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166925"/>
  <mc:AlternateContent xmlns:mc="http://schemas.openxmlformats.org/markup-compatibility/2006">
    <mc:Choice Requires="x15">
      <x15ac:absPath xmlns:x15ac="http://schemas.microsoft.com/office/spreadsheetml/2010/11/ac" url="C:\Users\knabl\Documents\DEVO\paper_drafts\neuro_paper\Supplementary data\"/>
    </mc:Choice>
  </mc:AlternateContent>
  <xr:revisionPtr revIDLastSave="0" documentId="13_ncr:1_{CFB428EE-3366-48FB-9F19-3141573E4C10}" xr6:coauthVersionLast="47" xr6:coauthVersionMax="47" xr10:uidLastSave="{00000000-0000-0000-0000-000000000000}"/>
  <bookViews>
    <workbookView xWindow="28680" yWindow="-120" windowWidth="29040" windowHeight="15720" xr2:uid="{00000000-000D-0000-FFFF-FFFF00000000}"/>
  </bookViews>
  <sheets>
    <sheet name="content" sheetId="12" r:id="rId1"/>
    <sheet name="mme_adjP_0.05" sheetId="1" r:id="rId2"/>
    <sheet name="fme_adjP_0.05" sheetId="2" r:id="rId3"/>
    <sheet name="fbw_adjP_0.05" sheetId="4" r:id="rId4"/>
    <sheet name="fhe_adjP_0.05" sheetId="3" r:id="rId5"/>
    <sheet name="ov_all_tissues" sheetId="7" r:id="rId6"/>
    <sheet name="ov_K02288vsLG4dP" sheetId="8" r:id="rId7"/>
    <sheet name="sel.K02288" sheetId="13" r:id="rId8"/>
    <sheet name="K02288_adj.GOenrich" sheetId="14" r:id="rId9"/>
  </sheets>
  <definedNames>
    <definedName name="_xlnm._FilterDatabase" localSheetId="3" hidden="1">fbw_adjP_0.05!$A$1:$A$488</definedName>
    <definedName name="_xlnm._FilterDatabase" localSheetId="4" hidden="1">fhe_adjP_0.05!$A$1:$A$458</definedName>
    <definedName name="_xlnm._FilterDatabase" localSheetId="2" hidden="1">fme_adjP_0.05!$A$1:$A$311</definedName>
    <definedName name="_xlnm._FilterDatabase" localSheetId="1" hidden="1">mme_adjP_0.05!$A$1:$A$425</definedName>
    <definedName name="_xlnm._FilterDatabase" localSheetId="6" hidden="1">ov_K02288vsLG4dP!$A$1:$A$4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0" i="12" l="1"/>
</calcChain>
</file>

<file path=xl/sharedStrings.xml><?xml version="1.0" encoding="utf-8"?>
<sst xmlns="http://schemas.openxmlformats.org/spreadsheetml/2006/main" count="21532" uniqueCount="8964">
  <si>
    <t>Id</t>
  </si>
  <si>
    <t>C10M</t>
  </si>
  <si>
    <t>C11M</t>
  </si>
  <si>
    <t>C12M</t>
  </si>
  <si>
    <t>T10M</t>
  </si>
  <si>
    <t>T11M</t>
  </si>
  <si>
    <t>T12M</t>
  </si>
  <si>
    <t>norm.C10M</t>
  </si>
  <si>
    <t>norm.C11M</t>
  </si>
  <si>
    <t>norm.C12M</t>
  </si>
  <si>
    <t>norm.T10M</t>
  </si>
  <si>
    <t>norm.T11M</t>
  </si>
  <si>
    <t>norm.T12M</t>
  </si>
  <si>
    <t>baseMean</t>
  </si>
  <si>
    <t>CtrlM</t>
  </si>
  <si>
    <t>TreatmentM</t>
  </si>
  <si>
    <t>FoldChange</t>
  </si>
  <si>
    <t>log2FoldChange</t>
  </si>
  <si>
    <t>stat</t>
  </si>
  <si>
    <t>pvalue</t>
  </si>
  <si>
    <t>padj</t>
  </si>
  <si>
    <t>dispGeneEst</t>
  </si>
  <si>
    <t>dispFit</t>
  </si>
  <si>
    <t>dispMAP</t>
  </si>
  <si>
    <t>dispersion</t>
  </si>
  <si>
    <t>betaConv</t>
  </si>
  <si>
    <t>maxCooks</t>
  </si>
  <si>
    <t>geneID</t>
  </si>
  <si>
    <t>nve</t>
  </si>
  <si>
    <t>cdsName</t>
  </si>
  <si>
    <t>short_sprot</t>
  </si>
  <si>
    <t>sprot_Top_BLASTX_hit</t>
  </si>
  <si>
    <t>sprot_Top_BLASTP_hit</t>
  </si>
  <si>
    <t>NR_Top_Blastp_Desc</t>
  </si>
  <si>
    <t>NR_Top_Blastx_Desc</t>
  </si>
  <si>
    <t>Pfam</t>
  </si>
  <si>
    <t>SignalP</t>
  </si>
  <si>
    <t>TmHMM</t>
  </si>
  <si>
    <t>eggnog</t>
  </si>
  <si>
    <t>gene_ontology_BLASTX</t>
  </si>
  <si>
    <t>gene_ontology_BLASTP</t>
  </si>
  <si>
    <t>gene_ontology_Pfam</t>
  </si>
  <si>
    <t>narr_OG_desc</t>
  </si>
  <si>
    <t>best_OG_desc</t>
  </si>
  <si>
    <t>Preferred_name</t>
  </si>
  <si>
    <t>PFAMs</t>
  </si>
  <si>
    <t>TFFam</t>
  </si>
  <si>
    <t>DNABinding</t>
  </si>
  <si>
    <t>GO</t>
  </si>
  <si>
    <t>NV2.4073</t>
  </si>
  <si>
    <t>766.42</t>
  </si>
  <si>
    <t>0.213</t>
  </si>
  <si>
    <t>2.65e-15</t>
  </si>
  <si>
    <t>1.58e-11</t>
  </si>
  <si>
    <t>0.0739</t>
  </si>
  <si>
    <t>0.0464</t>
  </si>
  <si>
    <t>0.0551</t>
  </si>
  <si>
    <t>0.9261</t>
  </si>
  <si>
    <t>NVE16505</t>
  </si>
  <si>
    <t>-</t>
  </si>
  <si>
    <t>predicted protein [Nematostella vectensis]</t>
  </si>
  <si>
    <t>sigP:0.944707^^</t>
  </si>
  <si>
    <t>NV2.6559</t>
  </si>
  <si>
    <t>302.09</t>
  </si>
  <si>
    <t>0.116</t>
  </si>
  <si>
    <t>2.1e-15</t>
  </si>
  <si>
    <t>0.2049</t>
  </si>
  <si>
    <t>0.0597</t>
  </si>
  <si>
    <t>0.1017</t>
  </si>
  <si>
    <t>0.0623</t>
  </si>
  <si>
    <t>NVE13458</t>
  </si>
  <si>
    <t>Tcf-lef</t>
  </si>
  <si>
    <t>PANG1_like_1</t>
  </si>
  <si>
    <t>PANG1_DROME^PANG1_DROME^Q:172-1182,H:11-384^35.509%ID^E:1.58e-42^RecName: Full=Protein pangolin, isoforms A/H/I/S;^Eukaryota; Metazoa; Ecdysozoa; Arthropoda; Hexapoda; Insecta; Pterygota; Neoptera; Endopterygota; Diptera; Brachycera; Muscomorpha; Ephydroidea; Drosophilidae; Drosophila; Sophophora,PANG1_DROME^PANG1_DROME^Q:172-969,H:11-310^29.26%ID^E:2.12e-35^RecName: Full=Protein pangolin, isoforms A/H/I/S;^Eukaryota; Metazoa; Ecdysozoa; Arthropoda; Hexapoda; Insecta; Pterygota; Neoptera; Endopterygota; Diptera; Brachycera; Muscomorpha; Ephydroidea; Drosophilidae; Drosophila; Sophophora`PANG1_DROME^PANG1_DROME^Q:962-1216,H:302-384^59.091%ID^E:2.12e-35^RecName: Full=Protein pangolin, isoforms A/H/I/S;^Eukaryota; Metazoa; Ecdysozoa; Arthropoda; Hexapoda; Insecta; Pterygota; Neoptera; Endopterygota; Diptera; Brachycera; Muscomorpha; Ephydroidea; Drosophilidae; Drosophila; Sophophora</t>
  </si>
  <si>
    <t>PANG1_DROME^PANG1_DROME^Q:8-362,H:11-402^37.221%ID^E:6.98e-59^RecName: Full=Protein pangolin, isoforms A/H/I/S;^Eukaryota; Metazoa; Ecdysozoa; Arthropoda; Hexapoda; Insecta; Pterygota; Neoptera; Endopterygota; Diptera; Brachycera; Muscomorpha; Ephydroidea; Drosophilidae; Drosophila; Sophophora,PANG1_DROME^PANG1_DROME^Q:8-273,H:11-310^29.26%ID^E:5.84e-18^RecName: Full=Protein pangolin, isoforms A/H/I/S;^Eukaryota; Metazoa; Ecdysozoa; Arthropoda; Hexapoda; Insecta; Pterygota; Neoptera; Endopterygota; Diptera; Brachycera; Muscomorpha; Ephydroidea; Drosophilidae; Drosophila; Sophophora</t>
  </si>
  <si>
    <t>transcription factor 7-like 2 isoform X2 [Nematostella vectensis],transcription factor 7-like 2 isoform X1 [Nematostella vectensis]</t>
  </si>
  <si>
    <t>transcription factor 7-like 2 isoform X1 [Nematostella vectensis],transcription factor 7-like 2 isoform X2 [Nematostella vectensis]</t>
  </si>
  <si>
    <t>PF00505.21^HMG_box^HMG (high mobility group) box^236-273^E:3.3e-09,PF00505.21^HMG_box^HMG (high mobility group) box^236-303^E:2.7e-21`PF09011.12^HMG_box_2^HMG-box domain^237-294^E:3.4e-08</t>
  </si>
  <si>
    <t>sigP:0.999493^^</t>
  </si>
  <si>
    <t>GO:1990907^cellular_component^beta-catenin-TCF complex`GO:0005654^cellular_component^nucleoplasm`GO:0005667^cellular_component^transcription regulator complex`GO:0001228^molecular_function^DNA-binding transcription activator activity, RNA polymerase II-specific`GO:0000981^molecular_function^DNA-binding transcription factor activity, RNA polymerase II-specific`GO:0019900^molecular_function^kinase binding`GO:0000978^molecular_function^RNA polymerase II cis-regulatory region sequence-specific DNA binding`GO:0060070^biological_process^canonical Wnt signaling pathway`GO:0009880^biological_process^embryonic pattern specification`GO:0007507^biological_process^heart development`GO:0007476^biological_process^imaginal disc-derived wing morphogenesis`GO:0007500^biological_process^mesodermal cell fate determination`GO:0045892^biological_process^negative regulation of transcription, DNA-templated`GO:0010628^biological_process^positive regulation of gene expression`GO:0045944^biological_process^posi</t>
  </si>
  <si>
    <t>regulation of neuroblast migration</t>
  </si>
  <si>
    <t>Tcf</t>
  </si>
  <si>
    <t>CTNNB1_binding,DDE_1,HMG_box</t>
  </si>
  <si>
    <t>HMG</t>
  </si>
  <si>
    <t>GO:0007552,GO:0008150,GO:0007591,GO:0000977,GO:0009786,GO:0007389,GO:0005623,GO:0005667,GO:0007367,GO:0006366,GO:0001710,GO:0009826,GO:0007365,GO:0005634,GO:0007165,GO:0005737,GO:0005515,GO:0000976,GO:0009790,GO:0001709,GO:0005575,GO:0003690,GO:0009058,GO:0002168,GO:0007500,GO:0003700,GO:0008152,GO:0009889,GO:0001085,GO:0005622,GO:0009791,GO:0010628,GO:0001708,GO:0008356,GO:0009059,GO:0009653,GO:0005488,GO:1990907,GO:0007501,GO:0009888,GO:0007166,GO:0003705,GO:0007507,GO:0007444,GO:0045892,GO:0005654,GO:0007424,GO:0001228,GO:0006357,GO:0006351,GO:0002164,GO:0002682,GO:0009892,GO:0009886,GO:0001012,GO:0006355,GO:0007560,GO:0007435,GO:0007154,GO:0000978,GO:0003677,GO:0002009,GO:0001704,GO:0007431,GO:0007369,GO:0001158,GO:0006139,GO:0007517,GO:0006725,GO:0007275,GO:0009890,GO:0001707,GO:0003674,GO:0007498,GO:0000902,GO:0001205,GO:0060070,GO:0006807,GO:0008363,GO:0009798,GO:0008013,GO:0009887,GO:0001067,GO:0000980,GO:0019900,GO:0007472,GO:0045944,GO:0003676,GO:0003002,GO:0009893,GO:0009891</t>
  </si>
  <si>
    <t>NV2.6090</t>
  </si>
  <si>
    <t>1631.7</t>
  </si>
  <si>
    <t>0.253</t>
  </si>
  <si>
    <t>2.16e-11</t>
  </si>
  <si>
    <t>8.57e-8</t>
  </si>
  <si>
    <t>0.1138</t>
  </si>
  <si>
    <t>0.0418</t>
  </si>
  <si>
    <t>0.2744</t>
  </si>
  <si>
    <t>NVE4429</t>
  </si>
  <si>
    <t>GDC_like_2</t>
  </si>
  <si>
    <t>GDC_HUMAN^GDC_HUMAN^Q:238-768,H:30-207^53.933%ID^E:1.39e-59^RecName: Full=Graves disease carrier protein;^Eukaryota; Metazoa; Chordata; Craniata; Vertebrata; Euteleostomi; Mammalia; Eutheria; Euarchontoglires; Primates; Haplorrhini; Catarrhini; Hominidae; Homo`GDC_HUMAN^GDC_HUMAN^Q:900-1127,H:254-329^50%ID^E:1.06e-14^RecName: Full=Graves disease carrier protein;^Eukaryota; Metazoa; Chordata; Craniata; Vertebrata; Euteleostomi; Mammalia; Eutheria; Euarchontoglires; Primates; Haplorrhini; Catarrhini; Hominidae; Homo`GDC_HUMAN^GDC_HUMAN^Q:259-768,H:131-319^26.316%ID^E:7.46e-09^RecName: Full=Graves disease carrier protein;^Eukaryota; Metazoa; Chordata; Craniata; Vertebrata; Euteleostomi; Mammalia; Eutheria; Euarchontoglires; Primates; Haplorrhini; Catarrhini; Hominidae; Homo</t>
  </si>
  <si>
    <t>GDC_BOVIN^GDC_BOVIN^Q:3-176,H:31-205^54.286%ID^E:2.54e-66^RecName: Full=Graves disease carrier protein;^Eukaryota; Metazoa; Chordata; Craniata; Vertebrata; Euteleostomi; Mammalia; Eutheria; Laurasiatheria; Artiodactyla; Ruminantia; Pecora; Bovidae; Bovinae; Bos`GDC_BOVIN^GDC_BOVIN^Q:7-176,H:129-317^26.178%ID^E:1.42e-10^RecName: Full=Graves disease carrier protein;^Eukaryota; Metazoa; Chordata; Craniata; Vertebrata; Euteleostomi; Mammalia; Eutheria; Laurasiatheria; Artiodactyla; Ruminantia; Pecora; Bovidae; Bovinae; Bos</t>
  </si>
  <si>
    <t>graves disease carrier protein homolog [Nematostella vectensis] &gt;gb|EDO37153.1| predicted protein [Nematostella vectensis]</t>
  </si>
  <si>
    <t>PF00153.29^Mito_carr^Mitochondrial carrier protein^4-93^E:2.6e-23`PF00153.29^Mito_carr^Mitochondrial carrier protein^98-177^E:1e-14</t>
  </si>
  <si>
    <t>sigP:0.984706^^</t>
  </si>
  <si>
    <t>ExpAA=20.66^PredHel=1^Topology=i155-177o</t>
  </si>
  <si>
    <t>GO:0016021^cellular_component^integral component of membrane`GO:0005743^cellular_component^mitochondrial inner membrane`GO:0005739^cellular_component^mitochondrion`GO:0015297^molecular_function^antiporter activity`GO:0015937^biological_process^coenzyme A biosynthetic process`GO:0006839^biological_process^mitochondrial transport</t>
  </si>
  <si>
    <t>GO:0016021^cellular_component^integral component of membrane`GO:0005743^cellular_component^mitochondrial inner membrane`GO:0055085^biological_process^transmembrane transport</t>
  </si>
  <si>
    <t>mitochondrial transport</t>
  </si>
  <si>
    <t>SLC25A16</t>
  </si>
  <si>
    <t>Mito_carr</t>
  </si>
  <si>
    <t>GO:0043227,GO:0055085,GO:0005622,GO:0043226,GO:0043231,GO:0043229,GO:0005575,GO:0005739,GO:0016021,GO:0044464,GO:0015297,GO:0015937,GO:0005743,GO:0006839,GO:0044444,GO:0005623,GO:0044424,GO:0005737</t>
  </si>
  <si>
    <t>NV2.21655</t>
  </si>
  <si>
    <t>85.92</t>
  </si>
  <si>
    <t>0.075</t>
  </si>
  <si>
    <t>5.7e-10</t>
  </si>
  <si>
    <t>1.69e-6</t>
  </si>
  <si>
    <t>0.6068</t>
  </si>
  <si>
    <t>0.115</t>
  </si>
  <si>
    <t>0.2158</t>
  </si>
  <si>
    <t>0.5191</t>
  </si>
  <si>
    <t>uncharacterized protein LOC5512660 [Nematostella vectensis]</t>
  </si>
  <si>
    <t>sigP:0.003972^CS^pos:</t>
  </si>
  <si>
    <t>NV2.8324</t>
  </si>
  <si>
    <t>277.15</t>
  </si>
  <si>
    <t>0.303</t>
  </si>
  <si>
    <t>7.51e-10</t>
  </si>
  <si>
    <t>1.79e-6</t>
  </si>
  <si>
    <t>0.0277</t>
  </si>
  <si>
    <t>0.0617</t>
  </si>
  <si>
    <t>0.0513</t>
  </si>
  <si>
    <t>0.6892</t>
  </si>
  <si>
    <t>NVE23421</t>
  </si>
  <si>
    <t>RIPP2_like_1</t>
  </si>
  <si>
    <t>RIPP2_HUMAN^RIPP2_HUMAN^Q:3485-3595,H:72-109^60.526%ID^E:7.16e-08^RecName: Full=Protein ripply2;^Eukaryota; Metazoa; Chordata; Craniata; Vertebrata; Euteleostomi; Mammalia; Eutheria; Euarchontoglires; Primates; Haplorrhini; Catarrhini; Hominidae; Homo</t>
  </si>
  <si>
    <t>protein ripply2 [Nematostella vectensis]</t>
  </si>
  <si>
    <t>GO:0005634^cellular_component^nucleus`GO:0060349^biological_process^bone morphogenesis`GO:0007368^biological_process^determination of left/right symmetry`GO:0009880^biological_process^embryonic pattern specification`GO:0000122^biological_process^negative regulation of transcription by RNA polymerase II`GO:0007219^biological_process^Notch signaling pathway`GO:0001503^biological_process^ossification`GO:0036342^biological_process^post-anal tail morphogenesis`GO:0032525^biological_process^somite rostral/caudal axis specification`GO:0001756^biological_process^somitogenesis</t>
  </si>
  <si>
    <t>GO:0009880,GO:0007368,GO:0007219,GO:0001503,GO:0036342,GO:0060349,GO:0005634,GO:0001756,GO:0000122,GO:0032525</t>
  </si>
  <si>
    <t>NV2.7912</t>
  </si>
  <si>
    <t>1100.25</t>
  </si>
  <si>
    <t>0.255</t>
  </si>
  <si>
    <t>9.58e-10</t>
  </si>
  <si>
    <t>1.9e-6</t>
  </si>
  <si>
    <t>0.1444</t>
  </si>
  <si>
    <t>0.0438</t>
  </si>
  <si>
    <t>0.0734</t>
  </si>
  <si>
    <t>0.556</t>
  </si>
  <si>
    <t>NVE2672</t>
  </si>
  <si>
    <t>CY24B_like_1</t>
  </si>
  <si>
    <t>CY24B_BOVIN^CY24B_BOVIN^Q:1696-2535,H:290-570^29.333%ID^E:3.74e-31^RecName: Full=Cytochrome b-245 heavy chain;^Eukaryota; Metazoa; Chordata; Craniata; Vertebrata; Euteleostomi; Mammalia; Eutheria; Laurasiatheria; Artiodactyla; Ruminantia; Pecora; Bovidae; Bovinae; Bos</t>
  </si>
  <si>
    <t>CY24B_BOVIN^CY24B_BOVIN^Q:256-527,H:300-570^30%ID^E:2.2e-32^RecName: Full=Cytochrome b-245 heavy chain;^Eukaryota; Metazoa; Chordata; Craniata; Vertebrata; Euteleostomi; Mammalia; Eutheria; Laurasiatheria; Artiodactyla; Ruminantia; Pecora; Bovidae; Bovinae; Bos</t>
  </si>
  <si>
    <t>dual oxidase 2-like [Nematostella vectensis]</t>
  </si>
  <si>
    <t>PF08022.14^FAD_binding_8^FAD-binding domain^257-342^E:6.4e-21`PF08030.14^NAD_binding_6^Ferric reductase NAD binding domain^351-507^E:1.8e-15</t>
  </si>
  <si>
    <t>sigP:0.99672^^</t>
  </si>
  <si>
    <t>ExpAA=133.81^PredHel=6^Topology=i78-100o115-137i149-168o173-195i202-220o224-246i</t>
  </si>
  <si>
    <t>GO:0005764^cellular_component^lysosome`GO:0045121^cellular_component^membrane raft`GO:0043020^cellular_component^NADPH oxidase complex`GO:0005886^cellular_component^plasma membrane`GO:0046872^molecular_function^metal ion binding`GO:0016175^molecular_function^superoxide-generating NAD(P)H oxidase activity`GO:0005244^molecular_function^voltage-gated ion channel activity`GO:0006952^biological_process^defense response`GO:0006954^biological_process^inflammatory response`GO:0045087^biological_process^innate immune response`GO:0034765^biological_process^regulation of ion transmembrane transport`GO:0042554^biological_process^superoxide anion generation`GO:0006801^biological_process^superoxide metabolic process</t>
  </si>
  <si>
    <t>GO:0016491^molecular_function^oxidoreductase activity`GO:0055114^biological_process^obsolete oxidation-reduction process</t>
  </si>
  <si>
    <t>oxidoreductase activity, acting on NAD(P)H, oxygen as acceptor</t>
  </si>
  <si>
    <t>Cu-oxidase,Cu-oxidase_3,FAD_binding_8,Ferric_reduct,NAD_binding_6</t>
  </si>
  <si>
    <t>GO:0005886,GO:0006954,GO:0006801,GO:0016491,GO:0043020,GO:0045087,GO:0055114,GO:0034765,GO:0046872,GO:0005764,GO:0045121,GO:0005244,GO:0016175,GO:0042554,GO:0006952</t>
  </si>
  <si>
    <t>NV2.5529</t>
  </si>
  <si>
    <t>1429.67</t>
  </si>
  <si>
    <t>0.387</t>
  </si>
  <si>
    <t>1.38e-9</t>
  </si>
  <si>
    <t>2.35e-6</t>
  </si>
  <si>
    <t>0.0235</t>
  </si>
  <si>
    <t>0.0424</t>
  </si>
  <si>
    <t>0.0359</t>
  </si>
  <si>
    <t>0.1341</t>
  </si>
  <si>
    <t>NVE11600</t>
  </si>
  <si>
    <t>ZN395_like_1</t>
  </si>
  <si>
    <t>ZN395_XENLA^ZN395_XENLA^Q:524-1852,H:6-498^27.672%ID^E:2.78e-36^RecName: Full=Zinc finger protein 395;^Eukaryota; Metazoa; Chordata; Craniata; Vertebrata; Euteleostomi; Amphibia; Batrachia; Anura; Pipoidea; Pipidae; Xenopodinae; Xenopus; Xenopus</t>
  </si>
  <si>
    <t>ZN395_XENLA^ZN395_XENLA^Q:4-446,H:6-498^29.356%ID^E:3.38e-42^RecName: Full=Zinc finger protein 395;^Eukaryota; Metazoa; Chordata; Craniata; Vertebrata; Euteleostomi; Amphibia; Batrachia; Anura; Pipoidea; Pipidae; Xenopodinae; Xenopus; Xenopus</t>
  </si>
  <si>
    <t>zinc finger protein 704-like [Nematostella vectensis]</t>
  </si>
  <si>
    <t>PF15997.7^DUF4772^Domain of unknown function (DUF4772)^5-107^E:1.1e-21</t>
  </si>
  <si>
    <t>sigP:0.994958^^</t>
  </si>
  <si>
    <t>GO:0005737^cellular_component^cytoplasm`GO:0005634^cellular_component^nucleus`GO:0003677^molecular_function^DNA binding`GO:0046872^molecular_function^metal ion binding</t>
  </si>
  <si>
    <t>enhancer sequence-specific DNA binding</t>
  </si>
  <si>
    <t>ZNF395</t>
  </si>
  <si>
    <t>DUF4772,Pentapeptide_2</t>
  </si>
  <si>
    <t>GO:2000112,GO:0001067,GO:0009889,GO:0003674,GO:0000976,GO:0080090,GO:0043231,GO:0043226,GO:1901363,GO:0003690,GO:0005575,GO:0043565,GO:0051252,GO:0005829,GO:0000987,GO:0051171,GO:0019219,GO:0050789,GO:0005488,GO:1903506,GO:0005622,GO:0003676,GO:0035326,GO:0031323,GO:0010556,GO:0006357,GO:0010468,GO:0006355,GO:0005623,GO:0001012,GO:0008150,GO:0043227,GO:0044212,GO:1990837,GO:0000977,GO:0043229,GO:0046872,GO:0044464,GO:0005634,GO:0044444,GO:0019222,GO:0060255,GO:0005737,GO:0044424,GO:0050794,GO:0000978,GO:0097159,GO:0065007,GO:0001158,GO:2001141,GO:0031326,GO:0003677</t>
  </si>
  <si>
    <t>NV2.9105</t>
  </si>
  <si>
    <t>434.3</t>
  </si>
  <si>
    <t>0.316</t>
  </si>
  <si>
    <t>4.56e-9</t>
  </si>
  <si>
    <t>6.78e-6</t>
  </si>
  <si>
    <t>0.0581</t>
  </si>
  <si>
    <t>0.053</t>
  </si>
  <si>
    <t>0.0547</t>
  </si>
  <si>
    <t>0.0981</t>
  </si>
  <si>
    <t>NVE1651</t>
  </si>
  <si>
    <t>uncharacterized protein LOC116617066 [Nematostella vectensis]</t>
  </si>
  <si>
    <t>sigP:0.997646^^</t>
  </si>
  <si>
    <t>NV2.21880</t>
  </si>
  <si>
    <t>41218.53</t>
  </si>
  <si>
    <t>0.228</t>
  </si>
  <si>
    <t>7.22e-9</t>
  </si>
  <si>
    <t>9.54e-6</t>
  </si>
  <si>
    <t>0.2031</t>
  </si>
  <si>
    <t>0.0379</t>
  </si>
  <si>
    <t>0.0979</t>
  </si>
  <si>
    <t>PA2_like_7</t>
  </si>
  <si>
    <t>PA2_URTCR^PA2_URTCR^Q:95-532,H:5-155^57.895%ID^E:1.32e-50^RecName: Full=Phospholipase A2 A2-actitoxin-Ucs2a {ECO:0000303|PubMed:22683676};^Eukaryota; Metazoa; Cnidaria; Anthozoa; Hexacorallia; Actiniaria; Actiniidae; Urticina,PA2_URTCR^PA2_URTCR^Q:74-445,H:1-127^50.394%ID^E:7.3e-29^RecName: Full=Phospholipase A2 A2-actitoxin-Ucs2a {ECO:0000303|PubMed:22683676};^Eukaryota; Metazoa; Cnidaria; Anthozoa; Hexacorallia; Actiniaria; Actiniidae; Urticina`PA2_URTCR^PA2_URTCR^Q:1429-1518,H:126-155^73.333%ID^E:4.25e-07^RecName: Full=Phospholipase A2 A2-actitoxin-Ucs2a {ECO:0000303|PubMed:22683676};^Eukaryota; Metazoa; Cnidaria; Anthozoa; Hexacorallia; Actiniaria; Actiniidae; Urticina,PA2_URTCR^PA2_URTCR^Q:1532-1795,H:40-127^62.5%ID^E:4.41e-25^RecName: Full=Phospholipase A2 A2-actitoxin-Ucs2a {ECO:0000303|PubMed:22683676};^Eukaryota; Metazoa; Cnidaria; Anthozoa; Hexacorallia; Actiniaria; Actiniidae; Urticina`PA2_URTCR^PA2_URTCR^Q:2779-2868,H:126-155^73.333%ID^E:8.72e-07^RecName: Full=Phospholipase</t>
  </si>
  <si>
    <t>PA2_URTCR^PA2_URTCR^Q:8-153,H:5-155^57.895%ID^E:9.5e-52^RecName: Full=Phospholipase A2 A2-actitoxin-Ucs2a {ECO:0000303|PubMed:22683676};^Eukaryota; Metazoa; Cnidaria; Anthozoa; Hexacorallia; Actiniaria; Actiniidae; Urticina,PA2_URTCR^PA2_URTCR^Q:1-121,H:1-124^50.806%ID^E:2.08e-32^RecName: Full=Phospholipase A2 A2-actitoxin-Ucs2a {ECO:0000303|PubMed:22683676};^Eukaryota; Metazoa; Cnidaria; Anthozoa; Hexacorallia; Actiniaria; Actiniidae; Urticina</t>
  </si>
  <si>
    <t>phospholipase A2 A2-actitoxin-Ucs2a [Nematostella vectensis]</t>
  </si>
  <si>
    <t>PF00068.21^Phospholip_A2_1^Phospholipase A2^43-118^E:7.2e-22,PF00068.21^Phospholip_A2_1^Phospholipase A2^43-151^E:6.4e-32</t>
  </si>
  <si>
    <t>sigP:0.000363^CS^pos:</t>
  </si>
  <si>
    <t>GO:0005576^cellular_component^extracellular region`GO:0042151^cellular_component^nematocyst`GO:0005509^molecular_function^calcium ion binding`GO:0004623^molecular_function^phospholipase A2 activity`GO:0090729^molecular_function^toxin activity`GO:0050482^biological_process^arachidonic acid secretion`GO:0016042^biological_process^lipid catabolic process`GO:0006644^biological_process^phospholipid metabolic process</t>
  </si>
  <si>
    <t>GO:0004623^molecular_function^phospholipase A2 activity`GO:0006644^biological_process^phospholipid metabolic process`GO:0050482^biological_process^arachidonic acid secretion</t>
  </si>
  <si>
    <t>Phospholipase A2</t>
  </si>
  <si>
    <t>arachidonic acid secretion</t>
  </si>
  <si>
    <t>PLA2G1B</t>
  </si>
  <si>
    <t>Gag_p24,Phospholip_A2_1</t>
  </si>
  <si>
    <t>GO:0009719,GO:0009986,GO:0010604,GO:0006691,GO:0006928,GO:0006629,GO:0009058,GO:0002385,GO:0009889,GO:0008152,GO:0001934,GO:0016477,GO:0001932,GO:0005575,GO:0002444,GO:0009607,GO:0005509,GO:0000187,GO:0005829,GO:0006690,GO:0006875,GO:0006796,GO:0009605,GO:0005488,GO:0006873,GO:0006952,GO:0007204,GO:0005622,GO:0002446,GO:0003824,GO:0008610,GO:0010628,GO:0010556,GO:0012505,GO:0010468,GO:0009987,GO:0005623,GO:0006874,GO:0008150,GO:0004620,GO:0006955,GO:0006650,GO:0010033,GO:0005576,GO:0016053,GO:0005102,GO:0016298,GO:0002227,GO:0005515,GO:0006793,GO:0005737,GO:0007165,GO:0004623,GO:0006950,GO:0010557,GO:0005615,GO:0002443,GO:0010827,GO:0003674,GO:0002251,GO:0010647,GO:0001816,GO:0008284,GO:0006807,GO:0090729,GO:0009725,GO:0009893,GO:0002376,GO:0009891,GO:0009966,GO:0006631,GO:0050482,GO:0006357,GO:0010959,GO:0006355,GO:0006633,GO:0002682,GO:0006082,GO:0006959,GO:0010646,GO:0002684,GO:0042151,GO:0016042,GO:0009056,GO:0006935,GO:0009617,GO:0002252,GO:0010524,GO:0006644,GO:0010522,GO:0010243</t>
  </si>
  <si>
    <t>NV2.10382</t>
  </si>
  <si>
    <t>161.44</t>
  </si>
  <si>
    <t>0.262</t>
  </si>
  <si>
    <t>1.1e-8</t>
  </si>
  <si>
    <t>1.3e-5</t>
  </si>
  <si>
    <t>0.0608</t>
  </si>
  <si>
    <t>0.0789</t>
  </si>
  <si>
    <t>0.073</t>
  </si>
  <si>
    <t>0.896</t>
  </si>
  <si>
    <t>NVE24266</t>
  </si>
  <si>
    <t>NvAS-C1</t>
  </si>
  <si>
    <t>ASL1A_like_1</t>
  </si>
  <si>
    <t>ASL1A_DANRE^ASL1A_DANRE^Q:392-541,H:91-140^58%ID^E:5.8e-12^RecName: Full=Achaete-scute homolog 1a;^Eukaryota; Metazoa; Chordata; Craniata; Vertebrata; Euteleostomi; Actinopterygii; Neopterygii; Teleostei; Ostariophysi; Cypriniformes; Danionidae; Danioninae; Danio,ASL1A_DANRE^ASL1A_DANRE^Q:392-541,H:91-140^58%ID^E:4.98e-12^RecName: Full=Achaete-scute homolog 1a;^Eukaryota; Metazoa; Chordata; Craniata; Vertebrata; Euteleostomi; Actinopterygii; Neopterygii; Teleostei; Ostariophysi; Cypriniformes; Danionidae; Danioninae; Danio</t>
  </si>
  <si>
    <t>ASCL3_MOUSE^ASCL3_MOUSE^Q:8-174,H:4-148^34.132%ID^E:3.45e-15^RecName: Full=Achaete-scute homolog 3;^Eukaryota; Metazoa; Chordata; Craniata; Vertebrata; Euteleostomi; Mammalia; Eutheria; Euarchontoglires; Glires; Rodentia; Myomorpha; Muroidea; Muridae; Murinae; Mus; Mus,ASCL3_MOUSE^ASCL3_MOUSE^Q:8-174,H:4-148^34.132%ID^E:3.67e-15^RecName: Full=Achaete-scute homolog 3;^Eukaryota; Metazoa; Chordata; Craniata; Vertebrata; Euteleostomi; Mammalia; Eutheria; Euarchontoglires; Glires; Rodentia; Myomorpha; Muroidea; Muridae; Murinae; Mus; Mus</t>
  </si>
  <si>
    <t>achaete-scute complex protein 1 [Nematostella vectensis]</t>
  </si>
  <si>
    <t>achaete-scute complex protein 1 [Nematostella vectensis],achaete-scute homolog 3-like [Nematostella vectensis]</t>
  </si>
  <si>
    <t>PF00010.28^HLH^Helix-loop-helix DNA-binding domain^122-171^E:2.4e-18</t>
  </si>
  <si>
    <t>sigP:0.998031^^</t>
  </si>
  <si>
    <t>GO:0005634^cellular_component^nucleus`GO:0090575^cellular_component^RNA polymerase II transcription regulator complex`GO:0000981^molecular_function^DNA-binding transcription factor activity, RNA polymerase II-specific`GO:0046983^molecular_function^protein dimerization activity`GO:0000977^molecular_function^RNA polymerase II transcription regulatory region sequence-specific DNA binding`GO:0043565^molecular_function^sequence-specific DNA binding`GO:0021984^biological_process^adenohypophysis development`GO:0031103^biological_process^axon regeneration`GO:0043697^biological_process^cell dedifferentiation`GO:0048566^biological_process^embryonic digestive tract development`GO:0002070^biological_process^epithelial cell maturation`GO:0021575^biological_process^hindbrain morphogenesis`GO:0060575^biological_process^intestinal epithelial cell differentiation`GO:0010629^biological_process^negative regulation of gene expression`GO:0007399^biological_process^nervous system development`GO:0030182^biol</t>
  </si>
  <si>
    <t>GO:0005634^cellular_component^nucleus`GO:0090575^cellular_component^RNA polymerase II transcription regulator complex`GO:0005667^cellular_component^transcription regulator complex`GO:0003677^molecular_function^DNA binding`GO:0000981^molecular_function^DNA-binding transcription factor activity, RNA polymerase II-specific`GO:0001227^molecular_function^DNA-binding transcription repressor activity, RNA polymerase II-specific`GO:0046983^molecular_function^protein dimerization activity`GO:0000977^molecular_function^RNA polymerase II transcription regulatory region sequence-specific DNA binding`GO:0000122^biological_process^negative regulation of transcription by RNA polymerase II`GO:0045944^biological_process^positive regulation of transcription by RNA polymerase II`GO:0006357^biological_process^regulation of transcription by RNA polymerase II</t>
  </si>
  <si>
    <t>GO:0046983^molecular_function^protein dimerization activity</t>
  </si>
  <si>
    <t>Achaete-scute family bHLH transcription factor 5</t>
  </si>
  <si>
    <t>ASCL5</t>
  </si>
  <si>
    <t>HLH</t>
  </si>
  <si>
    <t>bHLH</t>
  </si>
  <si>
    <t>GO:0005667,GO:0045944,GO:0090575,GO:0021984,GO:0006357,GO:0046983,GO:0010629,GO:0000977,GO:0030182,GO:0031103,GO:0001227,GO:0060575,GO:0000981,GO:0021575,GO:0000122,GO:0002070,GO:0043565,GO:0005634,GO:0048566,GO:0003677,GO:0043697,GO:0007399</t>
  </si>
  <si>
    <t>NV2.10633</t>
  </si>
  <si>
    <t>388.31</t>
  </si>
  <si>
    <t>-5.7</t>
  </si>
  <si>
    <t>1.2e-8</t>
  </si>
  <si>
    <t>0.0548</t>
  </si>
  <si>
    <t>0.0577</t>
  </si>
  <si>
    <t>0.256</t>
  </si>
  <si>
    <t>NVE3575</t>
  </si>
  <si>
    <t>uncharacterized protein LOC5509118 [Nematostella vectensis] &gt;gb|EDO37593.1| predicted protein [Nematostella vectensis]</t>
  </si>
  <si>
    <t>sigP:0.998836^^,sigP:0.99868^^</t>
  </si>
  <si>
    <t>Ankyrin repeats (many copies)</t>
  </si>
  <si>
    <t>myoblast fusion</t>
  </si>
  <si>
    <t>TANC2</t>
  </si>
  <si>
    <t>Ank,Ank_2,Ank_3,Ank_4,PID_2,TPR_14,TPR_19,TPR_8</t>
  </si>
  <si>
    <t>GO:0010631,GO:0007610,GO:0043229,GO:0009416,GO:0005198,GO:0002066,GO:0022607,GO:0030425,GO:0043009,GO:0007520,GO:0043679,GO:0043228,GO:0000768,GO:0007632,GO:0007611,GO:0001655,GO:0002064,GO:0007275,GO:0003674,GO:0032989,GO:0001701,GO:0002065,GO:0043954,GO:0030154,GO:0003006,GO:0007298,GO:0007612,GO:0043025,GO:0030029,GO:0010927,GO:0007276,GO:0043292,GO:0019953,GO:0030855,GO:0030018,GO:0030424,GO:0016043,GO:0031674,GO:0030054,GO:0030030,GO:0007010,GO:0007292,GO:0033267,GO:0008150,GO:0008542,GO:0005623,GO:0000003,GO:0009987,GO:0043005,GO:0009792,GO:0030016,GO:0014902,GO:0042692,GO:0009628,GO:0005515,GO:0003008,GO:0006996,GO:0043232,GO:0005737,GO:0032501,GO:0008307,GO:0043226,GO:0030239,GO:0009790,GO:0005575,GO:0016477,GO:0007281,GO:0022414,GO:0032502,GO:0032504,GO:0030017,GO:0022412,GO:0001667,GO:0009986,GO:0040011,GO:0006928,GO:0030036,GO:0036477,GO:0009314,GO:0031032,GO:0005622,GO:0009888,GO:0008306,GO:0005488,GO:0006949,GO:0007297,GO:0009653,GO:0005912,GO:0042995,GO:0035295,GO:0030707</t>
  </si>
  <si>
    <t>NV2.17998</t>
  </si>
  <si>
    <t>586.29</t>
  </si>
  <si>
    <t>0.309</t>
  </si>
  <si>
    <t>2.83e-8</t>
  </si>
  <si>
    <t>2.59e-5</t>
  </si>
  <si>
    <t>0.0982</t>
  </si>
  <si>
    <t>0.0491</t>
  </si>
  <si>
    <t>0.0646</t>
  </si>
  <si>
    <t>0.1003</t>
  </si>
  <si>
    <t>NVE16410</t>
  </si>
  <si>
    <t>ETFR1_like_1</t>
  </si>
  <si>
    <t>ETFR1_TAEGU^ETFR1_TAEGU^Q:3951-4202,H:1-84^67.857%ID^E:5.65e-30^RecName: Full=Electron transfer flavoprotein regulatory factor 1 {ECO:0000250|UniProtKB:Q6IPR1};^Eukaryota; Metazoa; Chordata; Craniata; Vertebrata; Euteleostomi; Archelosauria; Archosauria; Dinosauria; Saurischia; Theropoda; Coelurosauria; Aves; Neognathae; Passeriformes; Passeroidea; Estrildidae; Estrildinae; Taeniopygia</t>
  </si>
  <si>
    <t>adhesive plaque matrix protein-like [Oncorhynchus mykiss]</t>
  </si>
  <si>
    <t>GO:0005739^cellular_component^mitochondrion`GO:0022904^biological_process^respiratory electron transport chain</t>
  </si>
  <si>
    <t>GO:0022904,GO:0005739</t>
  </si>
  <si>
    <t>NV2.8283</t>
  </si>
  <si>
    <t>60754.33</t>
  </si>
  <si>
    <t>0.241</t>
  </si>
  <si>
    <t>2.62e-8</t>
  </si>
  <si>
    <t>0.2119</t>
  </si>
  <si>
    <t>0.0983</t>
  </si>
  <si>
    <t>0.5234</t>
  </si>
  <si>
    <t>NVE23459</t>
  </si>
  <si>
    <t>uncharacterized protein LOC116618524 [Nematostella vectensis]</t>
  </si>
  <si>
    <t>sigP:0.949847^^</t>
  </si>
  <si>
    <t>NV2.10788</t>
  </si>
  <si>
    <t>121.36</t>
  </si>
  <si>
    <t>4.08e-8</t>
  </si>
  <si>
    <t>2.97e-5</t>
  </si>
  <si>
    <t>0.0318</t>
  </si>
  <si>
    <t>0.0925</t>
  </si>
  <si>
    <t>0.0767</t>
  </si>
  <si>
    <t>0.7799</t>
  </si>
  <si>
    <t>NVE18049</t>
  </si>
  <si>
    <t>GLB_like_4</t>
  </si>
  <si>
    <t>GLB_LAMFL^GLB_LAMFL^Q:193-489,H:9-108^35%ID^E:6.31e-12^RecName: Full=Globin;^Eukaryota; Metazoa; Chordata; Craniata; Vertebrata; Cyclostomata; Hyperoartia; Petromyzontiformes; Petromyzontidae; Lampetra</t>
  </si>
  <si>
    <t>GLB_LAMFL^GLB_LAMFL^Q:65-163,H:9-108^35%ID^E:1.29e-12^RecName: Full=Globin;^Eukaryota; Metazoa; Chordata; Craniata; Vertebrata; Cyclostomata; Hyperoartia; Petromyzontiformes; Petromyzontidae; Lampetra</t>
  </si>
  <si>
    <t>globin [Nematostella vectensis]</t>
  </si>
  <si>
    <t>PF00042.24^Globin^Globin^72-179^E:1.5e-18</t>
  </si>
  <si>
    <t>sigP:0.997823^^</t>
  </si>
  <si>
    <t>GO:0020037^molecular_function^heme binding`GO:0005506^molecular_function^iron ion binding`GO:0019825^molecular_function^oxygen binding`GO:0005344^molecular_function^oxygen carrier activity</t>
  </si>
  <si>
    <t>GO:0020037^molecular_function^heme binding</t>
  </si>
  <si>
    <t>Belongs to the globin family</t>
  </si>
  <si>
    <t>Globin</t>
  </si>
  <si>
    <t>GO:0020037,GO:0005506,GO:0005344,GO:0019825</t>
  </si>
  <si>
    <t>NV2.13401</t>
  </si>
  <si>
    <t>553.16</t>
  </si>
  <si>
    <t>0.373</t>
  </si>
  <si>
    <t>3.86e-8</t>
  </si>
  <si>
    <t>0.0371</t>
  </si>
  <si>
    <t>0.0498</t>
  </si>
  <si>
    <t>0.0459</t>
  </si>
  <si>
    <t>0.2925</t>
  </si>
  <si>
    <t>NVE1991,NVE1990</t>
  </si>
  <si>
    <t>CPT1B_like_1</t>
  </si>
  <si>
    <t>CPT1B_HUMAN^CPT1B_HUMAN^Q:1071-2168,H:410-768^44.385%ID^E:9.57e-94^RecName: Full=Carnitine O-palmitoyltransferase 1, muscle isoform;^Eukaryota; Metazoa; Chordata; Craniata; Vertebrata; Euteleostomi; Mammalia; Eutheria; Euarchontoglires; Primates; Haplorrhini; Catarrhini; Hominidae; Homo`CPT1B_HUMAN^CPT1B_HUMAN^Q:65-1066,H:1-332^34.682%ID^E:1.19e-52^RecName: Full=Carnitine O-palmitoyltransferase 1, muscle isoform;^Eukaryota; Metazoa; Chordata; Craniata; Vertebrata; Euteleostomi; Mammalia; Eutheria; Euarchontoglires; Primates; Haplorrhini; Catarrhini; Hominidae; Homo</t>
  </si>
  <si>
    <t>CPT1B_HUMAN^CPT1B_HUMAN^Q:13-378,H:410-768^44.385%ID^E:2.6e-99^RecName: Full=Carnitine O-palmitoyltransferase 1, muscle isoform;^Eukaryota; Metazoa; Chordata; Craniata; Vertebrata; Euteleostomi; Mammalia; Eutheria; Euarchontoglires; Primates; Haplorrhini; Catarrhini; Hominidae; Homo</t>
  </si>
  <si>
    <t>LOW QUALITY PROTEIN: carnitine O-palmitoyltransferase 1, liver isoform [Nematostella vectensis]</t>
  </si>
  <si>
    <t>PF00755.22^Carn_acyltransf^Choline/Carnitine o-acyltransferase^13-364^E:4.4e-100</t>
  </si>
  <si>
    <t>sigP:0.999069^^</t>
  </si>
  <si>
    <t>GO:0016021^cellular_component^integral component of membrane`GO:0005741^cellular_component^mitochondrial outer membrane`GO:0005739^cellular_component^mitochondrion`GO:0004095^molecular_function^carnitine O-palmitoyltransferase activity`GO:0009437^biological_process^carnitine metabolic process`GO:0006853^biological_process^carnitine shuttle`GO:0006635^biological_process^fatty acid beta-oxidation`GO:0006631^biological_process^fatty acid metabolic process`GO:0015909^biological_process^long-chain fatty acid transport`GO:0009637^biological_process^response to blue light</t>
  </si>
  <si>
    <t>Belongs to the carnitine choline acetyltransferase family</t>
  </si>
  <si>
    <t>Carn_acyltransf,Peptidase_M8</t>
  </si>
  <si>
    <t>GO:0005741,GO:0006853,GO:0006635,GO:0004095,GO:0015909,GO:0009637,GO:0006631,GO:0009437,GO:0005739,GO:0016021</t>
  </si>
  <si>
    <t>NV2.24984</t>
  </si>
  <si>
    <t>6643.57</t>
  </si>
  <si>
    <t>0.287</t>
  </si>
  <si>
    <t>3.7e-8</t>
  </si>
  <si>
    <t>0.1786</t>
  </si>
  <si>
    <t>0.0387</t>
  </si>
  <si>
    <t>0.077</t>
  </si>
  <si>
    <t>NVE18733</t>
  </si>
  <si>
    <t>PGBM_like_1</t>
  </si>
  <si>
    <t>PGBM_MOUSE^PGBM_MOUSE^Q:610-1512,H:1954-2287^28.529%ID^E:1.44e-23^RecName: Full=Basement membrane-specific heparan sulfate proteoglycan core protein;^Eukaryota; Metazoa; Chordata; Craniata; Vertebrata; Euteleostomi; Mammalia; Eutheria; Euarchontoglires; Glires; Rodentia; Myomorpha; Muroidea; Muridae; Murinae; Mus; Mus`PGBM_MOUSE^PGBM_MOUSE^Q:613-1398,H:2533-2803^29.856%ID^E:1.95e-19^RecName: Full=Basement membrane-specific heparan sulfate proteoglycan core protein;^Eukaryota; Metazoa; Chordata; Craniata; Vertebrata; Euteleostomi; Mammalia; Eutheria; Euarchontoglires; Glires; Rodentia; Myomorpha; Muroidea; Muridae; Murinae; Mus; Mus`PGBM_MOUSE^PGBM_MOUSE^Q:670-1185,H:2829-2997^35.795%ID^E:2.61e-17^RecName: Full=Basement membrane-specific heparan sulfate proteoglycan core protein;^Eukaryota; Metazoa; Chordata; Craniata; Vertebrata; Euteleostomi; Mammalia; Eutheria; Euarchontoglires; Glires; Rodentia; Myomorpha; Muroidea; Muridae; Murinae; Mus; Mus`PGBM_MOUSE^PGBM_MOUSE^Q:610-1350,H:1864-</t>
  </si>
  <si>
    <t>CLC10_RAT^CLC10_RAT^Q:137-244,H:153-257^36.937%ID^E:1.54e-12^RecName: Full=C-type lectin domain family 10 member A;^Eukaryota; Metazoa; Chordata; Craniata; Vertebrata; Euteleostomi; Mammalia; Eutheria; Euarchontoglires; Glires; Rodentia; Myomorpha; Muroidea; Muridae; Murinae; Rattus,PGBM_MOUSE^PGBM_MOUSE^Q:179-478,H:1955-2287^28.614%ID^E:1.1e-24^RecName: Full=Basement membrane-specific heparan sulfate proteoglycan core protein;^Eukaryota; Metazoa; Chordata; Craniata; Vertebrata; Euteleostomi; Mammalia; Eutheria; Euarchontoglires; Glires; Rodentia; Myomorpha; Muroidea; Muridae; Murinae; Mus; Mus`PGBM_MOUSE^PGBM_MOUSE^Q:179-440,H:2533-2803^29.856%ID^E:3.09e-20^RecName: Full=Basement membrane-specific heparan sulfate proteoglycan core protein;^Eukaryota; Metazoa; Chordata; Craniata; Vertebrata; Euteleostomi; Mammalia; Eutheria; Euarchontoglires; Glires; Rodentia; Myomorpha; Muroidea; Muridae; Murinae; Mus; Mus`PGBM_MOUSE^PGBM_MOUSE^Q:198-369,H:2829-2997^35.795%ID^E:4.82e-18^RecName: Full=</t>
  </si>
  <si>
    <t>basement membrane-specific heparan sulfate proteoglycan core protein-like isoform X1 [Nematostella vectensis] &gt;ref|XP_032240783.1| basement membrane-specific heparan sulfate proteoglycan core protein-like isoform X2 [Nematostella vectensis]</t>
  </si>
  <si>
    <t>PF01391.20^Collagen^Collagen triple helix repeat (20 copies)^106-159^E:5.2e-09`PF01391.20^Collagen^Collagen triple helix repeat (20 copies)^125-174^E:1.6e-08`PF13927.8^Ig_3^Immunoglobulin domain^179-247^E:4.1e-10`PF07679.18^I-set^Immunoglobulin I-set domain^179-258^E:1.1e-08`PF00047.27^ig^Immunoglobulin domain^192-248^E:7.7e-07`PF13927.8^Ig_3^Immunoglobulin domain^267-340^E:1.5e-12`PF00047.27^ig^Immunoglobulin domain^276-349^E:9.6e-08`PF13895.8^Ig_2^Immunoglobulin domain^276-344^E:1.1e-08`PF07679.18^I-set^Immunoglobulin I-set domain^278-353^E:6.8e-12`PF13927.8^Ig_3^Immunoglobulin domain^360-427^E:1.7e-08`PF13895.8^Ig_2^Immunoglobulin domain^367-429^E:6.8e-07`PF00047.27^ig^Immunoglobulin domain^369-438^E:6.5e-08`PF00059.23^Lectin_C^Lectin C-type domain^462-564^E:1.1e-10,PF13927.8^Ig_3^Immunoglobulin domain^80-147^E:5.8e-09`PF07679.18^I-set^Immunoglobulin I-set domain^85-158^E:1.6e-05`PF13895.8^Ig_2^Immunoglobulin domain^87-149^E:2.5e-07`PF00047.27^ig^Immunoglobulin domain^89-158^E:2.2e-</t>
  </si>
  <si>
    <t>sigP:0.228545^CS^pos:,sigP:0.997361^^,sigP:0.206618^CS^pos:</t>
  </si>
  <si>
    <t>ExpAA=17.93^PredHel=1^Topology=i7-29o,ExpAA=18.69^PredHel=1^Topology=i7-29o</t>
  </si>
  <si>
    <t>GO:0016021^cellular_component^integral component of membrane`GO:0030246^molecular_function^carbohydrate binding`GO:0002248^biological_process^connective tissue replacement involved in inflammatory response wound healing,GO:0005604^cellular_component^basement membrane`GO:0062023^cellular_component^collagen-containing extracellular matrix`GO:0031012^cellular_component^extracellular matrix`GO:0005576^cellular_component^extracellular region`GO:0005796^cellular_component^Golgi lumen`GO:0005509^molecular_function^calcium ion binding`GO:0002020^molecular_function^protease binding`GO:0008022^molecular_function^protein C-terminus binding`GO:0001525^biological_process^angiogenesis`GO:0009887^biological_process^animal organ morphogenesis`GO:0007420^biological_process^brain development`GO:0048738^biological_process^cardiac muscle tissue development`GO:0060351^biological_process^cartilage development involved in endochondral bone morphogenesis`GO:0002062^biological_process^chondrocyte differentiati</t>
  </si>
  <si>
    <t>GO:0030673^cellular_component^axolemma`GO:0009986^cellular_component^cell surface`GO:0070062^cellular_component^extracellular exosome`GO:0016021^cellular_component^integral component of membrane`GO:0005886^cellular_component^plasma membrane`GO:0008046^molecular_function^axon guidance receptor activity`GO:0042802^molecular_function^identical protein binding`GO:0035904^biological_process^aorta development`GO:0003180^biological_process^aortic valve morphogenesis`GO:0061364^biological_process^apoptotic process involved in luteolysis`GO:0007411^biological_process^axon guidance`GO:0016199^biological_process^axon midline choice point recognition`GO:0007420^biological_process^brain development`GO:0032870^biological_process^cellular response to hormone stimulus`GO:0007417^biological_process^central nervous system development`GO:0003272^biological_process^endocardial cushion formation`GO:0007156^biological_process^homophilic cell adhesion via plasma membrane adhesion molecules`GO:0001656^biologi</t>
  </si>
  <si>
    <t>peroxidase activity,CD209 antigen-like protein</t>
  </si>
  <si>
    <t>peroxidase activity,mannose binding</t>
  </si>
  <si>
    <t>An_peroxidase,Collagen,DUF4550,I-set,Ig_3,LRR_8,F5_F8_type_C,Lectin_C,V-set</t>
  </si>
  <si>
    <t>GO:0070062,GO:0009986,GO:0007411,GO:0009887,GO:0007417,GO:0016199,GO:0062023,GO:0031012,GO:0032870,GO:0002248,GO:0003180,GO:0005886,GO:0007156,GO:0005604,GO:0001525,GO:0008022,GO:0005576,GO:0061364,GO:0030246,GO:0007420,GO:0005796,GO:0002020,GO:0005509,GO:0016021,GO:0042802,GO:0008046,GO:0048738,GO:0003272,GO:0035904,GO:0001656,GO:0030673,GO:0002062,GO:0060351</t>
  </si>
  <si>
    <t>NV2.9491</t>
  </si>
  <si>
    <t>205.31</t>
  </si>
  <si>
    <t>0.325</t>
  </si>
  <si>
    <t>4.24e-8</t>
  </si>
  <si>
    <t>0.0282</t>
  </si>
  <si>
    <t>0.0701</t>
  </si>
  <si>
    <t>0.0564</t>
  </si>
  <si>
    <t>0.3806</t>
  </si>
  <si>
    <t>NVE7176,NVE22134</t>
  </si>
  <si>
    <t>microtubule-associated protein futsch [Nematostella vectensis] &gt;gb|EDO41643.1| predicted protein [Nematostella vectensis]</t>
  </si>
  <si>
    <t>sigP:0.99969^^</t>
  </si>
  <si>
    <t>Trichohyalin</t>
  </si>
  <si>
    <t>TCHH</t>
  </si>
  <si>
    <t>EF-hand_8,S_100</t>
  </si>
  <si>
    <t>NV2.13330</t>
  </si>
  <si>
    <t>362.46</t>
  </si>
  <si>
    <t>0.412</t>
  </si>
  <si>
    <t>8.49e-8</t>
  </si>
  <si>
    <t>5.61e-5</t>
  </si>
  <si>
    <t>0.0044</t>
  </si>
  <si>
    <t>0.0561</t>
  </si>
  <si>
    <t>0.0376</t>
  </si>
  <si>
    <t>0.0951</t>
  </si>
  <si>
    <t>NVE5937,NVE23398</t>
  </si>
  <si>
    <t>EFNB2_like_1</t>
  </si>
  <si>
    <t>EFNB2_HUMAN^EFNB2_HUMAN^Q:413-916,H:1-160^32.37%ID^E:1.89e-16^RecName: Full=Ephrin-B2;^Eukaryota; Metazoa; Chordata; Craniata; Vertebrata; Euteleostomi; Mammalia; Eutheria; Euarchontoglires; Primates; Haplorrhini; Catarrhini; Hominidae; Homo,EFNB2_HUMAN^EFNB2_HUMAN^Q:413-916,H:1-160^32.37%ID^E:1.88e-16^RecName: Full=Ephrin-B2;^Eukaryota; Metazoa; Chordata; Craniata; Vertebrata; Euteleostomi; Mammalia; Eutheria; Euarchontoglires; Primates; Haplorrhini; Catarrhini; Hominidae; Homo,EFNB2_HUMAN^EFNB2_HUMAN^Q:413-916,H:1-160^32.37%ID^E:1.76e-16^RecName: Full=Ephrin-B2;^Eukaryota; Metazoa; Chordata; Craniata; Vertebrata; Euteleostomi; Mammalia; Eutheria; Euarchontoglires; Primates; Haplorrhini; Catarrhini; Hominidae; Homo,EFNB2_DANRE^EFNB2_DANRE^Q:123-494,H:54-168^33.871%ID^E:4.43e-12^RecName: Full=Ephrin-B2a;^Eukaryota; Metazoa; Chordata; Craniata; Vertebrata; Euteleostomi; Actinopterygii; Neopterygii; Teleostei; Ostariophysi; Cypriniformes; Danionidae; Danioninae; Danio,EFNB2_HUMAN^EFNB2_H</t>
  </si>
  <si>
    <t>EFNB1_XENLA^EFNB1_XENLA^Q:8-145,H:52-175^31.159%ID^E:8.8e-15^RecName: Full=Ephrin-B1;^Eukaryota; Metazoa; Chordata; Craniata; Vertebrata; Euteleostomi; Amphibia; Batrachia; Anura; Pipoidea; Pipidae; Xenopodinae; Xenopus; Xenopus,EFNB2_HUMAN^EFNB2_HUMAN^Q:1-168,H:1-160^32.37%ID^E:6.75e-18^RecName: Full=Ephrin-B2;^Eukaryota; Metazoa; Chordata; Craniata; Vertebrata; Euteleostomi; Mammalia; Eutheria; Euarchontoglires; Primates; Haplorrhini; Catarrhini; Hominidae; Homo</t>
  </si>
  <si>
    <t>uncharacterized protein LOC5507756 [Nematostella vectensis]</t>
  </si>
  <si>
    <t>PF00812.19^Ephrin^Ephrin^30-172^E:8.6e-27,PF00812.19^Ephrin^Ephrin^2-124^E:3.3e-23</t>
  </si>
  <si>
    <t>sigP:0.022528^CS^pos:,sigP:0.997674^^</t>
  </si>
  <si>
    <t>ExpAA=44.00^PredHel=2^Topology=i12-34o288-310i,ExpAA=22.50^PredHel=1^Topology=o240-262i</t>
  </si>
  <si>
    <t>GO:0005912^cellular_component^adherens junction`GO:0005925^cellular_component^focal adhesion`GO:0098978^cellular_component^glutamatergic synapse`GO:0005887^cellular_component^integral component of plasma membrane`GO:0099056^cellular_component^integral component of presynaptic membrane`GO:0005886^cellular_component^plasma membrane`GO:0046875^molecular_function^ephrin receptor binding`GO:0001618^molecular_function^virus receptor activity`GO:0009653^biological_process^anatomical structure morphogenesis`GO:0007411^biological_process^axon guidance`GO:0048514^biological_process^blood vessel morphogenesis`GO:0007155^biological_process^cell adhesion`GO:0002042^biological_process^cell migration involved in sprouting angiogenesis`GO:0007267^biological_process^cell-cell signaling`GO:0048013^biological_process^ephrin receptor signaling pathway`GO:0010977^biological_process^negative regulation of neuron projection development`GO:2000727^biological_process^positive regulation of cardiac muscle cell</t>
  </si>
  <si>
    <t>GO:0016021^cellular_component^integral component of membrane`GO:0046875^molecular_function^ephrin receptor binding`GO:0030154^biological_process^cell differentiation`GO:0048013^biological_process^ephrin receptor signaling pathway`GO:0007399^biological_process^nervous system development,GO:0005912^cellular_component^adherens junction`GO:0005925^cellular_component^focal adhesion`GO:0098978^cellular_component^glutamatergic synapse`GO:0005887^cellular_component^integral component of plasma membrane`GO:0099056^cellular_component^integral component of presynaptic membrane`GO:0005886^cellular_component^plasma membrane`GO:0046875^molecular_function^ephrin receptor binding`GO:0001618^molecular_function^virus receptor activity`GO:0009653^biological_process^anatomical structure morphogenesis`GO:0007411^biological_process^axon guidance`GO:0048514^biological_process^blood vessel morphogenesis`GO:0007155^biological_process^cell adhesion`GO:0002042^biological_process^cell migration involved in sprout</t>
  </si>
  <si>
    <t>GO:0016020^cellular_component^membrane</t>
  </si>
  <si>
    <t>ephrin receptor binding</t>
  </si>
  <si>
    <t>EFNB2</t>
  </si>
  <si>
    <t>Ephrin</t>
  </si>
  <si>
    <t>GO:0003404,GO:0006468,GO:0005886,GO:0008150,GO:0008544,GO:0009987,GO:0001944,GO:0005623,GO:0004672,GO:0009792,GO:0007389,GO:0008038,GO:0007399,GO:0009952,GO:0016772,GO:0018108,GO:0005925,GO:0021546,GO:0006793,GO:0005515,GO:0007165,GO:0007167,GO:0005102,GO:0016301,GO:0008039,GO:0016740,GO:0005887,GO:0005575,GO:0009790,GO:0016477,GO:0001525,GO:0048013,GO:2000727,GO:0008152,GO:0016773,GO:0009986,GO:0001667,GO:0006928,GO:0003824,GO:0010837,GO:0001945,GO:0009888,GO:0007166,GO:0006796,GO:0005488,GO:0009653,GO:0004713,GO:0005912,GO:0010631,GO:0002684,GO:0001756,GO:0010942,GO:0016202,GO:0002696,GO:0002682,GO:0007409,GO:0010975,GO:0008285,GO:0002009,GO:0010721,GO:0002042,GO:0007154,GO:0001655,GO:0010977,GO:0007412,GO:0008037,GO:0002694,GO:0007169,GO:0007275,GO:0048514,GO:0008284,GO:0006464,GO:0006807,GO:0007420,GO:0000902,GO:0003674,GO:0001822,GO:0001618,GO:0001654,GO:0007155,GO:0098978,GO:0016020,GO:0030154,GO:0000904,GO:0099056,GO:0007411,GO:0016310,GO:0019538,GO:0009887,GO:0007417,GO:0002376</t>
  </si>
  <si>
    <t>NV2.17480</t>
  </si>
  <si>
    <t>182.1</t>
  </si>
  <si>
    <t>0.239</t>
  </si>
  <si>
    <t>1.48e-7</t>
  </si>
  <si>
    <t>9.24e-5</t>
  </si>
  <si>
    <t>0.1725</t>
  </si>
  <si>
    <t>0.0742</t>
  </si>
  <si>
    <t>0.1023</t>
  </si>
  <si>
    <t>0.2323</t>
  </si>
  <si>
    <t>NVE14086</t>
  </si>
  <si>
    <t>RERG_like_30</t>
  </si>
  <si>
    <t>RERG_MOUSE^RERG_MOUSE^Q:248-691,H:1-148^40.541%ID^E:1.65e-26^RecName: Full=Ras-related and estrogen-regulated growth inhibitor;^Eukaryota; Metazoa; Chordata; Craniata; Vertebrata; Euteleostomi; Mammalia; Eutheria; Euarchontoglires; Glires; Rodentia; Myomorpha; Muroidea; Muridae; Murinae; Mus; Mus</t>
  </si>
  <si>
    <t>RERG_MOUSE^RERG_MOUSE^Q:1-148,H:1-148^40.541%ID^E:2.4e-29^RecName: Full=Ras-related and estrogen-regulated growth inhibitor;^Eukaryota; Metazoa; Chordata; Craniata; Vertebrata; Euteleostomi; Mammalia; Eutheria; Euarchontoglires; Glires; Rodentia; Myomorpha; Muroidea; Muridae; Murinae; Mus; Mus</t>
  </si>
  <si>
    <t>ras-related and estrogen-regulated growth inhibitor [Nematostella vectensis]</t>
  </si>
  <si>
    <t>PF00071.24^Ras^Ras family^9-153^E:4.1e-24`PF08477.15^Roc^Ras of Complex, Roc, domain of DAPkinase^9-121^E:1.1e-06</t>
  </si>
  <si>
    <t>sigP:0.999292^^</t>
  </si>
  <si>
    <t>GO:0005829^cellular_component^cytosol`GO:0001650^cellular_component^fibrillar center`GO:0005654^cellular_component^nucleoplasm`GO:0005634^cellular_component^nucleus`GO:0005886^cellular_component^plasma membrane`GO:0003925^molecular_function^G protein activity`GO:0019003^molecular_function^GDP binding`GO:0005525^molecular_function^GTP binding`GO:0003924^molecular_function^GTPase activity`GO:0030308^biological_process^negative regulation of cell growth`GO:0008285^biological_process^negative regulation of cell population proliferation`GO:0007265^biological_process^Ras protein signal transduction`GO:0009725^biological_process^response to hormone</t>
  </si>
  <si>
    <t>GO:0003924^molecular_function^GTPase activity`GO:0005525^molecular_function^GTP binding</t>
  </si>
  <si>
    <t>GTP binding. It is involved in the biological process described with</t>
  </si>
  <si>
    <t>Ras</t>
  </si>
  <si>
    <t>GO:0019003,GO:0005829,GO:0007265,GO:0005634,GO:0001650,GO:0009725,GO:0005886,GO:0003925,GO:0003924,GO:0030308,GO:0008285,GO:0005525,GO:0005654</t>
  </si>
  <si>
    <t>NV2.9556</t>
  </si>
  <si>
    <t>395.95</t>
  </si>
  <si>
    <t>0.418</t>
  </si>
  <si>
    <t>-5.19</t>
  </si>
  <si>
    <t>2.1e-7</t>
  </si>
  <si>
    <t>0.0085</t>
  </si>
  <si>
    <t>0.0545</t>
  </si>
  <si>
    <t>0.0392</t>
  </si>
  <si>
    <t>0.2996</t>
  </si>
  <si>
    <t>NVE20733</t>
  </si>
  <si>
    <t>uncharacterized protein LOC5500989 [Nematostella vectensis] &gt;gb|EDO30259.1| predicted protein [Nematostella vectensis]</t>
  </si>
  <si>
    <t>sigP:0.995578^^</t>
  </si>
  <si>
    <t>ExpAA=44.72^PredHel=2^Topology=i42-64o94-116i</t>
  </si>
  <si>
    <t>NV2.22463</t>
  </si>
  <si>
    <t>660.68</t>
  </si>
  <si>
    <t>0.38</t>
  </si>
  <si>
    <t>2.29e-7</t>
  </si>
  <si>
    <t>0.0579</t>
  </si>
  <si>
    <t>0.0478</t>
  </si>
  <si>
    <t>0.0505</t>
  </si>
  <si>
    <t>NVE21343,NVE13531</t>
  </si>
  <si>
    <t>VMA5A_like_12</t>
  </si>
  <si>
    <t>VMA5A_HUMAN^VMA5A_HUMAN^Q:53-1363,H:1-453^43.202%ID^E:2.73e-104^RecName: Full=von Willebrand factor A domain-containing protein 5A;^Eukaryota; Metazoa; Chordata; Craniata; Vertebrata; Euteleostomi; Mammalia; Eutheria; Euarchontoglires; Primates; Haplorrhini; Catarrhini; Hominidae; Homo`VMA5A_HUMAN^VMA5A_HUMAN^Q:1494-2654,H:455-775^26.142%ID^E:1.81e-19^RecName: Full=von Willebrand factor A domain-containing protein 5A;^Eukaryota; Metazoa; Chordata; Craniata; Vertebrata; Euteleostomi; Mammalia; Eutheria; Euarchontoglires; Primates; Haplorrhini; Catarrhini; Hominidae; Homo,VMA5A_HUMAN^VMA5A_HUMAN^Q:53-2527,H:1-775^35.253%ID^E:1.05e-139^RecName: Full=von Willebrand factor A domain-containing protein 5A;^Eukaryota; Metazoa; Chordata; Craniata; Vertebrata; Euteleostomi; Mammalia; Eutheria; Euarchontoglires; Primates; Haplorrhini; Catarrhini; Hominidae; Homo</t>
  </si>
  <si>
    <t>VMA5A_HUMAN^VMA5A_HUMAN^Q:1-825,H:1-775^35.488%ID^E:2.5e-146^RecName: Full=von Willebrand factor A domain-containing protein 5A;^Eukaryota; Metazoa; Chordata; Craniata; Vertebrata; Euteleostomi; Mammalia; Eutheria; Euarchontoglires; Primates; Haplorrhini; Catarrhini; Hominidae; Homo,VWA5A_RAT^VWA5A_RAT^Q:3-444,H:4-460^42.358%ID^E:1.62e-110^RecName: Full=von Willebrand factor A domain-containing protein 5A;^Eukaryota; Metazoa; Chordata; Craniata; Vertebrata; Euteleostomi; Mammalia; Eutheria; Euarchontoglires; Glires; Rodentia; Myomorpha; Muroidea; Muridae; Murinae; Rattus</t>
  </si>
  <si>
    <t>von Willebrand factor A domain-containing protein 5A [Nematostella vectensis],predicted protein, partial [Nematostella vectensis]</t>
  </si>
  <si>
    <t>PF13757.8^VIT_2^Vault protein inter-alpha-trypsin domain^9-80^E:8.3e-20`PF08487.12^VIT^Vault protein inter-alpha-trypsin domain^16-128^E:2.7e-36`PF13768.8^VWA_3^von Willebrand factor type A domain^274-427^E:1.9e-29`PF00092.30^VWA^von Willebrand factor type A domain^276-425^E:4e-13`PF13519.8^VWA_2^von Willebrand factor type A domain^276-380^E:4.4e-12,PF13757.8^VIT_2^Vault protein inter-alpha-trypsin domain^9-80^E:1.9e-19`PF08487.12^VIT^Vault protein inter-alpha-trypsin domain^16-128^E:6.8e-36`PF13768.8^VWA_3^von Willebrand factor type A domain^274-427^E:5.4e-29`PF00092.30^VWA^von Willebrand factor type A domain^276-425^E:1.1e-12`PF13519.8^VWA_2^von Willebrand factor type A domain^276-380^E:1.1e-11</t>
  </si>
  <si>
    <t>sigP:0.999252^^</t>
  </si>
  <si>
    <t>GO:0005654^cellular_component^nucleoplasm</t>
  </si>
  <si>
    <t>Von Willebrand factor A</t>
  </si>
  <si>
    <t>VWA5A</t>
  </si>
  <si>
    <t>VIT,VIT_2,VWA_2,VWA_3</t>
  </si>
  <si>
    <t>GO:0043233,GO:0043227,GO:0044422,GO:0005622,GO:0031981,GO:0043231,GO:0043226,GO:0005654,GO:0043229,GO:0005575,GO:0070013,GO:0044464,GO:0044446,GO:0031974,GO:0005634,GO:0005623,GO:0044428,GO:0044424</t>
  </si>
  <si>
    <t>NV2.25005</t>
  </si>
  <si>
    <t>2497.05</t>
  </si>
  <si>
    <t>0.484</t>
  </si>
  <si>
    <t>3.08e-7</t>
  </si>
  <si>
    <t>0.0125</t>
  </si>
  <si>
    <t>0.0404</t>
  </si>
  <si>
    <t>0.0298</t>
  </si>
  <si>
    <t>0.2484</t>
  </si>
  <si>
    <t>NVE18721</t>
  </si>
  <si>
    <t>STOM_like_1</t>
  </si>
  <si>
    <t>STOM_HUMAN^STOM_HUMAN^Q:65-847,H:20-280^70.498%ID^E:1.61e-123^RecName: Full=Stomatin {ECO:0000312|HGNC:HGNC:3383};^Eukaryota; Metazoa; Chordata; Craniata; Vertebrata; Euteleostomi; Mammalia; Eutheria; Euarchontoglires; Primates; Haplorrhini; Catarrhini; Hominidae; Homo,STOM_HUMAN^STOM_HUMAN^Q:52-855,H:11-280^69.259%ID^E:1.07e-123^RecName: Full=Stomatin {ECO:0000312|HGNC:HGNC:3383};^Eukaryota; Metazoa; Chordata; Craniata; Vertebrata; Euteleostomi; Mammalia; Eutheria; Euarchontoglires; Primates; Haplorrhini; Catarrhini; Hominidae; Homo</t>
  </si>
  <si>
    <t>STOM_HUMAN^STOM_HUMAN^Q:18-285,H:11-280^69.259%ID^E:2.61e-129^RecName: Full=Stomatin {ECO:0000312|HGNC:HGNC:3383};^Eukaryota; Metazoa; Chordata; Craniata; Vertebrata; Euteleostomi; Mammalia; Eutheria; Euarchontoglires; Primates; Haplorrhini; Catarrhini; Hominidae; Homo,MEC2_CAEEL^MEC2_CAEEL^Q:1-200,H:168-367^78%ID^E:9.61e-100^RecName: Full=Mechanosensory protein 2;^Eukaryota; Metazoa; Ecdysozoa; Nematoda; Chromadorea; Rhabditida; Rhabditina; Rhabditomorpha; Rhabditoidea; Rhabditidae; Peloderinae; Caenorhabditis</t>
  </si>
  <si>
    <t>erythrocyte band 7 integral membrane protein [Nematostella vectensis]</t>
  </si>
  <si>
    <t>PF01145.27^Band_7^SPFH domain / Band 7 family^61-232^E:6.9e-33`PF13768.8^VWA_3^von Willebrand factor type A domain^173-245^E:0.15,PF01145.27^Band_7^SPFH domain / Band 7 family^3-147^E:1.8e-27`PF13768.8^VWA_3^von Willebrand factor type A domain^88-160^E:0.071</t>
  </si>
  <si>
    <t>sigP:0.999638^^,sigP:0.996075^^</t>
  </si>
  <si>
    <t>ExpAA=23.02^PredHel=1^Topology=o37-59i</t>
  </si>
  <si>
    <t>GO:0035577^cellular_component^azurophil granule membrane`GO:0072562^cellular_component^blood microparticle`GO:0005856^cellular_component^cytoskeleton`GO:0005783^cellular_component^endoplasmic reticulum`GO:0070062^cellular_component^extracellular exosome`GO:0005615^cellular_component^extracellular space`GO:0005887^cellular_component^integral component of plasma membrane`GO:0042470^cellular_component^melanosome`GO:0016020^cellular_component^membrane`GO:0045121^cellular_component^membrane raft`GO:0005739^cellular_component^mitochondrion`GO:0048471^cellular_component^perinuclear region of cytoplasm`GO:0005886^cellular_component^plasma membrane`GO:0035579^cellular_component^specific granule membrane`GO:0070821^cellular_component^tertiary granule membrane`GO:0031982^cellular_component^vesicle`GO:0042802^molecular_function^identical protein binding`GO:0042803^molecular_function^protein homodimerization activity`GO:0070063^molecular_function^RNA polymerase binding`GO:0043312^biological_process</t>
  </si>
  <si>
    <t>regulation of acid-sensing ion channel activity</t>
  </si>
  <si>
    <t>STOM</t>
  </si>
  <si>
    <t>Band_7</t>
  </si>
  <si>
    <t>GO:0016043,GO:0016021,GO:0031226,GO:0032879,GO:0051702,GO:0051704,GO:0032412,GO:0090314,GO:0070062,GO:0071840,GO:0031224,GO:0016020,GO:0032409,GO:0044425,GO:0044788,GO:0035577,GO:0070821,GO:0003674,GO:0044829,GO:0048471,GO:0051817,GO:0046983,GO:0090316,GO:0042803,GO:0019899,GO:0042470,GO:0043902,GO:0005783,GO:0034765,GO:0044464,GO:0005739,GO:0070201,GO:0043903,GO:0034762,GO:0042802,GO:0044444,GO:0050792,GO:0044424,GO:0022898,GO:0032880,GO:0044459,GO:0065009,GO:0070063,GO:0043228,GO:0060341,GO:0022607,GO:0043900,GO:0010959,GO:0032386,GO:0043312,GO:0045069,GO:0044085,GO:0048524,GO:0043269,GO:0090313,GO:0043229,GO:0072562,GO:0048518,GO:0045070,GO:0002028,GO:0050789,GO:0032388,GO:0035821,GO:0051223,GO:0005488,GO:0005622,GO:0044419,GO:0051260,GO:0071944,GO:0005856,GO:0044827,GO:0005887,GO:0043226,GO:0043231,GO:0051050,GO:0005575,GO:0035579,GO:0045121,GO:0033157,GO:0005515,GO:0090087,GO:0005737,GO:0043232,GO:0031982,GO:0065007,GO:0044794,GO:0044403,GO:0065003,GO:0005615,GO:0012505,GO:0051049</t>
  </si>
  <si>
    <t>NV2.13392</t>
  </si>
  <si>
    <t>158.84</t>
  </si>
  <si>
    <t>0.276</t>
  </si>
  <si>
    <t>4.89e-7</t>
  </si>
  <si>
    <t>0.1083</t>
  </si>
  <si>
    <t>0.0796</t>
  </si>
  <si>
    <t>0.0889</t>
  </si>
  <si>
    <t>NVE1985</t>
  </si>
  <si>
    <t>HSF2B_like_1</t>
  </si>
  <si>
    <t>HSF2B_MOUSE^HSF2B_MOUSE^Q:1303-1992,H:104-332^40.598%ID^E:3.97e-42^RecName: Full=Heat shock factor 2-binding protein {ECO:0000312|MGI:MGI:1921627};^Eukaryota; Metazoa; Chordata; Craniata; Vertebrata; Euteleostomi; Mammalia; Eutheria; Euarchontoglires; Glires; Rodentia; Myomorpha; Muroidea; Muridae; Murinae; Mus; Mus</t>
  </si>
  <si>
    <t>HSF2B_MOUSE^HSF2B_MOUSE^Q:1-207,H:127-332^40.758%ID^E:2.03e-39^RecName: Full=Heat shock factor 2-binding protein {ECO:0000312|MGI:MGI:1921627};^Eukaryota; Metazoa; Chordata; Craniata; Vertebrata; Euteleostomi; Mammalia; Eutheria; Euarchontoglires; Glires; Rodentia; Myomorpha; Muroidea; Muridae; Murinae; Mus; Mus</t>
  </si>
  <si>
    <t>heat shock factor 2-binding protein [Nematostella vectensis]</t>
  </si>
  <si>
    <t>sigP:0.990339^^</t>
  </si>
  <si>
    <t>GO:0005694^cellular_component^chromosome`GO:0005737^cellular_component^cytoplasm`GO:1990918^biological_process^double-strand break repair involved in meiotic recombination`GO:0007141^biological_process^male meiosis I`GO:0007283^biological_process^spermatogenesis</t>
  </si>
  <si>
    <t>HSF2BP</t>
  </si>
  <si>
    <t>GO:0005694,GO:1990918,GO:0007141,GO:0007283,GO:0005737</t>
  </si>
  <si>
    <t>NV2.12293</t>
  </si>
  <si>
    <t>2603.47</t>
  </si>
  <si>
    <t>0.448</t>
  </si>
  <si>
    <t>6.14e-7</t>
  </si>
  <si>
    <t>0.0356</t>
  </si>
  <si>
    <t>0.0403</t>
  </si>
  <si>
    <t>0.0385</t>
  </si>
  <si>
    <t>0.5474</t>
  </si>
  <si>
    <t>NVE13008</t>
  </si>
  <si>
    <t>uncharacterized protein LOC5521849 [Nematostella vectensis]</t>
  </si>
  <si>
    <t>PF07084.14^Spot_14^Thyroid hormone-inducible hepatic protein Spot 14^44-129^E:1.8e-08</t>
  </si>
  <si>
    <t>sigP:0.998988^^</t>
  </si>
  <si>
    <t>NV2.22992</t>
  </si>
  <si>
    <t>1815.14</t>
  </si>
  <si>
    <t>0.398</t>
  </si>
  <si>
    <t>-1.33</t>
  </si>
  <si>
    <t>7.83e-7</t>
  </si>
  <si>
    <t>0.0781</t>
  </si>
  <si>
    <t>0.0414</t>
  </si>
  <si>
    <t>0.0516</t>
  </si>
  <si>
    <t>NVE5824,NVE12782</t>
  </si>
  <si>
    <t>RIT2_like_1</t>
  </si>
  <si>
    <t>RIT2_MOUSE^RIT2_MOUSE^Q:89-685,H:1-199^56%ID^E:1.26e-57^RecName: Full=GTP-binding protein Rit2;^Eukaryota; Metazoa; Chordata; Craniata; Vertebrata; Euteleostomi; Mammalia; Eutheria; Euarchontoglires; Glires; Rodentia; Myomorpha; Muroidea; Muridae; Murinae; Mus; Mus,RIT2_MOUSE^RIT2_MOUSE^Q:89-718,H:1-199^53.081%ID^E:2.71e-54^RecName: Full=GTP-binding protein Rit2;^Eukaryota; Metazoa; Chordata; Craniata; Vertebrata; Euteleostomi; Mammalia; Eutheria; Euarchontoglires; Glires; Rodentia; Myomorpha; Muroidea; Muridae; Murinae; Mus; Mus,RIT1_HUMAN^RIT1_HUMAN^Q:744-1100,H:81-198^52.101%ID^E:1.77e-27^RecName: Full=GTP-binding protein Rit1;^Eukaryota; Metazoa; Chordata; Craniata; Vertebrata; Euteleostomi; Mammalia; Eutheria; Euarchontoglires; Primates; Haplorrhini; Catarrhini; Hominidae; Homo`RIT1_HUMAN^RIT1_HUMAN^Q:122-328,H:13-81^62.319%ID^E:4.06e-12^RecName: Full=GTP-binding protein Rit1;^Eukaryota; Metazoa; Chordata; Craniata; Vertebrata; Euteleostomi; Mammalia; Eutheria; Euarchontoglires; P</t>
  </si>
  <si>
    <t>RIT1_HUMAN^RIT1_HUMAN^Q:1-115,H:85-198^50.435%ID^E:1.66e-28^RecName: Full=GTP-binding protein Rit1;^Eukaryota; Metazoa; Chordata; Craniata; Vertebrata; Euteleostomi; Mammalia; Eutheria; Euarchontoglires; Primates; Haplorrhini; Catarrhini; Hominidae; Homo,RIT2_MOUSE^RIT2_MOUSE^Q:30-108,H:1-79^63.291%ID^E:1.25e-27^RecName: Full=GTP-binding protein Rit2;^Eukaryota; Metazoa; Chordata; Craniata; Vertebrata; Euteleostomi; Mammalia; Eutheria; Euarchontoglires; Glires; Rodentia; Myomorpha; Muroidea; Muridae; Murinae; Mus; Mus,RIT2_MOUSE^RIT2_MOUSE^Q:30-228,H:1-199^56%ID^E:2.14e-68^RecName: Full=GTP-binding protein Rit2;^Eukaryota; Metazoa; Chordata; Craniata; Vertebrata; Euteleostomi; Mammalia; Eutheria; Euarchontoglires; Glires; Rodentia; Myomorpha; Muroidea; Muridae; Murinae; Mus; Mus</t>
  </si>
  <si>
    <t>predicted protein [Nematostella vectensis],GTP-binding protein Rit2 [Nematostella vectensis]</t>
  </si>
  <si>
    <t>PF00025.23^Arf^ADP-ribosylation factor family^47-171^E:5.1e-08`PF00071.24^Ras^Ras family^51-190^E:1.3e-44`PF08477.15^Roc^Ras of Complex, Roc, domain of DAPkinase^51-165^E:1.8e-19,PF00071.24^Ras^Ras family^1-78^E:2.2e-20,PF00071.24^Ras^Ras family^51-107^E:4e-15`PF08477.15^Roc^Ras of Complex, Roc, domain of DAPkinase^51-111^E:3.3e-08</t>
  </si>
  <si>
    <t>sigP:0.996113^^,sigP:0.999017^^</t>
  </si>
  <si>
    <t>GO:0044297^cellular_component^cell body`GO:0005737^cellular_component^cytoplasm`GO:0097447^cellular_component^dendritic tree`GO:0045121^cellular_component^membrane raft`GO:0043005^cellular_component^neuron projection`GO:0005634^cellular_component^nucleus`GO:0005886^cellular_component^plasma membrane`GO:0005516^molecular_function^calmodulin binding`GO:0003682^molecular_function^chromatin binding`GO:0003925^molecular_function^G protein activity`GO:0019003^molecular_function^GDP binding`GO:0005525^molecular_function^GTP binding`GO:0003924^molecular_function^GTPase activity`GO:0030215^molecular_function^semaphorin receptor binding`GO:0007189^biological_process^adenylate cyclase-activating G protein-coupled receptor signaling pathway`GO:0035556^biological_process^intracellular signal transduction`GO:0032507^biological_process^maintenance of protein location in cell`GO:0010977^biological_process^negative regulation of neuron projection development`GO:0043410^biological_process^positive regul</t>
  </si>
  <si>
    <t>GO:0005525^molecular_function^GTP binding`GO:0003924^molecular_function^GTPase activity,GO:0003924^molecular_function^GTPase activity`GO:0005525^molecular_function^GTP binding</t>
  </si>
  <si>
    <t>regulation of Cdc42 protein signal transduction,GTP binding. It is involved in the biological process described with</t>
  </si>
  <si>
    <t>regulation of Cdc42 protein signal transduction</t>
  </si>
  <si>
    <t>RIT1</t>
  </si>
  <si>
    <t>GO:0019219,GO:0007265,GO:0009891,GO:0009966,GO:0010976,GO:0009893,GO:0023056,GO:0016020,GO:0030154,GO:0023052,GO:0010647,GO:0031328,GO:0003674,GO:0007186,GO:0003925,GO:0022008,GO:0007275,GO:0017076,GO:0030215,GO:0010975,GO:0009266,GO:0009408,GO:0023051,GO:0010562,GO:0016817,GO:0017111,GO:0010721,GO:0007154,GO:0016787,GO:0010977,GO:0009967,GO:0003924,GO:0006355,GO:0007264,GO:0030100,GO:0006357,GO:0006970,GO:0097447,GO:0010720,GO:0007187,GO:0010646,GO:0000166,GO:0016462,GO:0009605,GO:0005516,GO:0005488,GO:0001882,GO:0031325,GO:0031323,GO:0003824,GO:0010628,GO:0019220,GO:0010556,GO:0031345,GO:0031399,GO:0005622,GO:0009889,GO:0019001,GO:0001934,GO:0019003,GO:0010604,GO:0031401,GO:0008104,GO:0044297,GO:0005575,GO:0019935,GO:0001932,GO:0019933,GO:0035556,GO:0005515,GO:0019932,GO:0005737,GO:0007165,GO:0045121,GO:0006979,GO:0005102,GO:0019222,GO:0005634,GO:0032507,GO:0003682,GO:0031326,GO:0007399,GO:0007188,GO:0031346,GO:0006950,GO:0009991,GO:0010557,GO:0009628,GO:0009987,GO:0005623,GO:0010468</t>
  </si>
  <si>
    <t>NV2.2576</t>
  </si>
  <si>
    <t>8155.31</t>
  </si>
  <si>
    <t>0.314</t>
  </si>
  <si>
    <t>9.36e-7</t>
  </si>
  <si>
    <t>0.1983</t>
  </si>
  <si>
    <t>0.0386</t>
  </si>
  <si>
    <t>0.0836</t>
  </si>
  <si>
    <t>NVE23365,NVE7760</t>
  </si>
  <si>
    <t>uncharacterized protein LOC116614325 [Nematostella vectensis] &gt;ref|XP_032231082.1| uncharacterized protein LOC116614325 [Nematostella vectensis]</t>
  </si>
  <si>
    <t>sigP:0.000747^CS^pos:</t>
  </si>
  <si>
    <t>NV2.3591</t>
  </si>
  <si>
    <t>412.34</t>
  </si>
  <si>
    <t>0.259</t>
  </si>
  <si>
    <t>-1.95</t>
  </si>
  <si>
    <t>1.01e-6</t>
  </si>
  <si>
    <t>0.2513</t>
  </si>
  <si>
    <t>0.053900000000000003</t>
  </si>
  <si>
    <t>0.1108</t>
  </si>
  <si>
    <t>0.2602</t>
  </si>
  <si>
    <t>NVE1803,NVE21209,NVE21210</t>
  </si>
  <si>
    <t>DMBX1_like_2</t>
  </si>
  <si>
    <t>DMBX1_MOUSE^DMBX1_MOUSE^Q:168-476,H:49-146^60.577%ID^E:4.23e-28^RecName: Full=Diencephalon/mesencephalon homeobox protein 1;^Eukaryota; Metazoa; Chordata; Craniata; Vertebrata; Euteleostomi; Mammalia; Eutheria; Euarchontoglires; Glires; Rodentia; Myomorpha; Muroidea; Muridae; Murinae; Mus; Mus,DMBX1_MOUSE^DMBX1_MOUSE^Q:11282-11569,H:57-146^64.583%ID^E:3.61e-26^RecName: Full=Diencephalon/mesencephalon homeobox protein 1;^Eukaryota; Metazoa; Chordata; Craniata; Vertebrata; Euteleostomi; Mammalia; Eutheria; Euarchontoglires; Glires; Rodentia; Myomorpha; Muroidea; Muridae; Murinae; Mus; Mus,DMBX1_MOUSE^DMBX1_MOUSE^Q:426-713,H:57-146^64.583%ID^E:1.48e-28^RecName: Full=Diencephalon/mesencephalon homeobox protein 1;^Eukaryota; Metazoa; Chordata; Craniata; Vertebrata; Euteleostomi; Mammalia; Eutheria; Euarchontoglires; Glires; Rodentia; Myomorpha; Muroidea; Muridae; Murinae; Mus; Mus</t>
  </si>
  <si>
    <t>DMX1B_DANRE^DMX1B_DANRE^Q:41-127,H:40-126^68.966%ID^E:3.43e-32^RecName: Full=Diencephalon/mesencephalon homeobox protein 1-B;^Eukaryota; Metazoa; Chordata; Craniata; Vertebrata; Euteleostomi; Actinopterygii; Neopterygii; Teleostei; Ostariophysi; Cypriniformes; Danionidae; Danioninae; Danio,DMBX1_MOUSE^DMBX1_MOUSE^Q:39-146,H:45-146^60.185%ID^E:4.72e-31^RecName: Full=Diencephalon/mesencephalon homeobox protein 1;^Eukaryota; Metazoa; Chordata; Craniata; Vertebrata; Euteleostomi; Mammalia; Eutheria; Euarchontoglires; Glires; Rodentia; Myomorpha; Muroidea; Muridae; Murinae; Mus; Mus</t>
  </si>
  <si>
    <t>diencephalon/mesencephalon homeobox protein 1-B isoform X3 [Nematostella vectensis],paired mesoderm homeobox protein 2 isoform X4 [Nematostella vectensis]</t>
  </si>
  <si>
    <t>diencephalon/mesencephalon homeobox protein 1-B isoform X3 [Nematostella vectensis],paired mesoderm homeobox protein 2 isoform X4 [Nematostella vectensis],uncharacterized protein LOC116614782, partial [Nematostella vectensis]</t>
  </si>
  <si>
    <t>PF00046.31^Homeodomain^Homeodomain^68-124^E:1.4e-22`PF05920.13^Homeobox_KN^Homeobox KN domain^91-120^E:7e-05,PF00046.31^Homeodomain^Homeodomain^66-122^E:1.4e-22`PF05920.13^Homeobox_KN^Homeobox KN domain^89-118^E:6.9e-05</t>
  </si>
  <si>
    <t>sigP:0.99866^^,sigP:0.999481^^</t>
  </si>
  <si>
    <t>GO:0005634^cellular_component^nucleus`GO:0005667^cellular_component^transcription regulator complex`GO:0003677^molecular_function^DNA binding`GO:0003700^molecular_function^DNA-binding transcription factor activity`GO:0000981^molecular_function^DNA-binding transcription factor activity, RNA polymerase II-specific`GO:0001227^molecular_function^DNA-binding transcription repressor activity, RNA polymerase II-specific`GO:0042802^molecular_function^identical protein binding`GO:0000977^molecular_function^RNA polymerase II transcription regulatory region sequence-specific DNA binding`GO:0043565^molecular_function^sequence-specific DNA binding`GO:1990837^molecular_function^sequence-specific double-stranded DNA binding`GO:0008343^biological_process^adult feeding behavior`GO:0008344^biological_process^adult locomotory behavior`GO:0007420^biological_process^brain development`GO:0007417^biological_process^central nervous system development`GO:0048589^biological_process^developmental growth`GO:00001</t>
  </si>
  <si>
    <t>GO:0003677^molecular_function^DNA binding`GO:0006355^biological_process^regulation of transcription, DNA-templated</t>
  </si>
  <si>
    <t>sequence-specific DNA binding</t>
  </si>
  <si>
    <t>DMBX1</t>
  </si>
  <si>
    <t>Homeobox,OAR</t>
  </si>
  <si>
    <t>Homeobox</t>
  </si>
  <si>
    <t>GO:0044212,GO:0045892,GO:0051172,GO:0051253,GO:0010558,GO:0007610,GO:0006357,GO:0048869,GO:0060284,GO:0009892,GO:0001012,GO:0045934,GO:0006355,GO:0040007,GO:0050794,GO:0048856,GO:0003677,GO:0008344,GO:0060041,GO:0000122,GO:0046982,GO:0042802,GO:0044464,GO:0051239,GO:0044424,GO:0007275,GO:0022008,GO:0060255,GO:0009890,GO:0001654,GO:0003674,GO:0050793,GO:0007420,GO:0008343,GO:0042803,GO:0046983,GO:0007417,GO:0001067,GO:0048589,GO:0048513,GO:0048731,GO:0030154,GO:0007631,GO:0030534,GO:0007626,GO:0003676,GO:0048523,GO:0060322,GO:0007423,GO:0051252,GO:0000981,GO:0048699,GO:0043010,GO:0051171,GO:0019219,GO:1990837,GO:0008150,GO:0045595,GO:0000977,GO:0031324,GO:0010468,GO:0051960,GO:0005623,GO:0009987,GO:0005667,GO:0007399,GO:0031326,GO:0030901,GO:0005634,GO:0019222,GO:0010605,GO:0032501,GO:0005515,GO:0051726,GO:0001227,GO:0032502,GO:0000976,GO:0010629,GO:0005575,GO:0050767,GO:0003690,GO:0048519,GO:0003700,GO:0009889,GO:0031327,GO:0005622,GO:0010556,GO:00001,GO:0007346,GO:0031323,GO:0043565,G</t>
  </si>
  <si>
    <t>NV2.16532</t>
  </si>
  <si>
    <t>428.61</t>
  </si>
  <si>
    <t>0.432</t>
  </si>
  <si>
    <t>-1.21</t>
  </si>
  <si>
    <t>1.22e-6</t>
  </si>
  <si>
    <t>0.0206</t>
  </si>
  <si>
    <t>0.0532</t>
  </si>
  <si>
    <t>0.042</t>
  </si>
  <si>
    <t>0.3767</t>
  </si>
  <si>
    <t>NVE3002</t>
  </si>
  <si>
    <t>KLF11_like_1</t>
  </si>
  <si>
    <t>KLF11_MOUSE^KLF11_MOUSE^Q:425-955,H:307-490^52.381%ID^E:1.04e-59^RecName: Full=Krueppel-like factor 11;^Eukaryota; Metazoa; Chordata; Craniata; Vertebrata; Euteleostomi; Mammalia; Eutheria; Euarchontoglires; Glires; Rodentia; Myomorpha; Muroidea; Muridae; Murinae; Mus; Mus</t>
  </si>
  <si>
    <t>KLF11_MOUSE^KLF11_MOUSE^Q:135-311,H:307-490^52.381%ID^E:4.57e-63^RecName: Full=Krueppel-like factor 11;^Eukaryota; Metazoa; Chordata; Craniata; Vertebrata; Euteleostomi; Mammalia; Eutheria; Euarchontoglires; Glires; Rodentia; Myomorpha; Muroidea; Muridae; Murinae; Mus; Mus</t>
  </si>
  <si>
    <t>Krueppel-like factor 11 [Nematostella vectensis]</t>
  </si>
  <si>
    <t>PF00096.28^zf-C2H2^Zinc finger, C2H2 type^206-229^E:0.0051`PF00096.28^zf-C2H2^Zinc finger, C2H2 type^235-259^E:0.00011`PF00096.28^zf-C2H2^Zinc finger, C2H2 type^265-287^E:5.3e-05`PF13894.8^zf-C2H2_4^C2H2-type zinc finger^265-287^E:0.00041`PF13913.8^zf-C2HC_2^zinc-finger of a C2HC-type^265-285^E:0.025`PF13912.8^zf-C2H2_6^C2H2-type zinc finger^265-288^E:0.047</t>
  </si>
  <si>
    <t>sigP:0.999095^^</t>
  </si>
  <si>
    <t>GO:0005829^cellular_component^cytosol`GO:0005925^cellular_component^focal adhesion`GO:0016604^cellular_component^nuclear body`GO:0005654^cellular_component^nucleoplasm`GO:0005634^cellular_component^nucleus`GO:0003677^molecular_function^DNA binding`GO:0003700^molecular_function^DNA-binding transcription factor activity`GO:0000981^molecular_function^DNA-binding transcription factor activity, RNA polymerase II-specific`GO:0046872^molecular_function^metal ion binding`GO:0000978^molecular_function^RNA polymerase II cis-regulatory region sequence-specific DNA binding`GO:1990837^molecular_function^sequence-specific double-stranded DNA binding`GO:0000976^molecular_function^transcription cis-regulatory region binding`GO:0006915^biological_process^apoptotic process`GO:1901653^biological_process^cellular response to peptide`GO:0008285^biological_process^negative regulation of cell population proliferation`GO:0000122^biological_process^negative regulation of transcription by RNA polymerase II`GO:0</t>
  </si>
  <si>
    <t>positive regulation of osteoclast differentiation</t>
  </si>
  <si>
    <t>factor 11</t>
  </si>
  <si>
    <t>KLF11</t>
  </si>
  <si>
    <t>Ets,zf-C2H2</t>
  </si>
  <si>
    <t>zf-C2H2</t>
  </si>
  <si>
    <t>GO:0010556,GO:0031323,GO:0005622,GO:0031327,GO:0009791,GO:0005488,GO:0042127,GO:0009888,GO:0005912,GO:0005829,GO:0035295,GO:0009653,GO:0009790,GO:0010629,GO:0005575,GO:0031981,GO:0043226,GO:0032502,GO:0042981,GO:0000976,GO:0043068,GO:0003700,GO:0009889,GO:0005924,GO:0009953,GO:0000083,GO:0000082,GO:0031326,GO:0,GO:0005737,GO:0007450,GO:0005925,GO:0019222,GO:0010605,GO:0005634,GO:0032501,GO:0035239,GO:0031324,GO:1901653,GO:0007552,GO:1990837,GO:0043227,GO:0008150,GO:0005623,GO:0009987,GO:0010468,GO:0007389,GO:0009792,GO:0043067,GO:0009966,GO:0007447,GO:0010941,GO:0007423,GO:0001700,GO:0003676,GO:0023056,GO:0000278,GO:0016604,GO:0003002,GO:0043065,GO:0000981,GO:0019219,GO:0030054,GO:0002165,GO:0010647,GO:0009890,GO:0006915,GO:0003674,GO:0035220,GO:0031974,GO:0009887,GO:0001067,GO:0007472,GO:0002009,GO:0003677,GO:0023051,GO:0008285,GO:0007391,GO:0007560,GO:0009967,GO:0000978,GO:0007275,GO:0000122,GO:0046872,GO:0005654,GO:0010558,GO:0016331,GO:0035222,GO:0007444,GO:0010646,GO:0009892,GO:00</t>
  </si>
  <si>
    <t>NV2.22082</t>
  </si>
  <si>
    <t>214.55</t>
  </si>
  <si>
    <t>0.299</t>
  </si>
  <si>
    <t>1.15e-6</t>
  </si>
  <si>
    <t>0.1196</t>
  </si>
  <si>
    <t>0.0687</t>
  </si>
  <si>
    <t>0.0858</t>
  </si>
  <si>
    <t>0.1993</t>
  </si>
  <si>
    <t>NVE10379</t>
  </si>
  <si>
    <t>sigP:0.999675^^</t>
  </si>
  <si>
    <t>NV2.23814</t>
  </si>
  <si>
    <t>116.08</t>
  </si>
  <si>
    <t>0.187</t>
  </si>
  <si>
    <t>1.2e-6</t>
  </si>
  <si>
    <t>0.3493</t>
  </si>
  <si>
    <t>0.095</t>
  </si>
  <si>
    <t>0.1627</t>
  </si>
  <si>
    <t>0.502</t>
  </si>
  <si>
    <t>NVE11672</t>
  </si>
  <si>
    <t>uncharacterized protein LOC116612243 [Nematostella vectensis]</t>
  </si>
  <si>
    <t>sigP:0.968392^^</t>
  </si>
  <si>
    <t>NV2.3404</t>
  </si>
  <si>
    <t>430.78</t>
  </si>
  <si>
    <t>0.434</t>
  </si>
  <si>
    <t>1.25e-6</t>
  </si>
  <si>
    <t>0.0216</t>
  </si>
  <si>
    <t>0.3027</t>
  </si>
  <si>
    <t>NVE8146,NVE8147</t>
  </si>
  <si>
    <t>RHG06_like_1</t>
  </si>
  <si>
    <t>RHG06_HUMAN^RHG06_HUMAN^Q:1073-1579,H:398-565^52.071%ID^E:6.84e-41^RecName: Full=Rho GTPase-activating protein 6;^Eukaryota; Metazoa; Chordata; Craniata; Vertebrata; Euteleostomi; Mammalia; Eutheria; Euarchontoglires; Primates; Haplorrhini; Catarrhini; Hominidae; Homo,RHG06_MOUSE^RHG06_MOUSE^Q:1073-1801,H:400-641^47.737%ID^E:3.56e-57^RecName: Full=Rho GTPase-activating protein 6;^Eukaryota; Metazoa; Chordata; Craniata; Vertebrata; Euteleostomi; Mammalia; Eutheria; Euarchontoglires; Glires; Rodentia; Myomorpha; Muroidea; Muridae; Murinae; Mus; Mus,RHG06_MOUSE^RHG06_MOUSE^Q:2755-3483,H:400-641^47.737%ID^E:6.57e-57^RecName: Full=Rho GTPase-activating protein 6;^Eukaryota; Metazoa; Chordata; Craniata; Vertebrata; Euteleostomi; Mammalia; Eutheria; Euarchontoglires; Glires; Rodentia; Myomorpha; Muroidea; Muridae; Murinae; Mus; Mus</t>
  </si>
  <si>
    <t>RHG06_MOUSE^RHG06_MOUSE^Q:114-548,H:199-641^37.029%ID^E:1.41e-72^RecName: Full=Rho GTPase-activating protein 6;^Eukaryota; Metazoa; Chordata; Craniata; Vertebrata; Euteleostomi; Mammalia; Eutheria; Euarchontoglires; Glires; Rodentia; Myomorpha; Muroidea; Muridae; Murinae; Mus; Mus,RHG06_MOUSE^RHG06_MOUSE^Q:114-474,H:199-567^36.605%ID^E:5.09e-55^RecName: Full=Rho GTPase-activating protein 6;^Eukaryota; Metazoa; Chordata; Craniata; Vertebrata; Euteleostomi; Mammalia; Eutheria; Euarchontoglires; Glires; Rodentia; Myomorpha; Muroidea; Muridae; Murinae; Mus; Mus,RHG06_MOUSE^RHG06_MOUSE^Q:69-503,H:199-641^37.029%ID^E:4.58e-73^RecName: Full=Rho GTPase-activating protein 6;^Eukaryota; Metazoa; Chordata; Craniata; Vertebrata; Euteleostomi; Mammalia; Eutheria; Euarchontoglires; Glires; Rodentia; Myomorpha; Muroidea; Muridae; Murinae; Mus; Mus</t>
  </si>
  <si>
    <t>rho GTPase-activating protein 6 isoform X1 [Nematostella vectensis],rho GTPase-activating protein 6 isoform X2 [Nematostella vectensis] &gt;ref|XP_032223248.1| rho GTPase-activating protein 6 isoform X2 [Nematostella vectensis]</t>
  </si>
  <si>
    <t>PF00620.29^RhoGAP^RhoGAP domain^319-474^E:1.1e-43,PF00620.29^RhoGAP^RhoGAP domain^274-431^E:1.4e-43,PF00620.29^RhoGAP^RhoGAP domain^319-476^E:1.5e-43</t>
  </si>
  <si>
    <t>sigP:0.998357^^,sigP:0.998711^^</t>
  </si>
  <si>
    <t>GO:0015629^cellular_component^actin cytoskeleton`GO:0005884^cellular_component^actin filament`GO:0005737^cellular_component^cytoplasm`GO:0005829^cellular_component^cytosol`GO:0005096^molecular_function^GTPase activator activity`GO:0016004^molecular_function^phospholipase activator activity`GO:0043274^molecular_function^phospholipase binding`GO:0017124^molecular_function^SH3 domain binding`GO:0030041^biological_process^actin filament polymerization`GO:0007202^biological_process^activation of phospholipase C activity`GO:0048041^biological_process^focal adhesion assembly`GO:0051895^biological_process^negative regulation of focal adhesion assembly`GO:0051497^biological_process^negative regulation of stress fiber assembly`GO:0043547^biological_process^positive regulation of GTPase activity`GO:0010518^biological_process^positive regulation of phospholipase activity`GO:0051056^biological_process^regulation of small GTPase mediated signal transduction`GO:0007266^biological_process^Rho protein</t>
  </si>
  <si>
    <t>GO:0015629^cellular_component^actin cytoskeleton`GO:0005737^cellular_component^cytoplasm`GO:0005829^cellular_component^cytosol`GO:0005096^molecular_function^GTPase activator activity`GO:0016004^molecular_function^phospholipase activator activity`GO:0043274^molecular_function^phospholipase binding`GO:0017124^molecular_function^SH3 domain binding`GO:0007015^biological_process^actin filament organization`GO:0007202^biological_process^activation of phospholipase C activity`GO:0048041^biological_process^focal adhesion assembly`GO:0051895^biological_process^negative regulation of focal adhesion assembly`GO:0051497^biological_process^negative regulation of stress fiber assembly`GO:0043547^biological_process^positive regulation of GTPase activity`GO:0010518^biological_process^positive regulation of phospholipase activity`GO:0043087^biological_process^regulation of GTPase activity`GO:0007165^biological_process^signal transduction</t>
  </si>
  <si>
    <t>GO:0007165^biological_process^signal transduction</t>
  </si>
  <si>
    <t>GTPase activator activity</t>
  </si>
  <si>
    <t>ARHGAP6</t>
  </si>
  <si>
    <t>RhoGAP</t>
  </si>
  <si>
    <t>GO:0032970,GO:0022607,GO:0044087,GO:0051492,GO:0034329,GO:0044085,GO:0045216,GO:0032232,GO:0051494,GO:0001953,GO:0051707,GO:0043229,GO:0007266,GO:0044464,GO:0044424,GO:0030155,GO:0050794,GO:0009620,GO:0044093,GO:0051336,GO:0051345,GO:0030234,GO:0043228,GO:0003674,GO:0007155,GO:0019899,GO:0050832,GO:0031589,GO:0016043,GO:0032231,GO:0001952,GO:0043207,GO:0017124,GO:0008047,GO:0030029,GO:0048523,GO:0010517,GO:0051493,GO:0051704,GO:0050790,GO:0051497,GO:0033043,GO:0007045,GO:0051128,GO:0009987,GO:0007160,GO:0005623,GO:0008150,GO:0010639,GO:0060191,GO:0050896,GO:0007010,GO:0015629,GO:0010810,GO:0051129,GO:0006996,GO:0005515,GO:0005737,GO:0043232,GO:0007165,GO:0006950,GO:0005884,GO:0043274,GO:0007015,GO:0034332,GO:0010863,GO:0051056,GO:0048519,GO:0043087,GO:0005096,GO:0034333,GO:0043085,GO:0032956,GO:0007162,GO:0005856,GO:0043226,GO:0010518,GO:0005575,GO:0009607,GO:0007044,GO:0022610,GO:0005829,GO:0034330,GO:0048041,GO:0050789,GO:0009605,GO:0007202,GO:0051893,GO:0043547,GO:0051895,GO:0006952</t>
  </si>
  <si>
    <t>NV2.4209</t>
  </si>
  <si>
    <t>733.54</t>
  </si>
  <si>
    <t>0.481</t>
  </si>
  <si>
    <t>1.08e-6</t>
  </si>
  <si>
    <t>0.0068</t>
  </si>
  <si>
    <t>0.0468</t>
  </si>
  <si>
    <t>0.0323</t>
  </si>
  <si>
    <t>0.1842</t>
  </si>
  <si>
    <t>NVE5192</t>
  </si>
  <si>
    <t>PRLHR_like_4</t>
  </si>
  <si>
    <t>PRLHRRAT^PRLHR_RAT^Q:11-143,H:54-185^27.82%ID^E:7.9e-10^RecName: Full=Prolactin-releasing peptide receptor;^Eukaryota; Metazoa; Chordata; Craniata; Vertebrata; Euteleostomi; Mammalia; Eutheria; Euarchontoglires; Glires; Rodentia; Myomorpha; Muroidea; Muridae; Murinae; Rattus</t>
  </si>
  <si>
    <t>neuropeptide Y receptor type 2 isoform X1 [Nematostella vectensis] &gt;ref|XP_032232855.1| neuropeptide Y receptor type 2 isoform X1 [Nematostella vectensis]</t>
  </si>
  <si>
    <t>PF00001.23^7tm_1^7 transmembrane receptor (rhodopsin family)^34-285^E:3.4e-17</t>
  </si>
  <si>
    <t>sigP:0.999693^^</t>
  </si>
  <si>
    <t>ExpAA=156.88^PredHel=7^Topology=o20-39i52-74o94-116i137-159o185-207i234-256o266-288i</t>
  </si>
  <si>
    <t>GO:0005929^cellular_component^cilium`GO:0016021^cellular_component^integral component of membrane`GO:0005886^cellular_component^plasma membrane`GO:0004930^molecular_function^G protein-coupled receptor activity`GO:0004983^molecular_function^neuropeptide Y receptor activity`GO:0017046^molecular_function^peptide hormone binding`GO:0007631^biological_process^feeding behavior`GO:0007186^biological_process^G protein-coupled receptor signaling pathway`GO:0042445^biological_process^hormone metabolic process</t>
  </si>
  <si>
    <t>GO:0004930^molecular_function^G protein-coupled receptor activity`GO:0007186^biological_process^G protein-coupled receptor signaling pathway`GO:0016021^cellular_component^integral component of membrane</t>
  </si>
  <si>
    <t>Belongs to the G-protein coupled receptor 1 family</t>
  </si>
  <si>
    <t>Serpentine type 7TM GPCR chemoreceptor Srsx</t>
  </si>
  <si>
    <t>NPY7R</t>
  </si>
  <si>
    <t>7tm_1</t>
  </si>
  <si>
    <t>GO:0007186,GO:0004983,GO:0016021,GO:0042445,GO:0005886,GO:0017046,GO:0004930,GO:0005929,GO:0007631</t>
  </si>
  <si>
    <t>NV2.7456</t>
  </si>
  <si>
    <t>444.79</t>
  </si>
  <si>
    <t>0.392</t>
  </si>
  <si>
    <t>1.11e-6</t>
  </si>
  <si>
    <t>0.0527</t>
  </si>
  <si>
    <t>0.9804</t>
  </si>
  <si>
    <t>NVE25479</t>
  </si>
  <si>
    <t>RIT1_like_1</t>
  </si>
  <si>
    <t>RIT1_MOUSE^RIT1_MOUSE^Q:114-551,H:36-183^39.735%ID^E:2.57e-29^RecName: Full=GTP-binding protein Rit1;^Eukaryota; Metazoa; Chordata; Craniata; Vertebrata; Euteleostomi; Mammalia; Eutheria; Euarchontoglires; Glires; Rodentia; Myomorpha; Muroidea; Muridae; Murinae; Mus; Mus,RIT1_MOUSE^RIT1_MOUSE^Q:596-1084,H:19-183^41.667%ID^E:9.45e-37^RecName: Full=GTP-binding protein Rit1;^Eukaryota; Metazoa; Chordata; Craniata; Vertebrata; Euteleostomi; Mammalia; Eutheria; Euarchontoglires; Glires; Rodentia; Myomorpha; Muroidea; Muridae; Murinae; Mus; Mus</t>
  </si>
  <si>
    <t>RIT1_MOUSE^RIT1_MOUSE^Q:102-264,H:19-183^41.667%ID^E:1.58e-39^RecName: Full=GTP-binding protein Rit1;^Eukaryota; Metazoa; Chordata; Craniata; Vertebrata; Euteleostomi; Mammalia; Eutheria; Euarchontoglires; Glires; Rodentia; Myomorpha; Muroidea; Muridae; Murinae; Mus; Mus,RIT1_MOUSE^RIT1_MOUSE^Q:17-162,H:36-183^39.735%ID^E:3.89e-32^RecName: Full=GTP-binding protein Rit1;^Eukaryota; Metazoa; Chordata; Craniata; Vertebrata; Euteleostomi; Mammalia; Eutheria; Euarchontoglires; Glires; Rodentia; Myomorpha; Muroidea; Muridae; Murinae; Mus; Mus</t>
  </si>
  <si>
    <t>ras-related protein Rap-2a [Nematostella vectensis]</t>
  </si>
  <si>
    <t>PF00025.23^Arf^ADP-ribosylation factor family^102-232^E:6.9e-06`PF00071.24^Ras^Ras family^107-260^E:2.2e-38`PF08477.15^Roc^Ras of Complex, Roc, domain of DAPkinase^107-218^E:3.2e-11,PF00071.24^Ras^Ras family^17-158^E:5.2e-32</t>
  </si>
  <si>
    <t>sigP:0.996624^^,sigP:0.999318^^</t>
  </si>
  <si>
    <t>GO:0005886^cellular_component^plasma membrane`GO:0005516^molecular_function^calmodulin binding`GO:0003925^molecular_function^G protein activity`GO:0019003^molecular_function^GDP binding`GO:0005525^molecular_function^GTP binding`GO:0003924^molecular_function^GTPase activity`GO:0007265^biological_process^Ras protein signal transduction</t>
  </si>
  <si>
    <t>GTPase activity</t>
  </si>
  <si>
    <t>GO:0005886,GO:0019003,GO:0003924,GO:0003925,GO:0007265,GO:0005525,GO:0005516</t>
  </si>
  <si>
    <t>NV2.880</t>
  </si>
  <si>
    <t>263.47</t>
  </si>
  <si>
    <t>0.41</t>
  </si>
  <si>
    <t>1.43e-6</t>
  </si>
  <si>
    <t>0.0151</t>
  </si>
  <si>
    <t>0.063</t>
  </si>
  <si>
    <t>0.0467</t>
  </si>
  <si>
    <t>0.2986</t>
  </si>
  <si>
    <t>NVE25316</t>
  </si>
  <si>
    <t>ZSWM6_like_1</t>
  </si>
  <si>
    <t>ZSWM6_HUMAN^ZSWM6_HUMAN^Q:778-3738,H:204-1215^52.515%ID^E:0^RecName: Full=Zinc finger SWIM domain-containing protein 6;^Eukaryota; Metazoa; Chordata; Craniata; Vertebrata; Euteleostomi; Mammalia; Eutheria; Euarchontoglires; Primates; Haplorrhini; Catarrhini; Hominidae; Homo`ZSWM6_HUMAN^ZSWM6_HUMAN^Q:574-753,H:70-129^60%ID^E:1.74e-15^RecName: Full=Zinc finger SWIM domain-containing protein 6;^Eukaryota; Metazoa; Chordata; Craniata; Vertebrata; Euteleostomi; Mammalia; Eutheria; Euarchontoglires; Primates; Haplorrhini; Catarrhini; Hominidae; Homo</t>
  </si>
  <si>
    <t>ZSWM5_MOUSE^ZSWM5_MOUSE^Q:97-1082,H:181-1188^54.025%ID^E:0^RecName: Full=Zinc finger SWIM domain-containing protein 5;^Eukaryota; Metazoa; Chordata; Craniata; Vertebrata; Euteleostomi; Mammalia; Eutheria; Euarchontoglires; Glires; Rodentia; Myomorpha; Muroidea; Muridae; Murinae; Mus; Mus`ZSWM5_MOUSE^ZSWM5_MOUSE^Q:31-85,H:61-115^63.636%ID^E:1.86e-14^RecName: Full=Zinc finger SWIM domain-containing protein 5;^Eukaryota; Metazoa; Chordata; Craniata; Vertebrata; Euteleostomi; Mammalia; Eutheria; Euarchontoglires; Glires; Rodentia; Myomorpha; Muroidea; Muridae; Murinae; Mus; Mus</t>
  </si>
  <si>
    <t>zinc finger SWIM domain-containing protein 5 isoform X1 [Nematostella vectensis]</t>
  </si>
  <si>
    <t>PF04434.19^SWIM^SWIM zinc finger^140-172^E:0.15</t>
  </si>
  <si>
    <t>sigP:0.998718^^</t>
  </si>
  <si>
    <t>GO:0031462^cellular_component^Cul2-RING ubiquitin ligase complex`GO:0008270^molecular_function^zinc ion binding`GO:1902667^biological_process^regulation of axon guidance`GO:0021773^biological_process^striatal medium spiny neuron differentiation</t>
  </si>
  <si>
    <t>GO:0031462^cellular_component^Cul2-RING ubiquitin ligase complex`GO:0008270^molecular_function^zinc ion binding`GO:1902667^biological_process^regulation of axon guidance</t>
  </si>
  <si>
    <t>GO:0008270^molecular_function^zinc ion binding</t>
  </si>
  <si>
    <t>zinc finger</t>
  </si>
  <si>
    <t>ZSWIM6</t>
  </si>
  <si>
    <t>DDE_3</t>
  </si>
  <si>
    <t>GO:0040012,GO:0050794,GO:0044422,GO:0098858,GO:0065007,GO:0048468,GO:0032421,GO:0048856,GO:0007399,GO:0032501,GO:0051239,GO:0044464,GO:0022008,GO:0048666,GO:0031175,GO:0007275,GO:0032420,GO:0098862,GO:0008150,GO:0030182,GO:0030030,GO:0045595,GO:0048869,GO:0051960,GO:2000145,GO:0043005,GO:0120039,GO:0005623,GO:0009987,GO:0060284,GO:2001222,GO:0051270,GO:2000026,GO:0030334,GO:0016043,GO:0009653,GO:0042995,GO:0050789,GO:0048699,GO:0008270,GO:0032879,GO:1902667,GO:0050793,GO:0032989,GO:0000902,GO:0032502,GO:0021773,GO:0048858,GO:0050767,GO:0043226,GO:0005575,GO:0048812,GO:0120036,GO:0071840,GO:0048731,GO:0031462,GO:0120025,GO:0097458,GO:0032990,GO:0030154</t>
  </si>
  <si>
    <t>NV2.7985</t>
  </si>
  <si>
    <t>731.75</t>
  </si>
  <si>
    <t>0.342</t>
  </si>
  <si>
    <t>1.62e-6</t>
  </si>
  <si>
    <t>0.1347</t>
  </si>
  <si>
    <t>0.0733</t>
  </si>
  <si>
    <t>0.5493</t>
  </si>
  <si>
    <t>NVE14581</t>
  </si>
  <si>
    <t>HGS_like_1</t>
  </si>
  <si>
    <t>HGS_BOVIN^HGS_BOVIN^Q:279-1844,H:4-528^45.911%ID^E:1.28e-146^RecName: Full=Hepatocyte growth factor-regulated tyrosine kinase substrate;^Eukaryota; Metazoa; Chordata; Craniata; Vertebrata; Euteleostomi; Mammalia; Eutheria; Laurasiatheria; Artiodactyla; Ruminantia; Pecora; Bovidae; Bovinae; Bos</t>
  </si>
  <si>
    <t>HGS_BOVIN^HGS_BOVIN^Q:6-608,H:4-609^45.253%ID^E:8.13e-168^RecName: Full=Hepatocyte growth factor-regulated tyrosine kinase substrate;^Eukaryota; Metazoa; Chordata; Craniata; Vertebrata; Euteleostomi; Mammalia; Eutheria; Laurasiatheria; Artiodactyla; Ruminantia; Pecora; Bovidae; Bovinae; Bos</t>
  </si>
  <si>
    <t>hepatocyte growth factor-regulated tyrosine kinase substrate isoform X3 [Nematostella vectensis]</t>
  </si>
  <si>
    <t>PF00790.21^VHS^VHS domain^8-140^E:2.7e-43`PF01363.23^FYVE^FYVE zinc finger^164-220^E:1.2e-16`PF02809.22^UIM^Ubiquitin interaction motif^270-284^E:0.24`PF12210.10^Hrs_helical^Hepatocyte growth factor-regulated tyrosine kinase substrate^405-498^E:2.5e-32</t>
  </si>
  <si>
    <t>sigP:0.997504^^</t>
  </si>
  <si>
    <t>GO:0031901^cellular_component^early endosome membrane`GO:0032585^cellular_component^multivesicular body membrane`GO:0046872^molecular_function^metal ion binding`GO:0006886^biological_process^intracellular protein transport</t>
  </si>
  <si>
    <t>GO:0006886^biological_process^intracellular protein transport`GO:0046872^molecular_function^metal ion binding</t>
  </si>
  <si>
    <t>negative regulation of vascular endothelial growth factor receptor signaling pathway</t>
  </si>
  <si>
    <t>HGS</t>
  </si>
  <si>
    <t>CWC25,FYVE,Hrs_helical,IRK,TPX2,TPX2_importin,VHS</t>
  </si>
  <si>
    <t>GO:0010604,GO:0006928,GO:0016197,GO:0001667,GO:0008152,GO:0009889,GO:0007281,GO:0016477,GO:0001932,GO:0005575,GO:0008104,GO:0005829,GO:0015031,GO:0032585,GO:0007297,GO:0005488,GO:0009888,GO:0007166,GO:0005622,GO:0010648,GO:0017157,GO:0016525,GO:0010556,GO:0010628,GO:0010324,GO:0010468,GO:0010008,GO:0005764,GO:0015833,GO:0012505,GO:0000003,GO:0009987,GO:0005623,GO:0007041,GO:0008150,GO:0031901,GO:0007292,GO:0009968,GO:0010605,GO:0007034,GO:0007167,GO:0005737,GO:0001933,GO:0007165,GO:0005515,GO:0005773,GO:0016192,GO:0006605,GO:0007399,GO:0006810,GO:0006623,GO:0005768,GO:0007298,GO:0010563,GO:0000323,GO:0016020,GO:0003006,GO:0002065,GO:0016482,GO:0003674,GO:0006886,GO:0006807,GO:0010647,GO:0016043,GO:0005769,GO:0010632,GO:0007276,GO:0008593,GO:0009893,GO:0010640,GO:0009966,GO:0006357,GO:0008293,GO:0009892,GO:0002066,GO:0006508,GO:0006355,GO:0008592,GO:0006887,GO:0010646,GO:0046872,GO:0010631,GO:0008333,GO:0002791,GO:0006897,GO:0002793,GO:0007275,GO:0007169,GO:0002064,GO:0010642,GO:0016322</t>
  </si>
  <si>
    <t>NV2.11882</t>
  </si>
  <si>
    <t>706.64</t>
  </si>
  <si>
    <t>0.399</t>
  </si>
  <si>
    <t>2.21e-6</t>
  </si>
  <si>
    <t>0.0711</t>
  </si>
  <si>
    <t>0.0471</t>
  </si>
  <si>
    <t>NVE18911</t>
  </si>
  <si>
    <t>uncharacterized protein LOC5521129 [Nematostella vectensis]</t>
  </si>
  <si>
    <t>PF09112.12^N-glycanase_N^Peptide-N-glycosidase F, N terminal^413-470^E:2e-05`PF09113.12^N-glycanase_C^Peptide-N-glycosidase F, C terminal^570-714^E:7.2e-34</t>
  </si>
  <si>
    <t>sigP:0.005562^CS^pos:</t>
  </si>
  <si>
    <t>Peptide-N-glycosidase F, C terminal</t>
  </si>
  <si>
    <t>N-glycanase_C,N-glycanase_N,PA</t>
  </si>
  <si>
    <t>NV2.25711</t>
  </si>
  <si>
    <t>1630.07</t>
  </si>
  <si>
    <t>0.36</t>
  </si>
  <si>
    <t>2.17e-6</t>
  </si>
  <si>
    <t>0.1464</t>
  </si>
  <si>
    <t>0.069</t>
  </si>
  <si>
    <t>NVE10255</t>
  </si>
  <si>
    <t>PRSR1_like_1</t>
  </si>
  <si>
    <t>PRSR1_MOUSE^PRSR1_MOUSE^Q:198-641,H:1-153^27.451%ID^E:1.01e-08^RecName: Full=Proline and serine-rich protein 1;^Eukaryota; Metazoa; Chordata; Craniata; Vertebrata; Euteleostomi; Mammalia; Eutheria; Euarchontoglires; Glires; Rodentia; Myomorpha; Muroidea; Muridae; Murinae; Mus; Mus</t>
  </si>
  <si>
    <t>PRSR1_MOUSE^PRSR1_MOUSE^Q:1-148,H:1-153^27.451%ID^E:3.43e-11^RecName: Full=Proline and serine-rich protein 1;^Eukaryota; Metazoa; Chordata; Craniata; Vertebrata; Euteleostomi; Mammalia; Eutheria; Euarchontoglires; Glires; Rodentia; Myomorpha; Muroidea; Muridae; Murinae; Mus; Mus</t>
  </si>
  <si>
    <t>proline and serine-rich protein 1 [Nematostella vectensis] &gt;gb|EDO34109.1| predicted protein [Nematostella vectensis]</t>
  </si>
  <si>
    <t>PF14771.8^DUF4476^Domain of unknown function (DUF4476)^1-56^E:2.8e-05`PF14771.8^DUF4476^Domain of unknown function (DUF4476)^33-120^E:6.5e-18</t>
  </si>
  <si>
    <t>sigP:0.999304^^</t>
  </si>
  <si>
    <t>Domain of unknown function (DUF4476)</t>
  </si>
  <si>
    <t>PROSER1</t>
  </si>
  <si>
    <t>DUF4476</t>
  </si>
  <si>
    <t>NV2.7052</t>
  </si>
  <si>
    <t>10784.68</t>
  </si>
  <si>
    <t>0.383</t>
  </si>
  <si>
    <t>2.29e-6</t>
  </si>
  <si>
    <t>0.1175</t>
  </si>
  <si>
    <t>0.0384</t>
  </si>
  <si>
    <t>0.0619</t>
  </si>
  <si>
    <t>0.2634</t>
  </si>
  <si>
    <t>NVE272</t>
  </si>
  <si>
    <t>ADIPO_like_12</t>
  </si>
  <si>
    <t>ADIPOHUMAN^ADIPO_HUMAN^Q:80-157,H:39-112^44.872%ID^E:2.5e-07^RecName: Full=Adiponectin;^Eukaryota; Metazoa; Chordata; Craniata; Vertebrata; Euteleostomi; Mammalia; Eutheria; Euarchontoglires; Primates; Haplorrhini; Catarrhini; Hominidae; Homo</t>
  </si>
  <si>
    <t>short-chain collagen C4 [Nematostella vectensis]</t>
  </si>
  <si>
    <t>PF01391.20^Collagen^Collagen triple helix repeat (20 copies)^83-133^E:1.2e-09</t>
  </si>
  <si>
    <t>sigP:0.158286^CS^pos:</t>
  </si>
  <si>
    <t>GO:0009986^cellular_component^cell surface`GO:0005581^cellular_component^collagen trimer`GO:0062023^cellular_component^collagen-containing extracellular matrix`GO:0005783^cellular_component^endoplasmic reticulum`GO:0005576^cellular_component^extracellular region`GO:0005615^cellular_component^extracellular space`GO:0005125^molecular_function^cytokine activity`GO:0005179^molecular_function^hormone activity`GO:0042802^molecular_function^identical protein binding`GO:0042803^molecular_function^protein homodimerization activity`GO:0033691^molecular_function^sialic acid binding`GO:0005102^molecular_function^signaling receptor binding`GO:0050873^biological_process^brown fat cell differentiation`GO:0071320^biological_process^cellular response to cAMP`GO:0071872^biological_process^cellular response to epinephrine stimulus`GO:0032869^biological_process^cellular response to insulin stimulus`GO:0007623^biological_process^circadian rhythm`GO:0070994^biological_process^detection of oxidative stress`G</t>
  </si>
  <si>
    <t>Collagen</t>
  </si>
  <si>
    <t>GO:0050873,GO:0033691,GO:0071872,GO:0070994,GO:0005783,GO:0071320,GO:0042803,GO:0005615,GO:0005576,GO:0005125,GO:0042802,GO:0005102,GO:0009986,GO:0032869,GO:0005179,GO:0005581,GO:0007623,GO:0062023</t>
  </si>
  <si>
    <t>NV2.8282</t>
  </si>
  <si>
    <t>476.32</t>
  </si>
  <si>
    <t>0.29</t>
  </si>
  <si>
    <t>2.61e-6</t>
  </si>
  <si>
    <t>0.2271</t>
  </si>
  <si>
    <t>0.0517</t>
  </si>
  <si>
    <t>0.101</t>
  </si>
  <si>
    <t>0.5799</t>
  </si>
  <si>
    <t>NVE23460</t>
  </si>
  <si>
    <t>NV2.13509</t>
  </si>
  <si>
    <t>74.32</t>
  </si>
  <si>
    <t>3.4e-6</t>
  </si>
  <si>
    <t>0.0615</t>
  </si>
  <si>
    <t>0.1271</t>
  </si>
  <si>
    <t>0.1061</t>
  </si>
  <si>
    <t>NVE23798</t>
  </si>
  <si>
    <t>TLR1_like_23</t>
  </si>
  <si>
    <t>TLR1_DROME^TLR1_DROME^Q:445-1590,H:77-445^22.785%ID^E:4.18e-26^RecName: Full=Tachykinin-like peptides receptor 86C;^Eukaryota; Metazoa; Ecdysozoa; Arthropoda; Hexapoda; Insecta; Pterygota; Neoptera; Endopterygota; Diptera; Brachycera; Muscomorpha; Ephydroidea; Drosophilidae; Drosophila; Sophophora</t>
  </si>
  <si>
    <t>TLR1_DROME^TLR1_DROME^Q:23-404,H:77-445^22.785%ID^E:2.2e-27^RecName: Full=Tachykinin-like peptides receptor 86C;^Eukaryota; Metazoa; Ecdysozoa; Arthropoda; Hexapoda; Insecta; Pterygota; Neoptera; Endopterygota; Diptera; Brachycera; Muscomorpha; Ephydroidea; Drosophilidae; Drosophila; Sophophora</t>
  </si>
  <si>
    <t>substance-P receptor [Nematostella vectensis]</t>
  </si>
  <si>
    <t>PF10317.11^7TM_GPCR_Srd^Serpentine type 7TM GPCR chemoreceptor Srd^35-333^E:2.8e-07`PF00001.23^7tm_1^7 transmembrane receptor (rhodopsin family)^46-321^E:1.2e-40</t>
  </si>
  <si>
    <t>sigP:0.999825^^</t>
  </si>
  <si>
    <t>ExpAA=142.49^PredHel=7^Topology=o33-55i68-90o125-147i159-181o212-234i262-284o304-325i</t>
  </si>
  <si>
    <t>GO:0016021^cellular_component^integral component of membrane`GO:0005887^cellular_component^integral component of plasma membrane`GO:0008188^molecular_function^neuropeptide receptor activity`GO:0004995^molecular_function^tachykinin receptor activity`GO:0007186^biological_process^G protein-coupled receptor signaling pathway`GO:0002121^biological_process^inter-male aggressive behavior`GO:0007218^biological_process^neuropeptide signaling pathway`GO:0007217^biological_process^tachykinin receptor signaling pathway</t>
  </si>
  <si>
    <t>tachykinin receptor activity</t>
  </si>
  <si>
    <t>GO:0002121,GO:0007217,GO:0007186,GO:0016021,GO:0008188,GO:0004930,GO:0004995,GO:0005887,GO:0007218</t>
  </si>
  <si>
    <t>NV2.20640</t>
  </si>
  <si>
    <t>406.73</t>
  </si>
  <si>
    <t>0.341</t>
  </si>
  <si>
    <t>3.37e-6</t>
  </si>
  <si>
    <t>0.1374</t>
  </si>
  <si>
    <t>0.0541</t>
  </si>
  <si>
    <t>NVE7928,NVE12723</t>
  </si>
  <si>
    <t>NAS15_like_4</t>
  </si>
  <si>
    <t>NAS15_CAEEL^NAS15_CAEEL^Q:278-895,H:122-325^42.308%ID^E:7.62e-45^RecName: Full=Zinc metalloproteinase nas-15;^Eukaryota; Metazoa; Ecdysozoa; Nematoda; Chromadorea; Rhabditida; Rhabditina; Rhabditomorpha; Rhabditoidea; Rhabditidae; Peloderinae; Caenorhabditis</t>
  </si>
  <si>
    <t>NAS15_CAEEL^NAS15_CAEEL^Q:85-298,H:114-325^42.13%ID^E:4.94e-49^RecName: Full=Zinc metalloproteinase nas-15;^Eukaryota; Metazoa; Ecdysozoa; Nematoda; Chromadorea; Rhabditida; Rhabditina; Rhabditomorpha; Rhabditoidea; Rhabditidae; Peloderinae; Caenorhabditis</t>
  </si>
  <si>
    <t>zinc metalloproteinase nas-14 isoform X1 [Nematostella vectensis]</t>
  </si>
  <si>
    <t>PF01400.26^Astacin^Astacin (Peptidase family M12A)^93-280^E:2e-63`PF00090.21^TSP_1^Thrombospondin type 1 domain^346-395^E:1.3e-13`PF00629.25^MAM^MAM domain, meprin/A5/mu^402-559^E:1e-43</t>
  </si>
  <si>
    <t>sigP:0.14472^CS^pos:</t>
  </si>
  <si>
    <t>GO:0005576^cellular_component^extracellular region`GO:0004222^molecular_function^metalloendopeptidase activity`GO:0008270^molecular_function^zinc ion binding</t>
  </si>
  <si>
    <t>GO:0004222^molecular_function^metalloendopeptidase activity`GO:0006508^biological_process^proteolysis`GO:0016020^cellular_component^membrane</t>
  </si>
  <si>
    <t>Meprin A</t>
  </si>
  <si>
    <t>Astacin,MAM</t>
  </si>
  <si>
    <t>GO:0008270,GO:0005576,GO:0016020,GO:0006508,GO:0004222</t>
  </si>
  <si>
    <t>NV2.10774</t>
  </si>
  <si>
    <t>1606.09</t>
  </si>
  <si>
    <t>0.508</t>
  </si>
  <si>
    <t>-0.977</t>
  </si>
  <si>
    <t>3.58e-6</t>
  </si>
  <si>
    <t>0.001013603</t>
  </si>
  <si>
    <t>0.0138</t>
  </si>
  <si>
    <t>0.0419</t>
  </si>
  <si>
    <t>0.0313</t>
  </si>
  <si>
    <t>0.2904</t>
  </si>
  <si>
    <t>NVE18037</t>
  </si>
  <si>
    <t>paramyosin-like [Nematostella vectensis]</t>
  </si>
  <si>
    <t>sigP:0.914751^^</t>
  </si>
  <si>
    <t>NV2.14151</t>
  </si>
  <si>
    <t>88.8</t>
  </si>
  <si>
    <t>0.263</t>
  </si>
  <si>
    <t>3.72e-6</t>
  </si>
  <si>
    <t>0.001029448</t>
  </si>
  <si>
    <t>0.0956</t>
  </si>
  <si>
    <t>0.1125</t>
  </si>
  <si>
    <t>0.1074</t>
  </si>
  <si>
    <t>0.3022</t>
  </si>
  <si>
    <t>NVE22705</t>
  </si>
  <si>
    <t>uncharacterized protein LOC5513244 [Nematostella vectensis] &gt;gb|EDO41429.1| predicted protein [Nematostella vectensis]</t>
  </si>
  <si>
    <t>sigP:0.999677^^</t>
  </si>
  <si>
    <t>NV2.19595</t>
  </si>
  <si>
    <t>2497.75</t>
  </si>
  <si>
    <t>0.478</t>
  </si>
  <si>
    <t>4.01e-6</t>
  </si>
  <si>
    <t>0.001082828</t>
  </si>
  <si>
    <t>0.0337</t>
  </si>
  <si>
    <t>0.4363</t>
  </si>
  <si>
    <t>NVE14749,NVE14748</t>
  </si>
  <si>
    <t>ABCA5_like_1</t>
  </si>
  <si>
    <t>ABCA5_HUMAN^ABCA5_HUMAN^Q:170-5299,H:4-1640^32.28%ID^E:0^RecName: Full=Cholesterol transporter ABCA5 {ECO:0000305};^Eukaryota; Metazoa; Chordata; Craniata; Vertebrata; Euteleostomi; Mammalia; Eutheria; Euarchontoglires; Primates; Haplorrhini; Catarrhini; Hominidae; Homo</t>
  </si>
  <si>
    <t>ABCA5_HUMAN^ABCA5_HUMAN^Q:1-1705,H:8-1639^32.987%ID^E:0^RecName: Full=Cholesterol transporter ABCA5 {ECO:0000305};^Eukaryota; Metazoa; Chordata; Craniata; Vertebrata; Euteleostomi; Mammalia; Eutheria; Euarchontoglires; Primates; Haplorrhini; Catarrhini; Hominidae; Homo</t>
  </si>
  <si>
    <t>ATP-binding cassette sub-family A member 5 [Nematostella vectensis]</t>
  </si>
  <si>
    <t>PF12698.9^ABC2_membrane_3^ABC-2 family transporter protein^81-432^E:1.1e-34`PF00005.29^ABC_tran^ABC transporter^519-664^E:5.2e-33`PF12698.9^ABC2_membrane_3^ABC-2 family transporter protein^902-1222^E:3.6e-18`PF00005.29^ABC_tran^ABC transporter^1383-1525^E:2.4e-25`PF13304.8^AAA_21^AAA domain, putative AbiEii toxin, Type IV TA system^1495-1558^E:1.1e-08</t>
  </si>
  <si>
    <t>sigP:0.994481^^</t>
  </si>
  <si>
    <t>ExpAA=333.87^PredHel=14^Topology=o238-260i281-303o318-340i347-366o376-398i410-432o898-920i1034-1053o1082-1104i1125-1147o1162-1184i1196-1215o1225-1247i1278-1300o</t>
  </si>
  <si>
    <t>GO:0005794^cellular_component^Golgi apparatus`GO:0000139^cellular_component^Golgi membrane`GO:0016021^cellular_component^integral component of membrane`GO:0043231^cellular_component^intracellular membrane-bounded organelle`GO:0005770^cellular_component^late endosome`GO:0031902^cellular_component^late endosome membrane`GO:0005765^cellular_component^lysosomal membrane`GO:0005764^cellular_component^lysosome`GO:0005886^cellular_component^plasma membrane`GO:0005524^molecular_function^ATP binding`GO:0042626^molecular_function^ATPase-coupled transmembrane transporter activity`GO:0005319^molecular_function^lipid transporter activity`GO:0033344^biological_process^cholesterol efflux`GO:0042632^biological_process^cholesterol homeostasis`GO:0008203^biological_process^cholesterol metabolic process`GO:0034375^biological_process^high-density lipoprotein particle remodeling`GO:0006869^biological_process^lipid transport`GO:0010745^biological_process^negative regulation of macrophage derived foam cell d</t>
  </si>
  <si>
    <t>GO:0005524^molecular_function^ATP binding`GO:0016887^molecular_function^ATP hydrolysis activity</t>
  </si>
  <si>
    <t>ATPase activity, coupled to transmembrane movement of substances</t>
  </si>
  <si>
    <t>ABCA5</t>
  </si>
  <si>
    <t>ABC2_membrane_3,ABC_tran</t>
  </si>
  <si>
    <t>GO:0097006,GO:0050793,GO:0097708,GO:0005575,GO:0045596,GO:0043231,GO:0043226,GO:0051234,GO:0071840,GO:0005768,GO:0048519,GO:0000323,GO:0034375,GO:0005622,GO:0048523,GO:0008203,GO:0042632,GO:0033036,GO:0005524,GO:0031902,GO:0016021,GO:0051179,GO:0071702,GO:0071827,GO:0016043,GO:0005765,GO:0071825,GO:0050789,GO:0043933,GO:0000139,GO:0043227,GO:0015918,GO:0008150,GO:0005886,GO:0043229,GO:0045595,GO:0015850,GO:0051093,GO:0005794,GO:0012505,GO:0034369,GO:0005319,GO:0005764,GO:0043062,GO:0005770,GO:0034367,GO:0005623,GO:0009987,GO:0042626,GO:0065007,GO:0010743,GO:0010745,GO:0010876,GO:0050794,GO:0030301,GO:0016887,GO:0006810,GO:0006869,GO:0033344,GO:0044444,GO:0032501,GO:0031410,GO:0034368,GO:0044464,GO:0031982,GO:0044424,GO:0005737,GO:0005773</t>
  </si>
  <si>
    <t>NV2.2978</t>
  </si>
  <si>
    <t>48.9</t>
  </si>
  <si>
    <t>0.203</t>
  </si>
  <si>
    <t>4.34e-6</t>
  </si>
  <si>
    <t>0.001145666</t>
  </si>
  <si>
    <t>0.0645</t>
  </si>
  <si>
    <t>0.1736</t>
  </si>
  <si>
    <t>0.1437</t>
  </si>
  <si>
    <t>0.6241</t>
  </si>
  <si>
    <t>NVE5480</t>
  </si>
  <si>
    <t>admp-related protein</t>
  </si>
  <si>
    <t>DECA_like_1</t>
  </si>
  <si>
    <t>DECA_DROME^DECA_DROME^Q:577-1644,H:225-588^30.691%ID^E:5.38e-45^RecName: Full=Protein decapentaplegic;^Eukaryota; Metazoa; Ecdysozoa; Arthropoda; Hexapoda; Insecta; Pterygota; Neoptera; Endopterygota; Diptera; Brachycera; Muscomorpha; Ephydroidea; Drosophilidae; Drosophila; Sophophora</t>
  </si>
  <si>
    <t>DECA_DROME^DECA_DROME^Q:44-399,H:225-588^30.691%ID^E:2.58e-47^RecName: Full=Protein decapentaplegic;^Eukaryota; Metazoa; Ecdysozoa; Arthropoda; Hexapoda; Insecta; Pterygota; Neoptera; Endopterygota; Diptera; Brachycera; Muscomorpha; Ephydroidea; Drosophilidae; Drosophila; Sophophora</t>
  </si>
  <si>
    <t>bone morphogenetic protein 2 [Nematostella vectensis] &gt;gb|AFP87424.1| admp-related protein [Nematostella vectensis]</t>
  </si>
  <si>
    <t>PF00688.20^TGFb_propeptide^TGF-beta propeptide^38-216^E:1.6e-22`PF00019.22^TGF_beta^Transforming growth factor beta like domain^298-398^E:4.4e-31</t>
  </si>
  <si>
    <t>sigP:0.513852^^</t>
  </si>
  <si>
    <t>GO:0031252^cellular_component^cell leading edge`GO:0098898^cellular_component^dense core granule lumen`GO:0005615^cellular_component^extracellular space`GO:0070700^molecular_function^BMP receptor binding`GO:0005518^molecular_function^collagen binding`GO:0005125^molecular_function^cytokine activity`GO:0008083^molecular_function^growth factor activity`GO:0008201^molecular_function^heparin binding`GO:0016015^molecular_function^morphogen activity`GO:0046982^molecular_function^protein heterodimerization activity`GO:0042803^molecular_function^protein homodimerization activity`GO:0048018^molecular_function^receptor ligand activity`GO:0007378^biological_process^amnioserosa formation`GO:0061327^biological_process^anterior Malpighian tubule development`GO:0030509^biological_process^BMP signaling pathway`GO:0010002^biological_process^cardioblast differentiation`GO:0061352^biological_process^cell chemotaxis involved in Malpighian tubule morphogenesis`GO:0007304^biological_process^chorion-containin</t>
  </si>
  <si>
    <t>GO:0008083^molecular_function^growth factor activity</t>
  </si>
  <si>
    <t>endodermal-mesodermal cell signaling</t>
  </si>
  <si>
    <t>TGF_beta,TGFb_propeptide</t>
  </si>
  <si>
    <t>GO:0005125,GO:0046982,GO:0098898,GO:0005518,GO:0007304,GO:0070700,GO:0031252,GO:0007378,GO:0048018,GO:0042803,GO:0061327,GO:0008083,GO:0005615,GO:0008201,GO:0016015,GO:0030509,GO:0010002,GO:0061352</t>
  </si>
  <si>
    <t>NV2.21394</t>
  </si>
  <si>
    <t>157.68</t>
  </si>
  <si>
    <t>0.297</t>
  </si>
  <si>
    <t>4.85e-6</t>
  </si>
  <si>
    <t>0.001221837</t>
  </si>
  <si>
    <t>0.1309</t>
  </si>
  <si>
    <t>0.0799</t>
  </si>
  <si>
    <t>0.0964</t>
  </si>
  <si>
    <t>0.7461</t>
  </si>
  <si>
    <t>NVE10190</t>
  </si>
  <si>
    <t>OCTB1_like_1</t>
  </si>
  <si>
    <t>OCTB1_DROME^OCTB1_DROME^Q:817-1695,H:116-425^26.774%ID^E:9.19e-29^RecName: Full=Octopamine receptor beta-1R;^Eukaryota; Metazoa; Ecdysozoa; Arthropoda; Hexapoda; Insecta; Pterygota; Neoptera; Endopterygota; Diptera; Brachycera; Muscomorpha; Ephydroidea; Drosophilidae; Drosophila; Sophophora,OCTB1_DROME^OCTB1_DROME^Q:979-1857,H:116-425^26.774%ID^E:1e-28^RecName: Full=Octopamine receptor beta-1R;^Eukaryota; Metazoa; Ecdysozoa; Arthropoda; Hexapoda; Insecta; Pterygota; Neoptera; Endopterygota; Diptera; Brachycera; Muscomorpha; Ephydroidea; Drosophilidae; Drosophila; Sophophora</t>
  </si>
  <si>
    <t>OCTB1_DROME^OCTB1_DROME^Q:38-330,H:116-425^26.774%ID^E:7.58e-31^RecName: Full=Octopamine receptor beta-1R;^Eukaryota; Metazoa; Ecdysozoa; Arthropoda; Hexapoda; Insecta; Pterygota; Neoptera; Endopterygota; Diptera; Brachycera; Muscomorpha; Ephydroidea; Drosophilidae; Drosophila; Sophophora</t>
  </si>
  <si>
    <t>octopamine receptor beta-1R [Nematostella vectensis] &gt;ref|XP_032229731.1| octopamine receptor beta-1R [Nematostella vectensis] &gt;ref|XP_032229733.1| octopamine receptor beta-1R [Nematostella vectensis]</t>
  </si>
  <si>
    <t>PF10328.11^7TM_GPCR_Srx^Serpentine type 7TM GPCR chemoreceptor Srx^39-213^E:3.4e-05`PF10320.11^7TM_GPCR_Srsx^Serpentine type 7TM GPCR chemoreceptor Srsx^41-323^E:6.5e-08`PF00001.23^7tm_1^7 transmembrane receptor (rhodopsin family)^49-309^E:4.2e-39</t>
  </si>
  <si>
    <t>sigP:0.999564^^</t>
  </si>
  <si>
    <t>ExpAA=156.73^PredHel=7^Topology=o31-53i66-88o103-125i146-168o190-212i257-279o289-311i</t>
  </si>
  <si>
    <t>GO:0016021^cellular_component^integral component of membrane`GO:0005887^cellular_component^integral component of plasma membrane`GO:0004935^molecular_function^adrenergic receptor activity`GO:0008227^molecular_function^G protein-coupled amine receptor activity`GO:0004930^molecular_function^G protein-coupled receptor activity`GO:0004989^molecular_function^octopamine receptor activity`GO:0071880^biological_process^adenylate cyclase-activating adrenergic receptor signaling pathway`GO:0007189^biological_process^adenylate cyclase-activating G protein-coupled receptor signaling pathway`GO:0007188^biological_process^adenylate cyclase-modulating G protein-coupled receptor signaling pathway`GO:0007186^biological_process^G protein-coupled receptor signaling pathway`GO:0045886^biological_process^negative regulation of synaptic assembly at neuromuscular junction</t>
  </si>
  <si>
    <t>G-protein coupled receptor activity</t>
  </si>
  <si>
    <t>GO:0071880,GO:0004935,GO:0005887,GO:0045886,GO:0004930,GO:0016021,GO:0007188,GO:0007189,GO:0007186,GO:0008227,GO:0004989</t>
  </si>
  <si>
    <t>NV2.23691</t>
  </si>
  <si>
    <t>388.57</t>
  </si>
  <si>
    <t>0.31</t>
  </si>
  <si>
    <t>4.77e-6</t>
  </si>
  <si>
    <t>0.1905</t>
  </si>
  <si>
    <t>0.0947</t>
  </si>
  <si>
    <t>0.3178</t>
  </si>
  <si>
    <t>NVE9314</t>
  </si>
  <si>
    <t>F263_like_1</t>
  </si>
  <si>
    <t>F263_HUMAN^F263_HUMAN^Q:426-1625,H:29-430^53.35%ID^E:9.14e-152^RecName: Full=6-phosphofructo-2-kinase/fructose-2,6-bisphosphatase 3;^Eukaryota; Metazoa; Chordata; Craniata; Vertebrata; Euteleostomi; Mammalia; Eutheria; Euarchontoglires; Primates; Haplorrhini; Catarrhini; Hominidae; Homo,F263_HUMAN^F263_HUMAN^Q:315-1307,H:29-361^51.497%ID^E:6.95e-114^RecName: Full=6-phosphofructo-2-kinase/fructose-2,6-bisphosphatase 3;^Eukaryota; Metazoa; Chordata; Craniata; Vertebrata; Euteleostomi; Mammalia; Eutheria; Euarchontoglires; Primates; Haplorrhini; Catarrhini; Hominidae; Homo`F263_HUMAN^F263_HUMAN^Q:1775-2005,H:352-430^56.962%ID^E:3.13e-20^RecName: Full=6-phosphofructo-2-kinase/fructose-2,6-bisphosphatase 3;^Eukaryota; Metazoa; Chordata; Craniata; Vertebrata; Euteleostomi; Mammalia; Eutheria; Euarchontoglires; Primates; Haplorrhini; Catarrhini; Hominidae; Homo,F263_RAT^F263_RAT^Q:315-1667,H:29-430^47.797%ID^E:8.89e-143^RecName: Full=6-phosphofructo-2-kinase/fructose-2,6-bisphosphatase 3;^Euk</t>
  </si>
  <si>
    <t>F262_HUMAN^F262_HUMAN^Q:1-283,H:154-437^51.93%ID^E:2.4e-100^RecName: Full=6-phosphofructo-2-kinase/fructose-2,6-bisphosphatase 2;^Eukaryota; Metazoa; Chordata; Craniata; Vertebrata; Euteleostomi; Mammalia; Eutheria; Euarchontoglires; Primates; Haplorrhini; Catarrhini; Hominidae; Homo,F263_RAT^F263_RAT^Q:100-364,H:29-296^54.851%ID^E:1.67e-102^RecName: Full=6-phosphofructo-2-kinase/fructose-2,6-bisphosphatase 3;^Eukaryota; Metazoa; Chordata; Craniata; Vertebrata; Euteleostomi; Mammalia; Eutheria; Euarchontoglires; Glires; Rodentia; Myomorpha; Muroidea; Muridae; Murinae; Rattus,F263_HUMAN^F263_HUMAN^Q:78-408,H:29-361^51.497%ID^E:1.33e-120^RecName: Full=6-phosphofructo-2-kinase/fructose-2,6-bisphosphatase 3;^Eukaryota; Metazoa; Chordata; Craniata; Vertebrata; Euteleostomi; Mammalia; Eutheria; Euarchontoglires; Primates; Haplorrhini; Catarrhini; Hominidae; Homo,F263_RAT^F263_RAT^Q:78-477,H:29-430^53.846%ID^E:1.28e-156^RecName: Full=6-phosphofructo-2-kinase/fructose-2,6-bisphosphatase 3;^Euk</t>
  </si>
  <si>
    <t>6-phosphofructo-2-kinase/fructose-2,6-bisphosphatase isoform X1 [Nematostella vectensis],6-phosphofructo-2-kinase/fructose-2,6-bisphosphatase isoform X3 [Nematostella vectensis]</t>
  </si>
  <si>
    <t>6-phosphofructo-2-kinase/fructose-2,6-bisphosphatase isoform X2 [Nematostella vectensis],6-phosphofructo-2-kinase/fructose-2,6-bisphosphatase isoform X3 [Nematostella vectensis]</t>
  </si>
  <si>
    <t>PF01591.20^6PF2K^6-phosphofructo-2-kinase^78-291^E:8.4e-87`PF13671.8^AAA_33^AAA domain^86-208^E:1.6e-06`PF00300.24^His_Phos_1^Histidine phosphatase superfamily (branch 1)^295-408^E:1.4e-18,PF01591.20^6PF2K^6-phosphofructo-2-kinase^78-291^E:1.3e-86`PF13671.8^AAA_33^AAA domain^86-208^E:2.3e-06`PF00300.24^His_Phos_1^Histidine phosphatase superfamily (branch 1)^295-478^E:6.3e-33,PF01591.20^6PF2K^6-phosphofructo-2-kinase^1-93^E:4.6e-32`PF00300.24^His_Phos_1^Histidine phosphatase superfamily (branch 1)^97-280^E:1.7e-33,PF01591.20^6PF2K^6-phosphofructo-2-kinase^100-313^E:6.3e-87`PF13671.8^AAA_33^AAA domain^108-230^E:1.2e-06`PF00300.24^His_Phos_1^Histidine phosphatase superfamily (branch 1)^317-360^E:0.00011</t>
  </si>
  <si>
    <t>sigP:0.433414^CS^pos:,sigP:0.999831^^,sigP:0.999553^^</t>
  </si>
  <si>
    <t>GO:0005829^cellular_component^cytosol`GO:0005654^cellular_component^nucleoplasm`GO:0003873^molecular_function^6-phosphofructo-2-kinase activity`GO:0005524^molecular_function^ATP binding`GO:0004331^molecular_function^fructose-2,6-bisphosphate 2-phosphatase activity`GO:0007420^biological_process^brain development`GO:0006003^biological_process^fructose 2,6-bisphosphate metabolic process`GO:0006000^biological_process^fructose metabolic process`GO:0006110^biological_process^regulation of glycolytic process,GO:0005829^cellular_component^cytosol`GO:0005654^cellular_component^nucleoplasm`GO:0003873^molecular_function^6-phosphofructo-2-kinase activity`GO:0005524^molecular_function^ATP binding`GO:0004331^molecular_function^fructose-2,6-bisphosphate 2-phosphatase activity`GO:0006003^biological_process^fructose 2,6-bisphosphate metabolic process`GO:0006000^biological_process^fructose metabolic process`GO:0045821^biological_process^positive regulation of glycolytic process</t>
  </si>
  <si>
    <t>GO:0005829^cellular_component^cytosol`GO:0005654^cellular_component^nucleoplasm`GO:0003873^molecular_function^6-phosphofructo-2-kinase activity`GO:0005524^molecular_function^ATP binding`GO:0004331^molecular_function^fructose-2,6-bisphosphate 2-phosphatase activity`GO:0019901^molecular_function^protein kinase binding`GO:0006003^biological_process^fructose 2,6-bisphosphate metabolic process`GO:0006000^biological_process^fructose metabolic process`GO:0006007^biological_process^glucose catabolic process`GO:0006096^biological_process^glycolytic process`GO:0006089^biological_process^lactate metabolic process`GO:0033133^biological_process^positive regulation of glucokinase activity`GO:0045821^biological_process^positive regulation of glycolytic process`GO:0032024^biological_process^positive regulation of insulin secretion`GO:0009749^biological_process^response to glucose,GO:0005829^cellular_component^cytosol`GO:0005654^cellular_component^nucleoplasm`GO:0003873^molecular_function^6-phosphofruc</t>
  </si>
  <si>
    <t>GO:0003873^molecular_function^6-phosphofructo-2-kinase activity`GO:0005524^molecular_function^ATP binding`GO:0006000^biological_process^fructose metabolic process</t>
  </si>
  <si>
    <t>6-phosphofructo-2-kinase activity</t>
  </si>
  <si>
    <t>PFKFB2</t>
  </si>
  <si>
    <t>6PF2K,His_Phos_1,Kelch_3,Kelch_6</t>
  </si>
  <si>
    <t>GO:0006725,GO:0009056,GO:0006139,GO:0002791,GO:0008144,GO:0002793,GO:0007275,GO:0009152,GO:0010243,GO:0006007,GO:0006003,GO:0009746,GO:0009259,GO:0009156,GO:0009185,GO:0006096,GO:0006082,GO:0006732,GO:0000166,GO:0009168,GO:0033133,GO:0006000,GO:0005654,GO:0005996,GO:0009150,GO:0019901,GO:0006090,GO:0006733,GO:0009725,GO:0009893,GO:0009743,GO:0009179,GO:0006006,GO:0006091,GO:0007417,GO:0004331,GO:0003674,GO:0009260,GO:0006807,GO:0007420,GO:0032024,GO:0005634,GO:0005515,GO:0006793,GO:0005737,GO:0009199,GO:0009145,GO:0009991,GO:0006950,GO:0009165,GO:0006754,GO:0009127,GO:0009123,GO:0009167,GO:0009141,GO:0007399,GO:0009161,GO:0009201,GO:0009117,GO:0006164,GO:0009987,GO:0009205,GO:0005623,GO:0009132,GO:0008443,GO:0008150,GO:0006109,GO:0010033,GO:0009108,GO:0045821,GO:0006163,GO:0006165,GO:0005829,GO:0005975,GO:0009605,GO:0006796,GO:0005488,GO:0006089,GO:0009166,GO:0005622,GO:0009135,GO:0005524,GO:0009749,GO:0003824,GO:0006110,GO:0009126,GO:0009719,GO:0009058,GO:0008152,GO:0009206,GO:0009142</t>
  </si>
  <si>
    <t>NV2.670</t>
  </si>
  <si>
    <t>474.2</t>
  </si>
  <si>
    <t>0.321</t>
  </si>
  <si>
    <t>4.93e-6</t>
  </si>
  <si>
    <t>0.1857</t>
  </si>
  <si>
    <t>0.0901</t>
  </si>
  <si>
    <t>0.624</t>
  </si>
  <si>
    <t>NVE6188,NVE6189</t>
  </si>
  <si>
    <t>PHF24_like_2</t>
  </si>
  <si>
    <t>PHF24_PONAB^PHF24_PONAB^Q:606-1406,H:127-390^32.103%ID^E:1.67e-33^RecName: Full=PHD finger protein 24 {ECO:0000250|UniProtKB:Q9UPV7};^Eukaryota; Metazoa; Chordata; Craniata; Vertebrata; Euteleostomi; Mammalia; Eutheria; Euarchontoglires; Primates; Haplorrhini; Catarrhini; Hominidae; Pongo</t>
  </si>
  <si>
    <t>PHF24_HUMAN^PHF24_HUMAN^Q:1-194,H:200-390^28.283%ID^E:1.85e-14^RecName: Full=PHD finger protein 24 {ECO:0000312|HGNC:HGNC:29180};^Eukaryota; Metazoa; Chordata; Craniata; Vertebrata; Euteleostomi; Mammalia; Eutheria; Euarchontoglires; Primates; Haplorrhini; Catarrhini; Hominidae; Homo</t>
  </si>
  <si>
    <t>PHD finger protein 24-like [Nematostella vectensis]</t>
  </si>
  <si>
    <t>PF13202.8^EF-hand_5^EF hand^98-114^E:0.0051</t>
  </si>
  <si>
    <t>sigP:0.999701^^</t>
  </si>
  <si>
    <t>GO:0046872^molecular_function^metal ion binding</t>
  </si>
  <si>
    <t>GO:0046872^molecular_function^metal ion binding`GO:0050966^biological_process^detection of mechanical stimulus involved in sensory perception of pain`GO:0007214^biological_process^gamma-aminobutyric acid signaling pathway`GO:0008277^biological_process^regulation of G protein-coupled receptor signaling pathway`GO:0032228^biological_process^regulation of synaptic transmission, GABAergic</t>
  </si>
  <si>
    <t>GO:0005509^molecular_function^calcium ion binding</t>
  </si>
  <si>
    <t>detection of mechanical stimulus involved in sensory perception of pain</t>
  </si>
  <si>
    <t>KIAA1045</t>
  </si>
  <si>
    <t>EF-hand_5,EF-hand_7,Zf_RING</t>
  </si>
  <si>
    <t>GO:0005509,GO:0032501,GO:0050906,GO:0007165,GO:0009605,GO:0050789,GO:0003008,GO:0009628,GO:0051606,GO:0065007,GO:0007154,GO:0050794,GO:0009966,GO:0009581,GO:0023051,GO:0007214,GO:0050974,GO:0032228,GO:0048583,GO:0008277,GO:0023052,GO:0050954,GO:0050804,GO:0009987,GO:0009582,GO:0019233,GO:0007186,GO:0050966,GO:0007600,GO:0050982,GO:0010646,GO:0008150,GO:0099177,GO:0046872,GO:0050896,GO:0009612,GO:0051716,GO:0050877</t>
  </si>
  <si>
    <t>NV2.23402</t>
  </si>
  <si>
    <t>92.89</t>
  </si>
  <si>
    <t>0.206</t>
  </si>
  <si>
    <t>-2.28</t>
  </si>
  <si>
    <t>5.08e-6</t>
  </si>
  <si>
    <t>0.001231552</t>
  </si>
  <si>
    <t>0.2766</t>
  </si>
  <si>
    <t>0.1092</t>
  </si>
  <si>
    <t>0.1606</t>
  </si>
  <si>
    <t>0.1824</t>
  </si>
  <si>
    <t>APJ_like_2</t>
  </si>
  <si>
    <t>APJ_HUMAN^APJ_HUMAN^Q:325-1344,H:1-366^24.397%ID^E:7.27e-18^RecName: Full=Apelin receptor;^Eukaryota; Metazoa; Chordata; Craniata; Vertebrata; Euteleostomi; Mammalia; Eutheria; Euarchontoglires; Primates; Haplorrhini; Catarrhini; Hominidae; Homo,APJ_HUMAN^APJ_HUMAN^Q:409-1428,H:1-366^24.397%ID^E:8.55e-18^RecName: Full=Apelin receptor;^Eukaryota; Metazoa; Chordata; Craniata; Vertebrata; Euteleostomi; Mammalia; Eutheria; Euarchontoglires; Primates; Haplorrhini; Catarrhini; Hominidae; Homo</t>
  </si>
  <si>
    <t>APJ_HUMAN^APJ_HUMAN^Q:1-340,H:1-366^24.397%ID^E:9.44e-22^RecName: Full=Apelin receptor;^Eukaryota; Metazoa; Chordata; Craniata; Vertebrata; Euteleostomi; Mammalia; Eutheria; Euarchontoglires; Primates; Haplorrhini; Catarrhini; Hominidae; Homo</t>
  </si>
  <si>
    <t>neuropeptide F receptor [Nematostella vectensis] &gt;ref|XP_032218055.1| neuropeptide F receptor [Nematostella vectensis] &gt;ref|XP_032218056.1| neuropeptide F receptor [Nematostella vectensis] &gt;ref|XP_032218057.1| neuropeptide F receptor [Nematostella vectensis] &gt;ref|XP_032218058.1| neuropeptide F receptor [Nematostella vectensis] &gt;ref|XP_032218059.1| neuropeptide F receptor [Nematostella vectensis] &gt;ref|XP_032218060.1| neuropeptide F receptor [Nematostella vectensis]</t>
  </si>
  <si>
    <t>PF00001.23^7tm_1^7 transmembrane receptor (rhodopsin family)^39-282^E:1.6e-34</t>
  </si>
  <si>
    <t>sigP:0.99961^^</t>
  </si>
  <si>
    <t>ExpAA=138.40^PredHel=6^Topology=o26-48i60-82o97-119i140-162o177-199i227-249o</t>
  </si>
  <si>
    <t>GO:0005887^cellular_component^integral component of plasma membrane`GO:0005886^cellular_component^plasma membrane`GO:0060182^molecular_function^apelin receptor activity`GO:0004930^molecular_function^G protein-coupled receptor activity`GO:0038023^molecular_function^signaling receptor activity`GO:0007512^biological_process^adult heart development`GO:0001525^biological_process^angiogenesis`GO:0035904^biological_process^aorta development`GO:0060183^biological_process^apelin receptor signaling pathway`GO:0003171^biological_process^atrioventricular valve development`GO:0001568^biological_process^blood vessel development`GO:0060976^biological_process^coronary vasculature development`GO:0003272^biological_process^endocardial cushion formation`GO:0007186^biological_process^G protein-coupled receptor signaling pathway`GO:0007369^biological_process^gastrulation`GO:0007507^biological_process^heart development`GO:0001947^biological_process^heart looping`GO:0043951^biological_process^negative regula</t>
  </si>
  <si>
    <t>GO:0007186,GO:0003171,GO:0001525,GO:0007512,GO:0005886,GO:0035904,GO:0004930,GO:0001568,GO:0060976,GO:0007369,GO:0060182,GO:0005887,GO:0043951,GO:0060183,GO:0001947,GO:0016021,GO:0003272,GO:0038023,GO:0007507</t>
  </si>
  <si>
    <t>NV2.23306</t>
  </si>
  <si>
    <t>1039.76</t>
  </si>
  <si>
    <t>0.42</t>
  </si>
  <si>
    <t>5.43e-6</t>
  </si>
  <si>
    <t>0.001291765</t>
  </si>
  <si>
    <t>0.0791</t>
  </si>
  <si>
    <t>0.0441</t>
  </si>
  <si>
    <t>0.0535</t>
  </si>
  <si>
    <t>0.7183</t>
  </si>
  <si>
    <t>NVE12176</t>
  </si>
  <si>
    <t>CP3A2_like_7</t>
  </si>
  <si>
    <t>CP3A2_RAT^CP3A2_RAT^Q:105-1604,H:4-497^36.811%ID^E:4.69e-90^RecName: Full=Cytochrome P450 3A2;^Eukaryota; Metazoa; Chordata; Craniata; Vertebrata; Euteleostomi; Mammalia; Eutheria; Euarchontoglires; Glires; Rodentia; Myomorpha; Muroidea; Muridae; Murinae; Rattus</t>
  </si>
  <si>
    <t>CP3A2_RAT^CP3A2_RAT^Q:35-534,H:4-497^36.811%ID^E:4.57e-94^RecName: Full=Cytochrome P450 3A2;^Eukaryota; Metazoa; Chordata; Craniata; Vertebrata; Euteleostomi; Mammalia; Eutheria; Euarchontoglires; Glires; Rodentia; Myomorpha; Muroidea; Muridae; Murinae; Rattus</t>
  </si>
  <si>
    <t>cytochrome P450 3A2 [Nematostella vectensis] &gt;gb|EDO45653.1| predicted protein [Nematostella vectensis]</t>
  </si>
  <si>
    <t>PF00067.24^p450^Cytochrome P450^73-528^E:5.8e-102</t>
  </si>
  <si>
    <t>sigP:0.989202^^</t>
  </si>
  <si>
    <t>ExpAA=24.65^PredHel=1^Topology=i35-57o</t>
  </si>
  <si>
    <t>GO:0005789^cellular_component^endoplasmic reticulum membrane`GO:0070330^molecular_function^aromatase activity`GO:0032451^molecular_function^demethylase activity`GO:0020037^molecular_function^heme binding`GO:0005506^molecular_function^iron ion binding`GO:0004497^molecular_function^monooxygenase activity`GO:0008395^molecular_function^steroid hydroxylase activity`GO:0050649^molecular_function^testosterone 6-beta-hydroxylase activity`GO:0070989^biological_process^oxidative demethylation`GO:0008202^biological_process^steroid metabolic process</t>
  </si>
  <si>
    <t>GO:0005506^molecular_function^iron ion binding`GO:0016705^molecular_function^oxidoreductase activity, acting on paired donors, with incorporation or reduction of molecular oxygen`GO:0020037^molecular_function^heme binding`GO:0055114^biological_process^obsolete oxidation-reduction process</t>
  </si>
  <si>
    <t>heme binding</t>
  </si>
  <si>
    <t>TBXAS1</t>
  </si>
  <si>
    <t>p450</t>
  </si>
  <si>
    <t>GO:0033993,GO:0008395,GO:0005789,GO:0019725,GO:0090066,GO:0019229,GO:0008015,GO:1901700,GO:0045907,GO:0070542,GO:0003674,GO:0032451,GO:0044057,GO:0004497,GO:0097746,GO:0050880,GO:0003013,GO:0051240,GO:0055081,GO:0003824,GO:0016853,GO:0055083,GO:0035150,GO:0030002,GO:0016705,GO:0006873,GO:0030320,GO:0048878,GO:0050789,GO:0070330,GO:0048518,GO:0003018,GO:0030644,GO:0009636,GO:0050896,GO:0001101,GO:0004796,GO:0065008,GO:0010033,GO:0008150,GO:0008202,GO:0009987,GO:0055082,GO:0020037,GO:0046677,GO:0055114,GO:0045471,GO:1903522,GO:0065007,GO:0050649,GO:0042493,GO:0097305,GO:1903524,GO:0042592,GO:0055064,GO:0003008,GO:0016860,GO:0070989,GO:0005506,GO:0098771,GO:0042221,GO:0051239,GO:0035296,GO:0050801,GO:0032501</t>
  </si>
  <si>
    <t>NV2.17917</t>
  </si>
  <si>
    <t>730.41</t>
  </si>
  <si>
    <t>0.388</t>
  </si>
  <si>
    <t>5.71e-6</t>
  </si>
  <si>
    <t>0.001304681</t>
  </si>
  <si>
    <t>0.0637</t>
  </si>
  <si>
    <t>NVE16340</t>
  </si>
  <si>
    <t>DUS1_like_1</t>
  </si>
  <si>
    <t>DUS1_HUMAN^DUS1_HUMAN^Q:213-1127,H:22-313^44.66%ID^E:3.64e-82^RecName: Full=Dual specificity protein phosphatase 1 {ECO:0000305};^Eukaryota; Metazoa; Chordata; Craniata; Vertebrata; Euteleostomi; Mammalia; Eutheria; Euarchontoglires; Primates; Haplorrhini; Catarrhini; Hominidae; Homo,DUS1B_XENLA^DUS1B_XENLA^Q:1430-2065,H:118-315^50.935%ID^E:2.75e-58^RecName: Full=Dual specificity protein phosphatase 1-B {ECO:0000305};^Eukaryota; Metazoa; Chordata; Craniata; Vertebrata; Euteleostomi; Amphibia; Batrachia; Anura; Pipoidea; Pipidae; Xenopodinae; Xenopus; Xenopus,DUS1B_XENLA^DUS1B_XENLA^Q:2065-2523,H:119-258^39.873%ID^E:2.49e-22^RecName: Full=Dual specificity protein phosphatase 1-B {ECO:0000305};^Eukaryota; Metazoa; Chordata; Craniata; Vertebrata; Euteleostomi; Amphibia; Batrachia; Anura; Pipoidea; Pipidae; Xenopodinae; Xenopus; Xenopus</t>
  </si>
  <si>
    <t>DUS1A_XENLA^DUS1A_XENLA^Q:54-193,H:176-315^67.143%ID^E:2.19e-63^RecName: Full=Dual specificity protein phosphatase 1-A {ECO:0000305};^Eukaryota; Metazoa; Chordata; Craniata; Vertebrata; Euteleostomi; Amphibia; Batrachia; Anura; Pipoidea; Pipidae; Xenopodinae; Xenopus; Xenopus,DUS1_HUMAN^DUS1_HUMAN^Q:62-171,H:22-132^32.143%ID^E:2.84e-13^RecName: Full=Dual specificity protein phosphatase 1 {ECO:0000305};^Eukaryota; Metazoa; Chordata; Craniata; Vertebrata; Euteleostomi; Mammalia; Eutheria; Euarchontoglires; Primates; Haplorrhini; Catarrhini; Hominidae; Homo,DUS1_HUMAN^DUS1_HUMAN^Q:62-366,H:22-313^44.66%ID^E:1.71e-84^RecName: Full=Dual specificity protein phosphatase 1 {ECO:0000305};^Eukaryota; Metazoa; Chordata; Craniata; Vertebrata; Euteleostomi; Mammalia; Eutheria; Euarchontoglires; Primates; Haplorrhini; Catarrhini; Hominidae; Homo</t>
  </si>
  <si>
    <t>dual specificity protein phosphatase 1 [Nematostella vectensis]</t>
  </si>
  <si>
    <t>PF00581.22^Rhodanese^Rhodanese-like domain^64-129^E:9.1e-09,PF00581.22^Rhodanese^Rhodanese-like domain^64-169^E:9.5e-10`PF00782.22^DSPc^Dual specificity phosphatase, catalytic domain^234-364^E:7.4e-42,PF00782.22^DSPc^Dual specificity phosphatase, catalytic domain^61-191^E:2.1e-42</t>
  </si>
  <si>
    <t>sigP:0.9993^^,sigP:0.999179^^</t>
  </si>
  <si>
    <t>GO:0005737^cellular_component^cytoplasm`GO:0005634^cellular_component^nucleus`GO:0019838^molecular_function^growth factor binding`GO:0017017^molecular_function^MAP kinase tyrosine/serine/threonine phosphatase activity`GO:0051019^molecular_function^mitogen-activated protein kinase binding`GO:0004721^molecular_function^phosphoprotein phosphatase activity`GO:0106306^molecular_function^protein serine phosphatase activity`GO:0004722^molecular_function^protein serine/threonine phosphatase activity`GO:0106307^molecular_function^protein threonine phosphatase activity`GO:0004725^molecular_function^protein tyrosine phosphatase activity`GO:0008138^molecular_function^protein tyrosine/serine/threonine phosphatase activity`GO:0008330^molecular_function^protein tyrosine/threonine phosphatase activity`GO:1990869^biological_process^cellular response to chemokine`GO:0032870^biological_process^cellular response to hormone stimulus`GO:0001706^biological_process^endoderm formation`GO:0000188^biological_pro</t>
  </si>
  <si>
    <t>GO:0005737^cellular_component^cytoplasm`GO:0005634^cellular_component^nucleus`GO:0017017^molecular_function^MAP kinase tyrosine/serine/threonine phosphatase activity`GO:0106306^molecular_function^protein serine phosphatase activity`GO:0004722^molecular_function^protein serine/threonine phosphatase activity`GO:0106307^molecular_function^protein threonine phosphatase activity`GO:0004725^molecular_function^protein tyrosine phosphatase activity`GO:0000188^biological_process^obsolete inactivation of MAPK activity`GO:0051321^biological_process^meiotic cell cycle`GO:0043409^biological_process^negative regulation of MAPK cascade`GO:0051447^biological_process^negative regulation of meiotic cell cycle`GO:0070262^biological_process^peptidyl-serine dephosphorylation`GO:0035970^biological_process^peptidyl-threonine dephosphorylation`GO:0035335^biological_process^peptidyl-tyrosine dephosphorylation`GO:0090266^biological_process^regulation of mitotic cell cycle spindle assembly checkpoint,GO:0005737^</t>
  </si>
  <si>
    <t>protein tyrosine/threonine phosphatase activity</t>
  </si>
  <si>
    <t>DUSP1</t>
  </si>
  <si>
    <t>DSPc,Rhodanese</t>
  </si>
  <si>
    <t>GO:0009892,GO:0032355,GO:0016791,GO:0010942,GO:0009636,GO:0017017,GO:0010558,GO:0001706,GO:0032526,GO:0009416,GO:0010646,GO:0023057,GO:0008330,GO:0051321,GO:0023051,GO:0008285,GO:0007154,GO:0016787,GO:0010038,GO:0010243,GO:0023052,GO:0031960,GO:0000188,GO:0035970,GO:0019900,GO:0010563,GO:0019538,GO:0033993,GO:0006464,GO:0006807,GO:0019899,GO:1990869,GO:0009890,GO:0003674,GO:0006470,GO:0033549,GO:0019901,GO:0016311,GO:0019219,GO:0009966,GO:0010941,GO:0009725,GO:0009987,GO:0032268,GO:0005623,GO:0106307,GO:0001101,GO:0031324,GO:0009968,GO:0016788,GO:0010033,GO:0010035,GO:0008150,GO:0001933,GO:0005737,GO:0007165,GO:0008138,GO:0004722,GO:0032269,GO:0006793,GO:0005515,GO:0019222,GO:0010605,GO:0005634,GO:0070262,GO:0006979,GO:0014074,GO:0031326,GO:0051019,GO:0006469,GO:0019838,GO:0090266,GO:0006950,GO:0009628,GO:0033673,GO:0032870,GO:0106306,GO:0009889,GO:0008152,GO:0000302,GO:0009719,GO:0033574,GO:0005575,GO:0004721,GO:0001932,GO:0004725,GO:0006796,GO:0005488,GO:0031400,GO:0009314,GO:0019220</t>
  </si>
  <si>
    <t>NV2.23893</t>
  </si>
  <si>
    <t>1793.17</t>
  </si>
  <si>
    <t>0.415</t>
  </si>
  <si>
    <t>5.69e-6</t>
  </si>
  <si>
    <t>0.0941</t>
  </si>
  <si>
    <t>0.0556</t>
  </si>
  <si>
    <t>0.5684</t>
  </si>
  <si>
    <t>NVE26194</t>
  </si>
  <si>
    <t>B2CL1_like_2</t>
  </si>
  <si>
    <t>B2CL1_HUMAN^B2CL1_HUMAN^Q:291-659,H:81-204^35.484%ID^E:3.94e-19^RecName: Full=Bcl-2-like protein 1;^Eukaryota; Metazoa; Chordata; Craniata; Vertebrata; Euteleostomi; Mammalia; Eutheria; Euarchontoglires; Primates; Haplorrhini; Catarrhini; Hominidae; Homo,B2CL1_HUMAN^B2CL1_HUMAN^Q:330-698,H:81-204^35.484%ID^E:4.02e-19^RecName: Full=Bcl-2-like protein 1;^Eukaryota; Metazoa; Chordata; Craniata; Vertebrata; Euteleostomi; Mammalia; Eutheria; Euarchontoglires; Primates; Haplorrhini; Catarrhini; Hominidae; Homo,B2CL1_HUMAN^B2CL1_HUMAN^Q:382-750,H:81-204^35.484%ID^E:4.13e-19^RecName: Full=Bcl-2-like protein 1;^Eukaryota; Metazoa; Chordata; Craniata; Vertebrata; Euteleostomi; Mammalia; Eutheria; Euarchontoglires; Primates; Haplorrhini; Catarrhini; Hominidae; Homo</t>
  </si>
  <si>
    <t>B2CL1_HUMAN^B2CL1_HUMAN^Q:43-165,H:81-204^35.484%ID^E:1.95e-21^RecName: Full=Bcl-2-like protein 1;^Eukaryota; Metazoa; Chordata; Craniata; Vertebrata; Euteleostomi; Mammalia; Eutheria; Euarchontoglires; Primates; Haplorrhini; Catarrhini; Hominidae; Homo</t>
  </si>
  <si>
    <t>bcl-2-like protein 1 [Nematostella vectensis] &gt;ref|XP_032236318.1| bcl-2-like protein 1 [Nematostella vectensis]</t>
  </si>
  <si>
    <t>PF00452.21^Bcl-2^Apoptosis regulator proteins, Bcl-2 family^52-149^E:6e-28</t>
  </si>
  <si>
    <t>sigP:0.999295^^</t>
  </si>
  <si>
    <t>ExpAA=19.44^PredHel=1^Topology=i166-185o</t>
  </si>
  <si>
    <t>GO:0097136^cellular_component^Bcl-2 family protein complex`GO:0005813^cellular_component^centrosome`GO:0005737^cellular_component^cytoplasm`GO:0005829^cellular_component^cytosol`GO:0016021^cellular_component^integral component of membrane`GO:0005743^cellular_component^mitochondrial inner membrane`GO:0005759^cellular_component^mitochondrial matrix`GO:0005741^cellular_component^mitochondrial outer membrane`GO:0005739^cellular_component^mitochondrion`GO:0031965^cellular_component^nuclear membrane`GO:0030672^cellular_component^synaptic vesicle membrane`GO:0051434^molecular_function^BH3 domain binding`GO:0042802^molecular_function^identical protein binding`GO:0046982^molecular_function^protein heterodimerization activity`GO:0042803^molecular_function^protein homodimerization activity`GO:0019901^molecular_function^protein kinase binding`GO:0008637^biological_process^apoptotic mitochondrial changes`GO:0019221^biological_process^cytokine-mediated signaling pathway`GO:0051607^biological_process</t>
  </si>
  <si>
    <t>GO:0042981^biological_process^regulation of apoptotic process</t>
  </si>
  <si>
    <t>extrinsic apoptotic signaling pathway in absence of ligand</t>
  </si>
  <si>
    <t>MCL1</t>
  </si>
  <si>
    <t>5-FTHF_cyc-lig,Bcl-2,WD40</t>
  </si>
  <si>
    <t>GO:0023051,GO:0008219,GO:0023057,GO:0007154,GO:0009967,GO:0034097,GO:0043066,GO:0022008,GO:0010001,GO:0007275,GO:0042221,GO:0005739,GO:0042802,GO:0046982,GO:0002903,GO:0043229,GO:0010646,GO:0009894,GO:0010942,GO:0009892,GO:0019904,GO:0002376,GO:0031329,GO:0009966,GO:0010941,GO:0043067,GO:0051607,GO:0009895,GO:0033554,GO:0043065,GO:0007005,GO:0023056,GO:0001782,GO:0019901,GO:0031965,GO:0016043,GO:0016021,GO:0002020,GO:0002902,GO:0010647,GO:0019899,GO:0042803,GO:0003674,GO:0005813,GO:0006915,GO:0016020,GO:0030672,GO:0030154,GO:0023052,GO:0006974,GO:0007417,GO:0031974,GO:0010507,GO:0007399,GO:0006950,GO:0006996,GO:0042592,GO:0035556,GO:0005515,GO:0005737,GO:0008637,GO:0007165,GO:0032501,GO:0019222,GO:0005634,GO:0001776,GO:0005759,GO:0031324,GO:0009968,GO:0043227,GO:0008150,GO:0031330,GO:0010033,GO:0009987,GO:0012501,GO:0005623,GO:0002260,GO:0008630,GO:0031323,GO:0010506,GO:0043069,GO:0005622,GO:0010648,GO:0043525,GO:0043523,GO:0007166,GO:0005741,GO:0005488,GO:0032991,GO:0005743,GO:0005829</t>
  </si>
  <si>
    <t>NV2.7554</t>
  </si>
  <si>
    <t>2514.67</t>
  </si>
  <si>
    <t>0.393</t>
  </si>
  <si>
    <t>5.84e-6</t>
  </si>
  <si>
    <t>0.00131006</t>
  </si>
  <si>
    <t>0.1093</t>
  </si>
  <si>
    <t>0.0631</t>
  </si>
  <si>
    <t>0.2057</t>
  </si>
  <si>
    <t>NVE2773</t>
  </si>
  <si>
    <t>CC14A_like_4</t>
  </si>
  <si>
    <t>CC14A_MOUSE^CC14A_MOUSE^Q:230-1231,H:8-331^40.936%ID^E:2.48e-79^RecName: Full=Dual specificity protein phosphatase CDC14A;^Eukaryota; Metazoa; Chordata; Craniata; Vertebrata; Euteleostomi; Mammalia; Eutheria; Euarchontoglires; Glires; Rodentia; Myomorpha; Muroidea; Muridae; Murinae; Mus; Mus</t>
  </si>
  <si>
    <t>CC14A_MOUSE^CC14A_MOUSE^Q:20-353,H:8-331^40.936%ID^E:1.29e-85^RecName: Full=Dual specificity protein phosphatase CDC14A;^Eukaryota; Metazoa; Chordata; Craniata; Vertebrata; Euteleostomi; Mammalia; Eutheria; Euarchontoglires; Glires; Rodentia; Myomorpha; Muroidea; Muridae; Murinae; Mus; Mus</t>
  </si>
  <si>
    <t>dual specificity protein phosphatase CDC14A [Nematostella vectensis]</t>
  </si>
  <si>
    <t>PF14671.8^DSPn^Dual specificity protein phosphatase, N-terminal half^25-173^E:7.5e-39`PF00102.29^Y_phosphatase^Protein-tyrosine phosphatase^281-343^E:3.6e-05`PF00782.22^DSPc^Dual specificity phosphatase, catalytic domain^289-343^E:3.7e-11</t>
  </si>
  <si>
    <t>sigP:0.99866^^</t>
  </si>
  <si>
    <t>GO:0005813^cellular_component^centrosome`GO:0005737^cellular_component^cytoplasm`GO:0005829^cellular_component^cytosol`GO:1902636^cellular_component^kinociliary basal body`GO:0060091^cellular_component^kinocilium`GO:0072686^cellular_component^mitotic spindle`GO:0016604^cellular_component^nuclear body`GO:0005730^cellular_component^nucleolus`GO:0005654^cellular_component^nucleoplasm`GO:0000922^cellular_component^spindle pole`GO:0032426^cellular_component^stereocilium tip`GO:0106306^molecular_function^protein serine phosphatase activity`GO:0004722^molecular_function^protein serine/threonine phosphatase activity`GO:0106307^molecular_function^protein threonine phosphatase activity`GO:0004725^molecular_function^protein tyrosine phosphatase activity`GO:0008138^molecular_function^protein tyrosine/serine/threonine phosphatase activity`GO:0051301^biological_process^cell division`GO:0060271^biological_process^cilium assembly`GO:0000226^biological_process^microtubule cytoskeleton organization`GO:0</t>
  </si>
  <si>
    <t>GO:0004725^molecular_function^protein tyrosine phosphatase activity`GO:0006470^biological_process^protein dephosphorylation</t>
  </si>
  <si>
    <t>dual specificity protein phosphatase</t>
  </si>
  <si>
    <t>DSPc,DSPn</t>
  </si>
  <si>
    <t>GO:0051301,GO:0106307,GO:0005730,GO:0106306,GO:0060271,GO:0004725,GO:0006470,GO:0000226,GO:0005813,GO:0005654,GO:0005829,GO:1902636,GO:0000922,GO:0004722,GO:0008138,GO:0,GO:0005737,GO:0032426,GO:0072686,GO:0016604,GO:0060091</t>
  </si>
  <si>
    <t>NV2.29</t>
  </si>
  <si>
    <t>1824.01</t>
  </si>
  <si>
    <t>0.417</t>
  </si>
  <si>
    <t>6.34e-6</t>
  </si>
  <si>
    <t>0.001396764</t>
  </si>
  <si>
    <t>0.0868</t>
  </si>
  <si>
    <t>0.0558</t>
  </si>
  <si>
    <t>0.1007</t>
  </si>
  <si>
    <t>NVE9633</t>
  </si>
  <si>
    <t>Y9801_like_1</t>
  </si>
  <si>
    <t>Y9801_DROME^Y9801_DROME^Q:337-1425,H:244-679^34.703%ID^E:1.17e-56^RecName: Full=PP2C-like domain-containing protein CG9801;^Eukaryota; Metazoa; Ecdysozoa; Arthropoda; Hexapoda; Insecta; Pterygota; Neoptera; Endopterygota; Diptera; Brachycera; Muscomorpha; Ephydroidea; Drosophilidae; Drosophila; Sophophora,Y9801_DROME^Y9801_DROME^Q:459-1547,H:244-679^34.703%ID^E:8.26e-57^RecName: Full=PP2C-like domain-containing protein CG9801;^Eukaryota; Metazoa; Ecdysozoa; Arthropoda; Hexapoda; Insecta; Pterygota; Neoptera; Endopterygota; Diptera; Brachycera; Muscomorpha; Ephydroidea; Drosophilidae; Drosophila; Sophophora,Y9801_DROME^Y9801_DROME^Q:877-1965,H:244-679^34.703%ID^E:6.08e-56^RecName: Full=PP2C-like domain-containing protein CG9801;^Eukaryota; Metazoa; Ecdysozoa; Arthropoda; Hexapoda; Insecta; Pterygota; Neoptera; Endopterygota; Diptera; Brachycera; Muscomorpha; Ephydroidea; Drosophilidae; Drosophila; Sophophora</t>
  </si>
  <si>
    <t>Y9801_DROME^Y9801_DROME^Q:138-500,H:244-679^34.703%ID^E:3.36e-58^RecName: Full=PP2C-like domain-containing protein CG9801;^Eukaryota; Metazoa; Ecdysozoa; Arthropoda; Hexapoda; Insecta; Pterygota; Neoptera; Endopterygota; Diptera; Brachycera; Muscomorpha; Ephydroidea; Drosophilidae; Drosophila; Sophophora,Y9801_DROME^Y9801_DROME^Q:111-473,H:244-679^34.703%ID^E:8.08e-59^RecName: Full=PP2C-like domain-containing protein CG9801;^Eukaryota; Metazoa; Ecdysozoa; Arthropoda; Hexapoda; Insecta; Pterygota; Neoptera; Endopterygota; Diptera; Brachycera; Muscomorpha; Ephydroidea; Drosophilidae; Drosophila; Sophophora,Y9801_DROME^Y9801_DROME^Q:65-427,H:244-679^34.703%ID^E:3.49e-59^RecName: Full=PP2C-like domain-containing protein CG9801;^Eukaryota; Metazoa; Ecdysozoa; Arthropoda; Hexapoda; Insecta; Pterygota; Neoptera; Endopterygota; Diptera; Brachycera; Muscomorpha; Ephydroidea; Drosophilidae; Drosophila; Sophophora</t>
  </si>
  <si>
    <t>PP2C-like domain-containing protein CG9801 isoform X1 [Nematostella vectensis],PP2C-like domain-containing protein CG9801 isoform X2 [Nematostella vectensis]</t>
  </si>
  <si>
    <t>PP2C-like domain-containing protein CG9801 isoform X2 [Nematostella vectensis],PP2C-like domain-containing protein CG9801 isoform X1 [Nematostella vectensis]</t>
  </si>
  <si>
    <t>PF13672.8^PP2C_2^Protein phosphatase 2C^95-272^E:2.5e-08,PF13672.8^PP2C_2^Protein phosphatase 2C^168-345^E:3.4e-08,PF13672.8^PP2C_2^Protein phosphatase 2C^141-318^E:3.1e-08</t>
  </si>
  <si>
    <t>sigP:0.99771^^,sigP:0.997466^^,sigP:0.999354^^</t>
  </si>
  <si>
    <t>GO:0016791^molecular_function^phosphatase activity</t>
  </si>
  <si>
    <t>Protein phosphatase 2C</t>
  </si>
  <si>
    <t>PP2C_2</t>
  </si>
  <si>
    <t>GO:0016791</t>
  </si>
  <si>
    <t>NV2.5228</t>
  </si>
  <si>
    <t>180.6</t>
  </si>
  <si>
    <t>8.12e-6</t>
  </si>
  <si>
    <t>0.001754551</t>
  </si>
  <si>
    <t>0.0155</t>
  </si>
  <si>
    <t>0.0745</t>
  </si>
  <si>
    <t>0.0553</t>
  </si>
  <si>
    <t>0.4151</t>
  </si>
  <si>
    <t>NVE3871</t>
  </si>
  <si>
    <t>MAFG_like_1</t>
  </si>
  <si>
    <t>MAFG_CHICK^MAFG_CHICK^Q:290-607,H:22-123^45.283%ID^E:7.33e-19^RecName: Full=Transcription factor MafG;^Eukaryota; Metazoa; Chordata; Craniata; Vertebrata; Euteleostomi; Archelosauria; Archosauria; Dinosauria; Saurischia; Theropoda; Coelurosauria; Aves; Neognathae; Galloanserae; Galliformes; Phasianidae; Phasianinae; Gallus</t>
  </si>
  <si>
    <t>MAFG_CHICK^MAFG_CHICK^Q:97-202,H:22-123^45.283%ID^E:6.41e-20^RecName: Full=Transcription factor MafG;^Eukaryota; Metazoa; Chordata; Craniata; Vertebrata; Euteleostomi; Archelosauria; Archosauria; Dinosauria; Saurischia; Theropoda; Coelurosauria; Aves; Neognathae; Galloanserae; Galliformes; Phasianidae; Phasianinae; Gallus</t>
  </si>
  <si>
    <t>transcription factor MafG [Nematostella vectensis]</t>
  </si>
  <si>
    <t>PF03131.19^bZIP_Maf^bZIP Maf transcription factor^99-189^E:4.4e-21</t>
  </si>
  <si>
    <t>sigP:0.999766^^</t>
  </si>
  <si>
    <t>GO:0005634^cellular_component^nucleus`GO:0001228^molecular_function^DNA-binding transcription activator activity, RNA polymerase II-specific`GO:0000981^molecular_function^DNA-binding transcription factor activity, RNA polymerase II-specific`GO:0046982^molecular_function^protein heterodimerization activity`GO:0000978^molecular_function^RNA polymerase II cis-regulatory region sequence-specific DNA binding`GO:0030534^biological_process^adult behavior`GO:0010628^biological_process^positive regulation of gene expression`GO:0042127^biological_process^regulation of cell population proliferation`GO:0045604^biological_process^regulation of epidermal cell differentiation`GO:0006357^biological_process^regulation of transcription by RNA polymerase II</t>
  </si>
  <si>
    <t>lens fiber cell differentiation</t>
  </si>
  <si>
    <t>MAF</t>
  </si>
  <si>
    <t>Maf_N,bZIP_Maf</t>
  </si>
  <si>
    <t>TF_bZIP</t>
  </si>
  <si>
    <t>GO:0007281,GO:0016477,GO:0022414,GO:0032502,GO:0003690,GO:0010629,GO:0005575,GO:0001667,GO:0009058,GO:0006928,GO:0010604,GO:0008152,GO:0032504,GO:0009889,GO:0003700,GO:0022412,GO:0031327,GO:0005622,GO:0031323,GO:0031325,GO:0010556,GO:0010628,GO:0001708,GO:0009653,GO:0009059,GO:0030707,GO:0009888,GO:0042127,GO:0005488,GO:0007297,GO:0032330,GO:0008150,GO:0031324,GO:0045604,GO:0007292,GO:0018130,GO:0010468,GO:0005623,GO:0000003,GO:0009987,GO:0007548,GO:0010557,GO:0006366,GO:0031326,GO:0032501,GO:0034654,GO:0005634,GO:0010605,GO:0019222,GO:0005515,GO:0005737,GO:0003674,GO:0009890,GO:0002088,GO:0001654,GO:0031328,GO:0001816,GO:0006807,GO:0007298,GO:0009887,GO:0030534,GO:0002065,GO:0030154,GO:0003006,GO:0009893,GO:0003676,GO:0007423,GO:0009891,GO:0019953,GO:0007276,GO:0019219,GO:0030855,GO:0000981,GO:0010558,GO:0010631,GO:0032774,GO:0006351,GO:0006357,GO:0001228,GO:0006355,GO:0016070,GO:0009892,GO:0002066,GO:0000978,GO:0034641,GO:0003677,GO:0034645,GO:0006725,GO:0008406,GO:0000122,GO:0019438</t>
  </si>
  <si>
    <t>NV2.20738</t>
  </si>
  <si>
    <t>1890.87</t>
  </si>
  <si>
    <t>0.538</t>
  </si>
  <si>
    <t>-0.893</t>
  </si>
  <si>
    <t>8.42e-6</t>
  </si>
  <si>
    <t>0.001787832</t>
  </si>
  <si>
    <t>0.0075</t>
  </si>
  <si>
    <t>0.0413</t>
  </si>
  <si>
    <t>0.0284</t>
  </si>
  <si>
    <t>0.1051</t>
  </si>
  <si>
    <t>NVE5327,NVE6542,NVE2594,NVE2596</t>
  </si>
  <si>
    <t>ECT_like_14</t>
  </si>
  <si>
    <t>ECT_ACRMI^ECT_ACRMI^Q:1470-1679,H:255-324^38.571%ID^E:1.03e-07^RecName: Full=Ectin {ECO:0000303|PubMed:23765379};^Eukaryota; Metazoa; Cnidaria; Anthozoa; Hexacorallia; Scleractinia; Astrocoeniina; Acroporidae; Acropora,ECT_ACRMI^ECT_ACRMI^Q:1503-1721,H:255-328^40.541%ID^E:7.52e-08^RecName: Full=Ectin {ECO:0000303|PubMed:23765379};^Eukaryota; Metazoa; Cnidaria; Anthozoa; Hexacorallia; Scleractinia; Astrocoeniina; Acroporidae; Acropora,ECT_ACRMI^ECT_ACRMI^Q:1544-1753,H:255-324^38.571%ID^E:1.65e-07^RecName: Full=Ectin {ECO:0000303|PubMed:23765379};^Eukaryota; Metazoa; Cnidaria; Anthozoa; Hexacorallia; Scleractinia; Astrocoeniina; Acroporidae; Acropora,ECT_ACRMI^ECT_ACRMI^Q:1474-1683,H:255-324^38.571%ID^E:1.04e-07^RecName: Full=Ectin {ECO:0000303|PubMed:23765379};^Eukaryota; Metazoa; Cnidaria; Anthozoa; Hexacorallia; Scleractinia; Astrocoeniina; Acroporidae; Acropora,ECT_ACRMI^ECT_ACRMI^Q:1478-1687,H:255-324^38.571%ID^E:1.04e-07^RecName: Full=Ectin {ECO:0000303|PubMed:23765379};^Eukaryota;</t>
  </si>
  <si>
    <t>NAS15_CAEEL^NAS15_CAEEL^Q:94-290,H:345-571^28.692%ID^E:1.44e-10^RecName: Full=Zinc metalloproteinase nas-15;^Eukaryota; Metazoa; Ecdysozoa; Nematoda; Chromadorea; Rhabditida; Rhabditina; Rhabditomorpha; Rhabditoidea; Rhabditidae; Peloderinae; Caenorhabditis,NAS15_CAEEL^NAS15_CAEEL^Q:83-267,H:345-571^27.468%ID^E:1.49e-08^RecName: Full=Zinc metalloproteinase nas-15;^Eukaryota; Metazoa; Ecdysozoa; Nematoda; Chromadorea; Rhabditida; Rhabditina; Rhabditomorpha; Rhabditoidea; Rhabditidae; Peloderinae; Caenorhabditis,NAS15_CAEEL^NAS15_CAEEL^Q:78-274,H:345-571^28.692%ID^E:2.3e-10^RecName: Full=Zinc metalloproteinase nas-15;^Eukaryota; Metazoa; Ecdysozoa; Nematoda; Chromadorea; Rhabditida; Rhabditina; Rhabditomorpha; Rhabditoidea; Rhabditidae; Peloderinae; Caenorhabditis,NAS15_CAEEL^NAS15_CAEEL^Q:78-274,H:345-571^28.692%ID^E:2.17e-10^RecName: Full=Zinc metalloproteinase nas-15;^Eukaryota; Metazoa; Ecdysozoa; Nematoda; Chromadorea; Rhabditida; Rhabditina; Rhabditomorpha; Rhabditoidea; Rhabditida</t>
  </si>
  <si>
    <t>uncharacterized protein LOC5509690 [Nematostella vectensis]</t>
  </si>
  <si>
    <t>PF01549.26^ShK^ShK domain-like^52-89^E:0.0002`PF01549.26^ShK^ShK domain-like^101-138^E:0.00015`PF01549.26^ShK^ShK domain-like^154-191^E:0.00026`PF01549.26^ShK^ShK domain-like^252-290^E:0.00029`PF01549.26^ShK^ShK domain-like^305-342^E:9.2e-05`PF01549.26^ShK^ShK domain-like^350-387^E:0.0015`PF00188.28^CAP^Cysteine-rich secretory protein family^493-549^E:2.1e-06,PF01549.26^ShK^ShK domain-like^36-73^E:0.00018`PF01549.26^ShK^ShK domain-like^85-122^E:0.00014`PF01549.26^ShK^ShK domain-like^138-175^E:0.00024`PF01549.26^ShK^ShK domain-like^236-274^E:0.00027`PF01549.26^ShK^ShK domain-like^289-326^E:8.5e-05`PF01549.26^ShK^ShK domain-like^334-371^E:0.0014`PF00188.28^CAP^Cysteine-rich secretory protein family^477-533^E:2.3e-06,PF01549.26^ShK^ShK domain-like^41-78^E:0.00019`PF01549.26^ShK^ShK domain-like^90-127^E:0.00015`PF01549.26^ShK^ShK domain-like^143-180^E:0.00025`PF01549.26^ShK^ShK domain-like^229-267^E:0.00027`PF01549.26^ShK^ShK domain-like^282-319^E:8.8e-05`PF01549.26^ShK^ShK domain-like^327</t>
  </si>
  <si>
    <t>sigP:0.27305^CS^pos:,sigP:0.995605^^,sigP:0.003276^CS^pos:,sigP:0.007068^CS^pos:</t>
  </si>
  <si>
    <t>GO:0005576^cellular_component^extracellular region</t>
  </si>
  <si>
    <t>GO:0005576^cellular_component^extracellular region,GO:0005576^cellular_component^extracellular region`GO:0004222^molecular_function^metalloendopeptidase activity`GO:0008270^molecular_function^zinc ion binding</t>
  </si>
  <si>
    <t>CC domain</t>
  </si>
  <si>
    <t>CC,ShK</t>
  </si>
  <si>
    <t>GO:0004222,GO:0005576,GO:0008270</t>
  </si>
  <si>
    <t>NV2.10175</t>
  </si>
  <si>
    <t>805.88</t>
  </si>
  <si>
    <t>0.323</t>
  </si>
  <si>
    <t>-1.63</t>
  </si>
  <si>
    <t>9.19e-6</t>
  </si>
  <si>
    <t>0.001883632</t>
  </si>
  <si>
    <t>0.2205</t>
  </si>
  <si>
    <t>0.046</t>
  </si>
  <si>
    <t>NVE2428</t>
  </si>
  <si>
    <t>uncharacterized protein LOC5509862 [Nematostella vectensis] &gt;gb|EDO38286.1| predicted protein [Nematostella vectensis]</t>
  </si>
  <si>
    <t>PF15711.7^ILEI^Interleukin-like EMT inducer^163-253^E:1.2e-14</t>
  </si>
  <si>
    <t>sigP:0.143274^CS^pos:</t>
  </si>
  <si>
    <t>calcium ion binding</t>
  </si>
  <si>
    <t>7tm_2,CUB,EGF,EGF_CA,Ephrin_rec_like,ILEI,Ldl_recept_a,Ldl_recept_b,MAM,SRCR,Trefoil,WSC,fn2,hEGF</t>
  </si>
  <si>
    <t>NV2.11928</t>
  </si>
  <si>
    <t>69.78</t>
  </si>
  <si>
    <t>0.2</t>
  </si>
  <si>
    <t>9.14e-6</t>
  </si>
  <si>
    <t>0.2563</t>
  </si>
  <si>
    <t>0.1329</t>
  </si>
  <si>
    <t>0.1709</t>
  </si>
  <si>
    <t>0.1467</t>
  </si>
  <si>
    <t>NVE21224</t>
  </si>
  <si>
    <t>uncharacterized protein LOC116619181 [Nematostella vectensis]</t>
  </si>
  <si>
    <t>sigP:0.998378^^</t>
  </si>
  <si>
    <t>ExpAA=181.47^PredHel=8^Topology=i25-47o127-149i162-184o204-226i247-269o293-315i352-374o401-423i</t>
  </si>
  <si>
    <t>Frizzled</t>
  </si>
  <si>
    <t>NV2.15793</t>
  </si>
  <si>
    <t>547.87</t>
  </si>
  <si>
    <t>0.462</t>
  </si>
  <si>
    <t>9.58e-6</t>
  </si>
  <si>
    <t>0.001898901</t>
  </si>
  <si>
    <t>0.0314</t>
  </si>
  <si>
    <t>0.0499</t>
  </si>
  <si>
    <t>0.0434</t>
  </si>
  <si>
    <t>0.479</t>
  </si>
  <si>
    <t>NVE730</t>
  </si>
  <si>
    <t>sigP:0.999497^^</t>
  </si>
  <si>
    <t>NV2.22646</t>
  </si>
  <si>
    <t>367.56</t>
  </si>
  <si>
    <t>0.308</t>
  </si>
  <si>
    <t>9.49e-6</t>
  </si>
  <si>
    <t>0.2155</t>
  </si>
  <si>
    <t>0.1022</t>
  </si>
  <si>
    <t>0.1304</t>
  </si>
  <si>
    <t>NVE2350,NVE20830</t>
  </si>
  <si>
    <t>MBNL3_like_1</t>
  </si>
  <si>
    <t>MBNL3_HUMAN^MBNL3_HUMAN^Q:264-911,H:10-245^50.847%ID^E:1.41e-65^RecName: Full=Muscleblind-like protein 3;^Eukaryota; Metazoa; Chordata; Craniata; Vertebrata; Euteleostomi; Mammalia; Eutheria; Euarchontoglires; Primates; Haplorrhini; Catarrhini; Hominidae; Homo`MBNL3_HUMAN^MBNL3_HUMAN^Q:684-1343,H:10-235^36.087%ID^E:2.51e-29^RecName: Full=Muscleblind-like protein 3;^Eukaryota; Metazoa; Chordata; Craniata; Vertebrata; Euteleostomi; Mammalia; Eutheria; Euarchontoglires; Primates; Haplorrhini; Catarrhini; Hominidae; Homo`MBNL3_HUMAN^MBNL3_HUMAN^Q:1182-1508,H:19-123^33.036%ID^E:3.97e-07^RecName: Full=Muscleblind-like protein 3;^Eukaryota; Metazoa; Chordata; Craniata; Vertebrata; Euteleostomi; Mammalia; Eutheria; Euarchontoglires; Primates; Haplorrhini; Catarrhini; Hominidae; Homo,MBNL3_HUMAN^MBNL3_HUMAN^Q:160-807,H:10-245^50.847%ID^E:9.13e-67^RecName: Full=Muscleblind-like protein 3;^Eukaryota; Metazoa; Chordata; Craniata; Vertebrata; Euteleostomi; Mammalia; Eutheria; Euarchontoglires; Prim</t>
  </si>
  <si>
    <t>MBNL3_HUMAN^MBNL3_HUMAN^Q:25-298,H:10-299^44.966%ID^E:4.08e-76^RecName: Full=Muscleblind-like protein 3;^Eukaryota; Metazoa; Chordata; Craniata; Vertebrata; Euteleostomi; Mammalia; Eutheria; Euarchontoglires; Primates; Haplorrhini; Catarrhini; Hominidae; Homo`MBNL3_HUMAN^MBNL3_HUMAN^Q:165-389,H:10-235^37.759%ID^E:2.96e-39^RecName: Full=Muscleblind-like protein 3;^Eukaryota; Metazoa; Chordata; Craniata; Vertebrata; Euteleostomi; Mammalia; Eutheria; Euarchontoglires; Primates; Haplorrhini; Catarrhini; Hominidae; Homo`MBNL3_HUMAN^MBNL3_HUMAN^Q:334-390,H:17-74^44.068%ID^E:3.6e-07^RecName: Full=Muscleblind-like protein 3;^Eukaryota; Metazoa; Chordata; Craniata; Vertebrata; Euteleostomi; Mammalia; Eutheria; Euarchontoglires; Primates; Haplorrhini; Catarrhini; Hominidae; Homo,MBN2A_TAKRU^MBN2A_TAKRU^Q:54-320,H:9-303^45.973%ID^E:1.13e-75^RecName: Full=Muscleblind-like protein 2a;^Eukaryota; Metazoa; Chordata; Craniata; Vertebrata; Euteleostomi; Actinopterygii; Neopterygii; Teleostei; Neoteleos</t>
  </si>
  <si>
    <t>muscleblind-like protein 3 isoform X6 [Nematostella vectensis],muscleblind-like protein 3 isoform X2 [Nematostella vectensis],muscleblind-like protein 3 isoform X5 [Nematostella vectensis],muscleblind-like protein 2 isoform X3 [Nematostella vectensis],muscleblind-like protein 3 [Nematostella vectensis],muscleblind-like protein 1 isoform X4 [Nematostella vectensis]</t>
  </si>
  <si>
    <t>muscleblind-like protein 3 isoform X5 [Nematostella vectensis],muscleblind-like protein 3 isoform X2 [Nematostella vectensis],muscleblind-like protein 3 [Nematostella vectensis],muscleblind-like protein 2 isoform X3 [Nematostella vectensis],muscleblind-like protein 2 isoform X8 [Nematostella vectensis],muscleblind-like protein 1 isoform X4 [Nematostella vectensis]</t>
  </si>
  <si>
    <t>PF14608.8^zf-CCCH_2^RNA-binding, Nab2-type zinc finger^35-55^E:2.4`PF14608.8^zf-CCCH_2^RNA-binding, Nab2-type zinc finger^69-87^E:0.11`PF14608.8^zf-CCCH_2^RNA-binding, Nab2-type zinc finger^211-229^E:0.12,PF14608.8^zf-CCCH_2^RNA-binding, Nab2-type zinc finger^64-84^E:2.8`PF14608.8^zf-CCCH_2^RNA-binding, Nab2-type zinc finger^98-116^E:0.12`PF14608.8^zf-CCCH_2^RNA-binding, Nab2-type zinc finger^240-258^E:0.13,PF14608.8^zf-CCCH_2^RNA-binding, Nab2-type zinc finger^35-55^E:2.2`PF14608.8^zf-CCCH_2^RNA-binding, Nab2-type zinc finger^69-87^E:0.094`PF14608.8^zf-CCCH_2^RNA-binding, Nab2-type zinc finger^211-229^E:0.1`PF14608.8^zf-CCCH_2^RNA-binding, Nab2-type zinc finger^332-349^E:3.7`PF14608.8^zf-CCCH_2^RNA-binding, Nab2-type zinc finger^364-382^E:0.094,PF14608.8^zf-CCCH_2^RNA-binding, Nab2-type zinc finger^67-87^E:2.4`PF14608.8^zf-CCCH_2^RNA-binding, Nab2-type zinc finger^101-119^E:0.11`PF14608.8^zf-CCCH_2^RNA-binding, Nab2-type zinc finger^243-261^E:0.12`PF14608.8^zf-CCCH_2^RNA-binding, Nab2</t>
  </si>
  <si>
    <t>sigP:0.999046^^,sigP:0.996378^^,sigP:0.999123^^,sigP:0.999371^^,sigP:0.994838^^,sigP:0.995617^^</t>
  </si>
  <si>
    <t>GO:0005737^cellular_component^cytoplasm`GO:0005654^cellular_component^nucleoplasm`GO:0046872^molecular_function^metal ion binding`GO:0003723^molecular_function^RNA binding`GO:0006397^biological_process^mRNA processing`GO:0007275^biological_process^multicellular organism development`GO:0045662^biological_process^negative regulation of myoblast differentiation`GO:0000381^biological_process^regulation of alternative mRNA splicing, via spliceosome`GO:0043484^biological_process^regulation of RNA splicing`GO:0008380^biological_process^RNA splicing</t>
  </si>
  <si>
    <t>GO:0005737^cellular_component^cytoplasm`GO:0005654^cellular_component^nucleoplasm`GO:0046872^molecular_function^metal ion binding`GO:0003723^molecular_function^RNA binding`GO:0006397^biological_process^mRNA processing`GO:0007275^biological_process^multicellular organism development`GO:0045662^biological_process^negative regulation of myoblast differentiation`GO:0000381^biological_process^regulation of alternative mRNA splicing, via spliceosome`GO:0043484^biological_process^regulation of RNA splicing`GO:0008380^biological_process^RNA splicing,GO:0005737^cellular_component^cytoplasm`GO:0010494^cellular_component^cytoplasmic stress granule`GO:0005829^cellular_component^cytosol`GO:0005654^cellular_component^nucleoplasm`GO:0005634^cellular_component^nucleus`GO:0003725^molecular_function^double-stranded RNA binding`GO:0046872^molecular_function^metal ion binding`GO:0003723^molecular_function^RNA binding`GO:0030326^biological_process^embryonic limb morphogenesis`GO:0001701^biological_process^</t>
  </si>
  <si>
    <t>RNA splicing</t>
  </si>
  <si>
    <t>MBNL2</t>
  </si>
  <si>
    <t>zf-CCCH,zf-CCCH_2</t>
  </si>
  <si>
    <t>GO:0008152,GO:0032504,GO:0030017,GO:0010494,GO:0008380,GO:0022613,GO:0014706,GO:0000380,GO:0019725,GO:0031981,GO:0036464,GO:0005575,GO:0009790,GO:0022414,GO:0032502,GO:0009888,GO:0005488,GO:0009653,GO:0032991,GO:0005829,GO:0031323,GO:0035108,GO:0006376,GO:0005622,GO:0000381,GO:0000003,GO:0009987,GO:0005623,GO:0030326,GO:0012501,GO:0009792,GO:0030016,GO:0010468,GO:0000245,GO:0007618,GO:0008150,GO:0035113,GO:0006996,GO:0005737,GO:0007519,GO:0001745,GO:0032501,GO:0005634,GO:0019222,GO:0007399,GO:0034622,GO:0030154,GO:0009887,GO:0031974,GO:0001751,GO:0043484,GO:0006807,GO:0003674,GO:0035107,GO:0001654,GO:0001701,GO:0006915,GO:0019219,GO:0019953,GO:0016043,GO:0030018,GO:0000398,GO:0031674,GO:0022618,GO:0006397,GO:0007423,GO:0031672,GO:0045662,GO:0003676,GO:0016070,GO:0000375,GO:0035770,GO:0022607,GO:0031673,GO:0000377,GO:0007610,GO:0046872,GO:0005654,GO:0003723,GO:0019098,GO:0003725,GO:0030182,GO:0010467,GO:0022008,GO:0007275,GO:0006725,GO:0007517,GO:0006139,GO:0016071,GO:0008219,GO:0001754</t>
  </si>
  <si>
    <t>NV2.14187</t>
  </si>
  <si>
    <t>770.2</t>
  </si>
  <si>
    <t>0.365</t>
  </si>
  <si>
    <t>1.09e-5</t>
  </si>
  <si>
    <t>0.002119978</t>
  </si>
  <si>
    <t>0.1505</t>
  </si>
  <si>
    <t>0.0771</t>
  </si>
  <si>
    <t>0.4834</t>
  </si>
  <si>
    <t>NVE22736</t>
  </si>
  <si>
    <t>GUS_like_1</t>
  </si>
  <si>
    <t>GUS_DROME^GUS_DROME^Q:636-1484,H:1-276^56.89%ID^E:8.18e-107^RecName: Full=Protein gustavus {ECO:0000312|EMBL:AAM68373.2};^Eukaryota; Metazoa; Ecdysozoa; Arthropoda; Hexapoda; Insecta; Pterygota; Neoptera; Endopterygota; Diptera; Brachycera; Muscomorpha; Ephydroidea; Drosophilidae; Drosophila; Sophophora,GUS_DROME^GUS_DROME^Q:2280-3128,H:1-276^56.89%ID^E:9.88e-103^RecName: Full=Protein gustavus {ECO:0000312|EMBL:AAM68373.2};^Eukaryota; Metazoa; Ecdysozoa; Arthropoda; Hexapoda; Insecta; Pterygota; Neoptera; Endopterygota; Diptera; Brachycera; Muscomorpha; Ephydroidea; Drosophilidae; Drosophila; Sophophora,GUS_DROME^GUS_DROME^Q:604-1452,H:1-276^56.89%ID^E:3.94e-107^RecName: Full=Protein gustavus {ECO:0000312|EMBL:AAM68373.2};^Eukaryota; Metazoa; Ecdysozoa; Arthropoda; Hexapoda; Insecta; Pterygota; Neoptera; Endopterygota; Diptera; Brachycera; Muscomorpha; Ephydroidea; Drosophilidae; Drosophila; Sophophora</t>
  </si>
  <si>
    <t>GUS_DROME^GUS_DROME^Q:1-283,H:1-276^57.597%ID^E:1.82e-115^RecName: Full=Protein gustavus {ECO:0000312|EMBL:AAM68373.2};^Eukaryota; Metazoa; Ecdysozoa; Arthropoda; Hexapoda; Insecta; Pterygota; Neoptera; Endopterygota; Diptera; Brachycera; Muscomorpha; Ephydroidea; Drosophilidae; Drosophila; Sophophora,GUS_DROME^GUS_DROME^Q:46-328,H:1-276^57.597%ID^E:9.24e-115^RecName: Full=Protein gustavus {ECO:0000312|EMBL:AAM68373.2};^Eukaryota; Metazoa; Ecdysozoa; Arthropoda; Hexapoda; Insecta; Pterygota; Neoptera; Endopterygota; Diptera; Brachycera; Muscomorpha; Ephydroidea; Drosophilidae; Drosophila; Sophophora</t>
  </si>
  <si>
    <t>protein gustavus isoform X1 [Nematostella vectensis]</t>
  </si>
  <si>
    <t>PF00622.30^SPRY^SPRY domain^104-228^E:5.9e-18`PF07525.18^SOCS_box^SOCS box^241-281^E:3.7e-13,PF00622.30^SPRY^SPRY domain^149-273^E:8.3e-18`PF07525.18^SOCS_box^SOCS box^286-326^E:4.6e-13</t>
  </si>
  <si>
    <t>sigP:0.999273^^,sigP:0.999212^^</t>
  </si>
  <si>
    <t>GO:0005938^cellular_component^cell cortex`GO:0031466^cellular_component^Cul5-RING ubiquitin ligase complex`GO:0005737^cellular_component^cytoplasm`GO:0070449^cellular_component^elongin complex`GO:0005634^cellular_component^nucleus`GO:0048471^cellular_component^perinuclear region of cytoplasm`GO:0045495^cellular_component^pole plasm`GO:0019005^cellular_component^SCF ubiquitin ligase complex`GO:0035017^biological_process^cuticle pattern formation`GO:0046843^biological_process^dorsal appendage formation`GO:0007281^biological_process^germ cell development`GO:0035556^biological_process^intracellular signal transduction`GO:0007314^biological_process^oocyte anterior/posterior axis specification`GO:0007280^biological_process^pole cell migration`GO:0007315^biological_process^pole plasm assembly`GO:0045732^biological_process^positive regulation of protein catabolic process`GO:0043161^biological_process^proteasome-mediated ubiquitin-dependent protein catabolic process`GO:0008104^biological_proces</t>
  </si>
  <si>
    <t>GO:0005515^molecular_function^protein binding</t>
  </si>
  <si>
    <t>protein modification by small protein conjugation</t>
  </si>
  <si>
    <t>SPSB4</t>
  </si>
  <si>
    <t>HSP20,SOCS_box,SPRY</t>
  </si>
  <si>
    <t>GO:0035017,GO:0009952,GO:0019222,GO:0005634,GO:0000151,GO:0016740,GO:0032501,GO:0005737,GO:0035556,GO:0005515,GO:0007552,GO:0008150,GO:0007292,GO:0009948,GO:0007389,GO:0007315,GO:0009987,GO:0000003,GO:0005623,GO:0005622,GO:0009791,GO:0016567,GO:0007280,GO:0045495,GO:0003824,GO:0030707,GO:0007314,GO:0009653,GO:0007308,GO:0005488,GO:0009888,GO:0030703,GO:0032502,GO:0022414,GO:0016477,GO:0007281,GO:0005575,GO:0009994,GO:0009790,GO:0008104,GO:0031981,GO:0010604,GO:0006928,GO:0008354,GO:0019005,GO:0022412,GO:0007309,GO:0008152,GO:0009896,GO:0007560,GO:0031461,GO:0002009,GO:0007275,GO:0046843,GO:0007304,GO:0004842,GO:0002064,GO:0007028,GO:0009894,GO:0007444,GO:0005654,GO:0008358,GO:0000578,GO:0022607,GO:0009886,GO:0002066,GO:0007306,GO:0003002,GO:0008595,GO:0010927,GO:0009893,GO:0031466,GO:0032446,GO:0019787,GO:0007350,GO:0002165,GO:0016043,GO:0030855,GO:0009880,GO:0007276,GO:0019953,GO:0008023,GO:0043161,GO:0003674,GO:0045732,GO:0006807,GO:0006464,GO:0048471,GO:0009798,GO:0009887,GO:0031974</t>
  </si>
  <si>
    <t>NV2.17799</t>
  </si>
  <si>
    <t>301.78</t>
  </si>
  <si>
    <t>0.35</t>
  </si>
  <si>
    <t>-4.38</t>
  </si>
  <si>
    <t>1.19e-5</t>
  </si>
  <si>
    <t>0.002274752</t>
  </si>
  <si>
    <t>0.1302</t>
  </si>
  <si>
    <t>0.0598</t>
  </si>
  <si>
    <t>0.0817</t>
  </si>
  <si>
    <t>0.1227</t>
  </si>
  <si>
    <t>NVE15616</t>
  </si>
  <si>
    <t>PAI2B_like_1</t>
  </si>
  <si>
    <t>PAI2B_HUMAN^PAI2B_HUMAN^Q:750-1091,H:29-122^35.897%ID^E:5.09e-07^RecName: Full=Polyadenylate-binding protein-interacting protein 2B;^Eukaryota; Metazoa; Chordata; Craniata; Vertebrata; Euteleostomi; Mammalia; Eutheria; Euarchontoglires; Primates; Haplorrhini; Catarrhini; Hominidae; Homo</t>
  </si>
  <si>
    <t>PAI2B_MOUSE^PAI2B_MOUSE^Q:11-124,H:42-135^38.261%ID^E:2.12e-17^RecName: Full=Polyadenylate-binding protein-interacting protein 2B;^Eukaryota; Metazoa; Chordata; Craniata; Vertebrata; Euteleostomi; Mammalia; Eutheria; Euarchontoglires; Glires; Rodentia; Myomorpha; Muroidea; Muridae; Murinae; Mus; Mus</t>
  </si>
  <si>
    <t>polyadenylate-binding protein-interacting protein 2 [Nematostella vectensis] &gt;gb|EDO31706.1| predicted protein [Nematostella vectensis]</t>
  </si>
  <si>
    <t>PF07145.17^PAM2^Ataxin-2 C-terminal region^108-124^E:6.9e-07</t>
  </si>
  <si>
    <t>sigP:0.999897^^</t>
  </si>
  <si>
    <t>GO:0005737^cellular_component^cytoplasm`GO:0030371^molecular_function^translation repressor activity`GO:0000900^molecular_function^translation repressor activity, mRNA regulatory element binding`GO:0017148^biological_process^negative regulation of translation`GO:0045947^biological_process^negative regulation of translational initiation</t>
  </si>
  <si>
    <t>GO:0005737^cellular_component^cytoplasm`GO:0008143^molecular_function^poly(A) binding`GO:0030371^molecular_function^translation repressor activity`GO:0000900^molecular_function^translation repressor activity, mRNA regulatory element binding`GO:0017148^biological_process^negative regulation of translation`GO:0045947^biological_process^negative regulation of translational initiation</t>
  </si>
  <si>
    <t>poly(A) binding protein interacting protein 2B</t>
  </si>
  <si>
    <t>PAIP2B</t>
  </si>
  <si>
    <t>PAM2</t>
  </si>
  <si>
    <t>GO:0032269,GO:0060255,GO:0005515,GO:0005737,GO:0017148,GO:0045947,GO:0051246,GO:0019222,GO:0010605,GO:0040008,GO:0031326,GO:2000113,GO:0050794,GO:0065007,GO:0097159,GO:0032268,GO:0000900,GO:0009892,GO:0006417,GO:0030371,GO:0001558,GO:0010468,GO:0010608,GO:0051128,GO:0031324,GO:0010558,GO:0051172,GO:0008150,GO:0051171,GO:0050789,GO:0005488,GO:0045182,GO:0034248,GO:0031323,GO:0006446,GO:0010556,GO:0048523,GO:0031327,GO:0003676,GO:0009889,GO:0008143,GO:0048519,GO:2000112,GO:0051248,GO:0034249,GO:1901363,GO:0010629,GO:0003674,GO:0080090,GO:0009890,GO:0090079</t>
  </si>
  <si>
    <t>NV2.4355</t>
  </si>
  <si>
    <t>840.25</t>
  </si>
  <si>
    <t>0.463</t>
  </si>
  <si>
    <t>-1.11</t>
  </si>
  <si>
    <t>1.26e-5</t>
  </si>
  <si>
    <t>0.002373981</t>
  </si>
  <si>
    <t>0.0456</t>
  </si>
  <si>
    <t>0.0451</t>
  </si>
  <si>
    <t>NVE22302</t>
  </si>
  <si>
    <t>GBS76_like_1</t>
  </si>
  <si>
    <t>GBS76_DROME^GBS76_DROME^Q:135-731,H:451-633^33.171%ID^E:3.77e-21^RecName: Full=Glycogen-binding subunit 76A;^Eukaryota; Metazoa; Ecdysozoa; Arthropoda; Hexapoda; Insecta; Pterygota; Neoptera; Endopterygota; Diptera; Brachycera; Muscomorpha; Ephydroidea; Drosophilidae; Drosophila; Sophophora</t>
  </si>
  <si>
    <t>GBS76_DROME^GBS76_DROME^Q:45-243,H:451-633^33.171%ID^E:2.39e-23^RecName: Full=Glycogen-binding subunit 76A;^Eukaryota; Metazoa; Ecdysozoa; Arthropoda; Hexapoda; Insecta; Pterygota; Neoptera; Endopterygota; Diptera; Brachycera; Muscomorpha; Ephydroidea; Drosophilidae; Drosophila; Sophophora</t>
  </si>
  <si>
    <t>glycogen-binding subunit 76A [Nematostella vectensis]</t>
  </si>
  <si>
    <t>PF03370.15^CBM_21^Carbohydrate/starch-binding module (family 21)^137-241^E:2.4e-27`PF16760.7^CBM53^Starch/carbohydrate-binding module (family 53)^163-242^E:7.7e-14</t>
  </si>
  <si>
    <t>sigP:0.608912^^</t>
  </si>
  <si>
    <t>GO:0000164^cellular_component^protein phosphatase type 1 complex`GO:2001069^molecular_function^glycogen binding`GO:0008157^molecular_function^protein phosphatase 1 binding`GO:0005979^biological_process^regulation of glycogen biosynthetic process</t>
  </si>
  <si>
    <t>GO:0005515^molecular_function^protein binding`GO:2001070^molecular_function^starch binding</t>
  </si>
  <si>
    <t>Protein phosphatase 1, regulatory subunit</t>
  </si>
  <si>
    <t>PPP1R3E</t>
  </si>
  <si>
    <t>CBM_21</t>
  </si>
  <si>
    <t>GO:0000164,GO:2001069,GO:0005979,GO:0005515,GO:0008157,GO:2001070</t>
  </si>
  <si>
    <t>NV2.23310</t>
  </si>
  <si>
    <t>30034.22</t>
  </si>
  <si>
    <t>0.002408757</t>
  </si>
  <si>
    <t>0.038</t>
  </si>
  <si>
    <t>0.0823</t>
  </si>
  <si>
    <t>0.2934</t>
  </si>
  <si>
    <t>NVE12172</t>
  </si>
  <si>
    <t>LARP6_like_1</t>
  </si>
  <si>
    <t>LARP6_HUMAN^LARP6_HUMAN^Q:556-1098,H:72-272^39.303%ID^E:3.53e-36^RecName: Full=La-related protein 6;^Eukaryota; Metazoa; Chordata; Craniata; Vertebrata; Euteleostomi; Mammalia; Eutheria; Euarchontoglires; Primates; Haplorrhini; Catarrhini; Hominidae; Homo,LARP6_HUMAN^LARP6_HUMAN^Q:556-1098,H:72-272^39.303%ID^E:4.67e-36^RecName: Full=La-related protein 6;^Eukaryota; Metazoa; Chordata; Craniata; Vertebrata; Euteleostomi; Mammalia; Eutheria; Euarchontoglires; Primates; Haplorrhini; Catarrhini; Hominidae; Homo,LARP6_HUMAN^LARP6_HUMAN^Q:556-1098,H:72-272^39.303%ID^E:1.2e-35^RecName: Full=La-related protein 6;^Eukaryota; Metazoa; Chordata; Craniata; Vertebrata; Euteleostomi; Mammalia; Eutheria; Euarchontoglires; Primates; Haplorrhini; Catarrhini; Hominidae; Homo</t>
  </si>
  <si>
    <t>LARP6_HUMAN^LARP6_HUMAN^Q:60-373,H:72-385^32.84%ID^E:3.26e-39^RecName: Full=La-related protein 6;^Eukaryota; Metazoa; Chordata; Craniata; Vertebrata; Euteleostomi; Mammalia; Eutheria; Euarchontoglires; Primates; Haplorrhini; Catarrhini; Hominidae; Homo,LARP6_HUMAN^LARP6_HUMAN^Q:60-446,H:72-491^32.723%ID^E:1.12e-50^RecName: Full=La-related protein 6;^Eukaryota; Metazoa; Chordata; Craniata; Vertebrata; Euteleostomi; Mammalia; Eutheria; Euarchontoglires; Primates; Haplorrhini; Catarrhini; Hominidae; Homo</t>
  </si>
  <si>
    <t>la-related protein 6 [Nematostella vectensis] &gt;gb|EDO45578.1| predicted protein [Nematostella vectensis]</t>
  </si>
  <si>
    <t>PF05383.19^La^La domain^84-142^E:1.8e-22,PF05383.19^La^La domain^84-142^E:2.4e-22`PF12901.9^SUZ-C^SUZ-C motif^425-437^E:8.4e-06</t>
  </si>
  <si>
    <t>sigP:0.99955^^</t>
  </si>
  <si>
    <t>GO:0005737^cellular_component^cytoplasm`GO:0005634^cellular_component^nucleus`GO:0005844^cellular_component^polysome`GO:1990904^cellular_component^ribonucleoprotein complex`GO:0048027^molecular_function^mRNA 5'-UTR binding`GO:0017022^molecular_function^myosin binding`GO:0035613^molecular_function^RNA stem-loop binding`GO:1990825^molecular_function^sequence-specific mRNA binding`GO:0032967^biological_process^positive regulation of collagen biosynthetic process`GO:1902416^biological_process^positive regulation of mRNA binding`GO:0045727^biological_process^positive regulation of translation`GO:0006396^biological_process^RNA processing</t>
  </si>
  <si>
    <t>La ribonucleoprotein domain family member 6</t>
  </si>
  <si>
    <t>LARP6</t>
  </si>
  <si>
    <t>La,Pkinase,SUZ-C</t>
  </si>
  <si>
    <t>GO:0009889,GO:0032270,GO:0010604,GO:0048519,GO:2000112,GO:0005575,GO:0010629,GO:0017022,GO:0043231,GO:0043226,GO:1901363,GO:0031328,GO:1990825,GO:0080090,GO:0003674,GO:1902416,GO:0032965,GO:0005488,GO:0045727,GO:0051171,GO:0010714,GO:0051247,GO:0048027,GO:0050789,GO:0048518,GO:0032991,GO:0032967,GO:0051173,GO:0010556,GO:0010628,GO:0034248,GO:0009891,GO:0031325,GO:0031323,GO:0005622,GO:0010712,GO:0003676,GO:0009893,GO:0009892,GO:0005844,GO:0048522,GO:0006417,GO:0032268,GO:0005623,GO:0010608,GO:0010468,GO:0051099,GO:1990904,GO:0034250,GO:0008092,GO:0043229,GO:0003723,GO:0008150,GO:1905214,GO:0043227,GO:0003729,GO:0005737,GO:0044424,GO:0060255,GO:0005515,GO:1902415,GO:0005634,GO:0010605,GO:0019222,GO:0051098,GO:0044464,GO:0051246,GO:0031326,GO:0035613,GO:0065009,GO:1905216,GO:0065007,GO:0097159,GO:0044093,GO:0010557,GO:0050794,GO:0006396</t>
  </si>
  <si>
    <t>NV2.8042</t>
  </si>
  <si>
    <t>644.77</t>
  </si>
  <si>
    <t>0.44</t>
  </si>
  <si>
    <t>-4.35</t>
  </si>
  <si>
    <t>1.36e-5</t>
  </si>
  <si>
    <t>0.002493399</t>
  </si>
  <si>
    <t>0.0589</t>
  </si>
  <si>
    <t>0.048</t>
  </si>
  <si>
    <t>0.9574</t>
  </si>
  <si>
    <t>NVE24669,NVE13646</t>
  </si>
  <si>
    <t>FXRD2_like_13</t>
  </si>
  <si>
    <t>FXRD2_HUMAN^FXRD2_HUMAN^Q:334-2130,H:32-641^53.659%ID^E:0^RecName: Full=FAD-dependent oxidoreductase domain-containing protein 2;^Eukaryota; Metazoa; Chordata; Craniata; Vertebrata; Euteleostomi; Mammalia; Eutheria; Euarchontoglires; Primates; Haplorrhini; Catarrhini; Hominidae; Homo</t>
  </si>
  <si>
    <t>FXRD2_HUMAN^FXRD2_HUMAN^Q:14-629,H:15-641^52.69%ID^E:0^RecName: Full=FAD-dependent oxidoreductase domain-containing protein 2;^Eukaryota; Metazoa; Chordata; Craniata; Vertebrata; Euteleostomi; Mammalia; Eutheria; Euarchontoglires; Primates; Haplorrhini; Catarrhini; Hominidae; Homo</t>
  </si>
  <si>
    <t>FAD-dependent oxidoreductase domain-containing protein 2 [Exaiptasia diaphana] &gt;gb|KXJ26579.1| FAD-dependent oxidoreductase domain-containing protein 2 [Exaiptasia diaphana]</t>
  </si>
  <si>
    <t>PF07992.16^Pyr_redox_2^Pyridine nucleotide-disulphide oxidoreductase^30-237^E:2.8e-08`PF13738.8^Pyr_redox_3^Pyridine nucleotide-disulphide oxidoreductase^34-376^E:3.6e-41`PF13434.8^K_oxygenase^L-lysine 6-monooxygenase (NADPH-requiring)^113-234^E:4.5e-08</t>
  </si>
  <si>
    <t>sigP:0.019142^CS^pos:</t>
  </si>
  <si>
    <t>GO:0005788^cellular_component^endoplasmic reticulum lumen`GO:0050660^molecular_function^flavin adenine dinucleotide binding`GO:0016491^molecular_function^oxidoreductase activity`GO:0030433^biological_process^ubiquitin-dependent ERAD pathway</t>
  </si>
  <si>
    <t>ubiquitin-dependent ERAD pathway</t>
  </si>
  <si>
    <t>FAD-dependent oxidoreductase domain-containing protein</t>
  </si>
  <si>
    <t>Lectin_C,Pyr_redox_3</t>
  </si>
  <si>
    <t>GO:0050660,GO:0055114,GO:0030433,GO:0005788,GO:0016491</t>
  </si>
  <si>
    <t>NV2.18099</t>
  </si>
  <si>
    <t>426.9</t>
  </si>
  <si>
    <t>0.491</t>
  </si>
  <si>
    <t>1.41e-5</t>
  </si>
  <si>
    <t>0.00249749</t>
  </si>
  <si>
    <t>0.0095</t>
  </si>
  <si>
    <t>0.0533</t>
  </si>
  <si>
    <t>0.0377</t>
  </si>
  <si>
    <t>0.2764</t>
  </si>
  <si>
    <t>sprouty</t>
  </si>
  <si>
    <t>SPY2_like_1</t>
  </si>
  <si>
    <t>SPY2_CHICK^SPY2_CHICK^Q:2508-2753,H:201-280^54.878%ID^E:1.9e-22^RecName: Full=Protein sprouty homolog 2;^Eukaryota; Metazoa; Chordata; Craniata; Vertebrata; Euteleostomi; Archelosauria; Archosauria; Dinosauria; Saurischia; Theropoda; Coelurosauria; Aves; Neognathae; Galloanserae; Galliformes; Phasianidae; Phasianinae; Gallus</t>
  </si>
  <si>
    <t>SPY2_HUMAN^SPY2_HUMAN^Q:211-298,H:203-288^51.136%ID^E:6.31e-25^RecName: Full=Protein sprouty homolog 2;^Eukaryota; Metazoa; Chordata; Craniata; Vertebrata; Euteleostomi; Mammalia; Eutheria; Euarchontoglires; Primates; Haplorrhini; Catarrhini; Hominidae; Homo</t>
  </si>
  <si>
    <t>protein sprouty homolog 4-like [Nematostella vectensis]</t>
  </si>
  <si>
    <t>PF05210.15^Sprouty^Sprouty protein (Spry)^203-297^E:6.6e-30</t>
  </si>
  <si>
    <t>sigP:0.998993^^</t>
  </si>
  <si>
    <t>GO:0005829^cellular_component^cytosol`GO:0016020^cellular_component^membrane`GO:0048513^biological_process^animal organ development`GO:0070373^biological_process^negative regulation of ERK1 and ERK2 cascade`GO:0040037^biological_process^negative regulation of fibroblast growth factor receptor signaling pathway`GO:0043407^biological_process^negative regulation of MAP kinase activity`GO:0046580^biological_process^negative regulation of Ras protein signal transduction`GO:0045595^biological_process^regulation of cell differentiation`GO:0042127^biological_process^regulation of cell population proliferation</t>
  </si>
  <si>
    <t>GO:0015629^cellular_component^actin cytoskeleton`GO:0005856^cellular_component^cytoskeleton`GO:0005829^cellular_component^cytosol`GO:0016020^cellular_component^membrane`GO:0015630^cellular_component^microtubule cytoskeleton`GO:1990752^cellular_component^microtubule end`GO:0005634^cellular_component^nucleus`GO:0005886^cellular_component^plasma membrane`GO:0032587^cellular_component^ruffle membrane`GO:0019901^molecular_function^protein kinase binding`GO:0043539^molecular_function^protein serine/threonine kinase activator activity`GO:0030291^molecular_function^protein serine/threonine kinase inhibitor activity`GO:0048513^biological_process^animal organ development`GO:0060449^biological_process^bud elongation involved in lung branching`GO:0045165^biological_process^cell fate commitment`GO:1990830^biological_process^cellular response to leukemia inhibitory factor`GO:0035924^biological_process^cellular response to vascular endothelial growth factor stimulus`GO:0000132^biological_process^esta</t>
  </si>
  <si>
    <t>GO:0007275^biological_process^multicellular organism development`GO:0009966^biological_process^regulation of signal transduction`GO:0016020^cellular_component^membrane</t>
  </si>
  <si>
    <t>negative regulation of ERK1 and ERK2 cascade</t>
  </si>
  <si>
    <t>SPRY4</t>
  </si>
  <si>
    <t>Sprouty</t>
  </si>
  <si>
    <t>GO:0035924,GO:0015630,GO:0070373,GO:0044092,GO:0016020,GO:1902532,GO:0046580,GO:0048513,GO:0010563,GO:0060449,GO:0051248,GO:0071901,GO:0080090,GO:0051171,GO:0000132,GO:0019901,GO:0043549,GO:0043407,GO:0009966,GO:0071900,GO:0048523,GO:0043405,GO:0050790,GO:0009892,GO:0051174,GO:0051172,GO:0010646,GO:0060255,GO:0007275,GO:0071310,GO:0045936,GO:0042221,GO:0043539,GO:1902531,GO:0023051,GO:0065009,GO:0023057,GO:0050794,GO:0071345,GO:0034097,GO:0048519,GO:0048585,GO:0048583,GO:0051338,GO:0001932,GO:0005856,GO:1990823,GO:0043408,GO:1990752,GO:0031400,GO:0050789,GO:0042127,GO:0032587,GO:0070887,GO:0005829,GO:0031323,GO:0019220,GO:0031399,GO:0043409,GO:0010648,GO:0042325,GO:0009987,GO:0032268,GO:0043086,GO:0051716,GO:0031324,GO:0009968,GO:0051348,GO:0050896,GO:0045595,GO:0045859,GO:0030291,GO:0005886,GO:0008150,GO:0010033,GO:0032269,GO:0001933,GO:0015629,GO:0051246,GO:0045165,GO:0010605,GO:0019222,GO:0005634,GO:0040037,GO:0006469,GO:1990830,GO:0033673,GO:0042326,GO:0065007</t>
  </si>
  <si>
    <t>NV2.4354</t>
  </si>
  <si>
    <t>338.4</t>
  </si>
  <si>
    <t>0.294</t>
  </si>
  <si>
    <t>1.4e-5</t>
  </si>
  <si>
    <t>0.2601</t>
  </si>
  <si>
    <t>0.0574</t>
  </si>
  <si>
    <t>0.1151</t>
  </si>
  <si>
    <t>0.49370000000000003</t>
  </si>
  <si>
    <t>NVE22301</t>
  </si>
  <si>
    <t>sigP:0.999535^^</t>
  </si>
  <si>
    <t>NV2.9858</t>
  </si>
  <si>
    <t>658.78</t>
  </si>
  <si>
    <t>0.421</t>
  </si>
  <si>
    <t>-1.25</t>
  </si>
  <si>
    <t>1.43e-5</t>
  </si>
  <si>
    <t>0.002505385</t>
  </si>
  <si>
    <t>0.0793</t>
  </si>
  <si>
    <t>NVE1824,NVE17866</t>
  </si>
  <si>
    <t>DUS16_like_1</t>
  </si>
  <si>
    <t>DUS16_HUMAN^DUS16_HUMAN^Q:634-1530,H:10-307^48.185%ID^E:7.54e-80^RecName: Full=Dual specificity protein phosphatase 16;^Eukaryota; Metazoa; Chordata; Craniata; Vertebrata; Euteleostomi; Mammalia; Eutheria; Euarchontoglires; Primates; Haplorrhini; Catarrhini; Hominidae; Homo</t>
  </si>
  <si>
    <t>DUS16_HUMAN^DUS16_HUMAN^Q:8-306,H:10-307^48.185%ID^E:1.34e-87^RecName: Full=Dual specificity protein phosphatase 16;^Eukaryota; Metazoa; Chordata; Craniata; Vertebrata; Euteleostomi; Mammalia; Eutheria; Euarchontoglires; Primates; Haplorrhini; Catarrhini; Hominidae; Homo</t>
  </si>
  <si>
    <t>dual specificity protein phosphatase 16 [Nematostella vectensis]</t>
  </si>
  <si>
    <t>PF00581.22^Rhodanese^Rhodanese-like domain^22-125^E:8.7e-11`PF00782.22^DSPc^Dual specificity phosphatase, catalytic domain^164-295^E:2.3e-37</t>
  </si>
  <si>
    <t>sigP:0.995077^^</t>
  </si>
  <si>
    <t>GO:0005737^cellular_component^cytoplasm`GO:0031410^cellular_component^cytoplasmic vesicle`GO:0005829^cellular_component^cytosol`GO:0005654^cellular_component^nucleoplasm`GO:0005634^cellular_component^nucleus`GO:0017017^molecular_function^MAP kinase tyrosine/serine/threonine phosphatase activity`GO:0051019^molecular_function^mitogen-activated protein kinase binding`GO:0016791^molecular_function^phosphatase activity`GO:0004721^molecular_function^phosphoprotein phosphatase activity`GO:0106306^molecular_function^protein serine phosphatase activity`GO:0106307^molecular_function^protein threonine phosphatase activity`GO:0004725^molecular_function^protein tyrosine phosphatase activity`GO:0008330^molecular_function^protein tyrosine/threonine phosphatase activity`GO:0016311^biological_process^dephosphorylation`GO:0000188^biological_process^obsolete inactivation of MAPK activity`GO:0045204^biological_process^MAPK export from nucleus`GO:0045209^biological_process^MAPK phosphatase export from nucl</t>
  </si>
  <si>
    <t>MAP kinase tyrosine/serine/threonine phosphatase activity</t>
  </si>
  <si>
    <t>DUSP16</t>
  </si>
  <si>
    <t>GO:0010604,GO:0106306,GO:0001934,GO:0008152,GO:0004725,GO:0001932,GO:0005575,GO:0002119,GO:0004721,GO:0005829,GO:0000187,GO:0005488,GO:0006796,GO:0010648,GO:0005622,GO:0031345,GO:0009791,GO:0019220,GO:0031347,GO:0045204,GO:0003824,GO:0031323,GO:0031325,GO:0106307,GO:0001558,GO:0005623,GO:0009987,GO:0010035,GO:0010033,GO:0030308,GO:0008150,GO:0006986,GO:0031344,GO:0016788,GO:0009968,GO:0031324,GO:0005634,GO:0010605,GO:0019222,GO:0008138,GO:0005737,GO:0001933,GO:0005515,GO:0006793,GO:0010769,GO:0006950,GO:0007568,GO:0006469,GO:0007399,GO:0051019,GO:0010563,GO:0019538,GO:0019900,GO:0030154,GO:0010259,GO:0000188,GO:0031348,GO:0006470,GO:0003674,GO:0008361,GO:0006807,GO:0006464,GO:0019899,GO:0030517,GO:0010647,GO:0002833,GO:0016043,GO:0022604,GO:0016311,GO:0019901,GO:0002831,GO:0023056,GO:0010771,GO:0031349,GO:0009893,GO:0009966,GO:0008340,GO:0002164,GO:0009892,GO:0022603,GO:0016791,GO:0030516,GO:0010646,GO:0005654,GO:0002832,GO:0017017,GO:0045209,GO:0031410,GO:0007275,GO:0022008,GO:0010038</t>
  </si>
  <si>
    <t>NV2.20618</t>
  </si>
  <si>
    <t>288.49</t>
  </si>
  <si>
    <t>0.361</t>
  </si>
  <si>
    <t>1.69e-5</t>
  </si>
  <si>
    <t>0.00287688</t>
  </si>
  <si>
    <t>0.12</t>
  </si>
  <si>
    <t>0.0798</t>
  </si>
  <si>
    <t>0.1214</t>
  </si>
  <si>
    <t>NVE17272,NVE7356</t>
  </si>
  <si>
    <t>FBP1_like_24</t>
  </si>
  <si>
    <t>FBP1_STRPU^FBP1_STRPU^Q:1138-3420,H:200-934^43.194%ID^E:7.3e-165^RecName: Full=Fibropellin-1;^Eukaryota; Metazoa; Echinodermata; Eleutherozoa; Echinozoa; Echinoidea; Euechinoidea; Echinacea; Camarodonta; Echinidea; Strongylocentrotidae; Strongylocentrotus`FBP1_STRPU^FBP1_STRPU^Q:1162-3543,H:177-935^42.356%ID^E:3.79e-164^RecName: Full=Fibropellin-1;^Eukaryota; Metazoa; Echinodermata; Eleutherozoa; Echinozoa; Echinoidea; Euechinoidea; Echinacea; Camarodonta; Echinidea; Strongylocentrotidae; Strongylocentrotus`FBP1_STRPU^FBP1_STRPU^Q:1405-3549,H:174-861^43.828%ID^E:1.1e-162^RecName: Full=Fibropellin-1;^Eukaryota; Metazoa; Echinodermata; Eleutherozoa; Echinozoa; Echinoidea; Euechinoidea; Echinacea; Camarodonta; Echinidea; Strongylocentrotidae; Strongylocentrotus`FBP1_STRPU^FBP1_STRPU^Q:943-3183,H:202-935^41.754%ID^E:1.27e-153^RecName: Full=Fibropellin-1;^Eukaryota; Metazoa; Echinodermata; Eleutherozoa; Echinozoa; Echinoidea; Euechinoidea; Echinacea; Camarodonta; Echinidea; Strongylocentrot</t>
  </si>
  <si>
    <t>FBP1_STRPU^FBP1_STRPU^Q:288-1048,H:200-934^43.194%ID^E:0^RecName: Full=Fibropellin-1;^Eukaryota; Metazoa; Echinodermata; Eleutherozoa; Echinozoa; Echinoidea; Euechinoidea; Echinacea; Camarodonta; Echinidea; Strongylocentrotidae; Strongylocentrotus`FBP1_STRPU^FBP1_STRPU^Q:296-1089,H:177-935^42.356%ID^E:3.69e-180^RecName: Full=Fibropellin-1;^Eukaryota; Metazoa; Echinodermata; Eleutherozoa; Echinozoa; Echinoidea; Euechinoidea; Echinacea; Camarodonta; Echinidea; Strongylocentrotidae; Strongylocentrotus`FBP1_STRPU^FBP1_STRPU^Q:377-1095,H:174-865^43.862%ID^E:7.87e-174^RecName: Full=Fibropellin-1;^Eukaryota; Metazoa; Echinodermata; Eleutherozoa; Echinozoa; Echinoidea; Euechinoidea; Echinacea; Camarodonta; Echinidea; Strongylocentrotidae; Strongylocentrotus`FBP1_STRPU^FBP1_STRPU^Q:223-969,H:202-935^41.754%ID^E:1.14e-171^RecName: Full=Fibropellin-1;^Eukaryota; Metazoa; Echinodermata; Eleutherozoa; Echinozoa; Echinoidea; Euechinoidea; Echinacea; Camarodonta; Echinidea; Strongylocentrotidae; Stro</t>
  </si>
  <si>
    <t>fibropellin-1 [Nematostella vectensis]</t>
  </si>
  <si>
    <t>PF01414.21^DSL^Delta serrate ligand^179-232^E:6.6e-14`PF12661.9^hEGF^Human growth factor-like EGF^350-371^E:0.013`PF07645.17^EGF_CA^Calcium-binding EGF domain^379-414^E:0.00023`PF00008.29^EGF^EGF-like domain^383-412^E:2.4e-07`PF12661.9^hEGF^Human growth factor-like EGF^388-409^E:1.5e-05`PF07645.17^EGF_CA^Calcium-binding EGF domain^418-448^E:0.0013`PF00008.29^EGF^EGF-like domain^421-451^E:2.4e-08`PF12661.9^hEGF^Human growth factor-like EGF^426-447^E:7.4e-07`PF07645.17^EGF_CA^Calcium-binding EGF domain^455-486^E:0.0059`PF00008.29^EGF^EGF-like domain^459-489^E:4.8e-07`PF12661.9^hEGF^Human growth factor-like EGF^464-485^E:5.6e-05`PF00008.29^EGF^EGF-like domain^497-526^E:1e-07`PF12661.9^hEGF^Human growth factor-like EGF^502-523^E:0.0049`PF12661.9^hEGF^Human growth factor-like EGF^540-561^E:0.051`PF00008.29^EGF^EGF-like domain^578-605^E:3.7e-08`PF12661.9^hEGF^Human growth factor-like EGF^580-601^E:1.3e-05`PF00008.29^EGF^EGF-like domain^613-643^E:2.8e-06`PF12661.9^hEGF^Human growth factor-lik</t>
  </si>
  <si>
    <t>sigP:0.015954^CS^pos:</t>
  </si>
  <si>
    <t>GO:0032579^cellular_component^apical lamina of hyaline layer`GO:0031410^cellular_component^cytoplasmic vesicle`GO:0005615^cellular_component^extracellular space`GO:0009374^molecular_function^biotin binding`GO:0005509^molecular_function^calcium ion binding</t>
  </si>
  <si>
    <t>GO:0007154^biological_process^cell communication`GO:0016020^cellular_component^membrane`GO:0005509^molecular_function^calcium ion binding</t>
  </si>
  <si>
    <t>neurogenic locus notch homolog protein</t>
  </si>
  <si>
    <t>EGF,EGF_CA,hEGF</t>
  </si>
  <si>
    <t>GO:0016020,GO:0009374,GO:0005615,GO:0007154,GO:0032579,GO:0031410,GO:0005509</t>
  </si>
  <si>
    <t>NV2.23364</t>
  </si>
  <si>
    <t>170.92</t>
  </si>
  <si>
    <t>0.43</t>
  </si>
  <si>
    <t>0.0766</t>
  </si>
  <si>
    <t>0.0507</t>
  </si>
  <si>
    <t>0.0806</t>
  </si>
  <si>
    <t>NVE12127</t>
  </si>
  <si>
    <t>ANR49_like_6</t>
  </si>
  <si>
    <t>ANR49_MOUSE^ANR49_MOUSE^Q:581-913,H:65-175^30.631%ID^E:4.92e-11^RecName: Full=Ankyrin repeat domain-containing protein 49;^Eukaryota; Metazoa; Chordata; Craniata; Vertebrata; Euteleostomi; Mammalia; Eutheria; Euarchontoglires; Glires; Rodentia; Myomorpha; Muroidea; Muridae; Murinae; Mus; Mus,ANR49_MOUSE^ANR49_MOUSE^Q:581-913,H:65-175^30.631%ID^E:4.86e-11^RecName: Full=Ankyrin repeat domain-containing protein 49;^Eukaryota; Metazoa; Chordata; Craniata; Vertebrata; Euteleostomi; Mammalia; Eutheria; Euarchontoglires; Glires; Rodentia; Myomorpha; Muroidea; Muridae; Murinae; Mus; Mus,ANR49_MOUSE^ANR49_MOUSE^Q:581-913,H:65-175^30.631%ID^E:4.18e-11^RecName: Full=Ankyrin repeat domain-containing protein 49;^Eukaryota; Metazoa; Chordata; Craniata; Vertebrata; Euteleostomi; Mammalia; Eutheria; Euarchontoglires; Glires; Rodentia; Myomorpha; Muroidea; Muridae; Murinae; Mus; Mus</t>
  </si>
  <si>
    <t>ANR49_MOUSE^ANR49_MOUSE^Q:35-145,H:65-175^30.631%ID^E:7.3e-13^RecName: Full=Ankyrin repeat domain-containing protein 49;^Eukaryota; Metazoa; Chordata; Craniata; Vertebrata; Euteleostomi; Mammalia; Eutheria; Euarchontoglires; Glires; Rodentia; Myomorpha; Muroidea; Muridae; Murinae; Mus; Mus</t>
  </si>
  <si>
    <t>myotrophin [Nematostella vectensis]</t>
  </si>
  <si>
    <t>PF12796.9^Ank_2^Ankyrin repeats (3 copies)^24-105^E:2.6e-08`PF13637.8^Ank_4^Ankyrin repeats (many copies)^47-97^E:8e-08`PF13857.8^Ank_5^Ankyrin repeats (many copies)^68-117^E:5.1e-10`PF00023.32^Ank^Ankyrin repeat^76-105^E:4.4e-08`PF13606.8^Ank_3^Ankyrin repeat^76-105^E:2.1e-05</t>
  </si>
  <si>
    <t>sigP:0.999809^^</t>
  </si>
  <si>
    <t>GO:0005634^cellular_component^nucleus`GO:0030154^biological_process^cell differentiation`GO:0045893^biological_process^positive regulation of transcription, DNA-templated`GO:0007283^biological_process^spermatogenesis</t>
  </si>
  <si>
    <t>spermatogenesis</t>
  </si>
  <si>
    <t>Ank_2,Ank_3,Ank_4,Ank_5,DUF3447</t>
  </si>
  <si>
    <t>GO:0005634,GO:0030154,GO:0045893,GO:0007283,GO:0005515</t>
  </si>
  <si>
    <t>NV2.23832</t>
  </si>
  <si>
    <t>133.03</t>
  </si>
  <si>
    <t>1.72e-5</t>
  </si>
  <si>
    <t>0.002880737</t>
  </si>
  <si>
    <t>0.0746</t>
  </si>
  <si>
    <t>0.0877</t>
  </si>
  <si>
    <t>0.0838</t>
  </si>
  <si>
    <t>0.3919</t>
  </si>
  <si>
    <t>NVE20856</t>
  </si>
  <si>
    <t>follistatin-like protein</t>
  </si>
  <si>
    <t>FST_like_1</t>
  </si>
  <si>
    <t>FST_HUMAN^FST_HUMAN^Q:177-1067,H:39-316^35.526%ID^E:3.49e-43^RecName: Full=Follistatin {ECO:0000303|PubMed:3380788};^Eukaryota; Metazoa; Chordata; Craniata; Vertebrata; Euteleostomi; Mammalia; Eutheria; Euarchontoglires; Primates; Haplorrhini; Catarrhini; Hominidae; Homo</t>
  </si>
  <si>
    <t>FST_HUMAN^FST_HUMAN^Q:59-355,H:39-316^36.513%ID^E:1.71e-50^RecName: Full=Follistatin {ECO:0000303|PubMed:3380788};^Eukaryota; Metazoa; Chordata; Craniata; Vertebrata; Euteleostomi; Mammalia; Eutheria; Euarchontoglires; Primates; Haplorrhini; Catarrhini; Hominidae; Homo</t>
  </si>
  <si>
    <t>follistatin-A isoform X1 [Nematostella vectensis]</t>
  </si>
  <si>
    <t>PF00050.23^Kazal_1^Kazal-type serine protease inhibitor domain^144-192^E:1.7e-06`PF07648.17^Kazal_2^Kazal-type serine protease inhibitor domain^149-192^E:1.6e-11`PF07648.17^Kazal_2^Kazal-type serine protease inhibitor domain^220-266^E:7.8e-10`PF07648.17^Kazal_2^Kazal-type serine protease inhibitor domain^320-355^E:4.5e-08`PF00050.23^Kazal_1^Kazal-type serine protease inhibitor domain^320-355^E:8.5e-06</t>
  </si>
  <si>
    <t>sigP:0.233095^CS^pos:</t>
  </si>
  <si>
    <t>ExpAA=20.95^PredHel=1^Topology=i21-43o</t>
  </si>
  <si>
    <t>GO:0005737^cellular_component^cytoplasm`GO:0005576^cellular_component^extracellular region`GO:0005615^cellular_component^extracellular space`GO:0005634^cellular_component^nucleus`GO:0048185^molecular_function^activin binding`GO:0038102^molecular_function^activin receptor antagonist activity`GO:0043395^molecular_function^heparan sulfate proteoglycan binding`GO:0030509^biological_process^BMP signaling pathway`GO:0030154^biological_process^cell differentiation`GO:0008585^biological_process^female gonad development`GO:0007276^biological_process^gamete generation`GO:0031069^biological_process^hair follicle morphogenesis`GO:0002244^biological_process^hematopoietic progenitor cell differentiation`GO:0043616^biological_process^keratinocyte proliferation`GO:0007275^biological_process^multicellular organism development`GO:0032926^biological_process^negative regulation of activin receptor signaling pathway`GO:0045596^biological_process^negative regulation of cell differentiation`GO:0000122^biolog</t>
  </si>
  <si>
    <t>Follistatin</t>
  </si>
  <si>
    <t>FST</t>
  </si>
  <si>
    <t>FOLN,Kazal_2</t>
  </si>
  <si>
    <t>GO:0043616,GO:0005623,GO:0009987,GO:0000003,GO:0010468,GO:0009792,GO:0007389,GO:0009968,GO:0031324,GO:0005576,GO:0001942,GO:0008544,GO:0010033,GO:0008150,GO:0007165,GO:0005737,GO:0005515,GO:0010605,GO:0019222,GO:0030901,GO:0005634,GO:0007167,GO:0007399,GO:0005615,GO:0007548,GO:0002244,GO:0009889,GO:0043395,GO:0009953,GO:0009719,GO:0009790,GO:0010629,GO:0005575,GO:0045596,GO:0022414,GO:0005488,GO:0009888,GO:0007166,GO:0009653,GO:0010556,GO:0031323,GO:0010648,GO:0005622,GO:0002520,GO:0009855,GO:0022603,GO:0009892,GO:0010942,GO:0006355,GO:0006357,GO:0010720,GO:0030509,GO:0022404,GO:0010558,GO:0010646,GO:0007275,GO:0022008,GO:0032926,GO:0008406,GO:0000122,GO:0001501,GO:0030916,GO:0023057,GO:0002009,GO:0023051,GO:0010975,GO:0008283,GO:0007154,GO:0009967,GO:0010977,GO:0010721,GO:0023052,GO:0008585,GO:0003006,GO:0030154,GO:0031069,GO:0007417,GO:0007178,GO:0009887,GO:0038102,GO:0007420,GO:0010647,GO:0009890,GO:0003674,GO:0019953,GO:0019219,GO:0007276,GO:0048185,GO:0009966,GO:0010941,GO:0009799</t>
  </si>
  <si>
    <t>NV2.18441</t>
  </si>
  <si>
    <t>160.25</t>
  </si>
  <si>
    <t>4.23</t>
  </si>
  <si>
    <t>2.33e-5</t>
  </si>
  <si>
    <t>0.003787905</t>
  </si>
  <si>
    <t>0.1903</t>
  </si>
  <si>
    <t>0.0792</t>
  </si>
  <si>
    <t>0.1131</t>
  </si>
  <si>
    <t>NVE2064</t>
  </si>
  <si>
    <t>CALUB_like_4</t>
  </si>
  <si>
    <t>CALUB_DANRE^CALUB_DANRE^Q:509-1453,H:7-315^42.683%ID^E:1.17e-73^RecName: Full=Calumenin-B;^Eukaryota; Metazoa; Chordata; Craniata; Vertebrata; Euteleostomi; Actinopterygii; Neopterygii; Teleostei; Ostariophysi; Cypriniformes; Danionidae; Danioninae; Danio</t>
  </si>
  <si>
    <t>CALUB_DANRE^CALUB_DANRE^Q:6-320,H:7-315^42.683%ID^E:3.03e-77^RecName: Full=Calumenin-B;^Eukaryota; Metazoa; Chordata; Craniata; Vertebrata; Euteleostomi; Actinopterygii; Neopterygii; Teleostei; Ostariophysi; Cypriniformes; Danionidae; Danioninae; Danio</t>
  </si>
  <si>
    <t>calumenin-B [Nematostella vectensis]</t>
  </si>
  <si>
    <t>PF13202.8^EF-hand_5^EF hand^76-92^E:0.023`PF13202.8^EF-hand_5^EF hand^202-218^E:0.00051`PF13833.8^EF-hand_8^EF-hand domain pair^203-218^E:0.0041`PF13202.8^EF-hand_5^EF hand^248-261^E:0.017`PF13833.8^EF-hand_8^EF-hand domain pair^274-300^E:0.021`PF13202.8^EF-hand_5^EF hand^278-295^E:0.096</t>
  </si>
  <si>
    <t>sigP:0.006127^CS^pos:</t>
  </si>
  <si>
    <t>GO:0005783^cellular_component^endoplasmic reticulum`GO:0005789^cellular_component^endoplasmic reticulum membrane`GO:0005576^cellular_component^extracellular region`GO:0005794^cellular_component^Golgi apparatus`GO:0042470^cellular_component^melanosome`GO:0033018^cellular_component^sarcoplasmic reticulum lumen`GO:0005509^molecular_function^calcium ion binding</t>
  </si>
  <si>
    <t>CALU</t>
  </si>
  <si>
    <t>EF-hand_5,EF-hand_7,EF-hand_8</t>
  </si>
  <si>
    <t>GO:0003674,GO:0043167,GO:0006259,GO:0080090,GO:0031328,GO:0042470,GO:0005783,GO:0006807,GO:0071840,GO:0044427,GO:0010911,GO:0009893,GO:0050790,GO:0044260,GO:0051254,GO:0009891,GO:0040029,GO:0071704,GO:0051173,GO:0005694,GO:0016043,GO:0045893,GO:0051252,GO:0045935,GO:0019219,GO:0051171,GO:0005703,GO:0046872,GO:0043229,GO:0044237,GO:0044446,GO:0005794,GO:0006355,GO:0046483,GO:0048522,GO:0010912,GO:0005700,GO:0050794,GO:0044422,GO:0034641,GO:0044093,GO:0043170,GO:0065009,GO:0051345,GO:0051336,GO:0043228,GO:0006725,GO:0044464,GO:0044444,GO:0006139,GO:0060255,GO:0006265,GO:0044424,GO:0071103,GO:0043169,GO:0043226,GO:0043231,GO:0005789,GO:0005575,GO:0010604,GO:0009889,GO:0008152,GO:0043085,GO:0005622,GO:0031323,GO:0031325,GO:0010628,GO:0006325,GO:0010556,GO:0043462,GO:0005509,GO:0033018,GO:0048518,GO:0050789,GO:0005488,GO:0051276,GO:0043227,GO:0008150,GO:0007549,GO:0009047,GO:0005576,GO:0032781,GO:0012505,GO:0010468,GO:0005623,GO:0009987,GO:0044238,GO:0010557,GO:0090304,GO:0065007,GO:0031326</t>
  </si>
  <si>
    <t>NV2.20487</t>
  </si>
  <si>
    <t>190.32</t>
  </si>
  <si>
    <t>0.444</t>
  </si>
  <si>
    <t>-1.17</t>
  </si>
  <si>
    <t>2.36e-5</t>
  </si>
  <si>
    <t>0.0011</t>
  </si>
  <si>
    <t>0.0726</t>
  </si>
  <si>
    <t>0.049</t>
  </si>
  <si>
    <t>0.1658</t>
  </si>
  <si>
    <t>NVE22465</t>
  </si>
  <si>
    <t>PRS23_like_3</t>
  </si>
  <si>
    <t>PRS23_BOVIN^PRS23_BOVIN^Q:434-1345,H:79-365^36.335%ID^E:1.09e-49^RecName: Full=Serine protease 23;^Eukaryota; Metazoa; Chordata; Craniata; Vertebrata; Euteleostomi; Mammalia; Eutheria; Laurasiatheria; Artiodactyla; Ruminantia; Pecora; Bovidae; Bovinae; Bos</t>
  </si>
  <si>
    <t>PRS23_BOVIN^PRS23_BOVIN^Q:70-373,H:79-365^36.335%ID^E:3.19e-57^RecName: Full=Serine protease 23;^Eukaryota; Metazoa; Chordata; Craniata; Vertebrata; Euteleostomi; Mammalia; Eutheria; Laurasiatheria; Artiodactyla; Ruminantia; Pecora; Bovidae; Bovinae; Bos</t>
  </si>
  <si>
    <t>serine protease 23 [Nematostella vectensis]</t>
  </si>
  <si>
    <t>PF00089.28^Trypsin^Trypsin^155-256^E:1.3e-08`PF13365.8^Trypsin_2^Trypsin-like peptidase domain^168-311^E:4.8e-07</t>
  </si>
  <si>
    <t>sigP:0.40456^CS^pos:</t>
  </si>
  <si>
    <t>ExpAA=16.30^PredHel=1^Topology=i2-24o</t>
  </si>
  <si>
    <t>GO:0005576^cellular_component^extracellular region`GO:0005634^cellular_component^nucleus`GO:0004252^molecular_function^serine-type endopeptidase activity</t>
  </si>
  <si>
    <t>GO:0004252^molecular_function^serine-type endopeptidase activity`GO:0006508^biological_process^proteolysis</t>
  </si>
  <si>
    <t>serine protease</t>
  </si>
  <si>
    <t>PRSS23</t>
  </si>
  <si>
    <t>Trypsin,Trypsin_2</t>
  </si>
  <si>
    <t>GO:0005634,GO:0044464,GO:0006508,GO:0044424,GO:0005623,GO:0005622,GO:0043227,GO:0043229,GO:0005575,GO:0005576,GO:0043231,GO:0043226,GO:0004252</t>
  </si>
  <si>
    <t>NV2.7393</t>
  </si>
  <si>
    <t>69.94</t>
  </si>
  <si>
    <t>0.322</t>
  </si>
  <si>
    <t>2.32e-5</t>
  </si>
  <si>
    <t>0.1327</t>
  </si>
  <si>
    <t>0.0881</t>
  </si>
  <si>
    <t>0.1491</t>
  </si>
  <si>
    <t>NVE4834</t>
  </si>
  <si>
    <t>noggin2</t>
  </si>
  <si>
    <t>NOGG_like_1</t>
  </si>
  <si>
    <t>NOGG_HUMAN^NOGG_HUMAN^Q:471-1013,H:56-232^30.5%ID^E:5.33e-22^RecName: Full=Noggin;^Eukaryota; Metazoa; Chordata; Craniata; Vertebrata; Euteleostomi; Mammalia; Eutheria; Euarchontoglires; Primates; Haplorrhini; Catarrhini; Hominidae; Homo</t>
  </si>
  <si>
    <t>NOGG_HUMAN^NOGG_HUMAN^Q:57-237,H:56-232^30.5%ID^E:8.11e-24^RecName: Full=Noggin;^Eukaryota; Metazoa; Chordata; Craniata; Vertebrata; Euteleostomi; Mammalia; Eutheria; Euarchontoglires; Primates; Haplorrhini; Catarrhini; Hominidae; Homo</t>
  </si>
  <si>
    <t>noggin [Nematostella vectensis]</t>
  </si>
  <si>
    <t>PF05806.14^Noggin^Noggin^38-237^E:4.6e-32</t>
  </si>
  <si>
    <t>sigP:0.006593^CS^pos:</t>
  </si>
  <si>
    <t>GO:0005576^cellular_component^extracellular region`GO:0005615^cellular_component^extracellular space`GO:0019955^molecular_function^cytokine binding`GO:0042803^molecular_function^protein homodimerization activity`GO:0055009^biological_process^atrial cardiac muscle tissue morphogenesis`GO:0048318^biological_process^axial mesoderm development`GO:0061312^biological_process^BMP signaling pathway involved in heart development`GO:0051216^biological_process^cartilage development`GO:0021533^biological_process^cell differentiation in hindbrain`GO:0009953^biological_process^dorsal/ventral pattern formation`GO:0042733^biological_process^embryonic digit morphogenesis`GO:0060272^biological_process^embryonic skeletal joint morphogenesis`GO:0048706^biological_process^embryonic skeletal system development`GO:0003203^biological_process^endocardial cushion morphogenesis`GO:0001706^biological_process^endoderm formation`GO:0001837^biological_process^epithelial to mesenchymal transition`GO:0060325^biologica</t>
  </si>
  <si>
    <t>Noggin-like</t>
  </si>
  <si>
    <t>Noggin</t>
  </si>
  <si>
    <t>GO:0055009,GO:0001706,GO:0005615,GO:0042803,GO:0048706,GO:0051216,GO:0061312,GO:0005576,GO:0001837,GO:0048318,GO:0019955,GO:0003203,GO:0021533,GO:0042733,GO:0060272,GO:0009953,GO:0060325</t>
  </si>
  <si>
    <t>NV2.19994</t>
  </si>
  <si>
    <t>964.49</t>
  </si>
  <si>
    <t>2.63e-5</t>
  </si>
  <si>
    <t>0.004172268</t>
  </si>
  <si>
    <t>0.0816</t>
  </si>
  <si>
    <t>0.0446</t>
  </si>
  <si>
    <t>0.056</t>
  </si>
  <si>
    <t>0.2101</t>
  </si>
  <si>
    <t>NVE6834,NVE6837</t>
  </si>
  <si>
    <t>VMA5A_like_15</t>
  </si>
  <si>
    <t>VMA5A_HUMAN^VMA5A_HUMAN^Q:105-686,H:413-606^39.5%ID^E:2.4e-36^RecName: Full=von Willebrand factor A domain-containing protein 5A;^Eukaryota; Metazoa; Chordata; Craniata; Vertebrata; Euteleostomi; Mammalia; Eutheria; Euarchontoglires; Primates; Haplorrhini; Catarrhini; Hominidae; Homo`VMA5A_HUMAN^VMA5A_HUMAN^Q:1221-1508,H:671-768^34%ID^E:9.42e-09^RecName: Full=von Willebrand factor A domain-containing protein 5A;^Eukaryota; Metazoa; Chordata; Craniata; Vertebrata; Euteleostomi; Mammalia; Eutheria; Euarchontoglires; Primates; Haplorrhini; Catarrhini; Hominidae; Homo</t>
  </si>
  <si>
    <t>VMA5A_HUMAN^VMA5A_HUMAN^Q:183-278,H:671-768^34.951%ID^E:1.6e-10^RecName: Full=von Willebrand factor A domain-containing protein 5A;^Eukaryota; Metazoa; Chordata; Craniata; Vertebrata; Euteleostomi; Mammalia; Eutheria; Euarchontoglires; Primates; Haplorrhini; Catarrhini; Hominidae; Homo</t>
  </si>
  <si>
    <t>LOW QUALITY PROTEIN: von Willebrand factor A domain-containing protein 5A [Nematostella vectensis]</t>
  </si>
  <si>
    <t>sigP:0.998839^^</t>
  </si>
  <si>
    <t>GO:0044424,GO:0044428,GO:0005623,GO:0005634,GO:0031974,GO:0070013,GO:0044446,GO:0044464,GO:0005575,GO:0005654,GO:0043229,GO:0043226,GO:0043231,GO:0031981,GO:0005622,GO:0044422,GO:0043227,GO:0043233</t>
  </si>
  <si>
    <t>NV2.9359</t>
  </si>
  <si>
    <t>126.42</t>
  </si>
  <si>
    <t>2.77</t>
  </si>
  <si>
    <t>1.47</t>
  </si>
  <si>
    <t>2.69e-5</t>
  </si>
  <si>
    <t>0.004202003</t>
  </si>
  <si>
    <t>0.0903</t>
  </si>
  <si>
    <t>0.0784</t>
  </si>
  <si>
    <t>0.0957</t>
  </si>
  <si>
    <t>NVE18211</t>
  </si>
  <si>
    <t>SLIT3_like_1</t>
  </si>
  <si>
    <t>SLIT3_HUMAN^SLIT3_HUMAN^Q:230-418,H:960-1020^53.125%ID^E:2.15e-13^RecName: Full=Slit homolog 3 protein;^Eukaryota; Metazoa; Chordata; Craniata; Vertebrata; Euteleostomi; Mammalia; Eutheria; Euarchontoglires; Primates; Haplorrhini; Catarrhini; Hominidae; Homo</t>
  </si>
  <si>
    <t>predicted protein, partial [Nematostella vectensis]</t>
  </si>
  <si>
    <t>GO:0005615^cellular_component^extracellular space`GO:0005739^cellular_component^mitochondrion`GO:0005509^molecular_function^calcium ion binding`GO:0008201^molecular_function^heparin binding`GO:0048495^molecular_function^Roundabout binding`GO:0003180^biological_process^aortic valve morphogenesis`GO:0061364^biological_process^apoptotic process involved in luteolysis`GO:0003181^biological_process^atrioventricular valve morphogenesis`GO:0048846^biological_process^axon extension involved in axon guidance`GO:0007411^biological_process^axon guidance`GO:0032870^biological_process^cellular response to hormone stimulus`GO:0050919^biological_process^negative chemotaxis`GO:0030308^biological_process^negative regulation of cell growth`GO:0008285^biological_process^negative regulation of cell population proliferation`GO:0070100^biological_process^negative regulation of chemokine-mediated signaling pathway`GO:0010629^biological_process^negative regulation of gene expression`GO:0051414^biological_proc</t>
  </si>
  <si>
    <t>GO:0003180,GO:0050919,GO:0051414,GO:0032870,GO:0070100,GO:0005739,GO:0007411,GO:0005509,GO:0003181,GO:0048846,GO:0010629,GO:0048495,GO:0061364,GO:0008285,GO:0008201,GO:0005615,GO:0030308</t>
  </si>
  <si>
    <t>NV2.25564</t>
  </si>
  <si>
    <t>206.3</t>
  </si>
  <si>
    <t>2.74e-5</t>
  </si>
  <si>
    <t>0.004229833</t>
  </si>
  <si>
    <t>0.1114</t>
  </si>
  <si>
    <t>0.0699</t>
  </si>
  <si>
    <t>0.0827</t>
  </si>
  <si>
    <t>NVE1461</t>
  </si>
  <si>
    <t>AJM1_like_2</t>
  </si>
  <si>
    <t>AJM1_MOUSE^AJM1_MOUSE^Q:767-1063,H:659-756^37.374%ID^E:7.91e-13^RecName: Full=Apical junction component 1 homolog {ECO:0000305};^Eukaryota; Metazoa; Chordata; Craniata; Vertebrata; Euteleostomi; Mammalia; Eutheria; Euarchontoglires; Glires; Rodentia; Myomorpha; Muroidea; Muridae; Murinae; Mus; Mus</t>
  </si>
  <si>
    <t>AJM1_HUMAN^AJM1_HUMAN^Q:84-207,H:633-756^33.6%ID^E:7.36e-14^RecName: Full=Apical junction component 1 homolog {ECO:0000305};^Eukaryota; Metazoa; Chordata; Craniata; Vertebrata; Euteleostomi; Mammalia; Eutheria; Euarchontoglires; Primates; Haplorrhini; Catarrhini; Hominidae; Homo</t>
  </si>
  <si>
    <t>apical junction component 1 homolog [Nematostella vectensis] &gt;gb|EDO38896.1| predicted protein [Nematostella vectensis]</t>
  </si>
  <si>
    <t>PF01753.20^zf-MYND^MYND finger^119-161^E:7.4e-06</t>
  </si>
  <si>
    <t>sigP:0.998328^^</t>
  </si>
  <si>
    <t>GO:0005912^cellular_component^adherens junction`GO:0016324^cellular_component^apical plasma membrane`GO:0005929^cellular_component^cilium`GO:0045216^biological_process^cell-cell junction organization</t>
  </si>
  <si>
    <t>cell-cell junction organization</t>
  </si>
  <si>
    <t>C9orf172</t>
  </si>
  <si>
    <t>zf-MYND</t>
  </si>
  <si>
    <t>GO:0005912,GO:0019903,GO:0005488,GO:0005929,GO:0005515,GO:0045216,GO:0016324,GO:0003674,GO:0019902,GO:0019899,GO:0008157</t>
  </si>
  <si>
    <t>NV2.1972</t>
  </si>
  <si>
    <t>6304.49</t>
  </si>
  <si>
    <t>-4.19</t>
  </si>
  <si>
    <t>2.79e-5</t>
  </si>
  <si>
    <t>0.00424526</t>
  </si>
  <si>
    <t>0.0802</t>
  </si>
  <si>
    <t>0.0388</t>
  </si>
  <si>
    <t>NVE24544</t>
  </si>
  <si>
    <t>uncharacterized protein LOC5512343 [Nematostella vectensis] &gt;gb|EDO40622.1| predicted protein [Nematostella vectensis]</t>
  </si>
  <si>
    <t>sigP:0.828955^^</t>
  </si>
  <si>
    <t>NV2.19816</t>
  </si>
  <si>
    <t>835.19</t>
  </si>
  <si>
    <t>3.14e-5</t>
  </si>
  <si>
    <t>0.004700955</t>
  </si>
  <si>
    <t>0.1015</t>
  </si>
  <si>
    <t>0.0457</t>
  </si>
  <si>
    <t>0.0633</t>
  </si>
  <si>
    <t>0.1867</t>
  </si>
  <si>
    <t>NVE9694</t>
  </si>
  <si>
    <t>PAOX_like_4</t>
  </si>
  <si>
    <t>PAOX_MOUSE^PAOX_MOUSE^Q:2610-3389,H:216-495^29.11%ID^E:4.48e-19^RecName: Full=Peroxisomal N(1)-acetyl-spermine/spermidine oxidase;^Eukaryota; Metazoa; Chordata; Craniata; Vertebrata; Euteleostomi; Mammalia; Eutheria; Euarchontoglires; Glires; Rodentia; Myomorpha; Muroidea; Muridae; Murinae; Mus; Mus,PAOX_MOUSE^PAOX_MOUSE^Q:2067-2846,H:216-495^29.11%ID^E:3.37e-19^RecName: Full=Peroxisomal N(1)-acetyl-spermine/spermidine oxidase;^Eukaryota; Metazoa; Chordata; Craniata; Vertebrata; Euteleostomi; Mammalia; Eutheria; Euarchontoglires; Glires; Rodentia; Myomorpha; Muroidea; Muridae; Murinae; Mus; Mus,PAOX_MOUSE^PAOX_MOUSE^Q:1118-1888,H:216-492^29.066%ID^E:3.8e-19^RecName: Full=Peroxisomal N(1)-acetyl-spermine/spermidine oxidase;^Eukaryota; Metazoa; Chordata; Craniata; Vertebrata; Euteleostomi; Mammalia; Eutheria; Euarchontoglires; Glires; Rodentia; Myomorpha; Muroidea; Muridae; Murinae; Mus; Mus</t>
  </si>
  <si>
    <t>PAO3_ARATH^PAO3_ARATH^Q:38-105,H:23-86^47.059%ID^E:5.83e-08^RecName: Full=Polyamine oxidase 3 {ECO:0000303|PubMed:18583528};^Eukaryota; Viridiplantae; Streptophyta; Embryophyta; Tracheophyta; Spermatophyta; Magnoliopsida; eudicotyledons; Gunneridae; Pentapetalae; rosids; malvids; Brassicales; Brassicaceae; Camelineae; Arabidopsis,PAOX_MOUSE^PAOX_MOUSE^Q:112-632,H:4-495^25.818%ID^E:1.28e-24^RecName: Full=Peroxisomal N(1)-acetyl-spermine/spermidine oxidase;^Eukaryota; Metazoa; Chordata; Craniata; Vertebrata; Euteleostomi; Mammalia; Eutheria; Euarchontoglires; Glires; Rodentia; Myomorpha; Muroidea; Muridae; Murinae; Mus; Mus,PAO3_ARATH^PAO3_ARATH^Q:38-105,H:23-86^47.059%ID^E:6.38e-08^RecName: Full=Polyamine oxidase 3 {ECO:0000303|PubMed:18583528};^Eukaryota; Viridiplantae; Streptophyta; Embryophyta; Tracheophyta; Spermatophyta; Magnoliopsida; eudicotyledons; Gunneridae; Pentapetalae; rosids; malvids; Brassicales; Brassicaceae; Camelineae; Arabidopsis</t>
  </si>
  <si>
    <t>PF13450.8^NAD_binding_8^NAD(P)-binding Rossmann-like domain^118-177^E:1.4e-11`PF01593.26^Amino_oxidase^Flavin containing amine oxidoreductase^123-626^E:1.3e-55,PF00890.26^FAD_binding_2^FAD binding domain^48-82^E:0.00023`PF13450.8^NAD_binding_8^NAD(P)-binding Rossmann-like domain^50-110^E:4.6e-12`PF01593.26^Amino_oxidase^Flavin containing amine oxidoreductase^55-159^E:6.7e-12</t>
  </si>
  <si>
    <t>sigP:0.999575^^,sigP:0.980198^^</t>
  </si>
  <si>
    <t>GO:0005782^cellular_component^peroxisomal matrix`GO:0052899^molecular_function^N(1),N(12)-diacetylspermine:oxygen oxidoreductase (3-acetamidopropanal-forming) activity`GO:0052904^molecular_function^N1-acetylspermidine:oxygen oxidoreductase (3-acetamidopropanal-forming) activity`GO:0052903^molecular_function^N1-acetylspermine:oxygen oxidoreductase (3-acetamidopropanal-forming) activity`GO:0016491^molecular_function^oxidoreductase activity`GO:0046592^molecular_function^polyamine oxidase activity`GO:0052902^molecular_function^spermidine:oxygen oxidoreductase (3-aminopropanal-forming) activity`GO:0052901^molecular_function^spermine:oxygen oxidoreductase (spermidine-forming) activity`GO:0006598^biological_process^polyamine catabolic process`GO:1901307^biological_process^positive regulation of spermidine biosynthetic process`GO:0009446^biological_process^putrescine biosynthetic process`GO:0009447^biological_process^putrescine catabolic process`GO:0046203^biological_process^spermidine catabol</t>
  </si>
  <si>
    <t>GO:0005777^cellular_component^peroxisome`GO:0052904^molecular_function^N1-acetylspermidine:oxygen oxidoreductase (3-acetamidopropanal-forming) activity`GO:0052903^molecular_function^N1-acetylspermine:oxygen oxidoreductase (3-acetamidopropanal-forming) activity`GO:0016491^molecular_function^oxidoreductase activity`GO:0046592^molecular_function^polyamine oxidase activity`GO:0052902^molecular_function^spermidine:oxygen oxidoreductase (3-aminopropanal-forming) activity`GO:0052901^molecular_function^spermine:oxygen oxidoreductase (spermidine-forming) activity`GO:0006598^biological_process^polyamine catabolic process`GO:0046203^biological_process^spermidine catabolic process`GO:0046208^biological_process^spermine catabolic process,GO:0005782^cellular_component^peroxisomal matrix`GO:0052899^molecular_function^N(1),N(12)-diacetylspermine:oxygen oxidoreductase (3-acetamidopropanal-forming) activity`GO:0052904^molecular_function^N1-acetylspermidine:oxygen oxidoreductase (3-acetamidopropanal-form</t>
  </si>
  <si>
    <t>Spermine oxidase</t>
  </si>
  <si>
    <t>A_deaminase_N,Amino_oxidase</t>
  </si>
  <si>
    <t>GO:0005782,GO:1901307,GO:0009447,GO:0005777,GO:0052899,GO:0009446,GO:0046592,GO:0052902,GO:0052903,GO:0052904,GO:0046208,GO:0046203,GO:0016491,GO:0052901,GO:0055114,GO:0006598</t>
  </si>
  <si>
    <t>NV2.21440</t>
  </si>
  <si>
    <t>1041.15</t>
  </si>
  <si>
    <t>3.17e-5</t>
  </si>
  <si>
    <t>0.2102</t>
  </si>
  <si>
    <t>0.0891</t>
  </si>
  <si>
    <t>0.4675</t>
  </si>
  <si>
    <t>NVE8603</t>
  </si>
  <si>
    <t>predicted protein [Nematostella vectensis],uncharacterized protein LOC5506439 isoform X2 [Nematostella vectensis],uncharacterized protein LOC5506439 isoform X3 [Nematostella vectensis]</t>
  </si>
  <si>
    <t>uncharacterized protein LOC5506439 isoform X3 [Nematostella vectensis],uncharacterized protein LOC5506439 isoform X1 [Nematostella vectensis],predicted protein [Nematostella vectensis]</t>
  </si>
  <si>
    <t>sigP:0.988729^^,sigP:0.997845^^,sigP:0.999166^^</t>
  </si>
  <si>
    <t>NV2.8581</t>
  </si>
  <si>
    <t>656.9</t>
  </si>
  <si>
    <t>0.931</t>
  </si>
  <si>
    <t>3.2e-5</t>
  </si>
  <si>
    <t>0.0119</t>
  </si>
  <si>
    <t>0.0479</t>
  </si>
  <si>
    <t>0.0344</t>
  </si>
  <si>
    <t>0.3033</t>
  </si>
  <si>
    <t>NVE1831,NVE1832,NVE15211</t>
  </si>
  <si>
    <t>uncharacterized protein LOC116305327 [Actinia tenebrosa]</t>
  </si>
  <si>
    <t>sigP:0.996588^^</t>
  </si>
  <si>
    <t>ExpAA=108.28^PredHel=5^Topology=i275-297o312-334i341-363o373-395i421-443o</t>
  </si>
  <si>
    <t>NV2.17142</t>
  </si>
  <si>
    <t>481.79</t>
  </si>
  <si>
    <t>3.35e-5</t>
  </si>
  <si>
    <t>0.004799684</t>
  </si>
  <si>
    <t>0.1152</t>
  </si>
  <si>
    <t>0.0515</t>
  </si>
  <si>
    <t>0.0709</t>
  </si>
  <si>
    <t>0.9071</t>
  </si>
  <si>
    <t>NVE25676</t>
  </si>
  <si>
    <t>CO6A3_like_2</t>
  </si>
  <si>
    <t>CO6A3HUMAN^CO6A3_HUMAN^Q:8-53,H:2318-2363^52.174%ID^E:6.97e-08^RecName: Full=Collagen alpha-3(VI) chain;^Eukaryota; Metazoa; Chordata; Craniata; Vertebrata; Euteleostomi; Mammalia; Eutheria; Euarchontoglires; Primates; Haplorrhini; Catarrhini; Hominidae; Homo`CO6A3_HUMAN^CO6A3_HUMAN^Q:10-65,H:2273-2342^38.571%ID^E:5.33e-06^RecName: Full=Collagen alpha-3(VI) chain;^Eukaryota; Metazoa; Chordata; Craniata; Vertebrata; Euteleostomi; Mammalia; Eutheria; Euarchontoglires; Primates; Haplorrhini; Catarrhini; Hominidae; Homo</t>
  </si>
  <si>
    <t>complement C1q tumor necrosis factor-related protein 3-like [Actinia tenebrosa]</t>
  </si>
  <si>
    <t>PF01391.20^Collagen^Collagen triple helix repeat (20 copies)^10-50^E:1.2e-08</t>
  </si>
  <si>
    <t>sigP:0.974081^^</t>
  </si>
  <si>
    <t>GO:0005589^cellular_component^collagen type VI trimer`GO:0062023^cellular_component^collagen-containing extracellular matrix`GO:0005788^cellular_component^endoplasmic reticulum lumen`GO:0070062^cellular_component^extracellular exosome`GO:0031012^cellular_component^extracellular matrix`GO:0005576^cellular_component^extracellular region`GO:0005615^cellular_component^extracellular space`GO:1903561^cellular_component^extracellular vesicle`GO:0042383^cellular_component^sarcolemma`GO:0030020^molecular_function^extracellular matrix structural constituent conferring tensile strength`GO:0004867^molecular_function^serine-type endopeptidase inhibitor activity`GO:0007155^biological_process^cell adhesion`GO:0030199^biological_process^collagen fibril organization`GO:0030198^biological_process^extracellular matrix organization`GO:0007517^biological_process^muscle organ development</t>
  </si>
  <si>
    <t>GO:0005589,GO:0031012,GO:0062023,GO:1903561,GO:0007517,GO:0070062,GO:0042383,GO:0004867,GO:0005615,GO:0005576,GO:0005788,GO:0030198,GO:0030199,GO:0007155,GO:0030020</t>
  </si>
  <si>
    <t>NV2.23270</t>
  </si>
  <si>
    <t>3591.92</t>
  </si>
  <si>
    <t>0.829</t>
  </si>
  <si>
    <t>3.31e-5</t>
  </si>
  <si>
    <t>0.0109</t>
  </si>
  <si>
    <t>0.0396</t>
  </si>
  <si>
    <t>0.0285</t>
  </si>
  <si>
    <t>0.2583</t>
  </si>
  <si>
    <t>NVE21119</t>
  </si>
  <si>
    <t>AGRV1_like_3</t>
  </si>
  <si>
    <t>AGRV1_DANRE^AGRV1_DANRE^Q:7404-7736,H:3632-3732^35.714%ID^E:1.08e-06^RecName: Full=Adhesion G-protein coupled receptor V1 {ECO:0000305};^Eukaryota; Metazoa; Chordata; Craniata; Vertebrata; Euteleostomi; Actinopterygii; Neopterygii; Teleostei; Ostariophysi; Cypriniformes; Danionidae; Danioninae; Danio</t>
  </si>
  <si>
    <t>AGRV1_DANRE^AGRV1_DANRE^Q:1662-1772,H:3632-3732^35.714%ID^E:6.94e-07^RecName: Full=Adhesion G-protein coupled receptor V1 {ECO:0000305};^Eukaryota; Metazoa; Chordata; Craniata; Vertebrata; Euteleostomi; Actinopterygii; Neopterygii; Teleostei; Ostariophysi; Cypriniformes; Danionidae; Danioninae; Danio</t>
  </si>
  <si>
    <t>uncharacterized protein LOC5514171 [Nematostella vectensis]</t>
  </si>
  <si>
    <t>sigP:0.99667^^</t>
  </si>
  <si>
    <t>ExpAA=23.17^PredHel=1^Topology=o1789-1811i</t>
  </si>
  <si>
    <t>GO:0016021^cellular_component^integral component of membrane`GO:0001917^cellular_component^photoreceptor inner segment`GO:0060171^cellular_component^stereocilium membrane`GO:0010855^molecular_function^adenylate cyclase inhibitor activity`GO:0004930^molecular_function^G protein-coupled receptor activity`GO:0001965^molecular_function^G-protein alpha-subunit binding`GO:0016787^molecular_function^hydrolase activity`GO:0007166^biological_process^cell surface receptor signaling pathway`GO:0071277^biological_process^cellular response to calcium ion`GO:0042462^biological_process^eye photoreceptor cell development`GO:0007194^biological_process^negative regulation of adenylate cyclase activity`GO:0010739^biological_process^positive regulation of protein kinase A signaling`GO:0090037^biological_process^positive regulation of protein kinase C signaling`GO:0031647^biological_process^regulation of protein stability`GO:0097264^biological_process^self proteolysis</t>
  </si>
  <si>
    <t>DUF642,Methyltransf_23,TSP_1</t>
  </si>
  <si>
    <t>GO:0071277,GO:0001965,GO:0042462,GO:0007194,GO:0007166,GO:0010855,GO:0031647,GO:0097264,GO:0016021,GO:0001917,GO:0004930,GO:0060171,GO:0016787,GO:0010739,GO:0090037</t>
  </si>
  <si>
    <t>NV2.23164</t>
  </si>
  <si>
    <t>273.49</t>
  </si>
  <si>
    <t>3.48e-5</t>
  </si>
  <si>
    <t>0.00485419</t>
  </si>
  <si>
    <t>0.0616</t>
  </si>
  <si>
    <t>0.062</t>
  </si>
  <si>
    <t>NVE6355,NVE25732,NVE6277</t>
  </si>
  <si>
    <t>CO6A3_like_1</t>
  </si>
  <si>
    <t>CO6A3_HUMAN^CO6A3_HUMAN^Q:1647-4280,H:240-1011^21.421%ID^E:8.88e-25^RecName: Full=Collagen alpha-3(VI) chain;^Eukaryota; Metazoa; Chordata; Craniata; Vertebrata; Euteleostomi; Mammalia; Eutheria; Euarchontoglires; Primates; Haplorrhini; Catarrhini; Hominidae; Homo`CO6A3_HUMAN^CO6A3_HUMAN^Q:1653-4070,H:445-1141^20.316%ID^E:9.39e-17^RecName: Full=Collagen alpha-3(VI) chain;^Eukaryota; Metazoa; Chordata; Craniata; Vertebrata; Euteleostomi; Mammalia; Eutheria; Euarchontoglires; Primates; Haplorrhini; Catarrhini; Hominidae; Homo`CO6A3_HUMAN^CO6A3_HUMAN^Q:340-1335,H:1019-1364^25.762%ID^E:1.18e-14^RecName: Full=Collagen alpha-3(VI) chain;^Eukaryota; Metazoa; Chordata; Craniata; Vertebrata; Euteleostomi; Mammalia; Eutheria; Euarchontoglires; Primates; Haplorrhini; Catarrhini; Hominidae; Homo`CO6A3_HUMAN^CO6A3_HUMAN^Q:358-1395,H:39-394^25.946%ID^E:7.47e-14^RecName: Full=Collagen alpha-3(VI) chain;^Eukaryota; Metazoa; Chordata; Craniata; Vertebrata; Euteleostomi; Mammalia; Eutheria; Euarchontogl</t>
  </si>
  <si>
    <t>CO6A3_CHICK^CO6A3_CHICK^Q:120-1697,H:38-1424^21.085%ID^E:1.12e-35^RecName: Full=Collagen alpha-3(VI) chain;^Eukaryota; Metazoa; Chordata; Craniata; Vertebrata; Euteleostomi; Archelosauria; Archosauria; Dinosauria; Saurischia; Theropoda; Coelurosauria; Aves; Neognathae; Galloanserae; Galliformes; Phasianidae; Phasianinae; Gallus`CO6A3_CHICK^CO6A3_CHICK^Q:120-758,H:1239-1845^22.006%ID^E:4.78e-17^RecName: Full=Collagen alpha-3(VI) chain;^Eukaryota; Metazoa; Chordata; Craniata; Vertebrata; Euteleostomi; Archelosauria; Archosauria; Dinosauria; Saurischia; Theropoda; Coelurosauria; Aves; Neognathae; Galloanserae; Galliformes; Phasianidae; Phasianinae; Gallus`CO6A3_CHICK^CO6A3_CHICK^Q:1237-1650,H:30-379^21.176%ID^E:9.06e-10^RecName: Full=Collagen alpha-3(VI) chain;^Eukaryota; Metazoa; Chordata; Craniata; Vertebrata; Euteleostomi; Archelosauria; Archosauria; Dinosauria; Saurischia; Theropoda; Coelurosauria; Aves; Neognathae; Galloanserae; Galliformes; Phasianidae; Phasianinae; Gallus`CO6A3_CHI</t>
  </si>
  <si>
    <t>uncharacterized protein LOC5507629 [Nematostella vectensis]</t>
  </si>
  <si>
    <t>PF00092.30^VWA^von Willebrand factor type A domain^2-173^E:4.8e-23`PF00095.23^WAP^WAP-type (Whey Acidic Protein) 'four-disulfide core'^185-241^E:5.2e-07`PF00092.30^VWA^von Willebrand factor type A domain^250-424^E:1.9e-24`PF00092.30^VWA^von Willebrand factor type A domain^453-618^E:2.1e-13`PF00092.30^VWA^von Willebrand factor type A domain^696-867^E:1.4e-23`PF13519.8^VWA_2^von Willebrand factor type A domain^696-807^E:7.7e-07`PF00095.23^WAP^WAP-type (Whey Acidic Protein) 'four-disulfide core'^879-946^E:0.00025,PF00092.30^VWA^von Willebrand factor type A domain^120-295^E:5.5e-36`PF13519.8^VWA_2^von Willebrand factor type A domain^122-235^E:2.7e-10`PF00092.30^VWA^von Willebrand factor type A domain^323-481^E:1.6e-16`PF00092.30^VWA^von Willebrand factor type A domain^553-724^E:1.1e-22`PF00095.23^WAP^WAP-type (Whey Acidic Protein) 'four-disulfide core'^736-792^E:1e-06`PF00092.30^VWA^von Willebrand factor type A domain^801-975^E:4.4e-24`PF00092.30^VWA^von Willebrand factor type A domain^100</t>
  </si>
  <si>
    <t>sigP:0.927882^^,sigP:0.999376^^</t>
  </si>
  <si>
    <t>GO:0005589^cellular_component^collagen type VI trimer`GO:0062023^cellular_component^collagen-containing extracellular matrix`GO:0005788^cellular_component^endoplasmic reticulum lumen`GO:0070062^cellular_component^extracellular exosome`GO:0031012^cellular_component^extracellular matrix`GO:0005576^cellular_component^extracellular region`GO:0005615^cellular_component^extracellular space`GO:1903561^cellular_component^extracellular vesicle`GO:0042383^cellular_component^sarcolemma`GO:0030020^molecular_function^extracellular matrix structural constituent conferring tensile strength`GO:0004867^molecular_function^serine-type endopeptidase inhibitor activity`GO:0007155^biological_process^cell adhesion`GO:0030199^biological_process^collagen fibril organization`GO:0030198^biological_process^extracellular matrix organization`GO:0007517^biological_process^muscle organ development,GO:0005581^cellular_component^collagen trimer`GO:0062023^cellular_component^collagen-containing extracellular matrix`GO:0</t>
  </si>
  <si>
    <t>GO:0005581^cellular_component^collagen trimer`GO:0062023^cellular_component^collagen-containing extracellular matrix`GO:0031012^cellular_component^extracellular matrix`GO:0005576^cellular_component^extracellular region`GO:0007155^biological_process^cell adhesion,GO:0005581^cellular_component^collagen trimer`GO:0062023^cellular_component^collagen-containing extracellular matrix`GO:0005615^cellular_component^extracellular space`GO:0004867^molecular_function^serine-type endopeptidase inhibitor activity`GO:0007155^biological_process^cell adhesion</t>
  </si>
  <si>
    <t>GO:0030414^molecular_function^peptidase inhibitor activity`GO:0005576^cellular_component^extracellular region</t>
  </si>
  <si>
    <t>collagen</t>
  </si>
  <si>
    <t>EGF_3,Sushi,VWA,WAP,fn3</t>
  </si>
  <si>
    <t>GO:1903561,GO:0,GO:0031012,GO:0005589,GO:0062023,GO:0042383,GO:0007517,GO:0070062,GO:0005581,GO:0005788,GO:0004867,GO:0005615,GO:0005576,GO:0030020,GO:0007155,GO:0030414,GO:0030199,GO:0030198</t>
  </si>
  <si>
    <t>NV2.513</t>
  </si>
  <si>
    <t>125.06</t>
  </si>
  <si>
    <t>0.288</t>
  </si>
  <si>
    <t>3.49e-5</t>
  </si>
  <si>
    <t>0.2077</t>
  </si>
  <si>
    <t>0.0909</t>
  </si>
  <si>
    <t>0.1242</t>
  </si>
  <si>
    <t>NVE1094</t>
  </si>
  <si>
    <t>NPFF2_like_6</t>
  </si>
  <si>
    <t>NPFF2_MOUSE^NPFF2_MOUSE^Q:908-1864,H:43-351^29.942%ID^E:9.73e-33^RecName: Full=Neuropeptide FF receptor 2;^Eukaryota; Metazoa; Chordata; Craniata; Vertebrata; Euteleostomi; Mammalia; Eutheria; Euarchontoglires; Glires; Rodentia; Myomorpha; Muroidea; Muridae; Murinae; Mus; Mus,NPFF2_MOUSE^NPFF2_MOUSE^Q:680-1636,H:43-351^29.942%ID^E:8.53e-33^RecName: Full=Neuropeptide FF receptor 2;^Eukaryota; Metazoa; Chordata; Craniata; Vertebrata; Euteleostomi; Mammalia; Eutheria; Euarchontoglires; Glires; Rodentia; Myomorpha; Muroidea; Muridae; Murinae; Mus; Mus</t>
  </si>
  <si>
    <t>NPFF2_MOUSE^NPFF2_MOUSE^Q:3-348,H:14-351^30.504%ID^E:1.6e-40^RecName: Full=Neuropeptide FF receptor 2;^Eukaryota; Metazoa; Chordata; Craniata; Vertebrata; Euteleostomi; Mammalia; Eutheria; Euarchontoglires; Glires; Rodentia; Myomorpha; Muroidea; Muridae; Murinae; Mus; Mus</t>
  </si>
  <si>
    <t>neuropeptide FF receptor 2 [Nematostella vectensis] &gt;ref|XP_032235732.1| neuropeptide FF receptor 2 [Nematostella vectensis] &gt;ref|XP_032235733.1| neuropeptide FF receptor 2 [Nematostella vectensis] &gt;ref|XP_032235734.1| neuropeptide FF receptor 2 [Nematostella vectensis] &gt;ref|XP_032235735.1| neuropeptide FF receptor 2 [Nematostella vectensis] &gt;ref|XP_032235736.1| neuropeptide FF receptor 2 [Nematostella vectensis]</t>
  </si>
  <si>
    <t>PF00001.23^7tm_1^7 transmembrane receptor (rhodopsin family)^49-328^E:5.1e-45</t>
  </si>
  <si>
    <t>sigP:0.99922^^</t>
  </si>
  <si>
    <t>ExpAA=156.23^PredHel=7^Topology=o36-58i70-92o107-129i150-172o198-220i275-294o309-331i</t>
  </si>
  <si>
    <t>GO:0015629^cellular_component^actin cytoskeleton`GO:0005887^cellular_component^integral component of plasma membrane`GO:0005886^cellular_component^plasma membrane`GO:0004930^molecular_function^G protein-coupled receptor activity`GO:0008188^molecular_function^neuropeptide receptor activity`GO:0031628^molecular_function^opioid receptor binding`GO:0042277^molecular_function^peptide binding`GO:0007186^biological_process^G protein-coupled receptor signaling pathway`GO:0045761^biological_process^regulation of adenylate cyclase activity`GO:2000479^biological_process^regulation of cAMP-dependent protein kinase activity`GO:0043408^biological_process^regulation of MAPK cascade</t>
  </si>
  <si>
    <t>thyrotropin-releasing hormone receptor activity</t>
  </si>
  <si>
    <t>Ethr</t>
  </si>
  <si>
    <t>GO:0060089,GO:0023052,GO:0032870,GO:0004888,GO:0009987,GO:0009755,GO:0009719,GO:0050896,GO:0042654,GO:0051716,GO:0005887,GO:0043408,GO:0007186,GO:0010033,GO:0008188,GO:0003674,GO:2000479,GO:0008150,GO:0005886,GO:0007165,GO:0071310,GO:0038023,GO:0050789,GO:0070887,GO:0045761,GO:0016021,GO:0015629,GO:0031628,GO:0042277,GO:0042221,GO:0071495,GO:0004930,GO:0065007,GO:0007154,GO:0050794,GO:0009725</t>
  </si>
  <si>
    <t>NV2.7681</t>
  </si>
  <si>
    <t>3357.53</t>
  </si>
  <si>
    <t>0.371</t>
  </si>
  <si>
    <t>-1.43</t>
  </si>
  <si>
    <t>3.51e-5</t>
  </si>
  <si>
    <t>0.0397</t>
  </si>
  <si>
    <t>0.0857</t>
  </si>
  <si>
    <t>0.2828</t>
  </si>
  <si>
    <t>NVE1924,NVE1923,NVE1925</t>
  </si>
  <si>
    <t>S2536_like_2</t>
  </si>
  <si>
    <t>S2536_DANRE^S2536_DANRE^Q:997-1926,H:3-309^41.562%ID^E:1.52e-72^RecName: Full=Solute carrier family 25 member 36-A;^Eukaryota; Metazoa; Chordata; Craniata; Vertebrata; Euteleostomi; Actinopterygii; Neopterygii; Teleostei; Ostariophysi; Cypriniformes; Danionidae; Danioninae; Danio</t>
  </si>
  <si>
    <t>S2536_DANRE^S2536_DANRE^Q:38-347,H:3-309^41.562%ID^E:7.83e-79^RecName: Full=Solute carrier family 25 member 36-A;^Eukaryota; Metazoa; Chordata; Craniata; Vertebrata; Euteleostomi; Actinopterygii; Neopterygii; Teleostei; Ostariophysi; Cypriniformes; Danionidae; Danioninae; Danio</t>
  </si>
  <si>
    <t>solute carrier family 25 member 36-like [Nematostella vectensis]</t>
  </si>
  <si>
    <t>PF00153.29^Mito_carr^Mitochondrial carrier protein^39-151^E:9.2e-22`PF00153.29^Mito_carr^Mitochondrial carrier protein^161-246^E:6.7e-18`PF00153.29^Mito_carr^Mitochondrial carrier protein^257-346^E:3.3e-16</t>
  </si>
  <si>
    <t>sigP:0.998979^^</t>
  </si>
  <si>
    <t>GO:0016021^cellular_component^integral component of membrane`GO:0005743^cellular_component^mitochondrial inner membrane`GO:0015218^molecular_function^pyrimidine nucleotide transmembrane transporter activity`GO:1990519^biological_process^pyrimidine nucleotide import into mitochondrion</t>
  </si>
  <si>
    <t>pyrimidine nucleotide transmembrane transporter activity</t>
  </si>
  <si>
    <t>SLC25A36</t>
  </si>
  <si>
    <t>Mito_carr,ZFYVE21_C</t>
  </si>
  <si>
    <t>GO:0015748,GO:1901264,GO:0009059,GO:0005743,GO:0071702,GO:0016043,GO:0048311,GO:0022857,GO:0016021,GO:0051179,GO:0071704,GO:1901576,GO:1901360,GO:0005622,GO:0015215,GO:0000002,GO:0055085,GO:0042391,GO:0044260,GO:0045333,GO:0007005,GO:0030302,GO:0008152,GO:0015931,GO:0006864,GO:0051646,GO:0009058,GO:0040011,GO:0006091,GO:0071840,GO:0051234,GO:0006807,GO:0005575,GO:0051881,GO:0005215,GO:0043231,GO:0043226,GO:0015605,GO:0006862,GO:0015218,GO:0044249,GO:0006390,GO:0003674,GO:0005737,GO:0044424,GO:0006996,GO:0010467,GO:1901679,GO:0044444,GO:0051640,GO:0006139,GO:0019438,GO:1901362,GO:0000959,GO:0006725,GO:0034654,GO:0044464,GO:0005739,GO:0055114,GO:0006810,GO:0034645,GO:0090304,GO:0043170,GO:0065007,GO:0034641,GO:0015932,GO:0044238,GO:0046483,GO:0009987,GO:0016070,GO:0051641,GO:0005623,GO:0140053,GO:0006351,GO:0018130,GO:0032774,GO:0044237,GO:0071705,GO:0043229,GO:1990519,GO:0065008,GO:0097659,GO:0015980,GO:0043227,GO:0044271,GO:0008150</t>
  </si>
  <si>
    <t>NV2.25565</t>
  </si>
  <si>
    <t>370.68</t>
  </si>
  <si>
    <t>0.505</t>
  </si>
  <si>
    <t>-0.986</t>
  </si>
  <si>
    <t>3.71e-5</t>
  </si>
  <si>
    <t>0.00506662</t>
  </si>
  <si>
    <t>0.007</t>
  </si>
  <si>
    <t>0.0557</t>
  </si>
  <si>
    <t>0.0381</t>
  </si>
  <si>
    <t>0.114</t>
  </si>
  <si>
    <t>NVE1462</t>
  </si>
  <si>
    <t>SAX3_like_1</t>
  </si>
  <si>
    <t>SAX3_CAEEL^SAX3_CAEEL^Q:1260-3344,H:32-797^30.155%ID^E:8.45e-76^RecName: Full=Protein sax-3;^Eukaryota; Metazoa; Ecdysozoa; Nematoda; Chromadorea; Rhabditida; Rhabditina; Rhabditomorpha; Rhabditoidea; Rhabditidae; Peloderinae; Caenorhabditis`SAX3_CAEEL^SAX3_CAEEL^Q:384-1898,H:36-527^26.531%ID^E:1.33e-27^RecName: Full=Protein sax-3;^Eukaryota; Metazoa; Ecdysozoa; Nematoda; Chromadorea; Rhabditida; Rhabditina; Rhabditomorpha; Rhabditoidea; Rhabditidae; Peloderinae; Caenorhabditis</t>
  </si>
  <si>
    <t>NRCAM_CHICK^NRCAM_CHICK^Q:230-1255,H:45-1130^25.745%ID^E:2.65e-77^RecName: Full=Neuronal cell adhesion molecule;^Eukaryota; Metazoa; Chordata; Craniata; Vertebrata; Euteleostomi; Archelosauria; Archosauria; Dinosauria; Saurischia; Theropoda; Coelurosauria; Aves; Neognathae; Galloanserae; Galliformes; Phasianidae; Phasianinae; Gallus`NRCAM_CHICK^NRCAM_CHICK^Q:37-504,H:155-615^21.193%ID^E:8.51e-16^RecName: Full=Neuronal cell adhesion molecule;^Eukaryota; Metazoa; Chordata; Craniata; Vertebrata; Euteleostomi; Archelosauria; Archosauria; Dinosauria; Saurischia; Theropoda; Coelurosauria; Aves; Neognathae; Galloanserae; Galliformes; Phasianidae; Phasianinae; Gallus</t>
  </si>
  <si>
    <t>protein sidekick-1 [Nematostella vectensis]</t>
  </si>
  <si>
    <t>PF13927.8^Ig_3^Immunoglobulin domain^227-300^E:6.6e-11`PF07679.18^I-set^Immunoglobulin I-set domain^227-307^E:6.3e-11`PF13895.8^Ig_2^Immunoglobulin domain^231-311^E:2.5e-07`PF00047.27^ig^Immunoglobulin domain^233-308^E:3.1e-06`PF07679.18^I-set^Immunoglobulin I-set domain^320-401^E:5e-07`PF13927.8^Ig_3^Immunoglobulin domain^323-394^E:1.1e-08`PF00047.27^ig^Immunoglobulin domain^325-403^E:0.00011`PF13927.8^Ig_3^Immunoglobulin domain^414-486^E:1.9e-15`PF07679.18^I-set^Immunoglobulin I-set domain^414-499^E:1.8e-16`PF13895.8^Ig_2^Immunoglobulin domain^419-499^E:6.6e-08`PF00047.27^ig^Immunoglobulin domain^420-495^E:5.4e-08`PF13927.8^Ig_3^Immunoglobulin domain^502-579^E:7.3e-12`PF07679.18^I-set^Immunoglobulin I-set domain^503-592^E:1.2e-12`PF00047.27^ig^Immunoglobulin domain^509-589^E:1.7e-07`PF07679.18^I-set^Immunoglobulin I-set domain^601-672^E:2.7e-14`PF13927.8^Ig_3^Immunoglobulin domain^602-668^E:5.5e-14`PF00047.27^ig^Immunoglobulin domain^602-669^E:1.2e-08`PF13895.8^Ig_2^Immunoglobulin do</t>
  </si>
  <si>
    <t>sigP:0.033827^CS^pos:</t>
  </si>
  <si>
    <t>ExpAA=45.95^PredHel=2^Topology=i5-27o1297-1319i</t>
  </si>
  <si>
    <t>GO:0005911^cellular_component^cell-cell junction`GO:0005829^cellular_component^cytosol`GO:0005887^cellular_component^integral component of plasma membrane`GO:0008046^molecular_function^axon guidance receptor activity`GO:0050839^molecular_function^cell adhesion molecule binding`GO:0098609^biological_process^cell-cell adhesion`GO:0033563^biological_process^dorsal/ventral axon guidance`GO:0001764^biological_process^neuron migration`GO:1905489^biological_process^regulation of sensory neuron axon guidance`GO:0035385^biological_process^Roundabout signaling pathway`GO:0097374^biological_process^sensory neuron axon guidance</t>
  </si>
  <si>
    <t>GO:0005911^cellular_component^cell-cell junction`GO:0005887^cellular_component^integral component of plasma membrane`GO:0005886^cellular_component^plasma membrane`GO:0030506^molecular_function^ankyrin binding`GO:0030246^molecular_function^carbohydrate binding`GO:0050839^molecular_function^cell adhesion molecule binding`GO:0030247^molecular_function^polysaccharide binding`GO:0046982^molecular_function^protein heterodimerization activity`GO:0016339^biological_process^calcium-dependent cell-cell adhesion via plasma membrane cell adhesion molecules`GO:0016338^biological_process^calcium-independent cell-cell adhesion via plasma membrane cell-adhesion molecules`GO:0045162^biological_process^clustering of voltage-gated sodium channels`GO:0007156^biological_process^homophilic cell adhesion via plasma membrane adhesion molecules`GO:0007158^biological_process^neuron cell-cell adhesion</t>
  </si>
  <si>
    <t>cell adhesion</t>
  </si>
  <si>
    <t>I-set,Ig_3,fn3</t>
  </si>
  <si>
    <t>GO:0097374,GO:0061564,GO:0007158,GO:0098609,GO:0033563,GO:0050789,GO:0038023,GO:0007166,GO:0009605,GO:0005488,GO:0009653,GO:0005829,GO:0045162,GO:0005887,GO:0030506,GO:0050767,GO:0048858,GO:0005575,GO:0071526,GO:0032502,GO:0071944,GO:0001764,GO:0032990,GO:0048812,GO:0120036,GO:0048583,GO:0006928,GO:0040011,GO:0016338,GO:0048468,GO:0050920,GO:0050770,GO:0007399,GO:0040012,GO:0065007,GO:0010769,GO:0031175,GO:0097485,GO:0005515,GO:0007165,GO:0032501,GO:0016339,GO:0030030,GO:0051716,GO:0042330,GO:0017154,GO:0050896,GO:0045595,GO:0050839,GO:0031344,GO:0005886,GO:0008150,GO:0005911,GO:0009987,GO:0005623,GO:0033564,GO:0051270,GO:0051960,GO:0051128,GO:0120035,GO:0032879,GO:0045664,GO:0048699,GO:0022604,GO:0016043,GO:0048667,GO:1905489,GO:0016021,GO:0031226,GO:0030246,GO:0032989,GO:0000902,GO:0050793,GO:0003674,GO:0004888,GO:0016020,GO:0000904,GO:0044425,GO:0030154,GO:0023052,GO:0048731,GO:0007411,GO:0071840,GO:0031224,GO:0010975,GO:0044459,GO:0048856,GO:0050794,GO:0007154,GO:0048666,GO:0006935</t>
  </si>
  <si>
    <t>NV2.8789</t>
  </si>
  <si>
    <t>278.34</t>
  </si>
  <si>
    <t>0.289</t>
  </si>
  <si>
    <t>4.18e-5</t>
  </si>
  <si>
    <t>0.005649708</t>
  </si>
  <si>
    <t>0.311</t>
  </si>
  <si>
    <t>0.1324</t>
  </si>
  <si>
    <t>0.5502</t>
  </si>
  <si>
    <t>NVE10719</t>
  </si>
  <si>
    <t>sigP:0.689504^^</t>
  </si>
  <si>
    <t>NV2.15213</t>
  </si>
  <si>
    <t>545.62</t>
  </si>
  <si>
    <t>0.403</t>
  </si>
  <si>
    <t>-4.09</t>
  </si>
  <si>
    <t>4.32e-5</t>
  </si>
  <si>
    <t>0.005749693</t>
  </si>
  <si>
    <t>0.121</t>
  </si>
  <si>
    <t>0.0719</t>
  </si>
  <si>
    <t>0.1099</t>
  </si>
  <si>
    <t>NVE3720</t>
  </si>
  <si>
    <t>transcription factor pEC53a</t>
  </si>
  <si>
    <t>P73_like_2</t>
  </si>
  <si>
    <t>P73_HUMAN^P73_HUMAN^Q:1900-2709,H:108-378^36.655%ID^E:1.3e-32^RecName: Full=Tumor protein p73;^Eukaryota; Metazoa; Chordata; Craniata; Vertebrata; Euteleostomi; Mammalia; Eutheria; Euarchontoglires; Primates; Haplorrhini; Catarrhini; Hominidae; Homo</t>
  </si>
  <si>
    <t>P73_CHLAE^P73_CHLAE^Q:103-372,H:108-378^36.299%ID^E:1.69e-39^RecName: Full=Tumor protein p73;^Eukaryota; Metazoa; Chordata; Craniata; Vertebrata; Euteleostomi; Mammalia; Eutheria; Euarchontoglires; Primates; Haplorrhini; Catarrhini; Cercopithecidae; Cercopithecinae; Chlorocebus</t>
  </si>
  <si>
    <t>cellular tumor antigen p53 isoform X1 [Nematostella vectensis]</t>
  </si>
  <si>
    <t>PF00870.20^P53^P53 DNA-binding domain^114-306^E:3.5e-55</t>
  </si>
  <si>
    <t>sigP:0.999127^^</t>
  </si>
  <si>
    <t>GO:0030054^cellular_component^cell junction`GO:0000785^cellular_component^chromatin`GO:0005829^cellular_component^cytosol`GO:0005794^cellular_component^Golgi apparatus`GO:0043231^cellular_component^intracellular membrane-bounded organelle`GO:0005739^cellular_component^mitochondrion`GO:0005654^cellular_component^nucleoplasm`GO:0005634^cellular_component^nucleus`GO:0001228^molecular_function^DNA-binding transcription activator activity, RNA polymerase II-specific`GO:0003700^molecular_function^DNA-binding transcription factor activity`GO:0000981^molecular_function^DNA-binding transcription factor activity, RNA polymerase II-specific`GO:0042802^molecular_function^identical protein binding`GO:0097371^molecular_function^MDM2/MDM4 family protein binding`GO:0046872^molecular_function^metal ion binding`GO:0002039^molecular_function^p53 binding`GO:0019901^molecular_function^protein kinase binding`GO:0000978^molecular_function^RNA polymerase II cis-regulatory region sequence-specific DNA binding`</t>
  </si>
  <si>
    <t>GO:0005737^cellular_component^cytoplasm`GO:0005634^cellular_component^nucleus`GO:0000981^molecular_function^DNA-binding transcription factor activity, RNA polymerase II-specific`GO:0046872^molecular_function^metal ion binding`GO:0000976^molecular_function^transcription cis-regulatory region binding`GO:0006915^biological_process^apoptotic process`GO:0045944^biological_process^positive regulation of transcription by RNA polymerase II`GO:0051262^biological_process^protein tetramerization</t>
  </si>
  <si>
    <t>GO:0000976^molecular_function^transcription cis-regulatory region binding</t>
  </si>
  <si>
    <t>Belongs to the p53 family</t>
  </si>
  <si>
    <t>P53,P53_tetramer,SAM_2</t>
  </si>
  <si>
    <t>P53</t>
  </si>
  <si>
    <t>GO:0019901,GO:0005737,GO:0000981,GO:0042802,GO:0030054,GO:0005634,GO:0005829,GO:0000785,GO:0005739,GO:0000978,GO:0003700,GO:0045944,GO:0002039,GO:0005794,GO:0001228,GO:0005654,GO:0051262,GO:0046872,GO:0043231,GO:0097371,GO:0000976,GO:0006915</t>
  </si>
  <si>
    <t>NV2.23862</t>
  </si>
  <si>
    <t>826.7</t>
  </si>
  <si>
    <t>0.423</t>
  </si>
  <si>
    <t>4.35e-5</t>
  </si>
  <si>
    <t>0.1036</t>
  </si>
  <si>
    <t>0.0458</t>
  </si>
  <si>
    <t>0.065</t>
  </si>
  <si>
    <t>0.1552</t>
  </si>
  <si>
    <t>hypothetical protein AC249_AIPGENE10859 [Exaiptasia diaphana]</t>
  </si>
  <si>
    <t>NV2.20366</t>
  </si>
  <si>
    <t>91.57</t>
  </si>
  <si>
    <t>4.76e-5</t>
  </si>
  <si>
    <t>0.006221766</t>
  </si>
  <si>
    <t>0.1413</t>
  </si>
  <si>
    <t>0.1103</t>
  </si>
  <si>
    <t>0.1204</t>
  </si>
  <si>
    <t>0.445</t>
  </si>
  <si>
    <t>NVE22540</t>
  </si>
  <si>
    <t>AA2BR_like_7</t>
  </si>
  <si>
    <t>AA2BR_MOUSE^AA2BR_MOUSE^Q:607-1506,H:6-328^30.448%ID^E:8.98e-26^RecName: Full=Adenosine receptor A2b;^Eukaryota; Metazoa; Chordata; Craniata; Vertebrata; Euteleostomi; Mammalia; Eutheria; Euarchontoglires; Glires; Rodentia; Myomorpha; Muroidea; Muridae; Murinae; Mus; Mus</t>
  </si>
  <si>
    <t>AA2BR_MOUSE^AA2BR_MOUSE^Q:27-326,H:6-328^30.448%ID^E:2.05e-27^RecName: Full=Adenosine receptor A2b;^Eukaryota; Metazoa; Chordata; Craniata; Vertebrata; Euteleostomi; Mammalia; Eutheria; Euarchontoglires; Glires; Rodentia; Myomorpha; Muroidea; Muridae; Murinae; Mus; Mus</t>
  </si>
  <si>
    <t>5-hydroxytryptamine receptor 1A-beta [Nematostella vectensis] &gt;gb|EDO48537.1| predicted protein [Nematostella vectensis]</t>
  </si>
  <si>
    <t>PF10320.11^7TM_GPCR_Srsx^Serpentine type 7TM GPCR chemoreceptor Srsx^40-302^E:1.7e-06`PF00001.23^7tm_1^7 transmembrane receptor (rhodopsin family)^45-288^E:3.3e-41</t>
  </si>
  <si>
    <t>sigP:0.999329^^</t>
  </si>
  <si>
    <t>ExpAA=137.84^PredHel=6^Topology=o30-52i64-86o101-123i143-165o175-197i227-249o</t>
  </si>
  <si>
    <t>GO:0009986^cellular_component^cell surface`GO:0098978^cellular_component^glutamatergic synapse`GO:0016021^cellular_component^integral component of membrane`GO:0005886^cellular_component^plasma membrane`GO:0098685^cellular_component^Schaffer collateral - CA1 synapse`GO:0045202^cellular_component^synapse`GO:0001609^molecular_function^G protein-coupled adenosine receptor activity`GO:0004930^molecular_function^G protein-coupled receptor activity`GO:0007189^biological_process^adenylate cyclase-activating G protein-coupled receptor signaling pathway`GO:0031668^biological_process^cellular response to extracellular stimulus`GO:0008285^biological_process^negative regulation of cell population proliferation`GO:0032966^biological_process^negative regulation of collagen biosynthetic process`GO:0043950^biological_process^positive regulation of cAMP-mediated signaling`GO:0033605^biological_process^positive regulation of catecholamine secretion`GO:0008284^biological_process^positive regulation of cel</t>
  </si>
  <si>
    <t>7tm_1,G_glu_transpept</t>
  </si>
  <si>
    <t>GO:0098685,GO:0004930,GO:0001609,GO:0008284,GO:0008285,GO:0007186,GO:0007189,GO:0005886,GO:0031668,GO:0033605,GO:0043950,GO:0032966,GO:0098978,GO:0045202,GO:0009986,GO:0016021</t>
  </si>
  <si>
    <t>NV2.20222</t>
  </si>
  <si>
    <t>268.5</t>
  </si>
  <si>
    <t>0.394</t>
  </si>
  <si>
    <t>4.83e-5</t>
  </si>
  <si>
    <t>0.006244344</t>
  </si>
  <si>
    <t>0.0625</t>
  </si>
  <si>
    <t>0.0743</t>
  </si>
  <si>
    <t>0.3015</t>
  </si>
  <si>
    <t>NVE23159</t>
  </si>
  <si>
    <t>uncharacterized protein LOC5513022 isoform X3 [Nematostella vectensis]</t>
  </si>
  <si>
    <t>sigP:0.576438^^</t>
  </si>
  <si>
    <t>NV2.774</t>
  </si>
  <si>
    <t>2462.46</t>
  </si>
  <si>
    <t>0.401</t>
  </si>
  <si>
    <t>5.06e-5</t>
  </si>
  <si>
    <t>0.006464369</t>
  </si>
  <si>
    <t>0.1631</t>
  </si>
  <si>
    <t>0.0758</t>
  </si>
  <si>
    <t>0.5845</t>
  </si>
  <si>
    <t>NVE23917</t>
  </si>
  <si>
    <t>AAC4_like_1</t>
  </si>
  <si>
    <t>AAC4_DICDI^AAC4_DICDI^Q:243-770,H:493-678^39.037%ID^E:2.16e-28^RecName: Full=AAC-rich mRNA clone AAC4 protein;^Eukaryota; Amoebozoa; Evosea; Eumycetozoa; Dictyostelia; Dictyosteliales; Dictyosteliaceae; Dictyostelium</t>
  </si>
  <si>
    <t>AAC4_DICDI^AAC4_DICDI^Q:64-239,H:493-678^39.037%ID^E:5.69e-31^RecName: Full=AAC-rich mRNA clone AAC4 protein;^Eukaryota; Amoebozoa; Evosea; Eumycetozoa; Dictyostelia; Dictyosteliales; Dictyosteliaceae; Dictyostelium</t>
  </si>
  <si>
    <t>AAC-rich mRNA clone AAC4 protein [Nematostella vectensis] &gt;gb|EDO48351.1| predicted protein [Nematostella vectensis]</t>
  </si>
  <si>
    <t>sigP:0.999476^^</t>
  </si>
  <si>
    <t>GO:0016021^cellular_component^integral component of membrane</t>
  </si>
  <si>
    <t>GO:0016021</t>
  </si>
  <si>
    <t>NV2.8273</t>
  </si>
  <si>
    <t>316.72</t>
  </si>
  <si>
    <t>0.476</t>
  </si>
  <si>
    <t>-4.05</t>
  </si>
  <si>
    <t>5.12e-5</t>
  </si>
  <si>
    <t>0.006472763</t>
  </si>
  <si>
    <t>0.0247</t>
  </si>
  <si>
    <t>0.0587</t>
  </si>
  <si>
    <t>0.5739</t>
  </si>
  <si>
    <t>NVE23468</t>
  </si>
  <si>
    <t>CHM1B_like_1</t>
  </si>
  <si>
    <t>CHM1B_DANRE^CHM1B_DANRE^Q:144-731,H:2-196^76.02%ID^E:1.03e-72^RecName: Full=Charged multivesicular body protein 1b;^Eukaryota; Metazoa; Chordata; Craniata; Vertebrata; Euteleostomi; Actinopterygii; Neopterygii; Teleostei; Ostariophysi; Cypriniformes; Danionidae; Danioninae; Danio</t>
  </si>
  <si>
    <t>CHM1B_DANRE^CHM1B_DANRE^Q:3-198,H:2-196^76.02%ID^E:1.32e-88^RecName: Full=Charged multivesicular body protein 1b;^Eukaryota; Metazoa; Chordata; Craniata; Vertebrata; Euteleostomi; Actinopterygii; Neopterygii; Teleostei; Ostariophysi; Cypriniformes; Danionidae; Danioninae; Danio</t>
  </si>
  <si>
    <t>charged multivesicular body protein 1b [Nematostella vectensis] &gt;gb|EDO41077.1| predicted protein, partial [Nematostella vectensis]</t>
  </si>
  <si>
    <t>PF03357.23^Snf7^Snf7^12-170^E:8.3e-16</t>
  </si>
  <si>
    <t>sigP:0.999255^^</t>
  </si>
  <si>
    <t>GO:0005829^cellular_component^cytosol`GO:0000815^cellular_component^ESCRT III complex`GO:0031902^cellular_component^late endosome membrane`GO:0005771^cellular_component^multivesicular body`GO:0032509^biological_process^endosome transport via multivesicular body sorting pathway`GO:0045324^biological_process^late endosome to vacuole transport`GO:0015031^biological_process^protein transport</t>
  </si>
  <si>
    <t>GO:0007034^biological_process^vacuolar transport</t>
  </si>
  <si>
    <t>vacuolar transport</t>
  </si>
  <si>
    <t>CHMP1B</t>
  </si>
  <si>
    <t>Ist1,Snf7</t>
  </si>
  <si>
    <t>GO:0023057,GO:0036452,GO:0023051,GO:0046605,GO:0044422,GO:0050794,GO:0044424,GO:0000815,GO:0032509,GO:0042802,GO:0044444,GO:0031410,GO:0044464,GO:0010564,GO:0043229,GO:0007080,GO:0010646,GO:0000070,GO:0022402,GO:0000280,GO:0019904,GO:0044433,GO:0044087,GO:0044446,GO:0007049,GO:0009966,GO:0033043,GO:0045184,GO:0033036,GO:0000278,GO:0039702,GO:0048523,GO:0019058,GO:0031090,GO:0044440,GO:0016043,GO:0016032,GO:0032886,GO:0046755,GO:0003674,GO:0048475,GO:0044425,GO:0016020,GO:0005768,GO:0042059,GO:0044403,GO:0048285,GO:0031982,GO:0005737,GO:0005515,GO:0006996,GO:0000819,GO:0007034,GO:0005634,GO:0005771,GO:0042058,GO:0009968,GO:0007088,GO:0019068,GO:0008150,GO:0043227,GO:0005770,GO:0005623,GO:0009987,GO:0051128,GO:0012505,GO:0010008,GO:0007059,GO:0044419,GO:0007346,GO:0010648,GO:0005622,GO:0000920,GO:0051276,GO:0005488,GO:0050789,GO:0005829,GO:0031902,GO:0030117,GO:0050000,GO:0051179,GO:0032991,GO:0015031,GO:0045177,GO:0006997,GO:0045324,GO:0005575,GO:0043226,GO:0043231,GO:0008104,GO:0010824</t>
  </si>
  <si>
    <t>NV2.2142</t>
  </si>
  <si>
    <t>392.57</t>
  </si>
  <si>
    <t>0.506</t>
  </si>
  <si>
    <t>-0.982</t>
  </si>
  <si>
    <t>5.48e-5</t>
  </si>
  <si>
    <t>0.006858396</t>
  </si>
  <si>
    <t>0.0137</t>
  </si>
  <si>
    <t>0.0398</t>
  </si>
  <si>
    <t>0.2552</t>
  </si>
  <si>
    <t>NVE11067</t>
  </si>
  <si>
    <t>NV2.25004</t>
  </si>
  <si>
    <t>1484.74</t>
  </si>
  <si>
    <t>0.527</t>
  </si>
  <si>
    <t>-0.925</t>
  </si>
  <si>
    <t>5.7e-5</t>
  </si>
  <si>
    <t>0.007055419</t>
  </si>
  <si>
    <t>0.0422</t>
  </si>
  <si>
    <t>0.0373</t>
  </si>
  <si>
    <t>0.6026</t>
  </si>
  <si>
    <t>NVE18722</t>
  </si>
  <si>
    <t>MEC2_like_1</t>
  </si>
  <si>
    <t>MEC2_CAEEL^MEC2_CAEEL^Q:24-890,H:79-367^67.82%ID^E:4.54e-94^RecName: Full=Mechanosensory protein 2;^Eukaryota; Metazoa; Ecdysozoa; Nematoda; Chromadorea; Rhabditida; Rhabditina; Rhabditomorpha; Rhabditoidea; Rhabditidae; Peloderinae; Caenorhabditis</t>
  </si>
  <si>
    <t>MEC2_CAEEL^MEC2_CAEEL^Q:8-296,H:79-367^67.82%ID^E:7.07e-128^RecName: Full=Mechanosensory protein 2;^Eukaryota; Metazoa; Ecdysozoa; Nematoda; Chromadorea; Rhabditida; Rhabditina; Rhabditomorpha; Rhabditoidea; Rhabditidae; Peloderinae; Caenorhabditis</t>
  </si>
  <si>
    <t>erythrocyte band 7 integral membrane protein [Nematostella vectensis] &gt;gb|EDO43326.1| predicted protein [Nematostella vectensis]</t>
  </si>
  <si>
    <t>PF01145.27^Band_7^SPFH domain / Band 7 family^72-243^E:1e-33`PF13421.8^Band_7_1^SPFH domain-Band 7 family^146-226^E:5e-05</t>
  </si>
  <si>
    <t>sigP:0.999024^^</t>
  </si>
  <si>
    <t>ExpAA=23.29^PredHel=1^Topology=i45-67o</t>
  </si>
  <si>
    <t>GO:0016021^cellular_component^integral component of membrane`GO:0043005^cellular_component^neuron projection`GO:0032589^cellular_component^neuron projection membrane`GO:0005886^cellular_component^plasma membrane`GO:0015485^molecular_function^cholesterol binding`GO:0050976^biological_process^detection of mechanical stimulus involved in sensory perception of touch`GO:0007638^biological_process^mechanosensory behavior`GO:1905789^biological_process^positive regulation of detection of mechanical stimulus involved in sensory perception of touch`GO:1905792^biological_process^positive regulation of mechanosensory behavior`GO:0009612^biological_process^response to mechanical stimulus</t>
  </si>
  <si>
    <t>GO:0042802,GO:0044444,GO:0044464,GO:0005739,GO:0070201,GO:0034762,GO:0043903,GO:0044424,GO:0050792,GO:0022898,GO:0070063,GO:0043228,GO:0044459,GO:0032880,GO:0065009,GO:0043900,GO:0060341,GO:0022607,GO:0032386,GO:0044085,GO:0045069,GO:0010959,GO:0048524,GO:0043269,GO:0090313,GO:0043229,GO:0016043,GO:0032589,GO:0031226,GO:0016021,GO:0032879,GO:0051702,GO:0051704,GO:1905789,GO:0090314,GO:0032412,GO:0031224,GO:0071840,GO:0044425,GO:0032409,GO:0016020,GO:0044788,GO:0044829,GO:0003674,GO:0043902,GO:0034765,GO:0005783,GO:0046983,GO:0051817,GO:0048471,GO:0042803,GO:0019899,GO:0090316,GO:0009612,GO:0045121,GO:0033157,GO:0090087,GO:0043232,GO:0005737,GO:0005515,GO:0044794,GO:0065007,GO:0044403,GO:1905792,GO:0065003,GO:0043005,GO:0051049,GO:0012505,GO:0009987,GO:0005623,GO:0043933,GO:0008150,GO:0005886,GO:0043227,GO:0051222,GO:0050976,GO:0051851,GO:0051259,GO:0015485,GO:0002028,GO:0048518,GO:0045070,GO:0007638,GO:0051223,GO:0035821,GO:0005488,GO:0032388,GO:0050789,GO:0005622,GO:0044419,GO:0051260</t>
  </si>
  <si>
    <t>NV2.4670</t>
  </si>
  <si>
    <t>607.96</t>
  </si>
  <si>
    <t>0.438</t>
  </si>
  <si>
    <t>5.77e-5</t>
  </si>
  <si>
    <t>0.007066511</t>
  </si>
  <si>
    <t>0.0487</t>
  </si>
  <si>
    <t>0.0613</t>
  </si>
  <si>
    <t>0.1186</t>
  </si>
  <si>
    <t>NVE10801</t>
  </si>
  <si>
    <t>uncharacterized protein LOC5517988 isoform X2 [Nematostella vectensis],uncharacterized protein LOC5517988 isoform X1 [Nematostella vectensis] &gt;ref|XP_032218488.1| uncharacterized protein LOC5517988 isoform X1 [Nematostella vectensis]</t>
  </si>
  <si>
    <t>uncharacterized protein LOC5517988 isoform X1 [Nematostella vectensis] &gt;ref|XP_032218488.1| uncharacterized protein LOC5517988 isoform X1 [Nematostella vectensis],uncharacterized protein LOC5517988 isoform X2 [Nematostella vectensis]</t>
  </si>
  <si>
    <t>PF00531.24^Death^Death domain^147-222^E:4.6e-09,PF00531.24^Death^Death domain^147-222^E:5.2e-09</t>
  </si>
  <si>
    <t>sigP:0.999728^^</t>
  </si>
  <si>
    <t>GO:0005515^molecular_function^protein binding`GO:0007165^biological_process^signal transduction</t>
  </si>
  <si>
    <t>Belongs to the sterol desaturase family</t>
  </si>
  <si>
    <t>Fatty acid hydroxylase superfamily</t>
  </si>
  <si>
    <t>Death,FA_hydroxylase,NACHT,Phage_integrase</t>
  </si>
  <si>
    <t>GO:0007165,GO:0005515</t>
  </si>
  <si>
    <t>NV2.3437</t>
  </si>
  <si>
    <t>104.27</t>
  </si>
  <si>
    <t>0.304</t>
  </si>
  <si>
    <t>-1.72</t>
  </si>
  <si>
    <t>6.45e-5</t>
  </si>
  <si>
    <t>0.007823134</t>
  </si>
  <si>
    <t>0.1611</t>
  </si>
  <si>
    <t>0.1014</t>
  </si>
  <si>
    <t>0.1199</t>
  </si>
  <si>
    <t>0.5971</t>
  </si>
  <si>
    <t>NVE8171</t>
  </si>
  <si>
    <t>BGH3_like_2</t>
  </si>
  <si>
    <t>BGH3_HUMAN^BGH3_HUMAN^Q:338-2077,H:70-632^23.993%ID^E:8.74e-28^RecName: Full=Transforming growth factor-beta-induced protein ig-h3;^Eukaryota; Metazoa; Chordata; Craniata; Vertebrata; Euteleostomi; Mammalia; Eutheria; Euarchontoglires; Primates; Haplorrhini; Catarrhini; Hominidae; Homo`BGH3_HUMAN^BGH3_HUMAN^Q:452-1258,H:375-636^24.908%ID^E:1.43e-14^RecName: Full=Transforming growth factor-beta-induced protein ig-h3;^Eukaryota; Metazoa; Chordata; Craniata; Vertebrata; Euteleostomi; Mammalia; Eutheria; Euarchontoglires; Primates; Haplorrhini; Catarrhini; Hominidae; Homo`BGH3_HUMAN^BGH3_HUMAN^Q:944-2080,H:133-499^22.449%ID^E:4.61e-10^RecName: Full=Transforming growth factor-beta-induced protein ig-h3;^Eukaryota; Metazoa; Chordata; Craniata; Vertebrata; Euteleostomi; Mammalia; Eutheria; Euarchontoglires; Primates; Haplorrhini; Catarrhini; Hominidae; Homo</t>
  </si>
  <si>
    <t>BGH3_HUMAN^BGH3_HUMAN^Q:68-647,H:70-632^23.993%ID^E:2.84e-41^RecName: Full=Transforming growth factor-beta-induced protein ig-h3;^Eukaryota; Metazoa; Chordata; Craniata; Vertebrata; Euteleostomi; Mammalia; Eutheria; Euarchontoglires; Primates; Haplorrhini; Catarrhini; Hominidae; Homo`BGH3_HUMAN^BGH3_HUMAN^Q:106-374,H:375-636^24.908%ID^E:2.78e-16^RecName: Full=Transforming growth factor-beta-induced protein ig-h3;^Eukaryota; Metazoa; Chordata; Craniata; Vertebrata; Euteleostomi; Mammalia; Eutheria; Euarchontoglires; Primates; Haplorrhini; Catarrhini; Hominidae; Homo`BGH3_HUMAN^BGH3_HUMAN^Q:270-648,H:133-499^22.506%ID^E:5.67e-15^RecName: Full=Transforming growth factor-beta-induced protein ig-h3;^Eukaryota; Metazoa; Chordata; Craniata; Vertebrata; Euteleostomi; Mammalia; Eutheria; Euarchontoglires; Primates; Haplorrhini; Catarrhini; Hominidae; Homo`BGH3_HUMAN^BGH3_HUMAN^Q:140-516,H:273-634^22.67%ID^E:7.91e-08^RecName: Full=Transforming growth factor-beta-induced protein ig-h3;^Eukaryota;</t>
  </si>
  <si>
    <t>transforming growth factor-beta-induced protein ig-h3 [Nematostella vectensis]</t>
  </si>
  <si>
    <t>PF02469.24^Fasciclin^Fasciclin domain^120-241^E:7e-15`PF02469.24^Fasciclin^Fasciclin domain^256-371^E:1.6e-19`PF02469.24^Fasciclin^Fasciclin domain^390-516^E:4.9e-16`PF02469.24^Fasciclin^Fasciclin domain^530-647^E:8.7e-25</t>
  </si>
  <si>
    <t>sigP:0.002214^CS^pos:</t>
  </si>
  <si>
    <t>GO:0005604^cellular_component^basement membrane`GO:0062023^cellular_component^collagen-containing extracellular matrix`GO:0070062^cellular_component^extracellular exosome`GO:0031012^cellular_component^extracellular matrix`GO:0005576^cellular_component^extracellular region`GO:0005615^cellular_component^extracellular space`GO:0005886^cellular_component^plasma membrane`GO:0005802^cellular_component^trans-Golgi network`GO:0050839^molecular_function^cell adhesion molecule binding`GO:0005518^molecular_function^collagen binding`GO:0050840^molecular_function^extracellular matrix binding`GO:0005201^molecular_function^extracellular matrix structural constituent`GO:0042802^molecular_function^identical protein binding`GO:0005178^molecular_function^integrin binding`GO:1990000^biological_process^amyloid fibril formation`GO:0001525^biological_process^angiogenesis`GO:0007155^biological_process^cell adhesion`GO:0008283^biological_process^cell population proliferation`GO:0002062^biological_process^chond</t>
  </si>
  <si>
    <t>Fasciclin domain</t>
  </si>
  <si>
    <t>Fasciclin</t>
  </si>
  <si>
    <t>GO:0001525,GO:0005886,GO:0005604,GO:0002062,GO:0007155,GO:0005615,GO:0005576,GO:0008283,GO:0050839,GO:0050840,GO:0005201,GO:1990000,GO:0005178,GO:0005802,GO:0070062,GO:0042802,GO:0031012,GO:0062023,GO:0005518</t>
  </si>
  <si>
    <t>NV2.7542</t>
  </si>
  <si>
    <t>341.08</t>
  </si>
  <si>
    <t>6.63e-5</t>
  </si>
  <si>
    <t>0.007959537</t>
  </si>
  <si>
    <t>0.2632</t>
  </si>
  <si>
    <t>0.0572</t>
  </si>
  <si>
    <t>0.1165</t>
  </si>
  <si>
    <t>0.3401</t>
  </si>
  <si>
    <t>NVE2785</t>
  </si>
  <si>
    <t>uncharacterized protein LOC116616581 [Nematostella vectensis]</t>
  </si>
  <si>
    <t>sigP:0.999212^^</t>
  </si>
  <si>
    <t>NV2.18376</t>
  </si>
  <si>
    <t>141.99</t>
  </si>
  <si>
    <t>0.413</t>
  </si>
  <si>
    <t>6.81e-5</t>
  </si>
  <si>
    <t>0.008099923</t>
  </si>
  <si>
    <t>0.0279</t>
  </si>
  <si>
    <t>0.0845</t>
  </si>
  <si>
    <t>0.0654</t>
  </si>
  <si>
    <t>0.2759</t>
  </si>
  <si>
    <t>NVE4499</t>
  </si>
  <si>
    <t>PCGF3_like_1</t>
  </si>
  <si>
    <t>PCGF3_MOUSE^PCGF3_MOUSE^Q:636-1361,H:1-240^56.048%ID^E:5.97e-90^RecName: Full=Polycomb group RING finger protein 3;^Eukaryota; Metazoa; Chordata; Craniata; Vertebrata; Euteleostomi; Mammalia; Eutheria; Euarchontoglires; Glires; Rodentia; Myomorpha; Muroidea; Muridae; Murinae; Mus; Mus</t>
  </si>
  <si>
    <t>PCGF3_MOUSE^PCGF3_MOUSE^Q:1-241,H:2-240^56.275%ID^E:9.89e-97^RecName: Full=Polycomb group RING finger protein 3;^Eukaryota; Metazoa; Chordata; Craniata; Vertebrata; Euteleostomi; Mammalia; Eutheria; Euarchontoglires; Glires; Rodentia; Myomorpha; Muroidea; Muridae; Murinae; Mus; Mus</t>
  </si>
  <si>
    <t>polycomb group RING finger protein 3 [Nematostella vectensis]</t>
  </si>
  <si>
    <t>PF13923.8^zf-C3HC4_2^Zinc finger, C3HC4 type (RING finger)^16-54^E:3e-11`PF00097.27^zf-C3HC4^Zinc finger, C3HC4 type (RING finger)^16-54^E:4.6e-08`PF16207.7^RAWUL^RAWUL domain RING finger- and WD40-associated ubiquitin-like^172-236^E:4.6e-14</t>
  </si>
  <si>
    <t>sigP:0.99806^^</t>
  </si>
  <si>
    <t>GO:0005654^cellular_component^nucleoplasm`GO:0005634^cellular_component^nucleus`GO:0031519^cellular_component^PcG protein complex`GO:0035102^cellular_component^PRC1 complex`GO:0046872^molecular_function^metal ion binding`GO:0036353^biological_process^histone H2A-K119 monoubiquitination`GO:0060819^biological_process^inactivation of X chromosome by genetic imprinting`GO:0006357^biological_process^regulation of transcription by RNA polymerase II</t>
  </si>
  <si>
    <t>Polycomb group ring finger</t>
  </si>
  <si>
    <t>PCGF3</t>
  </si>
  <si>
    <t>R3H,RAWUL,zf-AD,zf-C2H2,zf-C3HC4,zf-C3HC4_2,zf-CCCH</t>
  </si>
  <si>
    <t>GO:0007549,GO:0043227,GO:0031344,GO:0008150,GO:0016570,GO:0045595,GO:0036211,GO:0033522,GO:0001558,GO:0010468,GO:0005730,GO:0035518,GO:0009987,GO:0000003,GO:0036353,GO:0005623,GO:0010769,GO:0007548,GO:0044238,GO:0040012,GO:0007399,GO:0046662,GO:0019222,GO:0005634,GO:0040008,GO:0032501,GO:0043232,GO:0006996,GO:0032502,GO:0022414,GO:0043233,GO:0005575,GO:0016574,GO:0043226,GO:0043231,GO:0031981,GO:0048519,GO:0043412,GO:0046661,GO:0008152,GO:0005622,GO:0040027,GO:0016567,GO:0006325,GO:0060819,GO:0009653,GO:0032991,GO:0031519,GO:0030334,GO:0044428,GO:0030516,GO:0044237,GO:0032101,GO:0043229,GO:0046872,GO:0005654,GO:0032535,GO:0006357,GO:0044446,GO:0022603,GO:0046483,GO:0043170,GO:0034641,GO:0044422,GO:0043228,GO:0009048,GO:0010975,GO:0006139,GO:0006725,GO:0044464,GO:0035102,GO:0044424,GO:0007275,GO:0022008,GO:0008361,GO:0006464,GO:0006807,GO:0044267,GO:0040028,GO:0031974,GO:0045138,GO:0019538,GO:0003006,GO:0030154,GO:0010390,GO:0006349,GO:0044260,GO:0016569,GO:0040029,GO:0032446,GO:0006513</t>
  </si>
  <si>
    <t>NV2.3046</t>
  </si>
  <si>
    <t>1155.55</t>
  </si>
  <si>
    <t>0.482</t>
  </si>
  <si>
    <t>6.96e-5</t>
  </si>
  <si>
    <t>0.008188399</t>
  </si>
  <si>
    <t>0.0634</t>
  </si>
  <si>
    <t>0.0435</t>
  </si>
  <si>
    <t>0.0495</t>
  </si>
  <si>
    <t>0.7807</t>
  </si>
  <si>
    <t>NVE22651</t>
  </si>
  <si>
    <t>PUR6_like_1</t>
  </si>
  <si>
    <t>PUR6_CHICK^PUR6_CHICK^Q:165-1373,H:22-421^60.149%ID^E:2.05e-165^RecName: Full=Multifunctional protein ADE2;^Eukaryota; Metazoa; Chordata; Craniata; Vertebrata; Euteleostomi; Archelosauria; Archosauria; Dinosauria; Saurischia; Theropoda; Coelurosauria; Aves; Neognathae; Galloanserae; Galliformes; Phasianidae; Phasianinae; Gallus</t>
  </si>
  <si>
    <t>PUR6_CHICK^PUR6_CHICK^Q:2-422,H:4-421^59.953%ID^E:0^RecName: Full=Multifunctional protein ADE2;^Eukaryota; Metazoa; Chordata; Craniata; Vertebrata; Euteleostomi; Archelosauria; Archosauria; Dinosauria; Saurischia; Theropoda; Coelurosauria; Aves; Neognathae; Galloanserae; Galliformes; Phasianidae; Phasianinae; Gallus</t>
  </si>
  <si>
    <t>multifunctional protein ADE2 [Nematostella vectensis]</t>
  </si>
  <si>
    <t>PF01259.20^SAICAR_synt^SAICAR synthetase^12-239^E:2.1e-53`PF00731.22^AIRC^AIR carboxylase^270-411^E:7.6e-38</t>
  </si>
  <si>
    <t>sigP:0.999491^^</t>
  </si>
  <si>
    <t>GO:0005829^cellular_component^cytosol`GO:0043727^molecular_function^5-amino-4-imidazole carboxylate lyase activity`GO:0005524^molecular_function^ATP binding`GO:0004638^molecular_function^phosphoribosylaminoimidazole carboxylase activity`GO:0004639^molecular_function^phosphoribosylaminoimidazolesuccinocarboxamide synthase activity`GO:0006189^biological_process^'de novo' IMP biosynthetic process</t>
  </si>
  <si>
    <t>GO:0006189^biological_process^'de novo' IMP biosynthetic process</t>
  </si>
  <si>
    <t>phosphoribosylaminoimidazole carboxylase activity</t>
  </si>
  <si>
    <t>PAICS</t>
  </si>
  <si>
    <t>7tm_2,AIRC,Gag_p30,Myb_DNA-bind_4,PRK,Peptidase_M60,SAICAR_synt</t>
  </si>
  <si>
    <t>GO:0008152,GO:0016879,GO:0009058,GO:0009124,GO:0009260,GO:1903047,GO:0006189,GO:0004638,GO:0044843,GO:0046390,GO:0006807,GO:0005575,GO:0003674,GO:0044249,GO:0006753,GO:0009150,GO:0005488,GO:0072522,GO:0006796,GO:0046040,GO:0005829,GO:0044772,GO:0044281,GO:0006163,GO:0003824,GO:0004639,GO:0006188,GO:0005524,GO:0009126,GO:0071704,GO:1901360,GO:1901576,GO:0019637,GO:0000278,GO:0005622,GO:0005623,GO:0009987,GO:0009156,GO:1901135,GO:0046483,GO:0018130,GO:1901293,GO:1901137,GO:0007049,GO:0006164,GO:0022402,GO:0009117,GO:0009259,GO:0072521,GO:0044237,GO:0044271,GO:0043727,GO:0008150,GO:1901564,GO:0090407,GO:0009168,GO:0005515,GO:0006793,GO:0005737,GO:0044424,GO:0006725,GO:0034654,GO:0044464,GO:0019438,GO:1901362,GO:0016874,GO:0042802,GO:0006139,GO:0009167,GO:0016881,GO:0009123,GO:0000082,GO:0044770,GO:0009161,GO:0055086,GO:0044238,GO:0009152,GO:0009127,GO:0034641,GO:0009165,GO:0019693,GO:1901566</t>
  </si>
  <si>
    <t>NV2.22765</t>
  </si>
  <si>
    <t>410.36</t>
  </si>
  <si>
    <t>0.449</t>
  </si>
  <si>
    <t>-3.97</t>
  </si>
  <si>
    <t>7.2e-5</t>
  </si>
  <si>
    <t>0.008392805</t>
  </si>
  <si>
    <t>0.0636</t>
  </si>
  <si>
    <t>0.1269</t>
  </si>
  <si>
    <t>NVE10287,NVE22946</t>
  </si>
  <si>
    <t>TSTD3_like_7</t>
  </si>
  <si>
    <t>TSTD3_MOUSE^TSTD3_MOUSE^Q:289-588,H:47-145^40%ID^E:2.97e-19^RecName: Full=Thiosulfate sulfurtransferase/rhodanese-like domain-containing protein 3;^Eukaryota; Metazoa; Chordata; Craniata; Vertebrata; Euteleostomi; Mammalia; Eutheria; Euarchontoglires; Glires; Rodentia; Myomorpha; Muroidea; Muridae; Murinae; Mus; Mus</t>
  </si>
  <si>
    <t>TSTD1_HUMAN^TSTD1_HUMAN^Q:65-166,H:12-112^40.196%ID^E:2.81e-22^RecName: Full=Thiosulfate:glutathione sulfurtransferase {ECO:0000303|PubMed:24981631};^Eukaryota; Metazoa; Chordata; Craniata; Vertebrata; Euteleostomi; Mammalia; Eutheria; Euarchontoglires; Primates; Haplorrhini; Catarrhini; Hominidae; Homo</t>
  </si>
  <si>
    <t>thiosulfate:glutathione sulfurtransferase-like [Nematostella vectensis]</t>
  </si>
  <si>
    <t>PF00581.22^Rhodanese^Rhodanese-like domain^65-167^E:3.2e-12</t>
  </si>
  <si>
    <t>sigP:0.989378^^</t>
  </si>
  <si>
    <t>GO:0004792^molecular_function^thiosulfate sulfurtransferase activity</t>
  </si>
  <si>
    <t>GO:0005737^cellular_component^cytoplasm`GO:0036464^cellular_component^cytoplasmic ribonucleoprotein granule`GO:0005829^cellular_component^cytosol`GO:0048471^cellular_component^perinuclear region of cytoplasm`GO:0050337^molecular_function^thiosulfate-thiol sulfurtransferase activity`GO:0070221^biological_process^sulfide oxidation, using sulfide:quinone oxidoreductase</t>
  </si>
  <si>
    <t>thiosulfate sulfurtransferase activity</t>
  </si>
  <si>
    <t>Hsp67Bb</t>
  </si>
  <si>
    <t>Rhodanese</t>
  </si>
  <si>
    <t>GO:0036464,GO:0005737,GO:0048471,GO:0070221,GO:0050337,GO:0004792,GO:0005829</t>
  </si>
  <si>
    <t>NV2.16612</t>
  </si>
  <si>
    <t>129.9</t>
  </si>
  <si>
    <t>0.272</t>
  </si>
  <si>
    <t>-3.94</t>
  </si>
  <si>
    <t>8.13e-5</t>
  </si>
  <si>
    <t>0.00938617</t>
  </si>
  <si>
    <t>0.3044</t>
  </si>
  <si>
    <t>0.1517</t>
  </si>
  <si>
    <t>0.2717</t>
  </si>
  <si>
    <t>NVE2930</t>
  </si>
  <si>
    <t>trichohyalin [Nematostella vectensis] &gt;gb|EDO47494.1| predicted protein [Nematostella vectensis]</t>
  </si>
  <si>
    <t>sigP:0.999858^^</t>
  </si>
  <si>
    <t>NV2.10811</t>
  </si>
  <si>
    <t>1115.85</t>
  </si>
  <si>
    <t>-0.924</t>
  </si>
  <si>
    <t>9.71e-5</t>
  </si>
  <si>
    <t>0.011099933</t>
  </si>
  <si>
    <t>0.0325</t>
  </si>
  <si>
    <t>0.0437</t>
  </si>
  <si>
    <t>0.0395</t>
  </si>
  <si>
    <t>0.2866</t>
  </si>
  <si>
    <t>NVE18071</t>
  </si>
  <si>
    <t>CHM2A_like_1</t>
  </si>
  <si>
    <t>CHM2A_DANRE^CHM2A_DANRE^Q:115-774,H:1-220^78.182%ID^E:1.17e-95^RecName: Full=Charged multivesicular body protein 2a;^Eukaryota; Metazoa; Chordata; Craniata; Vertebrata; Euteleostomi; Actinopterygii; Neopterygii; Teleostei; Ostariophysi; Cypriniformes; Danionidae; Danioninae; Danio,CHM2A_XENTR^CHM2A_XENTR^Q:121-786,H:3-220^71.171%ID^E:6.45e-79^RecName: Full=Charged multivesicular body protein 2a;^Eukaryota; Metazoa; Chordata; Craniata; Vertebrata; Euteleostomi; Amphibia; Batrachia; Anura; Pipoidea; Pipidae; Xenopodinae; Xenopus; Silurana`CHM2A_XENTR^CHM2A_XENTR^Q:114-203,H:1-30^80%ID^E:1.14e-06^RecName: Full=Charged multivesicular body protein 2a;^Eukaryota; Metazoa; Chordata; Craniata; Vertebrata; Euteleostomi; Amphibia; Batrachia; Anura; Pipoidea; Pipidae; Xenopodinae; Xenopus; Silurana</t>
  </si>
  <si>
    <t>CHM2A_DANRE^CHM2A_DANRE^Q:1-185,H:36-220^77.297%ID^E:2.81e-88^RecName: Full=Charged multivesicular body protein 2a;^Eukaryota; Metazoa; Chordata; Craniata; Vertebrata; Euteleostomi; Actinopterygii; Neopterygii; Teleostei; Ostariophysi; Cypriniformes; Danionidae; Danioninae; Danio,CHM2A_DANRE^CHM2A_DANRE^Q:3-222,H:1-220^78.182%ID^E:1.88e-111^RecName: Full=Charged multivesicular body protein 2a;^Eukaryota; Metazoa; Chordata; Craniata; Vertebrata; Euteleostomi; Actinopterygii; Neopterygii; Teleostei; Ostariophysi; Cypriniformes; Danionidae; Danioninae; Danio</t>
  </si>
  <si>
    <t>charged multivesicular body protein 2a [Nematostella vectensis] &gt;gb|EDO43581.1| predicted protein [Nematostella vectensis]</t>
  </si>
  <si>
    <t>PF03357.23^Snf7^Snf7^1-148^E:2.8e-36,PF03357.23^Snf7^Snf7^19-185^E:9.5e-42</t>
  </si>
  <si>
    <t>sigP:0.999498^^,sigP:0.999869^^</t>
  </si>
  <si>
    <t>GO:0000815^cellular_component^ESCRT III complex`GO:0031902^cellular_component^late endosome membrane`GO:0005771^cellular_component^multivesicular body`GO:0005635^cellular_component^nuclear envelope`GO:0032509^biological_process^endosome transport via multivesicular body sorting pathway`GO:0010458^biological_process^exit from mitosis`GO:0045324^biological_process^late endosome to vacuole transport`GO:0031468^biological_process^nuclear membrane reassembly`GO:0015031^biological_process^protein transport</t>
  </si>
  <si>
    <t>negative regulation of centriole elongation</t>
  </si>
  <si>
    <t>CHMP2A</t>
  </si>
  <si>
    <t>Snf7,UQ_con</t>
  </si>
  <si>
    <t>GO:0009056,GO:0010564,GO:0031410,GO:0031975,GO:0043162,GO:0032509,GO:0000815,GO:0031210,GO:0036452,GO:0023051,GO:0023057,GO:0007049,GO:0022607,GO:0019904,GO:0022402,GO:0000280,GO:0006508,GO:0010646,GO:0000070,GO:0007080,GO:0016043,GO:0031967,GO:0009057,GO:0032879,GO:0031090,GO:0019058,GO:0006511,GO:0008593,GO:0039702,GO:0000278,GO:0033036,GO:0033043,GO:0010941,GO:0010458,GO:0009966,GO:0005768,GO:0019538,GO:0034622,GO:0016020,GO:0006998,GO:0003674,GO:0016032,GO:0032886,GO:0006807,GO:0005771,GO:0005634,GO:0007034,GO:0000819,GO:0006996,GO:0005515,GO:0005737,GO:0031982,GO:0040012,GO:0016192,GO:0008289,GO:0006810,GO:0042059,GO:0010008,GO:0012505,GO:0010324,GO:0009987,GO:0005623,GO:0010256,GO:0008150,GO:0005543,GO:0010639,GO:0019068,GO:0031468,GO:0007088,GO:0009968,GO:0019941,GO:0042058,GO:0006997,GO:0032991,GO:0015031,GO:0030117,GO:0005829,GO:0031902,GO:0005488,GO:0017157,GO:0000920,GO:0010826,GO:0005622,GO:0010648,GO:0007346,GO:0007059,GO:0040017,GO:0005635,GO:0016197,GO:0008152,GO:0010824</t>
  </si>
  <si>
    <t>NV2.12142</t>
  </si>
  <si>
    <t>0.534</t>
  </si>
  <si>
    <t>-0.904</t>
  </si>
  <si>
    <t>0.012050224</t>
  </si>
  <si>
    <t>0.0448</t>
  </si>
  <si>
    <t>0.1089</t>
  </si>
  <si>
    <t>NVE12899</t>
  </si>
  <si>
    <t>IST1_like_1</t>
  </si>
  <si>
    <t>IST1_HUMAN^IST1_HUMAN^Q:309-860,H:1-184^66.848%ID^E:4.78e-48^RecName: Full=IST1 homolog;^Eukaryota; Metazoa; Chordata; Craniata; Vertebrata; Euteleostomi; Mammalia; Eutheria; Euarchontoglires; Primates; Haplorrhini; Catarrhini; Hominidae; Homo</t>
  </si>
  <si>
    <t>IST1_HUMAN^IST1_HUMAN^Q:2-349,H:5-363^45.867%ID^E:2.57e-91^RecName: Full=IST1 homolog;^Eukaryota; Metazoa; Chordata; Craniata; Vertebrata; Euteleostomi; Mammalia; Eutheria; Euarchontoglires; Primates; Haplorrhini; Catarrhini; Hominidae; Homo</t>
  </si>
  <si>
    <t>IST1 homolog isoform X2 [Nematostella vectensis]</t>
  </si>
  <si>
    <t>PF03398.16^Ist1^Regulator of Vps4 activity in the MVB pathway^9-173^E:1.2e-60</t>
  </si>
  <si>
    <t>sigP:0.999776^^</t>
  </si>
  <si>
    <t>GO:0035578^cellular_component^azurophil granule lumen`GO:0005813^cellular_component^centrosome`GO:0005829^cellular_component^cytosol`GO:0005793^cellular_component^endoplasmic reticulum-Golgi intermediate compartment`GO:0070062^cellular_component^extracellular exosome`GO:0005576^cellular_component^extracellular region`GO:0090543^cellular_component^Flemming body`GO:0043231^cellular_component^intracellular membrane-bounded organelle`GO:0030496^cellular_component^midbody`GO:0005635^cellular_component^nuclear envelope`GO:0045296^molecular_function^cadherin binding`GO:0042802^molecular_function^identical protein binding`GO:0090541^molecular_function^MIT domain binding`GO:0019904^molecular_function^protein domain specific binding`GO:0044877^molecular_function^protein-containing complex binding`GO:0009838^biological_process^abscission`GO:0051301^biological_process^cell division`GO:0061640^biological_process^cytoskeleton-dependent cytokinesis`GO:1904903^biological_process^ESCRT III complex disa</t>
  </si>
  <si>
    <t>GO:0015031^biological_process^protein transport</t>
  </si>
  <si>
    <t>viral capsid secondary envelopment</t>
  </si>
  <si>
    <t>IST1</t>
  </si>
  <si>
    <t>Ist1</t>
  </si>
  <si>
    <t>GO:0044403,GO:0010769,GO:0031346,GO:0007399,GO:0032501,GO:0061640,GO:0040008,GO:0046745,GO:0019222,GO:0005515,GO:0030162,GO:0048639,GO:0045296,GO:0005737,GO:0043232,GO:0045597,GO:0031344,GO:0043227,GO:0008150,GO:0045862,GO:0005576,GO:0045595,GO:0044877,GO:0090541,GO:0001558,GO:0005623,GO:0009987,GO:0032268,GO:0048638,GO:0090543,GO:0005622,GO:0031323,GO:0031325,GO:0035578,GO:0044419,GO:0015031,GO:0048518,GO:0005829,GO:0005488,GO:0005856,GO:0032502,GO:0008104,GO:0043226,GO:0043231,GO:0005575,GO:1904903,GO:0000910,GO:0051301,GO:0040011,GO:0010604,GO:0005635,GO:0030496,GO:0044422,GO:0019076,GO:0030307,GO:0010975,GO:0043228,GO:0048856,GO:0044464,GO:0044430,GO:0042802,GO:0044444,GO:0022008,GO:0045927,GO:0007275,GO:0044424,GO:0009838,GO:0032535,GO:0043229,GO:0010720,GO:0048670,GO:0007049,GO:0044446,GO:0022402,GO:0019904,GO:0022603,GO:0048522,GO:0009893,GO:0033036,GO:0045184,GO:0010976,GO:0016043,GO:0005793,GO:0035891,GO:0045664,GO:0048699,GO:0022604,GO:0019058,GO:0003674,GO:0008361,GO:0005815</t>
  </si>
  <si>
    <t>NV2.16792</t>
  </si>
  <si>
    <t>1921.8</t>
  </si>
  <si>
    <t>0.879</t>
  </si>
  <si>
    <t>0.012601018</t>
  </si>
  <si>
    <t>0.0289</t>
  </si>
  <si>
    <t>0.0412</t>
  </si>
  <si>
    <t>0.0368</t>
  </si>
  <si>
    <t>0.6372</t>
  </si>
  <si>
    <t>NVE15969</t>
  </si>
  <si>
    <t>COCE_like_1</t>
  </si>
  <si>
    <t>COCE_RHOSM^COCE_RHOSM^Q:765-1697,H:219-530^26.807%ID^E:1.83e-20^RecName: Full=Cocaine esterase;^Bacteria; Actinobacteria; Corynebacteriales; Nocardiaceae; Rhodococcus,COCE_RHOSM^COCE_RHOSM^Q:2051-2983,H:219-530^26.807%ID^E:6.36e-20^RecName: Full=Cocaine esterase;^Bacteria; Actinobacteria; Corynebacteriales; Nocardiaceae; Rhodococcus,COCE_RHOSM^COCE_RHOSM^Q:396-1916,H:12-530^26.047%ID^E:7.32e-31^RecName: Full=Cocaine esterase;^Bacteria; Actinobacteria; Corynebacteriales; Nocardiaceae; Rhodococcus,COCE_RHOSM^COCE_RHOSM^Q:396-1982,H:12-530^25.939%ID^E:1.03e-29^RecName: Full=Cocaine esterase;^Bacteria; Actinobacteria; Corynebacteriales; Nocardiaceae; Rhodococcus</t>
  </si>
  <si>
    <t>COCE_RHOSM^COCE_RHOSM^Q:12-322,H:219-530^26.807%ID^E:9.95e-21^RecName: Full=Cocaine esterase;^Bacteria; Actinobacteria; Corynebacteriales; Nocardiaceae; Rhodococcus,COCE_RHOSM^COCE_RHOSM^Q:43-443,H:111-530^25.455%ID^E:1.5e-23^RecName: Full=Cocaine esterase;^Bacteria; Actinobacteria; Corynebacteriales; Nocardiaceae; Rhodococcus,COCE_RHOSM^COCE_RHOSM^Q:10-516,H:12-530^26.047%ID^E:2.69e-34^RecName: Full=Cocaine esterase;^Bacteria; Actinobacteria; Corynebacteriales; Nocardiaceae; Rhodococcus</t>
  </si>
  <si>
    <t>putative Xaa-Pro dipeptidyl-peptidase [Nematostella vectensis]</t>
  </si>
  <si>
    <t>PF02129.20^Peptidase_S15^X-Pro dipeptidyl-peptidase (S15 family)^43-199^E:3.3e-28`PF08530.12^PepX_C^X-Pro dipeptidyl-peptidase C-terminal non-catalytic domain^230-457^E:2e-39,PF02129.20^Peptidase_S15^X-Pro dipeptidyl-peptidase (S15 family)^16-272^E:4.3e-57`PF00561.22^Abhydrolase_1^alpha/beta hydrolase fold^63-147^E:6.7e-08`PF12146.10^Hydrolase_4^Serine aminopeptidase, S33^64-145^E:2.3e-06`PF00326.23^Peptidase_S9^Prolyl oligopeptidase family^65-150^E:4.8e-07`PF08530.12^PepX_C^X-Pro dipeptidyl-peptidase C-terminal non-catalytic domain^303-530^E:2.5e-39,PF02129.20^Peptidase_S15^X-Pro dipeptidyl-peptidase (S15 family)^11-78^E:2.5e-11`PF08530.12^PepX_C^X-Pro dipeptidyl-peptidase C-terminal non-catalytic domain^109-336^E:1.2e-39</t>
  </si>
  <si>
    <t>sigP:0.998377^^,sigP:0.998656^^,sigP:0.995611^^</t>
  </si>
  <si>
    <t>GO:0005737^cellular_component^cytoplasm`GO:0052689^molecular_function^carboxylic ester hydrolase activity`GO:0008239^molecular_function^dipeptidyl-peptidase activity`GO:0050784^biological_process^cocaine catabolic process</t>
  </si>
  <si>
    <t>GO:0016787^molecular_function^hydrolase activity`GO:0008239^molecular_function^dipeptidyl-peptidase activity,GO:0016787^molecular_function^hydrolase activity`GO:0008236^molecular_function^serine-type peptidase activity`GO:0006508^biological_process^proteolysis`GO:0008239^molecular_function^dipeptidyl-peptidase activity</t>
  </si>
  <si>
    <t>X-Pro dipeptidyl-peptidase (S15 family)</t>
  </si>
  <si>
    <t>PepX_C,Peptidase_S15</t>
  </si>
  <si>
    <t>GO:0016787,GO:0008239,GO:0008236,GO:0006508,GO:0005737,GO:0052689,GO:0050784</t>
  </si>
  <si>
    <t>NV2.16974</t>
  </si>
  <si>
    <t>113.98</t>
  </si>
  <si>
    <t>0.338</t>
  </si>
  <si>
    <t>0.013611501</t>
  </si>
  <si>
    <t>0.1364</t>
  </si>
  <si>
    <t>0.096</t>
  </si>
  <si>
    <t>0.1082</t>
  </si>
  <si>
    <t>0.2981</t>
  </si>
  <si>
    <t>NVE23028</t>
  </si>
  <si>
    <t>TDH_like_1</t>
  </si>
  <si>
    <t>TDH_BOVIN^TDH_BOVIN^Q:186-1100,H:57-362^59.477%ID^E:2.74e-129^RecName: Full=L-threonine 3-dehydrogenase, mitochondrial {ECO:0000305};^Eukaryota; Metazoa; Chordata; Craniata; Vertebrata; Euteleostomi; Mammalia; Eutheria; Laurasiatheria; Artiodactyla; Ruminantia; Pecora; Bovidae; Bovinae; Bos</t>
  </si>
  <si>
    <t>TDH_BOVIN^TDH_BOVIN^Q:62-366,H:57-362^59.477%ID^E:3.28e-134^RecName: Full=L-threonine 3-dehydrogenase, mitochondrial {ECO:0000305};^Eukaryota; Metazoa; Chordata; Craniata; Vertebrata; Euteleostomi; Mammalia; Eutheria; Laurasiatheria; Artiodactyla; Ruminantia; Pecora; Bovidae; Bovinae; Bos</t>
  </si>
  <si>
    <t>L-threonine 3-dehydrogenase, mitochondrial [Nematostella vectensis]</t>
  </si>
  <si>
    <t>PF04321.19^RmlD_sub_bind^RmlD substrate binding domain^62-208^E:4.4e-13`PF01370.23^Epimerase^NAD dependent epimerase/dehydratase family^63-299^E:8e-24`PF02719.17^Polysacc_synt_2^Polysaccharide biosynthesis protein^63-169^E:5.7e-06`PF16363.7^GDP_Man_Dehyd^GDP-mannose 4,6 dehydratase^64-363^E:7.1e-19`PF01073.21^3Beta_HSD^3-beta hydroxysteroid dehydrogenase/isomerase family^64-181^E:2.6e-10`PF07993.14^NAD_binding_4^Male sterility protein^115-271^E:9.7e-06</t>
  </si>
  <si>
    <t>sigP:0.999731^^</t>
  </si>
  <si>
    <t>GO:0005739^cellular_component^mitochondrion`GO:0042802^molecular_function^identical protein binding`GO:0008743^molecular_function^L-threonine 3-dehydrogenase activity`GO:0019518^biological_process^L-threonine catabolic process to glycine`GO:0006567^biological_process^threonine catabolic process</t>
  </si>
  <si>
    <t>GO:0003824^molecular_function^catalytic activity`GO:0003854^molecular_function^3-beta-hydroxy-delta5-steroid dehydrogenase activity`GO:0016616^molecular_function^oxidoreductase activity, acting on the CH-OH group of donors, NAD or NADP as acceptor`GO:0006694^biological_process^steroid biosynthetic process`GO:0055114^biological_process^obsolete oxidation-reduction process</t>
  </si>
  <si>
    <t>L-threonine 3-dehydrogenase</t>
  </si>
  <si>
    <t>Epimerase</t>
  </si>
  <si>
    <t>GO:0006567,GO:0016616,GO:0003824,GO:0055114,GO:0019518,GO:0005739,GO:0008743,GO:0042802,GO:0003854,GO:0006694</t>
  </si>
  <si>
    <t>NV2.18064</t>
  </si>
  <si>
    <t>758.78</t>
  </si>
  <si>
    <t>-0.847</t>
  </si>
  <si>
    <t>0.0115</t>
  </si>
  <si>
    <t>0.0465</t>
  </si>
  <si>
    <t>0.2008</t>
  </si>
  <si>
    <t>NVE16455,NVE16456</t>
  </si>
  <si>
    <t>YQAB_like_1</t>
  </si>
  <si>
    <t>YQAB_ECOLI^YQAB_ECOLI^Q:272-958,H:1-188^30.172%ID^E:1.67e-21^RecName: Full=Fructose-1-phosphate phosphatase YqaB;^Bacteria; Proteobacteria; Gammaproteobacteria; Enterobacterales; Enterobacteriaceae; Escherichia</t>
  </si>
  <si>
    <t>P845_THEAC^P845_THEAC^Q:12-126,H:5-113^35.652%ID^E:9.05e-12^RecName: Full=Phosphatase Ta0845;^Archaea; Candidatus Thermoplasmatota; Thermoplasmata; Thermoplasmatales; Thermoplasmataceae; Thermoplasma</t>
  </si>
  <si>
    <t>fructose-1-phosphate phosphatase YqaB [Nematostella vectensis] &gt;gb|EDO49177.1| predicted protein [Nematostella vectensis]</t>
  </si>
  <si>
    <t>PF13419.8^HAD_2^Haloacid dehalogenase-like hydrolase^15-127^E:7.6e-11</t>
  </si>
  <si>
    <t>sigP:0.998936^^</t>
  </si>
  <si>
    <t>COG0637^HAD-superfamily hydrolase subfamily IA variant 3</t>
  </si>
  <si>
    <t>GO:0008801^molecular_function^beta-phosphoglucomutase activity`GO:0000287^molecular_function^magnesium ion binding`GO:0016791^molecular_function^phosphatase activity`GO:0050308^molecular_function^sugar-phosphatase activity</t>
  </si>
  <si>
    <t>GO:0016787^molecular_function^hydrolase activity</t>
  </si>
  <si>
    <t>pseudouridine 5'-phosphatase activity</t>
  </si>
  <si>
    <t>HAD_2,zf-DNL</t>
  </si>
  <si>
    <t>GO:0016791,GO:0000287,GO:0050308,GO:0008801,GO:0016787</t>
  </si>
  <si>
    <t>NV2.4304</t>
  </si>
  <si>
    <t>43.31</t>
  </si>
  <si>
    <t>0.196</t>
  </si>
  <si>
    <t>-2.35</t>
  </si>
  <si>
    <t>0.3115</t>
  </si>
  <si>
    <t>0.1911</t>
  </si>
  <si>
    <t>0.4264</t>
  </si>
  <si>
    <t>NV2.13866</t>
  </si>
  <si>
    <t>220.34</t>
  </si>
  <si>
    <t>0.441</t>
  </si>
  <si>
    <t>-1.18</t>
  </si>
  <si>
    <t>0.013742145</t>
  </si>
  <si>
    <t>0.0531</t>
  </si>
  <si>
    <t>0.0679</t>
  </si>
  <si>
    <t>0.0629</t>
  </si>
  <si>
    <t>0.1363</t>
  </si>
  <si>
    <t>NVE21867</t>
  </si>
  <si>
    <t>SKI_like_1</t>
  </si>
  <si>
    <t>SKI_AVIES^SKI_AVIES^Q:2292-2876,H:64-271^44.231%ID^E:1.18e-47^RecName: Full=Transforming protein Ski;^Viruses; Riboviria; Pararnavirae; Artverviricota; Revtraviricetes; Ortervirales; Retroviridae; Orthoretrovirinae; Alpharetrovirus</t>
  </si>
  <si>
    <t>SKI_XENLA^SKI_XENLA^Q:14-366,H:15-368^34.133%ID^E:8.07e-52^RecName: Full=Ski oncogene;^Eukaryota; Metazoa; Chordata; Craniata; Vertebrata; Euteleostomi; Amphibia; Batrachia; Anura; Pipoidea; Pipidae; Xenopodinae; Xenopus; Xenopus</t>
  </si>
  <si>
    <t>ski oncogene-like [Nematostella vectensis]</t>
  </si>
  <si>
    <t>PF02437.19^Ski_Sno^SKI/SNO/DAC family^83-177^E:8.9e-24`PF08782.12^c-SKI_SMAD_bind^c-SKI Smad4 binding domain^194-283^E:7.6e-30</t>
  </si>
  <si>
    <t>sigP:0.999285^^</t>
  </si>
  <si>
    <t>GO:0046332^molecular_function^SMAD binding`GO:0006351^biological_process^transcription, DNA-templated</t>
  </si>
  <si>
    <t>GO:0005634^cellular_component^nucleus`GO:0046332^molecular_function^SMAD binding`GO:0006351^biological_process^transcription, DNA-templated</t>
  </si>
  <si>
    <t>GO:0046332^molecular_function^SMAD binding</t>
  </si>
  <si>
    <t>c-SKI Smad4 binding domain</t>
  </si>
  <si>
    <t>Ski_Sno,c-SKI_SMAD_bind</t>
  </si>
  <si>
    <t>GO:0006351,GO:0046332,GO:0005634</t>
  </si>
  <si>
    <t>NV2.15979</t>
  </si>
  <si>
    <t>1573.85</t>
  </si>
  <si>
    <t>0.595</t>
  </si>
  <si>
    <t>-0.748</t>
  </si>
  <si>
    <t>0.014162591</t>
  </si>
  <si>
    <t>0.0033</t>
  </si>
  <si>
    <t>0.0269</t>
  </si>
  <si>
    <t>0.0736</t>
  </si>
  <si>
    <t>NVE4122</t>
  </si>
  <si>
    <t>S39AE_like_1</t>
  </si>
  <si>
    <t>S39AE_DANRE^S39AE_DANRE^Q:129-1394,H:33-493^35.853%ID^E:2.43e-76^RecName: Full=Metal cation symporter ZIP14 {ECO:0000250|UniProtKB:Q15043};^Eukaryota; Metazoa; Chordata; Craniata; Vertebrata; Euteleostomi; Actinopterygii; Neopterygii; Teleostei; Ostariophysi; Cypriniformes; Danionidae; Danioninae; Danio,S39AE_DANRE^S39AE_DANRE^Q:111-1412,H:33-493^35.637%ID^E:4.66e-76^RecName: Full=Metal cation symporter ZIP14 {ECO:0000250|UniProtKB:Q15043};^Eukaryota; Metazoa; Chordata; Craniata; Vertebrata; Euteleostomi; Actinopterygii; Neopterygii; Teleostei; Ostariophysi; Cypriniformes; Danionidae; Danioninae; Danio,S39AE_DANRE^S39AE_DANRE^Q:20-1219,H:66-493^36.279%ID^E:1.01e-70^RecName: Full=Metal cation symporter ZIP14 {ECO:0000250|UniProtKB:Q15043};^Eukaryota; Metazoa; Chordata; Craniata; Vertebrata; Euteleostomi; Actinopterygii; Neopterygii; Teleostei; Ostariophysi; Cypriniformes; Danionidae; Danioninae; Danio</t>
  </si>
  <si>
    <t>S39AE_DANRE^S39AE_DANRE^Q:37-470,H:33-493^36.034%ID^E:2.73e-88^RecName: Full=Metal cation symporter ZIP14 {ECO:0000250|UniProtKB:Q15043};^Eukaryota; Metazoa; Chordata; Craniata; Vertebrata; Euteleostomi; Actinopterygii; Neopterygii; Teleostei; Ostariophysi; Cypriniformes; Danionidae; Danioninae; Danio,S39AE_DANRE^S39AE_DANRE^Q:19-440,H:33-493^36.069%ID^E:2.63e-89^RecName: Full=Metal cation symporter ZIP14 {ECO:0000250|UniProtKB:Q15043};^Eukaryota; Metazoa; Chordata; Craniata; Vertebrata; Euteleostomi; Actinopterygii; Neopterygii; Teleostei; Ostariophysi; Cypriniformes; Danionidae; Danioninae; Danio,S39AE_DANRE^S39AE_DANRE^Q:3-373,H:100-493^37.562%ID^E:9.77e-82^RecName: Full=Metal cation symporter ZIP14 {ECO:0000250|UniProtKB:Q15043};^Eukaryota; Metazoa; Chordata; Craniata; Vertebrata; Euteleostomi; Actinopterygii; Neopterygii; Teleostei; Ostariophysi; Cypriniformes; Danionidae; Danioninae; Danio</t>
  </si>
  <si>
    <t>zinc transporter ZIP14 isoform X2 [Nematostella vectensis],zinc transporter ZIP14 isoform X1 [Nematostella vectensis]</t>
  </si>
  <si>
    <t>PF02535.24^Zip^ZIP Zinc transporter^49-365^E:5.8e-59,PF02535.24^Zip^ZIP Zinc transporter^128-432^E:7.7e-55,PF02535.24^Zip^ZIP Zinc transporter^146-462^E:1.2e-58</t>
  </si>
  <si>
    <t>sigP:0.382674^CS^pos:,sigP:0.005017^CS^pos:,sigP:0.997333^^</t>
  </si>
  <si>
    <t>ExpAA=136.58^PredHel=6^Topology=i50-72o82-104i117-139o278-300i307-326o346-368i,ExpAA=138.01^PredHel=6^Topology=i129-151o161-183i196-218o345-367i374-393o413-435i,ExpAA=145.27^PredHel=6^Topology=i147-169o179-201i214-236o375-397i404-423o443-465i</t>
  </si>
  <si>
    <t>GO:0016324^cellular_component^apical plasma membrane`GO:0016323^cellular_component^basolateral plasma membrane`GO:0031901^cellular_component^early endosome membrane`GO:0005887^cellular_component^integral component of plasma membrane`GO:0031902^cellular_component^late endosome membrane`GO:0005765^cellular_component^lysosomal membrane`GO:0005886^cellular_component^plasma membrane`GO:0015296^molecular_function^anion:cation symporter activity`GO:0015086^molecular_function^cadmium ion transmembrane transporter activity`GO:0005381^molecular_function^iron ion transmembrane transporter activity`GO:0005384^molecular_function^manganese ion transmembrane transporter activity`GO:0005385^molecular_function^zinc ion transmembrane transporter activity`GO:0070574^biological_process^cadmium ion transmembrane transport`GO:0071333^biological_process^cellular response to glucose stimulus`GO:0032869^biological_process^cellular response to insulin stimulus`GO:0006882^biological_process^cellular zinc ion hom</t>
  </si>
  <si>
    <t>GO:0046873^molecular_function^metal ion transmembrane transporter activity`GO:0030001^biological_process^metal ion transport`GO:0055085^biological_process^transmembrane transport`GO:0016020^cellular_component^membrane</t>
  </si>
  <si>
    <t>Solute carrier family 39 (zinc transporter), member 14</t>
  </si>
  <si>
    <t>SLC39A14</t>
  </si>
  <si>
    <t>Zip</t>
  </si>
  <si>
    <t>GO:0071944,GO:0055069,GO:0055065,GO:0044425,GO:0016020,GO:0051234,GO:0055076,GO:0031224,GO:0071577,GO:0046915,GO:0019725,GO:0005887,GO:0099587,GO:0005575,GO:0005215,GO:0055080,GO:0003674,GO:0015086,GO:0016323,GO:0072509,GO:0072503,GO:0048878,GO:0006826,GO:0006875,GO:0006873,GO:0046873,GO:0022857,GO:0005765,GO:0015075,GO:0051179,GO:0031226,GO:0016021,GO:0005384,GO:0072507,GO:0006882,GO:0006812,GO:0031902,GO:0098659,GO:0098655,GO:0071421,GO:0098662,GO:0015684,GO:0000041,GO:0034220,GO:0005622,GO:0071333,GO:0055085,GO:0098657,GO:0071578,GO:0030003,GO:0015296,GO:0009987,GO:0005623,GO:0055082,GO:0005381,GO:0006828,GO:0015318,GO:0005385,GO:0070574,GO:0030001,GO:0065008,GO:0046916,GO:0008150,GO:0005886,GO:1903874,GO:0006811,GO:0031901,GO:0042592,GO:0006829,GO:0072511,GO:0015093,GO:0044424,GO:0005737,GO:0044464,GO:0050801,GO:0032869,GO:0098771,GO:0034755,GO:0098739,GO:0098660,GO:0044459,GO:0006810,GO:0070838,GO:0065007,GO:0022890,GO:0008324,GO:0016324</t>
  </si>
  <si>
    <t>NV2.17654</t>
  </si>
  <si>
    <t>247.06</t>
  </si>
  <si>
    <t>-3.82</t>
  </si>
  <si>
    <t>0.192</t>
  </si>
  <si>
    <t>0.1019</t>
  </si>
  <si>
    <t>0.1803</t>
  </si>
  <si>
    <t>NVE20136</t>
  </si>
  <si>
    <t>trancription factor COE</t>
  </si>
  <si>
    <t>COE3_like_1</t>
  </si>
  <si>
    <t>COE3_HUMAN^COE3_HUMAN^Q:205-1641,H:110-575^51.012%ID^E:1.16e-144^RecName: Full=Transcription factor COE3;^Eukaryota; Metazoa; Chordata; Craniata; Vertebrata; Euteleostomi; Mammalia; Eutheria; Euarchontoglires; Primates; Haplorrhini; Catarrhini; Hominidae; Homo,COE1_RAT^COE1_RAT^Q:264-1067,H:41-306^70.111%ID^E:3.93e-128^RecName: Full=Transcription factor COE1;^Eukaryota; Metazoa; Chordata; Craniata; Vertebrata; Euteleostomi; Mammalia; Eutheria; Euarchontoglires; Glires; Rodentia; Myomorpha; Muroidea; Muridae; Murinae; Rattus,COE3_HUMAN^COE3_HUMAN^Q:378-2012,H:41-575^52.575%ID^E:3.95e-179^RecName: Full=Transcription factor COE3;^Eukaryota; Metazoa; Chordata; Craniata; Vertebrata; Euteleostomi; Mammalia; Eutheria; Euarchontoglires; Primates; Haplorrhini; Catarrhini; Hominidae; Homo</t>
  </si>
  <si>
    <t>COE3_HUMAN^COE3_HUMAN^Q:1-431,H:150-568^51.461%ID^E:4.67e-142^RecName: Full=Transcription factor COE3;^Eukaryota; Metazoa; Chordata; Craniata; Vertebrata; Euteleostomi; Mammalia; Eutheria; Euarchontoglires; Primates; Haplorrhini; Catarrhini; Hominidae; Homo,COE3_HUMAN^COE3_HUMAN^Q:33-300,H:41-314^68.727%ID^E:7.24e-137^RecName: Full=Transcription factor COE3;^Eukaryota; Metazoa; Chordata; Craniata; Vertebrata; Euteleostomi; Mammalia; Eutheria; Euarchontoglires; Primates; Haplorrhini; Catarrhini; Hominidae; Homo,COE3_HUMAN^COE3_HUMAN^Q:33-569,H:41-568^53.971%ID^E:0^RecName: Full=Transcription factor COE3;^Eukaryota; Metazoa; Chordata; Craniata; Vertebrata; Euteleostomi; Mammalia; Eutheria; Euarchontoglires; Primates; Haplorrhini; Catarrhini; Hominidae; Homo</t>
  </si>
  <si>
    <t>transcription factor COE3 [Nematostella vectensis] &gt;gb|EDO42699.1| predicted protein [Nematostella vectensis]</t>
  </si>
  <si>
    <t>PF16422.7^COE1_DBD^Transcription factor COE1 DNA-binding domain^6-235^E:1.1e-133`PF01833.26^TIG^IPT/TIG domain^249-324^E:3.7e-08`PF16423.7^COE1_HLH^Transcription factor COE1 helix-loop-helix domain^334-377^E:2e-27,PF16422.7^COE1_DBD^Transcription factor COE1 DNA-binding domain^6-235^E:2.4e-134`PF01833.26^TIG^IPT/TIG domain^249-302^E:2.3e-05,PF16422.7^COE1_DBD^Transcription factor COE1 DNA-binding domain^1-97^E:2.7e-61`PF01833.26^TIG^IPT/TIG domain^111-186^E:2.5e-08`PF16423.7^COE1_HLH^Transcription factor COE1 helix-loop-helix domain^196-239^E:1.4e-27</t>
  </si>
  <si>
    <t>sigP:0.999523^^,sigP:0.985184^^</t>
  </si>
  <si>
    <t>GO:0000785^cellular_component^chromatin`GO:0005634^cellular_component^nucleus`GO:0000981^molecular_function^DNA-binding transcription factor activity, RNA polymerase II-specific`GO:0046872^molecular_function^metal ion binding`GO:0046983^molecular_function^protein dimerization activity`GO:0000978^molecular_function^RNA polymerase II cis-regulatory region sequence-specific DNA binding`GO:0007275^biological_process^multicellular organism development`GO:0045893^biological_process^positive regulation of transcription, DNA-templated`GO:0006357^biological_process^regulation of transcription by RNA polymerase II,GO:0005634^cellular_component^nucleus`GO:0070742^molecular_function^C2H2 zinc finger domain binding`GO:0003677^molecular_function^DNA binding`GO:0001228^molecular_function^DNA-binding transcription activator activity, RNA polymerase II-specific`GO:0003700^molecular_function^DNA-binding transcription factor activity`GO:0000981^molecular_function^DNA-binding transcription factor activity</t>
  </si>
  <si>
    <t>GO:0000785^cellular_component^chromatin`GO:0005634^cellular_component^nucleus`GO:0000981^molecular_function^DNA-binding transcription factor activity, RNA polymerase II-specific`GO:0046872^molecular_function^metal ion binding`GO:0046983^molecular_function^protein dimerization activity`GO:0000978^molecular_function^RNA polymerase II cis-regulatory region sequence-specific DNA binding`GO:0007275^biological_process^multicellular organism development`GO:0045893^biological_process^positive regulation of transcription, DNA-templated`GO:0006357^biological_process^regulation of transcription by RNA polymerase II</t>
  </si>
  <si>
    <t>GO:0003677^molecular_function^DNA binding</t>
  </si>
  <si>
    <t>Transcription factor</t>
  </si>
  <si>
    <t>EBF2</t>
  </si>
  <si>
    <t>COE1_DBD,COE1_HLH,HMG_box,TIG</t>
  </si>
  <si>
    <t>COE</t>
  </si>
  <si>
    <t>GO:0000987,GO:0007267,GO:0009880,GO:0000981,GO:0008134,GO:0045893,GO:0002165,GO:0007350,GO:0001700,GO:0009891,GO:0002376,GO:0007476,GO:0010941,GO:0009893,GO:0007379,GO:0003676,GO:0003002,GO:0009608,GO:0000904,GO:0007472,GO:0001067,GO:0009887,GO:0046983,GO:0007526,GO:0007474,GO:0006807,GO:0003674,GO:0000902,GO:0010467,GO:0007275,GO:0007517,GO:0000785,GO:0007380,GO:0006725,GO:0006139,GO:0003677,GO:0002009,GO:0000978,GO:0007560,GO:0007154,GO:0001012,GO:0006355,GO:0002682,GO:0009886,GO:0001077,GO:0006351,GO:0002164,GO:0006357,GO:0001228,GO:0000982,GO:0046872,GO:0007525,GO:0007444,GO:0009888,GO:0006952,GO:0005488,GO:0009605,GO:0009607,GO:0009653,GO:0009059,GO:0010556,GO:0010628,GO:0001708,GO:0009791,GO:0005622,GO:0008152,GO:0009889,GO:0003700,GO:0009058,GO:0010604,GO:0003690,GO:0009790,GO:0001709,GO:0002119,GO:0005575,GO:0000976,GO:0005515,GO:0070742,GO:0005634,GO:0007365,GO:0003682,GO:0007399,GO:0010769,GO:0007367,GO:0010557,GO:0006366,GO:0006950,GO:0005623,GO:0009987,GO:0010468,GO:0009792</t>
  </si>
  <si>
    <t>NV2.8761</t>
  </si>
  <si>
    <t>126.97</t>
  </si>
  <si>
    <t>0.357</t>
  </si>
  <si>
    <t>0.01469654</t>
  </si>
  <si>
    <t>0.1202</t>
  </si>
  <si>
    <t>0.0995</t>
  </si>
  <si>
    <t>0.1091</t>
  </si>
  <si>
    <t>NVE10696</t>
  </si>
  <si>
    <t>ZMY11_like_1</t>
  </si>
  <si>
    <t>ZMY11_MOUSE^ZMY11_MOUSE^Q:285-1364,H:1-358^37.808%ID^E:2.77e-71^RecName: Full=Zinc finger MYND domain-containing protein 11;^Eukaryota; Metazoa; Chordata; Craniata; Vertebrata; Euteleostomi; Mammalia; Eutheria; Euarchontoglires; Glires; Rodentia; Myomorpha; Muroidea; Muridae; Murinae; Mus; Mus`ZMY11_MOUSE^ZMY11_MOUSE^Q:1911-2285,H:468-600^31.579%ID^E:4.06e-12^RecName: Full=Zinc finger MYND domain-containing protein 11;^Eukaryota; Metazoa; Chordata; Craniata; Vertebrata; Euteleostomi; Mammalia; Eutheria; Euarchontoglires; Glires; Rodentia; Myomorpha; Muroidea; Muridae; Murinae; Mus; Mus</t>
  </si>
  <si>
    <t>ZMY11_MOUSE^ZMY11_MOUSE^Q:1-360,H:1-358^37.808%ID^E:2.56e-74^RecName: Full=Zinc finger MYND domain-containing protein 11;^Eukaryota; Metazoa; Chordata; Craniata; Vertebrata; Euteleostomi; Mammalia; Eutheria; Euarchontoglires; Glires; Rodentia; Myomorpha; Muroidea; Muridae; Murinae; Mus; Mus`ZMY11_MOUSE^ZMY11_MOUSE^Q:543-667,H:468-600^31.579%ID^E:1.75e-12^RecName: Full=Zinc finger MYND domain-containing protein 11;^Eukaryota; Metazoa; Chordata; Craniata; Vertebrata; Euteleostomi; Mammalia; Eutheria; Euarchontoglires; Glires; Rodentia; Myomorpha; Muroidea; Muridae; Murinae; Mus; Mus</t>
  </si>
  <si>
    <t>zinc finger MYND domain-containing protein 11 [Nematostella vectensis]</t>
  </si>
  <si>
    <t>PF00439.27^Bromodomain^Bromodomain^162-244^E:9.2e-16`PF00855.19^PWWP^PWWP domain^284-355^E:9e-09</t>
  </si>
  <si>
    <t>sigP:0.999147^^</t>
  </si>
  <si>
    <t>GO:0005694^cellular_component^chromosome`GO:0005654^cellular_component^nucleoplasm`GO:0005634^cellular_component^nucleus`GO:0003690^molecular_function^double-stranded DNA binding`GO:0042393^molecular_function^histone binding`GO:0035064^molecular_function^methylated histone binding`GO:0003714^molecular_function^transcription corepressor activity`GO:0008270^molecular_function^zinc ion binding`GO:0006325^biological_process^chromatin organization`GO:0051607^biological_process^defense response to virus`GO:2001237^biological_process^negative regulation of extrinsic apoptotic signaling pathway`GO:0043124^biological_process^negative regulation of I-kappaB kinase/NF-kappaB signaling`GO:0046329^biological_process^negative regulation of JNK cascade`GO:0034243^biological_process^regulation of transcription elongation from RNA polymerase II promoter</t>
  </si>
  <si>
    <t>histone binding</t>
  </si>
  <si>
    <t>Bromodomain,DUF3544,JHBP,PDZ,PHD,PWWP</t>
  </si>
  <si>
    <t>GO:0005634,GO:0005694,GO:0003714,GO:0035064,GO:0008270,GO:0005515,GO:0043124,GO:2001237,GO:0046329,GO:0042393,GO:0005654,GO:0006325,GO:0051607,GO:0003690,GO:0034243</t>
  </si>
  <si>
    <t>NV2.16760</t>
  </si>
  <si>
    <t>392.61</t>
  </si>
  <si>
    <t>0.425</t>
  </si>
  <si>
    <t>-3.79</t>
  </si>
  <si>
    <t>0.015681581</t>
  </si>
  <si>
    <t>0.1148</t>
  </si>
  <si>
    <t>0.1117</t>
  </si>
  <si>
    <t>NVE19673</t>
  </si>
  <si>
    <t>uncharacterized protein LOC5501320 [Nematostella vectensis]</t>
  </si>
  <si>
    <t>sigP:0.997127^^</t>
  </si>
  <si>
    <t>ExpAA=138.91^PredHel=6^Topology=i109-131o172-191i198-217o232-254i275-297o369-391i</t>
  </si>
  <si>
    <t>NV2.17277</t>
  </si>
  <si>
    <t>248.53</t>
  </si>
  <si>
    <t>0.487</t>
  </si>
  <si>
    <t>0.016566461</t>
  </si>
  <si>
    <t>0.0223</t>
  </si>
  <si>
    <t>0.4446</t>
  </si>
  <si>
    <t>NVE16153</t>
  </si>
  <si>
    <t>CC74B_like_1</t>
  </si>
  <si>
    <t>CC74B_HUMAN^CC74B_HUMAN^Q:493-609,H:53-91^61.538%ID^E:5.16e-07^RecName: Full=Coiled-coil domain-containing protein 74B;^Eukaryota; Metazoa; Chordata; Craniata; Vertebrata; Euteleostomi; Mammalia; Eutheria; Euarchontoglires; Primates; Haplorrhini; Catarrhini; Hominidae; Homo</t>
  </si>
  <si>
    <t>CC74B_HUMAN^CC74B_HUMAN^Q:89-127,H:53-91^61.538%ID^E:1.37e-07^RecName: Full=Coiled-coil domain-containing protein 74B;^Eukaryota; Metazoa; Chordata; Craniata; Vertebrata; Euteleostomi; Mammalia; Eutheria; Euarchontoglires; Primates; Haplorrhini; Catarrhini; Hominidae; Homo</t>
  </si>
  <si>
    <t>coiled-coil domain-containing protein 74B [Nematostella vectensis] &gt;gb|EDO31476.1| predicted protein [Nematostella vectensis]</t>
  </si>
  <si>
    <t>PF14916.8^CCDC92^Coiled-coil domain of unknown function^83-137^E:1.6e-20`PF14917.8^CCDC74_C^Coiled coil protein 74, C terminal^275-408^E:6e-50</t>
  </si>
  <si>
    <t>sigP:0.999442^^</t>
  </si>
  <si>
    <t>Coiled-coil domain-containing protein</t>
  </si>
  <si>
    <t>CCDC74B</t>
  </si>
  <si>
    <t>CCDC74_C,CCDC92</t>
  </si>
  <si>
    <t>NV2.20312</t>
  </si>
  <si>
    <t>1789.13</t>
  </si>
  <si>
    <t>0.758</t>
  </si>
  <si>
    <t>0.016571598</t>
  </si>
  <si>
    <t>0.0079</t>
  </si>
  <si>
    <t>0.0415</t>
  </si>
  <si>
    <t>0.2093</t>
  </si>
  <si>
    <t>NVE11971</t>
  </si>
  <si>
    <t>GNMT_like_1</t>
  </si>
  <si>
    <t>GNMT_PIG^GNMT_PIG^Q:1635-2213,H:109-290^49.49%ID^E:8.97e-52^RecName: Full=Glycine N-methyltransferase;^Eukaryota; Metazoa; Chordata; Craniata; Vertebrata; Euteleostomi; Mammalia; Eutheria; Laurasiatheria; Artiodactyla; Suina; Suidae; Sus`GNMT_PIG^GNMT_PIG^Q:46-372,H:2-110^67.89%ID^E:4.82e-40^RecName: Full=Glycine N-methyltransferase;^Eukaryota; Metazoa; Chordata; Craniata; Vertebrata; Euteleostomi; Mammalia; Eutheria; Laurasiatheria; Artiodactyla; Suina; Suidae; Sus,GNMT_PIG^GNMT_PIG^Q:1489-2193,H:67-290^54.622%ID^E:6.29e-76^RecName: Full=Glycine N-methyltransferase;^Eukaryota; Metazoa; Chordata; Craniata; Vertebrata; Euteleostomi; Mammalia; Eutheria; Laurasiatheria; Artiodactyla; Suina; Suidae; Sus`GNMT_PIG^GNMT_PIG^Q:46-240,H:2-66^61.538%ID^E:1.47e-17^RecName: Full=Glycine N-methyltransferase;^Eukaryota; Metazoa; Chordata; Craniata; Vertebrata; Euteleostomi; Mammalia; Eutheria; Laurasiatheria; Artiodactyla; Suina; Suidae; Sus,GNMT_PIG^GNMT_PIG^Q:410-1114,H:67-290^54.622%ID^E:3.97e-79</t>
  </si>
  <si>
    <t>GNMT_RAT^GNMT_RAT^Q:13-315,H:2-291^56.209%ID^E:5.32e-116^RecName: Full=Glycine N-methyltransferase;^Eukaryota; Metazoa; Chordata; Craniata; Vertebrata; Euteleostomi; Mammalia; Eutheria; Euarchontoglires; Glires; Rodentia; Myomorpha; Muroidea; Muridae; Murinae; Rattus,GNMT_PIG^GNMT_PIG^Q:1-231,H:71-290^53.846%ID^E:2.99e-80^RecName: Full=Glycine N-methyltransferase;^Eukaryota; Metazoa; Chordata; Craniata; Vertebrata; Euteleostomi; Mammalia; Eutheria; Laurasiatheria; Artiodactyla; Suina; Suidae; Sus,GNMT_PIG^GNMT_PIG^Q:14-206,H:109-290^49.49%ID^E:2.61e-57^RecName: Full=Glycine N-methyltransferase;^Eukaryota; Metazoa; Chordata; Craniata; Vertebrata; Euteleostomi; Mammalia; Eutheria; Laurasiatheria; Artiodactyla; Suina; Suidae; Sus,GNMT_PIG^GNMT_PIG^Q:46-280,H:67-290^54.622%ID^E:5.14e-82^RecName: Full=Glycine N-methyltransferase;^Eukaryota; Metazoa; Chordata; Craniata; Vertebrata; Euteleostomi; Mammalia; Eutheria; Laurasiatheria; Artiodactyla; Suina; Suidae; Sus</t>
  </si>
  <si>
    <t>glycine N-methyltransferase isoform X1 [Nematostella vectensis],glycine N-methyltransferase isoform X2 [Nematostella vectensis]</t>
  </si>
  <si>
    <t>PF13489.8^Methyltransf_23^Methyltransferase domain^62-192^E:6.5e-09`PF13847.8^Methyltransf_31^Methyltransferase domain^71-213^E:4.3e-09`PF13649.8^Methyltransf_25^Methyltransferase domain^72-182^E:6.6e-10`PF08242.14^Methyltransf_12^Methyltransferase domain^73-184^E:7.9e-09`PF08241.14^Methyltransf_11^Methyltransferase domain^73-186^E:3.2e-07</t>
  </si>
  <si>
    <t>sigP:0.999099^^,sigP:0.556409^^,sigP:0.99688^^,sigP:0.966778^^</t>
  </si>
  <si>
    <t>GO:0005829^cellular_component^cytosol`GO:0005542^molecular_function^folic acid binding`GO:0016594^molecular_function^glycine binding`GO:0017174^molecular_function^glycine N-methyltransferase activity`GO:0042802^molecular_function^identical protein binding`GO:1904047^molecular_function^S-adenosyl-L-methionine binding`GO:0032259^biological_process^methylation`GO:0006730^biological_process^one-carbon metabolic process`GO:0051289^biological_process^protein homotetramerization`GO:0006111^biological_process^regulation of gluconeogenesis`GO:0046498^biological_process^S-adenosylhomocysteine metabolic process`GO:0046500^biological_process^S-adenosylmethionine metabolic process`GO:1901052^biological_process^sarcosine metabolic process,GO:0005829^cellular_component^cytosol`GO:0034708^cellular_component^methyltransferase complex`GO:0005634^cellular_component^nucleus`GO:0005542^molecular_function^folic acid binding`GO:0016594^molecular_function^glycine binding`GO:0017174^molecular_function^glycine</t>
  </si>
  <si>
    <t>GO:0005829^cellular_component^cytosol`GO:0034708^cellular_component^methyltransferase complex`GO:0005634^cellular_component^nucleus`GO:0005542^molecular_function^folic acid binding`GO:0016594^molecular_function^glycine binding`GO:0017174^molecular_function^glycine N-methyltransferase activity`GO:0042802^molecular_function^identical protein binding`GO:1904047^molecular_function^S-adenosyl-L-methionine binding`GO:0008757^molecular_function^S-adenosylmethionine-dependent methyltransferase activity`GO:0046655^biological_process^folic acid metabolic process`GO:0006544^biological_process^glycine metabolic process`GO:0005977^biological_process^glycogen metabolic process`GO:0006555^biological_process^methionine metabolic process`GO:0032259^biological_process^methylation`GO:0006730^biological_process^one-carbon metabolic process`GO:0051289^biological_process^protein homotetramerization`GO:0006111^biological_process^regulation of gluconeogenesis`GO:0046498^biological_process^S-adenosylhomocystei</t>
  </si>
  <si>
    <t>GO:0008168^molecular_function^methyltransferase activity</t>
  </si>
  <si>
    <t>glycine N-methyltransferase activity</t>
  </si>
  <si>
    <t>Methyltransf_23,Methyltransf_25,Methyltransf_31</t>
  </si>
  <si>
    <t>GO:0005542,GO:0009605,GO:0031668,GO:0008168,GO:0044283,GO:0055090,GO:0044281,GO:0005829,GO:0005977,GO:1901360,GO:0044248,GO:0031669,GO:0009116,GO:0042278,GO:0008152,GO:0046128,GO:0009058,GO:0009109,GO:0042398,GO:0051289,GO:0009066,GO:0044249,GO:0032502,GO:0006111,GO:0051186,GO:0070328,GO:0042592,GO:0005634,GO:0032501,GO:0006555,GO:0000096,GO:0033353,GO:0006950,GO:0065007,GO:0042594,GO:0009991,GO:0055086,GO:0007568,GO:0044238,GO:0006790,GO:1901135,GO:0009987,GO:0043436,GO:0050896,GO:0016053,GO:0072521,GO:0046394,GO:1901607,GO:0051716,GO:0051187,GO:1904047,GO:1901605,GO:0046498,GO:1901657,GO:0008150,GO:0042737,GO:0048878,GO:0008652,GO:1901052,GO:0017144,GO:0071704,GO:1901054,GO:1901576,GO:0006534,GO:0008340,GO:0009267,GO:0046439,GO:0033554,GO:0008757,GO:0006520,GO:0010259,GO:0006730,GO:0031667,GO:0006807,GO:0050843,GO:0055088,GO:0019752,GO:0032259,GO:0007275,GO:0017174,GO:0042802,GO:0006139,GO:0006725,GO:0009056,GO:0006544,GO:0046655,GO:0048856,GO:1901575,GO:0071496,GO:1901566,GO:0007154</t>
  </si>
  <si>
    <t>NV2.61</t>
  </si>
  <si>
    <t>2079.06</t>
  </si>
  <si>
    <t>-3.76</t>
  </si>
  <si>
    <t>0.017288073</t>
  </si>
  <si>
    <t>0.1482</t>
  </si>
  <si>
    <t>0.0409</t>
  </si>
  <si>
    <t>0.5506</t>
  </si>
  <si>
    <t>NVE16085,NVE16084</t>
  </si>
  <si>
    <t>uncharacterized protein LOC116620382 [Nematostella vectensis]</t>
  </si>
  <si>
    <t>sigP:0.981699^^</t>
  </si>
  <si>
    <t>ExpAA=89.56^PredHel=4^Topology=i21-43o79-101i114-136o141-163i</t>
  </si>
  <si>
    <t>NV2.17840</t>
  </si>
  <si>
    <t>163.45</t>
  </si>
  <si>
    <t>0.377</t>
  </si>
  <si>
    <t>0.017471864</t>
  </si>
  <si>
    <t>0.1257</t>
  </si>
  <si>
    <t>0.0935</t>
  </si>
  <si>
    <t>NVE7860</t>
  </si>
  <si>
    <t>sigP:0.999579^^</t>
  </si>
  <si>
    <t>NV2.2284</t>
  </si>
  <si>
    <t>116.71</t>
  </si>
  <si>
    <t>0.020737295</t>
  </si>
  <si>
    <t>0.0202</t>
  </si>
  <si>
    <t>0.0946</t>
  </si>
  <si>
    <t>0.0708</t>
  </si>
  <si>
    <t>0.5747</t>
  </si>
  <si>
    <t>NVE9916</t>
  </si>
  <si>
    <t>nuclear apoptosis-inducing factor 1-like [Nematostella vectensis]</t>
  </si>
  <si>
    <t>NV2.8024</t>
  </si>
  <si>
    <t>16337.87</t>
  </si>
  <si>
    <t>0.782</t>
  </si>
  <si>
    <t>0.0211</t>
  </si>
  <si>
    <t>0.032</t>
  </si>
  <si>
    <t>0.1429</t>
  </si>
  <si>
    <t>NVE14552</t>
  </si>
  <si>
    <t>myhc-st</t>
  </si>
  <si>
    <t>MYSA_like_1</t>
  </si>
  <si>
    <t>MYSA_DROME^MYSA_DROME^Q:187-2502,H:1160-1931^47.798%ID^E:2.54e-120^RecName: Full=Myosin heavy chain, muscle;^Eukaryota; Metazoa; Ecdysozoa; Arthropoda; Hexapoda; Insecta; Pterygota; Neoptera; Endopterygota; Diptera; Brachycera; Muscomorpha; Ephydroidea; Drosophilidae; Drosophila; Sophophora,MYS_ARGIR^MYS_ARGIR^Q:196-2484,H:1158-1920^47.575%ID^E:1.77e-119^RecName: Full=Myosin heavy chain, striated muscle;^Eukaryota; Metazoa; Spiralia; Lophotrochozoa; Mollusca; Bivalvia; Autobranchia; Pteriomorphia; Pectinida; Pectinoidea; Pectinidae; Argopecten,MYS_ARGIR^MYS_ARGIR^Q:126-5867,H:1-1920^54.11%ID^E:0^RecName: Full=Myosin heavy chain, striated muscle;^Eukaryota; Metazoa; Spiralia; Lophotrochozoa; Mollusca; Bivalvia; Autobranchia; Pteriomorphia; Pectinida; Pectinoidea; Pectinidae; Argopecten,MYS_ARGIR^MYS_ARGIR^Q:154-4887,H:1-1584^54.855%ID^E:0^RecName: Full=Myosin heavy chain, striated muscle;^Eukaryota; Metazoa; Spiralia; Lophotrochozoa; Mollusca; Bivalvia; Autobranchia; Pteriomorphia; Pect</t>
  </si>
  <si>
    <t>MYS_ARGIR^MYS_ARGIR^Q:67-877,H:1110-1920^49.075%ID^E:0^RecName: Full=Myosin heavy chain, striated muscle;^Eukaryota; Metazoa; Spiralia; Lophotrochozoa; Mollusca; Bivalvia; Autobranchia; Pteriomorphia; Pectinida; Pectinoidea; Pectinidae; Argopecten`MYS_ARGIR^MYS_ARGIR^Q:171-879,H:1017-1725^24.932%ID^E:2.57e-11^RecName: Full=Myosin heavy chain, striated muscle;^Eukaryota; Metazoa; Spiralia; Lophotrochozoa; Mollusca; Bivalvia; Autobranchia; Pteriomorphia; Pectinida; Pectinoidea; Pectinidae; Argopecten,MYS_ARGIR^MYS_ARGIR^Q:1-1578,H:1-1584^54.855%ID^E:0^RecName: Full=Myosin heavy chain, striated muscle;^Eukaryota; Metazoa; Spiralia; Lophotrochozoa; Mollusca; Bivalvia; Autobranchia; Pteriomorphia; Pectinida; Pectinoidea; Pectinidae; Argopecten`MYS_ARGIR^MYS_ARGIR^Q:840-1578,H:1020-1780^23.949%ID^E:3.05e-24^RecName: Full=Myosin heavy chain, striated muscle;^Eukaryota; Metazoa; Spiralia; Lophotrochozoa; Mollusca; Bivalvia; Autobranchia; Pteriomorphia; Pectinida; Pectinoidea; Pectinidae; Argop</t>
  </si>
  <si>
    <t>myosin heavy chain, striated muscle isoform X2 [Nematostella vectensis],myosin heavy chain, striated muscle isoform X4 [Nematostella vectensis],myosin heavy chain, striated muscle isoform X5 [Nematostella vectensis],myosin heavy chain, striated muscle isoform X3 [Nematostella vectensis] &gt;ref|XP_032242795.1| myosin heavy chain, striated muscle isoform X3 [Nematostella vectensis]</t>
  </si>
  <si>
    <t>myosin heavy chain, striated muscle isoform X5 [Nematostella vectensis],myosin heavy chain, striated muscle isoform X3 [Nematostella vectensis] &gt;ref|XP_032242795.1| myosin heavy chain, striated muscle isoform X3 [Nematostella vectensis],myosin heavy chain, striated muscle isoform X4 [Nematostella vectensis],myosin heavy chain, striated muscle isoform X1 [Nematostella vectensis]</t>
  </si>
  <si>
    <t>PF01576.21^Myosin_tail_1^Myosin tail^10-821^E:6.7e-117,PF02736.21^Myosin_N^Myosin N-terminal SH3-like domain^28-71^E:2e-17`PF00063.23^Myosin_head^Myosin head (motor domain)^82-757^E:4.8e-278`PF00612.29^IQ^IQ calmodulin-binding motif^774-793^E:0.012`PF01576.21^Myosin_tail_1^Myosin tail^835-951^E:1.1e-13,PF02736.21^Myosin_N^Myosin N-terminal SH3-like domain^28-71^E:3.3e-17`PF00063.23^Myosin_head^Myosin head (motor domain)^82-757^E:1.6e-277`PF00612.29^IQ^IQ calmodulin-binding motif^774-793^E:0.02`PF01576.21^Myosin_tail_1^Myosin tail^835-1576^E:4.5e-105,PF01576.21^Myosin_tail_1^Myosin tail^15-774^E:1.4e-105,PF02736.21^Myosin_N^Myosin N-terminal SH3-like domain^28-71^E:4.1e-17`PF00063.23^Myosin_head^Myosin head (motor domain)^82-757^E:2.4e-277`PF00612.29^IQ^IQ calmodulin-binding motif^774-793^E:0.025`PF01576.21^Myosin_tail_1^Myosin tail^835-1912^E:3.1e-151,PF02736.21^Myosin_N^Myosin N-terminal SH3-like domain^28-71^E:4.1e-17`PF00063.23^Myosin_head^Myosin head (motor domain)^82-757^E:2.4e-27</t>
  </si>
  <si>
    <t>sigP:0.999491^^,sigP:0.999791^^,sigP:0.99984^^,sigP:0.998067^^,sigP:0.998223^^</t>
  </si>
  <si>
    <t>GO:0030016^cellular_component^myofibril`GO:0016459^cellular_component^myosin complex`GO:0032982^cellular_component^myosin filament`GO:0051015^molecular_function^actin filament binding`GO:0005524^molecular_function^ATP binding`GO:0005516^molecular_function^calmodulin binding`GO:0003774^molecular_function^cytoskeletal motor activity,GO:0031672^cellular_component^A band`GO:0016459^cellular_component^myosin complex`GO:0005703^cellular_component^polytene chromosome puff`GO:0030017^cellular_component^sarcomere`GO:0005863^cellular_component^striated muscle myosin thick filament`GO:0051015^molecular_function^actin filament binding`GO:0005524^molecular_function^ATP binding`GO:0005516^molecular_function^calmodulin binding`GO:0003774^molecular_function^cytoskeletal motor activity`GO:0042803^molecular_function^protein homodimerization activity`GO:0008307^molecular_function^structural constituent of muscle`GO:0007527^biological_process^adult somatic muscle development`GO:0007298^biological_process^</t>
  </si>
  <si>
    <t>GO:0030016^cellular_component^myofibril`GO:0016459^cellular_component^myosin complex`GO:0032982^cellular_component^myosin filament`GO:0051015^molecular_function^actin filament binding`GO:0005524^molecular_function^ATP binding`GO:0005516^molecular_function^calmodulin binding`GO:0003774^molecular_function^cytoskeletal motor activity</t>
  </si>
  <si>
    <t>GO:0003774^molecular_function^cytoskeletal motor activity`GO:0005524^molecular_function^ATP binding`GO:0016459^cellular_component^myosin complex`GO:0005515^molecular_function^protein binding,GO:0016459^cellular_component^myosin complex</t>
  </si>
  <si>
    <t>Myosin, heavy chain,motor activity</t>
  </si>
  <si>
    <t>Belongs to the TRAFAC class myosin-kinesin ATPase superfamily. Myosin family</t>
  </si>
  <si>
    <t>MYH3</t>
  </si>
  <si>
    <t>DUF3513,FRG2,IF4E,IQ,Myosin_N,Myosin_head,Myosin_tail_1,SH3_9,Syntaxin-6_N,IQ,Myosin_N,Myosin_head,Myosin_tail_1</t>
  </si>
  <si>
    <t>GO:0005911,GO:0008150,GO:0003229,GO:0007010,GO:0001101,GO:0008092,GO:0007292,GO:0009117,GO:0030016,GO:0003009,GO:0005623,GO:0000003,GO:0007568,GO:0006950,GO:0009141,GO:0009123,GO:0007015,GO:0003012,GO:0008307,GO:0001725,GO:0005515,GO:0006793,GO:0003008,GO:0006996,GO:0003206,GO:0007165,GO:0032982,GO:0005737,GO:0007281,GO:0005856,GO:0003779,GO:0006753,GO:0005575,GO:0003015,GO:0001667,GO:0003013,GO:0006928,GO:0008152,GO:0030017,GO:0005622,GO:0003824,GO:0005524,GO:0009126,GO:0006163,GO:0003205,GO:0007507,GO:0005516,GO:0005488,GO:0006796,GO:0016459,GO:0007297,GO:0003300,GO:0003725,GO:0000166,GO:0003723,GO:0007527,GO:0005859,GO:0006942,GO:0000146,GO:0005703,GO:0003299,GO:0007610,GO:0008016,GO:0007525,GO:0002026,GO:0003007,GO:0002066,GO:0005198,GO:0005700,GO:0003774,GO:0007154,GO:0051015,GO:0007517,GO:0006725,GO:0006139,GO:0006937,GO:0008144,GO:0002064,GO:0007275,GO:0003674,GO:0007512,GO:0003231,GO:0042803,GO:0008015,GO:0006807,GO:0007298,GO:0007631,GO:0007626,GO:0003208,GO:0002027,GO:0002065</t>
  </si>
  <si>
    <t>NV2.403</t>
  </si>
  <si>
    <t>310.63</t>
  </si>
  <si>
    <t>0.00021622000000000001</t>
  </si>
  <si>
    <t>0.021244959</t>
  </si>
  <si>
    <t>0.1335</t>
  </si>
  <si>
    <t>0.0591</t>
  </si>
  <si>
    <t>0.0822</t>
  </si>
  <si>
    <t>0.6972</t>
  </si>
  <si>
    <t>NVE13930</t>
  </si>
  <si>
    <t>CARM1_like_1</t>
  </si>
  <si>
    <t>CARM1_MOUSE^CARM1_MOUSE^Q:273-1607,H:84-528^61.745%ID^E:0^RecName: Full=Histone-arginine methyltransferase CARM1;^Eukaryota; Metazoa; Chordata; Craniata; Vertebrata; Euteleostomi; Mammalia; Eutheria; Euarchontoglires; Glires; Rodentia; Myomorpha; Muroidea; Muridae; Murinae; Mus; Mus</t>
  </si>
  <si>
    <t>CARM1_MOUSE^CARM1_MOUSE^Q:91-535,H:84-528^61.745%ID^E:0^RecName: Full=Histone-arginine methyltransferase CARM1;^Eukaryota; Metazoa; Chordata; Craniata; Vertebrata; Euteleostomi; Mammalia; Eutheria; Euarchontoglires; Glires; Rodentia; Myomorpha; Muroidea; Muridae; Murinae; Mus; Mus</t>
  </si>
  <si>
    <t>histone-arginine methyltransferase CARMER-like [Nematostella vectensis]</t>
  </si>
  <si>
    <t>PF05185.18^PRMT5^PRMT5 arginine-N-methyltransferase^177-293^E:6.3e-06`PF05175.16^MTS^Methyltransferase small domain^184-296^E:2e-07`PF08003.13^Methyltransf_9^Protein of unknown function (DUF1698)^186-295^E:2e-06`PF06325.15^PrmA^Ribosomal protein L11 methyltransferase (PrmA)^194-268^E:1.7e-09`PF13649.8^Methyltransf_25^Methyltransferase domain^198-293^E:5.3e-07`PF08241.14^Methyltransf_11^Methyltransferase domain^200-295^E:5.8e-05</t>
  </si>
  <si>
    <t>sigP:0.886898^^</t>
  </si>
  <si>
    <t>GO:0005737^cellular_component^cytoplasm`GO:0005829^cellular_component^cytosol`GO:0005654^cellular_component^nucleoplasm`GO:0005634^cellular_component^nucleus`GO:0032991^cellular_component^protein-containing complex`GO:0090575^cellular_component^RNA polymerase II transcription regulator complex`GO:0042054^molecular_function^histone methyltransferase activity`GO:0035642^molecular_function^histone methyltransferase activity (H3-R17 specific)`GO:0008469^molecular_function^histone-arginine N-methyltransferase activity`GO:0070577^molecular_function^lysine-acetylated histone binding`GO:0030374^molecular_function^nuclear receptor coactivator activity`GO:0042803^molecular_function^protein homodimerization activity`GO:0008276^molecular_function^protein methyltransferase activity`GO:0016274^molecular_function^protein-arginine N-methyltransferase activity`GO:0035242^molecular_function^protein-arginine omega-N asymmetric methyltransferase activity`GO:0003713^molecular_function^transcription coactiv</t>
  </si>
  <si>
    <t>Methylates (mono- and asymmetric dimethylation) the guanidino nitrogens of arginyl residues in proteins. May methylate histone H3 at 'Arg-17' and activate transcription via chromatin remodeling</t>
  </si>
  <si>
    <t>protein-arginine omega-N asymmetric methyltransferase activity</t>
  </si>
  <si>
    <t>CARM1</t>
  </si>
  <si>
    <t>ADP_ribosyl_GH,CARM1,MTS,Methyltransf_25,PrmA,Tim29</t>
  </si>
  <si>
    <t>GO:0009653,GO:0032991,GO:0005829,GO:0030374,GO:0005488,GO:0070577,GO:0008168,GO:0030518,GO:0005622,GO:0006479,GO:0003824,GO:0014070,GO:0010556,GO:0006325,GO:0010628,GO:0009719,GO:0090575,GO:0010604,GO:0008152,GO:0009889,GO:0016273,GO:0008104,GO:0010830,GO:0005575,GO:0005634,GO:0019222,GO:0016740,GO:0006996,GO:0005515,GO:0005737,GO:0016274,GO:0007165,GO:0016571,GO:0007568,GO:0010557,GO:0008213,GO:0007399,GO:0014074,GO:0009755,GO:0010468,GO:0016741,GO:0005667,GO:0009987,GO:0005623,GO:0008276,GO:0008150,GO:0010033,GO:0016570,GO:0018195,GO:0016043,GO:0018193,GO:0019219,GO:0008757,GO:0009725,GO:0016569,GO:0009893,GO:0003676,GO:0009891,GO:0035642,GO:0009966,GO:0019538,GO:0030520,GO:0001067,GO:0009887,GO:0030154,GO:0023052,GO:0003674,GO:0018216,GO:0042803,GO:0008284,GO:0042054,GO:0003712,GO:0006464,GO:0006807,GO:0003713,GO:0008170,GO:0001501,GO:0003420,GO:0022008,GO:0019919,GO:0007275,GO:0010721,GO:0010243,GO:0010977,GO:0007154,GO:0010975,GO:0023051,GO:0003677,GO:0006357,GO:0006355,GO:0016202</t>
  </si>
  <si>
    <t>NV2.19437</t>
  </si>
  <si>
    <t>134.9</t>
  </si>
  <si>
    <t>0.446</t>
  </si>
  <si>
    <t>0.022188786</t>
  </si>
  <si>
    <t>0.016</t>
  </si>
  <si>
    <t>0.087</t>
  </si>
  <si>
    <t>0.1333</t>
  </si>
  <si>
    <t>NVE17136</t>
  </si>
  <si>
    <t>CDLS_like_3</t>
  </si>
  <si>
    <t>CDLS_BACLD^CDLS_BACLD^Q:190-855,H:23-233^22.026%ID^E:1.22e-06^RecName: Full=Cyclo(L-leucyl-L-leucyl) synthase;^Bacteria; Firmicutes; Bacilli; Bacillales; Bacillaceae; Bacillus</t>
  </si>
  <si>
    <t>CDLS_BACLD^CDLS_BACLD^Q:19-240,H:23-233^22.026%ID^E:2.13e-07^RecName: Full=Cyclo(L-leucyl-L-leucyl) synthase;^Bacteria; Firmicutes; Bacilli; Bacillales; Bacillaceae; Bacillus</t>
  </si>
  <si>
    <t>uncharacterized protein LOC5516031 [Nematostella vectensis] &gt;gb|EDO44063.1| predicted protein [Nematostella vectensis]</t>
  </si>
  <si>
    <t>uncharacterized protein LOC5516068 [Nematostella vectensis] &gt;gb|EDO44062.1| predicted protein [Nematostella vectensis]</t>
  </si>
  <si>
    <t>PF16715.7^CDPS^Cyclodipeptide synthase^18-238^E:1.1e-24</t>
  </si>
  <si>
    <t>sigP:0.998176^^</t>
  </si>
  <si>
    <t>GO:0016755^molecular_function^aminoacyltransferase activity`GO:0046148^biological_process^pigment biosynthetic process</t>
  </si>
  <si>
    <t>GO:0016755^molecular_function^aminoacyltransferase activity</t>
  </si>
  <si>
    <t>Cyclodipeptide synthase</t>
  </si>
  <si>
    <t>CDPS</t>
  </si>
  <si>
    <t>GO:0046148,GO:0016755</t>
  </si>
  <si>
    <t>NV2.8460</t>
  </si>
  <si>
    <t>1491.18</t>
  </si>
  <si>
    <t>0.504</t>
  </si>
  <si>
    <t>-0.99</t>
  </si>
  <si>
    <t>0.0765</t>
  </si>
  <si>
    <t>0.0512</t>
  </si>
  <si>
    <t>NVE11461</t>
  </si>
  <si>
    <t>CP3A4_like_1</t>
  </si>
  <si>
    <t>CP3A4_HUMAN^CP3A4_HUMAN^Q:231-1619,H:38-497^38.771%ID^E:3.24e-96^RecName: Full=Cytochrome P450 3A4 {ECO:0000303|PubMed:15373842};^Eukaryota; Metazoa; Chordata; Craniata; Vertebrata; Euteleostomi; Mammalia; Eutheria; Euarchontoglires; Primates; Haplorrhini; Catarrhini; Hominidae; Homo</t>
  </si>
  <si>
    <t>CP3A4_HUMAN^CP3A4_HUMAN^Q:48-510,H:38-497^38.771%ID^E:8.43e-101^RecName: Full=Cytochrome P450 3A4 {ECO:0000303|PubMed:15373842};^Eukaryota; Metazoa; Chordata; Craniata; Vertebrata; Euteleostomi; Mammalia; Eutheria; Euarchontoglires; Primates; Haplorrhini; Catarrhini; Hominidae; Homo</t>
  </si>
  <si>
    <t>cytochrome P450 3A4 [Nematostella vectensis]</t>
  </si>
  <si>
    <t>PF00067.24^p450^Cytochrome P450^49-480^E:7.1e-110</t>
  </si>
  <si>
    <t>sigP:0.996744^^</t>
  </si>
  <si>
    <t>ExpAA=47.51^PredHel=1^Topology=i12-34o</t>
  </si>
  <si>
    <t>GO:0005737^cellular_component^cytoplasm`GO:0005789^cellular_component^endoplasmic reticulum membrane`GO:0016021^cellular_component^integral component of membrane`GO:0043231^cellular_component^intracellular membrane-bounded organelle`GO:0102320^molecular_function^1,8-cineole 2-exo-monooxygenase activity`GO:0062181^molecular_function^1-alpha,25-dihydroxyvitamin D3 23-hydroxylase activity`GO:0062188^molecular_function^anandamide 11,12 epoxidase activity`GO:0062189^molecular_function^anandamide 14,15 epoxidase activity`GO:0062187^molecular_function^anandamide 8,9 epoxidase activity`GO:0070330^molecular_function^aromatase activity`GO:0034875^molecular_function^caffeine oxidase activity`GO:0019899^molecular_function^enzyme binding`GO:0101020^molecular_function^estrogen 16-alpha-hydroxylase activity`GO:0101021^molecular_function^estrogen 2-hydroxylase activity`GO:0020037^molecular_function^heme binding`GO:0005506^molecular_function^iron ion binding`GO:0004497^molecular_function^monooxygenase</t>
  </si>
  <si>
    <t>GO:0005737,GO:0097305,GO:1903524,GO:0042592,GO:0055064,GO:0003008,GO:0016860,GO:0005506,GO:0098771,GO:0042221,GO:0050801,GO:0051239,GO:0035296,GO:0032501,GO:0055114,GO:0045471,GO:1903522,GO:0065007,GO:0062188,GO:0042493,GO:0009987,GO:0055082,GO:0020037,GO:0046677,GO:0030644,GO:0009636,GO:0001101,GO:0050896,GO:0004796,GO:0062187,GO:0034875,GO:0065008,GO:0062181,GO:0010033,GO:0008150,GO:0062189,GO:0101020,GO:0006873,GO:0030320,GO:0048878,GO:0050789,GO:0070330,GO:0048518,GO:0003018,GO:0016021,GO:0055081,GO:0003824,GO:0055083,GO:0016853,GO:0030002,GO:0035150,GO:0016705,GO:0044057,GO:0097746,GO:0004497,GO:0050880,GO:0051240,GO:0003013,GO:0101021,GO:0033993,GO:0005789,GO:0019725,GO:0043231,GO:0090066,GO:0019229,GO:0008015,GO:0019899,GO:1901700,GO:0045907,GO:0070542,GO:0102320,GO:0003674</t>
  </si>
  <si>
    <t>NV2.13269</t>
  </si>
  <si>
    <t>68.99</t>
  </si>
  <si>
    <t>0.022731295</t>
  </si>
  <si>
    <t>0.3783</t>
  </si>
  <si>
    <t>0.134</t>
  </si>
  <si>
    <t>0.2005</t>
  </si>
  <si>
    <t>0.3952</t>
  </si>
  <si>
    <t>YRD6_like_92</t>
  </si>
  <si>
    <t>YRD6_CAEEL^YRD6_CAEEL^Q:4181-5239,H:776-1068^20.963%ID^E:3.72e-07^RecName: Full=Uncharacterized protein K02A2.6;^Eukaryota; Metazoa; Ecdysozoa; Nematoda; Chromadorea; Rhabditida; Rhabditina; Rhabditomorpha; Rhabditoidea; Rhabditidae; Peloderinae; Caenorhabditis</t>
  </si>
  <si>
    <t>YRD6_CAEEL^YRD6_CAEEL^Q:139-491,H:776-1068^20.68%ID^E:4.59e-08^RecName: Full=Uncharacterized protein K02A2.6;^Eukaryota; Metazoa; Ecdysozoa; Nematoda; Chromadorea; Rhabditida; Rhabditina; Rhabditomorpha; Rhabditoidea; Rhabditidae; Peloderinae; Caenorhabditis</t>
  </si>
  <si>
    <t>uncharacterized protein LOC116612035 [Nematostella vectensis],uncharacterized protein LOC116612036 [Nematostella vectensis]</t>
  </si>
  <si>
    <t>uncharacterized protein LOC5519889 [Nematostella vectensis],uncharacterized protein LOC116612035 [Nematostella vectensis]</t>
  </si>
  <si>
    <t>PF17921.3^Integrase_H2C2^Integrase zinc binding domain^144-198^E:9.7e-13`PF18701.3^DUF5641^Family of unknown function (DUF5641)^421-519^E:9.8e-17,PF03564.17^DUF1759^Protein of unknown function (DUF1759)^149-277^E:5.6e-17</t>
  </si>
  <si>
    <t>sigP:0.99927^^,sigP:0.997609^^</t>
  </si>
  <si>
    <t>ExpAA=20.02^PredHel=1^Topology=o350-369i</t>
  </si>
  <si>
    <t>GO:0003676^molecular_function^nucleic acid binding`GO:0008270^molecular_function^zinc ion binding`GO:0015074^biological_process^DNA integration</t>
  </si>
  <si>
    <t>Protein of unknown function (DUF1759)</t>
  </si>
  <si>
    <t>Asp_protease_2,DUF1759,Peptidase_A17,gag-asp_proteas,rve</t>
  </si>
  <si>
    <t>GO:0008270,GO:0015074,GO:0003676</t>
  </si>
  <si>
    <t>NV2.23255</t>
  </si>
  <si>
    <t>125.27</t>
  </si>
  <si>
    <t>0.344</t>
  </si>
  <si>
    <t>-1.54</t>
  </si>
  <si>
    <t>0.023180339</t>
  </si>
  <si>
    <t>0.1734</t>
  </si>
  <si>
    <t>0.0908</t>
  </si>
  <si>
    <t>0.2587</t>
  </si>
  <si>
    <t>NVE21128</t>
  </si>
  <si>
    <t>PRDM6_like_21</t>
  </si>
  <si>
    <t>PRDM6_MOUSE^PRDM6_MOUSE^Q:439-615,H:242-302^40.984%ID^E:1.34e-06^RecName: Full=Putative histone-lysine N-methyltransferase PRDM6;^Eukaryota; Metazoa; Chordata; Craniata; Vertebrata; Euteleostomi; Mammalia; Eutheria; Euarchontoglires; Glires; Rodentia; Myomorpha; Muroidea; Muridae; Murinae; Mus; Mus,PRDM6_BOVIN^PRDM6_BOVIN^Q:2365-2712,H:467-582^61.207%ID^E:8.52e-42^RecName: Full=Putative histone-lysine N-methyltransferase PRDM6;^Eukaryota; Metazoa; Chordata; Craniata; Vertebrata; Euteleostomi; Mammalia; Eutheria; Laurasiatheria; Artiodactyla; Ruminantia; Pecora; Bovidae; Bovinae; Bos`PRDM6_BOVIN^PRDM6_BOVIN^Q:361-756,H:236-370^48.889%ID^E:2.81e-32^RecName: Full=Putative histone-lysine N-methyltransferase PRDM6;^Eukaryota; Metazoa; Chordata; Craniata; Vertebrata; Euteleostomi; Mammalia; Eutheria; Laurasiatheria; Artiodactyla; Ruminantia; Pecora; Bovidae; Bovinae; Bos,PRDM6_BOVIN^PRDM6_BOVIN^Q:2443-2790,H:467-582^61.207%ID^E:1.03e-41^RecName: Full=Putative histone-lysine N-methyltransfera</t>
  </si>
  <si>
    <t>PRDM6_MOUSE^PRDM6_MOUSE^Q:73-131,H:242-302^40.984%ID^E:1.39e-08^RecName: Full=Putative histone-lysine N-methyltransferase PRDM6;^Eukaryota; Metazoa; Chordata; Craniata; Vertebrata; Euteleostomi; Mammalia; Eutheria; Euarchontoglires; Glires; Rodentia; Myomorpha; Muroidea; Muridae; Murinae; Mus; Mus,PRDM6_BOVIN^PRDM6_BOVIN^Q:741-856,H:467-582^61.207%ID^E:4.62e-43^RecName: Full=Putative histone-lysine N-methyltransferase PRDM6;^Eukaryota; Metazoa; Chordata; Craniata; Vertebrata; Euteleostomi; Mammalia; Eutheria; Laurasiatheria; Artiodactyla; Ruminantia; Pecora; Bovidae; Bovinae; Bos`PRDM6_BOVIN^PRDM6_BOVIN^Q:73-204,H:236-370^48.889%ID^E:7.08e-33^RecName: Full=Putative histone-lysine N-methyltransferase PRDM6;^Eukaryota; Metazoa; Chordata; Craniata; Vertebrata; Euteleostomi; Mammalia; Eutheria; Laurasiatheria; Artiodactyla; Ruminantia; Pecora; Bovidae; Bovinae; Bos</t>
  </si>
  <si>
    <t>protein glass-like [Nematostella vectensis] &gt;ref|XP_032239601.1| protein glass-like [Nematostella vectensis] &gt;ref|XP_032239602.1| protein glass-like [Nematostella vectensis]</t>
  </si>
  <si>
    <t>PF00096.28^zf-C2H2^Zinc finger, C2H2 type^798-820^E:0.00065`PF00096.28^zf-C2H2^Zinc finger, C2H2 type^826-847^E:0.0019</t>
  </si>
  <si>
    <t>sigP:0.998542^^</t>
  </si>
  <si>
    <t>GO:0005634^cellular_component^nucleus`GO:0042054^molecular_function^histone methyltransferase activity`GO:0046872^molecular_function^metal ion binding`GO:0010468^biological_process^regulation of gene expression,GO:0005634^cellular_component^nucleus`GO:0042054^molecular_function^histone methyltransferase activity`GO:0042802^molecular_function^identical protein binding`GO:0046872^molecular_function^metal ion binding`GO:0051151^biological_process^negative regulation of smooth muscle cell differentiation`GO:0000122^biological_process^negative regulation of transcription by RNA polymerase II`GO:0045892^biological_process^negative regulation of transcription, DNA-templated`GO:0022008^biological_process^neurogenesis`GO:0010468^biological_process^regulation of gene expression</t>
  </si>
  <si>
    <t>histone-lysine N-methyltransferase PRDM6,negative regulation of smooth muscle cell differentiation</t>
  </si>
  <si>
    <t>negative regulation of smooth muscle cell differentiation</t>
  </si>
  <si>
    <t>PRDM6</t>
  </si>
  <si>
    <t>SET,zf-C2H2,zf-C2H2_4</t>
  </si>
  <si>
    <t>GO:0030154,GO:0009889,GO:2000112,GO:0048731,GO:0048519,GO:0005575,GO:0042054,GO:0010629,GO:0043231,GO:0046983,GO:0043226,GO:0045596,GO:0051151,GO:0042803,GO:0080090,GO:0032502,GO:0009890,GO:0050793,GO:0003674,GO:0005488,GO:0019219,GO:0051171,GO:0050789,GO:0051252,GO:0010556,GO:0031323,GO:0005622,GO:0051150,GO:1903506,GO:0031327,GO:0048523,GO:0009892,GO:0051148,GO:0009987,GO:0006355,GO:0045934,GO:0005623,GO:0010468,GO:0051093,GO:0048869,GO:0051172,GO:0043229,GO:0046872,GO:0045595,GO:0045892,GO:0010558,GO:0031324,GO:0051253,GO:0043227,GO:0008150,GO:0007275,GO:0044424,GO:0060255,GO:0022008,GO:1902679,GO:0005515,GO:0042802,GO:0019222,GO:0010605,GO:0005634,GO:0000122,GO:0051147,GO:0044464,GO:0032501,GO:0031326,GO:1903507,GO:0007399,GO:2000113,GO:0048856,GO:2001141,GO:0065007,GO:0050794</t>
  </si>
  <si>
    <t>NV2.2874</t>
  </si>
  <si>
    <t>502.71</t>
  </si>
  <si>
    <t>0.475</t>
  </si>
  <si>
    <t>0.0779</t>
  </si>
  <si>
    <t>0.051</t>
  </si>
  <si>
    <t>0.0595</t>
  </si>
  <si>
    <t>NVE5392</t>
  </si>
  <si>
    <t>uncharacterized protein LOC5519169 [Nematostella vectensis] &gt;gb|EDO47004.1| predicted protein [Nematostella vectensis]</t>
  </si>
  <si>
    <t>sigP:0.99778^^</t>
  </si>
  <si>
    <t>NV2.10695</t>
  </si>
  <si>
    <t>492.78</t>
  </si>
  <si>
    <t>-0.894</t>
  </si>
  <si>
    <t>-3.65</t>
  </si>
  <si>
    <t>0.024337674</t>
  </si>
  <si>
    <t>0.0209</t>
  </si>
  <si>
    <t>0.041</t>
  </si>
  <si>
    <t>NVE9984,NVE3672,NVE24457</t>
  </si>
  <si>
    <t>SPART_like_1</t>
  </si>
  <si>
    <t>SPART_BOVIN^SPART_BOVIN^Q:470-1630,H:217-627^32.701%ID^E:3.91e-56^RecName: Full=Spartin {ECO:0000305};^Eukaryota; Metazoa; Chordata; Craniata; Vertebrata; Euteleostomi; Mammalia; Eutheria; Laurasiatheria; Artiodactyla; Ruminantia; Pecora; Bovidae; Bovinae; Bos</t>
  </si>
  <si>
    <t>SPART_BOVIN^SPART_BOVIN^Q:120-506,H:217-627^32.701%ID^E:4.8e-64^RecName: Full=Spartin {ECO:0000305};^Eukaryota; Metazoa; Chordata; Craniata; Vertebrata; Euteleostomi; Mammalia; Eutheria; Laurasiatheria; Artiodactyla; Ruminantia; Pecora; Bovidae; Bovinae; Bos`SPART_BOVIN^SPART_BOVIN^Q:12-88,H:16-95^35%ID^E:5.05e-06^RecName: Full=Spartin {ECO:0000305};^Eukaryota; Metazoa; Chordata; Craniata; Vertebrata; Euteleostomi; Mammalia; Eutheria; Laurasiatheria; Artiodactyla; Ruminantia; Pecora; Bovidae; Bovinae; Bos</t>
  </si>
  <si>
    <t>spartin-like [Nematostella vectensis]</t>
  </si>
  <si>
    <t>PF06911.14^Senescence^Senescence-associated protein^303-490^E:2.7e-32</t>
  </si>
  <si>
    <t>sigP:0.999229^^</t>
  </si>
  <si>
    <t>GO:0005829^cellular_component^cytosol`GO:0005811^cellular_component^lipid droplet`GO:0030496^cellular_component^midbody`GO:0005741^cellular_component^mitochondrial outer membrane`GO:0005886^cellular_component^plasma membrane`GO:0045202^cellular_component^synapse`GO:0031625^molecular_function^ubiquitin protein ligase binding`GO:0009838^biological_process^abscission`GO:0060612^biological_process^adipose tissue development`GO:0051301^biological_process^cell division`GO:0034389^biological_process^lipid droplet organization`GO:0030514^biological_process^negative regulation of BMP signaling pathway`GO:0048698^biological_process^negative regulation of collateral sprouting in absence of injury`GO:0050905^biological_process^neuromuscular process`GO:0051881^biological_process^regulation of mitochondrial membrane potential</t>
  </si>
  <si>
    <t>negative regulation of collateral sprouting in absence of injury</t>
  </si>
  <si>
    <t>SPG20</t>
  </si>
  <si>
    <t>Inp1,MIT,Senescence</t>
  </si>
  <si>
    <t>GO:0003008,GO:0005515,GO:0006996,GO:0031982,GO:0005737,GO:0032501,GO:0040008,GO:0019222,GO:0034389,GO:0031326,GO:0007399,GO:0010769,GO:0005623,GO:0009987,GO:0012505,GO:0001558,GO:0010468,GO:0043005,GO:0009968,GO:0033267,GO:0031344,GO:0043227,GO:0008150,GO:0005886,GO:0030308,GO:0009888,GO:0005488,GO:0005741,GO:0045202,GO:0005829,GO:0042995,GO:0031323,GO:0010556,GO:0031345,GO:0010648,GO:0005622,GO:0060612,GO:0009889,GO:0031968,GO:0030496,GO:0005740,GO:0051301,GO:0007268,GO:0043226,GO:0051881,GO:0043195,GO:0005575,GO:0032502,GO:0031966,GO:0022008,GO:0007275,GO:0031410,GO:0005739,GO:0031267,GO:0031975,GO:0023051,GO:0010975,GO:0023057,GO:0008582,GO:0010721,GO:0030514,GO:0007154,GO:0010977,GO:0006355,GO:0022603,GO:0006357,GO:0042734,GO:0032535,GO:0010646,GO:0009838,GO:0031090,GO:0007267,GO:0019219,GO:0022604,GO:0005769,GO:0031967,GO:0016043,GO:0030424,GO:0050905,GO:0009966,GO:0030510,GO:0042391,GO:0010771,GO:0048698,GO:0017137,GO:0023052,GO:0016020,GO:0030154,GO:0007274,GO:0031625,GO:0005768</t>
  </si>
  <si>
    <t>NV2.3658</t>
  </si>
  <si>
    <t>63.3</t>
  </si>
  <si>
    <t>0.352</t>
  </si>
  <si>
    <t>0.1427</t>
  </si>
  <si>
    <t>0.1016</t>
  </si>
  <si>
    <t>0.4339</t>
  </si>
  <si>
    <t>MTR1B_like_8</t>
  </si>
  <si>
    <t>MTR1B_RAT^MTR1B_RAT^Q:440-1270,H:53-326^30.742%ID^E:3.41e-35^RecName: Full=Melatonin receptor type 1B;^Eukaryota; Metazoa; Chordata; Craniata; Vertebrata; Euteleostomi; Mammalia; Eutheria; Euarchontoglires; Glires; Rodentia; Myomorpha; Muroidea; Muridae; Murinae; Rattus</t>
  </si>
  <si>
    <t>MTR1B_RAT^MTR1B_RAT^Q:20-336,H:14-326^28.793%ID^E:1.71e-37^RecName: Full=Melatonin receptor type 1B;^Eukaryota; Metazoa; Chordata; Craniata; Vertebrata; Euteleostomi; Mammalia; Eutheria; Euarchontoglires; Glires; Rodentia; Myomorpha; Muroidea; Muridae; Murinae; Rattus</t>
  </si>
  <si>
    <t>melatonin receptor type 1B [Nematostella vectensis]</t>
  </si>
  <si>
    <t>PF11710.10^Git3^G protein-coupled glucose receptor regulating Gpa2^52-241^E:2.4e-07`PF10320.11^7TM_GPCR_Srsx^Serpentine type 7TM GPCR chemoreceptor Srsx^59-332^E:8.9e-09`PF10328.11^7TM_GPCR_Srx^Serpentine type 7TM GPCR chemoreceptor Srx^63-258^E:5.1e-09`PF00001.23^7tm_1^7 transmembrane receptor (rhodopsin family)^64-318^E:1.7e-50</t>
  </si>
  <si>
    <t>sigP:0.996645^^</t>
  </si>
  <si>
    <t>ExpAA=156.46^PredHel=7^Topology=o48-70i83-105o125-147i168-190o210-232i266-285o300-322i</t>
  </si>
  <si>
    <t>GO:0016021^cellular_component^integral component of membrane`GO:0005886^cellular_component^plasma membrane`GO:0004930^molecular_function^G protein-coupled receptor activity`GO:0008502^molecular_function^melatonin receptor activity`GO:0043010^biological_process^camera-type eye development`GO:0007186^biological_process^G protein-coupled receptor signaling pathway`GO:0042593^biological_process^glucose homeostasis`GO:0010754^biological_process^negative regulation of cGMP-mediated signaling`GO:0051481^biological_process^negative regulation of cytosolic calcium ion concentration`GO:1902260^biological_process^negative regulation of delayed rectifier potassium channel activity`GO:0046676^biological_process^negative regulation of insulin secretion`GO:0043524^biological_process^negative regulation of neuron apoptotic process`GO:0051970^biological_process^negative regulation of transmission of nerve impulse`GO:0042753^biological_process^positive regulation of circadian rhythm`GO:0046010^biologica</t>
  </si>
  <si>
    <t>melatonin receptor activity</t>
  </si>
  <si>
    <t>GPR50</t>
  </si>
  <si>
    <t>7tm_1,Cornifin</t>
  </si>
  <si>
    <t>GO:0005622,GO:0044422,GO:0004930,GO:0008502,GO:0042802,GO:0005634,GO:0016021,GO:1902260,GO:0044464,GO:0044428,GO:0005488,GO:0010754,GO:0044424,GO:0043010,GO:0005515,GO:0007186,GO:0042593,GO:0043233,GO:0003674,GO:0043227,GO:0005886,GO:0005654,GO:0043229,GO:0005575,GO:0042753,GO:0031981,GO:0046010,GO:0043226,GO:0043231,GO:0031974,GO:0051481,GO:0070013,GO:0044446,GO:0016020,GO:0046676,GO:0005623,GO:0051970,GO:0071944,GO:0043524</t>
  </si>
  <si>
    <t>NV2.8459</t>
  </si>
  <si>
    <t>1114.98</t>
  </si>
  <si>
    <t>0.55</t>
  </si>
  <si>
    <t>-0.862</t>
  </si>
  <si>
    <t>0.02582167</t>
  </si>
  <si>
    <t>0.0345</t>
  </si>
  <si>
    <t>0.8422</t>
  </si>
  <si>
    <t>NVE11462</t>
  </si>
  <si>
    <t>CP3A4_like_2</t>
  </si>
  <si>
    <t>CP3A4_HUMAN^CP3A4_HUMAN^Q:230-1231,H:38-368^38.261%ID^E:1.64e-80^RecName: Full=Cytochrome P450 3A4 {ECO:0000303|PubMed:15373842};^Eukaryota; Metazoa; Chordata; Craniata; Vertebrata; Euteleostomi; Mammalia; Eutheria; Euarchontoglires; Primates; Haplorrhini; Catarrhini; Hominidae; Homo`CP3A4_HUMAN^CP3A4_HUMAN^Q:1252-1620,H:375-497^44.715%ID^E:1.64e-80^RecName: Full=Cytochrome P450 3A4 {ECO:0000303|PubMed:15373842};^Eukaryota; Metazoa; Chordata; Craniata; Vertebrata; Euteleostomi; Mammalia; Eutheria; Euarchontoglires; Primates; Haplorrhini; Catarrhini; Hominidae; Homo,CP3A4_HUMAN^CP3A4_HUMAN^Q:239-1627,H:38-497^39.451%ID^E:1.59e-95^RecName: Full=Cytochrome P450 3A4 {ECO:0000303|PubMed:15373842};^Eukaryota; Metazoa; Chordata; Craniata; Vertebrata; Euteleostomi; Mammalia; Eutheria; Euarchontoglires; Primates; Haplorrhini; Catarrhini; Hominidae; Homo,CP3A5_HUMAN^CP3A5_HUMAN^Q:1193-2332,H:116-496^41.026%ID^E:8.15e-82^RecName: Full=Cytochrome P450 3A5 {ECO:0000303|PubMed:11502729};^Eukaryota;</t>
  </si>
  <si>
    <t>CP3A7_HUMAN^CP3A7_HUMAN^Q:11-388,H:118-497^40.464%ID^E:2.13e-89^RecName: Full=Cytochrome P450 3A7 {ECO:0000303|PubMed:17178770};^Eukaryota; Metazoa; Chordata; Craniata; Vertebrata; Euteleostomi; Mammalia; Eutheria; Euarchontoglires; Primates; Haplorrhini; Catarrhini; Hominidae; Homo,CP3A4_HUMAN^CP3A4_HUMAN^Q:48-510,H:38-497^39.451%ID^E:9.02e-102^RecName: Full=Cytochrome P450 3A4 {ECO:0000303|PubMed:15373842};^Eukaryota; Metazoa; Chordata; Craniata; Vertebrata; Euteleostomi; Mammalia; Eutheria; Euarchontoglires; Primates; Haplorrhini; Catarrhini; Hominidae; Homo,CP3A6_RABIT^CP3A6_RABIT^Q:48-381,H:36-366^38.776%ID^E:1.7e-60^RecName: Full=Cytochrome P450 3A6;^Eukaryota; Metazoa; Chordata; Craniata; Vertebrata; Euteleostomi; Mammalia; Eutheria; Euarchontoglires; Glires; Lagomorpha; Leporidae; Oryctolagus</t>
  </si>
  <si>
    <t>PF00067.24^p450^Cytochrome P450^12-358^E:7.8e-94,PF00067.24^p450^Cytochrome P450^49-480^E:3.4e-109,PF00067.24^p450^Cytochrome P450^49-384^E:2.7e-64</t>
  </si>
  <si>
    <t>sigP:0.999728^^,sigP:0.992064^^</t>
  </si>
  <si>
    <t>ExpAA=46.66^PredHel=2^Topology=o15-37i234-256o,ExpAA=64.30^PredHel=2^Topology=o15-37i234-256o</t>
  </si>
  <si>
    <t>GO:0005789^cellular_component^endoplasmic reticulum membrane`GO:0043231^cellular_component^intracellular membrane-bounded organelle`GO:0070330^molecular_function^aromatase activity`GO:0101020^molecular_function^estrogen 16-alpha-hydroxylase activity`GO:0020037^molecular_function^heme binding`GO:0005506^molecular_function^iron ion binding`GO:0004497^molecular_function^monooxygenase activity`GO:0016491^molecular_function^oxidoreductase activity`GO:0019825^molecular_function^oxygen binding`GO:0008401^molecular_function^retinoic acid 4-hydroxylase activity`GO:0008395^molecular_function^steroid hydroxylase activity`GO:0050649^molecular_function^testosterone 6-beta-hydroxylase activity`GO:0046222^biological_process^aflatoxin metabolic process`GO:0009822^biological_process^alkaloid catabolic process`GO:0008210^biological_process^estrogen metabolic process`GO:0002933^biological_process^lipid hydroxylation`GO:0070989^biological_process^oxidative demethylation`GO:0042573^biological_process^retin</t>
  </si>
  <si>
    <t>GO:0005789^cellular_component^endoplasmic reticulum membrane`GO:0070330^molecular_function^aromatase activity`GO:0020037^molecular_function^heme binding`GO:0005506^molecular_function^iron ion binding`GO:0004497^molecular_function^monooxygenase activity,GO:0005789^cellular_component^endoplasmic reticulum membrane`GO:0062183^molecular_function^all-trans retinoic acid 18-hydroxylase activity`GO:0070330^molecular_function^aromatase activity`GO:0101020^molecular_function^estrogen 16-alpha-hydroxylase activity`GO:0101021^molecular_function^estrogen 2-hydroxylase activity`GO:0020037^molecular_function^heme binding`GO:0005506^molecular_function^iron ion binding`GO:0004497^molecular_function^monooxygenase activity`GO:0019825^molecular_function^oxygen binding`GO:0008401^molecular_function^retinoic acid 4-hydroxylase activity`GO:0008395^molecular_function^steroid hydroxylase activity`GO:0050649^molecular_function^testosterone 6-beta-hydroxylase activity`GO:0008210^biological_process^estrogen meta</t>
  </si>
  <si>
    <t>GO:1901700,GO:0019825,GO:0003674,GO:0046222,GO:0070542,GO:0045907,GO:0033993,GO:0008395,GO:0005789,GO:0090066,GO:0043231,GO:0019725,GO:0008015,GO:0019229,GO:0044057,GO:0097746,GO:0004497,GO:0050880,GO:0101021,GO:0051240,GO:0003013,GO:0016853,GO:0055083,GO:0035150,GO:0030002,GO:0016705,GO:0055081,GO:0003824,GO:0070330,GO:0048518,GO:0003018,GO:0101020,GO:0006873,GO:0030320,GO:0008401,GO:0050789,GO:0048878,GO:0010033,GO:0008150,GO:0062183,GO:0001101,GO:0050896,GO:0009636,GO:0030644,GO:0008210,GO:0004796,GO:0016491,GO:0042573,GO:0065008,GO:0009822,GO:0020037,GO:0046677,GO:0009987,GO:0055082,GO:0065007,GO:1903522,GO:0050649,GO:0042493,GO:0055114,GO:0045471,GO:0005506,GO:0098771,GO:0070989,GO:0051239,GO:0050801,GO:0035296,GO:0042221,GO:0032501,GO:0002933,GO:0097305,GO:1903524,GO:0042592,GO:0016860,GO:0055064,GO:0003008</t>
  </si>
  <si>
    <t>NV2.24221</t>
  </si>
  <si>
    <t>279.15</t>
  </si>
  <si>
    <t>0.969</t>
  </si>
  <si>
    <t>3.63</t>
  </si>
  <si>
    <t>0.025887883</t>
  </si>
  <si>
    <t>0.0207</t>
  </si>
  <si>
    <t>0.0474</t>
  </si>
  <si>
    <t>0.1535</t>
  </si>
  <si>
    <t>NVE15011,NVE15010</t>
  </si>
  <si>
    <t>SYT7_like_6</t>
  </si>
  <si>
    <t>SYT7_HUMAN^SYT7_HUMAN^Q:619-1434,H:138-402^32.601%ID^E:1.08e-39^RecName: Full=Synaptotagmin-7 {ECO:0000305};^Eukaryota; Metazoa; Chordata; Craniata; Vertebrata; Euteleostomi; Mammalia; Eutheria; Euarchontoglires; Primates; Haplorrhini; Catarrhini; Hominidae; Homo</t>
  </si>
  <si>
    <t>SYT7_HUMAN^SYT7_HUMAN^Q:101-372,H:138-402^32.601%ID^E:9.84e-43^RecName: Full=Synaptotagmin-7 {ECO:0000305};^Eukaryota; Metazoa; Chordata; Craniata; Vertebrata; Euteleostomi; Mammalia; Eutheria; Euarchontoglires; Primates; Haplorrhini; Catarrhini; Hominidae; Homo</t>
  </si>
  <si>
    <t>synaptotagmin-7 [Nematostella vectensis]</t>
  </si>
  <si>
    <t>PF00168.32^C2^C2 domain^114-208^E:4.7e-10`PF00168.32^C2^C2 domain^251-352^E:2.5e-14</t>
  </si>
  <si>
    <t>sigP:0.957616^^</t>
  </si>
  <si>
    <t>ExpAA=23.66^PredHel=1^Topology=o5-27i</t>
  </si>
  <si>
    <t>GO:0042995^cellular_component^cell projection`GO:0005829^cellular_component^cytosol`GO:0031045^cellular_component^dense core granule`GO:0032009^cellular_component^early phagosome`GO:0070382^cellular_component^exocytic vesicle`GO:0070062^cellular_component^extracellular exosome`GO:0098686^cellular_component^hippocampal mossy fiber to CA3 synapse`GO:0099056^cellular_component^integral component of presynaptic membrane`GO:0005765^cellular_component^lysosomal membrane`GO:0005764^cellular_component^lysosome`GO:0005778^cellular_component^peroxisomal membrane`GO:0005777^cellular_component^peroxisome`GO:0030670^cellular_component^phagocytic vesicle membrane`GO:0005886^cellular_component^plasma membrane`GO:0008021^cellular_component^synaptic vesicle`GO:0030672^cellular_component^synaptic vesicle membrane`GO:0005509^molecular_function^calcium ion binding`GO:0005544^molecular_function^calcium-dependent phospholipid binding`GO:0005516^molecular_function^calmodulin binding`GO:0030276^molecular_func</t>
  </si>
  <si>
    <t>vesicle-mediated cholesterol transport</t>
  </si>
  <si>
    <t>C2</t>
  </si>
  <si>
    <t>GO:0005778,GO:0030672,GO:0031045,GO:0005516,GO:0070062,GO:0070382,GO:0005765,GO:0005764,GO:0008021,GO:0005509,GO:0099056,GO:0005777,GO:0042995,GO:0005829,GO:0098686,GO:0032009,GO:0005544,GO:0005886,GO:0030276,GO:0030670</t>
  </si>
  <si>
    <t>NV2.21994</t>
  </si>
  <si>
    <t>358.73</t>
  </si>
  <si>
    <t>0.477</t>
  </si>
  <si>
    <t>0.02728013</t>
  </si>
  <si>
    <t>0.0639</t>
  </si>
  <si>
    <t>0.0563</t>
  </si>
  <si>
    <t>0.2164</t>
  </si>
  <si>
    <t>NVE24435,NVE18342</t>
  </si>
  <si>
    <t>NTRI_like_1</t>
  </si>
  <si>
    <t>NTRI_MOUSE^NTRI_MOUSE^Q:534-1169,H:99-305^34.722%ID^E:4.05e-19^RecName: Full=Neurotrimin;^Eukaryota; Metazoa; Chordata; Craniata; Vertebrata; Euteleostomi; Mammalia; Eutheria; Euarchontoglires; Glires; Rodentia; Myomorpha; Muroidea; Muridae; Murinae; Mus; Mus,NTRI_MOUSE^NTRI_MOUSE^Q:534-1169,H:99-305^34.722%ID^E:3.91e-19^RecName: Full=Neurotrimin;^Eukaryota; Metazoa; Chordata; Craniata; Vertebrata; Euteleostomi; Mammalia; Eutheria; Euarchontoglires; Glires; Rodentia; Myomorpha; Muroidea; Muridae; Murinae; Mus; Mus,NTRI_MOUSE^NTRI_MOUSE^Q:531-1166,H:99-305^34.722%ID^E:4.1e-19^RecName: Full=Neurotrimin;^Eukaryota; Metazoa; Chordata; Craniata; Vertebrata; Euteleostomi; Mammalia; Eutheria; Euarchontoglires; Glires; Rodentia; Myomorpha; Muroidea; Muridae; Murinae; Mus; Mus,DSCAM_MOUSE^DSCAM_MOUSE^Q:450-1445,H:629-981^26.389%ID^E:4.39e-19^RecName: Full=Down syndrome cell adhesion molecule homolog;^Eukaryota; Metazoa; Chordata; Craniata; Vertebrata; Euteleostomi; Mammalia; Eutheria; Euarchont</t>
  </si>
  <si>
    <t>DSCAM_MOUSE^DSCAM_MOUSE^Q:93-424,H:629-981^26.389%ID^E:3.26e-20^RecName: Full=Down syndrome cell adhesion molecule homolog;^Eukaryota; Metazoa; Chordata; Craniata; Vertebrata; Euteleostomi; Mammalia; Eutheria; Euarchontoglires; Glires; Rodentia; Myomorpha; Muroidea; Muridae; Murinae; Mus; Mus`DSCAM_MOUSE^DSCAM_MOUSE^Q:101-335,H:264-503^27.126%ID^E:9.49e-07^RecName: Full=Down syndrome cell adhesion molecule homolog;^Eukaryota; Metazoa; Chordata; Craniata; Vertebrata; Euteleostomi; Mammalia; Eutheria; Euarchontoglires; Glires; Rodentia; Myomorpha; Muroidea; Muridae; Murinae; Mus; Mus,NTRI_MOUSE^NTRI_MOUSE^Q:115-326,H:99-305^34.722%ID^E:2.22e-19^RecName: Full=Neurotrimin;^Eukaryota; Metazoa; Chordata; Craniata; Vertebrata; Euteleostomi; Mammalia; Eutheria; Euarchontoglires; Glires; Rodentia; Myomorpha; Muroidea; Muridae; Murinae; Mus; Mus,NTRI_MOUSE^NTRI_MOUSE^Q:115-326,H:99-305^34.722%ID^E:2.51e-19^RecName: Full=Neurotrimin;^Eukaryota; Metazoa; Chordata; Craniata; Vertebrata; Euteleostom</t>
  </si>
  <si>
    <t>Down syndrome cell adhesion molecule homolog isoform X1 [Nematostella vectensis],Down syndrome cell adhesion molecule homolog isoform X2 [Nematostella vectensis]</t>
  </si>
  <si>
    <t>Down syndrome cell adhesion molecule homolog isoform X2 [Nematostella vectensis],predicted protein [Nematostella vectensis],Down syndrome cell adhesion molecule homolog isoform X1 [Nematostella vectensis]</t>
  </si>
  <si>
    <t>PF07686.19^V-set^Immunoglobulin V-set domain^40-150^E:1.5e-10`PF00047.27^ig^Immunoglobulin domain^43-145^E:5.6e-07`PF13927.8^Ig_3^Immunoglobulin domain^154-227^E:7.5e-10`PF00047.27^ig^Immunoglobulin domain^160-236^E:0.00013`PF07679.18^I-set^Immunoglobulin I-set domain^161-240^E:2e-07`PF13927.8^Ig_3^Immunoglobulin domain^246-321^E:1.4e-07`PF07679.18^I-set^Immunoglobulin I-set domain^259-330^E:2.9e-07`PF00041.23^fn3^Fibronectin type III domain^340-416^E:2.8e-07,PF07686.19^V-set^Immunoglobulin V-set domain^39-149^E:2.2e-10`PF00047.27^ig^Immunoglobulin domain^42-144^E:9.8e-07`PF13927.8^Ig_3^Immunoglobulin domain^153-226^E:1.1e-09`PF07679.18^I-set^Immunoglobulin I-set domain^160-239^E:2.9e-07`PF13927.8^Ig_3^Immunoglobulin domain^245-320^E:1.9e-07`PF07679.18^I-set^Immunoglobulin I-set domain^259-329^E:4.1e-07`PF00041.23^fn3^Fibronectin type III domain^339-415^E:3.8e-07,PF07686.19^V-set^Immunoglobulin V-set domain^39-149^E:2.2e-10`PF00047.27^ig^Immunoglobulin domain^42-144^E:9.9e-07`PF13927.8</t>
  </si>
  <si>
    <t>sigP:0.63815^^,sigP:0.534732^^,sigP:0.998599^^</t>
  </si>
  <si>
    <t>ExpAA=18.85^PredHel=1^Topology=i7-29o,ExpAA=41.44^PredHel=2^Topology=i13-35o437-459i,ExpAA=17.48^PredHel=1^Topology=i13-35o,ExpAA=41.33^PredHel=2^Topology=i13-35o437-459i</t>
  </si>
  <si>
    <t>GO:0031225^cellular_component^anchored component of membrane`GO:0030424^cellular_component^axon`GO:0009986^cellular_component^cell surface`GO:0060076^cellular_component^excitatory synapse`GO:0005615^cellular_component^extracellular space`GO:0048471^cellular_component^perinuclear region of cytoplasm`GO:0005886^cellular_component^plasma membrane`GO:0007155^biological_process^cell adhesion`GO:0010977^biological_process^negative regulation of neuron projection development,GO:0030424^cellular_component^axon`GO:0030425^cellular_component^dendrite`GO:0030426^cellular_component^growth cone`GO:0005887^cellular_component^integral component of plasma membrane`GO:0043025^cellular_component^neuronal cell body`GO:0005886^cellular_component^plasma membrane`GO:0045202^cellular_component^synapse`GO:0098632^molecular_function^cell-cell adhesion mediator activity`GO:1990890^molecular_function^netrin receptor binding`GO:1990782^molecular_function^protein tyrosine kinase binding`GO:0007411^biological_proce</t>
  </si>
  <si>
    <t>GO:0030424^cellular_component^axon`GO:0030425^cellular_component^dendrite`GO:0030426^cellular_component^growth cone`GO:0005887^cellular_component^integral component of plasma membrane`GO:0043025^cellular_component^neuronal cell body`GO:0005886^cellular_component^plasma membrane`GO:0045202^cellular_component^synapse`GO:0098632^molecular_function^cell-cell adhesion mediator activity`GO:1990890^molecular_function^netrin receptor binding`GO:1990782^molecular_function^protein tyrosine kinase binding`GO:0007411^biological_process^axon guidance`GO:0060219^biological_process^camera-type eye photoreceptor cell differentiation`GO:0048813^biological_process^dendrite morphogenesis`GO:0070593^biological_process^dendrite self-avoidance`GO:0007156^biological_process^homophilic cell adhesion via plasma membrane adhesion molecules`GO:0007626^biological_process^locomotory behavior`GO:0007162^biological_process^negative regulation of cell adhesion`GO:0038007^biological_process^netrin-activated signaling</t>
  </si>
  <si>
    <t>otolith morphogenesis,cytoskeletal protein binding</t>
  </si>
  <si>
    <t>LRRC24</t>
  </si>
  <si>
    <t>DUF4505,Ig_3,LRR_8,Patatin,V-set,Filamin,I-set,Ig_2,Ig_3,fn3</t>
  </si>
  <si>
    <t>GO:0007626,GO:0030426,GO:0007411,GO:0030425,GO:0009986,GO:0038007,GO:0005887,GO:0048471,GO:0007155,GO:0007162,GO:0007156,GO:1990782,GO:0005886,GO:0060219,GO:0070593,GO:0005515,GO:0045202,GO:0031225,GO:0030424,GO:0043025,GO:0098632,GO:0048813,GO:0060076,GO:1990890,GO:0005615,GO:0010977</t>
  </si>
  <si>
    <t>NV2.8868</t>
  </si>
  <si>
    <t>112.39</t>
  </si>
  <si>
    <t>0.218</t>
  </si>
  <si>
    <t>-2.2</t>
  </si>
  <si>
    <t>0.027566805</t>
  </si>
  <si>
    <t>0.6425</t>
  </si>
  <si>
    <t>0.0968</t>
  </si>
  <si>
    <t>0.2523</t>
  </si>
  <si>
    <t>NVE14663</t>
  </si>
  <si>
    <t>collagen alpha-2(VI) chain-like [Nematostella vectensis]</t>
  </si>
  <si>
    <t>NV2.9360</t>
  </si>
  <si>
    <t>47.64</t>
  </si>
  <si>
    <t>0.0543</t>
  </si>
  <si>
    <t>0.1772</t>
  </si>
  <si>
    <t>0.8131</t>
  </si>
  <si>
    <t>von Willebrand factor D and EGF domain-containing protein-like isoform X2 [Nematostella vectensis]</t>
  </si>
  <si>
    <t>NV2.18598</t>
  </si>
  <si>
    <t>471.03</t>
  </si>
  <si>
    <t>0.027737527</t>
  </si>
  <si>
    <t>0.0518</t>
  </si>
  <si>
    <t>0.0978</t>
  </si>
  <si>
    <t>0.2991</t>
  </si>
  <si>
    <t>NVE2195</t>
  </si>
  <si>
    <t>GXN_like_1</t>
  </si>
  <si>
    <t>GXN_ACRMI^GXN_ACRMI^Q:113-658,H:33-217^37.634%ID^E:2.16e-28^RecName: Full=Galaxin {ECO:0000312|EMBL:ADI50283.1};^Eukaryota; Metazoa; Cnidaria; Anthozoa; Hexacorallia; Scleractinia; Astrocoeniina; Acroporidae; Acropora`GXN_ACRMI^GXN_ACRMI^Q:182-643,H:170-323^38.462%ID^E:7.16e-24^RecName: Full=Galaxin {ECO:0000312|EMBL:ADI50283.1};^Eukaryota; Metazoa; Cnidaria; Anthozoa; Hexacorallia; Scleractinia; Astrocoeniina; Acroporidae; Acropora`GXN_ACRMI^GXN_ACRMI^Q:182-565,H:199-325^37.984%ID^E:4.62e-17^RecName: Full=Galaxin {ECO:0000312|EMBL:ADI50283.1};^Eukaryota; Metazoa; Cnidaria; Anthozoa; Hexacorallia; Scleractinia; Astrocoeniina; Acroporidae; Acropora`GXN_ACRMI^GXN_ACRMI^Q:320-670,H:45-164^35.833%ID^E:4.44e-15^RecName: Full=Galaxin {ECO:0000312|EMBL:ADI50283.1};^Eukaryota; Metazoa; Cnidaria; Anthozoa; Hexacorallia; Scleractinia; Astrocoeniina; Acroporidae; Acropora</t>
  </si>
  <si>
    <t>GXN_ACRMI^GXN_ACRMI^Q:15-207,H:22-217^36.548%ID^E:2.91e-30^RecName: Full=Galaxin {ECO:0000312|EMBL:ADI50283.1};^Eukaryota; Metazoa; Cnidaria; Anthozoa; Hexacorallia; Scleractinia; Astrocoeniina; Acroporidae; Acropora`GXN_ACRMI^GXN_ACRMI^Q:49-202,H:170-323^38.462%ID^E:8.11e-25^RecName: Full=Galaxin {ECO:0000312|EMBL:ADI50283.1};^Eukaryota; Metazoa; Cnidaria; Anthozoa; Hexacorallia; Scleractinia; Astrocoeniina; Acroporidae; Acropora`GXN_ACRMI^GXN_ACRMI^Q:49-176,H:199-325^37.984%ID^E:8.08e-18^RecName: Full=Galaxin {ECO:0000312|EMBL:ADI50283.1};^Eukaryota; Metazoa; Cnidaria; Anthozoa; Hexacorallia; Scleractinia; Astrocoeniina; Acroporidae; Acropora</t>
  </si>
  <si>
    <t>galaxin-like isoform X1 [Nematostella vectensis]</t>
  </si>
  <si>
    <t>sigP:0.009959^CS^pos:</t>
  </si>
  <si>
    <t>GO:0005576</t>
  </si>
  <si>
    <t>NV2.13151</t>
  </si>
  <si>
    <t>531.08</t>
  </si>
  <si>
    <t>0.458</t>
  </si>
  <si>
    <t>-3.58</t>
  </si>
  <si>
    <t>0.030229758</t>
  </si>
  <si>
    <t>0.1173</t>
  </si>
  <si>
    <t>0.0502</t>
  </si>
  <si>
    <t>0.7357</t>
  </si>
  <si>
    <t>NVE14225,NVE14226</t>
  </si>
  <si>
    <t>ephrinB-like protein</t>
  </si>
  <si>
    <t>EFNB2_like_14</t>
  </si>
  <si>
    <t>EFNB2_HUMAN^EFNB2_HUMAN^Q:909-1277,H:57-169^35.772%ID^E:5.3e-13^RecName: Full=Ephrin-B2;^Eukaryota; Metazoa; Chordata; Craniata; Vertebrata; Euteleostomi; Mammalia; Eutheria; Euarchontoglires; Primates; Haplorrhini; Catarrhini; Hominidae; Homo,EFNB2_HUMAN^EFNB2_HUMAN^Q:909-1277,H:57-169^35.772%ID^E:5.19e-13^RecName: Full=Ephrin-B2;^Eukaryota; Metazoa; Chordata; Craniata; Vertebrata; Euteleostomi; Mammalia; Eutheria; Euarchontoglires; Primates; Haplorrhini; Catarrhini; Hominidae; Homo</t>
  </si>
  <si>
    <t>EFNB2_HUMAN^EFNB2_HUMAN^Q:64-186,H:57-169^35.772%ID^E:6.93e-15^RecName: Full=Ephrin-B2;^Eukaryota; Metazoa; Chordata; Craniata; Vertebrata; Euteleostomi; Mammalia; Eutheria; Euarchontoglires; Primates; Haplorrhini; Catarrhini; Hominidae; Homo,EFNB2_HUMAN^EFNB2_HUMAN^Q:29-226,H:29-213^28.922%ID^E:4.27e-16^RecName: Full=Ephrin-B2;^Eukaryota; Metazoa; Chordata; Craniata; Vertebrata; Euteleostomi; Mammalia; Eutheria; Euarchontoglires; Primates; Haplorrhini; Catarrhini; Hominidae; Homo</t>
  </si>
  <si>
    <t>ephrin-B2 isoform X1 [Nematostella vectensis] &gt;ref|XP_032242826.1| ephrin-B2 isoform X2 [Nematostella vectensis]</t>
  </si>
  <si>
    <t>PF00812.19^Ephrin^Ephrin^53-181^E:8.5e-20,PF00812.19^Ephrin^Ephrin^53-181^E:2.1e-20</t>
  </si>
  <si>
    <t>sigP:0.503736^^</t>
  </si>
  <si>
    <t>ExpAA=24.18^PredHel=1^Topology=o297-319i</t>
  </si>
  <si>
    <t>GO:0000904,GO:0016020,GO:0098978,GO:0007417,GO:0009887,GO:0019538,GO:0016310,GO:0099056,GO:0007411,GO:0007420,GO:0006464,GO:0006807,GO:0008284,GO:0007155,GO:0001654,GO:0001822,GO:0003674,GO:0001618,GO:0000902,GO:0018212,GO:0021593,GO:0002040,GO:0007267,GO:0046875,GO:0018193,GO:0016043,GO:0010839,GO:0010941,GO:0009897,GO:0001568,GO:0007423,GO:0002376,GO:0003002,GO:0002682,GO:0002696,GO:0016202,GO:0010942,GO:0007409,GO:0010631,GO:0001756,GO:0002684,GO:0007275,GO:0007169,GO:0002694,GO:0008037,GO:0048514,GO:0002009,GO:0008285,GO:0010975,GO:0007412,GO:0010977,GO:0001655,GO:0007154,GO:0010721,GO:0002042,GO:0016773,GO:0008152,GO:2000727,GO:0006928,GO:0001667,GO:0009986,GO:0009790,GO:0005575,GO:0005887,GO:0048013,GO:0001525,GO:0016477,GO:0005488,GO:0006796,GO:0009888,GO:0007166,GO:0001945,GO:0005912,GO:0004713,GO:0009653,GO:0003824,GO:0010837,GO:0004672,GO:0005623,GO:0001944,GO:0009987,GO:0008038,GO:0009792,GO:0007389,GO:0006468,GO:0003404,GO:0008544,GO:0008150,GO:0005886,GO:0007165,GO:0005515</t>
  </si>
  <si>
    <t>NV2.11949</t>
  </si>
  <si>
    <t>92.62</t>
  </si>
  <si>
    <t>0.031721471</t>
  </si>
  <si>
    <t>0.0168</t>
  </si>
  <si>
    <t>0.1095</t>
  </si>
  <si>
    <t>0.0785</t>
  </si>
  <si>
    <t>NVE21241</t>
  </si>
  <si>
    <t>myotrophin isoform X1 [Nematostella vectensis]</t>
  </si>
  <si>
    <t>PF12796.9^Ank_2^Ankyrin repeats (3 copies)^6-91^E:2.2e-12`PF13606.8^Ank_3^Ankyrin repeat^34-62^E:9.4e-05`PF13637.8^Ank_4^Ankyrin repeats (many copies)^37-88^E:4.8e-07</t>
  </si>
  <si>
    <t>sigP:0.999339^^</t>
  </si>
  <si>
    <t>regulation of barbed-end actin filament capping</t>
  </si>
  <si>
    <t>Ank_2,Ank_4,DIL</t>
  </si>
  <si>
    <t>GO:0005515</t>
  </si>
  <si>
    <t>NV2.23124</t>
  </si>
  <si>
    <t>84.71</t>
  </si>
  <si>
    <t>3.55</t>
  </si>
  <si>
    <t>0.03317879</t>
  </si>
  <si>
    <t>0.1081</t>
  </si>
  <si>
    <t>0.1162</t>
  </si>
  <si>
    <t>0.1147</t>
  </si>
  <si>
    <t>0.7246</t>
  </si>
  <si>
    <t>NVE21462,NVE14166,NVE14165,NVE14167,NVE14168,NVE23491,NVE14164</t>
  </si>
  <si>
    <t>HMCN1_like_88</t>
  </si>
  <si>
    <t>HMCN1_HUMAN^HMCN1_HUMAN^Q:365-12544,H:721-4258^24.898%ID^E:0^RecName: Full=Hemicentin-1;^Eukaryota; Metazoa; Chordata; Craniata; Vertebrata; Euteleostomi; Mammalia; Eutheria; Euarchontoglires; Primates; Haplorrhini; Catarrhini; Hominidae; Homo`HMCN1_HUMAN^HMCN1_HUMAN^Q:638-12610,H:612-4106^25.75%ID^E:0^RecName: Full=Hemicentin-1;^Eukaryota; Metazoa; Chordata; Craniata; Vertebrata; Euteleostomi; Mammalia; Eutheria; Euarchontoglires; Primates; Haplorrhini; Catarrhini; Hominidae; Homo`HMCN1_HUMAN^HMCN1_HUMAN^Q:329-12547,H:988-4523^25.024%ID^E:0^RecName: Full=Hemicentin-1;^Eukaryota; Metazoa; Chordata; Craniata; Vertebrata; Euteleostomi; Mammalia; Eutheria; Euarchontoglires; Primates; Haplorrhini; Catarrhini; Hominidae; Homo`HMCN1_HUMAN^HMCN1_HUMAN^Q:341-12565,H:901-4445^25.136%ID^E:0^RecName: Full=Hemicentin-1;^Eukaryota; Metazoa; Chordata; Craniata; Vertebrata; Euteleostomi; Mammalia; Eutheria; Euarchontoglires; Primates; Haplorrhini; Catarrhini; Hominidae; Homo`HMCN1_HUMAN^HMCN1_HUMAN^Q</t>
  </si>
  <si>
    <t>HMCN1_MOUSE^HMCN1_MOUSE^Q:5-4054,H:721-4247^25.318%ID^E:0^RecName: Full=Hemicentin-1 {ECO:0000312|MGI:MGI:2685047};^Eukaryota; Metazoa; Chordata; Craniata; Vertebrata; Euteleostomi; Mammalia; Eutheria; Euarchontoglires; Glires; Rodentia; Myomorpha; Muroidea; Muridae; Murinae; Mus; Mus`HMCN1_MOUSE^HMCN1_MOUSE^Q:17-4065,H:551-4077^25.898%ID^E:0^RecName: Full=Hemicentin-1 {ECO:0000312|MGI:MGI:2685047};^Eukaryota; Metazoa; Chordata; Craniata; Vertebrata; Euteleostomi; Mammalia; Eutheria; Euarchontoglires; Glires; Rodentia; Myomorpha; Muroidea; Muridae; Murinae; Mus; Mus`HMCN1_MOUSE^HMCN1_MOUSE^Q:2-4065,H:809-4347^25.445%ID^E:0^RecName: Full=Hemicentin-1 {ECO:0000312|MGI:MGI:2685047};^Eukaryota; Metazoa; Chordata; Craniata; Vertebrata; Euteleostomi; Mammalia; Eutheria; Euarchontoglires; Glires; Rodentia; Myomorpha; Muroidea; Muridae; Murinae; Mus; Mus`HMCN1_MOUSE^HMCN1_MOUSE^Q:3-4073,H:629-4173^25.864%ID^E:0^RecName: Full=Hemicentin-1 {ECO:0000312|MGI:MGI:2685047};^Eukaryota; Metazoa; Chord</t>
  </si>
  <si>
    <t>hemicentin-1 [Nematostella vectensis]</t>
  </si>
  <si>
    <t>PF07679.18^I-set^Immunoglobulin I-set domain^135-208^E:6.2e-08`PF13927.8^Ig_3^Immunoglobulin domain^135-199^E:4.8e-07`PF07679.18^I-set^Immunoglobulin I-set domain^242-323^E:1.2e-11`PF00047.27^ig^Immunoglobulin domain^242-320^E:1.3e-05`PF13927.8^Ig_3^Immunoglobulin domain^243-310^E:4e-09`PF13895.8^Ig_2^Immunoglobulin domain^244-323^E:7.7e-08`PF07679.18^I-set^Immunoglobulin I-set domain^354-431^E:3.4e-11`PF13927.8^Ig_3^Immunoglobulin domain^354-418^E:9.3e-09`PF07679.18^I-set^Immunoglobulin I-set domain^461-539^E:3e-13`PF13895.8^Ig_2^Immunoglobulin domain^463-534^E:1.7e-06`PF13927.8^Ig_3^Immunoglobulin domain^465-528^E:8.8e-11`PF00047.27^ig^Immunoglobulin domain^465-538^E:9.3e-05`PF13927.8^Ig_3^Immunoglobulin domain^563-644^E:1e-10`PF07679.18^I-set^Immunoglobulin I-set domain^571-657^E:1.8e-09`PF00047.27^ig^Immunoglobulin domain^573-651^E:2.5e-06`PF00047.27^ig^Immunoglobulin domain^687-753^E:0.00015`PF07679.18^I-set^Immunoglobulin I-set domain^688-758^E:3.3e-08`PF13927.8^Ig_3^Immunoglobul</t>
  </si>
  <si>
    <t>sigP:0.935448^^,sigP:0.99924^^,sigP:0.998642^^</t>
  </si>
  <si>
    <t>GO:0005912^cellular_component^adherens junction`GO:0005604^cellular_component^basement membrane`GO:0005938^cellular_component^cell cortex`GO:0032154^cellular_component^cleavage furrow`GO:0062023^cellular_component^collagen-containing extracellular matrix`GO:0070062^cellular_component^extracellular exosome`GO:0005509^molecular_function^calcium ion binding`GO:0005201^molecular_function^extracellular matrix structural constituent`GO:0007049^biological_process^cell cycle`GO:0051301^biological_process^cell division`GO:0007157^biological_process^heterophilic cell-cell adhesion via plasma membrane cell adhesion molecules`GO:0007156^biological_process^homophilic cell adhesion via plasma membrane adhesion molecules`GO:0009617^biological_process^response to bacterium`GO:0007601^biological_process^visual perception,GO:0005912^cellular_component^adherens junction`GO:0005604^cellular_component^basement membrane`GO:0005938^cellular_component^cell cortex`GO:0030054^cellular_component^cell junction`GO</t>
  </si>
  <si>
    <t>GO:0005912^cellular_component^adherens junction`GO:0005604^cellular_component^basement membrane`GO:0005938^cellular_component^cell cortex`GO:0030054^cellular_component^cell junction`GO:0032154^cellular_component^cleavage furrow`GO:0062023^cellular_component^collagen-containing extracellular matrix`GO:0005576^cellular_component^extracellular region`GO:0005509^molecular_function^calcium ion binding`GO:0007049^biological_process^cell cycle`GO:0051301^biological_process^cell division`GO:0007157^biological_process^heterophilic cell-cell adhesion via plasma membrane cell adhesion molecules`GO:0007156^biological_process^homophilic cell adhesion via plasma membrane adhesion molecules`GO:0009617^biological_process^response to bacterium</t>
  </si>
  <si>
    <t>Hemicentin 1</t>
  </si>
  <si>
    <t>HMCN1</t>
  </si>
  <si>
    <t>EGF_CA,G2F,I-set,Ig_3,TSP_1</t>
  </si>
  <si>
    <t>GO:0007049,GO:0051301,GO:0070062,GO:0005938,GO:0044421,GO:0005623,GO:0031012,GO:0099568,GO:0071944,GO:0062023,GO:0005604,GO:0008150,GO:0007156,GO:0051707,GO:0005576,GO:0007157,GO:0005201,GO:0050896,GO:0005575,GO:0005509,GO:0009607,GO:0044464,GO:0005912,GO:0030054,GO:0044444,GO:0009617,GO:0043207,GO:0044424,GO:0005737,GO:0009605,GO:0051704,GO:0005622,GO:0032154,GO:0007601</t>
  </si>
  <si>
    <t>NV2.3810</t>
  </si>
  <si>
    <t>888.73</t>
  </si>
  <si>
    <t>0.604</t>
  </si>
  <si>
    <t>-0.728</t>
  </si>
  <si>
    <t>-3.55</t>
  </si>
  <si>
    <t>0.0452</t>
  </si>
  <si>
    <t>0.0291</t>
  </si>
  <si>
    <t>0.0783</t>
  </si>
  <si>
    <t>NVE15840</t>
  </si>
  <si>
    <t>SDK1_like_3</t>
  </si>
  <si>
    <t>SDK1_HUMAN^SDK1_HUMAN^Q:692-1258,H:668-861^32.323%ID^E:1.7e-13^RecName: Full=Protein sidekick-1 {ECO:0000303|PubMed:15213259};^Eukaryota; Metazoa; Chordata; Craniata; Vertebrata; Euteleostomi; Mammalia; Eutheria; Euarchontoglires; Primates; Haplorrhini; Catarrhini; Hominidae; Homo`SDK1_HUMAN^SDK1_HUMAN^Q:941-1261,H:1262-1370^33.945%ID^E:5.54e-08^RecName: Full=Protein sidekick-1 {ECO:0000303|PubMed:15213259};^Eukaryota; Metazoa; Chordata; Craniata; Vertebrata; Euteleostomi; Mammalia; Eutheria; Euarchontoglires; Primates; Haplorrhini; Catarrhini; Hominidae; Homo`SDK1_HUMAN^SDK1_HUMAN^Q:935-1252,H:1685-1792^29.63%ID^E:1.33e-06^RecName: Full=Protein sidekick-1 {ECO:0000303|PubMed:15213259};^Eukaryota; Metazoa; Chordata; Craniata; Vertebrata; Euteleostomi; Mammalia; Eutheria; Euarchontoglires; Primates; Haplorrhini; Catarrhini; Hominidae; Homo</t>
  </si>
  <si>
    <t>SDK1_HUMAN^SDK1_HUMAN^Q:39-216,H:676-861^32.086%ID^E:4.53e-14^RecName: Full=Protein sidekick-1 {ECO:0000303|PubMed:15213259};^Eukaryota; Metazoa; Chordata; Craniata; Vertebrata; Euteleostomi; Mammalia; Eutheria; Euarchontoglires; Primates; Haplorrhini; Catarrhini; Hominidae; Homo`SDK1_HUMAN^SDK1_HUMAN^Q:111-217,H:1262-1370^33.945%ID^E:2.3e-08^RecName: Full=Protein sidekick-1 {ECO:0000303|PubMed:15213259};^Eukaryota; Metazoa; Chordata; Craniata; Vertebrata; Euteleostomi; Mammalia; Eutheria; Euarchontoglires; Primates; Haplorrhini; Catarrhini; Hominidae; Homo`SDK1_HUMAN^SDK1_HUMAN^Q:109-214,H:1685-1792^31.034%ID^E:5.98e-07^RecName: Full=Protein sidekick-1 {ECO:0000303|PubMed:15213259};^Eukaryota; Metazoa; Chordata; Craniata; Vertebrata; Euteleostomi; Mammalia; Eutheria; Euarchontoglires; Primates; Haplorrhini; Catarrhini; Hominidae; Homo`SDK1_HUMAN^SDK1_HUMAN^Q:48-166,H:1494-1619^31.746%ID^E:7.03e-06^RecName: Full=Protein sidekick-1 {ECO:0000303|PubMed:15213259};^Eukaryota; Metazoa; Chor</t>
  </si>
  <si>
    <t>netrin receptor DCC isoform X3 [Nematostella vectensis] &gt;gb|EDO44501.1| predicted protein [Nematostella vectensis]</t>
  </si>
  <si>
    <t>PF00041.23^fn3^Fibronectin type III domain^128-212^E:6.4e-15</t>
  </si>
  <si>
    <t>sigP:0.054904^CS^pos:</t>
  </si>
  <si>
    <t>ExpAA=23.37^PredHel=1^Topology=o277-299i</t>
  </si>
  <si>
    <t>GO:0016021^cellular_component^integral component of membrane`GO:0005886^cellular_component^plasma membrane`GO:0045202^cellular_component^synapse`GO:0042802^molecular_function^identical protein binding`GO:0048148^biological_process^behavioral response to cocaine`GO:0045216^biological_process^cell-cell junction organization`GO:0007156^biological_process^homophilic cell adhesion via plasma membrane adhesion molecules`GO:0060998^biological_process^regulation of dendritic spine development`GO:0010842^biological_process^retina layer formation`GO:0007416^biological_process^synapse assembly</t>
  </si>
  <si>
    <t>USH2A</t>
  </si>
  <si>
    <t>Laminin_EGF,Laminin_G_2,Laminin_G_3,Laminin_N,Pectate_lyase_3,Y_phosphatase,fn3,zf-MYND</t>
  </si>
  <si>
    <t>GO:0005488,GO:0050789,GO:0050953,GO:0045202,GO:0048148,GO:0016021,GO:0005622,GO:0007605,GO:0048523,GO:0001894,GO:0044421,GO:0010842,GO:0048519,GO:0048731,GO:0048871,GO:0048513,GO:0005575,GO:0045596,GO:0048496,GO:0032502,GO:0060249,GO:0050793,GO:0007600,GO:0003674,GO:0005737,GO:0044424,GO:0007275,GO:0003008,GO:0005515,GO:0042592,GO:0001895,GO:0042802,GO:0032501,GO:0044464,GO:0048856,GO:0065007,GO:0050794,GO:0060998,GO:0007416,GO:0050954,GO:0031012,GO:0005623,GO:0005518,GO:0062023,GO:0051093,GO:0045595,GO:0044877,GO:0045494,GO:0065008,GO:0050877,GO:0005576,GO:0045216,GO:0005604,GO:0005886,GO:0007156,GO:0008150</t>
  </si>
  <si>
    <t>NV2.19096</t>
  </si>
  <si>
    <t>431.6</t>
  </si>
  <si>
    <t>0.515</t>
  </si>
  <si>
    <t>-0.957</t>
  </si>
  <si>
    <t>0.033953404</t>
  </si>
  <si>
    <t>0.0432</t>
  </si>
  <si>
    <t>0.05</t>
  </si>
  <si>
    <t>0.4073</t>
  </si>
  <si>
    <t>NVE19165,NVE25163</t>
  </si>
  <si>
    <t>fibroblast growth factor receptor a,fibroblast growth factor receptor A</t>
  </si>
  <si>
    <t>FGFR3_like_5</t>
  </si>
  <si>
    <t>FGFR3_XENLA^FGFR3_XENLA^Q:402-2891,H:32-777^37.53%ID^E:1.05e-162^RecName: Full=Fibroblast growth factor receptor 3;^Eukaryota; Metazoa; Chordata; Craniata; Vertebrata; Euteleostomi; Amphibia; Batrachia; Anura; Pipoidea; Pipidae; Xenopodinae; Xenopus; Xenopus,FGFR3_XENLA^FGFR3_XENLA^Q:304-2442,H:138-777^39.779%ID^E:4.2e-158^RecName: Full=Fibroblast growth factor receptor 3;^Eukaryota; Metazoa; Chordata; Craniata; Vertebrata; Euteleostomi; Amphibia; Batrachia; Anura; Pipoidea; Pipidae; Xenopodinae; Xenopus; Xenopus,FGFR3_XENLA^FGFR3_XENLA^Q:231-2783,H:32-777^36.616%ID^E:6.7e-160^RecName: Full=Fibroblast growth factor receptor 3;^Eukaryota; Metazoa; Chordata; Craniata; Vertebrata; Euteleostomi; Amphibia; Batrachia; Anura; Pipoidea; Pipidae; Xenopodinae; Xenopus; Xenopus`FGFR3_XENLA^FGFR3_XENLA^Q:225-1031,H:140-373^24.126%ID^E:1.37e-09^RecName: Full=Fibroblast growth factor receptor 3;^Eukaryota; Metazoa; Chordata; Craniata; Vertebrata; Euteleostomi; Amphibia; Batrachia; Anura; Pipoidea; P</t>
  </si>
  <si>
    <t>FGFR3_CHICK^FGFR3_CHICK^Q:43-845,H:54-757^39.535%ID^E:1.95e-168^RecName: Full=Fibroblast growth factor receptor 3;^Eukaryota; Metazoa; Chordata; Craniata; Vertebrata; Euteleostomi; Archelosauria; Archosauria; Dinosauria; Saurischia; Theropoda; Coelurosauria; Aves; Neognathae; Galloanserae; Galliformes; Phasianidae; Phasianinae; Gallus`FGFR3_CHICK^FGFR3_CHICK^Q:32-254,H:152-351^26.86%ID^E:3.87e-11^RecName: Full=Fibroblast growth factor receptor 3;^Eukaryota; Metazoa; Chordata; Craniata; Vertebrata; Euteleostomi; Archelosauria; Archosauria; Dinosauria; Saurischia; Theropoda; Coelurosauria; Aves; Neognathae; Galloanserae; Galliformes; Phasianidae; Phasianinae; Gallus,FGFR3_XENLA^FGFR3_XENLA^Q:25-854,H:32-777^37.886%ID^E:9.25e-172^RecName: Full=Fibroblast growth factor receptor 3;^Eukaryota; Metazoa; Chordata; Craniata; Vertebrata; Euteleostomi; Amphibia; Batrachia; Anura; Pipoidea; Pipidae; Xenopodinae; Xenopus; Xenopus,FGFR3_XENLA^FGFR3_XENLA^Q:25-858,H:32-777^37.707%ID^E:3.02e-171^RecNa</t>
  </si>
  <si>
    <t>fibroblast growth factor receptor 2 isoform X1 [Nematostella vectensis] &gt;ref|XP_032240700.1| fibroblast growth factor receptor 2 isoform X1 [Nematostella vectensis] &gt;ref|XP_032240701.1| fibroblast growth factor receptor 2 isoform X1 [Nematostella vectensis] &gt;ref|XP_032240702.1| fibroblast growth factor receptor 2 isoform X1 [Nematostella vectensis] &gt;gb|ABO92763.1| fibroblast growth factor receptor A [Nematostella vectensis],fibroblast growth factor receptor 2 isoform X3 [Nematostella vectensis],fibroblast growth factor receptor 2 isoform X5 [Nematostella vectensis],fibroblast growth factor receptor 2 isoform X2 [Nematostella vectensis]</t>
  </si>
  <si>
    <t>fibroblast growth factor receptor 2 isoform X1 [Nematostella vectensis] &gt;ref|XP_032240700.1| fibroblast growth factor receptor 2 isoform X1 [Nematostella vectensis] &gt;ref|XP_032240701.1| fibroblast growth factor receptor 2 isoform X1 [Nematostella vectensis] &gt;ref|XP_032240702.1| fibroblast growth factor receptor 2 isoform X1 [Nematostella vectensis] &gt;gb|ABO92763.1| fibroblast growth factor receptor A [Nematostella vectensis],fibroblast growth factor receptor 2 isoform X2 [Nematostella vectensis],fibroblast growth factor receptor 2 isoform X5 [Nematostella vectensis],fibroblast growth factor receptor 2 isoform X3 [Nematostella vectensis]</t>
  </si>
  <si>
    <t>PF13927.8^Ig_3^Immunoglobulin domain^28-102^E:9.5e-12`PF07679.18^I-set^Immunoglobulin I-set domain^28-115^E:9.9e-14`PF00047.27^ig^Immunoglobulin domain^34-110^E:1.2e-07`PF00047.27^ig^Immunoglobulin domain^178-245^E:1.5e-05`PF13895.8^Ig_2^Immunoglobulin domain^178-245^E:9.1e-09`PF13927.8^Ig_3^Immunoglobulin domain^180-240^E:1.2e-08`PF07679.18^I-set^Immunoglobulin I-set domain^180-253^E:2e-10`PF13927.8^Ig_3^Immunoglobulin domain^268-356^E:8e-09`PF07679.18^I-set^Immunoglobulin I-set domain^268-367^E:3e-05`PF00047.27^ig^Immunoglobulin domain^269-366^E:3.2e-09`PF07714.19^PK_Tyr_Ser-Thr^Protein tyrosine and serine/threonine kinase^551-825^E:3.9e-99`PF00069.27^Pkinase^Protein kinase domain^553-823^E:8.3e-40,PF13927.8^Ig_3^Immunoglobulin domain^28-102^E:9.2e-12`PF07679.18^I-set^Immunoglobulin I-set domain^28-115^E:9.6e-14`PF00047.27^ig^Immunoglobulin domain^34-110^E:1.1e-07`PF00047.27^ig^Immunoglobulin domain^161-228^E:1.4e-05`PF13895.8^Ig_2^Immunoglobulin domain^161-228^E:8.9e-09`PF13927.8^Ig</t>
  </si>
  <si>
    <t>sigP:0.085422^CS^pos:,sigP:0.296214^CS^pos:</t>
  </si>
  <si>
    <t>ExpAA=44.33^PredHel=1^Topology=o417-439i,ExpAA=44.30^PredHel=1^Topology=o400-422i,ExpAA=44.34^PredHel=1^Topology=o417-439i,ExpAA=39.81^PredHel=1^Topology=o300-322i,ExpAA=44.29^PredHel=1^Topology=o400-422i</t>
  </si>
  <si>
    <t>GO:0016021^cellular_component^integral component of membrane`GO:0005886^cellular_component^plasma membrane`GO:0005524^molecular_function^ATP binding`GO:0005007^molecular_function^fibroblast growth factor-activated receptor activity`GO:0006915^biological_process^apoptotic process`GO:0008284^biological_process^positive regulation of cell population proliferation</t>
  </si>
  <si>
    <t>GO:0016021^cellular_component^integral component of membrane`GO:0005886^cellular_component^plasma membrane`GO:0005524^molecular_function^ATP binding`GO:0005007^molecular_function^fibroblast growth factor-activated receptor activity`GO:0006915^biological_process^apoptotic process`GO:0008284^biological_process^positive regulation of cell population proliferation,GO:0005783^cellular_component^endoplasmic reticulum`GO:0005794^cellular_component^Golgi apparatus`GO:0005887^cellular_component^integral component of plasma membrane`GO:0043235^cellular_component^receptor complex`GO:0030133^cellular_component^transport vesicle`GO:0005524^molecular_function^ATP binding`GO:0017134^molecular_function^fibroblast growth factor binding`GO:0005007^molecular_function^fibroblast growth factor-activated receptor activity`GO:0042802^molecular_function^identical protein binding`GO:0004714^molecular_function^transmembrane receptor protein tyrosine kinase activity`GO:1902178^biological_process^fibroblast growt</t>
  </si>
  <si>
    <t>GO:0004672^molecular_function^protein kinase activity`GO:0006468^biological_process^protein phosphorylation`GO:0005524^molecular_function^ATP binding</t>
  </si>
  <si>
    <t>fibroblast growth factor-activated receptor activity</t>
  </si>
  <si>
    <t>FGFR4</t>
  </si>
  <si>
    <t>I-set,Ig_2,Ig_3,Pkinase_Tyr,ig</t>
  </si>
  <si>
    <t>GO:0002376,GO:0001568,GO:0003148,GO:0002089,GO:0003002,GO:0003156,GO:0016021,GO:0008284,GO:0001816,GO:0005783,GO:0003149,GO:0001707,GO:0001822,GO:0003674,GO:0000902,GO:0006915,GO:0000165,GO:0001701,GO:0003231,GO:0002088,GO:0005539,GO:0001654,GO:0003208,GO:0004888,GO:0002065,GO:0000323,GO:0000904,GO:0003006,GO:0002067,GO:0001657,GO:0002009,GO:0001704,GO:0001655,GO:0002062,GO:0001503,GO:0002064,GO:0001823,GO:0001501,GO:0017134,GO:0000122,GO:0003151,GO:0042802,GO:1902178,GO:0001706,GO:0005654,GO:0001889,GO:0001817,GO:0002682,GO:0002066,GO:0001938,GO:0002164,GO:0003007,GO:0005794,GO:0005007,GO:0003824,GO:0005524,GO:0003401,GO:0003140,GO:0002520,GO:0005622,GO:0003205,GO:0001936,GO:0005488,GO:0004713,GO:0001892,GO:0005887,GO:0001709,GO:0005575,GO:0002119,GO:0001525,GO:0001759,GO:0001932,GO:0043235,GO:0003279,GO:0001934,GO:0001667,GO:0001818,GO:0001710,GO:0002053,GO:0003281,GO:0005515,GO:0005773,GO:0003008,GO:0001763,GO:0003206,GO:0005737,GO:0005102,GO:0002761,GO:0002931,GO:0005634,GO:0006468</t>
  </si>
  <si>
    <t>NV2.15812</t>
  </si>
  <si>
    <t>229.16</t>
  </si>
  <si>
    <t>1.99</t>
  </si>
  <si>
    <t>0.993</t>
  </si>
  <si>
    <t>0.034675134</t>
  </si>
  <si>
    <t>0.024</t>
  </si>
  <si>
    <t>0.0667</t>
  </si>
  <si>
    <t>0.0521</t>
  </si>
  <si>
    <t>0.3852</t>
  </si>
  <si>
    <t>NVE716</t>
  </si>
  <si>
    <t>LMBL3_like_1</t>
  </si>
  <si>
    <t>LMBL3_HUMAN^LMBL3_HUMAN^Q:997-2694,H:16-602^39.801%ID^E:1.77e-121^RecName: Full=Lethal(3)malignant brain tumor-like protein 3;^Eukaryota; Metazoa; Chordata; Craniata; Vertebrata; Euteleostomi; Mammalia; Eutheria; Euarchontoglires; Primates; Haplorrhini; Catarrhini; Hominidae; Homo`LMBL3_HUMAN^LMBL3_HUMAN^Q:3370-3555,H:704-766^57.143%ID^E:2.71e-13^RecName: Full=Lethal(3)malignant brain tumor-like protein 3;^Eukaryota; Metazoa; Chordata; Craniata; Vertebrata; Euteleostomi; Mammalia; Eutheria; Euarchontoglires; Primates; Haplorrhini; Catarrhini; Hominidae; Homo</t>
  </si>
  <si>
    <t>LMBL3_HUMAN^LMBL3_HUMAN^Q:298-878,H:2-602^40.194%ID^E:1.89e-138^RecName: Full=Lethal(3)malignant brain tumor-like protein 3;^Eukaryota; Metazoa; Chordata; Craniata; Vertebrata; Euteleostomi; Mammalia; Eutheria; Euarchontoglires; Primates; Haplorrhini; Catarrhini; Hominidae; Homo`LMBL3_HUMAN^LMBL3_HUMAN^Q:620-1165,H:230-766^30.392%ID^E:8.36e-63^RecName: Full=Lethal(3)malignant brain tumor-like protein 3;^Eukaryota; Metazoa; Chordata; Craniata; Vertebrata; Euteleostomi; Mammalia; Eutheria; Euarchontoglires; Primates; Haplorrhini; Catarrhini; Hominidae; Homo</t>
  </si>
  <si>
    <t>lethal(3)malignant brain tumor-like protein 1 [Nematostella vectensis]</t>
  </si>
  <si>
    <t>PF02820.20^MBT^mbt repeat^550-616^E:3.4e-29`PF02820.20^MBT^mbt repeat^655-721^E:3.7e-31`PF02820.20^MBT^mbt repeat^758-823^E:5.2e-25`PF01530.20^zf-C2HC^Zinc finger, C2HC type^834-862^E:3e-13`PF01530.20^zf-C2HC^Zinc finger, C2HC type^911-937^E:6.9e-10`PF00536.32^SAM_1^SAM domain (Sterile alpha motif)^1106-1165^E:2.4e-11`PF07647.19^SAM_2^SAM domain (Sterile alpha motif)^1108-1165^E:0.00032</t>
  </si>
  <si>
    <t>sigP:0.99799^^</t>
  </si>
  <si>
    <t>GO:0005730^cellular_component^nucleolus`GO:0005654^cellular_component^nucleoplasm`GO:0005634^cellular_component^nucleus`GO:0003682^molecular_function^chromatin binding`GO:0042393^molecular_function^histone binding`GO:0042802^molecular_function^identical protein binding`GO:0008270^molecular_function^zinc ion binding`GO:0006325^biological_process^chromatin organization`GO:0043249^biological_process^erythrocyte maturation`GO:0030851^biological_process^granulocyte differentiation`GO:0030225^biological_process^macrophage differentiation`GO:0045892^biological_process^negative regulation of transcription, DNA-templated</t>
  </si>
  <si>
    <t>GO:0006355^biological_process^regulation of transcription, DNA-templated`GO:0005634^cellular_component^nucleus`GO:0008270^molecular_function^zinc ion binding`GO:0005515^molecular_function^protein binding</t>
  </si>
  <si>
    <t>lethal(3)malignant brain tumor-like protein</t>
  </si>
  <si>
    <t>L3MBTL3</t>
  </si>
  <si>
    <t>Fringe,MBT,RRM_1,SAM_1,SAM_PNT,TIR_2,UDPGT,zf-C2HC</t>
  </si>
  <si>
    <t>zf-C2HC</t>
  </si>
  <si>
    <t>GO:0030097,GO:0003676,GO:0033043,GO:0001700,GO:0002376,GO:0042393,GO:0005694,GO:0016043,GO:0030851,GO:0034101,GO:0019219,GO:0003674,GO:0031523,GO:0009890,GO:0031974,GO:0032093,GO:0030154,GO:0021700,GO:0016020,GO:0005700,GO:0043035,GO:0008285,GO:0008283,GO:0003677,GO:0000785,GO:0010564,GO:0000122,GO:0042802,GO:0022008,GO:0007275,GO:0030225,GO:0043249,GO:0000793,GO:0010558,GO:0045892,GO:0005654,GO:0006357,GO:0019904,GO:0006355,GO:0035190,GO:0002682,GO:0007097,GO:0009892,GO:0031327,GO:0002520,GO:0005622,GO:0007346,GO:0031323,GO:0030099,GO:0010556,GO:0006325,GO:0032991,GO:0035064,GO:0008270,GO:0005488,GO:0042127,GO:0032502,GO:0002262,GO:0002521,GO:0031981,GO:0043226,GO:0010629,GO:0009790,GO:0005575,GO:0009889,GO:0007347,GO:0031491,GO:0003682,GO:0031493,GO:0006810,GO:0007399,GO:0031326,GO:0032501,GO:0005634,GO:0019222,GO:0010605,GO:0005515,GO:0042592,GO:0006996,GO:0005737,GO:0008150,GO:0005886,GO:0002573,GO:0031324,GO:0007088,GO:0031490,GO:0009794,GO:0007405,GO:0030218,GO:0005730,GO:0010468</t>
  </si>
  <si>
    <t>NV2.8699</t>
  </si>
  <si>
    <t>2275.71</t>
  </si>
  <si>
    <t>0.892</t>
  </si>
  <si>
    <t>0.0549</t>
  </si>
  <si>
    <t>0.0407</t>
  </si>
  <si>
    <t>0.0454</t>
  </si>
  <si>
    <t>NVE21563,NVE15093</t>
  </si>
  <si>
    <t>TTC28_like_4</t>
  </si>
  <si>
    <t>TTC28_HUMAN^TTC28_HUMAN^Q:8449-10485,H:537-1258^25.45%ID^E:4.27e-63^RecName: Full=Tetratricopeptide repeat protein 28;^Eukaryota; Metazoa; Chordata; Craniata; Vertebrata; Euteleostomi; Mammalia; Eutheria; Euarchontoglires; Primates; Haplorrhini; Catarrhini; Hominidae; Homo`TTC28_HUMAN^TTC28_HUMAN^Q:8542-10182,H:367-959^23.737%ID^E:1.51e-46^RecName: Full=Tetratricopeptide repeat protein 28;^Eukaryota; Metazoa; Chordata; Craniata; Vertebrata; Euteleostomi; Mammalia; Eutheria; Euarchontoglires; Primates; Haplorrhini; Catarrhini; Hominidae; Homo`TTC28_HUMAN^TTC28_HUMAN^Q:8467-10086,H:302-841^22.778%ID^E:2.06e-46^RecName: Full=Tetratricopeptide repeat protein 28;^Eukaryota; Metazoa; Chordata; Craniata; Vertebrata; Euteleostomi; Mammalia; Eutheria; Euarchontoglires; Primates; Haplorrhini; Catarrhini; Hominidae; Homo`TTC28_HUMAN^TTC28_HUMAN^Q:8470-10200,H:263-832^21.49%ID^E:9.49e-46^RecName: Full=Tetratricopeptide repeat protein 28;^Eukaryota; Metazoa; Chordata; Craniata; Vertebrata; Euteleos</t>
  </si>
  <si>
    <t>TTC28_HUMAN^TTC28_HUMAN^Q:5-672,H:547-1258^25.281%ID^E:1.21e-66^RecName: Full=Tetratricopeptide repeat protein 28;^Eukaryota; Metazoa; Chordata; Craniata; Vertebrata; Euteleostomi; Mammalia; Eutheria; Euarchontoglires; Primates; Haplorrhini; Catarrhini; Hominidae; Homo`TTC28_HUMAN^TTC28_HUMAN^Q:25-571,H:367-959^23.737%ID^E:3.04e-49^RecName: Full=Tetratricopeptide repeat protein 28;^Eukaryota; Metazoa; Chordata; Craniata; Vertebrata; Euteleostomi; Mammalia; Eutheria; Euarchontoglires; Primates; Haplorrhini; Catarrhini; Hominidae; Homo`TTC28_HUMAN^TTC28_HUMAN^Q:25-539,H:327-841^23.301%ID^E:2.26e-48^RecName: Full=Tetratricopeptide repeat protein 28;^Eukaryota; Metazoa; Chordata; Craniata; Vertebrata; Euteleostomi; Mammalia; Eutheria; Euarchontoglires; Primates; Haplorrhini; Catarrhini; Hominidae; Homo`TTC28_HUMAN^TTC28_HUMAN^Q:1-577,H:263-832^21.49%ID^E:3.58e-48^RecName: Full=Tetratricopeptide repeat protein 28;^Eukaryota; Metazoa; Chordata; Craniata; Vertebrata; Euteleostomi; Mammalia; E</t>
  </si>
  <si>
    <t>PF14938.8^SNAP^Soluble NSF attachment protein, SNAP^5-117^E:2.6e-09`PF13181.8^TPR_8^Tetratricopeptide repeat^12-40^E:0.011`PF13424.8^TPR_12^Tetratricopeptide repeat^14-83^E:2.1e-10`PF13432.8^TPR_16^Tetratricopeptide repeat^17-80^E:0.013`PF13181.8^TPR_8^Tetratricopeptide repeat^54-80^E:0.00034`PF13374.8^TPR_10^Tetratricopeptide repeat^54-82^E:0.01`PF13176.8^TPR_7^Tetratricopeptide repeat^57-80^E:0.00063`PF13174.8^TPR_6^Tetratricopeptide repeat^57-82^E:0.035`PF12862.9^ANAPC5^Anaphase-promoting complex subunit 5^57-79^E:1100`PF17874.3^TPR_MalT^MalT-like TPR region^65-246^E:9.5e-09`PF01535.22^PPR^PPR repeat^65-77^E:380`PF08238.14^Sel1^Sel1 repeat^67-77^E:540`PF00515.30^TPR_1^Tetratricopeptide repeat^92-122^E:6.4e-07`PF13181.8^TPR_8^Tetratricopeptide repeat^92-121^E:7.4e-05`PF07719.19^TPR_2^Tetratricopeptide repeat^94-122^E:1.5e-05`PF13374.8^TPR_10^Tetratricopeptide repeat^94-125^E:7.9e-06`PF13424.8^TPR_12^Tetratricopeptide repeat^97-163^E:5.5e-16`PF13176.8^TPR_7^Tetratricopeptide repeat^97</t>
  </si>
  <si>
    <t>sigP:0.999592^^</t>
  </si>
  <si>
    <t>GO:0005737^cellular_component^cytoplasm`GO:0005815^cellular_component^microtubule organizing center`GO:0030496^cellular_component^midbody`GO:0000922^cellular_component^spindle pole`GO:0019900^molecular_function^kinase binding`GO:0007049^biological_process^cell cycle`GO:0051301^biological_process^cell division`GO:0007346^biological_process^regulation of mitotic cell cycle</t>
  </si>
  <si>
    <t>regulation of mitotic cell cycle</t>
  </si>
  <si>
    <t>CHAT,DED,SNAP,TPR_10,TPR_12,TPR_16,TPR_2,TPR_7,TPR_8</t>
  </si>
  <si>
    <t>GO:0007049,GO:0051301,GO:0019900,GO:0005815,GO:0000922,GO:0007346,GO:0005515,GO:0005737,GO:0030496</t>
  </si>
  <si>
    <t>NV2.12004</t>
  </si>
  <si>
    <t>70.64</t>
  </si>
  <si>
    <t>0.035848754</t>
  </si>
  <si>
    <t>0.1382</t>
  </si>
  <si>
    <t>0.1318</t>
  </si>
  <si>
    <t>0.1336</t>
  </si>
  <si>
    <t>0.731</t>
  </si>
  <si>
    <t>NVE21278</t>
  </si>
  <si>
    <t>HoxC/anthox7</t>
  </si>
  <si>
    <t>HXA5_like_1</t>
  </si>
  <si>
    <t>HXA5_HETFR^HXA5_HETFR^Q:347-676,H:154-262^53.636%ID^E:3.96e-26^RecName: Full=Homeobox protein Hox-A5;^Eukaryota; Metazoa; Chordata; Craniata; Vertebrata; Chondrichthyes; Elasmobranchii; Galeomorphii; Heterodontoidea; Heterodontiformes; Heterodontidae; Heterodontus</t>
  </si>
  <si>
    <t>HXA5_HETFR^HXA5_HETFR^Q:52-161,H:154-262^53.636%ID^E:4.17e-28^RecName: Full=Homeobox protein Hox-A5;^Eukaryota; Metazoa; Chordata; Craniata; Vertebrata; Chondrichthyes; Elasmobranchii; Galeomorphii; Heterodontoidea; Heterodontiformes; Heterodontidae; Heterodontus</t>
  </si>
  <si>
    <t>homeobox protein Hox-A5 [Nematostella vectensis] &gt;gb|EDO42185.1| predicted protein [Nematostella vectensis]</t>
  </si>
  <si>
    <t>PF00046.31^Homeodomain^Homeodomain^100-156^E:5e-21</t>
  </si>
  <si>
    <t>sigP:0.998132^^</t>
  </si>
  <si>
    <t>GO:0005634^cellular_component^nucleus`GO:0003677^molecular_function^DNA binding`GO:0000981^molecular_function^DNA-binding transcription factor activity, RNA polymerase II-specific`GO:0007275^biological_process^multicellular organism development</t>
  </si>
  <si>
    <t>rhombomere 3 development</t>
  </si>
  <si>
    <t>Mxp</t>
  </si>
  <si>
    <t>DUF4074,Homeobox</t>
  </si>
  <si>
    <t>GO:0009790,GO:0043229,GO:0035289,GO:0005575,GO:0035213,GO:0043226,GO:0043231,GO:0032502,GO:0043227,GO:0035287,GO:0008150,GO:0007444,GO:0007381,GO:0060429,GO:0005623,GO:0007389,GO:0048731,GO:0048513,GO:0003677,GO:0048856,GO:0060322,GO:0007382,GO:0005622,GO:0003002,GO:0007379,GO:0009880,GO:0044424,GO:0007275,GO:0000981,GO:0009888,GO:0048728,GO:0007350,GO:0035295,GO:0005634,GO:0032501,GO:0007380,GO:0044464,GO:0035282</t>
  </si>
  <si>
    <t>NV2.17940</t>
  </si>
  <si>
    <t>6972.88</t>
  </si>
  <si>
    <t>0.867</t>
  </si>
  <si>
    <t>3.52</t>
  </si>
  <si>
    <t>0.0508</t>
  </si>
  <si>
    <t>0.2662</t>
  </si>
  <si>
    <t>NVE16356</t>
  </si>
  <si>
    <t>two-domain arginine kinase</t>
  </si>
  <si>
    <t>KARG_like_2</t>
  </si>
  <si>
    <t>KARG_ANTJA^KARG_ANTJA^Q:272-2413,H:1-714^84.594%ID^E:0^RecName: Full=Arginine kinase;^Eukaryota; Metazoa; Cnidaria; Anthozoa; Hexacorallia; Actiniaria; Actiniidae; Anthopleura,KARG_ANTJA^KARG_ANTJA^Q:1310-2989,H:155-714^87.679%ID^E:0^RecName: Full=Arginine kinase;^Eukaryota; Metazoa; Cnidaria; Anthozoa; Hexacorallia; Actiniaria; Actiniidae; Anthopleura`KARG_ANTJA^KARG_ANTJA^Q:1910-2989,H:1-362^75.414%ID^E:0^RecName: Full=Arginine kinase;^Eukaryota; Metazoa; Cnidaria; Anthozoa; Hexacorallia; Actiniaria; Actiniidae; Anthopleura`KARG_ANTJA^KARG_ANTJA^Q:272-739,H:1-156^72.436%ID^E:6.97e-68^RecName: Full=Arginine kinase;^Eukaryota; Metazoa; Cnidaria; Anthozoa; Hexacorallia; Actiniaria; Actiniidae; Anthopleura`KARG_ANTJA^KARG_ANTJA^Q:302-739,H:365-508^62.329%ID^E:2.86e-52^RecName: Full=Arginine kinase;^Eukaryota; Metazoa; Cnidaria; Anthozoa; Hexacorallia; Actiniaria; Actiniidae; Anthopleura,KARG_ANTJA^KARG_ANTJA^Q:272-1357,H:1-362^79.282%ID^E:0^RecName: Full=Arginine kinase;^Eukaryota; Metaz</t>
  </si>
  <si>
    <t>KARG_ANTJA^KARG_ANTJA^Q:237-595,H:356-714^88.022%ID^E:0^RecName: Full=Arginine kinase;^Eukaryota; Metazoa; Cnidaria; Anthozoa; Hexacorallia; Actiniaria; Actiniidae; Anthopleura`KARG_ANTJA^KARG_ANTJA^Q:240-595,H:5-362^76.257%ID^E:0^RecName: Full=Arginine kinase;^Eukaryota; Metazoa; Cnidaria; Anthozoa; Hexacorallia; Actiniaria; Actiniidae; Anthopleura`KARG_ANTJA^KARG_ANTJA^Q:1-238,H:1-238^78.151%ID^E:1.47e-130^RecName: Full=Arginine kinase;^Eukaryota; Metazoa; Cnidaria; Anthozoa; Hexacorallia; Actiniaria; Actiniidae; Anthopleura`KARG_ANTJA^KARG_ANTJA^Q:11-238,H:365-590^71.93%ID^E:2.05e-113^RecName: Full=Arginine kinase;^Eukaryota; Metazoa; Cnidaria; Anthozoa; Hexacorallia; Actiniaria; Actiniidae; Anthopleura,KARG_ANTJA^KARG_ANTJA^Q:1-714,H:1-714^84.594%ID^E:0^RecName: Full=Arginine kinase;^Eukaryota; Metazoa; Cnidaria; Anthozoa; Hexacorallia; Actiniaria; Actiniidae; Anthopleura,KARG_ANTJA^KARG_ANTJA^Q:1-362,H:1-362^79.282%ID^E:0^RecName: Full=Arginine kinase;^Eukaryota; Metazoa; Cnidaria</t>
  </si>
  <si>
    <t>Arginine kinase [Exaiptasia diaphana],arginine kinase [Nematostella vectensis] &gt;dbj|BAL73224.1| two-domain arginine kinase [Nematostella vectensis]</t>
  </si>
  <si>
    <t>Arginine kinase [Exaiptasia diaphana],arginine kinase [Nematostella vectensis] &gt;dbj|BAL73224.1| two-domain arginine kinase [Nematostella vectensis],predicted protein [Nematostella vectensis]</t>
  </si>
  <si>
    <t>PF00217.21^ATP-gua_Ptrans^ATP:guanido phosphotransferase, C-terminal catalytic domain^1-185^E:1.8e-75`PF02807.17^ATP-gua_PtransN^ATP:guanido phosphotransferase, N-terminal domain^202-267^E:3.2e-27`PF00217.21^ATP-gua_Ptrans^ATP:guanido phosphotransferase, C-terminal catalytic domain^327-537^E:4.2e-80,PF02807.17^ATP-gua_PtransN^ATP:guanido phosphotransferase, N-terminal domain^26-91^E:5.2e-29`PF00217.21^ATP-gua_Ptrans^ATP:guanido phosphotransferase, C-terminal catalytic domain^152-361^E:6.6e-80,PF02807.17^ATP-gua_PtransN^ATP:guanido phosphotransferase, N-terminal domain^26-91^E:1.4e-28`PF00217.21^ATP-gua_Ptrans^ATP:guanido phosphotransferase, C-terminal catalytic domain^152-361^E:3.1e-82`PF02807.17^ATP-gua_PtransN^ATP:guanido phosphotransferase, N-terminal domain^378-443^E:4.7e-27`PF00217.21^ATP-gua_Ptrans^ATP:guanido phosphotransferase, C-terminal catalytic domain^503-713^E:7.5e-80,PF02807.17^ATP-gua_PtransN^ATP:guanido phosphotransferase, N-terminal domain^26-91^E:1.1e-28`PF00217.21^AT</t>
  </si>
  <si>
    <t>sigP:0.99952^^,sigP:0.999324^^</t>
  </si>
  <si>
    <t>GO:0004054^molecular_function^arginine kinase activity`GO:0005524^molecular_function^ATP binding`GO:0004111^molecular_function^creatine kinase activity`GO:0046314^biological_process^phosphocreatine biosynthetic process</t>
  </si>
  <si>
    <t>GO:0016301^molecular_function^kinase activity`GO:0016772^molecular_function^transferase activity, transferring phosphorus-containing groups</t>
  </si>
  <si>
    <t>Belongs to the ATP guanido phosphotransferase family</t>
  </si>
  <si>
    <t>F46H5.3</t>
  </si>
  <si>
    <t>ATP-gua_Ptrans,ATP-gua_PtransN</t>
  </si>
  <si>
    <t>GO:0005524,GO:0046314,GO:0004111,GO:0016772,GO:0004054,GO:0016301</t>
  </si>
  <si>
    <t>NV2.18900</t>
  </si>
  <si>
    <t>139.09</t>
  </si>
  <si>
    <t>0.381</t>
  </si>
  <si>
    <t>0.036256483</t>
  </si>
  <si>
    <t>0.1497</t>
  </si>
  <si>
    <t>0.0855</t>
  </si>
  <si>
    <t>0.1039</t>
  </si>
  <si>
    <t>NVE21019</t>
  </si>
  <si>
    <t>SIFAR_like_4</t>
  </si>
  <si>
    <t>SIFARDROME^SIFAR_DROME^Q:68-265,H:213-401^29.353%ID^E:4.9e-11^RecName: Full=Neuropeptide SIFamide receptor {ECO:0000303|PubMed:16378592};^Eukaryota; Metazoa; Ecdysozoa; Arthropoda; Hexapoda; Insecta; Pterygota; Neoptera; Endopterygota; Diptera; Brachycera; Muscomorpha; Ephydroidea; Drosophilidae; Drosophila; Sophophora,SIFAR_DROME^SIFAR_DROME^Q:68-265,H:213-401^29.353%ID^E:3.64e-11^RecName: Full=Neuropeptide SIFamide receptor {ECO:0000303|PubMed:16378592};^Eukaryota; Metazoa; Ecdysozoa; Arthropoda; Hexapoda; Insecta; Pterygota; Neoptera; Endopterygota; Diptera; Brachycera; Muscomorpha; Ephydroidea; Drosophilidae; Drosophila; Sophophora</t>
  </si>
  <si>
    <t>PF00001.23^7tm_1^7 transmembrane receptor (rhodopsin family)^80-417^E:4.2e-19,PF00001.23^7tm_1^7 transmembrane receptor (rhodopsin family)^80-443^E:1.1e-17</t>
  </si>
  <si>
    <t>sigP:0.996395^^</t>
  </si>
  <si>
    <t>ExpAA=157.74^PredHel=7^Topology=o67-89i102-120o135-166i187-209o235-257i389-411o426-448i,ExpAA=157.74^PredHel=7^Topology=o67-89i102-120o135-166i187-209o235-257i363-385o400-422i</t>
  </si>
  <si>
    <t>GO:0016021^cellular_component^integral component of membrane`GO:0005887^cellular_component^integral component of plasma membrane`GO:0008528^molecular_function^G protein-coupled peptide receptor activity`GO:0004930^molecular_function^G protein-coupled receptor activity`GO:0008188^molecular_function^neuropeptide receptor activity`GO:0004983^molecular_function^neuropeptide Y receptor activity`GO:0042277^molecular_function^peptide binding`GO:0008340^biological_process^determination of adult lifespan`GO:0007186^biological_process^G protein-coupled receptor signaling pathway`GO:0048047^biological_process^mating behavior, sex discrimination`GO:0007218^biological_process^neuropeptide signaling pathway</t>
  </si>
  <si>
    <t>GO:0004983,GO:0016021,GO:0048047,GO:0042277,GO:0008528,GO:0004930,GO:0008340,GO:0007218,GO:0005887,GO:0007186,GO:0008188</t>
  </si>
  <si>
    <t>NV2.2228</t>
  </si>
  <si>
    <t>228.41</t>
  </si>
  <si>
    <t>2.31</t>
  </si>
  <si>
    <t>0.1075</t>
  </si>
  <si>
    <t>0.0668</t>
  </si>
  <si>
    <t>0.08</t>
  </si>
  <si>
    <t>0.2134</t>
  </si>
  <si>
    <t>NVE9882</t>
  </si>
  <si>
    <t>hedgling</t>
  </si>
  <si>
    <t>FAT4_like_18</t>
  </si>
  <si>
    <t>FAT4_MOUSE^FAT4_MOUSE^Q:1-954,H:1264-1567^35.093%ID^E:5.42e-36^RecName: Full=Protocadherin Fat 4;^Eukaryota; Metazoa; Chordata; Craniata; Vertebrata; Euteleostomi; Mammalia; Eutheria; Euarchontoglires; Glires; Rodentia; Myomorpha; Muroidea; Muridae; Murinae; Mus; Mus`FAT4_MOUSE^FAT4_MOUSE^Q:1-969,H:2620-2918^34.049%ID^E:1.34e-34^RecName: Full=Protocadherin Fat 4;^Eukaryota; Metazoa; Chordata; Craniata; Vertebrata; Euteleostomi; Mammalia; Eutheria; Euarchontoglires; Glires; Rodentia; Myomorpha; Muroidea; Muridae; Murinae; Mus; Mus`FAT4_MOUSE^FAT4_MOUSE^Q:1-960,H:638-934^31.366%ID^E:2.07e-29^RecName: Full=Protocadherin Fat 4;^Eukaryota; Metazoa; Chordata; Craniata; Vertebrata; Euteleostomi; Mammalia; Eutheria; Euarchontoglires; Glires; Rodentia; Myomorpha; Muroidea; Muridae; Murinae; Mus; Mus`FAT4_MOUSE^FAT4_MOUSE^Q:4-984,H:1998-2304^31.642%ID^E:1.74e-27^RecName: Full=Protocadherin Fat 4;^Eukaryota; Metazoa; Chordata; Craniata; Vertebrata; Euteleostomi; Mammalia; Eutheria; Euarchontoglir</t>
  </si>
  <si>
    <t>FAT4_MOUSE^FAT4_MOUSE^Q:1-352,H:2620-2975^32.115%ID^E:5.27e-41^RecName: Full=Protocadherin Fat 4;^Eukaryota; Metazoa; Chordata; Craniata; Vertebrata; Euteleostomi; Mammalia; Eutheria; Euarchontoglires; Glires; Rodentia; Myomorpha; Muroidea; Muridae; Murinae; Mus; Mus`FAT4_MOUSE^FAT4_MOUSE^Q:1-318,H:1264-1567^34.783%ID^E:2.87e-40^RecName: Full=Protocadherin Fat 4;^Eukaryota; Metazoa; Chordata; Craniata; Vertebrata; Euteleostomi; Mammalia; Eutheria; Euarchontoglires; Glires; Rodentia; Myomorpha; Muroidea; Muridae; Murinae; Mus; Mus`FAT4_MOUSE^FAT4_MOUSE^Q:1-350,H:638-984^30.376%ID^E:9.98e-35^RecName: Full=Protocadherin Fat 4;^Eukaryota; Metazoa; Chordata; Craniata; Vertebrata; Euteleostomi; Mammalia; Eutheria; Euarchontoglires; Glires; Rodentia; Myomorpha; Muroidea; Muridae; Murinae; Mus; Mus`FAT4_MOUSE^FAT4_MOUSE^Q:2-328,H:1998-2304^31.642%ID^E:7.27e-32^RecName: Full=Protocadherin Fat 4;^Eukaryota; Metazoa; Chordata; Craniata; Vertebrata; Euteleostomi; Mammalia; Eutheria; Euarchontoglir</t>
  </si>
  <si>
    <t>cadherin-23 isoform X1 [Nematostella vectensis]</t>
  </si>
  <si>
    <t>PF00028.19^Cadherin^Cadherin domain^1-42^E:2.2e-08`PF00028.19^Cadherin^Cadherin domain^59-147^E:2e-21`PF00028.19^Cadherin^Cadherin domain^162-236^E:7.9e-09`PF07679.18^I-set^Immunoglobulin I-set domain^376-452^E:2e-07`PF13927.8^Ig_3^Immunoglobulin domain^378-442^E:1.6e-11`PF00047.27^ig^Immunoglobulin domain^380-450^E:1.4e-05`PF13895.8^Ig_2^Immunoglobulin domain^384-457^E:2.9e-10`PF13927.8^Ig_3^Immunoglobulin domain^460-533^E:6.5e-16`PF13895.8^Ig_2^Immunoglobulin domain^460-547^E:3.2e-11`PF07679.18^I-set^Immunoglobulin I-set domain^461-542^E:7e-13`PF00008.29^EGF^EGF-like domain^605-636^E:4.8e-08`PF12661.9^hEGF^Human growth factor-like EGF^610-632^E:0.0012`PF00008.29^EGF^EGF-like domain^644-673^E:0.00014`PF12661.9^hEGF^Human growth factor-like EGF^649-669^E:0.0031</t>
  </si>
  <si>
    <t>sigP:0.998973^^</t>
  </si>
  <si>
    <t>ExpAA=22.84^PredHel=1^Topology=o896-918i</t>
  </si>
  <si>
    <t>GO:0045177^cellular_component^apical part of cell`GO:0016021^cellular_component^integral component of membrane`GO:0005886^cellular_component^plasma membrane`GO:0005509^molecular_function^calcium ion binding`GO:0001658^biological_process^branching involved in ureteric bud morphogenesis`GO:0098609^biological_process^cell-cell adhesion`GO:0021987^biological_process^cerebral cortex development`GO:0072137^biological_process^condensed mesenchymal cell proliferation`GO:0048565^biological_process^digestive tract development`GO:0001736^biological_process^establishment of planar polarity`GO:0008543^biological_process^fibroblast growth factor receptor signaling pathway`GO:0003007^biological_process^heart morphogenesis`GO:0007157^biological_process^heterophilic cell-cell adhesion via plasma membrane cell adhesion molecules`GO:0035329^biological_process^hippo signaling`GO:0007156^biological_process^homophilic cell adhesion via plasma membrane adhesion molecules`GO:0060122^biological_process^inner e</t>
  </si>
  <si>
    <t>GO:0005509^molecular_function^calcium ion binding`GO:0007156^biological_process^homophilic cell adhesion via plasma membrane adhesion molecules`GO:0016020^cellular_component^membrane</t>
  </si>
  <si>
    <t>homophilic cell adhesion via plasma membrane adhesion molecules</t>
  </si>
  <si>
    <t>Cadherin</t>
  </si>
  <si>
    <t>GO:0007157,GO:0048565,GO:0007156,GO:0035329,GO:0005886,GO:0008543,GO:0001658,GO:0098609,GO:0060122,GO:0021987,GO:0016020,GO:0072137,GO:0001736,GO:0045177,GO:0016021,GO:0005509,GO:0003007</t>
  </si>
  <si>
    <t>NV2.16530</t>
  </si>
  <si>
    <t>82.9</t>
  </si>
  <si>
    <t>-3.5</t>
  </si>
  <si>
    <t>0.03786388</t>
  </si>
  <si>
    <t>0.021</t>
  </si>
  <si>
    <t>0.1179</t>
  </si>
  <si>
    <t>0.0886</t>
  </si>
  <si>
    <t>0.5926</t>
  </si>
  <si>
    <t>NVE3003</t>
  </si>
  <si>
    <t>TLR1_like_18</t>
  </si>
  <si>
    <t>TLR1_DROME^TLR1_DROME^Q:821-1735,H:100-395^32.698%ID^E:1.87e-30^RecName: Full=Tachykinin-like peptides receptor 86C;^Eukaryota; Metazoa; Ecdysozoa; Arthropoda; Hexapoda; Insecta; Pterygota; Neoptera; Endopterygota; Diptera; Brachycera; Muscomorpha; Ephydroidea; Drosophilidae; Drosophila; Sophophora,TLR1_DROME^TLR1_DROME^Q:506-1420,H:100-395^32.698%ID^E:1.34e-30^RecName: Full=Tachykinin-like peptides receptor 86C;^Eukaryota; Metazoa; Ecdysozoa; Arthropoda; Hexapoda; Insecta; Pterygota; Neoptera; Endopterygota; Diptera; Brachycera; Muscomorpha; Ephydroidea; Drosophilidae; Drosophila; Sophophora,TLR1_DROME^TLR1_DROME^Q:518-1432,H:100-395^32.698%ID^E:1.37e-30^RecName: Full=Tachykinin-like peptides receptor 86C;^Eukaryota; Metazoa; Ecdysozoa; Arthropoda; Hexapoda; Insecta; Pterygota; Neoptera; Endopterygota; Diptera; Brachycera; Muscomorpha; Ephydroidea; Drosophilidae; Drosophila; Sophophora,TLR1_DROME^TLR1_DROME^Q:716-1630,H:100-395^32.698%ID^E:1.7e-30^RecName: Full=Tachykinin-like peptide</t>
  </si>
  <si>
    <t>TLR1_DROME^TLR1_DROME^Q:32-346,H:90-395^32.308%ID^E:1.22e-40^RecName: Full=Tachykinin-like peptides receptor 86C;^Eukaryota; Metazoa; Ecdysozoa; Arthropoda; Hexapoda; Insecta; Pterygota; Neoptera; Endopterygota; Diptera; Brachycera; Muscomorpha; Ephydroidea; Drosophilidae; Drosophila; Sophophora</t>
  </si>
  <si>
    <t>substance-P receptor isoform X1 [Nematostella vectensis] &gt;ref|XP_032220429.1| substance-P receptor isoform X1 [Nematostella vectensis] &gt;ref|XP_032220430.1| substance-P receptor isoform X1 [Nematostella vectensis] &gt;ref|XP_032220431.1| substance-P receptor isoform X1 [Nematostella vectensis] &gt;ref|XP_032220432.1| substance-P receptor isoform X1 [Nematostella vectensis] &gt;ref|XP_032220433.1| substance-P receptor isoform X2 [Nematostella vectensis]</t>
  </si>
  <si>
    <t>PF10328.11^7TM_GPCR_Srx^Serpentine type 7TM GPCR chemoreceptor Srx^35-164^E:1.2e-06`PF10320.11^7TM_GPCR_Srsx^Serpentine type 7TM GPCR chemoreceptor Srsx^37-326^E:9e-12`PF00001.23^7tm_1^7 transmembrane receptor (rhodopsin family)^42-312^E:2.8e-51</t>
  </si>
  <si>
    <t>sigP:0.996186^^</t>
  </si>
  <si>
    <t>ExpAA=155.75^PredHel=7^Topology=o28-50i62-83o103-125i146-168o201-223i255-277o292-314i</t>
  </si>
  <si>
    <t>7 transmembrane receptor (rhodopsin family)</t>
  </si>
  <si>
    <t>GO:0007217,GO:0007186,GO:0051705,GO:0005886,GO:0008150,GO:0008188,GO:0003674,GO:0005575,GO:0050896,GO:0008528,GO:0004995,GO:0005887,GO:0007610,GO:0051716,GO:0031224,GO:0016020,GO:0044425,GO:0060089,GO:0023052,GO:0009987,GO:0004888,GO:0071944,GO:0005623,GO:0007154,GO:0065007,GO:0051704,GO:0001653,GO:0050794,GO:0002118,GO:0004930,GO:0007218,GO:0044459,GO:0002121,GO:0044464,GO:0016021,GO:0031226,GO:0007165,GO:0050789,GO:0038023</t>
  </si>
  <si>
    <t>NV2.21580</t>
  </si>
  <si>
    <t>1209.92</t>
  </si>
  <si>
    <t>0.562</t>
  </si>
  <si>
    <t>-0.832</t>
  </si>
  <si>
    <t>0.038363012</t>
  </si>
  <si>
    <t>0.0326</t>
  </si>
  <si>
    <t>0.04</t>
  </si>
  <si>
    <t>0.1215</t>
  </si>
  <si>
    <t>hypothetical protein J6590_002691 [Homalodisca vitripennis]</t>
  </si>
  <si>
    <t>NV2.2934</t>
  </si>
  <si>
    <t>548.06</t>
  </si>
  <si>
    <t>0.455</t>
  </si>
  <si>
    <t>0.1313</t>
  </si>
  <si>
    <t>0.0741</t>
  </si>
  <si>
    <t>0.1488</t>
  </si>
  <si>
    <t>NVE5446</t>
  </si>
  <si>
    <t>FGFR2_like_4</t>
  </si>
  <si>
    <t>FGFR2_CHICK^FGFR2_CHICK^Q:3153-5150,H:95-785^35.153%ID^E:7.27e-113^RecName: Full=Fibroblast growth factor receptor 2;^Eukaryota; Metazoa; Chordata; Craniata; Vertebrata; Euteleostomi; Archelosauria; Archosauria; Dinosauria; Saurischia; Theropoda; Coelurosauria; Aves; Neognathae; Galloanserae; Galliformes; Phasianidae; Phasianinae; Gallus</t>
  </si>
  <si>
    <t>FGFR2_CHICK^FGFR2_CHICK^Q:975-1640,H:95-785^35.286%ID^E:6.8e-114^RecName: Full=Fibroblast growth factor receptor 2;^Eukaryota; Metazoa; Chordata; Craniata; Vertebrata; Euteleostomi; Archelosauria; Archosauria; Dinosauria; Saurischia; Theropoda; Coelurosauria; Aves; Neognathae; Galloanserae; Galliformes; Phasianidae; Phasianinae; Gallus</t>
  </si>
  <si>
    <t>PF13927.8^Ig_3^Immunoglobulin domain^121-200^E:3e-14`PF07679.18^I-set^Immunoglobulin I-set domain^122-204^E:2e-11`PF13895.8^Ig_2^Immunoglobulin domain^127-201^E:1.4e-07`PF00047.27^ig^Immunoglobulin domain^127-206^E:4e-07`PF07679.18^I-set^Immunoglobulin I-set domain^336-403^E:1e-05`PF01607.26^CBM_14^Chitin binding Peritrophin-A domain^421-467^E:6e-05`PF13927.8^Ig_3^Immunoglobulin domain^675-767^E:3.2e-08`PF07679.18^I-set^Immunoglobulin I-set domain^677-780^E:5.5e-08`PF13895.8^Ig_2^Immunoglobulin domain^1016-1120^E:1e-09`PF13927.8^Ig_3^Immunoglobulin domain^1018-1105^E:6.7e-13`PF07679.18^I-set^Immunoglobulin I-set domain^1018-1115^E:2.1e-16`PF00047.27^ig^Immunoglobulin domain^1021-1110^E:6.8e-08`PF07686.19^V-set^Immunoglobulin V-set domain^1022-1118^E:3.5e-06`PF07679.18^I-set^Immunoglobulin I-set domain^1140-1212^E:2.1e-09`PF13927.8^Ig_3^Immunoglobulin domain^1146-1202^E:4.1e-08`PF00047.27^ig^Immunoglobulin domain^1147-1207^E:6.6e-06`PF07714.19^PK_Tyr_Ser-Thr^Protein tyrosine and serine/</t>
  </si>
  <si>
    <t>sigP:0.010766^CS^pos:</t>
  </si>
  <si>
    <t>ExpAA=49.69^PredHel=2^Topology=o1236-1258i1310-1332o</t>
  </si>
  <si>
    <t>GO:0031410^cellular_component^cytoplasmic vesicle`GO:0005794^cellular_component^Golgi apparatus`GO:0005887^cellular_component^integral component of plasma membrane`GO:0043235^cellular_component^receptor complex`GO:0005524^molecular_function^ATP binding`GO:0017134^molecular_function^fibroblast growth factor binding`GO:0005007^molecular_function^fibroblast growth factor-activated receptor activity`GO:0004714^molecular_function^transmembrane receptor protein tyrosine kinase activity`GO:0006915^biological_process^apoptotic process`GO:0007275^biological_process^multicellular organism development`GO:0008284^biological_process^positive regulation of cell population proliferation`GO:0033674^biological_process^positive regulation of kinase activity`GO:0007169^biological_process^transmembrane receptor protein tyrosine kinase signaling pathway</t>
  </si>
  <si>
    <t>GO:0008061^molecular_function^chitin binding`GO:0005576^cellular_component^extracellular region`GO:0004672^molecular_function^protein kinase activity`GO:0006468^biological_process^protein phosphorylation`GO:0005524^molecular_function^ATP binding</t>
  </si>
  <si>
    <t>Belongs to the protein kinase superfamily. Tyr protein kinase family. CSF-1 PDGF receptor subfamily</t>
  </si>
  <si>
    <t>Ig_3,Pkinase_Tyr,ig</t>
  </si>
  <si>
    <t>GO:0004672,GO:0007169,GO:0007275,GO:0008061,GO:0031410,GO:0004714,GO:0017134,GO:0005794,GO:0008284,GO:0005007,GO:0005887,GO:0005524,GO:0005576,GO:0006468,GO:0033674,GO:0043235,GO:0006915</t>
  </si>
  <si>
    <t>NV2.13845</t>
  </si>
  <si>
    <t>1210.46</t>
  </si>
  <si>
    <t>0.719</t>
  </si>
  <si>
    <t>0.039357823</t>
  </si>
  <si>
    <t>0.0082</t>
  </si>
  <si>
    <t>NVE12691,NVE21843</t>
  </si>
  <si>
    <t>MTHR_like_1</t>
  </si>
  <si>
    <t>MTHR_MOUSE^MTHR_MOUSE^Q:481-2280,H:46-642^63.228%ID^E:0^RecName: Full=Methylenetetrahydrofolate reductase {ECO:0000305};^Eukaryota; Metazoa; Chordata; Craniata; Vertebrata; Euteleostomi; Mammalia; Eutheria; Euarchontoglires; Glires; Rodentia; Myomorpha; Muroidea; Muridae; Murinae; Mus; Mus,MTHR_MOUSE^MTHR_MOUSE^Q:2822-3976,H:260-642^62.694%ID^E:1.2e-160^RecName: Full=Methylenetetrahydrofolate reductase {ECO:0000305};^Eukaryota; Metazoa; Chordata; Craniata; Vertebrata; Euteleostomi; Mammalia; Eutheria; Euarchontoglires; Glires; Rodentia; Myomorpha; Muroidea; Muridae; Murinae; Mus; Mus`MTHR_MOUSE^MTHR_MOUSE^Q:293-943,H:46-261^64.055%ID^E:5.93e-88^RecName: Full=Methylenetetrahydrofolate reductase {ECO:0000305};^Eukaryota; Metazoa; Chordata; Craniata; Vertebrata; Euteleostomi; Mammalia; Eutheria; Euarchontoglires; Glires; Rodentia; Myomorpha; Muroidea; Muridae; Murinae; Mus; Mus,MTHR_MOUSE^MTHR_MOUSE^Q:293-2092,H:46-642^63.228%ID^E:0^RecName: Full=Methylenetetrahydrofolate reductase {ECO:0</t>
  </si>
  <si>
    <t>MTHR_MOUSE^MTHR_MOUSE^Q:24-638,H:30-642^62.561%ID^E:0^RecName: Full=Methylenetetrahydrofolate reductase {ECO:0000305};^Eukaryota; Metazoa; Chordata; Craniata; Vertebrata; Euteleostomi; Mammalia; Eutheria; Euarchontoglires; Glires; Rodentia; Myomorpha; Muroidea; Muridae; Murinae; Mus; Mus,MTHR_MOUSE^MTHR_MOUSE^Q:3-387,H:260-642^62.694%ID^E:9.16e-176^RecName: Full=Methylenetetrahydrofolate reductase {ECO:0000305};^Eukaryota; Metazoa; Chordata; Craniata; Vertebrata; Euteleostomi; Mammalia; Eutheria; Euarchontoglires; Glires; Rodentia; Myomorpha; Muroidea; Muridae; Murinae; Mus; Mus,MTHR_MOUSE^MTHR_MOUSE^Q:24-629,H:30-642^61.588%ID^E:0^RecName: Full=Methylenetetrahydrofolate reductase {ECO:0000305};^Eukaryota; Metazoa; Chordata; Craniata; Vertebrata; Euteleostomi; Mammalia; Eutheria; Euarchontoglires; Glires; Rodentia; Myomorpha; Muroidea; Muridae; Murinae; Mus; Mus,MTHR_MOUSE^MTHR_MOUSE^Q:24-255,H:30-261^62.232%ID^E:2.35e-101^RecName: Full=Methylenetetrahydrofolate reductase {ECO:0000305}</t>
  </si>
  <si>
    <t>methylenetetrahydrofolate reductase [Nematostella vectensis] &gt;ref|XP_032239111.1| methylenetetrahydrofolate reductase [Nematostella vectensis] &gt;ref|XP_032239112.1| methylenetetrahydrofolate reductase [Nematostella vectensis]</t>
  </si>
  <si>
    <t>PF02219.19^MTHFR^Methylenetetrahydrofolate reductase^41-330^E:1.5e-111,PF02219.19^MTHFR^Methylenetetrahydrofolate reductase^41-321^E:4.7e-100,PF02219.19^MTHFR^Methylenetetrahydrofolate reductase^3-79^E:4.6e-22,PF02219.19^MTHFR^Methylenetetrahydrofolate reductase^41-258^E:9.7e-83,PF02219.19^MTHFR^Methylenetetrahydrofolate reductase^41-189^E:1e-47,PF02219.19^MTHFR^Methylenetetrahydrofolate reductase^41-330^E:1.9e-111</t>
  </si>
  <si>
    <t>sigP:0.998967^^,sigP:0.998559^^</t>
  </si>
  <si>
    <t>GO:0005829^cellular_component^cytosol`GO:0045202^cellular_component^synapse`GO:0071949^molecular_function^FAD binding`GO:0050660^molecular_function^flavin adenine dinucleotide binding`GO:0004489^molecular_function^methylenetetrahydrofolate reductase (NAD(P)H) activity`GO:0106312^molecular_function^methylenetetrahydrofolate reductase NADH activity`GO:0106313^molecular_function^methylenetetrahydrofolate reductase NADPH activity`GO:0072341^molecular_function^modified amino acid binding`GO:0050661^molecular_function^NADP binding`GO:0044877^molecular_function^protein-containing complex binding`GO:0070829^biological_process^obsolete heterochromatin maintenance`GO:0050667^biological_process^homocysteine metabolic process`GO:0009086^biological_process^methionine biosynthetic process`GO:0006555^biological_process^methionine metabolic process`GO:0001843^biological_process^neural tube closure`GO:0031060^biological_process^regulation of histone methylation`GO:0035999^biological_process^tetrahydrof</t>
  </si>
  <si>
    <t>GO:0004489^molecular_function^methylenetetrahydrofolate reductase (NAD(P)H) activity`GO:0006555^biological_process^methionine metabolic process`GO:0055114^biological_process^obsolete oxidation-reduction process</t>
  </si>
  <si>
    <t>methylenetetrahydrofolate reductase (NAD(P)H) activity</t>
  </si>
  <si>
    <t>MTHFR</t>
  </si>
  <si>
    <t>Hormone_recep,MTHFR,zf-C4</t>
  </si>
  <si>
    <t>GO:0008152,GO:0050662,GO:0009058,GO:0009066,GO:1901363,GO:0070829,GO:0051186,GO:0044249,GO:0050789,GO:0051276,GO:0005488,GO:0031060,GO:0044283,GO:0005829,GO:0045202,GO:0044281,GO:0016645,GO:0031323,GO:0003824,GO:0070828,GO:0043168,GO:0006325,GO:1901360,GO:0031399,GO:0004489,GO:0000097,GO:0009987,GO:0032268,GO:0006790,GO:0051128,GO:0043436,GO:0046394,GO:1901607,GO:0016053,GO:0044877,GO:0009067,GO:0008150,GO:0050660,GO:1901605,GO:0036094,GO:0006996,GO:0051246,GO:0006555,GO:0016646,GO:0048037,GO:0019222,GO:0050661,GO:0000096,GO:0050667,GO:0044238,GO:0065007,GO:0097159,GO:0006730,GO:0043954,GO:1902275,GO:0106313,GO:0071840,GO:0006807,GO:0019752,GO:0003674,GO:0043167,GO:0070827,GO:0080090,GO:0051171,GO:0016043,GO:0009086,GO:0044272,GO:0008652,GO:0033043,GO:0071704,GO:1901576,GO:0006520,GO:0031056,GO:0006760,GO:0042558,GO:0006082,GO:0046483,GO:0043603,GO:1901265,GO:0016491,GO:0033044,GO:0044237,GO:0000166,GO:0006575,GO:0006732,GO:1901564,GO:0071949,GO:0060255,GO:0035999,GO:0006725,GO:0001843</t>
  </si>
  <si>
    <t>NV2.16889</t>
  </si>
  <si>
    <t>526.34</t>
  </si>
  <si>
    <t>0.39</t>
  </si>
  <si>
    <t>0.2525</t>
  </si>
  <si>
    <t>0.0504</t>
  </si>
  <si>
    <t>0.1073</t>
  </si>
  <si>
    <t>0.1169</t>
  </si>
  <si>
    <t>NVE23281</t>
  </si>
  <si>
    <t>KS6B1_like_1</t>
  </si>
  <si>
    <t>KS6B1_RAT^KS6B1_RAT^Q:414-1544,H:65-440^74.536%ID^E:0^RecName: Full=Ribosomal protein S6 kinase beta-1;^Eukaryota; Metazoa; Chordata; Craniata; Vertebrata; Euteleostomi; Mammalia; Eutheria; Euarchontoglires; Glires; Rodentia; Myomorpha; Muroidea; Muridae; Murinae; Rattus,KS6B1_MOUSE^KS6B1_MOUSE^Q:398-1546,H:65-450^73.643%ID^E:1.43e-178^RecName: Full=Ribosomal protein S6 kinase beta-1;^Eukaryota; Metazoa; Chordata; Craniata; Vertebrata; Euteleostomi; Mammalia; Eutheria; Euarchontoglires; Glires; Rodentia; Myomorpha; Muroidea; Muridae; Murinae; Mus; Mus,KS6B1_MOUSE^KS6B1_MOUSE^Q:196-1344,H:65-450^73.643%ID^E:0^RecName: Full=Ribosomal protein S6 kinase beta-1;^Eukaryota; Metazoa; Chordata; Craniata; Vertebrata; Euteleostomi; Mammalia; Eutheria; Euarchontoglires; Glires; Rodentia; Myomorpha; Muroidea; Muridae; Murinae; Mus; Mus</t>
  </si>
  <si>
    <t>KS6B1_RABIT^KS6B1_RABIT^Q:1-415,H:24-440^70.047%ID^E:0^RecName: Full=Ribosomal protein S6 kinase beta-1;^Eukaryota; Metazoa; Chordata; Craniata; Vertebrata; Euteleostomi; Mammalia; Eutheria; Euarchontoglires; Glires; Lagomorpha; Leporidae; Oryctolagus,KS6B1_MOUSE^KS6B1_MOUSE^Q:1-421,H:24-450^69.355%ID^E:0^RecName: Full=Ribosomal protein S6 kinase beta-1;^Eukaryota; Metazoa; Chordata; Craniata; Vertebrata; Euteleostomi; Mammalia; Eutheria; Euarchontoglires; Glires; Rodentia; Myomorpha; Muroidea; Muridae; Murinae; Mus; Mus</t>
  </si>
  <si>
    <t>ribosomal protein S6 kinase beta-1 isoform X1 [Nematostella vectensis],ribosomal protein S6 kinase beta-1 isoform X2 [Nematostella vectensis]</t>
  </si>
  <si>
    <t>ribosomal protein S6 kinase beta-1 isoform X2 [Nematostella vectensis],ribosomal protein S6 kinase beta-1 isoform X1 [Nematostella vectensis]</t>
  </si>
  <si>
    <t>PF00069.27^Pkinase^Protein kinase domain^65-326^E:9.5e-70`PF07714.19^PK_Tyr_Ser-Thr^Protein tyrosine and serine/threonine kinase^66-309^E:8.5e-36`PF00433.26^Pkinase_C^Protein kinase C terminal domain^347-387^E:1.8e-10,PF00069.27^Pkinase^Protein kinase domain^65-326^E:1.5e-69`PF07714.19^PK_Tyr_Ser-Thr^Protein tyrosine and serine/threonine kinase^66-309^E:1.3e-35`PF00433.26^Pkinase_C^Protein kinase C terminal domain^347-387^E:2.3e-10</t>
  </si>
  <si>
    <t>sigP:0.999702^^</t>
  </si>
  <si>
    <t>GO:0009986^cellular_component^cell surface`GO:0005737^cellular_component^cytoplasm`GO:0005829^cellular_component^cytosol`GO:0005741^cellular_component^mitochondrial outer membrane`GO:0005739^cellular_component^mitochondrion`GO:0043005^cellular_component^neuron projection`GO:0005654^cellular_component^nucleoplasm`GO:0005634^cellular_component^nucleus`GO:0048471^cellular_component^perinuclear region of cytoplasm`GO:0045202^cellular_component^synapse`GO:0005524^molecular_function^ATP binding`GO:0042802^molecular_function^identical protein binding`GO:0030165^molecular_function^PDZ domain binding`GO:0042277^molecular_function^peptide binding`GO:0004672^molecular_function^protein kinase activity`GO:0051721^molecular_function^protein phosphatase 2A binding`GO:0106310^molecular_function^protein serine kinase activity`GO:0004674^molecular_function^protein serine/threonine kinase activity`GO:0004712^molecular_function^protein serine/threonine/tyrosine kinase activity`GO:0004711^molecular_functio</t>
  </si>
  <si>
    <t>GO:0005741^cellular_component^mitochondrial outer membrane`GO:0005739^cellular_component^mitochondrion`GO:0043005^cellular_component^neuron projection`GO:0045202^cellular_component^synapse`GO:0005524^molecular_function^ATP binding`GO:0004672^molecular_function^protein kinase activity`GO:0106310^molecular_function^protein serine kinase activity`GO:0006915^biological_process^apoptotic process`GO:0071363^biological_process^cellular response to growth factor stimulus`GO:0044539^biological_process^long-chain fatty acid import into cell`GO:0043066^biological_process^negative regulation of apoptotic process`GO:0046627^biological_process^negative regulation of insulin receptor signaling pathway`GO:0018105^biological_process^peptidyl-serine phosphorylation`GO:0031929^biological_process^TOR signaling,GO:0009986^cellular_component^cell surface`GO:0005737^cellular_component^cytoplasm`GO:0005829^cellular_component^cytosol`GO:0005741^cellular_component^mitochondrial outer membrane`GO:0005739^cellula</t>
  </si>
  <si>
    <t>GO:0004672^molecular_function^protein kinase activity`GO:0005524^molecular_function^ATP binding`GO:0006468^biological_process^protein phosphorylation`GO:0004674^molecular_function^protein serine/threonine kinase activity</t>
  </si>
  <si>
    <t>ribosomal protein S6 kinase activity</t>
  </si>
  <si>
    <t>RPS6KB2</t>
  </si>
  <si>
    <t>Pkinase,Pkinase_C,Tektin</t>
  </si>
  <si>
    <t>GO:0006936,GO:0007276,GO:0006941,GO:0106310,GO:0042277,GO:0006446,GO:0008286,GO:0002376,GO:0008340,GO:0007616,GO:0009410,GO:0000278,GO:0003006,GO:0000904,GO:0007631,GO:0006807,GO:0006464,GO:0048471,GO:0008284,GO:0006915,GO:0008361,GO:0000902,GO:0003674,GO:0007169,GO:0007275,GO:0009611,GO:0008144,GO:0042802,GO:0006869,GO:0005739,GO:0007613,GO:0000768,GO:0009266,GO:0009408,GO:0007520,GO:0007154,GO:0071363,GO:0007611,GO:0043066,GO:0006417,GO:0007416,GO:0002164,GO:0007049,GO:0007525,GO:0005654,GO:0007610,GO:0018105,GO:0000166,GO:0009605,GO:0006796,GO:0005741,GO:0006949,GO:0005488,GO:0006952,GO:0004711,GO:0007166,GO:0051721,GO:0002237,GO:0045202,GO:0044539,GO:0005829,GO:0009607,GO:0031929,GO:0005524,GO:0007346,GO:0003824,GO:0005622,GO:0007584,GO:0008152,GO:0006928,GO:0006629,GO:0046627,GO:0009986,GO:0002119,GO:0005575,GO:0002209,GO:0030165,GO:0007281,GO:0005737,GO:0007165,GO:0003008,GO:0006793,GO:0005515,GO:0005634,GO:0006979,GO:0007167,GO:0006810,GO:0007399,GO:0007528,GO:0000082,GO:0003012</t>
  </si>
  <si>
    <t>NV2.8830</t>
  </si>
  <si>
    <t>102.21</t>
  </si>
  <si>
    <t>0.329</t>
  </si>
  <si>
    <t>0.039975908</t>
  </si>
  <si>
    <t>0.2422</t>
  </si>
  <si>
    <t>0.1027</t>
  </si>
  <si>
    <t>0.1397</t>
  </si>
  <si>
    <t>NV2.11806</t>
  </si>
  <si>
    <t>873.89</t>
  </si>
  <si>
    <t>0.609</t>
  </si>
  <si>
    <t>-0.715</t>
  </si>
  <si>
    <t>0.040207705</t>
  </si>
  <si>
    <t>0.0032</t>
  </si>
  <si>
    <t>0.0453</t>
  </si>
  <si>
    <t>0.0293</t>
  </si>
  <si>
    <t>0.0933</t>
  </si>
  <si>
    <t>NVE18969</t>
  </si>
  <si>
    <t>PPR27_like_12</t>
  </si>
  <si>
    <t>PPR27_MOUSE^PPR27_MOUSE^Q:1218-1601,H:23-148^36.154%ID^E:9.78e-19^RecName: Full=Protein phosphatase 1 regulatory subunit 27;^Eukaryota; Metazoa; Chordata; Craniata; Vertebrata; Euteleostomi; Mammalia; Eutheria; Euarchontoglires; Glires; Rodentia; Myomorpha; Muroidea; Muridae; Murinae; Mus; Mus</t>
  </si>
  <si>
    <t>PPR27_MOUSE^PPR27_MOUSE^Q:2-129,H:23-148^36.154%ID^E:1.37e-22^RecName: Full=Protein phosphatase 1 regulatory subunit 27;^Eukaryota; Metazoa; Chordata; Craniata; Vertebrata; Euteleostomi; Mammalia; Eutheria; Euarchontoglires; Glires; Rodentia; Myomorpha; Muroidea; Muridae; Murinae; Mus; Mus</t>
  </si>
  <si>
    <t>protein phosphatase 1 regulatory subunit 27 [Nematostella vectensis] &gt;gb|EDO48893.1| predicted protein [Nematostella vectensis]</t>
  </si>
  <si>
    <t>PF12796.9^Ank_2^Ankyrin repeats (3 copies)^14-110^E:1.7e-11`PF13637.8^Ank_4^Ankyrin repeats (many copies)^49-99^E:1.4e-15`PF12796.9^Ank_2^Ankyrin repeats (3 copies)^51-119^E:1.4e-10`PF13857.8^Ank_5^Ankyrin repeats (many copies)^66-119^E:2.5e-09`PF13606.8^Ank_3^Ankyrin repeat^79-108^E:2.4e-05`PF00023.32^Ank^Ankyrin repeat^80-110^E:4.5e-05</t>
  </si>
  <si>
    <t>sigP:0.999315^^</t>
  </si>
  <si>
    <t>GO:0019902^molecular_function^phosphatase binding`GO:0004864^molecular_function^protein phosphatase inhibitor activity`GO:0010923^biological_process^negative regulation of phosphatase activity</t>
  </si>
  <si>
    <t>positive regulation of myosin-light-chain-phosphatase activity</t>
  </si>
  <si>
    <t>Ank_2,Ank_4,Ank_5,PRKG1_interact</t>
  </si>
  <si>
    <t>GO:0009792,GO:0010172,GO:0005623,GO:0005911,GO:0008150,GO:0032502,GO:0048598,GO:0005913,GO:0019902,GO:0009790,GO:0005575,GO:0070161,GO:0032501,GO:0044464,GO:0009653,GO:0005912,GO:0030054,GO:0005515,GO:0044424,GO:0007275,GO:0005737,GO:0004864,GO:0005622,GO:0010171,GO:0010923,GO:0048856</t>
  </si>
  <si>
    <t>NV2.23127</t>
  </si>
  <si>
    <t>888.02</t>
  </si>
  <si>
    <t>0.578</t>
  </si>
  <si>
    <t>-0.79</t>
  </si>
  <si>
    <t>0.040799357</t>
  </si>
  <si>
    <t>0.0195</t>
  </si>
  <si>
    <t>0.0362</t>
  </si>
  <si>
    <t>0.2065</t>
  </si>
  <si>
    <t>NVE14161,NVE3309</t>
  </si>
  <si>
    <t>PCSK5_like_1</t>
  </si>
  <si>
    <t>PCSK5_HUMAN^PCSK5_HUMAN^Q:219-4730,H:31-1601^37.841%ID^E:0^RecName: Full=Proprotein convertase subtilisin/kexin type 5;^Eukaryota; Metazoa; Chordata; Craniata; Vertebrata; Euteleostomi; Mammalia; Eutheria; Euarchontoglires; Primates; Haplorrhini; Catarrhini; Hominidae; Homo`PCSK5_HUMAN^PCSK5_HUMAN^Q:1974-4439,H:792-1658^29.036%ID^E:1.61e-65^RecName: Full=Proprotein convertase subtilisin/kexin type 5;^Eukaryota; Metazoa; Chordata; Craniata; Vertebrata; Euteleostomi; Mammalia; Eutheria; Euarchontoglires; Primates; Haplorrhini; Catarrhini; Hominidae; Homo`PCSK5_HUMAN^PCSK5_HUMAN^Q:1974-4346,H:895-1727^28.539%ID^E:1.61e-57^RecName: Full=Proprotein convertase subtilisin/kexin type 5;^Eukaryota; Metazoa; Chordata; Craniata; Vertebrata; Euteleostomi; Mammalia; Eutheria; Euarchontoglires; Primates; Haplorrhini; Catarrhini; Hominidae; Homo`PCSK5_HUMAN^PCSK5_HUMAN^Q:1962-4151,H:1085-1742^28.229%ID^E:1.06e-52^RecName: Full=Proprotein convertase subtilisin/kexin type 5;^Eukaryota; Metazoa; Chordat</t>
  </si>
  <si>
    <t>PCSK5_HUMAN^PCSK5_HUMAN^Q:26-1529,H:31-1601^38.01%ID^E:0^RecName: Full=Proprotein convertase subtilisin/kexin type 5;^Eukaryota; Metazoa; Chordata; Craniata; Vertebrata; Euteleostomi; Mammalia; Eutheria; Euarchontoglires; Primates; Haplorrhini; Catarrhini; Hominidae; Homo`PCSK5_HUMAN^PCSK5_HUMAN^Q:611-1536,H:792-1762^28.9%ID^E:5.87e-85^RecName: Full=Proprotein convertase subtilisin/kexin type 5;^Eukaryota; Metazoa; Chordata; Craniata; Vertebrata; Euteleostomi; Mammalia; Eutheria; Euarchontoglires; Primates; Haplorrhini; Catarrhini; Hominidae; Homo`PCSK5_HUMAN^PCSK5_HUMAN^Q:607-1180,H:1085-1706^29.108%ID^E:2.15e-54^RecName: Full=Proprotein convertase subtilisin/kexin type 5;^Eukaryota; Metazoa; Chordata; Craniata; Vertebrata; Euteleostomi; Mammalia; Eutheria; Euarchontoglires; Primates; Haplorrhini; Catarrhini; Hominidae; Homo</t>
  </si>
  <si>
    <t>proprotein convertase subtilisin/kexin type 6 isoform X1 [Nematostella vectensis]</t>
  </si>
  <si>
    <t>PF16470.7^S8_pro-domain^Peptidase S8 pro-domain^33-109^E:4e-27`PF00082.24^Peptidase_S8^Subtilase family^150-433^E:1.8e-45`PF01483.22^P_proprotein^Proprotein convertase P-domain^492-583^E:6.5e-23`PF14843.8^GF_recep_IV^Growth factor receptor domain IV^603-710^E:3.1e-08`PF14843.8^GF_recep_IV^Growth factor receptor domain IV^959-1065^E:1.5e-08</t>
  </si>
  <si>
    <t>sigP:0.067232^CS^pos:</t>
  </si>
  <si>
    <t>ExpAA=41.56^PredHel=2^Topology=i5-22o1530-1552i</t>
  </si>
  <si>
    <t>GO:0005576^cellular_component^extracellular region`GO:0005615^cellular_component^extracellular space`GO:0005794^cellular_component^Golgi apparatus`GO:0005796^cellular_component^Golgi lumen`GO:0030173^cellular_component^integral component of Golgi membrane`GO:0016020^cellular_component^membrane`GO:0030141^cellular_component^secretory granule`GO:0005802^cellular_component^trans-Golgi network`GO:0004175^molecular_function^endopeptidase activity`GO:0008233^molecular_function^peptidase activity`GO:0042277^molecular_function^peptide binding`GO:0004252^molecular_function^serine-type endopeptidase activity`GO:0009952^biological_process^anterior/posterior pattern specification`GO:0007267^biological_process^cell-cell signaling`GO:0140447^biological_process^cytokine precursor processing`GO:0007566^biological_process^embryo implantation`GO:0048566^biological_process^embryonic digestive tract development`GO:0048706^biological_process^embryonic skeletal system development`GO:0007507^biological_proce</t>
  </si>
  <si>
    <t>GO:0008236^molecular_function^serine-type peptidase activity`GO:0006508^biological_process^proteolysis`GO:0004252^molecular_function^serine-type endopeptidase activity</t>
  </si>
  <si>
    <t>positive regulation of smooth muscle cell-matrix adhesion</t>
  </si>
  <si>
    <t>PCSK5</t>
  </si>
  <si>
    <t>ABC_membrane,Anoctamin,FAM196,FAST_2,Furin-like,Furin-like_2,GF_recep_IV,KRAB,LRR_9,PLAC,P_proprotein,Peptidase_S8,RAP,Rgp1,S8_pro-domain,Selenoprotein_S</t>
  </si>
  <si>
    <t>GO:0048706,GO:0005615,GO:0007399,GO:0003071,GO:0006810,GO:0001818,GO:0009952,GO:0007568,GO:0008217,GO:0002001,GO:0003073,GO:0003008,GO:0005515,GO:0005737,GO:0004857,GO:0003014,GO:0005102,GO:0005634,GO:0008039,GO:0003044,GO:0005576,GO:0030173,GO:0008150,GO:0005886,GO:0000139,GO:0000003,GO:0001944,GO:0005623,GO:0008236,GO:0007389,GO:0001558,GO:0008038,GO:0140447,GO:0003824,GO:0005622,GO:0007507,GO:0001999,GO:0003205,GO:0005488,GO:0005802,GO:0009653,GO:0001941,GO:0009059,GO:0008104,GO:0030141,GO:0005575,GO:0005789,GO:0003279,GO:0008152,GO:0003013,GO:0006518,GO:0008233,GO:0009058,GO:0005798,GO:0048566,GO:0008283,GO:0006465,GO:0008582,GO:0001655,GO:0008037,GO:0007275,GO:0005796,GO:0001501,GO:0007610,GO:0007368,GO:0007565,GO:0001817,GO:0009306,GO:0004866,GO:0002790,GO:0006508,GO:0005794,GO:0008201,GO:0001568,GO:0001954,GO:0003002,GO:0007267,GO:0005797,GO:0001952,GO:0042277,GO:0002020,GO:0001991,GO:0005795,GO:0009100,GO:0001816,GO:0004252,GO:0004867,GO:0008015,GO:0006807,GO:0004175,GO:0005783</t>
  </si>
  <si>
    <t>NV2.7916</t>
  </si>
  <si>
    <t>134.68</t>
  </si>
  <si>
    <t>0.041347548</t>
  </si>
  <si>
    <t>0.1334</t>
  </si>
  <si>
    <t>0.0871</t>
  </si>
  <si>
    <t>0.3909</t>
  </si>
  <si>
    <t>NVE24762,NVE24763</t>
  </si>
  <si>
    <t>sigP:0.972453^^</t>
  </si>
  <si>
    <t>ExpAA=22.64^PredHel=1^Topology=o10-32i</t>
  </si>
  <si>
    <t>NV2.5666</t>
  </si>
  <si>
    <t>186.48</t>
  </si>
  <si>
    <t>0.411</t>
  </si>
  <si>
    <t>0.042196345</t>
  </si>
  <si>
    <t>0.1349</t>
  </si>
  <si>
    <t>0.0927</t>
  </si>
  <si>
    <t>NVE12522</t>
  </si>
  <si>
    <t>IRS2B_like_1</t>
  </si>
  <si>
    <t>IRS2B_XENLA^IRS2B_XENLA^Q:246-1013,H:66-318^37.692%ID^E:4.56e-47^RecName: Full=Insulin receptor substrate 2-B;^Eukaryota; Metazoa; Chordata; Craniata; Vertebrata; Euteleostomi; Amphibia; Batrachia; Anura; Pipoidea; Pipidae; Xenopodinae; Xenopus; Xenopus,IRS2B_XENLA^IRS2B_XENLA^Q:246-947,H:66-318^39.921%ID^E:7.11e-48^RecName: Full=Insulin receptor substrate 2-B;^Eukaryota; Metazoa; Chordata; Craniata; Vertebrata; Euteleostomi; Amphibia; Batrachia; Anura; Pipoidea; Pipidae; Xenopodinae; Xenopus; Xenopus</t>
  </si>
  <si>
    <t>IRS2B_XENLA^IRS2B_XENLA^Q:6-239,H:66-318^39.921%ID^E:1.06e-53^RecName: Full=Insulin receptor substrate 2-B;^Eukaryota; Metazoa; Chordata; Craniata; Vertebrata; Euteleostomi; Amphibia; Batrachia; Anura; Pipoidea; Pipidae; Xenopodinae; Xenopus; Xenopus,IRS1_XENTR^IRS1_XENTR^Q:6-260,H:4-246^39.535%ID^E:1.07e-52^RecName: Full=Insulin receptor substrate 1;^Eukaryota; Metazoa; Chordata; Craniata; Vertebrata; Euteleostomi; Amphibia; Batrachia; Anura; Pipoidea; Pipidae; Xenopodinae; Xenopus; Silurana</t>
  </si>
  <si>
    <t>insulin receptor substrate 1-B isoform X2 [Nematostella vectensis],insulin receptor substrate 1-B isoform X1 [Nematostella vectensis] &gt;ref|XP_032217894.1| insulin receptor substrate 1-B isoform X1 [Nematostella vectensis]</t>
  </si>
  <si>
    <t>insulin receptor substrate 1-B isoform X1 [Nematostella vectensis] &gt;ref|XP_032217894.1| insulin receptor substrate 1-B isoform X1 [Nematostella vectensis],insulin receptor substrate 1-B isoform X2 [Nematostella vectensis]</t>
  </si>
  <si>
    <t>PF00169.31^PH^PH domain^8-101^E:1.2e-10`PF02174.19^IRS^PTB domain (IRS-1 type)^118-216^E:9.3e-25,PF00169.31^PH^PH domain^8-101^E:1.2e-10`PF02174.19^IRS^PTB domain (IRS-1 type)^140-238^E:9.6e-25</t>
  </si>
  <si>
    <t>sigP:0.999685^^</t>
  </si>
  <si>
    <t>GO:0005158^molecular_function^insulin receptor binding`GO:0008286^biological_process^insulin receptor signaling pathway</t>
  </si>
  <si>
    <t>GO:0005158^molecular_function^insulin receptor binding`GO:0008286^biological_process^insulin receptor signaling pathway,GO:0005737^cellular_component^cytoplasm`GO:0005829^cellular_component^cytosol`GO:0043231^cellular_component^intracellular membrane-bounded organelle`GO:0005634^cellular_component^nucleus`GO:0005886^cellular_component^plasma membrane`GO:0005158^molecular_function^insulin receptor binding`GO:0005159^molecular_function^insulin-like growth factor receptor binding`GO:0043548^molecular_function^phosphatidylinositol 3-kinase binding`GO:0042169^molecular_function^SH2 domain binding`GO:0008286^biological_process^insulin receptor signaling pathway`GO:0048009^biological_process^insulin-like growth factor receptor signaling pathway</t>
  </si>
  <si>
    <t>insulin receptor substrate 1</t>
  </si>
  <si>
    <t>IRS1</t>
  </si>
  <si>
    <t>IRS,PH,PH_11,Tmemb_185A</t>
  </si>
  <si>
    <t>GO:0008284,GO:0005901,GO:0005159,GO:0002792,GO:0003674,GO:0008361,GO:0005815,GO:0003006,GO:0010259,GO:0007612,GO:0043548,GO:0007635,GO:0005938,GO:0010464,GO:0008340,GO:0009891,GO:0008286,GO:0009966,GO:0009893,GO:0005158,GO:0009267,GO:0009725,GO:0009895,GO:0001784,GO:0009410,GO:0007276,GO:0005979,GO:0005899,GO:0042169,GO:0007610,GO:0007424,GO:0002684,GO:0009894,GO:0002682,GO:0009892,GO:0010243,GO:0007611,GO:0009896,GO:0007154,GO:0009967,GO:0005929,GO:0007028,GO:0007169,GO:0007275,GO:0002793,GO:0009056,GO:0002791,GO:0007283,GO:0008104,GO:0005887,GO:0043231,GO:0007285,GO:0005575,GO:0007281,GO:0005856,GO:0009889,GO:0008152,GO:0009719,GO:0006629,GO:0009314,GO:0005622,GO:0007166,GO:0008306,GO:0005488,GO:0009605,GO:0007295,GO:0008356,GO:0005829,GO:0009968,GO:0005080,GO:0048009,GO:0007292,GO:0005886,GO:0008150,GO:0006109,GO:0010033,GO:0005623,GO:0009987,GO:0000003,GO:0010468,GO:0007568,GO:0002053,GO:0009628,GO:0006950,GO:0009991,GO:0003008,GO:0005515,GO:0007165,GO:0005737,GO:0008355,GO:0007167</t>
  </si>
  <si>
    <t>NV2.12829</t>
  </si>
  <si>
    <t>465.6</t>
  </si>
  <si>
    <t>0.461</t>
  </si>
  <si>
    <t>0.043112418</t>
  </si>
  <si>
    <t>0.1206</t>
  </si>
  <si>
    <t>0.052</t>
  </si>
  <si>
    <t>0.1671</t>
  </si>
  <si>
    <t>NVE12258,NVE12256,NVE12257</t>
  </si>
  <si>
    <t>TXB1B_like_1</t>
  </si>
  <si>
    <t>TXB1B_DANRE^TXB1B_DANRE^Q:1660-2124,H:17-170^41.401%ID^E:4.81e-36^RecName: Full=Tax1-binding protein 1 homolog B;^Eukaryota; Metazoa; Chordata; Craniata; Vertebrata; Euteleostomi; Actinopterygii; Neopterygii; Teleostei; Ostariophysi; Cypriniformes; Danionidae; Danioninae; Danio</t>
  </si>
  <si>
    <t>TXB1B_DANRE^TXB1B_DANRE^Q:18-350,H:17-337^30.523%ID^E:3.27e-37^RecName: Full=Tax1-binding protein 1 homolog B;^Eukaryota; Metazoa; Chordata; Craniata; Vertebrata; Euteleostomi; Actinopterygii; Neopterygii; Teleostei; Ostariophysi; Cypriniformes; Danionidae; Danioninae; Danio</t>
  </si>
  <si>
    <t>tax1-binding protein 1 homolog [Nematostella vectensis]</t>
  </si>
  <si>
    <t>tax1-binding protein 1 homolog [Nematostella vectensis],solute carrier family 35 member G1-like [Actinia tenebrosa]</t>
  </si>
  <si>
    <t>PF17751.3^SKICH^SKICH domain^23-128^E:8.9e-31</t>
  </si>
  <si>
    <t>sigP:0.998565^^</t>
  </si>
  <si>
    <t>GO:0046872^molecular_function^metal ion binding`GO:0006915^biological_process^apoptotic process</t>
  </si>
  <si>
    <t>apoptotic process</t>
  </si>
  <si>
    <t>TAX1BP1</t>
  </si>
  <si>
    <t>CALCOCO1,TLV_coat</t>
  </si>
  <si>
    <t>GO:0048523,GO:0043069,GO:0050794,GO:0043066,GO:1903506,GO:0065007,GO:0031323,GO:0065009,GO:2001141,GO:0043067,GO:0010556,GO:0031326,GO:0010941,GO:0051090,GO:0019222,GO:0051252,GO:0050789,GO:0005515,GO:0019219,GO:0051171,GO:0060255,GO:0005488,GO:0003674,GO:0008150,GO:0032088,GO:0006915,GO:0042981,GO:0080090,GO:0019899,GO:0046872,GO:0019900,GO:0043433,GO:0060548,GO:2000112,GO:0048519,GO:0010468,GO:0009889,GO:0044092,GO:0006355</t>
  </si>
  <si>
    <t>NV2.14759</t>
  </si>
  <si>
    <t>720.13</t>
  </si>
  <si>
    <t>0.521</t>
  </si>
  <si>
    <t>-0.94</t>
  </si>
  <si>
    <t>0.04445608</t>
  </si>
  <si>
    <t>0.047</t>
  </si>
  <si>
    <t>0.0524</t>
  </si>
  <si>
    <t>NVE95</t>
  </si>
  <si>
    <t>SAM11_like_1</t>
  </si>
  <si>
    <t>SAM11_MOUSE^SAM11_MOUSE^Q:1616-1828,H:399-469^53.521%ID^E:3.81e-16^RecName: Full=Sterile alpha motif domain-containing protein 11;^Eukaryota; Metazoa; Chordata; Craniata; Vertebrata; Euteleostomi; Mammalia; Eutheria; Euarchontoglires; Glires; Rodentia; Myomorpha; Muroidea; Muridae; Murinae; Mus; Mus</t>
  </si>
  <si>
    <t>SAM11_HUMAN^SAM11_HUMAN^Q:319-389,H:538-608^52.113%ID^E:8.31e-17^RecName: Full=Sterile alpha motif domain-containing protein 11;^Eukaryota; Metazoa; Chordata; Craniata; Vertebrata; Euteleostomi; Mammalia; Eutheria; Euarchontoglires; Primates; Haplorrhini; Catarrhini; Hominidae; Homo</t>
  </si>
  <si>
    <t>uncharacterized protein LOC5522303 isoform X1 [Nematostella vectensis]</t>
  </si>
  <si>
    <t>PF07647.19^SAM_2^SAM domain (Sterile alpha motif)^323-384^E:1.7e-06`PF00536.32^SAM_1^SAM domain (Sterile alpha motif)^324-384^E:8.6e-11</t>
  </si>
  <si>
    <t>sigP:0.997837^^</t>
  </si>
  <si>
    <t>GO:0005634^cellular_component^nucleus`GO:0003682^molecular_function^chromatin binding`GO:0042393^molecular_function^histone binding`GO:0042731^molecular_function^PH domain binding`GO:0043621^molecular_function^protein self-association`GO:0032093^molecular_function^SAM domain binding`GO:0000122^biological_process^negative regulation of transcription by RNA polymerase II`GO:0045892^biological_process^negative regulation of transcription, DNA-templated</t>
  </si>
  <si>
    <t>GO:0005634^cellular_component^nucleus`GO:0003682^molecular_function^chromatin binding`GO:0042393^molecular_function^histone binding`GO:0045892^biological_process^negative regulation of transcription, DNA-templated</t>
  </si>
  <si>
    <t>transcription regulator activity</t>
  </si>
  <si>
    <t>SAM_1,SAND</t>
  </si>
  <si>
    <t>GO:2001141,GO:0031323,GO:0033043,GO:0003682,GO:0031326,GO:0042393,GO:0010556,GO:0043621,GO:0050794,GO:0060968,GO:1903506,GO:0065007,GO:0019219,GO:0051171,GO:0060255,GO:0050789,GO:0005515,GO:0042731,GO:0031935,GO:0019222,GO:0051252,GO:0005634,GO:0040008,GO:0000122,GO:0033044,GO:0045892,GO:0008150,GO:0080090,GO:0006355,GO:0009889,GO:1902275,GO:0032093,GO:2000112,GO:0010468,GO:0051128</t>
  </si>
  <si>
    <t>NV2.4137</t>
  </si>
  <si>
    <t>374.45</t>
  </si>
  <si>
    <t>0.541</t>
  </si>
  <si>
    <t>-0.885</t>
  </si>
  <si>
    <t>0.0555</t>
  </si>
  <si>
    <t>0.0449</t>
  </si>
  <si>
    <t>0.3465</t>
  </si>
  <si>
    <t>NVE10650</t>
  </si>
  <si>
    <t>CHM1A_like_1</t>
  </si>
  <si>
    <t>CHM1A_DANRE^CHM1A_DANRE^Q:100-690,H:1-198^65.657%ID^E:8.79e-69^RecName: Full=Charged multivesicular body protein 1a;^Eukaryota; Metazoa; Chordata; Craniata; Vertebrata; Euteleostomi; Actinopterygii; Neopterygii; Teleostei; Ostariophysi; Cypriniformes; Danionidae; Danioninae; Danio</t>
  </si>
  <si>
    <t>CHM1A_DANRE^CHM1A_DANRE^Q:4-200,H:1-198^65.657%ID^E:1.37e-85^RecName: Full=Charged multivesicular body protein 1a;^Eukaryota; Metazoa; Chordata; Craniata; Vertebrata; Euteleostomi; Actinopterygii; Neopterygii; Teleostei; Ostariophysi; Cypriniformes; Danionidae; Danioninae; Danio</t>
  </si>
  <si>
    <t>PF03357.23^Snf7^Snf7^10-164^E:4.6e-13</t>
  </si>
  <si>
    <t>sigP:0.999136^^</t>
  </si>
  <si>
    <t>GO:0000815^cellular_component^ESCRT III complex`GO:0005771^cellular_component^multivesicular body`GO:0016363^cellular_component^nuclear matrix`GO:0021549^biological_process^cerebellum development`GO:0032509^biological_process^endosome transport via multivesicular body sorting pathway`GO:0045324^biological_process^late endosome to vacuole transport`GO:0007076^biological_process^mitotic chromosome condensation`GO:0015031^biological_process^protein transport</t>
  </si>
  <si>
    <t>mitotic chromosome condensation</t>
  </si>
  <si>
    <t>CHMP1A</t>
  </si>
  <si>
    <t>HTH_psq,Snf7</t>
  </si>
  <si>
    <t>GO:0015630,GO:0016020,GO:0005768,GO:0007417,GO:0031974,GO:0032886,GO:0042803,GO:0016363,GO:0007420,GO:0003674,GO:0005815,GO:0009890,GO:0031090,GO:0019219,GO:0021549,GO:0005769,GO:0016043,GO:0005694,GO:0033043,GO:0000794,GO:0000278,GO:0006355,GO:0009892,GO:0044087,GO:0007049,GO:0000280,GO:0022402,GO:0019904,GO:0000793,GO:0010558,GO:0043229,GO:0007080,GO:0000070,GO:0030261,GO:0000815,GO:0032509,GO:0044424,GO:0007275,GO:0031410,GO:0010564,GO:0042802,GO:0043228,GO:0000228,GO:0044422,GO:0022037,GO:0009889,GO:0016458,GO:0031981,GO:0043226,GO:0043231,GO:0010629,GO:0005575,GO:0045324,GO:0043233,GO:0010824,GO:0030902,GO:0005856,GO:0032502,GO:0005488,GO:0044428,GO:0015031,GO:0006997,GO:0031323,GO:0007346,GO:0007059,GO:0010556,GO:0006323,GO:0000920,GO:0005622,GO:0031327,GO:0007076,GO:0005623,GO:0009987,GO:0012505,GO:0010008,GO:0034399,GO:0010468,GO:0007088,GO:0031324,GO:0043227,GO:0008150,GO:0005515,GO:0006996,GO:0000819,GO:0031982,GO:0005737,GO:0043232,GO:0032501,GO:0005771,GO:0007034,GO:0019222</t>
  </si>
  <si>
    <t>NV2.21858</t>
  </si>
  <si>
    <t>3730.47</t>
  </si>
  <si>
    <t>0.594</t>
  </si>
  <si>
    <t>-0.751</t>
  </si>
  <si>
    <t>0.045339227</t>
  </si>
  <si>
    <t>0.0252</t>
  </si>
  <si>
    <t>0.0343</t>
  </si>
  <si>
    <t>0.3769</t>
  </si>
  <si>
    <t>NVE18246</t>
  </si>
  <si>
    <t>ets domain transcription factor-like protein</t>
  </si>
  <si>
    <t>ETS1B_like_1</t>
  </si>
  <si>
    <t>ETS1B_XENLA^ETS1B_XENLA^Q:1500-1802,H:156-255^68.317%ID^E:7.12e-28^RecName: Full=Protein c-ets-1-B;^Eukaryota; Metazoa; Chordata; Craniata; Vertebrata; Euteleostomi; Amphibia; Batrachia; Anura; Pipoidea; Pipidae; Xenopodinae; Xenopus; Xenopus,ETS1B_XENLA^ETS1B_XENLA^Q:1221-1523,H:156-255^68.317%ID^E:6.85e-28^RecName: Full=Protein c-ets-1-B;^Eukaryota; Metazoa; Chordata; Craniata; Vertebrata; Euteleostomi; Amphibia; Batrachia; Anura; Pipoidea; Pipidae; Xenopodinae; Xenopus; Xenopus,ETS1B_XENLA^ETS1B_XENLA^Q:937-1239,H:156-255^68.317%ID^E:3.85e-28^RecName: Full=Protein c-ets-1-B;^Eukaryota; Metazoa; Chordata; Craniata; Vertebrata; Euteleostomi; Amphibia; Batrachia; Anura; Pipoidea; Pipidae; Xenopodinae; Xenopus; Xenopus,ETS1B_XENLA^ETS1B_XENLA^Q:956-1258,H:156-255^68.317%ID^E:3.51e-28^RecName: Full=Protein c-ets-1-B;^Eukaryota; Metazoa; Chordata; Craniata; Vertebrata; Euteleostomi; Amphibia; Batrachia; Anura; Pipoidea; Pipidae; Xenopodinae; Xenopus; Xenopus,ETS1B_XENLA^ETS1B_XENLA^Q:849-</t>
  </si>
  <si>
    <t>ETS2_LYTVA^ETS2_LYTVA^Q:286-393,H:1-108^64.22%ID^E:1.52e-40^RecName: Full=Protein C-ets-2;^Eukaryota; Metazoa; Echinodermata; Eleutherozoa; Echinozoa; Echinoidea; Euechinoidea; Echinacea; Temnopleuroida; Toxopneustidae; Lytechinus,ETS1B_XENLA^ETS1B_XENLA^Q:238-340,H:154-255^67.961%ID^E:1.38e-40^RecName: Full=Protein c-ets-1-B;^Eukaryota; Metazoa; Chordata; Craniata; Vertebrata; Euteleostomi; Amphibia; Batrachia; Anura; Pipoidea; Pipidae; Xenopodinae; Xenopus; Xenopus,ETS1B_XENLA^ETS1B_XENLA^Q:152-254,H:154-255^67.961%ID^E:4.28e-41^RecName: Full=Protein c-ets-1-B;^Eukaryota; Metazoa; Chordata; Craniata; Vertebrata; Euteleostomi; Amphibia; Batrachia; Anura; Pipoidea; Pipidae; Xenopodinae; Xenopus; Xenopus,ETS1B_XENLA^ETS1B_XENLA^Q:82-184,H:154-255^67.961%ID^E:1.52e-41^RecName: Full=Protein c-ets-1-B;^Eukaryota; Metazoa; Chordata; Craniata; Vertebrata; Euteleostomi; Amphibia; Batrachia; Anura; Pipoidea; Pipidae; Xenopodinae; Xenopus; Xenopus,ETS1B_XENLA^ETS1B_XENLA^Q:238-340,H:154-255^67.</t>
  </si>
  <si>
    <t>ETS translocation variant 4-like [Nematostella vectensis]</t>
  </si>
  <si>
    <t>PF00178.24^Ets^Ets-domain^290-370^E:9.7e-33,PF00178.24^Ets^Ets-domain^247-327^E:8.2e-33,PF00178.24^Ets^Ets-domain^91-171^E:3.1e-33,PF00178.24^Ets^Ets-domain^161-241^E:5.2e-33</t>
  </si>
  <si>
    <t>sigP:0.997536^^,sigP:0.994396^^,sigP:0.992967^^,sigP:0.989723^^,sigP:0.997605^^</t>
  </si>
  <si>
    <t>GO:0005634^cellular_component^nucleus`GO:0003700^molecular_function^DNA-binding transcription factor activity`GO:0043565^molecular_function^sequence-specific DNA binding`GO:0010595^biological_process^positive regulation of endothelial cell migration`GO:0045765^biological_process^regulation of angiogenesis</t>
  </si>
  <si>
    <t>GO:0005634^cellular_component^nucleus`GO:0003700^molecular_function^DNA-binding transcription factor activity`GO:0043565^molecular_function^sequence-specific DNA binding`GO:0010595^biological_process^positive regulation of endothelial cell migration`GO:0045765^biological_process^regulation of angiogenesis,GO:0005634^cellular_component^nucleus`GO:0003700^molecular_function^DNA-binding transcription factor activity`GO:0043565^molecular_function^sequence-specific DNA binding</t>
  </si>
  <si>
    <t>GO:0003700^molecular_function^DNA-binding transcription factor activity`GO:0043565^molecular_function^sequence-specific DNA binding`GO:0006355^biological_process^regulation of transcription, DNA-templated</t>
  </si>
  <si>
    <t>erythroblast transformation specific domain</t>
  </si>
  <si>
    <t>Ets</t>
  </si>
  <si>
    <t>ETS</t>
  </si>
  <si>
    <t>GO:0043565,GO:0005634,GO:0010595,GO:0006355,GO:0003700,GO:0045765</t>
  </si>
  <si>
    <t>NV2.23595</t>
  </si>
  <si>
    <t>560.62</t>
  </si>
  <si>
    <t>0.889</t>
  </si>
  <si>
    <t>0.045459392</t>
  </si>
  <si>
    <t>0.0401</t>
  </si>
  <si>
    <t>0.0496</t>
  </si>
  <si>
    <t>0.0466</t>
  </si>
  <si>
    <t>0.6102</t>
  </si>
  <si>
    <t>NVE2217</t>
  </si>
  <si>
    <t>uncharacterized protein LOC110233688 isoform X1 [Exaiptasia diaphana] &gt;gb|KXJ27830.1| hypothetical protein AC249_AIPGENE9033 [Exaiptasia diaphana]</t>
  </si>
  <si>
    <t>NV2.5371</t>
  </si>
  <si>
    <t>1609.67</t>
  </si>
  <si>
    <t>1.62</t>
  </si>
  <si>
    <t>0.696</t>
  </si>
  <si>
    <t>0.0083</t>
  </si>
  <si>
    <t>NVE13695,NVE13696</t>
  </si>
  <si>
    <t>MOT10_like_10</t>
  </si>
  <si>
    <t>MOT10_DANRE^MOT10_DANRE^Q:235-981,H:69-313^31.496%ID^E:1.33e-29^RecName: Full=Monocarboxylate transporter 10;^Eukaryota; Metazoa; Chordata; Craniata; Vertebrata; Euteleostomi; Actinopterygii; Neopterygii; Teleostei; Ostariophysi; Cypriniformes; Danionidae; Danioninae; Danio`MOT10_DANRE^MOT10_DANRE^Q:1166-1678,H:288-464^29.944%ID^E:1.14e-20^RecName: Full=Monocarboxylate transporter 10;^Eukaryota; Metazoa; Chordata; Craniata; Vertebrata; Euteleostomi; Actinopterygii; Neopterygii; Teleostei; Ostariophysi; Cypriniformes; Danionidae; Danioninae; Danio,MOT10_DANRE^MOT10_DANRE^Q:275-1522,H:69-481^30.324%ID^E:1.33e-60^RecName: Full=Monocarboxylate transporter 10;^Eukaryota; Metazoa; Chordata; Craniata; Vertebrata; Euteleostomi; Actinopterygii; Neopterygii; Teleostei; Ostariophysi; Cypriniformes; Danionidae; Danioninae; Danio,MOT10_DANRE^MOT10_DANRE^Q:235-963,H:69-307^31.855%ID^E:3.46e-28^RecName: Full=Monocarboxylate transporter 10;^Eukaryota; Metazoa; Chordata; Craniata; Vertebrata; Euteleost</t>
  </si>
  <si>
    <t>MOT10_DANRE^MOT10_DANRE^Q:11-152,H:322-464^32.168%ID^E:3.37e-21^RecName: Full=Monocarboxylate transporter 10;^Eukaryota; Metazoa; Chordata; Craniata; Vertebrata; Euteleostomi; Actinopterygii; Neopterygii; Teleostei; Ostariophysi; Cypriniformes; Danionidae; Danioninae; Danio,MOT10_DANRE^MOT10_DANRE^Q:18-416,H:69-464^32.02%ID^E:6.93e-65^RecName: Full=Monocarboxylate transporter 10;^Eukaryota; Metazoa; Chordata; Craniata; Vertebrata; Euteleostomi; Actinopterygii; Neopterygii; Teleostei; Ostariophysi; Cypriniformes; Danionidae; Danioninae; Danio</t>
  </si>
  <si>
    <t>uncharacterized protein LOC5503628 [Nematostella vectensis]</t>
  </si>
  <si>
    <t>PF07690.18^MFS_1^Major Facilitator Superfamily^27-299^E:7.9e-23`PF07690.18^MFS_1^Major Facilitator Superfamily^268-445^E:1.5e-11,PF07690.18^MFS_1^Major Facilitator Superfamily^4-181^E:3.9e-13</t>
  </si>
  <si>
    <t>sigP:0.994415^^,sigP:0.491026^CS^pos:</t>
  </si>
  <si>
    <t>ExpAA=254.20^PredHel=12^Topology=i21-43o58-80i87-109o114-136i143-165o180-199i238-260o273-295i308-330o334-356i363-385o395-417i,ExpAA=96.07^PredHel=5^Topology=o10-31i44-66o70-92i99-121o131-153i</t>
  </si>
  <si>
    <t>GO:0016021^cellular_component^integral component of membrane`GO:0005887^cellular_component^integral component of plasma membrane`GO:0015173^molecular_function^aromatic amino acid transmembrane transporter activity`GO:0015349^molecular_function^thyroid hormone transmembrane transporter activity</t>
  </si>
  <si>
    <t>GO:0022857^molecular_function^transmembrane transporter activity`GO:0055085^biological_process^transmembrane transport</t>
  </si>
  <si>
    <t>monocarboxylate transporter</t>
  </si>
  <si>
    <t>MFS_1</t>
  </si>
  <si>
    <t>GO:0055085,GO:0016021,GO:0005887,GO:0015349,GO:0015173,GO:0022857</t>
  </si>
  <si>
    <t>NV2.20180</t>
  </si>
  <si>
    <t>55.71</t>
  </si>
  <si>
    <t>0.229</t>
  </si>
  <si>
    <t>0.046664845</t>
  </si>
  <si>
    <t>0.5049</t>
  </si>
  <si>
    <t>0.157</t>
  </si>
  <si>
    <t>0.2483</t>
  </si>
  <si>
    <t>NVE14038,NVE10611,NVE17954,NVE14037</t>
  </si>
  <si>
    <t>DMRT A</t>
  </si>
  <si>
    <t>DMTA2_like_8</t>
  </si>
  <si>
    <t>DMTA2_MONAL^DMTA2_MONAL^Q:2307-3098,H:53-357^35.691%ID^E:3.13e-36^RecName: Full=Doublesex- and mab-3-related transcription factor A2;^Eukaryota; Metazoa; Chordata; Craniata; Vertebrata; Euteleostomi; Actinopterygii; Neopterygii; Teleostei; Neoteleostei; Acanthomorphata; Anabantaria; Synbranchiformes; Synbranchidae; Monopterus</t>
  </si>
  <si>
    <t>DMT3A_DANRE^DMT3A_DANRE^Q:29-258,H:20-262^40%ID^E:4.01e-38^RecName: Full=Doublesex- and mab-3-related transcription factor 3a;^Eukaryota; Metazoa; Chordata; Craniata; Vertebrata; Euteleostomi; Actinopterygii; Neopterygii; Teleostei; Ostariophysi; Cypriniformes; Danionidae; Danioninae; Danio</t>
  </si>
  <si>
    <t>doublesex- and mab-3-related transcription factor A2 isoform X1 [Nematostella vectensis]</t>
  </si>
  <si>
    <t>PF10659.11^Trypan_glycop_C^Trypanosome variant surface glycoprotein C-terminal domain^13-77^E:0.05`PF00751.20^DM^DM DNA binding domain^33-79^E:5.3e-24`PF03474.16^DMA^DMRTA motif^221-255^E:6.9e-16</t>
  </si>
  <si>
    <t>sigP:0.993979^^</t>
  </si>
  <si>
    <t>GO:0005634^cellular_component^nucleus`GO:0046872^molecular_function^metal ion binding`GO:0043565^molecular_function^sequence-specific DNA binding`GO:0006355^biological_process^regulation of transcription, DNA-templated</t>
  </si>
  <si>
    <t>GO:0005634^cellular_component^nucleus`GO:0000981^molecular_function^DNA-binding transcription factor activity, RNA polymerase II-specific`GO:0046872^molecular_function^metal ion binding`GO:0000978^molecular_function^RNA polymerase II cis-regulatory region sequence-specific DNA binding`GO:0043565^molecular_function^sequence-specific DNA binding`GO:0046661^biological_process^male sex differentiation`GO:0006357^biological_process^regulation of transcription by RNA polymerase II`GO:0007548^biological_process^sex differentiation</t>
  </si>
  <si>
    <t>GO:0043565^molecular_function^sequence-specific DNA binding`GO:0006355^biological_process^regulation of transcription, DNA-templated</t>
  </si>
  <si>
    <t>DMRTA2</t>
  </si>
  <si>
    <t>Baculo_F,DM,DMA</t>
  </si>
  <si>
    <t>DM</t>
  </si>
  <si>
    <t>GO:0030182,GO:0043229,GO:0046872,GO:0010720,GO:0021984,GO:0006357,GO:0048869,GO:0060284,GO:0061061,GO:0035270,GO:0048522,GO:0006355,GO:0048732,GO:0000978,GO:0050794,GO:0021978,GO:0048856,GO:0003677,GO:0046982,GO:0042802,GO:0007517,GO:0051239,GO:0044464,GO:0044424,GO:0007275,GO:0022008,GO:0021871,GO:0050769,GO:0050793,GO:0003674,GO:0007420,GO:0021796,GO:0008284,GO:0042803,GO:0046983,GO:0007417,GO:2000177,GO:0060538,GO:0048731,GO:0048513,GO:0030154,GO:0003676,GO:0003002,GO:0060322,GO:0035914,GO:0021983,GO:2000026,GO:0048663,GO:0048665,GO:0000981,GO:0021987,GO:0048699,GO:0045597,GO:0043227,GO:0008150,GO:0045595,GO:1902692,GO:0072091,GO:0007389,GO:0051960,GO:0030900,GO:0005623,GO:0009987,GO:0060128,GO:0007548,GO:0065007,GO:0097159,GO:0007399,GO:0021537,GO:0045165,GO:0005634,GO:0032501,GO:0007519,GO:0005515,GO:0032502,GO:0005575,GO:0051962,GO:1901363,GO:0050767,GO:0043231,GO:0043226,GO:0014706,GO:0051240,GO:0002052,GO:0046661,GO:0005622,GO:0001708,GO:0051094,GO:0071542,GO:0043565,GO:0048518</t>
  </si>
  <si>
    <t>NV2.21387</t>
  </si>
  <si>
    <t>864.73</t>
  </si>
  <si>
    <t>0.546</t>
  </si>
  <si>
    <t>-0.872</t>
  </si>
  <si>
    <t>0.046693345</t>
  </si>
  <si>
    <t>0.8585</t>
  </si>
  <si>
    <t>NVE14469,NVE16254</t>
  </si>
  <si>
    <t>RHG32_like_1</t>
  </si>
  <si>
    <t>RHG32_XENLA^RHG32_XENLA^Q:133-1206,H:284-617^48.895%ID^E:3.82e-96^RecName: Full=Rho GTPase-activating protein 32;^Eukaryota; Metazoa; Chordata; Craniata; Vertebrata; Euteleostomi; Amphibia; Batrachia; Anura; Pipoidea; Pipidae; Xenopodinae; Xenopus; Xenopus,RHG32_XENLA^RHG32_XENLA^Q:415-2028,H:107-617^48.619%ID^E:9.7e-154^RecName: Full=Rho GTPase-activating protein 32;^Eukaryota; Metazoa; Chordata; Craniata; Vertebrata; Euteleostomi; Amphibia; Batrachia; Anura; Pipoidea; Pipidae; Xenopodinae; Xenopus; Xenopus,RHG32_XENLA^RHG32_XENLA^Q:119-1501,H:184-617^50.538%ID^E:1.07e-133^RecName: Full=Rho GTPase-activating protein 32;^Eukaryota; Metazoa; Chordata; Craniata; Vertebrata; Euteleostomi; Amphibia; Batrachia; Anura; Pipoidea; Pipidae; Xenopodinae; Xenopus; Xenopus,RHG32_XENLA^RHG32_XENLA^Q:452-2065,H:107-617^48.619%ID^E:5.64e-153^RecName: Full=Rho GTPase-activating protein 32;^Eukaryota; Metazoa; Chordata; Craniata; Vertebrata; Euteleostomi; Amphibia; Batrachia; Anura; Pipoidea; Pipidae;</t>
  </si>
  <si>
    <t>RHG32_XENLA^RHG32_XENLA^Q:90-629,H:107-619^48.624%ID^E:9.74e-168^RecName: Full=Rho GTPase-activating protein 32;^Eukaryota; Metazoa; Chordata; Craniata; Vertebrata; Euteleostomi; Amphibia; Batrachia; Anura; Pipoidea; Pipidae; Xenopodinae; Xenopus; Xenopus,RHG32_XENLA^RHG32_XENLA^Q:3-542,H:107-619^48.624%ID^E:4.65e-169^RecName: Full=Rho GTPase-activating protein 32;^Eukaryota; Metazoa; Chordata; Craniata; Vertebrata; Euteleostomi; Amphibia; Batrachia; Anura; Pipoidea; Pipidae; Xenopodinae; Xenopus; Xenopus,RHG32_XENLA^RHG32_XENLA^Q:1-350,H:294-619^48.023%ID^E:6.92e-103^RecName: Full=Rho GTPase-activating protein 32;^Eukaryota; Metazoa; Chordata; Craniata; Vertebrata; Euteleostomi; Amphibia; Batrachia; Anura; Pipoidea; Pipidae; Xenopodinae; Xenopus; Xenopus,RHG32_XENLA^RHG32_XENLA^Q:78-617,H:107-619^48.624%ID^E:3.3e-168^RecName: Full=Rho GTPase-activating protein 32;^Eukaryota; Metazoa; Chordata; Craniata; Vertebrata; Euteleostomi; Amphibia; Batrachia; Anura; Pipoidea; Pipidae; Xenopodin</t>
  </si>
  <si>
    <t>rho GTPase-activating protein 32 isoform X1 [Nematostella vectensis],rho GTPase-activating protein 32 isoform X2 [Nematostella vectensis]</t>
  </si>
  <si>
    <t>PF00620.29^RhoGAP^RhoGAP domain^102-251^E:2.4e-45,PF14604.8^SH3_9^Variant SH3 domain^237-288^E:5.6e-09`PF07653.19^SH3_2^Variant SH3 domain^237-289^E:6.3e-07`PF00018.30^SH3_1^SH3 domain^241-284^E:1.3e-06`PF00620.29^RhoGAP^RhoGAP domain^363-512^E:3.9e-45,PF14604.8^SH3_9^Variant SH3 domain^243-294^E:5.7e-09`PF07653.19^SH3_2^Variant SH3 domain^243-295^E:6.3e-07`PF00018.30^SH3_1^SH3 domain^247-290^E:1.3e-06`PF00620.29^RhoGAP^RhoGAP domain^369-518^E:3.9e-45,PF14604.8^SH3_9^Variant SH3 domain^255-306^E:5.7e-09`PF07653.19^SH3_2^Variant SH3 domain^255-307^E:6.4e-07`PF00018.30^SH3_1^SH3 domain^259-302^E:1.3e-06`PF00620.29^RhoGAP^RhoGAP domain^381-530^E:4e-45,PF14604.8^SH3_9^Variant SH3 domain^168-219^E:5.1e-09`PF07653.19^SH3_2^Variant SH3 domain^168-220^E:5.7e-07`PF00018.30^SH3_1^SH3 domain^172-215^E:1.2e-06`PF00620.29^RhoGAP^RhoGAP domain^294-443^E:3.5e-45,PF14604.8^SH3_9^Variant SH3 domain^128-179^E:4.9e-09`PF07653.19^SH3_2^Variant SH3 domain^128-180^E:5.4e-07`PF00018.30^SH3_1^SH3 domain^132-1</t>
  </si>
  <si>
    <t>sigP:0.998935^^,sigP:0.999085^^,sigP:0.999223^^,sigP:0.999119^^,sigP:0.998724^^,sigP:0.998659^^,sigP:0.996421^^</t>
  </si>
  <si>
    <t>GO:0005737^cellular_component^cytoplasm`GO:0005886^cellular_component^plasma membrane`GO:0014069^cellular_component^postsynaptic density`GO:0005096^molecular_function^GTPase activator activity`GO:1901981^molecular_function^phosphatidylinositol phosphate binding`GO:0043547^biological_process^positive regulation of GTPase activity`GO:0007165^biological_process^signal transduction</t>
  </si>
  <si>
    <t>GO:0005515^molecular_function^protein binding`GO:0007165^biological_process^signal transduction,GO:0007165^biological_process^signal transduction</t>
  </si>
  <si>
    <t>ARHGAP32</t>
  </si>
  <si>
    <t>PIF1,PX,RhoGAP,SH3_1,SH3_2,SH3_9</t>
  </si>
  <si>
    <t>GO:0005634,GO:0032501,GO:0015629,GO:0007165,GO:0005737,GO:0043232,GO:0005515,GO:0031175,GO:0065007,GO:0007399,GO:0048468,GO:0005730,GO:0012505,GO:0005623,GO:0009987,GO:0031290,GO:0043227,GO:0008150,GO:0005886,GO:0042330,GO:0050896,GO:0030030,GO:0060589,GO:0032991,GO:0009653,GO:0005488,GO:0044428,GO:0043547,GO:0009605,GO:0005622,GO:1901981,GO:0061564,GO:0030695,GO:0006928,GO:0040011,GO:0044452,GO:0048812,GO:0043087,GO:0005096,GO:0043085,GO:0032990,GO:0005856,GO:0032502,GO:0043233,GO:0005575,GO:0031981,GO:0048858,GO:0043226,GO:0043231,GO:0044444,GO:0042221,GO:0044464,GO:0044424,GO:0007275,GO:0022008,GO:0006935,GO:0048666,GO:0044093,GO:0044422,GO:0048856,GO:0043228,GO:0030234,GO:0065009,GO:0051345,GO:0051336,GO:0005794,GO:0048869,GO:0007409,GO:0044446,GO:0070013,GO:0030182,GO:0014069,GO:0001650,GO:0043229,GO:0005654,GO:0016043,GO:0048667,GO:0019901,GO:0008047,GO:0048699,GO:0050790,GO:0031974,GO:0005938,GO:0019900,GO:0007411,GO:0071840,GO:0048731,GO:0016020,GO:0000904,GO:0030154,GO:0003674</t>
  </si>
  <si>
    <t>NV2.20562</t>
  </si>
  <si>
    <t>264.01</t>
  </si>
  <si>
    <t>0.498</t>
  </si>
  <si>
    <t>0.048512898</t>
  </si>
  <si>
    <t>0.0509</t>
  </si>
  <si>
    <t>sigP:0.999539^^</t>
  </si>
  <si>
    <t>ExpAA=22.81^PredHel=1^Topology=o15-37i</t>
  </si>
  <si>
    <t>NV2.11649</t>
  </si>
  <si>
    <t>175.92</t>
  </si>
  <si>
    <t>0.048856863</t>
  </si>
  <si>
    <t>0.0755</t>
  </si>
  <si>
    <t>0.2489</t>
  </si>
  <si>
    <t>NVE19101</t>
  </si>
  <si>
    <t>lasp1</t>
  </si>
  <si>
    <t>LASP1_like_1</t>
  </si>
  <si>
    <t>LASP1_BOVIN^LASP1_BOVIN^Q:535-1089,H:23-258^40.254%ID^E:2.81e-46^RecName: Full=LIM and SH3 domain protein 1;^Eukaryota; Metazoa; Chordata; Craniata; Vertebrata; Euteleostomi; Mammalia; Eutheria; Laurasiatheria; Artiodactyla; Ruminantia; Pecora; Bovidae; Bovinae; Bos,LASP1_BOVIN^LASP1_BOVIN^Q:189-809,H:1-258^43.411%ID^E:1.22e-60^RecName: Full=LIM and SH3 domain protein 1;^Eukaryota; Metazoa; Chordata; Craniata; Vertebrata; Euteleostomi; Mammalia; Eutheria; Laurasiatheria; Artiodactyla; Ruminantia; Pecora; Bovidae; Bovinae; Bos,LASP1_BOVIN^LASP1_BOVIN^Q:466-1086,H:1-258^43.411%ID^E:8.89e-60^RecName: Full=LIM and SH3 domain protein 1;^Eukaryota; Metazoa; Chordata; Craniata; Vertebrata; Euteleostomi; Mammalia; Eutheria; Laurasiatheria; Artiodactyla; Ruminantia; Pecora; Bovidae; Bovinae; Bos</t>
  </si>
  <si>
    <t>LASP1_BOVIN^LASP1_BOVIN^Q:3-209,H:1-258^42.248%ID^E:1.49e-64^RecName: Full=LIM and SH3 domain protein 1;^Eukaryota; Metazoa; Chordata; Craniata; Vertebrata; Euteleostomi; Mammalia; Eutheria; Laurasiatheria; Artiodactyla; Ruminantia; Pecora; Bovidae; Bovinae; Bos,LASP1_BOVIN^LASP1_BOVIN^Q:1-171,H:37-258^39.189%ID^E:8.76e-42^RecName: Full=LIM and SH3 domain protein 1;^Eukaryota; Metazoa; Chordata; Craniata; Vertebrata; Euteleostomi; Mammalia; Eutheria; Laurasiatheria; Artiodactyla; Ruminantia; Pecora; Bovidae; Bovinae; Bos</t>
  </si>
  <si>
    <t>LIM and SH3 domain protein Lasp isoform X1 [Nematostella vectensis],LIM and SH3 domain protein Lasp isoform X2 [Nematostella vectensis]</t>
  </si>
  <si>
    <t>LIM and SH3 domain protein Lasp isoform X1 [Nematostella vectensis]</t>
  </si>
  <si>
    <t>PF00412.24^LIM^LIM domain^7-61^E:3.4e-11`PF00880.20^Nebulin^Nebulin repeat^69-95^E:0.00057`PF07653.19^SH3_2^Variant SH3 domain^156-209^E:2.5e-08`PF00018.30^SH3_1^SH3 domain^158-205^E:8.8e-14`PF14604.8^SH3_9^Variant SH3 domain^159-209^E:1.8e-13,PF00880.20^Nebulin^Nebulin repeat^31-57^E:0.00043`PF07653.19^SH3_2^Variant SH3 domain^118-171^E:1.7e-08`PF00018.30^SH3_1^SH3 domain^120-167^E:6.2e-14`PF14604.8^SH3_9^Variant SH3 domain^121-171^E:1.2e-13</t>
  </si>
  <si>
    <t>sigP:0.998894^^,sigP:0.998099^^</t>
  </si>
  <si>
    <t>GO:0005938^cellular_component^cell cortex`GO:0005856^cellular_component^cytoskeleton`GO:0005925^cellular_component^focal adhesion`GO:0051015^molecular_function^actin filament binding`GO:0046872^molecular_function^metal ion binding`GO:0006811^biological_process^ion transport</t>
  </si>
  <si>
    <t>actin binding</t>
  </si>
  <si>
    <t>LASP1</t>
  </si>
  <si>
    <t>LIM,Nebulin,SH3_1,SH3_9</t>
  </si>
  <si>
    <t>GO:0055085,GO:0034220,GO:0030864,GO:0005622,GO:0005488,GO:0044448,GO:0005912,GO:0030054,GO:0015075,GO:0051179,GO:0022857,GO:0005215,GO:0005575,GO:0043226,GO:0005856,GO:0003779,GO:0003674,GO:0005924,GO:0099568,GO:0071944,GO:0005938,GO:0051234,GO:0043228,GO:0051015,GO:0006810,GO:0044422,GO:0005737,GO:0044424,GO:0043232,GO:0005515,GO:0005925,GO:0044430,GO:0044444,GO:0015629,GO:0044464,GO:0046872,GO:0043229,GO:0008092,GO:0044877,GO:0070161,GO:0030863,GO:0006811,GO:0008150,GO:0005623,GO:0030055,GO:0044446</t>
  </si>
  <si>
    <t>NV2.23131</t>
  </si>
  <si>
    <t>77.97</t>
  </si>
  <si>
    <t>0.0439</t>
  </si>
  <si>
    <t>0.1229</t>
  </si>
  <si>
    <t>0.0966</t>
  </si>
  <si>
    <t>0.7344</t>
  </si>
  <si>
    <t>KLF13_like_1</t>
  </si>
  <si>
    <t>KLF13_HUMAN^KLF13_HUMAN^Q:462-728,H:163-251^76.404%ID^E:1.94e-43^RecName: Full=Krueppel-like factor 13;^Eukaryota; Metazoa; Chordata; Craniata; Vertebrata; Euteleostomi; Mammalia; Eutheria; Euarchontoglires; Primates; Haplorrhini; Catarrhini; Hominidae; Homo</t>
  </si>
  <si>
    <t>KLF13_HUMAN^KLF13_HUMAN^Q:154-242,H:163-251^76.404%ID^E:1.28e-46^RecName: Full=Krueppel-like factor 13;^Eukaryota; Metazoa; Chordata; Craniata; Vertebrata; Euteleostomi; Mammalia; Eutheria; Euarchontoglires; Primates; Haplorrhini; Catarrhini; Hominidae; Homo</t>
  </si>
  <si>
    <t>Krueppel-like factor 9 [Orbicella faveolata]</t>
  </si>
  <si>
    <t>Krueppel-like factor 14 [Stylophora pistillata] &gt;gb|PFX31805.1| Krueppel-like factor 13 [Stylophora pistillata]</t>
  </si>
  <si>
    <t>PF00096.28^zf-C2H2^Zinc finger, C2H2 type^159-182^E:0.015`PF00096.28^zf-C2H2^Zinc finger, C2H2 type^188-212^E:7.8e-05`PF13912.8^zf-C2H2_6^C2H2-type zinc finger^217-240^E:0.0031`PF00096.28^zf-C2H2^Zinc finger, C2H2 type^218-240^E:0.00028`PF13894.8^zf-C2H2_4^C2H2-type zinc finger^218-240^E:0.00062`PF12874.9^zf-met^Zinc-finger of C2H2 type^218-240^E:0.093</t>
  </si>
  <si>
    <t>sigP:0.984862^^</t>
  </si>
  <si>
    <t>GO:0000785^cellular_component^chromatin`GO:0005634^cellular_component^nucleus`GO:0001228^molecular_function^DNA-binding transcription activator activity, RNA polymerase II-specific`GO:0000981^molecular_function^DNA-binding transcription factor activity, RNA polymerase II-specific`GO:0046872^molecular_function^metal ion binding`GO:0000978^molecular_function^RNA polymerase II cis-regulatory region sequence-specific DNA binding`GO:1990837^molecular_function^sequence-specific double-stranded DNA binding`GO:0008285^biological_process^negative regulation of cell population proliferation`GO:0045647^biological_process^negative regulation of erythrocyte differentiation`GO:0006357^biological_process^regulation of transcription by RNA polymerase II`GO:0006366^biological_process^transcription by RNA polymerase II</t>
  </si>
  <si>
    <t>C2H2-type zinc finger</t>
  </si>
  <si>
    <t>zf-H2C2_2</t>
  </si>
  <si>
    <t>GO:0005634,GO:0001228,GO:0006357,GO:0045647,GO:0000785,GO:0000981,GO:0006366,GO:1990837,GO:0000978,GO:0046872,GO:0008285</t>
  </si>
  <si>
    <t>NV2.25500</t>
  </si>
  <si>
    <t>274.18</t>
  </si>
  <si>
    <t>0.04895012</t>
  </si>
  <si>
    <t>0.0659</t>
  </si>
  <si>
    <t>0.0632</t>
  </si>
  <si>
    <t>NVE16559</t>
  </si>
  <si>
    <t>uncharacterized protein LOC5516189 isoform X2 [Nematostella vectensis] &gt;gb|EDO44215.1| predicted protein [Nematostella vectensis]</t>
  </si>
  <si>
    <t>uncharacterized protein LOC5516189 isoform X1 [Nematostella vectensis]</t>
  </si>
  <si>
    <t>PF05719.13^GPP34^Golgi phosphoprotein 3 (GPP34)^6-186^E:4.8e-11</t>
  </si>
  <si>
    <t>sigP:0.546695^^</t>
  </si>
  <si>
    <t>GO:0070273^molecular_function^phosphatidylinositol-4-phosphate binding</t>
  </si>
  <si>
    <t>GO:0070273</t>
  </si>
  <si>
    <t>NV2.3379</t>
  </si>
  <si>
    <t>124.13</t>
  </si>
  <si>
    <t>0.439</t>
  </si>
  <si>
    <t>0.0526</t>
  </si>
  <si>
    <t>0.0912</t>
  </si>
  <si>
    <t>0.0786</t>
  </si>
  <si>
    <t>DMX1B_like_1</t>
  </si>
  <si>
    <t>DMX1B_DANRE^DMX1B_DANRE^Q:393-758,H:37-164^49.242%ID^E:3.03e-28^RecName: Full=Diencephalon/mesencephalon homeobox protein 1-B;^Eukaryota; Metazoa; Chordata; Craniata; Vertebrata; Euteleostomi; Actinopterygii; Neopterygii; Teleostei; Ostariophysi; Cypriniformes; Danionidae; Danioninae; Danio</t>
  </si>
  <si>
    <t>DMX1B_DANRE^DMX1B_DANRE^Q:41-162,H:37-164^48.485%ID^E:1.31e-30^RecName: Full=Diencephalon/mesencephalon homeobox protein 1-B;^Eukaryota; Metazoa; Chordata; Craniata; Vertebrata; Euteleostomi; Actinopterygii; Neopterygii; Teleostei; Ostariophysi; Cypriniformes; Danionidae; Danioninae; Danio</t>
  </si>
  <si>
    <t>diencephalon/mesencephalon homeobox protein 1-B isoform X1 [Nematostella vectensis]</t>
  </si>
  <si>
    <t>PF00046.31^Homeodomain^Homeodomain^68-124^E:1.5e-19</t>
  </si>
  <si>
    <t>sigP:0.99965^^</t>
  </si>
  <si>
    <t>GO:0005634^cellular_component^nucleus`GO:0000981^molecular_function^DNA-binding transcription factor activity, RNA polymerase II-specific`GO:0000977^molecular_function^RNA polymerase II transcription regulatory region sequence-specific DNA binding`GO:0030901^biological_process^midbrain development`GO:0051726^biological_process^regulation of cell cycle`GO:0007346^biological_process^regulation of mitotic cell cycle`GO:0061074^biological_process^regulation of neural retina development`GO:0050767^biological_process^regulation of neurogenesis`GO:0006357^biological_process^regulation of transcription by RNA polymerase II`GO:0060041^biological_process^retina development in camera-type eye</t>
  </si>
  <si>
    <t>DNA binding</t>
  </si>
  <si>
    <t>E1-E2_ATPase,Homeobox,PhoLip_ATPase_C,PhoLip_ATPase_N</t>
  </si>
  <si>
    <t>GO:0007346,GO:0050767,GO:0003677,GO:0060041,GO:0000977,GO:0051726,GO:0061074,GO:0000981,GO:0005634,GO:0006357,GO:0030901</t>
  </si>
  <si>
    <t>NV2.4588</t>
  </si>
  <si>
    <t>282.82</t>
  </si>
  <si>
    <t>0.52</t>
  </si>
  <si>
    <t>-0.943</t>
  </si>
  <si>
    <t>0.0612</t>
  </si>
  <si>
    <t>0.5783</t>
  </si>
  <si>
    <t>NVE10856</t>
  </si>
  <si>
    <t>FA8_like_7</t>
  </si>
  <si>
    <t>FA8_CANLF^FA8_CANLF^Q:848-1945,H:2032-2341^29.57%ID^E:4.5e-36^RecName: Full=Coagulation factor VIII;^Eukaryota; Metazoa; Chordata; Craniata; Vertebrata; Euteleostomi; Mammalia; Eutheria; Laurasiatheria; Carnivora; Caniformia; Canidae; Canis`FA8_CANLF^FA8_CANLF^Q:1463-1936,H:2030-2181^32.298%ID^E:3.78e-14^RecName: Full=Coagulation factor VIII;^Eukaryota; Metazoa; Chordata; Craniata; Vertebrata; Euteleostomi; Mammalia; Eutheria; Laurasiatheria; Carnivora; Caniformia; Canidae; Canis</t>
  </si>
  <si>
    <t>FA8_CANLF^FA8_CANLF^Q:32-397,H:2032-2341^29.57%ID^E:8.52e-38^RecName: Full=Coagulation factor VIII;^Eukaryota; Metazoa; Chordata; Craniata; Vertebrata; Euteleostomi; Mammalia; Eutheria; Laurasiatheria; Carnivora; Caniformia; Canidae; Canis`FA8_CANLF^FA8_CANLF^Q:237-394,H:2030-2181^32.298%ID^E:1.04e-14^RecName: Full=Coagulation factor VIII;^Eukaryota; Metazoa; Chordata; Craniata; Vertebrata; Euteleostomi; Mammalia; Eutheria; Laurasiatheria; Carnivora; Caniformia; Canidae; Canis</t>
  </si>
  <si>
    <t>venom prothrombin activator pseutarin-C non-catalytic subunit isoform X1 [Nematostella vectensis]</t>
  </si>
  <si>
    <t>PF00754.27^F5_F8_type_C^F5/8 type C domain^49-184^E:1.6e-23`PF00754.27^F5_F8_type_C^F5/8 type C domain^254-390^E:2.9e-19</t>
  </si>
  <si>
    <t>sigP:0.067472^CS^pos:</t>
  </si>
  <si>
    <t>GO:0005615^cellular_component^extracellular space`GO:0005507^molecular_function^copper ion binding`GO:0016491^molecular_function^oxidoreductase activity`GO:0006953^biological_process^acute-phase response`GO:0007596^biological_process^blood coagulation</t>
  </si>
  <si>
    <t>otic placode development</t>
  </si>
  <si>
    <t>NRP1</t>
  </si>
  <si>
    <t>CUB,DUF3481,F5_F8_type_C,MAM</t>
  </si>
  <si>
    <t>GO:0001954,GO:0003002,GO:0003148,GO:0001568,GO:0007423,GO:0002376,GO:0007350,GO:0005769,GO:0005507,GO:0002040,GO:0001952,GO:0001654,GO:0007155,GO:0001822,GO:0003674,GO:0000902,GO:0001755,GO:0007420,GO:0001569,GO:0006807,GO:0006464,GO:0007417,GO:0005768,GO:0007411,GO:0000904,GO:0007413,GO:0004888,GO:0007435,GO:0001655,GO:0007154,GO:0002042,GO:0002009,GO:0007431,GO:0003151,GO:0001501,GO:0007275,GO:0007169,GO:0006935,GO:0016491,GO:0005021,GO:0003007,GO:0007409,GO:0002164,GO:0006930,GO:0002520,GO:0005622,GO:0003824,GO:0006929,GO:0005912,GO:0005829,GO:0004713,GO:0005488,GO:0006796,GO:0007166,GO:0003205,GO:0007229,GO:0007507,GO:0005883,GO:0005856,GO:0003279,GO:0001525,GO:0001932,GO:0007596,GO:0005575,GO:0006928,GO:0005096,GO:0001667,GO:0001934,GO:0001764,GO:0005924,GO:0006950,GO:0001570,GO:0007399,GO:0006810,GO:0005615,GO:0007167,GO:0003206,GO:0007165,GO:0005737,GO:0005515,GO:0006793,GO:0001763,GO:0005925,GO:0005882,GO:0006996,GO:0005886,GO:0006953,GO:0006468,GO:0007010,GO:0001558,GO:0007389</t>
  </si>
  <si>
    <t>NV2.15275</t>
  </si>
  <si>
    <t>56.87</t>
  </si>
  <si>
    <t>0.04960093</t>
  </si>
  <si>
    <t>0.0251</t>
  </si>
  <si>
    <t>0.1545</t>
  </si>
  <si>
    <t>0.1136</t>
  </si>
  <si>
    <t>0.3558</t>
  </si>
  <si>
    <t>NVE10462</t>
  </si>
  <si>
    <t>uncharacterized protein LOC116613101 [Nematostella vectensis]</t>
  </si>
  <si>
    <t>sigP:0.013791^CS^pos:</t>
  </si>
  <si>
    <t>ExpAA=37.46^PredHel=2^Topology=i7-24o111-130i</t>
  </si>
  <si>
    <t>0.3208</t>
  </si>
  <si>
    <t>0.1761</t>
  </si>
  <si>
    <t>0.1667</t>
  </si>
  <si>
    <t>0.1928</t>
  </si>
  <si>
    <t>0.048869268</t>
  </si>
  <si>
    <t>0.265</t>
  </si>
  <si>
    <t>137.64</t>
  </si>
  <si>
    <t>0.1582</t>
  </si>
  <si>
    <t>0.126</t>
  </si>
  <si>
    <t>0.2012</t>
  </si>
  <si>
    <t>331.49</t>
  </si>
  <si>
    <t>GO:0016021,GO:0042802,GO:0005576,GO:0005537,GO:0001819,GO:0046872,GO:0030246,GO:0042742,GO:0006897</t>
  </si>
  <si>
    <t>Lectin_C</t>
  </si>
  <si>
    <t>C-type lectin (CTL) or carbohydrate-recognition domain (CRD)</t>
  </si>
  <si>
    <t>GO:0005576^cellular_component^extracellular region`GO:0030246^molecular_function^carbohydrate binding</t>
  </si>
  <si>
    <t>GO:0016021^cellular_component^integral component of membrane`GO:0042802^molecular_function^identical protein binding`GO:0005537^molecular_function^mannose binding`GO:0046872^molecular_function^metal ion binding`GO:0042742^biological_process^defense response to bacterium`GO:0006897^biological_process^endocytosis`GO:0001819^biological_process^positive regulation of cytokine production</t>
  </si>
  <si>
    <t>sigP:0.005607^CS^pos:</t>
  </si>
  <si>
    <t>PF00059.23^Lectin_C^Lectin C-type domain^136-242^E:3.5e-18</t>
  </si>
  <si>
    <t>perlucin-like protein [Nematostella vectensis]</t>
  </si>
  <si>
    <t>PLCL_MYTGA^PLCL_MYTGA^Q:112-240,H:24-148^34.351%ID^E:6.67e-17^RecName: Full=Perlucin-like protein {ECO:0000303|PubMed:21643827};^Eukaryota; Metazoa; Spiralia; Lophotrochozoa; Mollusca; Bivalvia; Autobranchia; Pteriomorphia; Mytiloida; Mytiloidea; Mytilidae; Mytilinae; Mytilus</t>
  </si>
  <si>
    <t>C209D_MOUSE^C209D_MOUSE^Q:439-813,H:106-220^33.594%ID^E:2.32e-16^RecName: Full=CD209 antigen-like protein D;^Eukaryota; Metazoa; Chordata; Craniata; Vertebrata; Euteleostomi; Mammalia; Eutheria; Euarchontoglires; Glires; Rodentia; Myomorpha; Muroidea; Muridae; Murinae; Mus; Mus</t>
  </si>
  <si>
    <t>C209D_like_1</t>
  </si>
  <si>
    <t>NVE21846</t>
  </si>
  <si>
    <t>NV2.13847</t>
  </si>
  <si>
    <t>0.3522</t>
  </si>
  <si>
    <t>0.1225</t>
  </si>
  <si>
    <t>0.7151</t>
  </si>
  <si>
    <t>377.2</t>
  </si>
  <si>
    <t>GO:0048021,GO:0015293,GO:0005770,GO:0033162,GO:0043474,GO:0008643,GO:0005764,GO:0071702,GO:0005765,GO:0022857,GO:0005887,GO:0048022,GO:0042438,GO:0055085,GO:0033229,GO:1903712</t>
  </si>
  <si>
    <t>CG-1,GRAM,MFS_1,MFS_2</t>
  </si>
  <si>
    <t>MFSD12</t>
  </si>
  <si>
    <t>major facilitator superfamily</t>
  </si>
  <si>
    <t>GO:0005887^cellular_component^integral component of plasma membrane`GO:0005770^cellular_component^late endosome`GO:0005765^cellular_component^lysosomal membrane`GO:0005764^cellular_component^lysosome`GO:0033162^cellular_component^melanosome membrane`GO:0033229^molecular_function^cysteine transmembrane transporter activity`GO:0015293^molecular_function^symporter activity`GO:0008643^biological_process^carbohydrate transport`GO:1903712^biological_process^cysteine transmembrane transport`GO:0042438^biological_process^melanin biosynthetic process`GO:0048022^biological_process^negative regulation of melanin biosynthetic process`GO:0071702^biological_process^organic substance transport`GO:0043474^biological_process^pigment metabolic process involved in pigmentation`GO:0048021^biological_process^regulation of melanin biosynthetic process</t>
  </si>
  <si>
    <t>ExpAA=254.71^PredHel=12^Topology=i61-80o85-107i124-141o156-178i199-218o233-255i395-417o432-449i456-478o488-510i522-544o564-586i</t>
  </si>
  <si>
    <t>sigP:0.997519^^</t>
  </si>
  <si>
    <t>PF13347.8^MFS_2^MFS/sugar transport protein^51-255^E:1.1e-19`PF07690.18^MFS_1^Major Facilitator Superfamily^380-536^E:5.4e-12`PF13347.8^MFS_2^MFS/sugar transport protein^387-544^E:1.7e-10</t>
  </si>
  <si>
    <t>major facilitator superfamily domain-containing protein 12 [Nematostella vectensis]</t>
  </si>
  <si>
    <t>MFS12_MOUSE^MFS12_MOUSE^Q:33-294,H:5-276^33.455%ID^E:7.49e-39^RecName: Full=Major facilitator superfamily domain-containing protein 12 {ECO:0000305};^Eukaryota; Metazoa; Chordata; Craniata; Vertebrata; Euteleostomi; Mammalia; Eutheria; Euarchontoglires; Glires; Rodentia; Myomorpha; Muroidea; Muridae; Murinae; Mus; Mus`MFS12_MOUSE^MFS12_MOUSE^Q:377-577,H:254-451^34.328%ID^E:4.43e-27^RecName: Full=Major facilitator superfamily domain-containing protein 12 {ECO:0000305};^Eukaryota; Metazoa; Chordata; Craniata; Vertebrata; Euteleostomi; Mammalia; Eutheria; Euarchontoglires; Glires; Rodentia; Myomorpha; Muroidea; Muridae; Murinae; Mus; Mus</t>
  </si>
  <si>
    <t>MFS12_MOUSE^MFS12_MOUSE^Q:99-890,H:5-278^33.213%ID^E:2.58e-36^RecName: Full=Major facilitator superfamily domain-containing protein 12 {ECO:0000305};^Eukaryota; Metazoa; Chordata; Craniata; Vertebrata; Euteleostomi; Mammalia; Eutheria; Euarchontoglires; Glires; Rodentia; Myomorpha; Muroidea; Muridae; Murinae; Mus; Mus`MFS12_MOUSE^MFS12_MOUSE^Q:1131-1733,H:254-451^34.328%ID^E:8.12e-27^RecName: Full=Major facilitator superfamily domain-containing protein 12 {ECO:0000305};^Eukaryota; Metazoa; Chordata; Craniata; Vertebrata; Euteleostomi; Mammalia; Eutheria; Euarchontoglires; Glires; Rodentia; Myomorpha; Muroidea; Muridae; Murinae; Mus; Mus</t>
  </si>
  <si>
    <t>MFS12_like_8</t>
  </si>
  <si>
    <t>NVE24179</t>
  </si>
  <si>
    <t>NV2.2689</t>
  </si>
  <si>
    <t>0.6918</t>
  </si>
  <si>
    <t>0.0732</t>
  </si>
  <si>
    <t>0.0363</t>
  </si>
  <si>
    <t>0.048293741</t>
  </si>
  <si>
    <t>0.431</t>
  </si>
  <si>
    <t>939.36</t>
  </si>
  <si>
    <t>0.1097</t>
  </si>
  <si>
    <t>0.1034</t>
  </si>
  <si>
    <t>0.1546</t>
  </si>
  <si>
    <t>0.358</t>
  </si>
  <si>
    <t>166.51</t>
  </si>
  <si>
    <t>GO:0007165,GO:0016042,GO:0008081,GO:0005576</t>
  </si>
  <si>
    <t>Hemopexin</t>
  </si>
  <si>
    <t>GO:0005576^cellular_component^extracellular region`GO:0008081^molecular_function^phosphoric diester hydrolase activity`GO:0016042^biological_process^lipid catabolic process`GO:0007165^biological_process^signal transduction</t>
  </si>
  <si>
    <t>sigP:0.056679^CS^pos:</t>
  </si>
  <si>
    <t>uncharacterized protein LOC5516780 isoform X2 [Nematostella vectensis]</t>
  </si>
  <si>
    <t>PLCX1_ARTBC^PLCX1_ARTBC^Q:30-215,H:31-188^27.979%ID^E:4.49e-10^RecName: Full=PI-PLC X domain-containing protein 1;^Eukaryota; Fungi; Dikarya; Ascomycota; Pezizomycotina; Eurotiomycetes; Eurotiomycetidae; Onygenales; Arthrodermataceae; Trichophyton</t>
  </si>
  <si>
    <t>PLCX1_ARTBC^PLCX1_ARTBC^Q:88-645,H:31-188^27.979%ID^E:5.07e-10^RecName: Full=PI-PLC X domain-containing protein 1;^Eukaryota; Fungi; Dikarya; Ascomycota; Pezizomycotina; Eurotiomycetes; Eurotiomycetidae; Onygenales; Arthrodermataceae; Trichophyton</t>
  </si>
  <si>
    <t>PLCX1_like_3</t>
  </si>
  <si>
    <t>NVE14912</t>
  </si>
  <si>
    <t>NV2.11556</t>
  </si>
  <si>
    <t>0.1449</t>
  </si>
  <si>
    <t>0.128</t>
  </si>
  <si>
    <t>0.1663</t>
  </si>
  <si>
    <t>310.34</t>
  </si>
  <si>
    <t>GO:0003401,GO:0005622,GO:0003407,GO:0003824,GO:0006323,GO:0001708,GO:0006325,GO:0032991,GO:0043565,GO:0003203,GO:0003705,GO:0005488,GO:0006334,GO:0001932,GO:0000976,GO:0003690,GO:0005575,GO:0001838,GO:0001667,GO:0001894,GO:0003188,GO:0003700,GO:0001934,GO:0006333,GO:0002053,GO:0006366,GO:0003170,GO:0003682,GO:0005634,GO:0001763,GO:0003008,GO:0005515,GO:0005737,GO:0001942,GO:0001658,GO:0001101,GO:0000977,GO:0005667,GO:0000003,GO:0005623,GO:0043425,GO:0004672,GO:0002683,GO:0001656,GO:0003676,GO:0000987,GO:0000981,GO:0001837,GO:0001755,GO:0003674,GO:0001822,GO:0001654,GO:0001502,GO:0000165,GO:0001701,GO:0008013,GO:0034236,GO:0003197,GO:0001047,GO:0001067,GO:0001649,GO:0002063,GO:0003006,GO:0001754,GO:0003415,GO:0000978,GO:0003413,GO:0001655,GO:0002062,GO:0001657,GO:0001158,GO:0097157,GO:0002009,GO:0003677,GO:0001501,GO:0003338,GO:0006139,GO:0000122,GO:0002064,GO:0001503,GO:0001823,GO:0006338,GO:0003723,GO:0000979,GO:0000982,GO:0001889,GO:0005654,GO:0003179,GO:0006351,GO:0001228,GO:0006357</t>
  </si>
  <si>
    <t>HMG_box,Sox_N</t>
  </si>
  <si>
    <t>SOX8</t>
  </si>
  <si>
    <t>renal vesicle induction</t>
  </si>
  <si>
    <t>GO:0005654^cellular_component^nucleoplasm`GO:0005634^cellular_component^nucleus`GO:0032991^cellular_component^protein-containing complex`GO:0005667^cellular_component^transcription regulator complex`GO:0008013^molecular_function^beta-catenin binding`GO:0043425^molecular_function^bHLH transcription factor binding`GO:0003682^molecular_function^chromatin binding`GO:0000987^molecular_function^cis-regulatory region sequence-specific DNA binding`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97157^molecular_function^pre-mRNA intronic binding`GO:0034236^molecular_function^protein kinase A catalytic subunit binding`GO:0000978^molecular_function^RNA polymerase II cis-regulatory region sequence-specific DNA binding`GO:0043565</t>
  </si>
  <si>
    <t>sigP:0.998611^^</t>
  </si>
  <si>
    <t>PF12444.10^Sox_N^Sox developmental protein N terminal^28-71^E:6.5e-09`PF00505.21^HMG_box^HMG (high mobility group) box^82-150^E:4e-25`PF09011.12^HMG_box_2^HMG-box domain^82-149^E:1.1e-10</t>
  </si>
  <si>
    <t>transcription factor SOX-9 [Nematostella vectensis] &gt;gb|EDO37974.1| predicted protein [Nematostella vectensis]</t>
  </si>
  <si>
    <t>SOX9_RAT^SOX9_RAT^Q:50-285,H:73-299^51.837%ID^E:1.7e-70^RecName: Full=Transcription factor SOX-9 {ECO:0000305};^Eukaryota; Metazoa; Chordata; Craniata; Vertebrata; Euteleostomi; Mammalia; Eutheria; Euarchontoglires; Glires; Rodentia; Myomorpha; Muroidea; Muridae; Murinae; Rattus</t>
  </si>
  <si>
    <t>SOX9_RAT^SOX9_RAT^Q:149-856,H:73-299^50.82%ID^E:1.28e-62^RecName: Full=Transcription factor SOX-9 {ECO:0000305};^Eukaryota; Metazoa; Chordata; Craniata; Vertebrata; Euteleostomi; Mammalia; Eutheria; Euarchontoglires; Glires; Rodentia; Myomorpha; Muroidea; Muridae; Murinae; Rattus</t>
  </si>
  <si>
    <t>SOX9_like_1</t>
  </si>
  <si>
    <t>sox family protein E1</t>
  </si>
  <si>
    <t>NV2.8134</t>
  </si>
  <si>
    <t>0.1755</t>
  </si>
  <si>
    <t>0.0748</t>
  </si>
  <si>
    <t>0.047995414</t>
  </si>
  <si>
    <t>122.11</t>
  </si>
  <si>
    <t>GO:0015833,GO:0012505,GO:0019208,GO:0032456,GO:0032268,GO:0009987,GO:0005623,GO:0043086,GO:0004672,GO:0008150,GO:0043227,GO:0006811,GO:0004674,GO:0019212,GO:0001881,GO:0031324,GO:0036211,GO:0008092,GO:0006468,GO:0004857,GO:0019222,GO:0010605,GO:0016740,GO:0016301,GO:0032269,GO:0005515,GO:0006793,GO:0005737,GO:0031982,GO:0016772,GO:0016192,GO:0006810,GO:0016197,GO:0008152,GO:0016773,GO:0043226,GO:0043231,GO:0008104,GO:0005575,GO:0033572,GO:0015031,GO:0004713,GO:0006812,GO:0035308,GO:0031400,GO:0015682,GO:0006796,GO:0006826,GO:0005488,GO:0031399,GO:0005622,GO:0005524,GO:0003824,GO:0031323,GO:0019220,GO:0030001,GO:0005794,GO:0009892,GO:0018105,GO:0043112,GO:0018107,GO:0043229,GO:0031410,GO:0035304,GO:0043170,GO:0018210,GO:0004864,GO:0023051,GO:0030234,GO:0005768,GO:0019888,GO:0010563,GO:0016310,GO:0019538,GO:0031224,GO:0035303,GO:0035305,GO:0016020,GO:0003674,GO:0042886,GO:0016482,GO:0048471,GO:0018209,GO:0038083,GO:0006464,GO:0006807,GO:0017022,GO:0007420,GO:0032515,GO:0005769,GO:0016021</t>
  </si>
  <si>
    <t>Pkinase_Tyr</t>
  </si>
  <si>
    <t>LMTK2</t>
  </si>
  <si>
    <t>myosin VI binding</t>
  </si>
  <si>
    <t>GO:0016021^cellular_component^integral component of membrane`GO:0048471^cellular_component^perinuclear region of cytoplasm`GO:0005524^molecular_function^ATP binding`GO:0004672^molecular_function^protein kinase activity`GO:0106310^molecular_function^protein serine kinase activity`GO:0004713^molecular_function^protein tyrosine kinase activity`GO:0007420^biological_process^brain development`GO:0038083^biological_process^peptidyl-tyrosine autophosphorylation`GO:0006468^biological_process^protein phosphorylation</t>
  </si>
  <si>
    <t>ExpAA=20.66^PredHel=1^Topology=i128-150o,ExpAA=43.93^PredHel=2^Topology=o27-49i202-224o,ExpAA=44.60^PredHel=2^Topology=o49-71i224-246o</t>
  </si>
  <si>
    <t>sigP:0.999677^^,sigP:0.998947^^,sigP:0.999015^^,sigP:0.996205^^</t>
  </si>
  <si>
    <t>PF07714.19^PK_Tyr_Ser-Thr^Protein tyrosine and serine/threonine kinase^66-338^E:3e-61`PF00069.27^Pkinase^Protein kinase domain^68-336^E:2.5e-28,PF07714.19^PK_Tyr_Ser-Thr^Protein tyrosine and serine/threonine kinase^140-412^E:3.6e-61`PF00069.27^Pkinase^Protein kinase domain^142-410^E:3.1e-28,PF07714.19^PK_Tyr_Ser-Thr^Protein tyrosine and serine/threonine kinase^162-434^E:3.9e-61`PF00069.27^Pkinase^Protein kinase domain^164-432^E:3.3e-28</t>
  </si>
  <si>
    <t>uncharacterized protein LOC116613344 [Nematostella vectensis],hypothetical protein EOD39_2603 [Acipenser ruthenus]</t>
  </si>
  <si>
    <t>uncharacterized protein LOC116613344 [Nematostella vectensis]</t>
  </si>
  <si>
    <t>LMTK1_HUMAN^LMTK1_HUMAN^Q:55-442,H:33-401^31.633%ID^E:1.85e-57^RecName: Full=Serine/threonine-protein kinase LMTK1;^Eukaryota; Metazoa; Chordata; Craniata; Vertebrata; Euteleostomi; Mammalia; Eutheria; Euarchontoglires; Primates; Haplorrhini; Catarrhini; Hominidae; Homo,LMTK1_HUMAN^LMTK1_HUMAN^Q:33-420,H:33-401^31.633%ID^E:9.3e-58^RecName: Full=Serine/threonine-protein kinase LMTK1;^Eukaryota; Metazoa; Chordata; Craniata; Vertebrata; Euteleostomi; Mammalia; Eutheria; Euarchontoglires; Primates; Haplorrhini; Catarrhini; Hominidae; Homo,LMTK1_HUMAN^LMTK1_HUMAN^Q:4-346,H:66-401^33.429%ID^E:2.35e-58^RecName: Full=Serine/threonine-protein kinase LMTK1;^Eukaryota; Metazoa; Chordata; Craniata; Vertebrata; Euteleostomi; Mammalia; Eutheria; Euarchontoglires; Primates; Haplorrhini; Catarrhini; Hominidae; Homo</t>
  </si>
  <si>
    <t>LMTK1_HUMAN^LMTK1_HUMAN^Q:616-1644,H:66-401^33.429%ID^E:1.42e-55^RecName: Full=Serine/threonine-protein kinase LMTK1;^Eukaryota; Metazoa; Chordata; Craniata; Vertebrata; Euteleostomi; Mammalia; Eutheria; Euarchontoglires; Primates; Haplorrhini; Catarrhini; Hominidae; Homo,LMTK1_HUMAN^LMTK1_HUMAN^Q:934-1962,H:66-401^33.429%ID^E:1.64e-55^RecName: Full=Serine/threonine-protein kinase LMTK1;^Eukaryota; Metazoa; Chordata; Craniata; Vertebrata; Euteleostomi; Mammalia; Eutheria; Euarchontoglires; Primates; Haplorrhini; Catarrhini; Hominidae; Homo,LMTK1_HUMAN^LMTK1_HUMAN^Q:452-1480,H:66-401^33.429%ID^E:1.19e-55^RecName: Full=Serine/threonine-protein kinase LMTK1;^Eukaryota; Metazoa; Chordata; Craniata; Vertebrata; Euteleostomi; Mammalia; Eutheria; Euarchontoglires; Primates; Haplorrhini; Catarrhini; Hominidae; Homo</t>
  </si>
  <si>
    <t>LMTK1_like_1</t>
  </si>
  <si>
    <t>NVE10055,NVE7384,NVE7383,NVE10057,NVE10056</t>
  </si>
  <si>
    <t>NV2.7794</t>
  </si>
  <si>
    <t>0.1633</t>
  </si>
  <si>
    <t>0.1058</t>
  </si>
  <si>
    <t>0.2417</t>
  </si>
  <si>
    <t>0.040972066</t>
  </si>
  <si>
    <t>0.281</t>
  </si>
  <si>
    <t>1098.71</t>
  </si>
  <si>
    <t>GO:0003712,GO:0001654,GO:0005813,GO:0002088,GO:0001701,GO:0005815,GO:0001822,GO:0003674,GO:0003006,GO:0001824,GO:0001067,GO:0003714,GO:0000980,GO:0001568,GO:0002072,GO:0006006,GO:0003409,GO:0003002,GO:0003676,GO:0002089,GO:0003091,GO:0001656,GO:0000981,GO:0000987,GO:0005996,GO:0002121,GO:0000983,GO:0002165,GO:0005654,GO:0000982,GO:0004866,GO:0001077,GO:0006355,GO:0001012,GO:0005794,GO:0006357,GO:0001228,GO:0003007,GO:0006351,GO:0003677,GO:0002009,GO:0048856,GO:0001158,GO:0001655,GO:0000978,GO:0001841,GO:0001825,GO:0002064,GO:0006139,GO:0001843,GO:0002791,GO:0003151,GO:0000122,GO:0006725,GO:0001501,GO:0005739,GO:0003713,GO:0005575,GO:0003690,GO:0004869,GO:0000976,GO:0005856,GO:0003700,GO:0001838,GO:0002118,GO:0005622,GO:0003407,GO:0003401,GO:0005975,GO:0005488,GO:0042127,GO:0002237,GO:0005829,GO:0003334,GO:0000977,GO:0001101,GO:0003404,GO:0001942,GO:0000003,GO:0001944,GO:0005623,GO:0003682,GO:0006366,GO:0005737,GO:0001829,GO:0001763,GO:0001227,GO:0003008,GO:0005515,GO:0005634,GO:0004857</t>
  </si>
  <si>
    <t>AP-2</t>
  </si>
  <si>
    <t>TF_AP-2</t>
  </si>
  <si>
    <t>TFAP2A</t>
  </si>
  <si>
    <t>GO:0005634^cellular_component^nucleus`GO:0000981^molecular_function^DNA-binding transcription factor activity, RNA polymerase II-specific`GO:0000977^molecular_function^RNA polymerase II transcription regulatory region sequence-specific DNA binding`GO:0048856^biological_process^anatomical structure development`GO:0042127^biological_process^regulation of cell population proliferation`GO:0006357^biological_process^regulation of transcription by RNA polymerase II</t>
  </si>
  <si>
    <t>GO:0005634^cellular_component^nucleus`GO:0003677^molecular_function^DNA binding`GO:0003700^molecular_function^DNA-binding transcription factor activity</t>
  </si>
  <si>
    <t>sigP:0.998894^^,sigP:0.993108^^,sigP:0.998736^^,sigP:0.996845^^,sigP:0.999669^^</t>
  </si>
  <si>
    <t>PF03299.16^TF_AP-2^Transcription factor AP-2^256-448^E:1.6e-75,PF03299.16^TF_AP-2^Transcription factor AP-2^267-459^E:1.7e-75,PF03299.16^TF_AP-2^Transcription factor AP-2^272-464^E:1.7e-75,PF03299.16^TF_AP-2^Transcription factor AP-2^198-390^E:1.2e-75,PF03299.16^TF_AP-2^Transcription factor AP-2^321-513^E:2.1e-75</t>
  </si>
  <si>
    <t>transcription factor AP-2-alpha isoform X4 [Nematostella vectensis],transcription factor AP-2-alpha isoform X3 [Nematostella vectensis],transcription factor AP-2-alpha isoform X2 [Nematostella vectensis],transcription factor AP-2-alpha isoform X1 [Nematostella vectensis]</t>
  </si>
  <si>
    <t>transcription factor AP-2-alpha isoform X1 [Nematostella vectensis],transcription factor AP-2-alpha isoform X2 [Nematostella vectensis],transcription factor AP-2-alpha isoform X3 [Nematostella vectensis]</t>
  </si>
  <si>
    <t>AP2D_DANRE^AP2D_DANRE^Q:131-536,H:59-431^43.387%ID^E:1.3e-85^RecName: Full=Transcription factor AP-2-delta;^Eukaryota; Metazoa; Chordata; Craniata; Vertebrata; Euteleostomi; Actinopterygii; Neopterygii; Teleostei; Ostariophysi; Cypriniformes; Danionidae; Danioninae; Danio,AP2D_DANRE^AP2D_DANRE^Q:8-413,H:59-431^43.387%ID^E:7.37e-87^RecName: Full=Transcription factor AP-2-delta;^Eukaryota; Metazoa; Chordata; Craniata; Vertebrata; Euteleostomi; Actinopterygii; Neopterygii; Teleostei; Ostariophysi; Cypriniformes; Danionidae; Danioninae; Danio,AP2D_DANRE^AP2D_DANRE^Q:82-487,H:59-431^43.387%ID^E:3.98e-86^RecName: Full=Transcription factor AP-2-delta;^Eukaryota; Metazoa; Chordata; Craniata; Vertebrata; Euteleostomi; Actinopterygii; Neopterygii; Teleostei; Ostariophysi; Cypriniformes; Danionidae; Danioninae; Danio,AP2D_DANRE^AP2D_DANRE^Q:77-482,H:59-431^43.387%ID^E:5.99e-86^RecName: Full=Transcription factor AP-2-delta;^Eukaryota; Metazoa; Chordata; Craniata; Vertebrata; Euteleostomi; Actinopt</t>
  </si>
  <si>
    <t>AP2E_XENLA^AP2E_XENLA^Q:1053-1664,H:201-405^67.317%ID^E:3.84e-79^RecName: Full=Transcription factor AP-2-epsilon;^Eukaryota; Metazoa; Chordata; Craniata; Vertebrata; Euteleostomi; Amphibia; Batrachia; Anura; Pipoidea; Pipidae; Xenopodinae; Xenopus; Xenopus,AP2E_XENLA^AP2E_XENLA^Q:1109-1720,H:201-405^67.317%ID^E:6.73e-80^RecName: Full=Transcription factor AP-2-epsilon;^Eukaryota; Metazoa; Chordata; Craniata; Vertebrata; Euteleostomi; Amphibia; Batrachia; Anura; Pipoidea; Pipidae; Xenopodinae; Xenopus; Xenopus,AP2E_XENLA^AP2E_XENLA^Q:858-1469,H:201-405^67.317%ID^E:3.3e-80^RecName: Full=Transcription factor AP-2-epsilon;^Eukaryota; Metazoa; Chordata; Craniata; Vertebrata; Euteleostomi; Amphibia; Batrachia; Anura; Pipoidea; Pipidae; Xenopodinae; Xenopus; Xenopus,AP2E_XENLA^AP2E_XENLA^Q:907-1518,H:201-405^67.317%ID^E:8.7e-80^RecName: Full=Transcription factor AP-2-epsilon;^Eukaryota; Metazoa; Chordata; Craniata; Vertebrata; Euteleostomi; Amphibia; Batrachia; Anura; Pipoidea; Pipidae; Xenopo</t>
  </si>
  <si>
    <t>AP2E_like_1</t>
  </si>
  <si>
    <t>activator protein 2-like protein</t>
  </si>
  <si>
    <t>NVE21758</t>
  </si>
  <si>
    <t>NV2.16214</t>
  </si>
  <si>
    <t>0.1632</t>
  </si>
  <si>
    <t>0.2959</t>
  </si>
  <si>
    <t>0.4212</t>
  </si>
  <si>
    <t>0.123</t>
  </si>
  <si>
    <t>0.037170287</t>
  </si>
  <si>
    <t>-2.8</t>
  </si>
  <si>
    <t>0.144</t>
  </si>
  <si>
    <t>29.56</t>
  </si>
  <si>
    <t>GO:0023056,GO:0003002,GO:0009799,GO:0007423,GO:0009966,GO:0016021,GO:0016043,GO:0060539,GO:0021983,GO:0007225,GO:0007276,GO:0019953,GO:0009880,GO:0003674,GO:0032989,GO:0000902,GO:0016323,GO:0008015,GO:0010647,GO:0007420,GO:0006807,GO:0007411,GO:0019538,GO:0007417,GO:0009887,GO:0023052,GO:0016020,GO:0000904,GO:0030154,GO:0016324,GO:0007154,GO:0009967,GO:0023051,GO:0001501,GO:0007517,GO:0042221,GO:0070207,GO:0022008,GO:0006935,GO:0010467,GO:0007275,GO:0010646,GO:0030182,GO:0007368,GO:0007409,GO:0021984,GO:0007224,GO:0035270,GO:0009855,GO:0007280,GO:0001708,GO:0022857,GO:0009653,GO:0035638,GO:0007166,GO:0009888,GO:0021536,GO:0009605,GO:0022414,GO:0016477,GO:0032502,GO:0009790,GO:0005215,GO:0005575,GO:0008354,GO:0009953,GO:0003013,GO:0006928,GO:0040011,GO:0014706,GO:0032504,GO:0008152,GO:0022412,GO:0032990,GO:0008589,GO:0009952,GO:0007399,GO:0006810,GO:0032501,GO:0003008,GO:0031175,GO:0007165,GO:0007519,GO:0008150,GO:0005886,GO:0030030,GO:0042330,GO:0050708,GO:0015833,GO:0009792,GO:0007389</t>
  </si>
  <si>
    <t>BBS1,EB,GST_C_3,GST_N,MFS_1,MMPL,Patched,Phage_integrase,SPRY,Sterol-sensing,fn3,zf-B_box</t>
  </si>
  <si>
    <t>DISP1</t>
  </si>
  <si>
    <t>patched ligand maturation</t>
  </si>
  <si>
    <t>GO:0016020^cellular_component^membrane`GO:0016021^cellular_component^integral component of membrane</t>
  </si>
  <si>
    <t>GO:0016323^cellular_component^basolateral plasma membrane`GO:0016021^cellular_component^integral component of membrane`GO:1904680^molecular_function^peptide transmembrane transporter activity`GO:0060539^biological_process^diaphragm development`GO:0015833^biological_process^peptide transport`GO:0070207^biological_process^protein homotrimerization`GO:0050708^biological_process^regulation of protein secretion</t>
  </si>
  <si>
    <t>ExpAA=257.26^PredHel=11^Topology=o25-47i328-350o365-387i420-442o452-474i556-578o793-815i822-844o854-876i889-911o916-938i</t>
  </si>
  <si>
    <t>sigP:0.99489^^</t>
  </si>
  <si>
    <t>PF03176.17^MMPL^MMPL family^324-479^E:7.8e-08`PF02460.20^Patched^Patched family^340-573^E:3.5e-14`PF12349.10^Sterol-sensing^Sterol-sensing domain of SREBP cleavage-activation^342-488^E:5.5e-13`PF02460.20^Patched^Patched family^786-915^E:5.4e-05</t>
  </si>
  <si>
    <t>protein dispatched homolog 1 [Nematostella vectensis]</t>
  </si>
  <si>
    <t>DISP1_HUMAN^DISP1_HUMAN^Q:33-997,H:191-1186^37.342%ID^E:0^RecName: Full=Protein dispatched homolog 1;^Eukaryota; Metazoa; Chordata; Craniata; Vertebrata; Euteleostomi; Mammalia; Eutheria; Euarchontoglires; Primates; Haplorrhini; Catarrhini; Hominidae; Homo</t>
  </si>
  <si>
    <t>DISP1_HUMAN^DISP1_HUMAN^Q:480-3215,H:211-1149^38.287%ID^E:0^RecName: Full=Protein dispatched homolog 1;^Eukaryota; Metazoa; Chordata; Craniata; Vertebrata; Euteleostomi; Mammalia; Eutheria; Euarchontoglires; Primates; Haplorrhini; Catarrhini; Hominidae; Homo</t>
  </si>
  <si>
    <t>DISP1_like_7</t>
  </si>
  <si>
    <t>NVE15460</t>
  </si>
  <si>
    <t>NV2.16095</t>
  </si>
  <si>
    <t>0.1789</t>
  </si>
  <si>
    <t>0.0661</t>
  </si>
  <si>
    <t>0.1299</t>
  </si>
  <si>
    <t>0.0045</t>
  </si>
  <si>
    <t>-3.86</t>
  </si>
  <si>
    <t>0.433</t>
  </si>
  <si>
    <t>291.49</t>
  </si>
  <si>
    <t>GO:0005769,GO:0016021,GO:0042802,GO:0045823,GO:0016020,GO:0043547,GO:0005886,GO:0045187,GO:0007186,GO:0005887,GO:0004940,GO:0071880,GO:0004930,GO:0005085</t>
  </si>
  <si>
    <t>GO:0016021^cellular_component^integral component of membrane`GO:0005886^cellular_component^plasma membrane`GO:0004930^molecular_function^G protein-coupled receptor activity</t>
  </si>
  <si>
    <t>GO:0005769^cellular_component^early endosome`GO:0005887^cellular_component^integral component of plasma membrane`GO:0016020^cellular_component^membrane`GO:0005886^cellular_component^plasma membrane`GO:0004940^molecular_function^beta1-adrenergic receptor activity`GO:0005085^molecular_function^guanyl-nucleotide exchange factor activity`GO:0042802^molecular_function^identical protein binding`GO:0071880^biological_process^adenylate cyclase-activating adrenergic receptor signaling pathway`GO:0043547^biological_process^positive regulation of GTPase activity`GO:0045823^biological_process^positive regulation of heart contraction`GO:0045187^biological_process^regulation of circadian sleep/wake cycle, sleep</t>
  </si>
  <si>
    <t>ExpAA=158.08^PredHel=7^Topology=o26-48i60-82o97-119i140-162o188-210i246-265o285-307i</t>
  </si>
  <si>
    <t>sigP:0.990707^^</t>
  </si>
  <si>
    <t>PF10320.11^7TM_GPCR_Srsx^Serpentine type 7TM GPCR chemoreceptor Srsx^38-318^E:3.1e-13`PF00001.23^7tm_1^7 transmembrane receptor (rhodopsin family)^41-304^E:3.2e-52`PF10323.11^7TM_GPCR_Srv^Serpentine type 7TM GPCR chemoreceptor Srv^96-317^E:1.2e-08</t>
  </si>
  <si>
    <t>histamine H2 receptor [Nematostella vectensis] &gt;ref|XP_032222819.1| histamine H2 receptor [Nematostella vectensis] &gt;ref|XP_032222820.1| histamine H2 receptor [Nematostella vectensis] &gt;ref|XP_032222821.1| histamine H2 receptor [Nematostella vectensis] &gt;ref|XP_032222822.1| histamine H2 receptor [Nematostella vectensis] &gt;ref|XP_032222823.1| histamine H2 receptor [Nematostella vectensis] &gt;ref|XP_032222824.1| histamine H2 receptor [Nematostella vectensis]</t>
  </si>
  <si>
    <t>DRD5L_TAKRU^DRD5L_TAKRU^Q:3-380,H:1-400^30.676%ID^E:9.27e-44^RecName: Full=D(5)-like dopamine receptor;^Eukaryota; Metazoa; Chordata; Craniata; Vertebrata; Euteleostomi; Actinopterygii; Neopterygii; Teleostei; Neoteleostei; Acanthomorphata; Eupercaria; Tetraodontiformes; Tetradontoidea; Tetraodontidae; Takifugu</t>
  </si>
  <si>
    <t>ADRB1_MELGA^ADRB1_MELGA^Q:610-1449,H:57-357^36.977%ID^E:7.58e-39^RecName: Full=Beta-1 adrenergic receptor;^Eukaryota; Metazoa; Chordata; Craniata; Vertebrata; Euteleostomi; Archelosauria; Archosauria; Dinosauria; Saurischia; Theropoda; Coelurosauria; Aves; Neognathae; Galloanserae; Galliformes; Phasianidae; Meleagridinae; Meleagris</t>
  </si>
  <si>
    <t>ADRB1_like_19</t>
  </si>
  <si>
    <t>NVE12855</t>
  </si>
  <si>
    <t>NV2.12100</t>
  </si>
  <si>
    <t>0.0867</t>
  </si>
  <si>
    <t>0.1996</t>
  </si>
  <si>
    <t>0.1512</t>
  </si>
  <si>
    <t>0.036966924</t>
  </si>
  <si>
    <t>0.248</t>
  </si>
  <si>
    <t>93.42</t>
  </si>
  <si>
    <t>1.57</t>
  </si>
  <si>
    <t>0.1279</t>
  </si>
  <si>
    <t>0.1194</t>
  </si>
  <si>
    <t>0.035360412</t>
  </si>
  <si>
    <t>0.317</t>
  </si>
  <si>
    <t>428.59</t>
  </si>
  <si>
    <t>GO:0005515,GO:0004252,GO:0005576,GO:0006508</t>
  </si>
  <si>
    <t>Trypsin</t>
  </si>
  <si>
    <t>Belongs to the peptidase S1 family</t>
  </si>
  <si>
    <t>GO:0005515^molecular_function^protein binding`GO:0004252^molecular_function^serine-type endopeptidase activity`GO:0006508^biological_process^proteolysis</t>
  </si>
  <si>
    <t>GO:0005576^cellular_component^extracellular region`GO:0004252^molecular_function^serine-type endopeptidase activity</t>
  </si>
  <si>
    <t>sigP:0.01109^CS^pos:</t>
  </si>
  <si>
    <t>PF01477.25^PLAT^PLAT/LH2 domain^26-128^E:4.5e-17`PF00089.28^Trypsin^Trypsin^168-392^E:2.1e-42</t>
  </si>
  <si>
    <t>transmembrane protease serine 9 isoform X1 [Nematostella vectensis]</t>
  </si>
  <si>
    <t>CPP1_ACRMI^CPP1_ACRMI^Q:167-398,H:25-261^38.589%ID^E:1.06e-40^RecName: Full=CUB and peptidase domain-containing protein 1 {ECO:0000303|PubMed:23765379};^Eukaryota; Metazoa; Cnidaria; Anthozoa; Hexacorallia; Scleractinia; Astrocoeniina; Acroporidae; Acropora</t>
  </si>
  <si>
    <t>CPP1_ACRMI^CPP1_ACRMI^Q:741-1421,H:25-256^38.559%ID^E:1.31e-36^RecName: Full=CUB and peptidase domain-containing protein 1 {ECO:0000303|PubMed:23765379};^Eukaryota; Metazoa; Cnidaria; Anthozoa; Hexacorallia; Scleractinia; Astrocoeniina; Acroporidae; Acropora</t>
  </si>
  <si>
    <t>CPP1_like_4</t>
  </si>
  <si>
    <t>NVE24830</t>
  </si>
  <si>
    <t>NV2.14105</t>
  </si>
  <si>
    <t>0.1543</t>
  </si>
  <si>
    <t>0.1447</t>
  </si>
  <si>
    <t>0.035052815</t>
  </si>
  <si>
    <t>9.79e-5</t>
  </si>
  <si>
    <t>0.409</t>
  </si>
  <si>
    <t>201.06</t>
  </si>
  <si>
    <t>GO:0007411,GO:0003714,GO:0007417,GO:0009887,GO:0001067,GO:0010464,GO:0000904,GO:0010259,GO:0003674,GO:0000902,GO:0009890,GO:0007420,GO:0003712,GO:0006807,GO:0016043,GO:0019219,GO:0000987,GO:0008134,GO:0021549,GO:0000981,GO:0009893,GO:0003676,GO:0008340,GO:0009891,GO:0007409,GO:0006351,GO:0001228,GO:0006357,GO:0001012,GO:0006260,GO:0006355,GO:0016070,GO:0009892,GO:0001077,GO:0001650,GO:0010558,GO:0000982,GO:0005654,GO:0001501,GO:0006725,GO:0019438,GO:0000122,GO:0006139,GO:0010001,GO:0006935,GO:0010467,GO:0007275,GO:0000978,GO:0002062,GO:0001655,GO:0007435,GO:0008285,GO:0003677,GO:0007431,GO:0006928,GO:0009058,GO:0010604,GO:0009889,GO:0008152,GO:0003700,GO:0000976,GO:0003690,GO:0010629,GO:0005575,GO:0009653,GO:0009059,GO:0009888,GO:0005488,GO:0009605,GO:0005622,GO:0014070,GO:0010628,GO:0010556,GO:0018130,GO:0010468,GO:0005730,GO:0005623,GO:0009987,GO:0008150,GO:0010033,GO:0000977,GO:0021537,GO:0010605,GO:0019222,GO:0005634,GO:0005515,GO:0021533,GO:0007568,GO:0006366,GO:0010557,GO:0003682</t>
  </si>
  <si>
    <t>CTF_NFI,MH1,NfI_DNAbd_pre-N,RVT_1</t>
  </si>
  <si>
    <t>NFIB</t>
  </si>
  <si>
    <t>lung ciliated cell differentiation</t>
  </si>
  <si>
    <t>GO:0003700^molecular_function^DNA-binding transcription factor activity`GO:0006355^biological_process^regulation of transcription, DNA-templated`GO:0005634^cellular_component^nucleus</t>
  </si>
  <si>
    <t>GO:0005634^cellular_component^nucleus`GO:0003677^molecular_function^DNA binding`GO:0003700^molecular_function^DNA-binding transcription factor activity`GO:0006260^biological_process^DNA replication</t>
  </si>
  <si>
    <t>sigP:0.999398^^</t>
  </si>
  <si>
    <t>PF10524.11^NfI_DNAbd_pre-N^Nuclear factor I protein pre-N-terminus^22-62^E:5.5e-27`PF00859.20^CTF_NFI^CTF/NF-I family transcription modulation region^233-389^E:8.8e-09,PF10524.11^NfI_DNAbd_pre-N^Nuclear factor I protein pre-N-terminus^22-62^E:5.6e-27`PF00859.20^CTF_NFI^CTF/NF-I family transcription modulation region^233-389^E:8.9e-09</t>
  </si>
  <si>
    <t>nuclear factor 1 C-type isoform X1 [Nematostella vectensis] &gt;gb|AFP87448.1| nuclear factor 1 X-type-like protein [Nematostella vectensis],nuclear factor 1 C-type isoform X2 [Nematostella vectensis]</t>
  </si>
  <si>
    <t>NFIX_MESAU^NFIX_MESAU^Q:25-345,H:9-321^51.235%ID^E:2.08e-96^RecName: Full=Nuclear factor 1 X-type;^Eukaryota; Metazoa; Chordata; Craniata; Vertebrata; Euteleostomi; Mammalia; Eutheria; Euarchontoglires; Glires; Rodentia; Myomorpha; Muroidea; Cricetidae; Cricetinae; Mesocricetus,NFIX_MESAU^NFIX_MESAU^Q:25-345,H:9-321^51.235%ID^E:1.52e-96^RecName: Full=Nuclear factor 1 X-type;^Eukaryota; Metazoa; Chordata; Craniata; Vertebrata; Euteleostomi; Mammalia; Eutheria; Euarchontoglires; Glires; Rodentia; Myomorpha; Muroidea; Cricetidae; Cricetinae; Mesocricetus</t>
  </si>
  <si>
    <t>NFIX_MESAU^NFIX_MESAU^Q:111-1073,H:9-321^51.235%ID^E:1.89e-90^RecName: Full=Nuclear factor 1 X-type;^Eukaryota; Metazoa; Chordata; Craniata; Vertebrata; Euteleostomi; Mammalia; Eutheria; Euarchontoglires; Glires; Rodentia; Myomorpha; Muroidea; Cricetidae; Cricetinae; Mesocricetus,NFIX_MESAU^NFIX_MESAU^Q:308-1270,H:9-321^51.235%ID^E:1.94e-90^RecName: Full=Nuclear factor 1 X-type;^Eukaryota; Metazoa; Chordata; Craniata; Vertebrata; Euteleostomi; Mammalia; Eutheria; Euarchontoglires; Glires; Rodentia; Myomorpha; Muroidea; Cricetidae; Cricetinae; Mesocricetus</t>
  </si>
  <si>
    <t>NFIX_like_2</t>
  </si>
  <si>
    <t>NV2.1243</t>
  </si>
  <si>
    <t>0.3127</t>
  </si>
  <si>
    <t>0.2464</t>
  </si>
  <si>
    <t>0.4051</t>
  </si>
  <si>
    <t>0.033666739</t>
  </si>
  <si>
    <t>9.19e-5</t>
  </si>
  <si>
    <t>0.151</t>
  </si>
  <si>
    <t>64.18</t>
  </si>
  <si>
    <t>0.0914</t>
  </si>
  <si>
    <t>0.1769</t>
  </si>
  <si>
    <t>0.1738</t>
  </si>
  <si>
    <t>0.1809</t>
  </si>
  <si>
    <t>0.030105308</t>
  </si>
  <si>
    <t>8.02e-5</t>
  </si>
  <si>
    <t>0.245</t>
  </si>
  <si>
    <t>124.82</t>
  </si>
  <si>
    <t>0.334</t>
  </si>
  <si>
    <t>0.0872</t>
  </si>
  <si>
    <t>0.1283</t>
  </si>
  <si>
    <t>0.029102243</t>
  </si>
  <si>
    <t>7.57e-5</t>
  </si>
  <si>
    <t>-1.41</t>
  </si>
  <si>
    <t>0.376</t>
  </si>
  <si>
    <t>307.28</t>
  </si>
  <si>
    <t>GO:1902083,GO:0016491,GO:0051402,GO:0071447,GO:1900408,GO:0055085,GO:0043524,GO:0007628,GO:0022857,GO:0006979,GO:0016021,GO:0005739,GO:1903204,GO:0005634,GO:0005730</t>
  </si>
  <si>
    <t>Ig_3,MFS_1,Sugar_tr,TRI12,fn3</t>
  </si>
  <si>
    <t>solute carrier family 22</t>
  </si>
  <si>
    <t>GO:0022857^molecular_function^transmembrane transporter activity`GO:0055085^biological_process^transmembrane transport`GO:0016021^cellular_component^integral component of membrane</t>
  </si>
  <si>
    <t>GO:0005739^cellular_component^mitochondrion`GO:0005730^cellular_component^nucleolus`GO:0005634^cellular_component^nucleus`GO:0016491^molecular_function^oxidoreductase activity`GO:0007628^biological_process^adult walking behavior`GO:0071447^biological_process^cellular response to hydroperoxide`GO:1900408^biological_process^negative regulation of cellular response to oxidative stress`GO:0043524^biological_process^negative regulation of neuron apoptotic process`GO:1903204^biological_process^negative regulation of oxidative stress-induced neuron death`GO:1902083^biological_process^negative regulation of peptidyl-cysteine S-nitrosylation`GO:0051402^biological_process^neuron apoptotic process`GO:0006979^biological_process^response to oxidative stress</t>
  </si>
  <si>
    <t>ExpAA=254.00^PredHel=12^Topology=i26-48o88-107i116-135o140-162i175-197o202-221i288-305o320-342i349-371o376-398i411-433o438-460i</t>
  </si>
  <si>
    <t>sigP:0.997818^^</t>
  </si>
  <si>
    <t>PF07690.18^MFS_1^Major Facilitator Superfamily^86-227^E:8.8e-09`PF00083.26^Sugar_tr^Sugar (and other) transporter^88-467^E:5.7e-10`PF07690.18^MFS_1^Major Facilitator Superfamily^320-487^E:2.1e-08`PF07534.18^TLD^TLD^594-729^E:1.9e-35</t>
  </si>
  <si>
    <t>solute carrier family 22 member 15-like isoform X2 [Nematostella vectensis]</t>
  </si>
  <si>
    <t>OXR1_RAT^OXR1_RAT^Q:546-729,H:643-838^42.857%ID^E:8.7e-38^RecName: Full=Oxidation resistance protein 1;^Eukaryota; Metazoa; Chordata; Craniata; Vertebrata; Euteleostomi; Mammalia; Eutheria; Euarchontoglires; Glires; Rodentia; Myomorpha; Muroidea; Muridae; Murinae; Rattus</t>
  </si>
  <si>
    <t>OXR1_HUMAN^OXR1_HUMAN^Q:1898-2320,H:733-873^47.518%ID^E:3.98e-34^RecName: Full=Oxidation resistance protein 1;^Eukaryota; Metazoa; Chordata; Craniata; Vertebrata; Euteleostomi; Mammalia; Eutheria; Euarchontoglires; Primates; Haplorrhini; Catarrhini; Hominidae; Homo</t>
  </si>
  <si>
    <t>OXR1_like_1</t>
  </si>
  <si>
    <t>NVE8901</t>
  </si>
  <si>
    <t>NV2.4935</t>
  </si>
  <si>
    <t>0.1163</t>
  </si>
  <si>
    <t>0.1263</t>
  </si>
  <si>
    <t>0.028878993</t>
  </si>
  <si>
    <t>7.33e-5</t>
  </si>
  <si>
    <t>328.24</t>
  </si>
  <si>
    <t>sigP:0.997999^^</t>
  </si>
  <si>
    <t>PF03564.17^DUF1759^Protein of unknown function (DUF1759)^60-206^E:4.4e-07</t>
  </si>
  <si>
    <t>uncharacterized protein LOC116614940 [Nematostella vectensis]</t>
  </si>
  <si>
    <t>NV2.15365</t>
  </si>
  <si>
    <t>0.9076</t>
  </si>
  <si>
    <t>0.022400039</t>
  </si>
  <si>
    <t>5.54e-5</t>
  </si>
  <si>
    <t>0.009</t>
  </si>
  <si>
    <t>11.82</t>
  </si>
  <si>
    <t>0.1156</t>
  </si>
  <si>
    <t>0.1564</t>
  </si>
  <si>
    <t>0.0628</t>
  </si>
  <si>
    <t>0.016426862</t>
  </si>
  <si>
    <t>3.96e-5</t>
  </si>
  <si>
    <t>-4.11</t>
  </si>
  <si>
    <t>0.306</t>
  </si>
  <si>
    <t>161.55</t>
  </si>
  <si>
    <t>0.3921</t>
  </si>
  <si>
    <t>0.2443</t>
  </si>
  <si>
    <t>0.963</t>
  </si>
  <si>
    <t>0.01390922</t>
  </si>
  <si>
    <t>3.27e-5</t>
  </si>
  <si>
    <t>0.105</t>
  </si>
  <si>
    <t>65.07</t>
  </si>
  <si>
    <t>GO:0016021,GO:0005509,GO:0006811,GO:0050982,GO:0055085,GO:0005216,GO:0005515,GO:0001965,GO:0005262,GO:0016020,GO:0030246</t>
  </si>
  <si>
    <t>GPS,PKD_channel,PLAT,REJ,WSC</t>
  </si>
  <si>
    <t>polycystic kidney disease protein 1-like</t>
  </si>
  <si>
    <t>GO:0005515^molecular_function^protein binding`GO:0005216^molecular_function^ion channel activity`GO:0006811^biological_process^ion transport`GO:0055085^biological_process^transmembrane transport`GO:0016020^cellular_component^membrane</t>
  </si>
  <si>
    <t>GO:0016021^cellular_component^integral component of membrane`GO:0016020^cellular_component^membrane`GO:0005262^molecular_function^calcium channel activity`GO:0005509^molecular_function^calcium ion binding`GO:0030246^molecular_function^carbohydrate binding`GO:0001965^molecular_function^G-protein alpha-subunit binding`GO:0050982^biological_process^detection of mechanical stimulus</t>
  </si>
  <si>
    <t>ExpAA=262.21^PredHel=12^Topology=i7-26o1400-1422i1613-1630o1650-1672i1705-1727o1747-1769i1817-1839o2093-2115i2122-2144o2175-2197i2218-2240o2274-2296i</t>
  </si>
  <si>
    <t>sigP:0.10969^CS^pos:</t>
  </si>
  <si>
    <t>PF00754.27^F5_F8_type_C^F5/8 type C domain^49-178^E:3.2e-08`PF00008.29^EGF^EGF-like domain^188-217^E:1.4e-06`PF12661.9^hEGF^Human growth factor-like EGF^193-210^E:0.00059`PF00008.29^EGF^EGF-like domain^226-254^E:1.5e-06`PF12661.9^hEGF^Human growth factor-like EGF^231-252^E:0.0027`PF00008.29^EGF^EGF-like domain^264-294^E:2.1e-07`PF12661.9^hEGF^Human growth factor-like EGF^269-290^E:1.1e-05`PF02010.17^REJ^REJ domain^442-884^E:6.5e-70`PF01825.23^GPS^GPCR proteolysis site, GPS, motif^1337-1373^E:9e-09`PF01477.25^PLAT^PLAT/LH2 domain^1446-1553^E:6.2e-18`PF08016.14^PKD_channel^Polycystin cation channel^1858-2306^E:2.9e-80`PF00520.33^Ion_trans^Ion transport protein^2082-2308^E:5.8e-12</t>
  </si>
  <si>
    <t>polycystic kidney disease protein 1-like 2 isoform X1 [Nematostella vectensis] &gt;ref|XP_032234535.1| polycystic kidney disease protein 1-like 2 isoform X1 [Nematostella vectensis] &gt;ref|XP_032234536.1| polycystic kidney disease protein 1-like 2 isoform X1 [Nematostella vectensis]</t>
  </si>
  <si>
    <t>PK1L2_MOUSE^PK1L2_MOUSE^Q:817-1691,H:827-1636^27.069%ID^E:5.63e-83^RecName: Full=Polycystic kidney disease protein 1-like 2;^Eukaryota; Metazoa; Chordata; Craniata; Vertebrata; Euteleostomi; Mammalia; Eutheria; Euarchontoglires; Glires; Rodentia; Myomorpha; Muroidea; Muridae; Murinae; Mus; Mus`PK1L2_MOUSE^PK1L2_MOUSE^Q:1696-2299,H:1809-2396^27.214%ID^E:1.72e-65^RecName: Full=Polycystic kidney disease protein 1-like 2;^Eukaryota; Metazoa; Chordata; Craniata; Vertebrata; Euteleostomi; Mammalia; Eutheria; Euarchontoglires; Glires; Rodentia; Myomorpha; Muroidea; Muridae; Murinae; Mus; Mus</t>
  </si>
  <si>
    <t>PK1L2_MOUSE^PK1L2_MOUSE^Q:2710-5334,H:827-1636^27.069%ID^E:2.61e-76^RecName: Full=Polycystic kidney disease protein 1-like 2;^Eukaryota; Metazoa; Chordata; Craniata; Vertebrata; Euteleostomi; Mammalia; Eutheria; Euarchontoglires; Glires; Rodentia; Myomorpha; Muroidea; Muridae; Murinae; Mus; Mus`PK1L2_MOUSE^PK1L2_MOUSE^Q:5347-7158,H:1809-2396^27.273%ID^E:1.8e-56^RecName: Full=Polycystic kidney disease protein 1-like 2;^Eukaryota; Metazoa; Chordata; Craniata; Vertebrata; Euteleostomi; Mammalia; Eutheria; Euarchontoglires; Glires; Rodentia; Myomorpha; Muroidea; Muridae; Murinae; Mus; Mus,PK1L2_MOUSE^PK1L2_MOUSE^Q:2780-5404,H:827-1636^27.069%ID^E:2.66e-76^RecName: Full=Polycystic kidney disease protein 1-like 2;^Eukaryota; Metazoa; Chordata; Craniata; Vertebrata; Euteleostomi; Mammalia; Eutheria; Euarchontoglires; Glires; Rodentia; Myomorpha; Muroidea; Muridae; Murinae; Mus; Mus`PK1L2_MOUSE^PK1L2_MOUSE^Q:5417-7228,H:1809-2396^27.273%ID^E:1.82e-56^RecName: Full=Polycystic kidney disease pro</t>
  </si>
  <si>
    <t>PK1L2_like_44</t>
  </si>
  <si>
    <t>NVE7084,NVE25593,NVE2629,NVE7085</t>
  </si>
  <si>
    <t>NV2.20778</t>
  </si>
  <si>
    <t>0.1042</t>
  </si>
  <si>
    <t>0.1275</t>
  </si>
  <si>
    <t>0.0243</t>
  </si>
  <si>
    <t>0.01282196</t>
  </si>
  <si>
    <t>2.93e-5</t>
  </si>
  <si>
    <t>314.54</t>
  </si>
  <si>
    <t>GO:0005615,GO:0016573,GO:0008270,GO:0004181,GO:0006508</t>
  </si>
  <si>
    <t>Peptidase_M14,Propep_M14</t>
  </si>
  <si>
    <t>Carboxypeptidase</t>
  </si>
  <si>
    <t>GO:0004181^molecular_function^metallocarboxypeptidase activity`GO:0008270^molecular_function^zinc ion binding`GO:0006508^biological_process^proteolysis</t>
  </si>
  <si>
    <t>GO:0005615^cellular_component^extracellular space`GO:0004181^molecular_function^metallocarboxypeptidase activity`GO:0008270^molecular_function^zinc ion binding`GO:0016573^biological_process^histone acetylation`GO:0006508^biological_process^proteolysis</t>
  </si>
  <si>
    <t>sigP:0.05^CS^pos:</t>
  </si>
  <si>
    <t>PF02244.18^Propep_M14^Carboxypeptidase activation peptide^36-111^E:1.7e-19`PF00246.26^Peptidase_M14^Zinc carboxypeptidase^135-413^E:3.1e-79</t>
  </si>
  <si>
    <t>carboxypeptidase B [Nematostella vectensis]</t>
  </si>
  <si>
    <t>CBPA4_HUMAN^CBPA4_HUMAN^Q:11-422,H:3-416^35.071%ID^E:1.38e-82^RecName: Full=Carboxypeptidase A4;^Eukaryota; Metazoa; Chordata; Craniata; Vertebrata; Euteleostomi; Mammalia; Eutheria; Euarchontoglires; Primates; Haplorrhini; Catarrhini; Hominidae; Homo</t>
  </si>
  <si>
    <t>CBPA4_HUMAN^CBPA4_HUMAN^Q:331-1566,H:3-416^35.071%ID^E:2.82e-75^RecName: Full=Carboxypeptidase A4;^Eukaryota; Metazoa; Chordata; Craniata; Vertebrata; Euteleostomi; Mammalia; Eutheria; Euarchontoglires; Primates; Haplorrhini; Catarrhini; Hominidae; Homo</t>
  </si>
  <si>
    <t>CBPA4_like_2</t>
  </si>
  <si>
    <t>NVE6109</t>
  </si>
  <si>
    <t>NV2.758</t>
  </si>
  <si>
    <t>0.0782</t>
  </si>
  <si>
    <t>0.1403</t>
  </si>
  <si>
    <t>0.0192</t>
  </si>
  <si>
    <t>0.012771557</t>
  </si>
  <si>
    <t>2.84e-5</t>
  </si>
  <si>
    <t>221.7</t>
  </si>
  <si>
    <t>0.1056</t>
  </si>
  <si>
    <t>0.2755</t>
  </si>
  <si>
    <t>0.012427448</t>
  </si>
  <si>
    <t>2.68e-5</t>
  </si>
  <si>
    <t>0.236</t>
  </si>
  <si>
    <t>1128.76</t>
  </si>
  <si>
    <t>0.1115</t>
  </si>
  <si>
    <t>0.009585315</t>
  </si>
  <si>
    <t>2.01e-5</t>
  </si>
  <si>
    <t>1508.85</t>
  </si>
  <si>
    <t>0.231</t>
  </si>
  <si>
    <t>0.1137</t>
  </si>
  <si>
    <t>0.4098</t>
  </si>
  <si>
    <t>0.008940472</t>
  </si>
  <si>
    <t>1.82e-5</t>
  </si>
  <si>
    <t>0.184</t>
  </si>
  <si>
    <t>574.91</t>
  </si>
  <si>
    <t>GO:0007267,GO:0009914,GO:0071702,GO:0046879,GO:0051179,GO:0015031,GO:0006810,GO:0045184,GO:0033036,GO:0030073,GO:0065007,GO:0007154,GO:0032940,GO:0010817,GO:0023052,GO:0002790,GO:0009987,GO:0030072,GO:0023061,GO:0051234,GO:0015833,GO:0071705,GO:0008104,GO:0065008,GO:0042886,GO:0046903,GO:0008150,GO:0009306</t>
  </si>
  <si>
    <t>ILEI,PAN_1</t>
  </si>
  <si>
    <t>FAM3B</t>
  </si>
  <si>
    <t>insulin secretion</t>
  </si>
  <si>
    <t>sigP:0.027969^CS^pos:</t>
  </si>
  <si>
    <t>PF00024.28^PAN_1^PAN domain^23-81^E:1.5e-10`PF14295.8^PAN_4^PAN domain^35-73^E:0.00023,PF00024.28^PAN_1^PAN domain^23-80^E:5e-10`PF14295.8^PAN_4^PAN domain^35-73^E:0.0006</t>
  </si>
  <si>
    <t>uncharacterized protein LOC5516257 [Nematostella vectensis] &gt;ref|XP_032241900.1| uncharacterized protein LOC5516257 [Nematostella vectensis] &gt;gb|EDO44285.1| predicted protein [Nematostella vectensis]</t>
  </si>
  <si>
    <t>NVE16602</t>
  </si>
  <si>
    <t>NV2.25452</t>
  </si>
  <si>
    <t>0.1267</t>
  </si>
  <si>
    <t>0.1284</t>
  </si>
  <si>
    <t>0.1222</t>
  </si>
  <si>
    <t>0.1358</t>
  </si>
  <si>
    <t>0.00860938</t>
  </si>
  <si>
    <t>0.279</t>
  </si>
  <si>
    <t>381.9</t>
  </si>
  <si>
    <t>0.2451</t>
  </si>
  <si>
    <t>0.1001</t>
  </si>
  <si>
    <t>0.1246</t>
  </si>
  <si>
    <t>0.006214293</t>
  </si>
  <si>
    <t>1.18e-5</t>
  </si>
  <si>
    <t>0.315</t>
  </si>
  <si>
    <t>348.4</t>
  </si>
  <si>
    <t>GO:0043687,GO:0008045,GO:0030178,GO:0044267,GO:0016055,GO:1990697,GO:0005788,GO:0090090,GO:0005576,GO:0016787,GO:1990699</t>
  </si>
  <si>
    <t>Aldo_ket_red,PAE,Peptidase_S28,SASA</t>
  </si>
  <si>
    <t>pectin acetylesterase activity</t>
  </si>
  <si>
    <t>GO:0005576^cellular_component^extracellular region`GO:1990699^molecular_function^palmitoleyl hydrolase activity`GO:0030178^biological_process^negative regulation of Wnt signaling pathway`GO:1990697^biological_process^protein depalmitoleylation`GO:0016055^biological_process^Wnt signaling pathway,GO:0005788^cellular_component^endoplasmic reticulum lumen`GO:0005576^cellular_component^extracellular region`GO:1990699^molecular_function^palmitoleyl hydrolase activity`GO:0044267^biological_process^cellular protein metabolic process`GO:0090090^biological_process^negative regulation of canonical Wnt signaling pathway`GO:0030178^biological_process^negative regulation of Wnt signaling pathway`GO:0043687^biological_process^post-translational protein modification`GO:1990697^biological_process^protein depalmitoleylation`GO:0016055^biological_process^Wnt signaling pathway</t>
  </si>
  <si>
    <t>GO:0005576^cellular_component^extracellular region`GO:1990699^molecular_function^palmitoleyl hydrolase activity`GO:0008045^biological_process^motor neuron axon guidance`GO:0090090^biological_process^negative regulation of canonical Wnt signaling pathway`GO:0030178^biological_process^negative regulation of Wnt signaling pathway`GO:1990697^biological_process^protein depalmitoleylation,GO:0005788^cellular_component^endoplasmic reticulum lumen`GO:0005576^cellular_component^extracellular region`GO:1990699^molecular_function^palmitoleyl hydrolase activity`GO:0044267^biological_process^cellular protein metabolic process`GO:0090090^biological_process^negative regulation of canonical Wnt signaling pathway`GO:0030178^biological_process^negative regulation of Wnt signaling pathway`GO:0043687^biological_process^post-translational protein modification`GO:1990697^biological_process^protein depalmitoleylation`GO:0016055^biological_process^Wnt signaling pathway</t>
  </si>
  <si>
    <t>sigP:0.009354^CS^pos:</t>
  </si>
  <si>
    <t>PF03283.15^PAE^Pectinacetylesterase^68-325^E:3.5e-54,PF03283.15^PAE^Pectinacetylesterase^68-401^E:7.9e-64,PF03283.15^PAE^Pectinacetylesterase^68-351^E:3.3e-54</t>
  </si>
  <si>
    <t>palmitoleoyl-protein carboxylesterase NOTUM [Nematostella vectensis]</t>
  </si>
  <si>
    <t>NOTUM_HUMAN^NOTUM_HUMAN^Q:59-423,H:83-449^28.974%ID^E:4.04e-33^RecName: Full=Palmitoleoyl-protein carboxylesterase NOTUM {ECO:0000305};^Eukaryota; Metazoa; Chordata; Craniata; Vertebrata; Euteleostomi; Mammalia; Eutheria; Euarchontoglires; Primates; Haplorrhini; Catarrhini; Hominidae; Homo,NOTUM_HUMAN^NOTUM_HUMAN^Q:59-316,H:83-344^31.227%ID^E:3.57e-29^RecName: Full=Palmitoleoyl-protein carboxylesterase NOTUM {ECO:0000305};^Eukaryota; Metazoa; Chordata; Craniata; Vertebrata; Euteleostomi; Mammalia; Eutheria; Euarchontoglires; Primates; Haplorrhini; Catarrhini; Hominidae; Homo,NOT1P_XENLA^NOT1P_XENLA^Q:69-360,H:84-378^28.618%ID^E:1.93e-29^RecName: Full=Palmitoleoyl-protein carboxylesterase notum1' {ECO:0000250|UniProtKB:Q6P988};^Eukaryota; Metazoa; Chordata; Craniata; Vertebrata; Euteleostomi; Amphibia; Batrachia; Anura; Pipoidea; Pipidae; Xenopodinae; Xenopus; Xenopus</t>
  </si>
  <si>
    <t>NOTUM_HUMAN^NOTUM_HUMAN^Q:560-1654,H:83-449^28.974%ID^E:3.7e-25^RecName: Full=Palmitoleoyl-protein carboxylesterase NOTUM {ECO:0000305};^Eukaryota; Metazoa; Chordata; Craniata; Vertebrata; Euteleostomi; Mammalia; Eutheria; Euarchontoglires; Primates; Haplorrhini; Catarrhini; Hominidae; Homo,NOTU2_DANRE^NOTU2_DANRE^Q:2693-3709,H:45-385^28.177%ID^E:1.67e-20^RecName: Full=Carboxylesterase notum2 {ECO:0000250|UniProtKB:Q6P988};^Eukaryota; Metazoa; Chordata; Craniata; Vertebrata; Euteleostomi; Actinopterygii; Neopterygii; Teleostei; Ostariophysi; Cypriniformes; Danionidae; Danioninae; Danio,NOTUM_HUMAN^NOTUM_HUMAN^Q:2513-3607,H:83-449^28.974%ID^E:8.63e-25^RecName: Full=Palmitoleoyl-protein carboxylesterase NOTUM {ECO:0000305};^Eukaryota; Metazoa; Chordata; Craniata; Vertebrata; Euteleostomi; Mammalia; Eutheria; Euarchontoglires; Primates; Haplorrhini; Catarrhini; Hominidae; Homo,NOTUM_HUMAN^NOTUM_HUMAN^Q:618-1712,H:83-449^28.974%ID^E:3.84e-25^RecName: Full=Palmitoleoyl-protein carboxylester</t>
  </si>
  <si>
    <t>NOTUM_like_2</t>
  </si>
  <si>
    <t>NVE1463,NVE1464</t>
  </si>
  <si>
    <t>NV2.25566</t>
  </si>
  <si>
    <t>0.161</t>
  </si>
  <si>
    <t>0.1197</t>
  </si>
  <si>
    <t>0.2229</t>
  </si>
  <si>
    <t>0.005494393</t>
  </si>
  <si>
    <t>1.01e-5</t>
  </si>
  <si>
    <t>422.64</t>
  </si>
  <si>
    <t>0.4309</t>
  </si>
  <si>
    <t>0.072</t>
  </si>
  <si>
    <t>0.1187</t>
  </si>
  <si>
    <t>9.85e-6</t>
  </si>
  <si>
    <t>-4.42</t>
  </si>
  <si>
    <t>0.372</t>
  </si>
  <si>
    <t>443.84</t>
  </si>
  <si>
    <t>GO:0007292,GO:0006813,GO:0007552,GO:0008150,GO:0006811,GO:0006955,GO:0101031,GO:0000003,GO:0007160,GO:0001666,GO:0005623,GO:0009792,GO:0001558,GO:0007399,GO:0006810,GO:0006950,GO:0005884,GO:0009628,GO:0051087,GO:0007568,GO:0005737,GO:0007165,GO:0002263,GO:0005515,GO:0005634,GO:0042030,GO:0004857,GO:0005575,GO:0009790,GO:0043231,GO:0008104,GO:0002521,GO:0005856,GO:0007281,GO:0001932,GO:0007584,GO:0032794,GO:0006405,GO:0006403,GO:0009889,GO:0006407,GO:0001838,GO:0009719,GO:0030027,GO:0002520,GO:0005622,GO:0009791,GO:0009605,GO:0005488,GO:0007507,GO:0009888,GO:0008643,GO:0042995,GO:0005829,GO:0006812,GO:0008645,GO:0009653,GO:0001775,GO:0032991,GO:0008366,GO:0007610,GO:0002285,GO:0014069,GO:0030544,GO:0009886,GO:0006417,GO:0008344,GO:0002009,GO:0008285,GO:0007154,GO:0001655,GO:0002366,GO:0007275,GO:0002252,GO:0001841,GO:0033596,GO:0001843,GO:0006886,GO:0005811,GO:0007420,GO:0048471,GO:0006913,GO:0007155,GO:0007272,GO:0008361,GO:0003674,GO:0001822,GO:0002292,GO:0002286,GO:0016020,GO:0003006</t>
  </si>
  <si>
    <t>Hamartin</t>
  </si>
  <si>
    <t>TSC1</t>
  </si>
  <si>
    <t>Tuberous sclerosis</t>
  </si>
  <si>
    <t>immunological memory formation process</t>
  </si>
  <si>
    <t>GO:0005884^cellular_component^actin filament`GO:0005938^cellular_component^cell cortex`GO:0042995^cellular_component^cell projection`GO:0101031^cellular_component^chaperone complex`GO:0005737^cellular_component^cytoplasm`GO:0005856^cellular_component^cytoskeleton`GO:0005829^cellular_component^cytosol`GO:0030426^cellular_component^growth cone`GO:0043231^cellular_component^intracellular membrane-bounded organelle`GO:0030027^cellular_component^lamellipodium`GO:0005811^cellular_component^lipid droplet`GO:0016020^cellular_component^membrane`GO:0005634^cellular_component^nucleus`GO:0048471^cellular_component^perinuclear region of cytoplasm`GO:0014069^cellular_component^postsynaptic density`GO:0032991^cellular_component^protein-containing complex`GO:0033596^cellular_component^TSC1-TSC2 complex`GO:0042030^molecular_function^ATPase inhibitor activity`GO:0051087^molecular_function^chaperone binding`GO:0032794^molecular_function^GTPase activating protein binding`GO:0030544^molecular_function^Hsp7</t>
  </si>
  <si>
    <t>sigP:0.999513^^</t>
  </si>
  <si>
    <t>PF04388.14^Hamartin^Hamartin protein^10-782^E:1e-161</t>
  </si>
  <si>
    <t>hamartin [Nematostella vectensis]</t>
  </si>
  <si>
    <t>TSC1_RAT^TSC1_RAT^Q:9-387,H:7-370^38.802%ID^E:9.75e-63^RecName: Full=Hamartin;^Eukaryota; Metazoa; Chordata; Craniata; Vertebrata; Euteleostomi; Mammalia; Eutheria; Euarchontoglires; Glires; Rodentia; Myomorpha; Muroidea; Muridae; Murinae; Rattus`TSC1_RAT^TSC1_RAT^Q:706-1098,H:644-1032^31.25%ID^E:1.3e-38^RecName: Full=Hamartin;^Eukaryota; Metazoa; Chordata; Craniata; Vertebrata; Euteleostomi; Mammalia; Eutheria; Euarchontoglires; Glires; Rodentia; Myomorpha; Muroidea; Muridae; Murinae; Rattus</t>
  </si>
  <si>
    <t>TSC1_RAT^TSC1_RAT^Q:278-1300,H:27-355^39.306%ID^E:3.64e-55^RecName: Full=Hamartin;^Eukaryota; Metazoa; Chordata; Craniata; Vertebrata; Euteleostomi; Mammalia; Eutheria; Euarchontoglires; Glires; Rodentia; Myomorpha; Muroidea; Muridae; Murinae; Rattus`TSC1_RAT^TSC1_RAT^Q:2309-3487,H:644-1032^31.25%ID^E:1.34e-32^RecName: Full=Hamartin;^Eukaryota; Metazoa; Chordata; Craniata; Vertebrata; Euteleostomi; Mammalia; Eutheria; Euarchontoglires; Glires; Rodentia; Myomorpha; Muroidea; Muridae; Murinae; Rattus</t>
  </si>
  <si>
    <t>TSC1_like_1</t>
  </si>
  <si>
    <t>NVE4735</t>
  </si>
  <si>
    <t>NV2.25209</t>
  </si>
  <si>
    <t>0.1882</t>
  </si>
  <si>
    <t>0.0546</t>
  </si>
  <si>
    <t>0.1066</t>
  </si>
  <si>
    <t>0.0103</t>
  </si>
  <si>
    <t>0.005155181</t>
  </si>
  <si>
    <t>8.83e-6</t>
  </si>
  <si>
    <t>0.424</t>
  </si>
  <si>
    <t>1011.21</t>
  </si>
  <si>
    <t>GO:0090729,GO:0044179,GO:0020002,GO:0016021,GO:0009405,GO:0005576</t>
  </si>
  <si>
    <t>Sina,TauD</t>
  </si>
  <si>
    <t>ubiquitin-dependent protein catabolic process</t>
  </si>
  <si>
    <t>GO:0009405^biological_process^obsolete pathogenesis`GO:0005576^cellular_component^extracellular region</t>
  </si>
  <si>
    <t>GO:0005576^cellular_component^extracellular region`GO:0020002^cellular_component^host cell plasma membrane`GO:0016021^cellular_component^integral component of membrane`GO:0090729^molecular_function^toxin activity`GO:0044179^biological_process^hemolysis in other organism`GO:0009405^biological_process^obsolete pathogenesis</t>
  </si>
  <si>
    <t>sigP:0.001679^CS^pos:</t>
  </si>
  <si>
    <t>PF01117.22^Aerolysin^Aerolysin toxin^193-548^E:8.2e-133`PF03318.15^ETX_MTX2^Clostridium epsilon toxin ETX/Bacillus mosquitocidal toxin MTX2^288-400^E:3.2e-06</t>
  </si>
  <si>
    <t>aerolysin [Nematostella vectensis] &gt;gb|EDO47856.1| predicted protein [Nematostella vectensis]</t>
  </si>
  <si>
    <t>AERA_AERSA^AERA_AERSA^Q:203-500,H:135-428^21.173%ID^E:7.82e-11^RecName: Full=Aerolysin;^Bacteria; Proteobacteria; Gammaproteobacteria; Aeromonadales; Aeromonadaceae; Aeromonas</t>
  </si>
  <si>
    <t>AERA_AERSA^AERA_AERSA^Q:698-1348,H:135-350^21.267%ID^E:1.08e-07^RecName: Full=Aerolysin;^Bacteria; Proteobacteria; Gammaproteobacteria; Aeromonadales; Aeromonadaceae; Aeromonas</t>
  </si>
  <si>
    <t>AERA_like_2</t>
  </si>
  <si>
    <t>NVE1244</t>
  </si>
  <si>
    <t>NV2.14367</t>
  </si>
  <si>
    <t>0.4041</t>
  </si>
  <si>
    <t>0.1357</t>
  </si>
  <si>
    <t>0.1805</t>
  </si>
  <si>
    <t>8.71e-6</t>
  </si>
  <si>
    <t>2217.94</t>
  </si>
  <si>
    <t>GO:0007339,GO:0031012,GO:0005615,GO:2000359,GO:0050840,GO:0005886,GO:0016021,GO:0007155</t>
  </si>
  <si>
    <t>GO:0031012^cellular_component^extracellular matrix`GO:0005615^cellular_component^extracellular space`GO:0016021^cellular_component^integral component of membrane`GO:0005886^cellular_component^plasma membrane`GO:0050840^molecular_function^extracellular matrix binding`GO:0007339^biological_process^binding of sperm to zona pellucida`GO:0007155^biological_process^cell adhesion`GO:2000359^biological_process^regulation of binding of sperm to zona pellucida</t>
  </si>
  <si>
    <t>sigP:0.015417^CS^pos:</t>
  </si>
  <si>
    <t>glutamic acid-rich protein [Nematostella vectensis] &gt;gb|EDO47552.1| predicted protein [Nematostella vectensis]</t>
  </si>
  <si>
    <t>ZANMOUSE^ZAN_MOUSE^Q:107-394,H:633-914^26.599%ID^E:2.32e-07^RecName: Full=Zonadhesin;^Eukaryota; Metazoa; Chordata; Craniata; Vertebrata; Euteleostomi; Mammalia; Eutheria; Euarchontoglires; Glires; Rodentia; Myomorpha; Muroidea; Muridae; Murinae; Mus; Mus</t>
  </si>
  <si>
    <t>ZAN_like_5</t>
  </si>
  <si>
    <t>NVE3046</t>
  </si>
  <si>
    <t>NV2.16484</t>
  </si>
  <si>
    <t>0.7953</t>
  </si>
  <si>
    <t>0.107</t>
  </si>
  <si>
    <t>0.0503</t>
  </si>
  <si>
    <t>0.005080381</t>
  </si>
  <si>
    <t>8.06e-6</t>
  </si>
  <si>
    <t>0.355</t>
  </si>
  <si>
    <t>969.24</t>
  </si>
  <si>
    <t>GO:0006575,GO:0014069,GO:0016491,GO:0046907,GO:0043229,GO:0005654,GO:0055008,GO:0044237,GO:0030425,GO:0044446,GO:0034613,GO:0060347,GO:0006082,GO:0048522,GO:0044422,GO:0050794,GO:0043170,GO:0016706,GO:0030307,GO:0032880,GO:0055114,GO:0044464,GO:0042221,GO:0036293,GO:0045927,GO:0044424,GO:0003674,GO:0019752,GO:0042886,GO:0006913,GO:0019899,GO:0031545,GO:0031543,GO:0051344,GO:0006886,GO:0044267,GO:0006464,GO:0006807,GO:0019538,GO:0044463,GO:0071456,GO:0031974,GO:0098978,GO:0036294,GO:0006520,GO:0033554,GO:0016705,GO:0044260,GO:0018208,GO:0045184,GO:0033036,GO:0006611,GO:0018193,GO:0008198,GO:0032879,GO:0006879,GO:0008150,GO:0043227,GO:0019511,GO:0036211,GO:0050896,GO:0015833,GO:0043005,GO:0051128,GO:0001558,GO:0019471,GO:0043436,GO:0051168,GO:0005623,GO:0001666,GO:0009987,GO:0044238,GO:0009628,GO:0006950,GO:0006810,GO:0031418,GO:0040008,GO:0005634,GO:0005515,GO:0051169,GO:0005737,GO:0018126,GO:0043233,GO:0031981,GO:0043231,GO:0043226,GO:0008104,GO:0051213,GO:0005575,GO:0043412,GO:0018401</t>
  </si>
  <si>
    <t>zf-MYND,2OG-FeII_Oxy_3,IQ,p31comet,zf-MYND</t>
  </si>
  <si>
    <t>Hph</t>
  </si>
  <si>
    <t>negative regulation of CAMKK-AMPK signaling cascade,MYND finger</t>
  </si>
  <si>
    <t>MYND finger,negative regulation of CAMKK-AMPK signaling cascade</t>
  </si>
  <si>
    <t>GO:0005737^cellular_component^cytoplasm`GO:0005829^cellular_component^cytosol`GO:0098978^cellular_component^glutamatergic synapse`GO:0005634^cellular_component^nucleus`GO:0014069^cellular_component^postsynaptic density`GO:0016706^molecular_function^2-oxoglutarate-dependent dioxygenase activity`GO:0019899^molecular_function^enzyme binding`GO:0008198^molecular_function^ferrous iron binding`GO:0031418^molecular_function^L-ascorbic acid binding`GO:0031545^molecular_function^peptidyl-proline 4-dioxygenase activity`GO:0031543^molecular_function^peptidyl-proline dioxygenase activity`GO:0055008^biological_process^cardiac muscle tissue morphogenesis`GO:0006879^biological_process^cellular iron ion homeostasis`GO:0071456^biological_process^cellular response to hypoxia`GO:0060347^biological_process^heart trabecula formation`GO:0060711^biological_process^labyrinthine layer development`GO:1905290^biological_process^negative regulation of CAMKK-AMPK signaling cascade`GO:0051344^biological_process^neg</t>
  </si>
  <si>
    <t>sigP:0.989732^^,sigP:0.999844^^,sigP:0.998789^^,sigP:0.79788^^</t>
  </si>
  <si>
    <t>PF01753.20^zf-MYND^MYND finger^70-111^E:4.5e-05`PF13640.8^2OG-FeII_Oxy_3^2OG-Fe(II) oxygenase superfamily^272-369^E:2.9e-20`PF13661.8^2OG-FeII_Oxy_4^2OG-Fe(II) oxygenase superfamily^279-369^E:4.5e-09,PF01753.20^zf-MYND^MYND finger^32-73^E:3.9e-05`PF13640.8^2OG-FeII_Oxy_3^2OG-Fe(II) oxygenase superfamily^234-331^E:2.4e-20`PF13661.8^2OG-FeII_Oxy_4^2OG-Fe(II) oxygenase superfamily^241-331^E:3.6e-09,PF01753.20^zf-MYND^MYND finger^13-54^E:3.6e-05`PF13640.8^2OG-FeII_Oxy_3^2OG-Fe(II) oxygenase superfamily^215-312^E:2.2e-20`PF13661.8^2OG-FeII_Oxy_4^2OG-Fe(II) oxygenase superfamily^222-312^E:3.3e-09,PF01753.20^zf-MYND^MYND finger^84-125^E:4.7e-05`PF13640.8^2OG-FeII_Oxy_3^2OG-Fe(II) oxygenase superfamily^286-383^E:3.1e-20`PF13661.8^2OG-FeII_Oxy_4^2OG-Fe(II) oxygenase superfamily^293-383^E:4.6e-09</t>
  </si>
  <si>
    <t>egl nine homolog 3 isoform X1 [Nematostella vectensis],egl nine homolog 3 isoform X2 [Nematostella vectensis]</t>
  </si>
  <si>
    <t>egl nine homolog 3 isoform X2 [Nematostella vectensis],egl nine homolog 3 isoform X3 [Nematostella vectensis],egl nine homolog 3 isoform X1 [Nematostella vectensis]</t>
  </si>
  <si>
    <t>EGLN1_RAT^EGLN1_RAT^Q:108-339,H:110-330^47.845%ID^E:4.25e-72^RecName: Full=Egl nine homolog 1;^Eukaryota; Metazoa; Chordata; Craniata; Vertebrata; Euteleostomi; Mammalia; Eutheria; Euarchontoglires; Glires; Rodentia; Myomorpha; Muroidea; Muridae; Murinae; Rattus,EGLN1_RAT^EGLN1_RAT^Q:179-410,H:110-330^47.845%ID^E:5.02e-71^RecName: Full=Egl nine homolog 1;^Eukaryota; Metazoa; Chordata; Craniata; Vertebrata; Euteleostomi; Mammalia; Eutheria; Euarchontoglires; Glires; Rodentia; Myomorpha; Muroidea; Muridae; Murinae; Rattus,EGLN1_RAT^EGLN1_RAT^Q:127-358,H:110-330^47.845%ID^E:8.02e-72^RecName: Full=Egl nine homolog 1;^Eukaryota; Metazoa; Chordata; Craniata; Vertebrata; Euteleostomi; Mammalia; Eutheria; Euarchontoglires; Glires; Rodentia; Myomorpha; Muroidea; Muridae; Murinae; Rattus,EGLN1_RAT^EGLN1_RAT^Q:165-377,H:110-313^50.235%ID^E:9.6e-71^RecName: Full=Egl nine homolog 1;^Eukaryota; Metazoa; Chordata; Craniata; Vertebrata; Euteleostomi; Mammalia; Eutheria; Euarchontoglires; Glires; Roden</t>
  </si>
  <si>
    <t>EGLN1_RAT^EGLN1_RAT^Q:868-1563,H:110-330^47.845%ID^E:4.82e-66^RecName: Full=Egl nine homolog 1;^Eukaryota; Metazoa; Chordata; Craniata; Vertebrata; Euteleostomi; Mammalia; Eutheria; Euarchontoglires; Glires; Rodentia; Myomorpha; Muroidea; Muridae; Murinae; Rattus,EGLN1_RAT^EGLN1_RAT^Q:2783-3478,H:110-330^47.845%ID^E:1.29e-65^RecName: Full=Egl nine homolog 1;^Eukaryota; Metazoa; Chordata; Craniata; Vertebrata; Euteleostomi; Mammalia; Eutheria; Euarchontoglires; Glires; Rodentia; Myomorpha; Muroidea; Muridae; Murinae; Rattus,EGLN1_RAT^EGLN1_RAT^Q:495-1133,H:110-313^50.235%ID^E:1.52e-65^RecName: Full=Egl nine homolog 1;^Eukaryota; Metazoa; Chordata; Craniata; Vertebrata; Euteleostomi; Mammalia; Eutheria; Euarchontoglires; Glires; Rodentia; Myomorpha; Muroidea; Muridae; Murinae; Rattus,EGLN1_RAT^EGLN1_RAT^Q:868-1563,H:110-330^47.845%ID^E:2.71e-66^RecName: Full=Egl nine homolog 1;^Eukaryota; Metazoa; Chordata; Craniata; Vertebrata; Euteleostomi; Mammalia; Eutheria; Euarchontoglires; Glires;</t>
  </si>
  <si>
    <t>EGLN1_like_2</t>
  </si>
  <si>
    <t>NVE7537</t>
  </si>
  <si>
    <t>NV2.8424</t>
  </si>
  <si>
    <t>0.064</t>
  </si>
  <si>
    <t>0.003360505</t>
  </si>
  <si>
    <t>4.74e-6</t>
  </si>
  <si>
    <t>0.384</t>
  </si>
  <si>
    <t>785.44</t>
  </si>
  <si>
    <t>0.662</t>
  </si>
  <si>
    <t>0.1527</t>
  </si>
  <si>
    <t>5.03e-6</t>
  </si>
  <si>
    <t>0.278</t>
  </si>
  <si>
    <t>2068.85</t>
  </si>
  <si>
    <t>GO:0007548,GO:0007568,GO:0007399,GO:0003682,GO:0005634,GO:0019222,GO:0007167,GO:0007165,GO:0005737,GO:0005515,GO:0031175,GO:0007552,GO:0010033,GO:0008150,GO:0007478,GO:0007292,GO:0030030,GO:0001558,GO:0007389,GO:0030718,GO:0070412,GO:0005623,GO:0000003,GO:0009987,GO:0005667,GO:0005622,GO:0009791,GO:0070411,GO:0005829,GO:0009950,GO:0030707,GO:0032991,GO:0009653,GO:0007480,GO:0005488,GO:0009605,GO:0009888,GO:0007166,GO:0007281,GO:0022414,GO:0010453,GO:0005575,GO:0002119,GO:0006928,GO:0010604,GO:0090575,GO:0009953,GO:0009719,GO:0003700,GO:0022412,GO:0007560,GO:0009896,GO:0007154,GO:0008582,GO:0002009,GO:0003677,GO:0031005,GO:0030307,GO:0008283,GO:0042802,GO:0000785,GO:0071141,GO:0007275,GO:0022008,GO:0002064,GO:0006935,GO:0030182,GO:0007444,GO:0009894,GO:0046872,GO:0005654,GO:0007567,GO:0001228,GO:0017145,GO:0007409,GO:0002164,GO:0002066,GO:0009886,GO:0022603,GO:0006355,GO:0005518,GO:0003676,GO:0003002,GO:0009893,GO:0008340,GO:0007476,GO:0007179,GO:0002165,GO:0016043,GO:0030855,GO:0000981</t>
  </si>
  <si>
    <t>MH1</t>
  </si>
  <si>
    <t>MH1,MH2,Snapin_Pallidin,MH1,MH2</t>
  </si>
  <si>
    <t>Smad4</t>
  </si>
  <si>
    <t>mothers against decapentaplegic homolog</t>
  </si>
  <si>
    <t>GO:0006355^biological_process^regulation of transcription, DNA-templated</t>
  </si>
  <si>
    <t>GO:0032444^cellular_component^activin responsive factor complex`GO:0005813^cellular_component^centrosome`GO:0000785^cellular_component^chromatin`GO:0005737^cellular_component^cytoplasm`GO:0005829^cellular_component^cytosol`GO:0071144^cellular_component^heteromeric SMAD protein complex`GO:0005654^cellular_component^nucleoplasm`GO:0005634^cellular_component^nucleus`GO:0071141^cellular_component^SMAD protein complex`GO:0005667^cellular_component^transcription regulator complex`GO:0003682^molecular_function^chromatin binding`GO:0005518^molecular_function^collagen binding`GO:0001228^molecular_function^DNA-binding transcription activator activity, RNA polymerase II-specific`GO:0000981^molecular_function^DNA-binding transcription factor activity, RNA polymerase II-specific`GO:0070411^molecular_function^I-SMAD binding`GO:0042802^molecular_function^identical protein binding`GO:0046872^molecular_function^metal ion binding`GO:0042803^molecular_function^protein homodimerization activity`GO:0070412</t>
  </si>
  <si>
    <t>GO:0032444^cellular_component^activin responsive factor complex`GO:0000785^cellular_component^chromatin`GO:0005737^cellular_component^cytoplasm`GO:0071144^cellular_component^heteromeric SMAD protein complex`GO:0005634^cellular_component^nucleus`GO:0032991^cellular_component^protein-containing complex`GO:0090575^cellular_component^RNA polymerase II transcription regulator complex`GO:0071141^cellular_component^SMAD protein complex`GO:0005667^cellular_component^transcription regulator complex`GO:0003682^molecular_function^chromatin binding`GO:0005518^molecular_function^collagen binding`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31005^molecular_function^filamin binding`GO:0070411^molecular_function^I-SMAD binding`GO</t>
  </si>
  <si>
    <t>sigP:0.998717^^</t>
  </si>
  <si>
    <t>PF03165.18^MH1^MH1 domain^46-145^E:3.4e-36,PF03165.18^MH1^MH1 domain^46-145^E:3.1e-35`PF03165.18^MH1^MH1 domain^242-341^E:1.6e-32`PF13832.8^zf-HC5HC2H_2^PHD-zinc-finger like domain^567-663^E:1.3e-07</t>
  </si>
  <si>
    <t>uncharacterized protein LOC5509135 isoform X1 [Nematostella vectensis],Smad4 [Nematostella vectensis]</t>
  </si>
  <si>
    <t>SMAD4_HUMAN^SMAD4_HUMAN^Q:10-163,H:5-153^68.182%ID^E:1.85e-54^RecName: Full=Mothers against decapentaplegic homolog 4;^Eukaryota; Metazoa; Chordata; Craniata; Vertebrata; Euteleostomi; Mammalia; Eutheria; Euarchontoglires; Primates; Haplorrhini; Catarrhini; Hominidae; Homo`SMAD4_HUMAN^SMAD4_HUMAN^Q:211-344,H:10-139^61.194%ID^E:2.58e-39^RecName: Full=Mothers against decapentaplegic homolog 4;^Eukaryota; Metazoa; Chordata; Craniata; Vertebrata; Euteleostomi; Mammalia; Eutheria; Euarchontoglires; Primates; Haplorrhini; Catarrhini; Hominidae; Homo,SMAD4_PIG^SMAD4_PIG^Q:15-148,H:10-139^75.373%ID^E:7.41e-60^RecName: Full=Mothers against decapentaplegic homolog 4;^Eukaryota; Metazoa; Chordata; Craniata; Vertebrata; Euteleostomi; Mammalia; Eutheria; Laurasiatheria; Artiodactyla; Suina; Suidae; Sus</t>
  </si>
  <si>
    <t>SMAD4_RAT^SMAD4_RAT^Q:154-570,H:5-139^73.381%ID^E:4.46e-56^RecName: Full=Mothers against decapentaplegic homolog 4;^Eukaryota; Metazoa; Chordata; Craniata; Vertebrata; Euteleostomi; Mammalia; Eutheria; Euarchontoglires; Glires; Rodentia; Myomorpha; Muroidea; Muridae; Murinae; Rattus,SMAD4_RAT^SMAD4_RAT^Q:155-601,H:5-156^68.59%ID^E:1.35e-52^RecName: Full=Mothers against decapentaplegic homolog 4;^Eukaryota; Metazoa; Chordata; Craniata; Vertebrata; Euteleostomi; Mammalia; Eutheria; Euarchontoglires; Glires; Rodentia; Myomorpha; Muroidea; Muridae; Murinae; Rattus`SMAD4_RAT^SMAD4_RAT^Q:758-1180,H:10-146^59.574%ID^E:1.87e-38^RecName: Full=Mothers against decapentaplegic homolog 4;^Eukaryota; Metazoa; Chordata; Craniata; Vertebrata; Euteleostomi; Mammalia; Eutheria; Euarchontoglires; Glires; Rodentia; Myomorpha; Muroidea; Muridae; Murinae; Rattus</t>
  </si>
  <si>
    <t>SMAD4_like_1</t>
  </si>
  <si>
    <t>NVE3572</t>
  </si>
  <si>
    <t>NV2.10628</t>
  </si>
  <si>
    <t>0.1239</t>
  </si>
  <si>
    <t>0.1189</t>
  </si>
  <si>
    <t>0.1656</t>
  </si>
  <si>
    <t>0.0695</t>
  </si>
  <si>
    <t>5.12e-6</t>
  </si>
  <si>
    <t>-4.56</t>
  </si>
  <si>
    <t>-1.94</t>
  </si>
  <si>
    <t>0.261</t>
  </si>
  <si>
    <t>139.91</t>
  </si>
  <si>
    <t>sigP:0.000988^CS^pos:</t>
  </si>
  <si>
    <t>uncharacterized protein LOC116619995 isoform X4 [Nematostella vectensis]</t>
  </si>
  <si>
    <t>NVE3689,NVE17844</t>
  </si>
  <si>
    <t>NV2.9834</t>
  </si>
  <si>
    <t>0.4182</t>
  </si>
  <si>
    <t>0.5163</t>
  </si>
  <si>
    <t>0.002550625</t>
  </si>
  <si>
    <t>0.004</t>
  </si>
  <si>
    <t>22.85</t>
  </si>
  <si>
    <t>0.11</t>
  </si>
  <si>
    <t>0.1032</t>
  </si>
  <si>
    <t>3.25e-6</t>
  </si>
  <si>
    <t>sigP:0.001358^CS^pos:</t>
  </si>
  <si>
    <t>acidic leucine-rich nuclear phosphoprotein 32 family member A [Nematostella vectensis] &gt;gb|EDO43715.1| predicted protein [Nematostella vectensis]</t>
  </si>
  <si>
    <t>NVE17825</t>
  </si>
  <si>
    <t>NV2.9798</t>
  </si>
  <si>
    <t>0.4856</t>
  </si>
  <si>
    <t>0.1539</t>
  </si>
  <si>
    <t>0.998</t>
  </si>
  <si>
    <t>0.002229713</t>
  </si>
  <si>
    <t>2.69e-6</t>
  </si>
  <si>
    <t>168.58</t>
  </si>
  <si>
    <t>GO:0051582,GO:0003674,GO:0007162,GO:0005575,GO:0051050,GO:0005789,GO:0005783,GO:0043226,GO:0043231,GO:0010647,GO:0016746,GO:0005740,GO:0051944,GO:0048583,GO:0044425,GO:0016020,GO:0044429,GO:0050804,GO:0051584,GO:0005622,GO:0023056,GO:0044432,GO:0043270,GO:0008080,GO:0003824,GO:0048518,GO:0032226,GO:0031967,GO:0016021,GO:0016407,GO:0098827,GO:0050806,GO:0051586,GO:0032879,GO:0050789,GO:0031090,GO:0010646,GO:2001025,GO:0008150,GO:0099177,GO:0043227,GO:0043269,GO:2001023,GO:0043229,GO:0017188,GO:0065008,GO:0051940,GO:0005794,GO:0051049,GO:0060341,GO:0044446,GO:0012505,GO:0016747,GO:0051580,GO:0048522,GO:0016410,GO:0051588,GO:0005623,GO:0051590,GO:0065007,GO:0050794,GO:0044422,GO:0031984,GO:0051954,GO:0023051,GO:0044444,GO:0042175,GO:0016740,GO:0032225,GO:0031975,GO:0051952,GO:0044464,GO:0048584,GO:0005739,GO:0001702,GO:0005737,GO:0044424,GO:0031966,GO:0001505</t>
  </si>
  <si>
    <t>Acetyltransf_1,Neuropep_like</t>
  </si>
  <si>
    <t>NAT8L</t>
  </si>
  <si>
    <t>aspartate N-acetyltransferase activity</t>
  </si>
  <si>
    <t>GO:0008080^molecular_function^N-acetyltransferase activity`GO:0016747^molecular_function^acyltransferase activity, transferring groups other than amino-acyl groups</t>
  </si>
  <si>
    <t>GO:0005783^cellular_component^endoplasmic reticulum`GO:0005794^cellular_component^Golgi apparatus`GO:0016021^cellular_component^integral component of membrane`GO:0008080^molecular_function^N-acetyltransferase activity`GO:0001702^biological_process^gastrulation with mouth forming second`GO:0007162^biological_process^negative regulation of cell adhesion</t>
  </si>
  <si>
    <t>ExpAA=43.03^PredHel=2^Topology=i51-73o77-99i,ExpAA=43.65^PredHel=2^Topology=i89-111o115-137i</t>
  </si>
  <si>
    <t>sigP:0.997754^^,sigP:0.954482^^</t>
  </si>
  <si>
    <t>PF13527.9^Acetyltransf_9^Acetyltransferase (GNAT) domain^157-250^E:9.3e-06`PF13673.9^Acetyltransf_10^Acetyltransferase (GNAT) domain^159-252^E:7.3e-14`PF13420.9^Acetyltransf_4^Acetyltransferase (GNAT) domain^161-252^E:2.5e-05`PF00583.27^Acetyltransf_1^Acetyltransferase (GNAT) family^163-248^E:3.8e-18`PF13508.9^Acetyltransf_7^Acetyltransferase (GNAT) domain^164-249^E:1.5e-13`PF08445.12^FR47^FR47-like protein^187-251^E:3.3e-06,PF13527.9^Acetyltransf_9^Acetyltransferase (GNAT) domain^119-212^E:6.6e-06`PF13673.9^Acetyltransf_10^Acetyltransferase (GNAT) domain^121-214^E:5.2e-14`PF13420.9^Acetyltransf_4^Acetyltransferase (GNAT) domain^123-214^E:1.8e-05`PF00583.27^Acetyltransf_1^Acetyltransferase (GNAT) family^125-210^E:2.7e-18`PF13508.9^Acetyltransf_7^Acetyltransferase (GNAT) domain^125-211^E:1.1e-13`PF08445.12^FR47^FR47-like protein^149-213^E:2.5e-06</t>
  </si>
  <si>
    <t>probable N-acetyltransferase CML1 [Nematostella vectensis] &gt;ref|XP_032232339.1| probable N-acetyltransferase CML1 [Nematostella vectensis] &gt;ref|XP_032232340.1| probable N-acetyltransferase CML1 [Nematostella vectensis] &gt;ref|XP_032232341.1| probable N-acetyltransferase CML1 [Nematostella vectensis] &gt;gb|EDO36297.1| predicted protein [Nematostella vectensis]</t>
  </si>
  <si>
    <t>NT8F2_MOUSE^NT8F2_MOUSE^Q:21-211,H:5-193^35.751%ID^E:2.16e-27^RecName: Full=N-acetyltransferase family 8 member 2 {ECO:0000312|MGI:MGI:2136446};^Eukaryota; Metazoa; Chordata; Craniata; Vertebrata; Euteleostomi; Mammalia; Eutheria; Euarchontoglires; Glires; Rodentia; Myomorpha; Muroidea; Muridae; Murinae; Mus; Mus,NT8F2_MOUSE^NT8F2_MOUSE^Q:59-249,H:5-193^35.751%ID^E:7.09e-27^RecName: Full=N-acetyltransferase family 8 member 2 {ECO:0000312|MGI:MGI:2136446};^Eukaryota; Metazoa; Chordata; Craniata; Vertebrata; Euteleostomi; Mammalia; Eutheria; Euarchontoglires; Glires; Rodentia; Myomorpha; Muroidea; Muridae; Murinae; Mus; Mus</t>
  </si>
  <si>
    <t>NT8F2_MOUSE^NT8F2_MOUSE^Q:296-868,H:5-193^35.751%ID^E:2.16e-24^RecName: Full=N-acetyltransferase family 8 member 2 {ECO:0000312|MGI:MGI:2136446};^Eukaryota; Metazoa; Chordata; Craniata; Vertebrata; Euteleostomi; Mammalia; Eutheria; Euarchontoglires; Glires; Rodentia; Myomorpha; Muroidea; Muridae; Murinae; Mus; Mus,NT8F2_MOUSE^NT8F2_MOUSE^Q:177-749,H:5-193^35.751%ID^E:2.85e-24^RecName: Full=N-acetyltransferase family 8 member 2 {ECO:0000312|MGI:MGI:2136446};^Eukaryota; Metazoa; Chordata; Craniata; Vertebrata; Euteleostomi; Mammalia; Eutheria; Euarchontoglires; Glires; Rodentia; Myomorpha; Muroidea; Muridae; Murinae; Mus; Mus,NT8F2_MOUSE^NT8F2_MOUSE^Q:382-954,H:5-193^35.751%ID^E:2.29e-24^RecName: Full=N-acetyltransferase family 8 member 2 {ECO:0000312|MGI:MGI:2136446};^Eukaryota; Metazoa; Chordata; Craniata; Vertebrata; Euteleostomi; Mammalia; Eutheria; Euarchontoglires; Glires; Rodentia; Myomorpha; Muroidea; Muridae; Murinae; Mus; Mus,NT8F2_MOUSE^NT8F2_MOUSE^Q:555-1127,H:5-193^35.751%ID</t>
  </si>
  <si>
    <t>NT8F2_like_2</t>
  </si>
  <si>
    <t>NVE6019</t>
  </si>
  <si>
    <t>NV2.6580</t>
  </si>
  <si>
    <t>0.2549</t>
  </si>
  <si>
    <t>0.0991</t>
  </si>
  <si>
    <t>0.4331</t>
  </si>
  <si>
    <t>0.001350368</t>
  </si>
  <si>
    <t>1.54e-6</t>
  </si>
  <si>
    <t>0.138</t>
  </si>
  <si>
    <t>4682.43</t>
  </si>
  <si>
    <t>0.1322</t>
  </si>
  <si>
    <t>0.185</t>
  </si>
  <si>
    <t>0.207</t>
  </si>
  <si>
    <t>272.69</t>
  </si>
  <si>
    <t>0.1481</t>
  </si>
  <si>
    <t>0.1168</t>
  </si>
  <si>
    <t>9.52e-7</t>
  </si>
  <si>
    <t>0.21</t>
  </si>
  <si>
    <t>485.98</t>
  </si>
  <si>
    <t>AsnC_trans_reg,HTH_24,Pyr_redox_2</t>
  </si>
  <si>
    <t>Pyridine nucleotide-disulphide oxidoreductase</t>
  </si>
  <si>
    <t>ExpAA=81.91^PredHel=4^Topology=i7-25o35-57i77-99o103-125i</t>
  </si>
  <si>
    <t>sigP:0.989476^^</t>
  </si>
  <si>
    <t>NV2.6109</t>
  </si>
  <si>
    <t>0.4269</t>
  </si>
  <si>
    <t>0.0973</t>
  </si>
  <si>
    <t>0.0829</t>
  </si>
  <si>
    <t>8.65e-7</t>
  </si>
  <si>
    <t>-4.92</t>
  </si>
  <si>
    <t>0.282</t>
  </si>
  <si>
    <t>746.66</t>
  </si>
  <si>
    <t>GO:0006897,GO:0006508,GO:0004222,GO:0008270,GO:0051234,GO:0051179,GO:0006810,GO:0006909,GO:0005576,GO:0098657,GO:0016192,GO:0008150</t>
  </si>
  <si>
    <t>Astacin,ShK</t>
  </si>
  <si>
    <t>It is involved in the biological process described with</t>
  </si>
  <si>
    <t>GO:0004222^molecular_function^metalloendopeptidase activity`GO:0006508^biological_process^proteolysis</t>
  </si>
  <si>
    <t>sigP:0.801^^</t>
  </si>
  <si>
    <t>PF01400.26^Astacin^Astacin (Peptidase family M12A)^94-280^E:6.6e-62`PF01549.26^ShK^ShK domain-like^289-324^E:2.4e-05`PF01549.26^ShK^ShK domain-like^325-359^E:0.00011</t>
  </si>
  <si>
    <t>astacin-like metalloprotease toxin 1 [Nematostella vectensis]</t>
  </si>
  <si>
    <t>NAS13_CAEEL^NAS13_CAEEL^Q:87-359,H:109-450^34.302%ID^E:9.19e-48^RecName: Full=Zinc metalloproteinase nas-13;^Eukaryota; Metazoa; Ecdysozoa; Nematoda; Chromadorea; Rhabditida; Rhabditina; Rhabditomorpha; Rhabditoidea; Rhabditidae; Peloderinae; Caenorhabditis</t>
  </si>
  <si>
    <t>NAS13_CAEEL^NAS13_CAEEL^Q:261-1079,H:109-450^34.302%ID^E:5.53e-47^RecName: Full=Zinc metalloproteinase nas-13;^Eukaryota; Metazoa; Ecdysozoa; Nematoda; Chromadorea; Rhabditida; Rhabditina; Rhabditomorpha; Rhabditoidea; Rhabditidae; Peloderinae; Caenorhabditis</t>
  </si>
  <si>
    <t>NAS13_like_2</t>
  </si>
  <si>
    <t>NV2.13749</t>
  </si>
  <si>
    <t>0.8124</t>
  </si>
  <si>
    <t>0.3106</t>
  </si>
  <si>
    <t>8.62e-7</t>
  </si>
  <si>
    <t>44.87</t>
  </si>
  <si>
    <t>8.27e-7</t>
  </si>
  <si>
    <t>0.292</t>
  </si>
  <si>
    <t>533.33</t>
  </si>
  <si>
    <t>0.1603</t>
  </si>
  <si>
    <t>0.2043</t>
  </si>
  <si>
    <t>0.1191</t>
  </si>
  <si>
    <t>0.3165</t>
  </si>
  <si>
    <t>6.72e-7</t>
  </si>
  <si>
    <t>-2.68</t>
  </si>
  <si>
    <t>0.156</t>
  </si>
  <si>
    <t>435.66</t>
  </si>
  <si>
    <t>0.3335</t>
  </si>
  <si>
    <t>0.1576</t>
  </si>
  <si>
    <t>0.1385</t>
  </si>
  <si>
    <t>0.1825</t>
  </si>
  <si>
    <t>2.18e-7</t>
  </si>
  <si>
    <t>0.178</t>
  </si>
  <si>
    <t>231.58</t>
  </si>
  <si>
    <t>0.5305</t>
  </si>
  <si>
    <t>0.2897</t>
  </si>
  <si>
    <t>1.27e-7</t>
  </si>
  <si>
    <t>49.74</t>
  </si>
  <si>
    <t>0.2356</t>
  </si>
  <si>
    <t>0.0812</t>
  </si>
  <si>
    <t>0.1216</t>
  </si>
  <si>
    <t>1.11e-7</t>
  </si>
  <si>
    <t>391.23</t>
  </si>
  <si>
    <t>0.0943</t>
  </si>
  <si>
    <t>0.1192</t>
  </si>
  <si>
    <t>0.0658</t>
  </si>
  <si>
    <t>6.21e-8</t>
  </si>
  <si>
    <t>0.251</t>
  </si>
  <si>
    <t>434.1</t>
  </si>
  <si>
    <t>0.0864</t>
  </si>
  <si>
    <t>0.234</t>
  </si>
  <si>
    <t>0.1237</t>
  </si>
  <si>
    <t>0.3962</t>
  </si>
  <si>
    <t>4.75e-8</t>
  </si>
  <si>
    <t>-5.46</t>
  </si>
  <si>
    <t>0.111</t>
  </si>
  <si>
    <t>359.55</t>
  </si>
  <si>
    <t>0.1158</t>
  </si>
  <si>
    <t>4.37e-8</t>
  </si>
  <si>
    <t>0.215</t>
  </si>
  <si>
    <t>544.49</t>
  </si>
  <si>
    <t>0.0834</t>
  </si>
  <si>
    <t>0.1052</t>
  </si>
  <si>
    <t>3.28e-8</t>
  </si>
  <si>
    <t>0.269</t>
  </si>
  <si>
    <t>1184.46</t>
  </si>
  <si>
    <t>0.14</t>
  </si>
  <si>
    <t>0.2702</t>
  </si>
  <si>
    <t>0.1028</t>
  </si>
  <si>
    <t>0.5345</t>
  </si>
  <si>
    <t>4.64e-5</t>
  </si>
  <si>
    <t>1.18e-8</t>
  </si>
  <si>
    <t>0.088</t>
  </si>
  <si>
    <t>1688.4</t>
  </si>
  <si>
    <t>GO:0005634,GO:0006355</t>
  </si>
  <si>
    <t>GO:0006355^biological_process^regulation of transcription, DNA-templated`GO:0005634^cellular_component^nucleus</t>
  </si>
  <si>
    <t>sigP:0.971729^^</t>
  </si>
  <si>
    <t>PF04487.14^CITED^CITED^75-106^E:7.2e-05</t>
  </si>
  <si>
    <t>hypothetical protein pdam_00009879 [Pocillopora damicornis]</t>
  </si>
  <si>
    <t>NVE20852</t>
  </si>
  <si>
    <t>NV2.23824</t>
  </si>
  <si>
    <t>0.1084</t>
  </si>
  <si>
    <t>0.0132</t>
  </si>
  <si>
    <t>1.93e-9</t>
  </si>
  <si>
    <t>845.97</t>
  </si>
  <si>
    <t>GO:0005886,GO:0008150,GO:0031344,GO:0045597,GO:0042330,GO:0045595,GO:0038062,GO:0030030,GO:0009792,GO:0007389,GO:0043005,GO:0001558,GO:0004714,GO:0030335,GO:0009987,GO:0005623,GO:0031346,GO:0010769,GO:0040012,GO:0007399,GO:0090102,GO:0031594,GO:0048468,GO:0040008,GO:0035239,GO:0032501,GO:0040014,GO:0031175,GO:0030165,GO:0032502,GO:0043235,GO:0005575,GO:0009790,GO:0044297,GO:0005887,GO:0040011,GO:0006928,GO:0048519,GO:0040017,GO:0048583,GO:0032990,GO:0040013,GO:0040015,GO:0044062,GO:0005524,GO:0036477,GO:0042995,GO:0035295,GO:0045202,GO:0048518,GO:0009653,GO:0030334,GO:0004713,GO:0005509,GO:0009605,GO:0033563,GO:0009888,GO:0032103,GO:0030182,GO:0035545,GO:0030516,GO:0032101,GO:0010720,GO:0032535,GO:0046872,GO:0007368,GO:0043900,GO:0007409,GO:0022603,GO:0048522,GO:0009855,GO:0005518,GO:0002009,GO:0010975,GO:0030307,GO:0045773,GO:0044464,GO:0042221,GO:0007275,GO:0043901,GO:0006935,GO:0045927,GO:0022008,GO:0000902,GO:0032989,GO:0008361,GO:0045211,GO:0010770,GO:0044057,GO:0007411,GO:0030154</t>
  </si>
  <si>
    <t>7TM_GPCR_Srsx,C2-set_2,EGF_CA,FXa_inhibition,I-set,Ig_2,Ig_3,Ldl_recept_b,Pkinase_Tyr,Trypsin,UL45,fn3,ig</t>
  </si>
  <si>
    <t>rig-6</t>
  </si>
  <si>
    <t>GO:0042995^cellular_component^cell projection`GO:0009897^cellular_component^external side of plasma membrane`GO:0005887^cellular_component^integral component of plasma membrane`GO:0016020^cellular_component^membrane`GO:0031594^cellular_component^neuromuscular junction`GO:0005886^cellular_component^plasma membrane`GO:0045211^cellular_component^postsynaptic membrane`GO:0043235^cellular_component^receptor complex`GO:0045202^cellular_component^synapse`GO:0005524^molecular_function^ATP binding`GO:0005518^molecular_function^collagen binding`GO:0046872^molecular_function^metal ion binding`GO:0030165^molecular_function^PDZ domain binding`GO:0019901^molecular_function^protein kinase binding`GO:0004713^molecular_function^protein tyrosine kinase activity`GO:0038062^molecular_function^protein tyrosine kinase collagen receptor activity`GO:0004714^molecular_function^transmembrane receptor protein tyrosine kinase activity`GO:0030154^biological_process^cell differentiation`GO:0090102^biological_proces</t>
  </si>
  <si>
    <t>ExpAA=20.17^PredHel=1^Topology=i37-59o</t>
  </si>
  <si>
    <t>sigP:0.901395^^</t>
  </si>
  <si>
    <t>PF07645.17^EGF_CA^Calcium-binding EGF domain^214-253^E:1e-08`PF12661.9^hEGF^Human growth factor-like EGF^235-250^E:0.012`PF07679.18^I-set^Immunoglobulin I-set domain^265-353^E:3.4e-05`PF00047.27^ig^Immunoglobulin domain^270-354^E:2.3e-06`PF07679.18^I-set^Immunoglobulin I-set domain^383-471^E:1.1e-16`PF13895.8^Ig_2^Immunoglobulin domain^383-462^E:8.1e-09`PF13927.8^Ig_3^Immunoglobulin domain^384-458^E:3.8e-14`PF00047.27^ig^Immunoglobulin domain^384-464^E:5.1e-08`PF07686.19^V-set^Immunoglobulin V-set domain^385-471^E:5.6e-06</t>
  </si>
  <si>
    <t>hemicentin-2 [Nematostella vectensis] &gt;gb|EDO47540.1| predicted protein [Nematostella vectensis]</t>
  </si>
  <si>
    <t>MUSK_RAT^MUSK_RAT^Q:265-461,H:121-289^29.146%ID^E:2.31e-10^RecName: Full=Muscle, skeletal receptor tyrosine protein kinase;^Eukaryota; Metazoa; Chordata; Craniata; Vertebrata; Euteleostomi; Mammalia; Eutheria; Euarchontoglires; Glires; Rodentia; Myomorpha; Muroidea; Muridae; Murinae; Rattus</t>
  </si>
  <si>
    <t>MUSK_RAT^MUSK_RAT^Q:795-1418,H:121-300^28.571%ID^E:3.36e-10^RecName: Full=Muscle, skeletal receptor tyrosine protein kinase;^Eukaryota; Metazoa; Chordata; Craniata; Vertebrata; Euteleostomi; Mammalia; Eutheria; Euarchontoglires; Glires; Rodentia; Myomorpha; Muroidea; Muridae; Murinae; Rattus</t>
  </si>
  <si>
    <t>MUSK_like_1</t>
  </si>
  <si>
    <t>NVE3012</t>
  </si>
  <si>
    <t>NV2.16522</t>
  </si>
  <si>
    <t>0.9561</t>
  </si>
  <si>
    <t>0.1031</t>
  </si>
  <si>
    <t>0.1801</t>
  </si>
  <si>
    <t>7.01e-6</t>
  </si>
  <si>
    <t>8.89e-10</t>
  </si>
  <si>
    <t>0.154</t>
  </si>
  <si>
    <t>1584.85</t>
  </si>
  <si>
    <t>0.0849</t>
  </si>
  <si>
    <t>0.1035</t>
  </si>
  <si>
    <t>0.0694</t>
  </si>
  <si>
    <t>1.81e-6</t>
  </si>
  <si>
    <t>1.15e-10</t>
  </si>
  <si>
    <t>1491.17</t>
  </si>
  <si>
    <t>TreatmentFM</t>
  </si>
  <si>
    <t>CtrlFM</t>
  </si>
  <si>
    <t>norm.T6FM</t>
  </si>
  <si>
    <t>norm.T5FM</t>
  </si>
  <si>
    <t>norm.T4FM</t>
  </si>
  <si>
    <t>norm.C6FM</t>
  </si>
  <si>
    <t>norm.C5FM</t>
  </si>
  <si>
    <t>norm.C4FM</t>
  </si>
  <si>
    <t>T6FM</t>
  </si>
  <si>
    <t>T5FM</t>
  </si>
  <si>
    <t>T4FM</t>
  </si>
  <si>
    <t>C6FM</t>
  </si>
  <si>
    <t>C5FM</t>
  </si>
  <si>
    <t>C4FM</t>
  </si>
  <si>
    <t>GO:0062023,GO:0005576,GO:0005509,GO:0005581,GO:0048678,GO:0007155,GO:0030020</t>
  </si>
  <si>
    <t>Laminin_G_3,VWA</t>
  </si>
  <si>
    <t>Concanavalin A-like lectin/glucanases superfamily</t>
  </si>
  <si>
    <t>GO:0005581^cellular_component^collagen trimer`GO:0062023^cellular_component^collagen-containing extracellular matrix`GO:0005576^cellular_component^extracellular region`GO:0030020^molecular_function^extracellular matrix structural constituent conferring tensile strength`GO:0007155^biological_process^cell adhesion</t>
  </si>
  <si>
    <t>GO:0062023^cellular_component^collagen-containing extracellular matrix`GO:0005576^cellular_component^extracellular region`GO:0005509^molecular_function^calcium ion binding`GO:0048678^biological_process^response to axon injury</t>
  </si>
  <si>
    <t>sigP:0.034998^CS^pos:</t>
  </si>
  <si>
    <t>PF00092.30^VWA^von Willebrand factor type A domain^341-502^E:6.1e-28`PF13519.8^VWA_2^von Willebrand factor type A domain^342-454^E:3.2e-12`PF13768.8^VWA_3^von Willebrand factor type A domain^419-493^E:0.38`PF13385.8^Laminin_G_3^Concanavalin A-like lectin/glucanases superfamily^708-857^E:8.6e-22`PF13385.8^Laminin_G_3^Concanavalin A-like lectin/glucanases superfamily^936-1091^E:6.9e-12`PF13385.8^Laminin_G_3^Concanavalin A-like lectin/glucanases superfamily^1163-1311^E:4.1e-15`PF13385.8^Laminin_G_3^Concanavalin A-like lectin/glucanases superfamily^1383-1543^E:2.3e-17`PF13385.8^Laminin_G_3^Concanavalin A-like lectin/glucanases superfamily^1630-1778^E:7.9e-17`PF13385.8^Laminin_G_3^Concanavalin A-like lectin/glucanases superfamily^1864-2014^E:1e-17`PF00092.30^VWA^von Willebrand factor type A domain^2045-2200^E:1.9e-30`PF13768.8^VWA_3^von Willebrand factor type A domain^2045-2194^E:4.3e-09`PF13519.8^VWA_2^von Willebrand factor type A domain^2046-2154^E:1.2e-09</t>
  </si>
  <si>
    <t>uncharacterized protein LOC5522254 [Nematostella vectensis]</t>
  </si>
  <si>
    <t>CO6A5_HUMAN^CO6A5_HUMAN^Q:1998-2245,H:393-636^27.734%ID^E:6.55e-19^RecName: Full=Collagen alpha-5(VI) chain;^Eukaryota; Metazoa; Chordata; Craniata; Vertebrata; Euteleostomi; Mammalia; Eutheria; Euarchontoglires; Primates; Haplorrhini; Catarrhini; Hominidae; Homo`CO6A5_HUMAN^CO6A5_HUMAN^Q:2045-2245,H:628-822^31.579%ID^E:6.27e-15^RecName: Full=Collagen alpha-5(VI) chain;^Eukaryota; Metazoa; Chordata; Craniata; Vertebrata; Euteleostomi; Mammalia; Eutheria; Euarchontoglires; Primates; Haplorrhini; Catarrhini; Hominidae; Homo`CO6A5_HUMAN^CO6A5_HUMAN^Q:2044-2250,H:813-1018^27.477%ID^E:1.01e-12^RecName: Full=Collagen alpha-5(VI) chain;^Eukaryota; Metazoa; Chordata; Craniata; Vertebrata; Euteleostomi; Mammalia; Eutheria; Euarchontoglires; Primates; Haplorrhini; Catarrhini; Hominidae; Homo</t>
  </si>
  <si>
    <t>MATN4_MOUSE^MATN4_MOUSE^Q:6333-6920,H:367-572^32.075%ID^E:2.32e-15^RecName: Full=Matrilin-4;^Eukaryota; Metazoa; Chordata; Craniata; Vertebrata; Euteleostomi; Mammalia; Eutheria; Euarchontoglires; Glires; Rodentia; Myomorpha; Muroidea; Muridae; Murinae; Mus; Mus`MATN4_MOUSE^MATN4_MOUSE^Q:1200-1832,H:366-579^26.126%ID^E:1.4e-06^RecName: Full=Matrilin-4;^Eukaryota; Metazoa; Chordata; Craniata; Vertebrata; Euteleostomi; Mammalia; Eutheria; Euarchontoglires; Glires; Rodentia; Myomorpha; Muroidea; Muridae; Murinae; Mus; Mus`MATN4_MOUSE^MATN4_MOUSE^Q:6381-6833,H:35-188^28.75%ID^E:3.29e-06^RecName: Full=Matrilin-4;^Eukaryota; Metazoa; Chordata; Craniata; Vertebrata; Euteleostomi; Mammalia; Eutheria; Euarchontoglires; Glires; Rodentia; Myomorpha; Muroidea; Muridae; Murinae; Mus; Mus</t>
  </si>
  <si>
    <t>MATN4_like_1</t>
  </si>
  <si>
    <t>NVE253</t>
  </si>
  <si>
    <t>NV2.16336</t>
  </si>
  <si>
    <t>0.1612</t>
  </si>
  <si>
    <t>0.0744</t>
  </si>
  <si>
    <t>0.1046</t>
  </si>
  <si>
    <t>0.0365</t>
  </si>
  <si>
    <t>0.049905461</t>
  </si>
  <si>
    <t>0.001018172</t>
  </si>
  <si>
    <t>259.91</t>
  </si>
  <si>
    <t>GO:0045087,GO:0001540,GO:0038187,GO:0030666,GO:0097242,GO:0005887,GO:0043277,GO:0005886,GO:0006897,GO:0005737,GO:0001664,GO:0007193,GO:0038024,GO:0004888,GO:0007166,GO:0005044,GO:0005581</t>
  </si>
  <si>
    <t>GO:0005581^cellular_component^collagen trimer`GO:0005737^cellular_component^cytoplasm`GO:0030666^cellular_component^endocytic vesicle membrane`GO:0005887^cellular_component^integral component of plasma membrane`GO:0005886^cellular_component^plasma membrane`GO:0001540^molecular_function^amyloid-beta binding`GO:0038024^molecular_function^cargo receptor activity`GO:0001664^molecular_function^G protein-coupled receptor binding`GO:0038187^molecular_function^pattern recognition receptor activity`GO:0005044^molecular_function^scavenger receptor activity`GO:0004888^molecular_function^transmembrane signaling receptor activity`GO:0007193^biological_process^adenylate cyclase-inhibiting G protein-coupled receptor signaling pathway`GO:0097242^biological_process^amyloid-beta clearance`GO:0043277^biological_process^apoptotic cell clearance`GO:0007166^biological_process^cell surface receptor signaling pathway`GO:0006897^biological_process^endocytosis`GO:0045087^biological_process^innate immune respons</t>
  </si>
  <si>
    <t>ExpAA=16.71^PredHel=1^Topology=i7-24o,ExpAA=17.33^PredHel=1^Topology=i26-43o</t>
  </si>
  <si>
    <t>sigP:0.724348^^,sigP:0.018775^CS^pos:</t>
  </si>
  <si>
    <t>PF01391.20^Collagen^Collagen triple helix repeat (20 copies)^81-124^E:4.2e-07,PF01391.20^Collagen^Collagen triple helix repeat (20 copies)^60-102^E:2.3e-07</t>
  </si>
  <si>
    <t>predicted protein [Nematostella vectensis],collagen alpha-1(I) chain [Nematostella vectensis]</t>
  </si>
  <si>
    <t>collagen alpha-1(I) chain [Nematostella vectensis]</t>
  </si>
  <si>
    <t>MARCOHUMAN^MARCO_HUMAN^Q:81-201,H:241-374^49.265%ID^E:4.28e-16^RecName: Full=Macrophage receptor MARCO;^Eukaryota; Metazoa; Chordata; Craniata; Vertebrata; Euteleostomi; Mammalia; Eutheria; Euarchontoglires; Primates; Haplorrhini; Catarrhini; Hominidae; Homo`MARCO_HUMAN^MARCO_HUMAN^Q:81-201,H:277-410^45.926%ID^E:4.37e-10^RecName: Full=Macrophage receptor MARCO;^Eukaryota; Metazoa; Chordata; Craniata; Vertebrata; Euteleostomi; Mammalia; Eutheria; Euarchontoglires; Primates; Haplorrhini; Catarrhini; Hominidae; Homo`MARCO_HUMAN^MARCO_HUMAN^Q:96-197,H:205-313^46.364%ID^E:8.82e-09^RecName: Full=Macrophage receptor MARCO;^Eukaryota; Metazoa; Chordata; Craniata; Vertebrata; Euteleostomi; Mammalia; Eutheria; Euarchontoglires; Primates; Haplorrhini; Catarrhini; Hominidae; Homo`MARCO_HUMAN^MARCO_HUMAN^Q:84-200,H:295-415^45.902%ID^E:1.18e-08^RecName: Full=Macrophage receptor MARCO;^Eukaryota; Metazoa; Chordata; Craniata; Vertebrata; Euteleostomi; Mammalia; Eutheria; Euarchontoglires; Primates; H</t>
  </si>
  <si>
    <t>MARCO_like_2</t>
  </si>
  <si>
    <t>NVE13894</t>
  </si>
  <si>
    <t>NV2.363</t>
  </si>
  <si>
    <t>0.273</t>
  </si>
  <si>
    <t>0.0664</t>
  </si>
  <si>
    <t>0.1096</t>
  </si>
  <si>
    <t>0.0136</t>
  </si>
  <si>
    <t>0.049567352</t>
  </si>
  <si>
    <t>0.001006292</t>
  </si>
  <si>
    <t>231.94</t>
  </si>
  <si>
    <t>sigP:0.031475^CS^pos:</t>
  </si>
  <si>
    <t>leucine-rich repeat extensin-like protein 3 [Nematostella vectensis]</t>
  </si>
  <si>
    <t>NVE19037</t>
  </si>
  <si>
    <t>NV2.11723</t>
  </si>
  <si>
    <t>0.7043</t>
  </si>
  <si>
    <t>0.0674</t>
  </si>
  <si>
    <t>0.001003775</t>
  </si>
  <si>
    <t>2427.57</t>
  </si>
  <si>
    <t>GO:0005576,GO:0019835,GO:0045087,GO:0005579,GO:0006958</t>
  </si>
  <si>
    <t>MACPF,Pentaxin</t>
  </si>
  <si>
    <t>MAC/Perforin domain</t>
  </si>
  <si>
    <t>GO:0005576^cellular_component^extracellular region`GO:0005579^cellular_component^membrane attack complex`GO:0006958^biological_process^complement activation, classical pathway`GO:0019835^biological_process^cytolysis`GO:0045087^biological_process^innate immune response</t>
  </si>
  <si>
    <t>sigP:0.050953^CS^pos:,sigP:0.000757^CS^pos:,sigP:0.502561^^,sigP:0.039642^CS^pos:</t>
  </si>
  <si>
    <t>PF01823.21^MACPF^MAC/Perforin domain^285-475^E:2.9e-14,PF01823.21^MACPF^MAC/Perforin domain^302-479^E:1.8e-13,PF01823.21^MACPF^MAC/Perforin domain^312-502^E:3e-14,PF01823.21^MACPF^MAC/Perforin domain^284-474^E:2.9e-14</t>
  </si>
  <si>
    <t>predicted protein [Nematostella vectensis],uncharacterized protein LOC5522213 [Nematostella vectensis]</t>
  </si>
  <si>
    <t>uncharacterized protein LOC5522213 [Nematostella vectensis],predicted protein [Nematostella vectensis]</t>
  </si>
  <si>
    <t>CO6PANTR^CO6_PANTR^Q:342-501,H:325-494^28.977%ID^E:9.2e-06^RecName: Full=Complement component C6;^Eukaryota; Metazoa; Chordata; Craniata; Vertebrata; Euteleostomi; Mammalia; Eutheria; Euarchontoglires; Primates; Haplorrhini; Catarrhini; Hominidae; Pan,CO6_PANTR^CO6_PANTR^Q:315-474,H:325-494^28.977%ID^E:9.2e-06^RecName: Full=Complement component C6;^Eukaryota; Metazoa; Chordata; Craniata; Vertebrata; Euteleostomi; Mammalia; Eutheria; Euarchontoglires; Primates; Haplorrhini; Catarrhini; Hominidae; Pan,CO6_PANTR^CO6_PANTR^Q:314-473,H:325-494^28.977%ID^E:9.51e-06^RecName: Full=Complement component C6;^Eukaryota; Metazoa; Chordata; Craniata; Vertebrata; Euteleostomi; Mammalia; Eutheria; Euarchontoglires; Primates; Haplorrhini; Catarrhini; Hominidae; Pan</t>
  </si>
  <si>
    <t>CO6_like_8</t>
  </si>
  <si>
    <t>NVE160,NVE2693</t>
  </si>
  <si>
    <t>NV2.9990</t>
  </si>
  <si>
    <t>0.1877</t>
  </si>
  <si>
    <t>0.049154758</t>
  </si>
  <si>
    <t>1.71</t>
  </si>
  <si>
    <t>205.38</t>
  </si>
  <si>
    <t>GO:0046872,GO:0005515</t>
  </si>
  <si>
    <t>AKAP7_NLS,DUF504,RWD</t>
  </si>
  <si>
    <t>Protein of unknown function (DUF504)</t>
  </si>
  <si>
    <t>PF05773.24^RWD^RWD domain^11-103^E:2.6e-07`PF14608.8^zf-CCCH_2^RNA-binding, Nab2-type zinc finger^127-146^E:0.016`PF04457.14^MJ1316^MJ1316 RNA cyclic group end recognition domain^187-260^E:3.9e-27`PF10469.11^AKAP7_NLS^AKAP7 2'5' RNA ligase-like domain^329-516^E:2.6e-34`PF13563.8^2_5_RNA_ligase2^2'-5' RNA ligase superfamily^340-474^E:1.3e-10</t>
  </si>
  <si>
    <t>uncharacterized protein LOC5520568 [Nematostella vectensis]</t>
  </si>
  <si>
    <t>LENG9_MOUSE^LENG9_MOUSE^Q:123-328,H:9-200^41.232%ID^E:6.58e-38^RecName: Full=Leukocyte receptor cluster member 9;^Eukaryota; Metazoa; Chordata; Craniata; Vertebrata; Euteleostomi; Mammalia; Eutheria; Euarchontoglires; Glires; Rodentia; Myomorpha; Muroidea; Muridae; Murinae; Mus; Mus</t>
  </si>
  <si>
    <t>LENG9_MOUSE^LENG9_MOUSE^Q:509-1126,H:9-200^41.232%ID^E:4.98e-38^RecName: Full=Leukocyte receptor cluster member 9;^Eukaryota; Metazoa; Chordata; Craniata; Vertebrata; Euteleostomi; Mammalia; Eutheria; Euarchontoglires; Glires; Rodentia; Myomorpha; Muroidea; Muridae; Murinae; Mus; Mus</t>
  </si>
  <si>
    <t>LENG9_like_1</t>
  </si>
  <si>
    <t>NVE24082</t>
  </si>
  <si>
    <t>NV2.7201</t>
  </si>
  <si>
    <t>0.2006</t>
  </si>
  <si>
    <t>0.4157</t>
  </si>
  <si>
    <t>0.048119971</t>
  </si>
  <si>
    <t>-1.75</t>
  </si>
  <si>
    <t>965.54</t>
  </si>
  <si>
    <t>GO:0050731,GO:0045859,GO:0008150,GO:0043227,GO:0005543,GO:0032268,GO:0009987,GO:0005623,GO:0051641,GO:0061097,GO:0008289,GO:0031594,GO:0007528,GO:0050730,GO:0065007,GO:0005515,GO:0005737,GO:0051246,GO:0005634,GO:0019222,GO:0043226,GO:0043231,GO:0008104,GO:0031981,GO:0005575,GO:0051338,GO:0070727,GO:0033674,GO:0001932,GO:0043233,GO:0043085,GO:0001934,GO:0045860,GO:0010604,GO:0031401,GO:0043168,GO:0031325,GO:0042327,GO:0031323,GO:0019220,GO:0031399,GO:0005622,GO:0042325,GO:0051247,GO:0050789,GO:0005488,GO:0044428,GO:0048518,GO:0051179,GO:0045202,GO:0043229,GO:0005654,GO:0050808,GO:0048522,GO:0035091,GO:0070013,GO:0051174,GO:0044446,GO:0034613,GO:0065009,GO:0010562,GO:0044422,GO:0050794,GO:0044093,GO:0051347,GO:0060255,GO:0044424,GO:0061098,GO:0044464,GO:0005739,GO:0051668,GO:0044444,GO:0019899,GO:0003674,GO:0080090,GO:0043167,GO:0071840,GO:0019900,GO:0032270,GO:0031974,GO:0033036,GO:0072657,GO:0009893,GO:0050790,GO:0051171,GO:0019901,GO:0016043,GO:0043549,GO:0051173,GO:0043113,GO:0045937</t>
  </si>
  <si>
    <t>IRS,PH</t>
  </si>
  <si>
    <t>DOK7</t>
  </si>
  <si>
    <t>positive regulation of protein tyrosine kinase activity</t>
  </si>
  <si>
    <t>sigP:0.973313^^</t>
  </si>
  <si>
    <t>postacrosomal sheath WW domain-binding protein-like [Nematostella vectensis]</t>
  </si>
  <si>
    <t>NVE8181</t>
  </si>
  <si>
    <t>NV2.3452</t>
  </si>
  <si>
    <t>0.0678</t>
  </si>
  <si>
    <t>0.036</t>
  </si>
  <si>
    <t>-0.907</t>
  </si>
  <si>
    <t>0.533</t>
  </si>
  <si>
    <t>2225.97</t>
  </si>
  <si>
    <t>GO:0004712,GO:0006468,GO:0046872,GO:0005654,GO:0005524,GO:0030036,GO:0007283,GO:0016604,GO:0004674,GO:0005737,GO:0004672,GO:0005634,GO:0106310,GO:0048041,GO:0004714</t>
  </si>
  <si>
    <t>Pkinase,Pkinase_Tyr</t>
  </si>
  <si>
    <t>protein serine/threonine/tyrosine kinase activity</t>
  </si>
  <si>
    <t>GO:0004672^molecular_function^protein kinase activity`GO:0006468^biological_process^protein phosphorylation`GO:0005524^molecular_function^ATP binding,GO:0004672^molecular_function^protein kinase activity`GO:0006468^biological_process^protein phosphorylation</t>
  </si>
  <si>
    <t>GO:0005737^cellular_component^cytoplasm`GO:0016604^cellular_component^nuclear body`GO:0005654^cellular_component^nucleoplasm`GO:0005634^cellular_component^nucleus`GO:0005524^molecular_function^ATP binding`GO:0046872^molecular_function^metal ion binding`GO:0106310^molecular_function^protein serine kinase activity`GO:0004674^molecular_function^protein serine/threonine kinase activity`GO:0004712^molecular_function^protein serine/threonine/tyrosine kinase activity`GO:0004714^molecular_function^transmembrane receptor protein tyrosine kinase activity`GO:0030036^biological_process^actin cytoskeleton organization`GO:0048041^biological_process^focal adhesion assembly`GO:0006468^biological_process^protein phosphorylation`GO:0007283^biological_process^spermatogenesis,GO:0005737^cellular_component^cytoplasm`GO:0016604^cellular_component^nuclear body`GO:0005654^cellular_component^nucleoplasm`GO:0005634^cellular_component^nucleus`GO:0005524^molecular_function^ATP binding`GO:0046872^molecular_functio</t>
  </si>
  <si>
    <t>GO:0005737^cellular_component^cytoplasm`GO:0016604^cellular_component^nuclear body`GO:0005654^cellular_component^nucleoplasm`GO:0005634^cellular_component^nucleus`GO:0005524^molecular_function^ATP binding`GO:0046872^molecular_function^metal ion binding`GO:0106310^molecular_function^protein serine kinase activity`GO:0004674^molecular_function^protein serine/threonine kinase activity`GO:0004712^molecular_function^protein serine/threonine/tyrosine kinase activity`GO:0004714^molecular_function^transmembrane receptor protein tyrosine kinase activity`GO:0030036^biological_process^actin cytoskeleton organization`GO:0048041^biological_process^focal adhesion assembly`GO:0006468^biological_process^protein phosphorylation`GO:0007283^biological_process^spermatogenesis</t>
  </si>
  <si>
    <t>sigP:0.997473^^,sigP:0.999207^^</t>
  </si>
  <si>
    <t>PF07714.19^PK_Tyr_Ser-Thr^Protein tyrosine and serine/threonine kinase^90-335^E:4.5e-45`PF00069.27^Pkinase^Protein kinase domain^91-334^E:1.5e-39`PF17667.3^Pkinase_fungal^Fungal protein kinase^187-265^E:2.1e-06,PF07714.19^PK_Tyr_Ser-Thr^Protein tyrosine and serine/threonine kinase^1-87^E:5.3e-08</t>
  </si>
  <si>
    <t>uncharacterized protein LOC5518241 [Nematostella vectensis] &gt;gb|EDO46137.1| predicted protein [Nematostella vectensis]</t>
  </si>
  <si>
    <t>TESK2_HUMAN^TESK2_HUMAN^Q:1-91,H:223-313^63.736%ID^E:9.53e-30^RecName: Full=Dual specificity testis-specific protein kinase 2;^Eukaryota; Metazoa; Chordata; Craniata; Vertebrata; Euteleostomi; Mammalia; Eutheria; Euarchontoglires; Primates; Haplorrhini; Catarrhini; Hominidae; Homo,TESK2_MOUSE^TESK2_MOUSE^Q:83-343,H:56-317^50.19%ID^E:3.93e-83^RecName: Full=Dual specificity testis-specific protein kinase 2;^Eukaryota; Metazoa; Chordata; Craniata; Vertebrata; Euteleostomi; Mammalia; Eutheria; Euarchontoglires; Glires; Rodentia; Myomorpha; Muroidea; Muridae; Murinae; Mus; Mus</t>
  </si>
  <si>
    <t>TESK2_MOUSE^TESK2_MOUSE^Q:603-1010,H:180-317^55.797%ID^E:1.46e-66^RecName: Full=Dual specificity testis-specific protein kinase 2;^Eukaryota; Metazoa; Chordata; Craniata; Vertebrata; Euteleostomi; Mammalia; Eutheria; Euarchontoglires; Glires; Rodentia; Myomorpha; Muroidea; Muridae; Murinae; Mus; Mus`TESK2_MOUSE^TESK2_MOUSE^Q:227-604,H:56-180^44.444%ID^E:1.46e-66^RecName: Full=Dual specificity testis-specific protein kinase 2;^Eukaryota; Metazoa; Chordata; Craniata; Vertebrata; Euteleostomi; Mammalia; Eutheria; Euarchontoglires; Glires; Rodentia; Myomorpha; Muroidea; Muridae; Murinae; Mus; Mus,TESK2_MOUSE^TESK2_MOUSE^Q:232-1029,H:51-317^49.627%ID^E:1.72e-79^RecName: Full=Dual specificity testis-specific protein kinase 2;^Eukaryota; Metazoa; Chordata; Craniata; Vertebrata; Euteleostomi; Mammalia; Eutheria; Euarchontoglires; Glires; Rodentia; Myomorpha; Muroidea; Muridae; Murinae; Mus; Mus</t>
  </si>
  <si>
    <t>TESK2_like_1</t>
  </si>
  <si>
    <t>NVE9894,NVE9893</t>
  </si>
  <si>
    <t>NV2.2249</t>
  </si>
  <si>
    <t>0.6057</t>
  </si>
  <si>
    <t>0.0916</t>
  </si>
  <si>
    <t>0.0992</t>
  </si>
  <si>
    <t>0.0853</t>
  </si>
  <si>
    <t>298.25</t>
  </si>
  <si>
    <t>GO:0045471,GO:0055114,GO:0050649,GO:1903522,GO:0065007,GO:0042493,GO:0097305,GO:0009617,GO:0055064,GO:0003008,GO:0016860,GO:1903524,GO:0042592,GO:0070989,GO:0098771,GO:0005506,GO:0032501,GO:0042221,GO:0051239,GO:0050801,GO:0035296,GO:0004796,GO:0030644,GO:0009636,GO:0001101,GO:0050896,GO:0065008,GO:0016491,GO:0010033,GO:0008150,GO:0008202,GO:0055082,GO:0009987,GO:0020037,GO:0046677,GO:0055081,GO:0003824,GO:0035150,GO:0030002,GO:0055083,GO:0016853,GO:0016705,GO:0101020,GO:0006873,GO:0008401,GO:0050789,GO:0048878,GO:0030320,GO:0070330,GO:0003018,GO:0048518,GO:0005789,GO:0033993,GO:0008395,GO:0019229,GO:0008015,GO:0019725,GO:0090066,GO:0043231,GO:1901700,GO:0070542,GO:0045907,GO:0003674,GO:0032451,GO:0097746,GO:0050880,GO:0004497,GO:0044057,GO:0051240,GO:0003013</t>
  </si>
  <si>
    <t>GO:0005789^cellular_component^endoplasmic reticulum membrane`GO:0043231^cellular_component^intracellular membrane-bounded organelle`GO:0070330^molecular_function^aromatase activity`GO:0032451^molecular_function^demethylase activity`GO:0101020^molecular_function^estrogen 16-alpha-hydroxylase activity`GO:0020037^molecular_function^heme binding`GO:0005506^molecular_function^iron ion binding`GO:0004497^molecular_function^monooxygenase activity`GO:0016491^molecular_function^oxidoreductase activity`GO:0008401^molecular_function^retinoic acid 4-hydroxylase activity`GO:0008395^molecular_function^steroid hydroxylase activity`GO:0050649^molecular_function^testosterone 6-beta-hydroxylase activity`GO:0070989^biological_process^oxidative demethylation`GO:0009617^biological_process^response to bacterium`GO:0008202^biological_process^steroid metabolic process</t>
  </si>
  <si>
    <t>ExpAA=16.03^PredHel=1^Topology=i2-19o</t>
  </si>
  <si>
    <t>sigP:0.721601^^</t>
  </si>
  <si>
    <t>PF00067.24^p450^Cytochrome P450^32-478^E:4.7e-106</t>
  </si>
  <si>
    <t>cytochrome P450 3A41 [Nematostella vectensis]</t>
  </si>
  <si>
    <t>CP3AB_MOUSE^CP3AB_MOUSE^Q:3-479,H:12-494^38.65%ID^E:2.03e-108^RecName: Full=Cytochrome P450 3A11;^Eukaryota; Metazoa; Chordata; Craniata; Vertebrata; Euteleostomi; Mammalia; Eutheria; Euarchontoglires; Glires; Rodentia; Myomorpha; Muroidea; Muridae; Murinae; Mus; Mus</t>
  </si>
  <si>
    <t>CP3AB_MOUSE^CP3AB_MOUSE^Q:92-1486,H:23-494^38.365%ID^E:1.48e-102^RecName: Full=Cytochrome P450 3A11;^Eukaryota; Metazoa; Chordata; Craniata; Vertebrata; Euteleostomi; Mammalia; Eutheria; Euarchontoglires; Glires; Rodentia; Myomorpha; Muroidea; Muridae; Murinae; Mus; Mus</t>
  </si>
  <si>
    <t>CP3AB_like_1</t>
  </si>
  <si>
    <t>NVE13382,NVE23715</t>
  </si>
  <si>
    <t>NV2.21725</t>
  </si>
  <si>
    <t>0.1399</t>
  </si>
  <si>
    <t>0.1898</t>
  </si>
  <si>
    <t>1.53</t>
  </si>
  <si>
    <t>85.19</t>
  </si>
  <si>
    <t>GO:0045761,GO:0004983,GO:0015629,GO:0016021,GO:0042277,GO:0031628,GO:0007165,GO:0007166,GO:0038023,GO:0050789,GO:0001653,GO:0065007,GO:0007154,GO:0050794,GO:0004930,GO:0060089,GO:0023052,GO:0009582,GO:0009987,GO:0007186,GO:0043408,GO:0003674,GO:0008188,GO:2000479,GO:0005886,GO:0008150,GO:0050896,GO:0051716,GO:0005887</t>
  </si>
  <si>
    <t>GPRNPY4</t>
  </si>
  <si>
    <t>neuropeptide Y receptor activity</t>
  </si>
  <si>
    <t>GO:0015629^cellular_component^actin cytoskeleton`GO:0005887^cellular_component^integral component of plasma membrane`GO:0005886^cellular_component^plasma membrane`GO:0004930^molecular_function^G protein-coupled receptor activity`GO:0008188^molecular_function^neuropeptide receptor activity`GO:0031628^molecular_function^opioid receptor binding`GO:0042277^molecular_function^peptide binding`GO:0009582^biological_process^detection of abiotic stimulus`GO:0007186^biological_process^G protein-coupled receptor signaling pathway`GO:0045761^biological_process^regulation of adenylate cyclase activity`GO:2000479^biological_process^regulation of cAMP-dependent protein kinase activity`GO:0043408^biological_process^regulation of MAPK cascade</t>
  </si>
  <si>
    <t>GO:0016021^cellular_component^integral component of membrane`GO:0005886^cellular_component^plasma membrane`GO:0004983^molecular_function^neuropeptide Y receptor activity</t>
  </si>
  <si>
    <t>ExpAA=156.20^PredHel=7^Topology=o27-49i62-84o99-119i140-162o189-211i239-261o271-293i</t>
  </si>
  <si>
    <t>sigP:0.999654^^</t>
  </si>
  <si>
    <t>PF10320.11^7TM_GPCR_Srsx^Serpentine type 7TM GPCR chemoreceptor Srsx^36-308^E:4.9e-08`PF00001.23^7tm_1^7 transmembrane receptor (rhodopsin family)^40-294^E:2.2e-52,PF10320.11^7TM_GPCR_Srsx^Serpentine type 7TM GPCR chemoreceptor Srsx^36-308^E:5.4e-08`PF00001.23^7tm_1^7 transmembrane receptor (rhodopsin family)^40-294^E:2.4e-52</t>
  </si>
  <si>
    <t>RYamide receptor isoform X1 [Nematostella vectensis],RYamide receptor isoform X2 [Nematostella vectensis]</t>
  </si>
  <si>
    <t>RYamide receptor isoform X2 [Nematostella vectensis],RYamide receptor isoform X1 [Nematostella vectensis]</t>
  </si>
  <si>
    <t>NPFF2_HUMAN^NPFF2_HUMAN^Q:13-319,H:138-465^31.818%ID^E:2.43e-48^RecName: Full=Neuropeptide FF receptor 2;^Eukaryota; Metazoa; Chordata; Craniata; Vertebrata; Euteleostomi; Mammalia; Eutheria; Euarchontoglires; Primates; Haplorrhini; Catarrhini; Hominidae; Homo,NPFF2_HUMAN^NPFF2_HUMAN^Q:13-319,H:138-465^31.818%ID^E:3.25e-48^RecName: Full=Neuropeptide FF receptor 2;^Eukaryota; Metazoa; Chordata; Craniata; Vertebrata; Euteleostomi; Mammalia; Eutheria; Euarchontoglires; Primates; Haplorrhini; Catarrhini; Hominidae; Homo</t>
  </si>
  <si>
    <t>RYAR_TRICA^RYAR_TRICA^Q:773-1612,H:36-324^33.562%ID^E:3.67e-44^RecName: Full=RYamide receptor {ECO:0000303|PubMed:21843505};^Eukaryota; Metazoa; Ecdysozoa; Arthropoda; Hexapoda; Insecta; Pterygota; Neoptera; Endopterygota; Coleoptera; Polyphaga; Cucujiformia; Tenebrionidae; Tenebrionidae incertae sedis; Tribolium,RYAR_TRICA^RYAR_TRICA^Q:835-1674,H:36-324^33.562%ID^E:1.99e-44^RecName: Full=RYamide receptor {ECO:0000303|PubMed:21843505};^Eukaryota; Metazoa; Ecdysozoa; Arthropoda; Hexapoda; Insecta; Pterygota; Neoptera; Endopterygota; Coleoptera; Polyphaga; Cucujiformia; Tenebrionidae; Tenebrionidae incertae sedis; Tribolium</t>
  </si>
  <si>
    <t>RYAR_like_14</t>
  </si>
  <si>
    <t>NVE25956</t>
  </si>
  <si>
    <t>NV2.10076</t>
  </si>
  <si>
    <t>0.7841</t>
  </si>
  <si>
    <t>0.0728</t>
  </si>
  <si>
    <t>0.0954</t>
  </si>
  <si>
    <t>0.0445</t>
  </si>
  <si>
    <t>333.63</t>
  </si>
  <si>
    <t>GO:0005737,GO:0003341,GO:0036126,GO:0005515,GO:0005856</t>
  </si>
  <si>
    <t>TPR_12,TPR_16,TPR_4,TPR_6,TPR_7,TPR_8</t>
  </si>
  <si>
    <t>TTC29</t>
  </si>
  <si>
    <t>Tetratricopeptide repeat</t>
  </si>
  <si>
    <t>GO:0005737^cellular_component^cytoplasm`GO:0005856^cellular_component^cytoskeleton`GO:0036126^cellular_component^sperm flagellum`GO:0003341^biological_process^cilium movement</t>
  </si>
  <si>
    <t>sigP:0.999429^^</t>
  </si>
  <si>
    <t>PF13181.8^TPR_8^Tetratricopeptide repeat^190-213^E:0.091`PF13181.8^TPR_8^Tetratricopeptide repeat^321-348^E:0.13`PF13181.8^TPR_8^Tetratricopeptide repeat^361-392^E:0.099</t>
  </si>
  <si>
    <t>tetratricopeptide repeat protein 29 [Nematostella vectensis]</t>
  </si>
  <si>
    <t>TTC29_XENLA^TTC29_XENLA^Q:22-475,H:22-473^37.418%ID^E:8.65e-100^RecName: Full=Tetratricopeptide repeat protein 29;^Eukaryota; Metazoa; Chordata; Craniata; Vertebrata; Euteleostomi; Amphibia; Batrachia; Anura; Pipoidea; Pipidae; Xenopodinae; Xenopus; Xenopus</t>
  </si>
  <si>
    <t>TTC29_XENLA^TTC29_XENLA^Q:213-1574,H:22-473^37.418%ID^E:1.13e-95^RecName: Full=Tetratricopeptide repeat protein 29;^Eukaryota; Metazoa; Chordata; Craniata; Vertebrata; Euteleostomi; Amphibia; Batrachia; Anura; Pipoidea; Pipidae; Xenopodinae; Xenopus; Xenopus</t>
  </si>
  <si>
    <t>TTC29_like_1</t>
  </si>
  <si>
    <t>NVE5419</t>
  </si>
  <si>
    <t>NV2.2903</t>
  </si>
  <si>
    <t>0.1568</t>
  </si>
  <si>
    <t>0.0721</t>
  </si>
  <si>
    <t>0.0246</t>
  </si>
  <si>
    <t>0.048003392</t>
  </si>
  <si>
    <t>-0.883</t>
  </si>
  <si>
    <t>0.542</t>
  </si>
  <si>
    <t>1181.01</t>
  </si>
  <si>
    <t>sigP:0.999724^^</t>
  </si>
  <si>
    <t>NVE4596</t>
  </si>
  <si>
    <t>NV2.4010</t>
  </si>
  <si>
    <t>0.2707</t>
  </si>
  <si>
    <t>0.0844</t>
  </si>
  <si>
    <t>0.0126</t>
  </si>
  <si>
    <t>0.046908217</t>
  </si>
  <si>
    <t>-0.895</t>
  </si>
  <si>
    <t>505.49</t>
  </si>
  <si>
    <t>GO:0043457,GO:0005739</t>
  </si>
  <si>
    <t>GO:0005739^cellular_component^mitochondrion`GO:0043457^biological_process^regulation of cellular respiration</t>
  </si>
  <si>
    <t>predicted protein, partial [Nematostella vectensis] &gt;gb|EDO27009.1| predicted protein, partial [Nematostella vectensis],predicted protein, partial [Nematostella vectensis] &gt;gb|EDO25898.1| predicted protein, partial [Nematostella vectensis] &gt;gb|EDO26705.1| predicted protein, partial [Nematostella vectensis] &gt;gb|EDO26792.1| predicted protein, partial [Nematostella vectensis] &gt;gb|EDO27397.1| predicted protein, partial [Nematostella vectensis],Putative uncharacterized protein ART2 [Eumeta japonica],predicted protein, partial [Nematostella vectensis]</t>
  </si>
  <si>
    <t>TAR1_YEAST^TAR1_YEAST^Q:451-248,H:5-73^66.667%ID^E:4.81e-20^RecName: Full=Protein TAR1;^Eukaryota; Fungi; Dikarya; Ascomycota; Saccharomycotina; Saccharomycetes; Saccharomycetales; Saccharomycetaceae; Saccharomyces</t>
  </si>
  <si>
    <t>TAR1_like_22</t>
  </si>
  <si>
    <t>NV2.8182</t>
  </si>
  <si>
    <t>0.5488</t>
  </si>
  <si>
    <t>0.04569564</t>
  </si>
  <si>
    <t>6585.11</t>
  </si>
  <si>
    <t>0.5233</t>
  </si>
  <si>
    <t>0.0795</t>
  </si>
  <si>
    <t>0.0769</t>
  </si>
  <si>
    <t>773.88</t>
  </si>
  <si>
    <t>GO:0030334,GO:0009653,GO:0038023,GO:0007166,GO:0005488,GO:0009605,GO:0010556,GO:0009719,GO:0009986,GO:0006928,GO:0001764,GO:0009889,GO:0022414,GO:0016477,GO:0005887,GO:0048681,GO:0010160,GO:0010453,GO:0005575,GO:0050709,GO:0007167,GO:0019222,GO:0005515,GO:0007165,GO:0045296,GO:0010769,GO:0007548,GO:0007399,GO:0001558,GO:0010468,GO:0008038,GO:0007389,GO:0005623,GO:0009987,GO:0000003,GO:0005886,GO:0008150,GO:0030308,GO:0010033,GO:0030030,GO:0016021,GO:0016043,GO:0008045,GO:0030424,GO:0007179,GO:0019219,GO:0016198,GO:0022604,GO:0098797,GO:0023056,GO:0010771,GO:0003002,GO:0009799,GO:0007423,GO:0043025,GO:0055072,GO:0009966,GO:0007411,GO:0009887,GO:0030426,GO:0007178,GO:0010470,GO:0016199,GO:0007432,GO:0023052,GO:0003006,GO:0039706,GO:0016020,GO:0030154,GO:0000904,GO:0003674,GO:0008361,GO:0000902,GO:0097708,GO:0008347,GO:0007155,GO:0001654,GO:0010647,GO:0008406,GO:0022008,GO:0006935,GO:0008037,GO:0007275,GO:0010721,GO:0007154,GO:0009967,GO:0010977,GO:0023051,GO:1901215,GO:0007520,GO:0010975</t>
  </si>
  <si>
    <t>I-set,Ig_2,Ig_3,Neogenin_C,fn3</t>
  </si>
  <si>
    <t>fra</t>
  </si>
  <si>
    <t>netrin receptor activity</t>
  </si>
  <si>
    <t>GO:0009986^cellular_component^cell surface`GO:0005794^cellular_component^Golgi apparatus`GO:0005887^cellular_component^integral component of plasma membrane`GO:0097708^cellular_component^intracellular vesicle`GO:0016020^cellular_component^membrane`GO:0043025^cellular_component^neuronal cell body`GO:0005654^cellular_component^nucleoplasm`GO:0005886^cellular_component^plasma membrane`GO:0098797^cellular_component^plasma membrane protein complex`GO:0070700^molecular_function^BMP receptor binding`GO:0045296^molecular_function^cadherin binding`GO:0039706^molecular_function^co-receptor binding`GO:0038023^molecular_function^signaling receptor activity`GO:0007411^biological_process^axon guidance`GO:0007155^biological_process^cell adhesion`GO:0055072^biological_process^iron ion homeostasis`GO:0007520^biological_process^myoblast fusion`GO:0048681^biological_process^negative regulation of axon regeneration`GO:1901215^biological_process^negative regulation of neuron death`GO:0050709^biological_pro</t>
  </si>
  <si>
    <t>sigP:0.999698^^,sigP:0.998692^^</t>
  </si>
  <si>
    <t>PF06583.14^Neogenin_C^Neogenin C-terminus^76-181^E:9.9e-09,PF07679.18^I-set^Immunoglobulin I-set domain^5-63^E:4.6e-06</t>
  </si>
  <si>
    <t>predicted protein, partial [Nematostella vectensis],neogenin isoform X1 [Nematostella vectensis]</t>
  </si>
  <si>
    <t>neogenin/DCC [Nematostella vectensis],neogenin isoform X1 [Nematostella vectensis]</t>
  </si>
  <si>
    <t>NEO1_MOUSE^NEO1_MOUSE^Q:7-111,H:91-191^49.524%ID^E:2.56e-22^RecName: Full=Neogenin;^Eukaryota; Metazoa; Chordata; Craniata; Vertebrata; Euteleostomi; Mammalia; Eutheria; Euarchontoglires; Glires; Rodentia; Myomorpha; Muroidea; Muridae; Murinae; Mus; Mus</t>
  </si>
  <si>
    <t>NEO1_MOUSE^NEO1_MOUSE^Q:292-759,H:91-236^41.667%ID^E:2.31e-39^RecName: Full=Neogenin;^Eukaryota; Metazoa; Chordata; Craniata; Vertebrata; Euteleostomi; Mammalia; Eutheria; Euarchontoglires; Glires; Rodentia; Myomorpha; Muroidea; Muridae; Murinae; Mus; Mus`NEO1_MOUSE^NEO1_MOUSE^Q:1001-1225,H:316-389^41.333%ID^E:2.31e-39^RecName: Full=Neogenin;^Eukaryota; Metazoa; Chordata; Craniata; Vertebrata; Euteleostomi; Mammalia; Eutheria; Euarchontoglires; Glires; Rodentia; Myomorpha; Muroidea; Muridae; Murinae; Mus; Mus`NEO1_MOUSE^NEO1_MOUSE^Q:855-977,H:266-306^41.463%ID^E:2.31e-39^RecName: Full=Neogenin;^Eukaryota; Metazoa; Chordata; Craniata; Vertebrata; Euteleostomi; Mammalia; Eutheria; Euarchontoglires; Glires; Rodentia; Myomorpha; Muroidea; Muridae; Murinae; Mus; Mus`NEO1_MOUSE^NEO1_MOUSE^Q:215-283,H:65-87^34.783%ID^E:2.31e-39^RecName: Full=Neogenin;^Eukaryota; Metazoa; Chordata; Craniata; Vertebrata; Euteleostomi; Mammalia; Eutheria; Euarchontoglires; Glires; Rodentia; Myomorpha; Muroidea;</t>
  </si>
  <si>
    <t>NEO1_like_6</t>
  </si>
  <si>
    <t>neogenin/DCC</t>
  </si>
  <si>
    <t>NVE23574</t>
  </si>
  <si>
    <t>NV2.13650</t>
  </si>
  <si>
    <t>0.2086</t>
  </si>
  <si>
    <t>0.0405</t>
  </si>
  <si>
    <t>0.0715</t>
  </si>
  <si>
    <t>0.0078</t>
  </si>
  <si>
    <t>-0.797</t>
  </si>
  <si>
    <t>0.575</t>
  </si>
  <si>
    <t>1270.96</t>
  </si>
  <si>
    <t>sigP:0.492134^CS^pos:</t>
  </si>
  <si>
    <t>NVE17213</t>
  </si>
  <si>
    <t>NV2.23627</t>
  </si>
  <si>
    <t>0.0835</t>
  </si>
  <si>
    <t>0.0928</t>
  </si>
  <si>
    <t>0.044956813</t>
  </si>
  <si>
    <t>525.49</t>
  </si>
  <si>
    <t>GO:0005488,GO:0015077,GO:0048870,GO:0034706,GO:0009888,GO:0005261,GO:0006812,GO:0002028,GO:0032991,GO:0015075,GO:0042060,GO:0022857,GO:0045177,GO:0009653,GO:0022803,GO:0006814,GO:0036477,GO:0043230,GO:0022838,GO:0006928,GO:0040011,GO:0009986,GO:0048871,GO:0005215,GO:0005575,GO:0005887,GO:0043226,GO:0044297,GO:0034702,GO:0032502,GO:0022839,GO:0005272,GO:0015280,GO:0016477,GO:0031982,GO:0005515,GO:0042592,GO:0034703,GO:0032501,GO:0006810,GO:0005615,GO:0009628,GO:0022890,GO:0006950,GO:0005623,GO:0001666,GO:0009987,GO:0048729,GO:0035313,GO:0005216,GO:0005576,GO:0006811,GO:0043227,GO:0005886,GO:0008150,GO:0035725,GO:0048878,GO:0032879,GO:0016021,GO:0031226,GO:0046873,GO:0002011,GO:0043025,GO:0009897,GO:0034220,GO:0016020,GO:0044425,GO:0031224,GO:0015267,GO:0015276,GO:0044421,GO:0030104,GO:0003674,GO:0009611,GO:0036293,GO:0044464,GO:0002009,GO:0048856,GO:0044459,GO:0022834,GO:0016324,GO:0008324,GO:0044319,GO:0015318,GO:0010959,GO:0019904,GO:0030001,GO:0015081,GO:0015672,GO:0043269,GO:0022836</t>
  </si>
  <si>
    <t>ASC,DUF229,Ldl_recept_a</t>
  </si>
  <si>
    <t>SCNN1B</t>
  </si>
  <si>
    <t>ligand-gated sodium channel activity</t>
  </si>
  <si>
    <t>sigP:0.999574^^</t>
  </si>
  <si>
    <t>PF02995.19^DUF229^Protein of unknown function (DUF229)^38-426^E:5.6e-32</t>
  </si>
  <si>
    <t>uncharacterized protein LOC5511332 isoform X1 [Nematostella vectensis]</t>
  </si>
  <si>
    <t>uncharacterized protein LOC5511332 isoform X2 [Nematostella vectensis]</t>
  </si>
  <si>
    <t>NVE26043</t>
  </si>
  <si>
    <t>NV2.15502</t>
  </si>
  <si>
    <t>0.7617</t>
  </si>
  <si>
    <t>0.1902</t>
  </si>
  <si>
    <t>0.1625</t>
  </si>
  <si>
    <t>0.2381</t>
  </si>
  <si>
    <t>0.044274963</t>
  </si>
  <si>
    <t>-3.34</t>
  </si>
  <si>
    <t>108.62</t>
  </si>
  <si>
    <t>PAN_4</t>
  </si>
  <si>
    <t>ExpAA=25.76^PredHel=1^Topology=o320-342i</t>
  </si>
  <si>
    <t>sigP:0.011302^CS^pos:</t>
  </si>
  <si>
    <t>uncharacterized protein LOC5520341 [Nematostella vectensis] &gt;gb|EDO48111.1| predicted protein [Nematostella vectensis]</t>
  </si>
  <si>
    <t>NVE25260</t>
  </si>
  <si>
    <t>NV2.953</t>
  </si>
  <si>
    <t>0.0774</t>
  </si>
  <si>
    <t>0.0862</t>
  </si>
  <si>
    <t>0.043121349</t>
  </si>
  <si>
    <t>0.464</t>
  </si>
  <si>
    <t>911.53</t>
  </si>
  <si>
    <t>sigP:0.998642^^</t>
  </si>
  <si>
    <t>uncharacterized protein LOC116601633 [Nematostella vectensis]</t>
  </si>
  <si>
    <t>NVE10824</t>
  </si>
  <si>
    <t>NV2.4635</t>
  </si>
  <si>
    <t>0.172</t>
  </si>
  <si>
    <t>0.3207</t>
  </si>
  <si>
    <t>0.042870064</t>
  </si>
  <si>
    <t>0.318</t>
  </si>
  <si>
    <t>431.79</t>
  </si>
  <si>
    <t>GO:0030552,GO:0005829,GO:0007283</t>
  </si>
  <si>
    <t>cNMP_binding</t>
  </si>
  <si>
    <t>cAMP-dependent protein kinase regulator activity</t>
  </si>
  <si>
    <t>GO:0005829^cellular_component^cytosol`GO:0030552^molecular_function^cAMP binding`GO:0007283^biological_process^spermatogenesis,GO:0005829^cellular_component^cytosol`GO:0030552^molecular_function^cAMP binding</t>
  </si>
  <si>
    <t>GO:0005829^cellular_component^cytosol`GO:0030552^molecular_function^cAMP binding`GO:0007283^biological_process^spermatogenesis</t>
  </si>
  <si>
    <t>sigP:0.999365^^,sigP:0.997964^^,sigP:0.999345^^,sigP:0.99873^^</t>
  </si>
  <si>
    <t>PF00027.31^cNMP_binding^Cyclic nucleotide-binding domain^151-237^E:1.1e-14,PF00027.31^cNMP_binding^Cyclic nucleotide-binding domain^24-110^E:1.5e-15,PF00027.31^cNMP_binding^Cyclic nucleotide-binding domain^321-407^E:1.7e-14</t>
  </si>
  <si>
    <t>LOW QUALITY PROTEIN: uncharacterized protein LOC116609403 [Nematostella vectensis]</t>
  </si>
  <si>
    <t>CNBD2_HUMAN^CNBD2_HUMAN^Q:97-312,H:83-296^31.336%ID^E:3.58e-25^RecName: Full=Cyclic nucleotide-binding domain-containing protein 2;^Eukaryota; Metazoa; Chordata; Craniata; Vertebrata; Euteleostomi; Mammalia; Eutheria; Euarchontoglires; Primates; Haplorrhini; Catarrhini; Hominidae; Homo,CNBD2_HUMAN^CNBD2_HUMAN^Q:1-172,H:114-283^29.48%ID^E:3.79e-19^RecName: Full=Cyclic nucleotide-binding domain-containing protein 2;^Eukaryota; Metazoa; Chordata; Craniata; Vertebrata; Euteleostomi; Mammalia; Eutheria; Euarchontoglires; Primates; Haplorrhini; Catarrhini; Hominidae; Homo,CNBD2_MACFA^CNBD2_MACFA^Q:7-111,H:198-303^33.019%ID^E:1.57e-09^RecName: Full=Cyclic nucleotide-binding domain-containing protein 2;^Eukaryota; Metazoa; Chordata; Craniata; Vertebrata; Euteleostomi; Mammalia; Eutheria; Euarchontoglires; Primates; Haplorrhini; Catarrhini; Cercopithecidae; Cercopithecinae; Macaca,CNBD2_HUMAN^CNBD2_HUMAN^Q:267-482,H:83-296^31.336%ID^E:1.85e-24^RecName: Full=Cyclic nucleotide-binding domain-cont</t>
  </si>
  <si>
    <t>CNBD2_MOUSE^CNBD2_MOUSE^Q:2959-3567,H:173-373^30.882%ID^E:5.51e-17^RecName: Full=Cyclic nucleotide-binding domain-containing protein 2;^Eukaryota; Metazoa; Chordata; Craniata; Vertebrata; Euteleostomi; Mammalia; Eutheria; Euarchontoglires; Glires; Rodentia; Myomorpha; Muroidea; Muridae; Murinae; Mus; Mus,CNBD2_HUMAN^CNBD2_HUMAN^Q:1098-1745,H:83-296^30.415%ID^E:1.47e-20^RecName: Full=Cyclic nucleotide-binding domain-containing protein 2;^Eukaryota; Metazoa; Chordata; Craniata; Vertebrata; Euteleostomi; Mammalia; Eutheria; Euarchontoglires; Primates; Haplorrhini; Catarrhini; Hominidae; Homo,CNBD2_HUMAN^CNBD2_HUMAN^Q:314-961,H:83-296^30.415%ID^E:3.24e-21^RecName: Full=Cyclic nucleotide-binding domain-containing protein 2;^Eukaryota; Metazoa; Chordata; Craniata; Vertebrata; Euteleostomi; Mammalia; Eutheria; Euarchontoglires; Primates; Haplorrhini; Catarrhini; Hominidae; Homo,CNBD2_MOUSE^CNBD2_MOUSE^Q:3230-3559,H:279-388^31.532%ID^E:1.37e-15^RecName: Full=Cyclic nucleotide-binding domain-co</t>
  </si>
  <si>
    <t>CNBD2_like_12</t>
  </si>
  <si>
    <t>NVE17466,NVE17467</t>
  </si>
  <si>
    <t>NV2.17572</t>
  </si>
  <si>
    <t>0.0649</t>
  </si>
  <si>
    <t>0.0819</t>
  </si>
  <si>
    <t>0.0034</t>
  </si>
  <si>
    <t>0.041171695</t>
  </si>
  <si>
    <t>-0.848</t>
  </si>
  <si>
    <t>570.62</t>
  </si>
  <si>
    <t>sigP:0.924164^^</t>
  </si>
  <si>
    <t>NVE10740</t>
  </si>
  <si>
    <t>NV2.12938</t>
  </si>
  <si>
    <t>0.1638</t>
  </si>
  <si>
    <t>0.0832</t>
  </si>
  <si>
    <t>0.145</t>
  </si>
  <si>
    <t>0.040759293</t>
  </si>
  <si>
    <t>131.67</t>
  </si>
  <si>
    <t>ExpAA=20.10^PredHel=1^Topology=i21-38o</t>
  </si>
  <si>
    <t>sigP:0.763902^^,sigP:0.999197^^</t>
  </si>
  <si>
    <t>bromodomain-containing protein 4 [Nematostella vectensis] &gt;gb|EDO37554.1| predicted protein [Nematostella vectensis]</t>
  </si>
  <si>
    <t>NVE3644</t>
  </si>
  <si>
    <t>NV2.12691</t>
  </si>
  <si>
    <t>0.5766</t>
  </si>
  <si>
    <t>0.0737</t>
  </si>
  <si>
    <t>0.0842</t>
  </si>
  <si>
    <t>0.0624</t>
  </si>
  <si>
    <t>0.040158695</t>
  </si>
  <si>
    <t>507.97</t>
  </si>
  <si>
    <t>0.066</t>
  </si>
  <si>
    <t>0.0878</t>
  </si>
  <si>
    <t>0.039986183</t>
  </si>
  <si>
    <t>0.47</t>
  </si>
  <si>
    <t>3573.56</t>
  </si>
  <si>
    <t>GO:0055085,GO:0071805,GO:0032809,GO:0006811,GO:0005251,GO:0005886,GO:0022843,GO:0034765,GO:0032590,GO:0005216,GO:0006813,GO:0005249,GO:0051260,GO:0030431,GO:0016021,GO:0030424,GO:0016020,GO:0008076</t>
  </si>
  <si>
    <t>BTB_2,Ion_trans</t>
  </si>
  <si>
    <t>voltage-gated potassium channel activity</t>
  </si>
  <si>
    <t>GO:0051260^biological_process^protein homooligomerization`GO:0005216^molecular_function^ion channel activity`GO:0006811^biological_process^ion transport`GO:0055085^biological_process^transmembrane transport`GO:0016020^cellular_component^membrane</t>
  </si>
  <si>
    <t>GO:0030424^cellular_component^axon`GO:0032590^cellular_component^dendrite membrane`GO:0016021^cellular_component^integral component of membrane`GO:0032809^cellular_component^neuronal cell body membrane`GO:0005886^cellular_component^plasma membrane`GO:0008076^cellular_component^voltage-gated potassium channel complex`GO:0005251^molecular_function^delayed rectifier potassium channel activity`GO:0022843^molecular_function^voltage-gated cation channel activity`GO:0005249^molecular_function^voltage-gated potassium channel activity`GO:0071805^biological_process^potassium ion transmembrane transport`GO:0006813^biological_process^potassium ion transport`GO:0051260^biological_process^protein homooligomerization`GO:0034765^biological_process^regulation of ion transmembrane transport`GO:0030431^biological_process^sleep</t>
  </si>
  <si>
    <t>ExpAA=106.93^PredHel=4^Topology=i177-199o251-273i302-324o366-388i</t>
  </si>
  <si>
    <t>sigP:0.998325^^</t>
  </si>
  <si>
    <t>PF02214.24^BTB_2^BTB/POZ domain^18-108^E:4.1e-28`PF00520.33^Ion_trans^Ion transport protein^176-397^E:9.4e-39`PF07885.18^Ion_trans_2^Ion channel^313-388^E:1.9e-13</t>
  </si>
  <si>
    <t>potassium voltage-gated channel protein Shaw [Nematostella vectensis] &gt;ref|XP_032234675.1| potassium voltage-gated channel protein Shaw [Nematostella vectensis] &gt;ref|XP_032234676.1| potassium voltage-gated channel protein Shaw [Nematostella vectensis] &gt;ref|XP_032234677.1| potassium voltage-gated channel protein Shaw [Nematostella vectensis] &gt;ref|XP_032234678.1| potassium voltage-gated channel protein Shaw [Nematostella vectensis] &gt;ref|XP_032234680.1| potassium voltage-gated channel protein Shaw [Nematostella vectensis] &gt;ref|XP_032234681.1| potassium voltage-gated channel protein Shaw [Nematostella vectensis] &gt;ref|XP_032234682.1| potassium voltage-gated channel protein Shaw [Nematostella vectensis] &gt;ref|XP_032234683.1| potassium voltage-gated channel protein Shaw [Nematostella vectensis]</t>
  </si>
  <si>
    <t>KCNAW_DROME^KCNAW_DROME^Q:16-417,H:10-452^42.697%ID^E:1.96e-115^RecName: Full=Potassium voltage-gated channel protein Shaw;^Eukaryota; Metazoa; Ecdysozoa; Arthropoda; Hexapoda; Insecta; Pterygota; Neoptera; Endopterygota; Diptera; Brachycera; Muscomorpha; Ephydroidea; Drosophilidae; Drosophila; Sophophora</t>
  </si>
  <si>
    <t>KCNAW_DROME^KCNAW_DROME^Q:2501-3682,H:10-435^43.458%ID^E:8.58e-102^RecName: Full=Potassium voltage-gated channel protein Shaw;^Eukaryota; Metazoa; Ecdysozoa; Arthropoda; Hexapoda; Insecta; Pterygota; Neoptera; Endopterygota; Diptera; Brachycera; Muscomorpha; Ephydroidea; Drosophilidae; Drosophila; Sophophora,KCNAW_DROME^KCNAW_DROME^Q:450-1631,H:10-435^43.458%ID^E:2.41e-103^RecName: Full=Potassium voltage-gated channel protein Shaw;^Eukaryota; Metazoa; Ecdysozoa; Arthropoda; Hexapoda; Insecta; Pterygota; Neoptera; Endopterygota; Diptera; Brachycera; Muscomorpha; Ephydroidea; Drosophilidae; Drosophila; Sophophora</t>
  </si>
  <si>
    <t>KCNAW_like_5</t>
  </si>
  <si>
    <t>NVE2512,NVE1009</t>
  </si>
  <si>
    <t>NV2.189</t>
  </si>
  <si>
    <t>0.4167</t>
  </si>
  <si>
    <t>0.1235</t>
  </si>
  <si>
    <t>0.0205</t>
  </si>
  <si>
    <t>0.038766733</t>
  </si>
  <si>
    <t>0.447</t>
  </si>
  <si>
    <t>178.43</t>
  </si>
  <si>
    <t>C4orf33</t>
  </si>
  <si>
    <t>ExpAA=16.75^PredHel=1^Topology=i5-22o,ExpAA=16.76^PredHel=1^Topology=i5-22o</t>
  </si>
  <si>
    <t>sigP:0.021748^CS^pos:</t>
  </si>
  <si>
    <t>PF01549.26^ShK^ShK domain-like^53-88^E:0.00026`PF01549.26^ShK^ShK domain-like^108-144^E:1.1e-05`PF01549.26^ShK^ShK domain-like^145-180^E:0.001`PF01549.26^ShK^ShK domain-like^190-225^E:0.0024`PF01549.26^ShK^ShK domain-like^346-383^E:0.0036`PF01549.26^ShK^ShK domain-like^403-440^E:5e-05,PF01549.26^ShK^ShK domain-like^53-88^E:0.00025`PF01549.26^ShK^ShK domain-like^101-137^E:1e-05`PF01549.26^ShK^ShK domain-like^138-173^E:0.00097`PF01549.26^ShK^ShK domain-like^183-218^E:0.0023`PF01549.26^ShK^ShK domain-like^339-376^E:0.0035`PF01549.26^ShK^ShK domain-like^383-420^E:4.9e-05,PF01549.26^ShK^ShK domain-like^53-88^E:0.00026`PF01549.26^ShK^ShK domain-like^108-144^E:1e-05`PF01549.26^ShK^ShK domain-like^145-180^E:0.00098`PF01549.26^ShK^ShK domain-like^190-225^E:0.0023`PF01549.26^ShK^ShK domain-like^346-383^E:0.0035`PF01549.26^ShK^ShK domain-like^390-427^E:4.9e-05</t>
  </si>
  <si>
    <t>uncharacterized protein LOC5511257 isoform X1 [Nematostella vectensis],uncharacterized protein LOC5511257 isoform X3 [Nematostella vectensis]</t>
  </si>
  <si>
    <t>uncharacterized protein LOC5511257 isoform X3 [Nematostella vectensis],uncharacterized protein LOC5511257 isoform X1 [Nematostella vectensis]</t>
  </si>
  <si>
    <t>CD033_DANRE^CD033_DANRE^Q:461-648,H:2-192^45.226%ID^E:1.91e-47^RecName: Full=UPF0462 protein C4orf33 homolog;^Eukaryota; Metazoa; Chordata; Craniata; Vertebrata; Euteleostomi; Actinopterygii; Neopterygii; Teleostei; Ostariophysi; Cypriniformes; Danionidae; Danioninae; Danio,CD033_DANRE^CD033_DANRE^Q:441-628,H:2-192^45.226%ID^E:8.99e-48^RecName: Full=UPF0462 protein C4orf33 homolog;^Eukaryota; Metazoa; Chordata; Craniata; Vertebrata; Euteleostomi; Actinopterygii; Neopterygii; Teleostei; Ostariophysi; Cypriniformes; Danionidae; Danioninae; Danio,CD033_DANRE^CD033_DANRE^Q:448-635,H:2-192^45.226%ID^E:1.01e-47^RecName: Full=UPF0462 protein C4orf33 homolog;^Eukaryota; Metazoa; Chordata; Craniata; Vertebrata; Euteleostomi; Actinopterygii; Neopterygii; Teleostei; Ostariophysi; Cypriniformes; Danionidae; Danioninae; Danio</t>
  </si>
  <si>
    <t>CD033_DANRE^CD033_DANRE^Q:1819-2394,H:2-196^44.828%ID^E:2.04e-44^RecName: Full=UPF0462 protein C4orf33 homolog;^Eukaryota; Metazoa; Chordata; Craniata; Vertebrata; Euteleostomi; Actinopterygii; Neopterygii; Teleostei; Ostariophysi; Cypriniformes; Danionidae; Danioninae; Danio,CD033_DANRE^CD033_DANRE^Q:1649-2212,H:2-192^45.226%ID^E:1.88e-44^RecName: Full=UPF0462 protein C4orf33 homolog;^Eukaryota; Metazoa; Chordata; Craniata; Vertebrata; Euteleostomi; Actinopterygii; Neopterygii; Teleostei; Ostariophysi; Cypriniformes; Danionidae; Danioninae; Danio,CD033_DANRE^CD033_DANRE^Q:1626-2189,H:2-192^45.226%ID^E:1.85e-44^RecName: Full=UPF0462 protein C4orf33 homolog;^Eukaryota; Metazoa; Chordata; Craniata; Vertebrata; Euteleostomi; Actinopterygii; Neopterygii; Teleostei; Ostariophysi; Cypriniformes; Danionidae; Danioninae; Danio</t>
  </si>
  <si>
    <t>CD033_like_2</t>
  </si>
  <si>
    <t>NVE26100,NVE7281,NVE26099</t>
  </si>
  <si>
    <t>NV2.13948</t>
  </si>
  <si>
    <t>0.4024</t>
  </si>
  <si>
    <t>0.104</t>
  </si>
  <si>
    <t>0.037689734</t>
  </si>
  <si>
    <t>0.406</t>
  </si>
  <si>
    <t>706.93</t>
  </si>
  <si>
    <t>GO:0006810,GO:0007399,GO:0090090,GO:0007365,GO:0006950,GO:0007017,GO:0007367,GO:0005737,GO:0001743,GO:0007165,GO:0006996,GO:0007450,GO:0005515,GO:0006793,GO:0003008,GO:0005634,GO:0005102,GO:0016055,GO:0007292,GO:0006468,GO:0007010,GO:0005886,GO:0060090,GO:0007257,GO:0007455,GO:0000003,GO:0005623,GO:0002039,GO:0007063,GO:0007389,GO:0007254,GO:0070411,GO:0005622,GO:0016328,GO:0006796,GO:0006282,GO:0005488,GO:0007507,GO:0007166,GO:0000209,GO:0000187,GO:0030111,GO:0032991,GO:0005575,GO:0000226,GO:0005856,GO:0007281,GO:0030877,GO:0001932,GO:0001934,GO:0071944,GO:0002168,GO:0001704,GO:0002009,GO:0007369,GO:0007154,GO:0002062,GO:0003413,GO:0007275,GO:0001503,GO:0006139,GO:0042802,GO:0000122,GO:0006725,GO:0031410,GO:0001501,GO:0001957,GO:0007368,GO:0001756,GO:0003139,GO:0014069,GO:0007444,GO:0005198,GO:0006355,GO:0003007,GO:0006357,GO:0002164,GO:0007447,GO:0007476,GO:0003128,GO:0007423,GO:0003002,GO:0007276,GO:0007267,GO:0007350,GO:0002165,GO:1990909,GO:0006464,GO:0006807,GO:0007420,GO:0008013</t>
  </si>
  <si>
    <t>AXIN1_TNKS_BD,Axin_b-cat_bind,DIX,RGS</t>
  </si>
  <si>
    <t>AXIN1</t>
  </si>
  <si>
    <t>Wnt-activated signaling pathway involved in forebrain neuron fate commitment</t>
  </si>
  <si>
    <t>GO:0031410^cellular_component^cytoplasmic vesicle`GO:0007275^biological_process^multicellular organism development`GO:0090090^biological_process^negative regulation of canonical Wnt signaling pathway`GO:0030111^biological_process^regulation of Wnt signaling pathway`GO:0016055^biological_process^Wnt signaling pathway</t>
  </si>
  <si>
    <t>GO:0030877^cellular_component^beta-catenin destruction complex`GO:0005938^cellular_component^cell cortex`GO:0071944^cellular_component^cell periphery`GO:0005737^cellular_component^cytoplasm`GO:0031410^cellular_component^cytoplasmic vesicle`GO:0016328^cellular_component^lateral plasma membrane`GO:0015630^cellular_component^microtubule cytoskeleton`GO:0005634^cellular_component^nucleus`GO:0048471^cellular_component^perinuclear region of cytoplasm`GO:0005886^cellular_component^plasma membrane`GO:0014069^cellular_component^postsynaptic density`GO:0032991^cellular_component^protein-containing complex`GO:1990909^cellular_component^Wnt signalosome`GO:0070016^molecular_function^armadillo repeat domain binding`GO:0008013^molecular_function^beta-catenin binding`GO:0019899^molecular_function^enzyme binding`GO:0070411^molecular_function^I-SMAD binding`GO:0042802^molecular_function^identical protein binding`GO:0060090^molecular_function^molecular adaptor activity`GO:0002039^molecular_function^p53 b</t>
  </si>
  <si>
    <t>sigP:0.99958^^</t>
  </si>
  <si>
    <t>PF00615.21^RGS^Regulator of G protein signaling domain^93-212^E:1e-17`PF00778.19^DIX^DIX domain^751-826^E:5.1e-25</t>
  </si>
  <si>
    <t>axin-1 [Nematostella vectensis] &gt;gb|EDO44861.1| predicted protein [Nematostella vectensis]</t>
  </si>
  <si>
    <t>AXNR_XENLA^AXNR_XENLA^Q:89-829,H:68-705^26.928%ID^E:8.71e-45^RecName: Full=Axin-related protein;^Eukaryota; Metazoa; Chordata; Craniata; Vertebrata; Euteleostomi; Amphibia; Batrachia; Anura; Pipoidea; Pipidae; Xenopodinae; Xenopus; Xenopus</t>
  </si>
  <si>
    <t>AXIN1_RAT^AXIN1_RAT^Q:559-1698,H:48-408^29.95%ID^E:1.95e-29^RecName: Full=Axin-1;^Eukaryota; Metazoa; Chordata; Craniata; Vertebrata; Euteleostomi; Mammalia; Eutheria; Euarchontoglires; Glires; Rodentia; Myomorpha; Muroidea; Muridae; Murinae; Rattus`AXIN1_RAT^AXIN1_RAT^Q:2704-2949,H:746-827^52.439%ID^E:3.08e-21^RecName: Full=Axin-1;^Eukaryota; Metazoa; Chordata; Craniata; Vertebrata; Euteleostomi; Mammalia; Eutheria; Euarchontoglires; Glires; Rodentia; Myomorpha; Muroidea; Muridae; Murinae; Rattus</t>
  </si>
  <si>
    <t>AXIN1_like_1</t>
  </si>
  <si>
    <t>axin1-like protein</t>
  </si>
  <si>
    <t>NVE14577,NVE16773</t>
  </si>
  <si>
    <t>NV2.7991</t>
  </si>
  <si>
    <t>0.6284</t>
  </si>
  <si>
    <t>0.0811</t>
  </si>
  <si>
    <t>0.037211629</t>
  </si>
  <si>
    <t>595.13</t>
  </si>
  <si>
    <t>GO:0005975,GO:0044283,GO:0044281,GO:0070887,GO:0005977,GO:0034285,GO:0016021,GO:1901576,GO:0071704,GO:0019432,GO:1901701,GO:0008610,GO:0003824,GO:0009743,GO:0044260,GO:0019748,GO:0008152,GO:0044042,GO:0046486,GO:0006641,GO:0016746,GO:0009058,GO:0006629,GO:0071322,GO:0006091,GO:0004312,GO:1902321,GO:0097089,GO:0071324,GO:1901700,GO:0032502,GO:0044249,GO:0072330,GO:0003674,GO:0019752,GO:0044262,GO:0007275,GO:0071310,GO:0005976,GO:0044255,GO:0006638,GO:0031177,GO:0006112,GO:0016874,GO:0016740,GO:0042221,GO:0006723,GO:0032501,GO:0055114,GO:0048856,GO:0045017,GO:0071329,GO:0042335,GO:0043170,GO:0044264,GO:0046463,GO:0044238,GO:0016747,GO:0006082,GO:0009987,GO:0006639,GO:0006633,GO:0006073,GO:0043436,GO:0006631,GO:0050896,GO:0044237,GO:0016053,GO:0009744,GO:0051716,GO:0046394,GO:0016491,GO:0032787,GO:0010033,GO:0046460,GO:0015980,GO:0008150</t>
  </si>
  <si>
    <t>ADH_zinc_N,ADH_zinc_N_2,AMP-binding,Acyl_transf_1,Condensation,KAsynt_C_assoc,KR,Ketoacyl-synt_C,PP-binding,PS-DH,Patched,Thioesterase,ketoacyl-synt</t>
  </si>
  <si>
    <t>FASN</t>
  </si>
  <si>
    <t>3-hydroxyacyl-[acyl-carrier-protein] dehydratase activity</t>
  </si>
  <si>
    <t>GO:0016874^molecular_function^ligase activity`GO:0016491^molecular_function^oxidoreductase activity`GO:0031177^molecular_function^phosphopantetheine binding`GO:0016746^molecular_function^acyltransferase activity`GO:0019748^biological_process^secondary metabolic process</t>
  </si>
  <si>
    <t>ExpAA=130.81^PredHel=6^Topology=o52-74i235-257o261-283i296-315o335-357i364-386o</t>
  </si>
  <si>
    <t>sigP:0.998734^^</t>
  </si>
  <si>
    <t>PF02460.20^Patched^Patched family^106-386^E:3.6e-05`PF00109.28^ketoacyl-synt^Beta-ketoacyl synthase, N-terminal domain^433-686^E:2e-72`PF02801.24^Ketoacyl-synt_C^Beta-ketoacyl synthase, C-terminal domain^694-813^E:1.9e-31`PF16197.7^KAsynt_C_assoc^Ketoacyl-synthetase C-terminal extension^817-932^E:7.2e-13`PF00698.23^Acyl_transf_1^Acyl transferase domain^974-1286^E:3e-48`PF14765.8^PS-DH^Polyketide synthase dehydratase^1361-1648^E:2.2e-48</t>
  </si>
  <si>
    <t>LOW QUALITY PROTEIN: phthiocerol synthesis polyketide synthase type I PpsC-like [Nematostella vectensis]</t>
  </si>
  <si>
    <t>PYNA_ASPNC^PYNA_ASPNC^Q:414-1743,H:13-1329^29.542%ID^E:7.69e-153^RecName: Full=Hybrid PKS-NRPS synthetase pynA {ECO:0000303|PubMed:24106156};^Eukaryota; Fungi; Dikarya; Ascomycota; Pezizomycotina; Eurotiomycetes; Eurotiomycetidae; Eurotiales; Aspergillaceae; Aspergillus; Aspergillus subgen. Circumdati</t>
  </si>
  <si>
    <t>PYNA_ASPNC^PYNA_ASPNC^Q:2692-6705,H:13-1336^29.445%ID^E:1.79e-147^RecName: Full=Hybrid PKS-NRPS synthetase pynA {ECO:0000303|PubMed:24106156};^Eukaryota; Fungi; Dikarya; Ascomycota; Pezizomycotina; Eurotiomycetes; Eurotiomycetidae; Eurotiales; Aspergillaceae; Aspergillus; Aspergillus subgen. Circumdati`PYNA_ASPNC^PYNA_ASPNC^Q:8154-9179,H:1966-2309^28.611%ID^E:8.13e-23^RecName: Full=Hybrid PKS-NRPS synthetase pynA {ECO:0000303|PubMed:24106156};^Eukaryota; Fungi; Dikarya; Ascomycota; Pezizomycotina; Eurotiomycetes; Eurotiomycetidae; Eurotiales; Aspergillaceae; Aspergillus; Aspergillus subgen. Circumdati</t>
  </si>
  <si>
    <t>PYNA_like_1</t>
  </si>
  <si>
    <t>NVE4826,NVE24772,NVE4825</t>
  </si>
  <si>
    <t>NV2.7404</t>
  </si>
  <si>
    <t>0.9157</t>
  </si>
  <si>
    <t>0.2545</t>
  </si>
  <si>
    <t>0.0955</t>
  </si>
  <si>
    <t>0.5655</t>
  </si>
  <si>
    <t>331.79</t>
  </si>
  <si>
    <t>0.1219</t>
  </si>
  <si>
    <t>0.0447</t>
  </si>
  <si>
    <t>0.036906145</t>
  </si>
  <si>
    <t>183.28</t>
  </si>
  <si>
    <t>GO:0045603,GO:0001708,GO:0007346,GO:0007530,GO:0042006,GO:0006479,GO:0051704,GO:0005622,GO:0040021,GO:1905881,GO:0048523,GO:0044428,GO:0050789,GO:0007276,GO:0019953,GO:0060281,GO:0051094,GO:0048518,GO:0043902,GO:0005575,GO:0031981,GO:0007283,GO:0019899,GO:0043231,GO:0043226,GO:0032502,GO:0043233,GO:0050793,GO:0022414,GO:2000243,GO:0043085,GO:0045930,GO:0003006,GO:0030154,GO:0032504,GO:0031974,GO:2000241,GO:0048519,GO:0051240,GO:0048856,GO:0008285,GO:0048232,GO:0065007,GO:0006950,GO:0050794,GO:0044422,GO:0044424,GO:0007275,GO:0005737,GO:0045766,GO:0051726,GO:0044703,GO:0045165,GO:0005634,GO:0006979,GO:0032501,GO:0043434,GO:0051239,GO:0044464,GO:0043229,GO:0010720,GO:0045595,GO:0050896,GO:0048609,GO:0045786,GO:0060282,GO:0018992,GO:0045597,GO:0043227,GO:0008150,GO:0060284,GO:0048522,GO:1905879,GO:0005623,GO:0009987,GO:2000271,GO:0000003,GO:0045663,GO:0043900,GO:0034399,GO:0048869,GO:0070013,GO:0044446</t>
  </si>
  <si>
    <t>BTG,DUF1758,DUF1759,PD-C2-AF1,Peptidase_A17</t>
  </si>
  <si>
    <t>BTG4</t>
  </si>
  <si>
    <t>negative regulation of cell proliferation</t>
  </si>
  <si>
    <t>GO:0005737^cellular_component^cytoplasm`GO:0005634^cellular_component^nucleus`GO:0019899^molecular_function^enzyme binding`GO:0008285^biological_process^negative regulation of cell population proliferation`GO:0045930^biological_process^negative regulation of mitotic cell cycle`GO:0045766^biological_process^positive regulation of angiogenesis`GO:0043085^biological_process^positive regulation of catalytic activity`GO:0045603^biological_process^positive regulation of endothelial cell differentiation`GO:2000271^biological_process^positive regulation of fibroblast apoptotic process`GO:0045663^biological_process^positive regulation of myoblast differentiation`GO:0006479^biological_process^protein methylation`GO:0006979^biological_process^response to oxidative stress`GO:0043434^biological_process^response to peptide hormone`GO:0007283^biological_process^spermatogenesis</t>
  </si>
  <si>
    <t>sigP:0.997933^^</t>
  </si>
  <si>
    <t>PF07742.14^BTG^BTG family^1-107^E:1.4e-33</t>
  </si>
  <si>
    <t>protein BTG1 [Nematostella vectensis]</t>
  </si>
  <si>
    <t>BTG1_MOUSE^BTG1_MOUSE^Q:1-106,H:11-116^37.383%ID^E:8.86e-21^RecName: Full=Protein BTG1;^Eukaryota; Metazoa; Chordata; Craniata; Vertebrata; Euteleostomi; Mammalia; Eutheria; Euarchontoglires; Glires; Rodentia; Myomorpha; Muroidea; Muridae; Murinae; Mus; Mus</t>
  </si>
  <si>
    <t>BTG1_MOUSE^BTG1_MOUSE^Q:169-489,H:10-116^37.037%ID^E:1.89e-19^RecName: Full=Protein BTG1;^Eukaryota; Metazoa; Chordata; Craniata; Vertebrata; Euteleostomi; Mammalia; Eutheria; Euarchontoglires; Glires; Rodentia; Myomorpha; Muroidea; Muridae; Murinae; Mus; Mus</t>
  </si>
  <si>
    <t>BTG1_like_1</t>
  </si>
  <si>
    <t>NVE18272</t>
  </si>
  <si>
    <t>NV2.21886</t>
  </si>
  <si>
    <t>0.9876</t>
  </si>
  <si>
    <t>0.0618</t>
  </si>
  <si>
    <t>0.0648</t>
  </si>
  <si>
    <t>0.0614</t>
  </si>
  <si>
    <t>0.036772613</t>
  </si>
  <si>
    <t>-3.41</t>
  </si>
  <si>
    <t>0.5</t>
  </si>
  <si>
    <t>5914.49</t>
  </si>
  <si>
    <t>sigP:0.000922^CS^pos:</t>
  </si>
  <si>
    <t>vegetative cell wall protein gp1-like [Nematostella vectensis] &gt;ref|XP_032222172.1| vegetative cell wall protein gp1-like [Nematostella vectensis]</t>
  </si>
  <si>
    <t>NVE19036</t>
  </si>
  <si>
    <t>NV2.11725</t>
  </si>
  <si>
    <t>0.9139</t>
  </si>
  <si>
    <t>0.108</t>
  </si>
  <si>
    <t>0.0763</t>
  </si>
  <si>
    <t>0.1583</t>
  </si>
  <si>
    <t>0.036165235</t>
  </si>
  <si>
    <t>809.96</t>
  </si>
  <si>
    <t>GO:0002695,GO:0002065,GO:0000904,GO:0035082,GO:0003352,GO:0002697,GO:0001067,GO:0007420,GO:0002703,GO:0006807,GO:0002707,GO:0001822,GO:0003674,GO:0002822,GO:0000902,GO:0000987,GO:0002648,GO:0000981,GO:0002376,GO:0003356,GO:0001656,GO:0002683,GO:0003676,GO:0003002,GO:0001012,GO:0006355,GO:0002820,GO:0002682,GO:0002066,GO:0001077,GO:0006351,GO:0034613,GO:0006357,GO:0003007,GO:0001228,GO:0002706,GO:0000982,GO:0007368,GO:0002889,GO:0002684,GO:0001817,GO:0002694,GO:0002064,GO:0001823,GO:0002823,GO:0003338,GO:0006725,GO:0000122,GO:0002507,GO:0006139,GO:0001657,GO:0003677,GO:0002704,GO:0002009,GO:0003351,GO:0000978,GO:0032053,GO:0001655,GO:0002645,GO:0002643,GO:0002093,GO:0002663,GO:0003700,GO:0003341,GO:0006928,GO:0002661,GO:0002920,GO:0003690,GO:0005575,GO:0003143,GO:1990314,GO:0000976,GO:0002921,GO:0002698,GO:0002712,GO:0002634,GO:0005488,GO:0002923,GO:0001947,GO:0043565,GO:0030036,GO:0090630,GO:0002520,GO:0005622,GO:0005623,GO:0002508,GO:0002635,GO:0002646,GO:0002924,GO:0002890,GO:0002819</t>
  </si>
  <si>
    <t>Fork_head</t>
  </si>
  <si>
    <t>Forkhead</t>
  </si>
  <si>
    <t>FOXJ1</t>
  </si>
  <si>
    <t>Forkhead box</t>
  </si>
  <si>
    <t>positive regulation of lung ciliated cell differentiation</t>
  </si>
  <si>
    <t>GO:0005634^cellular_component^nucleus`GO:0001228^molecular_function^DNA-binding transcription activator activity, RNA polymerase II-specific`GO:0000981^molecular_function^DNA-binding transcription factor activity, RNA polymerase II-specific`GO:0000978^molecular_function^RNA polymerase II cis-regulatory region sequence-specific DNA binding`GO:0000976^molecular_function^transcription cis-regulatory region binding`GO:0030036^biological_process^actin cytoskeleton organization`GO:0090630^biological_process^activation of GTPase activity`GO:0035082^biological_process^axoneme assembly`GO:0007420^biological_process^brain development`GO:0034613^biological_process^cellular protein localization`GO:1990314^biological_process^cellular response to insulin-like growth factor stimulus`GO:0002508^biological_process^central tolerance induction`GO:0032053^biological_process^ciliary basal body organization`GO:0060271^biological_process^cilium assembly`GO:0007368^biological_process^determination of left/rig</t>
  </si>
  <si>
    <t>sigP:0.997731^^</t>
  </si>
  <si>
    <t>PF00250.20^Forkhead^Forkhead domain^102-186^E:1.3e-36,PF00250.20^Forkhead^Forkhead domain^102-157^E:1.8e-15</t>
  </si>
  <si>
    <t>forkhead box protein J1-B [Nematostella vectensis] &gt;gb|AGD98929.1| FoxJ1 [Nematostella vectensis]</t>
  </si>
  <si>
    <t>FOXJ1_RAT^FOXJ1_RAT^Q:24-157,H:18-176^38.994%ID^E:5.54e-29^RecName: Full=Forkhead box protein J1;^Eukaryota; Metazoa; Chordata; Craniata; Vertebrata; Euteleostomi; Mammalia; Eutheria; Euarchontoglires; Glires; Rodentia; Myomorpha; Muroidea; Muridae; Murinae; Rattus,FOXJ1_RAT^FOXJ1_RAT^Q:24-195,H:18-214^49.239%ID^E:2.35e-58^RecName: Full=Forkhead box protein J1;^Eukaryota; Metazoa; Chordata; Craniata; Vertebrata; Euteleostomi; Mammalia; Eutheria; Euarchontoglires; Glires; Rodentia; Myomorpha; Muroidea; Muridae; Murinae; Rattus</t>
  </si>
  <si>
    <t>FOXJ1_RAT^FOXJ1_RAT^Q:725-1240,H:18-214^49.239%ID^E:3.17e-51^RecName: Full=Forkhead box protein J1;^Eukaryota; Metazoa; Chordata; Craniata; Vertebrata; Euteleostomi; Mammalia; Eutheria; Euarchontoglires; Glires; Rodentia; Myomorpha; Muroidea; Muridae; Murinae; Rattus,FXJ1B_DANRE^FXJ1B_DANRE^Q:4500-4673,H:183-244^77.419%ID^E:1.74e-21^RecName: Full=Forkhead box protein J1-B {ECO:0000305};^Eukaryota; Metazoa; Chordata; Craniata; Vertebrata; Euteleostomi; Actinopterygii; Neopterygii; Teleostei; Ostariophysi; Cypriniformes; Danionidae; Danioninae; Danio`FXJ1B_DANRE^FXJ1B_DANRE^Q:692-1096,H:10-184^35.393%ID^E:1.92e-16^RecName: Full=Forkhead box protein J1-B {ECO:0000305};^Eukaryota; Metazoa; Chordata; Craniata; Vertebrata; Euteleostomi; Actinopterygii; Neopterygii; Teleostei; Ostariophysi; Cypriniformes; Danionidae; Danioninae; Danio</t>
  </si>
  <si>
    <t>FOXJ1_like_1</t>
  </si>
  <si>
    <t>FoxJ1</t>
  </si>
  <si>
    <t>NVE14608</t>
  </si>
  <si>
    <t>NV2.7956</t>
  </si>
  <si>
    <t>0.1282</t>
  </si>
  <si>
    <t>0.1111</t>
  </si>
  <si>
    <t>0.035729298</t>
  </si>
  <si>
    <t>224.49</t>
  </si>
  <si>
    <t>0.4095</t>
  </si>
  <si>
    <t>0.1033</t>
  </si>
  <si>
    <t>0.1719</t>
  </si>
  <si>
    <t>0.0118</t>
  </si>
  <si>
    <t>0.035725014</t>
  </si>
  <si>
    <t>0.386</t>
  </si>
  <si>
    <t>99.2</t>
  </si>
  <si>
    <t>0.1839</t>
  </si>
  <si>
    <t>0.035643533</t>
  </si>
  <si>
    <t>-0.966</t>
  </si>
  <si>
    <t>0.512</t>
  </si>
  <si>
    <t>1128.42</t>
  </si>
  <si>
    <t>NYN</t>
  </si>
  <si>
    <t>ExpAA=38.58^PredHel=2^Topology=o5-22i138-160o</t>
  </si>
  <si>
    <t>sigP:0.015914^CS^pos:</t>
  </si>
  <si>
    <t>uncharacterized protein LOC5508924 isoform X1 [Nematostella vectensis]</t>
  </si>
  <si>
    <t>NVE4052</t>
  </si>
  <si>
    <t>NV2.11073</t>
  </si>
  <si>
    <t>0.5407</t>
  </si>
  <si>
    <t>0.0294</t>
  </si>
  <si>
    <t>0.035555254</t>
  </si>
  <si>
    <t>-0.958</t>
  </si>
  <si>
    <t>778.55</t>
  </si>
  <si>
    <t>GO:0005886,GO:0004190,GO:0042593,GO:0005783,GO:0042985,GO:0005768,GO:0016021,GO:0005802,GO:0048143,GO:0050435,GO:0005794,GO:0006508,GO:0006509,GO:0031045,GO:0016020,GO:0016486</t>
  </si>
  <si>
    <t>Asp</t>
  </si>
  <si>
    <t>amyloid-beta metabolic process</t>
  </si>
  <si>
    <t>GO:0031045^cellular_component^dense core granule`GO:0005783^cellular_component^endoplasmic reticulum`GO:0005768^cellular_component^endosome`GO:0005794^cellular_component^Golgi apparatus`GO:0016021^cellular_component^integral component of membrane`GO:0016020^cellular_component^membrane`GO:0005886^cellular_component^plasma membrane`GO:0005802^cellular_component^trans-Golgi network`GO:0004190^molecular_function^aspartic-type endopeptidase activity`GO:0050435^biological_process^amyloid-beta metabolic process`GO:0048143^biological_process^astrocyte activation`GO:0042593^biological_process^glucose homeostasis`GO:0006509^biological_process^membrane protein ectodomain proteolysis`GO:0042985^biological_process^negative regulation of amyloid precursor protein biosynthetic process`GO:0016486^biological_process^peptide hormone processing`GO:0006508^biological_process^proteolysis</t>
  </si>
  <si>
    <t>ExpAA=41.71^PredHel=2^Topology=i7-24o508-530i,ExpAA=41.70^PredHel=2^Topology=i7-24o541-563i</t>
  </si>
  <si>
    <t>sigP:0.213792^CS^pos:</t>
  </si>
  <si>
    <t>PF00026.25^Asp^Eukaryotic aspartyl protease^74-389^E:1.1e-42`PF14541.8^TAXi_C^Xylanase inhibitor C-terminal^250-388^E:3.5e-11,PF00026.25^Asp^Eukaryotic aspartyl protease^74-389^E:9.7e-43`PF14541.8^TAXi_C^Xylanase inhibitor C-terminal^250-388^E:3.1e-11</t>
  </si>
  <si>
    <t>beta-secretase 2 [Nematostella vectensis]</t>
  </si>
  <si>
    <t>BACE2_HUMAN^BACE2_HUMAN^Q:74-390,H:92-431^35.53%ID^E:1.56e-48^RecName: Full=Beta-secretase 2;^Eukaryota; Metazoa; Chordata; Craniata; Vertebrata; Euteleostomi; Mammalia; Eutheria; Euarchontoglires; Primates; Haplorrhini; Catarrhini; Hominidae; Homo,BACE2_HUMAN^BACE2_HUMAN^Q:74-390,H:92-431^35.53%ID^E:1.02e-48^RecName: Full=Beta-secretase 2;^Eukaryota; Metazoa; Chordata; Craniata; Vertebrata; Euteleostomi; Mammalia; Eutheria; Euarchontoglires; Primates; Haplorrhini; Catarrhini; Hominidae; Homo</t>
  </si>
  <si>
    <t>BACE2_HUMAN^BACE2_HUMAN^Q:367-1317,H:92-431^35.53%ID^E:9.4e-48^RecName: Full=Beta-secretase 2;^Eukaryota; Metazoa; Chordata; Craniata; Vertebrata; Euteleostomi; Mammalia; Eutheria; Euarchontoglires; Primates; Haplorrhini; Catarrhini; Hominidae; Homo,BACE2_HUMAN^BACE2_HUMAN^Q:367-1317,H:92-431^35.53%ID^E:8.38e-48^RecName: Full=Beta-secretase 2;^Eukaryota; Metazoa; Chordata; Craniata; Vertebrata; Euteleostomi; Mammalia; Eutheria; Euarchontoglires; Primates; Haplorrhini; Catarrhini; Hominidae; Homo</t>
  </si>
  <si>
    <t>BACE2_like_1</t>
  </si>
  <si>
    <t>NVE4034</t>
  </si>
  <si>
    <t>NV2.11056</t>
  </si>
  <si>
    <t>0.0905</t>
  </si>
  <si>
    <t>0.0932</t>
  </si>
  <si>
    <t>0.0907</t>
  </si>
  <si>
    <t>0.034789397</t>
  </si>
  <si>
    <t>357.85</t>
  </si>
  <si>
    <t>GO:0010623,GO:0006807,GO:0031328,GO:0009890,GO:0035272,GO:0003674,GO:0045944,GO:0030154,GO:0031974,GO:0009887,GO:0009891,GO:0003676,GO:0016604,GO:0009893,GO:0000981,GO:0019219,GO:0045893,GO:0002165,GO:0043229,GO:0005654,GO:0044237,GO:0000982,GO:0010558,GO:0009892,GO:0001077,GO:0009886,GO:0006355,GO:0016070,GO:0001228,GO:0006357,GO:0032774,GO:0006351,GO:0003677,GO:0034645,GO:0007431,GO:0008219,GO:0006914,GO:0034641,GO:0043170,GO:0007435,GO:0000978,GO:0007275,GO:0010467,GO:0019438,GO:0006139,GO:0009056,GO:0000785,GO:0006725,GO:0010629,GO:0005575,GO:0031981,GO:0043231,GO:0043226,GO:0032502,GO:0043233,GO:0003700,GO:0008152,GO:0009889,GO:0009058,GO:0010604,GO:0035071,GO:0010556,GO:0010628,GO:0031323,GO:0031325,GO:0044248,GO:0031327,GO:0005622,GO:0009791,GO:0005488,GO:0035070,GO:0005829,GO:0009059,GO:0043565,GO:0009653,GO:0031324,GO:0001959,GO:0007552,GO:1990837,GO:0008150,GO:0043227,GO:0005623,GO:0012501,GO:0009987,GO:0010468,GO:0018130,GO:0031326,GO:0022612,GO:0006366,GO:0010557,GO:0044238</t>
  </si>
  <si>
    <t>Elf-1_N,Ets</t>
  </si>
  <si>
    <t>ELF2</t>
  </si>
  <si>
    <t>GO:0000785^cellular_component^chromatin`GO:0005654^cellular_component^nucleoplasm`GO:0005634^cellular_component^nucleus`GO:0001228^molecular_function^DNA-binding transcription activator activity, RNA polymerase II-specific`GO:0003700^molecular_function^DNA-binding transcription factor activity`GO:0000981^molecular_function^DNA-binding transcription factor activity, RNA polymerase II-specific`GO:0000978^molecular_function^RNA polymerase II cis-regulatory region sequence-specific DNA binding`GO:1990837^molecular_function^sequence-specific double-stranded DNA binding`GO:0030154^biological_process^cell differentiation`GO:0045944^biological_process^positive regulation of transcription by RNA polymerase II`GO:0045893^biological_process^positive regulation of transcription, DNA-templated`GO:0050855^biological_process^regulation of B cell receptor signaling pathway`GO:0001959^biological_process^regulation of cytokine-mediated signaling pathway`GO:0006357^biological_process^regulation of transc</t>
  </si>
  <si>
    <t>sigP:0.997979^^,sigP:0.938236^^</t>
  </si>
  <si>
    <t>PF00178.24^Ets^Ets-domain^313-393^E:5.7e-32,PF00178.24^Ets^Ets-domain^290-370^E:5.2e-32</t>
  </si>
  <si>
    <t>uncharacterized protein LOC5518230 isoform X1 [Nematostella vectensis]</t>
  </si>
  <si>
    <t>uncharacterized protein LOC5518230 isoform X1 [Nematostella vectensis],uncharacterized protein LOC5518230 isoform X3 [Nematostella vectensis] &gt;ref|XP_032218828.1| uncharacterized protein LOC5518230 isoform X3 [Nematostella vectensis] &gt;ref|XP_032218829.1| uncharacterized protein LOC5518230 isoform X3 [Nematostella vectensis]</t>
  </si>
  <si>
    <t>ELF1_HUMAN^ELF1_HUMAN^Q:254-372,H:170-291^48.361%ID^E:8.74e-32^RecName: Full=ETS-related transcription factor Elf-1;^Eukaryota; Metazoa; Chordata; Craniata; Vertebrata; Euteleostomi; Mammalia; Eutheria; Euarchontoglires; Primates; Haplorrhini; Catarrhini; Hominidae; Homo,ELF1_HUMAN^ELF1_HUMAN^Q:277-395,H:170-291^48.361%ID^E:1.15e-31^RecName: Full=ETS-related transcription factor Elf-1;^Eukaryota; Metazoa; Chordata; Craniata; Vertebrata; Euteleostomi; Mammalia; Eutheria; Euarchontoglires; Primates; Haplorrhini; Catarrhini; Hominidae; Homo</t>
  </si>
  <si>
    <t>ELF1_HUMAN^ELF1_HUMAN^Q:907-1293,H:158-289^46.97%ID^E:4.2e-30^RecName: Full=ETS-related transcription factor Elf-1;^Eukaryota; Metazoa; Chordata; Craniata; Vertebrata; Euteleostomi; Mammalia; Eutheria; Euarchontoglires; Primates; Haplorrhini; Catarrhini; Hominidae; Homo,ELF1_HUMAN^ELF1_HUMAN^Q:2431-2817,H:158-289^46.97%ID^E:1.31e-29^RecName: Full=ETS-related transcription factor Elf-1;^Eukaryota; Metazoa; Chordata; Craniata; Vertebrata; Euteleostomi; Mammalia; Eutheria; Euarchontoglires; Primates; Haplorrhini; Catarrhini; Hominidae; Homo,ELF1_HUMAN^ELF1_HUMAN^Q:922-1308,H:158-289^46.97%ID^E:4.29e-30^RecName: Full=ETS-related transcription factor Elf-1;^Eukaryota; Metazoa; Chordata; Craniata; Vertebrata; Euteleostomi; Mammalia; Eutheria; Euarchontoglires; Primates; Haplorrhini; Catarrhini; Hominidae; Homo</t>
  </si>
  <si>
    <t>ELF1_like_1</t>
  </si>
  <si>
    <t>NVE9883,NVE9884</t>
  </si>
  <si>
    <t>NV2.2230</t>
  </si>
  <si>
    <t>0.034661438</t>
  </si>
  <si>
    <t>541.24</t>
  </si>
  <si>
    <t>GO:0005515,GO:0043197,GO:0005938</t>
  </si>
  <si>
    <t>GO:0005938^cellular_component^cell cortex`GO:0043197^cellular_component^dendritic spine</t>
  </si>
  <si>
    <t>sigP:0.999057^^</t>
  </si>
  <si>
    <t>PF12796.9^Ank_2^Ankyrin repeats (3 copies)^38-125^E:6.3e-12`PF13857.8^Ank_5^Ankyrin repeats (many copies)^55-105^E:3.2e-12`PF00023.32^Ank^Ankyrin repeat^64-95^E:8.1e-06`PF13606.8^Ank_3^Ankyrin repeat^64-93^E:5.7e-06`PF13637.8^Ank_4^Ankyrin repeats (many copies)^69-118^E:2.1e-10`PF00023.32^Ank^Ankyrin repeat^97-128^E:0.0014</t>
  </si>
  <si>
    <t>CTTB2_MUNRE^CTTB2_MUNRE^Q:34-130,H:706-802^38.144%ID^E:1.91e-14^RecName: Full=Cortactin-binding protein 2;^Eukaryota; Metazoa; Chordata; Craniata; Vertebrata; Euteleostomi; Mammalia; Eutheria; Laurasiatheria; Artiodactyla; Ruminantia; Pecora; Cervidae; Muntiacinae; Muntiacus</t>
  </si>
  <si>
    <t>CTTB2_GORGO^CTTB2_GORGO^Q:86-391,H:708-809^36.275%ID^E:5.8e-11^RecName: Full=Cortactin-binding protein 2;^Eukaryota; Metazoa; Chordata; Craniata; Vertebrata; Euteleostomi; Mammalia; Eutheria; Euarchontoglires; Primates; Haplorrhini; Catarrhini; Hominidae; Gorilla</t>
  </si>
  <si>
    <t>CTTB2_like_1</t>
  </si>
  <si>
    <t>NV2.24134</t>
  </si>
  <si>
    <t>0.0879</t>
  </si>
  <si>
    <t>0.103</t>
  </si>
  <si>
    <t>0.032891493</t>
  </si>
  <si>
    <t>747.14</t>
  </si>
  <si>
    <t>GO:0005739,GO:0016627,GO:0050660,GO:0016787</t>
  </si>
  <si>
    <t>GO:0005739^cellular_component^mitochondrion`GO:0050660^molecular_function^flavin adenine dinucleotide binding`GO:0016787^molecular_function^hydrolase activity`GO:0016627^molecular_function^oxidoreductase activity, acting on the CH-CH group of donors</t>
  </si>
  <si>
    <t>ACD10_MOUSE^ACD10_MOUSE^Q:174-1136,H:249-600^25.779%ID^E:1.76e-27^RecName: Full=Acyl-CoA dehydrogenase family member 10;^Eukaryota; Metazoa; Chordata; Craniata; Vertebrata; Euteleostomi; Mammalia; Eutheria; Euarchontoglires; Glires; Rodentia; Myomorpha; Muroidea; Muridae; Murinae; Mus; Mus,ACD10_MOUSE^ACD10_MOUSE^Q:148-1101,H:249-600^25.212%ID^E:1.4e-26^RecName: Full=Acyl-CoA dehydrogenase family member 10;^Eukaryota; Metazoa; Chordata; Craniata; Vertebrata; Euteleostomi; Mammalia; Eutheria; Euarchontoglires; Glires; Rodentia; Myomorpha; Muroidea; Muridae; Murinae; Mus; Mus</t>
  </si>
  <si>
    <t>ACD10_like_1</t>
  </si>
  <si>
    <t>NVE10020</t>
  </si>
  <si>
    <t>NV2.23464</t>
  </si>
  <si>
    <t>0.2844</t>
  </si>
  <si>
    <t>0.0538</t>
  </si>
  <si>
    <t>0.0123</t>
  </si>
  <si>
    <t>0.031852746</t>
  </si>
  <si>
    <t>-0.971</t>
  </si>
  <si>
    <t>0.51</t>
  </si>
  <si>
    <t>380.79</t>
  </si>
  <si>
    <t>GO:0032182,GO:0044464,GO:0009056,GO:0031410,GO:0098796,GO:0044444,GO:0048675,GO:0044257,GO:0043162,GO:0000813,GO:0005515,GO:0005737,GO:0044424,GO:0031982,GO:0044422,GO:0044238,GO:0043170,GO:1901575,GO:0036452,GO:0043130,GO:0044446,GO:0010008,GO:0044433,GO:0012505,GO:0005794,GO:0009987,GO:0005623,GO:0098588,GO:0006508,GO:1901564,GO:0008150,GO:0005886,GO:0043227,GO:0098805,GO:0019941,GO:0044237,GO:0043229,GO:0032991,GO:0015031,GO:0044440,GO:0005829,GO:0009057,GO:0031090,GO:0006511,GO:0005488,GO:1901565,GO:0051603,GO:0005622,GO:0044260,GO:0044248,GO:0071704,GO:0005768,GO:0019538,GO:0071944,GO:0043632,GO:0008152,GO:0044425,GO:0016020,GO:0044265,GO:0097708,GO:0003674,GO:0030163,GO:0043231,GO:0043226,GO:0044267,GO:0005575,GO:0006807</t>
  </si>
  <si>
    <t>UBA</t>
  </si>
  <si>
    <t>UBAP1</t>
  </si>
  <si>
    <t>ubiquitin-dependent protein catabolic process via the multivesicular body sorting pathway</t>
  </si>
  <si>
    <t>GO:0005829^cellular_component^cytosol`GO:0000813^cellular_component^ESCRT I complex`GO:0043130^molecular_function^ubiquitin binding`GO:0048675^biological_process^axon extension`GO:0015031^biological_process^protein transport`GO:0043162^biological_process^ubiquitin-dependent protein catabolic process via the multivesicular body sorting pathway</t>
  </si>
  <si>
    <t>sigP:0.99935^^</t>
  </si>
  <si>
    <t>ubiquitin-associated protein 1 isoform X1 [Nematostella vectensis] &gt;gb|EDO34298.1| predicted protein [Nematostella vectensis]</t>
  </si>
  <si>
    <t>UBAP1_DANRE^UBAP1_DANRE^Q:513-622,H:343-453^37.838%ID^E:6.29e-14^RecName: Full=Ubiquitin-associated protein 1 {ECO:0000303|PubMed:30929741};^Eukaryota; Metazoa; Chordata; Craniata; Vertebrata; Euteleostomi; Actinopterygii; Neopterygii; Teleostei; Ostariophysi; Cypriniformes; Danionidae; Danioninae; Danio`UBAP1_DANRE^UBAP1_DANRE^Q:8-172,H:4-198^31.122%ID^E:9.22e-10^RecName: Full=Ubiquitin-associated protein 1 {ECO:0000303|PubMed:30929741};^Eukaryota; Metazoa; Chordata; Craniata; Vertebrata; Euteleostomi; Actinopterygii; Neopterygii; Teleostei; Ostariophysi; Cypriniformes; Danionidae; Danioninae; Danio</t>
  </si>
  <si>
    <t>UBAP1_DANRE^UBAP1_DANRE^Q:1664-1993,H:343-453^37.838%ID^E:5.7e-13^RecName: Full=Ubiquitin-associated protein 1 {ECO:0000303|PubMed:30929741};^Eukaryota; Metazoa; Chordata; Craniata; Vertebrata; Euteleostomi; Actinopterygii; Neopterygii; Teleostei; Ostariophysi; Cypriniformes; Danionidae; Danioninae; Danio</t>
  </si>
  <si>
    <t>UBAP1_like_1</t>
  </si>
  <si>
    <t>NVE10013</t>
  </si>
  <si>
    <t>NV2.23456</t>
  </si>
  <si>
    <t>0.6331</t>
  </si>
  <si>
    <t>0.0913</t>
  </si>
  <si>
    <t>0.0274</t>
  </si>
  <si>
    <t>0.031691275</t>
  </si>
  <si>
    <t>381.39</t>
  </si>
  <si>
    <t>GO:0030047,GO:0005815,GO:1904799,GO:0003779,GO:0016709,GO:0045214,GO:0043195,GO:0051015,GO:0005916,GO:0046872,GO:0051371,GO:0048813,GO:0030036,GO:0007015,GO:0030042,GO:0005829,GO:0005927,GO:0007411,GO:0030018,GO:0031941,GO:0071691,GO:0071949,GO:0016322</t>
  </si>
  <si>
    <t>LIM</t>
  </si>
  <si>
    <t>Zinc-binding domain present in Lin-11, Isl-1, Mec-3.</t>
  </si>
  <si>
    <t>GO:0005916^cellular_component^fascia adherens`GO:0005927^cellular_component^muscle tendon junction`GO:0030018^cellular_component^Z disc`GO:0003779^molecular_function^actin binding`GO:0051015^molecular_function^actin filament binding`GO:0046872^molecular_function^metal ion binding`GO:0051371^molecular_function^muscle alpha-actinin binding`GO:0071691^biological_process^cardiac muscle thin filament assembly</t>
  </si>
  <si>
    <t>GO:0005829^cellular_component^cytosol`GO:0031941^cellular_component^filamentous actin`GO:0005815^cellular_component^microtubule organizing center`GO:0043195^cellular_component^terminal bouton`GO:0003779^molecular_function^actin binding`GO:0071949^molecular_function^FAD binding`GO:0046872^molecular_function^metal ion binding`GO:0016709^molecular_function^oxidoreductase activity, acting on paired donors, with incorporation or reduction of molecular oxygen, NAD(P)H as one donor, and incorporation of one atom of oxygen`GO:0030036^biological_process^actin cytoskeleton organization`GO:0030042^biological_process^actin filament depolymerization`GO:0007015^biological_process^actin filament organization`GO:0030047^biological_process^actin modification`GO:0007411^biological_process^axon guidance`GO:0048813^biological_process^dendrite morphogenesis`GO:0016322^biological_process^neuron remodeling`GO:1904799^biological_process^regulation of neuron remodeling`GO:0045214^biological_process^sarcomere o</t>
  </si>
  <si>
    <t>sigP:0.99955^^,sigP:0.998839^^</t>
  </si>
  <si>
    <t>PF00412.24^LIM^LIM domain^816-869^E:3.3e-07,PF00412.24^LIM^LIM domain^825-878^E:3.4e-07,PF00412.24^LIM^LIM domain^57-110^E:1.2e-08</t>
  </si>
  <si>
    <t>nucleolar and coiled-body phosphoprotein 1-like isoform X1 [Nematostella vectensis]</t>
  </si>
  <si>
    <t>NRAP_HUMAN^NRAP_HUMAN^Q:822-877,H:3-58^44.643%ID^E:1.06e-07^RecName: Full=Nebulin-related-anchoring protein;^Eukaryota; Metazoa; Chordata; Craniata; Vertebrata; Euteleostomi; Mammalia; Eutheria; Euarchontoglires; Primates; Haplorrhini; Catarrhini; Hominidae; Homo,NRAP_HUMAN^NRAP_HUMAN^Q:813-868,H:3-58^44.643%ID^E:9.55e-08^RecName: Full=Nebulin-related-anchoring protein;^Eukaryota; Metazoa; Chordata; Craniata; Vertebrata; Euteleostomi; Mammalia; Eutheria; Euarchontoglires; Primates; Haplorrhini; Catarrhini; Hominidae; Homo,NRAP_HUMAN^NRAP_HUMAN^Q:54-109,H:3-58^44.643%ID^E:6.6e-08^RecName: Full=Nebulin-related-anchoring protein;^Eukaryota; Metazoa; Chordata; Craniata; Vertebrata; Euteleostomi; Mammalia; Eutheria; Euarchontoglires; Primates; Haplorrhini; Catarrhini; Hominidae; Homo</t>
  </si>
  <si>
    <t>MICAL_DROME^MICAL_DROME^Q:3199-3369,H:1069-1129^36.066%ID^E:3.63e-06^RecName: Full=[F-actin]-monooxygenase Mical;^Eukaryota; Metazoa; Ecdysozoa; Arthropoda; Hexapoda; Insecta; Pterygota; Neoptera; Endopterygota; Diptera; Brachycera; Muscomorpha; Ephydroidea; Drosophilidae; Drosophila; Sophophora,MICAL_DROME^MICAL_DROME^Q:3172-3342,H:1069-1129^36.066%ID^E:3.6e-06^RecName: Full=[F-actin]-monooxygenase Mical;^Eukaryota; Metazoa; Ecdysozoa; Arthropoda; Hexapoda; Insecta; Pterygota; Neoptera; Endopterygota; Diptera; Brachycera; Muscomorpha; Ephydroidea; Drosophilidae; Drosophila; Sophophora</t>
  </si>
  <si>
    <t>MICAL_like_1</t>
  </si>
  <si>
    <t>NVE8005,NVE5305</t>
  </si>
  <si>
    <t>NV2.3250</t>
  </si>
  <si>
    <t>0.2154</t>
  </si>
  <si>
    <t>0.0961</t>
  </si>
  <si>
    <t>0.0156</t>
  </si>
  <si>
    <t>0.031397796</t>
  </si>
  <si>
    <t>3.47</t>
  </si>
  <si>
    <t>326.41</t>
  </si>
  <si>
    <t>NV2.11827</t>
  </si>
  <si>
    <t>0.9533</t>
  </si>
  <si>
    <t>0.1702</t>
  </si>
  <si>
    <t>0.2149</t>
  </si>
  <si>
    <t>0.030980423</t>
  </si>
  <si>
    <t>143.95</t>
  </si>
  <si>
    <t>GO:0000003,GO:0009987,GO:0005623,GO:0009792,GO:0010468,GO:0031324,GO:0030030,GO:0000977,GO:0042330,GO:0008150,GO:0043227,GO:0031175,GO:0005515,GO:0040014,GO:0032501,GO:0005634,GO:0019222,GO:0010605,GO:0040008,GO:0007399,GO:0031326,GO:0007548,GO:0010557,GO:0009889,GO:0032990,GO:0003700,GO:0016513,GO:0046661,GO:0010604,GO:0040011,GO:0006928,GO:0043231,GO:0043226,GO:0005575,GO:0010629,GO:0009790,GO:0022414,GO:0032502,GO:0009605,GO:0005488,GO:0009653,GO:0005509,GO:0043565,GO:0005524,GO:0031325,GO:0031323,GO:0010556,GO:0010628,GO:0007377,GO:0031327,GO:0005622,GO:0006355,GO:0045934,GO:0009892,GO:0007409,GO:0016358,GO:0001228,GO:0006357,GO:0010558,GO:0045892,GO:0043229,GO:0005654,GO:0030182,GO:0006935,GO:0045927,GO:0022008,GO:0007275,GO:0044424,GO:0044464,GO:0042221,GO:0000785,GO:0046982,GO:0007369,GO:0003677,GO:0000978,GO:0030154,GO:0000904,GO:0003006,GO:0045944,GO:0046332,GO:0010004,GO:0007411,GO:0009887,GO:0045138,GO:0042803,GO:0031328,GO:0001703,GO:0000902,GO:0032989,GO:0003674,GO:0001654</t>
  </si>
  <si>
    <t>Runt</t>
  </si>
  <si>
    <t>Runt,RunxI</t>
  </si>
  <si>
    <t>run</t>
  </si>
  <si>
    <t>positive regulation of CD8-positive, alpha-beta T cell differentiation</t>
  </si>
  <si>
    <t>GO:0003677^molecular_function^DNA binding`GO:0003700^molecular_function^DNA-binding transcription factor activity`GO:0006355^biological_process^regulation of transcription, DNA-templated</t>
  </si>
  <si>
    <t>GO:0000785^cellular_component^chromatin`GO:0016513^cellular_component^core-binding factor complex`GO:0043231^cellular_component^intracellular membrane-bounded organelle`GO:0005654^cellular_component^nucleoplasm`GO:0005634^cellular_component^nucleus`GO:0005524^molecular_function^ATP binding`GO:0005509^molecular_function^calcium ion binding`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46982^molecular_function^protein heterodimerization activity`GO:0042803^molecular_function^protein homodimerization activity`GO:0000978^molecular_function^RNA polymerase II cis-regulatory region sequence-specific DNA binding`GO:0000977^molecular_function^RNA polymerase II transcription regulatory region sequence-specific DNA binding`GO</t>
  </si>
  <si>
    <t>sigP:0.996898^^</t>
  </si>
  <si>
    <t>PF00853.21^Runt^Runt domain^19-146^E:1.4e-68</t>
  </si>
  <si>
    <t>runt-related transcription factor 3 isoform X2 [Nematostella vectensis]</t>
  </si>
  <si>
    <t>RUNX1_HUMAN^RUNX1_HUMAN^Q:14-247,H:47-276^56.067%ID^E:2.98e-81^RecName: Full=Runt-related transcription factor 1;^Eukaryota; Metazoa; Chordata; Craniata; Vertebrata; Euteleostomi; Mammalia; Eutheria; Euarchontoglires; Primates; Haplorrhini; Catarrhini; Hominidae; Homo</t>
  </si>
  <si>
    <t>RUNX1_HUMAN^RUNX1_HUMAN^Q:213-914,H:47-276^56.067%ID^E:1.65e-77^RecName: Full=Runt-related transcription factor 1;^Eukaryota; Metazoa; Chordata; Craniata; Vertebrata; Euteleostomi; Mammalia; Eutheria; Euarchontoglires; Primates; Haplorrhini; Catarrhini; Hominidae; Homo</t>
  </si>
  <si>
    <t>RUNX1_like_1</t>
  </si>
  <si>
    <t>Runx</t>
  </si>
  <si>
    <t>NVE11457</t>
  </si>
  <si>
    <t>NV2.8464</t>
  </si>
  <si>
    <t>0.8729</t>
  </si>
  <si>
    <t>0.0885</t>
  </si>
  <si>
    <t>0.1255</t>
  </si>
  <si>
    <t>0.043</t>
  </si>
  <si>
    <t>0.030207112</t>
  </si>
  <si>
    <t>172.71</t>
  </si>
  <si>
    <t>0.8199</t>
  </si>
  <si>
    <t>0.1407</t>
  </si>
  <si>
    <t>0.030197975</t>
  </si>
  <si>
    <t>5239.77</t>
  </si>
  <si>
    <t>ExpAA=97.78^PredHel=4^Topology=o42-64i77-99o143-165i200-222o,ExpAA=94.86^PredHel=4^Topology=o11-30i37-59o74-96i132-154o</t>
  </si>
  <si>
    <t>sigP:0.991111^^,sigP:0.999387^^</t>
  </si>
  <si>
    <t>PF04103.17^CD20^CD20-like family^12-153^E:1.1e-06</t>
  </si>
  <si>
    <t>uncharacterized protein LOC5501387 [Nematostella vectensis] &gt;gb|EDO30589.1| predicted protein [Nematostella vectensis]</t>
  </si>
  <si>
    <t>NVE19323</t>
  </si>
  <si>
    <t>NV2.6478</t>
  </si>
  <si>
    <t>0.0975</t>
  </si>
  <si>
    <t>0.1733</t>
  </si>
  <si>
    <t>0.029598477</t>
  </si>
  <si>
    <t>313.32</t>
  </si>
  <si>
    <t>0.3971</t>
  </si>
  <si>
    <t>0.0511</t>
  </si>
  <si>
    <t>0.0828</t>
  </si>
  <si>
    <t>0.0152</t>
  </si>
  <si>
    <t>0.028863034</t>
  </si>
  <si>
    <t>-0.951</t>
  </si>
  <si>
    <t>0.517</t>
  </si>
  <si>
    <t>544.06</t>
  </si>
  <si>
    <t>GO:0008270,GO:0004222,GO:0032991,GO:0034614,GO:0071276,GO:0042802,GO:0005615,GO:0007568,GO:0008237,GO:0062023,GO:0001968,GO:0008233,GO:0004867,GO:0007338,GO:0005576,GO:0004252,GO:0071460,GO:0030246,GO:0044877,GO:0004175,GO:0001525,GO:0002080,GO:0007155</t>
  </si>
  <si>
    <t>F5_F8_type_C,Hyd_WA,Lectin_C,F5_F8_type_C,Hyd_WA,Kringle,Lectin_C</t>
  </si>
  <si>
    <t>GO:0004867^molecular_function^serine-type endopeptidase inhibitor activity</t>
  </si>
  <si>
    <t>GO:0002080^cellular_component^acrosomal membrane`GO:0005576^cellular_component^extracellular region`GO:0001525^biological_process^angiogenesis`GO:0007155^biological_process^cell adhesion`GO:0007338^biological_process^single fertilization,GO:0062023^cellular_component^collagen-containing extracellular matrix`GO:0005615^cellular_component^extracellular space`GO:0032991^cellular_component^protein-containing complex`GO:0004175^molecular_function^endopeptidase activity`GO:0001968^molecular_function^fibronectin binding`GO:0042802^molecular_function^identical protein binding`GO:0004222^molecular_function^metalloendopeptidase activity`GO:0008237^molecular_function^metallopeptidase activity`GO:0008233^molecular_function^peptidase activity`GO:0044877^molecular_function^protein-containing complex binding`GO:0004252^molecular_function^serine-type endopeptidase activity`GO:0008270^molecular_function^zinc ion binding`GO:0007568^biological_process^aging`GO:0071276^biological_process^cellular response</t>
  </si>
  <si>
    <t>GO:0030246^molecular_function^carbohydrate binding`GO:0007155^biological_process^cell adhesion,GO:0062023^cellular_component^collagen-containing extracellular matrix`GO:0005615^cellular_component^extracellular space`GO:0032991^cellular_component^protein-containing complex`GO:0004175^molecular_function^endopeptidase activity`GO:0001968^molecular_function^fibronectin binding`GO:0042802^molecular_function^identical protein binding`GO:0004222^molecular_function^metalloendopeptidase activity`GO:0008237^molecular_function^metallopeptidase activity`GO:0008233^molecular_function^peptidase activity`GO:0044877^molecular_function^protein-containing complex binding`GO:0004252^molecular_function^serine-type endopeptidase activity`GO:0008270^molecular_function^zinc ion binding`GO:0007568^biological_process^aging`GO:0071276^biological_process^cellular response to cadmium ion`GO:0071460^biological_process^cellular response to cell-matrix adhesion`GO:0034614^biological_process^cellular response to reac</t>
  </si>
  <si>
    <t>sigP:0.998609^^,sigP:0.958329^^</t>
  </si>
  <si>
    <t>PF00754.27^F5_F8_type_C^F5/8 type C domain^113-244^E:9.8e-26`PF00754.27^F5_F8_type_C^F5/8 type C domain^485-611^E:1.7e-26`PF00754.27^F5_F8_type_C^F5/8 type C domain^839-971^E:3.6e-26`PF00040.21^fn2^Fibronectin type II domain^1105-1146^E:1.1e-17`PF00040.21^fn2^Fibronectin type II domain^1266-1305^E:1.4e-15`PF00040.21^fn2^Fibronectin type II domain^1427-1467^E:8.8e-17`PF00754.27^F5_F8_type_C^F5/8 type C domain^1696-1825^E:6.6e-25`PF00754.27^F5_F8_type_C^F5/8 type C domain^2063-2194^E:3e-26`PF00754.27^F5_F8_type_C^F5/8 type C domain^2423-2549^E:7.5e-25`PF00014.25^Kunitz_BPTI^Kunitz/Bovine pancreatic trypsin inhibitor domain^2560-2612^E:3.1e-18`PF00754.27^F5_F8_type_C^F5/8 type C domain^2832-2962^E:3.6e-22`PF00754.27^F5_F8_type_C^F5/8 type C domain^3189-3315^E:5.9e-28`PF00040.21^fn2^Fibronectin type II domain^3449-3490^E:3.1e-17`PF00040.21^fn2^Fibronectin type II domain^3610-3649^E:8.6e-16`PF00040.21^fn2^Fibronectin type II domain^3771-3811^E:9.8e-17,PF00040.21^fn2^Fibronectin type II doma</t>
  </si>
  <si>
    <t>uncharacterized protein LOC5517416 [Nematostella vectensis]</t>
  </si>
  <si>
    <t>MMP9_MOUSE^MMP9_MOUSE^Q:118-326,H:225-391^32.227%ID^E:8.52e-21^RecName: Full=Matrix metalloproteinase-9;^Eukaryota; Metazoa; Chordata; Craniata; Vertebrata; Euteleostomi; Mammalia; Eutheria; Euarchontoglires; Glires; Rodentia; Myomorpha; Muroidea; Muridae; Murinae; Mus; Mus`MMP9_MOUSE^MMP9_MOUSE^Q:265-485,H:207-388^29.825%ID^E:9.76e-16^RecName: Full=Matrix metalloproteinase-9;^Eukaryota; Metazoa; Chordata; Craniata; Vertebrata; Euteleostomi; Mammalia; Eutheria; Euarchontoglires; Glires; Rodentia; Myomorpha; Muroidea; Muridae; Murinae; Mus; Mus`MMP9_MOUSE^MMP9_MOUSE^Q:193-331,H:180-337^30.909%ID^E:7.43e-08^RecName: Full=Matrix metalloproteinase-9;^Eukaryota; Metazoa; Chordata; Craniata; Vertebrata; Euteleostomi; Mammalia; Eutheria; Euarchontoglires; Glires; Rodentia; Myomorpha; Muroidea; Muridae; Murinae; Mus; Mus`MMP9_MOUSE^MMP9_MOUSE^Q:440-489,H:225-275^47.059%ID^E:9.19e-06^RecName: Full=Matrix metalloproteinase-9;^Eukaryota; Metazoa; Chordata; Craniata; Vertebrata; Euteleostomi; Mamm</t>
  </si>
  <si>
    <t>MMP9_MOUSE^MMP9_MOUSE^Q:490-1116,H:225-391^31.963%ID^E:2.7e-20^RecName: Full=Matrix metalloproteinase-9;^Eukaryota; Metazoa; Chordata; Craniata; Vertebrata; Euteleostomi; Mammalia; Eutheria; Euarchontoglires; Glires; Rodentia; Myomorpha; Muroidea; Muridae; Murinae; Mus; Mus`MMP9_MOUSE^MMP9_MOUSE^Q:931-1593,H:207-388^29.825%ID^E:2.83e-15^RecName: Full=Matrix metalloproteinase-9;^Eukaryota; Metazoa; Chordata; Craniata; Vertebrata; Euteleostomi; Mammalia; Eutheria; Euarchontoglires; Glires; Rodentia; Myomorpha; Muroidea; Muridae; Murinae; Mus; Mus`MMP9_MOUSE^MMP9_MOUSE^Q:715-1119,H:180-333^31.056%ID^E:1.8e-07^RecName: Full=Matrix metalloproteinase-9;^Eukaryota; Metazoa; Chordata; Craniata; Vertebrata; Euteleostomi; Mammalia; Eutheria; Euarchontoglires; Glires; Rodentia; Myomorpha; Muroidea; Muridae; Murinae; Mus; Mus,HMCT_BOMMO^HMCT_BOMMO^Q:7861-8340,H:926-1094^31.953%ID^E:6.05e-21^RecName: Full=Hemocytin;^Eukaryota; Metazoa; Ecdysozoa; Arthropoda; Hexapoda; Insecta; Pterygota; Neoptera;</t>
  </si>
  <si>
    <t>MMP9_like_7</t>
  </si>
  <si>
    <t>NVE13087</t>
  </si>
  <si>
    <t>NV2.1284</t>
  </si>
  <si>
    <t>0.0794</t>
  </si>
  <si>
    <t>0.0346</t>
  </si>
  <si>
    <t>0.028541186</t>
  </si>
  <si>
    <t>204.41</t>
  </si>
  <si>
    <t>0.028334937</t>
  </si>
  <si>
    <t>-3.51</t>
  </si>
  <si>
    <t>416.33</t>
  </si>
  <si>
    <t>0.079</t>
  </si>
  <si>
    <t>0.07</t>
  </si>
  <si>
    <t>0.0934</t>
  </si>
  <si>
    <t>1539.16</t>
  </si>
  <si>
    <t>GO:0006869,GO:0016747,GO:0007275,GO:0016021,GO:0008289</t>
  </si>
  <si>
    <t>Acyl_transf_3</t>
  </si>
  <si>
    <t>Transferase activity, transferring acyl groups other than amino-acyl groups</t>
  </si>
  <si>
    <t>GO:0016747^molecular_function^acyltransferase activity, transferring groups other than amino-acyl groups</t>
  </si>
  <si>
    <t>GO:0016021^cellular_component^integral component of membrane`GO:0008289^molecular_function^lipid binding`GO:0016747^molecular_function^acyltransferase activity, transferring groups other than amino-acyl groups`GO:0006869^biological_process^lipid transport`GO:0007275^biological_process^multicellular organism development</t>
  </si>
  <si>
    <t>ExpAA=218.29^PredHel=10^Topology=i101-123o138-160i181-203o242-264i271-293o313-335i348-370o398-420i427-449o464-486i</t>
  </si>
  <si>
    <t>sigP:0.999291^^</t>
  </si>
  <si>
    <t>PF01757.24^Acyl_transf_3^Acyltransferase family^91-486^E:1.6e-27</t>
  </si>
  <si>
    <t>nose resistant to fluoxetine protein 6 isoform X2 [Nematostella vectensis] &gt;ref|XP_032220152.1| nose resistant to fluoxetine protein 6 isoform X1 [Nematostella vectensis]</t>
  </si>
  <si>
    <t>NRF6_CAEEL^NRF6_CAEEL^Q:47-502,H:332-800^32.365%ID^E:7.51e-70^RecName: Full=Nose resistant to fluoxetine protein 6;^Eukaryota; Metazoa; Ecdysozoa; Nematoda; Chromadorea; Rhabditida; Rhabditina; Rhabditomorpha; Rhabditoidea; Rhabditidae; Peloderinae; Caenorhabditis</t>
  </si>
  <si>
    <t>NRF6_CAEEL^NRF6_CAEEL^Q:674-2563,H:159-800^29.315%ID^E:2.73e-66^RecName: Full=Nose resistant to fluoxetine protein 6;^Eukaryota; Metazoa; Ecdysozoa; Nematoda; Chromadorea; Rhabditida; Rhabditina; Rhabditomorpha; Rhabditoidea; Rhabditidae; Peloderinae; Caenorhabditis</t>
  </si>
  <si>
    <t>NRF6_like_2</t>
  </si>
  <si>
    <t>NVE3905,NVE3904</t>
  </si>
  <si>
    <t>NV2.5267</t>
  </si>
  <si>
    <t>0.0353</t>
  </si>
  <si>
    <t>0.0657</t>
  </si>
  <si>
    <t>0.0048</t>
  </si>
  <si>
    <t>0.028334352</t>
  </si>
  <si>
    <t>-0.78</t>
  </si>
  <si>
    <t>0.582</t>
  </si>
  <si>
    <t>3974.52</t>
  </si>
  <si>
    <t>GO:0006605,GO:0006810,GO:0051087,GO:0003073,GO:0006950,GO:0006638,GO:0005773,GO:0003008,GO:0005515,GO:0005775,GO:0002221,GO:0005737,GO:0006979,GO:0005102,GO:0007034,GO:0001893,GO:0001819,GO:0001101,GO:0006811,GO:0005886,GO:0007041,GO:0006639,GO:0005623,GO:0038024,GO:0000003,GO:0001508,GO:0006820,GO:0006874,GO:0006898,GO:0005764,GO:0002720,GO:0001890,GO:0002758,GO:0005622,GO:0005488,GO:0006873,GO:0006952,GO:0006875,GO:0005765,GO:0002237,GO:0015485,GO:0005575,GO:0001932,GO:0002764,GO:0002699,GO:0005774,GO:0001934,GO:0001676,GO:0003013,GO:0006629,GO:0006622,GO:0015917,GO:0030666,GO:0031210,GO:0002218,GO:0002718,GO:0007154,GO:004,GO:0001505,GO:0002793,GO:0006897,GO:0005739,GO:0002702,GO:0002791,GO:0006869,GO:0000122,GO:0043202,GO:0006909,GO:0002684,GO:0001817,GO:0002790,GO:0006355,GO:0005041,GO:0002682,GO:0006082,GO:0005504,GO:0006631,GO:0005794,GO:0006357,GO:0002376,GO:0002700,GO:0010976,GO:0006910,GO:0001954,GO:0001952,GO:0016021,GO:0005044,GO:0042803,GO:0019899,GO:0005901,GO:0001816,GO:</t>
  </si>
  <si>
    <t>CD36,PHD</t>
  </si>
  <si>
    <t>SCARB2</t>
  </si>
  <si>
    <t>Belongs to the CD36 family</t>
  </si>
  <si>
    <t>GO:0005737^cellular_component^cytoplasm`GO:0030666^cellular_component^endocytic vesicle membrane`GO:0016021^cellular_component^integral component of membrane`GO:0043202^cellular_component^lysosomal lumen`GO:0005765^cellular_component^lysosomal membrane`GO:0005886^cellular_component^plasma membrane`GO:0038024^molecular_function^cargo receptor activity`GO:0051087^molecular_function^chaperone binding`GO:0015485^molecular_function^cholesterol binding`GO:0019899^molecular_function^enzyme binding`GO:0031210^molecular_function^phosphatidylcholine binding`GO:0001786^molecular_function^phosphatidylserine binding`GO:0042803^molecular_function^protein homodimerization activity`GO:0005044^molecular_function^scavenger receptor activity`GO:0015917^biological_process^aminophospholipid transport`GO:0010976^biological_process^positive regulation of neuron projection development`GO:0006622^biological_process^protein targeting to lysosome`GO:0006898^biological_process^receptor-mediated endocytosis`GO:004</t>
  </si>
  <si>
    <t>ExpAA=43.88^PredHel=2^Topology=i17-39o466-488i</t>
  </si>
  <si>
    <t>sigP:0.989796^^</t>
  </si>
  <si>
    <t>PF01130.23^CD36^CD36 family^23-483^E:2.7e-136</t>
  </si>
  <si>
    <t>lysosome membrane protein 2 [Nematostella vectensis]</t>
  </si>
  <si>
    <t>SCRB2_RAT^SCRB2_RAT^Q:37-512,H:28-476^31.25%ID^E:1.03e-86^RecName: Full=Lysosome membrane protein 2;^Eukaryota; Metazoa; Chordata; Craniata; Vertebrata; Euteleostomi; Mammalia; Eutheria; Euarchontoglires; Glires; Rodentia; Myomorpha; Muroidea; Muridae; Murinae; Rattus</t>
  </si>
  <si>
    <t>SCRB2_RAT^SCRB2_RAT^Q:641-1882,H:33-429^33.254%ID^E:2.76e-76^RecName: Full=Lysosome membrane protein 2;^Eukaryota; Metazoa; Chordata; Craniata; Vertebrata; Euteleostomi; Mammalia; Eutheria; Euarchontoglires; Glires; Rodentia; Myomorpha; Muroidea; Muridae; Murinae; Rattus</t>
  </si>
  <si>
    <t>SCRB2_like_6</t>
  </si>
  <si>
    <t>NVE3451</t>
  </si>
  <si>
    <t>NV2.17229</t>
  </si>
  <si>
    <t>0.1463</t>
  </si>
  <si>
    <t>0.023</t>
  </si>
  <si>
    <t>0.027941641</t>
  </si>
  <si>
    <t>-0.976</t>
  </si>
  <si>
    <t>648.92</t>
  </si>
  <si>
    <t>GO:0003729,GO:0003723,GO:0008380,GO:0005634,GO:0003676,GO:0005829,GO:0010830,GO:0006397,GO:0007275,GO:0043484,GO:0030154</t>
  </si>
  <si>
    <t>RRM_1</t>
  </si>
  <si>
    <t>RNA binding motif protein</t>
  </si>
  <si>
    <t>GO:0003676^molecular_function^nucleic acid binding</t>
  </si>
  <si>
    <t>GO:0005829^cellular_component^cytosol`GO:0005634^cellular_component^nucleus`GO:0003729^molecular_function^mRNA binding`GO:0030154^biological_process^cell differentiation`GO:0006397^biological_process^mRNA processing`GO:0010830^biological_process^regulation of myotube differentiation`GO:0043484^biological_process^regulation of RNA splicing`GO:0008380^biological_process^RNA splicing</t>
  </si>
  <si>
    <t>GO:0005829^cellular_component^cytosol`GO:0005634^cellular_component^nucleus`GO:0003723^molecular_function^RNA binding`GO:0030154^biological_process^cell differentiation`GO:0006397^biological_process^mRNA processing`GO:0007275^biological_process^multicellular organism development`GO:0008380^biological_process^RNA splicing,GO:0005829^cellular_component^cytosol`GO:0005634^cellular_component^nucleus`GO:0003729^molecular_function^mRNA binding`GO:0030154^biological_process^cell differentiation`GO:0006397^biological_process^mRNA processing`GO:0010830^biological_process^regulation of myotube differentiation`GO:0043484^biological_process^regulation of RNA splicing`GO:0008380^biological_process^RNA splicing</t>
  </si>
  <si>
    <t>sigP:0.998532^^,sigP:0.997635^^</t>
  </si>
  <si>
    <t>PF00076.24^RRM_1^RNA recognition motif. (a.k.a. RRM, RBD, or RNP domain)^12-70^E:1.1e-15</t>
  </si>
  <si>
    <t>RNA-binding protein 38 [Nematostella vectensis] &gt;ref|XP_032237054.1| RNA-binding protein 38 [Nematostella vectensis]</t>
  </si>
  <si>
    <t>RBM38_CHICK^RBM38_CHICK^Q:4-92,H:5-93^66.292%ID^E:4.19e-36^RecName: Full=RNA-binding protein 38;^Eukaryota; Metazoa; Chordata; Craniata; Vertebrata; Euteleostomi; Archelosauria; Archosauria; Dinosauria; Saurischia; Theropoda; Coelurosauria; Aves; Neognathae; Galloanserae; Galliformes; Phasianidae; Phasianinae; Gallus,RBM38_CHICK^RBM38_CHICK^Q:1-35,H:59-93^68.571%ID^E:1.86e-08^RecName: Full=RNA-binding protein 38;^Eukaryota; Metazoa; Chordata; Craniata; Vertebrata; Euteleostomi; Archelosauria; Archosauria; Dinosauria; Saurischia; Theropoda; Coelurosauria; Aves; Neognathae; Galloanserae; Galliformes; Phasianidae; Phasianinae; Gallus</t>
  </si>
  <si>
    <t>RBM38_CHICK^RBM38_CHICK^Q:58-213,H:31-93^49.206%ID^E:1.15e-08^RecName: Full=RNA-binding protein 38;^Eukaryota; Metazoa; Chordata; Craniata; Vertebrata; Euteleostomi; Archelosauria; Archosauria; Dinosauria; Saurischia; Theropoda; Coelurosauria; Aves; Neognathae; Galloanserae; Galliformes; Phasianidae; Phasianinae; Gallus,RBM38_XENLA^RBM38_XENLA^Q:459-1013,H:5-172^42.857%ID^E:1.24e-32^RecName: Full=RNA-binding protein 38;^Eukaryota; Metazoa; Chordata; Craniata; Vertebrata; Euteleostomi; Amphibia; Batrachia; Anura; Pipoidea; Pipidae; Xenopodinae; Xenopus; Xenopus</t>
  </si>
  <si>
    <t>RBM38_like_1</t>
  </si>
  <si>
    <t>NVE25380</t>
  </si>
  <si>
    <t>NV2.5759</t>
  </si>
  <si>
    <t>0.152</t>
  </si>
  <si>
    <t>0.219</t>
  </si>
  <si>
    <t>0.027416386</t>
  </si>
  <si>
    <t>-1.65</t>
  </si>
  <si>
    <t>0.319</t>
  </si>
  <si>
    <t>233.21</t>
  </si>
  <si>
    <t>NV2.23958</t>
  </si>
  <si>
    <t>0.3002</t>
  </si>
  <si>
    <t>0.1296</t>
  </si>
  <si>
    <t>0.0073</t>
  </si>
  <si>
    <t>162.3</t>
  </si>
  <si>
    <t>GO:0050866,GO:0065008,GO:0032101,GO:0046872,GO:0060993,GO:1903035,GO:0072088,GO:0061041,GO:0006508,GO:0061045,GO:0001657,GO:0002009,GO:0048856,GO:0050794,GO:0048232,GO:0001655,GO:0001823,GO:0030155,GO:0007275,GO:0072163,GO:0051239,GO:0010544,GO:0050865,GO:0030193,GO:0001822,GO:0030195,GO:0001654,GO:0060429,GO:0048731,GO:0048513,GO:0072073,GO:0072164,GO:0009887,GO:0090330,GO:0010543,GO:0061333,GO:0007423,GO:0072009,GO:0061326,GO:0048523,GO:1903034,GO:0022407,GO:0090331,GO:0032102,GO:0072171,GO:0005576,GO:0072080,GO:0008150,GO:1900046,GO:0048754,GO:0001658,GO:0031012,GO:0034110,GO:0048729,GO:0072006,GO:0065007,GO:0050878,GO:0003073,GO:0001763,GO:0004222,GO:0032501,GO:0035239,GO:0034111,GO:0072028,GO:0022408,GO:1900047,GO:0060562,GO:0007162,GO:1902017,GO:0032502,GO:0061138,GO:0048519,GO:0048585,GO:0050818,GO:0048583,GO:0060675,GO:0080134,GO:0030198,GO:0072001,GO:0050789,GO:0009888,GO:0051241,GO:0050819,GO:0072078,GO:0009653,GO:0035295</t>
  </si>
  <si>
    <t>ADAM_spacer1,PLAC,Pep_M12B_propep,Reprolysin,TSP_1</t>
  </si>
  <si>
    <t>ADAMTS16</t>
  </si>
  <si>
    <t>A disintegrin and metalloproteinase with thrombospondin motifs</t>
  </si>
  <si>
    <t>GO:0031012^cellular_component^extracellular matrix`GO:0005576^cellular_component^extracellular region`GO:0046872^molecular_function^metal ion binding`GO:0004222^molecular_function^metalloendopeptidase activity`GO:0001658^biological_process^branching involved in ureteric bud morphogenesis`GO:0030198^biological_process^extracellular matrix organization`GO:0048232^biological_process^male gamete generation`GO:1902017^biological_process^regulation of cilium assembly`GO:0003073^biological_process^regulation of systemic arterial blood pressure</t>
  </si>
  <si>
    <t>sigP:0.162017^CS^pos:</t>
  </si>
  <si>
    <t>PF01562.21^Pep_M12B_propep^Reprolysin family propeptide^64-204^E:1e-36`PF01421.21^Reprolysin^Reprolysin (M12B) family zinc metalloprotease^259-465^E:9.4e-20`PF13688.8^Reprolysin_5^Metallo-peptidase family M12^262-420^E:7.3e-10`PF13582.8^Reprolysin_3^Metallo-peptidase family M12B Reprolysin-like^288-417^E:9.1e-08`PF17771.3^ADAM_CR_2^ADAM cysteine-rich domain^479-549^E:2e-21`PF00090.21^TSP_1^Thrombospondin type 1 domain^563-615^E:1.4e-09`PF19030.2^TSP1_ADAMTS^Thrombospondin type 1 domain^787-836^E:5.4e-06`PF19030.2^TSP1_ADAMTS^Thrombospondin type 1 domain^840-896^E:1.4e-10`PF00090.21^TSP_1^Thrombospondin type 1 domain^845-896^E:0.018`PF19030.2^TSP1_ADAMTS^Thrombospondin type 1 domain^900-955^E:8e-11`PF00090.21^TSP_1^Thrombospondin type 1 domain^904-928^E:0.039`PF00431.22^CUB^CUB domain^964-1079^E:3.6e-25`PF00431.22^CUB^CUB domain^1092-1198^E:1.2e-18,PF01562.21^Pep_M12B_propep^Reprolysin family propeptide^64-204^E:1e-36`PF01421.21^Reprolysin^Reprolysin (M12B) family zinc metalloprotease^2</t>
  </si>
  <si>
    <t>A disintegrin and metalloproteinase with thrombospondin motifs 10 isoform X3 [Nematostella vectensis],A disintegrin and metalloproteinase with thrombospondin motifs 10 isoform X1 [Nematostella vectensis] &gt;ref|XP_032220128.1| A disintegrin and metalloproteinase with thrombospondin motifs 10 isoform X1 [Nematostella vectensis] &gt;ref|XP_032220129.1| A disintegrin and metalloproteinase with thrombospondin motifs 10 isoform X1 [Nematostella vectensis]</t>
  </si>
  <si>
    <t>ATS16_MOUSE^ATS16_MOUSE^Q:52-952,H:45-1040^33.301%ID^E:1.19e-150^RecName: Full=A disintegrin and metalloproteinase with thrombospondin motifs 16;^Eukaryota; Metazoa; Chordata; Craniata; Vertebrata; Euteleostomi; Mammalia; Eutheria; Euarchontoglires; Glires; Rodentia; Myomorpha; Muroidea; Muridae; Murinae; Mus; Mus`ATS16_MOUSE^ATS16_MOUSE^Q:789-955,H:996-1176^26.455%ID^E:1.3e-09^RecName: Full=A disintegrin and metalloproteinase with thrombospondin motifs 16;^Eukaryota; Metazoa; Chordata; Craniata; Vertebrata; Euteleostomi; Mammalia; Eutheria; Euarchontoglires; Glires; Rodentia; Myomorpha; Muroidea; Muridae; Murinae; Mus; Mus,ATS16_MOUSE^ATS16_MOUSE^Q:52-952,H:45-1040^33.301%ID^E:2.3e-150^RecName: Full=A disintegrin and metalloproteinase with thrombospondin motifs 16;^Eukaryota; Metazoa; Chordata; Craniata; Vertebrata; Euteleostomi; Mammalia; Eutheria; Euarchontoglires; Glires; Rodentia; Myomorpha; Muroidea; Muridae; Murinae; Mus; Mus`ATS16_MOUSE^ATS16_MOUSE^Q:789-955,H:996-1176^26.455%I</t>
  </si>
  <si>
    <t>ATS16_HUMAN^ATS16_HUMAN^Q:458-3133,H:59-982^32.682%ID^E:4.13e-136^RecName: Full=A disintegrin and metalloproteinase with thrombospondin motifs 16;^Eukaryota; Metazoa; Chordata; Craniata; Vertebrata; Euteleostomi; Mammalia; Eutheria; Euarchontoglires; Primates; Haplorrhini; Catarrhini; Hominidae; Homo`ATS16_HUMAN^ATS16_HUMAN^Q:2609-3130,H:871-1042^35.028%ID^E:1.9e-22^RecName: Full=A disintegrin and metalloproteinase with thrombospondin motifs 16;^Eukaryota; Metazoa; Chordata; Craniata; Vertebrata; Euteleostomi; Mammalia; Eutheria; Euarchontoglires; Primates; Haplorrhini; Catarrhini; Hominidae; Homo`ATS16_HUMAN^ATS16_HUMAN^Q:2618-3121,H:931-1104^32.955%ID^E:7.54e-17^RecName: Full=A disintegrin and metalloproteinase with thrombospondin motifs 16;^Eukaryota; Metazoa; Chordata; Craniata; Vertebrata; Euteleostomi; Mammalia; Eutheria; Euarchontoglires; Primates; Haplorrhini; Catarrhini; Hominidae; Homo`ATS16_HUMAN^ATS16_HUMAN^Q:2639-3139,H:998-1178^26.064%ID^E:1.91e-08^RecName: Full=A disinte</t>
  </si>
  <si>
    <t>ATS16_like_2</t>
  </si>
  <si>
    <t>NVE4719</t>
  </si>
  <si>
    <t>NV2.25184</t>
  </si>
  <si>
    <t>0.8184</t>
  </si>
  <si>
    <t>0.0485</t>
  </si>
  <si>
    <t>0.025958898</t>
  </si>
  <si>
    <t>242.51</t>
  </si>
  <si>
    <t>0.09</t>
  </si>
  <si>
    <t>0.0762</t>
  </si>
  <si>
    <t>0.1178</t>
  </si>
  <si>
    <t>814.09</t>
  </si>
  <si>
    <t>ExpAA=16.62^PredHel=1^Topology=o15-29i</t>
  </si>
  <si>
    <t>sigP:0.038328^CS^pos:</t>
  </si>
  <si>
    <t>neural Wiskott-Aldrich syndrome protein-like [Nematostella vectensis] &gt;tpg|DAA34992.1| TPA_exp: minicollagen 3 [Nematostella vectensis]</t>
  </si>
  <si>
    <t>minicollagen 3</t>
  </si>
  <si>
    <t>NVE9976</t>
  </si>
  <si>
    <t>NV2.10686</t>
  </si>
  <si>
    <t>0.5972</t>
  </si>
  <si>
    <t>0.0757</t>
  </si>
  <si>
    <t>0.0302</t>
  </si>
  <si>
    <t>0.025844405</t>
  </si>
  <si>
    <t>0.992</t>
  </si>
  <si>
    <t>849.31</t>
  </si>
  <si>
    <t>0.0839</t>
  </si>
  <si>
    <t>0.0841</t>
  </si>
  <si>
    <t>0.025425848</t>
  </si>
  <si>
    <t>0.427</t>
  </si>
  <si>
    <t>511.51</t>
  </si>
  <si>
    <t>GO:0007444,GO:0009306,GO:0001706,GO:0005794,GO:0002164,GO:0030659,GO:0007049,GO:0009886,GO:0017147,GO:0031301,GO:0002790,GO:0007154,GO:0009967,GO:0007560,GO:0001704,GO:0002009,GO:0007369,GO:0002791,GO:0006893,GO:0007275,GO:0002793,GO:0001654,GO:0003674,GO:0001707,GO:0007498,GO:0006886,GO:0006892,GO:0007420,GO:0005783,GO:0009798,GO:0009887,GO:0007417,GO:0007472,GO:0008587,GO:0005768,GO:0003002,GO:0000278,GO:0009966,GO:0007476,GO:0007423,GO:0007350,GO:0002165,GO:0008021,GO:0005769,GO:0016021,GO:0009880,GO:0007267,GO:0000132,GO:0043010,GO:0000139,GO:0007552,GO:0005886,GO:0008150,GO:0030177,GO:0016055,GO:0001711,GO:0007010,GO:0007478,GO:0009948,GO:0005576,GO:0007389,GO:0012505,GO:0007492,GO:0048793,GO:0005770,GO:0005623,GO:0007017,GO:0007367,GO:0006810,GO:0007399,GO:0009952,GO:0005615,GO:0007365,GO:0005771,GO:0005102,GO:0007163,GO:0005737,GO:0007165,GO:0001664,GO:0001745,GO:0006996,GO:0005515,GO:0000226,GO:0002119,GO:0005575,GO:0009790,GO:0005789,GO:0005887,GO:0008104,GO:0061355,GO:0061357</t>
  </si>
  <si>
    <t>ATP-synt_C,MIG-14_Wnt-bd</t>
  </si>
  <si>
    <t>WLS</t>
  </si>
  <si>
    <t>positive regulation of Wnt protein secretion</t>
  </si>
  <si>
    <t>GO:0030659^cellular_component^cytoplasmic vesicle membrane`GO:0000139^cellular_component^Golgi membrane`GO:0016021^cellular_component^integral component of membrane`GO:0017147^molecular_function^Wnt-protein binding`GO:0043010^biological_process^camera-type eye development`GO:0061357^biological_process^positive regulation of Wnt protein secretion`GO:0030177^biological_process^positive regulation of Wnt signaling pathway`GO:0048793^biological_process^pronephros development`GO:0016055^biological_process^Wnt signaling pathway</t>
  </si>
  <si>
    <t>GO:0030659^cellular_component^cytoplasmic vesicle membrane`GO:0012505^cellular_component^endomembrane system`GO:0000139^cellular_component^Golgi membrane`GO:0031301^cellular_component^integral component of organelle membrane`GO:0017147^molecular_function^Wnt-protein binding`GO:0006886^biological_process^intracellular protein transport`GO:0007275^biological_process^multicellular organism development`GO:0061357^biological_process^positive regulation of Wnt protein secretion`GO:0030177^biological_process^positive regulation of Wnt signaling pathway`GO:0061355^biological_process^Wnt protein secretion`GO:0016055^biological_process^Wnt signaling pathway,GO:0030659^cellular_component^cytoplasmic vesicle membrane`GO:0000139^cellular_component^Golgi membrane`GO:0016021^cellular_component^integral component of membrane`GO:0017147^molecular_function^Wnt-protein binding`GO:0043010^biological_process^camera-type eye development`GO:0061357^biological_process^positive regulation of Wnt protein secret</t>
  </si>
  <si>
    <t>ExpAA=150.45^PredHel=6^Topology=i126-145o160-179i191-210o234-256i284-306o326-348i,ExpAA=122.76^PredHel=6^Topology=i7-24o39-57i69-88o112-134i162-184o204-226i</t>
  </si>
  <si>
    <t>sigP:0.997374^^,sigP:0.998712^^</t>
  </si>
  <si>
    <t>PF06664.14^MIG-14_Wnt-bd^Wnt-binding factor required for Wnt secretion^12-230^E:5.2e-62,PF06664.14^MIG-14_Wnt-bd^Wnt-binding factor required for Wnt secretion^61-352^E:2.2e-83</t>
  </si>
  <si>
    <t>protein wntless homolog [Nematostella vectensis]</t>
  </si>
  <si>
    <t>WLSB_XENLA^WLSB_XENLA^Q:68-393,H:213-541^54.655%ID^E:1.87e-130^RecName: Full=Protein wntless homolog B;^Eukaryota; Metazoa; Chordata; Craniata; Vertebrata; Euteleostomi; Amphibia; Batrachia; Anura; Pipoidea; Pipidae; Xenopodinae; Xenopus; Xenopus,WLSB_XENLA^WLSB_XENLA^Q:12-271,H:279-541^56.554%ID^E:2.96e-104^RecName: Full=Protein wntless homolog B;^Eukaryota; Metazoa; Chordata; Craniata; Vertebrata; Euteleostomi; Amphibia; Batrachia; Anura; Pipoidea; Pipidae; Xenopodinae; Xenopus; Xenopus</t>
  </si>
  <si>
    <t>WLS_CHICK^WLS_CHICK^Q:813-1817,H:201-531^54.006%ID^E:6.64e-133^RecName: Full=Protein wntless homolog;^Eukaryota; Metazoa; Chordata; Craniata; Vertebrata; Euteleostomi; Archelosauria; Archosauria; Dinosauria; Saurischia; Theropoda; Coelurosauria; Aves; Neognathae; Galloanserae; Galliformes; Phasianidae; Phasianinae; Gallus`WLS_CHICK^WLS_CHICK^Q:224-835,H:5-208^34.272%ID^E:6.64e-133^RecName: Full=Protein wntless homolog;^Eukaryota; Metazoa; Chordata; Craniata; Vertebrata; Euteleostomi; Archelosauria; Archosauria; Dinosauria; Saurischia; Theropoda; Coelurosauria; Aves; Neognathae; Galloanserae; Galliformes; Phasianidae; Phasianinae; Gallus,WLSB_XENLA^WLSB_XENLA^Q:1331-2110,H:279-541^56.554%ID^E:1.08e-95^RecName: Full=Protein wntless homolog B;^Eukaryota; Metazoa; Chordata; Craniata; Vertebrata; Euteleostomi; Amphibia; Batrachia; Anura; Pipoidea; Pipidae; Xenopodinae; Xenopus; Xenopus`WLSB_XENLA^WLSB_XENLA^Q:218-835,H:3-208^31.628%ID^E:1.65e-39^RecName: Full=Protein wntless homolog B;^Euka</t>
  </si>
  <si>
    <t>WLS_like_1</t>
  </si>
  <si>
    <t>nvwntless</t>
  </si>
  <si>
    <t>NVE20439,NVE23246</t>
  </si>
  <si>
    <t>NV2.1854</t>
  </si>
  <si>
    <t>0.6592</t>
  </si>
  <si>
    <t>0.0534</t>
  </si>
  <si>
    <t>0.0727</t>
  </si>
  <si>
    <t>0.0319</t>
  </si>
  <si>
    <t>0.025168669</t>
  </si>
  <si>
    <t>-0.978</t>
  </si>
  <si>
    <t>1113.44</t>
  </si>
  <si>
    <t>NVE17329</t>
  </si>
  <si>
    <t>NV2.1446</t>
  </si>
  <si>
    <t>0.3724</t>
  </si>
  <si>
    <t>0.1503</t>
  </si>
  <si>
    <t>0.0249</t>
  </si>
  <si>
    <t>0.024757319</t>
  </si>
  <si>
    <t>123.77</t>
  </si>
  <si>
    <t>sigP:0.998916^^</t>
  </si>
  <si>
    <t>NVE17758</t>
  </si>
  <si>
    <t>NV2.14266</t>
  </si>
  <si>
    <t>0.1744</t>
  </si>
  <si>
    <t>0.1076</t>
  </si>
  <si>
    <t>0.0307</t>
  </si>
  <si>
    <t>242.32</t>
  </si>
  <si>
    <t>GO:0007605,GO:0005622,GO:0003824,GO:0005829,GO:0009653,GO:0005765,GO:0005509,GO:0036195,GO:0009605,GO:0006873,GO:0005488,GO:0009888,GO:0005856,GO:0001525,GO:0007600,GO:0005575,GO:0009790,GO:0051881,GO:0005215,GO:0008104,GO:0005887,GO:0001886,GO:0005635,GO:0007035,GO:0009986,GO:0002093,GO:0005774,GO:0008152,GO:0009628,GO:0006810,GO:0007399,GO:0008289,GO:0005615,GO:0005634,GO:0034707,GO:0006821,GO:0005102,GO:0005737,GO:0001664,GO:0001763,GO:0005515,GO:0006749,GO:0051726,GO:0003008,GO:0005773,GO:0000139,GO:0008544,GO:0009629,GO:0008150,GO:0005886,GO:0005911,GO:0006811,GO:0001885,GO:0005576,GO:0005216,GO:0009968,GO:0008509,GO:0005244,GO:0005764,GO:0003158,GO:0006820,GO:0000003,GO:0045669,GO:0005623,GO:0001944,GO:0001568,GO:0009966,GO:0007423,GO:0005254,GO:0031965,GO:0005813,GO:0001654,GO:0005815,GO:0000902,GO:0003674,GO:0034765,GO:0005783,GO:0048471,GO:0009887,GO:0004601,GO:0070062,GO:0000904,GO:0000323,GO:0009566,GO:0002021,GO:0002065,GO:0055120,GO:0016324,GO:0004602,GO:0002009,GO:0002024</t>
  </si>
  <si>
    <t>ABC2_membrane_3,GST_C,GST_C_2,GST_C_5,GST_N_2,GST_N_3,Ribosomal_L23,Ribosomal_L23eN</t>
  </si>
  <si>
    <t>CLIC6</t>
  </si>
  <si>
    <t>chloride channel activity</t>
  </si>
  <si>
    <t>GO:0034707^cellular_component^chloride channel complex`GO:0005737^cellular_component^cytoplasm`GO:0070062^cellular_component^extracellular exosome`GO:0005739^cellular_component^mitochondrion`GO:0005635^cellular_component^nuclear envelope`GO:0031965^cellular_component^nuclear membrane`GO:0005634^cellular_component^nucleus`GO:0048471^cellular_component^perinuclear region of cytoplasm`GO:0005886^cellular_component^plasma membrane`GO:0005254^molecular_function^chloride channel activity`GO:0005244^molecular_function^voltage-gated ion channel activity`GO:0006821^biological_process^chloride transport`GO:0006749^biological_process^glutathione metabolic process`GO:0045669^biological_process^positive regulation of osteoblast differentiation`GO:0051726^biological_process^regulation of cell cycle`GO:0034765^biological_process^regulation of ion transmembrane transport`GO:0051881^biological_process^regulation of mitochondrial membrane potential</t>
  </si>
  <si>
    <t>GO:0016324^cellular_component^apical plasma membrane`GO:0034707^cellular_component^chloride channel complex`GO:0005783^cellular_component^endoplasmic reticulum`GO:0005794^cellular_component^Golgi apparatus`GO:0000139^cellular_component^Golgi membrane`GO:0005765^cellular_component^lysosomal membrane`GO:0005764^cellular_component^lysosome`GO:0036195^cellular_component^muscle cell projection membrane`GO:0005634^cellular_component^nucleus`GO:0055120^cellular_component^striated muscle dense body`GO:0005254^molecular_function^chloride channel activity`GO:0005244^molecular_function^voltage-gated ion channel activity`GO:0006821^biological_process^chloride transport`GO:0034765^biological_process^regulation of ion transmembrane transport</t>
  </si>
  <si>
    <t>sigP:0.999431^^</t>
  </si>
  <si>
    <t>chloride intracellular channel exl-1 [Nematostella vectensis] &gt;gb|EDO38693.1| predicted protein [Nematostella vectensis]</t>
  </si>
  <si>
    <t>CLIC1_MOUSE^CLIC1_MOUSE^Q:27-209,H:27-229^25.604%ID^E:1.48e-11^RecName: Full=Chloride intracellular channel protein 1;^Eukaryota; Metazoa; Chordata; Craniata; Vertebrata; Euteleostomi; Mammalia; Eutheria; Euarchontoglires; Glires; Rodentia; Myomorpha; Muroidea; Muridae; Murinae; Mus; Mus</t>
  </si>
  <si>
    <t>EXL1_CAEEL^EXL1_CAEEL^Q:867-1082,H:138-210^35.616%ID^E:3.01e-06^RecName: Full=Chloride intracellular channel exl-1;^Eukaryota; Metazoa; Ecdysozoa; Nematoda; Chromadorea; Rhabditida; Rhabditina; Rhabditomorpha; Rhabditoidea; Rhabditidae; Peloderinae; Caenorhabditis</t>
  </si>
  <si>
    <t>EXL1_like_1</t>
  </si>
  <si>
    <t>NVE5861,NVE1742</t>
  </si>
  <si>
    <t>NV2.8876</t>
  </si>
  <si>
    <t>0.2573</t>
  </si>
  <si>
    <t>0.1448</t>
  </si>
  <si>
    <t>0.1207</t>
  </si>
  <si>
    <t>0.1807</t>
  </si>
  <si>
    <t>0.024559849</t>
  </si>
  <si>
    <t>3.57</t>
  </si>
  <si>
    <t>187.35</t>
  </si>
  <si>
    <t>NVE22058</t>
  </si>
  <si>
    <t>NV2.3084</t>
  </si>
  <si>
    <t>0.183</t>
  </si>
  <si>
    <t>0.1198</t>
  </si>
  <si>
    <t>0.2984</t>
  </si>
  <si>
    <t>0.28</t>
  </si>
  <si>
    <t>190.06</t>
  </si>
  <si>
    <t>0.0542</t>
  </si>
  <si>
    <t>0.0854</t>
  </si>
  <si>
    <t>0.0181</t>
  </si>
  <si>
    <t>0.024340805</t>
  </si>
  <si>
    <t>0.499</t>
  </si>
  <si>
    <t>482.08</t>
  </si>
  <si>
    <t>NV2.14336</t>
  </si>
  <si>
    <t>3.32</t>
  </si>
  <si>
    <t>0.1285</t>
  </si>
  <si>
    <t>0.18</t>
  </si>
  <si>
    <t>164.91</t>
  </si>
  <si>
    <t>0.0576</t>
  </si>
  <si>
    <t>0.0874</t>
  </si>
  <si>
    <t>0.0226</t>
  </si>
  <si>
    <t>0.023830379</t>
  </si>
  <si>
    <t>0.488</t>
  </si>
  <si>
    <t>442.23</t>
  </si>
  <si>
    <t>GO:0008150,GO:0008053,GO:0046930,GO:0002260,GO:0006874,GO:0001944,GO:0005623,GO:0000003,GO:0002339,GO:0007548,GO:0006950,GO:0007568,GO:0006810,GO:0007399,GO:0001776,GO:0005634,GO:0007165,GO:0005737,GO:0001933,GO:0005515,GO:0006996,GO:0097144,GO:0002262,GO:0042981,GO:0006919,GO:0001541,GO:0001932,GO:0051434,GO:0007008,GO:0007281,GO:0005789,GO:0005575,GO:0007283,GO:0002521,GO:0008104,GO:0006928,GO:0006629,GO:0001974,GO:0001894,GO:0005635,GO:0005740,GO:0001764,GO:0008152,GO:0097145,GO:0097136,GO:0071944,GO:0005622,GO:0002520,GO:0002352,GO:0006808,GO:0007204,GO:0006687,GO:0005829,GO:0001775,GO:0005488,GO:0006873,GO:0008625,GO:0001777,GO:0006875,GO:0005741,GO:0007166,GO:0005757,GO:0001783,GO:0006970,GO:0007006,GO:0007154,GO:0001655,GO:0008285,GO:0008219,GO:0008283,GO:0001836,GO:0008406,GO:0005739,GO:0051400,GO:0008584,GO:0002358,GO:0007275,GO:0031966,GO:0006664,GO:0006915,GO:0001654,GO:0003674,GO:0001822,GO:0007420,GO:0005783,GO:0006807,GO:0048471,GO:0001844,GO:0007417,GO:0015267,GO:0006091</t>
  </si>
  <si>
    <t>Bcl-2,HTH_Tnp_Tc3_2</t>
  </si>
  <si>
    <t>BAX</t>
  </si>
  <si>
    <t>release of matrix enzymes from mitochondria</t>
  </si>
  <si>
    <t>GO:0097145^cellular_component^BAK complex`GO:0097144^cellular_component^BAX complex`GO:0097136^cellular_component^Bcl-2 family protein complex`GO:0071944^cellular_component^cell periphery`GO:0005737^cellular_component^cytoplasm`GO:0005829^cellular_component^cytosol`GO:0005783^cellular_component^endoplasmic reticulum`GO:0005789^cellular_component^endoplasmic reticulum membrane`GO:0016021^cellular_component^integral component of membrane`GO:0031966^cellular_component^mitochondrial membrane`GO:0005741^cellular_component^mitochondrial outer membrane`GO:0005757^cellular_component^mitochondrial permeability transition pore complex`GO:0005739^cellular_component^mitochondrion`GO:0005635^cellular_component^nuclear envelope`GO:0005634^cellular_component^nucleus`GO:0048471^cellular_component^perinuclear region of cytoplasm`GO:0046930^cellular_component^pore complex`GO:0051400^molecular_function^BH domain binding`GO:0051434^molecular_function^BH3 domain binding`GO:0015267^molecular_function^channe</t>
  </si>
  <si>
    <t>ExpAA=27.26^PredHel=1^Topology=o186-208i</t>
  </si>
  <si>
    <t>sigP:0.997129^^</t>
  </si>
  <si>
    <t>PF00452.21^Bcl-2^Apoptosis regulator proteins, Bcl-2 family^77-172^E:5e-25</t>
  </si>
  <si>
    <t>apoptosis regulator BAX [Nematostella vectensis]</t>
  </si>
  <si>
    <t>BAX_MOUSE^BAX_MOUSE^Q:57-200,H:49-187^41.216%ID^E:6.69e-27^RecName: Full=Apoptosis regulator BAX;^Eukaryota; Metazoa; Chordata; Craniata; Vertebrata; Euteleostomi; Mammalia; Eutheria; Euarchontoglires; Glires; Rodentia; Myomorpha; Muroidea; Muridae; Murinae; Mus; Mus</t>
  </si>
  <si>
    <t>BAX_MOUSE^BAX_MOUSE^Q:291-722,H:49-187^41.216%ID^E:2.18e-24^RecName: Full=Apoptosis regulator BAX;^Eukaryota; Metazoa; Chordata; Craniata; Vertebrata; Euteleostomi; Mammalia; Eutheria; Euarchontoglires; Glires; Rodentia; Myomorpha; Muroidea; Muridae; Murinae; Mus; Mus,BAX_MOUSE^BAX_MOUSE^Q:448-879,H:49-187^41.216%ID^E:2.77e-24^RecName: Full=Apoptosis regulator BAX;^Eukaryota; Metazoa; Chordata; Craniata; Vertebrata; Euteleostomi; Mammalia; Eutheria; Euarchontoglires; Glires; Rodentia; Myomorpha; Muroidea; Muridae; Murinae; Mus; Mus</t>
  </si>
  <si>
    <t>BAX_like_1</t>
  </si>
  <si>
    <t>NVE20202</t>
  </si>
  <si>
    <t>NV2.17730</t>
  </si>
  <si>
    <t>0.0788</t>
  </si>
  <si>
    <t>0.021780407</t>
  </si>
  <si>
    <t>-3.61</t>
  </si>
  <si>
    <t>684.97</t>
  </si>
  <si>
    <t>sigP:0.001929^CS^pos:</t>
  </si>
  <si>
    <t>uncharacterized protein LOC116618883 [Nematostella vectensis]</t>
  </si>
  <si>
    <t>NVE21651,NVE22143</t>
  </si>
  <si>
    <t>NV2.9504</t>
  </si>
  <si>
    <t>0.6314</t>
  </si>
  <si>
    <t>0.0582</t>
  </si>
  <si>
    <t>0.021678756</t>
  </si>
  <si>
    <t>1.26</t>
  </si>
  <si>
    <t>284.06</t>
  </si>
  <si>
    <t>GO:0008150,GO:0043227,GO:0036211,GO:0006468,GO:0006206,GO:0018130,GO:0016743,GO:0034399,GO:0005623,GO:0031406,GO:0016741,GO:0009987,GO:0004672,GO:0016772,GO:0016740,GO:0016301,GO:0032553,GO:0032555,GO:0005634,GO:0044205,GO:0006793,GO:0005515,GO:0036094,GO:0032557,GO:0032551,GO:0005737,GO:0016884,GO:0006207,GO:0031981,GO:0043226,GO:0043231,GO:0043169,GO:0032549,GO:0005575,GO:0009058,GO:0035639,GO:0016879,GO:0008152,GO:0016773,GO:0030554,GO:0009112,GO:0005622,GO:0003824,GO:0005524,GO:0043168,GO:0001884,GO:0009064,GO:0008716,GO:0019856,GO:0001882,GO:0004151,GO:0005829,GO:0008270,GO:0019103,GO:0005488,GO:0006796,GO:0000166,GO:0016810,GO:0043177,GO:0043229,GO:0005654,GO:0018107,GO:0006082,GO:0018210,GO:0034641,GO:0016787,GO:0043170,GO:0005739,GO:0004088,GO:0017076,GO:0006725,GO:0032559,GO:0006139,GO:0042802,GO:0016874,GO:0008144,GO:0003674,GO:0004070,GO:0019752,GO:0043167,GO:0006541,GO:0019899,GO:0016363,GO:0006807,GO:0006464,GO:0019538,GO:0016310,GO:0002134,GO:0031974,GO:0016812,GO:0006520</t>
  </si>
  <si>
    <t>Amidohydro_1,BetaGal_dom4_5,CPSase_L_D2,CPSase_L_D3,CPSase_sm_chain,GATase,Glyco_hydro_35,MGS,OTCace,OTCace_N</t>
  </si>
  <si>
    <t>CAD</t>
  </si>
  <si>
    <t>carbamoyl-phosphate synthase (glutamine-hydrolyzing) activity</t>
  </si>
  <si>
    <t>GO:0005524^molecular_function^ATP binding`GO:0008716^molecular_function^D-alanine-D-alanine ligase activity`GO:0016787^molecular_function^hydrolase activity`GO:0016743^molecular_function^carboxyl- or carbamoyltransferase activity`GO:0006520^biological_process^cellular amino acid metabolic process`GO:0016597^molecular_function^amino acid binding</t>
  </si>
  <si>
    <t>GO:0005737^cellular_component^cytoplasm`GO:0005634^cellular_component^nucleus`GO:0016597^molecular_function^amino acid binding`GO:0004070^molecular_function^aspartate carbamoyltransferase activity`GO:0005524^molecular_function^ATP binding`GO:0004088^molecular_function^carbamoyl-phosphate synthase (glutamine-hydrolyzing) activity`GO:0004151^molecular_function^dihydroorotase activity`GO:0008270^molecular_function^zinc ion binding`GO:0006207^biological_process^'de novo' pyrimidine nucleobase biosynthetic process`GO:0044205^biological_process^'de novo' UMP biosynthetic process`GO:0006541^biological_process^glutamine metabolic process</t>
  </si>
  <si>
    <t>sigP:0.714028^^</t>
  </si>
  <si>
    <t>PF00988.24^CPSase_sm_chain^Carbamoyl-phosphate synthase small chain, CPSase domain^29-163^E:5.5e-50`PF00117.30^GATase^Glutamine amidotransferase class-I^206-384^E:1.1e-44`PF02786.19^CPSase_L_D2^Carbamoyl-phosphate synthase L chain, ATP binding domain^540-742^E:2.4e-81`PF02222.24^ATP-grasp^ATP-grasp domain^555-702^E:1.5e-05`PF07478.15^Dala_Dala_lig_C^D-ala D-ala ligase C-terminus^570-711^E:2e-05`PF02787.21^CPSase_L_D3^Carbamoyl-phosphate synthetase large chain, oligomerisation domain^827-924^E:5.4e-24`PF02786.19^CPSase_L_D2^Carbamoyl-phosphate synthase L chain, ATP binding domain^1095-1291^E:3.8e-21`PF02222.24^ATP-grasp^ATP-grasp domain^1101-1264^E:1.6e-08`PF07478.15^Dala_Dala_lig_C^D-ala D-ala ligase C-terminus^1104-1261^E:3.8e-07`PF02142.24^MGS^MGS-like domain^1372-1478^E:1.5e-15`PF01979.22^Amidohydro_1^Amidohydrolase family^1514-1796^E:5.8e-10`PF02729.23^OTCace_N^Aspartate/ornithine carbamoyltransferase, carbamoyl-P binding domain^1952-2092^E:1.1e-42`PF00185.26^OTCace^Aspartate/ornit</t>
  </si>
  <si>
    <t>CAD protein isoform X1 [Nematostella vectensis]</t>
  </si>
  <si>
    <t>PYR1_SQUAC^PYR1_SQUAC^Q:26-2252,H:1-2242^65.343%ID^E:0^RecName: Full=CAD protein;^Eukaryota; Metazoa; Chordata; Craniata; Vertebrata; Chondrichthyes; Elasmobranchii; Squalomorphii; Squaliformes; Squalidae; Squalus</t>
  </si>
  <si>
    <t>PYR1_SQUAC^PYR1_SQUAC^Q:78-6758,H:1-2242^65.726%ID^E:0^RecName: Full=CAD protein;^Eukaryota; Metazoa; Chordata; Craniata; Vertebrata; Chondrichthyes; Elasmobranchii; Squalomorphii; Squaliformes; Squalidae; Squalus</t>
  </si>
  <si>
    <t>PYR1_like_1</t>
  </si>
  <si>
    <t>NVE4636,NVE20224,NVE3467,NVE18845,NVE4635</t>
  </si>
  <si>
    <t>NV2.17246</t>
  </si>
  <si>
    <t>0.2539</t>
  </si>
  <si>
    <t>0.013</t>
  </si>
  <si>
    <t>0.020517195</t>
  </si>
  <si>
    <t>429.47</t>
  </si>
  <si>
    <t>0.1538</t>
  </si>
  <si>
    <t>-0.938</t>
  </si>
  <si>
    <t>0.522</t>
  </si>
  <si>
    <t>701.1</t>
  </si>
  <si>
    <t>ExpAA=16.84^PredHel=1^Topology=i21-40o</t>
  </si>
  <si>
    <t>sigP:0.999325^^</t>
  </si>
  <si>
    <t>hypothetical protein AC249_AIPGENE19811 [Exaiptasia diaphana]</t>
  </si>
  <si>
    <t>NVE13055</t>
  </si>
  <si>
    <t>NV2.1322</t>
  </si>
  <si>
    <t>0.3413</t>
  </si>
  <si>
    <t>0.416</t>
  </si>
  <si>
    <t>421.66</t>
  </si>
  <si>
    <t>GO:0016020,GO:0030496,GO:0044425,GO:0099081,GO:0071944,GO:0015630,GO:0060538,GO:0044449,GO:0014706,GO:0048731,GO:0005874,GO:0048513,GO:0005575,GO:0051014,GO:0045787,GO:0043226,GO:0043231,GO:0003779,GO:0005546,GO:1990752,GO:0005856,GO:0032502,GO:0099513,GO:0008154,GO:0051781,GO:0003674,GO:0043034,GO:0005488,GO:0043292,GO:0002102,GO:0050789,GO:0009888,GO:0060537,GO:0042995,GO:0099080,GO:0005829,GO:0048518,GO:0032154,GO:0051016,GO:0005622,GO:0048522,GO:0061061,GO:0005623,GO:0030016,GO:0044446,GO:0044877,GO:0008092,GO:0007010,GO:0043229,GO:0032153,GO:0032155,GO:0043227,GO:0008150,GO:0005886,GO:0043232,GO:0044424,GO:0005737,GO:0007275,GO:0007519,GO:0099512,GO:0005925,GO:0005515,GO:0051726,GO:0044444,GO:0005634,GO:0044430,GO:0010564,GO:0044464,GO:0032501,GO:0015629,GO:0007517,GO:0051015,GO:0048856,GO:0090068,GO:0043228,GO:0044459,GO:0032465,GO:0036449,GO:0051302,GO:0065007,GO:0032467,GO:0044422,GO:0050794,GO:0098590</t>
  </si>
  <si>
    <t>Gelsolin,VHP</t>
  </si>
  <si>
    <t>SVIL</t>
  </si>
  <si>
    <t>supervillin</t>
  </si>
  <si>
    <t>GO:0003779^molecular_function^actin binding`GO:0007010^biological_process^cytoskeleton organization</t>
  </si>
  <si>
    <t>GO:0015629^cellular_component^actin cytoskeleton`GO:0042995^cellular_component^cell projection`GO:0032154^cellular_component^cleavage furrow`GO:0043034^cellular_component^costamere`GO:0005737^cellular_component^cytoplasm`GO:0005829^cellular_component^cytosol`GO:0005925^cellular_component^focal adhesion`GO:0036449^cellular_component^microtubule minus-end`GO:0030496^cellular_component^midbody`GO:0005634^cellular_component^nucleus`GO:0005886^cellular_component^plasma membrane`GO:0002102^cellular_component^podosome`GO:0051015^molecular_function^actin filament binding`GO:0005546^molecular_function^phosphatidylinositol-4,5-bisphosphate binding`GO:0051014^biological_process^actin filament severing`GO:0008154^biological_process^actin polymerization or depolymerization`GO:0051016^biological_process^barbed-end actin filament capping`GO:0032467^biological_process^positive regulation of cytokinesis`GO:0007519^biological_process^skeletal muscle tissue development</t>
  </si>
  <si>
    <t>sigP:0.999361^^</t>
  </si>
  <si>
    <t>PF00626.24^Gelsolin^Gelsolin repeat^250-290^E:5.1e-05`PF00626.24^Gelsolin^Gelsolin repeat^379-422^E:0.00026`PF02209.21^VHP^Villin headpiece domain^985-1020^E:8.8e-12,PF00626.24^Gelsolin^Gelsolin repeat^250-290^E:5.2e-05`PF00626.24^Gelsolin^Gelsolin repeat^379-422^E:0.00026`PF02209.21^VHP^Villin headpiece domain^998-1033^E:9e-12</t>
  </si>
  <si>
    <t>uncharacterized protein LOC116621199 isoform X2 [Nematostella vectensis],uncharacterized protein LOC116621199 isoform X1 [Nematostella vectensis]</t>
  </si>
  <si>
    <t>SVIL_HUMAN^SVIL_HUMAN^Q:115-1033,H:1344-2214^37.112%ID^E:0^RecName: Full=Supervillin {ECO:0000303|PubMed:9867483};^Eukaryota; Metazoa; Chordata; Craniata; Vertebrata; Euteleostomi; Mammalia; Eutheria; Euarchontoglires; Primates; Haplorrhini; Catarrhini; Hominidae; Homo,SVIL_HUMAN^SVIL_HUMAN^Q:115-1020,H:1344-2214^37.527%ID^E:0^RecName: Full=Supervillin {ECO:0000303|PubMed:9867483};^Eukaryota; Metazoa; Chordata; Craniata; Vertebrata; Euteleostomi; Mammalia; Eutheria; Euarchontoglires; Primates; Haplorrhini; Catarrhini; Hominidae; Homo</t>
  </si>
  <si>
    <t>SVIL_HUMAN^SVIL_HUMAN^Q:1007-3688,H:1344-2202^37.253%ID^E:3.28e-177^RecName: Full=Supervillin {ECO:0000303|PubMed:9867483};^Eukaryota; Metazoa; Chordata; Craniata; Vertebrata; Euteleostomi; Mammalia; Eutheria; Euarchontoglires; Primates; Haplorrhini; Catarrhini; Hominidae; Homo,SVIL_HUMAN^SVIL_HUMAN^Q:1017-3737,H:1344-2202^36.945%ID^E:1.61e-176^RecName: Full=Supervillin {ECO:0000303|PubMed:9867483};^Eukaryota; Metazoa; Chordata; Craniata; Vertebrata; Euteleostomi; Mammalia; Eutheria; Euarchontoglires; Primates; Haplorrhini; Catarrhini; Hominidae; Homo</t>
  </si>
  <si>
    <t>SVIL_like_2</t>
  </si>
  <si>
    <t>NVE13917,NVE13916,NVE23729,NVE5323</t>
  </si>
  <si>
    <t>NV2.388</t>
  </si>
  <si>
    <t>0.1559</t>
  </si>
  <si>
    <t>0.0704</t>
  </si>
  <si>
    <t>0.0081</t>
  </si>
  <si>
    <t>0.020258506</t>
  </si>
  <si>
    <t>-0.865</t>
  </si>
  <si>
    <t>0.549</t>
  </si>
  <si>
    <t>1455.91</t>
  </si>
  <si>
    <t>GO:0010212,GO:0000724,GO:0003677,GO:0043138,GO:0005524,GO:0008340,GO:0005634,GO:0005694,GO:0035861,GO:0005737,GO:0044806,GO:0006310,GO:0006259,GO:0046872,GO:0005654,GO:0006281,GO:0010259,GO:0006268,GO:0016592,GO:0032508,GO:0009378</t>
  </si>
  <si>
    <t>DEAD,Helicase_C,RecQ_Zn_bind</t>
  </si>
  <si>
    <t>Helicase conserved C-terminal domain</t>
  </si>
  <si>
    <t>GO:0005694^cellular_component^chromosome`GO:0005737^cellular_component^cytoplasm`GO:0016592^cellular_component^mediator complex`GO:0043138^molecular_function^3'-5' DNA helicase activity`GO:0005524^molecular_function^ATP binding`GO:0003677^molecular_function^DNA binding`GO:0009378^molecular_function^four-way junction helicase activity`GO:0046872^molecular_function^metal ion binding`GO:0032508^biological_process^DNA duplex unwinding`GO:0006310^biological_process^DNA recombination`GO:0006281^biological_process^DNA repair`GO:0006268^biological_process^DNA unwinding involved in DNA replication`GO:0000724^biological_process^double-strand break repair via homologous recombination</t>
  </si>
  <si>
    <t>GO:0005694^cellular_component^chromosome`GO:0005737^cellular_component^cytoplasm`GO:0005654^cellular_component^nucleoplasm`GO:0005634^cellular_component^nucleus`GO:0035861^cellular_component^site of double-strand break`GO:0043138^molecular_function^3'-5' DNA helicase activity`GO:0005524^molecular_function^ATP binding`GO:0003677^molecular_function^DNA binding`GO:0009378^molecular_function^four-way junction helicase activity`GO:0008340^biological_process^determination of adult lifespan`GO:0032508^biological_process^DNA duplex unwinding`GO:0006259^biological_process^DNA metabolic process`GO:0006310^biological_process^DNA recombination`GO:0006281^biological_process^DNA repair`GO:0006268^biological_process^DNA unwinding involved in DNA replication`GO:0000724^biological_process^double-strand break repair via homologous recombination`GO:0044806^biological_process^G-quadruplex DNA unwinding`GO:0010259^biological_process^multicellular organism aging`GO:0010212^biological_process^response to ion</t>
  </si>
  <si>
    <t>sigP:0.9997^^</t>
  </si>
  <si>
    <t>PF00271.33^Helicase_C^Helicase conserved C-terminal domain^9-125^E:5.1e-20</t>
  </si>
  <si>
    <t>RECQ2_ARATH^RECQ2_ARATH^Q:8-258,H:296-545^30.851%ID^E:2.31e-17^RecName: Full=ATP-dependent DNA helicase Q-like 2;^Eukaryota; Viridiplantae; Streptophyta; Embryophyta; Tracheophyta; Spermatophyta; Magnoliopsida; eudicotyledons; Gunneridae; Pentapetalae; rosids; malvids; Brassicales; Brassicaceae; Camelineae; Arabidopsis</t>
  </si>
  <si>
    <t>WRN_CAEEL^WRN_CAEEL^Q:235-1425,H:241-634^30.095%ID^E:4.49e-39^RecName: Full=Probable Werner syndrome ATP-dependent helicase homolog 1;^Eukaryota; Metazoa; Ecdysozoa; Nematoda; Chromadorea; Rhabditida; Rhabditina; Rhabditomorpha; Rhabditoidea; Rhabditidae; Peloderinae; Caenorhabditis</t>
  </si>
  <si>
    <t>WRN_like_6</t>
  </si>
  <si>
    <t>NVE8269</t>
  </si>
  <si>
    <t>NV2.14537</t>
  </si>
  <si>
    <t>0.0059</t>
  </si>
  <si>
    <t>0.019207477</t>
  </si>
  <si>
    <t>2.18</t>
  </si>
  <si>
    <t>222.5</t>
  </si>
  <si>
    <t>0.0638</t>
  </si>
  <si>
    <t>0.0713</t>
  </si>
  <si>
    <t>0.018153921</t>
  </si>
  <si>
    <t>-3.67</t>
  </si>
  <si>
    <t>0.469</t>
  </si>
  <si>
    <t>66864.96</t>
  </si>
  <si>
    <t>GO:0016021,GO:0005886,GO:0015297,GO:0008233,GO:0006885,GO:0006508,GO:0015081</t>
  </si>
  <si>
    <t>Bac_DNA_binding,OEP,Peptidase_S49</t>
  </si>
  <si>
    <t>Peptidase family S49</t>
  </si>
  <si>
    <t>GO:0008233^molecular_function^peptidase activity`GO:0006508^biological_process^proteolysis</t>
  </si>
  <si>
    <t>GO:0016021^cellular_component^integral component of membrane`GO:0005886^cellular_component^plasma membrane`GO:0015297^molecular_function^antiporter activity`GO:0008233^molecular_function^peptidase activity`GO:0015081^molecular_function^sodium ion transmembrane transporter activity`GO:0006885^biological_process^regulation of pH</t>
  </si>
  <si>
    <t>sigP:0.999814^^</t>
  </si>
  <si>
    <t>PF01343.20^Peptidase_S49^Peptidase family S49^82-219^E:5.6e-28</t>
  </si>
  <si>
    <t>NHAA_BRUA2^NHAA_BRUA2^Q:8-233,H:459-682^43.172%ID^E:1.23e-48^RecName: Full=Na(+)/H(+) antiporter NhaA;^Bacteria; Proteobacteria; Alphaproteobacteria; Rhizobiales; Brucellaceae; Brucella</t>
  </si>
  <si>
    <t>NHAA_BRUA2^NHAA_BRUA2^Q:338-1015,H:459-682^43.172%ID^E:1.1e-45^RecName: Full=Na(+)/H(+) antiporter NhaA;^Bacteria; Proteobacteria; Alphaproteobacteria; Rhizobiales; Brucellaceae; Brucella</t>
  </si>
  <si>
    <t>NHAA_like_1</t>
  </si>
  <si>
    <t>NVE14320,NVE16077</t>
  </si>
  <si>
    <t>NV2.54</t>
  </si>
  <si>
    <t>0.5421</t>
  </si>
  <si>
    <t>0.0953</t>
  </si>
  <si>
    <t>0.0676</t>
  </si>
  <si>
    <t>0.1544</t>
  </si>
  <si>
    <t>0.017994671</t>
  </si>
  <si>
    <t>-1.34</t>
  </si>
  <si>
    <t>0.395</t>
  </si>
  <si>
    <t>2350.99</t>
  </si>
  <si>
    <t>sigP:0.999543^^</t>
  </si>
  <si>
    <t>TNFAIP3-interacting protein 3 [Nematostella vectensis] &gt;gb|EDO38079.1| predicted protein [Nematostella vectensis]</t>
  </si>
  <si>
    <t>NVE2671</t>
  </si>
  <si>
    <t>NV2.7915</t>
  </si>
  <si>
    <t>0.283</t>
  </si>
  <si>
    <t>0.067</t>
  </si>
  <si>
    <t>0.1866</t>
  </si>
  <si>
    <t>0.017693002</t>
  </si>
  <si>
    <t>-3.68</t>
  </si>
  <si>
    <t>0.369</t>
  </si>
  <si>
    <t>2652.78</t>
  </si>
  <si>
    <t>ExpAA=17.26^PredHel=1^Topology=i38-55o</t>
  </si>
  <si>
    <t>sigP:0.983536^^,sigP:0.712214^^</t>
  </si>
  <si>
    <t>NVE8067,NVE8066</t>
  </si>
  <si>
    <t>NV2.3319</t>
  </si>
  <si>
    <t>0.1009</t>
  </si>
  <si>
    <t>0.0113</t>
  </si>
  <si>
    <t>0.017638577</t>
  </si>
  <si>
    <t>0.468</t>
  </si>
  <si>
    <t>285.1</t>
  </si>
  <si>
    <t>YqaJ</t>
  </si>
  <si>
    <t>sigP:0.998313^^,sigP:0.994817^^</t>
  </si>
  <si>
    <t>uncharacterized protein LOC116604486 [Nematostella vectensis]</t>
  </si>
  <si>
    <t>NV2.23876</t>
  </si>
  <si>
    <t>0.1176</t>
  </si>
  <si>
    <t>0.1251</t>
  </si>
  <si>
    <t>0.1522</t>
  </si>
  <si>
    <t>0.0882</t>
  </si>
  <si>
    <t>121.07</t>
  </si>
  <si>
    <t>GO:0098883,GO:0048839,GO:0005581,GO:0006958,GO:0098794,GO:0045202,GO:0005615,GO:0005602,GO:0045087</t>
  </si>
  <si>
    <t>GO:0005581^cellular_component^collagen trimer`GO:0005602^cellular_component^complement component C1 complex`GO:0005615^cellular_component^extracellular space`GO:0098794^cellular_component^postsynapse`GO:0045202^cellular_component^synapse`GO:0006958^biological_process^complement activation, classical pathway`GO:0045087^biological_process^innate immune response`GO:0048839^biological_process^inner ear development`GO:0098883^biological_process^synapse pruning</t>
  </si>
  <si>
    <t>ExpAA=15.25^PredHel=1^Topology=o5-22i</t>
  </si>
  <si>
    <t>sigP:0.003387^CS^pos:</t>
  </si>
  <si>
    <t>PF01391.20^Collagen^Collagen triple helix repeat (20 copies)^75-119^E:4e-08</t>
  </si>
  <si>
    <t>collagen alpha-5(IV) chain [Nematostella vectensis]</t>
  </si>
  <si>
    <t>C1QBMOUSE^C1QB_MOUSE^Q:68-121,H:51-104^50%ID^E:5.6e-06^RecName: Full=Complement C1q subcomponent subunit B;^Eukaryota; Metazoa; Chordata; Craniata; Vertebrata; Euteleostomi; Mammalia; Eutheria; Euarchontoglires; Glires; Rodentia; Myomorpha; Muroidea; Muridae; Murinae; Mus; Mus</t>
  </si>
  <si>
    <t>C1QB_like_6</t>
  </si>
  <si>
    <t>NVE18955</t>
  </si>
  <si>
    <t>NV2.11820</t>
  </si>
  <si>
    <t>0.6195</t>
  </si>
  <si>
    <t>0.2254</t>
  </si>
  <si>
    <t>0.017395051</t>
  </si>
  <si>
    <t>1.63</t>
  </si>
  <si>
    <t>483.2</t>
  </si>
  <si>
    <t>ApeC</t>
  </si>
  <si>
    <t>C-terminal domain of apextrin</t>
  </si>
  <si>
    <t>ExpAA=39.16^PredHel=2^Topology=i5-24o257-279i</t>
  </si>
  <si>
    <t>sigP:0.000431^CS^pos:</t>
  </si>
  <si>
    <t>PF16977.7^ApeC^C-terminal domain of apextrin^24-229^E:2.1e-72</t>
  </si>
  <si>
    <t>uncharacterized protein LOC5504984 [Nematostella vectensis] &gt;ref|XP_032229245.1| uncharacterized protein LOC5504984 [Nematostella vectensis]</t>
  </si>
  <si>
    <t>NVE11004</t>
  </si>
  <si>
    <t>NV2.10271</t>
  </si>
  <si>
    <t>0.9669</t>
  </si>
  <si>
    <t>0.076</t>
  </si>
  <si>
    <t>0.017371072</t>
  </si>
  <si>
    <t>473.72</t>
  </si>
  <si>
    <t>GO:0016021,GO:0097225,GO:0016020</t>
  </si>
  <si>
    <t>MT-A70,Patched,SERTA,Sterol-sensing</t>
  </si>
  <si>
    <t>PTCHD3</t>
  </si>
  <si>
    <t>molting cycle, collagen and cuticulin-based cuticle</t>
  </si>
  <si>
    <t>GO:0016021^cellular_component^integral component of membrane`GO:0016020^cellular_component^membrane`GO:0097225^cellular_component^sperm midpiece</t>
  </si>
  <si>
    <t>ExpAA=259.11^PredHel=11^Topology=o35-57i275-294o304-326i333-355o410-432i482-504o686-708i710-732o742-764i777-799o814-836i,ExpAA=258.38^PredHel=11^Topology=o35-57i275-294o304-326i333-355o410-432i482-504o686-708i710-732o742-764i777-799o814-836i,ExpAA=258.16^PredHel=11^Topology=o42-64i282-301o311-333i340-362o417-439i489-511o693-715i717-739o749-771i784-806o821-843i</t>
  </si>
  <si>
    <t>sigP:0.999396^^,sigP:0.999022^^</t>
  </si>
  <si>
    <t>PF02460.20^Patched^Patched family^75-843^E:2.6e-99`PF12349.10^Sterol-sensing^Sterol-sensing domain of SREBP cleavage-activation^312-455^E:1.4e-34,PF02460.20^Patched^Patched family^68-836^E:2.5e-99`PF12349.10^Sterol-sensing^Sterol-sensing domain of SREBP cleavage-activation^305-448^E:1.4e-34</t>
  </si>
  <si>
    <t>patched domain-containing protein 3 isoform X1 [Nematostella vectensis] &gt;ref|XP_032233117.1| patched domain-containing protein 3 isoform X1 [Nematostella vectensis] &gt;ref|XP_032233118.1| patched domain-containing protein 3 isoform X1 [Nematostella vectensis] &gt;ref|XP_032233120.1| patched domain-containing protein 3 isoform X1 [Nematostella vectensis],patched domain-containing protein 3 isoform X2 [Nematostella vectensis]</t>
  </si>
  <si>
    <t>patched domain-containing protein 3 isoform X2 [Nematostella vectensis],patched domain-containing protein 3 isoform X1 [Nematostella vectensis] &gt;ref|XP_032233117.1| patched domain-containing protein 3 isoform X1 [Nematostella vectensis] &gt;ref|XP_032233118.1| patched domain-containing protein 3 isoform X1 [Nematostella vectensis] &gt;ref|XP_032233120.1| patched domain-containing protein 3 isoform X1 [Nematostella vectensis]</t>
  </si>
  <si>
    <t>PTHD3_MOUSE^PTHD3_MOUSE^Q:13-841,H:65-904^26.905%ID^E:1.54e-80^RecName: Full=Patched domain-containing protein 3;^Eukaryota; Metazoa; Chordata; Craniata; Vertebrata; Euteleostomi; Mammalia; Eutheria; Euarchontoglires; Glires; Rodentia; Myomorpha; Muroidea; Muridae; Murinae; Mus; Mus,PTHD3_MOUSE^PTHD3_MOUSE^Q:25-834,H:82-904^27.069%ID^E:2e-80^RecName: Full=Patched domain-containing protein 3;^Eukaryota; Metazoa; Chordata; Craniata; Vertebrata; Euteleostomi; Mammalia; Eutheria; Euarchontoglires; Glires; Rodentia; Myomorpha; Muroidea; Muridae; Murinae; Mus; Mus,PTHD3_MOUSE^PTHD3_MOUSE^Q:25-834,H:82-904^27.069%ID^E:1.18e-80^RecName: Full=Patched domain-containing protein 3;^Eukaryota; Metazoa; Chordata; Craniata; Vertebrata; Euteleostomi; Mammalia; Eutheria; Euarchontoglires; Glires; Rodentia; Myomorpha; Muroidea; Muridae; Murinae; Mus; Mus</t>
  </si>
  <si>
    <t>PTHD3_MOUSE^PTHD3_MOUSE^Q:120-2486,H:82-883^26.779%ID^E:4.42e-48^RecName: Full=Patched domain-containing protein 3;^Eukaryota; Metazoa; Chordata; Craniata; Vertebrata; Euteleostomi; Mammalia; Eutheria; Euarchontoglires; Glires; Rodentia; Myomorpha; Muroidea; Muridae; Murinae; Mus; Mus,PTHD3_MOUSE^PTHD3_MOUSE^Q:158-2524,H:82-883^26.779%ID^E:4.69e-48^RecName: Full=Patched domain-containing protein 3;^Eukaryota; Metazoa; Chordata; Craniata; Vertebrata; Euteleostomi; Mammalia; Eutheria; Euarchontoglires; Glires; Rodentia; Myomorpha; Muroidea; Muridae; Murinae; Mus; Mus,PTHD3_MOUSE^PTHD3_MOUSE^Q:271-2637,H:82-883^26.867%ID^E:5.45e-48^RecName: Full=Patched domain-containing protein 3;^Eukaryota; Metazoa; Chordata; Craniata; Vertebrata; Euteleostomi; Mammalia; Eutheria; Euarchontoglires; Glires; Rodentia; Myomorpha; Muroidea; Muridae; Murinae; Mus; Mus,PTHD3_MOUSE^PTHD3_MOUSE^Q:267-2633,H:82-883^26.779%ID^E:6.3e-48^RecName: Full=Patched domain-containing protein 3;^Eukaryota; Metazoa; Chordat</t>
  </si>
  <si>
    <t>PTHD3_like_17</t>
  </si>
  <si>
    <t>NVE4824</t>
  </si>
  <si>
    <t>NV2.7408</t>
  </si>
  <si>
    <t>0.1745</t>
  </si>
  <si>
    <t>0.2182</t>
  </si>
  <si>
    <t>0.1265</t>
  </si>
  <si>
    <t>0.3717</t>
  </si>
  <si>
    <t>0.017198309</t>
  </si>
  <si>
    <t>170.05</t>
  </si>
  <si>
    <t>WSC</t>
  </si>
  <si>
    <t>WSC domain</t>
  </si>
  <si>
    <t>sigP:0.999341^^</t>
  </si>
  <si>
    <t>uncharacterized protein LOC5522255 isoform X1 [Nematostella vectensis]</t>
  </si>
  <si>
    <t>NVE254</t>
  </si>
  <si>
    <t>NV2.16337</t>
  </si>
  <si>
    <t>0.8809</t>
  </si>
  <si>
    <t>0.017004433</t>
  </si>
  <si>
    <t>2.93</t>
  </si>
  <si>
    <t>281.22</t>
  </si>
  <si>
    <t>Tyrosinase,VWA</t>
  </si>
  <si>
    <t>Common central domain of tyrosinase</t>
  </si>
  <si>
    <t>sigP:0.524081^^</t>
  </si>
  <si>
    <t>uncharacterized protein LOC5500728, partial [Nematostella vectensis]</t>
  </si>
  <si>
    <t>USOM5_ACRMI^USOM5_ACRMI^Q:100-258,H:83-239^41.615%ID^E:1.98e-32^RecName: Full=Uncharacterized skeletal organic matrix protein 5 {ECO:0000303|PubMed:23765379};^Eukaryota; Metazoa; Cnidaria; Anthozoa; Hexacorallia; Scleractinia; Astrocoeniina; Acroporidae; Acropora`USOM5_ACRMI^USOM5_ACRMI^Q:358-512,H:91-244^42.675%ID^E:1.08e-28^RecName: Full=Uncharacterized skeletal organic matrix protein 5 {ECO:0000303|PubMed:23765379};^Eukaryota; Metazoa; Cnidaria; Anthozoa; Hexacorallia; Scleractinia; Astrocoeniina; Acroporidae; Acropora</t>
  </si>
  <si>
    <t>USOM5_ACRMI^USOM5_ACRMI^Q:338-814,H:83-239^41.615%ID^E:3.26e-32^RecName: Full=Uncharacterized skeletal organic matrix protein 5 {ECO:0000303|PubMed:23765379};^Eukaryota; Metazoa; Cnidaria; Anthozoa; Hexacorallia; Scleractinia; Astrocoeniina; Acroporidae; Acropora`USOM5_ACRMI^USOM5_ACRMI^Q:1112-1576,H:91-244^42.675%ID^E:1.57e-28^RecName: Full=Uncharacterized skeletal organic matrix protein 5 {ECO:0000303|PubMed:23765379};^Eukaryota; Metazoa; Cnidaria; Anthozoa; Hexacorallia; Scleractinia; Astrocoeniina; Acroporidae; Acropora</t>
  </si>
  <si>
    <t>USOM5_like_34</t>
  </si>
  <si>
    <t>NVE21816,NVE21954,NVE15920,NVE21953</t>
  </si>
  <si>
    <t>NV2.19485</t>
  </si>
  <si>
    <t>0.2974</t>
  </si>
  <si>
    <t>0.0399</t>
  </si>
  <si>
    <t>0.0142</t>
  </si>
  <si>
    <t>0.016576126</t>
  </si>
  <si>
    <t>0.873</t>
  </si>
  <si>
    <t>39016.34</t>
  </si>
  <si>
    <t>sigP:0.999546^^</t>
  </si>
  <si>
    <t>hypothetical protein pdam_00013122 [Pocillopora damicornis]</t>
  </si>
  <si>
    <t>NVE17130</t>
  </si>
  <si>
    <t>NV2.19430</t>
  </si>
  <si>
    <t>0.6093</t>
  </si>
  <si>
    <t>0.0735</t>
  </si>
  <si>
    <t>0.489</t>
  </si>
  <si>
    <t>1029.87</t>
  </si>
  <si>
    <t>sigP:0.000303^CS^pos:</t>
  </si>
  <si>
    <t>nascent polypeptide-associated complex subunit alpha, muscle-specific form-like [Nematostella vectensis]</t>
  </si>
  <si>
    <t>NVE17878,NVE10259</t>
  </si>
  <si>
    <t>NV2.9872</t>
  </si>
  <si>
    <t>0.5969</t>
  </si>
  <si>
    <t>0.1252</t>
  </si>
  <si>
    <t>0.0352</t>
  </si>
  <si>
    <t>0.015733856</t>
  </si>
  <si>
    <t>173.63</t>
  </si>
  <si>
    <t>GO:0033036,GO:0045184,GO:0007616,GO:0030667,GO:0042589,GO:0007267,GO:0031090,GO:0030424,GO:0008021,GO:0016021,GO:0044440,GO:0033993,GO:0006892,GO:0019899,GO:0042886,GO:0003674,GO:0016020,GO:0032940,GO:0030672,GO:0044425,GO:0007274,GO:0023052,GO:0042588,GO:0031224,GO:0070062,GO:0032588,GO:0044463,GO:0031625,GO:0005768,GO:0007613,GO:0044306,GO:0043679,GO:0007154,GO:0007611,GO:0044422,GO:0006897,GO:0044424,GO:0044444,GO:0042221,GO:0030658,GO:0044464,GO:0031410,GO:0043229,GO:0007610,GO:0050877,GO:0006887,GO:0032526,GO:0046903,GO:0044431,GO:0019904,GO:0005794,GO:0044446,GO:0030659,GO:0044433,GO:0044456,GO:0005622,GO:0005488,GO:0042995,GO:0045202,GO:0005802,GO:0015031,GO:0005575,GO:0043195,GO:0008104,GO:0043231,GO:0043226,GO:0030141,GO:0030136,GO:0007268,GO:0012506,GO:0006810,GO:0016192,GO:0044389,GO:0031984,GO:0005737,GO:0031982,GO:0055038,GO:0003008,GO:0005515,GO:0032501,GO:0001101,GO:0000139,GO:0010033,GO:0030133,GO:0030135,GO:0043227,GO:0008150,GO:0033267,GO:0009987,GO:0005623,GO:0043005</t>
  </si>
  <si>
    <t>DDE_Tnp_4,SCAMP,Synaphin</t>
  </si>
  <si>
    <t>SCAMP2</t>
  </si>
  <si>
    <t>protein transport</t>
  </si>
  <si>
    <t>GO:0015031^biological_process^protein transport`GO:0016021^cellular_component^integral component of membrane</t>
  </si>
  <si>
    <t>GO:0070062^cellular_component^extracellular exosome`GO:0005794^cellular_component^Golgi apparatus`GO:0016021^cellular_component^integral component of membrane`GO:0043231^cellular_component^intracellular membrane-bounded organelle`GO:0055038^cellular_component^recycling endosome membrane`GO:0032588^cellular_component^trans-Golgi network membrane`GO:0030133^cellular_component^transport vesicle`GO:0006892^biological_process^post-Golgi vesicle-mediated transport`GO:0015031^biological_process^protein transport</t>
  </si>
  <si>
    <t>ExpAA=87.76^PredHel=4^Topology=i159-181o196-215i228-250o274-296i</t>
  </si>
  <si>
    <t>sigP:0.998589^^</t>
  </si>
  <si>
    <t>PF04144.15^SCAMP^SCAMP family^125-304^E:5.2e-56</t>
  </si>
  <si>
    <t>secretory carrier-associated membrane protein 2 [Nematostella vectensis]</t>
  </si>
  <si>
    <t>SCAM2_HUMAN^SCAM2_HUMAN^Q:6-337,H:9-325^40.118%ID^E:3.65e-75^RecName: Full=Secretory carrier-associated membrane protein 2;^Eukaryota; Metazoa; Chordata; Craniata; Vertebrata; Euteleostomi; Mammalia; Eutheria; Euarchontoglires; Primates; Haplorrhini; Catarrhini; Hominidae; Homo</t>
  </si>
  <si>
    <t>SCAM2_HUMAN^SCAM2_HUMAN^Q:129-1127,H:9-326^38.824%ID^E:7.39e-66^RecName: Full=Secretory carrier-associated membrane protein 2;^Eukaryota; Metazoa; Chordata; Craniata; Vertebrata; Euteleostomi; Mammalia; Eutheria; Euarchontoglires; Primates; Haplorrhini; Catarrhini; Hominidae; Homo</t>
  </si>
  <si>
    <t>SCAM2_like_1</t>
  </si>
  <si>
    <t>NVE15003,NVE24666</t>
  </si>
  <si>
    <t>NV2.24215</t>
  </si>
  <si>
    <t>0.8591</t>
  </si>
  <si>
    <t>0.0662</t>
  </si>
  <si>
    <t>0.0348</t>
  </si>
  <si>
    <t>388.36</t>
  </si>
  <si>
    <t>GO:0006928,GO:0010604,GO:0001667,GO:0009889,GO:0007162,GO:0007281,GO:0010629,GO:0009994,GO:0005575,GO:0030282,GO:0007283,GO:0005887,GO:0009653,GO:0005802,GO:0005488,GO:0007297,GO:0007166,GO:0009888,GO:0010648,GO:0005622,GO:0010556,GO:0010628,GO:0004930,GO:0090263,GO:0007218,GO:0010468,GO:0009755,GO:0012505,GO:0005623,GO:0000003,GO:0009987,GO:0008544,GO:0001942,GO:0000139,GO:0008150,GO:0005886,GO:0007189,GO:0007292,GO:0009968,GO:0010605,GO:0007165,GO:0005737,GO:0046849,GO:0005515,GO:0007548,GO:0010557,GO:0006950,GO:0001818,GO:0061290,GO:0009887,GO:0007298,GO:0032588,GO:0003006,GO:0016020,GO:0001649,GO:0004888,GO:0002065,GO:0009890,GO:0007186,GO:0003674,GO:0001822,GO:0008188,GO:0002792,GO:0008528,GO:0010647,GO:0016021,GO:0072202,GO:0001837,GO:0007276,GO:0007267,GO:0009893,GO:0001656,GO:0007564,GO:0002683,GO:0048565,GO:0009966,GO:0007423,GO:0009891,GO:0005794,GO:0007623,GO:0002682,GO:0002066,GO:0009892,GO:0007190,GO:0006355,GO:0010646,GO:0001817,GO:0032922,GO:0010558,GO:0010631,GO:0002791</t>
  </si>
  <si>
    <t>7tm_1,LRRNT,LRR_5,LRR_8,Y_phosphatase</t>
  </si>
  <si>
    <t>LGR4</t>
  </si>
  <si>
    <t>protein-hormone receptor activity</t>
  </si>
  <si>
    <t>GO:0005515^molecular_function^protein binding`GO:0004930^molecular_function^G protein-coupled receptor activity`GO:0007186^biological_process^G protein-coupled receptor signaling pathway`GO:0016021^cellular_component^integral component of membrane</t>
  </si>
  <si>
    <t>GO:0005887^cellular_component^integral component of plasma membrane`GO:0032588^cellular_component^trans-Golgi network membrane`GO:0008528^molecular_function^G protein-coupled peptide receptor activity`GO:0016500^molecular_function^protein-hormone receptor activity`GO:0004888^molecular_function^transmembrane signaling receptor activity`GO:0007190^biological_process^activation of adenylate cyclase activity`GO:0007189^biological_process^adenylate cyclase-activating G protein-coupled receptor signaling pathway`GO:0009755^biological_process^hormone-mediated signaling pathway`GO:0090263^biological_process^positive regulation of canonical Wnt signaling pathway</t>
  </si>
  <si>
    <t>GO:0005887^cellular_component^integral component of plasma membrane`GO:0005886^cellular_component^plasma membrane`GO:0008528^molecular_function^G protein-coupled peptide receptor activity`GO:0004930^molecular_function^G protein-coupled receptor activity`GO:0016500^molecular_function^protein-hormone receptor activity`GO:0004888^molecular_function^transmembrane signaling receptor activity`GO:0007190^biological_process^activation of adenylate cyclase activity`GO:0007189^biological_process^adenylate cyclase-activating G protein-coupled receptor signaling pathway`GO:0030282^biological_process^bone mineralization`GO:0046849^biological_process^bone remodeling`GO:0061290^biological_process^canonical Wnt signaling pathway involved in metanephric kidney development`GO:0072202^biological_process^cell differentiation involved in metanephros development`GO:0032922^biological_process^circadian regulation of gene expression`GO:0048565^biological_process^digestive tract development`GO:2001013^biologic</t>
  </si>
  <si>
    <t>ExpAA=157.58^PredHel=7^Topology=o598-620i629-651o674-696i717-736o761-783i804-826o836-858i</t>
  </si>
  <si>
    <t>sigP:0.118691^CS^pos:</t>
  </si>
  <si>
    <t>PF13855.8^LRR_8^Leucine rich repeat^65-100^E:2.4e-07`PF00560.35^LRR_1^Leucine Rich Repeat^68-85^E:5.6`PF13516.8^LRR_6^Leucine Rich repeat^69-77^E:490`PF13306.8^LRR_5^BspA type Leucine rich repeat region (6 copies)^74-122^E:0.0016`PF13855.8^LRR_8^Leucine rich repeat^89-147^E:1.9e-13`PF00560.35^LRR_1^Leucine Rich Repeat^89-111^E:8.2`PF13516.8^LRR_6^Leucine Rich repeat^90-101^E:1100`PF13516.8^LRR_6^Leucine Rich repeat^112-124^E:270`PF00560.35^LRR_1^Leucine Rich Repeat^113-128^E:440`PF13855.8^LRR_8^Leucine rich repeat^158-218^E:4.7e-13`PF13516.8^LRR_6^Leucine Rich repeat^158-171^E:14`PF00560.35^LRR_1^Leucine Rich Repeat^159-181^E:3.8`PF13306.8^LRR_5^BspA type Leucine rich repeat region (6 copies)^172-281^E:2.4e-09`PF13516.8^LRR_6^Leucine Rich repeat^206-218^E:270`PF00560.35^LRR_1^Leucine Rich Repeat^209-222^E:1300`PF13516.8^LRR_6^Leucine Rich repeat^230-242^E:2500`PF13855.8^LRR_8^Leucine rich repeat^231-286^E:7.5e-09`PF00560.35^LRR_1^Leucine Rich Repeat^231-253^E:180`PF00560.35^LRR_1^Leuci</t>
  </si>
  <si>
    <t>leucine-rich repeat-containing G-protein coupled receptor 4-like [Nematostella vectensis],predicted protein [Nematostella vectensis]</t>
  </si>
  <si>
    <t>LGR5_XENTR^LGR5_XENTR^Q:22-865,H:27-826^31.615%ID^E:1.41e-122^RecName: Full=Leucine-rich repeat-containing G-protein coupled receptor 5;^Eukaryota; Metazoa; Chordata; Craniata; Vertebrata; Euteleostomi; Amphibia; Batrachia; Anura; Pipoidea; Pipidae; Xenopodinae; Xenopus; Silurana</t>
  </si>
  <si>
    <t>LGR4_HUMAN^LGR4_HUMAN^Q:212-2755,H:24-819^30.857%ID^E:3.37e-114^RecName: Full=Leucine-rich repeat-containing G-protein coupled receptor 4;^Eukaryota; Metazoa; Chordata; Craniata; Vertebrata; Euteleostomi; Mammalia; Eutheria; Euarchontoglires; Primates; Haplorrhini; Catarrhini; Hominidae; Homo,SLIT2_MOUSE^SLIT2_MOUSE^Q:2-208,H:777-846^42.466%ID^E:2.48e-07^RecName: Full=Slit homolog 2 protein;^Eukaryota; Metazoa; Chordata; Craniata; Vertebrata; Euteleostomi; Mammalia; Eutheria; Euarchontoglires; Glires; Rodentia; Myomorpha; Muroidea; Muridae; Murinae; Mus; Mus</t>
  </si>
  <si>
    <t>LGR4_like_2</t>
  </si>
  <si>
    <t>NVE19233</t>
  </si>
  <si>
    <t>NV2.19015</t>
  </si>
  <si>
    <t>0.9871</t>
  </si>
  <si>
    <t>0.0897</t>
  </si>
  <si>
    <t>0.0917</t>
  </si>
  <si>
    <t>0.015701061</t>
  </si>
  <si>
    <t>0.396</t>
  </si>
  <si>
    <t>428.05</t>
  </si>
  <si>
    <t>Nrf1_DNA-bind,WH1</t>
  </si>
  <si>
    <t>sigP:0.998557^^</t>
  </si>
  <si>
    <t>PF00568.25^WH1^WH1 domain^36-147^E:2.2e-06</t>
  </si>
  <si>
    <t>uncharacterized protein LOC5498972 [Nematostella vectensis] &gt;gb|EDO28521.1| predicted protein [Nematostella vectensis]</t>
  </si>
  <si>
    <t>NVE8649</t>
  </si>
  <si>
    <t>NV2.9606</t>
  </si>
  <si>
    <t>0.6988</t>
  </si>
  <si>
    <t>0.1043</t>
  </si>
  <si>
    <t>0.01561871</t>
  </si>
  <si>
    <t>1876.11</t>
  </si>
  <si>
    <t>0.1425</t>
  </si>
  <si>
    <t>0.0583</t>
  </si>
  <si>
    <t>0.0738</t>
  </si>
  <si>
    <t>0.014120626</t>
  </si>
  <si>
    <t>0.473</t>
  </si>
  <si>
    <t>1002.14</t>
  </si>
  <si>
    <t>DUF4614</t>
  </si>
  <si>
    <t>C19orf44</t>
  </si>
  <si>
    <t>Chromosome 19 open reading frame 44</t>
  </si>
  <si>
    <t>sigP:0.999781^^</t>
  </si>
  <si>
    <t>PF15391.8^DUF4614^Domain of unknown function (DUF4614)^281-459^E:3e-55</t>
  </si>
  <si>
    <t>uncharacterized protein C19orf44 isoform X1 [Nematostella vectensis] &gt;gb|EDO45442.1| predicted protein [Nematostella vectensis]</t>
  </si>
  <si>
    <t>CS044_RAT^CS044_RAT^Q:315-474,H:439-596^41.975%ID^E:8.2e-32^RecName: Full=Uncharacterized protein C19orf44 homolog;^Eukaryota; Metazoa; Chordata; Craniata; Vertebrata; Euteleostomi; Mammalia; Eutheria; Euarchontoglires; Glires; Rodentia; Myomorpha; Muroidea; Muridae; Murinae; Rattus</t>
  </si>
  <si>
    <t>DYL5A_XENLA^DYL5A_XENLA^Q:2623-3105,H:7-177^46.784%ID^E:1.07e-44^RecName: Full=Dynein light chain Tctex-type 5-A;^Eukaryota; Metazoa; Chordata; Craniata; Vertebrata; Euteleostomi; Amphibia; Batrachia; Anura; Pipoidea; Pipidae; Xenopodinae; Xenopus; Xenopus</t>
  </si>
  <si>
    <t>DYL5A_like_18</t>
  </si>
  <si>
    <t>NVE13195,NVE13196</t>
  </si>
  <si>
    <t>NV2.1141</t>
  </si>
  <si>
    <t>0.0588</t>
  </si>
  <si>
    <t>0.092</t>
  </si>
  <si>
    <t>0.0182</t>
  </si>
  <si>
    <t>0.012706752</t>
  </si>
  <si>
    <t>372.92</t>
  </si>
  <si>
    <t>0.2011</t>
  </si>
  <si>
    <t>0.4544</t>
  </si>
  <si>
    <t>0.012063445</t>
  </si>
  <si>
    <t>3950.81</t>
  </si>
  <si>
    <t>GO:0005576,GO:0008201,GO:0005615,GO:0007399,GO:0016525,GO:0007155,GO:0062023,GO:0031012,GO:0030154,GO:0005509,GO:0031091</t>
  </si>
  <si>
    <t>7tm_2,EGF,EGF_CA,GPS,HYR,I-set,Ldl_recept_a,MACPF,Sushi,TSP_1,Trypsin,VWA_2,WSC,cEGF</t>
  </si>
  <si>
    <t>C9</t>
  </si>
  <si>
    <t>coreceptor activity involved in Wnt signaling pathway, planar cell polarity pathway</t>
  </si>
  <si>
    <t>GO:0031012^cellular_component^extracellular matrix`GO:0005615^cellular_component^extracellular space`GO:0007155^biological_process^cell adhesion`GO:0030154^biological_process^cell differentiation`GO:0007399^biological_process^nervous system development</t>
  </si>
  <si>
    <t>GO:0062023^cellular_component^collagen-containing extracellular matrix`GO:0005576^cellular_component^extracellular region`GO:0031091^cellular_component^platelet alpha granule`GO:0005509^molecular_function^calcium ion binding`GO:0008201^molecular_function^heparin binding`GO:0007155^biological_process^cell adhesion`GO:0016525^biological_process^negative regulation of angiogenesis</t>
  </si>
  <si>
    <t>ExpAA=28.40^PredHel=1^Topology=i5-27o</t>
  </si>
  <si>
    <t>sigP:0.140344^CS^pos:</t>
  </si>
  <si>
    <t>PF00090.21^TSP_1^Thrombospondin type 1 domain^132-176^E:0.00014`PF00090.21^TSP_1^Thrombospondin type 1 domain^183-233^E:2.3e-09</t>
  </si>
  <si>
    <t>uncharacterized protein LOC5511370 [Nematostella vectensis] &gt;gb|EDO39731.1| predicted protein [Nematostella vectensis]</t>
  </si>
  <si>
    <t>SSPO_CHICK^SSPO_CHICK^Q:133-235,H:4027-4132^39.623%ID^E:1.2e-20^RecName: Full=SCO-spondin;^Eukaryota; Metazoa; Chordata; Craniata; Vertebrata; Euteleostomi; Archelosauria; Archosauria; Dinosauria; Saurischia; Theropoda; Coelurosauria; Aves; Neognathae; Galloanserae; Galliformes; Phasianidae; Phasianinae; Gallus`SSPO_CHICK^SSPO_CHICK^Q:133-233,H:2584-2684^40.594%ID^E:4.28e-18^RecName: Full=SCO-spondin;^Eukaryota; Metazoa; Chordata; Craniata; Vertebrata; Euteleostomi; Archelosauria; Archosauria; Dinosauria; Saurischia; Theropoda; Coelurosauria; Aves; Neognathae; Galloanserae; Galliformes; Phasianidae; Phasianinae; Gallus`SSPO_CHICK^SSPO_CHICK^Q:133-233,H:2858-2957^37.736%ID^E:8.54e-14^RecName: Full=SCO-spondin;^Eukaryota; Metazoa; Chordata; Craniata; Vertebrata; Euteleostomi; Archelosauria; Archosauria; Dinosauria; Saurischia; Theropoda; Coelurosauria; Aves; Neognathae; Galloanserae; Galliformes; Phasianidae; Phasianinae; Gallus`SSPO_CHICK^SSPO_CHICK^Q:168-237,H:3632-3703^45.833%ID^E:7.7</t>
  </si>
  <si>
    <t>TSP2_HUMAN^TSP2_HUMAN^Q:166-702,H:325-492^33.333%ID^E:4.73e-13^RecName: Full=Thrombospondin-2;^Eukaryota; Metazoa; Chordata; Craniata; Vertebrata; Euteleostomi; Mammalia; Eutheria; Euarchontoglires; Primates; Haplorrhini; Catarrhini; Hominidae; Homo`TSP2_HUMAN^TSP2_HUMAN^Q:361-702,H:442-549^38.983%ID^E:1.42e-09^RecName: Full=Thrombospondin-2;^Eukaryota; Metazoa; Chordata; Craniata; Vertebrata; Euteleostomi; Mammalia; Eutheria; Euarchontoglires; Primates; Haplorrhini; Catarrhini; Hominidae; Homo</t>
  </si>
  <si>
    <t>TSP2_like_3</t>
  </si>
  <si>
    <t>NVE25933</t>
  </si>
  <si>
    <t>NV2.10038</t>
  </si>
  <si>
    <t>0.7303</t>
  </si>
  <si>
    <t>0.0536</t>
  </si>
  <si>
    <t>88801.77</t>
  </si>
  <si>
    <t>0.0815</t>
  </si>
  <si>
    <t>0.0776</t>
  </si>
  <si>
    <t>0.012003099</t>
  </si>
  <si>
    <t>0.408</t>
  </si>
  <si>
    <t>741.24</t>
  </si>
  <si>
    <t>GO:0009889,GO:0008152,GO:0003700,GO:0010604,GO:0009058,GO:0003690,GO:0002521,GO:0005575,GO:0010629,GO:0000976,GO:0003705,GO:0007166,GO:0009605,GO:0005488,GO:0006952,GO:0009607,GO:0032991,GO:0043565,GO:0009059,GO:0005829,GO:0030099,GO:0010628,GO:0010556,GO:0010506,GO:0005622,GO:0002520,GO:0009987,GO:0044336,GO:0005623,GO:0018130,GO:0010468,GO:0016055,GO:0000977,GO:0008150,GO:0006955,GO:0002573,GO:0005515,GO:0046849,GO:0005737,GO:0007165,GO:0002761,GO:0010605,GO:0019222,GO:0005634,GO:0003682,GO:0007568,GO:0006950,GO:0010557,GO:0006366,GO:0070888,GO:0030154,GO:0010259,GO:0023052,GO:0001067,GO:0046983,GO:0006807,GO:0003674,GO:0001654,GO:0009890,GO:0007267,GO:0019219,GO:0000987,GO:0043010,GO:0002831,GO:0000981,GO:0016043,GO:0002376,GO:0009891,GO:0007423,GO:0008340,GO:0010941,GO:0009893,GO:0003676,GO:0030097,GO:0006355,GO:0016070,GO:0001012,GO:0001077,GO:0009892,GO:0002682,GO:0006351,GO:0022607,GO:0006357,GO:0001228,GO:0000982,GO:0010558,GO:0005654,GO:0006959,GO:0009894,GO:0010467,GO:0009617</t>
  </si>
  <si>
    <t>DUF3371,HLH,MITF_TFEB_C_3_N</t>
  </si>
  <si>
    <t>MITF</t>
  </si>
  <si>
    <t>canonical Wnt signaling pathway involved in negative regulation of apoptotic process</t>
  </si>
  <si>
    <t>GO:0005737^cellular_component^cytoplasm`GO:0005634^cellular_component^nucleus`GO:0032991^cellular_component^protein-containing complex`GO:0003682^molecular_function^chromatin binding`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70888^molecular_function^E-box binding`GO:0046983^molecular_function^protein dimerization activity`GO:0000978^molecular_function^RNA polymerase II cis-regulatory region sequence-specific DNA binding`GO:0043565^molecular_function^sequence-specific DNA binding`GO:0046849^biological_process^bone remodeling`GO:0043010^biological_process^camera-type eye development`GO:0044336^biological_process^canonical Wnt signaling pathway involved in negative regulation of apoptotic process`GO:0030154^biolog</t>
  </si>
  <si>
    <t>sigP:0.999692^^,sigP:0.998347^^</t>
  </si>
  <si>
    <t>PF15951.7^MITF_TFEB_C_3_N^MITF/TFEB/TFEC/TFE3 N-terminus^68-126^E:5.2e-09,PF15951.7^MITF_TFEB_C_3_N^MITF/TFEB/TFEC/TFE3 N-terminus^55-201^E:2.1e-32`PF00010.28^HLH^Helix-loop-helix DNA-binding domain^277-329^E:1.1e-16,PF15951.7^MITF_TFEB_C_3_N^MITF/TFEB/TFEC/TFE3 N-terminus^55-201^E:2.1e-32`PF00010.28^HLH^Helix-loop-helix DNA-binding domain^277-328^E:7.8e-17</t>
  </si>
  <si>
    <t>microphthalmia-associated transcription factor [Nematostella vectensis] &gt;gb|EDO44411.1| predicted protein [Nematostella vectensis]</t>
  </si>
  <si>
    <t>MITF_MOUSE^MITF_MOUSE^Q:2-390,H:3-426^37.442%ID^E:6.31e-68^RecName: Full=Microphthalmia-associated transcription factor;^Eukaryota; Metazoa; Chordata; Craniata; Vertebrata; Euteleostomi; Mammalia; Eutheria; Euarchontoglires; Glires; Rodentia; Myomorpha; Muroidea; Muridae; Murinae; Mus; Mus,MITF_MOUSE^MITF_MOUSE^Q:2-391,H:3-426^36.977%ID^E:2.3e-67^RecName: Full=Microphthalmia-associated transcription factor;^Eukaryota; Metazoa; Chordata; Craniata; Vertebrata; Euteleostomi; Mammalia; Eutheria; Euarchontoglires; Glires; Rodentia; Myomorpha; Muroidea; Muridae; Murinae; Mus; Mus</t>
  </si>
  <si>
    <t>MITF_MOUSE^MITF_MOUSE^Q:400-1248,H:88-404^40.439%ID^E:7.72e-59^RecName: Full=Microphthalmia-associated transcription factor;^Eukaryota; Metazoa; Chordata; Craniata; Vertebrata; Euteleostomi; Mammalia; Eutheria; Euarchontoglires; Glires; Rodentia; Myomorpha; Muroidea; Muridae; Murinae; Mus; Mus,MITF_MOUSE^MITF_MOUSE^Q:403-1254,H:88-404^39.812%ID^E:2.23e-58^RecName: Full=Microphthalmia-associated transcription factor;^Eukaryota; Metazoa; Chordata; Craniata; Vertebrata; Euteleostomi; Mammalia; Eutheria; Euarchontoglires; Glires; Rodentia; Myomorpha; Muroidea; Muridae; Murinae; Mus; Mus</t>
  </si>
  <si>
    <t>MITF_like_1</t>
  </si>
  <si>
    <t>NVE15793</t>
  </si>
  <si>
    <t>NV2.3755</t>
  </si>
  <si>
    <t>0.0663</t>
  </si>
  <si>
    <t>0.0052</t>
  </si>
  <si>
    <t>0.011724182999999999</t>
  </si>
  <si>
    <t>-0.858</t>
  </si>
  <si>
    <t>0.552</t>
  </si>
  <si>
    <t>3274.14</t>
  </si>
  <si>
    <t>GO:0000976,GO:0007283,GO:0008104,GO:0003690,GO:0010629,GO:0005575,GO:0001190,GO:0000988,GO:0009058,GO:0010604,GO:0009889,GO:0008152,GO:0003700,GO:0010648,GO:0005622,GO:0006606,GO:0010628,GO:0010556,GO:1901985,GO:0009059,GO:0000989,GO:0005488,GO:0009605,GO:0007569,GO:0008150,GO:0009968,GO:0000977,GO:0010468,GO:0005623,GO:0009987,GO:0005667,GO:0000003,GO:0007568,GO:0010557,GO:0006366,GO:0009991,GO:0006950,GO:0007399,GO:0006810,GO:0006979,GO:0005102,GO:0010605,GO:0005634,GO:0051775,GO:0005515,GO:0034751,GO:0005737,GO:0003674,GO:0009890,GO:0006913,GO:0010647,GO:0000060,GO:0046983,GO:0006807,GO:0006886,GO:0000980,GO:0001067,GO:0001076,GO:0002027,GO:0009893,GO:0003676,GO:0009891,GO:0009966,GO:0045893,GO:0009057,GO:0007276,GO:0000987,GO:0006511,GO:0008134,GO:0000981,GO:0010646,GO:0009894,GO:0016605,GO:0000982,GO:0010558,GO:0008016,GO:0005654,GO:0007567,GO:0010498,GO:0006351,GO:0003053,GO:0006357,GO:0001012,GO:0006355,GO:0007623,GO:0006508,GO:0009892,GO:0000978,GO:0009967,GO:0001158,GO:0003677</t>
  </si>
  <si>
    <t>Glycogen_syn,HLH,PAS,PAS_11,PAS_3,PAS_9</t>
  </si>
  <si>
    <t>ARNTL</t>
  </si>
  <si>
    <t>oxidative stress-induced premature senescence</t>
  </si>
  <si>
    <t>GO:0046983^molecular_function^protein dimerization activity`GO:0006355^biological_process^regulation of transcription, DNA-templated`GO:0005515^molecular_function^protein binding</t>
  </si>
  <si>
    <t>GO:0034751^cellular_component^aryl hydrocarbon receptor complex`GO:0005737^cellular_component^cytoplasm`GO:0005634^cellular_component^nucleus`GO:0016605^cellular_component^PML body`GO:0005667^cellular_component^transcription regulator complex`GO:0003677^molecular_function^DNA binding`GO:0000981^molecular_function^DNA-binding transcription factor activity, RNA polymerase II-specific`GO:0046983^molecular_function^protein dimerization activity`GO:0000978^molecular_function^RNA polymerase II cis-regulatory region sequence-specific DNA binding`GO:0007623^biological_process^circadian rhythm`GO:1901985^biological_process^positive regulation of protein acetylation`GO:0045893^biological_process^positive regulation of transcription, DNA-templated`GO:0006357^biological_process^regulation of transcription by RNA polymerase II`GO:0051775^biological_process^response to redox state</t>
  </si>
  <si>
    <t>sigP:0.999472^^</t>
  </si>
  <si>
    <t>PF00010.28^HLH^Helix-loop-helix DNA-binding domain^44-95^E:1.5e-15`PF00989.27^PAS^PAS fold^120-224^E:8.9e-06`PF13426.9^PAS_9^PAS domain^129-190^E:0.64`PF14598.8^PAS_11^PAS domain^321-424^E:4.1e-23`PF00989.27^PAS^PAS fold^329-421^E:1.7e-08`PF08447.14^PAS_3^PAS fold^333-414^E:3.1e-16</t>
  </si>
  <si>
    <t>protein cycle isoform X1 [Nematostella vectensis]</t>
  </si>
  <si>
    <t>BMAL1_CHICK^BMAL1_CHICK^Q:31-646,H:69-631^41.827%ID^E:2.18e-132^RecName: Full=Aryl hydrocarbon receptor nuclear translocator-like protein 1;^Eukaryota; Metazoa; Chordata; Craniata; Vertebrata; Euteleostomi; Archelosauria; Archosauria; Dinosauria; Saurischia; Theropoda; Coelurosauria; Aves; Neognathae; Galloanserae; Galliformes; Phasianidae; Phasianinae; Gallus</t>
  </si>
  <si>
    <t>BMAL1_CHICK^BMAL1_CHICK^Q:340-1518,H:69-449^50%ID^E:2.51e-116^RecName: Full=Aryl hydrocarbon receptor nuclear translocator-like protein 1;^Eukaryota; Metazoa; Chordata; Craniata; Vertebrata; Euteleostomi; Archelosauria; Archosauria; Dinosauria; Saurischia; Theropoda; Coelurosauria; Aves; Neognathae; Galloanserae; Galliformes; Phasianidae; Phasianinae; Gallus</t>
  </si>
  <si>
    <t>BMAL1_like_1</t>
  </si>
  <si>
    <t>NVE13413,NVE20231</t>
  </si>
  <si>
    <t>NV2.18659</t>
  </si>
  <si>
    <t>0.2855</t>
  </si>
  <si>
    <t>0.0884</t>
  </si>
  <si>
    <t>0.0167</t>
  </si>
  <si>
    <t>0.474</t>
  </si>
  <si>
    <t>425.63</t>
  </si>
  <si>
    <t>GO:0070301</t>
  </si>
  <si>
    <t>GO:0070301^biological_process^cellular response to hydrogen peroxide</t>
  </si>
  <si>
    <t>sigP:0.999536^^</t>
  </si>
  <si>
    <t>uncharacterized protein LOC5519608 [Nematostella vectensis]</t>
  </si>
  <si>
    <t>OSER1RAT^OSER1_RAT^Q:137-190,H:250-291^50%ID^E:6.42e-06^RecName: Full=Oxidative stress-responsive serine-rich protein 1;^Eukaryota; Metazoa; Chordata; Craniata; Vertebrata; Euteleostomi; Mammalia; Eutheria; Euarchontoglires; Glires; Rodentia; Myomorpha; Muroidea; Muridae; Murinae; Rattus</t>
  </si>
  <si>
    <t>OSER1_like_2</t>
  </si>
  <si>
    <t>NVE2970</t>
  </si>
  <si>
    <t>NV2.16566</t>
  </si>
  <si>
    <t>0.0974</t>
  </si>
  <si>
    <t>0.0043</t>
  </si>
  <si>
    <t>0.01167268</t>
  </si>
  <si>
    <t>0.471</t>
  </si>
  <si>
    <t>313.83</t>
  </si>
  <si>
    <t>NV2.1441</t>
  </si>
  <si>
    <t>0.7282</t>
  </si>
  <si>
    <t>0.1478</t>
  </si>
  <si>
    <t>0.0611</t>
  </si>
  <si>
    <t>0.339</t>
  </si>
  <si>
    <t>127.44</t>
  </si>
  <si>
    <t>0.0938</t>
  </si>
  <si>
    <t>0.0856</t>
  </si>
  <si>
    <t>0.1045</t>
  </si>
  <si>
    <t>0.011435541</t>
  </si>
  <si>
    <t>0.378</t>
  </si>
  <si>
    <t>477.98</t>
  </si>
  <si>
    <t>0.0655</t>
  </si>
  <si>
    <t>0.0824</t>
  </si>
  <si>
    <t>0.0417</t>
  </si>
  <si>
    <t>0.011389607</t>
  </si>
  <si>
    <t>0.443</t>
  </si>
  <si>
    <t>557.48</t>
  </si>
  <si>
    <t>GO:0005739</t>
  </si>
  <si>
    <t>GO:0005739^cellular_component^mitochondrion</t>
  </si>
  <si>
    <t>LOW QUALITY PROTEIN: uncharacterized protein LOC111334664 [Stylophora pistillata]</t>
  </si>
  <si>
    <t>TAR1_KLULA^TAR1_KLULA^Q:4921-4694,H:1-76^67.105%ID^E:1.43e-23^RecName: Full=Protein TAR1;^Eukaryota; Fungi; Dikarya; Ascomycota; Saccharomycotina; Saccharomycetes; Saccharomycetales; Saccharomycetaceae; Kluyveromyces`TAR1_KLULA^TAR1_KLULA^Q:3391-3164,H:1-76^67.105%ID^E:1.43e-23^RecName: Full=Protein TAR1;^Eukaryota; Fungi; Dikarya; Ascomycota; Saccharomycotina; Saccharomycetes; Saccharomycetales; Saccharomycetaceae; Kluyveromyces</t>
  </si>
  <si>
    <t>TAR1_like_4</t>
  </si>
  <si>
    <t>NVE13626,NVE20235,NVE10227,NVE18608</t>
  </si>
  <si>
    <t>NV2.13030</t>
  </si>
  <si>
    <t>0.0963</t>
  </si>
  <si>
    <t>0.0922</t>
  </si>
  <si>
    <t>0.1</t>
  </si>
  <si>
    <t>455.84</t>
  </si>
  <si>
    <t>GO:0005581,GO:0030199,GO:0005829,GO:0005615,GO:0005576,GO:0062023,GO:0005788</t>
  </si>
  <si>
    <t>GO:0005581^cellular_component^collagen trimer`GO:0062023^cellular_component^collagen-containing extracellular matrix`GO:0005829^cellular_component^cytosol`GO:0005788^cellular_component^endoplasmic reticulum lumen`GO:0005576^cellular_component^extracellular region`GO:0005615^cellular_component^extracellular space`GO:0030199^biological_process^collagen fibril organization</t>
  </si>
  <si>
    <t>sigP:0.000554^CS^pos:</t>
  </si>
  <si>
    <t>PF01391.20^Collagen^Collagen triple helix repeat (20 copies)^43-92^E:4.7e-07`PF01391.20^Collagen^Collagen triple helix repeat (20 copies)^71-129^E:2.3e-08</t>
  </si>
  <si>
    <t>COLA1HUMAN^COLA1_HUMAN^Q:42-127,H:591-685^43.878%ID^E:1.05e-11^RecName: Full=Collagen alpha-1(XXI) chain;^Eukaryota; Metazoa; Chordata; Craniata; Vertebrata; Euteleostomi; Mammalia; Eutheria; Euarchontoglires; Primates; Haplorrhini; Catarrhini; Hominidae; Homo`COLA1_HUMAN^COLA1_HUMAN^Q:42-127,H:633-721^46.067%ID^E:6.11e-08^RecName: Full=Collagen alpha-1(XXI) chain;^Eukaryota; Metazoa; Chordata; Craniata; Vertebrata; Euteleostomi; Mammalia; Eutheria; Euarchontoglires; Primates; Haplorrhini; Catarrhini; Hominidae; Homo`COLA1_HUMAN^COLA1_HUMAN^Q:39-126,H:645-729^40.909%ID^E:7.81e-07^RecName: Full=Collagen alpha-1(XXI) chain;^Eukaryota; Metazoa; Chordata; Craniata; Vertebrata; Euteleostomi; Mammalia; Eutheria; Euarchontoglires; Primates; Haplorrhini; Catarrhini; Hominidae; Homo`COLA1_HUMAN^COLA1_HUMAN^Q:33-130,H:441-544^44.231%ID^E:7.17e-06^RecName: Full=Collagen alpha-1(XXI) chain;^Eukaryota; Metazoa; Chordata; Craniata; Vertebrata; Euteleostomi; Mammalia; Eutheria; Euarchontoglires; Pri</t>
  </si>
  <si>
    <t>COLA1_like_5</t>
  </si>
  <si>
    <t>NVE18958</t>
  </si>
  <si>
    <t>NV2.11816</t>
  </si>
  <si>
    <t>0.1533</t>
  </si>
  <si>
    <t>3209.34</t>
  </si>
  <si>
    <t>sigP:0.999107^^</t>
  </si>
  <si>
    <t>uncharacterized protein LOC5521605 [Nematostella vectensis] &gt;gb|EDO49206.1| predicted protein [Nematostella vectensis]</t>
  </si>
  <si>
    <t>NVE16502</t>
  </si>
  <si>
    <t>NV2.4070</t>
  </si>
  <si>
    <t>0.5077</t>
  </si>
  <si>
    <t>0.011186789</t>
  </si>
  <si>
    <t>-3.85</t>
  </si>
  <si>
    <t>17889.78</t>
  </si>
  <si>
    <t>0.3279</t>
  </si>
  <si>
    <t>-0.975</t>
  </si>
  <si>
    <t>0.509</t>
  </si>
  <si>
    <t>1000.55</t>
  </si>
  <si>
    <t>sigP:0.00082^CS^pos:</t>
  </si>
  <si>
    <t>leucine-rich repeat extensin-like protein 3 [Nematostella vectensis] &gt;gb|EDO49049.1| predicted protein [Nematostella vectensis]</t>
  </si>
  <si>
    <t>NVE7335,NVE19040</t>
  </si>
  <si>
    <t>NV2.11720</t>
  </si>
  <si>
    <t>0.7768</t>
  </si>
  <si>
    <t>0.010765663</t>
  </si>
  <si>
    <t>5663.34</t>
  </si>
  <si>
    <t>GO:0007283,GO:0046872,GO:0030154,GO:0005737</t>
  </si>
  <si>
    <t>zf-U11-48K</t>
  </si>
  <si>
    <t>U11-48K-like CHHC zinc finger</t>
  </si>
  <si>
    <t>GO:0005737^cellular_component^cytoplasm`GO:0046872^molecular_function^metal ion binding`GO:0030154^biological_process^cell differentiation`GO:0007283^biological_process^spermatogenesis</t>
  </si>
  <si>
    <t>sigP:0.998468^^,sigP:0.999345^^,sigP:0.998583^^</t>
  </si>
  <si>
    <t>PF05253.14^zf-U11-48K^U11-48K-like CHHC zinc finger^11-35^E:1.3e-09`PF05253.14^zf-U11-48K^U11-48K-like CHHC zinc finger^43-67^E:2.3e-08</t>
  </si>
  <si>
    <t>uncharacterized protein LOC116615619 [Nematostella vectensis],predicted protein [Nematostella vectensis]</t>
  </si>
  <si>
    <t>GTSF1_MACFA^GTSF1_MACFA^Q:10-74,H:13-79^52.239%ID^E:2.53e-16^RecName: Full=Gametocyte-specific factor 1;^Eukaryota; Metazoa; Chordata; Craniata; Vertebrata; Euteleostomi; Mammalia; Eutheria; Euarchontoglires; Primates; Haplorrhini; Catarrhini; Cercopithecidae; Cercopithecinae; Macaca</t>
  </si>
  <si>
    <t>GTSF1_MACFA^GTSF1_MACFA^Q:192-563,H:13-131^36.719%ID^E:8.36e-16^RecName: Full=Gametocyte-specific factor 1;^Eukaryota; Metazoa; Chordata; Craniata; Vertebrata; Euteleostomi; Mammalia; Eutheria; Euarchontoglires; Primates; Haplorrhini; Catarrhini; Cercopithecidae; Cercopithecinae; Macaca,GTSF1_MACFA^GTSF1_MACFA^Q:164-343,H:13-74^54.839%ID^E:3.35e-13^RecName: Full=Gametocyte-specific factor 1;^Eukaryota; Metazoa; Chordata; Craniata; Vertebrata; Euteleostomi; Mammalia; Eutheria; Euarchontoglires; Primates; Haplorrhini; Catarrhini; Cercopithecidae; Cercopithecinae; Macaca</t>
  </si>
  <si>
    <t>GTSF1_like_5</t>
  </si>
  <si>
    <t>NVE4445,NVE4444</t>
  </si>
  <si>
    <t>NV2.6110</t>
  </si>
  <si>
    <t>0.3441</t>
  </si>
  <si>
    <t>0.058</t>
  </si>
  <si>
    <t>0.091</t>
  </si>
  <si>
    <t>0.0178</t>
  </si>
  <si>
    <t>0.010728754</t>
  </si>
  <si>
    <t>386.05</t>
  </si>
  <si>
    <t>GO:0007156,GO:0005604,GO:0005576,GO:0007157,GO:0032154,GO:0030054,GO:0005912,GO:0005938,GO:0007049,GO:0051301,GO:0005509,GO:0062023,GO:0009617</t>
  </si>
  <si>
    <t>GO:0005576^cellular_component^extracellular region,GO:0005912^cellular_component^adherens junction`GO:0005604^cellular_component^basement membrane`GO:0005938^cellular_component^cell cortex`GO:0030054^cellular_component^cell junction`GO:0032154^cellular_component^cleavage furrow`GO:0062023^cellular_component^collagen-containing extracellular matrix`GO:0005576^cellular_component^extracellular region`GO:0005509^molecular_function^calcium ion binding`GO:0007049^biological_process^cell cycle`GO:0051301^biological_process^cell division`GO:0007157^biological_process^heterophilic cell-cell adhesion via plasma membrane cell adhesion molecules`GO:0007156^biological_process^homophilic cell adhesion via plasma membrane adhesion molecules`GO:0009617^biological_process^response to bacterium</t>
  </si>
  <si>
    <t>sigP:0.989965^^,sigP:0.975942^^,sigP:0.997705^^</t>
  </si>
  <si>
    <t>PF00090.21^TSP_1^Thrombospondin type 1 domain^5-51^E:0.038`PF00090.21^TSP_1^Thrombospondin type 1 domain^58-108^E:6.3e-10`PF00090.21^TSP_1^Thrombospondin type 1 domain^115-165^E:4.7e-10`PF00090.21^TSP_1^Thrombospondin type 1 domain^172-222^E:6.3e-10`PF00090.21^TSP_1^Thrombospondin type 1 domain^229-279^E:2.5e-10`PF00090.21^TSP_1^Thrombospondin type 1 domain^286-336^E:1.4e-11,PF00090.21^TSP_1^Thrombospondin type 1 domain^253-299^E:0.026`PF00090.21^TSP_1^Thrombospondin type 1 domain^306-356^E:4.4e-10`PF00090.21^TSP_1^Thrombospondin type 1 domain^363-413^E:3.2e-10`PF00090.21^TSP_1^Thrombospondin type 1 domain^420-470^E:4.4e-10`PF00090.21^TSP_1^Thrombospondin type 1 domain^477-527^E:1.7e-10`PF00090.21^TSP_1^Thrombospondin type 1 domain^534-584^E:9.8e-12,PF00090.21^TSP_1^Thrombospondin type 1 domain^253-299^E:0.037`PF00090.21^TSP_1^Thrombospondin type 1 domain^306-356^E:6.2e-10`PF00090.21^TSP_1^Thrombospondin type 1 domain^363-413^E:4.6e-10`PF00090.21^TSP_1^Thrombospondin type 1 domain^420-</t>
  </si>
  <si>
    <t>uncharacterized protein LOC5510519 isoform X1 [Nematostella vectensis],uncharacterized protein LOC5510528 [Nematostella vectensis]</t>
  </si>
  <si>
    <t>uncharacterized protein LOC5510528 [Nematostella vectensis],uncharacterized protein LOC5510519 isoform X1 [Nematostella vectensis]</t>
  </si>
  <si>
    <t>HMCN1_MOUSE^HMCN1_MOUSE^Q:254-663,H:4537-4949^38.702%ID^E:2.02e-89^RecName: Full=Hemicentin-1 {ECO:0000312|MGI:MGI:2685047};^Eukaryota; Metazoa; Chordata; Craniata; Vertebrata; Euteleostomi; Mammalia; Eutheria; Euarchontoglires; Glires; Rodentia; Myomorpha; Muroidea; Muridae; Murinae; Mus; Mus`HMCN1_MOUSE^HMCN1_MOUSE^Q:301-585,H:4527-4811^48.07%ID^E:2.07e-85^RecName: Full=Hemicentin-1 {ECO:0000312|MGI:MGI:2685047};^Eukaryota; Metazoa; Chordata; Craniata; Vertebrata; Euteleostomi; Mammalia; Eutheria; Euarchontoglires; Glires; Rodentia; Myomorpha; Muroidea; Muridae; Murinae; Mus; Mus`HMCN1_MOUSE^HMCN1_MOUSE^Q:252-471,H:4649-4868^44.643%ID^E:2.1e-53^RecName: Full=Hemicentin-1 {ECO:0000312|MGI:MGI:2685047};^Eukaryota; Metazoa; Chordata; Craniata; Vertebrata; Euteleostomi; Mammalia; Eutheria; Euarchontoglires; Glires; Rodentia; Myomorpha; Muroidea; Muridae; Murinae; Mus; Mus`HMCN1_MOUSE^HMCN1_MOUSE^Q:697-804,H:38-145^35.714%ID^E:7.78e-10^RecName: Full=Hemicentin-1 {ECO:0000312|MGI:MGI:26850</t>
  </si>
  <si>
    <t>HMCN1_MOUSE^HMCN1_MOUSE^Q:1014-2243,H:4537-4949^38.702%ID^E:1.92e-38^RecName: Full=Hemicentin-1 {ECO:0000312|MGI:MGI:2685047};^Eukaryota; Metazoa; Chordata; Craniata; Vertebrata; Euteleostomi; Mammalia; Eutheria; Euarchontoglires; Glires; Rodentia; Myomorpha; Muroidea; Muridae; Murinae; Mus; Mus`HMCN1_MOUSE^HMCN1_MOUSE^Q:1155-2009,H:4527-4811^48.07%ID^E:4.3e-35^RecName: Full=Hemicentin-1 {ECO:0000312|MGI:MGI:2685047};^Eukaryota; Metazoa; Chordata; Craniata; Vertebrata; Euteleostomi; Mammalia; Eutheria; Euarchontoglires; Glires; Rodentia; Myomorpha; Muroidea; Muridae; Murinae; Mus; Mus`HMCN1_MOUSE^HMCN1_MOUSE^Q:1008-1496,H:4706-4868^41.52%ID^E:3.07e-08^RecName: Full=Hemicentin-1 {ECO:0000312|MGI:MGI:2685047};^Eukaryota; Metazoa; Chordata; Craniata; Vertebrata; Euteleostomi; Mammalia; Eutheria; Euarchontoglires; Glires; Rodentia; Myomorpha; Muroidea; Muridae; Murinae; Mus; Mus`HMCN1_MOUSE^HMCN1_MOUSE^Q:2596-2928,H:38-148^35.652%ID^E:2.43e-07^RecName: Full=Hemicentin-1 {ECO:0000312|MGI:MG</t>
  </si>
  <si>
    <t>HMCN1_like_59</t>
  </si>
  <si>
    <t>NVE1391</t>
  </si>
  <si>
    <t>NV2.17429</t>
  </si>
  <si>
    <t>0.0693</t>
  </si>
  <si>
    <t>0.010620538</t>
  </si>
  <si>
    <t>1700.8</t>
  </si>
  <si>
    <t>0.8183</t>
  </si>
  <si>
    <t>0.009918155</t>
  </si>
  <si>
    <t>9.97e-5</t>
  </si>
  <si>
    <t>0.435</t>
  </si>
  <si>
    <t>638.36</t>
  </si>
  <si>
    <t>sigP:0.002421^CS^pos:</t>
  </si>
  <si>
    <t>NV2.18817</t>
  </si>
  <si>
    <t>0.1811</t>
  </si>
  <si>
    <t>9.88e-5</t>
  </si>
  <si>
    <t>2.78</t>
  </si>
  <si>
    <t>12559.56</t>
  </si>
  <si>
    <t>GO:0019208,GO:0004857,GO:0005856,GO:0007165,GO:0005737,GO:0019901</t>
  </si>
  <si>
    <t>Ank,Ank_2,Ank_3,Ank_4,DUF4371,Dimer_Tnp_hAT,PRKG1_interact,RabGAP-TBC,RasGEF,RasGEF_N,SAM_1</t>
  </si>
  <si>
    <t>ANKS6</t>
  </si>
  <si>
    <t>GO:0005737^cellular_component^cytoplasm`GO:0005856^cellular_component^cytoskeleton`GO:0004857^molecular_function^enzyme inhibitor activity`GO:0019208^molecular_function^phosphatase regulator activity`GO:0019901^molecular_function^protein kinase binding`GO:0007165^biological_process^signal transduction</t>
  </si>
  <si>
    <t>sigP:0.999374^^</t>
  </si>
  <si>
    <t>PF13637.8^Ank_4^Ankyrin repeats (many copies)^112-163^E:1.2e-11`PF12796.9^Ank_2^Ankyrin repeats (3 copies)^115-168^E:3.4e-07</t>
  </si>
  <si>
    <t>protein phosphatase 1 regulatory subunit 16A [Nematostella vectensis]</t>
  </si>
  <si>
    <t>PP12C_MOUSE^PP12C_MOUSE^Q:114-191,H:109-194^38.372%ID^E:2.48e-10^RecName: Full=Protein phosphatase 1 regulatory subunit 12C;^Eukaryota; Metazoa; Chordata; Craniata; Vertebrata; Euteleostomi; Mammalia; Eutheria; Euarchontoglires; Glires; Rodentia; Myomorpha; Muroidea; Muridae; Murinae; Mus; Mus</t>
  </si>
  <si>
    <t>PP12C_MOUSE^PP12C_MOUSE^Q:340-573,H:109-194^38.372%ID^E:6.3e-09^RecName: Full=Protein phosphatase 1 regulatory subunit 12C;^Eukaryota; Metazoa; Chordata; Craniata; Vertebrata; Euteleostomi; Mammalia; Eutheria; Euarchontoglires; Glires; Rodentia; Myomorpha; Muroidea; Muridae; Murinae; Mus; Mus</t>
  </si>
  <si>
    <t>PP12C_like_8</t>
  </si>
  <si>
    <t>NVE20092</t>
  </si>
  <si>
    <t>NV2.17600</t>
  </si>
  <si>
    <t>0.0807</t>
  </si>
  <si>
    <t>0.2548</t>
  </si>
  <si>
    <t>9.77e-5</t>
  </si>
  <si>
    <t>0.296</t>
  </si>
  <si>
    <t>609.72</t>
  </si>
  <si>
    <t>sigP:0.995641^^</t>
  </si>
  <si>
    <t>bromodomain-containing protein 4 isoform X1 [Nematostella vectensis] &gt;gb|EDO39851.1| predicted protein [Nematostella vectensis]</t>
  </si>
  <si>
    <t>hypothetical protein PVAND_017040 [Polypedilum vanderplanki]</t>
  </si>
  <si>
    <t>NVE25818</t>
  </si>
  <si>
    <t>NV2.17400</t>
  </si>
  <si>
    <t>0.102</t>
  </si>
  <si>
    <t>0.009693473</t>
  </si>
  <si>
    <t>9.45e-5</t>
  </si>
  <si>
    <t>277.11</t>
  </si>
  <si>
    <t>sigP:0.00405^CS^pos:</t>
  </si>
  <si>
    <t>nascent polypeptide-associated complex subunit alpha, muscle-specific form [Nematostella vectensis]</t>
  </si>
  <si>
    <t>NVE15651</t>
  </si>
  <si>
    <t>NV2.9649</t>
  </si>
  <si>
    <t>0.1507</t>
  </si>
  <si>
    <t>0.1306</t>
  </si>
  <si>
    <t>0.009055195</t>
  </si>
  <si>
    <t>8.74e-5</t>
  </si>
  <si>
    <t>159.84</t>
  </si>
  <si>
    <t>0.4001</t>
  </si>
  <si>
    <t>0.1446</t>
  </si>
  <si>
    <t>0.0937</t>
  </si>
  <si>
    <t>0.2318</t>
  </si>
  <si>
    <t>0.008573177</t>
  </si>
  <si>
    <t>8.19e-5</t>
  </si>
  <si>
    <t>351.39</t>
  </si>
  <si>
    <t>sigP:0.00389^CS^pos:</t>
  </si>
  <si>
    <t>PF01549.26^ShK^ShK domain-like^196-231^E:2.5e-07</t>
  </si>
  <si>
    <t>uncharacterized protein LOC5513456 isoform X3 [Nematostella vectensis]</t>
  </si>
  <si>
    <t>NVE22154</t>
  </si>
  <si>
    <t>NV2.9513</t>
  </si>
  <si>
    <t>0.834</t>
  </si>
  <si>
    <t>0.0969</t>
  </si>
  <si>
    <t>0.1184</t>
  </si>
  <si>
    <t>0.008321844</t>
  </si>
  <si>
    <t>7.86e-5</t>
  </si>
  <si>
    <t>2.76</t>
  </si>
  <si>
    <t>547.9</t>
  </si>
  <si>
    <t>0.1498</t>
  </si>
  <si>
    <t>0.0391</t>
  </si>
  <si>
    <t>0.0102</t>
  </si>
  <si>
    <t>7.85e-5</t>
  </si>
  <si>
    <t>3537.91</t>
  </si>
  <si>
    <t>sigP:0.000894^CS^pos:</t>
  </si>
  <si>
    <t>vegetative cell wall protein gp1-like [Nematostella vectensis] &gt;ref|XP_032222175.1| vegetative cell wall protein gp1-like [Nematostella vectensis] &gt;ref|XP_032222176.1| vegetative cell wall protein gp1-like [Nematostella vectensis]</t>
  </si>
  <si>
    <t>NVE19039</t>
  </si>
  <si>
    <t>NV2.11721</t>
  </si>
  <si>
    <t>0.099</t>
  </si>
  <si>
    <t>0.007679972</t>
  </si>
  <si>
    <t>7.08e-5</t>
  </si>
  <si>
    <t>5531.26</t>
  </si>
  <si>
    <t>GO:0030198,GO:0005540,GO:0007155,GO:0021766,GO:0060074,GO:0005576,GO:0043202,GO:0030246,GO:0001501,GO:0005796,GO:0031225,GO:0007417,GO:0030207,GO:0031012,GO:0098978,GO:0030208,GO:0030206</t>
  </si>
  <si>
    <t>CAP,COLFI,Chitin_bind_4,DUF4641,EGF_3,GON,LRR_8,Laminin_G_3,Lectin_C,MIT,MIT_C,PA14,Peptidase_S8,RRM_5,Ricin_B_lectin,Sushi,TGase_elicitor,TSP_1,Trypsin,VWA,fn3</t>
  </si>
  <si>
    <t>COL6A5</t>
  </si>
  <si>
    <t>peptidase inhibitor activity / structural constituent of cuticle</t>
  </si>
  <si>
    <t>GO:0031225^cellular_component^anchored component of membrane`GO:0031012^cellular_component^extracellular matrix`GO:0005576^cellular_component^extracellular region`GO:0098978^cellular_component^glutamatergic synapse`GO:0005796^cellular_component^Golgi lumen`GO:0043202^cellular_component^lysosomal lumen`GO:0030246^molecular_function^carbohydrate binding`GO:0005540^molecular_function^hyaluronic acid binding`GO:0007155^biological_process^cell adhesion`GO:0007417^biological_process^central nervous system development`GO:0030206^biological_process^chondroitin sulfate biosynthetic process`GO:0030207^biological_process^chondroitin sulfate catabolic process`GO:0030208^biological_process^dermatan sulfate biosynthetic process`GO:0030198^biological_process^extracellular matrix organization`GO:0021766^biological_process^hippocampus development`GO:0001501^biological_process^skeletal system development`GO:0060074^biological_process^synapse maturation</t>
  </si>
  <si>
    <t>sigP:0.0009^CS^pos:,sigP:0.31839^CS^pos:</t>
  </si>
  <si>
    <t>PF00188.28^CAP^Cysteine-rich secretory protein family^96-211^E:3.1e-07`PF00059.23^Lectin_C^Lectin C-type domain^260-367^E:3.1e-11`PF01390.22^SEA^SEA domain^375-431^E:2.3e-05,PF00188.28^CAP^Cysteine-rich secretory protein family^96-211^E:2.6e-07`PF00059.23^Lectin_C^Lectin C-type domain^260-367^E:2.6e-11`PF01390.22^SEA^SEA domain^375-431^E:1.9e-05,PF00188.28^CAP^Cysteine-rich secretory protein family^127-242^E:3.2e-07`PF00059.23^Lectin_C^Lectin C-type domain^291-398^E:3.2e-11`PF01390.22^SEA^SEA domain^406-462^E:2.3e-05</t>
  </si>
  <si>
    <t>uncharacterized protein LOC116609465 isoform X1 [Nematostella vectensis],proline-rich extensin-like protein EPR1 isoform X2 [Nematostella vectensis]</t>
  </si>
  <si>
    <t>PGCB_HUMAN^PGCB_HUMAN^Q:237-369,H:682-812^29.927%ID^E:1.78e-13^RecName: Full=Brevican core protein;^Eukaryota; Metazoa; Chordata; Craniata; Vertebrata; Euteleostomi; Mammalia; Eutheria; Euarchontoglires; Primates; Haplorrhini; Catarrhini; Hominidae; Homo,PGCB_HUMAN^PGCB_HUMAN^Q:268-400,H:682-812^29.927%ID^E:1.64e-13^RecName: Full=Brevican core protein;^Eukaryota; Metazoa; Chordata; Craniata; Vertebrata; Euteleostomi; Mammalia; Eutheria; Euarchontoglires; Primates; Haplorrhini; Catarrhini; Hominidae; Homo,PGCB_HUMAN^PGCB_HUMAN^Q:237-369,H:682-812^29.927%ID^E:1.19e-13^RecName: Full=Brevican core protein;^Eukaryota; Metazoa; Chordata; Craniata; Vertebrata; Euteleostomi; Mammalia; Eutheria; Euarchontoglires; Primates; Haplorrhini; Catarrhini; Hominidae; Homo</t>
  </si>
  <si>
    <t>PGCB_HUMAN^PGCB_HUMAN^Q:849-1250,H:681-812^30.435%ID^E:1.46e-11^RecName: Full=Brevican core protein;^Eukaryota; Metazoa; Chordata; Craniata; Vertebrata; Euteleostomi; Mammalia; Eutheria; Euarchontoglires; Primates; Haplorrhini; Catarrhini; Hominidae; Homo,PGCB_HUMAN^PGCB_HUMAN^Q:849-1250,H:681-812^30.435%ID^E:1.22e-11^RecName: Full=Brevican core protein;^Eukaryota; Metazoa; Chordata; Craniata; Vertebrata; Euteleostomi; Mammalia; Eutheria; Euarchontoglires; Primates; Haplorrhini; Catarrhini; Hominidae; Homo,PGCB_HUMAN^PGCB_HUMAN^Q:801-1202,H:681-812^30.435%ID^E:1.44e-11^RecName: Full=Brevican core protein;^Eukaryota; Metazoa; Chordata; Craniata; Vertebrata; Euteleostomi; Mammalia; Eutheria; Euarchontoglires; Primates; Haplorrhini; Catarrhini; Hominidae; Homo</t>
  </si>
  <si>
    <t>PGCB_like_1</t>
  </si>
  <si>
    <t>NVE17236</t>
  </si>
  <si>
    <t>NV2.10392</t>
  </si>
  <si>
    <t>0.0915</t>
  </si>
  <si>
    <t>0.0665</t>
  </si>
  <si>
    <t>0.1294</t>
  </si>
  <si>
    <t>7.1e-5</t>
  </si>
  <si>
    <t>3047.56</t>
  </si>
  <si>
    <t>GO:0016884,GO:0008150,GO:0003674,GO:0006541,GO:0009168,GO:0032502,GO:0005524,GO:0006189,GO:0003824,GO:0060322,GO:0046872,GO:0048856,GO:0070062,GO:0004642,GO:0016874,GO:0097065,GO:0016879,GO:0005829</t>
  </si>
  <si>
    <t>AIRS,AIRS_C,GATase_5</t>
  </si>
  <si>
    <t>PFAS</t>
  </si>
  <si>
    <t>phosphoribosylformylglycinamidine synthase activity</t>
  </si>
  <si>
    <t>GO:0005829^cellular_component^cytosol`GO:0070062^cellular_component^extracellular exosome`GO:0005524^molecular_function^ATP binding`GO:0046872^molecular_function^metal ion binding`GO:0004642^molecular_function^phosphoribosylformylglycinamidine synthase activity`GO:0006189^biological_process^'de novo' IMP biosynthetic process`GO:0097065^biological_process^anterior head development`GO:0006541^biological_process^glutamine metabolic process`GO:0009168^biological_process^purine ribonucleoside monophosphate biosynthetic process</t>
  </si>
  <si>
    <t>sigP:0.998807^^</t>
  </si>
  <si>
    <t>PF18076.3^FGAR-AT_N^Formylglycinamide ribonucleotide amidotransferase N-terminal^73-190^E:3.7e-15`PF18072.3^FGAR-AT_linker^Formylglycinamide ribonucleotide amidotransferase linker domain^217-266^E:5.9e-10`PF02769.24^AIRS_C^AIR synthase related protein, C-terminal domain^480-635^E:3.1e-18`PF02769.24^AIRS_C^AIR synthase related protein, C-terminal domain^900-1030^E:3.5e-12`PF13507.8^GATase_5^CobB/CobQ-like glutamine amidotransferase domain^1104-1371^E:8.4e-107</t>
  </si>
  <si>
    <t>phosphoribosylformylglycinamidine synthase [Nematostella vectensis]</t>
  </si>
  <si>
    <t>PUR4_HUMAN^PUR4_HUMAN^Q:20-1373,H:2-1335^57.771%ID^E:0^RecName: Full=Phosphoribosylformylglycinamidine synthase;^Eukaryota; Metazoa; Chordata; Craniata; Vertebrata; Euteleostomi; Mammalia; Eutheria; Euarchontoglires; Primates; Haplorrhini; Catarrhini; Hominidae; Homo</t>
  </si>
  <si>
    <t>PUR4_HUMAN^PUR4_HUMAN^Q:58-4119,H:2-1335^57.771%ID^E:0^RecName: Full=Phosphoribosylformylglycinamidine synthase;^Eukaryota; Metazoa; Chordata; Craniata; Vertebrata; Euteleostomi; Mammalia; Eutheria; Euarchontoglires; Primates; Haplorrhini; Catarrhini; Hominidae; Homo</t>
  </si>
  <si>
    <t>PUR4_like_1</t>
  </si>
  <si>
    <t>NVE8001</t>
  </si>
  <si>
    <t>NV2.3247</t>
  </si>
  <si>
    <t>0.6475</t>
  </si>
  <si>
    <t>0.0605</t>
  </si>
  <si>
    <t>0.084</t>
  </si>
  <si>
    <t>0.033</t>
  </si>
  <si>
    <t>0.006987477</t>
  </si>
  <si>
    <t>6.32e-5</t>
  </si>
  <si>
    <t>513.64</t>
  </si>
  <si>
    <t>sigP:0.005264^CS^pos:</t>
  </si>
  <si>
    <t>cell surface glycoprotein 1-like isoform X2 [Nematostella vectensis]</t>
  </si>
  <si>
    <t>NVE18985</t>
  </si>
  <si>
    <t>NV2.11784</t>
  </si>
  <si>
    <t>0.1764</t>
  </si>
  <si>
    <t>0.006526827</t>
  </si>
  <si>
    <t>5.84e-5</t>
  </si>
  <si>
    <t>95.3</t>
  </si>
  <si>
    <t>0.2738</t>
  </si>
  <si>
    <t>0.1139</t>
  </si>
  <si>
    <t>0.1053</t>
  </si>
  <si>
    <t>0.006509973</t>
  </si>
  <si>
    <t>5.76e-5</t>
  </si>
  <si>
    <t>255.04</t>
  </si>
  <si>
    <t>GO:0016021,GO:0005886,GO:0022857,GO:0006865,GO:0071705,GO:0016020</t>
  </si>
  <si>
    <t>BCCT,MULE,PLAC8,Peptidase_C48</t>
  </si>
  <si>
    <t>BCCT, betaine/carnitine/choline family transporter</t>
  </si>
  <si>
    <t>GO:0022857^molecular_function^transmembrane transporter activity`GO:0071705^biological_process^nitrogen compound transport`GO:0016020^cellular_component^membrane</t>
  </si>
  <si>
    <t>GO:0016021^cellular_component^integral component of membrane`GO:0005886^cellular_component^plasma membrane`GO:0022857^molecular_function^transmembrane transporter activity`GO:0006865^biological_process^amino acid transport</t>
  </si>
  <si>
    <t>GO:0016021^cellular_component^integral component of membrane`GO:0005886^cellular_component^plasma membrane`GO:0022857^molecular_function^transmembrane transporter activity`GO:0071705^biological_process^nitrogen compound transport</t>
  </si>
  <si>
    <t>COG1292^Transporter</t>
  </si>
  <si>
    <t>ExpAA=326.36^PredHel=15^Topology=o29-51i71-93o113-132i166-188o217-239i260-282o292-314i353-375o385-407i456-478o498-520i532-554o587-606i611-633o638-655i</t>
  </si>
  <si>
    <t>sigP:0.999811^^</t>
  </si>
  <si>
    <t>PF02028.19^BCCT^BCCT, betaine/carnitine/choline family transporter^35-555^E:1.2e-157</t>
  </si>
  <si>
    <t>glycine betaine transporter 1 isoform X1 [Nematostella vectensis]</t>
  </si>
  <si>
    <t>BCCT1_VIBPA^BCCT1_VIBPA^Q:32-558,H:67-558^35.393%ID^E:6.93e-104^RecName: Full=Glycine betaine/proline/choline/ectoine transporter VP1456 {ECO:0000305};^Bacteria; Proteobacteria; Gammaproteobacteria; Vibrionales; Vibrionaceae; Vibrio</t>
  </si>
  <si>
    <t>GBTR_ACIAD^GBTR_ACIAD^Q:249-1832,H:11-498^35.782%ID^E:2.63e-91^RecName: Full=Glycine betaine transporter {ECO:0000303|PubMed:21567174};^Bacteria; Proteobacteria; Gammaproteobacteria; Pseudomonadales; Moraxellaceae; Acinetobacter</t>
  </si>
  <si>
    <t>GBTR_like_1</t>
  </si>
  <si>
    <t>NVE24077</t>
  </si>
  <si>
    <t>NV2.7195</t>
  </si>
  <si>
    <t>0.0627</t>
  </si>
  <si>
    <t>0.006105603</t>
  </si>
  <si>
    <t>5.34e-5</t>
  </si>
  <si>
    <t>4.04</t>
  </si>
  <si>
    <t>557.4</t>
  </si>
  <si>
    <t>GO:0009987,GO:0035091,GO:0048863,GO:0048869,GO:0008150,GO:0060090,GO:0070273,GO:0014032,GO:0005515,GO:0060348,GO:0007275,GO:0005737,GO:0051674,GO:0032501,GO:0048468,GO:0002051,GO:0048856,GO:0071800,GO:0010314,GO:0022617,GO:0030154,GO:0048513,GO:0048731,GO:0001667,GO:0016176,GO:0040011,GO:0006928,GO:0014031,GO:0016477,GO:0001755,GO:0001654,GO:0014033,GO:0032502,GO:0002102,GO:0007507,GO:0009888,GO:0042169,GO:0048870,GO:0032266,GO:0048864,GO:0051179,GO:0030054,GO:0042995,GO:1904888,GO:0072657,GO:0080025,GO:0060485,GO:0048762,GO:0060612</t>
  </si>
  <si>
    <t>DUF4371,PX,Palm_thioest,SH3_1,SH3_2</t>
  </si>
  <si>
    <t>SH3PXD2B</t>
  </si>
  <si>
    <t>PX domain</t>
  </si>
  <si>
    <t>GO:0035091^molecular_function^phosphatidylinositol binding`GO:0005515^molecular_function^protein binding</t>
  </si>
  <si>
    <t>GO:0030054^cellular_component^cell junction`GO:0042995^cellular_component^cell projection`GO:0005737^cellular_component^cytoplasm`GO:0002102^cellular_component^podosome`GO:0060090^molecular_function^molecular adaptor activity`GO:0080025^molecular_function^phosphatidylinositol-3,5-bisphosphate binding`GO:0032266^molecular_function^phosphatidylinositol-3-phosphate binding`GO:0010314^molecular_function^phosphatidylinositol-5-phosphate binding`GO:0042169^molecular_function^SH2 domain binding`GO:0016176^molecular_function^superoxide-generating NADPH oxidase activator activity`GO:0060612^biological_process^adipose tissue development`GO:0060348^biological_process^bone development`GO:0030154^biological_process^cell differentiation`GO:0022617^biological_process^extracellular matrix disassembly`GO:0001654^biological_process^eye development`GO:0007507^biological_process^heart development`GO:0071800^biological_process^podosome assembly`GO:0072657^biological_process^protein localization to membrane</t>
  </si>
  <si>
    <t>GO:0030054^cellular_component^cell junction`GO:0042995^cellular_component^cell projection`GO:0005737^cellular_component^cytoplasm`GO:0002102^cellular_component^podosome`GO:0060090^molecular_function^molecular adaptor activity`GO:0080025^molecular_function^phosphatidylinositol-3,5-bisphosphate binding`GO:0032266^molecular_function^phosphatidylinositol-3-phosphate binding`GO:0070273^molecular_function^phosphatidylinositol-4-phosphate binding`GO:0010314^molecular_function^phosphatidylinositol-5-phosphate binding`GO:0042169^molecular_function^SH2 domain binding`GO:0016176^molecular_function^superoxide-generating NADPH oxidase activator activity`GO:0060612^biological_process^adipose tissue development`GO:0060348^biological_process^bone development`GO:1904888^biological_process^cranial skeletal system development`GO:0022617^biological_process^extracellular matrix disassembly`GO:0001654^biological_process^eye development`GO:0007507^biological_process^heart development`GO:0002051^biological_pr</t>
  </si>
  <si>
    <t>sigP:0.999421^^</t>
  </si>
  <si>
    <t>PF00787.26^PX^PX domain^31-123^E:5.9e-13`PF07653.19^SH3_2^Variant SH3 domain^154-204^E:5.4e-09`PF00018.30^SH3_1^SH3 domain^155-200^E:4.3e-13`PF14604.8^SH3_9^Variant SH3 domain^156-204^E:5.5e-09`PF00018.30^SH3_1^SH3 domain^234-272^E:1.1e-06`PF07653.19^SH3_2^Variant SH3 domain^374-411^E:2.1e-06`PF00018.30^SH3_1^SH3 domain^376-408^E:8.8e-08`PF00018.30^SH3_1^SH3 domain^584-627^E:2.9e-09`PF00018.30^SH3_1^SH3 domain^744-790^E:2.3e-08`PF00018.30^SH3_1^SH3 domain^812-857^E:1.9e-09</t>
  </si>
  <si>
    <t>SH3 and PX domain-containing protein 2B [Nematostella vectensis]</t>
  </si>
  <si>
    <t>SPD2B_HUMAN^SPD2B_HUMAN^Q:3-417,H:4-428^45.833%ID^E:1.15e-109^RecName: Full=SH3 and PX domain-containing protein 2B;^Eukaryota; Metazoa; Chordata; Craniata; Vertebrata; Euteleostomi; Mammalia; Eutheria; Euarchontoglires; Primates; Haplorrhini; Catarrhini; Hominidae; Homo`SPD2B_HUMAN^SPD2B_HUMAN^Q:721-862,H:132-277^29.73%ID^E:2.26e-12^RecName: Full=SH3 and PX domain-containing protein 2B;^Eukaryota; Metazoa; Chordata; Craniata; Vertebrata; Euteleostomi; Mammalia; Eutheria; Euarchontoglires; Primates; Haplorrhini; Catarrhini; Hominidae; Homo`SPD2B_HUMAN^SPD2B_HUMAN^Q:152-215,H:371-434^35.938%ID^E:3.12e-07^RecName: Full=SH3 and PX domain-containing protein 2B;^Eukaryota; Metazoa; Chordata; Craniata; Vertebrata; Euteleostomi; Mammalia; Eutheria; Euarchontoglires; Primates; Haplorrhini; Catarrhini; Hominidae; Homo`SPD2B_HUMAN^SPD2B_HUMAN^Q:811-860,H:373-422^42%ID^E:1.85e-06^RecName: Full=SH3 and PX domain-containing protein 2B;^Eukaryota; Metazoa; Chordata; Craniata; Vertebrata; Euteleostom</t>
  </si>
  <si>
    <t>SPD2B_MOUSE^SPD2B_MOUSE^Q:52-1296,H:4-428^44.988%ID^E:2.84e-100^RecName: Full=SH3 and PX domain-containing protein 2B;^Eukaryota; Metazoa; Chordata; Craniata; Vertebrata; Euteleostomi; Mammalia; Eutheria; Euarchontoglires; Glires; Rodentia; Myomorpha; Muroidea; Muridae; Murinae; Mus; Mus`SPD2B_MOUSE^SPD2B_MOUSE^Q:2359-2631,H:186-277^34.043%ID^E:5.21e-09^RecName: Full=SH3 and PX domain-containing protein 2B;^Eukaryota; Metazoa; Chordata; Craniata; Vertebrata; Euteleostomi; Mammalia; Eutheria; Euarchontoglires; Glires; Rodentia; Myomorpha; Muroidea; Muridae; Murinae; Mus; Mus`SPD2B_MOUSE^SPD2B_MOUSE^Q:2476-2625,H:373-422^40%ID^E:9.14e-06^RecName: Full=SH3 and PX domain-containing protein 2B;^Eukaryota; Metazoa; Chordata; Craniata; Vertebrata; Euteleostomi; Mammalia; Eutheria; Euarchontoglires; Glires; Rodentia; Myomorpha; Muroidea; Muridae; Murinae; Mus; Mus`SPD2B_MOUSE^SPD2B_MOUSE^Q:2431-2631,H:837-906^35.211%ID^E:9.78e-06^RecName: Full=SH3 and PX domain-containing protein 2B;^Eukaryota</t>
  </si>
  <si>
    <t>SPD2B_like_1</t>
  </si>
  <si>
    <t>NVE13435</t>
  </si>
  <si>
    <t>NV2.18627</t>
  </si>
  <si>
    <t>0.0923</t>
  </si>
  <si>
    <t>0.005461008</t>
  </si>
  <si>
    <t>4.72e-5</t>
  </si>
  <si>
    <t>2.89</t>
  </si>
  <si>
    <t>266.66</t>
  </si>
  <si>
    <t>ArfGap,CH,PH,RhoGEF,SH3_1</t>
  </si>
  <si>
    <t>sigP:0.999696^^</t>
  </si>
  <si>
    <t>PF00169.31^PH^PH domain^11-114^E:1.8e-19</t>
  </si>
  <si>
    <t>pleckstrin homology domain-containing family A member 2 [Nematostella vectensis] &gt;gb|EDO48223.1| predicted protein [Nematostella vectensis]</t>
  </si>
  <si>
    <t>PKHA6HUMAN^PKHA6_HUMAN^Q:4-114,H:52-156^30.088%ID^E:1.36e-06^RecName: Full=Pleckstrin homology domain-containing family A member 6;^Eukaryota; Metazoa; Chordata; Craniata; Vertebrata; Euteleostomi; Mammalia; Eutheria; Euarchontoglires; Primates; Haplorrhini; Catarrhini; Hominidae; Homo</t>
  </si>
  <si>
    <t>PKHA6_like_12</t>
  </si>
  <si>
    <t>NVE25322</t>
  </si>
  <si>
    <t>NV2.874</t>
  </si>
  <si>
    <t>0.0723</t>
  </si>
  <si>
    <t>0.00533107</t>
  </si>
  <si>
    <t>4.55e-5</t>
  </si>
  <si>
    <t>0.343</t>
  </si>
  <si>
    <t>1153.53</t>
  </si>
  <si>
    <t>GO:0048846,GO:0007411,GO:0005768,GO:0005021,GO:0031419,GO:0099055,GO:0038024,GO:0098978,GO:0005905,GO:0001525,GO:0017154,GO:0046872,GO:0005765,GO:0030424,GO:0005509,GO:0015031,GO:1903375,GO:0007507,GO:0050919,GO:0008203,GO:0016324,GO:0021612,GO:0021828,GO:1904835,GO:0008201,GO:1990830</t>
  </si>
  <si>
    <t>CUB,Zona_pellucida</t>
  </si>
  <si>
    <t>CDCP2</t>
  </si>
  <si>
    <t>Domain first found in C1r, C1s, uEGF, and bone morphogenetic protein.</t>
  </si>
  <si>
    <t>GO:0030424^cellular_component^axon`GO:0098978^cellular_component^glutamatergic synapse`GO:0099055^cellular_component^integral component of postsynaptic membrane`GO:0008201^molecular_function^heparin binding`GO:0046872^molecular_function^metal ion binding`GO:0017154^molecular_function^semaphorin receptor activity`GO:0005021^molecular_function^vascular endothelial growth factor-activated receptor activity`GO:0001525^biological_process^angiogenesis`GO:0048846^biological_process^axon extension involved in axon guidance`GO:0007411^biological_process^axon guidance`GO:1990830^biological_process^cellular response to leukemia inhibitory factor`GO:1904835^biological_process^dorsal root ganglion morphogenesis`GO:0021612^biological_process^facial nerve structural organization`GO:1903375^biological_process^facioacoustic ganglion development`GO:0021828^biological_process^gonadotrophin-releasing hormone neuronal migration to the hypothalamus`GO:0007507^biological_process^heart development`GO:0050919^</t>
  </si>
  <si>
    <t>GO:0016324^cellular_component^apical plasma membrane`GO:0005905^cellular_component^clathrin-coated pit`GO:0005768^cellular_component^endosome`GO:0005765^cellular_component^lysosomal membrane`GO:0005509^molecular_function^calcium ion binding`GO:0038024^molecular_function^cargo receptor activity`GO:0031419^molecular_function^cobalamin binding`GO:0008203^biological_process^cholesterol metabolic process`GO:0015031^biological_process^protein transport</t>
  </si>
  <si>
    <t>ExpAA=13.55^PredHel=1^Topology=i7-24o</t>
  </si>
  <si>
    <t>sigP:0.996329^^,sigP:0.998262^^,sigP:0.021829^CS^pos:</t>
  </si>
  <si>
    <t>PF00431.22^CUB^CUB domain^40-152^E:3.3e-22`PF00754.27^F5_F8_type_C^F5/8 type C domain^193-328^E:1.9e-18`PF00431.22^CUB^CUB domain^450-562^E:2.5e-24,PF00431.22^CUB^CUB domain^14-75^E:2.2e-10`PF00431.22^CUB^CUB domain^83-194^E:2.2e-21`PF00431.22^CUB^CUB domain^202-314^E:4.7e-22`PF00754.27^F5_F8_type_C^F5/8 type C domain^355-490^E:2.8e-18`PF00431.22^CUB^CUB domain^612-724^E:3.6e-24,PF00431.22^CUB^CUB domain^32-144^E:1.2e-25`PF00431.22^CUB^CUB domain^152-263^E:2.5e-21`PF00431.22^CUB^CUB domain^271-383^E:5.3e-22`PF00754.27^F5_F8_type_C^F5/8 type C domain^424-559^E:3.2e-18`PF00431.22^CUB^CUB domain^681-793^E:4e-24</t>
  </si>
  <si>
    <t>cubilin [Nematostella vectensis]</t>
  </si>
  <si>
    <t>NRP2_RAT^NRP2_RAT^Q:4-331,H:111-427^29.412%ID^E:3.19e-32^RecName: Full=Neuropilin-2;^Eukaryota; Metazoa; Chordata; Craniata; Vertebrata; Euteleostomi; Mammalia; Eutheria; Euarchontoglires; Glires; Rodentia; Myomorpha; Muroidea; Muridae; Murinae; Rattus`NRP2_RAT^NRP2_RAT^Q:337-571,H:28-276^27.668%ID^E:9.29e-17^RecName: Full=Neuropilin-2;^Eukaryota; Metazoa; Chordata; Craniata; Vertebrata; Euteleostomi; Mammalia; Eutheria; Euarchontoglires; Glires; Rodentia; Myomorpha; Muroidea; Muridae; Murinae; Rattus`NRP2_RAT^NRP2_RAT^Q:38-170,H:26-160^32.847%ID^E:3.15e-12^RecName: Full=Neuropilin-2;^Eukaryota; Metazoa; Chordata; Craniata; Vertebrata; Euteleostomi; Mammalia; Eutheria; Euarchontoglires; Glires; Rodentia; Myomorpha; Muroidea; Muridae; Murinae; Rattus`NRP2_RAT^NRP2_RAT^Q:159-333,H:434-594^28.09%ID^E:5.81e-06^RecName: Full=Neuropilin-2;^Eukaryota; Metazoa; Chordata; Craniata; Vertebrata; Euteleostomi; Mammalia; Eutheria; Euarchontoglires; Glires; Rodentia; Myomorpha; Muroidea; Muridae; Mu</t>
  </si>
  <si>
    <t>CUBN_PIG^CUBN_PIG^Q:275-877,H:2226-2415^31.373%ID^E:6.21e-47^RecName: Full=Cubilin;^Eukaryota; Metazoa; Chordata; Craniata; Vertebrata; Euteleostomi; Mammalia; Eutheria; Laurasiatheria; Artiodactyla; Suina; Suidae; Sus`CUBN_PIG^CUBN_PIG^Q:858-2552,H:2409-2915^23.143%ID^E:6.21e-47^RecName: Full=Cubilin;^Eukaryota; Metazoa; Chordata; Craniata; Vertebrata; Euteleostomi; Mammalia; Eutheria; Laurasiatheria; Artiodactyla; Suina; Suidae; Sus`CUBN_PIG^CUBN_PIG^Q:290-823,H:1401-1573^34.807%ID^E:2.73e-41^RecName: Full=Cubilin;^Eukaryota; Metazoa; Chordata; Craniata; Vertebrata; Euteleostomi; Mammalia; Eutheria; Laurasiatheria; Artiodactyla; Suina; Suidae; Sus`CUBN_PIG^CUBN_PIG^Q:819-1379,H:1568-1749^30.526%ID^E:2.73e-41^RecName: Full=Cubilin;^Eukaryota; Metazoa; Chordata; Craniata; Vertebrata; Euteleostomi; Mammalia; Eutheria; Laurasiatheria; Artiodactyla; Suina; Suidae; Sus`CUBN_PIG^CUBN_PIG^Q:858-1388,H:1001-1179^30.726%ID^E:4.24e-35^RecName: Full=Cubilin;^Eukaryota; Metazoa; Chordata; Craniat</t>
  </si>
  <si>
    <t>CUBN_like_1</t>
  </si>
  <si>
    <t>NVE17373</t>
  </si>
  <si>
    <t>NV2.1391</t>
  </si>
  <si>
    <t>0.3445</t>
  </si>
  <si>
    <t>0.0599</t>
  </si>
  <si>
    <t>0.0166</t>
  </si>
  <si>
    <t>0.005116849</t>
  </si>
  <si>
    <t>4.09</t>
  </si>
  <si>
    <t>2.32</t>
  </si>
  <si>
    <t>GO:0044425,GO:0016020,GO:0005768,GO:0016032,GO:0032886,GO:0046755,GO:0043902,GO:0003674,GO:0031090,GO:0019058,GO:0044440,GO:0016043,GO:0033043,GO:0000278,GO:0039702,GO:0051493,GO:0044433,GO:0044087,GO:0051649,GO:0044446,GO:0007049,GO:0022402,GO:0043900,GO:0000280,GO:0019904,GO:0050877,GO:0043229,GO:0007080,GO:0048524,GO:0000070,GO:0000815,GO:0032509,GO:0044424,GO:0050792,GO:0043903,GO:0031410,GO:0044464,GO:0010564,GO:0051310,GO:0044444,GO:0036452,GO:0046605,GO:0044422,GO:0050794,GO:0051303,GO:0051234,GO:0040017,GO:0051301,GO:0043226,GO:0019725,GO:0045324,GO:0005575,GO:0010824,GO:0050789,GO:0051276,GO:0005488,GO:0032991,GO:0051179,GO:0015031,GO:0048518,GO:0006997,GO:0005829,GO:0031902,GO:0050000,GO:0007346,GO:0007059,GO:0050890,GO:0044419,GO:0000920,GO:0005622,GO:0005623,GO:0051641,GO:0010256,GO:0009987,GO:0012505,GO:0010008,GO:0051128,GO:0007088,GO:0008150,GO:0043227,GO:0019068,GO:0005515,GO:0003008,GO:0042592,GO:0006996,GO:0000819,GO:0031982,GO:0005737,GO:0032501,GO:0005771,GO:0007034</t>
  </si>
  <si>
    <t>DnaJ-X,Snf7</t>
  </si>
  <si>
    <t>CHMP2B</t>
  </si>
  <si>
    <t>Charged multivesicular body protein</t>
  </si>
  <si>
    <t>sigP:0.999162^^</t>
  </si>
  <si>
    <t>PF03357.23^Snf7^Snf7^14-182^E:1.4e-38</t>
  </si>
  <si>
    <t>charged multivesicular body protein 2b isoform X1 [Nematostella vectensis] &gt;gb|EDO42022.1| predicted protein [Nematostella vectensis]</t>
  </si>
  <si>
    <t>CHM2B_DANRE^CHM2B_DANRE^Q:1-206,H:4-211^52.632%ID^E:5.64e-69^RecName: Full=Charged multivesicular body protein 2b;^Eukaryota; Metazoa; Chordata; Craniata; Vertebrata; Euteleostomi; Actinopterygii; Neopterygii; Teleostei; Ostariophysi; Cypriniformes; Danionidae; Danioninae; Danio</t>
  </si>
  <si>
    <t>CHM2B_DANRE^CHM2B_DANRE^Q:152-697,H:3-184^54.945%ID^E:1.23e-44^RecName: Full=Charged multivesicular body protein 2b;^Eukaryota; Metazoa; Chordata; Craniata; Vertebrata; Euteleostomi; Actinopterygii; Neopterygii; Teleostei; Ostariophysi; Cypriniformes; Danionidae; Danioninae; Danio</t>
  </si>
  <si>
    <t>CHM2B_like_1</t>
  </si>
  <si>
    <t>NVE21523</t>
  </si>
  <si>
    <t>NV2.8746</t>
  </si>
  <si>
    <t>0.0681</t>
  </si>
  <si>
    <t>0.00444116</t>
  </si>
  <si>
    <t>3.7e-5</t>
  </si>
  <si>
    <t>-1.28</t>
  </si>
  <si>
    <t>915.09</t>
  </si>
  <si>
    <t>GO:0006814,GO:0015293,GO:0030672,GO:0016021,GO:0022857,GO:0006836,GO:0043005,GO:0055085</t>
  </si>
  <si>
    <t>transmembrane transport</t>
  </si>
  <si>
    <t>GO:0016021^cellular_component^integral component of membrane`GO:0043005^cellular_component^neuron projection`GO:0030672^cellular_component^synaptic vesicle membrane`GO:0015293^molecular_function^symporter activity`GO:0006836^biological_process^neurotransmitter transport`GO:0006814^biological_process^sodium ion transport</t>
  </si>
  <si>
    <t>ExpAA=256.64^PredHel=12^Topology=i36-53o89-111i118-140o145-167i179-201o206-228i308-330o350-372i385-404o408-430i442-464o474-496i,ExpAA=256.04^PredHel=12^Topology=i36-53o89-111i118-140o145-167i179-201o206-228i273-295o315-337i350-369o373-395i407-429o439-461i</t>
  </si>
  <si>
    <t>sigP:0.998349^^</t>
  </si>
  <si>
    <t>PF07690.18^MFS_1^Major Facilitator Superfamily^42-424^E:4e-53`PF00083.26^Sugar_tr^Sugar (and other) transporter^77-227^E:3.4e-06`PF00083.26^Sugar_tr^Sugar (and other) transporter^329-510^E:2.7e-06,PF07690.18^MFS_1^Major Facilitator Superfamily^42-459^E:2.5e-55`PF00083.26^Sugar_tr^Sugar (and other) transporter^77-228^E:3.8e-06`PF00083.26^Sugar_tr^Sugar (and other) transporter^364-545^E:3.1e-06</t>
  </si>
  <si>
    <t>sialin isoform X2 [Nematostella vectensis],sialin isoform X1 [Nematostella vectensis]</t>
  </si>
  <si>
    <t>VGLU1_XENLA^VGLU1_XENLA^Q:18-568,H:38-555^37.209%ID^E:1.52e-126^RecName: Full=Vesicular glutamate transporter 1;^Eukaryota; Metazoa; Chordata; Craniata; Vertebrata; Euteleostomi; Amphibia; Batrachia; Anura; Pipoidea; Pipidae; Xenopodinae; Xenopus; Xenopus,VGLU1_XENLA^VGLU1_XENLA^Q:18-533,H:38-555^39.015%ID^E:2.91e-131^RecName: Full=Vesicular glutamate transporter 1;^Eukaryota; Metazoa; Chordata; Craniata; Vertebrata; Euteleostomi; Amphibia; Batrachia; Anura; Pipoidea; Pipidae; Xenopodinae; Xenopus; Xenopus</t>
  </si>
  <si>
    <t>VGLU1_XENLA^VGLU1_XENLA^Q:169-1572,H:26-503^40.125%ID^E:2.03e-116^RecName: Full=Vesicular glutamate transporter 1;^Eukaryota; Metazoa; Chordata; Craniata; Vertebrata; Euteleostomi; Amphibia; Batrachia; Anura; Pipoidea; Pipidae; Xenopodinae; Xenopus; Xenopus,VGLU1_XENLA^VGLU1_XENLA^Q:166-1569,H:26-503^40.125%ID^E:1.98e-116^RecName: Full=Vesicular glutamate transporter 1;^Eukaryota; Metazoa; Chordata; Craniata; Vertebrata; Euteleostomi; Amphibia; Batrachia; Anura; Pipoidea; Pipidae; Xenopodinae; Xenopus; Xenopus,VGLU1_XENLA^VGLU1_XENLA^Q:166-1674,H:26-503^38.086%ID^E:3.28e-112^RecName: Full=Vesicular glutamate transporter 1;^Eukaryota; Metazoa; Chordata; Craniata; Vertebrata; Euteleostomi; Amphibia; Batrachia; Anura; Pipoidea; Pipidae; Xenopodinae; Xenopus; Xenopus</t>
  </si>
  <si>
    <t>VGLU1_like_5</t>
  </si>
  <si>
    <t>NVE20930,NVE20928,NVE6419,NVE6421</t>
  </si>
  <si>
    <t>NV2.18783</t>
  </si>
  <si>
    <t>0.6621</t>
  </si>
  <si>
    <t>0.0873</t>
  </si>
  <si>
    <t>0.004228367</t>
  </si>
  <si>
    <t>2.62</t>
  </si>
  <si>
    <t>443.35</t>
  </si>
  <si>
    <t>sigP:0.986519^^</t>
  </si>
  <si>
    <t>predicted protein [Nematostella vectensis],uncharacterized protein LOC5506378 isoform X2 [Nematostella vectensis]</t>
  </si>
  <si>
    <t>mucin-2-like [Xenopus laevis]</t>
  </si>
  <si>
    <t>NVE8661,NVE14406</t>
  </si>
  <si>
    <t>NV2.10115</t>
  </si>
  <si>
    <t>0.00378862</t>
  </si>
  <si>
    <t>3.08e-5</t>
  </si>
  <si>
    <t>6010.27</t>
  </si>
  <si>
    <t>0.0787</t>
  </si>
  <si>
    <t>0.00352877</t>
  </si>
  <si>
    <t>686.16</t>
  </si>
  <si>
    <t>0.1514</t>
  </si>
  <si>
    <t>0.0887</t>
  </si>
  <si>
    <t>0.2556</t>
  </si>
  <si>
    <t>0.003488104</t>
  </si>
  <si>
    <t>2.77e-5</t>
  </si>
  <si>
    <t>0.26</t>
  </si>
  <si>
    <t>419.71</t>
  </si>
  <si>
    <t>ExpAA=24.46^PredHel=1^Topology=o320-342i</t>
  </si>
  <si>
    <t>sigP:0.137761^CS^pos:</t>
  </si>
  <si>
    <t>uncharacterized protein LOC5501632 isoform X1 [Nematostella vectensis]</t>
  </si>
  <si>
    <t>NVE18392</t>
  </si>
  <si>
    <t>NV2.24735</t>
  </si>
  <si>
    <t>0.6097</t>
  </si>
  <si>
    <t>0.0594</t>
  </si>
  <si>
    <t>188.73</t>
  </si>
  <si>
    <t>GO:0016021,GO:0019957,GO:0051480,GO:0019953,GO:0007276,GO:0019955,GO:0002685,GO:0030097,GO:0002250,GO:0002200,GO:0002376,GO:0009897,GO:0004950,GO:0007631,GO:0004888,GO:0021700,GO:0030154,GO:0003006,GO:0016020,GO:0023052,GO:0003674,GO:0006259,GO:0007186,GO:0008528,GO:0006807,GO:0006725,GO:0006139,GO:0004983,GO:0006935,GO:0005929,GO:0007275,GO:0002252,GO:0030217,GO:0019956,GO:0002377,GO:0002366,GO:0007154,GO:0002312,GO:0001653,GO:0002449,GO:0002204,GO:0031514,GO:0016064,GO:0002682,GO:0016493,GO:0002285,GO:0030334,GO:0001775,GO:0006310,GO:0007166,GO:0009605,GO:0006952,GO:0005488,GO:0016444,GO:0006954,GO:0002520,GO:0007218,GO:0004930,GO:0002208,GO:0009986,GO:0002381,GO:0006928,GO:0008152,GO:0022412,GO:0016477,GO:0007281,GO:0022414,GO:0019221,GO:0002523,GO:0005887,GO:0030098,GO:0002521,GO:0007283,GO:0005575,GO:0002562,GO:0019722,GO:0002263,GO:0005515,GO:0019932,GO:0007165,GO:0006950,GO:0007200,GO:0019724,GO:0002443,GO:0001637,GO:0000003,GO:0009987,GO:0005623,GO:0008150,GO:0016445,GO:0005886</t>
  </si>
  <si>
    <t>CCR6</t>
  </si>
  <si>
    <t>DN3 thymocyte differentiation</t>
  </si>
  <si>
    <t>GO:0004930^molecular_function^G protein-coupled receptor activity`GO:0007186^biological_process^G protein-coupled receptor signaling pathway`GO:0016021^cellular_component^integral component of membrane`GO:0008528^molecular_function^G protein-coupled peptide receptor activity</t>
  </si>
  <si>
    <t>GO:0005887^cellular_component^integral component of plasma membrane`GO:0004930^molecular_function^G protein-coupled receptor activity`GO:0016499^molecular_function^orexin receptor activity`GO:0022410^biological_process^circadian sleep/wake cycle process`GO:0007631^biological_process^feeding behavior`GO:0007186^biological_process^G protein-coupled receptor signaling pathway`GO:0007218^biological_process^neuropeptide signaling pathway`GO:0007200^biological_process^phospholipase C-activating G protein-coupled receptor signaling pathway`GO:0010840^biological_process^regulation of circadian sleep/wake cycle, wakefulness`GO:0051480^biological_process^regulation of cytosolic calcium ion concentration</t>
  </si>
  <si>
    <t>GO:0005887^cellular_component^integral component of plasma membrane`GO:0004930^molecular_function^G protein-coupled receptor activity`GO:0004983^molecular_function^neuropeptide Y receptor activity`GO:1901653^biological_process^cellular response to peptide`GO:0007186^biological_process^G protein-coupled receptor signaling pathway</t>
  </si>
  <si>
    <t>ExpAA=154.13^PredHel=7^Topology=o27-49i62-84o104-126i147-169o193-215i244-266o276-298i</t>
  </si>
  <si>
    <t>sigP:0.999277^^</t>
  </si>
  <si>
    <t>PF00001.23^7tm_1^7 transmembrane receptor (rhodopsin family)^46-294^E:5.1e-39`PF10324.11^7TM_GPCR_Srw^Serpentine type 7TM GPCR chemoreceptor Srw^192-311^E:7.9e-06</t>
  </si>
  <si>
    <t>QRFP-like peptide receptor [Nematostella vectensis] &gt;gb|EDO42096.1| predicted protein [Nematostella vectensis]</t>
  </si>
  <si>
    <t>OX2R_PIG^OX2R_PIG^Q:36-363,H:61-443^27.551%ID^E:2.23e-25^RecName: Full=Orexin receptor type 2;^Eukaryota; Metazoa; Chordata; Craniata; Vertebrata; Euteleostomi; Mammalia; Eutheria; Laurasiatheria; Artiodactyla; Suina; Suidae; Sus</t>
  </si>
  <si>
    <t>QRFPR_BRAFL^QRFPR_BRAFL^Q:480-1304,H:56-344^28.333%ID^E:3.84e-20^RecName: Full=QRFP-like peptide receptor {ECO:0000303|PubMed:25449662};^Eukaryota; Metazoa; Chordata; Cephalochordata; Leptocardii; Amphioxiformes; Branchiostomidae; Branchiostoma</t>
  </si>
  <si>
    <t>QRFPR_like_52</t>
  </si>
  <si>
    <t>NVE21413</t>
  </si>
  <si>
    <t>NV2.15545</t>
  </si>
  <si>
    <t>0.2671</t>
  </si>
  <si>
    <t>0.1286</t>
  </si>
  <si>
    <t>0.1826</t>
  </si>
  <si>
    <t>0.003476961</t>
  </si>
  <si>
    <t>340.38</t>
  </si>
  <si>
    <t>0.1479</t>
  </si>
  <si>
    <t>0.2463</t>
  </si>
  <si>
    <t>0.003422982</t>
  </si>
  <si>
    <t>2.61e-5</t>
  </si>
  <si>
    <t>376.63</t>
  </si>
  <si>
    <t>GO:0016020,GO:0097225,GO:0016021</t>
  </si>
  <si>
    <t>ExpAA=255.93^PredHel=11^Topology=o35-57i275-294o304-326i333-355o410-432i482-504o686-708i710-732o742-764i777-799o814-836i,ExpAA=256.68^PredHel=11^Topology=o35-57i275-294o304-326i333-355o410-432i482-504o686-708i710-732o742-764i777-799o814-836i</t>
  </si>
  <si>
    <t>sigP:0.998991^^</t>
  </si>
  <si>
    <t>PF02460.20^Patched^Patched family^68-836^E:2.4e-100`PF12349.10^Sterol-sensing^Sterol-sensing domain of SREBP cleavage-activation^305-448^E:1.4e-34</t>
  </si>
  <si>
    <t>PTHD3_MOUSE^PTHD3_MOUSE^Q:25-834,H:82-904^27.187%ID^E:5.7e-81^RecName: Full=Patched domain-containing protein 3;^Eukaryota; Metazoa; Chordata; Craniata; Vertebrata; Euteleostomi; Mammalia; Eutheria; Euarchontoglires; Glires; Rodentia; Myomorpha; Muroidea; Muridae; Murinae; Mus; Mus,PTHD3_MOUSE^PTHD3_MOUSE^Q:25-834,H:82-904^27.187%ID^E:1.2e-80^RecName: Full=Patched domain-containing protein 3;^Eukaryota; Metazoa; Chordata; Craniata; Vertebrata; Euteleostomi; Mammalia; Eutheria; Euarchontoglires; Glires; Rodentia; Myomorpha; Muroidea; Muridae; Murinae; Mus; Mus</t>
  </si>
  <si>
    <t>PTHD3_MOUSE^PTHD3_MOUSE^Q:155-2521,H:82-883^26.988%ID^E:1.19e-48^RecName: Full=Patched domain-containing protein 3;^Eukaryota; Metazoa; Chordata; Craniata; Vertebrata; Euteleostomi; Mammalia; Eutheria; Euarchontoglires; Glires; Rodentia; Myomorpha; Muroidea; Muridae; Murinae; Mus; Mus,PTHD3_MOUSE^PTHD3_MOUSE^Q:1165-3531,H:82-883^26.988%ID^E:2.68e-48^RecName: Full=Patched domain-containing protein 3;^Eukaryota; Metazoa; Chordata; Craniata; Vertebrata; Euteleostomi; Mammalia; Eutheria; Euarchontoglires; Glires; Rodentia; Myomorpha; Muroidea; Muridae; Murinae; Mus; Mus,PTHD3_MOUSE^PTHD3_MOUSE^Q:799-3165,H:82-883^26.988%ID^E:1.87e-48^RecName: Full=Patched domain-containing protein 3;^Eukaryota; Metazoa; Chordata; Craniata; Vertebrata; Euteleostomi; Mammalia; Eutheria; Euarchontoglires; Glires; Rodentia; Myomorpha; Muroidea; Muridae; Murinae; Mus; Mus,PTHD3_MOUSE^PTHD3_MOUSE^Q:180-2546,H:82-883^26.988%ID^E:1.52e-48^RecName: Full=Patched domain-containing protein 3;^Eukaryota; Metazoa; Chord</t>
  </si>
  <si>
    <t>PTHD3_like_16</t>
  </si>
  <si>
    <t>NVE904</t>
  </si>
  <si>
    <t>NV2.7405</t>
  </si>
  <si>
    <t>0.1771</t>
  </si>
  <si>
    <t>0.1518</t>
  </si>
  <si>
    <t>0.2163</t>
  </si>
  <si>
    <t>0.003135335</t>
  </si>
  <si>
    <t>121.68</t>
  </si>
  <si>
    <t>0.106</t>
  </si>
  <si>
    <t>0.0703</t>
  </si>
  <si>
    <t>0.1787</t>
  </si>
  <si>
    <t>1481.28</t>
  </si>
  <si>
    <t>0.9196</t>
  </si>
  <si>
    <t>0.1107</t>
  </si>
  <si>
    <t>0.1835</t>
  </si>
  <si>
    <t>0.003119227</t>
  </si>
  <si>
    <t>2.27e-5</t>
  </si>
  <si>
    <t>1211.3</t>
  </si>
  <si>
    <t>0.8778</t>
  </si>
  <si>
    <t>0.1245</t>
  </si>
  <si>
    <t>0.0705</t>
  </si>
  <si>
    <t>0.201</t>
  </si>
  <si>
    <t>2.29e-5</t>
  </si>
  <si>
    <t>1434.59</t>
  </si>
  <si>
    <t>sigP:0.999732^^</t>
  </si>
  <si>
    <t>uncharacterized protein LOC116611571 [Nematostella vectensis]</t>
  </si>
  <si>
    <t>NVE13639</t>
  </si>
  <si>
    <t>NV2.8139</t>
  </si>
  <si>
    <t>0.7735</t>
  </si>
  <si>
    <t>0.0686</t>
  </si>
  <si>
    <t>0.0317</t>
  </si>
  <si>
    <t>0.003009568</t>
  </si>
  <si>
    <t>2.15e-5</t>
  </si>
  <si>
    <t>321.31</t>
  </si>
  <si>
    <t>GO:0016021,GO:0005227,GO:0005886,GO:0016020,GO:0008381</t>
  </si>
  <si>
    <t>PHM7_cyt,RSN1_7TM,RSN1_TM</t>
  </si>
  <si>
    <t>ion transport</t>
  </si>
  <si>
    <t>GO:0016021^cellular_component^integral component of membrane`GO:0005886^cellular_component^plasma membrane`GO:0005227^molecular_function^calcium activated cation channel activity`GO:0008381^molecular_function^mechanosensitive ion channel activity</t>
  </si>
  <si>
    <t>ExpAA=220.47^PredHel=10^Topology=o15-37i99-121o146-165i350-372o404-423i444-463o489-511i558-580o600-622i625-647o</t>
  </si>
  <si>
    <t>sigP:0.999265^^</t>
  </si>
  <si>
    <t>PF13967.8^RSN1_TM^Late exocytosis, associated with Golgi transport^19-167^E:1.8e-39`PF14703.8^PHM7_cyt^Cytosolic domain of 10TM putative phosphate transporter^186-338^E:1.5e-22`PF02714.17^RSN1_7TM^Calcium-dependent channel, 7TM region, putative phosphate^349-620^E:4.2e-75</t>
  </si>
  <si>
    <t>CSC1-like protein HYP1 [Nematostella vectensis]</t>
  </si>
  <si>
    <t>CSCLC_ARATH^CSCLC_ARATH^Q:20-650,H:7-651^29.421%ID^E:8.56e-84^RecName: Full=CSC1-like protein HYP1;^Eukaryota; Viridiplantae; Streptophyta; Embryophyta; Tracheophyta; Spermatophyta; Magnoliopsida; eudicotyledons; Gunneridae; Pentapetalae; rosids; malvids; Brassicales; Brassicaceae; Camelineae; Arabidopsis</t>
  </si>
  <si>
    <t>CSCLC_ARATH^CSCLC_ARATH^Q:312-2126,H:7-625^29.206%ID^E:7.86e-68^RecName: Full=CSC1-like protein HYP1;^Eukaryota; Viridiplantae; Streptophyta; Embryophyta; Tracheophyta; Spermatophyta; Magnoliopsida; eudicotyledons; Gunneridae; Pentapetalae; rosids; malvids; Brassicales; Brassicaceae; Camelineae; Arabidopsis</t>
  </si>
  <si>
    <t>CSCLC_like_1</t>
  </si>
  <si>
    <t>NVE21996,NVE21995</t>
  </si>
  <si>
    <t>NV2.3165</t>
  </si>
  <si>
    <t>0.0919</t>
  </si>
  <si>
    <t>0.0698</t>
  </si>
  <si>
    <t>0.002526738</t>
  </si>
  <si>
    <t>1.78e-5</t>
  </si>
  <si>
    <t>374.12</t>
  </si>
  <si>
    <t>GO:0005654,GO:0004930,GO:0007166,GO:0005887,GO:0007186,GO:0005886,GO:0007189</t>
  </si>
  <si>
    <t>EGF,GAIN,Laminin_G_3</t>
  </si>
  <si>
    <t>GO:0005887^cellular_component^integral component of plasma membrane`GO:0005654^cellular_component^nucleoplasm`GO:0005886^cellular_component^plasma membrane`GO:0004930^molecular_function^G protein-coupled receptor activity`GO:0007189^biological_process^adenylate cyclase-activating G protein-coupled receptor signaling pathway`GO:0007166^biological_process^cell surface receptor signaling pathway`GO:0007186^biological_process^G protein-coupled receptor signaling pathway</t>
  </si>
  <si>
    <t>sigP:0.999232^^</t>
  </si>
  <si>
    <t>PF00092.30^VWA^von Willebrand factor type A domain^5-141^E:3e-05`PF13385.8^Laminin_G_3^Concanavalin A-like lectin/glucanases superfamily^1647-1797^E:1.6e-15</t>
  </si>
  <si>
    <t>AGRD1_MOUSE^AGRD1_MOUSE^Q:1640-1797,H:119-273^30.435%ID^E:7.65e-10^RecName: Full=Adhesion G-protein coupled receptor D1;^Eukaryota; Metazoa; Chordata; Craniata; Vertebrata; Euteleostomi; Mammalia; Eutheria; Euarchontoglires; Glires; Rodentia; Myomorpha; Muroidea; Muridae; Murinae; Mus; Mus</t>
  </si>
  <si>
    <t>AGRD1_MOUSE^AGRD1_MOUSE^Q:4906-5391,H:115-273^29.697%ID^E:5.28e-11^RecName: Full=Adhesion G-protein coupled receptor D1;^Eukaryota; Metazoa; Chordata; Craniata; Vertebrata; Euteleostomi; Mammalia; Eutheria; Euarchontoglires; Glires; Rodentia; Myomorpha; Muroidea; Muridae; Murinae; Mus; Mus</t>
  </si>
  <si>
    <t>AGRD1_like_2</t>
  </si>
  <si>
    <t>NV2.16335</t>
  </si>
  <si>
    <t>0.9461</t>
  </si>
  <si>
    <t>0.1005</t>
  </si>
  <si>
    <t>0.002439512</t>
  </si>
  <si>
    <t>3656.7</t>
  </si>
  <si>
    <t>sigP:0.002692^CS^pos:</t>
  </si>
  <si>
    <t>nucleolin [Nematostella vectensis] &gt;gb|EDO41020.1| predicted protein [Nematostella vectensis]</t>
  </si>
  <si>
    <t>NV2.13683</t>
  </si>
  <si>
    <t>0.9174</t>
  </si>
  <si>
    <t>0.0642</t>
  </si>
  <si>
    <t>0.002309649</t>
  </si>
  <si>
    <t>1.58e-5</t>
  </si>
  <si>
    <t>0.1812</t>
  </si>
  <si>
    <t>0.1542</t>
  </si>
  <si>
    <t>0.2227</t>
  </si>
  <si>
    <t>0.002276201</t>
  </si>
  <si>
    <t>1.51e-5</t>
  </si>
  <si>
    <t>0.209</t>
  </si>
  <si>
    <t>118.41</t>
  </si>
  <si>
    <t>GO:0030913,GO:0030054,GO:0005829,GO:0048812,GO:0043217,GO:0030865,GO:0003779,GO:0031032,GO:0005856,GO:0006915,GO:0005886,GO:0030866,GO:0033270,GO:0005200,GO:0005911,GO:0106006,GO:0071205,GO:0044224</t>
  </si>
  <si>
    <t>4_1_CTD,FA,FERM_C,FERM_M,FERM_N</t>
  </si>
  <si>
    <t>positive regulation of protein localization to cell cortex</t>
  </si>
  <si>
    <t>cortical actin cytoskeleton organization</t>
  </si>
  <si>
    <t>GO:0030054^cellular_component^cell junction`GO:0005911^cellular_component^cell-cell junction`GO:0005856^cellular_component^cytoskeleton`GO:0005829^cellular_component^cytosol`GO:0044224^cellular_component^juxtaparanode region of axon`GO:0033270^cellular_component^paranode region of axon`GO:0005886^cellular_component^plasma membrane`GO:0003779^molecular_function^actin binding`GO:0106006^molecular_function^cytoskeletal protein-membrane anchor activity`GO:0005200^molecular_function^structural constituent of cytoskeleton`GO:0031032^biological_process^actomyosin structure organization`GO:0006915^biological_process^apoptotic process`GO:0030866^biological_process^cortical actin cytoskeleton organization`GO:0030865^biological_process^cortical cytoskeleton organization`GO:0043217^biological_process^myelin maintenance`GO:0048812^biological_process^neuron projection morphogenesis`GO:0030913^biological_process^paranodal junction assembly`GO:0071205^biological_process^protein localization to juxtapa</t>
  </si>
  <si>
    <t>sigP:0.999017^^</t>
  </si>
  <si>
    <t>PF09379.12^FERM_N^FERM N-terminal domain^43-106^E:1.9e-08`PF00373.20^FERM_M^FERM central domain^134-244^E:2.1e-06</t>
  </si>
  <si>
    <t>band 4.1-like protein 3 [Nematostella vectensis]</t>
  </si>
  <si>
    <t>E41L3_HUMAN^E41L3_HUMAN^Q:39-321,H:110-370^30.282%ID^E:2.88e-29^RecName: Full=Band 4.1-like protein 3;^Eukaryota; Metazoa; Chordata; Craniata; Vertebrata; Euteleostomi; Mammalia; Eutheria; Euarchontoglires; Primates; Haplorrhini; Catarrhini; Hominidae; Homo</t>
  </si>
  <si>
    <t>E41L3_HUMAN^E41L3_HUMAN^Q:3757-4605,H:110-370^30.282%ID^E:1.3e-26^RecName: Full=Band 4.1-like protein 3;^Eukaryota; Metazoa; Chordata; Craniata; Vertebrata; Euteleostomi; Mammalia; Eutheria; Euarchontoglires; Primates; Haplorrhini; Catarrhini; Hominidae; Homo</t>
  </si>
  <si>
    <t>E41L3_like_7</t>
  </si>
  <si>
    <t>NVE20110,NVE20109</t>
  </si>
  <si>
    <t>NV2.17623</t>
  </si>
  <si>
    <t>1.53e-5</t>
  </si>
  <si>
    <t>0.298</t>
  </si>
  <si>
    <t>145.15</t>
  </si>
  <si>
    <t>GO:0051707,GO:0043229,GO:0016042,GO:0044237,GO:0042806,GO:0016137,GO:0044433,GO:0030659,GO:0044446,GO:0043900,GO:0044422,GO:0016787,GO:0031410,GO:0043903,GO:0044464,GO:0009056,GO:0009988,GO:0044444,GO:0009617,GO:0008037,GO:0006664,GO:0044242,GO:0044424,GO:0003674,GO:0004553,GO:0006004,GO:0007338,GO:0030246,GO:0042742,GO:0044421,GO:0019377,GO:0006643,GO:0001669,GO:0016020,GO:0009566,GO:0044425,GO:0000323,GO:0051704,GO:0030667,GO:0007339,GO:0005996,GO:0048029,GO:0031090,GO:0019953,GO:0043207,GO:0043227,GO:0005886,GO:0008150,GO:0019318,GO:0005576,GO:0050896,GO:0012505,GO:0005764,GO:0035036,GO:0005623,GO:0009987,GO:0000003,GO:0004560,GO:0016139,GO:0044238,GO:0006950,GO:0005615,GO:0015928,GO:0016798,GO:0044703,GO:0036094,GO:0005773,GO:0044255,GO:0031982,GO:0005737,GO:0002080,GO:0022414,GO:0030141,GO:0043231,GO:0043226,GO:0005575,GO:0006629,GO:0012506,GO:0008152,GO:0046466,GO:0044248,GO:0005622,GO:0003824,GO:0002081,GO:0009607,GO:0044281,GO:0050789,GO:0005488,GO:0006952,GO:0005975,GO:0009605</t>
  </si>
  <si>
    <t>7tm_1,Alpha_L_fucos,Fucosidase_C,Mob1_phocein</t>
  </si>
  <si>
    <t>FUCA1</t>
  </si>
  <si>
    <t>alpha-L-fucosidase activity</t>
  </si>
  <si>
    <t>GO:0004560^molecular_function^alpha-L-fucosidase activity`GO:0005975^biological_process^carbohydrate metabolic process</t>
  </si>
  <si>
    <t>GO:0005576^cellular_component^extracellular region`GO:0005764^cellular_component^lysosome`GO:0004560^molecular_function^alpha-L-fucosidase activity`GO:0006004^biological_process^fucose metabolic process`GO:0016139^biological_process^glycoside catabolic process</t>
  </si>
  <si>
    <t>sigP:0.01641^CS^pos:</t>
  </si>
  <si>
    <t>PF01120.19^Alpha_L_fucos^Alpha-L-fucosidase^129-459^E:3.4e-117`PF16757.7^Fucosidase_C^Alpha-L-fucosidase C-terminal domain^470-531^E:8.2e-17</t>
  </si>
  <si>
    <t>alpha-L-fucosidase [Nematostella vectensis]</t>
  </si>
  <si>
    <t>FUCO_BRAFL^FUCO_BRAFL^Q:126-524,H:16-415^59.601%ID^E:2.15e-177^RecName: Full=Alpha-L-fucosidase;^Eukaryota; Metazoa; Chordata; Cephalochordata; Leptocardii; Amphioxiformes; Branchiostomidae; Branchiostoma</t>
  </si>
  <si>
    <t>FUCO_BRAFL^FUCO_BRAFL^Q:502-1683,H:20-415^59.848%ID^E:6.08e-166^RecName: Full=Alpha-L-fucosidase;^Eukaryota; Metazoa; Chordata; Cephalochordata; Leptocardii; Amphioxiformes; Branchiostomidae; Branchiostoma</t>
  </si>
  <si>
    <t>FUCO_like_2</t>
  </si>
  <si>
    <t>NVE16970,NVE639</t>
  </si>
  <si>
    <t>NV2.22296</t>
  </si>
  <si>
    <t>0.1155</t>
  </si>
  <si>
    <t>0.002258734</t>
  </si>
  <si>
    <t>1.48e-5</t>
  </si>
  <si>
    <t>205.92</t>
  </si>
  <si>
    <t>0.1128</t>
  </si>
  <si>
    <t>0.002208263</t>
  </si>
  <si>
    <t>1.42e-5</t>
  </si>
  <si>
    <t>216.71</t>
  </si>
  <si>
    <t>GO:0016604,GO:0016567,GO:0005737,GO:0004842,GO:0008270,GO:0097413</t>
  </si>
  <si>
    <t>IBR,zf-C3HC4,zf-RING_UBOX</t>
  </si>
  <si>
    <t>In Between Ring fingers</t>
  </si>
  <si>
    <t>GO:0005737^cellular_component^cytoplasm`GO:0097413^cellular_component^Lewy body`GO:0016604^cellular_component^nuclear body`GO:0004842^molecular_function^ubiquitin-protein transferase activity`GO:0008270^molecular_function^zinc ion binding`GO:0016567^biological_process^protein ubiquitination</t>
  </si>
  <si>
    <t>sigP:0.998627^^,sigP:0.998371^^</t>
  </si>
  <si>
    <t>PF01485.23^IBR^IBR domain, a half RING-finger domain^692-732^E:2.2e-05,PF01485.23^IBR^IBR domain, a half RING-finger domain^114-154^E:3.3e-06</t>
  </si>
  <si>
    <t>uncharacterized protein LOC5509366 [Nematostella vectensis] &gt;gb|EDO37844.1| predicted protein [Nematostella vectensis]</t>
  </si>
  <si>
    <t>ARI1_XENLA^ARI1_XENLA^Q:2-188,H:208-382^31.795%ID^E:2.08e-14^RecName: Full=E3 ubiquitin-protein ligase arih1;^Eukaryota; Metazoa; Chordata; Craniata; Vertebrata; Euteleostomi; Amphibia; Batrachia; Anura; Pipoidea; Pipidae; Xenopodinae; Xenopus; Xenopus,ARI1_XENLA^ARI1_XENLA^Q:470-766,H:91-382^29.299%ID^E:1.19e-24^RecName: Full=E3 ubiquitin-protein ligase arih1;^Eukaryota; Metazoa; Chordata; Craniata; Vertebrata; Euteleostomi; Amphibia; Batrachia; Anura; Pipoidea; Pipidae; Xenopodinae; Xenopus; Xenopus</t>
  </si>
  <si>
    <t>ARI1_XENLA^ARI1_XENLA^Q:2075-2971,H:105-382^29.808%ID^E:1.83e-23^RecName: Full=E3 ubiquitin-protein ligase arih1;^Eukaryota; Metazoa; Chordata; Craniata; Vertebrata; Euteleostomi; Amphibia; Batrachia; Anura; Pipoidea; Pipidae; Xenopodinae; Xenopus; Xenopus,ARI1_XENLA^ARI1_XENLA^Q:1537-2427,H:91-382^29.299%ID^E:2.22e-24^RecName: Full=E3 ubiquitin-protein ligase arih1;^Eukaryota; Metazoa; Chordata; Craniata; Vertebrata; Euteleostomi; Amphibia; Batrachia; Anura; Pipoidea; Pipidae; Xenopodinae; Xenopus; Xenopus</t>
  </si>
  <si>
    <t>ARI1_like_1</t>
  </si>
  <si>
    <t>NVE3267</t>
  </si>
  <si>
    <t>NV2.15112</t>
  </si>
  <si>
    <t>0.8584</t>
  </si>
  <si>
    <t>0.2276</t>
  </si>
  <si>
    <t>0.00188362</t>
  </si>
  <si>
    <t>-1.88</t>
  </si>
  <si>
    <t>947.31</t>
  </si>
  <si>
    <t>GO:0006351,GO:0000578,GO:0006357,GO:0001228,GO:0006355,GO:0001012,GO:0001077,GO:0002682,GO:0005703,GO:0000982,GO:0001706,GO:0006725,GO:0000785,GO:0010499,GO:0005739,GO:0006139,GO:0000122,GO:0007028,GO:0034599,GO:0007275,GO:0005496,GO:0000978,GO:0005700,GO:0007154,GO:0001158,GO:0001704,GO:0003677,GO:0000980,GO:0001076,GO:0001067,GO:0003006,GO:0000904,GO:0045944,GO:0000902,GO:0043161,GO:0003674,GO:0006807,GO:0005783,GO:0001205,GO:0005694,GO:0007276,GO:0000987,GO:0000981,GO:0002683,GO:0003002,GO:0003676,GO:0002376,GO:0000003,GO:0001666,GO:0005623,GO:0006986,GO:0001711,GO:0007292,GO:0000977,GO:0007010,GO:0006979,GO:0001078,GO:0005634,GO:0006996,GO:0001227,GO:0005515,GO:0007163,GO:0005737,GO:0007165,GO:0001221,GO:0006984,GO:0007017,GO:0000303,GO:0006950,GO:0006366,GO:0000305,GO:0001190,GO:0000988,GO:0006403,GO:0006990,GO:0000302,GO:0003700,GO:0007281,GO:0000976,GO:0000226,GO:0002262,GO:0003690,GO:0005575,GO:0071498,GO:0005789,GO:0045454,GO:0043565,GO:0000989,GO:0005829,GO:0003705,GO:0007308</t>
  </si>
  <si>
    <t>APG6,bZIP_Maf</t>
  </si>
  <si>
    <t>NFE2L1</t>
  </si>
  <si>
    <t>Nuclear factor erythroid</t>
  </si>
  <si>
    <t>GO:0003677^molecular_function^DNA binding`GO:0006355^biological_process^regulation of transcription, DNA-templated`GO:0003700^molecular_function^DNA-binding transcription factor activity</t>
  </si>
  <si>
    <t>GO:0005737^cellular_component^cytoplasm`GO:0005829^cellular_component^cytosol`GO:0005634^cellular_component^nucleus`GO:0003700^molecular_function^DNA-binding transcription factor activity`GO:0000981^molecular_function^DNA-binding transcription factor activity, RNA polymerase II-specific`GO:0000978^molecular_function^RNA polymerase II cis-regulatory region sequence-specific DNA binding`GO:0043565^molecular_function^sequence-specific DNA binding`GO:0000976^molecular_function^transcription cis-regulatory region binding`GO:0045454^biological_process^cell redox homeostasis`GO:0071498^biological_process^cellular response to fluid shear stress`GO:0034599^biological_process^cellular response to oxidative stress`GO:0045944^biological_process^positive regulation of transcription by RNA polymerase II`GO:0010499^biological_process^proteasomal ubiquitin-independent protein catabolic process`GO:0043161^biological_process^proteasome-mediated ubiquitin-dependent protein catabolic process`GO:0016567^bi</t>
  </si>
  <si>
    <t>sigP:0.264106^CS^pos:</t>
  </si>
  <si>
    <t>PF03131.19^bZIP_Maf^bZIP Maf transcription factor^391-481^E:2.1e-15`PF00170.23^bZIP_1^bZIP transcription factor^419-478^E:6.1e-08</t>
  </si>
  <si>
    <t>uncharacterized protein LOC5505214 [Nematostella vectensis] &gt;gb|AOP32002.1| nuclear factor erythroid 2-related factor-like protein [Nematostella vectensis]</t>
  </si>
  <si>
    <t>NF2L2_BOVIN^NF2L2_BOVIN^Q:384-514,H:463-595^42.105%ID^E:6.19e-24^RecName: Full=Nuclear factor erythroid 2-related factor 2 {ECO:0000303|Ref.1};^Eukaryota; Metazoa; Chordata; Craniata; Vertebrata; Euteleostomi; Mammalia; Eutheria; Laurasiatheria; Artiodactyla; Ruminantia; Pecora; Bovidae; Bovinae; Bos</t>
  </si>
  <si>
    <t>NF2L2_BOVIN^NF2L2_BOVIN^Q:1385-1768,H:466-595^42.308%ID^E:9.81e-20^RecName: Full=Nuclear factor erythroid 2-related factor 2 {ECO:0000303|Ref.1};^Eukaryota; Metazoa; Chordata; Craniata; Vertebrata; Euteleostomi; Mammalia; Eutheria; Laurasiatheria; Artiodactyla; Ruminantia; Pecora; Bovidae; Bovinae; Bos</t>
  </si>
  <si>
    <t>NF2L2_like_1</t>
  </si>
  <si>
    <t>nuclear factor erythroid 2-related factor-like protein</t>
  </si>
  <si>
    <t>NVE10575</t>
  </si>
  <si>
    <t>NV2.11161</t>
  </si>
  <si>
    <t>0.0357</t>
  </si>
  <si>
    <t>0.0643</t>
  </si>
  <si>
    <t>0.0067</t>
  </si>
  <si>
    <t>0.00184712</t>
  </si>
  <si>
    <t>1.15e-5</t>
  </si>
  <si>
    <t>7957.51</t>
  </si>
  <si>
    <t>0.0818</t>
  </si>
  <si>
    <t>0.001815945</t>
  </si>
  <si>
    <t>1.11e-5</t>
  </si>
  <si>
    <t>0.25</t>
  </si>
  <si>
    <t>574.12</t>
  </si>
  <si>
    <t>sigP:0.032621^CS^pos:</t>
  </si>
  <si>
    <t>uncharacterized protein LOC5521701 [Nematostella vectensis]</t>
  </si>
  <si>
    <t>NVE12937</t>
  </si>
  <si>
    <t>NV2.12191</t>
  </si>
  <si>
    <t>0.2097</t>
  </si>
  <si>
    <t>0.1958</t>
  </si>
  <si>
    <t>0.3189</t>
  </si>
  <si>
    <t>0.001767505</t>
  </si>
  <si>
    <t>1.07e-5</t>
  </si>
  <si>
    <t>187.19</t>
  </si>
  <si>
    <t>GO:0010558,GO:0046872,GO:0045892,GO:0007444,GO:0044212,GO:0006355,GO:0045934,GO:0001012,GO:0036342,GO:0048522,GO:0009892,GO:0009886,GO:0071407,GO:0006357,GO:0007369,GO:0003677,GO:0002009,GO:0000978,GO:0007560,GO:0022008,GO:0007275,GO:0042221,GO:0000785,GO:0001501,GO:0000122,GO:0031328,GO:0001703,GO:0035107,GO:0003674,GO:0009890,GO:0030154,GO:0045944,GO:0048513,GO:0010004,GO:0001067,GO:0009887,GO:0009891,GO:0048563,GO:0009893,GO:0048523,GO:0003676,GO:0019219,GO:0045664,GO:0045935,GO:0008134,GO:0000981,GO:0045893,GO:0002165,GO:0031324,GO:0000977,GO:0007478,GO:0045595,GO:0008150,GO:0010033,GO:0007552,GO:0009987,GO:0060349,GO:0035120,GO:0010468,GO:0031326,GO:0007399,GO:0010557,GO:0007376,GO:0001227,GO:0005515,GO:0032501,GO:0035239,GO:0019222,GO:0010605,GO:0005634,GO:0003690,GO:0009790,GO:0010629,GO:0000976,GO:0032502,GO:0009889,GO:0003700,GO:0048519,GO:0010604,GO:0031325,GO:0014070,GO:0031323,GO:0035218,GO:0048569,GO:0010628,GO:0010556,GO:0009791,GO:0035114,GO:0031327,GO:0009888,GO:0003705</t>
  </si>
  <si>
    <t>USP8_interact,zf-C2H2,zf-C3HC4_2</t>
  </si>
  <si>
    <t>SP5</t>
  </si>
  <si>
    <t>post-anal tail morphogenesis</t>
  </si>
  <si>
    <t>GO:0000785^cellular_component^chromatin`GO:0005634^cellular_component^nucleus`GO:0000981^molecular_function^DNA-binding transcription factor activity, RNA polymerase II-specific`GO:0001227^molecular_function^DNA-binding transcription repressor activity, RNA polymerase II-specific`GO:0046872^molecular_function^metal ion binding`GO:0000978^molecular_function^RNA polymerase II cis-regulatory region sequence-specific DNA binding`GO:0060349^biological_process^bone morphogenesis`GO:0071407^biological_process^cellular response to organic cyclic compound`GO:0036342^biological_process^post-anal tail morphogenesis`GO:0006357^biological_process^regulation of transcription by RNA polymerase II</t>
  </si>
  <si>
    <t>GO:0005634^cellular_component^nucleus`GO:0003677^molecular_function^DNA binding`GO:0000981^molecular_function^DNA-binding transcription factor activity, RNA polymerase II-specific`GO:0001227^molecular_function^DNA-binding transcription repressor activity, RNA polymerase II-specific`GO:0046872^molecular_function^metal ion binding`GO:0000978^molecular_function^RNA polymerase II cis-regulatory region sequence-specific DNA binding`GO:0000977^molecular_function^RNA polymerase II transcription regulatory region sequence-specific DNA binding`GO:0043565^molecular_function^sequence-specific DNA binding`GO:0060349^biological_process^bone morphogenesis`GO:0071407^biological_process^cellular response to organic cyclic compound`GO:0000122^biological_process^negative regulation of transcription by RNA polymerase II`GO:0036342^biological_process^post-anal tail morphogenesis`GO:0006357^biological_process^regulation of transcription by RNA polymerase II</t>
  </si>
  <si>
    <t>sigP:0.99603^^</t>
  </si>
  <si>
    <t>PF00096.28^zf-C2H2^Zinc finger, C2H2 type^241-265^E:0.0012`PF00096.28^zf-C2H2^Zinc finger, C2H2 type^271-295^E:1.4e-06`PF00096.28^zf-C2H2^Zinc finger, C2H2 type^301-323^E:1.4e-05`PF13894.8^zf-C2H2_4^C2H2-type zinc finger^301-323^E:0.00029`PF13912.8^zf-C2H2_6^C2H2-type zinc finger^301-324^E:0.00071</t>
  </si>
  <si>
    <t>transcription factor Sp5-like isoform X1 [Nematostella vectensis]</t>
  </si>
  <si>
    <t>SP5_HUMAN^SP5_HUMAN^Q:19-342,H:28-397^40.921%ID^E:1.7e-65^RecName: Full=Transcription factor Sp5;^Eukaryota; Metazoa; Chordata; Craniata; Vertebrata; Euteleostomi; Mammalia; Eutheria; Euarchontoglires; Primates; Haplorrhini; Catarrhini; Hominidae; Homo</t>
  </si>
  <si>
    <t>SP5_MOUSE^SP5_MOUSE^Q:3732-4787,H:4-384^40.767%ID^E:5.48e-59^RecName: Full=Transcription factor Sp5;^Eukaryota; Metazoa; Chordata; Craniata; Vertebrata; Euteleostomi; Mammalia; Eutheria; Euarchontoglires; Glires; Rodentia; Myomorpha; Muroidea; Muridae; Murinae; Mus; Mus</t>
  </si>
  <si>
    <t>SP5_like_1</t>
  </si>
  <si>
    <t>NVE19753</t>
  </si>
  <si>
    <t>NV2.10909</t>
  </si>
  <si>
    <t>0.6572</t>
  </si>
  <si>
    <t>0.0725</t>
  </si>
  <si>
    <t>0.0299</t>
  </si>
  <si>
    <t>0.001660446</t>
  </si>
  <si>
    <t>1130.38</t>
  </si>
  <si>
    <t>GO:0006996,GO:0044255,GO:0005515,GO:0006793,GO:0005737,GO:0008970,GO:0046488,GO:0016298,GO:0005634,GO:0052689,GO:0010821,GO:0008289,GO:0065003,GO:0010638,GO:0044238,GO:0051302,GO:0004623,GO:0009987,GO:0005623,GO:0012505,GO:0009786,GO:0051128,GO:0016788,GO:0051259,GO:0051262,GO:0008150,GO:0004620,GO:0043227,GO:0046434,GO:0005543,GO:0006650,GO:0043933,GO:0050789,GO:0006796,GO:0005488,GO:0048518,GO:0051094,GO:0005829,GO:0043168,GO:0003824,GO:0046475,GO:0019637,GO:0047499,GO:0005622,GO:0044248,GO:0008152,GO:0010822,GO:0051260,GO:0006629,GO:0043231,GO:0043226,GO:0034638,GO:0051289,GO:0046470,GO:0005575,GO:0005546,GO:0044242,GO:0006644,GO:0044424,GO:0044464,GO:0046503,GO:0009056,GO:0044444,GO:0042802,GO:0009395,GO:0032880,GO:0050794,GO:0016787,GO:0022603,GO:0048522,GO:0035091,GO:0044085,GO:0022607,GO:0030382,GO:0044237,GO:0016042,GO:0043229,GO:0046872,GO:0032879,GO:0016043,GO:0033043,GO:0007005,GO:0046486,GO:0051130,GO:0046983,GO:0042803,GO:0006807,GO:0005783,GO:0003674,GO:0001786,GO:0050793</t>
  </si>
  <si>
    <t>Ank_2,DDHD</t>
  </si>
  <si>
    <t>DDHD1</t>
  </si>
  <si>
    <t>DDHD domain containing</t>
  </si>
  <si>
    <t>GO:0005737^cellular_component^cytoplasm`GO:0046872^molecular_function^metal ion binding`GO:0004620^molecular_function^phospholipase activity`GO:0016042^biological_process^lipid catabolic process</t>
  </si>
  <si>
    <t>sigP:0.996439^^</t>
  </si>
  <si>
    <t>PF02862.19^DDHD^DDHD domain^327-380^E:2.9e-15</t>
  </si>
  <si>
    <t>phospholipase DDHD1 [Nematostella vectensis]</t>
  </si>
  <si>
    <t>DDHD1_BOVIN^DDHD1_BOVIN^Q:16-380,H:339-668^41.892%ID^E:3.89e-85^RecName: Full=Phospholipase DDHD1 {ECO:0000305};^Eukaryota; Metazoa; Chordata; Craniata; Vertebrata; Euteleostomi; Mammalia; Eutheria; Laurasiatheria; Artiodactyla; Ruminantia; Pecora; Bovidae; Bovinae; Bos</t>
  </si>
  <si>
    <t>DDHD1_BOVIN^DDHD1_BOVIN^Q:47-1141,H:339-668^41.081%ID^E:7.61e-88^RecName: Full=Phospholipase DDHD1 {ECO:0000305};^Eukaryota; Metazoa; Chordata; Craniata; Vertebrata; Euteleostomi; Mammalia; Eutheria; Laurasiatheria; Artiodactyla; Ruminantia; Pecora; Bovidae; Bovinae; Bos`DDHD1_BOVIN^DDHD1_BOVIN^Q:1140-1727,H:668-856^30.435%ID^E:7.61e-88^RecName: Full=Phospholipase DDHD1 {ECO:0000305};^Eukaryota; Metazoa; Chordata; Craniata; Vertebrata; Euteleostomi; Mammalia; Eutheria; Laurasiatheria; Artiodactyla; Ruminantia; Pecora; Bovidae; Bovinae; Bos</t>
  </si>
  <si>
    <t>DDHD1_like_1</t>
  </si>
  <si>
    <t>NVE23527</t>
  </si>
  <si>
    <t>NV2.11198</t>
  </si>
  <si>
    <t>0.561</t>
  </si>
  <si>
    <t>0.0286</t>
  </si>
  <si>
    <t>0.00157311</t>
  </si>
  <si>
    <t>9.17e-6</t>
  </si>
  <si>
    <t>-1.27</t>
  </si>
  <si>
    <t>660.64</t>
  </si>
  <si>
    <t>sigP:0.99905^^</t>
  </si>
  <si>
    <t>leucine-rich repeat and IQ domain-containing protein 1 isoform X1 [Nematostella vectensis] &gt;gb|EDO41171.1| predicted protein [Nematostella vectensis]</t>
  </si>
  <si>
    <t>NVE23296</t>
  </si>
  <si>
    <t>NV2.16874</t>
  </si>
  <si>
    <t>0.001520753</t>
  </si>
  <si>
    <t>388.48</t>
  </si>
  <si>
    <t>GO:0005667,GO:0006355,GO:0042025,GO:0003700,GO:0006357,GO:0003677</t>
  </si>
  <si>
    <t>bZIP_1,bZIP_Maf</t>
  </si>
  <si>
    <t>FOSL2</t>
  </si>
  <si>
    <t>bZIP Maf transcription factor</t>
  </si>
  <si>
    <t>GO:0042025^cellular_component^host cell nucleus`GO:0005667^cellular_component^transcription regulator complex`GO:0003677^molecular_function^DNA binding`GO:0003700^molecular_function^DNA-binding transcription factor activity`GO:0006357^biological_process^regulation of transcription by RNA polymerase II</t>
  </si>
  <si>
    <t>sigP:0.998423^^</t>
  </si>
  <si>
    <t>PF03131.19^bZIP_Maf^bZIP Maf transcription factor^96-154^E:3.4e-06`PF00170.23^bZIP_1^bZIP transcription factor^98-154^E:1.9e-11</t>
  </si>
  <si>
    <t>fos-related antigen 1 [Nematostella vectensis] &gt;gb|EDO41260.1| predicted protein [Nematostella vectensis]</t>
  </si>
  <si>
    <t>FOSX_MSVFR^FOSX_MSVFR^Q:83-168,H:100-187^46.591%ID^E:3.26e-17^RecName: Full=Transforming protein v-Fos/v-Fox;^Viruses; Riboviria; Pararnavirae; Artverviricota; Revtraviricetes; Ortervirales; Retroviridae; Orthoretrovirinae; Gammaretrovirus</t>
  </si>
  <si>
    <t>FOSX_MSVFR^FOSX_MSVFR^Q:2329-2586,H:100-187^46.591%ID^E:3.64e-15^RecName: Full=Transforming protein v-Fos/v-Fox;^Viruses; Riboviria; Pararnavirae; Artverviricota; Revtraviricetes; Ortervirales; Retroviridae; Orthoretrovirinae; Gammaretrovirus</t>
  </si>
  <si>
    <t>FOSX_like_1</t>
  </si>
  <si>
    <t>fosb transcription factor-like protein</t>
  </si>
  <si>
    <t>NVE23146,NVE23145</t>
  </si>
  <si>
    <t>NV2.20205</t>
  </si>
  <si>
    <t>0.6476</t>
  </si>
  <si>
    <t>0.001449065</t>
  </si>
  <si>
    <t>8.14e-6</t>
  </si>
  <si>
    <t>8048.45</t>
  </si>
  <si>
    <t>GO:0018193,GO:0008198,GO:0032879,GO:0006520,GO:0033554,GO:0016705,GO:0044260,GO:0045184,GO:0018208,GO:0033036,GO:0006611,GO:0019538,GO:0044463,GO:0006974,GO:0071456,GO:0031974,GO:0036294,GO:0003674,GO:0019752,GO:0006915,GO:0042886,GO:0006913,GO:0031545,GO:0031543,GO:0006886,GO:0044267,GO:0006807,GO:0006464,GO:0044464,GO:0042221,GO:0045927,GO:0036293,GO:0044424,GO:0050794,GO:0044422,GO:0043170,GO:0016706,GO:0030307,GO:0032880,GO:0055114,GO:0030425,GO:0044446,GO:0034613,GO:0006082,GO:0048522,GO:0006575,GO:0016491,GO:0005654,GO:0046907,GO:0043229,GO:0044237,GO:0015031,GO:0051179,GO:0048518,GO:0005829,GO:0042995,GO:0044281,GO:0050789,GO:0044428,GO:0042127,GO:0005488,GO:0005622,GO:0003824,GO:0036477,GO:0018401,GO:0043412,GO:0008152,GO:0043233,GO:0006919,GO:0031981,GO:0043231,GO:0043226,GO:0008104,GO:0051213,GO:0005575,GO:0031418,GO:0040008,GO:0005634,GO:0005515,GO:0051169,GO:0005737,GO:0018126,GO:0044238,GO:0009628,GO:0006950,GO:1990830,GO:0006810,GO:0015833,GO:0043005,GO:0051128,GO:0001558</t>
  </si>
  <si>
    <t>2OG-FeII_Oxy_3,IQ,p31comet,zf-MYND</t>
  </si>
  <si>
    <t>negative regulation of CAMKK-AMPK signaling cascade</t>
  </si>
  <si>
    <t>GO:0005737^cellular_component^cytoplasm`GO:0005829^cellular_component^cytosol`GO:0005634^cellular_component^nucleus`GO:0016706^molecular_function^2-oxoglutarate-dependent dioxygenase activity`GO:0008198^molecular_function^ferrous iron binding`GO:0031418^molecular_function^L-ascorbic acid binding`GO:0031545^molecular_function^peptidyl-proline 4-dioxygenase activity`GO:0031543^molecular_function^peptidyl-proline dioxygenase activity`GO:0006919^biological_process^activation of cysteine-type endopeptidase activity involved in apoptotic process`GO:0006915^biological_process^apoptotic process`GO:0006974^biological_process^cellular response to DNA damage stimulus`GO:0071456^biological_process^cellular response to hypoxia`GO:1990830^biological_process^cellular response to leukemia inhibitory factor`GO:0018401^biological_process^peptidyl-proline hydroxylation to 4-hydroxy-L-proline`GO:0018126^biological_process^protein hydroxylation`GO:0042127^biological_process^regulation of cell population pr</t>
  </si>
  <si>
    <t>sigP:0.995478^^,sigP:0.996232^^</t>
  </si>
  <si>
    <t>PF13640.8^2OG-FeII_Oxy_3^2OG-Fe(II) oxygenase superfamily^316-408^E:2.1e-17`PF13661.8^2OG-FeII_Oxy_4^2OG-Fe(II) oxygenase superfamily^317-408^E:4.1e-07,PF13640.8^2OG-FeII_Oxy_3^2OG-Fe(II) oxygenase superfamily^291-383^E:1.9e-17`PF13661.8^2OG-FeII_Oxy_4^2OG-Fe(II) oxygenase superfamily^292-383^E:3.7e-07</t>
  </si>
  <si>
    <t>egl nine homolog 1 isoform X1 [Nematostella vectensis]</t>
  </si>
  <si>
    <t>EGLN3_MOUSE^EGLN3_MOUSE^Q:177-389,H:8-218^43.056%ID^E:2.76e-56^RecName: Full=Prolyl hydroxylase EGLN3 {ECO:0000305};^Eukaryota; Metazoa; Chordata; Craniata; Vertebrata; Euteleostomi; Mammalia; Eutheria; Euarchontoglires; Glires; Rodentia; Myomorpha; Muroidea; Muridae; Murinae; Mus; Mus,EGLN3_MOUSE^EGLN3_MOUSE^Q:202-414,H:8-218^43.056%ID^E:4.86e-56^RecName: Full=Prolyl hydroxylase EGLN3 {ECO:0000305};^Eukaryota; Metazoa; Chordata; Craniata; Vertebrata; Euteleostomi; Mammalia; Eutheria; Euarchontoglires; Glires; Rodentia; Myomorpha; Muroidea; Muridae; Murinae; Mus; Mus</t>
  </si>
  <si>
    <t>EGLN3_MOUSE^EGLN3_MOUSE^Q:707-1345,H:8-218^43.056%ID^E:1e-53^RecName: Full=Prolyl hydroxylase EGLN3 {ECO:0000305};^Eukaryota; Metazoa; Chordata; Craniata; Vertebrata; Euteleostomi; Mammalia; Eutheria; Euarchontoglires; Glires; Rodentia; Myomorpha; Muroidea; Muridae; Murinae; Mus; Mus,EGLN3_MOUSE^EGLN3_MOUSE^Q:732-1370,H:8-218^43.056%ID^E:1.45e-53^RecName: Full=Prolyl hydroxylase EGLN3 {ECO:0000305};^Eukaryota; Metazoa; Chordata; Craniata; Vertebrata; Euteleostomi; Mammalia; Eutheria; Euarchontoglires; Glires; Rodentia; Myomorpha; Muroidea; Muridae; Murinae; Mus; Mus</t>
  </si>
  <si>
    <t>EGLN3_like_1</t>
  </si>
  <si>
    <t>NVE7122</t>
  </si>
  <si>
    <t>NV2.12786</t>
  </si>
  <si>
    <t>0.1377</t>
  </si>
  <si>
    <t>0.1757</t>
  </si>
  <si>
    <t>0.078</t>
  </si>
  <si>
    <t>8.16e-6</t>
  </si>
  <si>
    <t>95.86</t>
  </si>
  <si>
    <t>0.5733</t>
  </si>
  <si>
    <t>0.0596</t>
  </si>
  <si>
    <t>0.001426303</t>
  </si>
  <si>
    <t>7.74e-6</t>
  </si>
  <si>
    <t>0.405</t>
  </si>
  <si>
    <t>800.48</t>
  </si>
  <si>
    <t>GO:0010880,GO:0006937,GO:0032410,GO:0000287,GO:0007154,GO:0010243,GO:0010522,GO:0045214,GO:0022898,GO:0023057,GO:0023051,GO:0032413,GO:0022607,GO:0032970,GO:0010959,GO:0030003,GO:0010881,GO:0006942,GO:0010646,GO:0046872,GO:0008016,GO:0031000,GO:0031674,GO:0006941,GO:0030018,GO:0016043,GO:0019901,GO:0006936,GO:0032879,GO:0014802,GO:0009410,GO:0010927,GO:0030029,GO:0016529,GO:0009966,GO:0010882,GO:0032412,GO:0031974,GO:0019900,GO:2001256,GO:0023052,GO:0033017,GO:0010523,GO:0032409,GO:0030154,GO:0002027,GO:0051281,GO:0003674,GO:0032989,GO:0005783,GO:0016528,GO:0042803,GO:0008015,GO:0019899,GO:0019722,GO:0032501,GO:0030955,GO:0007165,GO:0019932,GO:0005737,GO:0003008,GO:0005515,GO:0006996,GO:0031984,GO:0003012,GO:0014074,GO:0051258,GO:0030016,GO:0012505,GO:0006874,GO:0005623,GO:0009987,GO:0014809,GO:0010033,GO:0008150,GO:0007010,GO:0030314,GO:0009968,GO:0005759,GO:0005080,GO:0005509,GO:0032991,GO:0009653,GO:0033018,GO:0005488,GO:0006873,GO:0006875,GO:0010648,GO:0005622,GO:0031032,GO:0005788</t>
  </si>
  <si>
    <t>Calsequestrin,Thioredoxin_6</t>
  </si>
  <si>
    <t>CASQ2</t>
  </si>
  <si>
    <t>Calsequestrin is a high-capacity, moderate affinity, calcium-binding protein and thus acts as an internal calcium store in muscle</t>
  </si>
  <si>
    <t>GO:0005759^cellular_component^mitochondrial matrix`GO:0016529^cellular_component^sarcoplasmic reticulum`GO:0033018^cellular_component^sarcoplasmic reticulum lumen`GO:0033017^cellular_component^sarcoplasmic reticulum membrane`GO:0005509^molecular_function^calcium ion binding`GO:0000287^molecular_function^magnesium ion binding`GO:0046872^molecular_function^metal ion binding`GO:0030955^molecular_function^potassium ion binding`GO:0042803^molecular_function^protein homodimerization activity`GO:0051281^biological_process^positive regulation of release of sequestered calcium ion into cytosol`GO:1901341^biological_process^positive regulation of store-operated calcium channel activity`GO:0051258^biological_process^protein polymerization`GO:0014809^biological_process^regulation of skeletal muscle contraction by regulation of release of sequestered calcium ion`GO:2001256^biological_process^regulation of store-operated calcium entry`GO:0045214^biological_process^sarcomere organization</t>
  </si>
  <si>
    <t>sigP:0.046593^CS^pos:</t>
  </si>
  <si>
    <t>PF01216.19^Calsequestrin^Calsequestrin^39-383^E:5.4e-65`PF13848.8^Thioredoxin_6^Thioredoxin-like domain^188-376^E:1.4e-14</t>
  </si>
  <si>
    <t>LOW QUALITY PROTEIN: calsequestrin-2 [Nematostella vectensis]</t>
  </si>
  <si>
    <t>CASQ1_RABIT^CASQ1_RABIT^Q:37-381,H:34-378^31.805%ID^E:3.22e-62^RecName: Full=Calsequestrin-1;^Eukaryota; Metazoa; Chordata; Craniata; Vertebrata; Euteleostomi; Mammalia; Eutheria; Euarchontoglires; Glires; Lagomorpha; Leporidae; Oryctolagus</t>
  </si>
  <si>
    <t>CASQ1_RABIT^CASQ1_RABIT^Q:167-1201,H:34-378^31.805%ID^E:8.77e-60^RecName: Full=Calsequestrin-1;^Eukaryota; Metazoa; Chordata; Craniata; Vertebrata; Euteleostomi; Mammalia; Eutheria; Euarchontoglires; Glires; Lagomorpha; Leporidae; Oryctolagus</t>
  </si>
  <si>
    <t>CASQ1_like_1</t>
  </si>
  <si>
    <t>NVE16255</t>
  </si>
  <si>
    <t>NV2.21388</t>
  </si>
  <si>
    <t>0.2017</t>
  </si>
  <si>
    <t>0.014</t>
  </si>
  <si>
    <t>0.001349957</t>
  </si>
  <si>
    <t>7.19e-6</t>
  </si>
  <si>
    <t>416.14</t>
  </si>
  <si>
    <t>GO:0002703,GO:0002701,GO:0003231,GO:0005813,GO:0002707,GO:0003674,GO:0001822,GO:0002822,GO:0000902,GO:0003180,GO:0000904,GO:0002695,GO:0003208,GO:0071144,GO:0002697,GO:0001067,GO:0005768,GO:0031625,GO:0001568,GO:0002700,GO:0002376,GO:0003676,GO:0016604,GO:0003002,GO:0003148,GO:0002683,GO:0003183,GO:0000987,GO:0005126,GO:0034713,GO:0003181,GO:0002165,GO:0003179,GO:0046872,GO:0005654,GO:0002706,GO:0002719,GO:0001650,GO:0001817,GO:0002682,GO:0005160,GO:0001012,GO:0003184,GO:0006355,GO:0002820,GO:0005518,GO:0003007,GO:0005794,GO:0000578,GO:0002164,GO:0003677,GO:0002009,GO:0002704,GO:0001657,GO:0005072,GO:0002718,GO:0001655,GO:0000978,GO:0002823,GO:0001823,GO:0002694,GO:0000122,GO:0003151,GO:0042802,GO:0000785,GO:0002709,GO:0005575,GO:0003176,GO:0003690,GO:0070410,GO:0003279,GO:0000976,GO:0001932,GO:0002724,GO:0002168,GO:0003174,GO:0070411,GO:0140416,GO:0005622,GO:0005488,GO:0003205,GO:0002698,GO:0005829,GO:0032991,GO:0002819,GO:0000977,GO:0070698,GO:0003171,GO:0003177,GO:0003229,GO:0070412</t>
  </si>
  <si>
    <t>BACK,BTB,Kelch_1,MH1,MH2</t>
  </si>
  <si>
    <t>SMAD7</t>
  </si>
  <si>
    <t>GO:0000785^cellular_component^chromatin`GO:0005737^cellular_component^cytoplasm`GO:0005829^cellular_component^cytosol`GO:0005794^cellular_component^Golgi apparatus`GO:0071144^cellular_component^heteromeric SMAD protein complex`GO:0016604^cellular_component^nuclear body`GO:0005654^cellular_component^nucleoplasm`GO:0005634^cellular_component^nucleus`GO:0032991^cellular_component^protein-containing complex`GO:0003682^molecular_function^chromatin binding`GO:0070410^molecular_function^co-SMAD binding`GO:0070411^molecular_function^I-SMAD binding`GO:0042802^molecular_function^identical protein binding`GO:0046872^molecular_function^metal ion binding`GO:0070412^molecular_function^R-SMAD binding`GO:0140416^molecular_function^transcription regulator inhibitor activity`GO:0000976^molecular_function^transcription cis-regulatory region binding`GO:0070698^molecular_function^type I activin receptor binding`GO:0034713^molecular_function^type I transforming growth factor beta receptor binding`GO:0031625</t>
  </si>
  <si>
    <t>sigP:0.952914^^</t>
  </si>
  <si>
    <t>PF03165.18^MH1^MH1 domain^36-130^E:2.2e-16`PF03166.16^MH2^MH2 domain^195-366^E:1.2e-42</t>
  </si>
  <si>
    <t>mothers against decapentaplegic homolog 6 [Nematostella vectensis]</t>
  </si>
  <si>
    <t>SMAD6_HUMAN^SMAD6_HUMAN^Q:34-370,H:171-496^38.372%ID^E:4.61e-64^RecName: Full=Mothers against decapentaplegic homolog 6;^Eukaryota; Metazoa; Chordata; Craniata; Vertebrata; Euteleostomi; Mammalia; Eutheria; Euarchontoglires; Primates; Haplorrhini; Catarrhini; Hominidae; Homo</t>
  </si>
  <si>
    <t>SMAD6_HUMAN^SMAD6_HUMAN^Q:1315-2325,H:171-496^38.372%ID^E:1.31e-58^RecName: Full=Mothers against decapentaplegic homolog 6;^Eukaryota; Metazoa; Chordata; Craniata; Vertebrata; Euteleostomi; Mammalia; Eutheria; Euarchontoglires; Primates; Haplorrhini; Catarrhini; Hominidae; Homo</t>
  </si>
  <si>
    <t>SMAD6_like_1</t>
  </si>
  <si>
    <t>NVE26087</t>
  </si>
  <si>
    <t>NV2.13963</t>
  </si>
  <si>
    <t>0.2143</t>
  </si>
  <si>
    <t>819.13</t>
  </si>
  <si>
    <t>GO:0030425,GO:0010942,GO:0009886,GO:0009892,GO:0007444,GO:0005604,GO:0010646,GO:0009894,GO:0004866,GO:0009416,GO:0007424,GO:0007275,GO:0030155,GO:0009611,GO:0010243,GO:0009967,GO:0007560,GO:0023051,GO:0030234,GO:0007426,GO:0023057,GO:0002009,GO:0007472,GO:0031667,GO:0010563,GO:0009887,GO:0007417,GO:0003674,GO:0030414,GO:0007155,GO:0010647,GO:0009612,GO:0010466,GO:0002165,GO:0016043,GO:0009725,GO:0009895,GO:0022407,GO:0023056,GO:0007476,GO:0031329,GO:0009966,GO:0010941,GO:0010951,GO:0009987,GO:0032268,GO:0031012,GO:0005623,GO:0008150,GO:0031330,GO:0009453,GO:0010033,GO:0007552,GO:0005576,GO:0031324,GO:0009968,GO:0001101,GO:0004857,GO:0010605,GO:0019222,GO:0030162,GO:0005737,GO:0001933,GO:0007568,GO:0009991,GO:0006950,GO:0009628,GO:0007399,GO:0009719,GO:0008191,GO:0007419,GO:0007584,GO:0031099,GO:0001932,GO:0007162,GO:0022408,GO:0005575,GO:0009653,GO:0022610,GO:0008270,GO:0031400,GO:0009888,GO:0009605,GO:0030198,GO:0009791,GO:0031399,GO:0005622,GO:0010648,GO:0031323,GO:0014070,GO:0009314</t>
  </si>
  <si>
    <t>TIMP</t>
  </si>
  <si>
    <t>TIMP3</t>
  </si>
  <si>
    <t>inhibitor 3</t>
  </si>
  <si>
    <t>Metalloendopeptidase inhibitor activity</t>
  </si>
  <si>
    <t>GO:0008191^molecular_function^metalloendopeptidase inhibitor activity</t>
  </si>
  <si>
    <t>GO:0005576^cellular_component^extracellular region`GO:0004857^molecular_function^enzyme inhibitor activity`GO:0008191^molecular_function^metalloendopeptidase inhibitor activity`GO:0008270^molecular_function^zinc ion binding</t>
  </si>
  <si>
    <t>sigP:0.040459^CS^pos:</t>
  </si>
  <si>
    <t>PF00965.19^TIMP^Tissue inhibitor of metalloproteinase^113-260^E:1.4e-22</t>
  </si>
  <si>
    <t>metalloproteinase inhibitor 3 [Nematostella vectensis] &gt;gb|EDO49273.1| predicted protein [Nematostella vectensis]</t>
  </si>
  <si>
    <t>TIMP3_SCYTO^TIMP3_SCYTO^Q:110-233,H:33-168^29.577%ID^E:4.03e-09^RecName: Full=Metalloproteinase inhibitor 3;^Eukaryota; Metazoa; Chordata; Craniata; Vertebrata; Chondrichthyes; Elasmobranchii; Galeomorphii; Galeoidea; Carcharhiniformes; Scyliorhinidae; Scyliorhinus</t>
  </si>
  <si>
    <t>TIMP3_SCYTO^TIMP3_SCYTO^Q:398-769,H:33-168^30.282%ID^E:7.29e-09^RecName: Full=Metalloproteinase inhibitor 3;^Eukaryota; Metazoa; Chordata; Craniata; Vertebrata; Chondrichthyes; Elasmobranchii; Galeomorphii; Galeoidea; Carcharhiniformes; Scyliorhinidae; Scyliorhinus</t>
  </si>
  <si>
    <t>TIMP3_like_7</t>
  </si>
  <si>
    <t>NVE16375</t>
  </si>
  <si>
    <t>NV2.17964</t>
  </si>
  <si>
    <t>0.1044</t>
  </si>
  <si>
    <t>0.1404</t>
  </si>
  <si>
    <t>0.001210237</t>
  </si>
  <si>
    <t>6.2e-6</t>
  </si>
  <si>
    <t>0.3</t>
  </si>
  <si>
    <t>611.74</t>
  </si>
  <si>
    <t>NV2.18458</t>
  </si>
  <si>
    <t>0.0672</t>
  </si>
  <si>
    <t>0.0569</t>
  </si>
  <si>
    <t>0.001110665</t>
  </si>
  <si>
    <t>5.58e-6</t>
  </si>
  <si>
    <t>774.75</t>
  </si>
  <si>
    <t>sigP:0.999713^^</t>
  </si>
  <si>
    <t>uncharacterized protein LOC116603453 isoform X1 [Nematostella vectensis]</t>
  </si>
  <si>
    <t>NV2.18540</t>
  </si>
  <si>
    <t>0.2073</t>
  </si>
  <si>
    <t>0.1453</t>
  </si>
  <si>
    <t>0.1072</t>
  </si>
  <si>
    <t>0.001101097</t>
  </si>
  <si>
    <t>5.42e-6</t>
  </si>
  <si>
    <t>244.42</t>
  </si>
  <si>
    <t>apoptosis regulator Bcl-2 [Nematostella vectensis] &gt;gb|EDO34312.1| predicted protein [Nematostella vectensis]</t>
  </si>
  <si>
    <t>NVE10019,NVE19853</t>
  </si>
  <si>
    <t>NV2.23463</t>
  </si>
  <si>
    <t>0.1209</t>
  </si>
  <si>
    <t>0.001008584</t>
  </si>
  <si>
    <t>4.87e-6</t>
  </si>
  <si>
    <t>4502.25</t>
  </si>
  <si>
    <t>GO:0042175,GO:0044444,GO:0016021,GO:0044464,GO:0005737,GO:0098827,GO:0044424,GO:0050789,GO:0031227,GO:0032879,GO:0005622,GO:0065007,GO:0031984,GO:0044422,GO:0044432,GO:0140268,GO:0031224,GO:0051049,GO:0012505,GO:2001256,GO:0044446,GO:0016020,GO:0044425,GO:0051924,GO:0005623,GO:0010959,GO:0043269,GO:0043227,GO:0008150,GO:0006816,GO:0043229,GO:0005783,GO:0005789,GO:0005575,GO:0030176,GO:0043231,GO:0043226</t>
  </si>
  <si>
    <t>EGF,SARAF</t>
  </si>
  <si>
    <t>TMEM66</t>
  </si>
  <si>
    <t>regulation of store-operated calcium entry</t>
  </si>
  <si>
    <t>Store-operated calcium entry-associated regulatory factor</t>
  </si>
  <si>
    <t>GO:2001256^biological_process^regulation of store-operated calcium entry`GO:0030176^cellular_component^integral component of endoplasmic reticulum membrane</t>
  </si>
  <si>
    <t>GO:0140268^cellular_component^endoplasmic reticulum-plasma membrane contact site`GO:0030176^cellular_component^integral component of endoplasmic reticulum membrane`GO:0006816^biological_process^calcium ion transport`GO:2001256^biological_process^regulation of store-operated calcium entry</t>
  </si>
  <si>
    <t>ExpAA=64.04^PredHel=3^Topology=o10-29i166-188o240-259i</t>
  </si>
  <si>
    <t>sigP:0.482535^CS^pos:</t>
  </si>
  <si>
    <t>PF06682.14^SARAF^SOCE-associated regulatory factor of calcium homoeostasis^17-356^E:4.1e-80</t>
  </si>
  <si>
    <t>store-operated calcium entry-associated regulatory factor [Nematostella vectensis]</t>
  </si>
  <si>
    <t>SARAF_XENLA^SARAF_XENLA^Q:10-356,H:6-303^37.432%ID^E:7.06e-59^RecName: Full=Store-operated calcium entry-associated regulatory factor;^Eukaryota; Metazoa; Chordata; Craniata; Vertebrata; Euteleostomi; Amphibia; Batrachia; Anura; Pipoidea; Pipidae; Xenopodinae; Xenopus; Xenopus</t>
  </si>
  <si>
    <t>SARAF_XENLA^SARAF_XENLA^Q:288-863,H:24-223^42.365%ID^E:6.13e-47^RecName: Full=Store-operated calcium entry-associated regulatory factor;^Eukaryota; Metazoa; Chordata; Craniata; Vertebrata; Euteleostomi; Amphibia; Batrachia; Anura; Pipoidea; Pipidae; Xenopodinae; Xenopus; Xenopus</t>
  </si>
  <si>
    <t>SARAF_like_1</t>
  </si>
  <si>
    <t>NVE18396,NVE25210</t>
  </si>
  <si>
    <t>NV2.1024</t>
  </si>
  <si>
    <t>0.2688</t>
  </si>
  <si>
    <t>0.0689</t>
  </si>
  <si>
    <t>4.19e-6</t>
  </si>
  <si>
    <t>1821.22</t>
  </si>
  <si>
    <t>0.5477</t>
  </si>
  <si>
    <t>0.0683</t>
  </si>
  <si>
    <t>3.52e-6</t>
  </si>
  <si>
    <t>283.94</t>
  </si>
  <si>
    <t>ExpAA=22.86^PredHel=1^Topology=o85-107i</t>
  </si>
  <si>
    <t>sigP:0.000321^CS^pos:</t>
  </si>
  <si>
    <t>uncharacterized protein LOC116616625 [Nematostella vectensis]</t>
  </si>
  <si>
    <t>NVE2679</t>
  </si>
  <si>
    <t>NV2.7902</t>
  </si>
  <si>
    <t>0.7752</t>
  </si>
  <si>
    <t>0.0675</t>
  </si>
  <si>
    <t>3.2e-6</t>
  </si>
  <si>
    <t>2361.57</t>
  </si>
  <si>
    <t>0.2718</t>
  </si>
  <si>
    <t>0.0332</t>
  </si>
  <si>
    <t>2.37e-6</t>
  </si>
  <si>
    <t>1267.9</t>
  </si>
  <si>
    <t>GO:0005737,GO:0005634,GO:0048471,GO:0005515,GO:2000812</t>
  </si>
  <si>
    <t>Ank_2,Ank_3,Pkinase</t>
  </si>
  <si>
    <t>protein ubiquitination</t>
  </si>
  <si>
    <t>GO:0005737^cellular_component^cytoplasm`GO:0005634^cellular_component^nucleus`GO:0048471^cellular_component^perinuclear region of cytoplasm`GO:2000812^biological_process^regulation of barbed-end actin filament capping</t>
  </si>
  <si>
    <t>sigP:0.9987^^</t>
  </si>
  <si>
    <t>PF13637.8^Ank_4^Ankyrin repeats (many copies)^135-186^E:7.9e-07`PF12796.9^Ank_2^Ankyrin repeats (3 copies)^137-223^E:3.1e-13`PF13857.8^Ank_5^Ankyrin repeats (many copies)^151-206^E:7.2e-11`PF13606.8^Ank_3^Ankyrin repeat^166-193^E:2.9e-05`PF00023.32^Ank^Ankyrin repeat^166-196^E:1.6e-05`PF13637.8^Ank_4^Ankyrin repeats (many copies)^176-217^E:3.6e-05</t>
  </si>
  <si>
    <t>serine/threonine-protein phosphatase 6 regulatory ankyrin repeat subunit B [Nematostella vectensis]</t>
  </si>
  <si>
    <t>MTPN_DANRE^MTPN_DANRE^Q:136-220,H:6-89^42.353%ID^E:2.89e-12^RecName: Full=Myotrophin;^Eukaryota; Metazoa; Chordata; Craniata; Vertebrata; Euteleostomi; Actinopterygii; Neopterygii; Teleostei; Ostariophysi; Cypriniformes; Danionidae; Danioninae; Danio</t>
  </si>
  <si>
    <t>MTPN_DANRE^MTPN_DANRE^Q:475-660,H:28-89^50%ID^E:3.7e-10^RecName: Full=Myotrophin;^Eukaryota; Metazoa; Chordata; Craniata; Vertebrata; Euteleostomi; Actinopterygii; Neopterygii; Teleostei; Ostariophysi; Cypriniformes; Danionidae; Danioninae; Danio</t>
  </si>
  <si>
    <t>MTPN_like_3</t>
  </si>
  <si>
    <t>NV2.17596</t>
  </si>
  <si>
    <t>0.7462</t>
  </si>
  <si>
    <t>0.0984</t>
  </si>
  <si>
    <t>0.1086</t>
  </si>
  <si>
    <t>2.39e-6</t>
  </si>
  <si>
    <t>379.46</t>
  </si>
  <si>
    <t>GO:0071944,GO:0015031,GO:0016021,GO:0000324</t>
  </si>
  <si>
    <t>Vps62,WSC,zf-RING_11</t>
  </si>
  <si>
    <t>GO:0071944^cellular_component^cell periphery`GO:0000324^cellular_component^fungal-type vacuole`GO:0016021^cellular_component^integral component of membrane`GO:0015031^biological_process^protein transport</t>
  </si>
  <si>
    <t>ExpAA=17.04^PredHel=1^Topology=i5-22o</t>
  </si>
  <si>
    <t>sigP:0.001502^CS^pos:</t>
  </si>
  <si>
    <t>PF00090.21^TSP_1^Thrombospondin type 1 domain^38-86^E:9.7e-06`PF06101.13^Vps62^Vacuolar protein sorting-associated protein 62^73-303^E:6.8e-25</t>
  </si>
  <si>
    <t>putative vacuolar protein sorting-associated protein TDA6 [Nematostella vectensis] &gt;ref|XP_032219894.1| putative vacuolar protein sorting-associated protein TDA6 [Nematostella vectensis] &gt;ref|XP_032219895.1| putative vacuolar protein sorting-associated protein TDA6 [Nematostella vectensis] &gt;ref|XP_032219896.1| putative vacuolar protein sorting-associated protein TDA6 [Nematostella vectensis]</t>
  </si>
  <si>
    <t>TDA6_YEAST^TDA6_YEAST^Q:103-380,H:87-388^24.923%ID^E:3.81e-16^RecName: Full=Putative vacuolar protein sorting-associated protein TDA6;^Eukaryota; Fungi; Dikarya; Ascomycota; Saccharomycotina; Saccharomycetes; Saccharomycetales; Saccharomycetaceae; Saccharomyces</t>
  </si>
  <si>
    <t>TDA6_YEAST^TDA6_YEAST^Q:341-1174,H:87-388^24.923%ID^E:7.44e-15^RecName: Full=Putative vacuolar protein sorting-associated protein TDA6;^Eukaryota; Fungi; Dikarya; Ascomycota; Saccharomycotina; Saccharomycetes; Saccharomycetales; Saccharomycetaceae; Saccharomyces</t>
  </si>
  <si>
    <t>TDA6_like_1</t>
  </si>
  <si>
    <t>NVE5412</t>
  </si>
  <si>
    <t>NV2.2896</t>
  </si>
  <si>
    <t>0.1276</t>
  </si>
  <si>
    <t>0.2099</t>
  </si>
  <si>
    <t>677.38</t>
  </si>
  <si>
    <t>GO:0005615,GO:0005576,GO:1902262,GO:0060070,GO:0005788,GO:0005109,GO:0016055,GO:0044237,GO:0060033,GO:0001525,GO:0007257,GO:0005886,GO:1902379,GO:0021846,GO:0048018,GO:0022009,GO:0005737,GO:0007275,GO:0005102,GO:0009986,GO:0005125,GO:0045165</t>
  </si>
  <si>
    <t>wnt</t>
  </si>
  <si>
    <t>frizzled binding</t>
  </si>
  <si>
    <t>GO:0005102^molecular_function^signaling receptor binding`GO:0007275^biological_process^multicellular organism development`GO:0016055^biological_process^Wnt signaling pathway`GO:0005576^cellular_component^extracellular region</t>
  </si>
  <si>
    <t>GO:0009986^cellular_component^cell surface`GO:0005737^cellular_component^cytoplasm`GO:0005788^cellular_component^endoplasmic reticulum lumen`GO:0005615^cellular_component^extracellular space`GO:0005886^cellular_component^plasma membrane`GO:1902379^molecular_function^chemoattractant activity involved in axon guidance`GO:0005125^molecular_function^cytokine activity`GO:0005109^molecular_function^frizzled binding`GO:0048018^molecular_function^receptor ligand activity`GO:0007257^biological_process^obsolete activation of JUN kinase activity`GO:0060033^biological_process^anatomical structure regression`GO:0001525^biological_process^angiogenesis`GO:1902262^biological_process^apoptotic process involved in blood vessel morphogenesis`GO:0060070^biological_process^canonical Wnt signaling pathway`GO:0045165^biological_process^cell fate commitment`GO:0021846^biological_process^cell proliferation in forebrain`GO:0044237^biological_process^cellular metabolic process`GO:0022009^biological_process^centr</t>
  </si>
  <si>
    <t>sigP:0.997029^^,sigP:0.073064^CS^pos:</t>
  </si>
  <si>
    <t>PF00110.21^wnt^wnt family^51-154^E:1.6e-25`PF00110.21^wnt^wnt family^157-319^E:1.6e-53,PF00110.21^wnt^wnt family^2-316^E:4.4e-103,PF00110.21^wnt^wnt family^51-365^E:4.4e-103</t>
  </si>
  <si>
    <t>protein Wnt-1 [Nematostella vectensis] &gt;gb|EDO45607.1| predicted protein [Nematostella vectensis]</t>
  </si>
  <si>
    <t>WNT7A_MACFA^WNT7A_MACFA^Q:36-319,H:27-349^33.033%ID^E:5.81e-58^RecName: Full=Protein Wnt-7a;^Eukaryota; Metazoa; Chordata; Craniata; Vertebrata; Euteleostomi; Mammalia; Eutheria; Euarchontoglires; Primates; Haplorrhini; Catarrhini; Cercopithecidae; Cercopithecinae; Macaca,WNT7B_MOUSE^WNT7B_MOUSE^Q:1-316,H:41-349^38.924%ID^E:1.24e-80^RecName: Full=Protein Wnt-7b;^Eukaryota; Metazoa; Chordata; Craniata; Vertebrata; Euteleostomi; Mammalia; Eutheria; Euarchontoglires; Glires; Rodentia; Myomorpha; Muroidea; Muridae; Murinae; Mus; Mus,WNT7B_MOUSE^WNT7B_MOUSE^Q:36-365,H:27-349^38.182%ID^E:4.08e-81^RecName: Full=Protein Wnt-7b;^Eukaryota; Metazoa; Chordata; Craniata; Vertebrata; Euteleostomi; Mammalia; Eutheria; Euarchontoglires; Glires; Rodentia; Myomorpha; Muroidea; Muridae; Murinae; Mus; Mus</t>
  </si>
  <si>
    <t>WNT7B_MOUSE^WNT7B_MOUSE^Q:380-1369,H:27-349^38.182%ID^E:1.23e-73^RecName: Full=Protein Wnt-7b;^Eukaryota; Metazoa; Chordata; Craniata; Vertebrata; Euteleostomi; Mammalia; Eutheria; Euarchontoglires; Glires; Rodentia; Myomorpha; Muroidea; Muridae; Murinae; Mus; Mus,WNT4_HUMAN^WNT4_HUMAN^Q:2604-3464,H:29-351^33.735%ID^E:2.94e-51^RecName: Full=Protein Wnt-4;^Eukaryota; Metazoa; Chordata; Craniata; Vertebrata; Euteleostomi; Mammalia; Eutheria; Euarchontoglires; Primates; Haplorrhini; Catarrhini; Hominidae; Homo,WNT7B_MOUSE^WNT7B_MOUSE^Q:502-1491,H:27-349^38.182%ID^E:2.99e-73^RecName: Full=Protein Wnt-7b;^Eukaryota; Metazoa; Chordata; Craniata; Vertebrata; Euteleostomi; Mammalia; Eutheria; Euarchontoglires; Glires; Rodentia; Myomorpha; Muroidea; Muridae; Murinae; Mus; Mus</t>
  </si>
  <si>
    <t>WNT7B_like_1</t>
  </si>
  <si>
    <t>secreted signalling factor wnt-A</t>
  </si>
  <si>
    <t>NVE12095</t>
  </si>
  <si>
    <t>NV2.23407</t>
  </si>
  <si>
    <t>0.0801</t>
  </si>
  <si>
    <t>0.0144</t>
  </si>
  <si>
    <t>1.93e-6</t>
  </si>
  <si>
    <t>0.414</t>
  </si>
  <si>
    <t>632.03</t>
  </si>
  <si>
    <t>1.45e-6</t>
  </si>
  <si>
    <t>-1.96</t>
  </si>
  <si>
    <t>0.257</t>
  </si>
  <si>
    <t>154.53</t>
  </si>
  <si>
    <t>GO:0005737,GO:0005525,GO:0007017,GO:0003924,GO:0005874,GO:0005200</t>
  </si>
  <si>
    <t>Tubulin,Tubulin_C</t>
  </si>
  <si>
    <t>Tubulin is the major constituent of microtubules. It binds two moles of GTP, one at an exchangeable site on the beta chain and one at a non-exchangeable site on the alpha chain</t>
  </si>
  <si>
    <t>structural constituent of cytoskeleton</t>
  </si>
  <si>
    <t>GO:0003924^molecular_function^GTPase activity</t>
  </si>
  <si>
    <t>GO:0005737^cellular_component^cytoplasm`GO:0005874^cellular_component^microtubule`GO:0005525^molecular_function^GTP binding`GO:0003924^molecular_function^GTPase activity`GO:0005200^molecular_function^structural constituent of cytoskeleton`GO:0007017^biological_process^microtubule-based process</t>
  </si>
  <si>
    <t>sigP:0.99207^^,sigP:0.998873^^,sigP:0.999177^^</t>
  </si>
  <si>
    <t>PF00091.27^Tubulin^Tubulin/FtsZ family, GTPase domain^3-213^E:2.7e-67`PF03953.19^Tubulin_C^Tubulin C-terminal domain^263-392^E:2.2e-53,PF00091.27^Tubulin^Tubulin/FtsZ family, GTPase domain^2-60^E:3.8e-11`PF03953.19^Tubulin_C^Tubulin C-terminal domain^110-239^E:9.1e-54,PF00091.27^Tubulin^Tubulin/FtsZ family, GTPase domain^12-178^E:6.5e-53`PF03953.19^Tubulin_C^Tubulin C-terminal domain^228-357^E:1.9e-53</t>
  </si>
  <si>
    <t>tubulin alpha chain [Nematostella vectensis] &gt;gb|EDO40779.1| predicted protein [Nematostella vectensis]</t>
  </si>
  <si>
    <t>TBA_XENLA^TBA_XENLA^Q:1-416,H:36-449^94.231%ID^E:0^RecName: Full=Tubulin alpha chain;^Eukaryota; Metazoa; Chordata; Craniata; Vertebrata; Euteleostomi; Amphibia; Batrachia; Anura; Pipoidea; Pipidae; Xenopodinae; Xenopus; Xenopus,TBA_XENLA^TBA_XENLA^Q:1-451,H:1-449^94.678%ID^E:0^RecName: Full=Tubulin alpha chain;^Eukaryota; Metazoa; Chordata; Craniata; Vertebrata; Euteleostomi; Amphibia; Batrachia; Anura; Pipoidea; Pipidae; Xenopodinae; Xenopus; Xenopus,TBA_XENLA^TBA_XENLA^Q:1-298,H:154-449^94.631%ID^E:0^RecName: Full=Tubulin alpha chain;^Eukaryota; Metazoa; Chordata; Craniata; Vertebrata; Euteleostomi; Amphibia; Batrachia; Anura; Pipoidea; Pipidae; Xenopodinae; Xenopus; Xenopus</t>
  </si>
  <si>
    <t>TBA_XENLA^TBA_XENLA^Q:111-1406,H:1-432^95.37%ID^E:0^RecName: Full=Tubulin alpha chain;^Eukaryota; Metazoa; Chordata; Craniata; Vertebrata; Euteleostomi; Amphibia; Batrachia; Anura; Pipoidea; Pipidae; Xenopodinae; Xenopus; Xenopus,TBA_XENLA^TBA_XENLA^Q:629-1636,H:97-432^94.345%ID^E:0^RecName: Full=Tubulin alpha chain;^Eukaryota; Metazoa; Chordata; Craniata; Vertebrata; Euteleostomi; Amphibia; Batrachia; Anura; Pipoidea; Pipidae; Xenopodinae; Xenopus; Xenopus`TBA_XENLA^TBA_XENLA^Q:111-497,H:1-129^92.248%ID^E:3.44e-79^RecName: Full=Tubulin alpha chain;^Eukaryota; Metazoa; Chordata; Craniata; Vertebrata; Euteleostomi; Amphibia; Batrachia; Anura; Pipoidea; Pipidae; Xenopodinae; Xenopus; Xenopus,TBA_XENLA^TBA_XENLA^Q:188-1480,H:2-432^95.36%ID^E:0^RecName: Full=Tubulin alpha chain;^Eukaryota; Metazoa; Chordata; Craniata; Vertebrata; Euteleostomi; Amphibia; Batrachia; Anura; Pipoidea; Pipidae; Xenopodinae; Xenopus; Xenopus,TBA_XENLA^TBA_XENLA^Q:1020-1940,H:126-432^95.44%ID^E:0^RecName: Full=Tu</t>
  </si>
  <si>
    <t>TBA_like_1</t>
  </si>
  <si>
    <t>alpha-tubulin</t>
  </si>
  <si>
    <t>NVE24199</t>
  </si>
  <si>
    <t>NV2.2713</t>
  </si>
  <si>
    <t>0.3982</t>
  </si>
  <si>
    <t>0.0472</t>
  </si>
  <si>
    <t>1.21e-6</t>
  </si>
  <si>
    <t>24983.83</t>
  </si>
  <si>
    <t>ExpAA=32.44^PredHel=1^Topology=i194-216o,ExpAA=33.96^PredHel=2^Topology=o5-27i137-159o</t>
  </si>
  <si>
    <t>sigP:0.000725^CS^pos:,sigP:0.998109^^</t>
  </si>
  <si>
    <t>uncharacterized protein LOC116618230 [Nematostella vectensis]</t>
  </si>
  <si>
    <t>NVE24474</t>
  </si>
  <si>
    <t>NV2.2059</t>
  </si>
  <si>
    <t>1.02e-6</t>
  </si>
  <si>
    <t>0.374</t>
  </si>
  <si>
    <t>1061.78</t>
  </si>
  <si>
    <t>GO:0030667,GO:0006589,GO:0042421,GO:0016021,GO:0005507,GO:0005789,GO:0042420,GO:0004500,GO:0005615</t>
  </si>
  <si>
    <t>Cu2_monoox_C,Cu2_monooxygen,DOMON</t>
  </si>
  <si>
    <t>octopamine biosynthetic process</t>
  </si>
  <si>
    <t>GO:0005789^cellular_component^endoplasmic reticulum membrane`GO:0005615^cellular_component^extracellular space`GO:0016021^cellular_component^integral component of membrane`GO:0030667^cellular_component^secretory granule membrane`GO:0005507^molecular_function^copper ion binding`GO:0004500^molecular_function^dopamine beta-monooxygenase activity`GO:0042420^biological_process^dopamine catabolic process`GO:0042421^biological_process^norepinephrine biosynthetic process`GO:0006589^biological_process^octopamine biosynthetic process</t>
  </si>
  <si>
    <t>GO:0005615^cellular_component^extracellular space`GO:0016021^cellular_component^integral component of membrane`GO:0030667^cellular_component^secretory granule membrane`GO:0005507^molecular_function^copper ion binding`GO:0004500^molecular_function^dopamine beta-monooxygenase activity`GO:0042420^biological_process^dopamine catabolic process`GO:0042421^biological_process^norepinephrine biosynthetic process`GO:0006589^biological_process^octopamine biosynthetic process</t>
  </si>
  <si>
    <t>ExpAA=43.20^PredHel=2^Topology=o4-26i208-227o</t>
  </si>
  <si>
    <t>sigP:0.02988^CS^pos:</t>
  </si>
  <si>
    <t>PF03351.19^DOMON^DOMON domain^33-154^E:8.2e-28</t>
  </si>
  <si>
    <t>DBH-like monooxygenase protein 1 [Nematostella vectensis]</t>
  </si>
  <si>
    <t>MOXD1_MOUSE^MOXD1_MOUSE^Q:7-175,H:6-167^29.24%ID^E:8.49e-11^RecName: Full=DBH-like monooxygenase protein 1;^Eukaryota; Metazoa; Chordata; Craniata; Vertebrata; Euteleostomi; Mammalia; Eutheria; Euarchontoglires; Glires; Rodentia; Myomorpha; Muroidea; Muridae; Murinae; Mus; Mus</t>
  </si>
  <si>
    <t>MOXD2_DANRE^MOXD2_DANRE^Q:138-581,H:32-183^26.582%ID^E:6.38e-08^RecName: Full=DBH-like monooxygenase protein 2 homolog;^Eukaryota; Metazoa; Chordata; Craniata; Vertebrata; Euteleostomi; Actinopterygii; Neopterygii; Teleostei; Ostariophysi; Cypriniformes; Danionidae; Danioninae; Danio</t>
  </si>
  <si>
    <t>MOXD2_like_1</t>
  </si>
  <si>
    <t>NVE7359</t>
  </si>
  <si>
    <t>NV2.20621</t>
  </si>
  <si>
    <t>0.2627</t>
  </si>
  <si>
    <t>0.0671</t>
  </si>
  <si>
    <t>0.015</t>
  </si>
  <si>
    <t>6.44e-7</t>
  </si>
  <si>
    <t>2608.33</t>
  </si>
  <si>
    <t>0.7788</t>
  </si>
  <si>
    <t>0.0635</t>
  </si>
  <si>
    <t>4.34e-7</t>
  </si>
  <si>
    <t>1547.61</t>
  </si>
  <si>
    <t>GO:0046872,GO:0032586,GO:0000139,GO:0016021,GO:0015031</t>
  </si>
  <si>
    <t>zf-RING_2</t>
  </si>
  <si>
    <t>RING-like zinc finger</t>
  </si>
  <si>
    <t>GO:0000139^cellular_component^Golgi membrane`GO:0016021^cellular_component^integral component of membrane`GO:0032586^cellular_component^protein storage vacuole membrane`GO:0046872^molecular_function^metal ion binding`GO:0015031^biological_process^protein transport</t>
  </si>
  <si>
    <t>sigP:0.998735^^</t>
  </si>
  <si>
    <t>PF13639.8^zf-RING_2^Ring finger domain^256-297^E:8.7e-10`PF17123.7^zf-RING_11^RING-like zinc finger^257-284^E:2.6e-09`PF13923.8^zf-C3HC4_2^Zinc finger, C3HC4 type (RING finger)^257-297^E:1.2e-07`PF00097.27^zf-C3HC4^Zinc finger, C3HC4 type (RING finger)^257-297^E:1.2e-06`PF13445.8^zf-RING_UBOX^RING-type zinc-finger^257-296^E:2.8e-05</t>
  </si>
  <si>
    <t>uncharacterized protein LOC5516273 [Nematostella vectensis] &gt;gb|EDO44243.1| predicted protein [Nematostella vectensis]</t>
  </si>
  <si>
    <t>RMR1_ORYSJ^RMR1_ORYSJ^Q:233-297,H:215-276^40%ID^E:2.27e-08^RecName: Full=Receptor homology region, transmembrane domain- and RING domain-containing protein 1;^Eukaryota; Viridiplantae; Streptophyta; Embryophyta; Tracheophyta; Spermatophyta; Magnoliopsida; Liliopsida; Poales; Poaceae; BOP clade; Oryzoideae; Oryzeae; Oryzinae; Oryza; Oryza sativa</t>
  </si>
  <si>
    <t>RMR1_ORYSJ^RMR1_ORYSJ^Q:872-1066,H:215-276^40%ID^E:9.67e-08^RecName: Full=Receptor homology region, transmembrane domain- and RING domain-containing protein 1;^Eukaryota; Viridiplantae; Streptophyta; Embryophyta; Tracheophyta; Spermatophyta; Magnoliopsida; Liliopsida; Poales; Poaceae; BOP clade; Oryzoideae; Oryzeae; Oryzinae; Oryza; Oryza sativa</t>
  </si>
  <si>
    <t>RMR1_like_1</t>
  </si>
  <si>
    <t>NVE16630</t>
  </si>
  <si>
    <t>NV2.25421</t>
  </si>
  <si>
    <t>0.083</t>
  </si>
  <si>
    <t>9.05e-5</t>
  </si>
  <si>
    <t>3.18e-7</t>
  </si>
  <si>
    <t>1332.41</t>
  </si>
  <si>
    <t>GO:0016235,GO:0005770,GO:0030017,GO:0070530,GO:0044754,GO:0097225,GO:0016605,GO:0005783,GO:0019899,GO:0035255,GO:0005829,GO:0016234,GO:0000932,GO:0042802,GO:0005739,GO:0005737,GO:0005776,GO:0019901,GO:0097413,GO:0044753,GO:0000407</t>
  </si>
  <si>
    <t>GO:0016235^cellular_component^aggresome`GO:0044753^cellular_component^amphisome`GO:0044754^cellular_component^autolysosome`GO:0005776^cellular_component^autophagosome`GO:0005737^cellular_component^cytoplasm`GO:0005829^cellular_component^cytosol`GO:0005783^cellular_component^endoplasmic reticulum`GO:0016234^cellular_component^inclusion body`GO:0005770^cellular_component^late endosome`GO:0097413^cellular_component^Lewy body`GO:0005739^cellular_component^mitochondrion`GO:0000932^cellular_component^P-body`GO:0000407^cellular_component^phagophore assembly site`GO:0016605^cellular_component^PML body`GO:0030017^cellular_component^sarcomere`GO:0097225^cellular_component^sperm midpiece`GO:0019899^molecular_function^enzyme binding`GO:0042802^molecular_function^identical protein binding`GO:0035255^molecular_function^ionotropic glutamate receptor binding`GO:0070530^molecular_function^K63-linked polyubiquitin modification-dependent protein binding`GO:0019901^molecular_function^protein kinase bindin</t>
  </si>
  <si>
    <t>sigP:0.992598^^</t>
  </si>
  <si>
    <t>heavy metal-associated isoprenylated plant protein 33 [Nematostella vectensis]</t>
  </si>
  <si>
    <t>SQSTM_RAT^SQSTM_RAT^Q:3050-2763,H:1-106^36.449%ID^E:6.48e-07^RecName: Full=Sequestosome-1;^Eukaryota; Metazoa; Chordata; Craniata; Vertebrata; Euteleostomi; Mammalia; Eutheria; Euarchontoglires; Glires; Rodentia; Myomorpha; Muroidea; Muridae; Murinae; Rattus</t>
  </si>
  <si>
    <t>SQSTM_like_1</t>
  </si>
  <si>
    <t>NV2.3586</t>
  </si>
  <si>
    <t>0.2672</t>
  </si>
  <si>
    <t>8.87e-5</t>
  </si>
  <si>
    <t>3.03e-7</t>
  </si>
  <si>
    <t>0.337</t>
  </si>
  <si>
    <t>3769.66</t>
  </si>
  <si>
    <t>0.8483</t>
  </si>
  <si>
    <t>0.0759</t>
  </si>
  <si>
    <t>0.2297</t>
  </si>
  <si>
    <t>7.29e-5</t>
  </si>
  <si>
    <t>2.41e-7</t>
  </si>
  <si>
    <t>-2.23</t>
  </si>
  <si>
    <t>836.45</t>
  </si>
  <si>
    <t>0.0443</t>
  </si>
  <si>
    <t>0.0038</t>
  </si>
  <si>
    <t>2.42e-7</t>
  </si>
  <si>
    <t>571.85</t>
  </si>
  <si>
    <t>0.1608</t>
  </si>
  <si>
    <t>0.1317</t>
  </si>
  <si>
    <t>0.0093</t>
  </si>
  <si>
    <t>7.03e-5</t>
  </si>
  <si>
    <t>2.19e-7</t>
  </si>
  <si>
    <t>157.29</t>
  </si>
  <si>
    <t>GO:0003756,GO:0003723,GO:0009986,GO:0061077,GO:0009306,GO:0034976,GO:0005615,GO:0006457,GO:0042470,GO:0005783,GO:0005788</t>
  </si>
  <si>
    <t>Thioredoxin,Thioredoxin_6</t>
  </si>
  <si>
    <t>intramolecular oxidoreductase activity, transposing S-S bonds</t>
  </si>
  <si>
    <t>GO:0009986^cellular_component^cell surface`GO:0005783^cellular_component^endoplasmic reticulum`GO:0005788^cellular_component^endoplasmic reticulum lumen`GO:0005615^cellular_component^extracellular space`GO:0042470^cellular_component^melanosome`GO:0003756^molecular_function^protein disulfide isomerase activity`GO:0003723^molecular_function^RNA binding`GO:0061077^biological_process^chaperone-mediated protein folding`GO:0006457^biological_process^protein folding`GO:0009306^biological_process^protein secretion`GO:0034976^biological_process^response to endoplasmic reticulum stress</t>
  </si>
  <si>
    <t>sigP:0.010173^CS^pos:</t>
  </si>
  <si>
    <t>PF00085.22^Thioredoxin^Thioredoxin^25-127^E:6.9e-23</t>
  </si>
  <si>
    <t>protein disulfide-isomerase A4-like [Nematostella vectensis]</t>
  </si>
  <si>
    <t>PDIA4_HUMAN^PDIA4_HUMAN^Q:12-137,H:167-290^36.22%ID^E:1.74e-20^RecName: Full=Protein disulfide-isomerase A4;^Eukaryota; Metazoa; Chordata; Craniata; Vertebrata; Euteleostomi; Mammalia; Eutheria; Euarchontoglires; Primates; Haplorrhini; Catarrhini; Hominidae; Homo`PDIA4_HUMAN^PDIA4_HUMAN^Q:22-117,H:62-155^39.175%ID^E:3.98e-14^RecName: Full=Protein disulfide-isomerase A4;^Eukaryota; Metazoa; Chordata; Craniata; Vertebrata; Euteleostomi; Mammalia; Eutheria; Euarchontoglires; Primates; Haplorrhini; Catarrhini; Hominidae; Homo`PDIA4_HUMAN^PDIA4_HUMAN^Q:15-116,H:518-614^30.097%ID^E:1.03e-07^RecName: Full=Protein disulfide-isomerase A4;^Eukaryota; Metazoa; Chordata; Craniata; Vertebrata; Euteleostomi; Mammalia; Eutheria; Euarchontoglires; Primates; Haplorrhini; Catarrhini; Hominidae; Homo</t>
  </si>
  <si>
    <t>PDIA4_HUMAN^PDIA4_HUMAN^Q:130-462,H:182-290^39.286%ID^E:4.03e-18^RecName: Full=Protein disulfide-isomerase A4;^Eukaryota; Metazoa; Chordata; Craniata; Vertebrata; Euteleostomi; Mammalia; Eutheria; Euarchontoglires; Primates; Haplorrhini; Catarrhini; Hominidae; Homo`PDIA4_HUMAN^PDIA4_HUMAN^Q:115-435,H:62-166^35.185%ID^E:1.41e-12^RecName: Full=Protein disulfide-isomerase A4;^Eukaryota; Metazoa; Chordata; Craniata; Vertebrata; Euteleostomi; Mammalia; Eutheria; Euarchontoglires; Primates; Haplorrhini; Catarrhini; Hominidae; Homo`PDIA4_HUMAN^PDIA4_HUMAN^Q:94-399,H:518-614^30.097%ID^E:3.07e-06^RecName: Full=Protein disulfide-isomerase A4;^Eukaryota; Metazoa; Chordata; Craniata; Vertebrata; Euteleostomi; Mammalia; Eutheria; Euarchontoglires; Primates; Haplorrhini; Catarrhini; Hominidae; Homo</t>
  </si>
  <si>
    <t>PDIA4_like_2</t>
  </si>
  <si>
    <t>NVE15733</t>
  </si>
  <si>
    <t>NV2.24308</t>
  </si>
  <si>
    <t>0.3929</t>
  </si>
  <si>
    <t>0.0808</t>
  </si>
  <si>
    <t>0.0232</t>
  </si>
  <si>
    <t>6.49e-5</t>
  </si>
  <si>
    <t>1.96e-7</t>
  </si>
  <si>
    <t>2.74</t>
  </si>
  <si>
    <t>604.71</t>
  </si>
  <si>
    <t>0.2439</t>
  </si>
  <si>
    <t>1.94e-7</t>
  </si>
  <si>
    <t>0.336</t>
  </si>
  <si>
    <t>526.55</t>
  </si>
  <si>
    <t>0.1381</t>
  </si>
  <si>
    <t>0.0514</t>
  </si>
  <si>
    <t>0.0754</t>
  </si>
  <si>
    <t>0.0222</t>
  </si>
  <si>
    <t>1.78e-7</t>
  </si>
  <si>
    <t>0.375</t>
  </si>
  <si>
    <t>872.99</t>
  </si>
  <si>
    <t>0.9893</t>
  </si>
  <si>
    <t>0.0626</t>
  </si>
  <si>
    <t>4.3e-5</t>
  </si>
  <si>
    <t>1.17e-7</t>
  </si>
  <si>
    <t>0.312</t>
  </si>
  <si>
    <t>788.11</t>
  </si>
  <si>
    <t>0.3398</t>
  </si>
  <si>
    <t>0.0486</t>
  </si>
  <si>
    <t>0.029</t>
  </si>
  <si>
    <t>3.67e-5</t>
  </si>
  <si>
    <t>9.6e-8</t>
  </si>
  <si>
    <t>-1.39</t>
  </si>
  <si>
    <t>0.382</t>
  </si>
  <si>
    <t>4001.45</t>
  </si>
  <si>
    <t>ExpAA=17.22^PredHel=1^Topology=i29-48o</t>
  </si>
  <si>
    <t>sigP:0.989608^^</t>
  </si>
  <si>
    <t>PF01549.26^ShK^ShK domain-like^170-183^E:220`PF01549.26^ShK^ShK domain-like^197-215^E:0.2`PF01549.26^ShK^ShK domain-like^229-253^E:0.59</t>
  </si>
  <si>
    <t>uncharacterized protein LOC116293550 [Actinia tenebrosa]</t>
  </si>
  <si>
    <t>NVE24790,NVE26056</t>
  </si>
  <si>
    <t>NV2.14012</t>
  </si>
  <si>
    <t>0.587</t>
  </si>
  <si>
    <t>0.0271</t>
  </si>
  <si>
    <t>3.41e-5</t>
  </si>
  <si>
    <t>8.58e-8</t>
  </si>
  <si>
    <t>1.51</t>
  </si>
  <si>
    <t>694.24</t>
  </si>
  <si>
    <t>0.5841</t>
  </si>
  <si>
    <t>0.0529</t>
  </si>
  <si>
    <t>0.0262</t>
  </si>
  <si>
    <t>3.28e-5</t>
  </si>
  <si>
    <t>7.91e-8</t>
  </si>
  <si>
    <t>1033.65</t>
  </si>
  <si>
    <t>GO:0032502,GO:0019827,GO:0000977,GO:0046983,GO:0005634,GO:0006357,GO:0007275,GO:0000981,GO:0030154,GO:0045944,GO:0070888,GO:1902037,GO:2000738</t>
  </si>
  <si>
    <t>HLH,PX</t>
  </si>
  <si>
    <t>helix loop helix domain</t>
  </si>
  <si>
    <t>GO:0005634^cellular_component^nucleus`GO:0000981^molecular_function^DNA-binding transcription factor activity, RNA polymerase II-specific`GO:0070888^molecular_function^E-box binding`GO:0046983^molecular_function^protein dimerization activity`GO:0000977^molecular_function^RNA polymerase II transcription regulatory region sequence-specific DNA binding`GO:0030154^biological_process^cell differentiation`GO:0032502^biological_process^developmental process`GO:0007275^biological_process^multicellular organism development`GO:1902037^biological_process^negative regulation of hematopoietic stem cell differentiation`GO:2000738^biological_process^positive regulation of stem cell differentiation`GO:0045944^biological_process^positive regulation of transcription by RNA polymerase II`GO:0006357^biological_process^regulation of transcription by RNA polymerase II`GO:0019827^biological_process^stem cell population maintenance</t>
  </si>
  <si>
    <t>sigP:0.999365^^</t>
  </si>
  <si>
    <t>PF00010.28^HLH^Helix-loop-helix DNA-binding domain^51-102^E:1.1e-17</t>
  </si>
  <si>
    <t>transcription factor 15-like [Nematostella vectensis]</t>
  </si>
  <si>
    <t>TCF15_CHICK^TCF15_CHICK^Q:19-139,H:32-154^53.125%ID^E:5.55e-33^RecName: Full=Transcription factor 15;^Eukaryota; Metazoa; Chordata; Craniata; Vertebrata; Euteleostomi; Archelosauria; Archosauria; Dinosauria; Saurischia; Theropoda; Coelurosauria; Aves; Neognathae; Galloanserae; Galliformes; Phasianidae; Phasianinae; Gallus</t>
  </si>
  <si>
    <t>TCF15_CHICK^TCF15_CHICK^Q:303-533,H:74-154^56.79%ID^E:4.31e-19^RecName: Full=Transcription factor 15;^Eukaryota; Metazoa; Chordata; Craniata; Vertebrata; Euteleostomi; Archelosauria; Archosauria; Dinosauria; Saurischia; Theropoda; Coelurosauria; Aves; Neognathae; Galloanserae; Galliformes; Phasianidae; Phasianinae; Gallus</t>
  </si>
  <si>
    <t>TCF15_like_1</t>
  </si>
  <si>
    <t>paraxis-like protein,paraxis-1</t>
  </si>
  <si>
    <t>NVE19720</t>
  </si>
  <si>
    <t>NV2.10865</t>
  </si>
  <si>
    <t>0.1634</t>
  </si>
  <si>
    <t>0.0902</t>
  </si>
  <si>
    <t>0.1567</t>
  </si>
  <si>
    <t>3.16e-5</t>
  </si>
  <si>
    <t>7.32e-8</t>
  </si>
  <si>
    <t>0.242</t>
  </si>
  <si>
    <t>115.31</t>
  </si>
  <si>
    <t>0.0656</t>
  </si>
  <si>
    <t>2.47e-5</t>
  </si>
  <si>
    <t>5.47e-8</t>
  </si>
  <si>
    <t>0.32</t>
  </si>
  <si>
    <t>3949.38</t>
  </si>
  <si>
    <t>0.9384</t>
  </si>
  <si>
    <t>0.1596</t>
  </si>
  <si>
    <t>2.38e-5</t>
  </si>
  <si>
    <t>5.02e-8</t>
  </si>
  <si>
    <t>0.166</t>
  </si>
  <si>
    <t>612.55</t>
  </si>
  <si>
    <t>0.0863</t>
  </si>
  <si>
    <t>4.85e-8</t>
  </si>
  <si>
    <t>361.92</t>
  </si>
  <si>
    <t>GO:0005525,GO:0006886,GO:0034389,GO:0005886,GO:0015031,GO:0012505,GO:0005794,GO:0003924</t>
  </si>
  <si>
    <t>50S ribosome-binding GTPase</t>
  </si>
  <si>
    <t>GO:0005886^cellular_component^plasma membrane`GO:0005525^molecular_function^GTP binding`GO:0003924^molecular_function^GTPase activity`GO:0015031^biological_process^protein transport,GO:0012505^cellular_component^endomembrane system`GO:0005794^cellular_component^Golgi apparatus`GO:0005525^molecular_function^GTP binding`GO:0003924^molecular_function^GTPase activity`GO:0006886^biological_process^intracellular protein transport`GO:0034389^biological_process^lipid droplet organization</t>
  </si>
  <si>
    <t>GO:0012505^cellular_component^endomembrane system`GO:0005794^cellular_component^Golgi apparatus`GO:0005525^molecular_function^GTP binding`GO:0003924^molecular_function^GTPase activity`GO:0006886^biological_process^intracellular protein transport`GO:0034389^biological_process^lipid droplet organization,GO:0005886^cellular_component^plasma membrane`GO:0005525^molecular_function^GTP binding`GO:0003924^molecular_function^GTPase activity`GO:0015031^biological_process^protein transport</t>
  </si>
  <si>
    <t>sigP:0.999196^^,sigP:0.999206^^</t>
  </si>
  <si>
    <t>PF00071.24^Ras^Ras family^1-82^E:1.6e-09,PF00071.24^Ras^Ras family^15-167^E:1.8e-34`PF08477.15^Roc^Ras of Complex, Roc, domain of DAPkinase^15-122^E:2.8e-22`PF00025.23^Arf^ADP-ribosylation factor family^17-164^E:4.5e-10</t>
  </si>
  <si>
    <t>uncharacterized protein LOC5508564 isoform X1 [Nematostella vectensis] &gt;ref|XP_032233185.1| uncharacterized protein LOC5508564 isoform X2 [Nematostella vectensis],ras-related protein Rab-35 isoform X3 [Nematostella vectensis]</t>
  </si>
  <si>
    <t>ras-related protein Rab-18 isoform X4 [Nematostella vectensis],ras-related protein Rab-35 isoform X3 [Nematostella vectensis]</t>
  </si>
  <si>
    <t>RAB1_THEPA^RAB1_THEPA^Q:9-166,H:9-169^36.646%ID^E:4.12e-28^RecName: Full=Ras-related protein Rab-1;^Eukaryota; Sar; Alveolata; Apicomplexa; Aconoidasida; Piroplasmida; Theileriidae; Theileria,RAB18_CAEEL^RAB18_CAEEL^Q:1-70,H:90-161^36.986%ID^E:5.29e-06^RecName: Full=Ras-related protein Rab-18;^Eukaryota; Metazoa; Ecdysozoa; Nematoda; Chromadorea; Rhabditida; Rhabditina; Rhabditomorpha; Rhabditoidea; Rhabditidae; Peloderinae; Caenorhabditis</t>
  </si>
  <si>
    <t>RAB1_THEPA^RAB1_THEPA^Q:237-710,H:9-169^36.646%ID^E:2.23e-25^RecName: Full=Ras-related protein Rab-1;^Eukaryota; Sar; Alveolata; Apicomplexa; Aconoidasida; Piroplasmida; Theileriidae; Theileria,RAB18_CAEEL^RAB18_CAEEL^Q:1055-1363,H:62-164^44.34%ID^E:2.71e-18^RecName: Full=Ras-related protein Rab-18;^Eukaryota; Metazoa; Ecdysozoa; Nematoda; Chromadorea; Rhabditida; Rhabditina; Rhabditomorpha; Rhabditoidea; Rhabditidae; Peloderinae; Caenorhabditis</t>
  </si>
  <si>
    <t>RAB1_like_1</t>
  </si>
  <si>
    <t>NVE4595,NVE4592</t>
  </si>
  <si>
    <t>NV2.4007</t>
  </si>
  <si>
    <t>0.1231</t>
  </si>
  <si>
    <t>0.1124</t>
  </si>
  <si>
    <t>4.6e-8</t>
  </si>
  <si>
    <t>0.313</t>
  </si>
  <si>
    <t>218.78</t>
  </si>
  <si>
    <t>GO:0016020</t>
  </si>
  <si>
    <t>BRO1</t>
  </si>
  <si>
    <t>BROX</t>
  </si>
  <si>
    <t>BRO1-like domain</t>
  </si>
  <si>
    <t>sigP:0.999835^^</t>
  </si>
  <si>
    <t>PF03097.20^BRO1^BRO1-like domain^62-388^E:7.9e-40</t>
  </si>
  <si>
    <t>BRO1 domain-containing protein BROX [Nematostella vectensis] &gt;gb|EDO43006.1| predicted protein [Nematostella vectensis]</t>
  </si>
  <si>
    <t>BROX_RAT^BROX_RAT^Q:32-445,H:1-411^51.551%ID^E:2.86e-144^RecName: Full=BRO1 domain-containing protein BROX;^Eukaryota; Metazoa; Chordata; Craniata; Vertebrata; Euteleostomi; Mammalia; Eutheria; Euarchontoglires; Glires; Rodentia; Myomorpha; Muroidea; Muridae; Murinae; Rattus</t>
  </si>
  <si>
    <t>BROX_RAT^BROX_RAT^Q:94-1335,H:1-411^51.551%ID^E:3.5e-141^RecName: Full=BRO1 domain-containing protein BROX;^Eukaryota; Metazoa; Chordata; Craniata; Vertebrata; Euteleostomi; Mammalia; Eutheria; Euarchontoglires; Glires; Rodentia; Myomorpha; Muroidea; Muridae; Murinae; Rattus</t>
  </si>
  <si>
    <t>BROX_like_1</t>
  </si>
  <si>
    <t>NVE19569</t>
  </si>
  <si>
    <t>NV2.20868</t>
  </si>
  <si>
    <t>0.0106</t>
  </si>
  <si>
    <t>4.34e-8</t>
  </si>
  <si>
    <t>0.346</t>
  </si>
  <si>
    <t>389.56</t>
  </si>
  <si>
    <t>GO:0005604,GO:0043227,GO:0001654,GO:0005576,GO:0043231,GO:0043226,GO:0043229,GO:0005575,GO:0012505,GO:0044446,GO:0030056,GO:0005635,GO:0005623,GO:0005637,GO:0044422,GO:0043621,GO:0005622,GO:0031967,GO:0016021,GO:0044464,GO:0005581,GO:0031975,GO:0005634,GO:0031581,GO:0071763,GO:0044428,GO:0044424</t>
  </si>
  <si>
    <t>NEMP,adh_short,Collagen</t>
  </si>
  <si>
    <t>TMEM194A</t>
  </si>
  <si>
    <t>structural constituent of cuticle,NEMP family</t>
  </si>
  <si>
    <t>NEMP family,structural constituent of cuticle</t>
  </si>
  <si>
    <t>GO:0016021^cellular_component^integral component of membrane`GO:0005635^cellular_component^nuclear envelope`GO:0005637^cellular_component^nuclear inner membrane`GO:0071763^biological_process^nuclear membrane organization,GO:0005604^cellular_component^basement membrane`GO:0005581^cellular_component^collagen trimer`GO:0005576^cellular_component^extracellular region`GO:0030056^cellular_component^hemidesmosome`GO:0016021^cellular_component^integral component of membrane`GO:0031581^biological_process^hemidesmosome assembly,GO:0016021^cellular_component^integral component of membrane`GO:0005635^cellular_component^nuclear envelope`GO:0005637^cellular_component^nuclear inner membrane`GO:0043621^molecular_function^protein self-association`GO:0001654^biological_process^eye development</t>
  </si>
  <si>
    <t>GO:0016021^cellular_component^integral component of membrane`GO:0005635^cellular_component^nuclear envelope`GO:0005637^cellular_component^nuclear inner membrane,GO:0016021^cellular_component^integral component of membrane`GO:0005635^cellular_component^nuclear envelope`GO:0005637^cellular_component^nuclear inner membrane`GO:0043621^molecular_function^protein self-association`GO:0001654^biological_process^eye development</t>
  </si>
  <si>
    <t>ExpAA=109.50^PredHel=6^Topology=i156-173o183-205i212-234o244-263i276-293o298-317i,ExpAA=109.79^PredHel=6^Topology=i156-173o183-205i212-234o244-263i276-293o298-317i</t>
  </si>
  <si>
    <t>sigP:0.207173^CS^pos:,sigP:0.00457^CS^pos:</t>
  </si>
  <si>
    <t>PF01391.20^Collagen^Collagen triple helix repeat (20 copies)^73-115^E:6.2e-07`PF01391.20^Collagen^Collagen triple helix repeat (20 copies)^118-161^E:2.4e-06,PF10225.11^NEMP^NEMP family^149-402^E:3.6e-77,PF10225.11^NEMP^NEMP family^149-320^E:4e-50</t>
  </si>
  <si>
    <t>predicted protein, partial [Nematostella vectensis],nuclear envelope integral membrane protein 1 [Nematostella vectensis] &gt;gb|EDO48896.1| predicted protein [Nematostella vectensis]</t>
  </si>
  <si>
    <t>nuclear envelope integral membrane protein 1 [Nematostella vectensis] &gt;gb|EDO48896.1| predicted protein [Nematostella vectensis],TPA_exp: minicollagen 5 [Nematostella vectensis]</t>
  </si>
  <si>
    <t>COHA1_MESAU^COHA1_MESAU^Q:75-162,H:695-781^54.545%ID^E:4e-14^RecName: Full=Collagen alpha-1(XVII) chain;^Eukaryota; Metazoa; Chordata; Craniata; Vertebrata; Euteleostomi; Mammalia; Eutheria; Euarchontoglires; Glires; Rodentia; Myomorpha; Muroidea; Cricetidae; Cricetinae; Mesocricetus,NEMP1_BOVIN^NEMP1_BOVIN^Q:162-410,H:165-406^40.161%ID^E:1.62e-59^RecName: Full=Nuclear envelope integral membrane protein 1;^Eukaryota; Metazoa; Chordata; Craniata; Vertebrata; Euteleostomi; Mammalia; Eutheria; Laurasiatheria; Artiodactyla; Ruminantia; Pecora; Bovidae; Bovinae; Bos,NMP1B_XENLA^NMP1B_XENLA^Q:162-309,H:155-302^40.541%ID^E:1.07e-33^RecName: Full=Nuclear envelope integral membrane protein 1b;^Eukaryota; Metazoa; Chordata; Craniata; Vertebrata; Euteleostomi; Amphibia; Batrachia; Anura; Pipoidea; Pipidae; Xenopodinae; Xenopus; Xenopus</t>
  </si>
  <si>
    <t>NEMP1_PONAB^NEMP1_PONAB^Q:503-1249,H:165-406^41.767%ID^E:1.57e-47^RecName: Full=Nuclear envelope integral membrane protein 1;^Eukaryota; Metazoa; Chordata; Craniata; Vertebrata; Euteleostomi; Mammalia; Eutheria; Euarchontoglires; Primates; Haplorrhini; Catarrhini; Hominidae; Pongo,NMP1B_XENLA^NMP1B_XENLA^Q:503-901,H:155-287^42.857%ID^E:4.3e-22^RecName: Full=Nuclear envelope integral membrane protein 1b;^Eukaryota; Metazoa; Chordata; Craniata; Vertebrata; Euteleostomi; Amphibia; Batrachia; Anura; Pipoidea; Pipidae; Xenopodinae; Xenopus; Xenopus`NMP1B_XENLA^NMP1B_XENLA^Q:1453-1710,H:328-408^44.186%ID^E:4.51e-13^RecName: Full=Nuclear envelope integral membrane protein 1b;^Eukaryota; Metazoa; Chordata; Craniata; Vertebrata; Euteleostomi; Amphibia; Batrachia; Anura; Pipoidea; Pipidae; Xenopodinae; Xenopus; Xenopus</t>
  </si>
  <si>
    <t>NEMP1_like_1</t>
  </si>
  <si>
    <t>minicollagen 5</t>
  </si>
  <si>
    <t>NVE18972</t>
  </si>
  <si>
    <t>NV2.11802</t>
  </si>
  <si>
    <t>0.9933</t>
  </si>
  <si>
    <t>0.0622</t>
  </si>
  <si>
    <t>4.55e-8</t>
  </si>
  <si>
    <t>1787.89</t>
  </si>
  <si>
    <t>GPS,REJ,Arm,CCDC53,EGF_CA,FH2,GPS,Ion_trans,Laminin_G_3,MAM,PKD_channel,REJ</t>
  </si>
  <si>
    <t>detection of mechanical stimulus,Transmembrane protein. Source PGD</t>
  </si>
  <si>
    <t>Transmembrane protein. Source PGD,detection of mechanical stimulus</t>
  </si>
  <si>
    <t>ExpAA=24.61^PredHel=1^Topology=o1734-1756i,ExpAA=24.61^PredHel=1^Topology=o1678-1700i,ExpAA=24.61^PredHel=1^Topology=o1766-1788i,ExpAA=22.91^PredHel=1^Topology=o1027-1049i,ExpAA=24.61^PredHel=1^Topology=o1929-1951i</t>
  </si>
  <si>
    <t>sigP:0.208938^CS^pos:,sigP:0.996319^^</t>
  </si>
  <si>
    <t>PF02010.17^REJ^REJ domain^219-611^E:2.1e-26`PF01390.22^SEA^SEA domain^930-993^E:6.6e-05</t>
  </si>
  <si>
    <t>serine-rich adhesin for platelets-like isoform X15 [Nematostella vectensis],serine-rich adhesin for platelets-like isoform X41 [Nematostella vectensis],serine-rich adhesin for platelets-like isoform X20 [Nematostella vectensis]</t>
  </si>
  <si>
    <t>serine-rich adhesin for platelets-like isoform X45 [Nematostella vectensis] &gt;ref|XP_032223419.1| serine-rich adhesin for platelets-like isoform X46 [Nematostella vectensis],serine-rich adhesin for platelets-like isoform X47 [Nematostella vectensis],serine-rich adhesin for platelets-like isoform X10 [Nematostella vectensis],serine-rich adhesin for platelets-like isoform X14 [Nematostella vectensis],serine-rich adhesin for platelets-like isoform X36 [Nematostella vectensis]</t>
  </si>
  <si>
    <t>NVE108</t>
  </si>
  <si>
    <t>NV2.14741</t>
  </si>
  <si>
    <t>0.3876</t>
  </si>
  <si>
    <t>0.0253</t>
  </si>
  <si>
    <t>1.29e-5</t>
  </si>
  <si>
    <t>2.08e-8</t>
  </si>
  <si>
    <t>706.01</t>
  </si>
  <si>
    <t>0.2811</t>
  </si>
  <si>
    <t>0.0999</t>
  </si>
  <si>
    <t>0.0177</t>
  </si>
  <si>
    <t>9.02e-6</t>
  </si>
  <si>
    <t>1.33e-8</t>
  </si>
  <si>
    <t>292.6</t>
  </si>
  <si>
    <t>0.3291</t>
  </si>
  <si>
    <t>0.0176</t>
  </si>
  <si>
    <t>1.36e-8</t>
  </si>
  <si>
    <t>0.379</t>
  </si>
  <si>
    <t>3562.32</t>
  </si>
  <si>
    <t>0.4259</t>
  </si>
  <si>
    <t>0.0191</t>
  </si>
  <si>
    <t>8.17e-6</t>
  </si>
  <si>
    <t>1.07e-8</t>
  </si>
  <si>
    <t>-5.72</t>
  </si>
  <si>
    <t>0.364</t>
  </si>
  <si>
    <t>1891.85</t>
  </si>
  <si>
    <t>0.6181</t>
  </si>
  <si>
    <t>0.0869</t>
  </si>
  <si>
    <t>7.6e-6</t>
  </si>
  <si>
    <t>9.16e-9</t>
  </si>
  <si>
    <t>561.17</t>
  </si>
  <si>
    <t>GO:0031399,GO:0005622,GO:0003824,GO:0031323,GO:0010556,GO:0019220,GO:0042587,GO:0005977,GO:0032991,GO:0009059,GO:0006796,GO:0005975,GO:0043470,GO:0005488,GO:0043231,GO:0043226,GO:0004721,GO:0000271,GO:0005575,GO:0050196,GO:0010906,GO:0043412,GO:0009058,GO:0008152,GO:0009889,GO:0042493,GO:0008157,GO:0042578,GO:0031326,GO:0009250,GO:0032501,GO:0019222,GO:0006112,GO:0005976,GO:0005515,GO:0006793,GO:0005737,GO:0008150,GO:0006109,GO:0043227,GO:0010033,GO:0016051,GO:0015980,GO:0036211,GO:0016788,GO:2001069,GO:0019208,GO:0006073,GO:0032268,GO:0009987,GO:0005623,GO:0043467,GO:2001070,GO:0010921,GO:0034637,GO:0031329,GO:0001871,GO:0019903,GO:0043255,GO:0016311,GO:0005979,GO:0006470,GO:0003674,GO:0019899,GO:0030246,GO:0006464,GO:0006807,GO:0019888,GO:0019538,GO:0006091,GO:0035303,GO:0030534,GO:0005978,GO:0016787,GO:0043170,GO:0000164,GO:0008287,GO:0030234,GO:0034645,GO:0042221,GO:0035304,GO:0009894,GO:0005981,GO:0030247,GO:0032881,GO:0007610,GO:0010675,GO:0019902,GO:0009636,GO:0032885,GO:0043229</t>
  </si>
  <si>
    <t>PPP1R3B</t>
  </si>
  <si>
    <t>protein phosphatase 1, regulatory subunit</t>
  </si>
  <si>
    <t>GO:0042587^cellular_component^glycogen granule`GO:0043231^cellular_component^intracellular membrane-bounded organelle`GO:0000164^cellular_component^protein phosphatase type 1 complex`GO:0050196^molecular_function^[phosphorylase] phosphatase activity`GO:0019899^molecular_function^enzyme binding`GO:2001069^molecular_function^glycogen binding`GO:0008157^molecular_function^protein phosphatase 1 binding`GO:0019888^molecular_function^protein phosphatase regulator activity`GO:0005977^biological_process^glycogen metabolic process`GO:0005979^biological_process^regulation of glycogen biosynthetic process`GO:0005981^biological_process^regulation of glycogen catabolic process</t>
  </si>
  <si>
    <t>sigP:0.999245^^</t>
  </si>
  <si>
    <t>PF03370.15^CBM_21^Carbohydrate/starch-binding module (family 21)^88-191^E:5.2e-28`PF16760.7^CBM53^Starch/carbohydrate-binding module (family 53)^113-191^E:3e-11</t>
  </si>
  <si>
    <t>protein phosphatase 1 regulatory subunit 3B [Nematostella vectensis]</t>
  </si>
  <si>
    <t>PPR3B_MOUSE^PPR3B_MOUSE^Q:2-191,H:39-231^35.897%ID^E:2.2e-29^RecName: Full=Protein phosphatase 1 regulatory subunit 3B;^Eukaryota; Metazoa; Chordata; Craniata; Vertebrata; Euteleostomi; Mammalia; Eutheria; Euarchontoglires; Glires; Rodentia; Myomorpha; Muroidea; Muridae; Murinae; Mus; Mus</t>
  </si>
  <si>
    <t>PPR3B_MOUSE^PPR3B_MOUSE^Q:407-1024,H:23-231^33.971%ID^E:9.7e-28^RecName: Full=Protein phosphatase 1 regulatory subunit 3B;^Eukaryota; Metazoa; Chordata; Craniata; Vertebrata; Euteleostomi; Mammalia; Eutheria; Euarchontoglires; Glires; Rodentia; Myomorpha; Muroidea; Muridae; Murinae; Mus; Mus</t>
  </si>
  <si>
    <t>PPR3B_like_5</t>
  </si>
  <si>
    <t>NVE3402</t>
  </si>
  <si>
    <t>NV2.19163</t>
  </si>
  <si>
    <t>0.7732</t>
  </si>
  <si>
    <t>0.0677</t>
  </si>
  <si>
    <t>GO:0010631,GO:0005794,GO:0098609,GO:0005912,GO:0007156,GO:0005886,GO:0031589,GO:0005509,GO:0016021</t>
  </si>
  <si>
    <t>EGF_CA,Ribosomal_L14e,TB,hEGF</t>
  </si>
  <si>
    <t>FBN3</t>
  </si>
  <si>
    <t>sequestering of TGFbeta in extracellular matrix</t>
  </si>
  <si>
    <t>EGF domain</t>
  </si>
  <si>
    <t>GO:0005912^cellular_component^adherens junction`GO:0005794^cellular_component^Golgi apparatus`GO:0016021^cellular_component^integral component of membrane`GO:0005886^cellular_component^plasma membrane`GO:0005509^molecular_function^calcium ion binding`GO:0098609^biological_process^cell-cell adhesion`GO:0031589^biological_process^cell-substrate adhesion`GO:0010631^biological_process^epithelial cell migration`GO:0007156^biological_process^homophilic cell adhesion via plasma membrane adhesion molecules</t>
  </si>
  <si>
    <t>sigP:0.001501^CS^pos:</t>
  </si>
  <si>
    <t>neurogenic locus notch homolog protein 1-like [Nematostella vectensis]</t>
  </si>
  <si>
    <t>FAT2_RAT^FAT2_RAT^Q:116-203,H:3943-4031^34.737%ID^E:9.43e-08^RecName: Full=Protocadherin Fat 2;^Eukaryota; Metazoa; Chordata; Craniata; Vertebrata; Euteleostomi; Mammalia; Eutheria; Euarchontoglires; Glires; Rodentia; Myomorpha; Muroidea; Muridae; Murinae; Rattus</t>
  </si>
  <si>
    <t>FAT2_RAT^FAT2_RAT^Q:553-816,H:3943-4031^34.737%ID^E:2.55e-07^RecName: Full=Protocadherin Fat 2;^Eukaryota; Metazoa; Chordata; Craniata; Vertebrata; Euteleostomi; Mammalia; Eutheria; Euarchontoglires; Glires; Rodentia; Myomorpha; Muroidea; Muridae; Murinae; Rattus</t>
  </si>
  <si>
    <t>FAT2_like_1</t>
  </si>
  <si>
    <t>NVE8334</t>
  </si>
  <si>
    <t>NV2.14602</t>
  </si>
  <si>
    <t>0.2637</t>
  </si>
  <si>
    <t>0.0724</t>
  </si>
  <si>
    <t>0.0179</t>
  </si>
  <si>
    <t>7.3e-6</t>
  </si>
  <si>
    <t>7.06e-9</t>
  </si>
  <si>
    <t>0.353</t>
  </si>
  <si>
    <t>1149.71</t>
  </si>
  <si>
    <t>GO:0032720,GO:0044446,GO:0019904,GO:0006357,GO:0043009,GO:0006355,GO:0009892,GO:0002682,GO:0001817,GO:0010558,GO:0014029,GO:0043229,GO:0044464,GO:0001501,GO:0000122,GO:0001503,GO:0007275,GO:0044424,GO:0044422,GO:0043066,GO:0008285,GO:0043228,GO:0003677,GO:0001076,GO:0009887,GO:0031974,GO:0001649,GO:0044092,GO:0030154,GO:0003674,GO:0001654,GO:0009890,GO:0046983,GO:0008284,GO:0010838,GO:0019219,GO:0032879,GO:0043010,GO:0002683,GO:0007423,GO:0010941,GO:0043067,GO:0030335,GO:0009792,GO:0010468,GO:0005730,GO:0009987,GO:0005667,GO:0005623,GO:0043227,GO:0008150,GO:0031324,GO:0032501,GO:0010605,GO:0019222,GO:0005634,GO:0005515,GO:0005737,GO:0043232,GO:0040012,GO:0043392,GO:0003682,GO:0031326,GO:0001818,GO:0010171,GO:0040017,GO:0000988,GO:0009889,GO:0003700,GO:0043233,GO:0042981,GO:0032680,GO:0032502,GO:0030279,GO:0043231,GO:0043226,GO:0031981,GO:0005575,GO:0009790,GO:0010629,GO:0009653,GO:0032991,GO:0030334,GO:0000989,GO:0044428,GO:0005488,GO:0042127,GO:0043069,GO:0010837,GO:0005622,GO:0031327</t>
  </si>
  <si>
    <t>TWIST2</t>
  </si>
  <si>
    <t>Twist family bHLH transcription factor</t>
  </si>
  <si>
    <t>GO:0005634^cellular_component^nucleus`GO:0003677^molecular_function^DNA binding`GO:0046983^molecular_function^protein dimerization activity`GO:0014029^biological_process^neural crest formation</t>
  </si>
  <si>
    <t>sigP:0.99944^^</t>
  </si>
  <si>
    <t>PF00010.28^HLH^Helix-loop-helix DNA-binding domain^37-87^E:5.3e-15</t>
  </si>
  <si>
    <t>twist [Nematostella vectensis]</t>
  </si>
  <si>
    <t>twist-related protein [Nematostella vectensis] &gt;gb|AAR24458.1| twist family bHLH transcription factor [Nematostella vectensis] &gt;gb|EDO42922.1| predicted protein [Nematostella vectensis] &gt;emb|SJX71989.1| bHLH transcription factor Twist [Nematostella vectensis]</t>
  </si>
  <si>
    <t>TWIST_XENLA^TWIST_XENLA^Q:16-125,H:52-160^69.091%ID^E:2e-47^RecName: Full=Twist-related protein;^Eukaryota; Metazoa; Chordata; Craniata; Vertebrata; Euteleostomi; Amphibia; Batrachia; Anura; Pipoidea; Pipidae; Xenopodinae; Xenopus; Xenopus</t>
  </si>
  <si>
    <t>TWIST_XENLA^TWIST_XENLA^Q:1190-1456,H:73-160^79.775%ID^E:4.36e-40^RecName: Full=Twist-related protein;^Eukaryota; Metazoa; Chordata; Craniata; Vertebrata; Euteleostomi; Amphibia; Batrachia; Anura; Pipoidea; Pipidae; Xenopodinae; Xenopus; Xenopus</t>
  </si>
  <si>
    <t>TWIST_like_1</t>
  </si>
  <si>
    <t>Twist,twist</t>
  </si>
  <si>
    <t>NVE19719</t>
  </si>
  <si>
    <t>NV2.10864</t>
  </si>
  <si>
    <t>0.6049</t>
  </si>
  <si>
    <t>0.1445</t>
  </si>
  <si>
    <t>7.34e-9</t>
  </si>
  <si>
    <t>0.189</t>
  </si>
  <si>
    <t>279.83</t>
  </si>
  <si>
    <t>GO:0016323,GO:0055085,GO:0043252,GO:0015347,GO:0015711,GO:0005887,GO:0007283,GO:0022857,GO:0016021,GO:0007275,GO:0030154,GO:0008514,GO:0016020,GO:0005515</t>
  </si>
  <si>
    <t>Kazal_2,OATP</t>
  </si>
  <si>
    <t>Solute carrier organic anion transporter family, member</t>
  </si>
  <si>
    <t>GO:0055085^biological_process^transmembrane transport`GO:0016020^cellular_component^membrane`GO:0022857^molecular_function^transmembrane transporter activity`GO:0005515^molecular_function^protein binding</t>
  </si>
  <si>
    <t>GO:0016323^cellular_component^basolateral plasma membrane`GO:0016021^cellular_component^integral component of membrane`GO:0005887^cellular_component^integral component of plasma membrane`GO:0008514^molecular_function^organic anion transmembrane transporter activity`GO:0015347^molecular_function^sodium-independent organic anion transmembrane transporter activity`GO:0030154^biological_process^cell differentiation`GO:0007275^biological_process^multicellular organism development`GO:0015711^biological_process^organic anion transport`GO:0043252^biological_process^sodium-independent organic anion transport`GO:0007283^biological_process^spermatogenesis</t>
  </si>
  <si>
    <t>ExpAA=267.66^PredHel=12^Topology=i75-97o112-134i141-163o204-226i238-260o289-311i357-379o394-416i437-459o542-564i585-604o630-652i,ExpAA=267.76^PredHel=12^Topology=i58-80o95-117i124-146o187-209i221-243o272-294i340-362o377-399i420-442o525-547i568-587o613-635i,ExpAA=267.68^PredHel=12^Topology=i66-88o103-125i132-154o195-217i229-251o280-302i348-370o385-407i428-450o533-555i576-595o621-643i</t>
  </si>
  <si>
    <t>sigP:0.998763^^,sigP:0.998956^^,sigP:0.999285^^</t>
  </si>
  <si>
    <t>PF03137.22^OATP^Organic Anion Transporter Polypeptide (OATP) family^73-629^E:6e-141`PF07690.18^MFS_1^Major Facilitator Superfamily^81-456^E:2.9e-11`PF07648.17^Kazal_2^Kazal-type serine protease inhibitor domain^476-519^E:0.00012,PF03137.22^OATP^Organic Anion Transporter Polypeptide (OATP) family^64-620^E:5.7e-141`PF07690.18^MFS_1^Major Facilitator Superfamily^72-448^E:2.4e-11`PF07648.17^Kazal_2^Kazal-type serine protease inhibitor domain^467-510^E:0.00011,PF03137.22^OATP^Organic Anion Transporter Polypeptide (OATP) family^56-612^E:5.5e-141`PF07690.18^MFS_1^Major Facilitator Superfamily^64-440^E:2.4e-11`PF07648.17^Kazal_2^Kazal-type serine protease inhibitor domain^459-502^E:0.00011</t>
  </si>
  <si>
    <t>LOW QUALITY PROTEIN: solute carrier organic anion transporter family member 4A1 [Nematostella vectensis]</t>
  </si>
  <si>
    <t>SO4C1_MOUSE^SO4C1_MOUSE^Q:29-627,H:75-677^37.601%ID^E:3.51e-121^RecName: Full=Solute carrier organic anion transporter family member 4C1;^Eukaryota; Metazoa; Chordata; Craniata; Vertebrata; Euteleostomi; Mammalia; Eutheria; Euarchontoglires; Glires; Rodentia; Myomorpha; Muroidea; Muridae; Murinae; Mus; Mus,SO4C1_MOUSE^SO4C1_MOUSE^Q:42-635,H:80-677^37.745%ID^E:3.57e-121^RecName: Full=Solute carrier organic anion transporter family member 4C1;^Eukaryota; Metazoa; Chordata; Craniata; Vertebrata; Euteleostomi; Mammalia; Eutheria; Euarchontoglires; Glires; Rodentia; Myomorpha; Muroidea; Muridae; Murinae; Mus; Mus,SO4C1_MOUSE^SO4C1_MOUSE^Q:46-644,H:75-677^37.601%ID^E:4.38e-121^RecName: Full=Solute carrier organic anion transporter family member 4C1;^Eukaryota; Metazoa; Chordata; Craniata; Vertebrata; Euteleostomi; Mammalia; Eutheria; Euarchontoglires; Glires; Rodentia; Myomorpha; Muroidea; Muridae; Murinae; Mus; Mus</t>
  </si>
  <si>
    <t>SO4C1_MOUSE^SO4C1_MOUSE^Q:247-2043,H:75-677^37.601%ID^E:4.13e-107^RecName: Full=Solute carrier organic anion transporter family member 4C1;^Eukaryota; Metazoa; Chordata; Craniata; Vertebrata; Euteleostomi; Mammalia; Eutheria; Euarchontoglires; Glires; Rodentia; Myomorpha; Muroidea; Muridae; Murinae; Mus; Mus,SO4C1_MOUSE^SO4C1_MOUSE^Q:347-2143,H:75-677^37.601%ID^E:1.12e-106^RecName: Full=Solute carrier organic anion transporter family member 4C1;^Eukaryota; Metazoa; Chordata; Craniata; Vertebrata; Euteleostomi; Mammalia; Eutheria; Euarchontoglires; Glires; Rodentia; Myomorpha; Muroidea; Muridae; Murinae; Mus; Mus,SO4C1_MOUSE^SO4C1_MOUSE^Q:153-1949,H:75-677^37.601%ID^E:7.2e-107^RecName: Full=Solute carrier organic anion transporter family member 4C1;^Eukaryota; Metazoa; Chordata; Craniata; Vertebrata; Euteleostomi; Mammalia; Eutheria; Euarchontoglires; Glires; Rodentia; Myomorpha; Muroidea; Muridae; Murinae; Mus; Mus,SO4C1_MOUSE^SO4C1_MOUSE^Q:3732-5528,H:75-677^37.601%ID^E:4.15e-105^RecN</t>
  </si>
  <si>
    <t>SO4C1_like_5</t>
  </si>
  <si>
    <t>NVE4324</t>
  </si>
  <si>
    <t>NV2.23544</t>
  </si>
  <si>
    <t>0.2515</t>
  </si>
  <si>
    <t>2.07e-6</t>
  </si>
  <si>
    <t>1.67e-9</t>
  </si>
  <si>
    <t>-2.03</t>
  </si>
  <si>
    <t>211.87</t>
  </si>
  <si>
    <t>0.1244</t>
  </si>
  <si>
    <t>0.0592</t>
  </si>
  <si>
    <t>2.72e-7</t>
  </si>
  <si>
    <t>1.72e-10</t>
  </si>
  <si>
    <t>0.264</t>
  </si>
  <si>
    <t>2398.3</t>
  </si>
  <si>
    <t>GO:0003677</t>
  </si>
  <si>
    <t>sigP:0.998814^^</t>
  </si>
  <si>
    <t>PF00046.31^Homeodomain^Homeodomain^116-167^E:1.6e-11</t>
  </si>
  <si>
    <t>uncharacterized protein LOC5505706 [Nematostella vectensis] &gt;gb|EDO34373.1| predicted protein [Nematostella vectensis]</t>
  </si>
  <si>
    <t>NVE9791</t>
  </si>
  <si>
    <t>NV2.25070</t>
  </si>
  <si>
    <t>0.1509</t>
  </si>
  <si>
    <t>1.91e-10</t>
  </si>
  <si>
    <t>0.169</t>
  </si>
  <si>
    <t>422.2</t>
  </si>
  <si>
    <t>GO:0016567,GO:0032436,GO:0016604,GO:0008270,GO:0000209,GO:0097413,GO:0015030,GO:0005737,GO:0006511,GO:0004842,GO:0031624,GO:0031625,GO:0000151,GO:0005634,GO:0061630</t>
  </si>
  <si>
    <t>COX6B,DEAD,HA2,Helicase_C,IBR,OB_NTP_bind,zf-C3HC4,zf-C3HC4_2,zf-RING_2,zf-RING_UBOX</t>
  </si>
  <si>
    <t>protein polyubiquitination</t>
  </si>
  <si>
    <t>GO:0005737^cellular_component^cytoplasm`GO:0005634^cellular_component^nucleus`GO:0000151^cellular_component^ubiquitin ligase complex`GO:0031624^molecular_function^ubiquitin conjugating enzyme binding`GO:0061630^molecular_function^ubiquitin protein ligase activity`GO:0004842^molecular_function^ubiquitin-protein transferase activity`GO:0008270^molecular_function^zinc ion binding`GO:0032436^biological_process^positive regulation of proteasomal ubiquitin-dependent protein catabolic process`GO:0000209^biological_process^protein polyubiquitination`GO:0016567^biological_process^protein ubiquitination`GO:0006511^biological_process^ubiquitin-dependent protein catabolic process</t>
  </si>
  <si>
    <t>GO:0015030^cellular_component^Cajal body`GO:0005737^cellular_component^cytoplasm`GO:0097413^cellular_component^Lewy body`GO:0016604^cellular_component^nuclear body`GO:0005634^cellular_component^nucleus`GO:0000151^cellular_component^ubiquitin ligase complex`GO:0031624^molecular_function^ubiquitin conjugating enzyme binding`GO:0061630^molecular_function^ubiquitin protein ligase activity`GO:0031625^molecular_function^ubiquitin protein ligase binding`GO:0004842^molecular_function^ubiquitin-protein transferase activity`GO:0008270^molecular_function^zinc ion binding`GO:0032436^biological_process^positive regulation of proteasomal ubiquitin-dependent protein catabolic process`GO:0000209^biological_process^protein polyubiquitination`GO:0016567^biological_process^protein ubiquitination`GO:0006511^biological_process^ubiquitin-dependent protein catabolic process</t>
  </si>
  <si>
    <t>sigP:0.997587^^</t>
  </si>
  <si>
    <t>PF01485.23^IBR^IBR domain, a half RING-finger domain^600-671^E:5e-08`PF01485.23^IBR^IBR domain, a half RING-finger domain^699-739^E:5.4e-08</t>
  </si>
  <si>
    <t>uncharacterized protein LOC116603706 [Nematostella vectensis]</t>
  </si>
  <si>
    <t>ARI1L_DANRE^ARI1L_DANRE^Q:530-740,H:162-359^33.945%ID^E:9.8e-26^RecName: Full=E3 ubiquitin-protein ligase arih1l;^Eukaryota; Metazoa; Chordata; Craniata; Vertebrata; Euteleostomi; Actinopterygii; Neopterygii; Teleostei; Ostariophysi; Cypriniformes; Danionidae; Danioninae; Danio</t>
  </si>
  <si>
    <t>ARI1_MOUSE^ARI1_MOUSE^Q:1654-2286,H:184-381^33.945%ID^E:1.69e-25^RecName: Full=E3 ubiquitin-protein ligase ARIH1;^Eukaryota; Metazoa; Chordata; Craniata; Vertebrata; Euteleostomi; Mammalia; Eutheria; Euarchontoglires; Glires; Rodentia; Myomorpha; Muroidea; Muridae; Murinae; Mus; Mus</t>
  </si>
  <si>
    <t>ARI1_like_3</t>
  </si>
  <si>
    <t>NVE25194</t>
  </si>
  <si>
    <t>NV2.1041</t>
  </si>
  <si>
    <t>0.9672</t>
  </si>
  <si>
    <t>0.0669</t>
  </si>
  <si>
    <t>0.0501</t>
  </si>
  <si>
    <t>4.43e-9</t>
  </si>
  <si>
    <t>2.22e-12</t>
  </si>
  <si>
    <t>-7.02</t>
  </si>
  <si>
    <t>0.249</t>
  </si>
  <si>
    <t>2748.56</t>
  </si>
  <si>
    <t>GO:0001698,GO:0030594,GO:0016020,GO:0001696,GO:0030425,GO:0003382,GO:0007268,GO:0045202,GO:0001697,GO:1901363,GO:0004969,GO:0005887,GO:0004993,GO:0007613,GO:0048565,GO:0007187,GO:0048732</t>
  </si>
  <si>
    <t>GO:0030425^cellular_component^dendrite`GO:0005887^cellular_component^integral component of plasma membrane`GO:0016020^cellular_component^membrane`GO:0045202^cellular_component^synapse`GO:0004993^molecular_function^G protein-coupled serotonin receptor activity`GO:1901363^molecular_function^heterocyclic compound binding`GO:0004969^molecular_function^histamine receptor activity`GO:0030594^molecular_function^neurotransmitter receptor activity`GO:0007268^biological_process^chemical synaptic transmission`GO:0048565^biological_process^digestive tract development`GO:0003382^biological_process^epithelial cell morphogenesis`GO:0007187^biological_process^G protein-coupled receptor signaling pathway, coupled to cyclic nucleotide second messenger`GO:0001696^biological_process^gastric acid secretion`GO:0001698^biological_process^gastrin-induced gastric acid secretion`GO:0048732^biological_process^gland development`GO:0001697^biological_process^histamine-induced gastric acid secretion`GO:0007613^biol</t>
  </si>
  <si>
    <t>sigP:0.998986^^</t>
  </si>
  <si>
    <t>octopamine receptor [Nematostella vectensis] &gt;gb|EDO35409.1| predicted protein [Nematostella vectensis]</t>
  </si>
  <si>
    <t>HRH2_MOUSE^HRH2_MOUSE^Q:1867-1064,H:35-322^28.618%ID^E:8.82e-16^RecName: Full=Histamine H2 receptor;^Eukaryota; Metazoa; Chordata; Craniata; Vertebrata; Euteleostomi; Mammalia; Eutheria; Euarchontoglires; Glires; Rodentia; Myomorpha; Muroidea; Muridae; Murinae; Mus; Mus</t>
  </si>
  <si>
    <t>HRH2_like_27</t>
  </si>
  <si>
    <t>NV2.3219</t>
  </si>
  <si>
    <t>0.3444</t>
  </si>
  <si>
    <t>2.73e-10</t>
  </si>
  <si>
    <t>1.1e-13</t>
  </si>
  <si>
    <t>0.205</t>
  </si>
  <si>
    <t>800.47</t>
  </si>
  <si>
    <t>0.9992</t>
  </si>
  <si>
    <t>0.0753</t>
  </si>
  <si>
    <t>7.28e-11</t>
  </si>
  <si>
    <t>2.2e-14</t>
  </si>
  <si>
    <t>875.99</t>
  </si>
  <si>
    <t>0.2409</t>
  </si>
  <si>
    <t>4.14e-15</t>
  </si>
  <si>
    <t>8.33e-19</t>
  </si>
  <si>
    <t>0.124</t>
  </si>
  <si>
    <t>849.21</t>
  </si>
  <si>
    <t>0.1224</t>
  </si>
  <si>
    <t>8.47e-16</t>
  </si>
  <si>
    <t>8.51e-20</t>
  </si>
  <si>
    <t>4159.09</t>
  </si>
  <si>
    <t>TreatmentFH</t>
  </si>
  <si>
    <t>CtrlFH</t>
  </si>
  <si>
    <t>norm.T3FH</t>
  </si>
  <si>
    <t>norm.T2FH</t>
  </si>
  <si>
    <t>norm.T1FH</t>
  </si>
  <si>
    <t>norm.C3FH</t>
  </si>
  <si>
    <t>norm.C2FH</t>
  </si>
  <si>
    <t>norm.C1FH</t>
  </si>
  <si>
    <t>T3FH</t>
  </si>
  <si>
    <t>T2FH</t>
  </si>
  <si>
    <t>T1FH</t>
  </si>
  <si>
    <t>C3FH</t>
  </si>
  <si>
    <t>C2FH</t>
  </si>
  <si>
    <t>C1FH</t>
  </si>
  <si>
    <t>GO:0000790,GO:0003677,GO:0001754,GO:0000228,GO:0000978,GO:0007154,GO:0006935,GO:0002064,GO:0002793,GO:0007275,GO:0000785,GO:0006725,GO:0001678,GO:0006139,GO:0002791,GO:0000122,GO:0000982,GO:0005654,GO:0000979,GO:0001046,GO:0006355,GO:0001012,GO:0002066,GO:0001077,GO:0007097,GO:0006351,GO:0007049,GO:0001228,GO:0006357,GO:0001568,GO:0003002,GO:0003676,GO:0000278,GO:0000987,GO:0000132,GO:0000981,GO:0005694,GO:0006807,GO:0001755,GO:0000902,GO:0003674,GO:0001654,GO:0002088,GO:0002065,GO:0003006,GO:0000904,GO:0045944,GO:0001047,GO:0001067,GO:0002067,GO:0003682,GO:0006810,GO:0003322,GO:0007017,GO:0006950,GO:0006366,GO:0003309,GO:0007367,GO:0006996,GO:0003008,GO:0001227,GO:0005515,GO:0001933,GO:0007163,GO:0005737,GO:0007165,GO:0005634,GO:0001101,GO:0000977,GO:0007010,GO:0000003,GO:0001944,GO:0005623,GO:0001708,GO:0005622,GO:0003407,GO:0002068,GO:0007166,GO:0003705,GO:0005488,GO:0003680,GO:0005829,GO:0003690,GO:0003310,GO:0005575,GO:0001709,GO:0001932,GO:0000976,GO:0000226,GO:0001764,GO:0003700</t>
  </si>
  <si>
    <t>PAX</t>
  </si>
  <si>
    <t>Homeobox,PAX</t>
  </si>
  <si>
    <t>PAX6</t>
  </si>
  <si>
    <t>regulation of glutamatergic neuron differentiation</t>
  </si>
  <si>
    <t>GO:0005634^cellular_component^nucleus`GO:0003677^molecular_function^DNA binding`GO:0000122^biological_process^negative regulation of transcription by RNA polymerase II`GO:0045944^biological_process^positive regulation of transcription by RNA polymerase II`GO:0007367^biological_process^segment polarity determination,GO:0005634^cellular_component^nucleus`GO:0003677^molecular_function^DNA binding`GO:0000981^molecular_function^DNA-binding transcription factor activity, RNA polymerase II-specific`GO:0007275^biological_process^multicellular organism development</t>
  </si>
  <si>
    <t>GO:0005634^cellular_component^nucleus`GO:0003677^molecular_function^DNA binding`GO:0000981^molecular_function^DNA-binding transcription factor activity, RNA polymerase II-specific`GO:0007275^biological_process^multicellular organism development,GO:0005634^cellular_component^nucleus`GO:0003677^molecular_function^DNA binding`GO:0000122^biological_process^negative regulation of transcription by RNA polymerase II`GO:0045944^biological_process^positive regulation of transcription by RNA polymerase II`GO:0007367^biological_process^segment polarity determination</t>
  </si>
  <si>
    <t>sigP:0.999274^^</t>
  </si>
  <si>
    <t>PF00292.20^PAX^'Paired box' domain^7-131^E:1.9e-70`PF00046.31^Homeodomain^Homeodomain^227-283^E:2e-22,PF00292.20^PAX^'Paired box' domain^7-131^E:2.9e-71</t>
  </si>
  <si>
    <t>homeodomain transcription factor PaxB [Nematostella vectensis],paired box protein Pax-6 isoform X1 [Nematostella vectensis] &gt;ref|XP_032220006.1| paired box protein Pax-6 isoform X1 [Nematostella vectensis] &gt;gb|EDO47088.1| predicted protein [Nematostella vectensis]</t>
  </si>
  <si>
    <t>paired box protein Pax-6 isoform X1 [Nematostella vectensis] &gt;ref|XP_032220006.1| paired box protein Pax-6 isoform X1 [Nematostella vectensis] &gt;gb|EDO47088.1| predicted protein [Nematostella vectensis]</t>
  </si>
  <si>
    <t>PAX6_XENLA^PAX6_XENLA^Q:8-286,H:5-270^55.516%ID^E:8.23e-93^RecName: Full=Paired box protein Pax-6;^Eukaryota; Metazoa; Chordata; Craniata; Vertebrata; Euteleostomi; Amphibia; Batrachia; Anura; Pipoidea; Pipidae; Xenopodinae; Xenopus; Xenopus,PAX2A_XENLA^PAX2A_XENLA^Q:7-208,H:16-212^64.734%ID^E:1.21e-80^RecName: Full=Paired box protein Pax-2-A;^Eukaryota; Metazoa; Chordata; Craniata; Vertebrata; Euteleostomi; Amphibia; Batrachia; Anura; Pipoidea; Pipidae; Xenopodinae; Xenopus; Xenopus</t>
  </si>
  <si>
    <t>PAX6_XENLA^PAX6_XENLA^Q:286-1122,H:5-270^55.516%ID^E:5.91e-88^RecName: Full=Paired box protein Pax-6;^Eukaryota; Metazoa; Chordata; Craniata; Vertebrata; Euteleostomi; Amphibia; Batrachia; Anura; Pipoidea; Pipidae; Xenopodinae; Xenopus; Xenopus,PAX2A_XENLA^PAX2A_XENLA^Q:1964-2569,H:16-212^64.734%ID^E:4.96e-72^RecName: Full=Paired box protein Pax-2-A;^Eukaryota; Metazoa; Chordata; Craniata; Vertebrata; Euteleostomi; Amphibia; Batrachia; Anura; Pipoidea; Pipidae; Xenopodinae; Xenopus; Xenopus</t>
  </si>
  <si>
    <t>PAX6_like_4</t>
  </si>
  <si>
    <t>PaxB</t>
  </si>
  <si>
    <t>NVE5430</t>
  </si>
  <si>
    <t>NV2.2916</t>
  </si>
  <si>
    <t>0.1622</t>
  </si>
  <si>
    <t>0.2894</t>
  </si>
  <si>
    <t>0.049561439</t>
  </si>
  <si>
    <t>0.00126496</t>
  </si>
  <si>
    <t>GO:0035264,GO:0004715,GO:0004714,GO:0005794,GO:0032332,GO:0042997,GO:0004672,GO:0030154,GO:0018108,GO:0048286,GO:0030501,GO:0048566,GO:0005524,GO:0005576,GO:0030282,GO:0035108</t>
  </si>
  <si>
    <t>PIP49_C,Pkinase_Tyr</t>
  </si>
  <si>
    <t>negative regulation of Golgi to plasma membrane protein transport</t>
  </si>
  <si>
    <t>GO:0005576^cellular_component^extracellular region`GO:0005794^cellular_component^Golgi apparatus`GO:0005524^molecular_function^ATP binding`GO:0004715^molecular_function^non-membrane spanning protein tyrosine kinase activity`GO:0004672^molecular_function^protein kinase activity`GO:0004714^molecular_function^transmembrane receptor protein tyrosine kinase activity`GO:0030282^biological_process^bone mineralization`GO:0030154^biological_process^cell differentiation`GO:0048566^biological_process^embryonic digestive tract development`GO:0035108^biological_process^limb morphogenesis`GO:0048286^biological_process^lung alveolus development`GO:0035264^biological_process^multicellular organism growth`GO:0042997^biological_process^negative regulation of Golgi to plasma membrane protein transport`GO:0018108^biological_process^peptidyl-tyrosine phosphorylation`GO:0030501^biological_process^positive regulation of bone mineralization`GO:0032332^biological_process^positive regulation of chondrocyte diff</t>
  </si>
  <si>
    <t>ExpAA=21.56^PredHel=1^Topology=i13-35o</t>
  </si>
  <si>
    <t>sigP:0.905421^^,sigP:0.998174^^</t>
  </si>
  <si>
    <t>PF14295.8^PAN_4^PAN domain^170-192^E:0.39,PF12260.10^PIP49_C^Protein-kinase domain of FAM69^158-337^E:7.9e-10`PF14295.8^PAN_4^PAN domain^405-427^E:0.94</t>
  </si>
  <si>
    <t>predicted protein [Nematostella vectensis],extracellular tyrosine-protein kinase PKDCC [Nematostella vectensis]</t>
  </si>
  <si>
    <t>extracellular tyrosine-protein kinase PKDCC [Nematostella vectensis]</t>
  </si>
  <si>
    <t>PKDCC_HUMAN^PKDCC_HUMAN^Q:1-225,H:266-490^34.513%ID^E:2.32e-39^RecName: Full=Extracellular tyrosine-protein kinase PKDCC {ECO:0000305};^Eukaryota; Metazoa; Chordata; Craniata; Vertebrata; Euteleostomi; Mammalia; Eutheria; Euarchontoglires; Primates; Haplorrhini; Catarrhini; Hominidae; Homo,PKDCC_HUMAN^PKDCC_HUMAN^Q:96-460,H:130-490^35.967%ID^E:2.38e-73^RecName: Full=Extracellular tyrosine-protein kinase PKDCC {ECO:0000305};^Eukaryota; Metazoa; Chordata; Craniata; Vertebrata; Euteleostomi; Mammalia; Eutheria; Euarchontoglires; Primates; Haplorrhini; Catarrhini; Hominidae; Homo</t>
  </si>
  <si>
    <t>PKDCC_HUMAN^PKDCC_HUMAN^Q:3050-3763,H:253-490^35.146%ID^E:8.62e-40^RecName: Full=Extracellular tyrosine-protein kinase PKDCC {ECO:0000305};^Eukaryota; Metazoa; Chordata; Craniata; Vertebrata; Euteleostomi; Mammalia; Eutheria; Euarchontoglires; Primates; Haplorrhini; Catarrhini; Hominidae; Homo,PKDCC_HUMAN^PKDCC_HUMAN^Q:438-1532,H:130-490^35.967%ID^E:7.05e-65^RecName: Full=Extracellular tyrosine-protein kinase PKDCC {ECO:0000305};^Eukaryota; Metazoa; Chordata; Craniata; Vertebrata; Euteleostomi; Mammalia; Eutheria; Euarchontoglires; Primates; Haplorrhini; Catarrhini; Hominidae; Homo</t>
  </si>
  <si>
    <t>PKDCC_like_1</t>
  </si>
  <si>
    <t>NVE9123</t>
  </si>
  <si>
    <t>NV2.24814</t>
  </si>
  <si>
    <t>0.2695</t>
  </si>
  <si>
    <t>0.0859</t>
  </si>
  <si>
    <t>0.1402</t>
  </si>
  <si>
    <t>0.00126227</t>
  </si>
  <si>
    <t>1.31</t>
  </si>
  <si>
    <t>2.48</t>
  </si>
  <si>
    <t>149.25</t>
  </si>
  <si>
    <t>0.9509</t>
  </si>
  <si>
    <t>0.1451</t>
  </si>
  <si>
    <t>0.0848</t>
  </si>
  <si>
    <t>0.2319</t>
  </si>
  <si>
    <t>0.049547517</t>
  </si>
  <si>
    <t>0.001253749</t>
  </si>
  <si>
    <t>641.5</t>
  </si>
  <si>
    <t>GO:0016787,GO:0016740,GO:0003676,GO:0003723,GO:0009507,GO:0003724,GO:0046872,GO:0005524,GO:0004386</t>
  </si>
  <si>
    <t>DEAD,HA2,Helicase_C,IBR,OB_NTP_bind,RRM_1</t>
  </si>
  <si>
    <t>Helicase associated domain (HA2)  Add an annotation</t>
  </si>
  <si>
    <t>GO:0003676^molecular_function^nucleic acid binding`GO:0005524^molecular_function^ATP binding`GO:0004386^molecular_function^helicase activity</t>
  </si>
  <si>
    <t>GO:0009507^cellular_component^chloroplast`GO:0005524^molecular_function^ATP binding`GO:0016787^molecular_function^hydrolase activity`GO:0046872^molecular_function^metal ion binding`GO:0003723^molecular_function^RNA binding`GO:0003724^molecular_function^RNA helicase activity`GO:0016740^molecular_function^transferase activity</t>
  </si>
  <si>
    <t>sigP:0.996844^^</t>
  </si>
  <si>
    <t>PF00270.31^DEAD^DEAD/DEAH box helicase^882-1031^E:5.9e-07`PF13401.8^AAA_22^AAA domain^890-999^E:4e-06`PF00271.33^Helicase_C^Helicase conserved C-terminal domain^1076-1203^E:2e-16`PF04408.25^HA2^Helicase associated domain (HA2)^1265-1338^E:3.9e-12`PF07717.18^OB_NTP_bind^Oligonucleotide/oligosaccharide-binding (OB)-fold^1424-1500^E:2.9e-09`PF13445.8^zf-RING_UBOX^RING-type zinc-finger^2131-2169^E:0.00026`PF01485.23^IBR^IBR domain, a half RING-finger domain^2199-2255^E:6.8e-08</t>
  </si>
  <si>
    <t>ATP-dependent RNA helicase DEAH12, chloroplastic-like isoform X1 [Nematostella vectensis]</t>
  </si>
  <si>
    <t>DEAHC_ARATH^DEAHC_ARATH^Q:866-2326,H:297-1763^32.528%ID^E:0^RecName: Full=ATP-dependent RNA helicase DEAH12, chloroplastic;^Eukaryota; Viridiplantae; Streptophyta; Embryophyta; Tracheophyta; Spermatophyta; Magnoliopsida; eudicotyledons; Gunneridae; Pentapetalae; rosids; malvids; Brassicales; Brassicaceae; Camelineae; Arabidopsis</t>
  </si>
  <si>
    <t>DEAHC_ARATH^DEAHC_ARATH^Q:2837-7219,H:297-1763^32.528%ID^E:0^RecName: Full=ATP-dependent RNA helicase DEAH12, chloroplastic;^Eukaryota; Viridiplantae; Streptophyta; Embryophyta; Tracheophyta; Spermatophyta; Magnoliopsida; eudicotyledons; Gunneridae; Pentapetalae; rosids; malvids; Brassicales; Brassicaceae; Camelineae; Arabidopsis</t>
  </si>
  <si>
    <t>DEAHC_like_1</t>
  </si>
  <si>
    <t>NVE8902</t>
  </si>
  <si>
    <t>NV2.4937</t>
  </si>
  <si>
    <t>0.3285</t>
  </si>
  <si>
    <t>0.0607</t>
  </si>
  <si>
    <t>0.0411</t>
  </si>
  <si>
    <t>0.049400892</t>
  </si>
  <si>
    <t>0.001244628</t>
  </si>
  <si>
    <t>977.85</t>
  </si>
  <si>
    <t>GO:0005814,GO:0044422,GO:0050794,GO:0048856,GO:0043228,GO:0044430,GO:0044444,GO:0051668,GO:0044464,GO:0036064,GO:0044424,GO:0005929,GO:0002064,GO:0046907,GO:0043229,GO:0005654,GO:0071705,GO:0034613,GO:0048869,GO:0003382,GO:0044446,GO:0070013,GO:0051649,GO:0010941,GO:0072657,GO:0033036,GO:0045184,GO:0071702,GO:0016043,GO:0030855,GO:0061024,GO:0005815,GO:0005813,GO:0042886,GO:0061951,GO:0032989,GO:0000902,GO:0006886,GO:1901214,GO:0046983,GO:0031974,GO:0071840,GO:0016020,GO:0030154,GO:0060429,GO:0000904,GO:0015630,GO:0065007,GO:0006810,GO:1990778,GO:0048468,GO:0032594,GO:0005634,GO:1903445,GO:0005737,GO:0043232,GO:0060271,GO:0043227,GO:0008150,GO:0005886,GO:0015833,GO:0051641,GO:0005623,GO:0009987,GO:0005622,GO:0072659,GO:0005829,GO:0042995,GO:0051179,GO:0015031,GO:0009653,GO:0044428,GO:0050789,GO:0009888,GO:0090150,GO:0005856,GO:0032502,GO:0043233,GO:0070727,GO:0005575,GO:0031981,GO:0008104,GO:0043231,GO:0043226,GO:0051234,GO:0120025,GO:0071944</t>
  </si>
  <si>
    <t>Jnk-SapK_ap_N,RILP</t>
  </si>
  <si>
    <t>RILPL1</t>
  </si>
  <si>
    <t>Rab interacting lysosomal protein-like 1</t>
  </si>
  <si>
    <t>GO:0005814^cellular_component^centriole`GO:0005813^cellular_component^centrosome`GO:0036064^cellular_component^ciliary basal body`GO:0005929^cellular_component^cilium`GO:0005737^cellular_component^cytoplasm`GO:0005829^cellular_component^cytosol`GO:0005654^cellular_component^nucleoplasm`GO:0005886^cellular_component^plasma membrane`GO:0046983^molecular_function^protein dimerization activity`GO:0060271^biological_process^cilium assembly`GO:0003382^biological_process^epithelial cell morphogenesis`GO:1903445^biological_process^protein transport from ciliary membrane to plasma membrane`GO:1901214^biological_process^regulation of neuron death</t>
  </si>
  <si>
    <t>sigP:0.999801^^</t>
  </si>
  <si>
    <t>PF09744.11^Jnk-SapK_ap_N^JNK_SAPK-associated protein-1^10-152^E:1.8e-29`PF11461.10^RILP^Rab interacting lysosomal protein^311-373^E:8.5e-18,PF09744.11^Jnk-SapK_ap_N^JNK_SAPK-associated protein-1^10-152^E:1.4e-29`PF11461.10^RILP^Rab interacting lysosomal protein^311-341^E:1e-11</t>
  </si>
  <si>
    <t>RILP-like protein 1 isoform X1 [Nematostella vectensis] &gt;gb|EDO39686.1| predicted protein [Nematostella vectensis]</t>
  </si>
  <si>
    <t>RIPL1_RAT^RIPL1_RAT^Q:4-378,H:21-365^35.052%ID^E:3.09e-53^RecName: Full=RILP-like protein 1;^Eukaryota; Metazoa; Chordata; Craniata; Vertebrata; Euteleostomi; Mammalia; Eutheria; Euarchontoglires; Glires; Rodentia; Myomorpha; Muroidea; Muridae; Murinae; Rattus,RIPL1_RAT^RIPL1_RAT^Q:4-340,H:21-327^34.682%ID^E:1.79e-44^RecName: Full=RILP-like protein 1;^Eukaryota; Metazoa; Chordata; Craniata; Vertebrata; Euteleostomi; Mammalia; Eutheria; Euarchontoglires; Glires; Rodentia; Myomorpha; Muroidea; Muridae; Murinae; Rattus</t>
  </si>
  <si>
    <t>RIPL1_RAT^RIPL1_RAT^Q:98-1108,H:21-327^33.237%ID^E:1.39e-30^RecName: Full=RILP-like protein 1;^Eukaryota; Metazoa; Chordata; Craniata; Vertebrata; Euteleostomi; Mammalia; Eutheria; Euarchontoglires; Glires; Rodentia; Myomorpha; Muroidea; Muridae; Murinae; Rattus,RIPL1_RAT^RIPL1_RAT^Q:102-1226,H:21-365^33.333%ID^E:4.62e-35^RecName: Full=RILP-like protein 1;^Eukaryota; Metazoa; Chordata; Craniata; Vertebrata; Euteleostomi; Mammalia; Eutheria; Euarchontoglires; Glires; Rodentia; Myomorpha; Muroidea; Muridae; Murinae; Rattus</t>
  </si>
  <si>
    <t>RIPL1_like_1</t>
  </si>
  <si>
    <t>NVE26008</t>
  </si>
  <si>
    <t>NV2.15449</t>
  </si>
  <si>
    <t>0.0288</t>
  </si>
  <si>
    <t>0.048495378</t>
  </si>
  <si>
    <t>0.001216501</t>
  </si>
  <si>
    <t>0.472</t>
  </si>
  <si>
    <t>408.81</t>
  </si>
  <si>
    <t>GO:0005768,GO:0019538,GO:0009887,GO:0015630,GO:0016020,GO:0019752,GO:0003674,GO:0005903,GO:0001822,GO:0001701,GO:0016323,GO:0006807,GO:0016021,GO:0017144,GO:0016043,GO:0009100,GO:0009725,GO:0015103,GO:0016604,GO:0009743,GO:0030643,GO:0022607,GO:0016137,GO:0042301,GO:0019904,GO:0015318,GO:0015698,GO:0006082,GO:0031526,GO:0015672,GO:0016607,GO:0005654,GO:0015081,GO:0006725,GO:0019751,GO:0010288,GO:0001503,GO:0005902,GO:0007275,GO:0010243,GO:0016324,GO:0008324,GO:0001655,GO:0010038,GO:0010966,GO:0009746,GO:0009719,GO:0009986,GO:0016999,GO:0015291,GO:0008152,GO:0015293,GO:0007584,GO:0005856,GO:0005819,GO:0019725,GO:0005215,GO:0009790,GO:0015114,GO:0005575,GO:0015075,GO:0009653,GO:0006812,GO:0005488,GO:0015077,GO:0006873,GO:0009605,GO:0031528,GO:0005622,GO:0043627,GO:0005436,GO:0014070,GO:0006814,GO:0015370,GO:0012505,GO:0044341,GO:0009792,GO:0008509,GO:0005623,GO:0006066,GO:0009987,GO:0006820,GO:0015321,GO:0006811,GO:0005886,GO:0008150,GO:0010035,GO:0006817,GO:0010033,GO:0009750,GO:0005634</t>
  </si>
  <si>
    <t>DED,Na_Pi_cotrans</t>
  </si>
  <si>
    <t>SLC34A2</t>
  </si>
  <si>
    <t>Sodium-dependent phosphate transport protein</t>
  </si>
  <si>
    <t>GO:0005436^molecular_function^sodium:phosphate symporter activity`GO:0044341^biological_process^sodium-dependent phosphate transport`GO:0016020^cellular_component^membrane</t>
  </si>
  <si>
    <t>GO:0016324^cellular_component^apical plasma membrane`GO:0005903^cellular_component^brush border`GO:0031526^cellular_component^brush border membrane`GO:0016021^cellular_component^integral component of membrane`GO:0031528^cellular_component^microvillus membrane`GO:0031982^cellular_component^vesicle`GO:0042301^molecular_function^phosphate ion binding`GO:0019904^molecular_function^protein domain specific binding`GO:0031402^molecular_function^sodium ion binding`GO:0005436^molecular_function^sodium:phosphate symporter activity`GO:0030643^biological_process^cellular phosphate ion homeostasis`GO:0001701^biological_process^in utero embryonic development`GO:0006817^biological_process^phosphate ion transport`GO:0043627^biological_process^response to estrogen`GO:0044341^biological_process^sodium-dependent phosphate transport</t>
  </si>
  <si>
    <t>GO:0016324^cellular_component^apical plasma membrane`GO:0005903^cellular_component^brush border`GO:0016021^cellular_component^integral component of membrane`GO:0031982^cellular_component^vesicle`GO:0042301^molecular_function^phosphate ion binding`GO:0031402^molecular_function^sodium ion binding`GO:0005436^molecular_function^sodium:phosphate symporter activity`GO:0030643^biological_process^cellular phosphate ion homeostasis`GO:0006817^biological_process^phosphate ion transport`GO:0044341^biological_process^sodium-dependent phosphate transport</t>
  </si>
  <si>
    <t>ExpAA=224.06^PredHel=10^Topology=i96-118o138-157i164-186o222-244i358-380o414-436i449-471o481-503i524-546o550-572i</t>
  </si>
  <si>
    <t>sigP:0.996136^^</t>
  </si>
  <si>
    <t>PF02690.17^Na_Pi_cotrans^Na+/Pi-cotransporter^110-204^E:6.2e-23`PF02690.17^Na_Pi_cotrans^Na+/Pi-cotransporter^394-496^E:1.7e-13</t>
  </si>
  <si>
    <t>sodium-dependent phosphate transport protein 2B [Nematostella vectensis]</t>
  </si>
  <si>
    <t>NPT2B_MOUSE^NPT2B_MOUSE^Q:39-604,H:30-607^55.498%ID^E:0^RecName: Full=Sodium-dependent phosphate transport protein 2B;^Eukaryota; Metazoa; Chordata; Craniata; Vertebrata; Euteleostomi; Mammalia; Eutheria; Euarchontoglires; Glires; Rodentia; Myomorpha; Muroidea; Muridae; Murinae; Mus; Mus</t>
  </si>
  <si>
    <t>NPT2B_BOVIN^NPT2B_BOVIN^Q:182-1813,H:62-606^58.834%ID^E:3.75e-158^RecName: Full=Sodium-dependent phosphate transport protein 2B;^Eukaryota; Metazoa; Chordata; Craniata; Vertebrata; Euteleostomi; Mammalia; Eutheria; Laurasiatheria; Artiodactyla; Ruminantia; Pecora; Bovidae; Bovinae; Bos</t>
  </si>
  <si>
    <t>NPT2B_like_1</t>
  </si>
  <si>
    <t>NVE19789,NVE17076</t>
  </si>
  <si>
    <t>NV2.10957</t>
  </si>
  <si>
    <t>0.5178</t>
  </si>
  <si>
    <t>0.1041</t>
  </si>
  <si>
    <t>0.1351</t>
  </si>
  <si>
    <t>0.047670288</t>
  </si>
  <si>
    <t>0.001190582</t>
  </si>
  <si>
    <t>1195.04</t>
  </si>
  <si>
    <t>GO:0016043,GO:0008045,GO:0018193,GO:0001952,GO:0018212,GO:0009893,GO:0031214,GO:0003416,GO:0007423,GO:0010976,GO:0002011,GO:0007411,GO:0016310,GO:0009887,GO:0014909,GO:0004888,GO:0010762,GO:0016020,GO:0000904,GO:0000902,GO:0005903,GO:0003674,GO:0016323,GO:0007566,GO:0007155,GO:0008284,GO:0006464,GO:0006807,GO:0006935,GO:0007169,GO:0007275,GO:0009611,GO:0007154,GO:0010763,GO:0016324,GO:0010975,GO:0008283,GO:0008285,GO:0035988,GO:0010562,GO:0002009,GO:0007409,GO:0005518,GO:0006355,GO:0010715,GO:0007565,GO:0010720,GO:0016049,GO:0009653,GO:0004713,GO:0038063,GO:0007166,GO:0009888,GO:0009605,GO:0006796,GO:0005488,GO:0030198,GO:0005622,GO:0005524,GO:0003824,GO:0010556,GO:0010604,GO:0006928,GO:0009889,GO:0008152,GO:0016773,GO:0001934,GO:0043235,GO:0016477,GO:0030199,GO:0001932,GO:0005856,GO:0005887,GO:0005575,GO:0007167,GO:0015629,GO:0010810,GO:0016301,GO:0016740,GO:0001763,GO:0005925,GO:0006793,GO:0005515,GO:0005737,GO:0007165,GO:0016772,GO:0018108,GO:0006950,GO:000,GO:0014812,GO:0007399,GO:</t>
  </si>
  <si>
    <t>F5_F8_type_C,Pkinase_Tyr</t>
  </si>
  <si>
    <t>DDR2</t>
  </si>
  <si>
    <t>Discoidin domain-containing receptor</t>
  </si>
  <si>
    <t>Tyrosine kinase, catalytic domain</t>
  </si>
  <si>
    <t>GO:0015629^cellular_component^actin cytoskeleton`GO:0016324^cellular_component^apical plasma membrane`GO:0005925^cellular_component^focal adhesion`GO:0005887^cellular_component^integral component of plasma membrane`GO:0005886^cellular_component^plasma membrane`GO:0043235^cellular_component^receptor complex`GO:0005524^molecular_function^ATP binding`GO:0005518^molecular_function^collagen binding`GO:0038062^molecular_function^protein tyrosine kinase collagen receptor activity`GO:0004714^molecular_function^transmembrane receptor protein tyrosine kinase activity`GO:0031214^biological_process^biomineral tissue development`GO:0007155^biological_process^cell adhesion`GO:0035988^biological_process^chondrocyte proliferation`GO:0030199^biological_process^collagen fibril organization`GO:0038063^biological_process^collagen-activated tyrosine kinase receptor signaling pathway`GO:0003416^biological_process^endochondral bone growth`GO:0030198^biological_process^extracellular matrix organization`GO:000</t>
  </si>
  <si>
    <t>ExpAA=23.03^PredHel=1^Topology=o423-445i</t>
  </si>
  <si>
    <t>sigP:0.005439^CS^pos:</t>
  </si>
  <si>
    <t>PF00754.27^F5_F8_type_C^F5/8 type C domain^40-179^E:6.5e-13</t>
  </si>
  <si>
    <t>discoidin domain-containing receptor 2-like [Nematostella vectensis] &gt;ref|XP_032239537.1| discoidin domain-containing receptor 2-like [Nematostella vectensis]</t>
  </si>
  <si>
    <t>DDR2_HUMAN^DDR2_HUMAN^Q:13-413,H:19-399^29.327%ID^E:7.26e-30^RecName: Full=Discoidin domain-containing receptor 2;^Eukaryota; Metazoa; Chordata; Craniata; Vertebrata; Euteleostomi; Mammalia; Eutheria; Euarchontoglires; Primates; Haplorrhini; Catarrhini; Hominidae; Homo</t>
  </si>
  <si>
    <t>DDR2_HUMAN^DDR2_HUMAN^Q:413-1615,H:19-399^27.295%ID^E:1.03e-22^RecName: Full=Discoidin domain-containing receptor 2;^Eukaryota; Metazoa; Chordata; Craniata; Vertebrata; Euteleostomi; Mammalia; Eutheria; Euarchontoglires; Primates; Haplorrhini; Catarrhini; Hominidae; Homo,DDR2_HUMAN^DDR2_HUMAN^Q:159-1361,H:19-399^27.295%ID^E:9.29e-23^RecName: Full=Discoidin domain-containing receptor 2;^Eukaryota; Metazoa; Chordata; Craniata; Vertebrata; Euteleostomi; Mammalia; Eutheria; Euarchontoglires; Primates; Haplorrhini; Catarrhini; Hominidae; Homo,DDR2_HUMAN^DDR2_HUMAN^Q:413-1615,H:19-399^27.295%ID^E:9.21e-23^RecName: Full=Discoidin domain-containing receptor 2;^Eukaryota; Metazoa; Chordata; Craniata; Vertebrata; Euteleostomi; Mammalia; Eutheria; Euarchontoglires; Primates; Haplorrhini; Catarrhini; Hominidae; Homo</t>
  </si>
  <si>
    <t>DDR2_like_8</t>
  </si>
  <si>
    <t>NVE1427,NVE21251</t>
  </si>
  <si>
    <t>NV2.11972</t>
  </si>
  <si>
    <t>0.1615</t>
  </si>
  <si>
    <t>0.2438</t>
  </si>
  <si>
    <t>0.04756793</t>
  </si>
  <si>
    <t>0.001182815</t>
  </si>
  <si>
    <t>304.17</t>
  </si>
  <si>
    <t>GO:0044422,GO:0034453,GO:0005814,GO:0005622,GO:0043228,GO:0044464,GO:0044430,GO:0044444,GO:0005634,GO:0042995,GO:0005737,GO:0044424,GO:0043232,GO:0005856,GO:0005815,GO:0008017,GO:0005813,GO:0005819,GO:0043226,GO:0043229,GO:0071539,GO:0005575,GO:0044450,GO:0044446,GO:1905515,GO:0015630,GO:0005623,GO:0016020</t>
  </si>
  <si>
    <t>CAP_GLY,DUF4378,IQ</t>
  </si>
  <si>
    <t>CEP350</t>
  </si>
  <si>
    <t>microtubule anchoring</t>
  </si>
  <si>
    <t>GO:0042995^cellular_component^cell projection`GO:0005814^cellular_component^centriole`GO:0005813^cellular_component^centrosome`GO:0005737^cellular_component^cytoplasm`GO:0016020^cellular_component^membrane`GO:0005634^cellular_component^nucleus`GO:0005819^cellular_component^spindle`GO:0008017^molecular_function^microtubule binding`GO:0034453^biological_process^microtubule anchoring`GO:1905515^biological_process^non-motile cilium assembly`GO:0071539^biological_process^protein localization to centrosome</t>
  </si>
  <si>
    <t>sigP:0.999633^^</t>
  </si>
  <si>
    <t>PF14309.8^DUF4378^Domain of unknown function (DUF4378)^660-797^E:8.2e-06</t>
  </si>
  <si>
    <t>centrosome-associated protein 350 isoform X1 [Nematostella vectensis]</t>
  </si>
  <si>
    <t>CE350_HUMAN^CE350_HUMAN^Q:556-809,H:2849-3111^33.459%ID^E:1.05e-30^RecName: Full=Centrosome-associated protein 350 {ECO:0000305};^Eukaryota; Metazoa; Chordata; Craniata; Vertebrata; Euteleostomi; Mammalia; Eutheria; Euarchontoglires; Primates; Haplorrhini; Catarrhini; Hominidae; Homo</t>
  </si>
  <si>
    <t>CE350_HUMAN^CE350_HUMAN^Q:1837-2427,H:2915-3111^37%ID^E:6.8e-28^RecName: Full=Centrosome-associated protein 350 {ECO:0000305};^Eukaryota; Metazoa; Chordata; Craniata; Vertebrata; Euteleostomi; Mammalia; Eutheria; Euarchontoglires; Primates; Haplorrhini; Catarrhini; Hominidae; Homo</t>
  </si>
  <si>
    <t>CE350_like_1</t>
  </si>
  <si>
    <t>NVE4662</t>
  </si>
  <si>
    <t>NV2.25113</t>
  </si>
  <si>
    <t>0.4575</t>
  </si>
  <si>
    <t>0.0571</t>
  </si>
  <si>
    <t>0.0268</t>
  </si>
  <si>
    <t>0.047258498</t>
  </si>
  <si>
    <t>0.001167366</t>
  </si>
  <si>
    <t>559.79</t>
  </si>
  <si>
    <t>GO:0014069,GO:0006919,GO:0043197,GO:0005911,GO:0005886,GO:0005654,GO:0043121,GO:0031267,GO:0030426,GO:00016,GO:0043204,GO:0031625,GO:0007411,GO:0016021,GO:0005035,GO:0015026,GO:0009986,GO:0005516,GO:0005737,GO:0005515,GO:0048406</t>
  </si>
  <si>
    <t>Death,TNFR_c6</t>
  </si>
  <si>
    <t>DEATH domain, found in proteins involved in cell death (apoptosis).</t>
  </si>
  <si>
    <t>GO:0009986^cellular_component^cell surface`GO:0005911^cellular_component^cell-cell junction`GO:0005737^cellular_component^cytoplasm`GO:0043197^cellular_component^dendritic spine`GO:0030426^cellular_component^growth cone`GO:0016021^cellular_component^integral component of membrane`GO:0005654^cellular_component^nucleoplasm`GO:0043204^cellular_component^perikaryon`GO:0005886^cellular_component^plasma membrane`GO:0014069^cellular_component^postsynaptic density`GO:0005516^molecular_function^calmodulin binding`GO:0015026^molecular_function^coreceptor activity`GO:0005035^molecular_function^death receptor activity`GO:0048406^molecular_function^nerve growth factor binding`GO:0043121^molecular_function^neurotrophin binding`GO:0031267^molecular_function^small GTPase binding`GO:0031625^molecular_function^ubiquitin protein ligase binding`GO:0006919^biological_process^activation of cysteine-type endopeptidase activity involved in apoptotic process`GO:0007411^biological_process^axon guidance`GO:00016</t>
  </si>
  <si>
    <t>ExpAA=44.68^PredHel=2^Topology=i7-29o243-265i</t>
  </si>
  <si>
    <t>sigP:0.021363^CS^pos:</t>
  </si>
  <si>
    <t>PF00020.20^TNFR_c6^TNFR/NGFR cysteine-rich region^52-92^E:9.7e-09`PF00020.20^TNFR_c6^TNFR/NGFR cysteine-rich region^94-131^E:9.5e-08`PF00020.20^TNFR_c6^TNFR/NGFR cysteine-rich region^134-174^E:4.1e-06</t>
  </si>
  <si>
    <t>tumor necrosis factor receptor superfamily member 16 [Nematostella vectensis]</t>
  </si>
  <si>
    <t>TNR16_CHICK^TNR16_CHICK^Q:20-318,H:25-313^27.687%ID^E:2.52e-15^RecName: Full=Tumor necrosis factor receptor superfamily member 16;^Eukaryota; Metazoa; Chordata; Craniata; Vertebrata; Euteleostomi; Archelosauria; Archosauria; Dinosauria; Saurischia; Theropoda; Coelurosauria; Aves; Neognathae; Galloanserae; Galliformes; Phasianidae; Phasianinae; Gallus</t>
  </si>
  <si>
    <t>TNR16_CHICK^TNR16_CHICK^Q:242-811,H:25-217^31.472%ID^E:1.59e-13^RecName: Full=Tumor necrosis factor receptor superfamily member 16;^Eukaryota; Metazoa; Chordata; Craniata; Vertebrata; Euteleostomi; Archelosauria; Archosauria; Dinosauria; Saurischia; Theropoda; Coelurosauria; Aves; Neognathae; Galloanserae; Galliformes; Phasianidae; Phasianinae; Gallus</t>
  </si>
  <si>
    <t>TNR16_like_2</t>
  </si>
  <si>
    <t>NVE11978</t>
  </si>
  <si>
    <t>NV2.20319</t>
  </si>
  <si>
    <t>0.0037</t>
  </si>
  <si>
    <t>0.001169944</t>
  </si>
  <si>
    <t>-0.834</t>
  </si>
  <si>
    <t>1316.54</t>
  </si>
  <si>
    <t>0.1677</t>
  </si>
  <si>
    <t>0.3064</t>
  </si>
  <si>
    <t>0.045048623</t>
  </si>
  <si>
    <t>0.001105367</t>
  </si>
  <si>
    <t>948.89</t>
  </si>
  <si>
    <t>GO:1901653,GO:0005887,GO:0004930,GO:0016021,GO:0004983,GO:0007186</t>
  </si>
  <si>
    <t>Serpentine type 7TM GPCR chemoreceptor Srw</t>
  </si>
  <si>
    <t>ExpAA=155.04^PredHel=7^Topology=o25-47i60-82o107-129i150-172o194-216i251-273o288-310i</t>
  </si>
  <si>
    <t>sigP:0.998761^^</t>
  </si>
  <si>
    <t>PF00001.23^7tm_1^7 transmembrane receptor (rhodopsin family)^40-306^E:1.5e-47</t>
  </si>
  <si>
    <t>QRFP-like peptide receptor [Nematostella vectensis]</t>
  </si>
  <si>
    <t>QRFPR_BRAFL^QRFPR_BRAFL^Q:17-329,H:41-347^31.692%ID^E:7.54e-37^RecName: Full=QRFP-like peptide receptor {ECO:0000303|PubMed:25449662};^Eukaryota; Metazoa; Chordata; Cephalochordata; Leptocardii; Amphioxiformes; Branchiostomidae; Branchiostoma</t>
  </si>
  <si>
    <t>QRFPR_BRAFL^QRFPR_BRAFL^Q:161-1099,H:41-347^31.385%ID^E:2.44e-33^RecName: Full=QRFP-like peptide receptor {ECO:0000303|PubMed:25449662};^Eukaryota; Metazoa; Chordata; Cephalochordata; Leptocardii; Amphioxiformes; Branchiostomidae; Branchiostoma</t>
  </si>
  <si>
    <t>QRFPR_like_2</t>
  </si>
  <si>
    <t>NV2.2944</t>
  </si>
  <si>
    <t>0.866</t>
  </si>
  <si>
    <t>0.044859298</t>
  </si>
  <si>
    <t>0.001095807</t>
  </si>
  <si>
    <t>0.324</t>
  </si>
  <si>
    <t>139.3</t>
  </si>
  <si>
    <t>0.1055</t>
  </si>
  <si>
    <t>0.1057</t>
  </si>
  <si>
    <t>0.001091658</t>
  </si>
  <si>
    <t>285.32</t>
  </si>
  <si>
    <t>sigP:0.999692^^</t>
  </si>
  <si>
    <t>uncharacterized protein LOC116614861 [Nematostella vectensis]</t>
  </si>
  <si>
    <t>NV2.2074</t>
  </si>
  <si>
    <t>0.1277</t>
  </si>
  <si>
    <t>0.1412</t>
  </si>
  <si>
    <t>0.043930268</t>
  </si>
  <si>
    <t>0.001063489</t>
  </si>
  <si>
    <t>-1.61</t>
  </si>
  <si>
    <t>0.328</t>
  </si>
  <si>
    <t>180.45</t>
  </si>
  <si>
    <t>0.0098</t>
  </si>
  <si>
    <t>0.042939045</t>
  </si>
  <si>
    <t>0.001034789</t>
  </si>
  <si>
    <t>-1.29</t>
  </si>
  <si>
    <t>134.3</t>
  </si>
  <si>
    <t>ExpAA=88.28^PredHel=4^Topology=i48-70o80-102i109-131o151-173i</t>
  </si>
  <si>
    <t>sigP:0.998618^^</t>
  </si>
  <si>
    <t>uncharacterized protein LOC116614507 [Nematostella vectensis]</t>
  </si>
  <si>
    <t>CKLF4MOUSE^CKLF4_MOUSE^Q:12-193,H:21-190^25.824%ID^E:3.77e-10^RecName: Full=CKLF-like MARVEL transmembrane domain-containing protein 4;^Eukaryota; Metazoa; Chordata; Craniata; Vertebrata; Euteleostomi; Mammalia; Eutheria; Euarchontoglires; Glires; Rodentia; Myomorpha; Muroidea; Muridae; Murinae; Mus; Mus</t>
  </si>
  <si>
    <t>CKLF4_like_2</t>
  </si>
  <si>
    <t>NVE7214</t>
  </si>
  <si>
    <t>NV2.19975</t>
  </si>
  <si>
    <t>0.1716</t>
  </si>
  <si>
    <t>0.0431</t>
  </si>
  <si>
    <t>0.0154</t>
  </si>
  <si>
    <t>0.04267925</t>
  </si>
  <si>
    <t>0.001023853</t>
  </si>
  <si>
    <t>-0.902</t>
  </si>
  <si>
    <t>0.535</t>
  </si>
  <si>
    <t>2327.93</t>
  </si>
  <si>
    <t>GO:0006114,GO:0007568,GO:0042594,GO:0006950,GO:0006638,GO:0006793,GO:0005515,GO:0005737,GO:0007296,GO:0019543,GO:0005525,GO:0007292,GO:0001883,GO:0001101,GO:0003729,GO:0006109,GO:0008150,GO:0000003,GO:0009132,GO:0006066,GO:0006639,GO:0005623,GO:0001666,GO:0004611,GO:0006071,GO:0009117,GO:0004613,GO:0008610,GO:0003824,GO:0009064,GO:0006089,GO:0005622,GO:0051379,GO:0005975,GO:0006796,GO:0005488,GO:0001882,GO:0009062,GO:0006165,GO:0002237,GO:0005829,GO:0009066,GO:0005575,GO:0007281,GO:0030145,GO:0006753,GO:0008152,GO:0106264,GO:0006629,GO:0009058,GO:0006544,GO:0071361,GO:0003677,GO:0007154,GO:0006522,GO:0007028,GO:0006094,GO:0001505,GO:0000287,GO:0007275,GO:0006725,GO:0009056,GO:0005739,GO:0001678,GO:0006139,GO:0007610,GO:0071549,GO:0071320,GO:0009069,GO:0001889,GO:0006107,GO:0006531,GO:0003723,GO:0000166,GO:0006355,GO:0071332,GO:0006082,GO:0006631,GO:0047134,GO:0006357,GO:0046327,GO:0006006,GO:0006560,GO:0009267,GO:0008906,GO:0006520,GO:0009078,GO:0071333,GO:0006475,GO:0004550,GO:0003676</t>
  </si>
  <si>
    <t>PEPCK_C,PEPCK_N</t>
  </si>
  <si>
    <t>PCK1</t>
  </si>
  <si>
    <t>phosphoenolpyruvate carboxykinase activity</t>
  </si>
  <si>
    <t>GO:0004611^molecular_function^phosphoenolpyruvate carboxykinase activity`GO:0006094^biological_process^gluconeogenesis</t>
  </si>
  <si>
    <t>GO:0005829^cellular_component^cytosol`GO:0005783^cellular_component^endoplasmic reticulum`GO:0051379^molecular_function^epinephrine binding`GO:0005525^molecular_function^GTP binding`GO:0008906^molecular_function^inosine kinase activity`GO:0030145^molecular_function^manganese ion binding`GO:0004550^molecular_function^nucleoside diphosphate kinase activity`GO:0004613^molecular_function^phosphoenolpyruvate carboxykinase (GTP) activity`GO:0106264^molecular_function^protein serine kinase activity (using GTP as donor)`GO:0047134^molecular_function^protein-disulfide reductase (NAD(P)) activity`GO:0008343^biological_process^adult feeding behavior`GO:0007568^biological_process^aging`GO:0006522^biological_process^alanine metabolic process`GO:0006531^biological_process^aspartate metabolic process`GO:0071320^biological_process^cellular response to cAMP`GO:0071549^biological_process^cellular response to dexamethasone stimulus`GO:0071361^biological_process^cellular response to ethanol`GO:0071332^bio</t>
  </si>
  <si>
    <t>GO:0005737^cellular_component^cytoplasm`GO:0005829^cellular_component^cytosol`GO:0005525^molecular_function^GTP binding`GO:0030145^molecular_function^manganese ion binding`GO:0004613^molecular_function^phosphoenolpyruvate carboxykinase (GTP) activity`GO:0071333^biological_process^cellular response to glucose stimulus`GO:0006094^biological_process^gluconeogenesis`GO:0046327^biological_process^glycerol biosynthetic process from pyruvate`GO:0019543^biological_process^propionate catabolic process`GO:0033993^biological_process^response to lipid`GO:0042594^biological_process^response to starvation</t>
  </si>
  <si>
    <t>sigP:0.99797^^</t>
  </si>
  <si>
    <t>PF17297.4^PEPCK_N^Phosphoenolpyruvate carboxykinase N-terminal domain^44-270^E:6.1e-94`PF00821.20^PEPCK_GTP^Phosphoenolpyruvate carboxykinase C-terminal P-loop domain^275-390^E:1.5e-61</t>
  </si>
  <si>
    <t>phosphoenolpyruvate carboxykinase, cytosolic [GTP] [Nematostella vectensis] &gt;ref|XP_032238796.1| phosphoenolpyruvate carboxykinase, cytosolic [GTP] [Nematostella vectensis] &gt;gb|EDO41587.1| predicted protein [Nematostella vectensis]</t>
  </si>
  <si>
    <t>PCKGC_CHICK^PCKGC_CHICK^Q:30-387,H:15-372^62.778%ID^E:8.06e-161^RecName: Full=Phosphoenolpyruvate carboxykinase, cytosolic [GTP] {ECO:0000305};^Eukaryota; Metazoa; Chordata; Craniata; Vertebrata; Euteleostomi; Archelosauria; Archosauria; Dinosauria; Saurischia; Theropoda; Coelurosauria; Aves; Neognathae; Galloanserae; Galliformes; Phasianidae; Phasianinae; Gallus</t>
  </si>
  <si>
    <t>PCKG_DROME^PCKG_DROME^Q:86-1174,H:39-402^61.918%ID^E:0^RecName: Full=Phosphoenolpyruvate carboxykinase [GTP];^Eukaryota; Metazoa; Ecdysozoa; Arthropoda; Hexapoda; Insecta; Pterygota; Neoptera; Endopterygota; Diptera; Brachycera; Muscomorpha; Ephydroidea; Drosophilidae; Drosophila; Sophophora`PCKG_DROME^PCKG_DROME^Q:1176-1928,H:404-647^53.785%ID^E:0^RecName: Full=Phosphoenolpyruvate carboxykinase [GTP];^Eukaryota; Metazoa; Ecdysozoa; Arthropoda; Hexapoda; Insecta; Pterygota; Neoptera; Endopterygota; Diptera; Brachycera; Muscomorpha; Ephydroidea; Drosophilidae; Drosophila; Sophophora</t>
  </si>
  <si>
    <t>PCKG_like_1</t>
  </si>
  <si>
    <t>NVE22316</t>
  </si>
  <si>
    <t>NV2.4373</t>
  </si>
  <si>
    <t>0.48</t>
  </si>
  <si>
    <t>0.0603</t>
  </si>
  <si>
    <t>0.042532309</t>
  </si>
  <si>
    <t>0.001015669</t>
  </si>
  <si>
    <t>999.84</t>
  </si>
  <si>
    <t>0.5503</t>
  </si>
  <si>
    <t>0.04250779</t>
  </si>
  <si>
    <t>0.001010427</t>
  </si>
  <si>
    <t>771.44</t>
  </si>
  <si>
    <t>GO:0045935,GO:0051171,GO:0019219,GO:0031967,GO:0051173,GO:0045937,GO:0009891,GO:0033036,GO:0009966,GO:0009893,GO:0023056,GO:0015630,GO:0033365,GO:0031974,GO:0032270,GO:0031328,GO:0010647,GO:0003712,GO:0003674,GO:0005815,GO:0005813,GO:0005929,GO:0044424,GO:0003713,GO:0005739,GO:0044464,GO:0042509,GO:0044430,GO:0031975,GO:0044444,GO:0023051,GO:0043228,GO:0010562,GO:0050794,GO:0044422,GO:0009967,GO:0048522,GO:0051174,GO:0044446,GO:0031970,GO:0034613,GO:0051457,GO:0045185,GO:0042531,GO:0043229,GO:0010646,GO:0051247,GO:0050789,GO:0051179,GO:0048518,GO:0042327,GO:0031323,GO:0031325,GO:0010556,GO:0019220,GO:0031399,GO:0042325,GO:0005622,GO:0009889,GO:0044429,GO:0001934,GO:0030496,GO:0005740,GO:0048583,GO:0031401,GO:0010604,GO:0043231,GO:0043226,GO:0008104,GO:0005575,GO:0001932,GO:0043233,GO:0005856,GO:0005819,GO:0043232,GO:0005737,GO:0051235,GO:0051246,GO:0048584,GO:0032507,GO:0005634,GO:0019222,GO:0005758,GO:0034504,GO:0046425,GO:0031326,GO:0046427,GO:0050730,GO:0010557,GO:0005623,GO:0032268</t>
  </si>
  <si>
    <t>ARL2_Bind_BART</t>
  </si>
  <si>
    <t>ARL2BP</t>
  </si>
  <si>
    <t>maintenance of protein location in nucleus</t>
  </si>
  <si>
    <t>GO:0005929^cellular_component^cilium`GO:0005815^cellular_component^microtubule organizing center`GO:0005758^cellular_component^mitochondrial intermembrane space`GO:0005634^cellular_component^nucleus`GO:0005819^cellular_component^spindle`GO:0003713^molecular_function^transcription coactivator activity`GO:0051457^biological_process^maintenance of protein location in nucleus`GO:0042531^biological_process^positive regulation of tyrosine phosphorylation of STAT protein</t>
  </si>
  <si>
    <t>PF11527.10^ARL2_Bind_BART^The ARF-like 2 binding protein BART^26-138^E:1.3e-31</t>
  </si>
  <si>
    <t>ADP-ribosylation factor-like protein 2-binding protein [Nematostella vectensis]</t>
  </si>
  <si>
    <t>AR2BP_CHICK^AR2BP_CHICK^Q:10-152,H:6-147^55.944%ID^E:7.41e-51^RecName: Full=ADP-ribosylation factor-like protein 2-binding protein;^Eukaryota; Metazoa; Chordata; Craniata; Vertebrata; Euteleostomi; Archelosauria; Archosauria; Dinosauria; Saurischia; Theropoda; Coelurosauria; Aves; Neognathae; Galloanserae; Galliformes; Phasianidae; Phasianinae; Gallus</t>
  </si>
  <si>
    <t>AR2BP_CHICK^AR2BP_CHICK^Q:339-767,H:6-147^55.944%ID^E:2.13e-45^RecName: Full=ADP-ribosylation factor-like protein 2-binding protein;^Eukaryota; Metazoa; Chordata; Craniata; Vertebrata; Euteleostomi; Archelosauria; Archosauria; Dinosauria; Saurischia; Theropoda; Coelurosauria; Aves; Neognathae; Galloanserae; Galliformes; Phasianidae; Phasianinae; Gallus</t>
  </si>
  <si>
    <t>AR2BP_like_1</t>
  </si>
  <si>
    <t>NVE24633</t>
  </si>
  <si>
    <t>NV2.4454</t>
  </si>
  <si>
    <t>0.074</t>
  </si>
  <si>
    <t>0.1501</t>
  </si>
  <si>
    <t>0.041954297</t>
  </si>
  <si>
    <t>131.2</t>
  </si>
  <si>
    <t>GO:0006996,GO:0044255,GO:0006793,GO:0043232,GO:0005737,GO:0034593,GO:0046488,GO:0051961,GO:0031982,GO:0032501,GO:0042578,GO:0048468,GO:0007399,GO:0044238,GO:0065007,GO:0009987,GO:0005623,GO:0098588,GO:0010008,GO:0051960,GO:0012505,GO:0051093,GO:0098805,GO:0008150,GO:0043227,GO:0031901,GO:0000139,GO:0046856,GO:0006650,GO:0050789,GO:0006796,GO:0051241,GO:0009653,GO:0031902,GO:0019637,GO:0005622,GO:0008152,GO:0043473,GO:0048519,GO:0007033,GO:0006629,GO:0043231,GO:0043226,GO:0005575,GO:0042552,GO:0032502,GO:0048666,GO:0031644,GO:0022008,GO:0048646,GO:0007275,GO:0006644,GO:0044424,GO:0051239,GO:0044464,GO:0031410,GO:0044444,GO:0043813,GO:0048856,GO:0043228,GO:0044422,GO:0050794,GO:0032288,GO:0031642,GO:0044085,GO:0044446,GO:0044433,GO:0022607,GO:0048869,GO:0005794,GO:0055037,GO:0007610,GO:0008366,GO:0044237,GO:0043229,GO:0030182,GO:0048699,GO:0031090,GO:0016043,GO:2000026,GO:0044440,GO:0071704,GO:0010927,GO:0048523,GO:0007626,GO:0031645,GO:0046486,GO:0030154,GO:0016020,GO:0006661,GO:0048731</t>
  </si>
  <si>
    <t>Actin,Syja_N</t>
  </si>
  <si>
    <t>FIG4</t>
  </si>
  <si>
    <t>phosphatidylinositol-4-phosphate phosphatase activity</t>
  </si>
  <si>
    <t>GO:0042578^molecular_function^phosphoric ester hydrolase activity</t>
  </si>
  <si>
    <t>GO:0031901^cellular_component^early endosome membrane`GO:0010008^cellular_component^endosome membrane`GO:0000139^cellular_component^Golgi membrane`GO:0043231^cellular_component^intracellular membrane-bounded organelle`GO:0031902^cellular_component^late endosome membrane`GO:0005811^cellular_component^lipid droplet`GO:0043813^molecular_function^phosphatidylinositol-3,5-bisphosphate 5-phosphatase activity`GO:0006661^biological_process^phosphatidylinositol biosynthetic process`GO:0046856^biological_process^phosphatidylinositol dephosphorylation,GO:0005783^cellular_component^endoplasmic reticulum`GO:0010008^cellular_component^endosome membrane`GO:0005794^cellular_component^Golgi apparatus`GO:0043231^cellular_component^intracellular membrane-bounded organelle`GO:0005811^cellular_component^lipid droplet`GO:0055037^cellular_component^recycling endosome`GO:0034593^molecular_function^phosphatidylinositol bisphosphate phosphatase activity`GO:0043813^molecular_function^phosphatidylinositol-3,5-bis</t>
  </si>
  <si>
    <t>sigP:0.998706^^,sigP:0.999863^^,sigP:0.999826^^,sigP:0.998726^^</t>
  </si>
  <si>
    <t>PF02383.20^Syja_N^SacI homology domain^92-360^E:5.1e-55,PF02383.20^Syja_N^SacI homology domain^100-547^E:2.6e-75,PF02383.20^Syja_N^SacI homology domain^100-547^E:6.1e-76,PF02383.20^Syja_N^SacI homology domain^99-546^E:6.1e-76,PF02383.20^Syja_N^SacI homology domain^99-546^E:2.6e-75</t>
  </si>
  <si>
    <t>polyphosphoinositide phosphatase-like [Actinia tenebrosa],polyphosphoinositide phosphatase-like, partial [Limulus polyphemus]</t>
  </si>
  <si>
    <t>polyphosphoinositide phosphatase-like [Actinia tenebrosa],hypothetical protein pdam_00007292 [Pocillopora damicornis],polyphosphoinositide phosphatase [Exaiptasia diaphana]</t>
  </si>
  <si>
    <t>FIG4_HUMAN^FIG4_HUMAN^Q:158-808,H:222-884^49.12%ID^E:0^RecName: Full=Polyphosphoinositide phosphatase;^Eukaryota; Metazoa; Chordata; Craniata; Vertebrata; Euteleostomi; Mammalia; Eutheria; Euarchontoglires; Primates; Haplorrhini; Catarrhini; Hominidae; Homo,FIG4_HUMAN^FIG4_HUMAN^Q:12-405,H:475-884^44%ID^E:6.49e-99^RecName: Full=Polyphosphoinositide phosphatase;^Eukaryota; Metazoa; Chordata; Craniata; Vertebrata; Euteleostomi; Mammalia; Eutheria; Euarchontoglires; Primates; Haplorrhini; Catarrhini; Hominidae; Homo,FIG4_MOUSE^FIG4_MOUSE^Q:344-561,H:222-438^64.22%ID^E:4.57e-92^RecName: Full=Polyphosphoinositide phosphatase;^Eukaryota; Metazoa; Chordata; Craniata; Vertebrata; Euteleostomi; Mammalia; Eutheria; Euarchontoglires; Glires; Rodentia; Myomorpha; Muroidea; Muridae; Murinae; Mus; Mus`FIG4_MOUSE^FIG4_MOUSE^Q:12-237,H:9-242^51.464%ID^E:2.54e-70^RecName: Full=Polyphosphoinositide phosphatase;^Eukaryota; Metazoa; Chordata; Craniata; Vertebrata; Euteleostomi; Mammalia; Eutheria; Euarcho</t>
  </si>
  <si>
    <t>FIG4_MOUSE^FIG4_MOUSE^Q:1031-1684,H:222-438^64.22%ID^E:2.79e-91^RecName: Full=Polyphosphoinositide phosphatase;^Eukaryota; Metazoa; Chordata; Craniata; Vertebrata; Euteleostomi; Mammalia; Eutheria; Euarchontoglires; Glires; Rodentia; Myomorpha; Muroidea; Muridae; Murinae; Mus; Mus`FIG4_MOUSE^FIG4_MOUSE^Q:35-625,H:9-204^57.214%ID^E:2.08e-69^RecName: Full=Polyphosphoinositide phosphatase;^Eukaryota; Metazoa; Chordata; Craniata; Vertebrata; Euteleostomi; Mammalia; Eutheria; Euarchontoglires; Glires; Rodentia; Myomorpha; Muroidea; Muridae; Murinae; Mus; Mus,FIG4_HUMAN^FIG4_HUMAN^Q:2496-4448,H:222-884^48.676%ID^E:0^RecName: Full=Polyphosphoinositide phosphatase;^Eukaryota; Metazoa; Chordata; Craniata; Vertebrata; Euteleostomi; Mammalia; Eutheria; Euarchontoglires; Primates; Haplorrhini; Catarrhini; Hominidae; Homo`FIG4_HUMAN^FIG4_HUMAN^Q:39-368,H:9-115^59.091%ID^E:1.05e-32^RecName: Full=Polyphosphoinositide phosphatase;^Eukaryota; Metazoa; Chordata; Craniata; Vertebrata; Euteleostomi; Mamma</t>
  </si>
  <si>
    <t>FIG4_like_1</t>
  </si>
  <si>
    <t>NVE24224,NVE20563,NVE18118,NVE25216,NVE14712</t>
  </si>
  <si>
    <t>NV2.9324</t>
  </si>
  <si>
    <t>0.089</t>
  </si>
  <si>
    <t>0.040461508</t>
  </si>
  <si>
    <t>2.17</t>
  </si>
  <si>
    <t>511.93</t>
  </si>
  <si>
    <t>sigP:0.015769^CS^pos:,sigP:0.99979^^</t>
  </si>
  <si>
    <t>high mobility group nucleosome-binding domain-containing protein 5 [Nematostella vectensis] &gt;gb|EDO36276.1| predicted protein [Nematostella vectensis]</t>
  </si>
  <si>
    <t>NVE6010</t>
  </si>
  <si>
    <t>NV2.6591</t>
  </si>
  <si>
    <t>0.1939</t>
  </si>
  <si>
    <t>0.0682</t>
  </si>
  <si>
    <t>0.040284562</t>
  </si>
  <si>
    <t>0.96</t>
  </si>
  <si>
    <t>41936.9</t>
  </si>
  <si>
    <t>GO:0031091,GO:0009887,GO:0097090,GO:0048513,GO:0048731,GO:0071840,GO:0007411,GO:0060429,GO:0021700,GO:0030154,GO:0016020,GO:0072359,GO:0098978,GO:0007155,GO:0007272,GO:0043296,GO:0021782,GO:0005783,GO:0090066,GO:0035151,GO:0008015,GO:0048598,GO:0072553,GO:0030054,GO:0030424,GO:0016043,GO:0016021,GO:0005507,GO:0048699,GO:0061024,GO:0035150,GO:0001700,GO:0008201,GO:0003007,GO:0005794,GO:0099055,GO:0005021,GO:0022607,GO:0048869,GO:0007416,GO:0044085,GO:0034329,GO:0071695,GO:0050808,GO:0045216,GO:0030182,GO:0016331,GO:0008366,GO:0019991,GO:0046872,GO:0005919,GO:0007424,GO:0043297,GO:0065008,GO:0042802,GO:1903375,GO:0044464,GO:0007275,GO:0035152,GO:0048666,GO:0008037,GO:0010001,GO:0022008,GO:0007391,GO:0070160,GO:0061343,GO:0002009,GO:0048856,GO:0044091,GO:0005918,GO:0021682,GO:0042063,GO:0003013,GO:0048846,GO:0003015,GO:0071944,GO:0032502,GO:0007596,GO:0001525,GO:0005575,GO:0009790,GO:0060856,GO:0045202,GO:0034330,GO:0009653,GO:0022610,GO:0007507,GO:0009888,GO:0048786,GO:0044456,GO:0009792</t>
  </si>
  <si>
    <t>ACPS,ApeC,CUB,DPCD,EGF,F5_F8_type_C,Laminin_G_2</t>
  </si>
  <si>
    <t>biological adhesion</t>
  </si>
  <si>
    <t>Coagulation factor 5/8 C-terminal domain, discoidin domain</t>
  </si>
  <si>
    <t>GO:0005576^cellular_component^extracellular region`GO:0031091^cellular_component^platelet alpha granule`GO:0005507^molecular_function^copper ion binding`GO:0008015^biological_process^blood circulation`GO:0007596^biological_process^blood coagulation,GO:0005783^cellular_component^endoplasmic reticulum`GO:0005576^cellular_component^extracellular region`GO:0005615^cellular_component^extracellular space`GO:0005794^cellular_component^Golgi apparatus`GO:0031091^cellular_component^platelet alpha granule`GO:0005507^molecular_function^copper ion binding`GO:0008015^biological_process^blood circulation`GO:0007596^biological_process^blood coagulation,GO:0005576^cellular_component^extracellular region`GO:0016021^cellular_component^integral component of membrane`GO:0005886^cellular_component^plasma membrane`GO:0007155^biological_process^cell adhesion`GO:0008037^biological_process^cell recognition</t>
  </si>
  <si>
    <t>GO:0030424^cellular_component^axon`GO:0098978^cellular_component^glutamatergic synapse`GO:0099055^cellular_component^integral component of postsynaptic membrane`GO:0005886^cellular_component^plasma membrane`GO:0008201^molecular_function^heparin binding`GO:0042802^molecular_function^identical protein binding`GO:0046872^molecular_function^metal ion binding`GO:0017154^molecular_function^semaphorin receptor activity`GO:0005021^molecular_function^vascular endothelial growth factor-activated receptor activity`GO:0001525^biological_process^angiogenesis`GO:0048846^biological_process^axon extension involved in axon guidance`GO:0007411^biological_process^axon guidance`GO:1990830^biological_process^cellular response to leukemia inhibitory factor`GO:1904835^biological_process^dorsal root ganglion morphogenesis`GO:0021612^biological_process^facial nerve structural organization`GO:1903375^biological_process^facioacoustic ganglion development`GO:0021828^biological_process^gonadotrophin-releasing horm</t>
  </si>
  <si>
    <t>ExpAA=19.08^PredHel=1^Topology=o203-225i,ExpAA=28.81^PredHel=1^Topology=o399-421i,ExpAA=18.90^PredHel=1^Topology=o228-250i</t>
  </si>
  <si>
    <t>sigP:0.998458^^,sigP:0.012942^CS^pos:,sigP:0.992272^^</t>
  </si>
  <si>
    <t>PF00754.27^F5_F8_type_C^F5/8 type C domain^35-173^E:2.1e-26,PF00754.27^F5_F8_type_C^F5/8 type C domain^40-177^E:4.8e-23`PF00754.27^F5_F8_type_C^F5/8 type C domain^206-344^E:7.1e-26,PF00754.27^F5_F8_type_C^F5/8 type C domain^10-148^E:1.6e-26</t>
  </si>
  <si>
    <t>neuropilin-2 isoform X2 [Nematostella vectensis],coagulation factor V isoform X2 [Nematostella vectensis],coagulation factor V isoform X1 [Nematostella vectensis]</t>
  </si>
  <si>
    <t>coagulation factor V isoform X1 [Nematostella vectensis],neuropilin-2 isoform X2 [Nematostella vectensis]</t>
  </si>
  <si>
    <t>CNTP3_HUMAN^CNTP3_HUMAN^Q:41-155,H:68-181^41.026%ID^E:1.47e-20^RecName: Full=Contactin-associated protein-like 3;^Eukaryota; Metazoa; Chordata; Craniata; Vertebrata; Euteleostomi; Mammalia; Eutheria; Euarchontoglires; Primates; Haplorrhini; Catarrhini; Hominidae; Homo,FA5_MOUSE^FA5_MOUSE^Q:1-179,H:2013-2183^34.759%ID^E:4.9e-21^RecName: Full=Coagulation factor V;^Eukaryota; Metazoa; Chordata; Craniata; Vertebrata; Euteleostomi; Mammalia; Eutheria; Euarchontoglires; Glires; Rodentia; Myomorpha; Muroidea; Muridae; Murinae; Mus; Mus`FA5_MOUSE^FA5_MOUSE^Q:19-184,H:1865-2027^31.034%ID^E:8.79e-15^RecName: Full=Coagulation factor V;^Eukaryota; Metazoa; Chordata; Craniata; Vertebrata; Euteleostomi; Mammalia; Eutheria; Euarchontoglires; Glires; Rodentia; Myomorpha; Muroidea; Muridae; Murinae; Mus; Mus,FA5_BOVIN^FA5_BOVIN^Q:25-350,H:1894-2211^34.897%ID^E:2.66e-47^RecName: Full=Coagulation factor V;^Eukaryota; Metazoa; Chordata; Craniata; Vertebrata; Euteleostomi; Mammalia; Eutheria; Laurasiatheri</t>
  </si>
  <si>
    <t>FA5_BOVIN^FA5_BOVIN^Q:1015-1866,H:1931-2211^33.11%ID^E:8.77e-36^RecName: Full=Coagulation factor V;^Eukaryota; Metazoa; Chordata; Craniata; Vertebrata; Euteleostomi; Mammalia; Eutheria; Laurasiatheria; Artiodactyla; Ruminantia; Pecora; Bovidae; Bovinae; Bos`FA5_BOVIN^FA5_BOVIN^Q:1384-1857,H:1893-2048^31.928%ID^E:2.54e-15^RecName: Full=Coagulation factor V;^Eukaryota; Metazoa; Chordata; Craniata; Vertebrata; Euteleostomi; Mammalia; Eutheria; Laurasiatheria; Artiodactyla; Ruminantia; Pecora; Bovidae; Bovinae; Bos,FA5_BOVIN^FA5_BOVIN^Q:516-1493,H:1894-2211^35.191%ID^E:8.02e-45^RecName: Full=Coagulation factor V;^Eukaryota; Metazoa; Chordata; Craniata; Vertebrata; Euteleostomi; Mammalia; Eutheria; Laurasiatheria; Artiodactyla; Ruminantia; Pecora; Bovidae; Bovinae; Bos`FA5_BOVIN^FA5_BOVIN^Q:1011-1484,H:1893-2048^31.928%ID^E:1.35e-15^RecName: Full=Coagulation factor V;^Eukaryota; Metazoa; Chordata; Craniata; Vertebrata; Euteleostomi; Mammalia; Eutheria; Laurasiatheria; Artiodactyla; Ruminant</t>
  </si>
  <si>
    <t>FA5_like_15</t>
  </si>
  <si>
    <t>NVE5356,NVE6185</t>
  </si>
  <si>
    <t>NV2.672</t>
  </si>
  <si>
    <t>0.2527</t>
  </si>
  <si>
    <t>0.039996689</t>
  </si>
  <si>
    <t>140.7</t>
  </si>
  <si>
    <t>GO:1905448,GO:0043231,GO:0043226,GO:0005575,GO:0043229,GO:0007007,GO:0043227,GO:0005622,GO:0006915,GO:0005623,GO:0044424,GO:0005737,GO:0070062,GO:0031305,GO:0044464,GO:0005739,GO:0090201,GO:0044444</t>
  </si>
  <si>
    <t>Bax1-I,SCHIP-1</t>
  </si>
  <si>
    <t>GHITM</t>
  </si>
  <si>
    <t>GO:0070062^cellular_component^extracellular exosome`GO:0031305^cellular_component^integral component of mitochondrial inner membrane`GO:0005739^cellular_component^mitochondrion`GO:0006915^biological_process^apoptotic process`GO:0007007^biological_process^inner mitochondrial membrane organization`GO:0090201^biological_process^negative regulation of release of cytochrome c from mitochondria`GO:1905448^biological_process^positive regulation of mitochondrial ATP synthesis coupled electron transport</t>
  </si>
  <si>
    <t>ExpAA=163.69^PredHel=6^Topology=i63-85o105-127i139-161o181-203i223-242o252-274i</t>
  </si>
  <si>
    <t>sigP:0.996992^^</t>
  </si>
  <si>
    <t>PF01027.22^Bax1-I^Inhibitor of apoptosis-promoting Bax1^103-319^E:3.5e-43</t>
  </si>
  <si>
    <t>growth hormone-inducible transmembrane protein [Nematostella vectensis] &gt;ref|XP_032227890.1| growth hormone-inducible transmembrane protein-like [Nematostella vectensis]</t>
  </si>
  <si>
    <t>GHITM_HUMAN^GHITM_HUMAN^Q:79-327,H:97-345^51.406%ID^E:1.05e-89^RecName: Full=Growth hormone-inducible transmembrane protein;^Eukaryota; Metazoa; Chordata; Craniata; Vertebrata; Euteleostomi; Mammalia; Eutheria; Euarchontoglires; Primates; Haplorrhini; Catarrhini; Hominidae; Homo</t>
  </si>
  <si>
    <t>GHITM_HUMAN^GHITM_HUMAN^Q:367-1092,H:104-345^50%ID^E:1.26e-72^RecName: Full=Growth hormone-inducible transmembrane protein;^Eukaryota; Metazoa; Chordata; Craniata; Vertebrata; Euteleostomi; Mammalia; Eutheria; Euarchontoglires; Primates; Haplorrhini; Catarrhini; Hominidae; Homo</t>
  </si>
  <si>
    <t>GHITM_like_1</t>
  </si>
  <si>
    <t>NVE13460</t>
  </si>
  <si>
    <t>NV2.6565</t>
  </si>
  <si>
    <t>0.4191</t>
  </si>
  <si>
    <t>0.0843</t>
  </si>
  <si>
    <t>-3.31</t>
  </si>
  <si>
    <t>-1.24</t>
  </si>
  <si>
    <t>1401.76</t>
  </si>
  <si>
    <t>F-box,LRR_6</t>
  </si>
  <si>
    <t>F-box-like</t>
  </si>
  <si>
    <t>sigP:0.998759^^,sigP:0.996665^^</t>
  </si>
  <si>
    <t>PF00646.35^F-box^F-box domain^60-99^E:5.8e-08`PF12937.9^F-box-like^F-box-like^63-102^E:2.6e-07,PF00646.35^F-box^F-box domain^60-99^E:8.8e-08`PF12937.9^F-box-like^F-box-like^63-102^E:9.4e-08</t>
  </si>
  <si>
    <t>uncharacterized protein LOC5508792 [Nematostella vectensis]</t>
  </si>
  <si>
    <t>NVE4240</t>
  </si>
  <si>
    <t>NV2.12604</t>
  </si>
  <si>
    <t>0.2363</t>
  </si>
  <si>
    <t>0.3744</t>
  </si>
  <si>
    <t>0.224</t>
  </si>
  <si>
    <t>154.58</t>
  </si>
  <si>
    <t>sigP:0.998721^^</t>
  </si>
  <si>
    <t>NVE318</t>
  </si>
  <si>
    <t>NV2.6990</t>
  </si>
  <si>
    <t>0.039342007</t>
  </si>
  <si>
    <t>2273.21</t>
  </si>
  <si>
    <t>GO:0023056,GO:0009895,GO:0009893,GO:0009966,GO:0032435,GO:0031329,GO:0007265,GO:0005137,GO:0005126,GO:0031967,GO:0031226,GO:0016021,GO:0031965,GO:0031090,GO:0003674,GO:0005109,GO:0030511,GO:0010647,GO:0042470,GO:0008284,GO:0032270,GO:0031224,GO:0031974,GO:0070062,GO:0016020,GO:0023052,GO:0009967,GO:0007154,GO:0010562,GO:0030307,GO:0023051,GO:0031975,GO:0008022,GO:0010646,GO:0009894,GO:0017015,GO:0005654,GO:0032434,GO:0007264,GO:0030100,GO:0010717,GO:0009892,GO:0005622,GO:0017157,GO:0031399,GO:0035578,GO:0019220,GO:0031325,GO:0007346,GO:0031323,GO:0005829,GO:0005912,GO:0045202,GO:0072562,GO:0030334,GO:0008093,GO:0005895,GO:0005488,GO:0002090,GO:0005546,GO:0005856,GO:0001932,GO:0005575,GO:0005789,GO:0005887,GO:0031981,GO:0005635,GO:0002091,GO:0010604,GO:0031401,GO:0010862,GO:1903561,GO:0001934,GO:0010638,GO:0019838,GO:0008289,GO:0005615,GO:0005634,GO:0019222,GO:0010605,GO:0045121,GO:0005102,GO:0005737,GO:0031982,GO:0001664,GO:0007165,GO:0005925,GO:0010718,GO:0032269,GO:0005515,GO:0030162</t>
  </si>
  <si>
    <t>KIAA1430,PAX,PDZ</t>
  </si>
  <si>
    <t>SDCBP</t>
  </si>
  <si>
    <t>interleukin-5 receptor binding</t>
  </si>
  <si>
    <t>GO:0005912^cellular_component^adherens junction`GO:0035578^cellular_component^azurophil granule lumen`GO:0072562^cellular_component^blood microparticle`GO:0005737^cellular_component^cytoplasm`GO:0005856^cellular_component^cytoskeleton`GO:0005829^cellular_component^cytosol`GO:0005789^cellular_component^endoplasmic reticulum membrane`GO:0070062^cellular_component^extracellular exosome`GO:0005576^cellular_component^extracellular region`GO:0005615^cellular_component^extracellular space`GO:1903561^cellular_component^extracellular vesicle`GO:0005925^cellular_component^focal adhesion`GO:0005895^cellular_component^interleukin-5 receptor complex`GO:0042470^cellular_component^melanosome`GO:0016020^cellular_component^membrane`GO:0045121^cellular_component^membrane raft`GO:0031965^cellular_component^nuclear membrane`GO:0005654^cellular_component^nucleoplasm`GO:0005634^cellular_component^nucleus`GO:0005886^cellular_component^plasma membrane`GO:0045202^cellular_component^synapse`GO:0008093^molecular</t>
  </si>
  <si>
    <t>sigP:0.999169^^,sigP:0.994779^^</t>
  </si>
  <si>
    <t>PF00595.26^PDZ^PDZ domain^99-166^E:1e-11`PF13180.8^PDZ_2^PDZ domain^107-168^E:1.5e-06`PF17820.3^PDZ_6^PDZ domain^125-175^E:1.1e-07`PF00595.26^PDZ^PDZ domain^186-253^E:2.2e-05,PF00595.26^PDZ^PDZ domain^153-220^E:1.4e-11`PF13180.8^PDZ_2^PDZ domain^161-222^E:2e-06`PF17820.3^PDZ_6^PDZ domain^179-229^E:1.5e-07`PF00595.26^PDZ^PDZ domain^240-307^E:2.9e-05</t>
  </si>
  <si>
    <t>syntenin-1 [Nematostella vectensis]</t>
  </si>
  <si>
    <t>SDCB1_HUMAN^SDCB1_HUMAN^Q:33-336,H:1-298^55.556%ID^E:4.71e-113^RecName: Full=Syntenin-1;^Eukaryota; Metazoa; Chordata; Craniata; Vertebrata; Euteleostomi; Mammalia; Eutheria; Euarchontoglires; Primates; Haplorrhini; Catarrhini; Hominidae; Homo,SDCB1_HUMAN^SDCB1_HUMAN^Q:1-282,H:16-298^55.594%ID^E:3.63e-105^RecName: Full=Syntenin-1;^Eukaryota; Metazoa; Chordata; Craniata; Vertebrata; Euteleostomi; Mammalia; Eutheria; Euarchontoglires; Primates; Haplorrhini; Catarrhini; Hominidae; Homo</t>
  </si>
  <si>
    <t>SDCB1_HUMAN^SDCB1_HUMAN^Q:98-1009,H:1-298^54.276%ID^E:1e-102^RecName: Full=Syntenin-1;^Eukaryota; Metazoa; Chordata; Craniata; Vertebrata; Euteleostomi; Mammalia; Eutheria; Euarchontoglires; Primates; Haplorrhini; Catarrhini; Hominidae; Homo,SDCB1_HUMAN^SDCB1_HUMAN^Q:415-1173,H:49-298^58.498%ID^E:5.49e-99^RecName: Full=Syntenin-1;^Eukaryota; Metazoa; Chordata; Craniata; Vertebrata; Euteleostomi; Mammalia; Eutheria; Euarchontoglires; Primates; Haplorrhini; Catarrhini; Hominidae; Homo</t>
  </si>
  <si>
    <t>SDCB1_like_1</t>
  </si>
  <si>
    <t>NVE21409</t>
  </si>
  <si>
    <t>NV2.15541</t>
  </si>
  <si>
    <t>0.6953</t>
  </si>
  <si>
    <t>0.1305</t>
  </si>
  <si>
    <t>0.2045</t>
  </si>
  <si>
    <t>0.038854688</t>
  </si>
  <si>
    <t>7101.29</t>
  </si>
  <si>
    <t>GO:0044464,GO:0005739,GO:0044444,GO:0070292,GO:0044106,GO:0044424,GO:0006644,GO:0050794,GO:0010891,GO:0016787,GO:0044093,GO:0009896,GO:0034641,GO:0051336,GO:0051345,GO:0061365,GO:0043228,GO:0006631,GO:0010883,GO:0048522,GO:0009894,GO:0065008,GO:0044237,GO:0016042,GO:0005654,GO:0043229,GO:0032879,GO:0009893,GO:0050994,GO:0050790,GO:0008654,GO:0031329,GO:0010896,GO:0046486,GO:0030154,GO:0050996,GO:0003674,GO:0006576,GO:0055088,GO:0006807,GO:0005811,GO:0016298,GO:0010888,GO:0019222,GO:0016740,GO:0044255,GO:0006793,GO:0005737,GO:0043232,GO:0042171,GO:0019216,GO:0051006,GO:0044238,GO:0065007,GO:0052689,GO:0031331,GO:0045017,GO:0010889,GO:0009987,GO:0006066,GO:0005623,GO:0016747,GO:0008150,GO:0004620,GO:0051004,GO:0060191,GO:0006650,GO:0046474,GO:0010898,GO:0003841,GO:0016788,GO:0060193,GO:0048518,GO:0044281,GO:0005829,GO:0050789,GO:0006796,GO:0009308,GO:0005622,GO:0042439,GO:0031325,GO:0046473,GO:0008610,GO:0003824,GO:0031323,GO:0019637,GO:0048519,GO:0016746,GO:0009058,GO:0045834,GO:0006629</t>
  </si>
  <si>
    <t>7tm_4,Abhydrolase_1,Abhydrolase_6</t>
  </si>
  <si>
    <t>ABHD5</t>
  </si>
  <si>
    <t>negative regulation of sequestering of triglyceride</t>
  </si>
  <si>
    <t>GO:0005811^cellular_component^lipid droplet`GO:0005739^cellular_component^mitochondrion`GO:0052689^molecular_function^carboxylic ester hydrolase activity`GO:0042171^molecular_function^lysophosphatidic acid acyltransferase activity`GO:0004622^molecular_function^lysophospholipase activity`GO:0016042^biological_process^lipid catabolic process`GO:0055088^biological_process^lipid homeostasis`GO:0070292^biological_process^N-acylphosphatidylethanolamine metabolic process`GO:0006654^biological_process^phosphatidic acid biosynthetic process,GO:0005829^cellular_component^cytosol`GO:0005811^cellular_component^lipid droplet`GO:0005654^cellular_component^nucleoplasm`GO:0003841^molecular_function^1-acylglycerol-3-phosphate O-acyltransferase activity`GO:0030154^biological_process^cell differentiation`GO:0006631^biological_process^fatty acid metabolic process`GO:0010891^biological_process^negative regulation of sequestering of triglyceride`GO:0006654^biological_process^phosphatidic acid biosynthetic p</t>
  </si>
  <si>
    <t>GO:0005829^cellular_component^cytosol`GO:0005811^cellular_component^lipid droplet`GO:0005654^cellular_component^nucleoplasm`GO:0003841^molecular_function^1-acylglycerol-3-phosphate O-acyltransferase activity`GO:0030154^biological_process^cell differentiation`GO:0006631^biological_process^fatty acid metabolic process`GO:0010891^biological_process^negative regulation of sequestering of triglyceride`GO:0006654^biological_process^phosphatidic acid biosynthetic process`GO:0051006^biological_process^positive regulation of lipoprotein lipase activity`GO:0010898^biological_process^positive regulation of triglyceride catabolic process</t>
  </si>
  <si>
    <t>sigP:0.999589^^</t>
  </si>
  <si>
    <t>PF12146.10^Hydrolase_4^Serine aminopeptidase, S33^76-213^E:2.3e-15`PF00561.22^Abhydrolase_1^alpha/beta hydrolase fold^78-182^E:2.6e-23`PF12697.9^Abhydrolase_6^Alpha/beta hydrolase family^79-226^E:7.8e-17,PF12146.10^Hydrolase_4^Serine aminopeptidase, S33^76-213^E:5.2e-15`PF00561.22^Abhydrolase_1^alpha/beta hydrolase fold^78-183^E:4.6e-23`PF12697.9^Abhydrolase_6^Alpha/beta hydrolase family^79-340^E:2e-21</t>
  </si>
  <si>
    <t>1-acylglycerol-3-phosphate O-acyltransferase ABHD5 [Nematostella vectensis]</t>
  </si>
  <si>
    <t>ABHD5_PONAB^ABHD5_PONAB^Q:15-350,H:6-349^55.814%ID^E:1.29e-131^RecName: Full=1-acylglycerol-3-phosphate O-acyltransferase ABHD5 {ECO:0000250|UniProtKB:Q8WTS1};^Eukaryota; Metazoa; Chordata; Craniata; Vertebrata; Euteleostomi; Mammalia; Eutheria; Euarchontoglires; Primates; Haplorrhini; Catarrhini; Hominidae; Pongo,ABHD4_BOVIN^ABHD4_BOVIN^Q:24-258,H:14-250^58.65%ID^E:7.68e-96^RecName: Full=(Lyso)-N-acylphosphatidylethanolamine lipase {ECO:0000305};^Eukaryota; Metazoa; Chordata; Craniata; Vertebrata; Euteleostomi; Mammalia; Eutheria; Laurasiatheria; Artiodactyla; Ruminantia; Pecora; Bovidae; Bovinae; Bos</t>
  </si>
  <si>
    <t>ABHD5_PONAB^ABHD5_PONAB^Q:131-862,H:6-257^56.746%ID^E:5.55e-84^RecName: Full=1-acylglycerol-3-phosphate O-acyltransferase ABHD5 {ECO:0000250|UniProtKB:Q8WTS1};^Eukaryota; Metazoa; Chordata; Craniata; Vertebrata; Euteleostomi; Mammalia; Eutheria; Euarchontoglires; Primates; Haplorrhini; Catarrhini; Hominidae; Pongo`ABHD5_PONAB^ABHD5_PONAB^Q:1831-2121,H:253-349^52.577%ID^E:4.8e-24^RecName: Full=1-acylglycerol-3-phosphate O-acyltransferase ABHD5 {ECO:0000250|UniProtKB:Q8WTS1};^Eukaryota; Metazoa; Chordata; Craniata; Vertebrata; Euteleostomi; Mammalia; Eutheria; Euarchontoglires; Primates; Haplorrhini; Catarrhini; Hominidae; Pongo,ABHD5_PONAB^ABHD5_PONAB^Q:131-1138,H:6-349^55.814%ID^E:9.91e-127^RecName: Full=1-acylglycerol-3-phosphate O-acyltransferase ABHD5 {ECO:0000250|UniProtKB:Q8WTS1};^Eukaryota; Metazoa; Chordata; Craniata; Vertebrata; Euteleostomi; Mammalia; Eutheria; Euarchontoglires; Primates; Haplorrhini; Catarrhini; Hominidae; Pongo</t>
  </si>
  <si>
    <t>ABHD5_like_1</t>
  </si>
  <si>
    <t>NVE9583</t>
  </si>
  <si>
    <t>NV2.5076</t>
  </si>
  <si>
    <t>0.0831</t>
  </si>
  <si>
    <t>0.085</t>
  </si>
  <si>
    <t>0.038806105</t>
  </si>
  <si>
    <t>0.366</t>
  </si>
  <si>
    <t>631.68</t>
  </si>
  <si>
    <t>GO:0002009,GO:0023057,GO:0072687,GO:0023051,GO:0060047,GO:0042659,GO:0032880,GO:0007560,GO:0007611,GO:0043170,GO:0010721,GO:0007275,GO:0000287,GO:0022008,GO:0010659,GO:0005654,GO:0035106,GO:0007610,GO:0007444,GO:0010646,GO:0018105,GO:0007623,GO:0032386,GO:0009886,GO:0022603,GO:0002035,GO:0043204,GO:0007049,GO:0043025,GO:0009966,GO:0008340,GO:0007476,GO:0003002,GO:0043027,GO:0007622,GO:0019901,GO:0032879,GO:0106310,GO:0002165,GO:0016043,GO:0007474,GO:0006464,GO:0006807,GO:0003674,GO:0035107,GO:0045944,GO:0030154,GO:0010259,GO:0042306,GO:0035220,GO:0007626,GO:0071322,GO:0032387,GO:0009887,GO:0019538,GO:0016310,GO:0007612,GO:0007472,GO:0010454,GO:0007528,GO:0007399,GO:0031594,GO:0007568,GO:0016772,GO:0005737,GO:0042308,GO:0006793,GO:0005515,GO:0035556,GO:0003008,GO:0016740,GO:0016301,GO:0005634,GO:0035239,GO:0032501,GO:0033157,GO:0006468,GO:0004712,GO:0009968,GO:0036211,GO:0007552,GO:0004674,GO:0008150,GO:0004672,GO:0005623,GO:0009987,GO:0005730,GO:0007389,GO:0042682,GO:0035120,GO:0042683</t>
  </si>
  <si>
    <t>CD20,Pkinase,Pkinase_C</t>
  </si>
  <si>
    <t>S6kII</t>
  </si>
  <si>
    <t>ribosomal protein S6 kinase</t>
  </si>
  <si>
    <t>GO:0004672^molecular_function^protein kinase activity`GO:0005524^molecular_function^ATP binding`GO:0006468^biological_process^protein phosphorylation`GO:0004674^molecular_function^protein serine/threonine kinase activity,GO:0004672^molecular_function^protein kinase activity`GO:0005524^molecular_function^ATP binding`GO:0006468^biological_process^protein phosphorylation</t>
  </si>
  <si>
    <t>GO:0005737^cellular_component^cytoplasm`GO:0072687^cellular_component^meiotic spindle`GO:0005654^cellular_component^nucleoplasm`GO:0005634^cellular_component^nucleus`GO:0005819^cellular_component^spindle`GO:0005524^molecular_function^ATP binding`GO:0000287^molecular_function^magnesium ion binding`GO:0004672^molecular_function^protein kinase activity`GO:0106310^molecular_function^protein serine kinase activity`GO:0004674^molecular_function^protein serine/threonine kinase activity`GO:0004712^molecular_function^protein serine/threonine/tyrosine kinase activity`GO:0004711^molecular_function^ribosomal protein S6 kinase activity`GO:0002035^biological_process^brain renin-angiotensin system`GO:0010659^biological_process^cardiac muscle cell apoptotic process`GO:0071322^biological_process^cellular response to carbohydrate stimulus`GO:0060047^biological_process^heart contraction`GO:0007507^biological_process^heart development`GO:0035556^biological_process^intracellular signal transduction`GO:0045</t>
  </si>
  <si>
    <t>GO:0005737^cellular_component^cytoplasm`GO:0005829^cellular_component^cytosol`GO:0005730^cellular_component^nucleolus`GO:0005654^cellular_component^nucleoplasm`GO:0005524^molecular_function^ATP binding`GO:0043027^molecular_function^cysteine-type endopeptidase inhibitor activity involved in apoptotic process`GO:0000287^molecular_function^magnesium ion binding`GO:0019901^molecular_function^protein kinase binding`GO:0106310^molecular_function^protein serine kinase activity`GO:0004674^molecular_function^protein serine/threonine kinase activity`GO:0004711^molecular_function^ribosomal protein S6 kinase activity`GO:0007049^biological_process^cell cycle`GO:0035556^biological_process^intracellular signal transduction`GO:0043154^biological_process^negative regulation of cysteine-type endopeptidase activity involved in apoptotic process`GO:0018105^biological_process^peptidyl-serine phosphorylation`GO:0045944^biological_process^positive regulation of transcription by RNA polymerase II`GO:0032496^b</t>
  </si>
  <si>
    <t>sigP:0.999083^^,sigP:0.998212^^,sigP:0.99951^^,sigP:0.999423^^</t>
  </si>
  <si>
    <t>PF00069.27^Pkinase^Protein kinase domain^32-290^E:2.4e-69`PF07714.19^PK_Tyr_Ser-Thr^Protein tyrosine and serine/threonine kinase^33-274^E:2.2e-40`PF00433.26^Pkinase_C^Protein kinase C terminal domain^315-350^E:2.8e-05`PF00069.27^Pkinase^Protein kinase domain^391-648^E:1.4e-70`PF07714.19^PK_Tyr_Ser-Thr^Protein tyrosine and serine/threonine kinase^392-643^E:5.1e-32`PF06293.16^Kdo^Lipopolysaccharide kinase (Kdo/WaaP) family^452-531^E:5.9e-05,PF00069.27^Pkinase^Protein kinase domain^8-249^E:7.9e-65`PF07714.19^PK_Tyr_Ser-Thr^Protein tyrosine and serine/threonine kinase^20-233^E:9.3e-36`PF00433.26^Pkinase_C^Protein kinase C terminal domain^274-309^E:2.6e-05`PF00069.27^Pkinase^Protein kinase domain^350-607^E:1.2e-70`PF07714.19^PK_Tyr_Ser-Thr^Protein tyrosine and serine/threonine kinase^351-602^E:4.5e-32`PF06293.16^Kdo^Lipopolysaccharide kinase (Kdo/WaaP) family^411-490^E:5.4e-05,PF00069.27^Pkinase^Protein kinase domain^45-303^E:2.5e-69`PF07714.19^PK_Tyr_Ser-Thr^Protein tyrosine and serine/thr</t>
  </si>
  <si>
    <t>LOW QUALITY PROTEIN: ribosomal protein S6 kinase 2 beta [Nematostella vectensis]</t>
  </si>
  <si>
    <t>KS6A2_MOUSE^KS6A2_MOUSE^Q:35-732,H:34-727^69.307%ID^E:0^RecName: Full=Ribosomal protein S6 kinase alpha-2;^Eukaryota; Metazoa; Chordata; Craniata; Vertebrata; Euteleostomi; Mammalia; Eutheria; Euarchontoglires; Glires; Rodentia; Myomorpha; Muroidea; Muridae; Murinae; Mus; Mus,KS6A3_MOUSE^KS6A3_MOUSE^Q:1-128,H:1-136^57.353%ID^E:4.1e-40^RecName: Full=Ribosomal protein S6 kinase alpha-3;^Eukaryota; Metazoa; Chordata; Craniata; Vertebrata; Euteleostomi; Mammalia; Eutheria; Euarchontoglires; Glires; Rodentia; Myomorpha; Muroidea; Muridae; Murinae; Mus; Mus,KS6A2_MOUSE^KS6A2_MOUSE^Q:5-663,H:73-727^69.82%ID^E:0^RecName: Full=Ribosomal protein S6 kinase alpha-2;^Eukaryota; Metazoa; Chordata; Craniata; Vertebrata; Euteleostomi; Mammalia; Eutheria; Euarchontoglires; Glires; Rodentia; Myomorpha; Muroidea; Muridae; Murinae; Mus; Mus,KS6A2_MOUSE^KS6A2_MOUSE^Q:20-717,H:34-727^69.307%ID^E:0^RecName: Full=Ribosomal protein S6 kinase alpha-2;^Eukaryota; Metazoa; Chordata; Craniata; Vertebrata; Euteleos</t>
  </si>
  <si>
    <t>KS6A2_MOUSE^KS6A2_MOUSE^Q:201-2177,H:73-727^69.82%ID^E:0^RecName: Full=Ribosomal protein S6 kinase alpha-2;^Eukaryota; Metazoa; Chordata; Craniata; Vertebrata; Euteleostomi; Mammalia; Eutheria; Euarchontoglires; Glires; Rodentia; Myomorpha; Muroidea; Muridae; Murinae; Mus; Mus,KS6A2_MOUSE^KS6A2_MOUSE^Q:246-2339,H:34-727^69.307%ID^E:0^RecName: Full=Ribosomal protein S6 kinase alpha-2;^Eukaryota; Metazoa; Chordata; Craniata; Vertebrata; Euteleostomi; Mammalia; Eutheria; Euarchontoglires; Glires; Rodentia; Myomorpha; Muroidea; Muridae; Murinae; Mus; Mus,KS6A2_MOUSE^KS6A2_MOUSE^Q:207-2300,H:34-727^69.307%ID^E:0^RecName: Full=Ribosomal protein S6 kinase alpha-2;^Eukaryota; Metazoa; Chordata; Craniata; Vertebrata; Euteleostomi; Mammalia; Eutheria; Euarchontoglires; Glires; Rodentia; Myomorpha; Muroidea; Muridae; Murinae; Mus; Mus,KS6A2_MOUSE^KS6A2_MOUSE^Q:226-2319,H:34-727^69.307%ID^E:0^RecName: Full=Ribosomal protein S6 kinase alpha-2;^Eukaryota; Metazoa; Chordata; Craniata; Vertebrata; Eut</t>
  </si>
  <si>
    <t>KS6A2_like_1</t>
  </si>
  <si>
    <t>NVE15106,NVE15105</t>
  </si>
  <si>
    <t>NV2.9417</t>
  </si>
  <si>
    <t>0.3138</t>
  </si>
  <si>
    <t>0.0183</t>
  </si>
  <si>
    <t>0.038408081</t>
  </si>
  <si>
    <t>1451.98</t>
  </si>
  <si>
    <t>GO:0003158,GO:0005623,GO:0009987,GO:0000003,GO:0001558,GO:0001885,GO:0050839,GO:0007292,GO:0050775,GO:0009968,GO:0001959,GO:1903386,GO:0005886,GO:0008150,GO:0007165,GO:0001745,GO:0031252,GO:0005737,GO:0006793,GO:0005515,GO:0005925,GO:0051965,GO:0005102,GO:0007528,GO:0001818,GO:0007399,GO:0006950,GO:0008152,GO:0005924,GO:0050804,GO:0001960,GO:0006928,GO:0001667,GO:0009986,GO:0003993,GO:0005575,GO:0007283,GO:0004721,GO:0005887,GO:0007162,GO:0004725,GO:0007281,GO:0005488,GO:0007297,GO:0009605,GO:0006796,GO:0009888,GO:0005912,GO:0009653,GO:0005001,GO:0046426,GO:0003824,GO:0010648,GO:0005622,GO:0007416,GO:0002682,GO:0002066,GO:0007409,GO:0046872,GO:0010720,GO:0010631,GO:0030182,GO:0008594,GO:0010646,GO:0001817,GO:0007156,GO:0007275,GO:0002064,GO:0006935,GO:0061484,GO:0048675,GO:0098685,GO:0008285,GO:0097105,GO:0007412,GO:0007154,GO:0009925,GO:0001754,GO:0032093,GO:0003006,GO:0000904,GO:0098978,GO:0002065,GO:0004888,GO:0007417,GO:0009887,GO:0007411,GO:0099056,GO:0005768,GO:0007420,GO:0006807</t>
  </si>
  <si>
    <t>I-set,Ig_3,Y_phosphatase,fn3</t>
  </si>
  <si>
    <t>PTPRD</t>
  </si>
  <si>
    <t>Protein tyrosine phosphatase, receptor type</t>
  </si>
  <si>
    <t>GO:0005515^molecular_function^protein binding`GO:0003993^molecular_function^acid phosphatase activity`GO:0046872^molecular_function^metal ion binding`GO:0004725^molecular_function^protein tyrosine phosphatase activity`GO:0006470^biological_process^protein dephosphorylation</t>
  </si>
  <si>
    <t>GO:0030424^cellular_component^axon`GO:0009925^cellular_component^basal plasma membrane`GO:0031252^cellular_component^cell leading edge`GO:0009986^cellular_component^cell surface`GO:0005925^cellular_component^focal adhesion`GO:0016021^cellular_component^integral component of membrane`GO:0008201^molecular_function^heparin binding`GO:0005158^molecular_function^insulin receptor binding`GO:0004725^molecular_function^protein tyrosine phosphatase activity`GO:0032093^molecular_function^SAM domain binding`GO:0005001^molecular_function^transmembrane receptor protein tyrosine phosphatase activity`GO:0048675^biological_process^axon extension`GO:0007411^biological_process^axon guidance`GO:0007412^biological_process^axon target recognition`GO:0007155^biological_process^cell adhesion`GO:0060269^biological_process^centripetally migrating follicle cell migration`GO:0061484^biological_process^hematopoietic stem cell homeostasis`GO:0008045^biological_process^motor neuron axon guidance`GO:1903386^biologic</t>
  </si>
  <si>
    <t>GO:0098978^cellular_component^glutamatergic synapse`GO:0098686^cellular_component^hippocampal mossy fiber to CA3 synapse`GO:0099056^cellular_component^integral component of presynaptic membrane`GO:0098685^cellular_component^Schaffer collateral - CA1 synapse`GO:0050839^molecular_function^cell adhesion molecule binding`GO:0004725^molecular_function^protein tyrosine phosphatase activity`GO:0005102^molecular_function^signaling receptor binding`GO:0007157^biological_process^heterophilic cell-cell adhesion via plasma membrane cell adhesion molecules`GO:0050804^biological_process^modulation of chemical synaptic transmission`GO:0046426^biological_process^negative regulation of receptor signaling pathway via JAK-STAT`GO:0030182^biological_process^neuron differentiation`GO:0050775^biological_process^positive regulation of dendrite morphogenesis`GO:0051965^biological_process^positive regulation of synapse assembly`GO:0097105^biological_process^presynaptic membrane assembly`GO:0006470^biological_p</t>
  </si>
  <si>
    <t>ExpAA=27.28^PredHel=1^Topology=o1374-1396i,ExpAA=27.28^PredHel=1^Topology=o1274-1296i,ExpAA=27.32^PredHel=1^Topology=o1275-1297i,ExpAA=27.32^PredHel=1^Topology=o1375-1397i</t>
  </si>
  <si>
    <t>sigP:0.038796^CS^pos:</t>
  </si>
  <si>
    <t>PF13927.8^Ig_3^Immunoglobulin domain^28-104^E:9.7e-08`PF13927.8^Ig_3^Immunoglobulin domain^129-204^E:3.1e-14`PF07679.18^I-set^Immunoglobulin I-set domain^129-210^E:2.3e-14`PF13895.8^Ig_2^Immunoglobulin domain^138-209^E:3.5e-08`PF00047.27^ig^Immunoglobulin domain^142-209^E:5.8e-05`PF13927.8^Ig_3^Immunoglobulin domain^227-290^E:4.3e-10`PF07679.18^I-set^Immunoglobulin I-set domain^228-305^E:2.7e-08`PF00041.23^fn3^Fibronectin type III domain^311-391^E:4.4e-15`PF00041.23^fn3^Fibronectin type III domain^405-489^E:3.6e-11`PF00041.23^fn3^Fibronectin type III domain^503-584^E:3.3e-10`PF00041.23^fn3^Fibronectin type III domain^598-683^E:9.1e-17`PF00041.23^fn3^Fibronectin type III domain^698-790^E:1e-15`PF16656.7^Pur_ac_phosph_N^Purple acid Phosphatase, N-terminal domain^699-781^E:3.1e-07`PF00041.23^fn3^Fibronectin type III domain^908-993^E:2.9e-13`PF00041.23^fn3^Fibronectin type III domain^1010-1101^E:2.8e-08`PF00102.29^Y_phosphatase^Protein-tyrosine phosphatase^1384-1615^E:1.6e-81`PF00102.29^Y_</t>
  </si>
  <si>
    <t>tyrosine-protein phosphatase Lar isoform X1 [Nematostella vectensis] &gt;ref|XP_032219719.1| tyrosine-protein phosphatase Lar isoform X1 [Nematostella vectensis] &gt;ref|XP_032219720.1| tyrosine-protein phosphatase Lar isoform X1 [Nematostella vectensis] &gt;ref|XP_032219721.1| tyrosine-protein phosphatase Lar isoform X1 [Nematostella vectensis],receptor-type tyrosine-protein phosphatase F isoform X3 [Nematostella vectensis],tyrosine-protein phosphatase Lar isoform X2 [Nematostella vectensis]</t>
  </si>
  <si>
    <t>PTPRD_HUMAN^PTPRD_HUMAN^Q:28-1916,H:24-1911^42.909%ID^E:0^RecName: Full=Receptor-type tyrosine-protein phosphatase delta;^Eukaryota; Metazoa; Chordata; Craniata; Vertebrata; Euteleostomi; Mammalia; Eutheria; Euarchontoglires; Primates; Haplorrhini; Catarrhini; Hominidae; Homo,LAR_DROME^LAR_DROME^Q:28-2015,H:36-2027^40.617%ID^E:0^RecName: Full=Tyrosine-protein phosphatase Lar;^Eukaryota; Metazoa; Ecdysozoa; Arthropoda; Hexapoda; Insecta; Pterygota; Neoptera; Endopterygota; Diptera; Brachycera; Muscomorpha; Ephydroidea; Drosophilidae; Drosophila; Sophophora`LAR_DROME^LAR_DROME^Q:119-1142,H:26-1043^25.094%ID^E:1.21e-56^RecName: Full=Tyrosine-protein phosphatase Lar;^Eukaryota; Metazoa; Ecdysozoa; Arthropoda; Hexapoda; Insecta; Pterygota; Neoptera; Endopterygota; Diptera; Brachycera; Muscomorpha; Ephydroidea; Drosophilidae; Drosophila; Sophophora,PTPRD_HUMAN^PTPRD_HUMAN^Q:28-1915,H:24-1911^42.931%ID^E:0^RecName: Full=Receptor-type tyrosine-protein phosphatase delta;^Eukaryota; Metazoa; Cho</t>
  </si>
  <si>
    <t>PTPRD_MOUSE^PTPRD_MOUSE^Q:4807-6591,H:1317-1911^66.611%ID^E:0^RecName: Full=Receptor-type tyrosine-protein phosphatase delta;^Eukaryota; Metazoa; Chordata; Craniata; Vertebrata; Euteleostomi; Mammalia; Eutheria; Euarchontoglires; Glires; Rodentia; Myomorpha; Muroidea; Muridae; Murinae; Mus; Mus`PTPRD_MOUSE^PTPRD_MOUSE^Q:577-3645,H:8-1045^33.208%ID^E:4.16e-142^RecName: Full=Receptor-type tyrosine-protein phosphatase delta;^Eukaryota; Metazoa; Chordata; Craniata; Vertebrata; Euteleostomi; Mammalia; Eutheria; Euarchontoglires; Glires; Rodentia; Myomorpha; Muroidea; Muridae; Murinae; Mus; Mus`PTPRD_MOUSE^PTPRD_MOUSE^Q:862-4605,H:4-1251^25.656%ID^E:6.91e-59^RecName: Full=Receptor-type tyrosine-protein phosphatase delta;^Eukaryota; Metazoa; Chordata; Craniata; Vertebrata; Euteleostomi; Mammalia; Eutheria; Euarchontoglires; Glires; Rodentia; Myomorpha; Muroidea; Muridae; Murinae; Mus; Mus,PTPRD_MOUSE^PTPRD_MOUSE^Q:4128-5912,H:1317-1911^66.611%ID^E:0^RecName: Full=Receptor-type tyrosine-protei</t>
  </si>
  <si>
    <t>PTPRD_like_6</t>
  </si>
  <si>
    <t>NVE6191,NVE17442</t>
  </si>
  <si>
    <t>NV2.668</t>
  </si>
  <si>
    <t>0.131</t>
  </si>
  <si>
    <t>0.0255</t>
  </si>
  <si>
    <t>-3.33</t>
  </si>
  <si>
    <t>-0.985</t>
  </si>
  <si>
    <t>1803.96</t>
  </si>
  <si>
    <t>0.4199</t>
  </si>
  <si>
    <t>0.1171</t>
  </si>
  <si>
    <t>0.037852866</t>
  </si>
  <si>
    <t>1575.68</t>
  </si>
  <si>
    <t>0.2641</t>
  </si>
  <si>
    <t>0.451</t>
  </si>
  <si>
    <t>1425.04</t>
  </si>
  <si>
    <t>0.143</t>
  </si>
  <si>
    <t>0.1004</t>
  </si>
  <si>
    <t>261.21</t>
  </si>
  <si>
    <t>NV2.24912</t>
  </si>
  <si>
    <t>0.8106</t>
  </si>
  <si>
    <t>0.2036</t>
  </si>
  <si>
    <t>0.3802</t>
  </si>
  <si>
    <t>496.53</t>
  </si>
  <si>
    <t>sigP:0.040806^CS^pos:</t>
  </si>
  <si>
    <t>uncharacterized protein LOC5517255 [Nematostella vectensis] &gt;ref|XP_032243226.1| uncharacterized protein LOC5517255 [Nematostella vectensis]</t>
  </si>
  <si>
    <t>NVE13548,NVE24221</t>
  </si>
  <si>
    <t>NV2.22443</t>
  </si>
  <si>
    <t>0.1922</t>
  </si>
  <si>
    <t>0.1624</t>
  </si>
  <si>
    <t>0.2346</t>
  </si>
  <si>
    <t>-1.98</t>
  </si>
  <si>
    <t>0.254</t>
  </si>
  <si>
    <t>114.17</t>
  </si>
  <si>
    <t>GO:0007275,GO:0034599,GO:0010467,GO:0006935,GO:0022008,GO:0006139,GO:0000122,GO:0019438,GO:0006725,GO:0042221,GO:0000785,GO:0007517,GO:0003677,GO:0034645,GO:0043170,GO:0034641,GO:0000978,GO:0048935,GO:0001077,GO:0046483,GO:0006355,GO:0016070,GO:0001012,GO:0006357,GO:0001228,GO:0006351,GO:0032774,GO:0007409,GO:0044237,GO:0005654,GO:0000982,GO:0007610,GO:0030182,GO:0044271,GO:0044212,GO:0000981,GO:0000987,GO:0019219,GO:0045935,GO:0016043,GO:0045893,GO:0009891,GO:0044260,GO:0003676,GO:0009893,GO:0000904,GO:0030154,GO:0045944,GO:0001067,GO:0007411,GO:0006807,GO:0009612,GO:0031328,GO:0060252,GO:0000902,GO:0032989,GO:0003674,GO:0031175,GO:0005634,GO:0019222,GO:0034654,GO:0032501,GO:0007399,GO:0031326,GO:0048468,GO:0009628,GO:0006366,GO:0010557,GO:0044238,GO:0009987,GO:0010468,GO:0048133,GO:0018130,GO:0000977,GO:0042330,GO:0030030,GO:1990837,GO:0008150,GO:0009605,GO:0005488,GO:0043565,GO:0009059,GO:0009653,GO:0007638,GO:0010556,GO:0010628,GO:0031325,GO:0031323,GO:0032990,GO:0003700,GO:0008152</t>
  </si>
  <si>
    <t>ETS_PEA3_N,Ets</t>
  </si>
  <si>
    <t>ETV1</t>
  </si>
  <si>
    <t>ETS translocation variant</t>
  </si>
  <si>
    <t>GO:0003700^molecular_function^DNA-binding transcription factor activity`GO:0043565^molecular_function^sequence-specific DNA binding`GO:0006355^biological_process^regulation of transcription, DNA-templated,GO:0003700^molecular_function^DNA-binding transcription factor activity`GO:0006355^biological_process^regulation of transcription, DNA-templated`GO:0005634^cellular_component^nucleus</t>
  </si>
  <si>
    <t>GO:0000785^cellular_component^chromatin`GO:0005654^cellular_component^nucleoplasm`GO:0005634^cellular_component^nucleus`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00977^molecular_function^RNA polymerase II transcription regulatory region sequence-specific DNA binding`GO:1990837^molecular_function^sequence-specific double-stranded DNA binding`GO:0000976^molecular_function^transcription cis-regulatory region binding`GO:0030154^biological_process^cell differentiation`GO:0034599^biological_process^cellular response to oxidative stress`GO:0048133^biological_process^male germ-line stem cell asymmetric division`GO:0000122^biological_process^negative regulation of transcription by RNA polymerase II`GO:0060252^biological</t>
  </si>
  <si>
    <t>GO:0000785^cellular_component^chromatin`GO:0005634^cellular_component^nucleus`GO:0001228^molecular_function^DNA-binding transcription activator activity, RNA polymerase II-specific`GO:0003700^molecular_function^DNA-binding transcription factor activity`GO:0000981^molecular_function^DNA-binding transcription factor activity, RNA polymerase II-specific`GO:0000978^molecular_function^RNA polymerase II cis-regulatory region sequence-specific DNA binding`GO:1990837^molecular_function^sequence-specific double-stranded DNA binding`GO:0030154^biological_process^cell differentiation`GO:0048935^biological_process^peripheral nervous system neuron development`GO:0045944^biological_process^positive regulation of transcription by RNA polymerase II`GO:0006357^biological_process^regulation of transcription by RNA polymerase II`GO:0006366^biological_process^transcription by RNA polymerase II,GO:0000785^cellular_component^chromatin`GO:0005654^cellular_component^nucleoplasm`GO:0005634^cellular_component^n</t>
  </si>
  <si>
    <t>sigP:0.999748^^,sigP:0.998296^^</t>
  </si>
  <si>
    <t>PF00178.24^Ets^Ets-domain^49-128^E:4.4e-34,PF04621.15^ETS_PEA3_N^PEA3 subfamily ETS-domain transcription factor N terminal domain^11-112^E:5.3e-18</t>
  </si>
  <si>
    <t>ETS translocation variant 5 isoform X1 [Nematostella vectensis] &gt;gb|AOP31982.1| nerve growth factor receptor-like protein [Nematostella vectensis],ETS translocation variant 1 isoform X2 [Nematostella vectensis]</t>
  </si>
  <si>
    <t>ETS translocation variant 5 isoform X3 [Nematostella vectensis],ETS translocation variant 5 isoform X1 [Nematostella vectensis] &gt;gb|AOP31982.1| nerve growth factor receptor-like protein [Nematostella vectensis]</t>
  </si>
  <si>
    <t>ETV1_HUMAN^ETV1_HUMAN^Q:36-148,H:323-435^84.956%ID^E:1.72e-63^RecName: Full=ETS translocation variant 1;^Eukaryota; Metazoa; Chordata; Craniata; Vertebrata; Euteleostomi; Mammalia; Eutheria; Euarchontoglires; Primates; Haplorrhini; Catarrhini; Hominidae; Homo,ETV5_HUMAN^ETV5_HUMAN^Q:11-86,H:5-75^44.737%ID^E:3.69e-09^RecName: Full=ETS translocation variant 5;^Eukaryota; Metazoa; Chordata; Craniata; Vertebrata; Euteleostomi; Mammalia; Eutheria; Euarchontoglires; Primates; Haplorrhini; Catarrhini; Hominidae; Homo</t>
  </si>
  <si>
    <t>ETV1_HUMAN^ETV1_HUMAN^Q:291-635,H:323-437^83.478%ID^E:3.56e-58^RecName: Full=ETS translocation variant 1;^Eukaryota; Metazoa; Chordata; Craniata; Vertebrata; Euteleostomi; Mammalia; Eutheria; Euarchontoglires; Primates; Haplorrhini; Catarrhini; Hominidae; Homo,ETV5_HUMAN^ETV5_HUMAN^Q:31-258,H:5-75^44.737%ID^E:4.1e-09^RecName: Full=ETS translocation variant 5;^Eukaryota; Metazoa; Chordata; Craniata; Vertebrata; Euteleostomi; Mammalia; Eutheria; Euarchontoglires; Primates; Haplorrhini; Catarrhini; Hominidae; Homo</t>
  </si>
  <si>
    <t>ETV1_like_1</t>
  </si>
  <si>
    <t>nerve growth factor receptor-like protein</t>
  </si>
  <si>
    <t>NVE3630</t>
  </si>
  <si>
    <t>NV2.12676</t>
  </si>
  <si>
    <t>298.7</t>
  </si>
  <si>
    <t>GO:0016021,GO:0055085,GO:0006935,GO:0005524,GO:0042626,GO:0031154,GO:0006972</t>
  </si>
  <si>
    <t>ABC_membrane,ABC_tran</t>
  </si>
  <si>
    <t>GO:0005524^molecular_function^ATP binding`GO:0042626^molecular_function^ATPase-coupled transmembrane transporter activity`GO:0055085^biological_process^transmembrane transport`GO:0016021^cellular_component^integral component of membrane</t>
  </si>
  <si>
    <t>GO:0016021^cellular_component^integral component of membrane`GO:0005524^molecular_function^ATP binding`GO:0042626^molecular_function^ATPase-coupled transmembrane transporter activity`GO:0006935^biological_process^chemotaxis`GO:0031154^biological_process^culmination involved in sorocarp development`GO:0006972^biological_process^hyperosmotic response`GO:0055085^biological_process^transmembrane transport</t>
  </si>
  <si>
    <t>ExpAA=189.12^PredHel=8^Topology=o37-59i123-145o160-182i222-244o264-286i350-372o443-465i478-500o</t>
  </si>
  <si>
    <t>sigP:0.998828^^</t>
  </si>
  <si>
    <t>PF00664.25^ABC_membrane^ABC transporter transmembrane region^225-488^E:1.1e-62`PF00005.29^ABC_tran^ABC transporter^558-706^E:6.9e-35</t>
  </si>
  <si>
    <t>ABC transporter B family member 1 isoform X2 [Nematostella vectensis] &gt;ref|XP_032239125.1| ABC transporter B family member 1 isoform X2 [Nematostella vectensis]</t>
  </si>
  <si>
    <t>ABCB1_DICDI^ABCB1_DICDI^Q:168-779,H:288-907^51.129%ID^E:0^RecName: Full=ABC transporter B family member 1;^Eukaryota; Amoebozoa; Evosea; Eumycetozoa; Dictyostelia; Dictyosteliales; Dictyosteliaceae; Dictyostelium</t>
  </si>
  <si>
    <t>ABCB1_DICDI^ABCB1_DICDI^Q:719-2428,H:335-907^53.927%ID^E:0^RecName: Full=ABC transporter B family member 1;^Eukaryota; Amoebozoa; Evosea; Eumycetozoa; Dictyostelia; Dictyosteliales; Dictyosteliaceae; Dictyostelium,ABCB1_DICDI^ABCB1_DICDI^Q:844-2553,H:335-907^53.927%ID^E:0^RecName: Full=ABC transporter B family member 1;^Eukaryota; Amoebozoa; Evosea; Eumycetozoa; Dictyostelia; Dictyosteliales; Dictyosteliaceae; Dictyostelium</t>
  </si>
  <si>
    <t>ABCB1_like_1</t>
  </si>
  <si>
    <t>NVE24938,NVE21787</t>
  </si>
  <si>
    <t>NV2.16248</t>
  </si>
  <si>
    <t>0.5272</t>
  </si>
  <si>
    <t>0.1038</t>
  </si>
  <si>
    <t>0.037459581</t>
  </si>
  <si>
    <t>300.94</t>
  </si>
  <si>
    <t>GO:0036064,GO:0044424,GO:0005737,GO:0043232,GO:0005929,GO:0099512,GO:0044430,GO:0099080,GO:0042995,GO:0120038,GO:0044464,GO:0043228,GO:0000278,GO:0003924,GO:0007017,GO:0005622,GO:0005200,GO:0044422,GO:0044441,GO:0005623,GO:0015630,GO:0120025,GO:0099081,GO:0044463,GO:0044446,GO:0005874,GO:0043229,GO:0005575,GO:0043226,GO:0005525,GO:0005815,GO:0099513,GO:0005856,GO:0000226</t>
  </si>
  <si>
    <t>LRR_6,Tubulin,Tubulin_C</t>
  </si>
  <si>
    <t>TUBA3D</t>
  </si>
  <si>
    <t>GO:0005737^cellular_component^cytoplasm`GO:0005874^cellular_component^microtubule`GO:0005525^molecular_function^GTP binding`GO:0003924^molecular_function^GTPase activity`GO:0005200^molecular_function^structural constituent of cytoskeleton`GO:0000226^biological_process^microtubule cytoskeleton organization`GO:0000278^biological_process^mitotic cell cycle</t>
  </si>
  <si>
    <t>sigP:0.992052^^</t>
  </si>
  <si>
    <t>PF00091.27^Tubulin^Tubulin/FtsZ family, GTPase domain^3-213^E:5.7e-68`PF03953.19^Tubulin_C^Tubulin C-terminal domain^263-392^E:1.9e-52</t>
  </si>
  <si>
    <t>GL12416 [Drosophila persimilis]</t>
  </si>
  <si>
    <t>TBA1_PARLI^TBA1_PARLI^Q:1-435,H:1-435^98.391%ID^E:0^RecName: Full=Tubulin alpha-1 chain;^Eukaryota; Metazoa; Echinodermata; Eleutherozoa; Echinozoa; Echinoidea; Euechinoidea; Echinacea; Camarodonta; Echinidea; Echinidae; Paracentrotus</t>
  </si>
  <si>
    <t>TBA1D_BOVIN^TBA1D_BOVIN^Q:100-1404,H:1-435^98.391%ID^E:0^RecName: Full=Tubulin alpha-1D chain;^Eukaryota; Metazoa; Chordata; Craniata; Vertebrata; Euteleostomi; Mammalia; Eutheria; Laurasiatheria; Artiodactyla; Ruminantia; Pecora; Bovidae; Bovinae; Bos`TBA1D_BOVIN^TBA1D_BOVIN^Q:1401-2471,H:76-432^98.039%ID^E:0^RecName: Full=Tubulin alpha-1D chain;^Eukaryota; Metazoa; Chordata; Craniata; Vertebrata; Euteleostomi; Mammalia; Eutheria; Laurasiatheria; Artiodactyla; Ruminantia; Pecora; Bovidae; Bovinae; Bos</t>
  </si>
  <si>
    <t>TBA1D_like_1</t>
  </si>
  <si>
    <t>NVE2699,NVE1706,NVE1705</t>
  </si>
  <si>
    <t>NV2.7884</t>
  </si>
  <si>
    <t>0.2793</t>
  </si>
  <si>
    <t>0.0585</t>
  </si>
  <si>
    <t>0.037448318</t>
  </si>
  <si>
    <t>5845.98</t>
  </si>
  <si>
    <t>sigP:0.999698^^</t>
  </si>
  <si>
    <t>hypothetical protein pdam_00000579 [Pocillopora damicornis]</t>
  </si>
  <si>
    <t>NV2.7061</t>
  </si>
  <si>
    <t>0.1641</t>
  </si>
  <si>
    <t>0.1323</t>
  </si>
  <si>
    <t>3.59</t>
  </si>
  <si>
    <t>167.45</t>
  </si>
  <si>
    <t>GO:0000794,GO:0043228,GO:0003677,GO:0000790,GO:0098687,GO:0044422,GO:0000228,GO:0005622,GO:0044424,GO:0043232,GO:0044428,GO:0000785,GO:0005694,GO:0044464,GO:0032991,GO:0005721,GO:0000786,GO:0000792,GO:0005634,GO:0046982,GO:0000777,GO:0043226,GO:0043231,GO:0000793,GO:0031981,GO:0000939,GO:0044454,GO:0005575,GO:0043229,GO:0043227,GO:0000776,GO:0043233,GO:0031618,GO:0000775,GO:0000779,GO:0005720,GO:0005623,GO:0070013,GO:0044446,GO:0044427,GO:0031974,GO:0000780</t>
  </si>
  <si>
    <t>Histone</t>
  </si>
  <si>
    <t>CENPA</t>
  </si>
  <si>
    <t>Histone H3-like nucleosomal protein that is specifically found in centromeric nucleosomes. Replaces conventional H3 in the nucleosome core of centromeric chromatin at the inner plate of the kinetochore. The presence of CENPA subtly modifies the nucleosome structure and the way DNA is wrapped around the nucleosome and gives rise to protruding DNA ends that are less well-ordered and rigid compared to nucleosomes containing histone H3. May serve as an epigenetic mark that propagates centromere identity through replication and cell division</t>
  </si>
  <si>
    <t>GO:0000786^cellular_component^nucleosome`GO:0005634^cellular_component^nucleus`GO:0003677^molecular_function^DNA binding`GO:0046982^molecular_function^protein heterodimerization activity</t>
  </si>
  <si>
    <t>sigP:0.998876^^</t>
  </si>
  <si>
    <t>PF00125.26^Histone^Core histone H2A/H2B/H3/H4^25-80^E:3.1e-08`PF00125.26^Histone^Core histone H2A/H2B/H3/H4^105-167^E:4.8e-23,PF00125.26^Histone^Core histone H2A/H2B/H3/H4^25-141^E:2.7e-39</t>
  </si>
  <si>
    <t>histone H3.3 isoform X1 [Nematostella vectensis] &gt;gb|EDO31849.1| predicted protein [Nematostella vectensis]</t>
  </si>
  <si>
    <t>CENPA_DANRE^CENPA_DANRE^Q:37-170,H:37-143^57.463%ID^E:8.71e-41^RecName: Full=Histone H3-like centromeric protein A;^Eukaryota; Metazoa; Chordata; Craniata; Vertebrata; Euteleostomi; Actinopterygii; Neopterygii; Teleostei; Ostariophysi; Cypriniformes; Danionidae; Danioninae; Danio,CENPA_DANRE^CENPA_DANRE^Q:37-144,H:37-143^71.296%ID^E:3.4e-47^RecName: Full=Histone H3-like centromeric protein A;^Eukaryota; Metazoa; Chordata; Craniata; Vertebrata; Euteleostomi; Actinopterygii; Neopterygii; Teleostei; Ostariophysi; Cypriniformes; Danionidae; Danioninae; Danio</t>
  </si>
  <si>
    <t>CENPA_DANRE^CENPA_DANRE^Q:266-589,H:37-143^71.296%ID^E:2.49e-35^RecName: Full=Histone H3-like centromeric protein A;^Eukaryota; Metazoa; Chordata; Craniata; Vertebrata; Euteleostomi; Actinopterygii; Neopterygii; Teleostei; Ostariophysi; Cypriniformes; Danionidae; Danioninae; Danio,CENPA_DANRE^CENPA_DANRE^Q:266-589,H:37-143^71.296%ID^E:2.19e-34^RecName: Full=Histone H3-like centromeric protein A;^Eukaryota; Metazoa; Chordata; Craniata; Vertebrata; Euteleostomi; Actinopterygii; Neopterygii; Teleostei; Ostariophysi; Cypriniformes; Danionidae; Danioninae; Danio,CENPA_DANRE^CENPA_DANRE^Q:266-667,H:37-143^57.463%ID^E:1.01e-28^RecName: Full=Histone H3-like centromeric protein A;^Eukaryota; Metazoa; Chordata; Craniata; Vertebrata; Euteleostomi; Actinopterygii; Neopterygii; Teleostei; Ostariophysi; Cypriniformes; Danionidae; Danioninae; Danio</t>
  </si>
  <si>
    <t>CENPA_like_1</t>
  </si>
  <si>
    <t>NVE15249,NVE15246</t>
  </si>
  <si>
    <t>NV2.24660</t>
  </si>
  <si>
    <t>0.1618</t>
  </si>
  <si>
    <t>114.87</t>
  </si>
  <si>
    <t>0.8433</t>
  </si>
  <si>
    <t>0.0716</t>
  </si>
  <si>
    <t>2982.69</t>
  </si>
  <si>
    <t>GO:0008236,GO:0005886,GO:0031225,GO:0017080,GO:0005615,GO:0006814,GO:0004252,GO:0006508</t>
  </si>
  <si>
    <t>CBM_14,CUB,Kringle,Ldl_recept_a,PAN_1,SRCR,Trypsin</t>
  </si>
  <si>
    <t>serine-type endopeptidase activity</t>
  </si>
  <si>
    <t>GO:0031225^cellular_component^anchored component of membrane`GO:0005615^cellular_component^extracellular space`GO:0005886^cellular_component^plasma membrane`GO:0004252^molecular_function^serine-type endopeptidase activity`GO:0008236^molecular_function^serine-type peptidase activity`GO:0017080^molecular_function^sodium channel regulator activity`GO:0006508^biological_process^proteolysis`GO:0006814^biological_process^sodium ion transport</t>
  </si>
  <si>
    <t>sigP:0.004231^CS^pos:,sigP:0.994755^^</t>
  </si>
  <si>
    <t>PF01549.26^ShK^ShK domain-like^27-64^E:5.1e-08`PF01549.26^ShK^ShK domain-like^68-105^E:0.00013`PF01549.26^ShK^ShK domain-like^130-168^E:1.9e-05`PF00754.27^F5_F8_type_C^F5/8 type C domain^212-348^E:3.4e-22`PF01549.26^ShK^ShK domain-like^371-406^E:2.3e-06`PF00089.28^Trypsin^Trypsin^431-662^E:1.8e-64</t>
  </si>
  <si>
    <t>uncharacterized protein LOC5510369 [Nematostella vectensis]</t>
  </si>
  <si>
    <t>PRS30_MOUSE^PRS30_MOUSE^Q:430-664,H:36-274^41.564%ID^E:3.76e-49^RecName: Full=Serine protease 30;^Eukaryota; Metazoa; Chordata; Craniata; Vertebrata; Euteleostomi; Mammalia; Eutheria; Euarchontoglires; Glires; Rodentia; Myomorpha; Muroidea; Muridae; Murinae; Mus; Mus,PRS30_MOUSE^PRS30_MOUSE^Q:430-664,H:36-274^41.564%ID^E:5.37e-49^RecName: Full=Serine protease 30;^Eukaryota; Metazoa; Chordata; Craniata; Vertebrata; Euteleostomi; Mammalia; Eutheria; Euarchontoglires; Glires; Rodentia; Myomorpha; Muroidea; Muridae; Murinae; Mus; Mus</t>
  </si>
  <si>
    <t>PRS30_MOUSE^PRS30_MOUSE^Q:1355-2059,H:36-274^41.564%ID^E:6.43e-49^RecName: Full=Serine protease 30;^Eukaryota; Metazoa; Chordata; Craniata; Vertebrata; Euteleostomi; Mammalia; Eutheria; Euarchontoglires; Glires; Rodentia; Myomorpha; Muroidea; Muridae; Murinae; Mus; Mus,PRS30_MOUSE^PRS30_MOUSE^Q:1290-1994,H:36-274^41.564%ID^E:5.45e-49^RecName: Full=Serine protease 30;^Eukaryota; Metazoa; Chordata; Craniata; Vertebrata; Euteleostomi; Mammalia; Eutheria; Euarchontoglires; Glires; Rodentia; Myomorpha; Muroidea; Muridae; Murinae; Mus; Mus</t>
  </si>
  <si>
    <t>PRS30_like_1</t>
  </si>
  <si>
    <t>NVE1592</t>
  </si>
  <si>
    <t>NV2.22964</t>
  </si>
  <si>
    <t>0.3234</t>
  </si>
  <si>
    <t>0.2177</t>
  </si>
  <si>
    <t>0.0018</t>
  </si>
  <si>
    <t>-1.64</t>
  </si>
  <si>
    <t>71.99</t>
  </si>
  <si>
    <t>GO:0003677,GO:0023057,GO:0023051,GO:0009967,GO:0009896,GO:0007154,GO:0010467,GO:0000122,GO:0019438,GO:0006139,GO:0006725,GO:0005654,GO:0010558,GO:0007610,GO:0009894,GO:0019098,GO:0010646,GO:0009892,GO:0032386,GO:0001012,GO:0016070,GO:0006355,GO:0001228,GO:0006357,GO:0032774,GO:0006351,GO:0009966,GO:0009891,GO:0023056,GO:0003676,GO:0016604,GO:0009893,GO:1900102,GO:0000981,GO:0019219,GO:0006807,GO:0031328,GO:0010647,GO:0009890,GO:0003674,GO:0045732,GO:0045944,GO:0023052,GO:0031974,GO:0001067,GO:0031667,GO:0031326,GO:0010557,GO:0006366,GO:0009991,GO:0006950,GO:0007165,GO:0005737,GO:0005515,GO:0005634,GO:0010605,GO:0019222,GO:0032501,GO:0000977,GO:0009968,GO:0031324,GO:0001959,GO:0051222,GO:0008150,GO:0005623,GO:0000003,GO:0009987,GO:0010468,GO:0018130,GO:0010556,GO:0010628,GO:0030968,GO:0031323,GO:0031325,GO:0010648,GO:0031327,GO:0005622,GO:0005488,GO:0009605,GO:0032388,GO:0005829,GO:0001961,GO:0009059,GO:0031929,GO:0010629,GO:0005575,GO:0031981,GO:0003690,GO:0000976,GO:0022414,GO:0003700</t>
  </si>
  <si>
    <t>bZIP_2</t>
  </si>
  <si>
    <t>CREBRF</t>
  </si>
  <si>
    <t>positive regulation of prolactin signaling pathway</t>
  </si>
  <si>
    <t>GO:0005737^cellular_component^cytoplasm`GO:0016604^cellular_component^nuclear body`GO:0005654^cellular_component^nucleoplasm`GO:0005634^cellular_component^nucleus`GO:0001228^molecular_function^DNA-binding transcription activator activity, RNA polymerase II-specific`GO:0000981^molecular_function^DNA-binding transcription factor activity, RNA polymerase II-specific`GO:0000977^molecular_function^RNA polymerase II transcription regulatory region sequence-specific DNA binding`GO:0030968^biological_process^endoplasmic reticulum unfolded protein response`GO:1900102^biological_process^negative regulation of endoplasmic reticulum unfolded protein response`GO:0000122^biological_process^negative regulation of transcription by RNA polymerase II`GO:0032388^biological_process^positive regulation of intracellular transport`GO:0045732^biological_process^positive regulation of protein catabolic process`GO:0051222^biological_process^positive regulation of protein transport`GO:0045944^biological_process^</t>
  </si>
  <si>
    <t>sigP:0.993294^^</t>
  </si>
  <si>
    <t>uncharacterized protein LOC5521517 isoform X1 [Nematostella vectensis] &gt;gb|EDO49129.1| predicted protein [Nematostella vectensis]</t>
  </si>
  <si>
    <t>CRERF_HUMAN^CRERF_HUMAN^Q:306-450,H:477-622^53.741%ID^E:3.97e-39^RecName: Full=CREB3 regulatory factor;^Eukaryota; Metazoa; Chordata; Craniata; Vertebrata; Euteleostomi; Mammalia; Eutheria; Euarchontoglires; Primates; Haplorrhini; Catarrhini; Hominidae; Homo</t>
  </si>
  <si>
    <t>CRERF_HUMAN^CRERF_HUMAN^Q:1343-1777,H:477-622^53.741%ID^E:2.99e-37^RecName: Full=CREB3 regulatory factor;^Eukaryota; Metazoa; Chordata; Craniata; Vertebrata; Euteleostomi; Mammalia; Eutheria; Euarchontoglires; Primates; Haplorrhini; Catarrhini; Hominidae; Homo</t>
  </si>
  <si>
    <t>CRERF_like_1</t>
  </si>
  <si>
    <t>NVE16336,NVE12279</t>
  </si>
  <si>
    <t>NV2.17911</t>
  </si>
  <si>
    <t>0.4758</t>
  </si>
  <si>
    <t>0.086</t>
  </si>
  <si>
    <t>0.0772</t>
  </si>
  <si>
    <t>0.0948</t>
  </si>
  <si>
    <t>1168.04</t>
  </si>
  <si>
    <t>GO:0017000,GO:0055114,GO:0016491</t>
  </si>
  <si>
    <t>FolB,HPPK,adh_short_C2</t>
  </si>
  <si>
    <t>oxidation-reduction process</t>
  </si>
  <si>
    <t>GO:0055114^biological_process^obsolete oxidation-reduction process</t>
  </si>
  <si>
    <t>GO:0016491^molecular_function^oxidoreductase activity`GO:0017000^biological_process^antibiotic biosynthetic process</t>
  </si>
  <si>
    <t>sigP:0.998551^^,sigP:0.999575^^</t>
  </si>
  <si>
    <t>PF00106.27^adh_short^short chain dehydrogenase^339-526^E:2.1e-39`PF13561.8^adh_short_C2^Enoyl-(Acyl carrier protein) reductase^344-575^E:2.5e-44,PF00106.27^adh_short^short chain dehydrogenase^56-243^E:4e-40`PF13561.8^adh_short_C2^Enoyl-(Acyl carrier protein) reductase^61-292^E:3.9e-45</t>
  </si>
  <si>
    <t>uncharacterized protein LOC5516091 [Nematostella vectensis]</t>
  </si>
  <si>
    <t>DHK2_STRVN^DHK2_STRVN^Q:56-290,H:10-245^37.551%ID^E:3.46e-41^RecName: Full=Granaticin polyketide synthase putative ketoacyl reductase 2;^Bacteria; Actinobacteria; Streptomycetales; Streptomycetaceae; Streptomyces,DHK2_STRVN^DHK2_STRVN^Q:339-573,H:10-245^37.551%ID^E:4.12e-39^RecName: Full=Granaticin polyketide synthase putative ketoacyl reductase 2;^Bacteria; Actinobacteria; Streptomycetales; Streptomycetaceae; Streptomyces</t>
  </si>
  <si>
    <t>DHK2_STRVN^DHK2_STRVN^Q:938-1642,H:10-245^37.551%ID^E:3.19e-38^RecName: Full=Granaticin polyketide synthase putative ketoacyl reductase 2;^Bacteria; Actinobacteria; Streptomycetales; Streptomycetaceae; Streptomyces,DHK2_STRVN^DHK2_STRVN^Q:1135-1839,H:10-245^37.551%ID^E:3.69e-38^RecName: Full=Granaticin polyketide synthase putative ketoacyl reductase 2;^Bacteria; Actinobacteria; Streptomycetales; Streptomycetaceae; Streptomyces</t>
  </si>
  <si>
    <t>DHK2_like_1</t>
  </si>
  <si>
    <t>NVE16815</t>
  </si>
  <si>
    <t>NV2.15610</t>
  </si>
  <si>
    <t>0.1369</t>
  </si>
  <si>
    <t>97.1</t>
  </si>
  <si>
    <t>GO:0016021,GO:0042626,GO:0005524,GO:0009506</t>
  </si>
  <si>
    <t>ABC2_membrane,ABC_tran</t>
  </si>
  <si>
    <t>ATPase activity</t>
  </si>
  <si>
    <t>GO:0005524^molecular_function^ATP binding`GO:0042626^molecular_function^ATPase-coupled transmembrane transporter activity</t>
  </si>
  <si>
    <t>GO:0016021^cellular_component^integral component of membrane`GO:0009506^cellular_component^plasmodesma`GO:0005524^molecular_function^ATP binding`GO:0042626^molecular_function^ATPase-coupled transmembrane transporter activity</t>
  </si>
  <si>
    <t>ExpAA=154.85^PredHel=7^Topology=o285-307i721-743o753-775i795-817o832-854i861-883o939-961i</t>
  </si>
  <si>
    <t>sigP:0.100107^CS^pos:</t>
  </si>
  <si>
    <t>PF00005.29^ABC_tran^ABC transporter^384-536^E:3.2e-24`PF19055.2^ABC2_membrane_7^ABC-2 type transporter^566-963^E:2.6e-68</t>
  </si>
  <si>
    <t>ABC transporter G family member 24 [Nematostella vectensis] &gt;ref|XP_032223469.1| ABC transporter G family member 24 [Nematostella vectensis]</t>
  </si>
  <si>
    <t>WBC30_ARATH^WBC30_ARATH^Q:363-963,H:482-1081^37.785%ID^E:2.48e-110^RecName: Full=Putative white-brown complex homolog protein 30;^Eukaryota; Viridiplantae; Streptophyta; Embryophyta; Tracheophyta; Spermatophyta; Magnoliopsida; eudicotyledons; Gunneridae; Pentapetalae; rosids; malvids; Brassicales; Brassicaceae; Camelineae; Arabidopsis`WBC30_ARATH^WBC30_ARATH^Q:151-339,H:166-353^25.758%ID^E:3.29e-12^RecName: Full=Putative white-brown complex homolog protein 30;^Eukaryota; Viridiplantae; Streptophyta; Embryophyta; Tracheophyta; Spermatophyta; Magnoliopsida; eudicotyledons; Gunneridae; Pentapetalae; rosids; malvids; Brassicales; Brassicaceae; Camelineae; Arabidopsis</t>
  </si>
  <si>
    <t>WBC30_ARATH^WBC30_ARATH^Q:1247-2980,H:504-1081^37.563%ID^E:3.27e-92^RecName: Full=Putative white-brown complex homolog protein 30;^Eukaryota; Viridiplantae; Streptophyta; Embryophyta; Tracheophyta; Spermatophyta; Magnoliopsida; eudicotyledons; Gunneridae; Pentapetalae; rosids; malvids; Brassicales; Brassicaceae; Camelineae; Arabidopsis`WBC30_ARATH^WBC30_ARATH^Q:542-1108,H:166-353^25.253%ID^E:4.12e-12^RecName: Full=Putative white-brown complex homolog protein 30;^Eukaryota; Viridiplantae; Streptophyta; Embryophyta; Tracheophyta; Spermatophyta; Magnoliopsida; eudicotyledons; Gunneridae; Pentapetalae; rosids; malvids; Brassicales; Brassicaceae; Camelineae; Arabidopsis</t>
  </si>
  <si>
    <t>WBC30_like_1</t>
  </si>
  <si>
    <t>NVE20</t>
  </si>
  <si>
    <t>NV2.14858</t>
  </si>
  <si>
    <t>0.1647</t>
  </si>
  <si>
    <t>0.2646</t>
  </si>
  <si>
    <t>0.286</t>
  </si>
  <si>
    <t>398.89</t>
  </si>
  <si>
    <t>GO:0005488,GO:0005741,GO:0000209,GO:0005829,GO:0002237,GO:0001775,GO:2001243,GO:0005622,GO:0002520,GO:0001934,GO:0002244,GO:0002764,GO:0000302,GO:0097136,GO:0001894,GO:0005635,GO:0006140,GO:0005740,GO:0005215,GO:0005789,GO:0005575,GO:0002209,GO:0007283,GO:0002521,GO:0005856,GO:0042981,GO:0004869,GO:0001932,GO:0001541,GO:0005737,GO:0003008,GO:0005515,GO:0001763,GO:0002931,GO:0001776,GO:0005634,GO:0003014,GO:0004857,GO:0001662,GO:0002260,GO:0005623,GO:0001666,GO:0000003,GO:0001558,GO:0008630,GO:0006468,GO:0001101,GO:0097718,GO:0006582,GO:0001942,GO:0001658,GO:0001782,GO:0001952,GO:0002020,GO:0002376,GO:0002363,GO:0003676,GO:0000278,GO:0001656,GO:0003006,GO:0000904,GO:0005783,GO:0002320,GO:0006464,GO:0002757,GO:0042803,GO:0005815,GO:0001701,GO:0005813,GO:0006470,GO:0001822,GO:0002253,GO:0003674,GO:0002360,GO:0001956,GO:0000902,GO:0001823,GO:0002252,GO:0002694,GO:0001505,GO:0001503,GO:0046982,GO:0001836,GO:0042802,GO:0001678,GO:0005739,GO:0003677,GO:0002009,GO:0002326,GO:0001657,GO:0000075</t>
  </si>
  <si>
    <t>BH4,Bcl-2</t>
  </si>
  <si>
    <t>BCL2</t>
  </si>
  <si>
    <t>negative regulation of cellular pH reduction</t>
  </si>
  <si>
    <t>GO:0097136^cellular_component^Bcl-2 family protein complex`GO:0005741^cellular_component^mitochondrial outer membrane`GO:0097718^molecular_function^disordered domain specific binding`GO:0042802^molecular_function^identical protein binding`GO:0046982^molecular_function^protein heterodimerization activity`GO:0042803^molecular_function^protein homodimerization activity`GO:0097192^biological_process^extrinsic apoptotic signaling pathway in absence of ligand`GO:0008630^biological_process^intrinsic apoptotic signaling pathway in response to DNA damage`GO:0043066^biological_process^negative regulation of apoptotic process`GO:2001243^biological_process^negative regulation of intrinsic apoptotic signaling pathway`GO:0007283^biological_process^spermatogenesis</t>
  </si>
  <si>
    <t>ExpAA=30.67^PredHel=1^Topology=i167-184o</t>
  </si>
  <si>
    <t>sigP:0.999615^^</t>
  </si>
  <si>
    <t>PF00452.21^Bcl-2^Apoptosis regulator proteins, Bcl-2 family^43-142^E:1.9e-26</t>
  </si>
  <si>
    <t>bcl-2-like protein 1 [Nematostella vectensis]</t>
  </si>
  <si>
    <t>B2CL2_HUMAN^B2CL2_HUMAN^Q:9-162,H:10-161^34.81%ID^E:2.22e-27^RecName: Full=Bcl-2-like protein 2;^Eukaryota; Metazoa; Chordata; Craniata; Vertebrata; Euteleostomi; Mammalia; Eutheria; Euarchontoglires; Primates; Haplorrhini; Catarrhini; Hominidae; Homo</t>
  </si>
  <si>
    <t>B2CL2_HUMAN^B2CL2_HUMAN^Q:473-934,H:10-161^34.81%ID^E:1.19e-24^RecName: Full=Bcl-2-like protein 2;^Eukaryota; Metazoa; Chordata; Craniata; Vertebrata; Euteleostomi; Mammalia; Eutheria; Euarchontoglires; Primates; Haplorrhini; Catarrhini; Hominidae; Homo</t>
  </si>
  <si>
    <t>B2CL2_like_1</t>
  </si>
  <si>
    <t>NVE20350</t>
  </si>
  <si>
    <t>NV2.10435</t>
  </si>
  <si>
    <t>0.7594</t>
  </si>
  <si>
    <t>0.1167</t>
  </si>
  <si>
    <t>675.44</t>
  </si>
  <si>
    <t>0.1974</t>
  </si>
  <si>
    <t>0.037317623</t>
  </si>
  <si>
    <t>83.24</t>
  </si>
  <si>
    <t>GO:0000139,GO:0000422,GO:0005789,GO:0000045,GO:0005794,GO:0005829,GO:0016236,GO:0015031,GO:1901799,GO:0031625,GO:0031410,GO:0006995,GO:0005737,GO:0005776,GO:0070972,GO:0000421</t>
  </si>
  <si>
    <t>Atg8</t>
  </si>
  <si>
    <t>receptor-associated protein-like 2</t>
  </si>
  <si>
    <t>GO:0000045^biological_process^autophagosome assembly`GO:0005737^cellular_component^cytoplasm</t>
  </si>
  <si>
    <t>GO:0005776^cellular_component^autophagosome`GO:0000421^cellular_component^autophagosome membrane`GO:0005737^cellular_component^cytoplasm`GO:0031410^cellular_component^cytoplasmic vesicle`GO:0005829^cellular_component^cytosol`GO:0005789^cellular_component^endoplasmic reticulum membrane`GO:0005794^cellular_component^Golgi apparatus`GO:0000139^cellular_component^Golgi membrane`GO:0031625^molecular_function^ubiquitin protein ligase binding`GO:0000045^biological_process^autophagosome assembly`GO:0000422^biological_process^autophagy of mitochondrion`GO:0006995^biological_process^cellular response to nitrogen starvation`GO:0016236^biological_process^macroautophagy`GO:1901799^biological_process^negative regulation of proteasomal protein catabolic process`GO:0070972^biological_process^protein localization to endoplasmic reticulum`GO:0015031^biological_process^protein transport</t>
  </si>
  <si>
    <t>sigP:0.999273^^</t>
  </si>
  <si>
    <t>PF02991.18^ATG8^Autophagy protein Atg8 ubiquitin like^14-116^E:1.1e-49`PF04110.15^APG12^Ubiquitin-like autophagy protein Apg12^41-116^E:2.3e-06</t>
  </si>
  <si>
    <t>gamma-aminobutyric acid receptor-associated protein-like 2 [Nematostella vectensis] &gt;gb|EDO45913.1| predicted protein [Nematostella vectensis]</t>
  </si>
  <si>
    <t>GBRL2_RAT^GBRL2_RAT^Q:1-116,H:1-116^74.138%ID^E:4.72e-62^RecName: Full=Gamma-aminobutyric acid receptor-associated protein-like 2;^Eukaryota; Metazoa; Chordata; Craniata; Vertebrata; Euteleostomi; Mammalia; Eutheria; Euarchontoglires; Glires; Rodentia; Myomorpha; Muroidea; Muridae; Murinae; Rattus</t>
  </si>
  <si>
    <t>GBRL2_RAT^GBRL2_RAT^Q:97-444,H:1-116^74.138%ID^E:9.11e-59^RecName: Full=Gamma-aminobutyric acid receptor-associated protein-like 2;^Eukaryota; Metazoa; Chordata; Craniata; Vertebrata; Euteleostomi; Mammalia; Eutheria; Euarchontoglires; Glires; Rodentia; Myomorpha; Muroidea; Muridae; Murinae; Rattus</t>
  </si>
  <si>
    <t>GBRL2_like_1</t>
  </si>
  <si>
    <t>NVE10791</t>
  </si>
  <si>
    <t>NV2.4680</t>
  </si>
  <si>
    <t>0.093</t>
  </si>
  <si>
    <t>0.0114</t>
  </si>
  <si>
    <t>0.037079836</t>
  </si>
  <si>
    <t>429.67</t>
  </si>
  <si>
    <t>GO:0006996,GO:0008626,GO:0005515,GO:0005737,GO:0008637,GO:0007165,GO:0019222,GO:0005634,GO:0010821,GO:0031331,GO:0006810,GO:0010823,GO:0010638,GO:0006950,GO:0009628,GO:0009987,GO:0016241,GO:0012501,GO:0001666,GO:0005623,GO:0012505,GO:0031324,GO:0008150,GO:0010639,GO:0010035,GO:0005741,GO:0009605,GO:0005488,GO:0006952,GO:0035694,GO:0009607,GO:0031325,GO:0031323,GO:0010506,GO:0005622,GO:0008152,GO:0010822,GO:0005740,GO:0005635,GO:0005575,GO:0097345,GO:0030163,GO:0009617,GO:0031966,GO:0002252,GO:0009056,GO:0005739,GO:0009615,GO:0031300,GO:0023051,GO:0008219,GO:0009896,GO:0007154,GO:0009967,GO:0010038,GO:0007006,GO:0031301,GO:0010942,GO:0031307,GO:0022603,GO:0009892,GO:0010637,GO:0010635,GO:0009894,GO:0010646,GO:0010508,GO:0014069,GO:0009057,GO:0031090,GO:0016043,GO:0016021,GO:0006839,GO:0002376,GO:0031329,GO:0009966,GO:0010941,GO:0043067,GO:0051607,GO:0043065,GO:0009893,GO:0007005,GO:0023056,GO:0016020,GO:0030154,GO:0023052,GO:0019538,GO:0031306,GO:0031224,GO:0016239,GO:0010647,GO:0009612</t>
  </si>
  <si>
    <t>BNIP3</t>
  </si>
  <si>
    <t>intrinsic apoptotic signaling pathway in response to hypoxia</t>
  </si>
  <si>
    <t>Bcl-2 adenovirus E1B</t>
  </si>
  <si>
    <t>GO:0043065^biological_process^positive regulation of apoptotic process`GO:0005740^cellular_component^mitochondrial envelope`GO:0016021^cellular_component^integral component of membrane</t>
  </si>
  <si>
    <t>GO:0005783^cellular_component^endoplasmic reticulum`GO:0016021^cellular_component^integral component of membrane`GO:0005741^cellular_component^mitochondrial outer membrane`GO:0005739^cellular_component^mitochondrion`GO:0005635^cellular_component^nuclear envelope`GO:0005634^cellular_component^nucleus`GO:0051607^biological_process^defense response to virus`GO:0097345^biological_process^mitochondrial outer membrane permeabilization`GO:0035694^biological_process^mitochondrial protein catabolic process`GO:0043065^biological_process^positive regulation of apoptotic process`GO:0043067^biological_process^regulation of programmed cell death</t>
  </si>
  <si>
    <t>ExpAA=22.86^PredHel=1^Topology=i155-177o</t>
  </si>
  <si>
    <t>sigP:0.997451^^</t>
  </si>
  <si>
    <t>PF06553.14^BNIP3^BNIP3^34-188^E:3.6e-24</t>
  </si>
  <si>
    <t>BCL2/adenovirus E1B 19 kDa protein-interacting protein 3 [Nematostella vectensis]</t>
  </si>
  <si>
    <t>BNI3L_BOVIN^BNI3L_BOVIN^Q:108-186,H:138-212^34.177%ID^E:1.29e-12^RecName: Full=BCL2/adenovirus E1B 19 kDa protein-interacting protein 3-like;^Eukaryota; Metazoa; Chordata; Craniata; Vertebrata; Euteleostomi; Mammalia; Eutheria; Laurasiatheria; Artiodactyla; Ruminantia; Pecora; Bovidae; Bovinae; Bos</t>
  </si>
  <si>
    <t>BNI3L_BOVIN^BNI3L_BOVIN^Q:324-560,H:138-212^34.177%ID^E:4.43e-11^RecName: Full=BCL2/adenovirus E1B 19 kDa protein-interacting protein 3-like;^Eukaryota; Metazoa; Chordata; Craniata; Vertebrata; Euteleostomi; Mammalia; Eutheria; Laurasiatheria; Artiodactyla; Ruminantia; Pecora; Bovidae; Bovinae; Bos</t>
  </si>
  <si>
    <t>BNI3L_like_1</t>
  </si>
  <si>
    <t>NVE10093</t>
  </si>
  <si>
    <t>NV2.17498</t>
  </si>
  <si>
    <t>0.3013</t>
  </si>
  <si>
    <t>0.036751898</t>
  </si>
  <si>
    <t>-3.37</t>
  </si>
  <si>
    <t>694.26</t>
  </si>
  <si>
    <t>GO:0009791,GO:0005622,GO:0005524,GO:0003824,GO:0009314,GO:0009653,GO:0007030,GO:0005829,GO:0001737,GO:0007166,GO:0009888,GO:0007555,GO:0006796,GO:0005488,GO:0001932,GO:0005819,GO:0000226,GO:0005856,GO:0008104,GO:0005575,GO:0009719,GO:0008152,GO:0001934,GO:0007164,GO:0007017,GO:0009628,GO:0007399,GO:0005634,GO:0006996,GO:0005515,GO:0006793,GO:0007163,GO:0005737,GO:0001933,GO:0007020,GO:0001745,GO:0001736,GO:0007165,GO:0008150,GO:0005886,GO:0004674,GO:0010033,GO:0000139,GO:0007552,GO:0008544,GO:0009968,GO:0006468,GO:0007010,GO:1990904,GO:0043005,GO:0001558,GO:0009987,GO:0005623,GO:0010256,GO:0004672,GO:0007622,GO:0009893,GO:0007051,GO:0009410,GO:0007476,GO:0007423,GO:0009966,GO:0043025,GO:0002165,GO:0005876,GO:0106310,GO:0007267,GO:0003674,GO:0001654,GO:0005813,GO:0005815,GO:0006464,GO:0006807,GO:003209,GO:0060070,GO:0007472,GO:0005874,GO:0009887,GO:0030426,GO:0007626,GO:0001738,GO:0010243,GO:0009967,GO:0007446,GO:0009896,GO:0007154,GO:0007560,GO:0002009,GO:0048512,GO:0006897,GO:0007275,</t>
  </si>
  <si>
    <t>AAA,ANAPC_CDC26,Pkinase</t>
  </si>
  <si>
    <t>CSNK1E</t>
  </si>
  <si>
    <t>casein kinase</t>
  </si>
  <si>
    <t>GO:0004672^molecular_function^protein kinase activity`GO:0005524^molecular_function^ATP binding`GO:0006468^biological_process^protein phosphorylation</t>
  </si>
  <si>
    <t>GO:0005737^cellular_component^cytoplasm`GO:0005829^cellular_component^cytosol`GO:0030426^cellular_component^growth cone`GO:0043005^cellular_component^neuron projection`GO:0043025^cellular_component^neuronal cell body`GO:0005654^cellular_component^nucleoplasm`GO:0005634^cellular_component^nucleus`GO:1990904^cellular_component^ribonucleoprotein complex`GO:0005524^molecular_function^ATP binding`GO:0004672^molecular_function^protein kinase activity`GO:0106310^molecular_function^protein serine kinase activity`GO:0004674^molecular_function^protein serine/threonine kinase activity`GO:0060070^biological_process^canonical Wnt signaling pathway`GO:0034613^biological_process^cellular protein localization`GO:1990090^biological_process^cellular response to nerve growth factor stimulus`GO:0048512^biological_process^circadian behavior`GO:0032922^biological_process^circadian regulation of gene expression`GO:0007623^biological_process^circadian rhythm`GO:0006897^biological_process^endocytosis`GO:003209</t>
  </si>
  <si>
    <t>sigP:0.998532^^</t>
  </si>
  <si>
    <t>PF00069.27^Pkinase^Protein kinase domain^9-208^E:7.6e-26`PF07714.19^PK_Tyr_Ser-Thr^Protein tyrosine and serine/threonine kinase^11-160^E:1.5e-16`PF17667.3^Pkinase_fungal^Fungal protein kinase^119-205^E:2.2e-10,PF00069.27^Pkinase^Protein kinase domain^9-225^E:2.4e-27`PF07714.19^PK_Tyr_Ser-Thr^Protein tyrosine and serine/threonine kinase^11-271^E:1.7e-18`PF17667.3^Pkinase_fungal^Fungal protein kinase^119-205^E:9.7e-10,PF00069.27^Pkinase^Protein kinase domain^9-225^E:2.3e-27`PF07714.19^PK_Tyr_Ser-Thr^Protein tyrosine and serine/threonine kinase^11-271^E:1.7e-18`PF17667.3^Pkinase_fungal^Fungal protein kinase^119-205^E:9.6e-10</t>
  </si>
  <si>
    <t>casein kinase I isoform X1 [Nematostella vectensis],casein kinase I isoform X2 [Nematostella vectensis]</t>
  </si>
  <si>
    <t>KC1E_MOUSE^KC1E_MOUSE^Q:1-398,H:1-407^78.102%ID^E:0^RecName: Full=Casein kinase I isoform epsilon;^Eukaryota; Metazoa; Chordata; Craniata; Vertebrata; Euteleostomi; Mammalia; Eutheria; Euarchontoglires; Glires; Rodentia; Myomorpha; Muroidea; Muridae; Murinae; Mus; Mus,KC1E_MOUSE^KC1E_MOUSE^Q:1-403,H:1-407^77.67%ID^E:0^RecName: Full=Casein kinase I isoform epsilon;^Eukaryota; Metazoa; Chordata; Craniata; Vertebrata; Euteleostomi; Mammalia; Eutheria; Euarchontoglires; Glires; Rodentia; Myomorpha; Muroidea; Muridae; Murinae; Mus; Mus,KC1E_CHICK^KC1E_CHICK^Q:1-212,H:1-212^93.868%ID^E:1.9e-149^RecName: Full=Casein kinase I isoform epsilon;^Eukaryota; Metazoa; Chordata; Craniata; Vertebrata; Euteleostomi; Archelosauria; Archosauria; Dinosauria; Saurischia; Theropoda; Coelurosauria; Aves; Neognathae; Galloanserae; Galliformes; Phasianidae; Phasianinae; Gallus</t>
  </si>
  <si>
    <t>KC1E_CHICK^KC1E_CHICK^Q:284-925,H:1-214^93.458%ID^E:8.76e-146^RecName: Full=Casein kinase I isoform epsilon;^Eukaryota; Metazoa; Chordata; Craniata; Vertebrata; Euteleostomi; Archelosauria; Archosauria; Dinosauria; Saurischia; Theropoda; Coelurosauria; Aves; Neognathae; Galloanserae; Galliformes; Phasianidae; Phasianinae; Gallus,KC1E_MOUSE^KC1E_MOUSE^Q:300-1508,H:1-407^77.67%ID^E:0^RecName: Full=Casein kinase I isoform epsilon;^Eukaryota; Metazoa; Chordata; Craniata; Vertebrata; Euteleostomi; Mammalia; Eutheria; Euarchontoglires; Glires; Rodentia; Myomorpha; Muroidea; Muridae; Murinae; Mus; Mus,KC1E_MOUSE^KC1E_MOUSE^Q:280-1473,H:1-407^78.102%ID^E:0^RecName: Full=Casein kinase I isoform epsilon;^Eukaryota; Metazoa; Chordata; Craniata; Vertebrata; Euteleostomi; Mammalia; Eutheria; Euarchontoglires; Glires; Rodentia; Myomorpha; Muroidea; Muridae; Murinae; Mus; Mus</t>
  </si>
  <si>
    <t>KC1E_like_1</t>
  </si>
  <si>
    <t>NVE9143</t>
  </si>
  <si>
    <t>NV2.7296</t>
  </si>
  <si>
    <t>0.5557</t>
  </si>
  <si>
    <t>0.0573</t>
  </si>
  <si>
    <t>0.0805</t>
  </si>
  <si>
    <t>0.035</t>
  </si>
  <si>
    <t>0.036400143</t>
  </si>
  <si>
    <t>858.21</t>
  </si>
  <si>
    <t>GO:0007169,GO:0043410,GO:0005829,GO:0030182,GO:0051386,GO:0007411</t>
  </si>
  <si>
    <t>IRS,PH_11</t>
  </si>
  <si>
    <t>transmembrane receptor protein tyrosine kinase signaling pathway</t>
  </si>
  <si>
    <t>GO:0030182^biological_process^neuron differentiation`GO:0043410^biological_process^positive regulation of MAPK cascade`GO:0051386^biological_process^regulation of neurotrophin TRK receptor signaling pathway`GO:0007169^biological_process^transmembrane receptor protein tyrosine kinase signaling pathway</t>
  </si>
  <si>
    <t>GO:0005829^cellular_component^cytosol`GO:0007411^biological_process^axon guidance`GO:0043410^biological_process^positive regulation of MAPK cascade`GO:0051386^biological_process^regulation of neurotrophin TRK receptor signaling pathway`GO:0007169^biological_process^transmembrane receptor protein tyrosine kinase signaling pathway</t>
  </si>
  <si>
    <t>sigP:0.998967^^,sigP:0.997429^^</t>
  </si>
  <si>
    <t>PF00169.31^PH^PH domain^13-118^E:1.3e-06`PF15413.8^PH_11^Pleckstrin homology domain^14-118^E:1.5e-23`PF02174.19^IRS^PTB domain (IRS-1 type)^139-239^E:2.2e-11,PF02174.19^IRS^PTB domain (IRS-1 type)^44-91^E:0.00025</t>
  </si>
  <si>
    <t>predicted protein [Nematostella vectensis],docking protein 2 [Nematostella vectensis]</t>
  </si>
  <si>
    <t>docking protein 2 [Nematostella vectensis]</t>
  </si>
  <si>
    <t>DOK5_MOUSE^DOK5_MOUSE^Q:6-233,H:1-223^23.457%ID^E:1.95e-09^RecName: Full=Docking protein 5;^Eukaryota; Metazoa; Chordata; Craniata; Vertebrata; Euteleostomi; Mammalia; Eutheria; Euarchontoglires; Glires; Rodentia; Myomorpha; Muroidea; Muridae; Murinae; Mus; Mus</t>
  </si>
  <si>
    <t>DOK5_HUMAN^DOK5_HUMAN^Q:244-927,H:1-223^23.868%ID^E:1.39e-08^RecName: Full=Docking protein 5;^Eukaryota; Metazoa; Chordata; Craniata; Vertebrata; Euteleostomi; Mammalia; Eutheria; Euarchontoglires; Primates; Haplorrhini; Catarrhini; Hominidae; Homo</t>
  </si>
  <si>
    <t>DOK5_like_2</t>
  </si>
  <si>
    <t>NVE5533</t>
  </si>
  <si>
    <t>NV2.5301</t>
  </si>
  <si>
    <t>0.1874</t>
  </si>
  <si>
    <t>0.2347</t>
  </si>
  <si>
    <t>0.035430883</t>
  </si>
  <si>
    <t>127.92</t>
  </si>
  <si>
    <t>GO:0005769,GO:0016021,GO:0005886,GO:0007186,GO:0071880,GO:0045823,GO:0004940,GO:0005085,GO:0043547,GO:0004930</t>
  </si>
  <si>
    <t>GO:0005769^cellular_component^early endosome`GO:0016021^cellular_component^integral component of membrane`GO:0005886^cellular_component^plasma membrane`GO:0004940^molecular_function^beta1-adrenergic receptor activity`GO:0005085^molecular_function^guanyl-nucleotide exchange factor activity`GO:0071880^biological_process^adenylate cyclase-activating adrenergic receptor signaling pathway`GO:0043547^biological_process^positive regulation of GTPase activity`GO:0045823^biological_process^positive regulation of heart contraction</t>
  </si>
  <si>
    <t>ExpAA=137.58^PredHel=6^Topology=o27-49i62-84o99-121i142-164o179-201i242-264o</t>
  </si>
  <si>
    <t>PF10320.11^7TM_GPCR_Srsx^Serpentine type 7TM GPCR chemoreceptor Srsx^41-317^E:3.7e-07`PF00001.23^7tm_1^7 transmembrane receptor (rhodopsin family)^43-303^E:2.4e-37</t>
  </si>
  <si>
    <t>octopamine receptor [Nematostella vectensis]</t>
  </si>
  <si>
    <t>ADRB1_XENLA^ADRB1_XENLA^Q:36-350,H:45-364^28.613%ID^E:1.58e-24^RecName: Full=Beta-1 adrenergic receptor;^Eukaryota; Metazoa; Chordata; Craniata; Vertebrata; Euteleostomi; Amphibia; Batrachia; Anura; Pipoidea; Pipidae; Xenopodinae; Xenopus; Xenopus</t>
  </si>
  <si>
    <t>ADRB1_XENLA^ADRB1_XENLA^Q:1842-2693,H:45-340^28.889%ID^E:6.06e-23^RecName: Full=Beta-1 adrenergic receptor;^Eukaryota; Metazoa; Chordata; Craniata; Vertebrata; Euteleostomi; Amphibia; Batrachia; Anura; Pipoidea; Pipidae; Xenopodinae; Xenopus; Xenopus</t>
  </si>
  <si>
    <t>ADRB1_like_18</t>
  </si>
  <si>
    <t>NVE22438,NVE22437</t>
  </si>
  <si>
    <t>NV2.20518</t>
  </si>
  <si>
    <t>0.1708</t>
  </si>
  <si>
    <t>0.1651</t>
  </si>
  <si>
    <t>0.1785</t>
  </si>
  <si>
    <t>0.034852206</t>
  </si>
  <si>
    <t>0.268</t>
  </si>
  <si>
    <t>110.99</t>
  </si>
  <si>
    <t>GO:0008289,GO:0005576,GO:0050896,GO:0007601,GO:0005886,GO:0007155</t>
  </si>
  <si>
    <t>F5_F8_type_C</t>
  </si>
  <si>
    <t>GO:0005576^cellular_component^extracellular region`GO:0005886^cellular_component^plasma membrane`GO:0008289^molecular_function^lipid binding`GO:0007155^biological_process^cell adhesion`GO:0050896^biological_process^response to stimulus`GO:0007601^biological_process^visual perception</t>
  </si>
  <si>
    <t>ExpAA=26.07^PredHel=1^Topology=o221-243i</t>
  </si>
  <si>
    <t>sigP:0.021349^CS^pos:</t>
  </si>
  <si>
    <t>PF00754.27^F5_F8_type_C^F5/8 type C domain^48-189^E:3.2e-21</t>
  </si>
  <si>
    <t>uncharacterized protein LOC5507590 [Nematostella vectensis]</t>
  </si>
  <si>
    <t>XLRS1_TAKRU^XLRS1_TAKRU^Q:19-192,H:111-273^27.933%ID^E:7.73e-16^RecName: Full=Retinoschisin;^Eukaryota; Metazoa; Chordata; Craniata; Vertebrata; Euteleostomi; Actinopterygii; Neopterygii; Teleostei; Neoteleostei; Acanthomorphata; Eupercaria; Tetraodontiformes; Tetradontoidea; Tetraodontidae; Takifugu</t>
  </si>
  <si>
    <t>XLRS1_TAKRU^XLRS1_TAKRU^Q:154-675,H:111-273^27.933%ID^E:4.37e-15^RecName: Full=Retinoschisin;^Eukaryota; Metazoa; Chordata; Craniata; Vertebrata; Euteleostomi; Actinopterygii; Neopterygii; Teleostei; Neoteleostei; Acanthomorphata; Eupercaria; Tetraodontiformes; Tetradontoidea; Tetraodontidae; Takifugu</t>
  </si>
  <si>
    <t>XLRS1_like_1</t>
  </si>
  <si>
    <t>NVE6308,NVE22332</t>
  </si>
  <si>
    <t>NV2.1780</t>
  </si>
  <si>
    <t>0.2446</t>
  </si>
  <si>
    <t>0.0731</t>
  </si>
  <si>
    <t>0.034844765</t>
  </si>
  <si>
    <t>3.39</t>
  </si>
  <si>
    <t>795.76</t>
  </si>
  <si>
    <t>GO:0016323,GO:0005856,GO:0003723,GO:0005886,GO:0046872,GO:0048471,GO:0031593,GO:0019902,GO:0043231,GO:0019899,GO:0050700,GO:0009986,GO:0032500,GO:0048147,GO:0043124,GO:0036312,GO:0045087,GO:0034451,GO:0005524,GO:0061630,GO:0005829,GO:0007249,GO:0032991,GO:0005737,GO:0031982,GO:0004842,GO:0050680,GO:0035556,GO:1900016,GO:0000209,GO:0005515</t>
  </si>
  <si>
    <t>DED,NACHT</t>
  </si>
  <si>
    <t>NACHT domain</t>
  </si>
  <si>
    <t>GO:0005737^cellular_component^cytoplasm`GO:0046872^molecular_function^metal ion binding`GO:0019902^molecular_function^phosphatase binding`GO:0031593^molecular_function^polyubiquitin modification-dependent protein binding`GO:0003723^molecular_function^RNA binding`GO:0061630^molecular_function^ubiquitin protein ligase activity`GO:0004842^molecular_function^ubiquitin-protein transferase activity`GO:0000209^biological_process^protein polyubiquitination,GO:0016323^cellular_component^basolateral plasma membrane`GO:0009986^cellular_component^cell surface`GO:0005737^cellular_component^cytoplasm`GO:0005856^cellular_component^cytoskeleton`GO:0005829^cellular_component^cytosol`GO:0005886^cellular_component^plasma membrane`GO:0032991^cellular_component^protein-containing complex`GO:0031982^cellular_component^vesicle`GO:0005524^molecular_function^ATP binding`GO:0050700^molecular_function^CARD domain binding`GO:0019899^molecular_function^enzyme binding`GO:0032500^molecular_function^muramyl dipeptide</t>
  </si>
  <si>
    <t>GO:0005737^cellular_component^cytoplasm`GO:0005524^molecular_function^ATP binding`GO:0045087^biological_process^innate immune response,GO:0034451^cellular_component^centriolar satellite`GO:0005737^cellular_component^cytoplasm`GO:0005829^cellular_component^cytosol`GO:0043231^cellular_component^intracellular membrane-bounded organelle`GO:0048471^cellular_component^perinuclear region of cytoplasm`GO:0005524^molecular_function^ATP binding`GO:0036312^molecular_function^phosphatidylinositol 3-kinase regulatory subunit binding`GO:0007249^biological_process^I-kappaB kinase/NF-kappaB signaling`GO:0035556^biological_process^intracellular signal transduction`GO:1900016^biological_process^negative regulation of cytokine production involved in inflammatory response`GO:0050680^biological_process^negative regulation of epithelial cell proliferation`GO:0048147^biological_process^negative regulation of fibroblast proliferation`GO:0043124^biological_process^negative regulation of I-kappaB kinase/NF-kapp</t>
  </si>
  <si>
    <t>sigP:0.999405^^</t>
  </si>
  <si>
    <t>PF18738.3^HEPN_DZIP3^DZIP3/ hRUL138-like HEPN^42-184^E:7.5e-44`PF05729.14^NACHT^NACHT domain^308-474^E:5.7e-16,PF18738.3^HEPN_DZIP3^DZIP3/ hRUL138-like HEPN^42-184^E:1.5e-43`PF05729.14^NACHT^NACHT domain^322-488^E:1.2e-15,PF18738.3^HEPN_DZIP3^DZIP3/ hRUL138-like HEPN^42-184^E:9.4e-44`PF05729.14^NACHT^NACHT domain^308-474^E:7.3e-16`PF13516.8^LRR_6^Leucine Rich repeat^774-787^E:73`PF13516.8^LRR_6^Leucine Rich repeat^843-853^E:4700`PF13516.8^LRR_6^Leucine Rich repeat^866-876^E:210`PF13516.8^LRR_6^Leucine Rich repeat^894-907^E:150`PF13516.8^LRR_6^Leucine Rich repeat^974-983^E:1600</t>
  </si>
  <si>
    <t>uncharacterized protein LOC5513319 [Nematostella vectensis]</t>
  </si>
  <si>
    <t>NLRC3_HUMAN^NLRC3_HUMAN^Q:859-1315,H:616-1057^31.992%ID^E:1.81e-33^RecName: Full=NLR family CARD domain-containing protein 3;^Eukaryota; Metazoa; Chordata; Craniata; Vertebrata; Euteleostomi; Mammalia; Eutheria; Euarchontoglires; Primates; Haplorrhini; Catarrhini; Hominidae; Homo`NLRC3_HUMAN^NLRC3_HUMAN^Q:994-1352,H:667-1038^34.946%ID^E:4.59e-32^RecName: Full=NLR family CARD domain-containing protein 3;^Eukaryota; Metazoa; Chordata; Craniata; Vertebrata; Euteleostomi; Mammalia; Eutheria; Euarchontoglires; Primates; Haplorrhini; Catarrhini; Hominidae; Homo`NLRC3_HUMAN^NLRC3_HUMAN^Q:968-1404,H:616-1035^31.556%ID^E:8.98e-31^RecName: Full=NLR family CARD domain-containing protein 3;^Eukaryota; Metazoa; Chordata; Craniata; Vertebrata; Euteleostomi; Mammalia; Eutheria; Euarchontoglires; Primates; Haplorrhini; Catarrhini; Hominidae; Homo`NLRC3_HUMAN^NLRC3_HUMAN^Q:827-1208,H:693-1058^31.646%ID^E:2.04e-22^RecName: Full=NLR family CARD domain-containing protein 3;^Eukaryota; Metazoa; Chordata; C</t>
  </si>
  <si>
    <t>NLRC3_HUMAN^NLRC3_HUMAN^Q:2836-4206,H:616-1057^31.992%ID^E:5.94e-32^RecName: Full=NLR family CARD domain-containing protein 3;^Eukaryota; Metazoa; Chordata; Craniata; Vertebrata; Euteleostomi; Mammalia; Eutheria; Euarchontoglires; Primates; Haplorrhini; Catarrhini; Hominidae; Homo`NLRC3_HUMAN^NLRC3_HUMAN^Q:3283-4317,H:682-1038^35.475%ID^E:1.12e-30^RecName: Full=NLR family CARD domain-containing protein 3;^Eukaryota; Metazoa; Chordata; Craniata; Vertebrata; Euteleostomi; Mammalia; Eutheria; Euarchontoglires; Primates; Haplorrhini; Catarrhini; Hominidae; Homo`NLRC3_HUMAN^NLRC3_HUMAN^Q:3163-4473,H:616-1035^31.707%ID^E:2.02e-29^RecName: Full=NLR family CARD domain-containing protein 3;^Eukaryota; Metazoa; Chordata; Craniata; Vertebrata; Euteleostomi; Mammalia; Eutheria; Euarchontoglires; Primates; Haplorrhini; Catarrhini; Hominidae; Homo`NLRC3_HUMAN^NLRC3_HUMAN^Q:2791-3582,H:794-1065^33.818%ID^E:3.39e-14^RecName: Full=NLR family CARD domain-containing protein 3;^Eukaryota; Metazoa; Chordat</t>
  </si>
  <si>
    <t>NLRC3_like_14</t>
  </si>
  <si>
    <t>NVE22624,NVE22623</t>
  </si>
  <si>
    <t>NV2.6280</t>
  </si>
  <si>
    <t>0.1154</t>
  </si>
  <si>
    <t>0.03402437</t>
  </si>
  <si>
    <t>0.348</t>
  </si>
  <si>
    <t>3400.7</t>
  </si>
  <si>
    <t>GO:0008340,GO:0000096,GO:0034599,GO:0055114,GO:0005737,GO:0006979,GO:0036456,GO:0008113</t>
  </si>
  <si>
    <t>PMSR</t>
  </si>
  <si>
    <t>peptide-methionine (S)-S-oxide reductase activity</t>
  </si>
  <si>
    <t>GO:0008113^molecular_function^peptide-methionine (S)-S-oxide reductase activity`GO:0055114^biological_process^obsolete oxidation-reduction process</t>
  </si>
  <si>
    <t>GO:0005737^cellular_component^cytoplasm`GO:0036456^molecular_function^L-methionine-(S)-S-oxide reductase activity`GO:0008113^molecular_function^peptide-methionine (S)-S-oxide reductase activity`GO:0034599^biological_process^cellular response to oxidative stress`GO:0008340^biological_process^determination of adult lifespan`GO:0006979^biological_process^response to oxidative stress`GO:0000096^biological_process^sulfur amino acid metabolic process</t>
  </si>
  <si>
    <t>sigP:0.999604^^</t>
  </si>
  <si>
    <t>PF01625.23^PMSR^Peptide methionine sulfoxide reductase^2-56^E:6.7e-13</t>
  </si>
  <si>
    <t>LOW QUALITY PROTEIN: peptide methionine sulfoxide reductase [Nematostella vectensis]</t>
  </si>
  <si>
    <t>MSRA_DROME^MSRA_DROME^Q:2-101,H:125-225^46.078%ID^E:5.01e-21^RecName: Full=Peptide methionine sulfoxide reductase;^Eukaryota; Metazoa; Ecdysozoa; Arthropoda; Hexapoda; Insecta; Pterygota; Neoptera; Endopterygota; Diptera; Brachycera; Muscomorpha; Ephydroidea; Drosophilidae; Drosophila; Sophophora</t>
  </si>
  <si>
    <t>MSRA_DROME^MSRA_DROME^Q:163-705,H:42-225^47.027%ID^E:5.36e-48^RecName: Full=Peptide methionine sulfoxide reductase;^Eukaryota; Metazoa; Ecdysozoa; Arthropoda; Hexapoda; Insecta; Pterygota; Neoptera; Endopterygota; Diptera; Brachycera; Muscomorpha; Ephydroidea; Drosophilidae; Drosophila; Sophophora</t>
  </si>
  <si>
    <t>MSRA_like_2</t>
  </si>
  <si>
    <t>NVE8863</t>
  </si>
  <si>
    <t>NV2.4890</t>
  </si>
  <si>
    <t>0.4244</t>
  </si>
  <si>
    <t>0.028904131</t>
  </si>
  <si>
    <t>746.54</t>
  </si>
  <si>
    <t>0.1484</t>
  </si>
  <si>
    <t>0.1977</t>
  </si>
  <si>
    <t>251.52</t>
  </si>
  <si>
    <t>GO:0005737,GO:0045746,GO:0007276,GO:2000737,GO:0000932,GO:0005634,GO:0005829,GO:0098508,GO:0007049,GO:0010494,GO:0045087,GO:0034451,GO:1990247,GO:0061157,GO:0048598,GO:0071425,GO:0006402,GO:0062153,GO:0003723,GO:0003729</t>
  </si>
  <si>
    <t>YTH</t>
  </si>
  <si>
    <t>YT521-B-like domain</t>
  </si>
  <si>
    <t>GO:0003723^molecular_function^RNA binding</t>
  </si>
  <si>
    <t>GO:0034451^cellular_component^centriolar satellite`GO:0005737^cellular_component^cytoplasm`GO:0010494^cellular_component^cytoplasmic stress granule`GO:0005829^cellular_component^cytosol`GO:0005634^cellular_component^nucleus`GO:0000932^cellular_component^P-body`GO:0062153^molecular_function^C5-methylcytidine-containing RNA binding`GO:0003729^molecular_function^mRNA binding`GO:1990247^molecular_function^N6-methyladenosine-containing RNA binding`GO:0007049^biological_process^cell cycle`GO:0048598^biological_process^embryonic morphogenesis`GO:0098508^biological_process^endothelial to hematopoietic transition`GO:0007276^biological_process^gamete generation`GO:0071425^biological_process^hematopoietic stem cell proliferation`GO:0045087^biological_process^innate immune response`GO:0006402^biological_process^mRNA catabolic process`GO:0061157^biological_process^mRNA destabilization`GO:0045746^biological_process^negative regulation of Notch signaling pathway`GO:2000737^biological_process^negative</t>
  </si>
  <si>
    <t>sigP:0.995867^^</t>
  </si>
  <si>
    <t>PF04146.17^YTH^YT521-B-like domain^308-442^E:3e-41</t>
  </si>
  <si>
    <t>YTH domain-containing family protein 1-like [Nematostella vectensis]</t>
  </si>
  <si>
    <t>YTHD2_BOVIN^YTHD2_BOVIN^Q:3-464,H:49-568^39.06%ID^E:1.81e-92^RecName: Full=YTH domain-containing family protein 2 {ECO:0000305};^Eukaryota; Metazoa; Chordata; Craniata; Vertebrata; Euteleostomi; Mammalia; Eutheria; Laurasiatheria; Artiodactyla; Ruminantia; Pecora; Bovidae; Bovinae; Bos</t>
  </si>
  <si>
    <t>YTHD2_BOVIN^YTHD2_BOVIN^Q:1051-1608,H:383-568^71.123%ID^E:1.3e-85^RecName: Full=YTH domain-containing family protein 2 {ECO:0000305};^Eukaryota; Metazoa; Chordata; Craniata; Vertebrata; Euteleostomi; Mammalia; Eutheria; Laurasiatheria; Artiodactyla; Ruminantia; Pecora; Bovidae; Bovinae; Bos</t>
  </si>
  <si>
    <t>YTHD2_like_1</t>
  </si>
  <si>
    <t>NVE25377</t>
  </si>
  <si>
    <t>NV2.5750</t>
  </si>
  <si>
    <t>0.1223</t>
  </si>
  <si>
    <t>0.0939</t>
  </si>
  <si>
    <t>0.0027</t>
  </si>
  <si>
    <t>0.028895759</t>
  </si>
  <si>
    <t>0.496</t>
  </si>
  <si>
    <t>416.13</t>
  </si>
  <si>
    <t>0.9827</t>
  </si>
  <si>
    <t>1115.32</t>
  </si>
  <si>
    <t>GO:0008150,GO:0005886,GO:0010033,GO:0004726,GO:0009968,GO:0001819,GO:0042058,GO:0010468,GO:0009987,GO:0005623,GO:0010507,GO:000,GO:0006469,GO:0001818,GO:0015629,GO:0005634,GO:0010605,GO:0005925,GO:0005515,GO:0006793,GO:0005737,GO:0001933,GO:0007165,GO:0004725,GO:0009898,GO:0007162,GO:0001932,GO:0005856,GO:0004721,GO:0002521,GO:0005575,GO:0010629,GO:0009719,GO:0010604,GO:0002699,GO:0008152,GO:0002764,GO:0002230,GO:0001934,GO:0010506,GO:0002520,GO:0005622,GO:0010648,GO:0003824,GO:0035335,GO:0010628,GO:0009607,GO:0001775,GO:0042995,GO:0002237,GO:0005829,GO:0002102,GO:0007166,GO:0009605,GO:0006796,GO:0005488,GO:0010646,GO:0009894,GO:0001817,GO:0002684,GO:0002768,GO:0009892,GO:0002682,GO:0002696,GO:0010243,GO:0009967,GO:0002429,GO:0007154,GO:0010562,GO:0002702,GO:0002791,GO:0009617,GO:0002694,GO:0007275,GO:0002793,GO:0006470,GO:0002253,GO:0003674,GO:0002792,GO:0071364,GO:0010647,GO:0008284,GO:0006807,GO:0002757,GO:0006464,GO:0010563,GO:0002697,GO:0002695,GO:0016020,GO:0009895,GO:0002683,GO:</t>
  </si>
  <si>
    <t>Y_phosphatase</t>
  </si>
  <si>
    <t>PTPN12</t>
  </si>
  <si>
    <t>phosphatase, non-receptor type</t>
  </si>
  <si>
    <t>GO:0042995^cellular_component^cell projection`GO:0005737^cellular_component^cytoplasm`GO:0005829^cellular_component^cytosol`GO:0005925^cellular_component^focal adhesion`GO:0005634^cellular_component^nucleus`GO:0002102^cellular_component^podosome`GO:0004726^molecular_function^non-membrane spanning protein tyrosine phosphatase activity`GO:0004721^molecular_function^phosphoprotein phosphatase activity`GO:0004725^molecular_function^protein tyrosine phosphatase activity`GO:0017124^molecular_function^SH3 domain binding`GO:0071364^biological_process^cellular response to epidermal growth factor stimulus`GO:0035335^biological_process^peptidyl-tyrosine dephosphorylation`GO:0006470^biological_process^protein dephosphorylation`GO:0042058^biological_process^regulation of epidermal growth factor receptor signaling pathway`GO:0042246^biological_process^tissue regeneration,GO:0042995^cellular_component^cell projection`GO:0005737^cellular_component^cytoplasm`GO:0005829^cellular_component^cytosol`GO:000</t>
  </si>
  <si>
    <t>GO:0042995^cellular_component^cell projection`GO:0005737^cellular_component^cytoplasm`GO:0005829^cellular_component^cytosol`GO:0005925^cellular_component^focal adhesion`GO:0005634^cellular_component^nucleus`GO:0002102^cellular_component^podosome`GO:0004726^molecular_function^non-membrane spanning protein tyrosine phosphatase activity`GO:0004721^molecular_function^phosphoprotein phosphatase activity`GO:0004725^molecular_function^protein tyrosine phosphatase activity`GO:0017124^molecular_function^SH3 domain binding`GO:0071364^biological_process^cellular response to epidermal growth factor stimulus`GO:0035335^biological_process^peptidyl-tyrosine dephosphorylation`GO:0006470^biological_process^protein dephosphorylation`GO:0042058^biological_process^regulation of epidermal growth factor receptor signaling pathway`GO:0042246^biological_process^tissue regeneration</t>
  </si>
  <si>
    <t>sigP:0.99688^^,sigP:0.999426^^</t>
  </si>
  <si>
    <t>PF00102.29^Y_phosphatase^Protein-tyrosine phosphatase^60-292^E:1.8e-76,PF00102.29^Y_phosphatase^Protein-tyrosine phosphatase^10-115^E:3.3e-32</t>
  </si>
  <si>
    <t>tyrosine-protein phosphatase non-receptor type 12 [Nematostella vectensis]</t>
  </si>
  <si>
    <t>PTN12_HUMAN^PTN12_HUMAN^Q:15-179,H:189-339^41.916%ID^E:1.69e-30^RecName: Full=Tyrosine-protein phosphatase non-receptor type 12;^Eukaryota; Metazoa; Chordata; Craniata; Vertebrata; Euteleostomi; Mammalia; Eutheria; Euarchontoglires; Primates; Haplorrhini; Catarrhini; Hominidae; Homo,PTN12_MOUSE^PTN12_MOUSE^Q:8-301,H:7-299^45.946%ID^E:2.21e-86^RecName: Full=Tyrosine-protein phosphatase non-receptor type 12;^Eukaryota; Metazoa; Chordata; Craniata; Vertebrata; Euteleostomi; Mammalia; Eutheria; Euarchontoglires; Glires; Rodentia; Myomorpha; Muroidea; Muridae; Murinae; Mus; Mus</t>
  </si>
  <si>
    <t>PTN12_MOUSE^PTN12_MOUSE^Q:183-821,H:7-219^43.981%ID^E:2.59e-41^RecName: Full=Tyrosine-protein phosphatase non-receptor type 12;^Eukaryota; Metazoa; Chordata; Craniata; Vertebrata; Euteleostomi; Mammalia; Eutheria; Euarchontoglires; Glires; Rodentia; Myomorpha; Muroidea; Muridae; Murinae; Mus; Mus`PTN12_MOUSE^PTN12_MOUSE^Q:1262-1585,H:191-299^47.706%ID^E:4.13e-28^RecName: Full=Tyrosine-protein phosphatase non-receptor type 12;^Eukaryota; Metazoa; Chordata; Craniata; Vertebrata; Euteleostomi; Mammalia; Eutheria; Euarchontoglires; Glires; Rodentia; Myomorpha; Muroidea; Muridae; Murinae; Mus; Mus,PTN12_MOUSE^PTN12_MOUSE^Q:183-1064,H:7-299^45.946%ID^E:5.6e-82^RecName: Full=Tyrosine-protein phosphatase non-receptor type 12;^Eukaryota; Metazoa; Chordata; Craniata; Vertebrata; Euteleostomi; Mammalia; Eutheria; Euarchontoglires; Glires; Rodentia; Myomorpha; Muroidea; Muridae; Murinae; Mus; Mus</t>
  </si>
  <si>
    <t>PTN12_like_1</t>
  </si>
  <si>
    <t>NVE23926</t>
  </si>
  <si>
    <t>NV2.789</t>
  </si>
  <si>
    <t>0.1418</t>
  </si>
  <si>
    <t>0.028843321</t>
  </si>
  <si>
    <t>265.04</t>
  </si>
  <si>
    <t>GO:0005515,GO:0004527,GO:0016075,GO:0044424,GO:0005737,GO:0043232,GO:0044464,GO:0009056,GO:0006725,GO:0044430,GO:0006139,GO:0044444,GO:1901575,GO:0043228,GO:0044270,GO:0000178,GO:0034661,GO:0044238,GO:0044422,GO:0004518,GO:0034641,GO:0016787,GO:0043170,GO:0090304,GO:0005623,GO:1905354,GO:0004540,GO:0016070,GO:0009987,GO:0046483,GO:0044446,GO:0019439,GO:0016788,GO:0000175,GO:0043229,GO:0034660,GO:0044237,GO:0000177,GO:0005886,GO:0008150,GO:0004532,GO:0009057,GO:0005488,GO:0032991,GO:0005829,GO:0003824,GO:0090503,GO:1901360,GO:0071704,GO:0046700,GO:1902494,GO:0044248,GO:0044260,GO:0090501,GO:0005622,GO:0008152,GO:0015630,GO:0071944,GO:0016896,GO:0016020,GO:0006401,GO:0034655,GO:0008408,GO:0016796,GO:0140098,GO:0019899,GO:0043226,GO:0005575,GO:0006807,GO:1901361,GO:0003674,GO:0016072,GO:0044265,GO:0005815,GO:0005856,GO:0090305,GO:0005813</t>
  </si>
  <si>
    <t>DDE_Tnp_1_7,RNB,Rrp44_CSD1,Rrp44_S1</t>
  </si>
  <si>
    <t>DIS3L</t>
  </si>
  <si>
    <t>RNA phosphodiester bond hydrolysis, exonucleolytic</t>
  </si>
  <si>
    <t>rRNA catabolic process</t>
  </si>
  <si>
    <t>sigP:0.998946^^</t>
  </si>
  <si>
    <t>uncharacterized protein LOC116608288 [Nematostella vectensis]</t>
  </si>
  <si>
    <t>NVE20063,NVE13997</t>
  </si>
  <si>
    <t>NV2.23789</t>
  </si>
  <si>
    <t>0.4447</t>
  </si>
  <si>
    <t>0.0651</t>
  </si>
  <si>
    <t>0.0876</t>
  </si>
  <si>
    <t>0.027066741</t>
  </si>
  <si>
    <t>548.05</t>
  </si>
  <si>
    <t>GO:0051173,GO:0043549,GO:0106310,GO:0045937,GO:0120197,GO:0051171,GO:0009893,GO:0043405,GO:0050790,GO:0023056,GO:1902911,GO:0044260,GO:0009966,GO:0071704,GO:0071900,GO:0016310,GO:0019538,GO:0032270,GO:0003674,GO:0080090,GO:0010647,GO:0044267,GO:0006464,GO:0006807,GO:0010564,GO:0071902,GO:0060255,GO:0050794,GO:0043406,GO:1902533,GO:0009967,GO:0043170,GO:0070372,GO:0044093,GO:0051347,GO:1902531,GO:0065009,GO:0023051,GO:0010562,GO:0051174,GO:0061695,GO:0048522,GO:1901564,GO:0010646,GO:0044237,GO:0046872,GO:0048518,GO:0032991,GO:0031952,GO:0051247,GO:0050789,GO:0006796,GO:1902494,GO:1901987,GO:0031399,GO:0031954,GO:0042325,GO:0031325,GO:0005524,GO:0003824,GO:0042327,GO:0031323,GO:0019220,GO:0045860,GO:0043412,GO:0048583,GO:0010604,GO:0031401,GO:0008152,GO:0043085,GO:0016773,GO:0001934,GO:0033674,GO:0001932,GO:0043408,GO:0005575,GO:0051338,GO:0048584,GO:0051246,GO:0019222,GO:0016740,GO:0016301,GO:0051726,GO:0006793,GO:0016772,GO:0044238,GO:0065007,GO:0140096,GO:1902749,GO:0032268,GO:0009987</t>
  </si>
  <si>
    <t>EB,Lustrin_cystein,Pkinase</t>
  </si>
  <si>
    <t>NEK10</t>
  </si>
  <si>
    <t>serine threonine-protein kinase</t>
  </si>
  <si>
    <t>protein serine/threonine kinase activity</t>
  </si>
  <si>
    <t>GO:0005576^cellular_component^extracellular region`GO:1902911^cellular_component^protein kinase complex`GO:0005524^molecular_function^ATP binding`GO:0046872^molecular_function^metal ion binding`GO:0004672^molecular_function^protein kinase activity`GO:0106310^molecular_function^protein serine kinase activity`GO:0004674^molecular_function^protein serine/threonine kinase activity`GO:0120197^biological_process^mucociliary clearance`GO:0043406^biological_process^positive regulation of MAP kinase activity`GO:0031954^biological_process^positive regulation of protein autophosphorylation`GO:0006468^biological_process^protein phosphorylation`GO:1902749^biological_process^regulation of cell cycle G2/M phase transition`GO:0070372^biological_process^regulation of ERK1 and ERK2 cascade</t>
  </si>
  <si>
    <t>GO:0005576^cellular_component^extracellular region`GO:0005524^molecular_function^ATP binding`GO:0046872^molecular_function^metal ion binding`GO:0106310^molecular_function^protein serine kinase activity`GO:0004674^molecular_function^protein serine/threonine kinase activity`GO:0120197^biological_process^mucociliary clearance`GO:0043406^biological_process^positive regulation of MAP kinase activity`GO:1902749^biological_process^regulation of cell cycle G2/M phase transition</t>
  </si>
  <si>
    <t>sigP:0.999667^^</t>
  </si>
  <si>
    <t>PF00069.27^Pkinase^Protein kinase domain^3-203^E:2.6e-49`PF07714.19^PK_Tyr_Ser-Thr^Protein tyrosine and serine/threonine kinase^3-203^E:1.3e-34`PF01163.24^RIO1^RIO1 family^24-107^E:4.2e-05,PF00069.27^Pkinase^Protein kinase domain^3-203^E:2.4e-49`PF07714.19^PK_Tyr_Ser-Thr^Protein tyrosine and serine/threonine kinase^3-203^E:1.2e-34`PF01163.24^RIO1^RIO1 family^24-107^E:3.9e-05</t>
  </si>
  <si>
    <t>serine/threonine-protein kinase Nek10 [Nematostella vectensis]</t>
  </si>
  <si>
    <t>NEK10_HUMAN^NEK10_HUMAN^Q:1-262,H:578-839^66.92%ID^E:2.97e-120^RecName: Full=Serine/threonine-protein kinase Nek10 {ECO:0000305};^Eukaryota; Metazoa; Chordata; Craniata; Vertebrata; Euteleostomi; Mammalia; Eutheria; Euarchontoglires; Primates; Haplorrhini; Catarrhini; Hominidae; Homo`NEK10_HUMAN^NEK10_HUMAN^Q:452-577,H:1014-1141^49.63%ID^E:1.42e-24^RecName: Full=Serine/threonine-protein kinase Nek10 {ECO:0000305};^Eukaryota; Metazoa; Chordata; Craniata; Vertebrata; Euteleostomi; Mammalia; Eutheria; Euarchontoglires; Primates; Haplorrhini; Catarrhini; Hominidae; Homo,NEK10_HUMAN^NEK10_HUMAN^Q:1-262,H:578-839^66.92%ID^E:6.47e-120^RecName: Full=Serine/threonine-protein kinase Nek10 {ECO:0000305};^Eukaryota; Metazoa; Chordata; Craniata; Vertebrata; Euteleostomi; Mammalia; Eutheria; Euarchontoglires; Primates; Haplorrhini; Catarrhini; Hominidae; Homo`NEK10_HUMAN^NEK10_HUMAN^Q:452-601,H:1014-1164^50.314%ID^E:8.75e-32^RecName: Full=Serine/threonine-protein kinase Nek10 {ECO:0000305};^Eukaryot</t>
  </si>
  <si>
    <t>NEK10_MOUSE^NEK10_MOUSE^Q:403-1971,H:24-554^51.673%ID^E:0^RecName: Full=Serine/threonine-protein kinase Nek10 {ECO:0000305};^Eukaryota; Metazoa; Chordata; Craniata; Vertebrata; Euteleostomi; Mammalia; Eutheria; Euarchontoglires; Glires; Rodentia; Myomorpha; Muroidea; Muridae; Murinae; Mus; Mus`NEK10_MOUSE^NEK10_MOUSE^Q:1974-2819,H:558-839^66.078%ID^E:0^RecName: Full=Serine/threonine-protein kinase Nek10 {ECO:0000305};^Eukaryota; Metazoa; Chordata; Craniata; Vertebrata; Euteleostomi; Mammalia; Eutheria; Euarchontoglires; Glires; Rodentia; Myomorpha; Muroidea; Muridae; Murinae; Mus; Mus`NEK10_MOUSE^NEK10_MOUSE^Q:3291-3803,H:925-1108^41.799%ID^E:1.16e-29^RecName: Full=Serine/threonine-protein kinase Nek10 {ECO:0000305};^Eukaryota; Metazoa; Chordata; Craniata; Vertebrata; Euteleostomi; Mammalia; Eutheria; Euarchontoglires; Glires; Rodentia; Myomorpha; Muroidea; Muridae; Murinae; Mus; Mus,NEK10_MOUSE^NEK10_MOUSE^Q:593-2161,H:24-554^51.673%ID^E:0^RecName: Full=Serine/threonine-protein kinase</t>
  </si>
  <si>
    <t>NEK10_like_1</t>
  </si>
  <si>
    <t>NVE19707,NVE9963,NVE4264,NVE9962</t>
  </si>
  <si>
    <t>NV2.10669</t>
  </si>
  <si>
    <t>0.2719</t>
  </si>
  <si>
    <t>0.0977</t>
  </si>
  <si>
    <t>0.1129</t>
  </si>
  <si>
    <t>0.0268432</t>
  </si>
  <si>
    <t>0.368</t>
  </si>
  <si>
    <t>611.86</t>
  </si>
  <si>
    <t>sigP:0.003172^CS^pos:</t>
  </si>
  <si>
    <t>uncharacterized protein LOC5510530 [Nematostella vectensis] &gt;gb|EDO38945.1| predicted protein [Nematostella vectensis]</t>
  </si>
  <si>
    <t>NVE1396</t>
  </si>
  <si>
    <t>NV2.17435</t>
  </si>
  <si>
    <t>0.7543</t>
  </si>
  <si>
    <t>0.4307</t>
  </si>
  <si>
    <t>0.026049038</t>
  </si>
  <si>
    <t>0.232</t>
  </si>
  <si>
    <t>1381.99</t>
  </si>
  <si>
    <t>0.8424</t>
  </si>
  <si>
    <t>0.347</t>
  </si>
  <si>
    <t>359.6</t>
  </si>
  <si>
    <t>GO:0043067,GO:1901360,GO:0010941,GO:0031397,GO:0071704,GO:0009966,GO:0031323,GO:2001243,GO:0051704,GO:0010648,GO:0005622,GO:0048523,GO:0031399,GO:0043069,GO:0009605,GO:1903321,GO:0050789,GO:0043207,GO:0051171,GO:0031400,GO:0005829,GO:0009607,GO:2001234,GO:0005575,GO:0006807,GO:0043231,GO:0043226,GO:0005856,GO:0042981,GO:0080090,GO:1902532,GO:0008152,GO:1903320,GO:0051248,GO:0008380,GO:0048583,GO:0048585,GO:0048519,GO:0023057,GO:2001233,GO:0023051,GO:1902531,GO:0043066,GO:0034641,GO:0043170,GO:0065007,GO:0031396,GO:0090304,GO:0044238,GO:0006396,GO:0050794,GO:0005737,GO:0044424,GO:0005515,GO:0010467,GO:0060255,GO:0032269,GO:0009615,GO:0005634,GO:0006139,GO:0019222,GO:0044444,GO:0010605,GO:0051246,GO:0044464,GO:0006725,GO:0043229,GO:0050896,GO:0051172,GO:0044237,GO:0051707,GO:0009968,GO:0031324,GO:0008150,GO:0010646,GO:0043227,GO:0009892,GO:0046483,GO:0005623,GO:0032268,GO:0016070,GO:0009987,GO:2001242,GO:0060548</t>
  </si>
  <si>
    <t>BACK,BTB,Kelch_1</t>
  </si>
  <si>
    <t>IVNS1ABP</t>
  </si>
  <si>
    <t>influenza virus</t>
  </si>
  <si>
    <t>GO:0005737^cellular_component^cytoplasm`GO:0005856^cellular_component^cytoskeleton`GO:0005634^cellular_component^nucleus</t>
  </si>
  <si>
    <t>GO:0005856^cellular_component^cytoskeleton`GO:0005829^cellular_component^cytosol`GO:0005634^cellular_component^nucleus`GO:2001243^biological_process^negative regulation of intrinsic apoptotic signaling pathway`GO:0031397^biological_process^negative regulation of protein ubiquitination`GO:0009615^biological_process^response to virus`GO:0008380^biological_process^RNA splicing</t>
  </si>
  <si>
    <t>ExpAA=38.37^PredHel=2^Topology=o556-578i603-625o</t>
  </si>
  <si>
    <t>sigP:0.999629^^</t>
  </si>
  <si>
    <t>PF00651.33^BTB^BTB/POZ domain^28-130^E:5.4e-18`PF07707.17^BACK^BTB And C-terminal Kelch^138-233^E:3.4e-05`PF01344.27^Kelch_1^Kelch motif^366-410^E:9.2e-13`PF07646.17^Kelch_2^Kelch motif^366-408^E:0.00019`PF01344.27^Kelch_1^Kelch motif^414-457^E:2.3e-13`PF13964.8^Kelch_6^Kelch motif^459-505^E:3.1e-08`PF01344.27^Kelch_1^Kelch motif^460-504^E:2.6e-15`PF07646.17^Kelch_2^Kelch motif^460-503^E:8.7e-06`PF13418.8^Kelch_4^Galactose oxidase, central domain^461-504^E:1.2e-05`PF13415.8^Kelch_3^Galactose oxidase, central domain^469-514^E:5.5e-06`PF01344.27^Kelch_1^Kelch motif^507-550^E:5.1e-14`PF13964.8^Kelch_6^Kelch motif^507-554^E:1.9e-10`PF07646.17^Kelch_2^Kelch motif^507-550^E:4.2e-06`PF01344.27^Kelch_1^Kelch motif^553-598^E:9e-18`PF13418.8^Kelch_4^Galactose oxidase, central domain^553-597^E:4.9e-08`PF13964.8^Kelch_6^Kelch motif^554-601^E:3e-11`PF13415.8^Kelch_3^Galactose oxidase, central domain^563-606^E:9.3e-10`PF01344.27^Kelch_1^Kelch motif^600-640^E:5.9e-14`PF13964.8^Kelch_6^Kelch motif^600</t>
  </si>
  <si>
    <t>kelch-like protein diablo [Nematostella vectensis]</t>
  </si>
  <si>
    <t>NS1BA_DANRE^NS1BA_DANRE^Q:13-646,H:7-641^32.769%ID^E:4.6e-112^RecName: Full=Influenza virus NS1A-binding protein homolog A;^Eukaryota; Metazoa; Chordata; Craniata; Vertebrata; Euteleostomi; Actinopterygii; Neopterygii; Teleostei; Ostariophysi; Cypriniformes; Danionidae; Danioninae; Danio</t>
  </si>
  <si>
    <t>NS1BP_MOUSE^NS1BP_MOUSE^Q:266-2143,H:7-633^32.137%ID^E:1.1e-87^RecName: Full=Influenza virus NS1A-binding protein homolog;^Eukaryota; Metazoa; Chordata; Craniata; Vertebrata; Euteleostomi; Mammalia; Eutheria; Euarchontoglires; Glires; Rodentia; Myomorpha; Muroidea; Muridae; Murinae; Mus; Mus`NS1BP_MOUSE^NS1BP_MOUSE^Q:1289-1873,H:441-637^36.548%ID^E:2.52e-36^RecName: Full=Influenza virus NS1A-binding protein homolog;^Eukaryota; Metazoa; Chordata; Craniata; Vertebrata; Euteleostomi; Mammalia; Eutheria; Euarchontoglires; Glires; Rodentia; Myomorpha; Muroidea; Muridae; Murinae; Mus; Mus,NS1BP_MOUSE^NS1BP_MOUSE^Q:319-2196,H:7-633^32.137%ID^E:1.34e-87^RecName: Full=Influenza virus NS1A-binding protein homolog;^Eukaryota; Metazoa; Chordata; Craniata; Vertebrata; Euteleostomi; Mammalia; Eutheria; Euarchontoglires; Glires; Rodentia; Myomorpha; Muroidea; Muridae; Murinae; Mus; Mus`NS1BP_MOUSE^NS1BP_MOUSE^Q:1342-1926,H:441-637^36.548%ID^E:2.59e-36^RecName: Full=Influenza virus NS1A-binding protei</t>
  </si>
  <si>
    <t>NS1BP_like_1</t>
  </si>
  <si>
    <t>NVE3293</t>
  </si>
  <si>
    <t>NV2.25628</t>
  </si>
  <si>
    <t>0.2843</t>
  </si>
  <si>
    <t>0.0461</t>
  </si>
  <si>
    <t>0.025434042</t>
  </si>
  <si>
    <t>-0.995</t>
  </si>
  <si>
    <t>1645.56</t>
  </si>
  <si>
    <t>0.2391</t>
  </si>
  <si>
    <t>0.0189</t>
  </si>
  <si>
    <t>GO:0001401,GO:0005737,GO:0016021</t>
  </si>
  <si>
    <t>GST_C_6,GST_N_4</t>
  </si>
  <si>
    <t>FAXC</t>
  </si>
  <si>
    <t>Failed axon connections homolog</t>
  </si>
  <si>
    <t>GO:0001401^cellular_component^SAM complex</t>
  </si>
  <si>
    <t>GO:0005737^cellular_component^cytoplasm`GO:0016021^cellular_component^integral component of membrane</t>
  </si>
  <si>
    <t>sigP:0.997801^^</t>
  </si>
  <si>
    <t>PF17172.6^GST_N_4^Glutathione S-transferase N-terminal domain^26-119^E:1.7e-24`PF10568.11^Tom37^Outer mitochondrial membrane transport complex protein^28-119^E:1.1e-08`PF13410.8^GST_C_2^Glutathione S-transferase, C-terminal domain^165-231^E:3.5e-07`PF17171.6^GST_C_6^Glutathione S-transferase, C-terminal domain^169-232^E:4.9e-20</t>
  </si>
  <si>
    <t>FAXC_XENTR^FAXC_XENTR^Q:8-250,H:99-341^36.066%ID^E:5.36e-48^RecName: Full=Failed axon connections homolog;^Eukaryota; Metazoa; Chordata; Craniata; Vertebrata; Euteleostomi; Amphibia; Batrachia; Anura; Pipoidea; Pipidae; Xenopodinae; Xenopus; Silurana</t>
  </si>
  <si>
    <t>FAXC_XENTR^FAXC_XENTR^Q:273-1001,H:99-341^36.066%ID^E:6.45e-46^RecName: Full=Failed axon connections homolog;^Eukaryota; Metazoa; Chordata; Craniata; Vertebrata; Euteleostomi; Amphibia; Batrachia; Anura; Pipoidea; Pipidae; Xenopodinae; Xenopus; Silurana</t>
  </si>
  <si>
    <t>FAXC_like_19</t>
  </si>
  <si>
    <t>NVE8297</t>
  </si>
  <si>
    <t>NV2.14566</t>
  </si>
  <si>
    <t>0.8393</t>
  </si>
  <si>
    <t>0.3408</t>
  </si>
  <si>
    <t>0.0702</t>
  </si>
  <si>
    <t>0.025294273</t>
  </si>
  <si>
    <t>0.054</t>
  </si>
  <si>
    <t>4767.14</t>
  </si>
  <si>
    <t>sigP:0.036656^CS^pos:</t>
  </si>
  <si>
    <t>uncharacterized protein LOC116610157 [Nematostella vectensis]</t>
  </si>
  <si>
    <t>NVE15666</t>
  </si>
  <si>
    <t>NV2.24065</t>
  </si>
  <si>
    <t>0.0131</t>
  </si>
  <si>
    <t>0.02518946</t>
  </si>
  <si>
    <t>0.454</t>
  </si>
  <si>
    <t>289.1</t>
  </si>
  <si>
    <t>0.2778</t>
  </si>
  <si>
    <t>0.284</t>
  </si>
  <si>
    <t>2334.79</t>
  </si>
  <si>
    <t>GO:0019058,GO:0032511,GO:0016043,GO:0033043,GO:0051704,GO:0000278,GO:0051493,GO:0071840,GO:0051783,GO:1903047,GO:0032886,GO:0016032,GO:0046755,GO:0070507,GO:0001919,GO:0098813,GO:0044424,GO:1901673,GO:0060255,GO:0044444,GO:0051310,GO:0140014,GO:0010564,GO:0044464,GO:0023051,GO:0051656,GO:0046605,GO:0050794,GO:0000280,GO:0022402,GO:0044087,GO:0007049,GO:0051649,GO:0046907,GO:0043229,GO:0007080,GO:0008333,GO:0000070,GO:0071985,GO:0051276,GO:0050789,GO:0005829,GO:0050000,GO:0015031,GO:0051179,GO:0006997,GO:0007059,GO:0044419,GO:0031323,GO:0007346,GO:0005622,GO:0000920,GO:1902115,GO:0051303,GO:0007033,GO:0051234,GO:0051301,GO:0005575,GO:0043231,GO:0043226,GO:0060236,GO:0010824,GO:0005737,GO:0051726,GO:0000819,GO:0006996,GO:0007034,GO:0019222,GO:0051640,GO:0007040,GO:0005634,GO:0005771,GO:0006810,GO:0006900,GO:0090169,GO:0016192,GO:0044403,GO:0048285,GO:0065007,GO:0051641,GO:0005623,GO:0007041,GO:0009987,GO:0051128,GO:0010008,GO:0080171,GO:0007088,GO:0019068,GO:0090224,GO:0043227,GO:0008150</t>
  </si>
  <si>
    <t>Snf7</t>
  </si>
  <si>
    <t>CHMP5</t>
  </si>
  <si>
    <t>GO:0005829^cellular_component^cytosol`GO:0010008^cellular_component^endosome membrane`GO:0005771^cellular_component^multivesicular body`GO:0032511^biological_process^late endosome to vacuole transport via multivesicular body sorting pathway`GO:0015031^biological_process^protein transport`GO:0006900^biological_process^vesicle budding from membrane</t>
  </si>
  <si>
    <t>sigP:0.999586^^</t>
  </si>
  <si>
    <t>PF03357.23^Snf7^Snf7^37-157^E:7.3e-32</t>
  </si>
  <si>
    <t>charged multivesicular body protein 5 [Nematostella vectensis] &gt;gb|EDO49015.1| predicted protein [Nematostella vectensis]</t>
  </si>
  <si>
    <t>CHMP5_DANRE^CHMP5_DANRE^Q:26-160,H:1-135^74.074%ID^E:1.58e-67^RecName: Full=Charged multivesicular body protein 5;^Eukaryota; Metazoa; Chordata; Craniata; Vertebrata; Euteleostomi; Actinopterygii; Neopterygii; Teleostei; Ostariophysi; Cypriniformes; Danionidae; Danioninae; Danio</t>
  </si>
  <si>
    <t>CHMP5_DANRE^CHMP5_DANRE^Q:76-480,H:1-135^74.074%ID^E:1.61e-61^RecName: Full=Charged multivesicular body protein 5;^Eukaryota; Metazoa; Chordata; Craniata; Vertebrata; Euteleostomi; Actinopterygii; Neopterygii; Teleostei; Ostariophysi; Cypriniformes; Danionidae; Danioninae; Danio`CHMP5_DANRE^CHMP5_DANRE^Q:663-980,H:116-217^53.271%ID^E:8.6e-11^RecName: Full=Charged multivesicular body protein 5;^Eukaryota; Metazoa; Chordata; Craniata; Vertebrata; Euteleostomi; Actinopterygii; Neopterygii; Teleostei; Ostariophysi; Cypriniformes; Danionidae; Danioninae; Danio</t>
  </si>
  <si>
    <t>CHMP5_like_1</t>
  </si>
  <si>
    <t>NVE18963</t>
  </si>
  <si>
    <t>NV2.11812</t>
  </si>
  <si>
    <t>0.0158</t>
  </si>
  <si>
    <t>-0.987</t>
  </si>
  <si>
    <t>1477.17</t>
  </si>
  <si>
    <t>GO:0008284,GO:0016021,GO:0015054,GO:0007204,GO:0005886,GO:0007186,GO:0004930</t>
  </si>
  <si>
    <t>GO:0016021^cellular_component^integral component of membrane`GO:0005886^cellular_component^plasma membrane`GO:0015054^molecular_function^gastrin receptor activity`GO:0008284^biological_process^positive regulation of cell population proliferation`GO:0007204^biological_process^positive regulation of cytosolic calcium ion concentration</t>
  </si>
  <si>
    <t>ExpAA=155.94^PredHel=7^Topology=o30-48i60-82o114-136i149-171o195-217i318-340o350-372i</t>
  </si>
  <si>
    <t>sigP:0.999323^^</t>
  </si>
  <si>
    <t>PF00001.23^7tm_1^7 transmembrane receptor (rhodopsin family)^43-368^E:7e-32</t>
  </si>
  <si>
    <t>gastrin/cholecystokinin type B receptor [Nematostella vectensis]</t>
  </si>
  <si>
    <t>CCKAR_XENLA^CCKAR_XENLA^Q:29-380,H:71-411^24.658%ID^E:2.91e-17^RecName: Full=Cholecystokinin receptor;^Eukaryota; Metazoa; Chordata; Craniata; Vertebrata; Euteleostomi; Amphibia; Batrachia; Anura; Pipoidea; Pipidae; Xenopodinae; Xenopus; Xenopus</t>
  </si>
  <si>
    <t>GASR_RABIT^GASR_RABIT^Q:1800-2852,H:55-405^26.455%ID^E:7.16e-14^RecName: Full=Gastrin/cholecystokinin type B receptor;^Eukaryota; Metazoa; Chordata; Craniata; Vertebrata; Euteleostomi; Mammalia; Eutheria; Euarchontoglires; Glires; Lagomorpha; Leporidae; Oryctolagus</t>
  </si>
  <si>
    <t>GASR_like_1</t>
  </si>
  <si>
    <t>NVE11809</t>
  </si>
  <si>
    <t>NV2.24087</t>
  </si>
  <si>
    <t>0.061</t>
  </si>
  <si>
    <t>0.0072</t>
  </si>
  <si>
    <t>0.022838793</t>
  </si>
  <si>
    <t>-3.53</t>
  </si>
  <si>
    <t>-1.19</t>
  </si>
  <si>
    <t>220.87</t>
  </si>
  <si>
    <t>GO:0005938,GO:0007298,GO:0006974,GO:0001824,GO:0003006,GO:0000904,GO:0002065,GO:0006915,GO:0001701,GO:0005815,GO:0001654,GO:0007460,GO:0003674,GO:0000902,GO:0006464,GO:0006807,GO:0001751,GO:0106310,GO:0008134,GO:0019901,GO:0001826,GO:0007276,GO:0000278,GO:0007423,GO:0034613,GO:0008064,GO:0002164,GO:0007049,GO:0007588,GO:0002066,GO:0000166,GO:0007444,GO:0001827,GO:0001825,GO:0001752,GO:0000287,GO:0007275,GO:0002064,GO:0008144,GO:0007446,GO:0007154,GO:0001754,GO:0035329,GO:0006928,GO:0001224,GO:0001667,GO:0051301,GO:0001934,GO:0030496,GO:0051220,GO:0005856,GO:0005819,GO:0001932,GO:0007281,GO:0005575,GO:0002119,GO:0008104,GO:0005912,GO:0005829,GO:0005488,GO:0007297,GO:0006796,GO:0005622,GO:0007059,GO:0001708,GO:0003824,GO:0005524,GO:0009755,GO:0000086,GO:0004672,GO:0001828,GO:0005623,GO:0030331,GO:0000003,GO:0004674,GO:0005911,GO:0005886,GO:0006468,GO:0007292,GO:0001225,GO:0005634,GO:0001223,GO:0005102,GO:0001221,GO:0007165,GO:0001745,GO:0005737,GO:0001933,GO:0003008,GO:0005515,GO:0006793</t>
  </si>
  <si>
    <t>EF-hand_7,HEAT_EZ,Pkinase,Pkinase_C,Rieske,UBA,UPF0061,WD40,Yippee-Mis18,cNMP_binding,zf-MYND</t>
  </si>
  <si>
    <t>LATS1</t>
  </si>
  <si>
    <t>inner cell mass cellular morphogenesis</t>
  </si>
  <si>
    <t>GO:0005829^cellular_component^cytosol`GO:0005815^cellular_component^microtubule organizing center`GO:0030496^cellular_component^midbody`GO:0005634^cellular_component^nucleus`GO:0000922^cellular_component^spindle pole`GO:0005524^molecular_function^ATP binding`GO:0030331^molecular_function^estrogen receptor binding`GO:0000287^molecular_function^magnesium ion binding`GO:0019901^molecular_function^protein kinase binding`GO:0106310^molecular_function^protein serine kinase activity`GO:0004674^molecular_function^protein serine/threonine kinase activity`GO:0051301^biological_process^cell division`GO:0034613^biological_process^cellular protein localization`GO:0051220^biological_process^cytoplasmic sequestering of protein`GO:0000082^biological_process^G1/S transition of mitotic cell cycle`GO:0000086^biological_process^G2/M transition of mitotic cell cycle`GO:0035329^biological_process^hippo signaling`GO:0009755^biological_process^hormone-mediated signaling pathway`GO:0001827^biological_process^i</t>
  </si>
  <si>
    <t>sigP:0.999133^^</t>
  </si>
  <si>
    <t>PF00069.27^Pkinase^Protein kinase domain^657-806^E:4.6e-41`PF07714.19^PK_Tyr_Ser-Thr^Protein tyrosine and serine/threonine kinase^659-818^E:2e-20`PF07714.19^PK_Tyr_Ser-Thr^Protein tyrosine and serine/threonine kinase^862-955^E:7.6e-06`PF00069.27^Pkinase^Protein kinase domain^869-972^E:2.5e-18</t>
  </si>
  <si>
    <t>serine/threonine-protein kinase LATS1 [Nematostella vectensis]</t>
  </si>
  <si>
    <t>LATS1_HUMAN^LATS1_HUMAN^Q:580-1046,H:628-1086^66.098%ID^E:0^RecName: Full=Serine/threonine-protein kinase LATS1;^Eukaryota; Metazoa; Chordata; Craniata; Vertebrata; Euteleostomi; Mammalia; Eutheria; Euarchontoglires; Primates; Haplorrhini; Catarrhini; Hominidae; Homo`LATS1_HUMAN^LATS1_HUMAN^Q:3-192,H:9-184^32.474%ID^E:1.17e-09^RecName: Full=Serine/threonine-protein kinase LATS1;^Eukaryota; Metazoa; Chordata; Craniata; Vertebrata; Euteleostomi; Mammalia; Eutheria; Euarchontoglires; Primates; Haplorrhini; Catarrhini; Hominidae; Homo</t>
  </si>
  <si>
    <t>LATS1_HUMAN^LATS1_HUMAN^Q:2348-3712,H:628-1074^65.646%ID^E:0^RecName: Full=Serine/threonine-protein kinase LATS1;^Eukaryota; Metazoa; Chordata; Craniata; Vertebrata; Euteleostomi; Mammalia; Eutheria; Euarchontoglires; Primates; Haplorrhini; Catarrhini; Hominidae; Homo`LATS1_HUMAN^LATS1_HUMAN^Q:617-1186,H:9-184^32.474%ID^E:1.59e-09^RecName: Full=Serine/threonine-protein kinase LATS1;^Eukaryota; Metazoa; Chordata; Craniata; Vertebrata; Euteleostomi; Mammalia; Eutheria; Euarchontoglires; Primates; Haplorrhini; Catarrhini; Hominidae; Homo</t>
  </si>
  <si>
    <t>LATS1_like_1</t>
  </si>
  <si>
    <t>NVE6497</t>
  </si>
  <si>
    <t>NV2.8937</t>
  </si>
  <si>
    <t>0.1693</t>
  </si>
  <si>
    <t>0.022396143</t>
  </si>
  <si>
    <t>618.9</t>
  </si>
  <si>
    <t>sigP:0.999563^^</t>
  </si>
  <si>
    <t>uncharacterized protein LOC116611068 [Nematostella vectensis]</t>
  </si>
  <si>
    <t>NVE8790</t>
  </si>
  <si>
    <t>NV2.4419</t>
  </si>
  <si>
    <t>0.6724</t>
  </si>
  <si>
    <t>0.1892</t>
  </si>
  <si>
    <t>88.92</t>
  </si>
  <si>
    <t>0.3041</t>
  </si>
  <si>
    <t>0.3085</t>
  </si>
  <si>
    <t>898.51</t>
  </si>
  <si>
    <t>GO:0000064,GO:0005887,GO:0016323,GO:0005886,GO:0016020,GO:0061459,GO:0005794,GO:0097638,GO:0005290,GO:0015171,GO:0015189,GO:0009925,GO:0055085,GO:0015181,GO:0016324,GO:0005737,GO:0089718,GO:1903352,GO:0015174,GO:0006865,GO:0097639,GO:0022857,GO:0016021,GO:0031410,GO:0032991</t>
  </si>
  <si>
    <t>AA_permease_2,AA_permease_C</t>
  </si>
  <si>
    <t>cationic amino acid transporter</t>
  </si>
  <si>
    <t>GO:0022857^molecular_function^transmembrane transporter activity`GO:0055085^biological_process^transmembrane transport`GO:0016020^cellular_component^membrane</t>
  </si>
  <si>
    <t>GO:0005737^cellular_component^cytoplasm`GO:0031410^cellular_component^cytoplasmic vesicle`GO:0005794^cellular_component^Golgi apparatus`GO:0016021^cellular_component^integral component of membrane`GO:0005886^cellular_component^plasma membrane`GO:0015171^molecular_function^amino acid transmembrane transporter activity`GO:0015181^molecular_function^arginine transmembrane transporter activity`GO:0061459^molecular_function^L-arginine transmembrane transporter activity`GO:0015189^molecular_function^L-lysine transmembrane transporter activity`GO:0000064^molecular_function^L-ornithine transmembrane transporter activity`GO:0006865^biological_process^amino acid transport`GO:0097638^biological_process^L-arginine import across plasma membrane`GO:0097639^biological_process^L-lysine import across plasma membrane`GO:1903352^biological_process^L-ornithine transmembrane transport</t>
  </si>
  <si>
    <t>GO:0016324^cellular_component^apical plasma membrane`GO:0009925^cellular_component^basal plasma membrane`GO:0016323^cellular_component^basolateral plasma membrane`GO:0005887^cellular_component^integral component of plasma membrane`GO:0016020^cellular_component^membrane`GO:0005886^cellular_component^plasma membrane`GO:0032991^cellular_component^protein-containing complex`GO:0015171^molecular_function^amino acid transmembrane transporter activity`GO:0015181^molecular_function^arginine transmembrane transporter activity`GO:0015174^molecular_function^basic amino acid transmembrane transporter activity`GO:0061459^molecular_function^L-arginine transmembrane transporter activity`GO:0005290^molecular_function^L-histidine transmembrane transporter activity`GO:0015189^molecular_function^L-lysine transmembrane transporter activity`GO:0000064^molecular_function^L-ornithine transmembrane transporter activity`GO:0089718^biological_process^amino acid import across plasma membrane`GO:0006865^biologica</t>
  </si>
  <si>
    <t>ExpAA=289.87^PredHel=13^Topology=i37-56o60-82i95-117o157-179i192-211o221-243i264-286o358-377i382-404o478-500i507-526o536-558i565-584o</t>
  </si>
  <si>
    <t>sigP:0.998834^^</t>
  </si>
  <si>
    <t>PF13520.8^AA_permease_2^Amino acid permease^30-407^E:6.1e-45`PF00324.23^AA_permease^Amino acid permease^35-399^E:7.6e-34`PF13906.8^AA_permease_C^C-terminus of AA_permease^538-588^E:2.1e-17</t>
  </si>
  <si>
    <t>high affinity cationic amino acid transporter 1-like [Nematostella vectensis] &gt;ref|XP_032238638.1| high affinity cationic amino acid transporter 1-like [Nematostella vectensis] &gt;ref|XP_032238639.1| high affinity cationic amino acid transporter 1-like [Nematostella vectensis]</t>
  </si>
  <si>
    <t>CTR2_CHICK^CTR2_CHICK^Q:1-620,H:2-641^38.567%ID^E:7.27e-147^RecName: Full=Cationic amino acid transporter 2;^Eukaryota; Metazoa; Chordata; Craniata; Vertebrata; Euteleostomi; Archelosauria; Archosauria; Dinosauria; Saurischia; Theropoda; Coelurosauria; Aves; Neognathae; Galloanserae; Galliformes; Phasianidae; Phasianinae; Gallus</t>
  </si>
  <si>
    <t>SL7A1_HUMAN^SL7A1_HUMAN^Q:899-2587,H:12-592^40.917%ID^E:3.33e-124^RecName: Full=High affinity cationic amino acid transporter 1;^Eukaryota; Metazoa; Chordata; Craniata; Vertebrata; Euteleostomi; Mammalia; Eutheria; Euarchontoglires; Primates; Haplorrhini; Catarrhini; Hominidae; Homo,SL7A1_HUMAN^SL7A1_HUMAN^Q:243-1931,H:12-592^40.917%ID^E:3.68e-126^RecName: Full=High affinity cationic amino acid transporter 1;^Eukaryota; Metazoa; Chordata; Craniata; Vertebrata; Euteleostomi; Mammalia; Eutheria; Euarchontoglires; Primates; Haplorrhini; Catarrhini; Hominidae; Homo</t>
  </si>
  <si>
    <t>SL7A1_like_1</t>
  </si>
  <si>
    <t>NVE22752</t>
  </si>
  <si>
    <t>NV2.14206</t>
  </si>
  <si>
    <t>1001.51</t>
  </si>
  <si>
    <t>ExpAA=22.78^PredHel=1^Topology=i185-207o</t>
  </si>
  <si>
    <t>sigP:0.998885^^,sigP:0.999395^^</t>
  </si>
  <si>
    <t>uncharacterized protein LOC116601886 [Nematostella vectensis]</t>
  </si>
  <si>
    <t>NV2.22095</t>
  </si>
  <si>
    <t>0.2977</t>
  </si>
  <si>
    <t>0.2133</t>
  </si>
  <si>
    <t>0.4158</t>
  </si>
  <si>
    <t>0.021734609</t>
  </si>
  <si>
    <t>-2.64</t>
  </si>
  <si>
    <t>0.16</t>
  </si>
  <si>
    <t>74.17</t>
  </si>
  <si>
    <t>GO:0008038,GO:0048869,GO:0048731,GO:0030154,GO:0050431,GO:0031012,GO:0062023,GO:0009987,GO:0032502,GO:0030182,GO:0008150,GO:0001527,GO:0005201,GO:0005576,GO:0008039,GO:0007179,GO:0032501,GO:0005509,GO:0009653,GO:0046879,GO:0007275,GO:0048699,GO:0030162,GO:0022008,GO:0008037,GO:0048666,GO:0048856,GO:0007399,GO:0048251,GO:0048468</t>
  </si>
  <si>
    <t>CUB,EGF_CA,FXa_inhibition,Sushi,cEGF</t>
  </si>
  <si>
    <t>GO:0062023^cellular_component^collagen-containing extracellular matrix`GO:0031012^cellular_component^extracellular matrix`GO:0005576^cellular_component^extracellular region`GO:0005509^molecular_function^calcium ion binding`GO:0005201^molecular_function^extracellular matrix structural constituent`GO:0009653^biological_process^anatomical structure morphogenesis,GO:0062023^cellular_component^collagen-containing extracellular matrix`GO:0031012^cellular_component^extracellular matrix`GO:0005576^cellular_component^extracellular region`GO:0001527^cellular_component^microfibril`GO:0005509^molecular_function^calcium ion binding`GO:0050431^molecular_function^transforming growth factor beta binding`GO:0048251^biological_process^elastic fiber assembly`GO:0046879^biological_process^hormone secretion`GO:0030162^biological_process^regulation of proteolysis`GO:0007179^biological_process^transforming growth factor beta receptor signaling pathway</t>
  </si>
  <si>
    <t>GO:0062023^cellular_component^collagen-containing extracellular matrix`GO:0031012^cellular_component^extracellular matrix`GO:0005576^cellular_component^extracellular region`GO:0001527^cellular_component^microfibril`GO:0005509^molecular_function^calcium ion binding`GO:0050431^molecular_function^transforming growth factor beta binding`GO:0048251^biological_process^elastic fiber assembly`GO:0046879^biological_process^hormone secretion`GO:0030162^biological_process^regulation of proteolysis`GO:0007179^biological_process^transforming growth factor beta receptor signaling pathway,GO:0062023^cellular_component^collagen-containing extracellular matrix`GO:0031012^cellular_component^extracellular matrix`GO:0005576^cellular_component^extracellular region`GO:0005509^molecular_function^calcium ion binding`GO:0005201^molecular_function^extracellular matrix structural constituent`GO:0009653^biological_process^anatomical structure morphogenesis</t>
  </si>
  <si>
    <t>ExpAA=20.59^PredHel=1^Topology=i7-29o</t>
  </si>
  <si>
    <t>sigP:0.995098^^,sigP:0.128708^CS^pos:</t>
  </si>
  <si>
    <t>PF00431.22^CUB^CUB domain^50-160^E:1.1e-29`PF00431.22^CUB^CUB domain^165-277^E:4.6e-30`PF14670.8^FXa_inhibition^Coagulation Factor Xa inhibitory site^288-323^E:8e-10`PF07645.17^EGF_CA^Calcium-binding EGF domain^325-364^E:2.2e-07`PF14670.8^FXa_inhibition^Coagulation Factor Xa inhibitory site^329-364^E:8.9e-12`PF07645.17^EGF_CA^Calcium-binding EGF domain^379-417^E:7.4e-07`PF12662.9^cEGF^Complement Clr-like EGF-like^399-422^E:4e-08`PF07645.17^EGF_CA^Calcium-binding EGF domain^419-460^E:5.9e-08`PF12662.9^cEGF^Complement Clr-like EGF-like^442-465^E:5.4e-10`PF07645.17^EGF_CA^Calcium-binding EGF domain^462-502^E:8.2e-08`PF07645.17^EGF_CA^Calcium-binding EGF domain^504-542^E:3.5e-08`PF12662.9^cEGF^Complement Clr-like EGF-like^524-547^E:4.7e-06`PF07645.17^EGF_CA^Calcium-binding EGF domain^544-584^E:8.3e-07`PF14670.8^FXa_inhibition^Coagulation Factor Xa inhibitory site^548-584^E:9e-09`PF12662.9^cEGF^Complement Clr-like EGF-like^565-589^E:5.4e-08`PF07645.17^EGF_CA^Calcium-binding EGF domain^586-6</t>
  </si>
  <si>
    <t>latent-transforming growth factor beta-binding protein 1 [Nematostella vectensis]</t>
  </si>
  <si>
    <t>LTBP4_MOUSE^LTBP4_MOUSE^Q:372-904,H:604-1143^37.77%ID^E:3.59e-86^RecName: Full=Latent-transforming growth factor beta-binding protein 4;^Eukaryota; Metazoa; Chordata; Craniata; Vertebrata; Euteleostomi; Mammalia; Eutheria; Euarchontoglires; Glires; Rodentia; Myomorpha; Muroidea; Muridae; Murinae; Mus; Mus`LTBP4_MOUSE^LTBP4_MOUSE^Q:329-879,H:604-1160^38.435%ID^E:8.12e-84^RecName: Full=Latent-transforming growth factor beta-binding protein 4;^Eukaryota; Metazoa; Chordata; Craniata; Vertebrata; Euteleostomi; Mammalia; Eutheria; Euarchontoglires; Glires; Rodentia; Myomorpha; Muroidea; Muridae; Murinae; Mus; Mus`LTBP4_MOUSE^LTBP4_MOUSE^Q:247-808,H:604-1175^38.2%ID^E:1.44e-79^RecName: Full=Latent-transforming growth factor beta-binding protein 4;^Eukaryota; Metazoa; Chordata; Craniata; Vertebrata; Euteleostomi; Mammalia; Eutheria; Euarchontoglires; Glires; Rodentia; Myomorpha; Muroidea; Muridae; Murinae; Mus; Mus`LTBP4_MOUSE^LTBP4_MOUSE^Q:453-906,H:603-1053^37.792%ID^E:4.15e-67^RecName: Full</t>
  </si>
  <si>
    <t>LTBP4_MOUSE^LTBP4_MOUSE^Q:1551-3149,H:604-1143^37.77%ID^E:1.2e-84^RecName: Full=Latent-transforming growth factor beta-binding protein 4;^Eukaryota; Metazoa; Chordata; Craniata; Vertebrata; Euteleostomi; Mammalia; Eutheria; Euarchontoglires; Glires; Rodentia; Myomorpha; Muroidea; Muridae; Murinae; Mus; Mus`LTBP4_MOUSE^LTBP4_MOUSE^Q:1422-3074,H:604-1160^38.435%ID^E:2.53e-82^RecName: Full=Latent-transforming growth factor beta-binding protein 4;^Eukaryota; Metazoa; Chordata; Craniata; Vertebrata; Euteleostomi; Mammalia; Eutheria; Euarchontoglires; Glires; Rodentia; Myomorpha; Muroidea; Muridae; Murinae; Mus; Mus`LTBP4_MOUSE^LTBP4_MOUSE^Q:1176-2861,H:604-1175^38.2%ID^E:3.76e-78^RecName: Full=Latent-transforming growth factor beta-binding protein 4;^Eukaryota; Metazoa; Chordata; Craniata; Vertebrata; Euteleostomi; Mammalia; Eutheria; Euarchontoglires; Glires; Rodentia; Myomorpha; Muroidea; Muridae; Murinae; Mus; Mus`LTBP4_MOUSE^LTBP4_MOUSE^Q:1794-3155,H:603-1053^37.792%ID^E:3.35e-66^RecNam</t>
  </si>
  <si>
    <t>LTBP4_like_1</t>
  </si>
  <si>
    <t>NVE15776,NVE15774</t>
  </si>
  <si>
    <t>NV2.3736</t>
  </si>
  <si>
    <t>0.02147083</t>
  </si>
  <si>
    <t>1235.29</t>
  </si>
  <si>
    <t>GO:0090665,GO:0005886,GO:0008150,GO:0035886,GO:0001944,GO:0005623,GO:0009987,GO:0061061,GO:0048869,GO:0048747,GO:0048468,GO:0097084,GO:0042692,GO:0044459,GO:0048856,GO:0055007,GO:0055001,GO:0005737,GO:0007275,GO:0051145,GO:0032501,GO:0007517,GO:0044464,GO:0016012,GO:0098796,GO:0005575,GO:0016011,GO:0005856,GO:0032502,GO:0071944,GO:0072359,GO:0016020,GO:0030154,GO:0044425,GO:0055002,GO:0048731,GO:0048513,GO:0014706,GO:0042383,GO:0055006,GO:0016010,GO:0035051,GO:0055013,GO:0009888,GO:0060537,GO:0048738,GO:0007507,GO:0051146,GO:0072358,GO:0098797,GO:0016021,GO:0032991</t>
  </si>
  <si>
    <t>Sarcoglycan_1</t>
  </si>
  <si>
    <t>SGCB</t>
  </si>
  <si>
    <t>Sarcoglycan, beta (43kDa dystrophin-associated glycoprotein)</t>
  </si>
  <si>
    <t>GO:0016012^cellular_component^sarcoglycan complex`GO:0016021^cellular_component^integral component of membrane</t>
  </si>
  <si>
    <t>GO:0005737^cellular_component^cytoplasm`GO:0005856^cellular_component^cytoskeleton`GO:0016021^cellular_component^integral component of membrane`GO:0016012^cellular_component^sarcoglycan complex`GO:0042383^cellular_component^sarcolemma`GO:0007517^biological_process^muscle organ development</t>
  </si>
  <si>
    <t>ExpAA=23.29^PredHel=1^Topology=i62-84o,ExpAA=23.28^PredHel=1^Topology=i93-115o,ExpAA=23.29^PredHel=1^Topology=i93-115o</t>
  </si>
  <si>
    <t>sigP:0.999058^^,sigP:0.997467^^</t>
  </si>
  <si>
    <t>PF04790.15^Sarcoglycan_1^Sarcoglycan complex subunit protein^85-252^E:2.7e-29,PF04790.15^Sarcoglycan_1^Sarcoglycan complex subunit protein^54-303^E:8.7e-55,PF04790.15^Sarcoglycan_1^Sarcoglycan complex subunit protein^85-334^E:1.2e-54,PF04790.15^Sarcoglycan_1^Sarcoglycan complex subunit protein^85-242^E:6.7e-29</t>
  </si>
  <si>
    <t>predicted protein [Nematostella vectensis],beta-sarcoglycan isoform X1 [Nematostella vectensis]</t>
  </si>
  <si>
    <t>beta-sarcoglycan isoform X2 [Nematostella vectensis],beta-sarcoglycan isoform X1 [Nematostella vectensis]</t>
  </si>
  <si>
    <t>SGCB_BOVIN^SGCB_BOVIN^Q:50-347,H:18-313^29.206%ID^E:2.11e-36^RecName: Full=Beta-sarcoglycan;^Eukaryota; Metazoa; Chordata; Craniata; Vertebrata; Euteleostomi; Mammalia; Eutheria; Laurasiatheria; Artiodactyla; Ruminantia; Pecora; Bovidae; Bovinae; Bos,SGCB_BOVIN^SGCB_BOVIN^Q:19-316,H:18-313^29.206%ID^E:8.47e-37^RecName: Full=Beta-sarcoglycan;^Eukaryota; Metazoa; Chordata; Craniata; Vertebrata; Euteleostomi; Mammalia; Eutheria; Laurasiatheria; Artiodactyla; Ruminantia; Pecora; Bovidae; Bovinae; Bos,SGCB_BOVIN^SGCB_BOVIN^Q:50-301,H:18-313^27.723%ID^E:1.45e-28^RecName: Full=Beta-sarcoglycan;^Eukaryota; Metazoa; Chordata; Craniata; Vertebrata; Euteleostomi; Mammalia; Eutheria; Laurasiatheria; Artiodactyla; Ruminantia; Pecora; Bovidae; Bovinae; Bos,SGCB_RABIT^SGCB_RABIT^Q:50-230,H:19-196^36.066%ID^E:1.35e-28^RecName: Full=Beta-sarcoglycan;^Eukaryota; Metazoa; Chordata; Craniata; Vertebrata; Euteleostomi; Mammalia; Eutheria; Euarchontoglires; Glires; Lagomorpha; Leporidae; Oryctolagus</t>
  </si>
  <si>
    <t>SGCB_BOVIN^SGCB_BOVIN^Q:198-1091,H:18-313^29.206%ID^E:3.4e-34^RecName: Full=Beta-sarcoglycan;^Eukaryota; Metazoa; Chordata; Craniata; Vertebrata; Euteleostomi; Mammalia; Eutheria; Laurasiatheria; Artiodactyla; Ruminantia; Pecora; Bovidae; Bovinae; Bos,SGCB_BOVIN^SGCB_BOVIN^Q:148-1041,H:18-313^29.206%ID^E:2.93e-34^RecName: Full=Beta-sarcoglycan;^Eukaryota; Metazoa; Chordata; Craniata; Vertebrata; Euteleostomi; Mammalia; Eutheria; Laurasiatheria; Artiodactyla; Ruminantia; Pecora; Bovidae; Bovinae; Bos,SGCB_BOVIN^SGCB_BOVIN^Q:148-903,H:18-313^27.723%ID^E:8.14e-27^RecName: Full=Beta-sarcoglycan;^Eukaryota; Metazoa; Chordata; Craniata; Vertebrata; Euteleostomi; Mammalia; Eutheria; Laurasiatheria; Artiodactyla; Ruminantia; Pecora; Bovidae; Bovinae; Bos,SGCB_RABIT^SGCB_RABIT^Q:148-690,H:19-196^36.066%ID^E:2.64e-26^RecName: Full=Beta-sarcoglycan;^Eukaryota; Metazoa; Chordata; Craniata; Vertebrata; Euteleostomi; Mammalia; Eutheria; Euarchontoglires; Glires; Lagomorpha; Leporidae; Oryctolagus</t>
  </si>
  <si>
    <t>SGCB_like_1</t>
  </si>
  <si>
    <t>NVE22017</t>
  </si>
  <si>
    <t>NV2.3137</t>
  </si>
  <si>
    <t>0.0962</t>
  </si>
  <si>
    <t>0.0462</t>
  </si>
  <si>
    <t>0.021022923</t>
  </si>
  <si>
    <t>548.49</t>
  </si>
  <si>
    <t>GO:0004864,GO:0010923,GO:0005515</t>
  </si>
  <si>
    <t>Aldo_ket_red,C1_2,DAO,DAO_C,EF-hand_7,PAE,ShK,Transglut_core,UPRTase</t>
  </si>
  <si>
    <t>oxidoreductase activity</t>
  </si>
  <si>
    <t>GO:0004864^molecular_function^protein phosphatase inhibitor activity`GO:0010923^biological_process^negative regulation of phosphatase activity</t>
  </si>
  <si>
    <t>sigP:0.999257^^</t>
  </si>
  <si>
    <t>PF13516.8^LRR_6^Leucine Rich repeat^382-402^E:25`PF13516.8^LRR_6^Leucine Rich repeat^417-430^E:600`PF13516.8^LRR_6^Leucine Rich repeat^443-464^E:0.051`PF13516.8^LRR_6^Leucine Rich repeat^476-489^E:4200`PF13516.8^LRR_6^Leucine Rich repeat^502-511^E:2200</t>
  </si>
  <si>
    <t>PPR37BOVIN^PPR37_BOVIN^Q:319-510,H:211-396^29.5%ID^E:6.97e-06^RecName: Full=Protein phosphatase 1 regulatory subunit 37;^Eukaryota; Metazoa; Chordata; Craniata; Vertebrata; Euteleostomi; Mammalia; Eutheria; Laurasiatheria; Artiodactyla; Ruminantia; Pecora; Bovidae; Bovinae; Bos</t>
  </si>
  <si>
    <t>PPR37_like_103</t>
  </si>
  <si>
    <t>NVE25019,NVE25018,NVE4545</t>
  </si>
  <si>
    <t>NV2.21123</t>
  </si>
  <si>
    <t>0.4593</t>
  </si>
  <si>
    <t>0.0528</t>
  </si>
  <si>
    <t>0.02093961</t>
  </si>
  <si>
    <t>2292.99</t>
  </si>
  <si>
    <t>GO:0008643,GO:0022857,GO:0071702,GO:0005765,GO:0005764,GO:0048021,GO:0015293,GO:0005770,GO:0043474,GO:0033162,GO:0055085,GO:0042438,GO:0033229,GO:1903712,GO:0005887,GO:0042470,GO:0048022</t>
  </si>
  <si>
    <t>GO:0005887^cellular_component^integral component of plasma membrane`GO:0005770^cellular_component^late endosome`GO:0005765^cellular_component^lysosomal membrane`GO:0005764^cellular_component^lysosome`GO:0042470^cellular_component^melanosome`GO:0033162^cellular_component^melanosome membrane`GO:0033229^molecular_function^cysteine transmembrane transporter activity`GO:0015293^molecular_function^symporter activity`GO:0008643^biological_process^carbohydrate transport`GO:1903712^biological_process^cysteine transmembrane transport`GO:0042438^biological_process^melanin biosynthetic process`GO:0048022^biological_process^negative regulation of melanin biosynthetic process`GO:0071702^biological_process^organic substance transport`GO:0043474^biological_process^pigment metabolic process involved in pigmentation`GO:0048021^biological_process^regulation of melanin biosynthetic process</t>
  </si>
  <si>
    <t>ExpAA=248.31^PredHel=12^Topology=i31-53o63-85i102-124o139-161i174-196o211-233i307-329o344-366i373-390o400-422i434-456o476-498i,ExpAA=77.48^PredHel=3^Topology=i47-69o102-124i137-159o</t>
  </si>
  <si>
    <t>sigP:0.997734^^</t>
  </si>
  <si>
    <t>PF13347.8^MFS_2^MFS/sugar transport protein^30-177^E:1.1e-16`PF07690.18^MFS_1^Major Facilitator Superfamily^35-166^E:6e-10,PF13347.8^MFS_2^MFS/sugar transport protein^30-262^E:4.3e-21`PF07690.18^MFS_1^Major Facilitator Superfamily^36-167^E:6.6e-09`PF12832.9^MFS_1_like^MFS_1 like family^47-428^E:2.8e-07`PF07690.18^MFS_1^Major Facilitator Superfamily^218-447^E:5.4e-16`PF13347.8^MFS_2^MFS/sugar transport protein^297-450^E:1.1e-12</t>
  </si>
  <si>
    <t>major facilitator superfamily domain-containing protein 12 [Nematostella vectensis] &gt;ref|XP_032223122.1| major facilitator superfamily domain-containing protein 12 [Nematostella vectensis]</t>
  </si>
  <si>
    <t>MFS12_HUMAN^MFS12_HUMAN^Q:18-483,H:13-451^32.008%ID^E:7.25e-80^RecName: Full=Major facilitator superfamily domain-containing protein 12 {ECO:0000305};^Eukaryota; Metazoa; Chordata; Craniata; Vertebrata; Euteleostomi; Mammalia; Eutheria; Euarchontoglires; Primates; Haplorrhini; Catarrhini; Hominidae; Homo,MFS12_HUMAN^MFS12_HUMAN^Q:18-177,H:13-170^41.25%ID^E:3.78e-36^RecName: Full=Major facilitator superfamily domain-containing protein 12 {ECO:0000305};^Eukaryota; Metazoa; Chordata; Craniata; Vertebrata; Euteleostomi; Mammalia; Eutheria; Euarchontoglires; Primates; Haplorrhini; Catarrhini; Hominidae; Homo</t>
  </si>
  <si>
    <t>MFS12_HUMAN^MFS12_HUMAN^Q:932-2329,H:13-451^32.008%ID^E:2.27e-75^RecName: Full=Major facilitator superfamily domain-containing protein 12 {ECO:0000305};^Eukaryota; Metazoa; Chordata; Craniata; Vertebrata; Euteleostomi; Mammalia; Eutheria; Euarchontoglires; Primates; Haplorrhini; Catarrhini; Hominidae; Homo,MFS12_HUMAN^MFS12_HUMAN^Q:471-1868,H:13-451^32.008%ID^E:4.04e-76^RecName: Full=Major facilitator superfamily domain-containing protein 12 {ECO:0000305};^Eukaryota; Metazoa; Chordata; Craniata; Vertebrata; Euteleostomi; Mammalia; Eutheria; Euarchontoglires; Primates; Haplorrhini; Catarrhini; Hominidae; Homo,MFS12_HUMAN^MFS12_HUMAN^Q:399-878,H:13-170^41.25%ID^E:9.63e-32^RecName: Full=Major facilitator superfamily domain-containing protein 12 {ECO:0000305};^Eukaryota; Metazoa; Chordata; Craniata; Vertebrata; Euteleostomi; Mammalia; Eutheria; Euarchontoglires; Primates; Haplorrhini; Catarrhini; Hominidae; Homo,MFS12_HUMAN^MFS12_HUMAN^Q:472-1869,H:13-451^32.008%ID^E:5.33e-76^RecName: Full</t>
  </si>
  <si>
    <t>MFS12_like_10</t>
  </si>
  <si>
    <t>NVE8152</t>
  </si>
  <si>
    <t>NV2.3410</t>
  </si>
  <si>
    <t>0.1085</t>
  </si>
  <si>
    <t>0.020737693</t>
  </si>
  <si>
    <t>-3.57</t>
  </si>
  <si>
    <t>16965.16</t>
  </si>
  <si>
    <t>GO:0007276,GO:0019953,GO:0031090,GO:0071702,GO:0022857,GO:0016021,GO:0015075,GO:0051179,GO:0042995,GO:0015711,GO:0005622,GO:0034220,GO:0051704,GO:0055085,GO:0005637,GO:0071944,GO:0032504,GO:0120025,GO:0022412,GO:0003006,GO:0016020,GO:0044425,GO:0030154,GO:0044463,GO:0051234,GO:0012506,GO:0043226,GO:0005575,GO:0048477,GO:0005215,GO:0022414,GO:0097708,GO:0007281,GO:0003674,GO:0031253,GO:0005903,GO:0032502,GO:0006915,GO:0008514,GO:0044424,GO:0005737,GO:0031982,GO:0044464,GO:0032501,GO:0031410,GO:0044444,GO:0120038,GO:0044703,GO:0044459,GO:0048468,GO:0006810,GO:0098656,GO:0048856,GO:0044422,GO:0098590,GO:0009987,GO:0000003,GO:0005623,GO:0006820,GO:0030659,GO:0044446,GO:0048869,GO:0044433,GO:0008509,GO:0048609,GO:0007292,GO:0043229,GO:0043227,GO:0098862,GO:0008150,GO:0005886,GO:0006811,GO:0043252,GO:0031526</t>
  </si>
  <si>
    <t>BTB,Chibby,MFS_1,Sugar_tr</t>
  </si>
  <si>
    <t>MFSD10</t>
  </si>
  <si>
    <t>tetracycline transmembrane transporter activity</t>
  </si>
  <si>
    <t>GO:0031526^cellular_component^brush border membrane`GO:0016021^cellular_component^integral component of membrane`GO:0005637^cellular_component^nuclear inner membrane`GO:0022857^molecular_function^transmembrane transporter activity`GO:0006915^biological_process^apoptotic process</t>
  </si>
  <si>
    <t>ExpAA=256.61^PredHel=12^Topology=i45-67o107-129i142-159o164-186i199-221o231-253i306-323o338-355i368-390o394-413i426-448o452-471i</t>
  </si>
  <si>
    <t>sigP:0.99917^^</t>
  </si>
  <si>
    <t>PF07690.18^MFS_1^Major Facilitator Superfamily^50-440^E:8.1e-42</t>
  </si>
  <si>
    <t>major facilitator superfamily domain-containing protein 10 [Nematostella vectensis]</t>
  </si>
  <si>
    <t>MFS10_BOVIN^MFS10_BOVIN^Q:33-480,H:11-453^45.815%ID^E:1.01e-116^RecName: Full=Major facilitator superfamily domain-containing protein 10;^Eukaryota; Metazoa; Chordata; Craniata; Vertebrata; Euteleostomi; Mammalia; Eutheria; Laurasiatheria; Artiodactyla; Ruminantia; Pecora; Bovidae; Bovinae; Bos</t>
  </si>
  <si>
    <t>MFS10_BOVIN^MFS10_BOVIN^Q:537-1880,H:11-453^45.815%ID^E:1.11e-94^RecName: Full=Major facilitator superfamily domain-containing protein 10;^Eukaryota; Metazoa; Chordata; Craniata; Vertebrata; Euteleostomi; Mammalia; Eutheria; Laurasiatheria; Artiodactyla; Ruminantia; Pecora; Bovidae; Bovinae; Bos</t>
  </si>
  <si>
    <t>MFS10_like_1</t>
  </si>
  <si>
    <t>NVE16341</t>
  </si>
  <si>
    <t>NV2.17920</t>
  </si>
  <si>
    <t>0.5555</t>
  </si>
  <si>
    <t>0.0338</t>
  </si>
  <si>
    <t>0.020473763</t>
  </si>
  <si>
    <t>438.93</t>
  </si>
  <si>
    <t>0.1794</t>
  </si>
  <si>
    <t>0.019712256</t>
  </si>
  <si>
    <t>5407.21</t>
  </si>
  <si>
    <t>GO:0015629,GO:0005737,GO:0003779,GO:0051015,GO:0030042</t>
  </si>
  <si>
    <t>C1_1,C2,Cofilin_ADF</t>
  </si>
  <si>
    <t>actin filament depolymerization</t>
  </si>
  <si>
    <t>GO:0003779^molecular_function^actin binding</t>
  </si>
  <si>
    <t>GO:0015629^cellular_component^actin cytoskeleton`GO:0005737^cellular_component^cytoplasm`GO:0051015^molecular_function^actin filament binding`GO:0030042^biological_process^actin filament depolymerization</t>
  </si>
  <si>
    <t>sigP:0.998266^^</t>
  </si>
  <si>
    <t>PF00241.22^Cofilin_ADF^Cofilin/tropomyosin-type actin-binding protein^24-143^E:2e-25</t>
  </si>
  <si>
    <t>actin-depolymerizing factor 4 [Nematostella vectensis] &gt;gb|EDO41274.1| predicted protein [Nematostella vectensis]</t>
  </si>
  <si>
    <t>ADF2_ORYSJ^ADF2_ORYSJ^Q:11-143,H:12-142^27.82%ID^E:1.99e-13^RecName: Full=Actin-depolymerizing factor 2;^Eukaryota; Viridiplantae; Streptophyta; Embryophyta; Tracheophyta; Spermatophyta; Magnoliopsida; Liliopsida; Poales; Poaceae; BOP clade; Oryzoideae; Oryzeae; Oryzinae; Oryza; Oryza sativa</t>
  </si>
  <si>
    <t>ADF9_ORYSJ^ADF9_ORYSJ^Q:31-339,H:6-106^32.039%ID^E:3.69e-06^RecName: Full=Actin-depolymerizing factor 9;^Eukaryota; Viridiplantae; Streptophyta; Embryophyta; Tracheophyta; Spermatophyta; Magnoliopsida; Liliopsida; Poales; Poaceae; BOP clade; Oryzoideae; Oryzeae; Oryzinae; Oryza; Oryza sativa</t>
  </si>
  <si>
    <t>ADF9_like_1</t>
  </si>
  <si>
    <t>NVE13160</t>
  </si>
  <si>
    <t>NV2.1189</t>
  </si>
  <si>
    <t>0.3136</t>
  </si>
  <si>
    <t>0.0568</t>
  </si>
  <si>
    <t>0.0751</t>
  </si>
  <si>
    <t>0.0358</t>
  </si>
  <si>
    <t>0.019684237</t>
  </si>
  <si>
    <t>0.456</t>
  </si>
  <si>
    <t>1520.18</t>
  </si>
  <si>
    <t>GO:0016462,GO:0044428,GO:0032991,GO:0005829,GO:0031323,GO:0003824,GO:0031325,GO:0044728,GO:0010628,GO:0010556,GO:0005622,GO:0031327,GO:0009889,GO:0008152,GO:0043412,GO:0045898,GO:0010604,GO:0031981,GO:0043226,GO:0043231,GO:0043414,GO:0010629,GO:0005575,GO:0043233,GO:0005515,GO:0005737,GO:0043232,GO:0010605,GO:0019222,GO:0005634,GO:0016887,GO:0031326,GO:0044238,GO:0044451,GO:0010638,GO:0010557,GO:0005623,GO:0005667,GO:0009987,GO:0010468,GO:0031324,GO:0016818,GO:0043227,GO:0008150,GO:0019219,GO:0005694,GO:0045893,GO:0006304,GO:0033043,GO:0009891,GO:0009893,GO:0044260,GO:0016604,GO:0006306,GO:0003714,GO:0031974,GO:0031647,GO:0031328,GO:0016032,GO:0050821,GO:0006807,GO:0003712,GO:0032259,GO:0003674,GO:0090309,GO:0009890,GO:0006259,GO:0031935,GO:0044424,GO:0031937,GO:0006725,GO:0044464,GO:0000122,GO:0044444,GO:0006139,GO:0043228,GO:0016817,GO:0017111,GO:0044422,GO:0034641,GO:0043170,GO:0016787,GO:0045934,GO:0043254,GO:0006355,GO:0009892,GO:0044087,GO:0044446,GO:0006305,GO:0006357,GO:0033044</t>
  </si>
  <si>
    <t>ATF7IP_BD,fn3_4</t>
  </si>
  <si>
    <t>ATF7IP</t>
  </si>
  <si>
    <t>Activating transcription factor</t>
  </si>
  <si>
    <t>Fibronectin-III type domain</t>
  </si>
  <si>
    <t>GO:0005829^cellular_component^cytosol`GO:0016604^cellular_component^nuclear body`GO:0005654^cellular_component^nucleoplasm`GO:0005634^cellular_component^nucleus`GO:0005667^cellular_component^transcription regulator complex`GO:0016887^molecular_function^ATP hydrolysis activity`GO:0003714^molecular_function^transcription corepressor activity`GO:0006306^biological_process^DNA methylation`GO:0000122^biological_process^negative regulation of transcription by RNA polymerase II`GO:0045892^biological_process^negative regulation of transcription, DNA-templated`GO:0090309^biological_process^positive regulation of DNA methylation-dependent heterochromatin assembly`GO:0045893^biological_process^positive regulation of transcription, DNA-templated`GO:0050821^biological_process^protein stabilization`GO:0031647^biological_process^regulation of protein stability`GO:0045898^biological_process^regulation of RNA polymerase II transcription preinitiation complex assembly`GO:0016032^biological_process^viral</t>
  </si>
  <si>
    <t>GO:0005634^cellular_component^nucleus`GO:0090309^biological_process^positive regulation of DNA methylation-dependent heterochromatin assembly`GO:0050821^biological_process^protein stabilization`GO:0031647^biological_process^regulation of protein stability</t>
  </si>
  <si>
    <t>PF16794.7^fn3_4^Fibronectin-III type domain^647-743^E:3.5e-33</t>
  </si>
  <si>
    <t>activating transcription factor 7-interacting protein 1 [Nematostella vectensis]</t>
  </si>
  <si>
    <t>MCAF1_HUMAN^MCAF1_HUMAN^Q:634-742,H:1140-1258^48.739%ID^E:4.48e-23^RecName: Full=Activating transcription factor 7-interacting protein 1 {ECO:0000305};^Eukaryota; Metazoa; Chordata; Craniata; Vertebrata; Euteleostomi; Mammalia; Eutheria; Euarchontoglires; Primates; Haplorrhini; Catarrhini; Hominidae; Homo</t>
  </si>
  <si>
    <t>MCAF1_CHICK^MCAF1_CHICK^Q:2265-2513,H:991-1074^55.952%ID^E:6e-20^RecName: Full=Activating transcription factor 7-interacting protein 1;^Eukaryota; Metazoa; Chordata; Craniata; Vertebrata; Euteleostomi; Archelosauria; Archosauria; Dinosauria; Saurischia; Theropoda; Coelurosauria; Aves; Neognathae; Galloanserae; Galliformes; Phasianidae; Phasianinae; Gallus</t>
  </si>
  <si>
    <t>MCAF1_like_3</t>
  </si>
  <si>
    <t>NVE5820,NVE14606</t>
  </si>
  <si>
    <t>NV2.7958</t>
  </si>
  <si>
    <t>0.9394</t>
  </si>
  <si>
    <t>0.01896536</t>
  </si>
  <si>
    <t>-3.6</t>
  </si>
  <si>
    <t>388.11</t>
  </si>
  <si>
    <t>GO:0005576,GO:0008061</t>
  </si>
  <si>
    <t>CBM_14</t>
  </si>
  <si>
    <t>Chitin-binding domain type 2</t>
  </si>
  <si>
    <t>GO:0008061^molecular_function^chitin binding`GO:0005576^cellular_component^extracellular region</t>
  </si>
  <si>
    <t>sigP:0.031869^CS^pos:</t>
  </si>
  <si>
    <t>PF01607.26^CBM_14^Chitin binding Peritrophin-A domain^40-92^E:3.7e-09`PF01607.26^CBM_14^Chitin binding Peritrophin-A domain^145-196^E:1.5e-11</t>
  </si>
  <si>
    <t>uncharacterized protein LOC5506296 [Nematostella vectensis]</t>
  </si>
  <si>
    <t>NVE8783</t>
  </si>
  <si>
    <t>NV2.4411</t>
  </si>
  <si>
    <t>0.3908</t>
  </si>
  <si>
    <t>0.1143</t>
  </si>
  <si>
    <t>0.1628</t>
  </si>
  <si>
    <t>0.018023074</t>
  </si>
  <si>
    <t>7109.94</t>
  </si>
  <si>
    <t>GO:0030030,GO:0007552,GO:0008150,GO:0048749,GO:0009987,GO:0048729,GO:0010468,GO:0007389,GO:0048592,GO:0045317,GO:0035120,GO:0048813,GO:0007399,GO:0031326,GO:0048468,GO:0042692,GO:0010557,GO:0001745,GO:0005737,GO:0031175,GO:0035310,GO:0040008,GO:0005634,GO:0045165,GO:0019222,GO:0035239,GO:0032501,GO:0032502,GO:0032990,GO:0003700,GO:0009889,GO:0035309,GO:0042693,GO:0010604,GO:0048519,GO:0010556,GO:0010628,GO:0048569,GO:0001708,GO:0007346,GO:0031323,GO:0031325,GO:0035114,GO:0048707,GO:0009791,GO:0009888,GO:0003705,GO:0007507,GO:0035295,GO:0048518,GO:0009653,GO:0030182,GO:0007444,GO:0048736,GO:0009886,GO:0048522,GO:0006355,GO:0006357,GO:0016358,GO:0002009,GO:0003677,GO:0007560,GO:0000978,GO:0007275,GO:0022008,GO:0048666,GO:0007474,GO:0031328,GO:0001654,GO:0035107,GO:0003674,GO:0000902,GO:0032989,GO:0045944,GO:0000904,GO:0030154,GO:0035220,GO:0009887,GO:0048737,GO:0048513,GO:0007472,GO:0048731,GO:0048563,GO:0007423,GO:0009891,GO:0007476,GO:0003002,GO:0009893,GO:0000981,GO:0048699,GO:0045935</t>
  </si>
  <si>
    <t>Homeobox_KN</t>
  </si>
  <si>
    <t>IRX4</t>
  </si>
  <si>
    <t>establishment of animal organ orientation</t>
  </si>
  <si>
    <t>GO:0005737^cellular_component^cytoplasm`GO:0005634^cellular_component^nucleus`GO:0000981^molecular_function^DNA-binding transcription factor activity, RNA polymerase II-specific`GO:0000978^molecular_function^RNA polymerase II cis-regulatory region sequence-specific DNA binding`GO:0048468^biological_process^cell development`GO:0001745^biological_process^compound eye morphogenesis`GO:0048813^biological_process^dendrite morphogenesis`GO:0045317^biological_process^equator specification`GO:0007476^biological_process^imaginal disc-derived wing morphogenesis`GO:0007474^biological_process^imaginal disc-derived wing vein specification`GO:0042693^biological_process^muscle cell fate commitment`GO:0045926^biological_process^negative regulation of growth`GO:0030182^biological_process^neuron differentiation`GO:0035310^biological_process^notum cell fate specification`GO:0045944^biological_process^positive regulation of transcription by RNA polymerase II`GO:0045893^biological_process^positive regulati</t>
  </si>
  <si>
    <t>sigP:0.991863^^,sigP:0.996587^^,sigP:0.996568^^,sigP:0.998383^^,sigP:0.998284^^</t>
  </si>
  <si>
    <t>PF00046.31^Homeodomain^Homeodomain^151-208^E:2.9e-07`PF05920.13^Homeobox_KN^Homeobox KN domain^166-205^E:3.3e-15,PF05920.13^Homeobox_KN^Homeobox KN domain^2-23^E:0.0001,PF00046.31^Homeodomain^Homeodomain^129-186^E:2.7e-07`PF05920.13^Homeobox_KN^Homeobox KN domain^144-183^E:3.1e-15,PF00046.31^Homeodomain^Homeodomain^53-110^E:2e-07`PF05920.13^Homeobox_KN^Homeobox KN domain^68-107^E:2.4e-15,PF00046.31^Homeodomain^Homeodomain^147-204^E:2.9e-07`PF05920.13^Homeobox_KN^Homeobox KN domain^162-201^E:3.2e-15</t>
  </si>
  <si>
    <t>homeobox protein araucan isoform X2 [Nematostella vectensis],homeobox protein araucan isoform X1 [Nematostella vectensis] &gt;gb|AGD98928.1| Irx [Nematostella vectensis]</t>
  </si>
  <si>
    <t>homeobox protein araucan isoform X1 [Nematostella vectensis] &gt;gb|AGD98928.1| Irx [Nematostella vectensis],homeobox protein araucan isoform X2 [Nematostella vectensis]</t>
  </si>
  <si>
    <t>IRX6_HUMAN^IRX6_HUMAN^Q:40-148,H:137-241^71.56%ID^E:4.11e-43^RecName: Full=Iroquois-class homeodomain protein IRX-6;^Eukaryota; Metazoa; Chordata; Craniata; Vertebrata; Euteleostomi; Mammalia; Eutheria; Euarchontoglires; Primates; Haplorrhini; Catarrhini; Hominidae; Homo,ARA_DROME^ARA_DROME^Q:26-270,H:131-371^44.186%ID^E:7.27e-45^RecName: Full=Homeobox protein araucan;^Eukaryota; Metazoa; Ecdysozoa; Arthropoda; Hexapoda; Insecta; Pterygota; Neoptera; Endopterygota; Diptera; Brachycera; Muscomorpha; Ephydroidea; Drosophilidae; Drosophila; Sophophora,IRX4_MOUSE^IRX4_MOUSE^Q:13-224,H:5-219^47.368%ID^E:7.49e-45^RecName: Full=Iroquois-class homeodomain protein IRX-4;^Eukaryota; Metazoa; Chordata; Craniata; Vertebrata; Euteleostomi; Mammalia; Eutheria; Euarchontoglires; Glires; Rodentia; Myomorpha; Muroidea; Muridae; Murinae; Mus; Mus,IRX5_XENLA^IRX5_XENLA^Q:1-92,H:144-252^45.872%ID^E:3.22e-19^RecName: Full=Iroquois-class homeodomain protein irx-5 {ECO:0000303|PubMed:11455441};^Eukaryota; Me</t>
  </si>
  <si>
    <t>IRX6_HUMAN^IRX6_HUMAN^Q:2626-2886,H:137-222^81.609%ID^E:7.06e-38^RecName: Full=Iroquois-class homeodomain protein IRX-6;^Eukaryota; Metazoa; Chordata; Craniata; Vertebrata; Euteleostomi; Mammalia; Eutheria; Euarchontoglires; Primates; Haplorrhini; Catarrhini; Hominidae; Homo,IRX4_MOUSE^IRX4_MOUSE^Q:3054-3689,H:5-219^47.368%ID^E:6.6e-42^RecName: Full=Iroquois-class homeodomain protein IRX-4;^Eukaryota; Metazoa; Chordata; Craniata; Vertebrata; Euteleostomi; Mammalia; Eutheria; Euarchontoglires; Glires; Rodentia; Myomorpha; Muroidea; Muridae; Murinae; Mus; Mus,ARA_DROME^ARA_DROME^Q:2330-2899,H:131-326^49.261%ID^E:4.99e-41^RecName: Full=Homeobox protein araucan;^Eukaryota; Metazoa; Ecdysozoa; Arthropoda; Hexapoda; Insecta; Pterygota; Neoptera; Endopterygota; Diptera; Brachycera; Muscomorpha; Ephydroidea; Drosophilidae; Drosophila; Sophophora,ARA_DROME^ARA_DROME^Q:829-1398,H:131-326^49.261%ID^E:1.8e-41^RecName: Full=Homeobox protein araucan;^Eukaryota; Metazoa; Ecdysozoa; Arthropoda; Hexapo</t>
  </si>
  <si>
    <t>IRX6_like_1</t>
  </si>
  <si>
    <t>Irx</t>
  </si>
  <si>
    <t>NVE21618,NVE4074</t>
  </si>
  <si>
    <t>NV2.4965</t>
  </si>
  <si>
    <t>0.0276</t>
  </si>
  <si>
    <t>0.0172</t>
  </si>
  <si>
    <t>0.017304356</t>
  </si>
  <si>
    <t>-1.04</t>
  </si>
  <si>
    <t>0.486</t>
  </si>
  <si>
    <t>1269.84</t>
  </si>
  <si>
    <t>GO:0035637,GO:0030534,GO:0007626,GO:0046661,GO:0023052,GO:0030154,GO:0003006,GO:0048513,GO:0048731,GO:0009953,GO:0007417,GO:0043231,GO:0046983,GO:0021517,GO:0043226,GO:1901363,GO:0021511,GO:0005575,GO:0003674,GO:0050793,GO:0022414,GO:0032502,GO:0021513,GO:0021515,GO:0048699,GO:0050789,GO:0021521,GO:0005488,GO:0048663,GO:0000981,GO:0060579,GO:0048665,GO:0060573,GO:2000026,GO:0090659,GO:0043565,GO:0001708,GO:0021510,GO:0003676,GO:0003002,GO:0005622,GO:0005623,GO:0006355,GO:0000003,GO:0009987,GO:0022603,GO:0048869,GO:0042481,GO:0006357,GO:0042487,GO:0007389,GO:0050877,GO:0007610,GO:0043229,GO:0046872,GO:0019226,GO:0060581,GO:0008150,GO:0043227,GO:0030182,GO:0005515,GO:2000027,GO:0022008,GO:0003008,GO:0007628,GO:0007275,GO:0044424,GO:0021953,GO:0032501,GO:0044464,GO:0051239,GO:0046982,GO:0005634,GO:0045165,GO:0048856,GO:0003677,GO:0007399,GO:0008344,GO:0000978,GO:0007548,GO:0097159,GO:0021514,GO:0065007,GO:0007154</t>
  </si>
  <si>
    <t>DM,DMA,Dmrt1</t>
  </si>
  <si>
    <t>DMRT3</t>
  </si>
  <si>
    <t>and mab-3 related transcription factor</t>
  </si>
  <si>
    <t>doublesex and mab-3 related transcription factor</t>
  </si>
  <si>
    <t>GO:0005634^cellular_component^nucleus`GO:0000981^molecular_function^DNA-binding transcription factor activity, RNA polymerase II-specific`GO:0046872^molecular_function^metal ion binding`GO:0000978^molecular_function^RNA polymerase II cis-regulatory region sequence-specific DNA binding`GO:0006357^biological_process^regulation of transcription by RNA polymerase II`GO:0007548^biological_process^sex differentiation</t>
  </si>
  <si>
    <t>sigP:0.999369^^</t>
  </si>
  <si>
    <t>PF00751.20^DM^DM DNA binding domain^18-63^E:2.7e-21`PF03474.16^DMA^DMRTA motif^236-271^E:5.6e-15</t>
  </si>
  <si>
    <t>doublesex- and mab-3-related transcription factor A2-like [Nematostella vectensis] &gt;ref|XP_032233651.1| doublesex- and mab-3-related transcription factor A2-like [Nematostella vectensis] &gt;ref|XP_032233652.1| doublesex- and mab-3-related transcription factor A2-like [Nematostella vectensis] &gt;gb|AFV47370.1| DMRT F [Nematostella vectensis]</t>
  </si>
  <si>
    <t>DMTA2_XIPMA^DMTA2_XIPMA^Q:16-274,H:51-299^34.767%ID^E:4.63e-33^RecName: Full=Doublesex- and mab-3-related transcription factor A2;^Eukaryota; Metazoa; Chordata; Craniata; Vertebrata; Euteleostomi; Actinopterygii; Neopterygii; Teleostei; Neoteleostei; Acanthomorphata; Ovalentaria; Atherinomorphae; Cyprinodontiformes; Poeciliidae; Poeciliinae; Xiphophorus</t>
  </si>
  <si>
    <t>DMTA2_XENTR^DMTA2_XENTR^Q:360-1184,H:25-294^34.551%ID^E:4.72e-31^RecName: Full=Doublesex- and mab-3-related transcription factor A2;^Eukaryota; Metazoa; Chordata; Craniata; Vertebrata; Euteleostomi; Amphibia; Batrachia; Anura; Pipoidea; Pipidae; Xenopodinae; Xenopus; Silurana</t>
  </si>
  <si>
    <t>DMTA2_like_7</t>
  </si>
  <si>
    <t>DMRT F</t>
  </si>
  <si>
    <t>NVE4006</t>
  </si>
  <si>
    <t>NV2.11025</t>
  </si>
  <si>
    <t>0.3689</t>
  </si>
  <si>
    <t>0.4</t>
  </si>
  <si>
    <t>302.61</t>
  </si>
  <si>
    <t>sigP:0.038005^CS^pos:</t>
  </si>
  <si>
    <t>PF01607.26^CBM_14^Chitin binding Peritrophin-A domain^40-92^E:6.2e-09`PF01607.26^CBM_14^Chitin binding Peritrophin-A domain^145-196^E:1.5e-11</t>
  </si>
  <si>
    <t>uncharacterized protein LOC5506295 [Nematostella vectensis] &gt;gb|EDO34907.1| predicted protein [Nematostella vectensis]</t>
  </si>
  <si>
    <t>NVE8782</t>
  </si>
  <si>
    <t>NV2.4410</t>
  </si>
  <si>
    <t>0.1555</t>
  </si>
  <si>
    <t>0.1619</t>
  </si>
  <si>
    <t>0.2882</t>
  </si>
  <si>
    <t>0.016829547</t>
  </si>
  <si>
    <t>3280.21</t>
  </si>
  <si>
    <t>0.1126</t>
  </si>
  <si>
    <t>0.016560726</t>
  </si>
  <si>
    <t>0.326</t>
  </si>
  <si>
    <t>1184.95</t>
  </si>
  <si>
    <t>GO:2000278,GO:0140289,GO:0044464,GO:0044430,GO:0016740,GO:0019222,GO:0044444,GO:0005634,GO:0005515,GO:0099512,GO:0060255,GO:0043232,GO:0044424,GO:0005737,GO:0044238,GO:0044422,GO:0050794,GO:0006950,GO:0065007,GO:0043170,GO:0008219,GO:0065009,GO:0043228,GO:0003677,GO:0031326,GO:1990904,GO:0044446,GO:0051052,GO:0016763,GO:0003950,GO:0005623,GO:0009987,GO:0051972,GO:0008150,GO:1901564,GO:0036211,GO:0006281,GO:0043229,GO:0044237,GO:0050896,GO:0099080,GO:0005829,GO:0005876,GO:0050789,GO:0019219,GO:0051171,GO:0005488,GO:0006952,GO:0016757,GO:0006954,GO:0050790,GO:0044260,GO:0005622,GO:0031323,GO:0003824,GO:0010556,GO:0071704,GO:0006471,GO:0043412,GO:0019538,GO:0005874,GO:2000112,GO:0070062,GO:0006974,GO:0009889,GO:0015630,GO:0008152,GO:0099081,GO:0016020,GO:0003674,GO:0005856,GO:0099513,GO:0080090,GO:0005819,GO:1990404,GO:0019899,GO:0043226,GO:0051338,GO:0006464,GO:0006807,GO:0005575,GO:0044267</t>
  </si>
  <si>
    <t>14-3-3,BRCT,BRCT_2,Drf_FH1,G-patch_2,KOW,PARP,PARP_reg,VIT,VWA,VWA_3</t>
  </si>
  <si>
    <t>PARP4</t>
  </si>
  <si>
    <t>Vault protein inter-alpha-trypsin domain</t>
  </si>
  <si>
    <t>Poly (ADP-ribose) polymerase</t>
  </si>
  <si>
    <t>GO:0005737^cellular_component^cytoplasm`GO:0005829^cellular_component^cytosol`GO:0070062^cellular_component^extracellular exosome`GO:0016020^cellular_component^membrane`GO:0005634^cellular_component^nucleus`GO:1990904^cellular_component^ribonucleoprotein complex`GO:0005876^cellular_component^spindle microtubule`GO:0003677^molecular_function^DNA binding`GO:0019899^molecular_function^enzyme binding`GO:0003950^molecular_function^NAD+ ADP-ribosyltransferase activity`GO:1990404^molecular_function^protein ADP-ribosylase activity`GO:0008219^biological_process^cell death`GO:0006464^biological_process^cellular protein modification process`GO:0006974^biological_process^cellular response to DNA damage stimulus`GO:0006281^biological_process^DNA repair`GO:0006954^biological_process^inflammatory response`GO:0006471^biological_process^protein ADP-ribosylation`GO:0140289^biological_process^protein mono-ADP-ribosylation`GO:0051972^biological_process^regulation of telomerase activity</t>
  </si>
  <si>
    <t>sigP:0.998877^^,sigP:0.999243^^</t>
  </si>
  <si>
    <t>protein mono-ADP-ribosyltransferase PARP4 isoform X1 [Nematostella vectensis]</t>
  </si>
  <si>
    <t>PARP4HUMAN^PARP4_HUMAN^Q:155-291,H:1564-1704^29.787%ID^E:1.03e-10^RecName: Full=Protein mono-ADP-ribosyltransferase PARP4 {ECO:0000305};^Eukaryota; Metazoa; Chordata; Craniata; Vertebrata; Euteleostomi; Mammalia; Eutheria; Euarchontoglires; Primates; Haplorrhini; Catarrhini; Hominidae; Homo,PARP4_HUMAN^PARP4_HUMAN^Q:439-575,H:1564-1704^27.703%ID^E:2.15e-10^RecName: Full=Protein mono-ADP-ribosyltransferase PARP4 {ECO:0000305};^Eukaryota; Metazoa; Chordata; Craniata; Vertebrata; Euteleostomi; Mammalia; Eutheria; Euarchontoglires; Primates; Haplorrhini; Catarrhini; Hominidae; Homo,PARP4_HUMAN^PARP4_HUMAN^Q:449-585,H:1564-1704^27.703%ID^E:2.31e-10^RecName: Full=Protein mono-ADP-ribosyltransferase PARP4 {ECO:0000305};^Eukaryota; Metazoa; Chordata; Craniata; Vertebrata; Euteleostomi; Mammalia; Eutheria; Euarchontoglires; Primates; Haplorrhini; Catarrhini; Hominidae; Homo</t>
  </si>
  <si>
    <t>PARP4_like_4</t>
  </si>
  <si>
    <t>NVE7498</t>
  </si>
  <si>
    <t>NV2.8370</t>
  </si>
  <si>
    <t>0.8891</t>
  </si>
  <si>
    <t>0.0875</t>
  </si>
  <si>
    <t>0.016438826</t>
  </si>
  <si>
    <t>-1.45</t>
  </si>
  <si>
    <t>286.76</t>
  </si>
  <si>
    <t>GO:0005515,GO:0005829</t>
  </si>
  <si>
    <t>Cupin_8</t>
  </si>
  <si>
    <t>Cupin-like domain</t>
  </si>
  <si>
    <t>GO:0005829^cellular_component^cytosol</t>
  </si>
  <si>
    <t>sigP:0.99958^^,sigP:0.999203^^</t>
  </si>
  <si>
    <t>PF13181.8^TPR_8^Tetratricopeptide repeat^145-175^E:0.00082`PF13176.8^TPR_7^Tetratricopeptide repeat^146-177^E:0.0018`PF13621.8^Cupin_8^Cupin-like domain^229-461^E:9.1e-18`PF02373.24^JmjC^JmjC domain, hydroxylase^360-461^E:3.9e-06,PF07719.19^TPR_2^Tetratricopeptide repeat^20-51^E:6.2e-05`PF13181.8^TPR_8^Tetratricopeptide repeat^20-50^E:0.00059`PF13176.8^TPR_7^Tetratricopeptide repeat^21-52^E:0.0013`PF13621.8^Cupin_8^Cupin-like domain^104-336^E:4.7e-18`PF02373.24^JmjC^JmjC domain, hydroxylase^235-336^E:2.5e-06</t>
  </si>
  <si>
    <t>predicted protein [Nematostella vectensis],F-box protein At1g78280 isoform X1 [Nematostella vectensis]</t>
  </si>
  <si>
    <t>F-box protein At1g78280 isoform X1 [Nematostella vectensis],predicted protein [Nematostella vectensis]</t>
  </si>
  <si>
    <t>FB92_ARATH^FB92_ARATH^Q:217-500,H:127-426^28.025%ID^E:4.71e-21^RecName: Full=F-box protein At1g78280;^Eukaryota; Viridiplantae; Streptophyta; Embryophyta; Tracheophyta; Spermatophyta; Magnoliopsida; eudicotyledons; Gunneridae; Pentapetalae; rosids; malvids; Brassicales; Brassicaceae; Camelineae; Arabidopsis,FB92_ARATH^FB92_ARATH^Q:92-375,H:127-426^28.025%ID^E:7.03e-22^RecName: Full=F-box protein At1g78280;^Eukaryota; Viridiplantae; Streptophyta; Embryophyta; Tracheophyta; Spermatophyta; Magnoliopsida; eudicotyledons; Gunneridae; Pentapetalae; rosids; malvids; Brassicales; Brassicaceae; Camelineae; Arabidopsis</t>
  </si>
  <si>
    <t>FB92_ARATH^FB92_ARATH^Q:665-1516,H:127-426^28.025%ID^E:1.77e-20^RecName: Full=F-box protein At1g78280;^Eukaryota; Viridiplantae; Streptophyta; Embryophyta; Tracheophyta; Spermatophyta; Magnoliopsida; eudicotyledons; Gunneridae; Pentapetalae; rosids; malvids; Brassicales; Brassicaceae; Camelineae; Arabidopsis,FB92_ARATH^FB92_ARATH^Q:665-1516,H:127-426^28.025%ID^E:2.11e-20^RecName: Full=F-box protein At1g78280;^Eukaryota; Viridiplantae; Streptophyta; Embryophyta; Tracheophyta; Spermatophyta; Magnoliopsida; eudicotyledons; Gunneridae; Pentapetalae; rosids; malvids; Brassicales; Brassicaceae; Camelineae; Arabidopsis,FB92_ARATH^FB92_ARATH^Q:445-1296,H:127-426^28.025%ID^E:3.77e-21^RecName: Full=F-box protein At1g78280;^Eukaryota; Viridiplantae; Streptophyta; Embryophyta; Tracheophyta; Spermatophyta; Magnoliopsida; eudicotyledons; Gunneridae; Pentapetalae; rosids; malvids; Brassicales; Brassicaceae; Camelineae; Arabidopsis,FB92_ARATH^FB92_ARATH^Q:1627-2478,H:127-426^28.025%ID^E:1.92e-20^RecNa</t>
  </si>
  <si>
    <t>FB92_like_6</t>
  </si>
  <si>
    <t>NVE8443,NVE24000,NVE25180,NVE9385</t>
  </si>
  <si>
    <t>NV2.7114</t>
  </si>
  <si>
    <t>0.874</t>
  </si>
  <si>
    <t>0.0729</t>
  </si>
  <si>
    <t>462.39</t>
  </si>
  <si>
    <t>GO:0060076,GO:0007613,GO:0023057,GO:0010975,GO:0023051,GO:0007154,GO:0007611,GO:0016324,GO:0010721,GO:0014048,GO:0007275,GO:0009611,GO:0022008,GO:0001505,GO:0002791,GO:0010720,GO:0007610,GO:0006887,GO:0014069,GO:0001817,GO:0010646,GO:0014049,GO:0022603,GO:0005794,GO:0043204,GO:0030425,GO:0022607,GO:0010976,GO:0030665,GO:0060077,GO:0022604,GO:0007267,GO:0002831,GO:0019905,GO:0015631,GO:0017075,GO:0016043,GO:0030424,GO:0008021,GO:0016021,GO:0007420,GO:0017158,GO:0048471,GO:0019899,GO:0001786,GO:0002792,GO:0003674,GO:0016020,GO:0000323,GO:0021700,GO:0023052,GO:0007417,GO:0001778,GO:0005768,GO:0007399,GO:0006810,GO:0001818,GO:0032009,GO:0008289,GO:0017156,GO:0016050,GO:0006950,GO:0016192,GO:0010638,GO:0005737,GO:0001891,GO:0006996,GO:0005773,GO:0003008,GO:0005515,GO:0030285,GO:0006836,GO:0008092,GO:0005576,GO:0005886,GO:0008150,GO:0010639,GO:0005543,GO:0009987,GO:0010256,GO:0005623,GO:0099059,GO:0001558,GO:0043005,GO:0005764,GO:0012505,GO:0005622,GO:0010648,GO:0017157,GO:0045335,GO:0005544</t>
  </si>
  <si>
    <t>C2,Gal_Lectin,Ldl_recept_a,Trypsin</t>
  </si>
  <si>
    <t>SYT11</t>
  </si>
  <si>
    <t>negative regulation of dense core granule exocytosis</t>
  </si>
  <si>
    <t>GO:0030424^cellular_component^axon`GO:0044297^cellular_component^cell body`GO:0030665^cellular_component^clathrin-coated vesicle membrane`GO:0005737^cellular_component^cytoplasm`GO:0030425^cellular_component^dendrite`GO:0043197^cellular_component^dendritic spine`GO:0032009^cellular_component^early phagosome`GO:0060076^cellular_component^excitatory synapse`GO:0070382^cellular_component^exocytic vesicle`GO:0060077^cellular_component^inhibitory synapse`GO:0005887^cellular_component^integral component of plasma membrane`GO:0099059^cellular_component^integral component of presynaptic active zone membrane`GO:0030285^cellular_component^integral component of synaptic vesicle membrane`GO:0005765^cellular_component^lysosomal membrane`GO:0005764^cellular_component^lysosome`GO:0043005^cellular_component^neuron projection`GO:0043204^cellular_component^perikaryon`GO:0048471^cellular_component^perinuclear region of cytoplasm`GO:0001891^cellular_component^phagocytic cup`GO:0045335^cellular_component^p</t>
  </si>
  <si>
    <t>ExpAA=22.82^PredHel=1^Topology=i5-27o</t>
  </si>
  <si>
    <t>sigP:0.998535^^</t>
  </si>
  <si>
    <t>PF00168.32^C2^C2 domain^156-234^E:0.0015`PF00168.32^C2^C2 domain^288-389^E:1.5e-12</t>
  </si>
  <si>
    <t>synaptotagmin-11 [Nematostella vectensis]</t>
  </si>
  <si>
    <t>SYT11_RAT^SYT11_RAT^Q:140-409,H:157-430^27.5%ID^E:2.74e-25^RecName: Full=Synaptotagmin-11 {ECO:0000305};^Eukaryota; Metazoa; Chordata; Craniata; Vertebrata; Euteleostomi; Mammalia; Eutheria; Euarchontoglires; Glires; Rodentia; Myomorpha; Muroidea; Muridae; Murinae; Rattus</t>
  </si>
  <si>
    <t>SYT11_RAT^SYT11_RAT^Q:600-1409,H:157-430^27.5%ID^E:1.03e-24^RecName: Full=Synaptotagmin-11 {ECO:0000305};^Eukaryota; Metazoa; Chordata; Craniata; Vertebrata; Euteleostomi; Mammalia; Eutheria; Euarchontoglires; Glires; Rodentia; Myomorpha; Muroidea; Muridae; Murinae; Rattus</t>
  </si>
  <si>
    <t>SYT11_like_1</t>
  </si>
  <si>
    <t>NVE15731,NVE18808</t>
  </si>
  <si>
    <t>NV2.24306</t>
  </si>
  <si>
    <t>0.3214</t>
  </si>
  <si>
    <t>0.0565</t>
  </si>
  <si>
    <t>695.55</t>
  </si>
  <si>
    <t>0.0764</t>
  </si>
  <si>
    <t>0.015554473</t>
  </si>
  <si>
    <t>1272.34</t>
  </si>
  <si>
    <t>GO:0065007,GO:0046158,GO:0006810,GO:0042441,GO:0044459,GO:1901362,GO:0019438,GO:0043324,GO:0044464,GO:0006725,GO:0048066,GO:0006727,GO:0043474,GO:0042440,GO:0008150,GO:0005886,GO:0015349,GO:0008055,GO:0044237,GO:0065008,GO:0018130,GO:0022804,GO:0070327,GO:0010817,GO:0046483,GO:0005623,GO:0009987,GO:0055085,GO:0019748,GO:1901576,GO:1901360,GO:0071704,GO:0044550,GO:0009914,GO:0006726,GO:0051179,GO:0031226,GO:0016021,GO:0022857,GO:0046152,GO:0048069,GO:0044249,GO:0003674,GO:0005215,GO:0005575,GO:0033060,GO:0005887,GO:0009058,GO:0031224,GO:0015291,GO:0051234,GO:0046148,GO:0044425,GO:0016020,GO:0008152,GO:0043473,GO:0071944,GO:0015173</t>
  </si>
  <si>
    <t>DDDD,DUF4200,GRIM-19,MFS_1,adh_short</t>
  </si>
  <si>
    <t>SLC16A2</t>
  </si>
  <si>
    <t>thyroid hormone transmembrane transporter activity</t>
  </si>
  <si>
    <t>ExpAA=258.82^PredHel=12^Topology=i25-47o67-89i96-115o119-141i152-174o184-206i237-259o274-291i303-325o329-351i363-385o395-417i</t>
  </si>
  <si>
    <t>sigP:0.998274^^</t>
  </si>
  <si>
    <t>PF07690.18^MFS_1^Major Facilitator Superfamily^36-372^E:1.3e-33</t>
  </si>
  <si>
    <t>monocarboxylate transporter 10 [Nematostella vectensis]</t>
  </si>
  <si>
    <t>MOT10_DANRE^MOT10_DANRE^Q:3-454,H:45-493^33.261%ID^E:7.17e-78^RecName: Full=Monocarboxylate transporter 10;^Eukaryota; Metazoa; Chordata; Craniata; Vertebrata; Euteleostomi; Actinopterygii; Neopterygii; Teleostei; Ostariophysi; Cypriniformes; Danionidae; Danioninae; Danio</t>
  </si>
  <si>
    <t>MOT10_DANRE^MOT10_DANRE^Q:298-1653,H:45-493^32.829%ID^E:1.3e-59^RecName: Full=Monocarboxylate transporter 10;^Eukaryota; Metazoa; Chordata; Craniata; Vertebrata; Euteleostomi; Actinopterygii; Neopterygii; Teleostei; Ostariophysi; Cypriniformes; Danionidae; Danioninae; Danio</t>
  </si>
  <si>
    <t>MOT10_like_42</t>
  </si>
  <si>
    <t>NVE25538</t>
  </si>
  <si>
    <t>NV2.22510</t>
  </si>
  <si>
    <t>0.0292</t>
  </si>
  <si>
    <t>0.0322</t>
  </si>
  <si>
    <t>0.002</t>
  </si>
  <si>
    <t>0.014536206</t>
  </si>
  <si>
    <t>-0.874</t>
  </si>
  <si>
    <t>5789.04</t>
  </si>
  <si>
    <t>0.2746</t>
  </si>
  <si>
    <t>0.1759</t>
  </si>
  <si>
    <t>0.0697</t>
  </si>
  <si>
    <t>0.014387709</t>
  </si>
  <si>
    <t>-1.8</t>
  </si>
  <si>
    <t>99.8</t>
  </si>
  <si>
    <t>GO:0005581,GO:0005576</t>
  </si>
  <si>
    <t>GO:0005581^cellular_component^collagen trimer`GO:0005576^cellular_component^extracellular region</t>
  </si>
  <si>
    <t>sigP:0.995248^^,sigP:0.008771^CS^pos:</t>
  </si>
  <si>
    <t>PF01391.20^Collagen^Collagen triple helix repeat (20 copies)^75-129^E:2.8e-09</t>
  </si>
  <si>
    <t>short-chain collagen C4 isoform X1 [Nematostella vectensis]</t>
  </si>
  <si>
    <t>uncharacterized protein LOC116608815 [Nematostella vectensis] &gt;ref|XP_032225735.1| uncharacterized protein LOC116608815 [Nematostella vectensis],predicted protein, partial [Nematostella vectensis],short-chain collagen C4 isoform X1 [Nematostella vectensis]</t>
  </si>
  <si>
    <t>CAS4_EPHMU^CAS4_EPHMU^Q:74-263,H:120-325^29.956%ID^E:8.69e-13^RecName: Full=Short-chain collagen C4;^Eukaryota; Metazoa; Porifera; Demospongiae; Heteroscleromorpha; Spongillida; Spongillidae; Ephydatia</t>
  </si>
  <si>
    <t>CAS4_EPHMU^CAS4_EPHMU^Q:4838-5239,H:210-325^29.927%ID^E:1.04e-06^RecName: Full=Short-chain collagen C4;^Eukaryota; Metazoa; Porifera; Demospongiae; Heteroscleromorpha; Spongillida; Spongillidae; Ephydatia,CAS4_EPHMU^CAS4_EPHMU^Q:536-937,H:210-325^29.927%ID^E:4.08e-07^RecName: Full=Short-chain collagen C4;^Eukaryota; Metazoa; Porifera; Demospongiae; Heteroscleromorpha; Spongillida; Spongillidae; Ephydatia,CAS4_EPHMU^CAS4_EPHMU^Q:1612-2013,H:210-325^29.927%ID^E:3.6e-07^RecName: Full=Short-chain collagen C4;^Eukaryota; Metazoa; Porifera; Demospongiae; Heteroscleromorpha; Spongillida; Spongillidae; Ephydatia</t>
  </si>
  <si>
    <t>CAS4_like_9</t>
  </si>
  <si>
    <t>NVE14663,NVE1748</t>
  </si>
  <si>
    <t>NV2.8870</t>
  </si>
  <si>
    <t>0.2238</t>
  </si>
  <si>
    <t>0.013820252</t>
  </si>
  <si>
    <t>5141.8</t>
  </si>
  <si>
    <t>GO:0003682,GO:0031326,GO:0044238,GO:0010557,GO:0006366,GO:0003008,GO:0005737,GO:0032501,GO:0034654,GO:0030219,GO:0005634,GO:0019222,GO:0000977,GO:0008150,GO:0043227,GO:0005623,GO:0009987,GO:0018130,GO:0010468,GO:0031323,GO:0030099,GO:0031325,GO:0010556,GO:0010628,GO:0035326,GO:0002520,GO:0005622,GO:0005488,GO:0009653,GO:0005829,GO:0009059,GO:0043565,GO:0031981,GO:0043226,GO:0043231,GO:0003690,GO:0005575,GO:0043233,GO:0032502,GO:0044249,GO:0000976,GO:0008152,GO:0009889,GO:0003700,GO:0003013,GO:0009058,GO:0010604,GO:0001158,GO:0003677,GO:0034645,GO:0000978,GO:0034641,GO:0043170,GO:0010467,GO:0007275,GO:0001501,GO:0006725,GO:0019438,GO:0006139,GO:0000982,GO:0005654,GO:0043229,GO:0044237,GO:0044212,GO:0035855,GO:0001012,GO:0016070,GO:0006355,GO:0001077,GO:0032774,GO:0006351,GO:0001228,GO:0006357,GO:0002376,GO:0009891,GO:0009893,GO:0030097,GO:0003676,GO:0016604,GO:0000987,GO:0019219,GO:0000981,GO:0008015,GO:0031328,GO:0006807,GO:0003674,GO:0030154,GO:0000980,GO:0031974,GO:0001067,GO:0009887</t>
  </si>
  <si>
    <t>Ets,SAM_PNT</t>
  </si>
  <si>
    <t>FLI1</t>
  </si>
  <si>
    <t>GO:0043565^molecular_function^sequence-specific DNA binding`GO:0003700^molecular_function^DNA-binding transcription factor activity`GO:0006355^biological_process^regulation of transcription, DNA-templated</t>
  </si>
  <si>
    <t>GO:0005634^cellular_component^nucleus`GO:0000981^molecular_function^DNA-binding transcription factor activity, RNA polymerase II-specific`GO:0043565^molecular_function^sequence-specific DNA binding`GO:0030154^biological_process^cell differentiation`GO:0006357^biological_process^regulation of transcription by RNA polymerase II</t>
  </si>
  <si>
    <t>PF02198.18^SAM_PNT^Sterile alpha motif (SAM)/Pointed domain^87-165^E:9.9e-26`PF00178.24^Ets^Ets-domain^293-371^E:6.2e-35</t>
  </si>
  <si>
    <t>transcriptional regulator Erg-like [Nematostella vectensis] &gt;gb|ABR10071.1| Ets domain transcription factor [Nematostella vectensis]</t>
  </si>
  <si>
    <t>ERG_CHICK^ERG_CHICK^Q:84-436,H:115-440^47.075%ID^E:2.24e-99^RecName: Full=Transcriptional regulator Erg;^Eukaryota; Metazoa; Chordata; Craniata; Vertebrata; Euteleostomi; Archelosauria; Archosauria; Dinosauria; Saurischia; Theropoda; Coelurosauria; Aves; Neognathae; Galloanserae; Galliformes; Phasianidae; Phasianinae; Gallus</t>
  </si>
  <si>
    <t>ERG_CHICK^ERG_CHICK^Q:1195-2253,H:115-440^47.075%ID^E:1.66e-93^RecName: Full=Transcriptional regulator Erg;^Eukaryota; Metazoa; Chordata; Craniata; Vertebrata; Euteleostomi; Archelosauria; Archosauria; Dinosauria; Saurischia; Theropoda; Coelurosauria; Aves; Neognathae; Galloanserae; Galliformes; Phasianidae; Phasianinae; Gallus</t>
  </si>
  <si>
    <t>ERG_like_2</t>
  </si>
  <si>
    <t>Ets domain transcription factor</t>
  </si>
  <si>
    <t>NVE25536</t>
  </si>
  <si>
    <t>NV2.22508</t>
  </si>
  <si>
    <t>0.5227</t>
  </si>
  <si>
    <t>0.1026</t>
  </si>
  <si>
    <t>5833.19</t>
  </si>
  <si>
    <t>0.2918</t>
  </si>
  <si>
    <t>0.1406</t>
  </si>
  <si>
    <t>0.013494384</t>
  </si>
  <si>
    <t>148.45</t>
  </si>
  <si>
    <t>GO:0004714,GO:0043536,GO:0031410,GO:0005634,GO:0005829,GO:0017134,GO:0003347,GO:0005515,GO:0007275,GO:0090722,GO:0007165,GO:0043235,GO:0005886,GO:0018108,GO:0005887,GO:0005524,GO:0008201,GO:0042803,GO:0005007</t>
  </si>
  <si>
    <t>I-set,LRR_6,LRR_8,TIR,TIR_2</t>
  </si>
  <si>
    <t>TIR domain</t>
  </si>
  <si>
    <t>GO:0031410^cellular_component^cytoplasmic vesicle`GO:0005829^cellular_component^cytosol`GO:0005887^cellular_component^integral component of plasma membrane`GO:0005634^cellular_component^nucleus`GO:0005886^cellular_component^plasma membrane`GO:0043235^cellular_component^receptor complex`GO:0005524^molecular_function^ATP binding`GO:0017134^molecular_function^fibroblast growth factor binding`GO:0005007^molecular_function^fibroblast growth factor-activated receptor activity`GO:0008201^molecular_function^heparin binding`GO:0042803^molecular_function^protein homodimerization activity`GO:0090722^molecular_function^receptor-receptor interaction`GO:0004714^molecular_function^transmembrane receptor protein tyrosine kinase activity`GO:0003347^biological_process^epicardial cell to mesenchymal cell transition`GO:0007275^biological_process^multicellular organism development`GO:0018108^biological_process^peptidyl-tyrosine phosphorylation`GO:0043536^biological_process^positive regulation of blood vess</t>
  </si>
  <si>
    <t>ExpAA=41.59^PredHel=1^Topology=o269-291i</t>
  </si>
  <si>
    <t>sigP:0.037546^CS^pos:</t>
  </si>
  <si>
    <t>PF13927.8^Ig_3^Immunoglobulin domain^56-126^E:4.7e-10`PF07679.18^I-set^Immunoglobulin I-set domain^60-139^E:2.5e-12`PF13927.8^Ig_3^Immunoglobulin domain^148-230^E:3e-08`PF07679.18^I-set^Immunoglobulin I-set domain^158-236^E:1.8e-07`PF00047.27^ig^Immunoglobulin domain^163-238^E:3.8e-07`PF01582.22^TIR^TIR domain^329-464^E:1.6e-11`PF13676.8^TIR_2^TIR domain^331-450^E:6.7e-14</t>
  </si>
  <si>
    <t>fibroblast growth factor receptor 3 [Nematostella vectensis]</t>
  </si>
  <si>
    <t>FGFR1_CHICK^FGFR1_CHICK^Q:36-306,H:139-410^27.273%ID^E:1.33e-17^RecName: Full=Fibroblast growth factor receptor 1;^Eukaryota; Metazoa; Chordata; Craniata; Vertebrata; Euteleostomi; Archelosauria; Archosauria; Dinosauria; Saurischia; Theropoda; Coelurosauria; Aves; Neognathae; Galloanserae; Galliformes; Phasianidae; Phasianinae; Gallus</t>
  </si>
  <si>
    <t>FGFR1_CHICK^FGFR1_CHICK^Q:255-926,H:139-369^29.289%ID^E:4.76e-16^RecName: Full=Fibroblast growth factor receptor 1;^Eukaryota; Metazoa; Chordata; Craniata; Vertebrata; Euteleostomi; Archelosauria; Archosauria; Dinosauria; Saurischia; Theropoda; Coelurosauria; Aves; Neognathae; Galloanserae; Galliformes; Phasianidae; Phasianinae; Gallus,FGFR1_CHICK^FGFR1_CHICK^Q:255-926,H:139-369^29.289%ID^E:4.61e-16^RecName: Full=Fibroblast growth factor receptor 1;^Eukaryota; Metazoa; Chordata; Craniata; Vertebrata; Euteleostomi; Archelosauria; Archosauria; Dinosauria; Saurischia; Theropoda; Coelurosauria; Aves; Neognathae; Galloanserae; Galliformes; Phasianidae; Phasianinae; Gallus,FGFR1_CHICK^FGFR1_CHICK^Q:255-926,H:139-369^29.289%ID^E:4.9e-16^RecName: Full=Fibroblast growth factor receptor 1;^Eukaryota; Metazoa; Chordata; Craniata; Vertebrata; Euteleostomi; Archelosauria; Archosauria; Dinosauria; Saurischia; Theropoda; Coelurosauria; Aves; Neognathae; Galloanserae; Galliformes; Phasianidae; Phasian</t>
  </si>
  <si>
    <t>FGFR1_like_23</t>
  </si>
  <si>
    <t>NVE18303</t>
  </si>
  <si>
    <t>NV2.21932</t>
  </si>
  <si>
    <t>0.4555</t>
  </si>
  <si>
    <t>0.0825</t>
  </si>
  <si>
    <t>0.013423162</t>
  </si>
  <si>
    <t>740.8</t>
  </si>
  <si>
    <t>GO:0015766,GO:0015771,GO:0015149,GO:0000280,GO:0022402,GO:0032868,GO:0030659,GO:0007049,GO:0043229,GO:0015154,GO:0048609,GO:0070837,GO:0015574,GO:0007169,GO:0044424,GO:0036293,GO:0044444,GO:0042221,GO:0032869,GO:0044464,GO:0031410,GO:0044459,GO:0007154,GO:0048232,GO:0050794,GO:0010243,GO:0016020,GO:0044425,GO:0023052,GO:0031224,GO:0030246,GO:0003674,GO:1904659,GO:0007276,GO:0019953,GO:0048029,GO:0016043,GO:0008021,GO:0016021,GO:0031226,GO:0015772,GO:0006006,GO:0008286,GO:0015157,GO:0009725,GO:0007140,GO:0009987,GO:0000003,GO:0005623,GO:0001666,GO:0015145,GO:0012505,GO:0030133,GO:0015284,GO:0010033,GO:0043227,GO:0005886,GO:0005536,GO:0008150,GO:0033300,GO:0005737,GO:0031982,GO:0007165,GO:0007127,GO:0006996,GO:0036094,GO:0005354,GO:0044703,GO:0043434,GO:0032501,GO:0007167,GO:0007141,GO:0006810,GO:0015757,GO:0048285,GO:0006950,GO:0009628,GO:0015755,GO:0032870,GO:0022412,GO:0015749,GO:0032504,GO:0005355,GO:0005353,GO:0009719,GO:0005575,GO:0005215,GO:0005887,GO:0043226,GO:0022414,GO:0005488</t>
  </si>
  <si>
    <t>Ank_2,Arrestin_C,Arrestin_N,Sugar_tr</t>
  </si>
  <si>
    <t>SLC2A8</t>
  </si>
  <si>
    <t>Belongs to the major facilitator superfamily. Sugar transporter (TC 2.A.1.1) family</t>
  </si>
  <si>
    <t>GO:0030659^cellular_component^cytoplasmic vesicle membrane`GO:0005887^cellular_component^integral component of plasma membrane`GO:0008021^cellular_component^synaptic vesicle`GO:0033300^molecular_function^dehydroascorbic acid transmembrane transporter activity`GO:0005353^molecular_function^fructose transmembrane transporter activity`GO:0015284^molecular_function^fructose uniporter activity`GO:0005354^molecular_function^galactose transmembrane transporter activity`GO:0005536^molecular_function^glucose binding`GO:0005355^molecular_function^glucose transmembrane transporter activity`GO:0070837^biological_process^dehydroascorbic acid transport`GO:0015755^biological_process^fructose transmembrane transport`GO:0015757^biological_process^galactose transmembrane transport`GO:0006006^biological_process^glucose metabolic process`GO:1904659^biological_process^glucose transmembrane transport`GO:0008286^biological_process^insulin receptor signaling pathway`GO:0007141^biological_process^male meiosis</t>
  </si>
  <si>
    <t>ExpAA=260.79^PredHel=12^Topology=i41-63o83-105i112-129o139-158i171-193o203-225i283-305o315-334i341-363o378-400i407-429o439-461i</t>
  </si>
  <si>
    <t>sigP:0.997016^^</t>
  </si>
  <si>
    <t>PF00083.26^Sugar_tr^Sugar (and other) transporter^44-478^E:6.9e-105`PF07690.18^MFS_1^Major Facilitator Superfamily^54-427^E:7.1e-31</t>
  </si>
  <si>
    <t>solute carrier family 2, facilitated glucose transporter member 8 [Nematostella vectensis]</t>
  </si>
  <si>
    <t>GTR8_MOUSE^GTR8_MOUSE^Q:21-481,H:4-477^40.417%ID^E:1.8e-108^RecName: Full=Solute carrier family 2, facilitated glucose transporter member 8 {ECO:0000305};^Eukaryota; Metazoa; Chordata; Craniata; Vertebrata; Euteleostomi; Mammalia; Eutheria; Euarchontoglires; Glires; Rodentia; Myomorpha; Muroidea; Muridae; Murinae; Mus; Mus</t>
  </si>
  <si>
    <t>GTR8_MOUSE^GTR8_MOUSE^Q:198-1580,H:4-477^40.417%ID^E:9.41e-101^RecName: Full=Solute carrier family 2, facilitated glucose transporter member 8 {ECO:0000305};^Eukaryota; Metazoa; Chordata; Craniata; Vertebrata; Euteleostomi; Mammalia; Eutheria; Euarchontoglires; Glires; Rodentia; Myomorpha; Muroidea; Muridae; Murinae; Mus; Mus</t>
  </si>
  <si>
    <t>GTR8_like_3</t>
  </si>
  <si>
    <t>NVE13455</t>
  </si>
  <si>
    <t>NV2.6554</t>
  </si>
  <si>
    <t>0.0846</t>
  </si>
  <si>
    <t>0.0342</t>
  </si>
  <si>
    <t>0.013092378</t>
  </si>
  <si>
    <t>647.8</t>
  </si>
  <si>
    <t>NV2.11220</t>
  </si>
  <si>
    <t>0.5688</t>
  </si>
  <si>
    <t>0.044</t>
  </si>
  <si>
    <t>0.013035039</t>
  </si>
  <si>
    <t>GO:0004714,GO:0005730,GO:0032268,GO:0000003,GO:0009987,GO:0005623,GO:0004672,GO:0008150,GO:0031324,GO:0030030,GO:0007292,GO:0006468,GO:0007010,GO:0007098,GO:0032501,GO:0005634,GO:0019222,GO:0010605,GO:0016740,GO:0016301,GO:0031175,GO:0032269,GO:0007143,GO:0006996,GO:0006793,GO:0005515,GO:0001933,GO:0007163,GO:0005737,GO:0016772,GO:0018108,GO:0000079,GO:0007017,GO:0007399,GO:0006469,GO:0051301,GO:0048812,GO:0031023,GO:0008152,GO:0032504,GO:0022412,GO:0016773,GO:0022414,GO:0001932,GO:0000226,GO:0010948,GO:0032502,GO:0031981,GO:0005575,GO:0009653,GO:0006997,GO:0004715,GO:0004713,GO:0005829,GO:0030010,GO:0031400,GO:0006796,GO:0005488,GO:0031399,GO:0005622,GO:0005524,GO:0007346,GO:0003824,GO:0031323,GO:0019220,GO:0007049,GO:0007093,GO:0022607,GO:0022402,GO:0000280,GO:0009892,GO:0030182,GO:0005654,GO:0010564,GO:0022008,GO:0007275,GO:0000287,GO:0010721,GO:0000075,GO:0016310,GO:0010563,GO:0019538,GO:0031974,GO:0030154,GO:0009566,GO:0000902,GO:0003674,GO:0007338,GO:0006464,GO:0006807,GO:0016043</t>
  </si>
  <si>
    <t>DDE_1,Pkinase,SSB</t>
  </si>
  <si>
    <t>WEE1</t>
  </si>
  <si>
    <t>non-membrane spanning protein tyrosine kinase activity</t>
  </si>
  <si>
    <t>GO:0005737^cellular_component^cytoplasm`GO:0005730^cellular_component^nucleolus`GO:0005654^cellular_component^nucleoplasm`GO:0005634^cellular_component^nucleus`GO:0005524^molecular_function^ATP binding`GO:0000287^molecular_function^magnesium ion binding`GO:0004715^molecular_function^non-membrane spanning protein tyrosine kinase activity`GO:0004672^molecular_function^protein kinase activity`GO:0004713^molecular_function^protein tyrosine kinase activity`GO:0004714^molecular_function^transmembrane receptor protein tyrosine kinase activity`GO:0051301^biological_process^cell division`GO:0030010^biological_process^establishment of cell polarity`GO:0000226^biological_process^microtubule cytoskeleton organization`GO:0000278^biological_process^mitotic cell cycle`GO:0048812^biological_process^neuron projection morphogenesis`GO:0018108^biological_process^peptidyl-tyrosine phosphorylation`GO:0006468^biological_process^protein phosphorylation</t>
  </si>
  <si>
    <t>sigP:0.999466^^</t>
  </si>
  <si>
    <t>PF00069.27^Pkinase^Protein kinase domain^222-490^E:2.9e-48`PF07714.19^PK_Tyr_Ser-Thr^Protein tyrosine and serine/threonine kinase^223-485^E:1.6e-19</t>
  </si>
  <si>
    <t>wee1-like protein kinase 1-A [Nematostella vectensis]</t>
  </si>
  <si>
    <t>WEE1_MOUSE^WEE1_MOUSE^Q:29-556,H:110-645^48.022%ID^E:6.78e-152^RecName: Full=Wee1-like protein kinase;^Eukaryota; Metazoa; Chordata; Craniata; Vertebrata; Euteleostomi; Mammalia; Eutheria; Euarchontoglires; Glires; Rodentia; Myomorpha; Muroidea; Muridae; Murinae; Mus; Mus</t>
  </si>
  <si>
    <t>WEE1_MOUSE^WEE1_MOUSE^Q:254-1837,H:110-645^47.756%ID^E:4.79e-132^RecName: Full=Wee1-like protein kinase;^Eukaryota; Metazoa; Chordata; Craniata; Vertebrata; Euteleostomi; Mammalia; Eutheria; Euarchontoglires; Glires; Rodentia; Myomorpha; Muroidea; Muridae; Murinae; Mus; Mus</t>
  </si>
  <si>
    <t>WEE1_like_1</t>
  </si>
  <si>
    <t>NVE17855</t>
  </si>
  <si>
    <t>NV2.9848</t>
  </si>
  <si>
    <t>0.674</t>
  </si>
  <si>
    <t>0.1292</t>
  </si>
  <si>
    <t>0.1024</t>
  </si>
  <si>
    <t>0.011827192</t>
  </si>
  <si>
    <t>130.32</t>
  </si>
  <si>
    <t>0.0559</t>
  </si>
  <si>
    <t>0.0306</t>
  </si>
  <si>
    <t>0.442</t>
  </si>
  <si>
    <t>1009.66</t>
  </si>
  <si>
    <t>GO:0030154,GO:0007275,GO:0016020,GO:0008514,GO:0005515,GO:0016021,GO:0042403,GO:0022857,GO:0015711,GO:0015347,GO:0007283,GO:0005887,GO:0055085,GO:0043252,GO:0016323,GO:0015349</t>
  </si>
  <si>
    <t>GO:0016323^cellular_component^basolateral plasma membrane`GO:0016021^cellular_component^integral component of membrane`GO:0005887^cellular_component^integral component of plasma membrane`GO:0015347^molecular_function^sodium-independent organic anion transmembrane transporter activity`GO:0030154^biological_process^cell differentiation`GO:0007275^biological_process^multicellular organism development`GO:0015711^biological_process^organic anion transport`GO:0043252^biological_process^sodium-independent organic anion transport`GO:0007283^biological_process^spermatogenesis</t>
  </si>
  <si>
    <t>GO:0005887^cellular_component^integral component of plasma membrane`GO:0008514^molecular_function^organic anion transmembrane transporter activity`GO:0015347^molecular_function^sodium-independent organic anion transmembrane transporter activity`GO:0015349^molecular_function^thyroid hormone transmembrane transporter activity`GO:0015711^biological_process^organic anion transport`GO:0043252^biological_process^sodium-independent organic anion transport`GO:0042403^biological_process^thyroid hormone metabolic process</t>
  </si>
  <si>
    <t>ExpAA=266.56^PredHel=12^Topology=i58-80o95-117i124-146o180-202i215-237o263-285i333-355o370-392i405-422o518-540i561-579o608-630i</t>
  </si>
  <si>
    <t>PF03137.22^OATP^Organic Anion Transporter Polypeptide (OATP) family^57-607^E:3.2e-158`PF07690.18^MFS_1^Major Facilitator Superfamily^67-420^E:1.5e-18`PF07648.17^Kazal_2^Kazal-type serine protease inhibitor domain^454-497^E:0.02</t>
  </si>
  <si>
    <t>solute carrier organic anion transporter family member 4C1 [Nematostella vectensis]</t>
  </si>
  <si>
    <t>SO4C1_RAT^SO4C1_RAT^Q:7-654,H:45-714^34.661%ID^E:1.92e-129^RecName: Full=Solute carrier organic anion transporter family member 4C1;^Eukaryota; Metazoa; Chordata; Craniata; Vertebrata; Euteleostomi; Mammalia; Eutheria; Euarchontoglires; Glires; Rodentia; Myomorpha; Muroidea; Muridae; Murinae; Rattus</t>
  </si>
  <si>
    <t>SO4A1_MOUSE^SO4A1_MOUSE^Q:686-2626,H:35-702^36.928%ID^E:6.76e-114^RecName: Full=Solute carrier organic anion transporter family member 4A1;^Eukaryota; Metazoa; Chordata; Craniata; Vertebrata; Euteleostomi; Mammalia; Eutheria; Euarchontoglires; Glires; Rodentia; Myomorpha; Muroidea; Muridae; Murinae; Mus; Mus</t>
  </si>
  <si>
    <t>SO4A1_like_27</t>
  </si>
  <si>
    <t>NVE5272</t>
  </si>
  <si>
    <t>NV2.6348</t>
  </si>
  <si>
    <t>0.1735</t>
  </si>
  <si>
    <t>0.0775</t>
  </si>
  <si>
    <t>0.1362</t>
  </si>
  <si>
    <t>0.0162</t>
  </si>
  <si>
    <t>157.86</t>
  </si>
  <si>
    <t>ExpAA=89.31^PredHel=4^Topology=o10-32i41-63o73-95i102-124o</t>
  </si>
  <si>
    <t>sigP:0.994728^^</t>
  </si>
  <si>
    <t>uncharacterized protein LOC116609896 [Nematostella vectensis]</t>
  </si>
  <si>
    <t>NV2.5553</t>
  </si>
  <si>
    <t>0.2089</t>
  </si>
  <si>
    <t>472.4</t>
  </si>
  <si>
    <t>GO:0008340,GO:0061578,GO:0019898,GO:0002376,GO:0010941,GO:0009966,GO:0002683,GO:0030097,GO:0023056,GO:0022407,GO:0019783,GO:0019219,GO:0019901,GO:00320,GO:0016043,GO:0019899,GO:0048471,GO:0010647,GO:0006807,GO:0070064,GO:0006464,GO:0003674,GO:0002360,GO:0004843,GO:0005815,GO:0005813,GO:0015630,GO:0002695,GO:0010803,GO:0023052,GO:0010259,GO:0016020,GO:0019538,GO:0019900,GO:0008219,GO:0016579,GO:0023051,GO:0023057,GO:0045087,GO:0009967,GO:0016787,GO:0007154,GO:0005929,GO:0009617,GO:0002694,GO:0036064,GO:0007275,GO:0002684,GO:0010646,GO:0031234,GO:0097542,GO:0010942,GO:0006355,GO:0002696,GO:0006508,GO:0002682,GO:0022607,GO:0007346,GO:0003824,GO:0022409,GO:0010556,GO:0046329,GO:0010648,GO:0002520,GO:0005622,GO:0008270,GO:0006952,GO:0005488,GO:0009605,GO:0001775,GO:0009607,GO:0005829,GO:0002521,GO:0022408,GO:0005575,GO:0005881,GO:0007162,GO:0009898,GO:0005856,GO:0005819,GO:0019897,GO:0008152,GO:0009889,GO:0030496,GO:0008233,GO:0090090,GO:0007568,GO:0006950,GO:0005515,GO:0007165,GO:0005737,G</t>
  </si>
  <si>
    <t>CAP_GLY,CYLD_phos_site,Death,Pkinase,SIR2,UCH</t>
  </si>
  <si>
    <t>CYLD</t>
  </si>
  <si>
    <t>Belongs to the peptidase C19 family</t>
  </si>
  <si>
    <t>GO:0004843^molecular_function^thiol-dependent deubiquitinase`GO:0016579^biological_process^protein deubiquitination</t>
  </si>
  <si>
    <t>GO:0005813^cellular_component^centrosome`GO:0036064^cellular_component^ciliary basal body`GO:0097542^cellular_component^ciliary tip`GO:0005881^cellular_component^cytoplasmic microtubule`GO:0005829^cellular_component^cytosol`GO:0031234^cellular_component^extrinsic component of cytoplasmic side of plasma membrane`GO:0030496^cellular_component^midbody`GO:0048471^cellular_component^perinuclear region of cytoplasm`GO:0005819^cellular_component^spindle`GO:0061578^molecular_function^Lys63-specific deubiquitinase activity`GO:0070064^molecular_function^proline-rich region binding`GO:0019901^molecular_function^protein kinase binding`GO:0004843^molecular_function^thiol-dependent deubiquitinase`GO:0008270^molecular_function^zinc ion binding`GO:0045087^biological_process^innate immune response`GO:0070266^biological_process^necroptotic process`GO:0090090^biological_process^negative regulation of canonical Wnt signaling pathway`GO:0046329^biological_process^negative regulation of JNK cascade`GO:00320</t>
  </si>
  <si>
    <t>sigP:0.998484^^</t>
  </si>
  <si>
    <t>PF01302.27^CAP_GLY^CAP-Gly domain^296-355^E:6.9e-16`PF00443.31^UCH^Ubiquitin carboxyl-terminal hydrolase^409-705^E:1.4e-06</t>
  </si>
  <si>
    <t>ubiquitin carboxyl-terminal hydrolase CYLD [Nematostella vectensis]</t>
  </si>
  <si>
    <t>CYLD_BOVIN^CYLD_BOVIN^Q:286-773,H:466-953^48.178%ID^E:2.04e-150^RecName: Full=Ubiquitin carboxyl-terminal hydrolase CYLD;^Eukaryota; Metazoa; Chordata; Craniata; Vertebrata; Euteleostomi; Mammalia; Eutheria; Laurasiatheria; Artiodactyla; Ruminantia; Pecora; Bovidae; Bovinae; Bos</t>
  </si>
  <si>
    <t>CYLD_BOVIN^CYLD_BOVIN^Q:1787-3250,H:466-953^47.571%ID^E:2.07e-132^RecName: Full=Ubiquitin carboxyl-terminal hydrolase CYLD;^Eukaryota; Metazoa; Chordata; Craniata; Vertebrata; Euteleostomi; Mammalia; Eutheria; Laurasiatheria; Artiodactyla; Ruminantia; Pecora; Bovidae; Bovinae; Bos`CYLD_BOVIN^CYLD_BOVIN^Q:291-731,H:68-210^39.333%ID^E:7.47e-17^RecName: Full=Ubiquitin carboxyl-terminal hydrolase CYLD;^Eukaryota; Metazoa; Chordata; Craniata; Vertebrata; Euteleostomi; Mammalia; Eutheria; Laurasiatheria; Artiodactyla; Ruminantia; Pecora; Bovidae; Bovinae; Bos</t>
  </si>
  <si>
    <t>CYLD_like_1</t>
  </si>
  <si>
    <t>NVE3872,NVE3875,NVE15660</t>
  </si>
  <si>
    <t>NV2.5231</t>
  </si>
  <si>
    <t>0.113</t>
  </si>
  <si>
    <t>0.0481</t>
  </si>
  <si>
    <t>0.0149</t>
  </si>
  <si>
    <t>0.467</t>
  </si>
  <si>
    <t>787.33</t>
  </si>
  <si>
    <t>GO:0065007,GO:0010921,GO:0050790,GO:0050794,GO:0048523,GO:0051346,GO:0010923,GO:0019220,GO:0051336,GO:0031672,GO:0065009,GO:0031323,GO:0019222,GO:0004857,GO:0030018,GO:0005737,GO:0019901,GO:0045936,GO:0005488,GO:0007165,GO:0005515,GO:0050789,GO:0005856,GO:0008150,GO:0003674,GO:0031324,GO:0019902,GO:0019899,GO:0051174,GO:0048519,GO:0010563,GO:0019208,GO:0009892,GO:0035303,GO:0044092,GO:0035305,GO:0043086</t>
  </si>
  <si>
    <t>Ank_2,Ank_4,Ank_5,FAM195</t>
  </si>
  <si>
    <t>PPP1R27</t>
  </si>
  <si>
    <t>protein phosphatase inhibitor activity</t>
  </si>
  <si>
    <t>Protein phosphatase 1, regulatory subunit 27</t>
  </si>
  <si>
    <t>GO:0031672^cellular_component^A band`GO:0005737^cellular_component^cytoplasm`GO:0005856^cellular_component^cytoskeleton`GO:0030018^cellular_component^Z disc`GO:0004857^molecular_function^enzyme inhibitor activity`GO:0019208^molecular_function^phosphatase regulator activity`GO:0019901^molecular_function^protein kinase binding`GO:0007165^biological_process^signal transduction</t>
  </si>
  <si>
    <t>sigP:0.999827^^</t>
  </si>
  <si>
    <t>PF12796.9^Ank_2^Ankyrin repeats (3 copies)^88-166^E:3.3e-13`PF13637.8^Ank_4^Ankyrin repeats (many copies)^106-157^E:1.4e-12`PF13857.8^Ank_5^Ankyrin repeats (many copies)^123-176^E:3e-10`PF00023.32^Ank^Ankyrin repeat^137-167^E:2.7e-07`PF13606.8^Ank_3^Ankyrin repeat^137-162^E:9.9e-06</t>
  </si>
  <si>
    <t>protein phosphatase 1 regulatory subunit 27-like [Nematostella vectensis]</t>
  </si>
  <si>
    <t>MYPT2_MOUSE^MYPT2_MOUSE^Q:85-187,H:71-174^41.346%ID^E:8.15e-19^RecName: Full=Protein phosphatase 1 regulatory subunit 12B;^Eukaryota; Metazoa; Chordata; Craniata; Vertebrata; Euteleostomi; Mammalia; Eutheria; Euarchontoglires; Glires; Rodentia; Myomorpha; Muroidea; Muridae; Murinae; Mus; Mus`MYPT2_MOUSE^MYPT2_MOUSE^Q:103-179,H:216-292^32.468%ID^E:8.62e-08^RecName: Full=Protein phosphatase 1 regulatory subunit 12B;^Eukaryota; Metazoa; Chordata; Craniata; Vertebrata; Euteleostomi; Mammalia; Eutheria; Euarchontoglires; Glires; Rodentia; Myomorpha; Muroidea; Muridae; Murinae; Mus; Mus</t>
  </si>
  <si>
    <t>MYPT2_MOUSE^MYPT2_MOUSE^Q:255-563,H:71-174^41.346%ID^E:1.34e-17^RecName: Full=Protein phosphatase 1 regulatory subunit 12B;^Eukaryota; Metazoa; Chordata; Craniata; Vertebrata; Euteleostomi; Mammalia; Eutheria; Euarchontoglires; Glires; Rodentia; Myomorpha; Muroidea; Muridae; Murinae; Mus; Mus`MYPT2_MOUSE^MYPT2_MOUSE^Q:309-539,H:216-292^32.468%ID^E:4.81e-07^RecName: Full=Protein phosphatase 1 regulatory subunit 12B;^Eukaryota; Metazoa; Chordata; Craniata; Vertebrata; Euteleostomi; Mammalia; Eutheria; Euarchontoglires; Glires; Rodentia; Myomorpha; Muroidea; Muridae; Murinae; Mus; Mus</t>
  </si>
  <si>
    <t>MYPT2_like_3</t>
  </si>
  <si>
    <t>NVE6710</t>
  </si>
  <si>
    <t>NV2.20362</t>
  </si>
  <si>
    <t>0.1408</t>
  </si>
  <si>
    <t>0.301</t>
  </si>
  <si>
    <t>147.88</t>
  </si>
  <si>
    <t>GO:0008150,GO:0031348,GO:0065007,GO:0050727,GO:0005576,GO:0050728,GO:0031347,GO:0032101,GO:0080134,GO:0048519,GO:0048585,GO:0005509,GO:0048583,GO:0016021,GO:0008270,GO:0005518,GO:0032102,GO:0050789,GO:0030154,GO:0005737,GO:0007275,GO:0004222</t>
  </si>
  <si>
    <t>GST_C_6,GST_N_4,ApeC,Astacin,Beta_helix,CUB,Cadherin,Carn_acyltransf,DUF4215,EMP70,F5_F8_type_C,Guanylate_cyc,I-set,Kringle,Laminin_B,Laminin_EGF,Laminin_N,Ldl_recept_a,MAM,Pentaxin,Peptidase_M14,Peptidase_M17,Propep_M14,SRCR,ShK,Sugar_tr,TIG,TSP_1,Xlink</t>
  </si>
  <si>
    <t>TNFAIP6,FAXC</t>
  </si>
  <si>
    <t>metalloendopeptidase activity,Failed axon connections homolog</t>
  </si>
  <si>
    <t>GO:0005737^cellular_component^cytoplasm`GO:0016021^cellular_component^integral component of membrane,GO:0005576^cellular_component^extracellular region`GO:0005509^molecular_function^calcium ion binding`GO:0005518^molecular_function^collagen binding`GO:0004222^molecular_function^metalloendopeptidase activity`GO:0008270^molecular_function^zinc ion binding`GO:0030154^biological_process^cell differentiation`GO:0007275^biological_process^multicellular organism development</t>
  </si>
  <si>
    <t>ExpAA=38.15^PredHel=2^Topology=i7-29o153-175i,ExpAA=38.16^PredHel=2^Topology=i7-29o153-175i</t>
  </si>
  <si>
    <t>sigP:0.023377^CS^pos:,sigP:0.997236^^</t>
  </si>
  <si>
    <t>PF00431.22^CUB^CUB domain^32-145^E:1.4e-23,PF00431.22^CUB^CUB domain^32-145^E:1.3e-23,PF13410.8^GST_C_2^Glutathione S-transferase, C-terminal domain^94-160^E:1.8e-07`PF17171.6^GST_C_6^Glutathione S-transferase, C-terminal domain^98-161^E:2.6e-20</t>
  </si>
  <si>
    <t>uncharacterized protein LOC5518662 [Nematostella vectensis],predicted protein [Nematostella vectensis]</t>
  </si>
  <si>
    <t>predicted protein [Nematostella vectensis],uncharacterized protein LOC5518662 [Nematostella vectensis]</t>
  </si>
  <si>
    <t>TLL1_MOUSE^TLL1_MOUSE^Q:25-151,H:612-733^39.535%ID^E:3.69e-16^RecName: Full=Tolloid-like protein 1;^Eukaryota; Metazoa; Chordata; Craniata; Vertebrata; Euteleostomi; Mammalia; Eutheria; Euarchontoglires; Glires; Rodentia; Myomorpha; Muroidea; Muridae; Murinae; Mus; Mus`TLL1_MOUSE^TLL1_MOUSE^Q:28-151,H:458-577^32.54%ID^E:3.66e-10^RecName: Full=Tolloid-like protein 1;^Eukaryota; Metazoa; Chordata; Craniata; Vertebrata; Euteleostomi; Mammalia; Eutheria; Euarchontoglires; Glires; Rodentia; Myomorpha; Muroidea; Muridae; Murinae; Mus; Mus`TLL1_MOUSE^TLL1_MOUSE^Q:3-157,H:322-470^25.641%ID^E:2.33e-06^RecName: Full=Tolloid-like protein 1;^Eukaryota; Metazoa; Chordata; Craniata; Vertebrata; Euteleostomi; Mammalia; Eutheria; Euarchontoglires; Glires; Rodentia; Myomorpha; Muroidea; Muridae; Murinae; Mus; Mus`TLL1_MOUSE^TLL1_MOUSE^Q:27-144,H:769-882^26.271%ID^E:4.82e-06^RecName: Full=Tolloid-like protein 1;^Eukaryota; Metazoa; Chordata; Craniata; Vertebrata; Euteleostomi; Mammalia; Eutheria; Euarch</t>
  </si>
  <si>
    <t>FAXC_XENTR^FAXC_XENTR^Q:658-1080,H:200-341^35.211%ID^E:4.13e-22^RecName: Full=Failed axon connections homolog;^Eukaryota; Metazoa; Chordata; Craniata; Vertebrata; Euteleostomi; Amphibia; Batrachia; Anura; Pipoidea; Pipidae; Xenopodinae; Xenopus; Silurana,FAXC_RAT^FAXC_RAT^Q:1705-2148,H:184-334^33.113%ID^E:2.91e-34^RecName: Full=Failed axon connections homolog;^Eukaryota; Metazoa; Chordata; Craniata; Vertebrata; Euteleostomi; Mammalia; Eutheria; Euarchontoglires; Glires; Rodentia; Myomorpha; Muroidea; Muridae; Murinae; Rattus`FAXC_RAT^FAXC_RAT^Q:1436-1708,H:94-184^36.957%ID^E:2.91e-34^RecName: Full=Failed axon connections homolog;^Eukaryota; Metazoa; Chordata; Craniata; Vertebrata; Euteleostomi; Mammalia; Eutheria; Euarchontoglires; Glires; Rodentia; Myomorpha; Muroidea; Muridae; Murinae; Rattus,TLL1_MOUSE^TLL1_MOUSE^Q:74-685,H:612-796^31.553%ID^E:7.21e-17^RecName: Full=Tolloid-like protein 1;^Eukaryota; Metazoa; Chordata; Craniata; Vertebrata; Euteleostomi; Mammalia; Eutheria; Euarchon</t>
  </si>
  <si>
    <t>FAXC_like_1</t>
  </si>
  <si>
    <t>NV2.14569</t>
  </si>
  <si>
    <t>0.2365</t>
  </si>
  <si>
    <t>0.3139</t>
  </si>
  <si>
    <t>0.179</t>
  </si>
  <si>
    <t>95.28</t>
  </si>
  <si>
    <t>0.6697</t>
  </si>
  <si>
    <t>0.426</t>
  </si>
  <si>
    <t>995.22</t>
  </si>
  <si>
    <t>GO:0048306,GO:0016043,GO:0019058,GO:0017124,GO:0005112,GO:0019953,GO:0007276,GO:0009057,GO:0000278,GO:0009893,GO:0009966,GO:0019538,GO:0005768,GO:0070062,GO:0016020,GO:0003006,GO:0042641,GO:0015630,GO:0005815,GO:0006915,GO:0005813,GO:0016323,GO:0003674,GO:0005783,GO:0006807,GO:0016032,GO:0042470,GO:0042803,GO:0010647,GO:0010564,GO:0009056,GO:0000281,GO:0009967,GO:0070830,GO:0010562,GO:0022402,GO:0019904,GO:0017145,GO:0007049,GO:0006508,GO:0006887,GO:0008022,GO:0009894,GO:0010646,GO:0000915,GO:0008356,GO:0005829,GO:0031871,GO:0015031,GO:0005488,GO:0005622,GO:0000920,GO:0017157,GO:0019220,GO:0016197,GO:0010604,GO:0000910,GO:0001934,GO:0022412,GO:1903561,GO:0008152,GO:0005856,GO:0008154,GO:0001932,GO:0022414,GO:0010824,GO:0007281,GO:0005575,GO:0007283,GO:0070971,GO:0008104,GO:0043231,GO:0019222,GO:0015629,GO:0005102,GO:0005771,GO:0001664,GO:0005737,GO:0007163,GO:0005923,GO:0005515,GO:0006996,GO:0005925,GO:0016192,GO:0010638,GO:0006810,GO:0005615,GO:0016050,GO:0007032,GO:0007015,GO:0012505</t>
  </si>
  <si>
    <t>ALIX_LYPXL_bnd,BRO1</t>
  </si>
  <si>
    <t>PDCD6IP</t>
  </si>
  <si>
    <t>programmed cell death</t>
  </si>
  <si>
    <t>GO:0042641^cellular_component^actomyosin`GO:0005923^cellular_component^bicellular tight junction`GO:0005829^cellular_component^cytosol`GO:0070971^cellular_component^endoplasmic reticulum exit site`GO:0070062^cellular_component^extracellular exosome`GO:1903561^cellular_component^extracellular vesicle`GO:0090543^cellular_component^Flemming body`GO:0005925^cellular_component^focal adhesion`GO:0001772^cellular_component^immunological synapse`GO:0043231^cellular_component^intracellular membrane-bounded organelle`GO:0042470^cellular_component^melanosome`GO:0016020^cellular_component^membrane`GO:0005815^cellular_component^microtubule organizing center`GO:0048306^molecular_function^calcium-dependent protein binding`GO:0042803^molecular_function^protein homodimerization activity`GO:0031871^molecular_function^proteinase activated receptor binding`GO:0000915^biological_process^actomyosin contractile ring assembly`GO:0006915^biological_process^apoptotic process`GO:0070830^biological_process^bicell</t>
  </si>
  <si>
    <t>GO:0005923^cellular_component^bicellular tight junction`GO:0005829^cellular_component^cytosol`GO:0070062^cellular_component^extracellular exosome`GO:0090543^cellular_component^Flemming body`GO:0042470^cellular_component^melanosome`GO:0005815^cellular_component^microtubule organizing center`GO:0000281^biological_process^mitotic cytokinesis`GO:0015031^biological_process^protein transport</t>
  </si>
  <si>
    <t>sigP:0.997216^^</t>
  </si>
  <si>
    <t>PF03097.20^BRO1^BRO1-like domain^25-398^E:7.4e-114`PF13949.8^ALIX_LYPXL_bnd^ALIX V-shaped domain binding to HIV^433-723^E:7.5e-89</t>
  </si>
  <si>
    <t>programmed cell death 6-interacting protein [Nematostella vectensis]</t>
  </si>
  <si>
    <t>PDC6I_HUMAN^PDC6I_HUMAN^Q:21-857,H:1-860^43.601%ID^E:0^RecName: Full=Programmed cell death 6-interacting protein;^Eukaryota; Metazoa; Chordata; Craniata; Vertebrata; Euteleostomi; Mammalia; Eutheria; Euarchontoglires; Primates; Haplorrhini; Catarrhini; Hominidae; Homo</t>
  </si>
  <si>
    <t>PDC6I_XENLA^PDC6I_XENLA^Q:63-2207,H:1-712^45.607%ID^E:0^RecName: Full=Programmed cell death 6-interacting protein;^Eukaryota; Metazoa; Chordata; Craniata; Vertebrata; Euteleostomi; Amphibia; Batrachia; Anura; Pipoidea; Pipidae; Xenopodinae; Xenopus; Xenopus</t>
  </si>
  <si>
    <t>PDC6I_like_1</t>
  </si>
  <si>
    <t>NVE23641,NVE11257</t>
  </si>
  <si>
    <t>NV2.11219</t>
  </si>
  <si>
    <t>0.3869</t>
  </si>
  <si>
    <t>1274.01</t>
  </si>
  <si>
    <t>GO:0048468,GO:0009952,GO:0006810,GO:0031982,GO:0043232,GO:0005737,GO:0032501,GO:0008298,GO:0035282,GO:0044703,GO:0005634,GO:0048469,GO:0009948,GO:0007292,GO:0043227,GO:0008150,GO:0005623,GO:0051641,GO:0009987,GO:0000003,GO:0045451,GO:0051270,GO:0007389,GO:0007315,GO:0005622,GO:0050789,GO:0007308,GO:0051179,GO:0032991,GO:0007314,GO:0043226,GO:0009790,GO:0005575,GO:0009994,GO:0019094,GO:0022414,GO:0007281,GO:0005856,GO:0032502,GO:0006403,GO:0032504,GO:0022412,GO:0007309,GO:0051234,GO:0007316,GO:0012506,GO:0043228,GO:0048856,GO:0050794,GO:0044422,GO:0005871,GO:0007028,GO:0007275,GO:0044424,GO:0031410,GO:0005875,GO:0044464,GO:0044430,GO:0044444,GO:0048609,GO:0043229,GO:0005654,GO:0046907,GO:0044085,GO:0048869,GO:0000578,GO:0044433,GO:0022607,GO:0051649,GO:0030659,GO:0008358,GO:0044446,GO:0048599,GO:0033036,GO:0008595,GO:0051704,GO:0003002,GO:0031090,GO:0032879,GO:0007276,GO:0019953,GO:0009880,GO:0016043,GO:0007350,GO:0003777,GO:0032886,GO:0009798,GO:0048477,GO:0006886,GO:0015630,GO:0007351</t>
  </si>
  <si>
    <t>TPR_10,TPR_12</t>
  </si>
  <si>
    <t>APPBP2</t>
  </si>
  <si>
    <t>cellular localization</t>
  </si>
  <si>
    <t>GO:0005737^cellular_component^cytoplasm`GO:0030659^cellular_component^cytoplasmic vesicle membrane`GO:0005874^cellular_component^microtubule`GO:0005875^cellular_component^microtubule associated complex`GO:0005654^cellular_component^nucleoplasm`GO:0005634^cellular_component^nucleus`GO:0003777^molecular_function^microtubule motor activity`GO:0006886^biological_process^intracellular protein transport`GO:0046907^biological_process^intracellular transport</t>
  </si>
  <si>
    <t>GO:0030659^cellular_component^cytoplasmic vesicle membrane`GO:0005874^cellular_component^microtubule`GO:0005654^cellular_component^nucleoplasm`GO:0006886^biological_process^intracellular protein transport`GO:0046907^biological_process^intracellular transport</t>
  </si>
  <si>
    <t>sigP:0.999483^^</t>
  </si>
  <si>
    <t>amyloid protein-binding protein 2 [Nematostella vectensis] &gt;gb|EDO36100.1| predicted protein [Nematostella vectensis]</t>
  </si>
  <si>
    <t>APBP2_HUMAN^APBP2_HUMAN^Q:15-317,H:12-313^45.395%ID^E:6.19e-79^RecName: Full=Amyloid protein-binding protein 2;^Eukaryota; Metazoa; Chordata; Craniata; Vertebrata; Euteleostomi; Mammalia; Eutheria; Euarchontoglires; Primates; Haplorrhini; Catarrhini; Hominidae; Homo</t>
  </si>
  <si>
    <t>APBP2_MOUSE^APBP2_MOUSE^Q:2128-2913,H:313-575^63.878%ID^E:5.99e-107^RecName: Full=Amyloid protein-binding protein 2;^Eukaryota; Metazoa; Chordata; Craniata; Vertebrata; Euteleostomi; Mammalia; Eutheria; Euarchontoglires; Glires; Rodentia; Myomorpha; Muroidea; Muridae; Murinae; Mus; Mus`APBP2_MOUSE^APBP2_MOUSE^Q:45-953,H:12-313^45.066%ID^E:1.05e-71^RecName: Full=Amyloid protein-binding protein 2;^Eukaryota; Metazoa; Chordata; Craniata; Vertebrata; Euteleostomi; Mammalia; Eutheria; Euarchontoglires; Glires; Rodentia; Myomorpha; Muroidea; Muridae; Murinae; Mus; Mus</t>
  </si>
  <si>
    <t>APBP2_like_1</t>
  </si>
  <si>
    <t>NVE9685,NVE6363</t>
  </si>
  <si>
    <t>NV2.17011</t>
  </si>
  <si>
    <t>0.1359</t>
  </si>
  <si>
    <t>0.0104</t>
  </si>
  <si>
    <t>0.011137088</t>
  </si>
  <si>
    <t>158.59</t>
  </si>
  <si>
    <t>GO:2001141,GO:0003677,GO:0043228,GO:0031326,GO:0044422,GO:0050794,GO:0010557,GO:0065007,GO:0097159,GO:0005515,GO:0060255,GO:0044424,GO:0005737,GO:0043232,GO:0044464,GO:0046982,GO:0005634,GO:0044444,GO:0042802,GO:0019222,GO:0043229,GO:0005654,GO:1903508,GO:0044212,GO:0008150,GO:0043227,GO:0005623,GO:0006355,GO:0035770,GO:0048522,GO:0070013,GO:0044446,GO:1990904,GO:0010468,GO:0006357,GO:1902680,GO:0031323,GO:0009891,GO:0031325,GO:0051254,GO:0010556,GO:0010628,GO:0009893,GO:0003676,GO:1903506,GO:0005622,GO:0045935,GO:0050789,GO:0051171,GO:0019219,GO:0044428,GO:0005488,GO:0032991,GO:0051173,GO:0048518,GO:0045893,GO:0051252,GO:0042803,GO:0031328,GO:0031981,GO:0046983,GO:0043226,GO:0043231,GO:1901363,GO:0036464,GO:0005575,GO:0003674,GO:0043233,GO:0080090,GO:0000976,GO:0009889,GO:0045944,GO:2000112,GO:0031974,GO:0010604,GO:0001067</t>
  </si>
  <si>
    <t>Ank,Ank_2,Ank_3,Ank_4,Ank_5</t>
  </si>
  <si>
    <t>GABPB1</t>
  </si>
  <si>
    <t>GA binding protein transcription factor beta subunit</t>
  </si>
  <si>
    <t>GO:0005634^cellular_component^nucleus`GO:0000976^molecular_function^transcription cis-regulatory region binding`GO:0045944^biological_process^positive regulation of transcription by RNA polymerase II</t>
  </si>
  <si>
    <t>PF12796.9^Ank_2^Ankyrin repeats (3 copies)^78-167^E:9.1e-13`PF13637.8^Ank_4^Ankyrin repeats (many copies)^105-157^E:1.2e-06`PF00023.32^Ank^Ankyrin repeat^138-167^E:2.4e-07`PF13857.8^Ank_5^Ankyrin repeats (many copies)^164-210^E:2.3e-09`PF12796.9^Ank_2^Ankyrin repeats (3 copies)^169-213^E:8.2e-07`PF13637.8^Ank_4^Ankyrin repeats (many copies)^170-210^E:4.4e-05`PF13606.8^Ank_3^Ankyrin repeat^170-194^E:2.8e-05`PF00023.32^Ank^Ankyrin repeat^171-195^E:1.5e-05</t>
  </si>
  <si>
    <t>ankyrin-1 [Nematostella vectensis],predicted protein, partial [Nematostella vectensis] &gt;gb|EDO45055.1| predicted protein, partial [Nematostella vectensis]</t>
  </si>
  <si>
    <t>GABP2_MOUSE^GABP2_MOUSE^Q:67-138,H:1-72^80.556%ID^E:9.53e-34^RecName: Full=GA-binding protein subunit beta-2;^Eukaryota; Metazoa; Chordata; Craniata; Vertebrata; Euteleostomi; Mammalia; Eutheria; Euarchontoglires; Glires; Rodentia; Myomorpha; Muroidea; Muridae; Murinae; Mus; Mus,GABP2_MOUSE^GABP2_MOUSE^Q:67-222,H:1-155^66.667%ID^E:1.27e-64^RecName: Full=GA-binding protein subunit beta-2;^Eukaryota; Metazoa; Chordata; Craniata; Vertebrata; Euteleostomi; Mammalia; Eutheria; Euarchontoglires; Glires; Rodentia; Myomorpha; Muroidea; Muridae; Murinae; Mus; Mus</t>
  </si>
  <si>
    <t>GABP2_MOUSE^GABP2_MOUSE^Q:199-666,H:1-155^66.667%ID^E:9.51e-63^RecName: Full=GA-binding protein subunit beta-2;^Eukaryota; Metazoa; Chordata; Craniata; Vertebrata; Euteleostomi; Mammalia; Eutheria; Euarchontoglires; Glires; Rodentia; Myomorpha; Muroidea; Muridae; Murinae; Mus; Mus,GABP2_MOUSE^GABP2_MOUSE^Q:201-416,H:1-72^80.556%ID^E:5.28e-29^RecName: Full=GA-binding protein subunit beta-2;^Eukaryota; Metazoa; Chordata; Craniata; Vertebrata; Euteleostomi; Mammalia; Eutheria; Euarchontoglires; Glires; Rodentia; Myomorpha; Muroidea; Muridae; Murinae; Mus; Mus`GABP2_MOUSE^GABP2_MOUSE^Q:1542-1799,H:69-134^37.209%ID^E:4.21e-06^RecName: Full=GA-binding protein subunit beta-2;^Eukaryota; Metazoa; Chordata; Craniata; Vertebrata; Euteleostomi; Mammalia; Eutheria; Euarchontoglires; Glires; Rodentia; Myomorpha; Muroidea; Muridae; Murinae; Mus; Mus</t>
  </si>
  <si>
    <t>GABP2_like_1</t>
  </si>
  <si>
    <t>NVE14638,NVE9816,NVE15509,NVE14309</t>
  </si>
  <si>
    <t>NV2.13061</t>
  </si>
  <si>
    <t>0.2756</t>
  </si>
  <si>
    <t>0.1021</t>
  </si>
  <si>
    <t>0.1741</t>
  </si>
  <si>
    <t>0.0193</t>
  </si>
  <si>
    <t>0.010824028</t>
  </si>
  <si>
    <t>-1.68</t>
  </si>
  <si>
    <t>101.54</t>
  </si>
  <si>
    <t>0.2296</t>
  </si>
  <si>
    <t>0.0833</t>
  </si>
  <si>
    <t>0.018</t>
  </si>
  <si>
    <t>0.010268532</t>
  </si>
  <si>
    <t>704.22</t>
  </si>
  <si>
    <t>GO:0000978,GO:0006357,GO:0005634,GO:0050767,GO:0003677,GO:0045892,GO:0007399,GO:0030154,GO:0000981</t>
  </si>
  <si>
    <t>GO:0005634^cellular_component^nucleus`GO:0003677^molecular_function^DNA binding`GO:0000981^molecular_function^DNA-binding transcription factor activity, RNA polymerase II-specific`GO:0030154^biological_process^cell differentiation`GO:0007399^biological_process^nervous system development</t>
  </si>
  <si>
    <t>GO:0005634^cellular_component^nucleus`GO:0000981^molecular_function^DNA-binding transcription factor activity, RNA polymerase II-specific`GO:0000978^molecular_function^RNA polymerase II cis-regulatory region sequence-specific DNA binding`GO:0030154^biological_process^cell differentiation`GO:0045892^biological_process^negative regulation of transcription, DNA-templated`GO:0050767^biological_process^regulation of neurogenesis`GO:0006357^biological_process^regulation of transcription by RNA polymerase II</t>
  </si>
  <si>
    <t>PF00046.31^Homeodomain^Homeodomain^88-143^E:1.3e-17</t>
  </si>
  <si>
    <t>homeobox protein koza [Nematostella vectensis] &gt;gb|EDO36468.1| predicted protein [Nematostella vectensis]</t>
  </si>
  <si>
    <t>HMX3_XENLA^HMX3_XENLA^Q:31-167,H:136-254^38.129%ID^E:1.41e-11^RecName: Full=Homeobox protein HMX3;^Eukaryota; Metazoa; Chordata; Craniata; Vertebrata; Euteleostomi; Amphibia; Batrachia; Anura; Pipoidea; Pipidae; Xenopodinae; Xenopus; Xenopus</t>
  </si>
  <si>
    <t>PNX_DANRE^PNX_DANRE^Q:168-404,H:42-115^36.709%ID^E:3.93e-06^RecName: Full=Homeobox protein pnx {ECO:0000303|PubMed:12642490};^Eukaryota; Metazoa; Chordata; Craniata; Vertebrata; Euteleostomi; Actinopterygii; Neopterygii; Teleostei; Ostariophysi; Cypriniformes; Danionidae; Danioninae; Danio</t>
  </si>
  <si>
    <t>PNX_like_1</t>
  </si>
  <si>
    <t>NVE5727,NVE24445</t>
  </si>
  <si>
    <t>NV2.21274</t>
  </si>
  <si>
    <t>0.3238</t>
  </si>
  <si>
    <t>0.1133</t>
  </si>
  <si>
    <t>0.7227</t>
  </si>
  <si>
    <t>0.010124076</t>
  </si>
  <si>
    <t>0.135</t>
  </si>
  <si>
    <t>237.69</t>
  </si>
  <si>
    <t>GO:0099560,GO:0005515,GO:0043005,GO:0016021,GO:0019900,GO:0030425,GO:0098982,GO:0097151,GO:0043025,GO:0007399,GO:0045211,GO:0014069,GO:0099629,GO:0060077,GO:0007156</t>
  </si>
  <si>
    <t>CUB,Glyco_transf_6,I-set,Ig_2,Ig_3,Ldl_recept_a,MACPF,MAM,TSP_1,Trypsin</t>
  </si>
  <si>
    <t>Immunoglobulin like</t>
  </si>
  <si>
    <t>GO:0030425^cellular_component^dendrite`GO:0098982^cellular_component^GABA-ergic synapse`GO:0060077^cellular_component^inhibitory synapse`GO:0016021^cellular_component^integral component of membrane`GO:0043005^cellular_component^neuron projection`GO:0043025^cellular_component^neuronal cell body`GO:0014069^cellular_component^postsynaptic density`GO:0045211^cellular_component^postsynaptic membrane`GO:0099629^cellular_component^postsynaptic specialization of symmetric synapse`GO:0019900^molecular_function^kinase binding`GO:0007156^biological_process^homophilic cell adhesion via plasma membrane adhesion molecules`GO:0007399^biological_process^nervous system development`GO:0097151^biological_process^positive regulation of inhibitory postsynaptic potential`GO:0099560^biological_process^synaptic membrane adhesion</t>
  </si>
  <si>
    <t>ExpAA=25.59^PredHel=1^Topology=o615-637i</t>
  </si>
  <si>
    <t>sigP:0.002947^CS^pos:</t>
  </si>
  <si>
    <t>PF13895.8^Ig_2^Immunoglobulin domain^157-231^E:4.5e-07`PF13927.8^Ig_3^Immunoglobulin domain^158-216^E:5.8e-07`PF13927.8^Ig_3^Immunoglobulin domain^324-394^E:1.6e-09`PF13895.8^Ig_2^Immunoglobulin domain^331-396^E:2.3e-06`PF07679.18^I-set^Immunoglobulin I-set domain^331-395^E:6.8e-06`PF00047.27^ig^Immunoglobulin domain^332-396^E:3.5e-07`PF00041.23^fn3^Fibronectin type III domain^755-826^E:1.5e-10</t>
  </si>
  <si>
    <t>uncharacterized protein LOC5504842 isoform X1 [Nematostella vectensis]</t>
  </si>
  <si>
    <t>TUTLB_RAT^TUTLB_RAT^Q:65-394,H:150-492^26.891%ID^E:1.56e-10^RecName: Full=Protein turtle homolog B;^Eukaryota; Metazoa; Chordata; Craniata; Vertebrata; Euteleostomi; Mammalia; Eutheria; Euarchontoglires; Glires; Rodentia; Myomorpha; Muroidea; Muridae; Murinae; Rattus</t>
  </si>
  <si>
    <t>TUTLB_RAT^TUTLB_RAT^Q:710-1699,H:150-492^26.891%ID^E:5.58e-10^RecName: Full=Protein turtle homolog B;^Eukaryota; Metazoa; Chordata; Craniata; Vertebrata; Euteleostomi; Mammalia; Eutheria; Euarchontoglires; Glires; Rodentia; Myomorpha; Muroidea; Muridae; Murinae; Rattus</t>
  </si>
  <si>
    <t>TUTLB_like_1</t>
  </si>
  <si>
    <t>NVE11183</t>
  </si>
  <si>
    <t>NV2.21855</t>
  </si>
  <si>
    <t>0.9873</t>
  </si>
  <si>
    <t>0.009365896</t>
  </si>
  <si>
    <t>-1.37</t>
  </si>
  <si>
    <t>984.09</t>
  </si>
  <si>
    <t>NVE3895</t>
  </si>
  <si>
    <t>NV2.5259</t>
  </si>
  <si>
    <t>0.1375</t>
  </si>
  <si>
    <t>0.1416</t>
  </si>
  <si>
    <t>0.1319</t>
  </si>
  <si>
    <t>0.009281807</t>
  </si>
  <si>
    <t>-3.84</t>
  </si>
  <si>
    <t>-1.93</t>
  </si>
  <si>
    <t>146.29</t>
  </si>
  <si>
    <t>0.2075</t>
  </si>
  <si>
    <t>435.32</t>
  </si>
  <si>
    <t>GO:0003674,GO:0016323,GO:0015854,GO:0030879,GO:0048731,GO:0048513,GO:0015931,GO:0030431,GO:0036294,GO:0023052,GO:0016020,GO:0044425,GO:0005337,GO:0009725,GO:0033554,GO:0005326,GO:0042391,GO:0015213,GO:0009743,GO:0015211,GO:0016021,GO:0098793,GO:0048878,GO:0007267,GO:0046903,GO:0065008,GO:1901642,GO:0050877,GO:0032868,GO:0098794,GO:0005794,GO:0070482,GO:0010243,GO:0015851,GO:0015932,GO:0050794,GO:0016324,GO:0048732,GO:0007154,GO:0015855,GO:0015853,GO:0033500,GO:0044459,GO:0048856,GO:0009746,GO:0042221,GO:0044464,GO:0032869,GO:0001678,GO:0036293,GO:0071310,GO:0007589,GO:0007275,GO:0042593,GO:0032502,GO:0035344,GO:0060078,GO:0005887,GO:0019725,GO:0043231,GO:0005215,GO:0035364,GO:0005575,GO:0051234,GO:0009719,GO:0007268,GO:0032238,GO:0032870,GO:0055085,GO:0060079,GO:0009749,GO:0051179,GO:0005765,GO:0022857,GO:0045177,GO:0031902,GO:0070887,GO:0050789,GO:0007166,GO:0008150,GO:0005886,GO:0007595,GO:0010033,GO:0015858,GO:0051716,GO:0050896,GO:0034284,GO:0005623,GO:0055082,GO:0001666,GO:0009987</t>
  </si>
  <si>
    <t>Nucleoside_tran</t>
  </si>
  <si>
    <t>SLC29A1</t>
  </si>
  <si>
    <t>nucleoside transmembrane transporter activity</t>
  </si>
  <si>
    <t>GO:0005337^molecular_function^nucleoside transmembrane transporter activity`GO:1901642^biological_process^nucleoside transmembrane transport`GO:0016021^cellular_component^integral component of membrane</t>
  </si>
  <si>
    <t>GO:0016021^cellular_component^integral component of membrane`GO:0031902^cellular_component^late endosome membrane`GO:0005765^cellular_component^lysosomal membrane`GO:0005337^molecular_function^nucleoside transmembrane transporter activity,GO:0016324^cellular_component^apical plasma membrane`GO:0016323^cellular_component^basolateral plasma membrane`GO:0016021^cellular_component^integral component of membrane`GO:0005887^cellular_component^integral component of plasma membrane`GO:0016020^cellular_component^membrane`GO:0005886^cellular_component^plasma membrane`GO:0098794^cellular_component^postsynapse`GO:0098793^cellular_component^presynapse`GO:0005326^molecular_function^neurotransmitter transmembrane transporter activity`GO:0005337^molecular_function^nucleoside transmembrane transporter activity`GO:0015211^molecular_function^purine nucleoside transmembrane transporter activity`GO:0015213^molecular_function^uridine transmembrane transporter activity`GO:0032238^biological_process^adenosine</t>
  </si>
  <si>
    <t>GO:0005794^cellular_component^Golgi apparatus`GO:0016021^cellular_component^integral component of membrane`GO:0043231^cellular_component^intracellular membrane-bounded organelle`GO:0031902^cellular_component^late endosome membrane`GO:0005765^cellular_component^lysosomal membrane`GO:0005886^cellular_component^plasma membrane`GO:0005337^molecular_function^nucleoside transmembrane transporter activity,GO:0016324^cellular_component^apical plasma membrane`GO:0016323^cellular_component^basolateral plasma membrane`GO:0016021^cellular_component^integral component of membrane`GO:0005887^cellular_component^integral component of plasma membrane`GO:0005886^cellular_component^plasma membrane`GO:0098794^cellular_component^postsynapse`GO:0098793^cellular_component^presynapse`GO:0005326^molecular_function^neurotransmitter transmembrane transporter activity`GO:0005337^molecular_function^nucleoside transmembrane transporter activity`GO:0015211^molecular_function^purine nucleoside transmembrane transport</t>
  </si>
  <si>
    <t>ExpAA=221.79^PredHel=10^Topology=i42-64o84-103i115-132o164-186i193-215o303-325i342-364o374-396i409-431o446-468i,ExpAA=115.39^PredHel=5^Topology=o100-122i139-161o171-193i206-228o243-265i,ExpAA=135.05^PredHel=6^Topology=o43-65i78-100o110-132i144-166o181-203i210-232o,ExpAA=241.03^PredHel=11^Topology=o36-58i71-93o103-125i137-159o174-196i203-225o313-335i352-374o384-406i419-441o456-478i,ExpAA=168.84^PredHel=7^Topology=o43-65i78-100o110-132i144-166o181-203i210-232o320-342i,ExpAA=241.46^PredHel=11^Topology=o43-65i78-100o110-132i144-166o181-203i210-232o320-342i359-381o391-413i426-448o463-485i,ExpAA=219.54^PredHel=10^Topology=o43-65i78-100o110-132i144-166o181-203i210-232o321-343i364-386o401-423i436-458o</t>
  </si>
  <si>
    <t>sigP:0.999889^^,sigP:0.999594^^,sigP:0.304281^CS^pos:</t>
  </si>
  <si>
    <t>PF01733.20^Nucleoside_tran^Nucleoside transporter^148-484^E:1.7e-79,PF01733.20^Nucleoside_tran^Nucleoside transporter^148-387^E:6.2e-43,PF01733.20^Nucleoside_tran^Nucleoside transporter^141-477^E:2e-79,PF01733.20^Nucleoside_tran^Nucleoside transporter^3-264^E:1.2e-57,PF01733.20^Nucleoside_tran^Nucleoside transporter^133-467^E:1.7e-78,PF01733.20^Nucleoside_tran^Nucleoside transporter^148-245^E:5.3e-23,PF01733.20^Nucleoside_tran^Nucleoside transporter^148-354^E:2.1e-30`PF01733.20^Nucleoside_tran^Nucleoside transporter^364-458^E:6.8e-30</t>
  </si>
  <si>
    <t>equilibrative nucleoside transporter 1 [Nematostella vectensis],predicted protein [Nematostella vectensis]</t>
  </si>
  <si>
    <t>predicted protein [Nematostella vectensis],equilibrative nucleoside transporter 1 [Nematostella vectensis]</t>
  </si>
  <si>
    <t>S29A1_RAT^S29A1_RAT^Q:33-471,H:4-457^34.855%ID^E:2.96e-84^RecName: Full=Equilibrative nucleoside transporter 1;^Eukaryota; Metazoa; Chordata; Craniata; Vertebrata; Euteleostomi; Mammalia; Eutheria; Euarchontoglires; Glires; Rodentia; Myomorpha; Muroidea; Muridae; Murinae; Rattus,S29A1_RAT^S29A1_RAT^Q:25-477,H:3-453^35.759%ID^E:2.5e-89^RecName: Full=Equilibrative nucleoside transporter 1;^Eukaryota; Metazoa; Chordata; Craniata; Vertebrata; Euteleostomi; Mammalia; Eutheria; Euarchontoglires; Glires; Rodentia; Myomorpha; Muroidea; Muridae; Murinae; Rattus,S29A1_RAT^S29A1_RAT^Q:1-264,H:215-453^37.358%ID^E:1.51e-45^RecName: Full=Equilibrative nucleoside transporter 1;^Eukaryota; Metazoa; Chordata; Craniata; Vertebrata; Euteleostomi; Mammalia; Eutheria; Euarchontoglires; Glires; Rodentia; Myomorpha; Muroidea; Muridae; Murinae; Rattus,S29A3_BOVIN^S29A3_BOVIN^Q:35-273,H:45-295^33.984%ID^E:2.24e-43^RecName: Full=Equilibrative nucleoside transporter 3;^Eukaryota; Metazoa; Chordata; Craniata; Ver</t>
  </si>
  <si>
    <t>S29A1_RAT^S29A1_RAT^Q:448-1749,H:4-435^34.632%ID^E:2.53e-63^RecName: Full=Equilibrative nucleoside transporter 1;^Eukaryota; Metazoa; Chordata; Craniata; Vertebrata; Euteleostomi; Mammalia; Eutheria; Euarchontoglires; Glires; Rodentia; Myomorpha; Muroidea; Muridae; Murinae; Rattus,S29A1_RAT^S29A1_RAT^Q:983-1750,H:205-435^36.187%ID^E:2.87e-54^RecName: Full=Equilibrative nucleoside transporter 1;^Eukaryota; Metazoa; Chordata; Craniata; Vertebrata; Euteleostomi; Mammalia; Eutheria; Euarchontoglires; Glires; Rodentia; Myomorpha; Muroidea; Muridae; Murinae; Rattus`S29A1_RAT^S29A1_RAT^Q:454-951,H:6-196^34.197%ID^E:2.87e-54^RecName: Full=Equilibrative nucleoside transporter 1;^Eukaryota; Metazoa; Chordata; Craniata; Vertebrata; Euteleostomi; Mammalia; Eutheria; Euarchontoglires; Glires; Rodentia; Myomorpha; Muroidea; Muridae; Murinae; Rattus,S29A1_RAT^S29A1_RAT^Q:448-1671,H:4-435^31.818%ID^E:3.33e-49^RecName: Full=Equilibrative nucleoside transporter 1;^Eukaryota; Metazoa; Chordata; Craniata;</t>
  </si>
  <si>
    <t>S29A1_like_1</t>
  </si>
  <si>
    <t>NVE3625</t>
  </si>
  <si>
    <t>NV2.12669</t>
  </si>
  <si>
    <t>0.0369</t>
  </si>
  <si>
    <t>0.0714</t>
  </si>
  <si>
    <t>3130.57</t>
  </si>
  <si>
    <t>0.0444</t>
  </si>
  <si>
    <t>0.00917567</t>
  </si>
  <si>
    <t>839.96</t>
  </si>
  <si>
    <t>0.1048</t>
  </si>
  <si>
    <t>0.00896954</t>
  </si>
  <si>
    <t>288.64</t>
  </si>
  <si>
    <t>GO:0018130,GO:0010468,GO:0007389,GO:0009987,GO:0008150,GO:0001942,GO:0008544,GO:0031324,GO:0000977,GO:0032501,GO:0034654,GO:0019222,GO:0010605,GO:0005634,GO:0044238,GO:0010557,GO:0006366,GO:0031326,GO:0009953,GO:0009058,GO:0010604,GO:0009889,GO:0008152,GO:0003700,GO:0044249,GO:0032502,GO:0000976,GO:0003690,GO:0010629,GO:0009653,GO:0009059,GO:0043565,GO:0009888,GO:0005488,GO:0031327,GO:0031323,GO:0043588,GO:0031325,GO:0010628,GO:0010556,GO:0042633,GO:0032774,GO:0006351,GO:0006357,GO:0001228,GO:0045934,GO:0001012,GO:0016070,GO:0006355,GO:0046483,GO:0009892,GO:0042303,GO:0001077,GO:0044212,GO:0044271,GO:0022404,GO:0000982,GO:0010558,GO:0045892,GO:0044237,GO:0006725,GO:0019438,GO:0000122,GO:0006139,GO:0010467,GO:0007275,GO:0000978,GO:0034641,GO:0043170,GO:0034645,GO:0003677,GO:0001067,GO:0045944,GO:0030154,GO:0003674,GO:0002088,GO:0009890,GO:0001654,GO:0031328,GO:0006807,GO:0045893,GO:0043010,GO:0045935,GO:0019219,GO:0000987,GO:0000981,GO:0048665,GO:0009893,GO:0003676,GO:0044260,GO:0003002</t>
  </si>
  <si>
    <t>HMG_box,SOXp</t>
  </si>
  <si>
    <t>SOX21</t>
  </si>
  <si>
    <t>GO:0005634^cellular_component^nucleus`GO:0000981^molecular_function^DNA-binding transcription factor activity, RNA polymerase II-specific`GO:0000978^molecular_function^RNA polymerase II cis-regulatory region sequence-specific DNA binding`GO:0000977^molecular_function^RNA polymerase II transcription regulatory region sequence-specific DNA binding`GO:0009653^biological_process^anatomical structure morphogenesis`GO:0030154^biological_process^cell differentiation`GO:0048665^biological_process^neuron fate specification`GO:0006355^biological_process^regulation of transcription, DNA-templated</t>
  </si>
  <si>
    <t>sigP:0.999402^^</t>
  </si>
  <si>
    <t>PF00505.21^HMG_box^HMG (high mobility group) box^9-77^E:9.5e-24`PF09011.12^HMG_box_2^HMG-box domain^10-76^E:1.2e-08,PF00505.21^HMG_box^HMG (high mobility group) box^9-77^E:9e-24`PF09011.12^HMG_box_2^HMG-box domain^10-76^E:1.1e-08</t>
  </si>
  <si>
    <t>transcription factor Sox-21-A [Nematostella vectensis],predicted protein [Nematostella vectensis]</t>
  </si>
  <si>
    <t>SOX2_CAEEL^SOX2_CAEEL^Q:2-94,H:53-144^70.968%ID^E:7.93e-40^RecName: Full=Transcription factor sox-2 {ECO:0000305};^Eukaryota; Metazoa; Ecdysozoa; Nematoda; Chromadorea; Rhabditida; Rhabditina; Rhabditomorpha; Rhabditoidea; Rhabditidae; Peloderinae; Caenorhabditis,SOX2_CAEEL^SOX2_CAEEL^Q:2-94,H:53-144^70.968%ID^E:1.57e-39^RecName: Full=Transcription factor sox-2 {ECO:0000305};^Eukaryota; Metazoa; Ecdysozoa; Nematoda; Chromadorea; Rhabditida; Rhabditina; Rhabditomorpha; Rhabditoidea; Rhabditidae; Peloderinae; Caenorhabditis</t>
  </si>
  <si>
    <t>SOX2_CAEEL^SOX2_CAEEL^Q:942-1163,H:53-126^72.973%ID^E:1.08e-29^RecName: Full=Transcription factor sox-2 {ECO:0000305};^Eukaryota; Metazoa; Ecdysozoa; Nematoda; Chromadorea; Rhabditida; Rhabditina; Rhabditomorpha; Rhabditoidea; Rhabditidae; Peloderinae; Caenorhabditis,SOX2_CAEEL^SOX2_CAEEL^Q:942-1163,H:53-126^72.973%ID^E:1.28e-29^RecName: Full=Transcription factor sox-2 {ECO:0000305};^Eukaryota; Metazoa; Ecdysozoa; Nematoda; Chromadorea; Rhabditida; Rhabditina; Rhabditomorpha; Rhabditoidea; Rhabditidae; Peloderinae; Caenorhabditis</t>
  </si>
  <si>
    <t>SOX2_like_1</t>
  </si>
  <si>
    <t>NVE24655</t>
  </si>
  <si>
    <t>NV2.4477</t>
  </si>
  <si>
    <t>0.3946</t>
  </si>
  <si>
    <t>0.008317032</t>
  </si>
  <si>
    <t>2604.5</t>
  </si>
  <si>
    <t>GO:0007399,GO:0030178,GO:0048856,GO:0023057,GO:0044459,GO:0023051,GO:0065007,GO:0050794,GO:0007275,GO:0051674,GO:0098773,GO:0005515,GO:0022008,GO:0042802,GO:0044464,GO:0032501,GO:0016055,GO:0022404,GO:0009968,GO:0008544,GO:0001942,GO:0008150,GO:0005886,GO:0010646,GO:0042303,GO:0017147,GO:0009987,GO:0005623,GO:0048869,GO:0042633,GO:0009966,GO:0022405,GO:0043588,GO:0010648,GO:0048523,GO:0048870,GO:0005488,GO:0009888,GO:0050789,GO:0030111,GO:0031226,GO:0051179,GO:0016021,GO:0005575,GO:0005887,GO:0032502,GO:0016477,GO:0008347,GO:0003674,GO:0030154,GO:0060429,GO:0044425,GO:0016020,GO:0071944,GO:0043615,GO:0042063,GO:0040011,GO:0006928,GO:0031224,GO:0048585,GO:0048513,GO:0048519,GO:0048731,GO:0048583</t>
  </si>
  <si>
    <t>APCDDC</t>
  </si>
  <si>
    <t>APCDD1</t>
  </si>
  <si>
    <t>Wnt-protein binding</t>
  </si>
  <si>
    <t>GO:0005887^cellular_component^integral component of plasma membrane`GO:0017147^molecular_function^Wnt-protein binding`GO:0030178^biological_process^negative regulation of Wnt signaling pathway`GO:0016055^biological_process^Wnt signaling pathway</t>
  </si>
  <si>
    <t>sigP:0.117372^CS^pos:</t>
  </si>
  <si>
    <t>PF14921.8^APCDDC^Adenomatosis polyposis coli down-regulated 1^29-255^E:2e-67`PF14921.8^APCDDC^Adenomatosis polyposis coli down-regulated 1^260-440^E:1.7e-19</t>
  </si>
  <si>
    <t>protein APCDD1 [Nematostella vectensis] &gt;ref|XP_032231783.1| protein APCDD1 [Nematostella vectensis] &gt;ref|XP_032231784.1| protein APCDD1 [Nematostella vectensis] &gt;ref|XP_032231785.1| protein APCDD1 [Nematostella vectensis] &gt;ref|XP_032231786.1| protein APCDD1 [Nematostella vectensis]</t>
  </si>
  <si>
    <t>APCD1_XENLA^APCD1_XENLA^Q:20-440,H:41-465^35.28%ID^E:6.1e-89^RecName: Full=Protein APCDD1;^Eukaryota; Metazoa; Chordata; Craniata; Vertebrata; Euteleostomi; Amphibia; Batrachia; Anura; Pipoidea; Pipidae; Xenopodinae; Xenopus; Xenopus</t>
  </si>
  <si>
    <t>APCD1_XENLA^APCD1_XENLA^Q:283-1545,H:41-465^35.28%ID^E:4.59e-85^RecName: Full=Protein APCDD1;^Eukaryota; Metazoa; Chordata; Craniata; Vertebrata; Euteleostomi; Amphibia; Batrachia; Anura; Pipoidea; Pipidae; Xenopodinae; Xenopus; Xenopus</t>
  </si>
  <si>
    <t>APCD1_like_1</t>
  </si>
  <si>
    <t>NVE6758</t>
  </si>
  <si>
    <t>NV2.4190</t>
  </si>
  <si>
    <t>0.2222</t>
  </si>
  <si>
    <t>0.0488</t>
  </si>
  <si>
    <t>0.0218</t>
  </si>
  <si>
    <t>0.007999282</t>
  </si>
  <si>
    <t>1449.46</t>
  </si>
  <si>
    <t>Mur_ligase_M,PGA_cap</t>
  </si>
  <si>
    <t>synthesis protein</t>
  </si>
  <si>
    <t>Bacterial capsule synthesis protein PGA_cap</t>
  </si>
  <si>
    <t>COG2843^Capsule synthesis protein</t>
  </si>
  <si>
    <t>sigP:0.642396^^</t>
  </si>
  <si>
    <t>PF09587.12^PGA_cap^Bacterial capsule synthesis protein PGA_cap^40-272^E:1.1e-47</t>
  </si>
  <si>
    <t>LOW QUALITY PROTEIN: probable polyglutamine synthesis accessory protein MT0602 [Nematostella vectensis]</t>
  </si>
  <si>
    <t>Y0574_MYCTU^Y0574_MYCTU^Q:40-269,H:10-238^40.948%ID^E:2.2e-49^RecName: Full=Probable polyglutamine synthesis accessory protein Rv0574c {ECO:0000305};^Bacteria; Actinobacteria; Corynebacteriales; Mycobacteriaceae; Mycobacterium; Mycobacterium tuberculosis complex</t>
  </si>
  <si>
    <t>Y0574_MYCTU^Y0574_MYCTU^Q:118-807,H:10-238^40.948%ID^E:9.13e-67^RecName: Full=Probable polyglutamine synthesis accessory protein Rv0574c {ECO:0000305};^Bacteria; Actinobacteria; Corynebacteriales; Mycobacteriaceae; Mycobacterium; Mycobacterium tuberculosis complex`Y0574_MYCTU^Y0574_MYCTU^Q:879-1205,H:262-371^44.545%ID^E:9.13e-67^RecName: Full=Probable polyglutamine synthesis accessory protein Rv0574c {ECO:0000305};^Bacteria; Actinobacteria; Corynebacteriales; Mycobacteriaceae; Mycobacterium; Mycobacterium tuberculosis complex</t>
  </si>
  <si>
    <t>Y0574_like_1</t>
  </si>
  <si>
    <t>NVE11573</t>
  </si>
  <si>
    <t>NV2.7816</t>
  </si>
  <si>
    <t>0.0134</t>
  </si>
  <si>
    <t>0.007557546</t>
  </si>
  <si>
    <t>9.44e-5</t>
  </si>
  <si>
    <t>329.03</t>
  </si>
  <si>
    <t>NVE19743</t>
  </si>
  <si>
    <t>NV2.10891</t>
  </si>
  <si>
    <t>0.2465</t>
  </si>
  <si>
    <t>0.2232</t>
  </si>
  <si>
    <t>0.4592</t>
  </si>
  <si>
    <t>0.007482979</t>
  </si>
  <si>
    <t>9.26e-5</t>
  </si>
  <si>
    <t>925.42</t>
  </si>
  <si>
    <t>0.5282</t>
  </si>
  <si>
    <t>0.0929</t>
  </si>
  <si>
    <t>0.0382</t>
  </si>
  <si>
    <t>0.007164148</t>
  </si>
  <si>
    <t>8.79e-5</t>
  </si>
  <si>
    <t>432.92</t>
  </si>
  <si>
    <t>0.6981</t>
  </si>
  <si>
    <t>0.1101</t>
  </si>
  <si>
    <t>0.0722</t>
  </si>
  <si>
    <t>0.1528</t>
  </si>
  <si>
    <t>0.007122958</t>
  </si>
  <si>
    <t>8.66e-5</t>
  </si>
  <si>
    <t>2518.96</t>
  </si>
  <si>
    <t>0.0997</t>
  </si>
  <si>
    <t>0.1262</t>
  </si>
  <si>
    <t>0.006565473</t>
  </si>
  <si>
    <t>7.91e-5</t>
  </si>
  <si>
    <t>1899.1</t>
  </si>
  <si>
    <t>GO:0006886,GO:0005575,GO:0071705,GO:0070727,GO:0043229,GO:0046907,GO:0043226,GO:0043231,GO:0008104,GO:0042886,GO:0006913,GO:0008150,GO:0043227,GO:0017038,GO:0051641,GO:0005623,GO:0051170,GO:0034613,GO:0033365,GO:0051649,GO:0051234,GO:0015833,GO:0006810,GO:0034504,GO:0045184,GO:0033036,GO:0072594,GO:0006606,GO:0005622,GO:0044424,GO:0051169,GO:0005634,GO:0044464,GO:0071702,GO:0015031,GO:0051179</t>
  </si>
  <si>
    <t>FAM53</t>
  </si>
  <si>
    <t>FAM53A</t>
  </si>
  <si>
    <t>protein import into nucleus</t>
  </si>
  <si>
    <t>GO:0005634^cellular_component^nucleus`GO:0006606^biological_process^protein import into nucleus</t>
  </si>
  <si>
    <t>sigP:0.999266^^</t>
  </si>
  <si>
    <t>PF15242.8^FAM53^Family of FAM53^1-134^E:3.6e-06</t>
  </si>
  <si>
    <t>protein FAM53A [Nematostella vectensis] &gt;ref|XP_032237256.1| protein FAM53A [Nematostella vectensis] &gt;ref|XP_032237257.1| protein FAM53A [Nematostella vectensis] &gt;gb|EDO40350.1| predicted protein [Nematostella vectensis]</t>
  </si>
  <si>
    <t>FA53ACHICK^FA53A_CHICK^Q:1-376,H:1-418^25%ID^E:1.01e-07^RecName: Full=Protein FAM53A {ECO:0000250|UniProtKB:Q6NSI3};^Eukaryota; Metazoa; Chordata; Craniata; Vertebrata; Euteleostomi; Archelosauria; Archosauria; Dinosauria; Saurischia; Theropoda; Coelurosauria; Aves; Neognathae; Galloanserae; Galliformes; Phasianidae; Phasianinae; Gallus</t>
  </si>
  <si>
    <t>FA53A_like_4</t>
  </si>
  <si>
    <t>NVE24916</t>
  </si>
  <si>
    <t>NV2.18718</t>
  </si>
  <si>
    <t>0.0077</t>
  </si>
  <si>
    <t>0.00638219</t>
  </si>
  <si>
    <t>7.62e-5</t>
  </si>
  <si>
    <t>1.04</t>
  </si>
  <si>
    <t>1650.13</t>
  </si>
  <si>
    <t>0.6725</t>
  </si>
  <si>
    <t>0.1047</t>
  </si>
  <si>
    <t>0.1621</t>
  </si>
  <si>
    <t>0.006035271</t>
  </si>
  <si>
    <t>7.11e-5</t>
  </si>
  <si>
    <t>0.266</t>
  </si>
  <si>
    <t>293.65</t>
  </si>
  <si>
    <t>0.8052</t>
  </si>
  <si>
    <t>0.057</t>
  </si>
  <si>
    <t>7.14e-5</t>
  </si>
  <si>
    <t>7416.32</t>
  </si>
  <si>
    <t>GO:000,GO:0008289,GO:0016887,GO:0006810,GO:0016192,GO:0006950,GO:0005515,GO:0031982,GO:0007165,GO:0005737,GO:0007167,GO:0032501,GO:0019222,GO:0005547,GO:0031901,GO:0006955,GO:0005543,GO:0016818,GO:0043227,GO:0008150,GO:0010033,GO:0005623,GO:0009987,GO:0007492,GO:0034341,GO:0012505,GO:0031323,GO:0080025,GO:0003824,GO:0043168,GO:0005524,GO:0045022,GO:0044248,GO:0008543,GO:0005622,GO:0009888,GO:0044344,GO:0007166,GO:0016462,GO:0005488,GO:0006952,GO:0009653,GO:0005829,GO:0007173,GO:0008574,GO:0043226,GO:0009790,GO:0005575,GO:0032502,GO:0005819,GO:0008152,GO:0038127,GO:0009719,GO:0023051,GO:0007369,GO:0001704,GO:0016817,GO:0017111,GO:0003774,GO:0007154,GO:0043170,GO:0034097,GO:0016787,GO:0005871,GO:0007169,GO:0044424,GO:0007275,GO:0031410,GO:0042221,GO:0044464,GO:0006895,GO:0009056,GO:0031267,GO:0044444,GO:0007018,GO:0043112,GO:0043229,GO:0044237,GO:0030139,GO:0035091,GO:0002376,GO:0044260,GO:0009057,GO:0032266,GO:0005769,GO:0003777,GO:0019899,GO:0032801,GO:0006892,GO:0003674,GO:0001919,GO:</t>
  </si>
  <si>
    <t>FHA,Kinesin,PX</t>
  </si>
  <si>
    <t>KIF16B</t>
  </si>
  <si>
    <t>Belongs to the TRAFAC class myosin-kinesin ATPase superfamily. Kinesin family</t>
  </si>
  <si>
    <t>Kinesin-like protein KIF16B</t>
  </si>
  <si>
    <t>GO:0005524^molecular_function^ATP binding`GO:0008017^molecular_function^microtubule binding`GO:0007018^biological_process^microtubule-based movement`GO:0005515^molecular_function^protein binding,GO:0005524^molecular_function^ATP binding`GO:0008017^molecular_function^microtubule binding`GO:0007018^biological_process^microtubule-based movement`GO:0005515^molecular_function^protein binding`GO:0008289^molecular_function^lipid binding</t>
  </si>
  <si>
    <t>GO:0005737^cellular_component^cytoplasm`GO:0005829^cellular_component^cytosol`GO:0005769^cellular_component^early endosome`GO:0031901^cellular_component^early endosome membrane`GO:0005768^cellular_component^endosome`GO:0005871^cellular_component^kinesin complex`GO:0005874^cellular_component^microtubule`GO:0005819^cellular_component^spindle`GO:0005524^molecular_function^ATP binding`GO:0008574^molecular_function^plus-end-directed microtubule motor activity`GO:0016887^molecular_function^ATP hydrolysis activity`GO:0008017^molecular_function^microtubule binding`GO:0003777^molecular_function^microtubule motor activity`GO:0005547^molecular_function^phosphatidylinositol-3,4,5-trisphosphate binding`GO:0043325^molecular_function^phosphatidylinositol-3,4-bisphosphate binding`GO:0080025^molecular_function^phosphatidylinositol-3,5-bisphosphate binding`GO:0032266^molecular_function^phosphatidylinositol-3-phosphate binding`GO:0045022^biological_process^early endosome to late endosome transport`GO:000</t>
  </si>
  <si>
    <t>sigP:0.999018^^,sigP:0.998303^^</t>
  </si>
  <si>
    <t>PF00225.25^Kinesin^Kinesin motor domain^9-365^E:1.1e-105`PF16796.7^Microtub_bd^Microtubule binding^33-163^E:8e-21`PF00498.28^FHA^FHA domain^486-550^E:2.9e-06`PF01852.21^START^START domain^1353-1475^E:1e-14,PF00225.25^Kinesin^Kinesin motor domain^10-115^E:2.9e-34`PF00498.28^FHA^FHA domain^236-300^E:1.5e-06</t>
  </si>
  <si>
    <t>kinesin-like protein KIF16B [Nematostella vectensis] &gt;ref|XP_032221633.1| kinesin-like protein KIF16B [Nematostella vectensis]</t>
  </si>
  <si>
    <t>KI16B_HUMAN^KI16B_HUMAN^Q:10-459,H:256-673^47.797%ID^E:5.95e-113^RecName: Full=Kinesin-like protein KIF16B;^Eukaryota; Metazoa; Chordata; Craniata; Vertebrata; Euteleostomi; Mammalia; Eutheria; Euarchontoglires; Primates; Haplorrhini; Catarrhini; Hominidae; Homo,KI16B_HUMAN^KI16B_HUMAN^Q:1-709,H:1-673^50.98%ID^E:0^RecName: Full=Kinesin-like protein KIF16B;^Eukaryota; Metazoa; Chordata; Craniata; Vertebrata; Euteleostomi; Mammalia; Eutheria; Euarchontoglires; Primates; Haplorrhini; Catarrhini; Hominidae; Homo</t>
  </si>
  <si>
    <t>KI16B_HUMAN^KI16B_HUMAN^Q:687-2399,H:1-565^57.639%ID^E:0^RecName: Full=Kinesin-like protein KIF16B;^Eukaryota; Metazoa; Chordata; Craniata; Vertebrata; Euteleostomi; Mammalia; Eutheria; Euarchontoglires; Primates; Haplorrhini; Catarrhini; Hominidae; Homo,KI16B_HUMAN^KI16B_HUMAN^Q:1258-2166,H:265-565^58.958%ID^E:1.86e-167^RecName: Full=Kinesin-like protein KIF16B;^Eukaryota; Metazoa; Chordata; Craniata; Vertebrata; Euteleostomi; Mammalia; Eutheria; Euarchontoglires; Primates; Haplorrhini; Catarrhini; Hominidae; Homo`KI16B_HUMAN^KI16B_HUMAN^Q:522-1232,H:1-233^55.882%ID^E:1.86e-167^RecName: Full=Kinesin-like protein KIF16B;^Eukaryota; Metazoa; Chordata; Craniata; Vertebrata; Euteleostomi; Mammalia; Eutheria; Euarchontoglires; Primates; Haplorrhini; Catarrhini; Hominidae; Homo</t>
  </si>
  <si>
    <t>KI16B_like_3</t>
  </si>
  <si>
    <t>NVE22416,NVE22417,NVE22415</t>
  </si>
  <si>
    <t>NV2.20539</t>
  </si>
  <si>
    <t>0.006009035</t>
  </si>
  <si>
    <t>6.98e-5</t>
  </si>
  <si>
    <t>2315.03</t>
  </si>
  <si>
    <t>GO:0007186,GO:0008150,GO:0005886,GO:0007189,GO:0003674,GO:0050896,GO:0008528,GO:0004966,GO:0090663,GO:0051716,GO:0005887,GO:0060089,GO:0023052,GO:0009987,GO:0007194,GO:0065007,GO:0007154,GO:0001653,GO:0050794,GO:0007188,GO:0004930,GO:0043647,GO:0007218,GO:0016021,GO:0017046,GO:0042923,GO:0007165,GO:0031175,GO:0005929,GO:0007166,GO:0038023,GO:0050789</t>
  </si>
  <si>
    <t>GO:0005929^cellular_component^cilium`GO:0005887^cellular_component^integral component of plasma membrane`GO:0005886^cellular_component^plasma membrane`GO:0008528^molecular_function^G protein-coupled peptide receptor activity`GO:0004966^molecular_function^galanin receptor activity`GO:0042923^molecular_function^neuropeptide binding`GO:0017046^molecular_function^peptide hormone binding`GO:0007189^biological_process^adenylate cyclase-activating G protein-coupled receptor signaling pathway`GO:0007188^biological_process^adenylate cyclase-modulating G protein-coupled receptor signaling pathway`GO:0007186^biological_process^G protein-coupled receptor signaling pathway`GO:0090663^biological_process^galanin-activated signaling pathway`GO:0043647^biological_process^inositol phosphate metabolic process`GO:0007194^biological_process^negative regulation of adenylate cyclase activity`GO:0031175^biological_process^neuron projection development`GO:0007218^biological_process^neuropeptide signaling pathw</t>
  </si>
  <si>
    <t>ExpAA=155.68^PredHel=7^Topology=o42-64i77-99o119-141i154-176o196-218i251-273o288-310i</t>
  </si>
  <si>
    <t>sigP:0.999393^^</t>
  </si>
  <si>
    <t>PF10320.11^7TM_GPCR_Srsx^Serpentine type 7TM GPCR chemoreceptor Srsx^50-319^E:2.6e-07`PF10328.11^7TM_GPCR_Srx^Serpentine type 7TM GPCR chemoreceptor Srx^51-172^E:1e-08`PF00001.23^7tm_1^7 transmembrane receptor (rhodopsin family)^55-306^E:6e-58</t>
  </si>
  <si>
    <t>neuropeptide FF receptor 1 [Nematostella vectensis] &gt;ref|XP_032218633.1| neuropeptide FF receptor 1 [Nematostella vectensis] &gt;ref|XP_032218634.1| neuropeptide FF receptor 1 [Nematostella vectensis] &gt;ref|XP_032218635.1| neuropeptide FF receptor 1 [Nematostella vectensis] &gt;ref|XP_032218636.1| neuropeptide FF receptor 1 [Nematostella vectensis] &gt;ref|XP_032218637.1| neuropeptide FF receptor 1 [Nematostella vectensis] &gt;ref|XP_032218638.1| neuropeptide FF receptor 1 [Nematostella vectensis] &gt;ref|XP_032218639.1| neuropeptide FF receptor 1 [Nematostella vectensis] &gt;ref|XP_032218640.1| neuropeptide FF receptor 1 [Nematostella vectensis] &gt;ref|XP_032218642.1| neuropeptide FF receptor 1 [Nematostella vectensis] &gt;ref|XP_032218643.1| neuropeptide FF receptor 1 [Nematostella vectensis] &gt;ref|XP_032218644.1| neuropeptide FF receptor 1 [Nematostella vectensis] &gt;ref|XP_032218645.1| neuropeptide FF receptor 1 [Nematostella vectensis] &gt;ref|XP_032218646.1| neuropeptide FF receptor 1 [Nematostella vectensis]</t>
  </si>
  <si>
    <t>GALR2_RAT^GALR2_RAT^Q:24-318,H:13-304^36.667%ID^E:1.43e-49^RecName: Full=Galanin receptor type 2;^Eukaryota; Metazoa; Chordata; Craniata; Vertebrata; Euteleostomi; Mammalia; Eutheria; Euarchontoglires; Glires; Rodentia; Myomorpha; Muroidea; Muridae; Murinae; Rattus</t>
  </si>
  <si>
    <t>GALR2_RAT^GALR2_RAT^Q:645-1529,H:13-304^36%ID^E:9.7e-44^RecName: Full=Galanin receptor type 2;^Eukaryota; Metazoa; Chordata; Craniata; Vertebrata; Euteleostomi; Mammalia; Eutheria; Euarchontoglires; Glires; Rodentia; Myomorpha; Muroidea; Muridae; Murinae; Rattus</t>
  </si>
  <si>
    <t>GALR2_like_9</t>
  </si>
  <si>
    <t>NVE10335</t>
  </si>
  <si>
    <t>NV2.22136</t>
  </si>
  <si>
    <t>0.5731</t>
  </si>
  <si>
    <t>0.0219</t>
  </si>
  <si>
    <t>0.005992065</t>
  </si>
  <si>
    <t>6.89e-5</t>
  </si>
  <si>
    <t>-3.98</t>
  </si>
  <si>
    <t>125.35</t>
  </si>
  <si>
    <t>GO:0043312,GO:0005737,GO:0070062,GO:0005739,GO:0010917,GO:0035794,GO:0020037,GO:0005576,GO:0035578,GO:0010940</t>
  </si>
  <si>
    <t>SOUL</t>
  </si>
  <si>
    <t>SOUL heme-binding protein</t>
  </si>
  <si>
    <t>GO:0035578^cellular_component^azurophil granule lumen`GO:0005737^cellular_component^cytoplasm`GO:0070062^cellular_component^extracellular exosome`GO:0005576^cellular_component^extracellular region`GO:0005739^cellular_component^mitochondrion`GO:0020037^molecular_function^heme binding`GO:0010917^biological_process^negative regulation of mitochondrial membrane potential`GO:0043312^biological_process^neutrophil degranulation`GO:0035794^biological_process^positive regulation of mitochondrial membrane permeability`GO:0010940^biological_process^positive regulation of necrotic cell death</t>
  </si>
  <si>
    <t>sigP:0.996486^^,sigP:0.005948^CS^pos:</t>
  </si>
  <si>
    <t>PF04832.14^SOUL^SOUL heme-binding protein^106-277^E:6.6e-48,PF04832.14^SOUL^SOUL heme-binding protein^2-132^E:1.2e-35</t>
  </si>
  <si>
    <t>predicted protein, partial [Nematostella vectensis],heme-binding protein 2 [Nematostella vectensis]</t>
  </si>
  <si>
    <t>HEBP2_HUMAN^HEBP2_HUMAN^Q:118-277,H:37-194^35.802%ID^E:1.15e-29^RecName: Full=Heme-binding protein 2;^Eukaryota; Metazoa; Chordata; Craniata; Vertebrata; Euteleostomi; Mammalia; Eutheria; Euarchontoglires; Primates; Haplorrhini; Catarrhini; Hominidae; Homo,HEBP2_HUMAN^HEBP2_HUMAN^Q:2-132,H:66-194^36.09%ID^E:2.44e-23^RecName: Full=Heme-binding protein 2;^Eukaryota; Metazoa; Chordata; Craniata; Vertebrata; Euteleostomi; Mammalia; Eutheria; Euarchontoglires; Primates; Haplorrhini; Catarrhini; Hominidae; Homo</t>
  </si>
  <si>
    <t>HEBP2_HUMAN^HEBP2_HUMAN^Q:3281-3682,H:63-194^36.029%ID^E:1.2e-17^RecName: Full=Heme-binding protein 2;^Eukaryota; Metazoa; Chordata; Craniata; Vertebrata; Euteleostomi; Mammalia; Eutheria; Euarchontoglires; Primates; Haplorrhini; Catarrhini; Hominidae; Homo,HEBP2_HUMAN^HEBP2_HUMAN^Q:593-1069,H:38-194^36.025%ID^E:8.55e-26^RecName: Full=Heme-binding protein 2;^Eukaryota; Metazoa; Chordata; Craniata; Vertebrata; Euteleostomi; Mammalia; Eutheria; Euarchontoglires; Primates; Haplorrhini; Catarrhini; Hominidae; Homo</t>
  </si>
  <si>
    <t>HEBP2_like_1</t>
  </si>
  <si>
    <t>NVE2673</t>
  </si>
  <si>
    <t>NV2.7911</t>
  </si>
  <si>
    <t>0.1942</t>
  </si>
  <si>
    <t>0.1549</t>
  </si>
  <si>
    <t>0.2517</t>
  </si>
  <si>
    <t>0.005863321</t>
  </si>
  <si>
    <t>6.68e-5</t>
  </si>
  <si>
    <t>123.9</t>
  </si>
  <si>
    <t>GO:0016887,GO:0035089,GO:0030898,GO:0005884,GO:0035556,GO:0005515,GO:0007165,GO:0031252,GO:0007163,GO:0005737,GO:0015629,GO:0005102,GO:0032553,GO:0032555,GO:0030030,GO:0030175,GO:0035088,GO:0008092,GO:0016818,GO:0008150,GO:0005623,GO:0017048,GO:0009987,GO:0035023,GO:0003824,GO:0005524,GO:0030027,GO:0030695,GO:0030554,GO:0061564,GO:0005622,GO:0009888,GO:0007166,GO:0008270,GO:0016462,GO:0005516,GO:0005488,GO:0030859,GO:0030595,GO:0043547,GO:0016459,GO:0009605,GO:0001726,GO:0009653,GO:0034330,GO:0045202,GO:0030010,GO:0005829,GO:0005575,GO:0016477,GO:0032502,GO:0005856,GO:0033275,GO:0003779,GO:0044295,GO:0032990,GO:0005096,GO:0006928,GO:0023051,GO:0016817,GO:00055,GO:0002009,GO:0030234,GO:0017111,GO:0003774,GO:0007154,GO:0016787,GO:0006935,GO:0008144,GO:0036269,GO:0017076,GO:0007266,GO:0031267,GO:0032559,GO:0048675,GO:0046872,GO:0098529,GO:0000166,GO:0010646,GO:0000146,GO:0034329,GO:0022607,GO:0007264,GO:0032433,GO:0002376,GO:0002548,GO:0009966,GO:0030029,GO:0030855,GO:0008047,GO:0016021,G</t>
  </si>
  <si>
    <t>C1_1,IQ,Myosin_head,RA,RNase_H,RhoGAP,C1_1,RhoGAP</t>
  </si>
  <si>
    <t>MYO9B,MYO9A,Myo9</t>
  </si>
  <si>
    <t>Unconventional myosin-IXa-like,motor activity</t>
  </si>
  <si>
    <t>motor activity,Belongs to the TRAFAC class myosin-kinesin ATPase superfamily. Myosin family,Unconventional myosin-IXa-like</t>
  </si>
  <si>
    <t>GO:0005515^molecular_function^protein binding`GO:0035556^biological_process^intracellular signal transduction`GO:0007165^biological_process^signal transduction,GO:0003774^molecular_function^cytoskeletal motor activity`GO:0005524^molecular_function^ATP binding`GO:0016459^cellular_component^myosin complex`GO:0005515^molecular_function^protein binding`GO:0035556^biological_process^intracellular signal transduction`GO:0007165^biological_process^signal transduction,GO:0035556^biological_process^intracellular signal transduction`GO:0007165^biological_process^signal transduction,GO:0007165^biological_process^signal transduction`GO:0003774^molecular_function^cytoskeletal motor activity`GO:0005524^molecular_function^ATP binding`GO:0016459^cellular_component^myosin complex`GO:0005515^molecular_function^protein binding`GO:0035556^biological_process^intracellular signal transduction,GO:0007165^biological_process^signal transduction`GO:0003774^molecular_function^cytoskeletal motor activity`GO:00055</t>
  </si>
  <si>
    <t>GO:0005737^cellular_component^cytoplasm`GO:0030426^cellular_component^growth cone`GO:0016021^cellular_component^integral component of membrane`GO:0016459^cellular_component^myosin complex`GO:0045202^cellular_component^synapse`GO:0003779^molecular_function^actin binding`GO:0005524^molecular_function^ATP binding`GO:0005096^molecular_function^GTPase activator activity`GO:0046872^molecular_function^metal ion binding`GO:0003774^molecular_function^cytoskeletal motor activity`GO:0061564^biological_process^axon development`GO:0048675^biological_process^axon extension`GO:0035556^biological_process^intracellular signal transduction`GO:0007626^biological_process^locomotory behavior`GO:0098529^biological_process^neuromuscular junction development, skeletal muscle fiber`GO:0043547^biological_process^positive regulation of GTPase activity`GO:0036269^biological_process^swimming behavior,GO:0044295^cellular_component^axonal growth cone`GO:0005829^cellular_component^cytosol`GO:0016021^cellular_componen</t>
  </si>
  <si>
    <t>GO:0005737^cellular_component^cytoplasm`GO:0030426^cellular_component^growth cone`GO:0016021^cellular_component^integral component of membrane`GO:0016459^cellular_component^myosin complex`GO:0045202^cellular_component^synapse`GO:0003779^molecular_function^actin binding`GO:0005524^molecular_function^ATP binding`GO:0005096^molecular_function^GTPase activator activity`GO:0046872^molecular_function^metal ion binding`GO:0003774^molecular_function^cytoskeletal motor activity`GO:0061564^biological_process^axon development`GO:0048675^biological_process^axon extension`GO:0035556^biological_process^intracellular signal transduction`GO:0007626^biological_process^locomotory behavior`GO:0098529^biological_process^neuromuscular junction development, skeletal muscle fiber`GO:0043547^biological_process^positive regulation of GTPase activity`GO:0036269^biological_process^swimming behavior,GO:0044295^cellular_component^axonal growth cone`GO:0005737^cellular_component^cytoplasm`GO:0016021^cellular_compon</t>
  </si>
  <si>
    <t>ExpAA=22.14^PredHel=1^Topology=i13-35o</t>
  </si>
  <si>
    <t>sigP:0.994556^^,sigP:0.998994^^,sigP:0.994758^^,sigP:0.998648^^</t>
  </si>
  <si>
    <t>PF00788.25^RA^Ras association (RalGDS/AF-6) domain^6-104^E:6.8e-09`PF00063.23^Myosin_head^Myosin head (motor domain)^149-689^E:2.7e-192`PF00063.23^Myosin_head^Myosin head (motor domain)^787-923^E:3.5e-32`PF00612.29^IQ^IQ calmodulin-binding motif^962-979^E:3.3e-05`PF00612.29^IQ^IQ calmodulin-binding motif^985-998^E:0.02`PF00612.29^IQ^IQ calmodulin-binding motif^1010-1027^E:0.042`PF00130.24^C1_1^Phorbol esters/diacylglycerol binding domain (C1 domain)^1481-1530^E:3.6e-09`PF00620.29^RhoGAP^RhoGAP domain^1559-1707^E:2e-42,PF00130.24^C1_1^Phorbol esters/diacylglycerol binding domain (C1 domain)^24-73^E:5.9e-10`PF00620.29^RhoGAP^RhoGAP domain^102-250^E:1.9e-43,PF00612.29^IQ^IQ calmodulin-binding motif^99-113^E:0.3`PF00612.29^IQ^IQ calmodulin-binding motif^117-134^E:1.7e-05`PF00612.29^IQ^IQ calmodulin-binding motif^140-153^E:0.01`PF00612.29^IQ^IQ calmodulin-binding motif^165-182^E:0.022`PF00130.24^C1_1^Phorbol esters/diacylglycerol binding domain (C1 domain)^636-685^E:1.8e-09`PF00620.29^RhoGA</t>
  </si>
  <si>
    <t>unconventional myosin-IXAa [Nematostella vectensis]</t>
  </si>
  <si>
    <t>MYO9A_MOUSE^MYO9A_MOUSE^Q:21-411,H:1999-2418^33.875%ID^E:9.89e-75^RecName: Full=Unconventional myosin-IXa;^Eukaryota; Metazoa; Chordata; Craniata; Vertebrata; Euteleostomi; Mammalia; Eutheria; Euarchontoglires; Glires; Rodentia; Myomorpha; Muroidea; Muridae; Murinae; Mus; Mus,MY9AA_DANRE^MY9AA_DANRE^Q:5-1034,H:15-1152^41.838%ID^E:0^RecName: Full=Unconventional myosin-IXAa {ECO:0000250|UniProtKB:B2RTY4};^Eukaryota; Metazoa; Chordata; Craniata; Vertebrata; Euteleostomi; Actinopterygii; Neopterygii; Teleostei; Ostariophysi; Cypriniformes; Danionidae; Danioninae; Danio`MY9AA_DANRE^MY9AA_DANRE^Q:1348-1870,H:1854-2413^34.446%ID^E:2.35e-87^RecName: Full=Unconventional myosin-IXAa {ECO:0000250|UniProtKB:B2RTY4};^Eukaryota; Metazoa; Chordata; Craniata; Vertebrata; Euteleostomi; Actinopterygii; Neopterygii; Teleostei; Ostariophysi; Cypriniformes; Danionidae; Danioninae; Danio,MYO9A_HUMAN^MYO9A_HUMAN^Q:543-1065,H:1862-2425^33.568%ID^E:5.98e-91^RecName: Full=Unconventional myosin-IXa;^Eukaryota; M</t>
  </si>
  <si>
    <t>MYO9A_RAT^MYO9A_RAT^Q:397-1227,H:14-281^43.262%ID^E:2.76e-45^RecName: Full=Unconventional myosin-IXa;^Eukaryota; Metazoa; Chordata; Craniata; Vertebrata; Euteleostomi; Mammalia; Eutheria; Euarchontoglires; Glires; Rodentia; Myomorpha; Muroidea; Muridae; Murinae; Rattus,MY9AA_DANRE^MY9AA_DANRE^Q:396-3533,H:15-1168^41.271%ID^E:0^RecName: Full=Unconventional myosin-IXAa {ECO:0000250|UniProtKB:B2RTY4};^Eukaryota; Metazoa; Chordata; Craniata; Vertebrata; Euteleostomi; Actinopterygii; Neopterygii; Teleostei; Ostariophysi; Cypriniformes; Danionidae; Danioninae; Danio`MY9AA_DANRE^MY9AA_DANRE^Q:4440-5660,H:1859-2266^39.416%ID^E:7.63e-77^RecName: Full=Unconventional myosin-IXAa {ECO:0000250|UniProtKB:B2RTY4};^Eukaryota; Metazoa; Chordata; Craniata; Vertebrata; Euteleostomi; Actinopterygii; Neopterygii; Teleostei; Ostariophysi; Cypriniformes; Danionidae; Danioninae; Danio,MY9AA_DANRE^MY9AA_DANRE^Q:1941-3161,H:1859-2266^39.416%ID^E:7.64e-78^RecName: Full=Unconventional myosin-IXAa {ECO:0000250|Uni</t>
  </si>
  <si>
    <t>MYO9A_like_1</t>
  </si>
  <si>
    <t>NVE1522,NVE11479,NVE1523</t>
  </si>
  <si>
    <t>NV2.9015</t>
  </si>
  <si>
    <t>0.1063</t>
  </si>
  <si>
    <t>0.0087</t>
  </si>
  <si>
    <t>0.005344668</t>
  </si>
  <si>
    <t>6.03e-5</t>
  </si>
  <si>
    <t>1045.66</t>
  </si>
  <si>
    <t>GO:0005768,GO:0009986,GO:0016324,GO:1990266,GO:0005615,GO:0031362,GO:0002412,GO:0042589,GO:0005201</t>
  </si>
  <si>
    <t>I-set</t>
  </si>
  <si>
    <t>GO:0031362^cellular_component^anchored component of external side of plasma membrane`GO:0016324^cellular_component^apical plasma membrane`GO:0009986^cellular_component^cell surface`GO:0005768^cellular_component^endosome`GO:0005615^cellular_component^extracellular space`GO:0042589^cellular_component^zymogen granule membrane`GO:0005201^molecular_function^extracellular matrix structural constituent`GO:0002412^biological_process^antigen transcytosis by M cells in mucosal-associated lymphoid tissue`GO:1990266^biological_process^neutrophil migration</t>
  </si>
  <si>
    <t>sigP:0.204475^CS^pos:</t>
  </si>
  <si>
    <t>uncharacterized protein LOC5518646 [Nematostella vectensis] &gt;gb|EDO46576.1| predicted protein [Nematostella vectensis]</t>
  </si>
  <si>
    <t>GP2_CANLF^GP2_CANLF^Q:315-450,H:25-157^43.066%ID^E:3.31e-25^RecName: Full=Pancreatic secretory granule membrane major glycoprotein GP2 {ECO:0000305|PubMed:2011597};^Eukaryota; Metazoa; Chordata; Craniata; Vertebrata; Euteleostomi; Mammalia; Eutheria; Laurasiatheria; Carnivora; Caniformia; Canidae; Canis`GP2_CANLF^GP2_CANLF^Q:706-851,H:25-167^41.497%ID^E:1.14e-24^RecName: Full=Pancreatic secretory granule membrane major glycoprotein GP2 {ECO:0000305|PubMed:2011597};^Eukaryota; Metazoa; Chordata; Craniata; Vertebrata; Euteleostomi; Mammalia; Eutheria; Laurasiatheria; Carnivora; Caniformia; Canidae; Canis`GP2_CANLF^GP2_CANLF^Q:65-187,H:38-157^45.161%ID^E:1.82e-24^RecName: Full=Pancreatic secretory granule membrane major glycoprotein GP2 {ECO:0000305|PubMed:2011597};^Eukaryota; Metazoa; Chordata; Craniata; Vertebrata; Euteleostomi; Mammalia; Eutheria; Laurasiatheria; Carnivora; Caniformia; Canidae; Canis`GP2_CANLF^GP2_CANLF^Q:183-329,H:25-167^41.892%ID^E:2.47e-24^RecName: Full=Pancreatic s</t>
  </si>
  <si>
    <t>GP2_CANLF^GP2_CANLF^Q:943-1350,H:25-157^43.066%ID^E:1.63e-25^RecName: Full=Pancreatic secretory granule membrane major glycoprotein GP2 {ECO:0000305|PubMed:2011597};^Eukaryota; Metazoa; Chordata; Craniata; Vertebrata; Euteleostomi; Mammalia; Eutheria; Laurasiatheria; Carnivora; Caniformia; Canidae; Canis`GP2_CANLF^GP2_CANLF^Q:2116-2553,H:25-167^41.497%ID^E:4.94e-25^RecName: Full=Pancreatic secretory granule membrane major glycoprotein GP2 {ECO:0000305|PubMed:2011597};^Eukaryota; Metazoa; Chordata; Craniata; Vertebrata; Euteleostomi; Mammalia; Eutheria; Laurasiatheria; Carnivora; Caniformia; Canidae; Canis`GP2_CANLF^GP2_CANLF^Q:2509-2901,H:25-152^44.697%ID^E:1.48e-24^RecName: Full=Pancreatic secretory granule membrane major glycoprotein GP2 {ECO:0000305|PubMed:2011597};^Eukaryota; Metazoa; Chordata; Craniata; Vertebrata; Euteleostomi; Mammalia; Eutheria; Laurasiatheria; Carnivora; Caniformia; Canidae; Canis`GP2_CANLF^GP2_CANLF^Q:181-561,H:35-157^45.312%ID^E:1.73e-24^RecName: Full=Pancre</t>
  </si>
  <si>
    <t>GP2_like_44</t>
  </si>
  <si>
    <t>NVE24758,NVE7457,NVE23610,NVE23612</t>
  </si>
  <si>
    <t>NV2.13603</t>
  </si>
  <si>
    <t>0.1912</t>
  </si>
  <si>
    <t>0.1784</t>
  </si>
  <si>
    <t>0.3514</t>
  </si>
  <si>
    <t>0.005292029</t>
  </si>
  <si>
    <t>5.91e-5</t>
  </si>
  <si>
    <t>2.24</t>
  </si>
  <si>
    <t>2367.97</t>
  </si>
  <si>
    <t>GO:0016021,GO:0005886,GO:0022857,GO:0071705,GO:0016020</t>
  </si>
  <si>
    <t>ExpAA=89.33^PredHel=4^Topology=i28-50o70-92i113-132o172-194i</t>
  </si>
  <si>
    <t>sigP:0.997093^^</t>
  </si>
  <si>
    <t>PF02028.19^BCCT^BCCT, betaine/carnitine/choline family transporter^33-217^E:1.1e-53</t>
  </si>
  <si>
    <t>Y1706_HAEIN^Y1706_HAEIN^Q:28-222,H:6-187^37.949%ID^E:6.07e-35^RecName: Full=Uncharacterized transporter HI_1706;^Bacteria; Proteobacteria; Gammaproteobacteria; Pasteurellales; Pasteurellaceae; Haemophilus</t>
  </si>
  <si>
    <t>Y1706_HAEIN^Y1706_HAEIN^Q:186-770,H:6-187^37.949%ID^E:3.24e-30^RecName: Full=Uncharacterized transporter HI_1706;^Bacteria; Proteobacteria; Gammaproteobacteria; Pasteurellales; Pasteurellaceae; Haemophilus</t>
  </si>
  <si>
    <t>Y1706_like_1</t>
  </si>
  <si>
    <t>NVE327</t>
  </si>
  <si>
    <t>NV2.6972</t>
  </si>
  <si>
    <t>0.2141</t>
  </si>
  <si>
    <t>0.0429</t>
  </si>
  <si>
    <t>0.0122</t>
  </si>
  <si>
    <t>0.00513179</t>
  </si>
  <si>
    <t>5.67e-5</t>
  </si>
  <si>
    <t>GO:0032501,GO:0044464,GO:0044444,GO:0016012,GO:0005634,GO:0098796,GO:0003008,GO:0006996,GO:0099512,GO:0044424,GO:0048646,GO:0005737,GO:0043232,GO:0045214,GO:0044422,GO:0055001,GO:0048468,GO:0042692,GO:0060047,GO:0044459,GO:0043228,GO:0048856,GO:0048869,GO:0022607,GO:0044446,GO:0070013,GO:0030016,GO:0005623,GO:0009987,GO:0044085,GO:0061061,GO:0043227,GO:0005886,GO:0008150,GO:0070925,GO:0090665,GO:0043229,GO:0005654,GO:0007010,GO:0016021,GO:0032991,GO:0016043,GO:0009653,GO:0099080,GO:0061024,GO:0009888,GO:0048738,GO:0051146,GO:0043292,GO:0044428,GO:0098797,GO:0010927,GO:0030029,GO:0005622,GO:0031032,GO:0030036,GO:0016010,GO:0003015,GO:0055002,GO:0071840,GO:0003013,GO:0044449,GO:0031974,GO:0042383,GO:0099081,GO:0071944,GO:0016020,GO:0044425,GO:0030154,GO:0043233,GO:0007498,GO:0043034,GO:0032989,GO:0016011,GO:0005856,GO:0097435,GO:0032502,GO:0031981,GO:0008015,GO:0043231,GO:0043226,GO:0046716,GO:0030239,GO:0005575</t>
  </si>
  <si>
    <t>Mannosyl_trans,Sarcoglycan_1</t>
  </si>
  <si>
    <t>SGCG</t>
  </si>
  <si>
    <t>Sarcoglycan</t>
  </si>
  <si>
    <t>GO:0005737^cellular_component^cytoplasm`GO:0005856^cellular_component^cytoskeleton`GO:0016021^cellular_component^integral component of membrane`GO:0016012^cellular_component^sarcoglycan complex`GO:0042383^cellular_component^sarcolemma`GO:0048738^biological_process^cardiac muscle tissue development`GO:0060047^biological_process^heart contraction`GO:0061024^biological_process^membrane organization`GO:0046716^biological_process^muscle cell cellular homeostasis`GO:0055001^biological_process^muscle cell development</t>
  </si>
  <si>
    <t>ExpAA=22.88^PredHel=1^Topology=i35-57o</t>
  </si>
  <si>
    <t>sigP:0.999894^^</t>
  </si>
  <si>
    <t>PF04790.15^Sarcoglycan_1^Sarcoglycan complex subunit protein^24-275^E:9e-70</t>
  </si>
  <si>
    <t>zeta-sarcoglycan [Nematostella vectensis] &gt;gb|EDO35421.1| predicted protein [Nematostella vectensis]</t>
  </si>
  <si>
    <t>SGCZ_HUMAN^SGCZ_HUMAN^Q:1-285,H:1-295^40.067%ID^E:1.71e-64^RecName: Full=Zeta-sarcoglycan;^Eukaryota; Metazoa; Chordata; Craniata; Vertebrata; Euteleostomi; Mammalia; Eutheria; Euarchontoglires; Primates; Haplorrhini; Catarrhini; Hominidae; Homo</t>
  </si>
  <si>
    <t>SGCZ_HUMAN^SGCZ_HUMAN^Q:110-964,H:1-295^39.731%ID^E:7.25e-60^RecName: Full=Zeta-sarcoglycan;^Eukaryota; Metazoa; Chordata; Craniata; Vertebrata; Euteleostomi; Mammalia; Eutheria; Euarchontoglires; Primates; Haplorrhini; Catarrhini; Hominidae; Homo,SGCZ_HUMAN^SGCZ_HUMAN^Q:135-989,H:1-295^39.731%ID^E:1.07e-59^RecName: Full=Zeta-sarcoglycan;^Eukaryota; Metazoa; Chordata; Craniata; Vertebrata; Euteleostomi; Mammalia; Eutheria; Euarchontoglires; Primates; Haplorrhini; Catarrhini; Hominidae; Homo</t>
  </si>
  <si>
    <t>SGCZ_like_1</t>
  </si>
  <si>
    <t>NVE7695</t>
  </si>
  <si>
    <t>NV2.3215</t>
  </si>
  <si>
    <t>0.3853</t>
  </si>
  <si>
    <t>0.0712</t>
  </si>
  <si>
    <t>0.1068</t>
  </si>
  <si>
    <t>0.0336</t>
  </si>
  <si>
    <t>5.57e-5</t>
  </si>
  <si>
    <t>4.03</t>
  </si>
  <si>
    <t>277.42</t>
  </si>
  <si>
    <t>GO:0008150,GO:0005886,GO:0030674,GO:0005815,GO:0005856,GO:0005813,GO:0032155,GO:0032153,GO:0043226,GO:0043229,GO:0005575,GO:0044446,GO:0051128,GO:0050714,GO:0015630,GO:0005623,GO:0071944,GO:0090162,GO:0044425,GO:0016020,GO:0098590,GO:0050794,GO:0044422,GO:0051493,GO:0065007,GO:0005622,GO:0032154,GO:0033043,GO:0044459,GO:0043228,GO:1903729,GO:0050709,GO:0044464,GO:0005912,GO:0044430,GO:0050789,GO:0005923,GO:0043232,GO:0044424,GO:0005737</t>
  </si>
  <si>
    <t>DUF3338,FERM_C,FERM_M,FERM_N</t>
  </si>
  <si>
    <t>establishment of epithelial cell polarity</t>
  </si>
  <si>
    <t>GO:0005912^cellular_component^adherens junction`GO:0005923^cellular_component^bicellular tight junction`GO:0005737^cellular_component^cytoplasm`GO:0005856^cellular_component^cytoskeleton`GO:0030674^molecular_function^protein-macromolecule adaptor activity`GO:0090162^biological_process^establishment of epithelial cell polarity`GO:0050709^biological_process^negative regulation of protein secretion`GO:0050714^biological_process^positive regulation of protein secretion</t>
  </si>
  <si>
    <t>sigP:0.999544^^</t>
  </si>
  <si>
    <t>PF09379.12^FERM_N^FERM N-terminal domain^12-73^E:1.4e-15`PF00373.20^FERM_M^FERM central domain^97-209^E:4.3e-19`PF09380.12^FERM_C^FERM C-terminal PH-like domain^214-325^E:8.2e-27`PF11819.10^CUPID^Cytohesin Ubiquitin Protein Inducing Domain^364-492^E:1.2e-26,PF09379.12^FERM_N^FERM N-terminal domain^12-73^E:1.4e-15`PF00373.20^FERM_M^FERM central domain^97-209^E:4.4e-19`PF09380.12^FERM_C^FERM C-terminal PH-like domain^214-325^E:8.6e-27`PF11819.10^CUPID^Cytohesin Ubiquitin Protein Inducing Domain^364-492^E:9.4e-30</t>
  </si>
  <si>
    <t>FERM domain-containing protein 4A [Nematostella vectensis]</t>
  </si>
  <si>
    <t>FRM4A_MOUSE^FRM4A_MOUSE^Q:8-518,H:5-501^47.368%ID^E:2.74e-151^RecName: Full=FERM domain-containing protein 4A;^Eukaryota; Metazoa; Chordata; Craniata; Vertebrata; Euteleostomi; Mammalia; Eutheria; Euarchontoglires; Glires; Rodentia; Myomorpha; Muroidea; Muridae; Murinae; Mus; Mus,FRM4A_MOUSE^FRM4A_MOUSE^Q:8-482,H:5-465^48.218%ID^E:7.23e-141^RecName: Full=FERM domain-containing protein 4A;^Eukaryota; Metazoa; Chordata; Craniata; Vertebrata; Euteleostomi; Mammalia; Eutheria; Euarchontoglires; Glires; Rodentia; Myomorpha; Muroidea; Muridae; Murinae; Mus; Mus</t>
  </si>
  <si>
    <t>FRM4A_MOUSE^FRM4A_MOUSE^Q:248-1672,H:5-465^48.109%ID^E:2.3e-123^RecName: Full=FERM domain-containing protein 4A;^Eukaryota; Metazoa; Chordata; Craniata; Vertebrata; Euteleostomi; Mammalia; Eutheria; Euarchontoglires; Glires; Rodentia; Myomorpha; Muroidea; Muridae; Murinae; Mus; Mus,FRM4A_MOUSE^FRM4A_MOUSE^Q:248-1780,H:5-501^47.266%ID^E:4e-132^RecName: Full=FERM domain-containing protein 4A;^Eukaryota; Metazoa; Chordata; Craniata; Vertebrata; Euteleostomi; Mammalia; Eutheria; Euarchontoglires; Glires; Rodentia; Myomorpha; Muroidea; Muridae; Murinae; Mus; Mus,FRM4A_MOUSE^FRM4A_MOUSE^Q:248-1780,H:5-501^47.266%ID^E:1.04e-133^RecName: Full=FERM domain-containing protein 4A;^Eukaryota; Metazoa; Chordata; Craniata; Vertebrata; Euteleostomi; Mammalia; Eutheria; Euarchontoglires; Glires; Rodentia; Myomorpha; Muroidea; Muridae; Murinae; Mus; Mus</t>
  </si>
  <si>
    <t>FRM4A_like_1</t>
  </si>
  <si>
    <t>NVE1136,NVE1137</t>
  </si>
  <si>
    <t>NV2.2844</t>
  </si>
  <si>
    <t>0.4047</t>
  </si>
  <si>
    <t>0.0374</t>
  </si>
  <si>
    <t>5.68e-5</t>
  </si>
  <si>
    <t>0.402</t>
  </si>
  <si>
    <t>813.02</t>
  </si>
  <si>
    <t>GO:0002164,GO:0003007,GO:0005794,GO:0001938,GO:0002066,GO:0002682,GO:0001817,GO:0001706,GO:0001889,GO:0005654,GO:0001501,GO:0042802,GO:1902178,GO:0017134,GO:0000122,GO:0003151,GO:0001503,GO:0002064,GO:0070374,GO:0007275,GO:0001823,GO:0002062,GO:0001655,GO:0001657,GO:0002009,GO:0001704,GO:0002067,GO:0004888,GO:0002065,GO:0003208,GO:0000323,GO:0000904,GO:0003006,GO:0000902,GO:0001822,GO:0001707,GO:0003674,GO:0003149,GO:0001654,GO:0000165,GO:0001701,GO:0003231,GO:0002088,GO:0005539,GO:0001816,GO:0008284,GO:0005783,GO:0003156,GO:0003148,GO:0003002,GO:0002089,GO:0002376,GO:0001568,GO:0001890,GO:0004714,GO:0005764,GO:0005730,GO:0000003,GO:0005623,GO:0001944,GO:0004672,GO:0003229,GO:0030133,GO:0001942,GO:0043410,GO:0001711,GO:0006468,GO:0005102,GO:0002761,GO:0005634,GO:0002931,GO:0001763,GO:0005515,GO:0003281,GO:0003008,GO:0005773,GO:0005737,GO:0003206,GO:0002053,GO:0001710,GO:0001818,GO:0001667,GO:0001934,GO:0043235,GO:0001525,GO:0033674,GO:0001932,GO:0001759,GO:0003279,GO:0005887,GO:0001892</t>
  </si>
  <si>
    <t>GO:0005783^cellular_component^endoplasmic reticulum`GO:0005794^cellular_component^Golgi apparatus`GO:0005887^cellular_component^integral component of plasma membrane`GO:0043235^cellular_component^receptor complex`GO:0030133^cellular_component^transport vesicle`GO:0005524^molecular_function^ATP binding`GO:0017134^molecular_function^fibroblast growth factor binding`GO:0005007^molecular_function^fibroblast growth factor-activated receptor activity`GO:0042802^molecular_function^identical protein binding`GO:0004714^molecular_function^transmembrane receptor protein tyrosine kinase activity`GO:1902178^biological_process^fibroblast growth factor receptor apoptotic signaling pathway`GO:0007275^biological_process^multicellular organism development`GO:0008284^biological_process^positive regulation of cell population proliferation`GO:0070374^biological_process^positive regulation of ERK1 and ERK2 cascade`GO:0033674^biological_process^positive regulation of kinase activity`GO:0043410^biological_pro</t>
  </si>
  <si>
    <t>ExpAA=36.66^PredHel=1^Topology=i392-414o</t>
  </si>
  <si>
    <t>sigP:0.013075^CS^pos:</t>
  </si>
  <si>
    <t>PF07679.18^I-set^Immunoglobulin I-set domain^36-126^E:5.6e-11`PF13927.8^Ig_3^Immunoglobulin domain^40-112^E:3e-11`PF13895.8^Ig_2^Immunoglobulin domain^45-126^E:3e-09`PF13927.8^Ig_3^Immunoglobulin domain^140-222^E:1.1e-12`PF00047.27^ig^Immunoglobulin domain^151-225^E:1.8e-06`PF07679.18^I-set^Immunoglobulin I-set domain^155-235^E:4.6e-14`PF13895.8^Ig_2^Immunoglobulin domain^155-225^E:1.2e-07`PF13927.8^Ig_3^Immunoglobulin domain^242-341^E:3.7e-10`PF07679.18^I-set^Immunoglobulin I-set domain^245-347^E:3.8e-08`PF00047.27^ig^Immunoglobulin domain^249-342^E:7.2e-08`PF07686.19^V-set^Immunoglobulin V-set domain^250-342^E:4.5e-07`PF07714.19^PK_Tyr_Ser-Thr^Protein tyrosine and serine/threonine kinase^499-768^E:8.7e-101`PF00069.27^Pkinase^Protein kinase domain^499-767^E:3.1e-43</t>
  </si>
  <si>
    <t>fibroblast growth factor receptor 3 [Nematostella vectensis] &gt;ref|XP_032222525.1| fibroblast growth factor receptor 3 [Nematostella vectensis] &gt;ref|XP_032222526.1| fibroblast growth factor receptor 3 [Nematostella vectensis] &gt;gb|ABO92762.1| fibroblast growth factor receptor B [Nematostella vectensis]</t>
  </si>
  <si>
    <t>FGFR3_CHICK^FGFR3_CHICK^Q:46-816,H:50-783^43.451%ID^E:0^RecName: Full=Fibroblast growth factor receptor 3;^Eukaryota; Metazoa; Chordata; Craniata; Vertebrata; Euteleostomi; Archelosauria; Archosauria; Dinosauria; Saurischia; Theropoda; Coelurosauria; Aves; Neognathae; Galloanserae; Galliformes; Phasianidae; Phasianinae; Gallus</t>
  </si>
  <si>
    <t>FGFR3_CHICK^FGFR3_CHICK^Q:445-2673,H:50-761^44.386%ID^E:0^RecName: Full=Fibroblast growth factor receptor 3;^Eukaryota; Metazoa; Chordata; Craniata; Vertebrata; Euteleostomi; Archelosauria; Archosauria; Dinosauria; Saurischia; Theropoda; Coelurosauria; Aves; Neognathae; Galloanserae; Galliformes; Phasianidae; Phasianinae; Gallus,FGFR3_CHICK^FGFR3_CHICK^Q:392-2620,H:50-761^44.386%ID^E:0^RecName: Full=Fibroblast growth factor receptor 3;^Eukaryota; Metazoa; Chordata; Craniata; Vertebrata; Euteleostomi; Archelosauria; Archosauria; Dinosauria; Saurischia; Theropoda; Coelurosauria; Aves; Neognathae; Galloanserae; Galliformes; Phasianidae; Phasianinae; Gallus,FGFR3_CHICK^FGFR3_CHICK^Q:480-2708,H:50-761^44.386%ID^E:0^RecName: Full=Fibroblast growth factor receptor 3;^Eukaryota; Metazoa; Chordata; Craniata; Vertebrata; Euteleostomi; Archelosauria; Archosauria; Dinosauria; Saurischia; Theropoda; Coelurosauria; Aves; Neognathae; Galloanserae; Galliformes; Phasianidae; Phasianinae; Gallus</t>
  </si>
  <si>
    <t>FGFR3_like_1</t>
  </si>
  <si>
    <t>fibroblast growth factor receptor B,fibroblast growth factor receptor b</t>
  </si>
  <si>
    <t>NVE16474</t>
  </si>
  <si>
    <t>NV2.18089</t>
  </si>
  <si>
    <t>0.3847</t>
  </si>
  <si>
    <t>5.66e-5</t>
  </si>
  <si>
    <t>851.61</t>
  </si>
  <si>
    <t>0.3112</t>
  </si>
  <si>
    <t>0.004913887</t>
  </si>
  <si>
    <t>5.2e-5</t>
  </si>
  <si>
    <t>3312.16</t>
  </si>
  <si>
    <t>5.22e-5</t>
  </si>
  <si>
    <t>0.332</t>
  </si>
  <si>
    <t>532.97</t>
  </si>
  <si>
    <t>0.1723</t>
  </si>
  <si>
    <t>0.3024</t>
  </si>
  <si>
    <t>5.21e-5</t>
  </si>
  <si>
    <t>412.94</t>
  </si>
  <si>
    <t>GO:0005488,GO:0005829,GO:0009059,GO:0043565,GO:0010556,GO:0010628,GO:0031323,GO:0031325,GO:0035497,GO:0010648,GO:0005622,GO:0003700,GO:0008152,GO:0009889,GO:0009058,GO:0010604,GO:0005789,GO:0043620,GO:0005575,GO:0043231,GO:0043226,GO:0003690,GO:0044249,GO:0000976,GO:0040014,GO:0005737,GO:0005515,GO:0040008,GO:0005634,GO:0019222,GO:0034654,GO:0031326,GO:0036003,GO:0006366,GO:0010557,GO:0006950,GO:0044238,GO:0005623,GO:0009987,GO:0010468,GO:0012505,GO:0018130,GO:0000977,GO:0009968,GO:0000139,GO:0008150,GO:0043227,GO:0000981,GO:0043618,GO:0019219,GO:0016021,GO:0016043,GO:0045893,GO:0009966,GO:0009891,GO:0044260,GO:0003676,GO:0009893,GO:0033554,GO:0016020,GO:0032878,GO:0001067,GO:0005783,GO:0006807,GO:0042803,GO:0031328,GO:0003674,GO:0008361,GO:0044424,GO:0010467,GO:0046982,GO:0019438,GO:0006139,GO:0044444,GO:0042802,GO:0044464,GO:0000785,GO:0006725,GO:0003677,GO:0034645,GO:0023057,GO:0023051,GO:0034641,GO:0043170,GO:0000978,GO:0001012,GO:0006355,GO:0016070,GO:0006357,GO:0001228,GO:0032774</t>
  </si>
  <si>
    <t>bZIP_1</t>
  </si>
  <si>
    <t>CREB3L3</t>
  </si>
  <si>
    <t>cAMP response element binding</t>
  </si>
  <si>
    <t>GO:0000785^cellular_component^chromatin`GO:0005829^cellular_component^cytosol`GO:0005783^cellular_component^endoplasmic reticulum`GO:0005789^cellular_component^endoplasmic reticulum membrane`GO:0000139^cellular_component^Golgi membrane`GO:0016021^cellular_component^integral component of membrane`GO:0016020^cellular_component^membrane`GO:0005654^cellular_component^nucleoplasm`GO:0005634^cellular_component^nucleus`GO:0035497^molecular_function^cAMP response element binding`GO:0001228^molecular_function^DNA-binding transcription activator activity, RNA polymerase II-specific`GO:0000981^molecular_function^DNA-binding transcription factor activity, RNA polymerase II-specific`GO:0046982^molecular_function^protein heterodimerization activity`GO:0042803^molecular_function^protein homodimerization activity`GO:0000978^molecular_function^RNA polymerase II cis-regulatory region sequence-specific DNA binding`GO:0000977^molecular_function^RNA polymerase II transcription regulatory region sequence-sp</t>
  </si>
  <si>
    <t>sigP:0.999307^^</t>
  </si>
  <si>
    <t>PF03131.19^bZIP_Maf^bZIP Maf transcription factor^221-293^E:1.8e-05`PF00170.23^bZIP_1^bZIP transcription factor^227-289^E:2.6e-13`PF07716.17^bZIP_2^Basic region leucine zipper^231-281^E:1.4e-09</t>
  </si>
  <si>
    <t>cyclic AMP-responsive element-binding protein 3-like protein 3-B [Nematostella vectensis] &gt;gb|EDO39530.1| predicted protein [Nematostella vectensis]</t>
  </si>
  <si>
    <t>CR3L3_HUMAN^CR3L3_HUMAN^Q:198-374,H:212-381^55.866%ID^E:5.24e-52^RecName: Full=Cyclic AMP-responsive element-binding protein 3-like protein 3;^Eukaryota; Metazoa; Chordata; Craniata; Vertebrata; Euteleostomi; Mammalia; Eutheria; Euarchontoglires; Primates; Haplorrhini; Catarrhini; Hominidae; Homo</t>
  </si>
  <si>
    <t>CR3L3_HUMAN^CR3L3_HUMAN^Q:695-1189,H:224-381^53.892%ID^E:9.4e-43^RecName: Full=Cyclic AMP-responsive element-binding protein 3-like protein 3;^Eukaryota; Metazoa; Chordata; Craniata; Vertebrata; Euteleostomi; Mammalia; Eutheria; Euarchontoglires; Primates; Haplorrhini; Catarrhini; Hominidae; Homo</t>
  </si>
  <si>
    <t>CR3L3_like_1</t>
  </si>
  <si>
    <t>cAMP response element-binding protein-like protein</t>
  </si>
  <si>
    <t>NVE26192</t>
  </si>
  <si>
    <t>NV2.23891</t>
  </si>
  <si>
    <t>0.0861</t>
  </si>
  <si>
    <t>0.004722558</t>
  </si>
  <si>
    <t>4.86e-5</t>
  </si>
  <si>
    <t>731.87</t>
  </si>
  <si>
    <t>0.2243</t>
  </si>
  <si>
    <t>0.4728</t>
  </si>
  <si>
    <t>0.004319532</t>
  </si>
  <si>
    <t>4.4e-5</t>
  </si>
  <si>
    <t>0.17</t>
  </si>
  <si>
    <t>1385.17</t>
  </si>
  <si>
    <t>BHD_1,BHD_2,BHD_3,Fer4_12,Mob_synth_C,Rad4,Radical_SAM,Transglut_core,tRNA-synt_His</t>
  </si>
  <si>
    <t>mismatch repair</t>
  </si>
  <si>
    <t>ExpAA=88.65^PredHel=4^Topology=i30-52o62-81i94-116o162-184i,ExpAA=88.62^PredHel=4^Topology=i28-50o60-79i92-114o160-182i</t>
  </si>
  <si>
    <t>sigP:0.999456^^,sigP:0.999114^^</t>
  </si>
  <si>
    <t>PF04103.17^CD20^CD20-like family^29-189^E:4.7e-07,PF04103.17^CD20^CD20-like family^31-191^E:4.8e-07</t>
  </si>
  <si>
    <t>uncharacterized protein LOC5514735 [Nematostella vectensis]</t>
  </si>
  <si>
    <t>NVE19981,NVE25422</t>
  </si>
  <si>
    <t>NV2.5777</t>
  </si>
  <si>
    <t>0.5067</t>
  </si>
  <si>
    <t>0.004275929</t>
  </si>
  <si>
    <t>4.31e-5</t>
  </si>
  <si>
    <t>0.363</t>
  </si>
  <si>
    <t>1462.09</t>
  </si>
  <si>
    <t>sigP:0.99933^^</t>
  </si>
  <si>
    <t>NVE16504</t>
  </si>
  <si>
    <t>NV2.4072</t>
  </si>
  <si>
    <t>0.0263</t>
  </si>
  <si>
    <t>0.004241488</t>
  </si>
  <si>
    <t>4.22e-5</t>
  </si>
  <si>
    <t>0.362</t>
  </si>
  <si>
    <t>239.36</t>
  </si>
  <si>
    <t>GO:0042803,GO:0005759,GO:0005783,GO:0051434,GO:0030276,GO:0019221,GO:00,GO:0042981,GO:0005813,GO:0097136,GO:0030672,GO:0016020,GO:0005740,GO:0051607,GO:0043027,GO:0031966,GO:0031965,GO:0008637,GO:0005737,GO:0005741,GO:0019901,GO:0098793,GO:0005739,GO:0016021,GO:0051400,GO:0005829,GO:0046982,GO:0005743,GO:0042802</t>
  </si>
  <si>
    <t>Bcl-2</t>
  </si>
  <si>
    <t>BCL (B-Cell lymphoma); contains BH1, BH2 regions</t>
  </si>
  <si>
    <t>GO:0097136^cellular_component^Bcl-2 family protein complex`GO:0005813^cellular_component^centrosome`GO:0005737^cellular_component^cytoplasm`GO:0005829^cellular_component^cytosol`GO:0005783^cellular_component^endoplasmic reticulum`GO:0016021^cellular_component^integral component of membrane`GO:0016020^cellular_component^membrane`GO:0005740^cellular_component^mitochondrial envelope`GO:0005743^cellular_component^mitochondrial inner membrane`GO:0005759^cellular_component^mitochondrial matrix`GO:0031966^cellular_component^mitochondrial membrane`GO:0005741^cellular_component^mitochondrial outer membrane`GO:0005739^cellular_component^mitochondrion`GO:0031965^cellular_component^nuclear membrane`GO:0098793^cellular_component^presynapse`GO:0030672^cellular_component^synaptic vesicle membrane`GO:0051400^molecular_function^BH domain binding`GO:0030276^molecular_function^clathrin binding`GO:0043027^molecular_function^cysteine-type endopeptidase inhibitor activity involved in apoptotic process`GO:00</t>
  </si>
  <si>
    <t>ExpAA=22.01^PredHel=1^Topology=i159-178o</t>
  </si>
  <si>
    <t>sigP:0.999441^^</t>
  </si>
  <si>
    <t>PF00452.21^Bcl-2^Apoptosis regulator proteins, Bcl-2 family^45-142^E:1.2e-27,PF00452.21^Bcl-2^Apoptosis regulator proteins, Bcl-2 family^45-142^E:8.9e-28</t>
  </si>
  <si>
    <t>bcl-2-like protein 1 isoform X2 [Nematostella vectensis],bcl-2-like protein 1 isoform X1 [Nematostella vectensis] &gt;gb|EDO37464.1| predicted protein [Nematostella vectensis]</t>
  </si>
  <si>
    <t>B2CL1_HUMAN^B2CL1_HUMAN^Q:17-152,H:71-198^35.036%ID^E:2.47e-21^RecName: Full=Bcl-2-like protein 1;^Eukaryota; Metazoa; Chordata; Craniata; Vertebrata; Euteleostomi; Mammalia; Eutheria; Euarchontoglires; Primates; Haplorrhini; Catarrhini; Hominidae; Homo,B2CL1_RAT^B2CL1_RAT^Q:17-145,H:71-191^35.385%ID^E:6.06e-21^RecName: Full=Bcl-2-like protein 1;^Eukaryota; Metazoa; Chordata; Craniata; Vertebrata; Euteleostomi; Mammalia; Eutheria; Euarchontoglires; Glires; Rodentia; Myomorpha; Muroidea; Muridae; Murinae; Rattus</t>
  </si>
  <si>
    <t>B2CL1_RAT^B2CL1_RAT^Q:310-696,H:71-191^35.385%ID^E:3.43e-18^RecName: Full=Bcl-2-like protein 1;^Eukaryota; Metazoa; Chordata; Craniata; Vertebrata; Euteleostomi; Mammalia; Eutheria; Euarchontoglires; Glires; Rodentia; Myomorpha; Muroidea; Muridae; Murinae; Rattus,B2CL1_HUMAN^B2CL1_HUMAN^Q:296-703,H:71-198^35.036%ID^E:1.08e-18^RecName: Full=Bcl-2-like protein 1;^Eukaryota; Metazoa; Chordata; Craniata; Vertebrata; Euteleostomi; Mammalia; Eutheria; Euarchontoglires; Primates; Haplorrhini; Catarrhini; Hominidae; Homo,B2CL1_HUMAN^B2CL1_HUMAN^Q:513-920,H:71-198^35.036%ID^E:1.19e-18^RecName: Full=Bcl-2-like protein 1;^Eukaryota; Metazoa; Chordata; Craniata; Vertebrata; Euteleostomi; Mammalia; Eutheria; Euarchontoglires; Primates; Haplorrhini; Catarrhini; Hominidae; Homo,B2CL1_RAT^B2CL1_RAT^Q:296-682,H:71-191^35.385%ID^E:3.53e-18^RecName: Full=Bcl-2-like protein 1;^Eukaryota; Metazoa; Chordata; Craniata; Vertebrata; Euteleostomi; Mammalia; Eutheria; Euarchontoglires; Glires; Rodentia; Myomorph</t>
  </si>
  <si>
    <t>B2CL1_like_9</t>
  </si>
  <si>
    <t>NVE3971</t>
  </si>
  <si>
    <t>NV2.23941</t>
  </si>
  <si>
    <t>0.019</t>
  </si>
  <si>
    <t>4.23e-5</t>
  </si>
  <si>
    <t>0.452</t>
  </si>
  <si>
    <t>3179.11</t>
  </si>
  <si>
    <t>GO:0002695,GO:0019538,GO:0010563,GO:0019900,GO:0019899,GO:0008284,GO:0006464,GO:0006807,GO:0004843,GO:0003674,GO:0002822,GO:0006915,GO:0019219,GO:0001782,GO:0002831,GO:0019783,GO:0002020,GO:0019787,GO:0002376,GO:0050728,GO:0010941,GO:0009966,GO:0002683,GO:0009893,GO:0071108,GO:0006355,GO:0009892,GO:0022603,GO:0002682,GO:0006508,GO:0009636,GO:0002832,GO:0009894,GO:0001817,GO:0010646,GO:0009617,GO:0002694,GO:0007275,GO:0004842,GO:0002507,GO:0023051,GO:0016579,GO:0008285,GO:0003677,GO:0023057,GO:0010243,GO:0016787,GO:0009896,GO:0043124,GO:0008152,GO:0000302,GO:0009889,GO:0002676,GO:0008233,GO:0010604,GO:0008104,GO:0005575,GO:0001932,GO:0008270,GO:0000209,GO:0009605,GO:0002634,GO:0005488,GO:0009607,GO:0002237,GO:0003824,GO:0016567,GO:0070301,GO:0010556,GO:0019220,GO:0006954,GO:0002520,GO:0005622,GO:0010648,GO:0009987,GO:0045824,GO:0005623,GO:0002677,GO:0002260,GO:0005764,GO:0010468,GO:0009968,GO:0070936,GO:0001922,GO:0002819,GO:0008150,GO:0010033,GO:0010035,GO:0035871,GO:0005515,GO:0005737</t>
  </si>
  <si>
    <t>OTU,zf-A20</t>
  </si>
  <si>
    <t>TNFAIP3</t>
  </si>
  <si>
    <t>Tumor necrosis factor, alpha-induced protein 3</t>
  </si>
  <si>
    <t>GO:0005764^cellular_component^lysosome`GO:0005634^cellular_component^nucleus`GO:0003677^molecular_function^DNA binding`GO:0004843^molecular_function^thiol-dependent deubiquitinase`GO:0004842^molecular_function^ubiquitin-protein transferase activity`GO:0008270^molecular_function^zinc ion binding`GO:0006915^biological_process^apoptotic process`GO:0070301^biological_process^cellular response to hydrogen peroxide`GO:0006954^biological_process^inflammatory response`GO:0043124^biological_process^negative regulation of I-kappaB kinase/NF-kappaB signaling`GO:0050728^biological_process^negative regulation of inflammatory response`GO:0045824^biological_process^negative regulation of innate immune response`GO:0035871^biological_process^protein K11-linked deubiquitination`GO:0071108^biological_process^protein K48-linked deubiquitination`GO:0070936^biological_process^protein K48-linked ubiquitination`GO:0070536^biological_process^protein K63-linked deubiquitination</t>
  </si>
  <si>
    <t>sigP:0.999099^^</t>
  </si>
  <si>
    <t>PF02338.21^OTU^OTU-like cysteine protease^103-259^E:9.7e-22</t>
  </si>
  <si>
    <t>tumor necrosis factor alpha-induced protein 3 [Nematostella vectensis]</t>
  </si>
  <si>
    <t>TNAP3_MACFA^TNAP3_MACFA^Q:7-400,H:6-407^33.573%ID^E:8.98e-62^RecName: Full=Tumor necrosis factor alpha-induced protein 3;^Eukaryota; Metazoa; Chordata; Craniata; Vertebrata; Euteleostomi; Mammalia; Eutheria; Euarchontoglires; Primates; Haplorrhini; Catarrhini; Cercopithecidae; Cercopithecinae; Macaca</t>
  </si>
  <si>
    <t>TNAP3_MACFA^TNAP3_MACFA^Q:100-1281,H:6-407^33.573%ID^E:5.65e-58^RecName: Full=Tumor necrosis factor alpha-induced protein 3;^Eukaryota; Metazoa; Chordata; Craniata; Vertebrata; Euteleostomi; Mammalia; Eutheria; Euarchontoglires; Primates; Haplorrhini; Catarrhini; Cercopithecidae; Cercopithecinae; Macaca</t>
  </si>
  <si>
    <t>TNAP3_like_1</t>
  </si>
  <si>
    <t>NVE1551,NVE10604</t>
  </si>
  <si>
    <t>NV2.8988</t>
  </si>
  <si>
    <t>0.695</t>
  </si>
  <si>
    <t>0.094</t>
  </si>
  <si>
    <t>0.004205619</t>
  </si>
  <si>
    <t>4.07e-5</t>
  </si>
  <si>
    <t>0.335</t>
  </si>
  <si>
    <t>1206.68</t>
  </si>
  <si>
    <t>GO:0002922,GO:0008150,GO:0043227,GO:0006955,GO:0002760,GO:0009987,GO:0005623,GO:0010468,GO:0034250,GO:0031326,GO:0006950,GO:0016192,GO:0010557,GO:0034067,GO:0044238,GO:0005737,GO:0007165,GO:0005515,GO:0005634,GO:0019222,GO:0002225,GO:0005575,GO:0043226,GO:0043231,GO:0002807,GO:0002803,GO:0030163,GO:0002805,GO:0002759,GO:0002230,GO:0070530,GO:0002699,GO:0008152,GO:0009889,GO:0002920,GO:0010604,GO:0031347,GO:0010556,GO:0010628,GO:0034248,GO:0031325,GO:0031323,GO:0005622,GO:0009605,GO:0005776,GO:0006952,GO:0005488,GO:0042127,GO:0007166,GO:0009607,GO:0032101,GO:0043229,GO:0046872,GO:0002813,GO:0032103,GO:0002684,GO:0002682,GO:0006964,GO:0006355,GO:0006357,GO:0005794,GO:0055037,GO:0043900,GO:0007409,GO:0090161,GO:0008285,GO:0043170,GO:0007154,GO:0006914,GO:0044424,GO:0002252,GO:0043122,GO:0009617,GO:0009615,GO:0009056,GO:0044464,GO:0051648,GO:0002702,GO:0042742,GO:0006807,GO:0043902,GO:0048471,GO:0031328,GO:0003674,GO:0002786,GO:0045944,GO:0023052,GO:0002697,GO:0019538,GO:0002700,GO:0009891</t>
  </si>
  <si>
    <t>CC2-LZ,NEMO,zf-met</t>
  </si>
  <si>
    <t>key</t>
  </si>
  <si>
    <t>Leucine zipper of domain CC2 of NEMO, NF-kappa-B essential modulator</t>
  </si>
  <si>
    <t>GO:0005776^cellular_component^autophagosome`GO:0005737^cellular_component^cytoplasm`GO:0005794^cellular_component^Golgi apparatus`GO:0005634^cellular_component^nucleus`GO:0048471^cellular_component^perinuclear region of cytoplasm`GO:0055037^cellular_component^recycling endosome`GO:0070530^molecular_function^K63-linked polyubiquitin modification-dependent protein binding`GO:0046872^molecular_function^metal ion binding`GO:0006914^biological_process^autophagy`GO:0007409^biological_process^axonogenesis`GO:0042742^biological_process^defense response to bacterium`GO:0090161^biological_process^Golgi ribbon formation`GO:0034067^biological_process^protein localization to Golgi apparatus`GO:0043122^biological_process^regulation of I-kappaB kinase/NF-kappaB signaling`GO:0051648^biological_process^vesicle localization`GO:0016192^biological_process^vesicle-mediated transport</t>
  </si>
  <si>
    <t>sigP:0.999518^^</t>
  </si>
  <si>
    <t>PF16516.7^CC2-LZ^Leucine zipper of domain CC2 of NEMO, NF-kappa-B essential modulator^604-699^E:2.5e-12`PF18414.3^zf_C2H2_10^C2H2 type zinc-finger^823-844^E:2.1e-08</t>
  </si>
  <si>
    <t>trichohyalin-like [Nematostella vectensis]</t>
  </si>
  <si>
    <t>OPTN_DANRE^OPTN_DANRE^Q:439-845,H:194-516^24.272%ID^E:1.69e-13^RecName: Full=Optineurin;^Eukaryota; Metazoa; Chordata; Craniata; Vertebrata; Euteleostomi; Actinopterygii; Neopterygii; Teleostei; Ostariophysi; Cypriniformes; Danionidae; Danioninae; Danio</t>
  </si>
  <si>
    <t>OPTN_DANRE^OPTN_DANRE^Q:1642-2736,H:194-515^24.595%ID^E:2.74e-10^RecName: Full=Optineurin;^Eukaryota; Metazoa; Chordata; Craniata; Vertebrata; Euteleostomi; Actinopterygii; Neopterygii; Teleostei; Ostariophysi; Cypriniformes; Danionidae; Danioninae; Danio</t>
  </si>
  <si>
    <t>OPTN_like_1</t>
  </si>
  <si>
    <t>NVE1901,NVE5516</t>
  </si>
  <si>
    <t>NV2.3019</t>
  </si>
  <si>
    <t>0.3194</t>
  </si>
  <si>
    <t>0.0475</t>
  </si>
  <si>
    <t>4.1e-5</t>
  </si>
  <si>
    <t>1903.43</t>
  </si>
  <si>
    <t>NVE3857</t>
  </si>
  <si>
    <t>NV2.5216</t>
  </si>
  <si>
    <t>0.1668</t>
  </si>
  <si>
    <t>0.045</t>
  </si>
  <si>
    <t>0.0139</t>
  </si>
  <si>
    <t>0.004118604</t>
  </si>
  <si>
    <t>3.93e-5</t>
  </si>
  <si>
    <t>GO:0007601,GO:0050896,GO:0007399,GO:0046872,GO:0048856,GO:0008150,GO:0004198,GO:0032502,GO:0005737,GO:0007275,GO:0006508,GO:0048731,GO:0032501</t>
  </si>
  <si>
    <t>Peptidase_C2,Rad60-SLD,zf-C2H2,zf-RanBP</t>
  </si>
  <si>
    <t>CAPN15</t>
  </si>
  <si>
    <t>calcium-dependent cysteine-type endopeptidase activity</t>
  </si>
  <si>
    <t>GO:0004198^molecular_function^calcium-dependent cysteine-type endopeptidase activity`GO:0006508^biological_process^proteolysis</t>
  </si>
  <si>
    <t>GO:0005737^cellular_component^cytoplasm`GO:0004198^molecular_function^calcium-dependent cysteine-type endopeptidase activity`GO:0046872^molecular_function^metal ion binding`GO:0006508^biological_process^proteolysis</t>
  </si>
  <si>
    <t>GO:0005737^cellular_component^cytoplasm`GO:0004198^molecular_function^calcium-dependent cysteine-type endopeptidase activity`GO:0046872^molecular_function^metal ion binding`GO:0006508^biological_process^proteolysis,GO:0005737^cellular_component^cytoplasm`GO:0004198^molecular_function^calcium-dependent cysteine-type endopeptidase activity`GO:0046872^molecular_function^metal ion binding`GO:0007399^biological_process^nervous system development`GO:0006508^biological_process^proteolysis`GO:0050896^biological_process^response to stimulus`GO:0007601^biological_process^visual perception</t>
  </si>
  <si>
    <t>sigP:0.998079^^</t>
  </si>
  <si>
    <t>PF00641.20^zf-RanBP^Zn-finger in Ran binding protein and others^7-33^E:0.00057`PF00641.20^zf-RanBP^Zn-finger in Ran binding protein and others^72-98^E:7.8e-08`PF00641.20^zf-RanBP^Zn-finger in Ran binding protein and others^198-224^E:0.00034`PF00648.23^Peptidase_C2^Calpain family cysteine protease^353-657^E:1.2e-85,PF00641.20^zf-RanBP^Zn-finger in Ran binding protein and others^7-33^E:0.00026`PF00641.20^zf-RanBP^Zn-finger in Ran binding protein and others^72-98^E:3.6e-08`PF00641.20^zf-RanBP^Zn-finger in Ran binding protein and others^198-224^E:0.00016`PF00648.23^Peptidase_C2^Calpain family cysteine protease^353-441^E:2.5e-17</t>
  </si>
  <si>
    <t>calpain-D isoform X1 [Nematostella vectensis]</t>
  </si>
  <si>
    <t>calpain-D isoform X1 [Nematostella vectensis],calpain-D isoform X2 [Nematostella vectensis]</t>
  </si>
  <si>
    <t>CAN15_MOUSE^CAN15_MOUSE^Q:189-942,H:342-1095^46.795%ID^E:0^RecName: Full=Calpain-15;^Eukaryota; Metazoa; Chordata; Craniata; Vertebrata; Euteleostomi; Mammalia; Eutheria; Euarchontoglires; Glires; Rodentia; Myomorpha; Muroidea; Muridae; Murinae; Mus; Mus,CAN15_MOUSE^CAN15_MOUSE^Q:189-443,H:342-588^35.662%ID^E:7.06e-36^RecName: Full=Calpain-15;^Eukaryota; Metazoa; Chordata; Craniata; Vertebrata; Euteleostomi; Mammalia; Eutheria; Euarchontoglires; Glires; Rodentia; Myomorpha; Muroidea; Muridae; Murinae; Mus; Mus</t>
  </si>
  <si>
    <t>CAN15_MOUSE^CAN15_MOUSE^Q:749-2977,H:353-1095^46.944%ID^E:0^RecName: Full=Calpain-15;^Eukaryota; Metazoa; Chordata; Craniata; Vertebrata; Euteleostomi; Mammalia; Eutheria; Euarchontoglires; Glires; Rodentia; Myomorpha; Muroidea; Muridae; Murinae; Mus; Mus,CAND_DROME^CAND_DROME^Q:1529-3016,H:1107-1591^53.707%ID^E:0^RecName: Full=Calpain-D;^Eukaryota; Metazoa; Ecdysozoa; Arthropoda; Hexapoda; Insecta; Pterygota; Neoptera; Endopterygota; Diptera; Brachycera; Muscomorpha; Ephydroidea; Drosophilidae; Drosophila; Sophophora`CAND_DROME^CAND_DROME^Q:918-1520,H:931-1113^39.32%ID^E:0^RecName: Full=Calpain-D;^Eukaryota; Metazoa; Ecdysozoa; Arthropoda; Hexapoda; Insecta; Pterygota; Neoptera; Endopterygota; Diptera; Brachycera; Muscomorpha; Ephydroidea; Drosophilidae; Drosophila; Sophophora</t>
  </si>
  <si>
    <t>CAN15_like_1</t>
  </si>
  <si>
    <t>NVE2834</t>
  </si>
  <si>
    <t>NV2.3696</t>
  </si>
  <si>
    <t>0.1697</t>
  </si>
  <si>
    <t>3.88e-5</t>
  </si>
  <si>
    <t>0.428</t>
  </si>
  <si>
    <t>469.21</t>
  </si>
  <si>
    <t>GO:0016020,GO:0043005,GO:0009986,GO:0005178,GO:0044325,GO:0005887,GO:0042803,GO:0016323,GO:0007186,GO:0005886,GO:0005737,GO:0019901,GO:0007193,GO:0005634,GO:0030424,GO:0016021,GO:0005509,GO:0004930,GO:0043679,GO:0043025,GO:0016597,GO:0016324</t>
  </si>
  <si>
    <t>ANF_receptor</t>
  </si>
  <si>
    <t>GO:0016324^cellular_component^apical plasma membrane`GO:0030424^cellular_component^axon`GO:0043679^cellular_component^axon terminus`GO:0016323^cellular_component^basolateral plasma membrane`GO:0009986^cellular_component^cell surface`GO:0005737^cellular_component^cytoplasm`GO:0005887^cellular_component^integral component of plasma membrane`GO:0016020^cellular_component^membrane`GO:0043005^cellular_component^neuron projection`GO:0043025^cellular_component^neuronal cell body`GO:0005634^cellular_component^nucleus`GO:0005886^cellular_component^plasma membrane`GO:0016597^molecular_function^amino acid binding`GO:0005509^molecular_function^calcium ion binding`GO:0004930^molecular_function^G protein-coupled receptor activity`GO:0005178^molecular_function^integrin binding`GO:0044325^molecular_function^transmembrane transporter binding`GO:0042803^molecular_function^protein homodimerization activity`GO:0019901^molecular_function^protein kinase binding`GO:0007193^biological_process^adenylate cyclas</t>
  </si>
  <si>
    <t>ExpAA=154.27^PredHel=7^Topology=o629-651i664-686o690-712i742-761o791-813i826-845o860-882i</t>
  </si>
  <si>
    <t>sigP:0.998171^^</t>
  </si>
  <si>
    <t>PF01094.30^ANF_receptor^Receptor family ligand binding region^112-518^E:3.5e-72`PF13458.8^Peripla_BP_6^Periplasmic binding protein^167-347^E:1.6e-09`PF07562.16^NCD3G^Nine Cysteines Domain of family 3 GPCR^557-607^E:4.3e-13`PF02420.17^AFP^Insect antifreeze protein repeat^593-601^E:4.3`PF00003.24^7tm_3^7 transmembrane sweet-taste receptor of 3 GCPR^623-876^E:5.7e-50</t>
  </si>
  <si>
    <t>extracellular calcium-sensing receptor [Nematostella vectensis] &gt;ref|XP_032228937.1| extracellular calcium-sensing receptor [Nematostella vectensis]</t>
  </si>
  <si>
    <t>CASR_RAT^CASR_RAT^Q:86-902,H:28-882^31.429%ID^E:5.04e-137^RecName: Full=Extracellular calcium-sensing receptor;^Eukaryota; Metazoa; Chordata; Craniata; Vertebrata; Euteleostomi; Mammalia; Eutheria; Euarchontoglires; Glires; Rodentia; Myomorpha; Muroidea; Muridae; Murinae; Rattus</t>
  </si>
  <si>
    <t>CASR_RAT^CASR_RAT^Q:502-2952,H:28-882^31.193%ID^E:2.34e-124^RecName: Full=Extracellular calcium-sensing receptor;^Eukaryota; Metazoa; Chordata; Craniata; Vertebrata; Euteleostomi; Mammalia; Eutheria; Euarchontoglires; Glires; Rodentia; Myomorpha; Muroidea; Muridae; Murinae; Rattus</t>
  </si>
  <si>
    <t>CASR_like_39</t>
  </si>
  <si>
    <t>NVE11506</t>
  </si>
  <si>
    <t>NV2.9217</t>
  </si>
  <si>
    <t>0.003872826</t>
  </si>
  <si>
    <t>3.61e-5</t>
  </si>
  <si>
    <t>414.29</t>
  </si>
  <si>
    <t>GO:0042626,GO:0005524,GO:0005739</t>
  </si>
  <si>
    <t>ABC_tran,ABC_tran_Xtn</t>
  </si>
  <si>
    <t>ABCF2</t>
  </si>
  <si>
    <t>ATP-binding cassette, sub-family F</t>
  </si>
  <si>
    <t>GO:0005524^molecular_function^ATP binding</t>
  </si>
  <si>
    <t>GO:0005739^cellular_component^mitochondrion`GO:0005524^molecular_function^ATP binding`GO:0042626^molecular_function^ATPase-coupled transmembrane transporter activity</t>
  </si>
  <si>
    <t>sigP:0.999079^^</t>
  </si>
  <si>
    <t>PF00005.29^ABC_tran^ABC transporter^71-228^E:6.9e-22`PF12848.9^ABC_tran_Xtn^ABC transporter^268-339^E:6.8e-23`PF00005.29^ABC_tran^ABC transporter^384-516^E:4e-23</t>
  </si>
  <si>
    <t>ATP-binding cassette sub-family F member 2 [Nematostella vectensis]</t>
  </si>
  <si>
    <t>ABCF2_MOUSE^ABCF2_MOUSE^Q:4-581,H:32-615^68.034%ID^E:0^RecName: Full=ATP-binding cassette sub-family F member 2;^Eukaryota; Metazoa; Chordata; Craniata; Vertebrata; Euteleostomi; Mammalia; Eutheria; Euarchontoglires; Glires; Rodentia; Myomorpha; Muroidea; Muridae; Murinae; Mus; Mus</t>
  </si>
  <si>
    <t>ABCF2_MOUSE^ABCF2_MOUSE^Q:371-2023,H:66-615^71.506%ID^E:0^RecName: Full=ATP-binding cassette sub-family F member 2;^Eukaryota; Metazoa; Chordata; Craniata; Vertebrata; Euteleostomi; Mammalia; Eutheria; Euarchontoglires; Glires; Rodentia; Myomorpha; Muroidea; Muridae; Murinae; Mus; Mus</t>
  </si>
  <si>
    <t>ABCF2_like_1</t>
  </si>
  <si>
    <t>NVE3618</t>
  </si>
  <si>
    <t>NV2.12660</t>
  </si>
  <si>
    <t>0.06</t>
  </si>
  <si>
    <t>0.0899</t>
  </si>
  <si>
    <t>0.0038592</t>
  </si>
  <si>
    <t>3.55e-5</t>
  </si>
  <si>
    <t>491.53</t>
  </si>
  <si>
    <t>GO:0032940,GO:0071840,GO:0051234,GO:0033365,GO:0048519,GO:0048193,GO:0070971,GO:0090066,GO:0043231,GO:0043226,GO:0008104,GO:0048208,GO:0070727,GO:0005783,GO:0005575,GO:0003674,GO:0050793,GO:0008361,GO:0042886,GO:0043123,GO:0042981,GO:0050789,GO:0005488,GO:0015031,GO:0051179,GO:0016043,GO:0071702,GO:0005829,GO:0045184,GO:0033036,GO:0043067,GO:0010941,GO:0044432,GO:0048523,GO:0043069,GO:0051651,GO:0005622,GO:0051641,GO:0005623,GO:0002790,GO:0009987,GO:0048638,GO:0015833,GO:0012505,GO:0044446,GO:0051649,GO:0060548,GO:0051128,GO:0034613,GO:0001558,GO:0065008,GO:0045185,GO:0072595,GO:0046907,GO:0032535,GO:0043229,GO:0071705,GO:0009306,GO:0046903,GO:0008150,GO:0043227,GO:0005515,GO:0040014,GO:0044424,GO:0005737,GO:0051235,GO:0044464,GO:0051239,GO:0040008,GO:0032507,GO:0044444,GO:0042802,GO:0006888,GO:0006810,GO:0044422,GO:0050794,GO:0043066,GO:0016192,GO:0065007</t>
  </si>
  <si>
    <t>PB1</t>
  </si>
  <si>
    <t>TFG</t>
  </si>
  <si>
    <t>Trk-fused gene</t>
  </si>
  <si>
    <t>Protein TFG isoform X1</t>
  </si>
  <si>
    <t>GO:0005737^cellular_component^cytoplasm`GO:0005829^cellular_component^cytosol`GO:0070971^cellular_component^endoplasmic reticulum exit site`GO:0043231^cellular_component^intracellular membrane-bounded organelle`GO:0042802^molecular_function^identical protein binding`GO:0048208^biological_process^COPII vesicle coating`GO:0006888^biological_process^endoplasmic reticulum to Golgi vesicle-mediated transport`GO:0043123^biological_process^positive regulation of I-kappaB kinase/NF-kappaB signaling</t>
  </si>
  <si>
    <t>PF00564.26^PB1^PB1 domain^33-110^E:2.5e-10</t>
  </si>
  <si>
    <t>protein TFG [Nematostella vectensis]</t>
  </si>
  <si>
    <t>TFG_HUMAN^TFG_HUMAN^Q:22-209,H:2-174^56.383%ID^E:8.29e-60^RecName: Full=Protein TFG;^Eukaryota; Metazoa; Chordata; Craniata; Vertebrata; Euteleostomi; Mammalia; Eutheria; Euarchontoglires; Primates; Haplorrhini; Catarrhini; Hominidae; Homo</t>
  </si>
  <si>
    <t>TFG_HUMAN^TFG_HUMAN^Q:154-555,H:2-135^70.149%ID^E:5.31e-53^RecName: Full=Protein TFG;^Eukaryota; Metazoa; Chordata; Craniata; Vertebrata; Euteleostomi; Mammalia; Eutheria; Euarchontoglires; Primates; Haplorrhini; Catarrhini; Hominidae; Homo,TFG_HUMAN^TFG_HUMAN^Q:154-555,H:2-135^70.149%ID^E:7.28e-54^RecName: Full=Protein TFG;^Eukaryota; Metazoa; Chordata; Craniata; Vertebrata; Euteleostomi; Mammalia; Eutheria; Euarchontoglires; Primates; Haplorrhini; Catarrhini; Hominidae; Homo,TFG_HUMAN^TFG_HUMAN^Q:154-555,H:2-135^70.149%ID^E:1.29e-54^RecName: Full=Protein TFG;^Eukaryota; Metazoa; Chordata; Craniata; Vertebrata; Euteleostomi; Mammalia; Eutheria; Euarchontoglires; Primates; Haplorrhini; Catarrhini; Hominidae; Homo</t>
  </si>
  <si>
    <t>TFG_like_1</t>
  </si>
  <si>
    <t>NVE21540</t>
  </si>
  <si>
    <t>NV2.8723</t>
  </si>
  <si>
    <t>0.0989</t>
  </si>
  <si>
    <t>0.0017</t>
  </si>
  <si>
    <t>0.003336917</t>
  </si>
  <si>
    <t>3.03e-5</t>
  </si>
  <si>
    <t>0.422</t>
  </si>
  <si>
    <t>373.56</t>
  </si>
  <si>
    <t>GO:0006511,GO:0019058,GO:0009057,GO:0007276,GO:0032511,GO:0016043,GO:0006620,GO:0010458,GO:0009966,GO:0010941,GO:0008593,GO:0000278,GO:0009895,GO:0003006,GO:0016020,GO:0000904,GO:0006998,GO:0098978,GO:0005768,GO:0006807,GO:0006886,GO:0042803,GO:0016032,GO:0000902,GO:0003674,GO:0007275,GO:0000281,GO:0000815,GO:0016322,GO:0042802,GO:0010564,GO:0009056,GO:003,GO:0006914,GO:0009892,GO:0006508,GO:0006612,GO:0000280,GO:0007049,GO:0016358,GO:0017145,GO:0007080,GO:0014069,GO:0000070,GO:0010646,GO:0009894,GO:0005488,GO:0030117,GO:0031902,GO:0005829,GO:0008356,GO:0009653,GO:0006997,GO:0015031,GO:0016242,GO:0007059,GO:0007346,GO:0005622,GO:0010648,GO:0010506,GO:0000920,GO:0030496,GO:0008152,GO:0005635,GO:0016197,GO:0001894,GO:0000910,GO:0005575,GO:0008104,GO:0010824,GO:0007281,GO:0009898,GO:0005737,GO:0031982,GO:0006996,GO:0000819,GO:0005515,GO:0019222,GO:0005634,GO:0007034,GO:0005771,GO:0007399,GO:0006810,GO:0006605,GO:0010507,GO:0016192,GO:0005770,GO:0009987,GO:0016241,GO:0000003,GO:0010256,GO:</t>
  </si>
  <si>
    <t>SYF2,Snf7</t>
  </si>
  <si>
    <t>CHMP4B</t>
  </si>
  <si>
    <t>GO:0005737^cellular_component^cytoplasm`GO:0009898^cellular_component^cytoplasmic side of plasma membrane`GO:0005829^cellular_component^cytosol`GO:0005768^cellular_component^endosome`GO:0000815^cellular_component^ESCRT III complex`GO:0098978^cellular_component^glutamatergic synapse`GO:0031902^cellular_component^late endosome membrane`GO:0016020^cellular_component^membrane`GO:0030117^cellular_component^membrane coat`GO:0030496^cellular_component^midbody`GO:0005771^cellular_component^multivesicular body`GO:0005635^cellular_component^nuclear envelope`GO:0005634^cellular_component^nucleus`GO:0014069^cellular_component^postsynaptic density`GO:0031982^cellular_component^vesicle`GO:0042802^molecular_function^identical protein binding`GO:0042803^molecular_function^protein homodimerization activity`GO:0006914^biological_process^autophagy`GO:0010458^biological_process^exit from mitosis`GO:0032511^biological_process^late endosome to vacuole transport via multivesicular body sorting pathway`GO:003</t>
  </si>
  <si>
    <t>PF03357.23^Snf7^Snf7^17-191^E:2.7e-50</t>
  </si>
  <si>
    <t>charged multivesicular body protein 4b [Nematostella vectensis] &gt;gb|EDO47281.1| predicted protein [Nematostella vectensis]</t>
  </si>
  <si>
    <t>CHM4B_MOUSE^CHM4B_MOUSE^Q:3-215,H:2-222^64.865%ID^E:1.9e-80^RecName: Full=Charged multivesicular body protein 4b;^Eukaryota; Metazoa; Chordata; Craniata; Vertebrata; Euteleostomi; Mammalia; Eutheria; Euarchontoglires; Glires; Rodentia; Myomorpha; Muroidea; Muridae; Murinae; Mus; Mus</t>
  </si>
  <si>
    <t>CHM4B_MOUSE^CHM4B_MOUSE^Q:124-762,H:2-222^64.865%ID^E:4.49e-58^RecName: Full=Charged multivesicular body protein 4b;^Eukaryota; Metazoa; Chordata; Craniata; Vertebrata; Euteleostomi; Mammalia; Eutheria; Euarchontoglires; Glires; Rodentia; Myomorpha; Muroidea; Muridae; Murinae; Mus; Mus</t>
  </si>
  <si>
    <t>CHM4B_like_1</t>
  </si>
  <si>
    <t>NVE3847</t>
  </si>
  <si>
    <t>NV2.5203</t>
  </si>
  <si>
    <t>0.459</t>
  </si>
  <si>
    <t>2327.68</t>
  </si>
  <si>
    <t>GO:0015293,GO:0015129,GO:0008028,GO:0005887,GO:0055085,GO:0015718,GO:0016021,GO:0022857</t>
  </si>
  <si>
    <t>Major Facilitator Superfamily</t>
  </si>
  <si>
    <t>GO:0016021^cellular_component^integral component of membrane`GO:0005887^cellular_component^integral component of plasma membrane`GO:0015129^molecular_function^lactate transmembrane transporter activity`GO:0008028^molecular_function^monocarboxylic acid transmembrane transporter activity`GO:0015293^molecular_function^symporter activity`GO:0015718^biological_process^monocarboxylic acid transport</t>
  </si>
  <si>
    <t>ExpAA=249.03^PredHel=11^Topology=o15-46i59-81o86-105i112-134o144-166i234-256o271-288i301-320o325-347i360-382o388-410i</t>
  </si>
  <si>
    <t>sigP:0.998148^^</t>
  </si>
  <si>
    <t>PF07690.18^MFS_1^Major Facilitator Superfamily^27-362^E:3.1e-27</t>
  </si>
  <si>
    <t>monocarboxylate transporter 3 isoform X1 [Nematostella vectensis]</t>
  </si>
  <si>
    <t>MOT3_CHICK^MOT3_CHICK^Q:14-418,H:19-453^26.147%ID^E:2.19e-46^RecName: Full=Monocarboxylate transporter 3;^Eukaryota; Metazoa; Chordata; Craniata; Vertebrata; Euteleostomi; Archelosauria; Archosauria; Dinosauria; Saurischia; Theropoda; Coelurosauria; Aves; Neognathae; Galloanserae; Galliformes; Phasianidae; Phasianinae; Gallus</t>
  </si>
  <si>
    <t>MOT3_CHICK^MOT3_CHICK^Q:153-1367,H:19-453^26.147%ID^E:7.65e-39^RecName: Full=Monocarboxylate transporter 3;^Eukaryota; Metazoa; Chordata; Craniata; Vertebrata; Euteleostomi; Archelosauria; Archosauria; Dinosauria; Saurischia; Theropoda; Coelurosauria; Aves; Neognathae; Galloanserae; Galliformes; Phasianidae; Phasianinae; Gallus</t>
  </si>
  <si>
    <t>MOT3_like_2</t>
  </si>
  <si>
    <t>NVE12739</t>
  </si>
  <si>
    <t>NV2.20668</t>
  </si>
  <si>
    <t>0.3737</t>
  </si>
  <si>
    <t>0.055</t>
  </si>
  <si>
    <t>0.0883</t>
  </si>
  <si>
    <t>3.01e-5</t>
  </si>
  <si>
    <t>530.04</t>
  </si>
  <si>
    <t>GO:0007548,GO:0010557,GO:0006950,GO:0000082,GO:0005634,GO:0010605,GO:0019222,GO:0005515,GO:0007165,GO:0005737,GO:0007163,GO:0008150,GO:0008544,GO:0009968,GO:0007292,GO:0043276,GO:0010468,GO:0008630,GO:0007389,GO:0005623,GO:0012501,GO:0000003,GO:0005667,GO:0009987,GO:0010648,GO:0005622,GO:0010556,GO:0010628,GO:0009653,GO:0005829,GO:0008069,GO:0009950,GO:0030707,GO:0009888,GO:0005488,GO:0007281,GO:0022414,GO:0010629,GO:0005575,GO:0010453,GO:0090575,GO:0009953,GO:0010604,GO:0009889,GO:0003700,GO:0022412,GO:0070317,GO:0007154,GO:0008219,GO:0008285,GO:0023051,GO:0003677,GO:0002009,GO:0023057,GO:0005739,GO:0000785,GO:0008406,GO:0002064,GO:0007275,GO:0006977,GO:0010646,GO:0008022,GO:0016333,GO:0010558,GO:0010720,GO:0005654,GO:0007049,GO:0022402,GO:0006357,GO:0019904,GO:0070345,GO:0006355,GO:0010942,GO:0009892,GO:0002066,GO:0009893,GO:0000278,GO:0003676,GO:0003002,GO:0016334,GO:0009891,GO:0010941,GO:0009966,GO:0005694,GO:0000987,GO:0007276,GO:0019953,GO:0019219,GO:0030855,GO:0000981,GO:0008134</t>
  </si>
  <si>
    <t>E2F</t>
  </si>
  <si>
    <t>DP,E2F_TDP</t>
  </si>
  <si>
    <t>TFDP1</t>
  </si>
  <si>
    <t>negative regulation of fat cell proliferation</t>
  </si>
  <si>
    <t>GO:0006355^biological_process^regulation of transcription, DNA-templated`GO:0005667^cellular_component^transcription regulator complex</t>
  </si>
  <si>
    <t>GO:0000785^cellular_component^chromatin`GO:0005737^cellular_component^cytoplasm`GO:0005829^cellular_component^cytosol`GO:0005739^cellular_component^mitochondrion`GO:0005654^cellular_component^nucleoplasm`GO:0005634^cellular_component^nucleus`GO:0090575^cellular_component^RNA polymerase II transcription regulator complex`GO:0000987^molecular_function^cis-regulatory region sequence-specific DNA binding`GO:0003700^molecular_function^DNA-binding transcription factor activity`GO:0000981^molecular_function^DNA-binding transcription factor activity, RNA polymerase II-specific`GO:0019904^molecular_function^protein domain specific binding`GO:0008134^molecular_function^transcription factor binding`GO:0043276^biological_process^anoikis`GO:0006977^biological_process^DNA damage response, signal transduction by p53 class mediator resulting in cell cycle arrest`GO:0008544^biological_process^epidermis development`GO:0070345^biological_process^negative regulation of fat cell proliferation`GO:0070317^bi</t>
  </si>
  <si>
    <t>sigP:0.999032^^</t>
  </si>
  <si>
    <t>PF02319.22^E2F_TDP^E2F/DP family winged-helix DNA-binding domain^61-141^E:1.7e-22`PF08781.12^DP^Transcription factor DP^148-284^E:2.9e-61</t>
  </si>
  <si>
    <t>transcription factor Dp-1 [Nematostella vectensis]</t>
  </si>
  <si>
    <t>TFDP1_HUMAN^TFDP1_HUMAN^Q:50-311,H:102-362^73.004%ID^E:6.76e-133^RecName: Full=Transcription factor Dp-1;^Eukaryota; Metazoa; Chordata; Craniata; Vertebrata; Euteleostomi; Mammalia; Eutheria; Euarchontoglires; Primates; Haplorrhini; Catarrhini; Hominidae; Homo</t>
  </si>
  <si>
    <t>TFDP1_HUMAN^TFDP1_HUMAN^Q:609-1394,H:102-362^73.004%ID^E:1.61e-101^RecName: Full=Transcription factor Dp-1;^Eukaryota; Metazoa; Chordata; Craniata; Vertebrata; Euteleostomi; Mammalia; Eutheria; Euarchontoglires; Primates; Haplorrhini; Catarrhini; Hominidae; Homo</t>
  </si>
  <si>
    <t>TFDP1_like_1</t>
  </si>
  <si>
    <t>NVE3107</t>
  </si>
  <si>
    <t>NV2.22659</t>
  </si>
  <si>
    <t>0.0116</t>
  </si>
  <si>
    <t>0.003216236</t>
  </si>
  <si>
    <t>2.82e-5</t>
  </si>
  <si>
    <t>259.55</t>
  </si>
  <si>
    <t>GO:0070782,GO:1902742,GO:0016020,GO:0043652,GO:0016021,GO:0005886</t>
  </si>
  <si>
    <t>XK-related</t>
  </si>
  <si>
    <t>phosphatidylserine exposure on apoptotic cell surface</t>
  </si>
  <si>
    <t>GO:0016021^cellular_component^integral component of membrane`GO:0016020^cellular_component^membrane`GO:0005886^cellular_component^plasma membrane`GO:1902742^biological_process^apoptotic process involved in development`GO:0043652^biological_process^engulfment of apoptotic cell`GO:0070782^biological_process^phosphatidylserine exposure on apoptotic cell surface</t>
  </si>
  <si>
    <t>ExpAA=128.13^PredHel=6^Topology=i88-110o125-147i152-174o189-208i215-234o244-266i</t>
  </si>
  <si>
    <t>sigP:0.999076^^</t>
  </si>
  <si>
    <t>PF09815.11^XK-related^XK-related protein^16-268^E:1.9e-38</t>
  </si>
  <si>
    <t>XK-related protein 4 isoform X1 [Nematostella vectensis] &gt;ref|XP_032240777.1| XK-related protein 4 isoform X1 [Nematostella vectensis]</t>
  </si>
  <si>
    <t>XKR4_PANTR^XKR4_PANTR^Q:12-283,H:262-524^28.986%ID^E:1.87e-21^RecName: Full=XK-related protein 4;^Eukaryota; Metazoa; Chordata; Craniata; Vertebrata; Euteleostomi; Mammalia; Eutheria; Euarchontoglires; Primates; Haplorrhini; Catarrhini; Hominidae; Pan</t>
  </si>
  <si>
    <t>XKR4_MOUSE^XKR4_MOUSE^Q:1023-1712,H:299-521^30.901%ID^E:2.37e-16^RecName: Full=XK-related protein 4;^Eukaryota; Metazoa; Chordata; Craniata; Vertebrata; Euteleostomi; Mammalia; Eutheria; Euarchontoglires; Glires; Rodentia; Myomorpha; Muroidea; Muridae; Murinae; Mus; Mus</t>
  </si>
  <si>
    <t>XKR4_like_1</t>
  </si>
  <si>
    <t>NVE18691</t>
  </si>
  <si>
    <t>NV2.25039</t>
  </si>
  <si>
    <t>0.1765</t>
  </si>
  <si>
    <t>0.00295615</t>
  </si>
  <si>
    <t>2.56e-5</t>
  </si>
  <si>
    <t>-4.21</t>
  </si>
  <si>
    <t>633.24</t>
  </si>
  <si>
    <t>0.0492</t>
  </si>
  <si>
    <t>0.0752</t>
  </si>
  <si>
    <t>0.0241</t>
  </si>
  <si>
    <t>0.002680314</t>
  </si>
  <si>
    <t>1482.15</t>
  </si>
  <si>
    <t>0.008</t>
  </si>
  <si>
    <t>0.002593535</t>
  </si>
  <si>
    <t>2.17e-5</t>
  </si>
  <si>
    <t>903.55</t>
  </si>
  <si>
    <t>0.0121</t>
  </si>
  <si>
    <t>0.0706</t>
  </si>
  <si>
    <t>0.1211</t>
  </si>
  <si>
    <t>2.19e-5</t>
  </si>
  <si>
    <t>4029.08</t>
  </si>
  <si>
    <t>0.2127</t>
  </si>
  <si>
    <t>0.002579254</t>
  </si>
  <si>
    <t>2.12e-5</t>
  </si>
  <si>
    <t>1052.55</t>
  </si>
  <si>
    <t>0.0653</t>
  </si>
  <si>
    <t>0.1247</t>
  </si>
  <si>
    <t>0.002184031</t>
  </si>
  <si>
    <t>1.77e-5</t>
  </si>
  <si>
    <t>189.97</t>
  </si>
  <si>
    <t>GO:0031974,GO:0005634,GO:0070013,GO:0044446,GO:0044464,GO:0044428,GO:0044424,GO:0005623,GO:0005622,GO:0043233,GO:0044422,GO:0043227,GO:0043229,GO:0005654,GO:0005575,GO:0031981,GO:0043226,GO:0043231</t>
  </si>
  <si>
    <t>sigP:0.984187^^</t>
  </si>
  <si>
    <t>PF13757.8^VIT_2^Vault protein inter-alpha-trypsin domain^40-116^E:2.4e-22`PF08487.12^VIT^Vault protein inter-alpha-trypsin domain^52-164^E:4.2e-37`PF13768.8^VWA_3^von Willebrand factor type A domain^324-477^E:5.2e-27`PF00092.30^VWA^von Willebrand factor type A domain^326-472^E:2.4e-10`PF13519.8^VWA_2^von Willebrand factor type A domain^326-430^E:7.6e-10</t>
  </si>
  <si>
    <t>VWA5A_RAT^VWA5A_RAT^Q:40-644,H:6-610^41.054%ID^E:2.42e-138^RecName: Full=von Willebrand factor A domain-containing protein 5A;^Eukaryota; Metazoa; Chordata; Craniata; Vertebrata; Euteleostomi; Mammalia; Eutheria; Euarchontoglires; Glires; Rodentia; Myomorpha; Muroidea; Muridae; Murinae; Rattus</t>
  </si>
  <si>
    <t>VWA5A_RAT^VWA5A_RAT^Q:119-1921,H:6-606^41.158%ID^E:1.76e-138^RecName: Full=von Willebrand factor A domain-containing protein 5A;^Eukaryota; Metazoa; Chordata; Craniata; Vertebrata; Euteleostomi; Mammalia; Eutheria; Euarchontoglires; Glires; Rodentia; Myomorpha; Muroidea; Muridae; Murinae; Rattus</t>
  </si>
  <si>
    <t>VWA5A_like_1</t>
  </si>
  <si>
    <t>NVE6839</t>
  </si>
  <si>
    <t>NV2.19996</t>
  </si>
  <si>
    <t>0.2664</t>
  </si>
  <si>
    <t>0.1593</t>
  </si>
  <si>
    <t>0.002171875</t>
  </si>
  <si>
    <t>1.74e-5</t>
  </si>
  <si>
    <t>0.125</t>
  </si>
  <si>
    <t>117.99</t>
  </si>
  <si>
    <t>GO:0006807,GO:0042803,GO:0046983,GO:0044249,GO:0050793,GO:0032259,GO:0042430,GO:0003674,GO:0008152,GO:1905939,GO:0009058,GO:2000241,GO:0034754,GO:0048519,GO:0071704,GO:1901360,GO:1901576,GO:0003824,GO:0042446,GO:0042435,GO:0008757,GO:0005488,GO:0008168,GO:0051241,GO:0017096,GO:0050789,GO:0030187,GO:0017144,GO:2000026,GO:0043604,GO:0044237,GO:0065008,GO:2000019,GO:0044271,GO:1901564,GO:0008150,GO:0010817,GO:0046483,GO:0008171,GO:0009987,GO:0016741,GO:0051093,GO:0018130,GO:0043603,GO:0034641,GO:2000018,GO:1901566,GO:0065007,GO:2000242,GO:0042445,GO:0030186,GO:0005515,GO:1905940,GO:0019438,GO:1901362,GO:0016740,GO:0042802,GO:0006725,GO:0051239</t>
  </si>
  <si>
    <t>Dimerisation2,Methyltransf_2</t>
  </si>
  <si>
    <t>ASMT</t>
  </si>
  <si>
    <t>acetylserotonin O-methyltransferase activity</t>
  </si>
  <si>
    <t>GO:0008171^molecular_function^O-methyltransferase activity</t>
  </si>
  <si>
    <t>GO:0017096^molecular_function^acetylserotonin O-methyltransferase activity`GO:0008171^molecular_function^O-methyltransferase activity`GO:0042803^molecular_function^protein homodimerization activity`GO:0008757^molecular_function^S-adenosylmethionine-dependent methyltransferase activity`GO:0019438^biological_process^aromatic compound biosynthetic process`GO:0030187^biological_process^melatonin biosynthetic process`GO:0032259^biological_process^methylation</t>
  </si>
  <si>
    <t>sigP:0.998853^^</t>
  </si>
  <si>
    <t>PF16864.7^Dimerisation2^Dimerisation domain^20-108^E:4.8e-25`PF00891.20^Methyltransf_2^O-methyltransferase domain^139-334^E:1.2e-47</t>
  </si>
  <si>
    <t>acetylserotonin O-methyltransferase [Nematostella vectensis] &gt;gb|EDO47395.1| predicted protein [Nematostella vectensis]</t>
  </si>
  <si>
    <t>ASMT_BOVIN^ASMT_BOVIN^Q:26-354,H:18-345^34.718%ID^E:2.59e-55^RecName: Full=Acetylserotonin O-methyltransferase;^Eukaryota; Metazoa; Chordata; Craniata; Vertebrata; Euteleostomi; Mammalia; Eutheria; Laurasiatheria; Artiodactyla; Ruminantia; Pecora; Bovidae; Bovinae; Bos</t>
  </si>
  <si>
    <t>ASMT_BOVIN^ASMT_BOVIN^Q:142-1128,H:18-345^34.718%ID^E:5.83e-54^RecName: Full=Acetylserotonin O-methyltransferase;^Eukaryota; Metazoa; Chordata; Craniata; Vertebrata; Euteleostomi; Mammalia; Eutheria; Laurasiatheria; Artiodactyla; Ruminantia; Pecora; Bovidae; Bovinae; Bos</t>
  </si>
  <si>
    <t>ASMT_like_7</t>
  </si>
  <si>
    <t>NVE2902</t>
  </si>
  <si>
    <t>NV2.16644</t>
  </si>
  <si>
    <t>0.1069</t>
  </si>
  <si>
    <t>0.1729</t>
  </si>
  <si>
    <t>0.3168</t>
  </si>
  <si>
    <t>0.002030155</t>
  </si>
  <si>
    <t>1.6e-5</t>
  </si>
  <si>
    <t>2.38</t>
  </si>
  <si>
    <t>907.72</t>
  </si>
  <si>
    <t>0.7136</t>
  </si>
  <si>
    <t>0.001946176</t>
  </si>
  <si>
    <t>3281.18</t>
  </si>
  <si>
    <t>0.00172805</t>
  </si>
  <si>
    <t>1.33e-5</t>
  </si>
  <si>
    <t>0.27</t>
  </si>
  <si>
    <t>1452.57</t>
  </si>
  <si>
    <t>GO:0008150,GO:1901564,GO:0003674,GO:0006464,GO:0044237,GO:0006807,GO:0044267,GO:0046872,GO:0036211,GO:0043412,GO:0019538,GO:0009987,GO:0008152,GO:0043170,GO:0044260,GO:0070647,GO:0044238,GO:0071704,GO:0016567,GO:0140096,GO:0032446,GO:0003824,GO:0019787,GO:0016740,GO:0016021,GO:0004842</t>
  </si>
  <si>
    <t>IBR,TLV_coat</t>
  </si>
  <si>
    <t>RNF217</t>
  </si>
  <si>
    <t>ubiquitin conjugating enzyme binding</t>
  </si>
  <si>
    <t>GO:0016021^cellular_component^integral component of membrane`GO:0046872^molecular_function^metal ion binding`GO:0004842^molecular_function^ubiquitin-protein transferase activity</t>
  </si>
  <si>
    <t>ExpAA=23.47^PredHel=1^Topology=o289-311i</t>
  </si>
  <si>
    <t>sigP:0.996537^^</t>
  </si>
  <si>
    <t>PF01485.23^IBR^IBR domain, a half RING-finger domain^99-178^E:2.4e-11`PF01485.23^IBR^IBR domain, a half RING-finger domain^199-238^E:1.8e-08</t>
  </si>
  <si>
    <t>probable E3 ubiquitin-protein ligase RNF217 [Nematostella vectensis]</t>
  </si>
  <si>
    <t>RN217_XENLA^RN217_XENLA^Q:47-322,H:17-280^36.594%ID^E:2.57e-58^RecName: Full=Probable E3 ubiquitin-protein ligase RNF217;^Eukaryota; Metazoa; Chordata; Craniata; Vertebrata; Euteleostomi; Amphibia; Batrachia; Anura; Pipoidea; Pipidae; Xenopodinae; Xenopus; Xenopus</t>
  </si>
  <si>
    <t>RN217_XENLA^RN217_XENLA^Q:2222-2935,H:17-242^37.143%ID^E:1.35e-48^RecName: Full=Probable E3 ubiquitin-protein ligase RNF217;^Eukaryota; Metazoa; Chordata; Craniata; Vertebrata; Euteleostomi; Amphibia; Batrachia; Anura; Pipoidea; Pipidae; Xenopodinae; Xenopus; Xenopus,RN217_XENLA^RN217_XENLA^Q:597-1310,H:17-242^37.143%ID^E:5.96e-49^RecName: Full=Probable E3 ubiquitin-protein ligase RNF217;^Eukaryota; Metazoa; Chordata; Craniata; Vertebrata; Euteleostomi; Amphibia; Batrachia; Anura; Pipoidea; Pipidae; Xenopodinae; Xenopus; Xenopus</t>
  </si>
  <si>
    <t>RN217_like_1</t>
  </si>
  <si>
    <t>NVE8944,NVE8945</t>
  </si>
  <si>
    <t>NV2.6121</t>
  </si>
  <si>
    <t>0.0015</t>
  </si>
  <si>
    <t>0.1682</t>
  </si>
  <si>
    <t>0.001670371</t>
  </si>
  <si>
    <t>708.45</t>
  </si>
  <si>
    <t>0.2208</t>
  </si>
  <si>
    <t>0.001516469</t>
  </si>
  <si>
    <t>1.13e-5</t>
  </si>
  <si>
    <t>448.76</t>
  </si>
  <si>
    <t>0.1435</t>
  </si>
  <si>
    <t>0.2255</t>
  </si>
  <si>
    <t>0.00149677</t>
  </si>
  <si>
    <t>1.1e-5</t>
  </si>
  <si>
    <t>0.216</t>
  </si>
  <si>
    <t>529.83</t>
  </si>
  <si>
    <t>0.2957</t>
  </si>
  <si>
    <t>0.6536</t>
  </si>
  <si>
    <t>0.001486232</t>
  </si>
  <si>
    <t>-3.17</t>
  </si>
  <si>
    <t>605.62</t>
  </si>
  <si>
    <t>GO:0016021,GO:0005886,GO:0060070,GO:0007275,GO:0004930,GO:0051091,GO:0005515</t>
  </si>
  <si>
    <t>Frizzled,Fz,Gal_Lectin,fn3</t>
  </si>
  <si>
    <t>Wnt-activated receptor activity</t>
  </si>
  <si>
    <t>Belongs to the G-protein coupled receptor Fz Smo family</t>
  </si>
  <si>
    <t>GO:0016021^cellular_component^integral component of membrane`GO:0005886^cellular_component^plasma membrane`GO:0004930^molecular_function^G protein-coupled receptor activity`GO:0060070^biological_process^canonical Wnt signaling pathway`GO:0007275^biological_process^multicellular organism development`GO:0051091^biological_process^positive regulation of DNA-binding transcription factor activity</t>
  </si>
  <si>
    <t>ExpAA=23.00^PredHel=1^Topology=o210-232i,ExpAA=25.24^PredHel=1^Topology=o341-363i</t>
  </si>
  <si>
    <t>sigP:0.998529^^,sigP:0.006226^CS^pos:</t>
  </si>
  <si>
    <t>PF01392.24^Fz^Fz domain^50-139^E:1.7e-12,PF01392.24^Fz^Fz domain^50-139^E:1e-12</t>
  </si>
  <si>
    <t>uncharacterized protein LOC116617516 [Nematostella vectensis]</t>
  </si>
  <si>
    <t>FZD8XENLA^FZD8_XENLA^Q:44-144,H:35-139^33.333%ID^E:6.18e-06^RecName: Full=Frizzled-8;^Eukaryota; Metazoa; Chordata; Craniata; Vertebrata; Euteleostomi; Amphibia; Batrachia; Anura; Pipoidea; Pipidae; Xenopodinae; Xenopus; Xenopus,FZD8_XENLA^FZD8_XENLA^Q:44-144,H:35-139^33.333%ID^E:4.6e-06^RecName: Full=Frizzled-8;^Eukaryota; Metazoa; Chordata; Craniata; Vertebrata; Euteleostomi; Amphibia; Batrachia; Anura; Pipoidea; Pipidae; Xenopodinae; Xenopus; Xenopus</t>
  </si>
  <si>
    <t>FZD8_like_26</t>
  </si>
  <si>
    <t>NVE599,NVE24431</t>
  </si>
  <si>
    <t>NV2.22338</t>
  </si>
  <si>
    <t>0.0994</t>
  </si>
  <si>
    <t>0.2871</t>
  </si>
  <si>
    <t>0.001467859</t>
  </si>
  <si>
    <t>1.05e-5</t>
  </si>
  <si>
    <t>342.77</t>
  </si>
  <si>
    <t>0.5862</t>
  </si>
  <si>
    <t>0.0814</t>
  </si>
  <si>
    <t>0.001324757</t>
  </si>
  <si>
    <t>9.29e-6</t>
  </si>
  <si>
    <t>877.36</t>
  </si>
  <si>
    <t>GO:0005886,GO:0005525,GO:0019003,GO:0003924,GO:0007165</t>
  </si>
  <si>
    <t>GO:0005525^molecular_function^GTP binding`GO:0003924^molecular_function^GTPase activity</t>
  </si>
  <si>
    <t>GO:0005886^cellular_component^plasma membrane`GO:0019003^molecular_function^GDP binding`GO:0005525^molecular_function^GTP binding`GO:0003924^molecular_function^GTPase activity`GO:0007165^biological_process^signal transduction</t>
  </si>
  <si>
    <t>PF00025.23^Arf^ADP-ribosylation factor family^25-148^E:1.5e-07`PF00071.24^Ras^Ras family^30-199^E:1.1e-32`PF08477.15^Roc^Ras of Complex, Roc, domain of DAPkinase^30-142^E:9.4e-17`PF01926.25^MMR_HSR1^50S ribosome-binding GTPase^30-140^E:1.9e-06</t>
  </si>
  <si>
    <t>GTP-binding protein Di-Ras2 [Nematostella vectensis]</t>
  </si>
  <si>
    <t>DIRA2_MOUSE^DIRA2_MOUSE^Q:30-203,H:10-174^35.227%ID^E:8.92e-27^RecName: Full=GTP-binding protein Di-Ras2;^Eukaryota; Metazoa; Chordata; Craniata; Vertebrata; Euteleostomi; Mammalia; Eutheria; Euarchontoglires; Glires; Rodentia; Myomorpha; Muroidea; Muridae; Murinae; Mus; Mus</t>
  </si>
  <si>
    <t>DIRA2_MOUSE^DIRA2_MOUSE^Q:321-842,H:10-174^35.227%ID^E:1.46e-25^RecName: Full=GTP-binding protein Di-Ras2;^Eukaryota; Metazoa; Chordata; Craniata; Vertebrata; Euteleostomi; Mammalia; Eutheria; Euarchontoglires; Glires; Rodentia; Myomorpha; Muroidea; Muridae; Murinae; Mus; Mus</t>
  </si>
  <si>
    <t>DIRA2_like_1</t>
  </si>
  <si>
    <t>NVE5531</t>
  </si>
  <si>
    <t>NV2.5295</t>
  </si>
  <si>
    <t>0.4956</t>
  </si>
  <si>
    <t>0.1476</t>
  </si>
  <si>
    <t>0.2167</t>
  </si>
  <si>
    <t>0.001314645</t>
  </si>
  <si>
    <t>9.07e-6</t>
  </si>
  <si>
    <t>0.191</t>
  </si>
  <si>
    <t>72.47</t>
  </si>
  <si>
    <t>GO:0055085,GO:0022857,GO:0015349,GO:0005887,GO:0015173,GO:0016021</t>
  </si>
  <si>
    <t>ExpAA=265.05^PredHel=12^Topology=i17-39o59-81i88-107o111-133i146-168o172-194i235-257o270-292i299-321o326-348i361-383o393-413i</t>
  </si>
  <si>
    <t>sigP:0.980222^^</t>
  </si>
  <si>
    <t>PF07690.18^MFS_1^Major Facilitator Superfamily^29-371^E:9.1e-37</t>
  </si>
  <si>
    <t>monocarboxylate transporter 10-like [Nematostella vectensis]</t>
  </si>
  <si>
    <t>MOT10_DANRE^MOT10_DANRE^Q:7-435,H:54-482^25.624%ID^E:2.15e-35^RecName: Full=Monocarboxylate transporter 10;^Eukaryota; Metazoa; Chordata; Craniata; Vertebrata; Euteleostomi; Actinopterygii; Neopterygii; Teleostei; Ostariophysi; Cypriniformes; Danionidae; Danioninae; Danio</t>
  </si>
  <si>
    <t>MOT10_DANRE^MOT10_DANRE^Q:159-1445,H:54-482^25.624%ID^E:4.24e-30^RecName: Full=Monocarboxylate transporter 10;^Eukaryota; Metazoa; Chordata; Craniata; Vertebrata; Euteleostomi; Actinopterygii; Neopterygii; Teleostei; Ostariophysi; Cypriniformes; Danionidae; Danioninae; Danio</t>
  </si>
  <si>
    <t>MOT10_like_46</t>
  </si>
  <si>
    <t>NVE2317</t>
  </si>
  <si>
    <t>NV2.22597</t>
  </si>
  <si>
    <t>0.1875</t>
  </si>
  <si>
    <t>0.1712</t>
  </si>
  <si>
    <t>0.00116901</t>
  </si>
  <si>
    <t>7.84e-6</t>
  </si>
  <si>
    <t>4.47</t>
  </si>
  <si>
    <t>81.14</t>
  </si>
  <si>
    <t>GO:0003964</t>
  </si>
  <si>
    <t>GO:0003964^molecular_function^RNA-directed DNA polymerase activity</t>
  </si>
  <si>
    <t>RNA-directed DNA polymerase from mobile element jockey [Exaiptasia diaphana]</t>
  </si>
  <si>
    <t>RTJK_DROME^RTJK_DROME^Q:1670-1323,H:544-660^36.134%ID^E:1.77e-11^RecName: Full=RNA-directed DNA polymerase from mobile element jockey;^Eukaryota; Metazoa; Ecdysozoa; Arthropoda; Hexapoda; Insecta; Pterygota; Neoptera; Endopterygota; Diptera; Brachycera; Muscomorpha; Ephydroidea; Drosophilidae; Drosophila; Sophophora`RTJK_DROME^RTJK_DROME^Q:1989-1783,H:436-504^31.884%ID^E:1.77e-11^RecName: Full=RNA-directed DNA polymerase from mobile element jockey;^Eukaryota; Metazoa; Ecdysozoa; Arthropoda; Hexapoda; Insecta; Pterygota; Neoptera; Endopterygota; Diptera; Brachycera; Muscomorpha; Ephydroidea; Drosophilidae; Drosophila; Sophophora</t>
  </si>
  <si>
    <t>RTJK_like_18</t>
  </si>
  <si>
    <t>NV2.10634</t>
  </si>
  <si>
    <t>0.3864</t>
  </si>
  <si>
    <t>0.0958</t>
  </si>
  <si>
    <t>7.94e-6</t>
  </si>
  <si>
    <t>166.34</t>
  </si>
  <si>
    <t>0.2574</t>
  </si>
  <si>
    <t>0.0523</t>
  </si>
  <si>
    <t>0.001074232</t>
  </si>
  <si>
    <t>7.06e-6</t>
  </si>
  <si>
    <t>707.76</t>
  </si>
  <si>
    <t>0.0272</t>
  </si>
  <si>
    <t>0.001038691</t>
  </si>
  <si>
    <t>6.56e-6</t>
  </si>
  <si>
    <t>297.54</t>
  </si>
  <si>
    <t>GO:0051301,GO:0009719,GO:0006928,GO:0010595,GO:0002764,GO:0000302,GO:0030011,GO:0005924,GO:0007162,GO:0016477,GO:0005856,GO:0005819,GO:0005575,GO:0022610,GO:0001726,GO:0005912,GO:0005829,GO:0007173,GO:0007229,GO:0007166,GO:0005488,GO:0009605,GO:0005622,GO:0030036,GO:0010812,GO:0030027,GO:0090630,GO:0008038,GO:0005623,GO:0090527,GO:0009987,GO:1990782,GO:0008150,GO:0005886,GO:0010035,GO:0010033,GO:0030030,GO:0007010,GO:0007167,GO:0006979,GO:0015629,GO:1990859,GO:0010810,GO:0010594,GO:0005634,GO:0050853,GO:0005515,GO:0000922,GO:0006996,GO:0005925,GO:0007165,GO:0050851,GO:0007163,GO:0005737,GO:0010769,GO:0006950,GO:0007015,GO:0007399,GO:0019900,GO:0005938,GO:0060326,GO:0015630,GO:0023052,GO:0016020,GO:0030154,GO:0002253,GO:0003674,GO:0007186,GO:0007155,GO:0019899,GO:0002757,GO:0016043,GO:0030424,GO:0030054,GO:0017124,GO:0022604,GO:0010632,GO:0019901,GO:0010634,GO:0009725,GO:0030029,GO:0010771,GO:0002376,GO:0008286,GO:0007049,GO:0019904,GO:0005794,GO:0030055,GO:0002768,GO:0002682,GO:0022603</t>
  </si>
  <si>
    <t>DUF3513,SH3_1,SH3_9,Serine_rich</t>
  </si>
  <si>
    <t>NEDD9</t>
  </si>
  <si>
    <t>Breast cancer anti-estrogen resistance</t>
  </si>
  <si>
    <t>GO:0005938^cellular_component^cell cortex`GO:0005737^cellular_component^cytoplasm`GO:0005829^cellular_component^cytosol`GO:0005925^cellular_component^focal adhesion`GO:0005794^cellular_component^Golgi apparatus`GO:0030027^cellular_component^lamellipodium`GO:0005654^cellular_component^nucleoplasm`GO:0005634^cellular_component^nucleus`GO:0005886^cellular_component^plasma membrane`GO:0005819^cellular_component^spindle`GO:0000922^cellular_component^spindle pole`GO:1990782^molecular_function^protein tyrosine kinase binding`GO:0051017^biological_process^actin filament bundle assembly`GO:0090527^biological_process^actin filament reorganization`GO:0090630^biological_process^activation of GTPase activity`GO:0007155^biological_process^cell adhesion`GO:0007049^biological_process^cell cycle`GO:0051301^biological_process^cell division`GO:0016477^biological_process^cell migration`GO:0007010^biological_process^cytoskeleton organization`GO:0007229^biological_process^integrin-mediated signaling pathway</t>
  </si>
  <si>
    <t>GO:0015629^cellular_component^actin cytoskeleton`GO:0030424^cellular_component^axon`GO:0005737^cellular_component^cytoplasm`GO:0005829^cellular_component^cytosol`GO:0005925^cellular_component^focal adhesion`GO:0030027^cellular_component^lamellipodium`GO:0016020^cellular_component^membrane`GO:0005886^cellular_component^plasma membrane`GO:0001726^cellular_component^ruffle`GO:0019904^molecular_function^protein domain specific binding`GO:0019901^molecular_function^protein kinase binding`GO:0017124^molecular_function^SH3 domain binding`GO:0030036^biological_process^actin cytoskeleton organization`GO:0007015^biological_process^actin filament organization`GO:0090527^biological_process^actin filament reorganization`GO:0050851^biological_process^antigen receptor-mediated signaling pathway`GO:0050853^biological_process^B cell receptor signaling pathway`GO:0007155^biological_process^cell adhesion`GO:0060326^biological_process^cell chemotaxis`GO:0016477^biological_process^cell migration`GO:1990859</t>
  </si>
  <si>
    <t>sigP:0.998811^^,sigP:0.99849^^</t>
  </si>
  <si>
    <t>PF00018.30^SH3_1^SH3 domain^7-54^E:2.1e-11`PF07653.19^SH3_2^Variant SH3 domain^7-56^E:5.1e-09`PF14604.8^SH3_9^Variant SH3 domain^8-56^E:2.8e-10`PF08824.12^Serine_rich^Serine rich protein interaction domain^526-678^E:3.8e-28`PF12026.10^CAS_C^Crk-Associated Substrate C-terminal domain^977-1155^E:5.8e-38,PF00018.30^SH3_1^SH3 domain^9-56^E:2.1e-11`PF07653.19^SH3_2^Variant SH3 domain^9-58^E:5.2e-09`PF14604.8^SH3_9^Variant SH3 domain^10-58^E:2.8e-10`PF08824.12^Serine_rich^Serine rich protein interaction domain^528-680^E:3.8e-28`PF12026.10^CAS_C^Crk-Associated Substrate C-terminal domain^979-1157^E:5.8e-38</t>
  </si>
  <si>
    <t>enhancer of filamentation 1-like isoform X1 [Nematostella vectensis],enhancer of filamentation 1-like isoform X2 [Nematostella vectensis]</t>
  </si>
  <si>
    <t>enhancer of filamentation 1-like isoform X2 [Nematostella vectensis],enhancer of filamentation 1-like isoform X1 [Nematostella vectensis]</t>
  </si>
  <si>
    <t>CASL_HUMAN^CASL_HUMAN^Q:1033-1154,H:700-818^42.623%ID^E:1.65e-22^RecName: Full=Enhancer of filamentation 1;^Eukaryota; Metazoa; Chordata; Craniata; Vertebrata; Euteleostomi; Mammalia; Eutheria; Euarchontoglires; Primates; Haplorrhini; Catarrhini; Hominidae; Homo`CASL_HUMAN^CASL_HUMAN^Q:1-150,H:1-180^35.359%ID^E:4.02e-21^RecName: Full=Enhancer of filamentation 1;^Eukaryota; Metazoa; Chordata; Craniata; Vertebrata; Euteleostomi; Mammalia; Eutheria; Euarchontoglires; Primates; Haplorrhini; Catarrhini; Hominidae; Homo`CASL_HUMAN^CASL_HUMAN^Q:524-681,H:400-559^29.193%ID^E:4.45e-14^RecName: Full=Enhancer of filamentation 1;^Eukaryota; Metazoa; Chordata; Craniata; Vertebrata; Euteleostomi; Mammalia; Eutheria; Euarchontoglires; Primates; Haplorrhini; Catarrhini; Hominidae; Homo,CASL_HUMAN^CASL_HUMAN^Q:1031-1152,H:700-818^42.623%ID^E:1.62e-22^RecName: Full=Enhancer of filamentation 1;^Eukaryota; Metazoa; Chordata; Craniata; Vertebrata; Euteleostomi; Mammalia; Eutheria; Euarchontoglires; Primate</t>
  </si>
  <si>
    <t>BCAR1_MOUSE^BCAR1_MOUSE^Q:525-704,H:1-60^78.333%ID^E:1.16e-23^RecName: Full=Breast cancer anti-estrogen resistance protein 1;^Eukaryota; Metazoa; Chordata; Craniata; Vertebrata; Euteleostomi; Mammalia; Eutheria; Euarchontoglires; Glires; Rodentia; Myomorpha; Muroidea; Muridae; Murinae; Mus; Mus`BCAR1_MOUSE^BCAR1_MOUSE^Q:3591-4007,H:735-868^34.532%ID^E:6.07e-19^RecName: Full=Breast cancer anti-estrogen resistance protein 1;^Eukaryota; Metazoa; Chordata; Craniata; Vertebrata; Euteleostomi; Mammalia; Eutheria; Euarchontoglires; Glires; Rodentia; Myomorpha; Muroidea; Muridae; Murinae; Mus; Mus`BCAR1_MOUSE^BCAR1_MOUSE^Q:2121-2576,H:463-615^28.75%ID^E:4.33e-07^RecName: Full=Breast cancer anti-estrogen resistance protein 1;^Eukaryota; Metazoa; Chordata; Craniata; Vertebrata; Euteleostomi; Mammalia; Eutheria; Euarchontoglires; Glires; Rodentia; Myomorpha; Muroidea; Muridae; Murinae; Mus; Mus,CASL_HUMAN^CASL_HUMAN^Q:3268-3633,H:700-818^42.623%ID^E:3.76e-22^RecName: Full=Enhancer of filamentatio</t>
  </si>
  <si>
    <t>BCAR1_like_1</t>
  </si>
  <si>
    <t>NVE16519</t>
  </si>
  <si>
    <t>NV2.4083</t>
  </si>
  <si>
    <t>0.9286</t>
  </si>
  <si>
    <t>0.0804</t>
  </si>
  <si>
    <t>6.71e-6</t>
  </si>
  <si>
    <t>0.285</t>
  </si>
  <si>
    <t>868.06</t>
  </si>
  <si>
    <t>NVE23567</t>
  </si>
  <si>
    <t>NV2.13660</t>
  </si>
  <si>
    <t>0.2649</t>
  </si>
  <si>
    <t>0.4624</t>
  </si>
  <si>
    <t>6.63e-6</t>
  </si>
  <si>
    <t>148.31</t>
  </si>
  <si>
    <t>GO:0005249,GO:0071805,GO:0030322,GO:0005886,GO:0008021,GO:1990573,GO:0005267,GO:0022841,GO:0006813,GO:0005887</t>
  </si>
  <si>
    <t>Ion_trans_2</t>
  </si>
  <si>
    <t>Potassium channel subfamily K member</t>
  </si>
  <si>
    <t>GO:0005887^cellular_component^integral component of plasma membrane`GO:0005886^cellular_component^plasma membrane`GO:0008021^cellular_component^synaptic vesicle`GO:0005267^molecular_function^potassium channel activity`GO:0022841^molecular_function^potassium ion leak channel activity`GO:0005249^molecular_function^voltage-gated potassium channel activity`GO:1990573^biological_process^potassium ion import across plasma membrane`GO:0071805^biological_process^potassium ion transmembrane transport`GO:0006813^biological_process^potassium ion transport`GO:0030322^biological_process^stabilization of membrane potential</t>
  </si>
  <si>
    <t>ExpAA=105.54^PredHel=5^Topology=o5-27i107-129o161-180i185-207o217-239i</t>
  </si>
  <si>
    <t>sigP:0.876242^^</t>
  </si>
  <si>
    <t>PF07885.18^Ion_trans_2^Ion channel^74-131^E:1.8e-16`PF07885.18^Ion_trans_2^Ion channel^168-244^E:5.7e-11</t>
  </si>
  <si>
    <t>potassium channel subfamily K member 9 [Nematostella vectensis] &gt;gb|EDO42865.1| predicted protein [Nematostella vectensis]</t>
  </si>
  <si>
    <t>KCNK9_HUMAN^KCNK9_HUMAN^Q:16-249,H:18-259^30.769%ID^E:6.5e-32^RecName: Full=Potassium channel subfamily K member 9;^Eukaryota; Metazoa; Chordata; Craniata; Vertebrata; Euteleostomi; Mammalia; Eutheria; Euarchontoglires; Primates; Haplorrhini; Catarrhini; Hominidae; Homo</t>
  </si>
  <si>
    <t>KCNK9_HUMAN^KCNK9_HUMAN^Q:115-816,H:18-259^30.769%ID^E:1.24e-29^RecName: Full=Potassium channel subfamily K member 9;^Eukaryota; Metazoa; Chordata; Craniata; Vertebrata; Euteleostomi; Mammalia; Eutheria; Euarchontoglires; Primates; Haplorrhini; Catarrhini; Hominidae; Homo</t>
  </si>
  <si>
    <t>KCNK9_like_12</t>
  </si>
  <si>
    <t>NV2.5786</t>
  </si>
  <si>
    <t>4.81e-6</t>
  </si>
  <si>
    <t>172.41</t>
  </si>
  <si>
    <t>4.6e-6</t>
  </si>
  <si>
    <t>0.238</t>
  </si>
  <si>
    <t>382.13</t>
  </si>
  <si>
    <t>4.55e-6</t>
  </si>
  <si>
    <t>0.223</t>
  </si>
  <si>
    <t>1516.61</t>
  </si>
  <si>
    <t>GO:0007186,GO:0004930,GO:0005515,GO:0016500,GO:0016021,GO:0005886</t>
  </si>
  <si>
    <t>7tm_1,LRR_8</t>
  </si>
  <si>
    <t>GO:0016021^cellular_component^integral component of membrane`GO:0005886^cellular_component^plasma membrane`GO:0004930^molecular_function^G protein-coupled receptor activity`GO:0016500^molecular_function^protein-hormone receptor activity</t>
  </si>
  <si>
    <t>ExpAA=158.13^PredHel=7^Topology=o246-265i278-300o320-342i363-385o409-431i461-483o498-520i</t>
  </si>
  <si>
    <t>sigP:0.001463^CS^pos:</t>
  </si>
  <si>
    <t>PF13306.8^LRR_5^BspA type Leucine rich repeat region (6 copies)^51-115^E:2.8e-06`PF13855.8^LRR_8^Leucine rich repeat^81-139^E:1.4e-08`PF00001.23^7tm_1^7 transmembrane receptor (rhodopsin family)^261-518^E:4.3e-18`PF10323.11^7TM_GPCR_Srv^Serpentine type 7TM GPCR chemoreceptor Srv^281-473^E:1.7e-05</t>
  </si>
  <si>
    <t>GLHR_ANTEL^GLHR_ANTEL^Q:225-539,H:508-816^27.545%ID^E:3.75e-24^RecName: Full=Probable glycoprotein hormone G-protein coupled receptor;^Eukaryota; Metazoa; Cnidaria; Anthozoa; Hexacorallia; Actiniaria; Actiniidae; Anthopleura</t>
  </si>
  <si>
    <t>GLHR_ANTEL^GLHR_ANTEL^Q:1255-2199,H:508-816^27.844%ID^E:3.9e-15^RecName: Full=Probable glycoprotein hormone G-protein coupled receptor;^Eukaryota; Metazoa; Cnidaria; Anthozoa; Hexacorallia; Actiniaria; Actiniidae; Anthopleura</t>
  </si>
  <si>
    <t>GLHR_like_18</t>
  </si>
  <si>
    <t>NVE23924</t>
  </si>
  <si>
    <t>NV2.786</t>
  </si>
  <si>
    <t>0.902</t>
  </si>
  <si>
    <t>0.1537</t>
  </si>
  <si>
    <t>0.1208</t>
  </si>
  <si>
    <t>0.1976</t>
  </si>
  <si>
    <t>4.22e-6</t>
  </si>
  <si>
    <t>-4.6</t>
  </si>
  <si>
    <t>0.186</t>
  </si>
  <si>
    <t>204.11</t>
  </si>
  <si>
    <t>0.1494</t>
  </si>
  <si>
    <t>0.0696</t>
  </si>
  <si>
    <t>0.2737</t>
  </si>
  <si>
    <t>4.28e-6</t>
  </si>
  <si>
    <t>0.197</t>
  </si>
  <si>
    <t>6570.87</t>
  </si>
  <si>
    <t>0.0124</t>
  </si>
  <si>
    <t>0.0988</t>
  </si>
  <si>
    <t>0.0146</t>
  </si>
  <si>
    <t>4.05e-6</t>
  </si>
  <si>
    <t>350.03</t>
  </si>
  <si>
    <t>0.1013</t>
  </si>
  <si>
    <t>3.6e-6</t>
  </si>
  <si>
    <t>711.19</t>
  </si>
  <si>
    <t>0.7597</t>
  </si>
  <si>
    <t>0.1065</t>
  </si>
  <si>
    <t>3.49e-6</t>
  </si>
  <si>
    <t>-4.64</t>
  </si>
  <si>
    <t>279.55</t>
  </si>
  <si>
    <t>PRRT4</t>
  </si>
  <si>
    <t>ExpAA=155.30^PredHel=7^Topology=o37-59i72-94o109-130i150-172o187-209i254-276o296-318i</t>
  </si>
  <si>
    <t>sigP:0.99971^^</t>
  </si>
  <si>
    <t>uncharacterized protein LOC5520013 [Nematostella vectensis] &gt;gb|EDO47807.1| predicted protein [Nematostella vectensis]</t>
  </si>
  <si>
    <t>NV2.14442</t>
  </si>
  <si>
    <t>4.64</t>
  </si>
  <si>
    <t>238.87</t>
  </si>
  <si>
    <t>0.8489</t>
  </si>
  <si>
    <t>0.0888</t>
  </si>
  <si>
    <t>3.05e-6</t>
  </si>
  <si>
    <t>518.38</t>
  </si>
  <si>
    <t>0.0012</t>
  </si>
  <si>
    <t>0.0593</t>
  </si>
  <si>
    <t>0.0477</t>
  </si>
  <si>
    <t>2.68e-6</t>
  </si>
  <si>
    <t>15398.23</t>
  </si>
  <si>
    <t>0.1146</t>
  </si>
  <si>
    <t>2.4e-6</t>
  </si>
  <si>
    <t>663.45</t>
  </si>
  <si>
    <t>sigP:0.999566^^</t>
  </si>
  <si>
    <t>cingulin-like [Nematostella vectensis]</t>
  </si>
  <si>
    <t>NVE13173</t>
  </si>
  <si>
    <t>NV2.1174</t>
  </si>
  <si>
    <t>0.6644</t>
  </si>
  <si>
    <t>2.38e-6</t>
  </si>
  <si>
    <t>0.327</t>
  </si>
  <si>
    <t>2985.74</t>
  </si>
  <si>
    <t>GO:0005575,GO:0005789,GO:0042420,GO:0043229,GO:0005783,GO:0043231,GO:0043226,GO:0043227,GO:0044425,GO:0016020,GO:0005623,GO:0004497,GO:0044446,GO:0012505,GO:0044432,GO:0055114,GO:0004500,GO:0016715,GO:0005615,GO:0030667,GO:0005622,GO:0044422,GO:0042421,GO:0031984,GO:0098827,GO:0044424,GO:0005737,GO:0005507,GO:0044444,GO:0042175,GO:0006589,GO:0044464,GO:0016021</t>
  </si>
  <si>
    <t>Clat_adaptor_s,Cu2_monoox_C,Cu2_monooxygen,DOMON</t>
  </si>
  <si>
    <t>MOXD1</t>
  </si>
  <si>
    <t>DBH-like monooxygenase protein 1</t>
  </si>
  <si>
    <t>GO:0004497^molecular_function^monooxygenase activity`GO:0005507^molecular_function^copper ion binding`GO:0016715^molecular_function^oxidoreductase activity, acting on paired donors, with incorporation or reduction of molecular oxygen, reduced ascorbate as one donor, and incorporation of one atom of oxygen`GO:0055114^biological_process^obsolete oxidation-reduction process</t>
  </si>
  <si>
    <t>sigP:0.002613^CS^pos:</t>
  </si>
  <si>
    <t>PF03351.19^DOMON^DOMON domain^34-149^E:2.8e-34`PF01082.22^Cu2_monooxygen^Copper type II ascorbate-dependent monooxygenase, N-terminal domain^197-288^E:1.2e-23,PF03351.19^DOMON^DOMON domain^34-149^E:9.3e-34`PF01082.22^Cu2_monooxygen^Copper type II ascorbate-dependent monooxygenase, N-terminal domain^197-321^E:3.4e-40`PF03712.17^Cu2_monoox_C^Copper type II ascorbate-dependent monooxygenase, C-terminal domain^342-463^E:1.2e-32,PF03351.19^DOMON^DOMON domain^34-149^E:1.1e-33`PF01082.22^Cu2_monooxygen^Copper type II ascorbate-dependent monooxygenase, N-terminal domain^197-321^E:4e-40`PF03712.17^Cu2_monoox_C^Copper type II ascorbate-dependent monooxygenase, C-terminal domain^342-494^E:6e-47,PF03351.19^DOMON^DOMON domain^34-93^E:3.3e-15</t>
  </si>
  <si>
    <t>MOXD1_CHICK^MOXD1_CHICK^Q:24-90,H:25-88^44.776%ID^E:4.75e-09^RecName: Full=DBH-like monooxygenase protein 1;^Eukaryota; Metazoa; Chordata; Craniata; Vertebrata; Euteleostomi; Archelosauria; Archosauria; Dinosauria; Saurischia; Theropoda; Coelurosauria; Aves; Neognathae; Galloanserae; Galliformes; Phasianidae; Phasianinae; Gallus,MOXD1_CHICK^MOXD1_CHICK^Q:24-499,H:25-490^39.666%ID^E:4.23e-114^RecName: Full=DBH-like monooxygenase protein 1;^Eukaryota; Metazoa; Chordata; Craniata; Vertebrata; Euteleostomi; Archelosauria; Archosauria; Dinosauria; Saurischia; Theropoda; Coelurosauria; Aves; Neognathae; Galloanserae; Galliformes; Phasianidae; Phasianinae; Gallus,MOXD1_CHICK^MOXD1_CHICK^Q:24-459,H:25-450^39.863%ID^E:6.31e-101^RecName: Full=DBH-like monooxygenase protein 1;^Eukaryota; Metazoa; Chordata; Craniata; Vertebrata; Euteleostomi; Archelosauria; Archosauria; Dinosauria; Saurischia; Theropoda; Coelurosauria; Aves; Neognathae; Galloanserae; Galliformes; Phasianidae; Phasianinae; Gallus,M</t>
  </si>
  <si>
    <t>MOXD1_CHICK^MOXD1_CHICK^Q:130-885,H:25-270^38.34%ID^E:5.56e-46^RecName: Full=DBH-like monooxygenase protein 1;^Eukaryota; Metazoa; Chordata; Craniata; Vertebrata; Euteleostomi; Archelosauria; Archosauria; Dinosauria; Saurischia; Theropoda; Coelurosauria; Aves; Neognathae; Galloanserae; Galliformes; Phasianidae; Phasianinae; Gallus,MOXD1_CHICK^MOXD1_CHICK^Q:130-1437,H:25-450^39.863%ID^E:6.05e-92^RecName: Full=DBH-like monooxygenase protein 1;^Eukaryota; Metazoa; Chordata; Craniata; Vertebrata; Euteleostomi; Archelosauria; Archosauria; Dinosauria; Saurischia; Theropoda; Coelurosauria; Aves; Neognathae; Galloanserae; Galliformes; Phasianidae; Phasianinae; Gallus,MOXD1_CHICK^MOXD1_CHICK^Q:130-1548,H:25-487^38.655%ID^E:1.29e-105^RecName: Full=DBH-like monooxygenase protein 1;^Eukaryota; Metazoa; Chordata; Craniata; Vertebrata; Euteleostomi; Archelosauria; Archosauria; Dinosauria; Saurischia; Theropoda; Coelurosauria; Aves; Neognathae; Galloanserae; Galliformes; Phasianidae; Phasianinae; Gal</t>
  </si>
  <si>
    <t>MOXD1_like_25</t>
  </si>
  <si>
    <t>NVE14232,NVE5920</t>
  </si>
  <si>
    <t>NV2.13142</t>
  </si>
  <si>
    <t>0.3414</t>
  </si>
  <si>
    <t>0.7491</t>
  </si>
  <si>
    <t>2.12e-6</t>
  </si>
  <si>
    <t>258.82</t>
  </si>
  <si>
    <t>GO:0005623,GO:0031012,GO:0120025,GO:0032504,GO:0062023,GO:0097729,GO:0000003,GO:0005518,GO:0097223,GO:0009987,GO:0030154,GO:0003006,GO:0022412,GO:0048869,GO:0048515,GO:0031514,GO:0048609,GO:0007283,GO:0043226,GO:0005576,GO:0005575,GO:0007286,GO:0008150,GO:0007281,GO:0022414,GO:0032502,GO:0007155,GO:0005929,GO:0019953,GO:0007276,GO:0036126,GO:0032991,GO:0032501,GO:0044464,GO:0005581,GO:0044703,GO:0042995,GO:0048468,GO:0048856,GO:0030198,GO:0051704,GO:0048232</t>
  </si>
  <si>
    <t>spermatid differentiation</t>
  </si>
  <si>
    <t>GO:0005581^cellular_component^collagen trimer`GO:0062023^cellular_component^collagen-containing extracellular matrix`GO:0031012^cellular_component^extracellular matrix`GO:0005576^cellular_component^extracellular region`GO:0032991^cellular_component^protein-containing complex`GO:0005518^molecular_function^collagen binding`GO:0007155^biological_process^cell adhesion`GO:0030198^biological_process^extracellular matrix organization</t>
  </si>
  <si>
    <t>ExpAA=21.40^PredHel=1^Topology=i111-133o</t>
  </si>
  <si>
    <t>sigP:0.99864^^</t>
  </si>
  <si>
    <t>PF01391.20^Collagen^Collagen triple helix repeat (20 copies)^295-352^E:3.4e-09`PF01391.20^Collagen^Collagen triple helix repeat (20 copies)^316-373^E:1.9e-07</t>
  </si>
  <si>
    <t>uncharacterized protein LOC5513049 [Nematostella vectensis]</t>
  </si>
  <si>
    <t>CO6A4MOUSE^CO6A4_MOUSE^Q:290-373,H:1581-1667^50.575%ID^E:6.44e-13^RecName: Full=Collagen alpha-4(VI) chain;^Eukaryota; Metazoa; Chordata; Craniata; Vertebrata; Euteleostomi; Mammalia; Eutheria; Euarchontoglires; Glires; Rodentia; Myomorpha; Muroidea; Muridae; Murinae; Mus; Mus`CO6A4_MOUSE^CO6A4_MOUSE^Q:294-373,H:1564-1652^44.944%ID^E:2.04e-09^RecName: Full=Collagen alpha-4(VI) chain;^Eukaryota; Metazoa; Chordata; Craniata; Vertebrata; Euteleostomi; Mammalia; Eutheria; Euarchontoglires; Glires; Rodentia; Myomorpha; Muroidea; Muridae; Murinae; Mus; Mus`CO6A4_MOUSE^CO6A4_MOUSE^Q:291-374,H:1633-1727^42.857%ID^E:2.58e-09^RecName: Full=Collagen alpha-4(VI) chain;^Eukaryota; Metazoa; Chordata; Craniata; Vertebrata; Euteleostomi; Mammalia; Eutheria; Euarchontoglires; Glires; Rodentia; Myomorpha; Muroidea; Muridae; Murinae; Mus; Mus`CO6A4_MOUSE^CO6A4_MOUSE^Q:284-373,H:1424-1519^40.625%ID^E:7.74e-09^RecName: Full=Collagen alpha-4(VI) chain;^Eukaryota; Metazoa; Chordata; Craniata; Vertebrata; Eu</t>
  </si>
  <si>
    <t>CO6A4_like_24</t>
  </si>
  <si>
    <t>NVE23218</t>
  </si>
  <si>
    <t>NV2.20296</t>
  </si>
  <si>
    <t>0.6171</t>
  </si>
  <si>
    <t>0.0347</t>
  </si>
  <si>
    <t>1.98e-6</t>
  </si>
  <si>
    <t>337.86</t>
  </si>
  <si>
    <t>0.1008</t>
  </si>
  <si>
    <t>1.35e-6</t>
  </si>
  <si>
    <t>1423.58</t>
  </si>
  <si>
    <t>0.2686</t>
  </si>
  <si>
    <t>0.2307</t>
  </si>
  <si>
    <t>1.3e-6</t>
  </si>
  <si>
    <t>-4.84</t>
  </si>
  <si>
    <t>0.164</t>
  </si>
  <si>
    <t>256.14</t>
  </si>
  <si>
    <t>GO:0005886,GO:0001525,GO:0042056,GO:0008083,GO:0060667,GO:0005615,GO:0008201,GO:0005111,GO:0005104,GO:0009986,GO:0048514,GO:0031532,GO:0005634,GO:0009887,GO:0001974,GO:0000187,GO:0062023,GO:0048645,GO:0005737</t>
  </si>
  <si>
    <t>Amidase,FGF</t>
  </si>
  <si>
    <t>fibroblast growth factor receptor binding</t>
  </si>
  <si>
    <t>GO:0009986^cellular_component^cell surface`GO:0062023^cellular_component^collagen-containing extracellular matrix`GO:0005737^cellular_component^cytoplasm`GO:0005615^cellular_component^extracellular space`GO:0005634^cellular_component^nucleus`GO:0005886^cellular_component^plasma membrane`GO:0042056^molecular_function^chemoattractant activity`GO:0005104^molecular_function^fibroblast growth factor receptor binding`GO:0008083^molecular_function^growth factor activity`GO:0008201^molecular_function^heparin binding`GO:0005111^molecular_function^type 2 fibroblast growth factor receptor binding`GO:0031532^biological_process^actin cytoskeleton reorganization`GO:0000187^biological_process^obsolete activation of MAPK activity`GO:0001525^biological_process^angiogenesis`GO:0048645^biological_process^animal organ formation`GO:0009887^biological_process^animal organ morphogenesis`GO:0048514^biological_process^blood vessel morphogenesis`GO:0001974^biological_process^blood vessel remodeling`GO:0060667^b</t>
  </si>
  <si>
    <t>sigP:0.998939^^</t>
  </si>
  <si>
    <t>PF00167.20^FGF^Fibroblast growth factor^63-184^E:7.5e-29</t>
  </si>
  <si>
    <t>predicted protein [Nematostella vectensis],fibroblast growth factor 1 isoform X3 [Nematostella vectensis] &gt;ref|XP_032233813.1| fibroblast growth factor 1 isoform X4 [Nematostella vectensis]</t>
  </si>
  <si>
    <t>fibroblast growth factor 1 isoform X3 [Nematostella vectensis] &gt;ref|XP_032233813.1| fibroblast growth factor 1 isoform X4 [Nematostella vectensis],predicted protein [Nematostella vectensis]</t>
  </si>
  <si>
    <t>FGF10_MOUSE^FGF10_MOUSE^Q:63-184,H:82-203^34.959%ID^E:8.73e-17^RecName: Full=Fibroblast growth factor 10;^Eukaryota; Metazoa; Chordata; Craniata; Vertebrata; Euteleostomi; Mammalia; Eutheria; Euarchontoglires; Glires; Rodentia; Myomorpha; Muroidea; Muridae; Murinae; Mus; Mus</t>
  </si>
  <si>
    <t>FGF10_MOUSE^FGF10_MOUSE^Q:461-826,H:82-203^34.959%ID^E:3.62e-15^RecName: Full=Fibroblast growth factor 10;^Eukaryota; Metazoa; Chordata; Craniata; Vertebrata; Euteleostomi; Mammalia; Eutheria; Euarchontoglires; Glires; Rodentia; Myomorpha; Muroidea; Muridae; Murinae; Mus; Mus</t>
  </si>
  <si>
    <t>FGF10_like_1</t>
  </si>
  <si>
    <t>NVE3660</t>
  </si>
  <si>
    <t>NV2.12704</t>
  </si>
  <si>
    <t>0.3308</t>
  </si>
  <si>
    <t>0.1122</t>
  </si>
  <si>
    <t>0.6905</t>
  </si>
  <si>
    <t>243.56</t>
  </si>
  <si>
    <t>ExpAA=22.44^PredHel=1^Topology=o10-32i</t>
  </si>
  <si>
    <t>sigP:0.99258^^</t>
  </si>
  <si>
    <t>NVE8562</t>
  </si>
  <si>
    <t>NV2.16154</t>
  </si>
  <si>
    <t>0.1685</t>
  </si>
  <si>
    <t>0.0931</t>
  </si>
  <si>
    <t>0.0069</t>
  </si>
  <si>
    <t>9.64e-7</t>
  </si>
  <si>
    <t>428.22</t>
  </si>
  <si>
    <t>ExpAA=22.23^PredHel=1^Topology=i13-35o</t>
  </si>
  <si>
    <t>sigP:0.984863^^</t>
  </si>
  <si>
    <t>uncharacterized protein LOC5517427 [Nematostella vectensis]</t>
  </si>
  <si>
    <t>NVE13100</t>
  </si>
  <si>
    <t>NV2.1262</t>
  </si>
  <si>
    <t>0.8713</t>
  </si>
  <si>
    <t>0.1655</t>
  </si>
  <si>
    <t>0.2418</t>
  </si>
  <si>
    <t>9.79e-7</t>
  </si>
  <si>
    <t>252.1</t>
  </si>
  <si>
    <t>0.0554</t>
  </si>
  <si>
    <t>7.41e-7</t>
  </si>
  <si>
    <t>-4.95</t>
  </si>
  <si>
    <t>3072.89</t>
  </si>
  <si>
    <t>0.1253</t>
  </si>
  <si>
    <t>0.212</t>
  </si>
  <si>
    <t>5.64e-7</t>
  </si>
  <si>
    <t>0.198</t>
  </si>
  <si>
    <t>2262.71</t>
  </si>
  <si>
    <t>GO:0007155,GO:0097367,GO:1901681,GO:0043167,GO:0032502,GO:0005539,GO:0022414,GO:0032989,GO:0016477,GO:0000902,GO:0003674,GO:0005575,GO:0009790,GO:0048858,GO:0004867,GO:0048598,GO:0045138,GO:0006928,GO:0040011,GO:0048731,GO:0009986,GO:0120036,GO:0048812,GO:0048589,GO:0071840,GO:0016020,GO:0003006,GO:0032990,GO:0060429,GO:0044425,GO:0000904,GO:0030154,GO:0046661,GO:0071944,GO:0001764,GO:0043395,GO:0061564,GO:0009897,GO:1990138,GO:0043168,GO:0008201,GO:0016043,GO:0048667,GO:0016049,GO:0009653,GO:0048588,GO:0051179,GO:0005488,GO:0048730,GO:0048870,GO:0009888,GO:0048699,GO:0030182,GO:0098552,GO:0008544,GO:0005886,GO:0008150,GO:0045545,GO:0030030,GO:0005576,GO:0009792,GO:0120039,GO:0048729,GO:0060560,GO:0048869,GO:0007409,GO:0040007,GO:0009987,GO:0000003,GO:0005623,GO:0007548,GO:0007399,GO:0048856,GO:0002009,GO:0044459,GO:0048468,GO:0048675,GO:0044464,GO:0032501,GO:0090598,GO:0007275,GO:0051674,GO:0048666,GO:0031175,GO:0022008,GO:0043394,GO:0005515</t>
  </si>
  <si>
    <t>Ldl_recept_a,WAP,fn3</t>
  </si>
  <si>
    <t>KAL1</t>
  </si>
  <si>
    <t>peptidase inhibitor activity</t>
  </si>
  <si>
    <t>GO:0009986^cellular_component^cell surface`GO:0005576^cellular_component^extracellular region`GO:0004867^molecular_function^serine-type endopeptidase inhibitor activity`GO:0007155^biological_process^cell adhesion`GO:0030182^biological_process^neuron differentiation</t>
  </si>
  <si>
    <t>ExpAA=20.99^PredHel=1^Topology=i2-24o</t>
  </si>
  <si>
    <t>sigP:0.50529^^</t>
  </si>
  <si>
    <t>PF00041.23^fn3^Fibronectin type III domain^225-309^E:4.1e-08</t>
  </si>
  <si>
    <t>anosmin-1 [Nematostella vectensis]</t>
  </si>
  <si>
    <t>KALM_CHICK^KALM_CHICK^Q:52-354,H:137-410^24.359%ID^E:7.07e-16^RecName: Full=Anosmin-1 {ECO:0000250|UniProtKB:P23352};^Eukaryota; Metazoa; Chordata; Craniata; Vertebrata; Euteleostomi; Archelosauria; Archosauria; Dinosauria; Saurischia; Theropoda; Coelurosauria; Aves; Neognathae; Galloanserae; Galliformes; Phasianidae; Phasianinae; Gallus</t>
  </si>
  <si>
    <t>KALM_CHICK^KALM_CHICK^Q:156-1064,H:137-410^23.718%ID^E:3.78e-12^RecName: Full=Anosmin-1 {ECO:0000250|UniProtKB:P23352};^Eukaryota; Metazoa; Chordata; Craniata; Vertebrata; Euteleostomi; Archelosauria; Archosauria; Dinosauria; Saurischia; Theropoda; Coelurosauria; Aves; Neognathae; Galloanserae; Galliformes; Phasianidae; Phasianinae; Gallus</t>
  </si>
  <si>
    <t>KALM_like_1</t>
  </si>
  <si>
    <t>NVE5284</t>
  </si>
  <si>
    <t>NV2.6365</t>
  </si>
  <si>
    <t>0.1226</t>
  </si>
  <si>
    <t>0.0972</t>
  </si>
  <si>
    <t>4.47e-7</t>
  </si>
  <si>
    <t>368.96</t>
  </si>
  <si>
    <t>0.4923</t>
  </si>
  <si>
    <t>0.1933</t>
  </si>
  <si>
    <t>0.1991</t>
  </si>
  <si>
    <t>0.1861</t>
  </si>
  <si>
    <t>4.55e-7</t>
  </si>
  <si>
    <t>0.117</t>
  </si>
  <si>
    <t>82.17</t>
  </si>
  <si>
    <t>0.225</t>
  </si>
  <si>
    <t>0.4997</t>
  </si>
  <si>
    <t>3.65e-7</t>
  </si>
  <si>
    <t>3867.4</t>
  </si>
  <si>
    <t>0.1461</t>
  </si>
  <si>
    <t>3.42e-7</t>
  </si>
  <si>
    <t>-1.6</t>
  </si>
  <si>
    <t>0.33</t>
  </si>
  <si>
    <t>80331.56</t>
  </si>
  <si>
    <t>0.202</t>
  </si>
  <si>
    <t>9.83e-5</t>
  </si>
  <si>
    <t>3.23e-7</t>
  </si>
  <si>
    <t>0.119</t>
  </si>
  <si>
    <t>349.49</t>
  </si>
  <si>
    <t>0.127</t>
  </si>
  <si>
    <t>0.1889</t>
  </si>
  <si>
    <t>631.87</t>
  </si>
  <si>
    <t>0.1629</t>
  </si>
  <si>
    <t>8.3e-5</t>
  </si>
  <si>
    <t>2.55e-7</t>
  </si>
  <si>
    <t>1622.91</t>
  </si>
  <si>
    <t>0.3491</t>
  </si>
  <si>
    <t>0.0483</t>
  </si>
  <si>
    <t>0.0257</t>
  </si>
  <si>
    <t>5.81e-5</t>
  </si>
  <si>
    <t>1.72e-7</t>
  </si>
  <si>
    <t>0.349</t>
  </si>
  <si>
    <t>2716.71</t>
  </si>
  <si>
    <t>GO:0005886,GO:0016021,GO:0016500,GO:0005515,GO:0004930,GO:0007186</t>
  </si>
  <si>
    <t>GO:0005515^molecular_function^protein binding`GO:0004930^molecular_function^G protein-coupled receptor activity`GO:0007186^biological_process^G protein-coupled receptor signaling pathway`GO:0016021^cellular_component^integral component of membrane,GO:0004930^molecular_function^G protein-coupled receptor activity`GO:0007186^biological_process^G protein-coupled receptor signaling pathway`GO:0016021^cellular_component^integral component of membrane</t>
  </si>
  <si>
    <t>ExpAA=146.77^PredHel=6^Topology=i135-157o167-189i253-275o297-319i345-367o382-404i,ExpAA=166.02^PredHel=6^Topology=i254-276o286-308i372-394o416-438i464-486o501-523i,ExpAA=152.93^PredHel=7^Topology=o249-271i278-300o320-340i361-383o405-427i453-475o490-512i</t>
  </si>
  <si>
    <t>sigP:0.999732^^,sigP:0.465042^CS^pos:,sigP:0.007961^CS^pos:</t>
  </si>
  <si>
    <t>PF00001.23^7tm_1^7 transmembrane receptor (rhodopsin family)^150-402^E:1.7e-20,PF13855.8^LRR_8^Leucine rich repeat^68-123^E:4.5e-14`PF13306.8^LRR_5^BspA type Leucine rich repeat region (6 copies)^68-119^E:0.0019`PF13516.8^LRR_6^Leucine Rich repeat^68-76^E:6100`PF00560.35^LRR_1^Leucine Rich Repeat^88-110^E:94`PF13516.8^LRR_6^Leucine Rich repeat^88-100^E:350`PF13516.8^LRR_6^Leucine Rich repeat^111-123^E:10`PF00560.35^LRR_1^Leucine Rich Repeat^113-128^E:92`PF13516.8^LRR_6^Leucine Rich repeat^136-147^E:520`PF00560.35^LRR_1^Leucine Rich Repeat^223-229^E:12000`PF00001.23^7tm_1^7 transmembrane receptor (rhodopsin family)^269-521^E:3e-20,PF13855.8^LRR_8^Leucine rich repeat^57-112^E:4.4e-14`PF13306.8^LRR_5^BspA type Leucine rich repeat region (6 copies)^57-108^E:0.0019`PF13516.8^LRR_6^Leucine Rich repeat^57-65^E:5900`PF00560.35^LRR_1^Leucine Rich Repeat^77-99^E:92`PF13516.8^LRR_6^Leucine Rich repeat^77-89^E:340`PF13516.8^LRR_6^Leucine Rich repeat^100-112^E:10`PF00560.35^LRR_1^Leucine Rich Repea</t>
  </si>
  <si>
    <t>predicted protein [Nematostella vectensis],probable glycoprotein hormone G-protein coupled receptor isoform X1 [Nematostella vectensis]</t>
  </si>
  <si>
    <t>probable glycoprotein hormone G-protein coupled receptor isoform X1 [Nematostella vectensis]</t>
  </si>
  <si>
    <t>GLHR_ANTEL^GLHR_ANTEL^Q:232-539,H:500-810^32.399%ID^E:1.53e-29^RecName: Full=Probable glycoprotein hormone G-protein coupled receptor;^Eukaryota; Metazoa; Cnidaria; Anthozoa; Hexacorallia; Actiniaria; Actiniidae; Anthopleura,GLHR_ANTEL^GLHR_ANTEL^Q:113-420,H:500-810^32.399%ID^E:1.32e-29^RecName: Full=Probable glycoprotein hormone G-protein coupled receptor;^Eukaryota; Metazoa; Cnidaria; Anthozoa; Hexacorallia; Actiniaria; Actiniidae; Anthopleura,GLHR_ANTEL^GLHR_ANTEL^Q:221-528,H:500-810^32.399%ID^E:1.28e-29^RecName: Full=Probable glycoprotein hormone G-protein coupled receptor;^Eukaryota; Metazoa; Cnidaria; Anthozoa; Hexacorallia; Actiniaria; Actiniidae; Anthopleura</t>
  </si>
  <si>
    <t>GLHR_ANTEL^GLHR_ANTEL^Q:939-1862,H:500-810^32.399%ID^E:5.96e-23^RecName: Full=Probable glycoprotein hormone G-protein coupled receptor;^Eukaryota; Metazoa; Cnidaria; Anthozoa; Hexacorallia; Actiniaria; Actiniidae; Anthopleura,GLHR_ANTEL^GLHR_ANTEL^Q:935-1858,H:500-810^32.399%ID^E:4.41e-23^RecName: Full=Probable glycoprotein hormone G-protein coupled receptor;^Eukaryota; Metazoa; Cnidaria; Anthozoa; Hexacorallia; Actiniaria; Actiniidae; Anthopleura,GLHR_ANTEL^GLHR_ANTEL^Q:1281-2204,H:500-810^32.399%ID^E:6.08e-23^RecName: Full=Probable glycoprotein hormone G-protein coupled receptor;^Eukaryota; Metazoa; Cnidaria; Anthozoa; Hexacorallia; Actiniaria; Actiniidae; Anthopleura,GLHR_ANTEL^GLHR_ANTEL^Q:968-1891,H:500-810^32.399%ID^E:4.19e-23^RecName: Full=Probable glycoprotein hormone G-protein coupled receptor;^Eukaryota; Metazoa; Cnidaria; Anthozoa; Hexacorallia; Actiniaria; Actiniidae; Anthopleura,GLHR_ANTEL^GLHR_ANTEL^Q:891-1814,H:500-810^32.399%ID^E:3.83e-23^RecName: Full=Probable glycopro</t>
  </si>
  <si>
    <t>GLHR_like_12</t>
  </si>
  <si>
    <t>NVE23921</t>
  </si>
  <si>
    <t>NV2.782</t>
  </si>
  <si>
    <t>0.0497</t>
  </si>
  <si>
    <t>0.0942</t>
  </si>
  <si>
    <t>4.62e-5</t>
  </si>
  <si>
    <t>1.3e-7</t>
  </si>
  <si>
    <t>411.45</t>
  </si>
  <si>
    <t>0.3412</t>
  </si>
  <si>
    <t>0.0621</t>
  </si>
  <si>
    <t>1.32e-7</t>
  </si>
  <si>
    <t>-1.74</t>
  </si>
  <si>
    <t>1886.33</t>
  </si>
  <si>
    <t>GO:0005536,GO:0008150,GO:0005886,GO:0043227,GO:0033300,GO:0015284,GO:0030133,GO:0010033,GO:0000003,GO:0009987,GO:0001666,GO:0005623,GO:0007140,GO:0012505,GO:0015145,GO:0006810,GO:0015757,GO:0015755,GO:0006950,GO:0048285,GO:0009628,GO:0006996,GO:0036094,GO:0005737,GO:0031982,GO:0007165,GO:0007127,GO:0043434,GO:0007141,GO:0032501,GO:0007167,GO:0005354,GO:0044703,GO:0043226,GO:0005887,GO:0005575,GO:0005215,GO:0022414,GO:0032504,GO:0032870,GO:0022412,GO:0015749,GO:0009719,GO:0005355,GO:0005353,GO:0044456,GO:0005622,GO:0055085,GO:0007166,GO:0050789,GO:0005488,GO:0022857,GO:0034219,GO:0008643,GO:0015144,GO:0045202,GO:0008645,GO:0015154,GO:0070837,GO:0048609,GO:0043229,GO:0015574,GO:0015771,GO:0015766,GO:0030659,GO:0007049,GO:0032868,GO:0015149,GO:0022402,GO:0000280,GO:0044459,GO:0050794,GO:0010243,GO:0048232,GO:0007154,GO:0036293,GO:0044424,GO:0007169,GO:0044464,GO:0032869,GO:0042221,GO:0031410,GO:0044444,GO:0030246,GO:0003674,GO:0044425,GO:0016020,GO:0023052,GO:0031224,GO:0015772,GO:0008286</t>
  </si>
  <si>
    <t>Sugar_tr</t>
  </si>
  <si>
    <t>ExpAA=239.00^PredHel=11^Topology=o40-62i83-105o137-159i171-193o197-216i276-298o313-332i345-367o387-409i426-448o458-477i</t>
  </si>
  <si>
    <t>sigP:0.9994^^</t>
  </si>
  <si>
    <t>PF07690.18^MFS_1^Major Facilitator Superfamily^42-442^E:1.2e-25`PF00083.26^Sugar_tr^Sugar (and other) transporter^45-493^E:1.2e-93`PF13347.8^MFS_2^MFS/sugar transport protein^79-162^E:4e-07</t>
  </si>
  <si>
    <t>GTR8_MOUSE^GTR8_MOUSE^Q:25-496,H:10-477^39.457%ID^E:7.69e-94^RecName: Full=Solute carrier family 2, facilitated glucose transporter member 8 {ECO:0000305};^Eukaryota; Metazoa; Chordata; Craniata; Vertebrata; Euteleostomi; Mammalia; Eutheria; Euarchontoglires; Glires; Rodentia; Myomorpha; Muroidea; Muridae; Murinae; Mus; Mus</t>
  </si>
  <si>
    <t>GTR8_MOUSE^GTR8_MOUSE^Q:349-1764,H:10-477^39.457%ID^E:3.59e-90^RecName: Full=Solute carrier family 2, facilitated glucose transporter member 8 {ECO:0000305};^Eukaryota; Metazoa; Chordata; Craniata; Vertebrata; Euteleostomi; Mammalia; Eutheria; Euarchontoglires; Glires; Rodentia; Myomorpha; Muroidea; Muridae; Murinae; Mus; Mus</t>
  </si>
  <si>
    <t>GTR8_like_1</t>
  </si>
  <si>
    <t>NVE19964</t>
  </si>
  <si>
    <t>NV2.5799</t>
  </si>
  <si>
    <t>4.38e-5</t>
  </si>
  <si>
    <t>1.15e-7</t>
  </si>
  <si>
    <t>615.68</t>
  </si>
  <si>
    <t>0.7736</t>
  </si>
  <si>
    <t>0.0944</t>
  </si>
  <si>
    <t>0.0993</t>
  </si>
  <si>
    <t>7.48e-8</t>
  </si>
  <si>
    <t>407.1</t>
  </si>
  <si>
    <t>0.0985</t>
  </si>
  <si>
    <t>3.38e-8</t>
  </si>
  <si>
    <t>353.05</t>
  </si>
  <si>
    <t>0.6206</t>
  </si>
  <si>
    <t>1.32e-5</t>
  </si>
  <si>
    <t>3.04e-8</t>
  </si>
  <si>
    <t>0.222</t>
  </si>
  <si>
    <t>939.21</t>
  </si>
  <si>
    <t>0.1935</t>
  </si>
  <si>
    <t>8.05e-6</t>
  </si>
  <si>
    <t>1.76e-8</t>
  </si>
  <si>
    <t>0.159</t>
  </si>
  <si>
    <t>6920.15</t>
  </si>
  <si>
    <t>1.68e-8</t>
  </si>
  <si>
    <t>315.59</t>
  </si>
  <si>
    <t>ExpAA=21.98^PredHel=1^Topology=o26-48i</t>
  </si>
  <si>
    <t>sigP:0.999287^^</t>
  </si>
  <si>
    <t>uncharacterized protein LOC116606142 isoform X1 [Nematostella vectensis]</t>
  </si>
  <si>
    <t>NV2.10580</t>
  </si>
  <si>
    <t>0.1417</t>
  </si>
  <si>
    <t>0.1659</t>
  </si>
  <si>
    <t>7.98e-9</t>
  </si>
  <si>
    <t>146.1</t>
  </si>
  <si>
    <t>0.2819</t>
  </si>
  <si>
    <t>0.6169</t>
  </si>
  <si>
    <t>3.88e-6</t>
  </si>
  <si>
    <t>7.14e-9</t>
  </si>
  <si>
    <t>434.91</t>
  </si>
  <si>
    <t>Cyclase,ShK</t>
  </si>
  <si>
    <t>Putative cyclase</t>
  </si>
  <si>
    <t>sigP:0.000207^CS^pos:</t>
  </si>
  <si>
    <t>PF01549.26^ShK^ShK domain-like^24-58^E:0.0025`PF01549.26^ShK^ShK domain-like^67-72^E:13000`PF01549.26^ShK^ShK domain-like^92-127^E:0.0025`PF01549.26^ShK^ShK domain-like^130-140^E:8300`PF01549.26^ShK^ShK domain-like^161-200^E:0.33`PF01549.26^ShK^ShK domain-like^208-216^E:19000`PF01549.26^ShK^ShK domain-like^233-273^E:6e-06</t>
  </si>
  <si>
    <t>papilin [Nematostella vectensis]</t>
  </si>
  <si>
    <t>NVE13199</t>
  </si>
  <si>
    <t>NV2.17291</t>
  </si>
  <si>
    <t>0.1291</t>
  </si>
  <si>
    <t>4.65</t>
  </si>
  <si>
    <t>176.18</t>
  </si>
  <si>
    <t>sigP:0.999056^^</t>
  </si>
  <si>
    <t>hypothetical protein AC249_AIPGENE1636 [Exaiptasia diaphana]</t>
  </si>
  <si>
    <t>NVE21171</t>
  </si>
  <si>
    <t>NV2.4122</t>
  </si>
  <si>
    <t>0.4633</t>
  </si>
  <si>
    <t>0.0427</t>
  </si>
  <si>
    <t>2.84e-6</t>
  </si>
  <si>
    <t>4.59e-9</t>
  </si>
  <si>
    <t>4.66e-9</t>
  </si>
  <si>
    <t>1820.18</t>
  </si>
  <si>
    <t>0.2304</t>
  </si>
  <si>
    <t>0.1353</t>
  </si>
  <si>
    <t>2.03e-9</t>
  </si>
  <si>
    <t>0.175</t>
  </si>
  <si>
    <t>4776.08</t>
  </si>
  <si>
    <t>0.2911</t>
  </si>
  <si>
    <t>1.05e-6</t>
  </si>
  <si>
    <t>271.83</t>
  </si>
  <si>
    <t>0.1389</t>
  </si>
  <si>
    <t>0.01</t>
  </si>
  <si>
    <t>7.69e-7</t>
  </si>
  <si>
    <t>9.26e-10</t>
  </si>
  <si>
    <t>1483.47</t>
  </si>
  <si>
    <t>NVE17339</t>
  </si>
  <si>
    <t>NV2.1433</t>
  </si>
  <si>
    <t>0.0169</t>
  </si>
  <si>
    <t>2.9e-7</t>
  </si>
  <si>
    <t>3.18e-10</t>
  </si>
  <si>
    <t>6.29</t>
  </si>
  <si>
    <t>4.39</t>
  </si>
  <si>
    <t>319.11</t>
  </si>
  <si>
    <t>0.0394</t>
  </si>
  <si>
    <t>1.67e-7</t>
  </si>
  <si>
    <t>1.64e-10</t>
  </si>
  <si>
    <t>-1.69</t>
  </si>
  <si>
    <t>1142.28</t>
  </si>
  <si>
    <t>1.54e-10</t>
  </si>
  <si>
    <t>587.31</t>
  </si>
  <si>
    <t>GO:0007286,GO:0002460,GO:0016447,GO:0002440,GO:0004896,GO:0010033,GO:0006955,GO:0008150,GO:0016445,GO:0005886,GO:0005623,GO:0009987,GO:0000003,GO:0001637,GO:0002443,GO:0019724,GO:0006950,GO:0007188,GO:0007165,GO:0019932,GO:0005515,GO:0002263,GO:0019722,GO:0002562,GO:0004966,GO:0005575,GO:0007283,GO:0002521,GO:0005887,GO:0030098,GO:0019221,GO:0022414,GO:0002523,GO:0016477,GO:0007281,GO:0022412,GO:0008152,GO:0006928,GO:0002381,GO:0009986,GO:0002208,GO:0004930,GO:0007218,GO:0002520,GO:0006954,GO:0016444,GO:0005488,GO:0006952,GO:0009605,GO:0006310,GO:0007166,GO:0030334,GO:0001775,GO:0002285,GO:0016493,GO:0002682,GO:0016064,GO:0031514,GO:0002204,GO:0002449,GO:0001653,GO:0002312,GO:0007154,GO:0002377,GO:0002366,GO:0019956,GO:0030217,GO:0002252,GO:0007275,GO:0005929,GO:0006935,GO:0006139,GO:0006725,GO:0006807,GO:0008528,GO:0007186,GO:0006259,GO:0003674,GO:0023052,GO:0016020,GO:0003006,GO:0021700,GO:0030154,GO:0004888,GO:0004950,GO:0009897,GO:0002376,GO:0002200,GO:0002250,GO:0030097,GO:0002685</t>
  </si>
  <si>
    <t>GO:0005887^cellular_component^integral component of plasma membrane`GO:0008528^molecular_function^G protein-coupled peptide receptor activity`GO:0004966^molecular_function^galanin receptor activity`GO:0007188^biological_process^adenylate cyclase-modulating G protein-coupled receptor signaling pathway`GO:0007218^biological_process^neuropeptide signaling pathway</t>
  </si>
  <si>
    <t>ExpAA=121.54^PredHel=6^Topology=o27-49i56-78o82-104i142-164o186-208i261-278o</t>
  </si>
  <si>
    <t>sigP:0.999249^^</t>
  </si>
  <si>
    <t>PF00001.23^7tm_1^7 transmembrane receptor (rhodopsin family)^41-250^E:1.7e-27</t>
  </si>
  <si>
    <t>GAL2B_DANRE^GAL2B_DANRE^Q:17-250,H:21-246^30.508%ID^E:9.86e-18^RecName: Full=Galanin receptor 2b {ECO:0000303|PubMed:24517231};^Eukaryota; Metazoa; Chordata; Craniata; Vertebrata; Euteleostomi; Actinopterygii; Neopterygii; Teleostei; Ostariophysi; Cypriniformes; Danionidae; Danioninae; Danio</t>
  </si>
  <si>
    <t>GAL2A_DANRE^GAL2A_DANRE^Q:1629-2354,H:29-256^28.514%ID^E:1.98e-18^RecName: Full=Galanin receptor 2a {ECO:0000303|PubMed:24517231};^Eukaryota; Metazoa; Chordata; Craniata; Vertebrata; Euteleostomi; Actinopterygii; Neopterygii; Teleostei; Ostariophysi; Cypriniformes; Danionidae; Danioninae; Danio`GAL2A_DANRE^GAL2A_DANRE^Q:2363-2497,H:272-318^38.298%ID^E:1.98e-18^RecName: Full=Galanin receptor 2a {ECO:0000303|PubMed:24517231};^Eukaryota; Metazoa; Chordata; Craniata; Vertebrata; Euteleostomi; Actinopterygii; Neopterygii; Teleostei; Ostariophysi; Cypriniformes; Danionidae; Danioninae; Danio</t>
  </si>
  <si>
    <t>GAL2A_like_22</t>
  </si>
  <si>
    <t>NVE25663</t>
  </si>
  <si>
    <t>NV2.17123</t>
  </si>
  <si>
    <t>0.1331</t>
  </si>
  <si>
    <t>0.1062</t>
  </si>
  <si>
    <t>0.1749</t>
  </si>
  <si>
    <t>8.47e-8</t>
  </si>
  <si>
    <t>6.49e-11</t>
  </si>
  <si>
    <t>281.82</t>
  </si>
  <si>
    <t>0.5201</t>
  </si>
  <si>
    <t>0.0525</t>
  </si>
  <si>
    <t>5.54e-8</t>
  </si>
  <si>
    <t>3.64e-11</t>
  </si>
  <si>
    <t>941.12</t>
  </si>
  <si>
    <t>0.0773</t>
  </si>
  <si>
    <t>0.0107</t>
  </si>
  <si>
    <t>2.06e-8</t>
  </si>
  <si>
    <t>1.13e-11</t>
  </si>
  <si>
    <t>0.271</t>
  </si>
  <si>
    <t>1160.41</t>
  </si>
  <si>
    <t>0.9689</t>
  </si>
  <si>
    <t>0.1687</t>
  </si>
  <si>
    <t>0.2885</t>
  </si>
  <si>
    <t>1.91e-8</t>
  </si>
  <si>
    <t>8.36e-12</t>
  </si>
  <si>
    <t>508.94</t>
  </si>
  <si>
    <t>2.09e-10</t>
  </si>
  <si>
    <t>6.87e-14</t>
  </si>
  <si>
    <t>-7.49</t>
  </si>
  <si>
    <t>-3.09</t>
  </si>
  <si>
    <t>458.18</t>
  </si>
  <si>
    <t>0.0051</t>
  </si>
  <si>
    <t>3.38e-13</t>
  </si>
  <si>
    <t>7.4e-17</t>
  </si>
  <si>
    <t>-8.34</t>
  </si>
  <si>
    <t>-2.21</t>
  </si>
  <si>
    <t>1171.53</t>
  </si>
  <si>
    <t>GO:0005634,GO:0043565,GO:0005829,GO:0006974,GO:0031625,GO:0005737,GO:0000981,GO:0003700,GO:0006355,GO:0017151,GO:0007568,GO:0000978,GO:0000977,GO:0071889,GO:0008013,GO:1990381,GO:0019899</t>
  </si>
  <si>
    <t>GO:0005737^cellular_component^cytoplasm`GO:0005829^cellular_component^cytosol`GO:0005634^cellular_component^nucleus`GO:0071889^molecular_function^14-3-3 protein binding`GO:0008013^molecular_function^beta-catenin binding`GO:0017151^molecular_function^DEAD/H-box RNA helicase binding`GO:0003700^molecular_function^DNA-binding transcription factor activity`GO:0000981^molecular_function^DNA-binding transcription factor activity, RNA polymerase II-specific`GO:0019899^molecular_function^enzyme binding`GO:0000978^molecular_function^RNA polymerase II cis-regulatory region sequence-specific DNA binding`GO:0000977^molecular_function^RNA polymerase II transcription regulatory region sequence-specific DNA binding`GO:0043565^molecular_function^sequence-specific DNA binding`GO:0031625^molecular_function^ubiquitin protein ligase binding`GO:1990381^molecular_function^ubiquitin-specific protease binding`GO:0007568^biological_process^aging`GO:0006974^biological_process^cellular response to DNA damage stim</t>
  </si>
  <si>
    <t>sigP:0.998845^^</t>
  </si>
  <si>
    <t>PF00250.20^Forkhead^Forkhead domain^173-253^E:6.1e-17</t>
  </si>
  <si>
    <t>uncharacterized protein LOC5501945 [Nematostella vectensis]</t>
  </si>
  <si>
    <t>FOXO_CAEEL^FOXO_CAEEL^Q:167-257,H:172-262^47.253%ID^E:5.86e-20^RecName: Full=Forkhead box protein O {ECO:0000305};^Eukaryota; Metazoa; Ecdysozoa; Nematoda; Chromadorea; Rhabditida; Rhabditina; Rhabditomorpha; Rhabditoidea; Rhabditidae; Peloderinae; Caenorhabditis</t>
  </si>
  <si>
    <t>FOXO_CAEEL^FOXO_CAEEL^Q:544-816,H:172-262^47.253%ID^E:1.64e-18^RecName: Full=Forkhead box protein O {ECO:0000305};^Eukaryota; Metazoa; Ecdysozoa; Nematoda; Chromadorea; Rhabditida; Rhabditina; Rhabditomorpha; Rhabditoidea; Rhabditidae; Peloderinae; Caenorhabditis</t>
  </si>
  <si>
    <t>FOXO_like_3</t>
  </si>
  <si>
    <t>NVE15698,NVE17475</t>
  </si>
  <si>
    <t>NV2.13053</t>
  </si>
  <si>
    <t>2.23e-21</t>
  </si>
  <si>
    <t>2.45e-25</t>
  </si>
  <si>
    <t>5.62</t>
  </si>
  <si>
    <t>254.51</t>
  </si>
  <si>
    <t>TreatmentFB</t>
  </si>
  <si>
    <t>CtrlFB</t>
  </si>
  <si>
    <t>norm.T9FB</t>
  </si>
  <si>
    <t>norm.T8FB</t>
  </si>
  <si>
    <t>norm.T7FB</t>
  </si>
  <si>
    <t>norm.C9FB</t>
  </si>
  <si>
    <t>norm.C8FB</t>
  </si>
  <si>
    <t>T9FB</t>
  </si>
  <si>
    <t>T8FB</t>
  </si>
  <si>
    <t>T7FB</t>
  </si>
  <si>
    <t>C9FB</t>
  </si>
  <si>
    <t>C8FB</t>
  </si>
  <si>
    <t>fgfra</t>
  </si>
  <si>
    <t>gustavus</t>
  </si>
  <si>
    <t>FBW</t>
  </si>
  <si>
    <t>zswim4-6</t>
  </si>
  <si>
    <t>MME</t>
  </si>
  <si>
    <t>FME</t>
  </si>
  <si>
    <t>FHE</t>
  </si>
  <si>
    <t>mme</t>
  </si>
  <si>
    <t>fme</t>
  </si>
  <si>
    <t>fbw</t>
  </si>
  <si>
    <t>fhe</t>
  </si>
  <si>
    <t>soxB(2)</t>
  </si>
  <si>
    <t>sp5</t>
  </si>
  <si>
    <t>c-ski</t>
  </si>
  <si>
    <t>smad6</t>
  </si>
  <si>
    <t xml:space="preserve">female </t>
  </si>
  <si>
    <t>sex</t>
  </si>
  <si>
    <t>tissue</t>
  </si>
  <si>
    <t xml:space="preserve">male </t>
  </si>
  <si>
    <t>mesentery</t>
  </si>
  <si>
    <t>female</t>
  </si>
  <si>
    <t>bodywall</t>
  </si>
  <si>
    <t>head region without tentacles</t>
  </si>
  <si>
    <t>name</t>
  </si>
  <si>
    <t>#DEGs</t>
  </si>
  <si>
    <t>Total</t>
  </si>
  <si>
    <t>#unique DEGs</t>
  </si>
  <si>
    <t>#DEGs present in all tissues</t>
  </si>
  <si>
    <t>mme_adjP_0.05</t>
  </si>
  <si>
    <t>fme_adjP_0.05</t>
  </si>
  <si>
    <t>fbw_adjP_0.05</t>
  </si>
  <si>
    <t>fhe_adjP_0.05</t>
  </si>
  <si>
    <t>ov_all_tissues</t>
  </si>
  <si>
    <t>ov_K02288vsLG4dP</t>
  </si>
  <si>
    <t>DEGs present in all tissue samples</t>
  </si>
  <si>
    <t>DEGs overlaping with list of anti-pSMAD1/5 targte genes at late gastrula and 4-day planula stages (Knabl et al. 2024)</t>
  </si>
  <si>
    <t>Description</t>
  </si>
  <si>
    <t>Supplementary table 1, Knabl et al. 2025, Anti-neural role of BMP signaling is a side effect of its global role in dorsoventral patterning;</t>
  </si>
  <si>
    <t>Sheet name</t>
  </si>
  <si>
    <t>ncol3</t>
  </si>
  <si>
    <t>foxJ1</t>
  </si>
  <si>
    <t>fosB</t>
  </si>
  <si>
    <t>paraxis</t>
  </si>
  <si>
    <t>twist</t>
  </si>
  <si>
    <t>dmrtF</t>
  </si>
  <si>
    <t>dmrtA</t>
  </si>
  <si>
    <t>hoxC/anthox7</t>
  </si>
  <si>
    <t>ephrinB</t>
  </si>
  <si>
    <t>fgfrB</t>
  </si>
  <si>
    <t>fgfrA</t>
  </si>
  <si>
    <t>ets1b</t>
  </si>
  <si>
    <t>erg</t>
  </si>
  <si>
    <t>wntless</t>
  </si>
  <si>
    <t>wntA</t>
  </si>
  <si>
    <t>tcf-lef</t>
  </si>
  <si>
    <t>axin</t>
  </si>
  <si>
    <t>fst</t>
  </si>
  <si>
    <t>smad4</t>
  </si>
  <si>
    <t>admp</t>
  </si>
  <si>
    <t>paxB</t>
  </si>
  <si>
    <t>runx1</t>
  </si>
  <si>
    <t>runx</t>
  </si>
  <si>
    <t>neogenin/dcc</t>
  </si>
  <si>
    <t>irx</t>
  </si>
  <si>
    <t>ashB</t>
  </si>
  <si>
    <t>ap2</t>
  </si>
  <si>
    <t>soxE(1)</t>
  </si>
  <si>
    <t>list of selected DEGs upon K02288 trestment of adult polyps</t>
  </si>
  <si>
    <t>sel.K02288</t>
  </si>
  <si>
    <t>GO.ID</t>
  </si>
  <si>
    <t>Term</t>
  </si>
  <si>
    <t>Annotated</t>
  </si>
  <si>
    <t>Significant</t>
  </si>
  <si>
    <t>Expected</t>
  </si>
  <si>
    <t>p.val</t>
  </si>
  <si>
    <t>genes</t>
  </si>
  <si>
    <t>GO:0048731</t>
  </si>
  <si>
    <t>system development</t>
  </si>
  <si>
    <t>97.53</t>
  </si>
  <si>
    <t>1.0e-06</t>
  </si>
  <si>
    <t>NV2.1391,NV2.10957,NV2.8024,NV2.18089,NV2.5750,NV2.21387,NV2.5228,NV2.3215,NV2.10392,NV2.13330,NV2.4477,NV2.21858,NV2.22659,NV2.5203,NV2.9015,NV2.3696,NV2.3755,NV2.18376,NV2.7794,NV2.23127,NV2.10628,NV2.16522,NV2.1243,NV2.21886,NV2.10695,NV2.21855,NV2.23131,NV2.672,NV2.3137,NV2.3736,NV2.22992,NV2.5231,NV2.3810,NV2.4137,NV2.18659,NV2.21994,NV2.10633,NV2.12704,NV2.21394,NV2.789,NV2.10909,NV2.24984,NV2.8988,NV2.17730,NV2.16095,NV2.12142,NV2.23691,NV2.11056,NV2.12669,NV2.10865,NV2.9324,NV2.23456,NV2.880,NV2.5666,NV2.25566,NV2.11972,NV2.23270,NV2.6365,NV2.9359,NV2.4083,NV2.10435,NV2.19096,NV2.2228,NV2.10864,NV2.3219,NV2.13963,NV2.8324,NV2.4588,NV2.23893,NV2.12676,NV2.20319,NV2.13845,NV2.17229,NV2.24814,NV2.3250,NV2.11802,NV2.7393,NV2.2978,NV2.8424,NV2.25184,NV2.8937,NV2.3437,NV2.23255,NV2.16214,NV2.2230,NV2.2916,NV2.24306,NV2.3019,NV2.3379,NV2.18099,NV2.22136,NV2.10382,NV2.9417,NV2.9858,NV2.17123,NV2.4373,NV2.23832,NV2.13151,NV2.23407,NV2.22508,NV2.1284,NV2.25565,NV2.22646,NV2.3591,NV2.12004,NV2.18627,NV2.6559,NV2.17654,NV2.388,NV2.1854,NV2.4965,NV2.16889,NV2.17623,NV2.23402,NV2.11025,NV2.8464,NV2.7956,NV2.7991,NV2.15812,NV2.21274,NV2.20180,NV2.25209,NV2.7985,NV2.668,NV2.5301,NV2.16644,NV2.403,NV2.19015,NV2.4190,NV2.7296,NV2.3658,NV2.8876,NV2.8134,NV2.13650,NV2.10038,NV2.9848,NV2.15545,NV2.17964</t>
  </si>
  <si>
    <t>GO:0014706</t>
  </si>
  <si>
    <t>striated muscle tissue development</t>
  </si>
  <si>
    <t>4.36</t>
  </si>
  <si>
    <t>8.0e-06</t>
  </si>
  <si>
    <t>NV2.8024,NV2.18089,NV2.3215,NV2.13330,NV2.3137,NV2.24984,NV2.16095,NV2.13963,NV2.3250,NV2.7393,NV2.8424,NV2.13151,NV2.22646,NV2.388,NV2.20180,NV2.403</t>
  </si>
  <si>
    <t>GO:0000920</t>
  </si>
  <si>
    <t>septum digestion after cytokinesis</t>
  </si>
  <si>
    <t>2.1e-08</t>
  </si>
  <si>
    <t>NV2.8746,NV2.5203,NV2.10811,NV2.4137,NV2.11812,NV2.11219,NV2.8273</t>
  </si>
  <si>
    <t>GO:0007423</t>
  </si>
  <si>
    <t>sensory organ development</t>
  </si>
  <si>
    <t>20.16</t>
  </si>
  <si>
    <t>4.8e-06</t>
  </si>
  <si>
    <t>NV2.18089,NV2.5228,NV2.13330,NV2.16532,NV2.4477,NV2.3755,NV2.16522,NV2.3810,NV2.21994,NV2.17730,NV2.16095,NV2.11820,NV2.11972,NV2.23270,NV2.19096,NV2.2228,NV2.10864,NV2.4588,NV2.11802,NV2.25184,NV2.8937,NV2.16214,NV2.2916,NV2.3379,NV2.9417,NV2.23832,NV2.13151,NV2.22646,NV2.3591,NV2.18627,NV2.1854,NV2.4965,NV2.8464,NV2.7956,NV2.7991,NV2.668,NV2.19015,NV2.7296,NV2.3658,NV2.8876,NV2.8134,NV2.13650</t>
  </si>
  <si>
    <t>GO:0045595</t>
  </si>
  <si>
    <t>regulation of cell differentiation</t>
  </si>
  <si>
    <t>21.91</t>
  </si>
  <si>
    <t>7.1e-06</t>
  </si>
  <si>
    <t>NV2.18089,NV2.5750,NV2.5228,NV2.13330,NV2.22659,NV2.15541,NV2.3755,NV2.18376,NV2.16522,NV2.21886,NV2.10695,NV2.23131,NV2.22992,NV2.3810,NV2.10909,NV2.19595,NV2.12142,NV2.10865,NV2.880,NV2.11972,NV2.4083,NV2.19096,NV2.12676,NV2.24814,NV2.3250,NV2.5759,NV2.23255,NV2.24306,NV2.3379,NV2.18099,NV2.9417,NV2.9858,NV2.23832,NV2.13151,NV2.25565,NV2.22646,NV2.3591,NV2.21274,NV2.20180,NV2.668,NV2.403,NV2.8876,NV2.13650,NV2.9848</t>
  </si>
  <si>
    <t>GO:0030182</t>
  </si>
  <si>
    <t>neuron differentiation</t>
  </si>
  <si>
    <t>34.43</t>
  </si>
  <si>
    <t>2.9e-06</t>
  </si>
  <si>
    <t>NV2.1391,NV2.21387,NV2.13330,NV2.4477,NV2.5203,NV2.9015,NV2.18376,NV2.23127,NV2.10628,NV2.16522,NV2.1243,NV2.10695,NV2.672,NV2.3736,NV2.22992,NV2.3810,NV2.21994,NV2.10909,NV2.24984,NV2.16095,NV2.12142,NV2.9324,NV2.23456,NV2.880,NV2.25566,NV2.11972,NV2.23270,NV2.6365,NV2.9359,NV2.4083,NV2.2228,NV2.4588,NV2.12676,NV2.20319,NV2.17229,NV2.3250,NV2.8937,NV2.2916,NV2.24306,NV2.3019,NV2.22136,NV2.10382,NV2.9858,NV2.23832,NV2.13151,NV2.25565,NV2.22646,NV2.4965,NV2.17623,NV2.11025,NV2.8464,NV2.7956,NV2.20180,NV2.7985,NV2.668,NV2.5301,NV2.403,NV2.7296,NV2.8876,NV2.8134,NV2.13650,NV2.9848</t>
  </si>
  <si>
    <t>GO:0022008</t>
  </si>
  <si>
    <t>neurogenesis</t>
  </si>
  <si>
    <t>41.34</t>
  </si>
  <si>
    <t>1.3e-06</t>
  </si>
  <si>
    <t>NV2.1391,NV2.21387,NV2.13330,NV2.4477,NV2.5203,NV2.9015,NV2.18376,NV2.23127,NV2.10628,NV2.16522,NV2.1243,NV2.10695,NV2.672,NV2.3736,NV2.22992,NV2.3810,NV2.21994,NV2.10909,NV2.24984,NV2.17730,NV2.16095,NV2.12142,NV2.11056,NV2.9324,NV2.23456,NV2.880,NV2.25566,NV2.11972,NV2.23270,NV2.6365,NV2.9359,NV2.4083,NV2.2228,NV2.4588,NV2.23893,NV2.12676,NV2.20319,NV2.17229,NV2.3250,NV2.8937,NV2.23255,NV2.2916,NV2.24306,NV2.3019,NV2.3379,NV2.22136,NV2.10382,NV2.9417,NV2.9858,NV2.23832,NV2.13151,NV2.25565,NV2.22646,NV2.3591,NV2.4965,NV2.17623,NV2.11025,NV2.8464,NV2.7956,NV2.15812,NV2.21274,NV2.20180,NV2.7985,NV2.668,NV2.5301,NV2.403,NV2.4190,NV2.7296,NV2.8876,NV2.8134,NV2.13650,NV2.9848</t>
  </si>
  <si>
    <t>GO:0007399</t>
  </si>
  <si>
    <t>nervous system development</t>
  </si>
  <si>
    <t>59.36</t>
  </si>
  <si>
    <t>8.9e-06</t>
  </si>
  <si>
    <t>NV2.1391,NV2.21387,NV2.10392,NV2.13330,NV2.4477,NV2.5203,NV2.9015,NV2.3696,NV2.18376,NV2.7794,NV2.23127,NV2.10628,NV2.16522,NV2.1243,NV2.10695,NV2.21855,NV2.672,NV2.3736,NV2.22992,NV2.3810,NV2.4137,NV2.18659,NV2.21994,NV2.21394,NV2.10909,NV2.24984,NV2.17730,NV2.16095,NV2.12142,NV2.23691,NV2.11056,NV2.9324,NV2.23456,NV2.880,NV2.25566,NV2.11972,NV2.23270,NV2.6365,NV2.9359,NV2.4083,NV2.2228,NV2.4588,NV2.23893,NV2.12676,NV2.20319,NV2.13845,NV2.17229,NV2.3250,NV2.7393,NV2.8937,NV2.23255,NV2.16214,NV2.2916,NV2.24306,NV2.3019,NV2.3379,NV2.22136,NV2.10382,NV2.9417,NV2.9858,NV2.23832,NV2.13151,NV2.23407,NV2.25565,NV2.22646,NV2.3591,NV2.17654,NV2.1854,NV2.4965,NV2.16889,NV2.17623,NV2.11025,NV2.8464,NV2.7956,NV2.7991,NV2.15812,NV2.21274,NV2.20180,NV2.25209,NV2.7985,NV2.668,NV2.5301,NV2.403,NV2.4190,NV2.7296,NV2.8876,NV2.8134,NV2.13650,NV2.10038,NV2.9848,NV2.17964</t>
  </si>
  <si>
    <t>GO:0032501</t>
  </si>
  <si>
    <t>multicellular organismal process</t>
  </si>
  <si>
    <t>161.91</t>
  </si>
  <si>
    <t>7.5e-06</t>
  </si>
  <si>
    <t>NV2.1391,NV2.5799,NV2.10957,NV2.8746,NV2.8024,NV2.18089,NV2.14569,NV2.5750,NV2.21387,NV2.5228,NV2.3215,NV2.10392,NV2.13330,NV2.16532,NV2.4477,NV2.21858,NV2.22659,NV2.5203,NV2.9015,NV2.3696,NV2.15541,NV2.3755,NV2.18376,NV2.7794,NV2.21880,NV2.23127,NV2.10628,NV2.16522,NV2.1243,NV2.1780,NV2.21886,NV2.10695,NV2.21855,NV2.23131,NV2.672,NV2.8460,NV2.3137,NV2.3736,NV2.25004,NV2.22992,NV2.5231,NV2.3810,NV2.4137,NV2.18659,NV2.20296,NV2.21994,NV2.10633,NV2.12704,NV2.13847,NV2.21394,NV2.11161,NV2.789,NV2.10909,NV2.24984,NV2.19595,NV2.8988,NV2.17730,NV2.16095,NV2.4935,NV2.12142,NV2.23691,NV2.11056,NV2.24215,NV2.12669,NV2.10865,NV2.9324,NV2.23456,NV2.880,NV2.5666,NV2.25566,NV2.14537,NV2.11972,NV2.17572,NV2.23270,NV2.6365,NV2.9359,NV2.11219,NV2.4083,NV2.10435,NV2.19096,NV2.7404,NV2.363,NV2.2228,NV2.23306,NV2.10864,NV2.3219,NV2.13963,NV2.8324,NV2.4588,NV2.23893,NV2.13392,NV2.12676,NV2.20319,NV2.16530,NV2.19163,NV2.670,NV2.13845,NV2.10669,NV2.17229,NV2.24814,NV2.3250,NV2.5759,NV2.14602,NV2.11802,NV2.189,NV2.17917,NV2.7393,NV2.2978,NV2.6280,NV2.8424,NV2.25184,NV2.8937,NV2.3437,NV2.23255,NV2.16214,NV2.2230,NV2.2916,NV2.24306,NV2.3019,NV2.3379,NV2.18099,NV2.22136,NV2.10382,NV2.8459,NV2.9417,NV2.9858,NV2.5267,NV2.17123,NV2.4373,NV2.23832,NV2.20539,NV2.13151,NV2.23407,NV2.6110,NV2.22508,NV2.20518,NV2.13509,NV2.1284,NV2.13603,NV2.17911,NV2.25565,NV2.22646,NV2.3591,NV2.12004,NV2.15502,NV2.14187,NV2.20312,NV2.22338,NV2.6554,NV2.23124,NV2.2249,NV2.12100,NV2.18627,NV2.6559,NV2.17654,NV2.388,NV2.1854,NV2.17011,NV2.4965,NV2.16889,NV2.2934,NV2.4890,NV2.17623,NV2.23402,NV2.11025,NV2.8464,NV2.8723,NV2.7956,NV2.7991,NV2.15812,NV2.21274,NV2.23364,NV2.21932,NV2.20180,NV2.25209,NV2.21725,NV2.7985,NV2.668,NV2.5301,NV2.16644,NV2.403,NV2.19015,NV2.17920,NV2.4190,NV2.11806,NV2.7296,NV2.3658,NV2.23891,NV2.8876,NV2.21388,NV2.6348,NV2.6580,NV2.8134,NV2.13650,NV2.4209,NV2.10038,NV2.9848,NV2.15545,NV2.17964,NV2.23544,NV2.18900</t>
  </si>
  <si>
    <t>GO:0048699</t>
  </si>
  <si>
    <t>generation of neurons</t>
  </si>
  <si>
    <t>37.4</t>
  </si>
  <si>
    <t>5.3e-06</t>
  </si>
  <si>
    <t>NV2.1391,NV2.21387,NV2.13330,NV2.4477,NV2.5203,NV2.9015,NV2.18376,NV2.23127,NV2.10628,NV2.16522,NV2.1243,NV2.10695,NV2.672,NV2.3736,NV2.22992,NV2.3810,NV2.21994,NV2.10909,NV2.24984,NV2.17730,NV2.16095,NV2.12142,NV2.9324,NV2.23456,NV2.880,NV2.25566,NV2.11972,NV2.23270,NV2.6365,NV2.9359,NV2.4083,NV2.2228,NV2.4588,NV2.12676,NV2.20319,NV2.17229,NV2.3250,NV2.8937,NV2.2916,NV2.24306,NV2.3019,NV2.22136,NV2.10382,NV2.9858,NV2.23832,NV2.13151,NV2.25565,NV2.22646,NV2.3591,NV2.4965,NV2.17623,NV2.11025,NV2.8464,NV2.7956,NV2.15812,NV2.20180,NV2.7985,NV2.668,NV2.5301,NV2.403,NV2.7296,NV2.8876,NV2.8134,NV2.13650,NV2.9848</t>
  </si>
  <si>
    <t>GO:0032502</t>
  </si>
  <si>
    <t>developmental process</t>
  </si>
  <si>
    <t>142.25</t>
  </si>
  <si>
    <t>3.2e-06</t>
  </si>
  <si>
    <t>NV2.1391,NV2.10957,NV2.8024,NV2.18089,NV2.14569,NV2.3247,NV2.5750,NV2.21387,NV2.5228,NV2.3215,NV2.10392,NV2.13330,NV2.16532,NV2.4477,NV2.21858,NV2.22659,NV2.5203,NV2.9015,NV2.3696,NV2.15541,NV2.3755,NV2.23164,NV2.18376,NV2.7794,NV2.23127,NV2.10628,NV2.16522,NV2.1243,NV2.21886,NV2.10695,NV2.21855,NV2.23131,NV2.672,NV2.3137,NV2.3736,NV2.17142,NV2.22992,NV2.5231,NV2.3810,NV2.4137,NV2.18659,NV2.20296,NV2.21994,NV2.10633,NV2.12704,NV2.21394,NV2.11161,NV2.789,NV2.10909,NV2.24984,NV2.11198,NV2.19595,NV2.8988,NV2.17730,NV2.16095,NV2.12142,NV2.23691,NV2.11820,NV2.11056,NV2.7052,NV2.12669,NV2.10865,NV2.9324,NV2.23456,NV2.880,NV2.5666,NV2.25566,NV2.14537,NV2.11972,NV2.17572,NV2.23270,NV2.6365,NV2.9359,NV2.11219,NV2.4083,NV2.10435,NV2.19096,NV2.7404,NV2.2228,NV2.10864,NV2.3219,NV2.13963,NV2.8324,NV2.4588,NV2.23893,NV2.13392,NV2.12676,NV2.20319,NV2.13845,NV2.17229,NV2.24814,NV2.3250,NV2.5759,NV2.11802,NV2.17917,NV2.7393,NV2.2978,NV2.8424,NV2.25184,NV2.8937,NV2.3437,NV2.23255,NV2.16214,NV2.2230,NV2.2916,NV2.24306,NV2.3019,NV2.3379,NV2.18099,NV2.22136,NV2.10382,NV2.16248,NV2.9417,NV2.13053,NV2.9858,NV2.5267,NV2.17123,NV2.4373,NV2.23832,NV2.20539,NV2.13151,NV2.23407,NV2.6110,NV2.22508,NV2.1284,NV2.25565,NV2.22646,NV2.3591,NV2.12004,NV2.15502,NV2.14187,NV2.20312,NV2.22338,NV2.2249,NV2.18627,NV2.6559,NV2.17654,NV2.388,NV2.1854,NV2.17011,NV2.4965,NV2.16889,NV2.2934,NV2.17623,NV2.23402,NV2.11025,NV2.8464,NV2.8723,NV2.7956,NV2.7991,NV2.15812,NV2.21274,NV2.15449,NV2.23364,NV2.21932,NV2.20180,NV2.25209,NV2.7985,NV2.668,NV2.5076,NV2.5301,NV2.16644,NV2.403,NV2.17498,NV2.19015,NV2.17920,NV2.4190,NV2.25039,NV2.11806,NV2.7296,NV2.3658,NV2.23891,NV2.8876,NV2.21388,NV2.6348,NV2.6580,NV2.8134,NV2.13650,NV2.10038,NV2.9848,NV2.15545,NV2.17964,NV2.23544</t>
  </si>
  <si>
    <t>GO:0060560</t>
  </si>
  <si>
    <t>developmental growth involved in morphogenesis</t>
  </si>
  <si>
    <t>4.83</t>
  </si>
  <si>
    <t>1.7e-06</t>
  </si>
  <si>
    <t>NV2.1391,NV2.9015,NV2.18376,NV2.16522,NV2.10695,NV2.672,NV2.12704,NV2.12142,NV2.23456,NV2.6365,NV2.9359,NV2.19096,NV2.16214,NV2.18099,NV2.9858,NV2.6559,NV2.668,NV2.8134</t>
  </si>
  <si>
    <t>GO:0048869</t>
  </si>
  <si>
    <t>cellular developmental process</t>
  </si>
  <si>
    <t>87.13</t>
  </si>
  <si>
    <t>1.8e-08</t>
  </si>
  <si>
    <t>NV2.1391,NV2.8024,NV2.18089,NV2.14569,NV2.5750,NV2.21387,NV2.5228,NV2.3215,NV2.13330,NV2.4477,NV2.22659,NV2.5203,NV2.9015,NV2.15541,NV2.3755,NV2.18376,NV2.23127,NV2.10628,NV2.16522,NV2.1243,NV2.21886,NV2.10695,NV2.23131,NV2.672,NV2.3137,NV2.3736,NV2.22992,NV2.5231,NV2.3810,NV2.20296,NV2.21994,NV2.10633,NV2.11161,NV2.789,NV2.10909,NV2.24984,NV2.19595,NV2.17730,NV2.16095,NV2.12142,NV2.11056,NV2.7052,NV2.10865,NV2.9324,NV2.23456,NV2.880,NV2.5666,NV2.25566,NV2.11972,NV2.23270,NV2.6365,NV2.9359,NV2.11219,NV2.4083,NV2.10435,NV2.19096,NV2.2228,NV2.10864,NV2.3219,NV2.13963,NV2.4588,NV2.23893,NV2.12676,NV2.20319,NV2.17229,NV2.24814,NV2.3250,NV2.5759,NV2.7393,NV2.2978,NV2.8937,NV2.3437,NV2.23255,NV2.16214,NV2.2230,NV2.2916,NV2.24306,NV2.3019,NV2.3379,NV2.18099,NV2.22136,NV2.10382,NV2.9417,NV2.9858,NV2.17123,NV2.4373,NV2.23832,NV2.13151,NV2.23407,NV2.6110,NV2.22508,NV2.25565,NV2.22646,NV2.3591,NV2.14187,NV2.18627,NV2.6559,NV2.17654,NV2.1854,NV2.17011,NV2.4965,NV2.16889,NV2.17623,NV2.11025,NV2.8464,NV2.7956,NV2.7991,NV2.15812,NV2.21274,NV2.15449,NV2.23364,NV2.21932,NV2.20180,NV2.25209,NV2.7985,NV2.668,NV2.5076,NV2.5301,NV2.403,NV2.17498,NV2.19015,NV2.17920,NV2.4190,NV2.7296,NV2.8876,NV2.21388,NV2.6348,NV2.8134,NV2.13650,NV2.10038,NV2.9848,NV2.15545,NV2.23544</t>
  </si>
  <si>
    <t>GO:0000904</t>
  </si>
  <si>
    <t>cell morphogenesis involved in differentiation</t>
  </si>
  <si>
    <t>22.76</t>
  </si>
  <si>
    <t>2.6e-07</t>
  </si>
  <si>
    <t>NV2.1391,NV2.18089,NV2.5750,NV2.21387,NV2.13330,NV2.5203,NV2.9015,NV2.18376,NV2.10628,NV2.16522,NV2.1243,NV2.10695,NV2.672,NV2.21994,NV2.11161,NV2.24984,NV2.16095,NV2.12142,NV2.23456,NV2.880,NV2.25566,NV2.11972,NV2.6365,NV2.9359,NV2.4083,NV2.10435,NV2.19096,NV2.3219,NV2.13963,NV2.4588,NV2.12676,NV2.20319,NV2.3250,NV2.8937,NV2.2916,NV2.3019,NV2.9858,NV2.13151,NV2.25565,NV2.17654,NV2.4965,NV2.16889,NV2.8464,NV2.7956,NV2.15449,NV2.668,NV2.5301,NV2.8876,NV2.13650</t>
  </si>
  <si>
    <t>GO:0000902</t>
  </si>
  <si>
    <t>cell morphogenesis</t>
  </si>
  <si>
    <t>27.31</t>
  </si>
  <si>
    <t>2.0e-06</t>
  </si>
  <si>
    <t>NV2.1391,NV2.18089,NV2.5750,NV2.21387,NV2.13330,NV2.5203,NV2.9015,NV2.18376,NV2.10628,NV2.16522,NV2.1243,NV2.10695,NV2.672,NV2.21994,NV2.11161,NV2.24984,NV2.16095,NV2.12142,NV2.23456,NV2.880,NV2.25566,NV2.11972,NV2.6365,NV2.9359,NV2.4083,NV2.10435,NV2.19096,NV2.3219,NV2.13963,NV2.4588,NV2.12676,NV2.20319,NV2.3250,NV2.8937,NV2.2916,NV2.24306,NV2.3019,NV2.9858,NV2.13151,NV2.25565,NV2.6559,NV2.17654,NV2.4965,NV2.16889,NV2.17623,NV2.8464,NV2.7956,NV2.15449,NV2.668,NV2.5301,NV2.8876,NV2.13650,NV2.9848</t>
  </si>
  <si>
    <t>GO:0016049</t>
  </si>
  <si>
    <t>cell growth</t>
  </si>
  <si>
    <t>10.87</t>
  </si>
  <si>
    <t>5.0e-07</t>
  </si>
  <si>
    <t>NV2.1391,NV2.9015,NV2.15541,NV2.18376,NV2.23127,NV2.10628,NV2.16522,NV2.10695,NV2.672,NV2.12142,NV2.23456,NV2.5666,NV2.11972,NV2.6365,NV2.9359,NV2.10435,NV2.4588,NV2.8424,NV2.12786,NV2.24306,NV2.9858,NV2.17480,NV2.6559,NV2.8723,NV2.25209,NV2.668,NV2.7296,NV2.8134,NV2.13650,NV2.17799</t>
  </si>
  <si>
    <t>GO:0045165</t>
  </si>
  <si>
    <t>cell fate commitment</t>
  </si>
  <si>
    <t>9.24</t>
  </si>
  <si>
    <t>6.6e-06</t>
  </si>
  <si>
    <t>NV2.18089,NV2.5228,NV2.4477,NV2.22659,NV2.10628,NV2.21886,NV2.5231,NV2.11161,NV2.16095,NV2.10435,NV2.19096,NV2.8937,NV2.2916,NV2.18099,NV2.9417,NV2.23407,NV2.18627,NV2.6559,NV2.17654,NV2.1854,NV2.4965,NV2.11025,NV2.20180,NV2.8134,NV2.13650</t>
  </si>
  <si>
    <t>GO:0030154</t>
  </si>
  <si>
    <t>cell differentiation</t>
  </si>
  <si>
    <t>86.17</t>
  </si>
  <si>
    <t>8.7e-09</t>
  </si>
  <si>
    <t>GO:0048468</t>
  </si>
  <si>
    <t>cell development</t>
  </si>
  <si>
    <t>57.42</t>
  </si>
  <si>
    <t>8.8e-09</t>
  </si>
  <si>
    <t>NV2.1391,NV2.8024,NV2.18089,NV2.5750,NV2.21387,NV2.5228,NV2.3215,NV2.13330,NV2.22659,NV2.5203,NV2.9015,NV2.18376,NV2.23127,NV2.10628,NV2.16522,NV2.1243,NV2.21886,NV2.10695,NV2.672,NV2.3137,NV2.3736,NV2.22992,NV2.3810,NV2.20296,NV2.21994,NV2.10633,NV2.11161,NV2.24984,NV2.17730,NV2.16095,NV2.12142,NV2.11056,NV2.9324,NV2.23456,NV2.880,NV2.5666,NV2.25566,NV2.11972,NV2.23270,NV2.6365,NV2.9359,NV2.11219,NV2.4083,NV2.10435,NV2.19096,NV2.2228,NV2.3219,NV2.13963,NV2.4588,NV2.12676,NV2.20319,NV2.17229,NV2.3250,NV2.2978,NV2.8937,NV2.16214,NV2.2230,NV2.2916,NV2.24306,NV2.3019,NV2.3379,NV2.22136,NV2.10382,NV2.9417,NV2.9858,NV2.17123,NV2.4373,NV2.23832,NV2.13151,NV2.22508,NV2.25565,NV2.3591,NV2.14187,NV2.18627,NV2.17654,NV2.17011,NV2.4965,NV2.16889,NV2.17623,NV2.8464,NV2.7956,NV2.7991,NV2.15812,NV2.21274,NV2.15449,NV2.20180,NV2.25209,NV2.7985,NV2.668,NV2.5301,NV2.403,NV2.19015,NV2.17920,NV2.8876,NV2.21388,NV2.8134,NV2.13650,NV2.9848,NV2.15545</t>
  </si>
  <si>
    <t>GO:0009653</t>
  </si>
  <si>
    <t>anatomical structure morphogenesis</t>
  </si>
  <si>
    <t>70.65</t>
  </si>
  <si>
    <t>6.9e-08</t>
  </si>
  <si>
    <t>NV2.1391,NV2.10957,NV2.8024,NV2.18089,NV2.5750,NV2.21387,NV2.5228,NV2.3215,NV2.13330,NV2.16532,NV2.4477,NV2.21858,NV2.22659,NV2.5203,NV2.9015,NV2.18376,NV2.23127,NV2.10628,NV2.16522,NV2.1243,NV2.21886,NV2.10695,NV2.672,NV2.3736,NV2.3810,NV2.21994,NV2.10633,NV2.12704,NV2.11161,NV2.10909,NV2.24984,NV2.11198,NV2.8988,NV2.16095,NV2.12142,NV2.9324,NV2.23456,NV2.880,NV2.25566,NV2.11972,NV2.23270,NV2.6365,NV2.9359,NV2.4083,NV2.10435,NV2.19096,NV2.2228,NV2.10864,NV2.3219,NV2.13963,NV2.8324,NV2.4588,NV2.12676,NV2.20319,NV2.13845,NV2.24814,NV2.3250,NV2.17917,NV2.7393,NV2.2978,NV2.8424,NV2.25184,NV2.8937,NV2.3437,NV2.16214,NV2.2230,NV2.2916,NV2.24306,NV2.3019,NV2.18099,NV2.10382,NV2.9417,NV2.9858,NV2.23832,NV2.20539,NV2.13151,NV2.23407,NV2.22508,NV2.1284,NV2.25565,NV2.22646,NV2.15502,NV2.14187,NV2.6559,NV2.17654,NV2.1854,NV2.4965,NV2.16889,NV2.17623,NV2.23402,NV2.11025,NV2.8464,NV2.7956,NV2.7991,NV2.15449,NV2.25209,NV2.7985,NV2.668,NV2.5301,NV2.403,NV2.17498,NV2.19015,NV2.11806,NV2.7296,NV2.8876,NV2.21388,NV2.6580,NV2.8134,NV2.13650,NV2.10038,NV2.9848,NV2.17964</t>
  </si>
  <si>
    <t>K02288_adj.GOenrich</t>
  </si>
  <si>
    <t>GO enrichment analysis of DEG list with unique terms of combined tissues upon K02288 treatment</t>
  </si>
  <si>
    <t xml:space="preserve">DEGs in male mesentery upon K02288 treatment </t>
  </si>
  <si>
    <t xml:space="preserve">DEGs in female mesenetry upon K02288 treatment </t>
  </si>
  <si>
    <t xml:space="preserve">DEGs in female bodywall upon K02288 treatment </t>
  </si>
  <si>
    <t xml:space="preserve">DEGs in female head region upon K02288 treatment </t>
  </si>
  <si>
    <t xml:space="preserve">List of differentially expressed genes (DEGs) in adult tissues upon K02288 treatment of female and male polyp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bgColor indexed="64"/>
      </patternFill>
    </fill>
    <fill>
      <patternFill patternType="solid">
        <fgColor theme="3" tint="0.39997558519241921"/>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theme="5" tint="0.7999816888943144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3">
    <xf numFmtId="0" fontId="0" fillId="0" borderId="0" xfId="0"/>
    <xf numFmtId="3" fontId="0" fillId="0" borderId="0" xfId="0" applyNumberFormat="1"/>
    <xf numFmtId="11" fontId="0" fillId="0" borderId="0" xfId="0" applyNumberFormat="1"/>
    <xf numFmtId="0" fontId="0" fillId="33" borderId="0" xfId="0" applyFill="1"/>
    <xf numFmtId="0" fontId="0" fillId="34" borderId="0" xfId="0" applyFill="1"/>
    <xf numFmtId="0" fontId="16" fillId="0" borderId="0" xfId="0" applyFont="1"/>
    <xf numFmtId="0" fontId="16" fillId="0" borderId="10" xfId="0" applyFont="1" applyBorder="1"/>
    <xf numFmtId="0" fontId="16" fillId="0" borderId="11" xfId="0" applyFont="1" applyBorder="1"/>
    <xf numFmtId="0" fontId="0" fillId="0" borderId="11" xfId="0" applyBorder="1"/>
    <xf numFmtId="0" fontId="16" fillId="35" borderId="0" xfId="0" applyFont="1" applyFill="1"/>
    <xf numFmtId="0" fontId="0" fillId="35" borderId="0" xfId="0" applyFill="1"/>
    <xf numFmtId="0" fontId="16" fillId="36" borderId="0" xfId="0" applyFont="1" applyFill="1"/>
    <xf numFmtId="0" fontId="0" fillId="36" borderId="0" xfId="0" applyFill="1"/>
    <xf numFmtId="0" fontId="16" fillId="37" borderId="0" xfId="0" applyFont="1" applyFill="1"/>
    <xf numFmtId="0" fontId="0" fillId="37" borderId="0" xfId="0" applyFill="1"/>
    <xf numFmtId="0" fontId="16" fillId="38" borderId="0" xfId="0" applyFont="1" applyFill="1"/>
    <xf numFmtId="0" fontId="0" fillId="38" borderId="0" xfId="0" applyFill="1"/>
    <xf numFmtId="164" fontId="0" fillId="0" borderId="0" xfId="0" applyNumberFormat="1"/>
    <xf numFmtId="0" fontId="18" fillId="39" borderId="0" xfId="0" applyFont="1" applyFill="1"/>
    <xf numFmtId="0" fontId="0" fillId="40" borderId="0" xfId="0" applyFill="1"/>
    <xf numFmtId="0" fontId="18" fillId="41" borderId="0" xfId="0" applyFont="1" applyFill="1"/>
    <xf numFmtId="0" fontId="18" fillId="35" borderId="0" xfId="0" applyFont="1" applyFill="1"/>
    <xf numFmtId="0" fontId="0" fillId="41"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AT"/>
        </a:p>
      </c:txPr>
    </c:title>
    <c:autoTitleDeleted val="0"/>
    <c:plotArea>
      <c:layout/>
      <c:barChart>
        <c:barDir val="col"/>
        <c:grouping val="clustered"/>
        <c:varyColors val="0"/>
        <c:ser>
          <c:idx val="0"/>
          <c:order val="0"/>
          <c:tx>
            <c:strRef>
              <c:f>sel.K02288!$J$1</c:f>
              <c:strCache>
                <c:ptCount val="1"/>
                <c:pt idx="0">
                  <c:v>log2FoldChange</c:v>
                </c:pt>
              </c:strCache>
            </c:strRef>
          </c:tx>
          <c:spPr>
            <a:solidFill>
              <a:schemeClr val="accent1"/>
            </a:solidFill>
            <a:ln>
              <a:noFill/>
            </a:ln>
            <a:effectLst/>
          </c:spPr>
          <c:invertIfNegative val="0"/>
          <c:cat>
            <c:strRef>
              <c:f>sel.K02288!$H$2:$H$55</c:f>
              <c:strCache>
                <c:ptCount val="54"/>
                <c:pt idx="1">
                  <c:v>soxB(2)</c:v>
                </c:pt>
                <c:pt idx="2">
                  <c:v>soxE(1)</c:v>
                </c:pt>
                <c:pt idx="3">
                  <c:v>ap2</c:v>
                </c:pt>
                <c:pt idx="4">
                  <c:v>ashB</c:v>
                </c:pt>
                <c:pt idx="5">
                  <c:v>irx</c:v>
                </c:pt>
                <c:pt idx="6">
                  <c:v>neogenin/dcc</c:v>
                </c:pt>
                <c:pt idx="7">
                  <c:v>runx</c:v>
                </c:pt>
                <c:pt idx="8">
                  <c:v>runx1</c:v>
                </c:pt>
                <c:pt idx="9">
                  <c:v>paxB</c:v>
                </c:pt>
                <c:pt idx="11">
                  <c:v>admp</c:v>
                </c:pt>
                <c:pt idx="12">
                  <c:v>smad4</c:v>
                </c:pt>
                <c:pt idx="13">
                  <c:v>noggin2</c:v>
                </c:pt>
                <c:pt idx="14">
                  <c:v>noggin2</c:v>
                </c:pt>
                <c:pt idx="15">
                  <c:v>noggin2</c:v>
                </c:pt>
                <c:pt idx="16">
                  <c:v>smad6</c:v>
                </c:pt>
                <c:pt idx="17">
                  <c:v>fst</c:v>
                </c:pt>
                <c:pt idx="18">
                  <c:v>zswim4-6</c:v>
                </c:pt>
                <c:pt idx="20">
                  <c:v>axin</c:v>
                </c:pt>
                <c:pt idx="21">
                  <c:v>tcf-lef</c:v>
                </c:pt>
                <c:pt idx="22">
                  <c:v>tcf-lef</c:v>
                </c:pt>
                <c:pt idx="23">
                  <c:v>tcf-lef</c:v>
                </c:pt>
                <c:pt idx="24">
                  <c:v>tcf-lef</c:v>
                </c:pt>
                <c:pt idx="25">
                  <c:v>wntA</c:v>
                </c:pt>
                <c:pt idx="26">
                  <c:v>wntless</c:v>
                </c:pt>
                <c:pt idx="28">
                  <c:v>erg</c:v>
                </c:pt>
                <c:pt idx="29">
                  <c:v>ets1b</c:v>
                </c:pt>
                <c:pt idx="30">
                  <c:v>sprouty</c:v>
                </c:pt>
                <c:pt idx="31">
                  <c:v>fgfrA</c:v>
                </c:pt>
                <c:pt idx="32">
                  <c:v>fgfrA</c:v>
                </c:pt>
                <c:pt idx="33">
                  <c:v>fgfrA</c:v>
                </c:pt>
                <c:pt idx="34">
                  <c:v>fgfrB</c:v>
                </c:pt>
                <c:pt idx="36">
                  <c:v>ephrinB</c:v>
                </c:pt>
                <c:pt idx="37">
                  <c:v>hedgling</c:v>
                </c:pt>
                <c:pt idx="39">
                  <c:v>hoxC/anthox7</c:v>
                </c:pt>
                <c:pt idx="40">
                  <c:v>dmrtA</c:v>
                </c:pt>
                <c:pt idx="41">
                  <c:v>dmrtF</c:v>
                </c:pt>
                <c:pt idx="42">
                  <c:v>sp5</c:v>
                </c:pt>
                <c:pt idx="43">
                  <c:v>sp5</c:v>
                </c:pt>
                <c:pt idx="44">
                  <c:v>trancription factor COE</c:v>
                </c:pt>
                <c:pt idx="45">
                  <c:v>transcription factor pEC53a</c:v>
                </c:pt>
                <c:pt idx="46">
                  <c:v>twist</c:v>
                </c:pt>
                <c:pt idx="47">
                  <c:v>paraxis</c:v>
                </c:pt>
                <c:pt idx="48">
                  <c:v>fosB</c:v>
                </c:pt>
                <c:pt idx="49">
                  <c:v>foxJ1</c:v>
                </c:pt>
                <c:pt idx="50">
                  <c:v>foxJ1</c:v>
                </c:pt>
                <c:pt idx="51">
                  <c:v>minicollagen 5</c:v>
                </c:pt>
                <c:pt idx="52">
                  <c:v>myhc-st</c:v>
                </c:pt>
                <c:pt idx="53">
                  <c:v>ncol3</c:v>
                </c:pt>
              </c:strCache>
            </c:strRef>
          </c:cat>
          <c:val>
            <c:numRef>
              <c:f>sel.K02288!$J$2:$J$55</c:f>
              <c:numCache>
                <c:formatCode>#,##0.000</c:formatCode>
                <c:ptCount val="54"/>
                <c:pt idx="1">
                  <c:v>-1.421</c:v>
                </c:pt>
                <c:pt idx="2">
                  <c:v>-1.6859999999999999</c:v>
                </c:pt>
                <c:pt idx="3">
                  <c:v>-2.8</c:v>
                </c:pt>
                <c:pt idx="4">
                  <c:v>-1.9350000000000001</c:v>
                </c:pt>
                <c:pt idx="5">
                  <c:v>-1.04</c:v>
                </c:pt>
                <c:pt idx="6">
                  <c:v>-0.79700000000000004</c:v>
                </c:pt>
                <c:pt idx="7">
                  <c:v>-1.913</c:v>
                </c:pt>
                <c:pt idx="8">
                  <c:v>-1.268</c:v>
                </c:pt>
                <c:pt idx="9">
                  <c:v>1.7190000000000001</c:v>
                </c:pt>
                <c:pt idx="11">
                  <c:v>-2.3010000000000002</c:v>
                </c:pt>
                <c:pt idx="12">
                  <c:v>-1.94</c:v>
                </c:pt>
                <c:pt idx="13">
                  <c:v>-1.931</c:v>
                </c:pt>
                <c:pt idx="14">
                  <c:v>-3.2469999999999999</c:v>
                </c:pt>
                <c:pt idx="15">
                  <c:v>-1.637</c:v>
                </c:pt>
                <c:pt idx="16">
                  <c:v>-1.373</c:v>
                </c:pt>
                <c:pt idx="17">
                  <c:v>-1.5509999999999999</c:v>
                </c:pt>
                <c:pt idx="18">
                  <c:v>-1.748</c:v>
                </c:pt>
                <c:pt idx="20">
                  <c:v>-1.1359999999999999</c:v>
                </c:pt>
                <c:pt idx="21">
                  <c:v>-2.5920000000000001</c:v>
                </c:pt>
                <c:pt idx="22">
                  <c:v>-3.1659999999999999</c:v>
                </c:pt>
                <c:pt idx="23">
                  <c:v>-3.1120000000000001</c:v>
                </c:pt>
                <c:pt idx="24">
                  <c:v>-3.754</c:v>
                </c:pt>
                <c:pt idx="25">
                  <c:v>-1.2729999999999999</c:v>
                </c:pt>
                <c:pt idx="26">
                  <c:v>-0.97799999999999998</c:v>
                </c:pt>
                <c:pt idx="28">
                  <c:v>-0.751</c:v>
                </c:pt>
                <c:pt idx="29">
                  <c:v>-1.4239999999999999</c:v>
                </c:pt>
                <c:pt idx="30">
                  <c:v>-1.028</c:v>
                </c:pt>
                <c:pt idx="31">
                  <c:v>-1.292</c:v>
                </c:pt>
                <c:pt idx="32">
                  <c:v>-1.472</c:v>
                </c:pt>
                <c:pt idx="33">
                  <c:v>-0.95699999999999996</c:v>
                </c:pt>
                <c:pt idx="34">
                  <c:v>-1.2350000000000001</c:v>
                </c:pt>
                <c:pt idx="36">
                  <c:v>-1.125</c:v>
                </c:pt>
                <c:pt idx="37">
                  <c:v>1.208</c:v>
                </c:pt>
                <c:pt idx="39">
                  <c:v>-1.6220000000000001</c:v>
                </c:pt>
                <c:pt idx="40">
                  <c:v>-2.1240000000000001</c:v>
                </c:pt>
                <c:pt idx="41">
                  <c:v>-1.321</c:v>
                </c:pt>
                <c:pt idx="42">
                  <c:v>-2.044</c:v>
                </c:pt>
                <c:pt idx="43">
                  <c:v>-1.2070000000000001</c:v>
                </c:pt>
                <c:pt idx="44">
                  <c:v>-1.4730000000000001</c:v>
                </c:pt>
                <c:pt idx="45">
                  <c:v>-1.3120000000000001</c:v>
                </c:pt>
                <c:pt idx="46">
                  <c:v>-2.4020000000000001</c:v>
                </c:pt>
                <c:pt idx="47">
                  <c:v>-2.048</c:v>
                </c:pt>
                <c:pt idx="48">
                  <c:v>-1.2470000000000001</c:v>
                </c:pt>
                <c:pt idx="49">
                  <c:v>-4.1020000000000003</c:v>
                </c:pt>
                <c:pt idx="50">
                  <c:v>-1.4750000000000001</c:v>
                </c:pt>
                <c:pt idx="51">
                  <c:v>1.6160000000000001</c:v>
                </c:pt>
                <c:pt idx="52">
                  <c:v>0.78200000000000003</c:v>
                </c:pt>
                <c:pt idx="53">
                  <c:v>0.99199999999999999</c:v>
                </c:pt>
              </c:numCache>
            </c:numRef>
          </c:val>
          <c:extLst>
            <c:ext xmlns:c16="http://schemas.microsoft.com/office/drawing/2014/chart" uri="{C3380CC4-5D6E-409C-BE32-E72D297353CC}">
              <c16:uniqueId val="{00000000-AF77-4B24-9E96-EBF2E89C802C}"/>
            </c:ext>
          </c:extLst>
        </c:ser>
        <c:dLbls>
          <c:showLegendKey val="0"/>
          <c:showVal val="0"/>
          <c:showCatName val="0"/>
          <c:showSerName val="0"/>
          <c:showPercent val="0"/>
          <c:showBubbleSize val="0"/>
        </c:dLbls>
        <c:gapWidth val="219"/>
        <c:overlap val="-27"/>
        <c:axId val="1154768384"/>
        <c:axId val="1154770304"/>
      </c:barChart>
      <c:catAx>
        <c:axId val="11547683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AT"/>
          </a:p>
        </c:txPr>
        <c:crossAx val="1154770304"/>
        <c:crosses val="autoZero"/>
        <c:auto val="1"/>
        <c:lblAlgn val="ctr"/>
        <c:lblOffset val="100"/>
        <c:noMultiLvlLbl val="0"/>
      </c:catAx>
      <c:valAx>
        <c:axId val="1154770304"/>
        <c:scaling>
          <c:orientation val="minMax"/>
          <c:max val="2"/>
          <c:min val="-4"/>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AT"/>
          </a:p>
        </c:txPr>
        <c:crossAx val="115476838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A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AT"/>
        </a:p>
      </c:txPr>
    </c:title>
    <c:autoTitleDeleted val="0"/>
    <c:plotArea>
      <c:layout/>
      <c:barChart>
        <c:barDir val="col"/>
        <c:grouping val="clustered"/>
        <c:varyColors val="0"/>
        <c:ser>
          <c:idx val="0"/>
          <c:order val="0"/>
          <c:tx>
            <c:strRef>
              <c:f>sel.K02288!$J$1</c:f>
              <c:strCache>
                <c:ptCount val="1"/>
                <c:pt idx="0">
                  <c:v>log2FoldChange</c:v>
                </c:pt>
              </c:strCache>
            </c:strRef>
          </c:tx>
          <c:spPr>
            <a:solidFill>
              <a:schemeClr val="accent2"/>
            </a:solidFill>
            <a:ln>
              <a:noFill/>
            </a:ln>
            <a:effectLst/>
          </c:spPr>
          <c:invertIfNegative val="0"/>
          <c:cat>
            <c:multiLvlStrRef>
              <c:f>sel.K02288!$H$2:$I$55</c:f>
              <c:multiLvlStrCache>
                <c:ptCount val="54"/>
                <c:lvl>
                  <c:pt idx="1">
                    <c:v>FBW</c:v>
                  </c:pt>
                  <c:pt idx="2">
                    <c:v>FME</c:v>
                  </c:pt>
                  <c:pt idx="3">
                    <c:v>FME</c:v>
                  </c:pt>
                  <c:pt idx="4">
                    <c:v>MME</c:v>
                  </c:pt>
                  <c:pt idx="5">
                    <c:v>FBW</c:v>
                  </c:pt>
                  <c:pt idx="6">
                    <c:v>FHE</c:v>
                  </c:pt>
                  <c:pt idx="7">
                    <c:v>FBW</c:v>
                  </c:pt>
                  <c:pt idx="8">
                    <c:v>FHE</c:v>
                  </c:pt>
                  <c:pt idx="9">
                    <c:v>FBW</c:v>
                  </c:pt>
                  <c:pt idx="11">
                    <c:v>MME</c:v>
                  </c:pt>
                  <c:pt idx="12">
                    <c:v>FME</c:v>
                  </c:pt>
                  <c:pt idx="13">
                    <c:v>FHE</c:v>
                  </c:pt>
                  <c:pt idx="14">
                    <c:v>FME</c:v>
                  </c:pt>
                  <c:pt idx="15">
                    <c:v>MME</c:v>
                  </c:pt>
                  <c:pt idx="16">
                    <c:v>FHE</c:v>
                  </c:pt>
                  <c:pt idx="17">
                    <c:v>MME</c:v>
                  </c:pt>
                  <c:pt idx="18">
                    <c:v>FHE</c:v>
                  </c:pt>
                  <c:pt idx="20">
                    <c:v>FHE</c:v>
                  </c:pt>
                  <c:pt idx="21">
                    <c:v>FHE</c:v>
                  </c:pt>
                  <c:pt idx="22">
                    <c:v>FME</c:v>
                  </c:pt>
                  <c:pt idx="23">
                    <c:v>MME</c:v>
                  </c:pt>
                  <c:pt idx="24">
                    <c:v>FBW</c:v>
                  </c:pt>
                  <c:pt idx="25">
                    <c:v>FHE</c:v>
                  </c:pt>
                  <c:pt idx="26">
                    <c:v>FHE</c:v>
                  </c:pt>
                  <c:pt idx="28">
                    <c:v>MME</c:v>
                  </c:pt>
                  <c:pt idx="29">
                    <c:v>FBW</c:v>
                  </c:pt>
                  <c:pt idx="30">
                    <c:v>MME</c:v>
                  </c:pt>
                  <c:pt idx="31">
                    <c:v>FBW</c:v>
                  </c:pt>
                  <c:pt idx="32">
                    <c:v>FHE</c:v>
                  </c:pt>
                  <c:pt idx="33">
                    <c:v>MME</c:v>
                  </c:pt>
                  <c:pt idx="34">
                    <c:v>FBW</c:v>
                  </c:pt>
                  <c:pt idx="36">
                    <c:v>MME</c:v>
                  </c:pt>
                  <c:pt idx="37">
                    <c:v>MME</c:v>
                  </c:pt>
                  <c:pt idx="39">
                    <c:v>MME</c:v>
                  </c:pt>
                  <c:pt idx="40">
                    <c:v>MME</c:v>
                  </c:pt>
                  <c:pt idx="41">
                    <c:v>FBW</c:v>
                  </c:pt>
                  <c:pt idx="42">
                    <c:v>FBW</c:v>
                  </c:pt>
                  <c:pt idx="43">
                    <c:v>FHE</c:v>
                  </c:pt>
                  <c:pt idx="44">
                    <c:v>MME</c:v>
                  </c:pt>
                  <c:pt idx="45">
                    <c:v>MME</c:v>
                  </c:pt>
                  <c:pt idx="46">
                    <c:v>FHE</c:v>
                  </c:pt>
                  <c:pt idx="47">
                    <c:v>FHE</c:v>
                  </c:pt>
                  <c:pt idx="48">
                    <c:v>FHE</c:v>
                  </c:pt>
                  <c:pt idx="49">
                    <c:v>FBW</c:v>
                  </c:pt>
                  <c:pt idx="50">
                    <c:v>FHE</c:v>
                  </c:pt>
                  <c:pt idx="51">
                    <c:v>FHE</c:v>
                  </c:pt>
                  <c:pt idx="52">
                    <c:v>MME</c:v>
                  </c:pt>
                  <c:pt idx="53">
                    <c:v>FHE</c:v>
                  </c:pt>
                </c:lvl>
                <c:lvl>
                  <c:pt idx="1">
                    <c:v>soxB(2)</c:v>
                  </c:pt>
                  <c:pt idx="2">
                    <c:v>soxE(1)</c:v>
                  </c:pt>
                  <c:pt idx="3">
                    <c:v>ap2</c:v>
                  </c:pt>
                  <c:pt idx="4">
                    <c:v>ashB</c:v>
                  </c:pt>
                  <c:pt idx="5">
                    <c:v>irx</c:v>
                  </c:pt>
                  <c:pt idx="6">
                    <c:v>neogenin/dcc</c:v>
                  </c:pt>
                  <c:pt idx="7">
                    <c:v>runx</c:v>
                  </c:pt>
                  <c:pt idx="8">
                    <c:v>runx1</c:v>
                  </c:pt>
                  <c:pt idx="9">
                    <c:v>paxB</c:v>
                  </c:pt>
                  <c:pt idx="11">
                    <c:v>admp</c:v>
                  </c:pt>
                  <c:pt idx="12">
                    <c:v>smad4</c:v>
                  </c:pt>
                  <c:pt idx="13">
                    <c:v>noggin2</c:v>
                  </c:pt>
                  <c:pt idx="14">
                    <c:v>noggin2</c:v>
                  </c:pt>
                  <c:pt idx="15">
                    <c:v>noggin2</c:v>
                  </c:pt>
                  <c:pt idx="16">
                    <c:v>smad6</c:v>
                  </c:pt>
                  <c:pt idx="17">
                    <c:v>fst</c:v>
                  </c:pt>
                  <c:pt idx="18">
                    <c:v>zswim4-6</c:v>
                  </c:pt>
                  <c:pt idx="20">
                    <c:v>axin</c:v>
                  </c:pt>
                  <c:pt idx="21">
                    <c:v>tcf-lef</c:v>
                  </c:pt>
                  <c:pt idx="22">
                    <c:v>tcf-lef</c:v>
                  </c:pt>
                  <c:pt idx="23">
                    <c:v>tcf-lef</c:v>
                  </c:pt>
                  <c:pt idx="24">
                    <c:v>tcf-lef</c:v>
                  </c:pt>
                  <c:pt idx="25">
                    <c:v>wntA</c:v>
                  </c:pt>
                  <c:pt idx="26">
                    <c:v>wntless</c:v>
                  </c:pt>
                  <c:pt idx="28">
                    <c:v>erg</c:v>
                  </c:pt>
                  <c:pt idx="29">
                    <c:v>ets1b</c:v>
                  </c:pt>
                  <c:pt idx="30">
                    <c:v>sprouty</c:v>
                  </c:pt>
                  <c:pt idx="31">
                    <c:v>fgfrA</c:v>
                  </c:pt>
                  <c:pt idx="32">
                    <c:v>fgfrA</c:v>
                  </c:pt>
                  <c:pt idx="33">
                    <c:v>fgfrA</c:v>
                  </c:pt>
                  <c:pt idx="34">
                    <c:v>fgfrB</c:v>
                  </c:pt>
                  <c:pt idx="36">
                    <c:v>ephrinB</c:v>
                  </c:pt>
                  <c:pt idx="37">
                    <c:v>hedgling</c:v>
                  </c:pt>
                  <c:pt idx="39">
                    <c:v>hoxC/anthox7</c:v>
                  </c:pt>
                  <c:pt idx="40">
                    <c:v>dmrtA</c:v>
                  </c:pt>
                  <c:pt idx="41">
                    <c:v>dmrtF</c:v>
                  </c:pt>
                  <c:pt idx="42">
                    <c:v>sp5</c:v>
                  </c:pt>
                  <c:pt idx="43">
                    <c:v>sp5</c:v>
                  </c:pt>
                  <c:pt idx="44">
                    <c:v>trancription factor COE</c:v>
                  </c:pt>
                  <c:pt idx="45">
                    <c:v>transcription factor pEC53a</c:v>
                  </c:pt>
                  <c:pt idx="46">
                    <c:v>twist</c:v>
                  </c:pt>
                  <c:pt idx="47">
                    <c:v>paraxis</c:v>
                  </c:pt>
                  <c:pt idx="48">
                    <c:v>fosB</c:v>
                  </c:pt>
                  <c:pt idx="49">
                    <c:v>foxJ1</c:v>
                  </c:pt>
                  <c:pt idx="50">
                    <c:v>foxJ1</c:v>
                  </c:pt>
                  <c:pt idx="51">
                    <c:v>minicollagen 5</c:v>
                  </c:pt>
                  <c:pt idx="52">
                    <c:v>myhc-st</c:v>
                  </c:pt>
                  <c:pt idx="53">
                    <c:v>ncol3</c:v>
                  </c:pt>
                </c:lvl>
              </c:multiLvlStrCache>
            </c:multiLvlStrRef>
          </c:cat>
          <c:val>
            <c:numRef>
              <c:f>sel.K02288!$J$2:$J$55</c:f>
              <c:numCache>
                <c:formatCode>#,##0.000</c:formatCode>
                <c:ptCount val="54"/>
                <c:pt idx="1">
                  <c:v>-1.421</c:v>
                </c:pt>
                <c:pt idx="2">
                  <c:v>-1.6859999999999999</c:v>
                </c:pt>
                <c:pt idx="3">
                  <c:v>-2.8</c:v>
                </c:pt>
                <c:pt idx="4">
                  <c:v>-1.9350000000000001</c:v>
                </c:pt>
                <c:pt idx="5">
                  <c:v>-1.04</c:v>
                </c:pt>
                <c:pt idx="6">
                  <c:v>-0.79700000000000004</c:v>
                </c:pt>
                <c:pt idx="7">
                  <c:v>-1.913</c:v>
                </c:pt>
                <c:pt idx="8">
                  <c:v>-1.268</c:v>
                </c:pt>
                <c:pt idx="9">
                  <c:v>1.7190000000000001</c:v>
                </c:pt>
                <c:pt idx="11">
                  <c:v>-2.3010000000000002</c:v>
                </c:pt>
                <c:pt idx="12">
                  <c:v>-1.94</c:v>
                </c:pt>
                <c:pt idx="13">
                  <c:v>-1.931</c:v>
                </c:pt>
                <c:pt idx="14">
                  <c:v>-3.2469999999999999</c:v>
                </c:pt>
                <c:pt idx="15">
                  <c:v>-1.637</c:v>
                </c:pt>
                <c:pt idx="16">
                  <c:v>-1.373</c:v>
                </c:pt>
                <c:pt idx="17">
                  <c:v>-1.5509999999999999</c:v>
                </c:pt>
                <c:pt idx="18">
                  <c:v>-1.748</c:v>
                </c:pt>
                <c:pt idx="20">
                  <c:v>-1.1359999999999999</c:v>
                </c:pt>
                <c:pt idx="21">
                  <c:v>-2.5920000000000001</c:v>
                </c:pt>
                <c:pt idx="22">
                  <c:v>-3.1659999999999999</c:v>
                </c:pt>
                <c:pt idx="23">
                  <c:v>-3.1120000000000001</c:v>
                </c:pt>
                <c:pt idx="24">
                  <c:v>-3.754</c:v>
                </c:pt>
                <c:pt idx="25">
                  <c:v>-1.2729999999999999</c:v>
                </c:pt>
                <c:pt idx="26">
                  <c:v>-0.97799999999999998</c:v>
                </c:pt>
                <c:pt idx="28">
                  <c:v>-0.751</c:v>
                </c:pt>
                <c:pt idx="29">
                  <c:v>-1.4239999999999999</c:v>
                </c:pt>
                <c:pt idx="30">
                  <c:v>-1.028</c:v>
                </c:pt>
                <c:pt idx="31">
                  <c:v>-1.292</c:v>
                </c:pt>
                <c:pt idx="32">
                  <c:v>-1.472</c:v>
                </c:pt>
                <c:pt idx="33">
                  <c:v>-0.95699999999999996</c:v>
                </c:pt>
                <c:pt idx="34">
                  <c:v>-1.2350000000000001</c:v>
                </c:pt>
                <c:pt idx="36">
                  <c:v>-1.125</c:v>
                </c:pt>
                <c:pt idx="37">
                  <c:v>1.208</c:v>
                </c:pt>
                <c:pt idx="39">
                  <c:v>-1.6220000000000001</c:v>
                </c:pt>
                <c:pt idx="40">
                  <c:v>-2.1240000000000001</c:v>
                </c:pt>
                <c:pt idx="41">
                  <c:v>-1.321</c:v>
                </c:pt>
                <c:pt idx="42">
                  <c:v>-2.044</c:v>
                </c:pt>
                <c:pt idx="43">
                  <c:v>-1.2070000000000001</c:v>
                </c:pt>
                <c:pt idx="44">
                  <c:v>-1.4730000000000001</c:v>
                </c:pt>
                <c:pt idx="45">
                  <c:v>-1.3120000000000001</c:v>
                </c:pt>
                <c:pt idx="46">
                  <c:v>-2.4020000000000001</c:v>
                </c:pt>
                <c:pt idx="47">
                  <c:v>-2.048</c:v>
                </c:pt>
                <c:pt idx="48">
                  <c:v>-1.2470000000000001</c:v>
                </c:pt>
                <c:pt idx="49">
                  <c:v>-4.1020000000000003</c:v>
                </c:pt>
                <c:pt idx="50">
                  <c:v>-1.4750000000000001</c:v>
                </c:pt>
                <c:pt idx="51">
                  <c:v>1.6160000000000001</c:v>
                </c:pt>
                <c:pt idx="52">
                  <c:v>0.78200000000000003</c:v>
                </c:pt>
                <c:pt idx="53">
                  <c:v>0.99199999999999999</c:v>
                </c:pt>
              </c:numCache>
            </c:numRef>
          </c:val>
          <c:extLst>
            <c:ext xmlns:c16="http://schemas.microsoft.com/office/drawing/2014/chart" uri="{C3380CC4-5D6E-409C-BE32-E72D297353CC}">
              <c16:uniqueId val="{00000000-13F2-41F9-8FD5-6944EE775BEC}"/>
            </c:ext>
          </c:extLst>
        </c:ser>
        <c:dLbls>
          <c:showLegendKey val="0"/>
          <c:showVal val="0"/>
          <c:showCatName val="0"/>
          <c:showSerName val="0"/>
          <c:showPercent val="0"/>
          <c:showBubbleSize val="0"/>
        </c:dLbls>
        <c:gapWidth val="219"/>
        <c:overlap val="-27"/>
        <c:axId val="772793408"/>
        <c:axId val="772791488"/>
      </c:barChart>
      <c:catAx>
        <c:axId val="77279340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AT"/>
          </a:p>
        </c:txPr>
        <c:crossAx val="772791488"/>
        <c:crosses val="autoZero"/>
        <c:auto val="1"/>
        <c:lblAlgn val="ctr"/>
        <c:lblOffset val="100"/>
        <c:noMultiLvlLbl val="0"/>
      </c:catAx>
      <c:valAx>
        <c:axId val="772791488"/>
        <c:scaling>
          <c:orientation val="minMax"/>
          <c:max val="2"/>
          <c:min val="-3"/>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AT"/>
          </a:p>
        </c:txPr>
        <c:crossAx val="772793408"/>
        <c:crosses val="autoZero"/>
        <c:crossBetween val="between"/>
        <c:maj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A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3</xdr:col>
      <xdr:colOff>173181</xdr:colOff>
      <xdr:row>28</xdr:row>
      <xdr:rowOff>42718</xdr:rowOff>
    </xdr:from>
    <xdr:to>
      <xdr:col>29</xdr:col>
      <xdr:colOff>242454</xdr:colOff>
      <xdr:row>43</xdr:row>
      <xdr:rowOff>15009</xdr:rowOff>
    </xdr:to>
    <xdr:graphicFrame macro="">
      <xdr:nvGraphicFramePr>
        <xdr:cNvPr id="2" name="Chart 1">
          <a:extLst>
            <a:ext uri="{FF2B5EF4-FFF2-40B4-BE49-F238E27FC236}">
              <a16:creationId xmlns:a16="http://schemas.microsoft.com/office/drawing/2014/main" id="{DEB90551-E9E0-43A0-8323-AC0A8A74304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138547</xdr:colOff>
      <xdr:row>10</xdr:row>
      <xdr:rowOff>169718</xdr:rowOff>
    </xdr:from>
    <xdr:to>
      <xdr:col>29</xdr:col>
      <xdr:colOff>184727</xdr:colOff>
      <xdr:row>24</xdr:row>
      <xdr:rowOff>34636</xdr:rowOff>
    </xdr:to>
    <xdr:graphicFrame macro="">
      <xdr:nvGraphicFramePr>
        <xdr:cNvPr id="3" name="Chart 2">
          <a:extLst>
            <a:ext uri="{FF2B5EF4-FFF2-40B4-BE49-F238E27FC236}">
              <a16:creationId xmlns:a16="http://schemas.microsoft.com/office/drawing/2014/main" id="{4FF8285E-1540-4CF9-8CC0-A99ACA4EC4D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30FBF1-5906-4A8A-B255-19CF1105AA0F}">
  <dimension ref="A1:D23"/>
  <sheetViews>
    <sheetView tabSelected="1" workbookViewId="0">
      <selection activeCell="G12" sqref="G12"/>
    </sheetView>
  </sheetViews>
  <sheetFormatPr defaultRowHeight="14.5" x14ac:dyDescent="0.35"/>
  <sheetData>
    <row r="1" spans="1:4" x14ac:dyDescent="0.35">
      <c r="A1" s="5" t="s">
        <v>8820</v>
      </c>
    </row>
    <row r="3" spans="1:4" x14ac:dyDescent="0.35">
      <c r="A3" s="5" t="s">
        <v>8963</v>
      </c>
    </row>
    <row r="5" spans="1:4" s="6" customFormat="1" x14ac:dyDescent="0.35">
      <c r="A5" s="6" t="s">
        <v>8799</v>
      </c>
      <c r="B5" s="6" t="s">
        <v>8800</v>
      </c>
      <c r="C5" s="6" t="s">
        <v>8806</v>
      </c>
      <c r="D5" s="6" t="s">
        <v>8807</v>
      </c>
    </row>
    <row r="6" spans="1:4" x14ac:dyDescent="0.35">
      <c r="A6" t="s">
        <v>8801</v>
      </c>
      <c r="B6" t="s">
        <v>8802</v>
      </c>
      <c r="C6" t="s">
        <v>8790</v>
      </c>
      <c r="D6">
        <v>170</v>
      </c>
    </row>
    <row r="7" spans="1:4" x14ac:dyDescent="0.35">
      <c r="A7" t="s">
        <v>8803</v>
      </c>
      <c r="B7" t="s">
        <v>8802</v>
      </c>
      <c r="C7" t="s">
        <v>8791</v>
      </c>
      <c r="D7">
        <v>56</v>
      </c>
    </row>
    <row r="8" spans="1:4" x14ac:dyDescent="0.35">
      <c r="A8" t="s">
        <v>8803</v>
      </c>
      <c r="B8" t="s">
        <v>8804</v>
      </c>
      <c r="C8" t="s">
        <v>8792</v>
      </c>
      <c r="D8">
        <v>233</v>
      </c>
    </row>
    <row r="9" spans="1:4" x14ac:dyDescent="0.35">
      <c r="A9" t="s">
        <v>8798</v>
      </c>
      <c r="B9" t="s">
        <v>8805</v>
      </c>
      <c r="C9" t="s">
        <v>8793</v>
      </c>
      <c r="D9">
        <v>203</v>
      </c>
    </row>
    <row r="10" spans="1:4" x14ac:dyDescent="0.35">
      <c r="C10" s="7" t="s">
        <v>8808</v>
      </c>
      <c r="D10" s="8">
        <f>SUM(D6:D9)</f>
        <v>662</v>
      </c>
    </row>
    <row r="11" spans="1:4" x14ac:dyDescent="0.35">
      <c r="C11" s="5" t="s">
        <v>8809</v>
      </c>
      <c r="D11">
        <v>489</v>
      </c>
    </row>
    <row r="12" spans="1:4" x14ac:dyDescent="0.35">
      <c r="C12" t="s">
        <v>8810</v>
      </c>
      <c r="D12">
        <v>8</v>
      </c>
    </row>
    <row r="15" spans="1:4" s="5" customFormat="1" x14ac:dyDescent="0.35">
      <c r="A15" s="5" t="s">
        <v>8821</v>
      </c>
      <c r="B15" s="5" t="s">
        <v>8819</v>
      </c>
    </row>
    <row r="16" spans="1:4" x14ac:dyDescent="0.35">
      <c r="A16" t="s">
        <v>8811</v>
      </c>
      <c r="B16" t="s">
        <v>8959</v>
      </c>
    </row>
    <row r="17" spans="1:2" x14ac:dyDescent="0.35">
      <c r="A17" t="s">
        <v>8812</v>
      </c>
      <c r="B17" t="s">
        <v>8960</v>
      </c>
    </row>
    <row r="18" spans="1:2" x14ac:dyDescent="0.35">
      <c r="A18" t="s">
        <v>8813</v>
      </c>
      <c r="B18" t="s">
        <v>8961</v>
      </c>
    </row>
    <row r="19" spans="1:2" x14ac:dyDescent="0.35">
      <c r="A19" t="s">
        <v>8814</v>
      </c>
      <c r="B19" t="s">
        <v>8962</v>
      </c>
    </row>
    <row r="20" spans="1:2" x14ac:dyDescent="0.35">
      <c r="A20" t="s">
        <v>8815</v>
      </c>
      <c r="B20" t="s">
        <v>8817</v>
      </c>
    </row>
    <row r="21" spans="1:2" x14ac:dyDescent="0.35">
      <c r="A21" t="s">
        <v>8816</v>
      </c>
      <c r="B21" t="s">
        <v>8818</v>
      </c>
    </row>
    <row r="22" spans="1:2" x14ac:dyDescent="0.35">
      <c r="A22" t="s">
        <v>8851</v>
      </c>
      <c r="B22" t="s">
        <v>8850</v>
      </c>
    </row>
    <row r="23" spans="1:2" x14ac:dyDescent="0.35">
      <c r="A23" t="s">
        <v>8957</v>
      </c>
      <c r="B23" t="s">
        <v>895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W171"/>
  <sheetViews>
    <sheetView workbookViewId="0">
      <selection activeCell="R166" sqref="R166"/>
    </sheetView>
  </sheetViews>
  <sheetFormatPr defaultRowHeight="14.5" x14ac:dyDescent="0.35"/>
  <cols>
    <col min="2" max="17" width="0" hidden="1" customWidth="1"/>
    <col min="19" max="20" width="0" hidden="1" customWidth="1"/>
    <col min="22" max="28" width="0" hidden="1" customWidth="1"/>
  </cols>
  <sheetData>
    <row r="1" spans="1:49" x14ac:dyDescent="0.3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row>
    <row r="2" spans="1:49" x14ac:dyDescent="0.35">
      <c r="A2" t="s">
        <v>49</v>
      </c>
      <c r="B2">
        <v>1248</v>
      </c>
      <c r="C2">
        <v>1576</v>
      </c>
      <c r="D2">
        <v>1144</v>
      </c>
      <c r="E2">
        <v>254</v>
      </c>
      <c r="F2">
        <v>310</v>
      </c>
      <c r="G2">
        <v>208</v>
      </c>
      <c r="H2">
        <v>1486</v>
      </c>
      <c r="I2">
        <v>1383</v>
      </c>
      <c r="J2">
        <v>921</v>
      </c>
      <c r="K2">
        <v>303</v>
      </c>
      <c r="L2">
        <v>323</v>
      </c>
      <c r="M2">
        <v>182</v>
      </c>
      <c r="N2" t="s">
        <v>50</v>
      </c>
      <c r="O2">
        <v>1263</v>
      </c>
      <c r="P2">
        <v>269</v>
      </c>
      <c r="Q2" t="s">
        <v>51</v>
      </c>
      <c r="R2" s="1">
        <v>-2231</v>
      </c>
      <c r="S2" s="1">
        <v>-7906</v>
      </c>
      <c r="T2" t="s">
        <v>52</v>
      </c>
      <c r="U2" t="s">
        <v>53</v>
      </c>
      <c r="V2" t="s">
        <v>54</v>
      </c>
      <c r="W2" t="s">
        <v>55</v>
      </c>
      <c r="X2" t="s">
        <v>56</v>
      </c>
      <c r="Y2" t="s">
        <v>56</v>
      </c>
      <c r="Z2" t="b">
        <v>1</v>
      </c>
      <c r="AA2" t="s">
        <v>57</v>
      </c>
      <c r="AB2" t="s">
        <v>49</v>
      </c>
      <c r="AC2" t="s">
        <v>58</v>
      </c>
      <c r="AD2" t="s">
        <v>59</v>
      </c>
      <c r="AE2" t="s">
        <v>59</v>
      </c>
      <c r="AF2" t="s">
        <v>59</v>
      </c>
      <c r="AG2" t="s">
        <v>59</v>
      </c>
      <c r="AH2" t="s">
        <v>60</v>
      </c>
      <c r="AI2" t="s">
        <v>60</v>
      </c>
      <c r="AJ2" t="s">
        <v>59</v>
      </c>
      <c r="AK2" t="s">
        <v>61</v>
      </c>
      <c r="AL2" t="s">
        <v>59</v>
      </c>
      <c r="AM2" t="s">
        <v>59</v>
      </c>
      <c r="AN2" t="s">
        <v>59</v>
      </c>
      <c r="AO2" t="s">
        <v>59</v>
      </c>
      <c r="AP2" t="s">
        <v>59</v>
      </c>
      <c r="AQ2" t="s">
        <v>59</v>
      </c>
      <c r="AR2" t="s">
        <v>59</v>
      </c>
      <c r="AS2" t="s">
        <v>59</v>
      </c>
      <c r="AT2" t="s">
        <v>59</v>
      </c>
      <c r="AU2" t="s">
        <v>59</v>
      </c>
      <c r="AV2">
        <v>0</v>
      </c>
      <c r="AW2" t="s">
        <v>59</v>
      </c>
    </row>
    <row r="3" spans="1:49" x14ac:dyDescent="0.35">
      <c r="A3" t="s">
        <v>85</v>
      </c>
      <c r="B3">
        <v>2267</v>
      </c>
      <c r="C3">
        <v>3752</v>
      </c>
      <c r="D3">
        <v>2262</v>
      </c>
      <c r="E3">
        <v>453</v>
      </c>
      <c r="F3">
        <v>913</v>
      </c>
      <c r="G3">
        <v>554</v>
      </c>
      <c r="H3">
        <v>2700</v>
      </c>
      <c r="I3">
        <v>3292</v>
      </c>
      <c r="J3">
        <v>1821</v>
      </c>
      <c r="K3">
        <v>541</v>
      </c>
      <c r="L3">
        <v>951</v>
      </c>
      <c r="M3">
        <v>485</v>
      </c>
      <c r="N3" t="s">
        <v>86</v>
      </c>
      <c r="O3">
        <v>2604</v>
      </c>
      <c r="P3">
        <v>659</v>
      </c>
      <c r="Q3" t="s">
        <v>87</v>
      </c>
      <c r="R3" s="1">
        <v>-1983</v>
      </c>
      <c r="S3" s="1">
        <v>-6695</v>
      </c>
      <c r="T3" t="s">
        <v>88</v>
      </c>
      <c r="U3" t="s">
        <v>89</v>
      </c>
      <c r="V3" t="s">
        <v>90</v>
      </c>
      <c r="W3" t="s">
        <v>91</v>
      </c>
      <c r="X3" t="s">
        <v>69</v>
      </c>
      <c r="Y3" t="s">
        <v>69</v>
      </c>
      <c r="Z3" t="b">
        <v>1</v>
      </c>
      <c r="AA3" t="s">
        <v>92</v>
      </c>
      <c r="AB3" t="s">
        <v>85</v>
      </c>
      <c r="AC3" t="s">
        <v>93</v>
      </c>
      <c r="AD3" t="s">
        <v>59</v>
      </c>
      <c r="AE3" t="s">
        <v>94</v>
      </c>
      <c r="AF3" t="s">
        <v>95</v>
      </c>
      <c r="AG3" t="s">
        <v>96</v>
      </c>
      <c r="AH3" t="s">
        <v>97</v>
      </c>
      <c r="AI3" t="s">
        <v>97</v>
      </c>
      <c r="AJ3" t="s">
        <v>98</v>
      </c>
      <c r="AK3" t="s">
        <v>99</v>
      </c>
      <c r="AL3" t="s">
        <v>100</v>
      </c>
      <c r="AM3" t="s">
        <v>59</v>
      </c>
      <c r="AN3" t="s">
        <v>101</v>
      </c>
      <c r="AO3" t="s">
        <v>102</v>
      </c>
      <c r="AP3" t="s">
        <v>59</v>
      </c>
      <c r="AQ3" t="s">
        <v>103</v>
      </c>
      <c r="AR3" t="s">
        <v>103</v>
      </c>
      <c r="AS3" t="s">
        <v>104</v>
      </c>
      <c r="AT3" t="s">
        <v>105</v>
      </c>
      <c r="AU3" t="s">
        <v>59</v>
      </c>
      <c r="AV3">
        <v>0</v>
      </c>
      <c r="AW3" t="s">
        <v>106</v>
      </c>
    </row>
    <row r="4" spans="1:49" x14ac:dyDescent="0.35">
      <c r="A4" t="s">
        <v>107</v>
      </c>
      <c r="B4">
        <v>232</v>
      </c>
      <c r="C4">
        <v>140</v>
      </c>
      <c r="D4">
        <v>99</v>
      </c>
      <c r="E4">
        <v>17</v>
      </c>
      <c r="F4">
        <v>14</v>
      </c>
      <c r="G4">
        <v>2</v>
      </c>
      <c r="H4">
        <v>276</v>
      </c>
      <c r="I4">
        <v>123</v>
      </c>
      <c r="J4">
        <v>80</v>
      </c>
      <c r="K4">
        <v>20</v>
      </c>
      <c r="L4">
        <v>15</v>
      </c>
      <c r="M4">
        <v>2</v>
      </c>
      <c r="N4" t="s">
        <v>108</v>
      </c>
      <c r="O4">
        <v>160</v>
      </c>
      <c r="P4">
        <v>12</v>
      </c>
      <c r="Q4" t="s">
        <v>109</v>
      </c>
      <c r="R4" s="1">
        <v>-3738</v>
      </c>
      <c r="S4" s="1">
        <v>-6199</v>
      </c>
      <c r="T4" t="s">
        <v>110</v>
      </c>
      <c r="U4" t="s">
        <v>111</v>
      </c>
      <c r="V4" t="s">
        <v>112</v>
      </c>
      <c r="W4" t="s">
        <v>113</v>
      </c>
      <c r="X4" t="s">
        <v>114</v>
      </c>
      <c r="Y4" t="s">
        <v>114</v>
      </c>
      <c r="Z4" t="b">
        <v>1</v>
      </c>
      <c r="AA4" t="s">
        <v>115</v>
      </c>
      <c r="AB4" t="s">
        <v>107</v>
      </c>
      <c r="AC4" t="s">
        <v>59</v>
      </c>
      <c r="AD4" t="s">
        <v>59</v>
      </c>
      <c r="AE4" t="s">
        <v>59</v>
      </c>
      <c r="AF4" t="s">
        <v>59</v>
      </c>
      <c r="AG4" t="s">
        <v>59</v>
      </c>
      <c r="AH4" t="s">
        <v>116</v>
      </c>
      <c r="AI4" t="s">
        <v>116</v>
      </c>
      <c r="AJ4" t="s">
        <v>59</v>
      </c>
      <c r="AK4" t="s">
        <v>117</v>
      </c>
      <c r="AL4" t="s">
        <v>59</v>
      </c>
      <c r="AM4" t="s">
        <v>59</v>
      </c>
      <c r="AN4" t="s">
        <v>59</v>
      </c>
      <c r="AO4" t="s">
        <v>59</v>
      </c>
      <c r="AP4" t="s">
        <v>59</v>
      </c>
      <c r="AQ4" t="s">
        <v>59</v>
      </c>
      <c r="AR4" t="s">
        <v>59</v>
      </c>
      <c r="AS4" t="s">
        <v>59</v>
      </c>
      <c r="AT4" t="s">
        <v>59</v>
      </c>
      <c r="AU4" t="s">
        <v>59</v>
      </c>
      <c r="AV4">
        <v>0</v>
      </c>
      <c r="AW4" t="s">
        <v>59</v>
      </c>
    </row>
    <row r="5" spans="1:49" x14ac:dyDescent="0.35">
      <c r="A5" t="s">
        <v>118</v>
      </c>
      <c r="B5">
        <v>348</v>
      </c>
      <c r="C5">
        <v>504</v>
      </c>
      <c r="D5">
        <v>520</v>
      </c>
      <c r="E5">
        <v>115</v>
      </c>
      <c r="F5">
        <v>152</v>
      </c>
      <c r="G5">
        <v>105</v>
      </c>
      <c r="H5">
        <v>415</v>
      </c>
      <c r="I5">
        <v>442</v>
      </c>
      <c r="J5">
        <v>419</v>
      </c>
      <c r="K5">
        <v>137</v>
      </c>
      <c r="L5">
        <v>158</v>
      </c>
      <c r="M5">
        <v>92</v>
      </c>
      <c r="N5" t="s">
        <v>119</v>
      </c>
      <c r="O5">
        <v>425</v>
      </c>
      <c r="P5">
        <v>129</v>
      </c>
      <c r="Q5" t="s">
        <v>120</v>
      </c>
      <c r="R5" s="1">
        <v>-1722</v>
      </c>
      <c r="S5" s="1">
        <v>-6155</v>
      </c>
      <c r="T5" t="s">
        <v>121</v>
      </c>
      <c r="U5" t="s">
        <v>122</v>
      </c>
      <c r="V5" t="s">
        <v>123</v>
      </c>
      <c r="W5" t="s">
        <v>124</v>
      </c>
      <c r="X5" t="s">
        <v>125</v>
      </c>
      <c r="Y5" t="s">
        <v>125</v>
      </c>
      <c r="Z5" t="b">
        <v>1</v>
      </c>
      <c r="AA5" t="s">
        <v>126</v>
      </c>
      <c r="AB5" t="s">
        <v>118</v>
      </c>
      <c r="AC5" t="s">
        <v>127</v>
      </c>
      <c r="AD5" t="s">
        <v>59</v>
      </c>
      <c r="AE5" t="s">
        <v>128</v>
      </c>
      <c r="AF5" t="s">
        <v>129</v>
      </c>
      <c r="AG5" t="s">
        <v>59</v>
      </c>
      <c r="AH5" t="s">
        <v>59</v>
      </c>
      <c r="AI5" t="s">
        <v>130</v>
      </c>
      <c r="AJ5" t="s">
        <v>59</v>
      </c>
      <c r="AK5" t="s">
        <v>59</v>
      </c>
      <c r="AL5" t="s">
        <v>59</v>
      </c>
      <c r="AM5" t="s">
        <v>59</v>
      </c>
      <c r="AN5" t="s">
        <v>131</v>
      </c>
      <c r="AO5" t="s">
        <v>59</v>
      </c>
      <c r="AP5" t="s">
        <v>59</v>
      </c>
      <c r="AQ5" t="s">
        <v>59</v>
      </c>
      <c r="AR5" t="s">
        <v>59</v>
      </c>
      <c r="AS5" t="s">
        <v>59</v>
      </c>
      <c r="AT5" t="s">
        <v>59</v>
      </c>
      <c r="AU5" t="s">
        <v>59</v>
      </c>
      <c r="AV5">
        <v>0</v>
      </c>
      <c r="AW5" t="s">
        <v>132</v>
      </c>
    </row>
    <row r="6" spans="1:49" x14ac:dyDescent="0.35">
      <c r="A6" t="s">
        <v>133</v>
      </c>
      <c r="B6">
        <v>1948</v>
      </c>
      <c r="C6">
        <v>1876</v>
      </c>
      <c r="D6">
        <v>1607</v>
      </c>
      <c r="E6">
        <v>251</v>
      </c>
      <c r="F6">
        <v>669</v>
      </c>
      <c r="G6">
        <v>394</v>
      </c>
      <c r="H6">
        <v>2320</v>
      </c>
      <c r="I6">
        <v>1646</v>
      </c>
      <c r="J6">
        <v>1294</v>
      </c>
      <c r="K6">
        <v>300</v>
      </c>
      <c r="L6">
        <v>697</v>
      </c>
      <c r="M6">
        <v>345</v>
      </c>
      <c r="N6" t="s">
        <v>134</v>
      </c>
      <c r="O6">
        <v>1753</v>
      </c>
      <c r="P6">
        <v>447</v>
      </c>
      <c r="Q6" t="s">
        <v>135</v>
      </c>
      <c r="R6" s="1">
        <v>-1971</v>
      </c>
      <c r="S6" s="1">
        <v>-6116</v>
      </c>
      <c r="T6" t="s">
        <v>136</v>
      </c>
      <c r="U6" t="s">
        <v>137</v>
      </c>
      <c r="V6" t="s">
        <v>138</v>
      </c>
      <c r="W6" t="s">
        <v>139</v>
      </c>
      <c r="X6" t="s">
        <v>140</v>
      </c>
      <c r="Y6" t="s">
        <v>140</v>
      </c>
      <c r="Z6" t="b">
        <v>1</v>
      </c>
      <c r="AA6" t="s">
        <v>141</v>
      </c>
      <c r="AB6" t="s">
        <v>133</v>
      </c>
      <c r="AC6" t="s">
        <v>142</v>
      </c>
      <c r="AD6" t="s">
        <v>59</v>
      </c>
      <c r="AE6" t="s">
        <v>143</v>
      </c>
      <c r="AF6" t="s">
        <v>144</v>
      </c>
      <c r="AG6" t="s">
        <v>145</v>
      </c>
      <c r="AH6" t="s">
        <v>146</v>
      </c>
      <c r="AI6" t="s">
        <v>146</v>
      </c>
      <c r="AJ6" t="s">
        <v>147</v>
      </c>
      <c r="AK6" t="s">
        <v>148</v>
      </c>
      <c r="AL6" t="s">
        <v>149</v>
      </c>
      <c r="AM6" t="s">
        <v>59</v>
      </c>
      <c r="AN6" t="s">
        <v>150</v>
      </c>
      <c r="AO6" t="s">
        <v>150</v>
      </c>
      <c r="AP6" t="s">
        <v>151</v>
      </c>
      <c r="AQ6" t="s">
        <v>152</v>
      </c>
      <c r="AR6" t="s">
        <v>152</v>
      </c>
      <c r="AS6" t="s">
        <v>59</v>
      </c>
      <c r="AT6" t="s">
        <v>153</v>
      </c>
      <c r="AU6" t="s">
        <v>59</v>
      </c>
      <c r="AV6">
        <v>0</v>
      </c>
      <c r="AW6" t="s">
        <v>154</v>
      </c>
    </row>
    <row r="7" spans="1:49" x14ac:dyDescent="0.35">
      <c r="A7" t="s">
        <v>155</v>
      </c>
      <c r="B7">
        <v>1425</v>
      </c>
      <c r="C7">
        <v>2805</v>
      </c>
      <c r="D7">
        <v>2513</v>
      </c>
      <c r="E7">
        <v>739</v>
      </c>
      <c r="F7">
        <v>790</v>
      </c>
      <c r="G7">
        <v>790</v>
      </c>
      <c r="H7">
        <v>1697</v>
      </c>
      <c r="I7">
        <v>2461</v>
      </c>
      <c r="J7">
        <v>2023</v>
      </c>
      <c r="K7">
        <v>882</v>
      </c>
      <c r="L7">
        <v>823</v>
      </c>
      <c r="M7">
        <v>691</v>
      </c>
      <c r="N7" t="s">
        <v>156</v>
      </c>
      <c r="O7">
        <v>2060</v>
      </c>
      <c r="P7">
        <v>799</v>
      </c>
      <c r="Q7" t="s">
        <v>157</v>
      </c>
      <c r="R7" s="1">
        <v>-1368</v>
      </c>
      <c r="S7" s="1">
        <v>-6058</v>
      </c>
      <c r="T7" t="s">
        <v>158</v>
      </c>
      <c r="U7" t="s">
        <v>159</v>
      </c>
      <c r="V7" t="s">
        <v>160</v>
      </c>
      <c r="W7" t="s">
        <v>161</v>
      </c>
      <c r="X7" t="s">
        <v>162</v>
      </c>
      <c r="Y7" t="s">
        <v>162</v>
      </c>
      <c r="Z7" t="b">
        <v>1</v>
      </c>
      <c r="AA7" t="s">
        <v>163</v>
      </c>
      <c r="AB7" t="s">
        <v>155</v>
      </c>
      <c r="AC7" t="s">
        <v>164</v>
      </c>
      <c r="AD7" t="s">
        <v>59</v>
      </c>
      <c r="AE7" t="s">
        <v>165</v>
      </c>
      <c r="AF7" t="s">
        <v>166</v>
      </c>
      <c r="AG7" t="s">
        <v>167</v>
      </c>
      <c r="AH7" t="s">
        <v>168</v>
      </c>
      <c r="AI7" t="s">
        <v>168</v>
      </c>
      <c r="AJ7" t="s">
        <v>169</v>
      </c>
      <c r="AK7" t="s">
        <v>170</v>
      </c>
      <c r="AL7" t="s">
        <v>59</v>
      </c>
      <c r="AM7" t="s">
        <v>59</v>
      </c>
      <c r="AN7" t="s">
        <v>171</v>
      </c>
      <c r="AO7" t="s">
        <v>171</v>
      </c>
      <c r="AP7" t="s">
        <v>59</v>
      </c>
      <c r="AQ7" t="s">
        <v>172</v>
      </c>
      <c r="AR7" t="s">
        <v>172</v>
      </c>
      <c r="AS7" t="s">
        <v>173</v>
      </c>
      <c r="AT7" t="s">
        <v>174</v>
      </c>
      <c r="AU7" t="s">
        <v>59</v>
      </c>
      <c r="AV7">
        <v>1</v>
      </c>
      <c r="AW7" t="s">
        <v>175</v>
      </c>
    </row>
    <row r="8" spans="1:49" x14ac:dyDescent="0.35">
      <c r="A8" t="s">
        <v>176</v>
      </c>
      <c r="B8">
        <v>724</v>
      </c>
      <c r="C8">
        <v>764</v>
      </c>
      <c r="D8">
        <v>556</v>
      </c>
      <c r="E8">
        <v>190</v>
      </c>
      <c r="F8">
        <v>208</v>
      </c>
      <c r="G8">
        <v>208</v>
      </c>
      <c r="H8">
        <v>862</v>
      </c>
      <c r="I8">
        <v>670</v>
      </c>
      <c r="J8">
        <v>448</v>
      </c>
      <c r="K8">
        <v>227</v>
      </c>
      <c r="L8">
        <v>217</v>
      </c>
      <c r="M8">
        <v>182</v>
      </c>
      <c r="N8" t="s">
        <v>177</v>
      </c>
      <c r="O8">
        <v>660</v>
      </c>
      <c r="P8">
        <v>209</v>
      </c>
      <c r="Q8" t="s">
        <v>178</v>
      </c>
      <c r="R8" s="1">
        <v>-1662</v>
      </c>
      <c r="S8" s="1">
        <v>-5863</v>
      </c>
      <c r="T8" t="s">
        <v>179</v>
      </c>
      <c r="U8" t="s">
        <v>180</v>
      </c>
      <c r="V8" t="s">
        <v>181</v>
      </c>
      <c r="W8" t="s">
        <v>182</v>
      </c>
      <c r="X8" t="s">
        <v>183</v>
      </c>
      <c r="Y8" t="s">
        <v>183</v>
      </c>
      <c r="Z8" t="b">
        <v>1</v>
      </c>
      <c r="AA8" t="s">
        <v>184</v>
      </c>
      <c r="AB8" t="s">
        <v>176</v>
      </c>
      <c r="AC8" t="s">
        <v>185</v>
      </c>
      <c r="AD8" t="s">
        <v>59</v>
      </c>
      <c r="AE8" t="s">
        <v>59</v>
      </c>
      <c r="AF8" t="s">
        <v>59</v>
      </c>
      <c r="AG8" t="s">
        <v>59</v>
      </c>
      <c r="AH8" t="s">
        <v>186</v>
      </c>
      <c r="AI8" t="s">
        <v>186</v>
      </c>
      <c r="AJ8" t="s">
        <v>59</v>
      </c>
      <c r="AK8" t="s">
        <v>187</v>
      </c>
      <c r="AL8" t="s">
        <v>59</v>
      </c>
      <c r="AM8" t="s">
        <v>59</v>
      </c>
      <c r="AN8" t="s">
        <v>59</v>
      </c>
      <c r="AO8" t="s">
        <v>59</v>
      </c>
      <c r="AP8" t="s">
        <v>59</v>
      </c>
      <c r="AQ8" t="s">
        <v>59</v>
      </c>
      <c r="AR8" t="s">
        <v>59</v>
      </c>
      <c r="AS8" t="s">
        <v>59</v>
      </c>
      <c r="AT8" t="s">
        <v>59</v>
      </c>
      <c r="AU8" t="s">
        <v>59</v>
      </c>
      <c r="AV8">
        <v>0</v>
      </c>
      <c r="AW8" t="s">
        <v>59</v>
      </c>
    </row>
    <row r="9" spans="1:49" x14ac:dyDescent="0.35">
      <c r="A9" t="s">
        <v>188</v>
      </c>
      <c r="B9">
        <v>70829</v>
      </c>
      <c r="C9">
        <v>41854</v>
      </c>
      <c r="D9">
        <v>99754</v>
      </c>
      <c r="E9">
        <v>16086</v>
      </c>
      <c r="F9">
        <v>19435</v>
      </c>
      <c r="G9">
        <v>7388</v>
      </c>
      <c r="H9">
        <v>84364</v>
      </c>
      <c r="I9">
        <v>36725</v>
      </c>
      <c r="J9">
        <v>80306</v>
      </c>
      <c r="K9">
        <v>19200</v>
      </c>
      <c r="L9">
        <v>20254</v>
      </c>
      <c r="M9">
        <v>6463</v>
      </c>
      <c r="N9" t="s">
        <v>189</v>
      </c>
      <c r="O9">
        <v>67132</v>
      </c>
      <c r="P9">
        <v>15306</v>
      </c>
      <c r="Q9" t="s">
        <v>190</v>
      </c>
      <c r="R9" s="1">
        <v>-2133</v>
      </c>
      <c r="S9" s="1">
        <v>-5786</v>
      </c>
      <c r="T9" t="s">
        <v>191</v>
      </c>
      <c r="U9" t="s">
        <v>192</v>
      </c>
      <c r="V9" t="s">
        <v>193</v>
      </c>
      <c r="W9" t="s">
        <v>194</v>
      </c>
      <c r="X9" t="s">
        <v>195</v>
      </c>
      <c r="Y9" t="s">
        <v>195</v>
      </c>
      <c r="Z9" t="b">
        <v>1</v>
      </c>
      <c r="AA9" s="1">
        <v>31251</v>
      </c>
      <c r="AB9" t="s">
        <v>188</v>
      </c>
      <c r="AC9" t="s">
        <v>59</v>
      </c>
      <c r="AD9" t="s">
        <v>59</v>
      </c>
      <c r="AE9" t="s">
        <v>196</v>
      </c>
      <c r="AF9" t="s">
        <v>197</v>
      </c>
      <c r="AG9" t="s">
        <v>198</v>
      </c>
      <c r="AH9" t="s">
        <v>199</v>
      </c>
      <c r="AI9" t="s">
        <v>199</v>
      </c>
      <c r="AJ9" t="s">
        <v>200</v>
      </c>
      <c r="AK9" t="s">
        <v>201</v>
      </c>
      <c r="AL9" t="s">
        <v>59</v>
      </c>
      <c r="AM9" t="s">
        <v>59</v>
      </c>
      <c r="AN9" t="s">
        <v>202</v>
      </c>
      <c r="AO9" t="s">
        <v>202</v>
      </c>
      <c r="AP9" t="s">
        <v>203</v>
      </c>
      <c r="AQ9" t="s">
        <v>204</v>
      </c>
      <c r="AR9" t="s">
        <v>205</v>
      </c>
      <c r="AS9" t="s">
        <v>206</v>
      </c>
      <c r="AT9" t="s">
        <v>207</v>
      </c>
      <c r="AU9" t="s">
        <v>59</v>
      </c>
      <c r="AV9">
        <v>0</v>
      </c>
      <c r="AW9" t="s">
        <v>208</v>
      </c>
    </row>
    <row r="10" spans="1:49" x14ac:dyDescent="0.35">
      <c r="A10" t="s">
        <v>235</v>
      </c>
      <c r="B10">
        <v>630</v>
      </c>
      <c r="C10">
        <v>636</v>
      </c>
      <c r="D10">
        <v>574</v>
      </c>
      <c r="E10">
        <v>190</v>
      </c>
      <c r="F10">
        <v>126</v>
      </c>
      <c r="G10">
        <v>230</v>
      </c>
      <c r="H10">
        <v>750</v>
      </c>
      <c r="I10">
        <v>558</v>
      </c>
      <c r="J10">
        <v>462</v>
      </c>
      <c r="K10">
        <v>227</v>
      </c>
      <c r="L10">
        <v>131</v>
      </c>
      <c r="M10">
        <v>201</v>
      </c>
      <c r="N10" t="s">
        <v>236</v>
      </c>
      <c r="O10">
        <v>590</v>
      </c>
      <c r="P10">
        <v>186</v>
      </c>
      <c r="Q10" t="s">
        <v>178</v>
      </c>
      <c r="R10" s="1">
        <v>-1662</v>
      </c>
      <c r="S10" t="s">
        <v>237</v>
      </c>
      <c r="T10" t="s">
        <v>238</v>
      </c>
      <c r="U10" t="s">
        <v>213</v>
      </c>
      <c r="V10" t="s">
        <v>214</v>
      </c>
      <c r="W10" t="s">
        <v>239</v>
      </c>
      <c r="X10" t="s">
        <v>240</v>
      </c>
      <c r="Y10" t="s">
        <v>240</v>
      </c>
      <c r="Z10" t="b">
        <v>1</v>
      </c>
      <c r="AA10" t="s">
        <v>241</v>
      </c>
      <c r="AB10" t="s">
        <v>235</v>
      </c>
      <c r="AC10" t="s">
        <v>242</v>
      </c>
      <c r="AD10" t="s">
        <v>59</v>
      </c>
      <c r="AE10" t="s">
        <v>59</v>
      </c>
      <c r="AF10" t="s">
        <v>59</v>
      </c>
      <c r="AG10" t="s">
        <v>59</v>
      </c>
      <c r="AH10" t="s">
        <v>243</v>
      </c>
      <c r="AI10" t="s">
        <v>243</v>
      </c>
      <c r="AJ10" t="s">
        <v>59</v>
      </c>
      <c r="AK10" t="s">
        <v>244</v>
      </c>
      <c r="AL10" t="s">
        <v>59</v>
      </c>
      <c r="AM10" t="s">
        <v>59</v>
      </c>
      <c r="AN10" t="s">
        <v>59</v>
      </c>
      <c r="AO10" t="s">
        <v>59</v>
      </c>
      <c r="AP10" t="s">
        <v>59</v>
      </c>
      <c r="AQ10" t="s">
        <v>245</v>
      </c>
      <c r="AR10" t="s">
        <v>246</v>
      </c>
      <c r="AS10" t="s">
        <v>247</v>
      </c>
      <c r="AT10" t="s">
        <v>248</v>
      </c>
      <c r="AU10" t="s">
        <v>59</v>
      </c>
      <c r="AV10">
        <v>0</v>
      </c>
      <c r="AW10" t="s">
        <v>249</v>
      </c>
    </row>
    <row r="11" spans="1:49" x14ac:dyDescent="0.35">
      <c r="A11" t="s">
        <v>250</v>
      </c>
      <c r="B11">
        <v>1056</v>
      </c>
      <c r="C11">
        <v>997</v>
      </c>
      <c r="D11">
        <v>688</v>
      </c>
      <c r="E11">
        <v>258</v>
      </c>
      <c r="F11">
        <v>294</v>
      </c>
      <c r="G11">
        <v>248</v>
      </c>
      <c r="H11">
        <v>1258</v>
      </c>
      <c r="I11">
        <v>875</v>
      </c>
      <c r="J11">
        <v>554</v>
      </c>
      <c r="K11">
        <v>308</v>
      </c>
      <c r="L11">
        <v>306</v>
      </c>
      <c r="M11">
        <v>217</v>
      </c>
      <c r="N11" t="s">
        <v>251</v>
      </c>
      <c r="O11">
        <v>896</v>
      </c>
      <c r="P11">
        <v>277</v>
      </c>
      <c r="Q11" t="s">
        <v>252</v>
      </c>
      <c r="R11" s="1">
        <v>-1692</v>
      </c>
      <c r="S11" s="1">
        <v>-5551</v>
      </c>
      <c r="T11" t="s">
        <v>253</v>
      </c>
      <c r="U11" t="s">
        <v>254</v>
      </c>
      <c r="V11" t="s">
        <v>255</v>
      </c>
      <c r="W11" t="s">
        <v>256</v>
      </c>
      <c r="X11" t="s">
        <v>257</v>
      </c>
      <c r="Y11" t="s">
        <v>257</v>
      </c>
      <c r="Z11" t="b">
        <v>1</v>
      </c>
      <c r="AA11" t="s">
        <v>258</v>
      </c>
      <c r="AB11" t="s">
        <v>250</v>
      </c>
      <c r="AC11" t="s">
        <v>259</v>
      </c>
      <c r="AD11" t="s">
        <v>59</v>
      </c>
      <c r="AE11" t="s">
        <v>260</v>
      </c>
      <c r="AF11" t="s">
        <v>261</v>
      </c>
      <c r="AG11" t="s">
        <v>59</v>
      </c>
      <c r="AH11" t="s">
        <v>59</v>
      </c>
      <c r="AI11" t="s">
        <v>262</v>
      </c>
      <c r="AJ11" t="s">
        <v>59</v>
      </c>
      <c r="AK11" t="s">
        <v>59</v>
      </c>
      <c r="AL11" t="s">
        <v>59</v>
      </c>
      <c r="AM11" t="s">
        <v>59</v>
      </c>
      <c r="AN11" t="s">
        <v>263</v>
      </c>
      <c r="AO11" t="s">
        <v>59</v>
      </c>
      <c r="AP11" t="s">
        <v>59</v>
      </c>
      <c r="AQ11" t="s">
        <v>59</v>
      </c>
      <c r="AR11" t="s">
        <v>59</v>
      </c>
      <c r="AS11" t="s">
        <v>59</v>
      </c>
      <c r="AT11" t="s">
        <v>59</v>
      </c>
      <c r="AU11" t="s">
        <v>59</v>
      </c>
      <c r="AV11">
        <v>0</v>
      </c>
      <c r="AW11" t="s">
        <v>264</v>
      </c>
    </row>
    <row r="12" spans="1:49" x14ac:dyDescent="0.35">
      <c r="A12" t="s">
        <v>265</v>
      </c>
      <c r="B12">
        <v>111441</v>
      </c>
      <c r="C12">
        <v>53633</v>
      </c>
      <c r="D12">
        <v>141645</v>
      </c>
      <c r="E12">
        <v>26845</v>
      </c>
      <c r="F12">
        <v>26231</v>
      </c>
      <c r="G12">
        <v>12942</v>
      </c>
      <c r="H12">
        <v>132737</v>
      </c>
      <c r="I12">
        <v>47060</v>
      </c>
      <c r="J12">
        <v>114029</v>
      </c>
      <c r="K12">
        <v>32042</v>
      </c>
      <c r="L12">
        <v>27336</v>
      </c>
      <c r="M12">
        <v>11322</v>
      </c>
      <c r="N12" t="s">
        <v>266</v>
      </c>
      <c r="O12">
        <v>97942</v>
      </c>
      <c r="P12">
        <v>23567</v>
      </c>
      <c r="Q12" t="s">
        <v>267</v>
      </c>
      <c r="R12" s="1">
        <v>-2055</v>
      </c>
      <c r="S12" s="1">
        <v>-5565</v>
      </c>
      <c r="T12" t="s">
        <v>268</v>
      </c>
      <c r="U12" t="s">
        <v>254</v>
      </c>
      <c r="V12" t="s">
        <v>269</v>
      </c>
      <c r="W12" t="s">
        <v>194</v>
      </c>
      <c r="X12" t="s">
        <v>270</v>
      </c>
      <c r="Y12" t="s">
        <v>270</v>
      </c>
      <c r="Z12" t="b">
        <v>1</v>
      </c>
      <c r="AA12" t="s">
        <v>271</v>
      </c>
      <c r="AB12" t="s">
        <v>265</v>
      </c>
      <c r="AC12" t="s">
        <v>272</v>
      </c>
      <c r="AD12" t="s">
        <v>59</v>
      </c>
      <c r="AE12" t="s">
        <v>59</v>
      </c>
      <c r="AF12" t="s">
        <v>59</v>
      </c>
      <c r="AG12" t="s">
        <v>59</v>
      </c>
      <c r="AH12" t="s">
        <v>273</v>
      </c>
      <c r="AI12" t="s">
        <v>273</v>
      </c>
      <c r="AJ12" t="s">
        <v>59</v>
      </c>
      <c r="AK12" t="s">
        <v>274</v>
      </c>
      <c r="AL12" t="s">
        <v>59</v>
      </c>
      <c r="AM12" t="s">
        <v>59</v>
      </c>
      <c r="AN12" t="s">
        <v>59</v>
      </c>
      <c r="AO12" t="s">
        <v>59</v>
      </c>
      <c r="AP12" t="s">
        <v>59</v>
      </c>
      <c r="AQ12" t="s">
        <v>59</v>
      </c>
      <c r="AR12" t="s">
        <v>59</v>
      </c>
      <c r="AS12" t="s">
        <v>59</v>
      </c>
      <c r="AT12" t="s">
        <v>59</v>
      </c>
      <c r="AU12" t="s">
        <v>59</v>
      </c>
      <c r="AV12">
        <v>0</v>
      </c>
      <c r="AW12" t="s">
        <v>59</v>
      </c>
    </row>
    <row r="13" spans="1:49" x14ac:dyDescent="0.35">
      <c r="A13" t="s">
        <v>275</v>
      </c>
      <c r="B13">
        <v>155</v>
      </c>
      <c r="C13">
        <v>232</v>
      </c>
      <c r="D13">
        <v>234</v>
      </c>
      <c r="E13">
        <v>58</v>
      </c>
      <c r="F13">
        <v>32</v>
      </c>
      <c r="G13">
        <v>56</v>
      </c>
      <c r="H13">
        <v>185</v>
      </c>
      <c r="I13">
        <v>204</v>
      </c>
      <c r="J13">
        <v>188</v>
      </c>
      <c r="K13">
        <v>69</v>
      </c>
      <c r="L13">
        <v>33</v>
      </c>
      <c r="M13">
        <v>49</v>
      </c>
      <c r="N13" t="s">
        <v>276</v>
      </c>
      <c r="O13">
        <v>192</v>
      </c>
      <c r="P13">
        <v>50</v>
      </c>
      <c r="Q13" t="s">
        <v>211</v>
      </c>
      <c r="R13" s="1">
        <v>-1934</v>
      </c>
      <c r="S13" s="1">
        <v>-5487</v>
      </c>
      <c r="T13" t="s">
        <v>277</v>
      </c>
      <c r="U13" t="s">
        <v>278</v>
      </c>
      <c r="V13" t="s">
        <v>279</v>
      </c>
      <c r="W13" t="s">
        <v>280</v>
      </c>
      <c r="X13" t="s">
        <v>281</v>
      </c>
      <c r="Y13" t="s">
        <v>281</v>
      </c>
      <c r="Z13" t="b">
        <v>1</v>
      </c>
      <c r="AA13" t="s">
        <v>282</v>
      </c>
      <c r="AB13" t="s">
        <v>275</v>
      </c>
      <c r="AC13" t="s">
        <v>283</v>
      </c>
      <c r="AD13" t="s">
        <v>59</v>
      </c>
      <c r="AE13" t="s">
        <v>284</v>
      </c>
      <c r="AF13" t="s">
        <v>285</v>
      </c>
      <c r="AG13" t="s">
        <v>286</v>
      </c>
      <c r="AH13" t="s">
        <v>287</v>
      </c>
      <c r="AI13" t="s">
        <v>287</v>
      </c>
      <c r="AJ13" t="s">
        <v>288</v>
      </c>
      <c r="AK13" t="s">
        <v>289</v>
      </c>
      <c r="AL13" t="s">
        <v>59</v>
      </c>
      <c r="AM13" t="s">
        <v>59</v>
      </c>
      <c r="AN13" t="s">
        <v>290</v>
      </c>
      <c r="AO13" t="s">
        <v>290</v>
      </c>
      <c r="AP13" t="s">
        <v>291</v>
      </c>
      <c r="AQ13" t="s">
        <v>292</v>
      </c>
      <c r="AR13" t="s">
        <v>292</v>
      </c>
      <c r="AS13" t="s">
        <v>59</v>
      </c>
      <c r="AT13" t="s">
        <v>293</v>
      </c>
      <c r="AU13" t="s">
        <v>59</v>
      </c>
      <c r="AV13">
        <v>0</v>
      </c>
      <c r="AW13" t="s">
        <v>294</v>
      </c>
    </row>
    <row r="14" spans="1:49" x14ac:dyDescent="0.35">
      <c r="A14" t="s">
        <v>295</v>
      </c>
      <c r="B14">
        <v>874</v>
      </c>
      <c r="C14">
        <v>857</v>
      </c>
      <c r="D14">
        <v>775</v>
      </c>
      <c r="E14">
        <v>270</v>
      </c>
      <c r="F14">
        <v>302</v>
      </c>
      <c r="G14">
        <v>303</v>
      </c>
      <c r="H14">
        <v>1041</v>
      </c>
      <c r="I14">
        <v>752</v>
      </c>
      <c r="J14">
        <v>624</v>
      </c>
      <c r="K14">
        <v>322</v>
      </c>
      <c r="L14">
        <v>315</v>
      </c>
      <c r="M14">
        <v>265</v>
      </c>
      <c r="N14" t="s">
        <v>296</v>
      </c>
      <c r="O14">
        <v>806</v>
      </c>
      <c r="P14">
        <v>301</v>
      </c>
      <c r="Q14" t="s">
        <v>297</v>
      </c>
      <c r="R14" s="1">
        <v>-1421</v>
      </c>
      <c r="S14" s="1">
        <v>-5497</v>
      </c>
      <c r="T14" t="s">
        <v>298</v>
      </c>
      <c r="U14" t="s">
        <v>278</v>
      </c>
      <c r="V14" t="s">
        <v>299</v>
      </c>
      <c r="W14" t="s">
        <v>300</v>
      </c>
      <c r="X14" t="s">
        <v>301</v>
      </c>
      <c r="Y14" t="s">
        <v>301</v>
      </c>
      <c r="Z14" t="b">
        <v>1</v>
      </c>
      <c r="AA14" t="s">
        <v>302</v>
      </c>
      <c r="AB14" t="s">
        <v>295</v>
      </c>
      <c r="AC14" t="s">
        <v>303</v>
      </c>
      <c r="AD14" t="s">
        <v>59</v>
      </c>
      <c r="AE14" t="s">
        <v>304</v>
      </c>
      <c r="AF14" t="s">
        <v>305</v>
      </c>
      <c r="AG14" t="s">
        <v>306</v>
      </c>
      <c r="AH14" t="s">
        <v>307</v>
      </c>
      <c r="AI14" t="s">
        <v>307</v>
      </c>
      <c r="AJ14" t="s">
        <v>308</v>
      </c>
      <c r="AK14" t="s">
        <v>309</v>
      </c>
      <c r="AL14" t="s">
        <v>59</v>
      </c>
      <c r="AM14" t="s">
        <v>59</v>
      </c>
      <c r="AN14" t="s">
        <v>310</v>
      </c>
      <c r="AO14" t="s">
        <v>310</v>
      </c>
      <c r="AP14" t="s">
        <v>59</v>
      </c>
      <c r="AQ14" t="s">
        <v>311</v>
      </c>
      <c r="AR14" t="s">
        <v>311</v>
      </c>
      <c r="AS14" t="s">
        <v>59</v>
      </c>
      <c r="AT14" t="s">
        <v>312</v>
      </c>
      <c r="AU14" t="s">
        <v>59</v>
      </c>
      <c r="AV14">
        <v>0</v>
      </c>
      <c r="AW14" t="s">
        <v>313</v>
      </c>
    </row>
    <row r="15" spans="1:49" x14ac:dyDescent="0.35">
      <c r="A15" t="s">
        <v>314</v>
      </c>
      <c r="B15">
        <v>9698</v>
      </c>
      <c r="C15">
        <v>8048</v>
      </c>
      <c r="D15">
        <v>15354</v>
      </c>
      <c r="E15">
        <v>3963</v>
      </c>
      <c r="F15">
        <v>2336</v>
      </c>
      <c r="G15">
        <v>1970</v>
      </c>
      <c r="H15">
        <v>11551</v>
      </c>
      <c r="I15">
        <v>7062</v>
      </c>
      <c r="J15">
        <v>12361</v>
      </c>
      <c r="K15">
        <v>4730</v>
      </c>
      <c r="L15">
        <v>2434</v>
      </c>
      <c r="M15">
        <v>1723</v>
      </c>
      <c r="N15" t="s">
        <v>315</v>
      </c>
      <c r="O15">
        <v>10325</v>
      </c>
      <c r="P15">
        <v>2962</v>
      </c>
      <c r="Q15" t="s">
        <v>316</v>
      </c>
      <c r="R15" s="1">
        <v>-1801</v>
      </c>
      <c r="S15" s="1">
        <v>-5505</v>
      </c>
      <c r="T15" t="s">
        <v>317</v>
      </c>
      <c r="U15" t="s">
        <v>278</v>
      </c>
      <c r="V15" t="s">
        <v>318</v>
      </c>
      <c r="W15" t="s">
        <v>319</v>
      </c>
      <c r="X15" t="s">
        <v>320</v>
      </c>
      <c r="Y15" t="s">
        <v>320</v>
      </c>
      <c r="Z15" t="b">
        <v>1</v>
      </c>
      <c r="AA15" s="1">
        <v>33031</v>
      </c>
      <c r="AB15" t="s">
        <v>314</v>
      </c>
      <c r="AC15" t="s">
        <v>321</v>
      </c>
      <c r="AD15" t="s">
        <v>59</v>
      </c>
      <c r="AE15" t="s">
        <v>322</v>
      </c>
      <c r="AF15" t="s">
        <v>323</v>
      </c>
      <c r="AG15" t="s">
        <v>324</v>
      </c>
      <c r="AH15" t="s">
        <v>325</v>
      </c>
      <c r="AI15" t="s">
        <v>325</v>
      </c>
      <c r="AJ15" t="s">
        <v>326</v>
      </c>
      <c r="AK15" t="s">
        <v>327</v>
      </c>
      <c r="AL15" t="s">
        <v>328</v>
      </c>
      <c r="AM15" t="s">
        <v>59</v>
      </c>
      <c r="AN15" t="s">
        <v>329</v>
      </c>
      <c r="AO15" t="s">
        <v>330</v>
      </c>
      <c r="AP15" t="s">
        <v>59</v>
      </c>
      <c r="AQ15" t="s">
        <v>331</v>
      </c>
      <c r="AR15" t="s">
        <v>332</v>
      </c>
      <c r="AS15" t="s">
        <v>59</v>
      </c>
      <c r="AT15" t="s">
        <v>333</v>
      </c>
      <c r="AU15" t="s">
        <v>59</v>
      </c>
      <c r="AV15">
        <v>0</v>
      </c>
      <c r="AW15" t="s">
        <v>334</v>
      </c>
    </row>
    <row r="16" spans="1:49" x14ac:dyDescent="0.35">
      <c r="A16" t="s">
        <v>335</v>
      </c>
      <c r="B16">
        <v>308</v>
      </c>
      <c r="C16">
        <v>334</v>
      </c>
      <c r="D16">
        <v>335</v>
      </c>
      <c r="E16">
        <v>86</v>
      </c>
      <c r="F16">
        <v>116</v>
      </c>
      <c r="G16">
        <v>90</v>
      </c>
      <c r="H16">
        <v>367</v>
      </c>
      <c r="I16">
        <v>293</v>
      </c>
      <c r="J16">
        <v>270</v>
      </c>
      <c r="K16">
        <v>103</v>
      </c>
      <c r="L16">
        <v>121</v>
      </c>
      <c r="M16">
        <v>79</v>
      </c>
      <c r="N16" t="s">
        <v>336</v>
      </c>
      <c r="O16">
        <v>310</v>
      </c>
      <c r="P16">
        <v>101</v>
      </c>
      <c r="Q16" t="s">
        <v>337</v>
      </c>
      <c r="R16" s="1">
        <v>-1622</v>
      </c>
      <c r="S16" s="1">
        <v>-5481</v>
      </c>
      <c r="T16" t="s">
        <v>338</v>
      </c>
      <c r="U16" t="s">
        <v>278</v>
      </c>
      <c r="V16" t="s">
        <v>339</v>
      </c>
      <c r="W16" t="s">
        <v>340</v>
      </c>
      <c r="X16" t="s">
        <v>341</v>
      </c>
      <c r="Y16" t="s">
        <v>341</v>
      </c>
      <c r="Z16" t="b">
        <v>1</v>
      </c>
      <c r="AA16" t="s">
        <v>342</v>
      </c>
      <c r="AB16" t="s">
        <v>335</v>
      </c>
      <c r="AC16" t="s">
        <v>343</v>
      </c>
      <c r="AD16" t="s">
        <v>59</v>
      </c>
      <c r="AE16" t="s">
        <v>59</v>
      </c>
      <c r="AF16" t="s">
        <v>59</v>
      </c>
      <c r="AG16" t="s">
        <v>59</v>
      </c>
      <c r="AH16" t="s">
        <v>344</v>
      </c>
      <c r="AI16" t="s">
        <v>344</v>
      </c>
      <c r="AJ16" t="s">
        <v>59</v>
      </c>
      <c r="AK16" t="s">
        <v>345</v>
      </c>
      <c r="AL16" t="s">
        <v>59</v>
      </c>
      <c r="AM16" t="s">
        <v>59</v>
      </c>
      <c r="AN16" t="s">
        <v>59</v>
      </c>
      <c r="AO16" t="s">
        <v>59</v>
      </c>
      <c r="AP16" t="s">
        <v>59</v>
      </c>
      <c r="AQ16" t="s">
        <v>346</v>
      </c>
      <c r="AR16" t="s">
        <v>346</v>
      </c>
      <c r="AS16" t="s">
        <v>347</v>
      </c>
      <c r="AT16" t="s">
        <v>348</v>
      </c>
      <c r="AU16" t="s">
        <v>59</v>
      </c>
      <c r="AV16">
        <v>0</v>
      </c>
      <c r="AW16" t="s">
        <v>59</v>
      </c>
    </row>
    <row r="17" spans="1:49" x14ac:dyDescent="0.35">
      <c r="A17" t="s">
        <v>349</v>
      </c>
      <c r="B17">
        <v>416</v>
      </c>
      <c r="C17">
        <v>638</v>
      </c>
      <c r="D17">
        <v>602</v>
      </c>
      <c r="E17">
        <v>158</v>
      </c>
      <c r="F17">
        <v>220</v>
      </c>
      <c r="G17">
        <v>248</v>
      </c>
      <c r="H17">
        <v>495</v>
      </c>
      <c r="I17">
        <v>560</v>
      </c>
      <c r="J17">
        <v>485</v>
      </c>
      <c r="K17">
        <v>189</v>
      </c>
      <c r="L17">
        <v>229</v>
      </c>
      <c r="M17">
        <v>217</v>
      </c>
      <c r="N17" t="s">
        <v>350</v>
      </c>
      <c r="O17">
        <v>513</v>
      </c>
      <c r="P17">
        <v>212</v>
      </c>
      <c r="Q17" t="s">
        <v>351</v>
      </c>
      <c r="R17" s="1">
        <v>-1278</v>
      </c>
      <c r="S17" s="1">
        <v>-5356</v>
      </c>
      <c r="T17" t="s">
        <v>352</v>
      </c>
      <c r="U17" t="s">
        <v>353</v>
      </c>
      <c r="V17" t="s">
        <v>354</v>
      </c>
      <c r="W17" t="s">
        <v>355</v>
      </c>
      <c r="X17" t="s">
        <v>356</v>
      </c>
      <c r="Y17" t="s">
        <v>356</v>
      </c>
      <c r="Z17" t="b">
        <v>1</v>
      </c>
      <c r="AA17" t="s">
        <v>357</v>
      </c>
      <c r="AB17" t="s">
        <v>349</v>
      </c>
      <c r="AC17" t="s">
        <v>358</v>
      </c>
      <c r="AD17" t="s">
        <v>59</v>
      </c>
      <c r="AE17" t="s">
        <v>359</v>
      </c>
      <c r="AF17" t="s">
        <v>360</v>
      </c>
      <c r="AG17" t="s">
        <v>361</v>
      </c>
      <c r="AH17" t="s">
        <v>362</v>
      </c>
      <c r="AI17" t="s">
        <v>362</v>
      </c>
      <c r="AJ17" t="s">
        <v>363</v>
      </c>
      <c r="AK17" t="s">
        <v>364</v>
      </c>
      <c r="AL17" t="s">
        <v>365</v>
      </c>
      <c r="AM17" t="s">
        <v>59</v>
      </c>
      <c r="AN17" t="s">
        <v>366</v>
      </c>
      <c r="AO17" t="s">
        <v>367</v>
      </c>
      <c r="AP17" t="s">
        <v>368</v>
      </c>
      <c r="AQ17" t="s">
        <v>369</v>
      </c>
      <c r="AR17" t="s">
        <v>369</v>
      </c>
      <c r="AS17" t="s">
        <v>370</v>
      </c>
      <c r="AT17" t="s">
        <v>371</v>
      </c>
      <c r="AU17" t="s">
        <v>59</v>
      </c>
      <c r="AV17">
        <v>0</v>
      </c>
      <c r="AW17" t="s">
        <v>372</v>
      </c>
    </row>
    <row r="18" spans="1:49" x14ac:dyDescent="0.35">
      <c r="A18" t="s">
        <v>373</v>
      </c>
      <c r="B18">
        <v>326</v>
      </c>
      <c r="C18">
        <v>349</v>
      </c>
      <c r="D18">
        <v>232</v>
      </c>
      <c r="E18">
        <v>70</v>
      </c>
      <c r="F18">
        <v>89</v>
      </c>
      <c r="G18">
        <v>40</v>
      </c>
      <c r="H18">
        <v>388</v>
      </c>
      <c r="I18">
        <v>306</v>
      </c>
      <c r="J18">
        <v>187</v>
      </c>
      <c r="K18">
        <v>84</v>
      </c>
      <c r="L18">
        <v>93</v>
      </c>
      <c r="M18">
        <v>35</v>
      </c>
      <c r="N18" t="s">
        <v>374</v>
      </c>
      <c r="O18">
        <v>294</v>
      </c>
      <c r="P18">
        <v>71</v>
      </c>
      <c r="Q18" t="s">
        <v>375</v>
      </c>
      <c r="R18" s="1">
        <v>-2065</v>
      </c>
      <c r="S18" s="1">
        <v>-5255</v>
      </c>
      <c r="T18" t="s">
        <v>376</v>
      </c>
      <c r="U18" t="s">
        <v>377</v>
      </c>
      <c r="V18" t="s">
        <v>378</v>
      </c>
      <c r="W18" t="s">
        <v>379</v>
      </c>
      <c r="X18" t="s">
        <v>380</v>
      </c>
      <c r="Y18" t="s">
        <v>380</v>
      </c>
      <c r="Z18" t="b">
        <v>1</v>
      </c>
      <c r="AA18" t="s">
        <v>381</v>
      </c>
      <c r="AB18" t="s">
        <v>373</v>
      </c>
      <c r="AC18" t="s">
        <v>382</v>
      </c>
      <c r="AD18" t="s">
        <v>59</v>
      </c>
      <c r="AE18" t="s">
        <v>383</v>
      </c>
      <c r="AF18" t="s">
        <v>384</v>
      </c>
      <c r="AG18" t="s">
        <v>385</v>
      </c>
      <c r="AH18" t="s">
        <v>386</v>
      </c>
      <c r="AI18" t="s">
        <v>386</v>
      </c>
      <c r="AJ18" t="s">
        <v>387</v>
      </c>
      <c r="AK18" t="s">
        <v>388</v>
      </c>
      <c r="AL18" t="s">
        <v>59</v>
      </c>
      <c r="AM18" t="s">
        <v>59</v>
      </c>
      <c r="AN18" t="s">
        <v>389</v>
      </c>
      <c r="AO18" t="s">
        <v>389</v>
      </c>
      <c r="AP18" t="s">
        <v>390</v>
      </c>
      <c r="AQ18" t="s">
        <v>391</v>
      </c>
      <c r="AR18" t="s">
        <v>391</v>
      </c>
      <c r="AS18" t="s">
        <v>59</v>
      </c>
      <c r="AT18" t="s">
        <v>392</v>
      </c>
      <c r="AU18" t="s">
        <v>59</v>
      </c>
      <c r="AV18">
        <v>0</v>
      </c>
      <c r="AW18" t="s">
        <v>393</v>
      </c>
    </row>
    <row r="19" spans="1:49" x14ac:dyDescent="0.35">
      <c r="A19" t="s">
        <v>394</v>
      </c>
      <c r="B19">
        <v>474</v>
      </c>
      <c r="C19">
        <v>647</v>
      </c>
      <c r="D19">
        <v>675</v>
      </c>
      <c r="E19">
        <v>158</v>
      </c>
      <c r="F19">
        <v>254</v>
      </c>
      <c r="G19">
        <v>282</v>
      </c>
      <c r="H19">
        <v>565</v>
      </c>
      <c r="I19">
        <v>568</v>
      </c>
      <c r="J19">
        <v>543</v>
      </c>
      <c r="K19">
        <v>189</v>
      </c>
      <c r="L19">
        <v>265</v>
      </c>
      <c r="M19">
        <v>247</v>
      </c>
      <c r="N19" t="s">
        <v>395</v>
      </c>
      <c r="O19">
        <v>559</v>
      </c>
      <c r="P19">
        <v>234</v>
      </c>
      <c r="Q19" t="s">
        <v>396</v>
      </c>
      <c r="R19" s="1">
        <v>-1257</v>
      </c>
      <c r="S19" t="s">
        <v>397</v>
      </c>
      <c r="T19" t="s">
        <v>398</v>
      </c>
      <c r="U19" s="2">
        <v>12.496600000000001</v>
      </c>
      <c r="V19" t="s">
        <v>399</v>
      </c>
      <c r="W19" t="s">
        <v>400</v>
      </c>
      <c r="X19" t="s">
        <v>401</v>
      </c>
      <c r="Y19" t="s">
        <v>401</v>
      </c>
      <c r="Z19" t="b">
        <v>1</v>
      </c>
      <c r="AA19" t="s">
        <v>402</v>
      </c>
      <c r="AB19" t="s">
        <v>394</v>
      </c>
      <c r="AC19" t="s">
        <v>403</v>
      </c>
      <c r="AD19" t="s">
        <v>59</v>
      </c>
      <c r="AE19" t="s">
        <v>59</v>
      </c>
      <c r="AF19" t="s">
        <v>59</v>
      </c>
      <c r="AG19" t="s">
        <v>59</v>
      </c>
      <c r="AH19" t="s">
        <v>404</v>
      </c>
      <c r="AI19" t="s">
        <v>404</v>
      </c>
      <c r="AJ19" t="s">
        <v>59</v>
      </c>
      <c r="AK19" t="s">
        <v>405</v>
      </c>
      <c r="AL19" t="s">
        <v>406</v>
      </c>
      <c r="AM19" t="s">
        <v>59</v>
      </c>
      <c r="AN19" t="s">
        <v>59</v>
      </c>
      <c r="AO19" t="s">
        <v>59</v>
      </c>
      <c r="AP19" t="s">
        <v>59</v>
      </c>
      <c r="AQ19" t="s">
        <v>59</v>
      </c>
      <c r="AR19" t="s">
        <v>59</v>
      </c>
      <c r="AS19" t="s">
        <v>59</v>
      </c>
      <c r="AT19" t="s">
        <v>59</v>
      </c>
      <c r="AU19" t="s">
        <v>59</v>
      </c>
      <c r="AV19">
        <v>0</v>
      </c>
      <c r="AW19" t="s">
        <v>59</v>
      </c>
    </row>
    <row r="20" spans="1:49" x14ac:dyDescent="0.35">
      <c r="A20" t="s">
        <v>407</v>
      </c>
      <c r="B20">
        <v>1107</v>
      </c>
      <c r="C20">
        <v>939</v>
      </c>
      <c r="D20">
        <v>908</v>
      </c>
      <c r="E20">
        <v>265</v>
      </c>
      <c r="F20">
        <v>372</v>
      </c>
      <c r="G20">
        <v>442</v>
      </c>
      <c r="H20">
        <v>1319</v>
      </c>
      <c r="I20">
        <v>824</v>
      </c>
      <c r="J20">
        <v>731</v>
      </c>
      <c r="K20">
        <v>316</v>
      </c>
      <c r="L20">
        <v>388</v>
      </c>
      <c r="M20">
        <v>387</v>
      </c>
      <c r="N20" t="s">
        <v>408</v>
      </c>
      <c r="O20">
        <v>958</v>
      </c>
      <c r="P20">
        <v>364</v>
      </c>
      <c r="Q20" t="s">
        <v>409</v>
      </c>
      <c r="R20" s="1">
        <v>-1396</v>
      </c>
      <c r="S20" s="1">
        <v>-5174</v>
      </c>
      <c r="T20" t="s">
        <v>410</v>
      </c>
      <c r="U20" s="2">
        <v>12.944599999999999</v>
      </c>
      <c r="V20" t="s">
        <v>411</v>
      </c>
      <c r="W20" t="s">
        <v>412</v>
      </c>
      <c r="X20" t="s">
        <v>413</v>
      </c>
      <c r="Y20" t="s">
        <v>413</v>
      </c>
      <c r="Z20" t="b">
        <v>1</v>
      </c>
      <c r="AA20" s="1">
        <v>12861</v>
      </c>
      <c r="AB20" t="s">
        <v>407</v>
      </c>
      <c r="AC20" t="s">
        <v>414</v>
      </c>
      <c r="AD20" t="s">
        <v>59</v>
      </c>
      <c r="AE20" t="s">
        <v>415</v>
      </c>
      <c r="AF20" t="s">
        <v>416</v>
      </c>
      <c r="AG20" t="s">
        <v>417</v>
      </c>
      <c r="AH20" t="s">
        <v>418</v>
      </c>
      <c r="AI20" t="s">
        <v>418</v>
      </c>
      <c r="AJ20" t="s">
        <v>419</v>
      </c>
      <c r="AK20" t="s">
        <v>420</v>
      </c>
      <c r="AL20" t="s">
        <v>59</v>
      </c>
      <c r="AM20" t="s">
        <v>59</v>
      </c>
      <c r="AN20" t="s">
        <v>421</v>
      </c>
      <c r="AO20" t="s">
        <v>421</v>
      </c>
      <c r="AP20" t="s">
        <v>59</v>
      </c>
      <c r="AQ20" t="s">
        <v>422</v>
      </c>
      <c r="AR20" t="s">
        <v>422</v>
      </c>
      <c r="AS20" t="s">
        <v>423</v>
      </c>
      <c r="AT20" t="s">
        <v>424</v>
      </c>
      <c r="AU20" t="s">
        <v>59</v>
      </c>
      <c r="AV20">
        <v>0</v>
      </c>
      <c r="AW20" t="s">
        <v>425</v>
      </c>
    </row>
    <row r="21" spans="1:49" x14ac:dyDescent="0.35">
      <c r="A21" t="s">
        <v>426</v>
      </c>
      <c r="B21">
        <v>3289</v>
      </c>
      <c r="C21">
        <v>3572</v>
      </c>
      <c r="D21">
        <v>3786</v>
      </c>
      <c r="E21">
        <v>1256</v>
      </c>
      <c r="F21">
        <v>1682</v>
      </c>
      <c r="G21">
        <v>1864</v>
      </c>
      <c r="H21">
        <v>3918</v>
      </c>
      <c r="I21">
        <v>3134</v>
      </c>
      <c r="J21">
        <v>3048</v>
      </c>
      <c r="K21">
        <v>1499</v>
      </c>
      <c r="L21">
        <v>1753</v>
      </c>
      <c r="M21">
        <v>1631</v>
      </c>
      <c r="N21" t="s">
        <v>427</v>
      </c>
      <c r="O21">
        <v>3367</v>
      </c>
      <c r="P21">
        <v>1628</v>
      </c>
      <c r="Q21" t="s">
        <v>428</v>
      </c>
      <c r="R21" s="1">
        <v>-1048</v>
      </c>
      <c r="S21" s="1">
        <v>-5119</v>
      </c>
      <c r="T21" t="s">
        <v>429</v>
      </c>
      <c r="U21" s="2">
        <v>1.6640999999999999</v>
      </c>
      <c r="V21" t="s">
        <v>430</v>
      </c>
      <c r="W21" t="s">
        <v>431</v>
      </c>
      <c r="X21" t="s">
        <v>432</v>
      </c>
      <c r="Y21" t="s">
        <v>432</v>
      </c>
      <c r="Z21" t="b">
        <v>1</v>
      </c>
      <c r="AA21" t="s">
        <v>433</v>
      </c>
      <c r="AB21" t="s">
        <v>426</v>
      </c>
      <c r="AC21" t="s">
        <v>434</v>
      </c>
      <c r="AD21" t="s">
        <v>59</v>
      </c>
      <c r="AE21" t="s">
        <v>435</v>
      </c>
      <c r="AF21" t="s">
        <v>436</v>
      </c>
      <c r="AG21" t="s">
        <v>437</v>
      </c>
      <c r="AH21" t="s">
        <v>438</v>
      </c>
      <c r="AI21" t="s">
        <v>438</v>
      </c>
      <c r="AJ21" t="s">
        <v>439</v>
      </c>
      <c r="AK21" t="s">
        <v>440</v>
      </c>
      <c r="AL21" t="s">
        <v>441</v>
      </c>
      <c r="AM21" t="s">
        <v>59</v>
      </c>
      <c r="AN21" t="s">
        <v>442</v>
      </c>
      <c r="AO21" t="s">
        <v>442</v>
      </c>
      <c r="AP21" t="s">
        <v>59</v>
      </c>
      <c r="AQ21" t="s">
        <v>443</v>
      </c>
      <c r="AR21" t="s">
        <v>443</v>
      </c>
      <c r="AS21" t="s">
        <v>444</v>
      </c>
      <c r="AT21" t="s">
        <v>445</v>
      </c>
      <c r="AU21" t="s">
        <v>59</v>
      </c>
      <c r="AV21">
        <v>0</v>
      </c>
      <c r="AW21" t="s">
        <v>446</v>
      </c>
    </row>
    <row r="22" spans="1:49" x14ac:dyDescent="0.35">
      <c r="A22" t="s">
        <v>447</v>
      </c>
      <c r="B22">
        <v>248</v>
      </c>
      <c r="C22">
        <v>311</v>
      </c>
      <c r="D22">
        <v>221</v>
      </c>
      <c r="E22">
        <v>84</v>
      </c>
      <c r="F22">
        <v>62</v>
      </c>
      <c r="G22">
        <v>48</v>
      </c>
      <c r="H22">
        <v>295</v>
      </c>
      <c r="I22">
        <v>273</v>
      </c>
      <c r="J22">
        <v>178</v>
      </c>
      <c r="K22">
        <v>100</v>
      </c>
      <c r="L22">
        <v>65</v>
      </c>
      <c r="M22">
        <v>42</v>
      </c>
      <c r="N22" t="s">
        <v>448</v>
      </c>
      <c r="O22">
        <v>249</v>
      </c>
      <c r="P22">
        <v>69</v>
      </c>
      <c r="Q22" t="s">
        <v>449</v>
      </c>
      <c r="R22" s="1">
        <v>-1858</v>
      </c>
      <c r="S22" s="1">
        <v>-5031</v>
      </c>
      <c r="T22" t="s">
        <v>450</v>
      </c>
      <c r="U22" s="2">
        <v>25.261700000000001</v>
      </c>
      <c r="V22" t="s">
        <v>451</v>
      </c>
      <c r="W22" t="s">
        <v>452</v>
      </c>
      <c r="X22" t="s">
        <v>453</v>
      </c>
      <c r="Y22" t="s">
        <v>453</v>
      </c>
      <c r="Z22" t="b">
        <v>1</v>
      </c>
      <c r="AA22" s="1">
        <v>13411</v>
      </c>
      <c r="AB22" t="s">
        <v>447</v>
      </c>
      <c r="AC22" t="s">
        <v>454</v>
      </c>
      <c r="AD22" t="s">
        <v>59</v>
      </c>
      <c r="AE22" t="s">
        <v>455</v>
      </c>
      <c r="AF22" t="s">
        <v>456</v>
      </c>
      <c r="AG22" t="s">
        <v>457</v>
      </c>
      <c r="AH22" t="s">
        <v>458</v>
      </c>
      <c r="AI22" t="s">
        <v>458</v>
      </c>
      <c r="AJ22" t="s">
        <v>59</v>
      </c>
      <c r="AK22" t="s">
        <v>459</v>
      </c>
      <c r="AL22" t="s">
        <v>59</v>
      </c>
      <c r="AM22" t="s">
        <v>59</v>
      </c>
      <c r="AN22" t="s">
        <v>460</v>
      </c>
      <c r="AO22" t="s">
        <v>460</v>
      </c>
      <c r="AP22" t="s">
        <v>59</v>
      </c>
      <c r="AQ22" t="s">
        <v>59</v>
      </c>
      <c r="AR22" t="s">
        <v>59</v>
      </c>
      <c r="AS22" t="s">
        <v>461</v>
      </c>
      <c r="AT22" t="s">
        <v>59</v>
      </c>
      <c r="AU22" t="s">
        <v>59</v>
      </c>
      <c r="AV22">
        <v>0</v>
      </c>
      <c r="AW22" t="s">
        <v>462</v>
      </c>
    </row>
    <row r="23" spans="1:49" x14ac:dyDescent="0.35">
      <c r="A23" t="s">
        <v>463</v>
      </c>
      <c r="B23">
        <v>2794</v>
      </c>
      <c r="C23">
        <v>5092</v>
      </c>
      <c r="D23">
        <v>3719</v>
      </c>
      <c r="E23">
        <v>1112</v>
      </c>
      <c r="F23">
        <v>1768</v>
      </c>
      <c r="G23">
        <v>1899</v>
      </c>
      <c r="H23">
        <v>3328</v>
      </c>
      <c r="I23">
        <v>4468</v>
      </c>
      <c r="J23">
        <v>2994</v>
      </c>
      <c r="K23">
        <v>1327</v>
      </c>
      <c r="L23">
        <v>1842</v>
      </c>
      <c r="M23">
        <v>1661</v>
      </c>
      <c r="N23" t="s">
        <v>464</v>
      </c>
      <c r="O23">
        <v>3597</v>
      </c>
      <c r="P23">
        <v>1610</v>
      </c>
      <c r="Q23" t="s">
        <v>465</v>
      </c>
      <c r="R23" s="1">
        <v>-1159</v>
      </c>
      <c r="S23" s="1">
        <v>-4987</v>
      </c>
      <c r="T23" t="s">
        <v>466</v>
      </c>
      <c r="U23" s="2">
        <v>30.434799999999999</v>
      </c>
      <c r="V23" t="s">
        <v>467</v>
      </c>
      <c r="W23" t="s">
        <v>468</v>
      </c>
      <c r="X23" t="s">
        <v>469</v>
      </c>
      <c r="Y23" t="s">
        <v>469</v>
      </c>
      <c r="Z23" t="b">
        <v>1</v>
      </c>
      <c r="AA23" t="s">
        <v>470</v>
      </c>
      <c r="AB23" t="s">
        <v>463</v>
      </c>
      <c r="AC23" t="s">
        <v>471</v>
      </c>
      <c r="AD23" t="s">
        <v>59</v>
      </c>
      <c r="AE23" t="s">
        <v>59</v>
      </c>
      <c r="AF23" t="s">
        <v>59</v>
      </c>
      <c r="AG23" t="s">
        <v>59</v>
      </c>
      <c r="AH23" t="s">
        <v>472</v>
      </c>
      <c r="AI23" t="s">
        <v>472</v>
      </c>
      <c r="AJ23" t="s">
        <v>473</v>
      </c>
      <c r="AK23" t="s">
        <v>474</v>
      </c>
      <c r="AL23" t="s">
        <v>59</v>
      </c>
      <c r="AM23" t="s">
        <v>59</v>
      </c>
      <c r="AN23" t="s">
        <v>59</v>
      </c>
      <c r="AO23" t="s">
        <v>59</v>
      </c>
      <c r="AP23" t="s">
        <v>59</v>
      </c>
      <c r="AQ23" t="s">
        <v>59</v>
      </c>
      <c r="AR23" t="s">
        <v>59</v>
      </c>
      <c r="AS23" t="s">
        <v>59</v>
      </c>
      <c r="AT23" t="s">
        <v>59</v>
      </c>
      <c r="AU23" t="s">
        <v>59</v>
      </c>
      <c r="AV23">
        <v>0</v>
      </c>
      <c r="AW23" t="s">
        <v>59</v>
      </c>
    </row>
    <row r="24" spans="1:49" x14ac:dyDescent="0.35">
      <c r="A24" t="s">
        <v>475</v>
      </c>
      <c r="B24">
        <v>3108</v>
      </c>
      <c r="C24">
        <v>2422</v>
      </c>
      <c r="D24">
        <v>2441</v>
      </c>
      <c r="E24">
        <v>943</v>
      </c>
      <c r="F24">
        <v>823</v>
      </c>
      <c r="G24">
        <v>1275</v>
      </c>
      <c r="H24">
        <v>3702</v>
      </c>
      <c r="I24">
        <v>2125</v>
      </c>
      <c r="J24">
        <v>1965</v>
      </c>
      <c r="K24">
        <v>1126</v>
      </c>
      <c r="L24">
        <v>858</v>
      </c>
      <c r="M24">
        <v>1115</v>
      </c>
      <c r="N24" t="s">
        <v>476</v>
      </c>
      <c r="O24">
        <v>2597</v>
      </c>
      <c r="P24">
        <v>1033</v>
      </c>
      <c r="Q24" t="s">
        <v>477</v>
      </c>
      <c r="R24" t="s">
        <v>478</v>
      </c>
      <c r="S24" s="1">
        <v>-4939</v>
      </c>
      <c r="T24" t="s">
        <v>479</v>
      </c>
      <c r="U24" s="2">
        <v>37.247799999999998</v>
      </c>
      <c r="V24" t="s">
        <v>480</v>
      </c>
      <c r="W24" t="s">
        <v>481</v>
      </c>
      <c r="X24" t="s">
        <v>482</v>
      </c>
      <c r="Y24" t="s">
        <v>482</v>
      </c>
      <c r="Z24" t="b">
        <v>1</v>
      </c>
      <c r="AA24" s="1">
        <v>16745</v>
      </c>
      <c r="AB24" t="s">
        <v>475</v>
      </c>
      <c r="AC24" t="s">
        <v>483</v>
      </c>
      <c r="AD24" t="s">
        <v>59</v>
      </c>
      <c r="AE24" t="s">
        <v>484</v>
      </c>
      <c r="AF24" t="s">
        <v>485</v>
      </c>
      <c r="AG24" t="s">
        <v>486</v>
      </c>
      <c r="AH24" t="s">
        <v>487</v>
      </c>
      <c r="AI24" t="s">
        <v>487</v>
      </c>
      <c r="AJ24" t="s">
        <v>488</v>
      </c>
      <c r="AK24" t="s">
        <v>489</v>
      </c>
      <c r="AL24" t="s">
        <v>59</v>
      </c>
      <c r="AM24" t="s">
        <v>59</v>
      </c>
      <c r="AN24" t="s">
        <v>490</v>
      </c>
      <c r="AO24" t="s">
        <v>490</v>
      </c>
      <c r="AP24" t="s">
        <v>491</v>
      </c>
      <c r="AQ24" t="s">
        <v>492</v>
      </c>
      <c r="AR24" t="s">
        <v>493</v>
      </c>
      <c r="AS24" t="s">
        <v>494</v>
      </c>
      <c r="AT24" t="s">
        <v>392</v>
      </c>
      <c r="AU24" t="s">
        <v>59</v>
      </c>
      <c r="AV24">
        <v>0</v>
      </c>
      <c r="AW24" t="s">
        <v>495</v>
      </c>
    </row>
    <row r="25" spans="1:49" x14ac:dyDescent="0.35">
      <c r="A25" t="s">
        <v>496</v>
      </c>
      <c r="B25">
        <v>12120</v>
      </c>
      <c r="C25">
        <v>11998</v>
      </c>
      <c r="D25">
        <v>15256</v>
      </c>
      <c r="E25">
        <v>4254</v>
      </c>
      <c r="F25">
        <v>1494</v>
      </c>
      <c r="G25">
        <v>5775</v>
      </c>
      <c r="H25">
        <v>14436</v>
      </c>
      <c r="I25">
        <v>10528</v>
      </c>
      <c r="J25">
        <v>12282</v>
      </c>
      <c r="K25">
        <v>5077</v>
      </c>
      <c r="L25">
        <v>1557</v>
      </c>
      <c r="M25">
        <v>5052</v>
      </c>
      <c r="N25" t="s">
        <v>497</v>
      </c>
      <c r="O25">
        <v>12415</v>
      </c>
      <c r="P25">
        <v>3895</v>
      </c>
      <c r="Q25" t="s">
        <v>498</v>
      </c>
      <c r="R25" s="1">
        <v>-1672</v>
      </c>
      <c r="S25" s="1">
        <v>-4905</v>
      </c>
      <c r="T25" t="s">
        <v>499</v>
      </c>
      <c r="U25" s="2">
        <v>42.794499999999999</v>
      </c>
      <c r="V25" t="s">
        <v>500</v>
      </c>
      <c r="W25" t="s">
        <v>501</v>
      </c>
      <c r="X25" t="s">
        <v>502</v>
      </c>
      <c r="Y25" t="s">
        <v>502</v>
      </c>
      <c r="Z25" t="b">
        <v>1</v>
      </c>
      <c r="AA25" s="1">
        <v>14298</v>
      </c>
      <c r="AB25" t="s">
        <v>496</v>
      </c>
      <c r="AC25" t="s">
        <v>503</v>
      </c>
      <c r="AD25" t="s">
        <v>59</v>
      </c>
      <c r="AE25" t="s">
        <v>59</v>
      </c>
      <c r="AF25" t="s">
        <v>59</v>
      </c>
      <c r="AG25" t="s">
        <v>59</v>
      </c>
      <c r="AH25" t="s">
        <v>504</v>
      </c>
      <c r="AI25" t="s">
        <v>504</v>
      </c>
      <c r="AJ25" t="s">
        <v>59</v>
      </c>
      <c r="AK25" t="s">
        <v>505</v>
      </c>
      <c r="AL25" t="s">
        <v>59</v>
      </c>
      <c r="AM25" t="s">
        <v>59</v>
      </c>
      <c r="AN25" t="s">
        <v>59</v>
      </c>
      <c r="AO25" t="s">
        <v>59</v>
      </c>
      <c r="AP25" t="s">
        <v>59</v>
      </c>
      <c r="AQ25" t="s">
        <v>59</v>
      </c>
      <c r="AR25" t="s">
        <v>59</v>
      </c>
      <c r="AS25" t="s">
        <v>59</v>
      </c>
      <c r="AT25" t="s">
        <v>59</v>
      </c>
      <c r="AU25" t="s">
        <v>59</v>
      </c>
      <c r="AV25">
        <v>0</v>
      </c>
      <c r="AW25" t="s">
        <v>59</v>
      </c>
    </row>
    <row r="26" spans="1:49" x14ac:dyDescent="0.35">
      <c r="A26" t="s">
        <v>506</v>
      </c>
      <c r="B26">
        <v>921</v>
      </c>
      <c r="C26">
        <v>628</v>
      </c>
      <c r="D26">
        <v>394</v>
      </c>
      <c r="E26">
        <v>155</v>
      </c>
      <c r="F26">
        <v>215</v>
      </c>
      <c r="G26">
        <v>114</v>
      </c>
      <c r="H26">
        <v>1097</v>
      </c>
      <c r="I26">
        <v>551</v>
      </c>
      <c r="J26">
        <v>317</v>
      </c>
      <c r="K26">
        <v>185</v>
      </c>
      <c r="L26">
        <v>224</v>
      </c>
      <c r="M26">
        <v>100</v>
      </c>
      <c r="N26" t="s">
        <v>507</v>
      </c>
      <c r="O26">
        <v>655</v>
      </c>
      <c r="P26">
        <v>170</v>
      </c>
      <c r="Q26" t="s">
        <v>508</v>
      </c>
      <c r="R26" t="s">
        <v>509</v>
      </c>
      <c r="S26" s="1">
        <v>-4889</v>
      </c>
      <c r="T26" t="s">
        <v>510</v>
      </c>
      <c r="U26" s="2">
        <v>44.585500000000003</v>
      </c>
      <c r="V26" t="s">
        <v>511</v>
      </c>
      <c r="W26" t="s">
        <v>512</v>
      </c>
      <c r="X26" t="s">
        <v>513</v>
      </c>
      <c r="Y26" t="s">
        <v>513</v>
      </c>
      <c r="Z26" t="b">
        <v>1</v>
      </c>
      <c r="AA26" t="s">
        <v>514</v>
      </c>
      <c r="AB26" t="s">
        <v>506</v>
      </c>
      <c r="AC26" t="s">
        <v>515</v>
      </c>
      <c r="AD26" t="s">
        <v>59</v>
      </c>
      <c r="AE26" t="s">
        <v>516</v>
      </c>
      <c r="AF26" t="s">
        <v>517</v>
      </c>
      <c r="AG26" t="s">
        <v>518</v>
      </c>
      <c r="AH26" t="s">
        <v>519</v>
      </c>
      <c r="AI26" t="s">
        <v>520</v>
      </c>
      <c r="AJ26" t="s">
        <v>521</v>
      </c>
      <c r="AK26" t="s">
        <v>522</v>
      </c>
      <c r="AL26" t="s">
        <v>59</v>
      </c>
      <c r="AM26" t="s">
        <v>59</v>
      </c>
      <c r="AN26" t="s">
        <v>523</v>
      </c>
      <c r="AO26" t="s">
        <v>523</v>
      </c>
      <c r="AP26" t="s">
        <v>524</v>
      </c>
      <c r="AQ26" t="s">
        <v>525</v>
      </c>
      <c r="AR26" t="s">
        <v>525</v>
      </c>
      <c r="AS26" t="s">
        <v>526</v>
      </c>
      <c r="AT26" t="s">
        <v>527</v>
      </c>
      <c r="AU26" t="s">
        <v>528</v>
      </c>
      <c r="AV26">
        <v>1</v>
      </c>
      <c r="AW26" t="s">
        <v>529</v>
      </c>
    </row>
    <row r="27" spans="1:49" x14ac:dyDescent="0.35">
      <c r="A27" t="s">
        <v>530</v>
      </c>
      <c r="B27">
        <v>455</v>
      </c>
      <c r="C27">
        <v>821</v>
      </c>
      <c r="D27">
        <v>662</v>
      </c>
      <c r="E27">
        <v>202</v>
      </c>
      <c r="F27">
        <v>287</v>
      </c>
      <c r="G27">
        <v>270</v>
      </c>
      <c r="H27">
        <v>542</v>
      </c>
      <c r="I27">
        <v>720</v>
      </c>
      <c r="J27">
        <v>533</v>
      </c>
      <c r="K27">
        <v>241</v>
      </c>
      <c r="L27">
        <v>299</v>
      </c>
      <c r="M27">
        <v>236</v>
      </c>
      <c r="N27" t="s">
        <v>531</v>
      </c>
      <c r="O27">
        <v>598</v>
      </c>
      <c r="P27">
        <v>259</v>
      </c>
      <c r="Q27" t="s">
        <v>532</v>
      </c>
      <c r="R27" t="s">
        <v>533</v>
      </c>
      <c r="S27" s="1">
        <v>-4852</v>
      </c>
      <c r="T27" t="s">
        <v>534</v>
      </c>
      <c r="U27" s="2">
        <v>45.122399999999999</v>
      </c>
      <c r="V27" t="s">
        <v>535</v>
      </c>
      <c r="W27" t="s">
        <v>536</v>
      </c>
      <c r="X27" t="s">
        <v>537</v>
      </c>
      <c r="Y27" t="s">
        <v>537</v>
      </c>
      <c r="Z27" t="b">
        <v>1</v>
      </c>
      <c r="AA27" t="s">
        <v>538</v>
      </c>
      <c r="AB27" t="s">
        <v>530</v>
      </c>
      <c r="AC27" t="s">
        <v>539</v>
      </c>
      <c r="AD27" t="s">
        <v>59</v>
      </c>
      <c r="AE27" t="s">
        <v>540</v>
      </c>
      <c r="AF27" t="s">
        <v>541</v>
      </c>
      <c r="AG27" t="s">
        <v>542</v>
      </c>
      <c r="AH27" t="s">
        <v>543</v>
      </c>
      <c r="AI27" t="s">
        <v>543</v>
      </c>
      <c r="AJ27" t="s">
        <v>544</v>
      </c>
      <c r="AK27" t="s">
        <v>545</v>
      </c>
      <c r="AL27" t="s">
        <v>59</v>
      </c>
      <c r="AM27" t="s">
        <v>59</v>
      </c>
      <c r="AN27" t="s">
        <v>546</v>
      </c>
      <c r="AO27" t="s">
        <v>546</v>
      </c>
      <c r="AP27" t="s">
        <v>59</v>
      </c>
      <c r="AQ27" t="s">
        <v>547</v>
      </c>
      <c r="AR27" t="s">
        <v>548</v>
      </c>
      <c r="AS27" t="s">
        <v>549</v>
      </c>
      <c r="AT27" t="s">
        <v>550</v>
      </c>
      <c r="AU27" t="s">
        <v>551</v>
      </c>
      <c r="AV27">
        <v>1</v>
      </c>
      <c r="AW27" t="s">
        <v>552</v>
      </c>
    </row>
    <row r="28" spans="1:49" x14ac:dyDescent="0.35">
      <c r="A28" t="s">
        <v>553</v>
      </c>
      <c r="B28">
        <v>404</v>
      </c>
      <c r="C28">
        <v>344</v>
      </c>
      <c r="D28">
        <v>258</v>
      </c>
      <c r="E28">
        <v>106</v>
      </c>
      <c r="F28">
        <v>96</v>
      </c>
      <c r="G28">
        <v>80</v>
      </c>
      <c r="H28">
        <v>481</v>
      </c>
      <c r="I28">
        <v>302</v>
      </c>
      <c r="J28">
        <v>208</v>
      </c>
      <c r="K28">
        <v>127</v>
      </c>
      <c r="L28">
        <v>100</v>
      </c>
      <c r="M28">
        <v>70</v>
      </c>
      <c r="N28" t="s">
        <v>554</v>
      </c>
      <c r="O28">
        <v>330</v>
      </c>
      <c r="P28">
        <v>99</v>
      </c>
      <c r="Q28" t="s">
        <v>555</v>
      </c>
      <c r="R28" s="1">
        <v>-1742</v>
      </c>
      <c r="S28" s="1">
        <v>-4863</v>
      </c>
      <c r="T28" t="s">
        <v>556</v>
      </c>
      <c r="U28" s="2">
        <v>45.122399999999999</v>
      </c>
      <c r="V28" t="s">
        <v>557</v>
      </c>
      <c r="W28" t="s">
        <v>558</v>
      </c>
      <c r="X28" t="s">
        <v>559</v>
      </c>
      <c r="Y28" t="s">
        <v>559</v>
      </c>
      <c r="Z28" t="b">
        <v>1</v>
      </c>
      <c r="AA28" t="s">
        <v>560</v>
      </c>
      <c r="AB28" t="s">
        <v>553</v>
      </c>
      <c r="AC28" t="s">
        <v>561</v>
      </c>
      <c r="AD28" t="s">
        <v>59</v>
      </c>
      <c r="AE28" t="s">
        <v>59</v>
      </c>
      <c r="AF28" t="s">
        <v>59</v>
      </c>
      <c r="AG28" t="s">
        <v>59</v>
      </c>
      <c r="AH28" t="s">
        <v>59</v>
      </c>
      <c r="AI28" t="s">
        <v>59</v>
      </c>
      <c r="AJ28" t="s">
        <v>59</v>
      </c>
      <c r="AK28" t="s">
        <v>562</v>
      </c>
      <c r="AL28" t="s">
        <v>59</v>
      </c>
      <c r="AM28" t="s">
        <v>59</v>
      </c>
      <c r="AN28" t="s">
        <v>59</v>
      </c>
      <c r="AO28" t="s">
        <v>59</v>
      </c>
      <c r="AP28" t="s">
        <v>59</v>
      </c>
      <c r="AQ28" t="s">
        <v>59</v>
      </c>
      <c r="AR28" t="s">
        <v>59</v>
      </c>
      <c r="AS28" t="s">
        <v>59</v>
      </c>
      <c r="AT28" t="s">
        <v>59</v>
      </c>
      <c r="AU28" t="s">
        <v>59</v>
      </c>
      <c r="AV28">
        <v>0</v>
      </c>
      <c r="AW28" t="s">
        <v>59</v>
      </c>
    </row>
    <row r="29" spans="1:49" x14ac:dyDescent="0.35">
      <c r="A29" t="s">
        <v>563</v>
      </c>
      <c r="B29">
        <v>145</v>
      </c>
      <c r="C29">
        <v>128</v>
      </c>
      <c r="D29">
        <v>374</v>
      </c>
      <c r="E29">
        <v>58</v>
      </c>
      <c r="F29">
        <v>16</v>
      </c>
      <c r="G29">
        <v>28</v>
      </c>
      <c r="H29">
        <v>173</v>
      </c>
      <c r="I29">
        <v>112</v>
      </c>
      <c r="J29">
        <v>301</v>
      </c>
      <c r="K29">
        <v>69</v>
      </c>
      <c r="L29">
        <v>17</v>
      </c>
      <c r="M29">
        <v>24</v>
      </c>
      <c r="N29" t="s">
        <v>564</v>
      </c>
      <c r="O29">
        <v>195</v>
      </c>
      <c r="P29">
        <v>37</v>
      </c>
      <c r="Q29" t="s">
        <v>565</v>
      </c>
      <c r="R29" s="1">
        <v>-2423</v>
      </c>
      <c r="S29" s="1">
        <v>-4856</v>
      </c>
      <c r="T29" t="s">
        <v>566</v>
      </c>
      <c r="U29" s="2">
        <v>45.122399999999999</v>
      </c>
      <c r="V29" t="s">
        <v>567</v>
      </c>
      <c r="W29" t="s">
        <v>568</v>
      </c>
      <c r="X29" t="s">
        <v>569</v>
      </c>
      <c r="Y29" t="s">
        <v>569</v>
      </c>
      <c r="Z29" t="b">
        <v>1</v>
      </c>
      <c r="AA29" t="s">
        <v>570</v>
      </c>
      <c r="AB29" t="s">
        <v>563</v>
      </c>
      <c r="AC29" t="s">
        <v>571</v>
      </c>
      <c r="AD29" t="s">
        <v>59</v>
      </c>
      <c r="AE29" t="s">
        <v>59</v>
      </c>
      <c r="AF29" t="s">
        <v>59</v>
      </c>
      <c r="AG29" t="s">
        <v>59</v>
      </c>
      <c r="AH29" t="s">
        <v>572</v>
      </c>
      <c r="AI29" t="s">
        <v>572</v>
      </c>
      <c r="AJ29" t="s">
        <v>59</v>
      </c>
      <c r="AK29" t="s">
        <v>573</v>
      </c>
      <c r="AL29" t="s">
        <v>59</v>
      </c>
      <c r="AM29" t="s">
        <v>59</v>
      </c>
      <c r="AN29" t="s">
        <v>59</v>
      </c>
      <c r="AO29" t="s">
        <v>59</v>
      </c>
      <c r="AP29" t="s">
        <v>59</v>
      </c>
      <c r="AQ29" t="s">
        <v>59</v>
      </c>
      <c r="AR29" t="s">
        <v>59</v>
      </c>
      <c r="AS29" t="s">
        <v>59</v>
      </c>
      <c r="AT29" t="s">
        <v>59</v>
      </c>
      <c r="AU29" t="s">
        <v>59</v>
      </c>
      <c r="AV29">
        <v>0</v>
      </c>
      <c r="AW29" t="s">
        <v>59</v>
      </c>
    </row>
    <row r="30" spans="1:49" x14ac:dyDescent="0.35">
      <c r="A30" t="s">
        <v>574</v>
      </c>
      <c r="B30">
        <v>623</v>
      </c>
      <c r="C30">
        <v>560</v>
      </c>
      <c r="D30">
        <v>708</v>
      </c>
      <c r="E30">
        <v>224</v>
      </c>
      <c r="F30">
        <v>243</v>
      </c>
      <c r="G30">
        <v>298</v>
      </c>
      <c r="H30">
        <v>742</v>
      </c>
      <c r="I30">
        <v>491</v>
      </c>
      <c r="J30">
        <v>570</v>
      </c>
      <c r="K30">
        <v>267</v>
      </c>
      <c r="L30">
        <v>253</v>
      </c>
      <c r="M30">
        <v>261</v>
      </c>
      <c r="N30" t="s">
        <v>575</v>
      </c>
      <c r="O30">
        <v>601</v>
      </c>
      <c r="P30">
        <v>260</v>
      </c>
      <c r="Q30" t="s">
        <v>576</v>
      </c>
      <c r="R30" s="1">
        <v>-1205</v>
      </c>
      <c r="S30" s="1">
        <v>-4847</v>
      </c>
      <c r="T30" t="s">
        <v>577</v>
      </c>
      <c r="U30" s="2">
        <v>45.122399999999999</v>
      </c>
      <c r="V30" t="s">
        <v>578</v>
      </c>
      <c r="W30" t="s">
        <v>536</v>
      </c>
      <c r="X30" t="s">
        <v>91</v>
      </c>
      <c r="Y30" t="s">
        <v>91</v>
      </c>
      <c r="Z30" t="b">
        <v>1</v>
      </c>
      <c r="AA30" t="s">
        <v>579</v>
      </c>
      <c r="AB30" t="s">
        <v>574</v>
      </c>
      <c r="AC30" t="s">
        <v>580</v>
      </c>
      <c r="AD30" t="s">
        <v>59</v>
      </c>
      <c r="AE30" t="s">
        <v>581</v>
      </c>
      <c r="AF30" t="s">
        <v>582</v>
      </c>
      <c r="AG30" t="s">
        <v>583</v>
      </c>
      <c r="AH30" t="s">
        <v>584</v>
      </c>
      <c r="AI30" t="s">
        <v>584</v>
      </c>
      <c r="AJ30" t="s">
        <v>585</v>
      </c>
      <c r="AK30" t="s">
        <v>586</v>
      </c>
      <c r="AL30" t="s">
        <v>59</v>
      </c>
      <c r="AM30" t="s">
        <v>59</v>
      </c>
      <c r="AN30" t="s">
        <v>587</v>
      </c>
      <c r="AO30" t="s">
        <v>588</v>
      </c>
      <c r="AP30" t="s">
        <v>589</v>
      </c>
      <c r="AQ30" t="s">
        <v>590</v>
      </c>
      <c r="AR30" t="s">
        <v>590</v>
      </c>
      <c r="AS30" t="s">
        <v>591</v>
      </c>
      <c r="AT30" t="s">
        <v>592</v>
      </c>
      <c r="AU30" t="s">
        <v>59</v>
      </c>
      <c r="AV30">
        <v>0</v>
      </c>
      <c r="AW30" t="s">
        <v>593</v>
      </c>
    </row>
    <row r="31" spans="1:49" x14ac:dyDescent="0.35">
      <c r="A31" t="s">
        <v>594</v>
      </c>
      <c r="B31">
        <v>786</v>
      </c>
      <c r="C31">
        <v>1165</v>
      </c>
      <c r="D31">
        <v>1259</v>
      </c>
      <c r="E31">
        <v>416</v>
      </c>
      <c r="F31">
        <v>503</v>
      </c>
      <c r="G31">
        <v>467</v>
      </c>
      <c r="H31">
        <v>936</v>
      </c>
      <c r="I31">
        <v>1022</v>
      </c>
      <c r="J31">
        <v>1014</v>
      </c>
      <c r="K31">
        <v>497</v>
      </c>
      <c r="L31">
        <v>524</v>
      </c>
      <c r="M31">
        <v>409</v>
      </c>
      <c r="N31" t="s">
        <v>595</v>
      </c>
      <c r="O31">
        <v>991</v>
      </c>
      <c r="P31">
        <v>477</v>
      </c>
      <c r="Q31" t="s">
        <v>596</v>
      </c>
      <c r="R31" s="1">
        <v>-1057</v>
      </c>
      <c r="S31" s="1">
        <v>-4877</v>
      </c>
      <c r="T31" t="s">
        <v>597</v>
      </c>
      <c r="U31" s="2">
        <v>45.122399999999999</v>
      </c>
      <c r="V31" t="s">
        <v>598</v>
      </c>
      <c r="W31" t="s">
        <v>599</v>
      </c>
      <c r="X31" t="s">
        <v>600</v>
      </c>
      <c r="Y31" t="s">
        <v>600</v>
      </c>
      <c r="Z31" t="b">
        <v>1</v>
      </c>
      <c r="AA31" t="s">
        <v>601</v>
      </c>
      <c r="AB31" t="s">
        <v>594</v>
      </c>
      <c r="AC31" t="s">
        <v>602</v>
      </c>
      <c r="AD31" t="s">
        <v>59</v>
      </c>
      <c r="AE31" t="s">
        <v>603</v>
      </c>
      <c r="AF31" t="s">
        <v>59</v>
      </c>
      <c r="AG31" t="s">
        <v>604</v>
      </c>
      <c r="AH31" t="s">
        <v>605</v>
      </c>
      <c r="AI31" t="s">
        <v>605</v>
      </c>
      <c r="AJ31" t="s">
        <v>606</v>
      </c>
      <c r="AK31" t="s">
        <v>607</v>
      </c>
      <c r="AL31" t="s">
        <v>608</v>
      </c>
      <c r="AM31" t="s">
        <v>59</v>
      </c>
      <c r="AN31" t="s">
        <v>59</v>
      </c>
      <c r="AO31" t="s">
        <v>609</v>
      </c>
      <c r="AP31" t="s">
        <v>610</v>
      </c>
      <c r="AQ31" t="s">
        <v>611</v>
      </c>
      <c r="AR31" t="s">
        <v>612</v>
      </c>
      <c r="AS31" t="s">
        <v>613</v>
      </c>
      <c r="AT31" t="s">
        <v>614</v>
      </c>
      <c r="AU31" t="s">
        <v>59</v>
      </c>
      <c r="AV31">
        <v>0</v>
      </c>
      <c r="AW31" t="s">
        <v>615</v>
      </c>
    </row>
    <row r="32" spans="1:49" x14ac:dyDescent="0.35">
      <c r="A32" t="s">
        <v>616</v>
      </c>
      <c r="B32">
        <v>655</v>
      </c>
      <c r="C32">
        <v>814</v>
      </c>
      <c r="D32">
        <v>526</v>
      </c>
      <c r="E32">
        <v>223</v>
      </c>
      <c r="F32">
        <v>220</v>
      </c>
      <c r="G32">
        <v>292</v>
      </c>
      <c r="H32">
        <v>780</v>
      </c>
      <c r="I32">
        <v>714</v>
      </c>
      <c r="J32">
        <v>423</v>
      </c>
      <c r="K32">
        <v>266</v>
      </c>
      <c r="L32">
        <v>229</v>
      </c>
      <c r="M32">
        <v>255</v>
      </c>
      <c r="N32" t="s">
        <v>617</v>
      </c>
      <c r="O32">
        <v>639</v>
      </c>
      <c r="P32">
        <v>250</v>
      </c>
      <c r="Q32" t="s">
        <v>618</v>
      </c>
      <c r="R32" s="1">
        <v>-1352</v>
      </c>
      <c r="S32" s="1">
        <v>-4871</v>
      </c>
      <c r="T32" t="s">
        <v>619</v>
      </c>
      <c r="U32" s="2">
        <v>45.122399999999999</v>
      </c>
      <c r="V32" t="s">
        <v>620</v>
      </c>
      <c r="W32" t="s">
        <v>620</v>
      </c>
      <c r="X32" t="s">
        <v>620</v>
      </c>
      <c r="Y32" t="s">
        <v>620</v>
      </c>
      <c r="Z32" t="b">
        <v>1</v>
      </c>
      <c r="AA32" t="s">
        <v>621</v>
      </c>
      <c r="AB32" t="s">
        <v>616</v>
      </c>
      <c r="AC32" t="s">
        <v>622</v>
      </c>
      <c r="AD32" t="s">
        <v>59</v>
      </c>
      <c r="AE32" t="s">
        <v>623</v>
      </c>
      <c r="AF32" t="s">
        <v>624</v>
      </c>
      <c r="AG32" t="s">
        <v>625</v>
      </c>
      <c r="AH32" t="s">
        <v>626</v>
      </c>
      <c r="AI32" t="s">
        <v>626</v>
      </c>
      <c r="AJ32" t="s">
        <v>627</v>
      </c>
      <c r="AK32" t="s">
        <v>628</v>
      </c>
      <c r="AL32" t="s">
        <v>59</v>
      </c>
      <c r="AM32" t="s">
        <v>59</v>
      </c>
      <c r="AN32" t="s">
        <v>629</v>
      </c>
      <c r="AO32" t="s">
        <v>629</v>
      </c>
      <c r="AP32" t="s">
        <v>491</v>
      </c>
      <c r="AQ32" t="s">
        <v>493</v>
      </c>
      <c r="AR32" t="s">
        <v>630</v>
      </c>
      <c r="AS32" t="s">
        <v>59</v>
      </c>
      <c r="AT32" t="s">
        <v>392</v>
      </c>
      <c r="AU32" t="s">
        <v>59</v>
      </c>
      <c r="AV32">
        <v>0</v>
      </c>
      <c r="AW32" t="s">
        <v>631</v>
      </c>
    </row>
    <row r="33" spans="1:49" x14ac:dyDescent="0.35">
      <c r="A33" t="s">
        <v>632</v>
      </c>
      <c r="B33">
        <v>286</v>
      </c>
      <c r="C33">
        <v>413</v>
      </c>
      <c r="D33">
        <v>520</v>
      </c>
      <c r="E33">
        <v>124</v>
      </c>
      <c r="F33">
        <v>124</v>
      </c>
      <c r="G33">
        <v>208</v>
      </c>
      <c r="H33">
        <v>341</v>
      </c>
      <c r="I33">
        <v>362</v>
      </c>
      <c r="J33">
        <v>419</v>
      </c>
      <c r="K33">
        <v>148</v>
      </c>
      <c r="L33">
        <v>129</v>
      </c>
      <c r="M33">
        <v>182</v>
      </c>
      <c r="N33" t="s">
        <v>633</v>
      </c>
      <c r="O33">
        <v>374</v>
      </c>
      <c r="P33">
        <v>153</v>
      </c>
      <c r="Q33" t="s">
        <v>634</v>
      </c>
      <c r="R33" s="1">
        <v>-1287</v>
      </c>
      <c r="S33" s="1">
        <v>-4821</v>
      </c>
      <c r="T33" t="s">
        <v>635</v>
      </c>
      <c r="U33" s="2">
        <v>49.935299999999998</v>
      </c>
      <c r="V33" t="s">
        <v>636</v>
      </c>
      <c r="W33" t="s">
        <v>637</v>
      </c>
      <c r="X33" t="s">
        <v>638</v>
      </c>
      <c r="Y33" t="s">
        <v>638</v>
      </c>
      <c r="Z33" t="b">
        <v>1</v>
      </c>
      <c r="AA33" t="s">
        <v>639</v>
      </c>
      <c r="AB33" t="s">
        <v>632</v>
      </c>
      <c r="AC33" t="s">
        <v>640</v>
      </c>
      <c r="AD33" t="s">
        <v>59</v>
      </c>
      <c r="AE33" t="s">
        <v>641</v>
      </c>
      <c r="AF33" t="s">
        <v>642</v>
      </c>
      <c r="AG33" t="s">
        <v>643</v>
      </c>
      <c r="AH33" t="s">
        <v>644</v>
      </c>
      <c r="AI33" t="s">
        <v>644</v>
      </c>
      <c r="AJ33" t="s">
        <v>645</v>
      </c>
      <c r="AK33" t="s">
        <v>646</v>
      </c>
      <c r="AL33" t="s">
        <v>59</v>
      </c>
      <c r="AM33" t="s">
        <v>59</v>
      </c>
      <c r="AN33" t="s">
        <v>647</v>
      </c>
      <c r="AO33" t="s">
        <v>648</v>
      </c>
      <c r="AP33" t="s">
        <v>649</v>
      </c>
      <c r="AQ33" t="s">
        <v>650</v>
      </c>
      <c r="AR33" t="s">
        <v>650</v>
      </c>
      <c r="AS33" t="s">
        <v>651</v>
      </c>
      <c r="AT33" t="s">
        <v>652</v>
      </c>
      <c r="AU33" t="s">
        <v>59</v>
      </c>
      <c r="AV33">
        <v>0</v>
      </c>
      <c r="AW33" t="s">
        <v>653</v>
      </c>
    </row>
    <row r="34" spans="1:49" x14ac:dyDescent="0.35">
      <c r="A34" t="s">
        <v>654</v>
      </c>
      <c r="B34">
        <v>1347</v>
      </c>
      <c r="C34">
        <v>1064</v>
      </c>
      <c r="D34">
        <v>912</v>
      </c>
      <c r="E34">
        <v>261</v>
      </c>
      <c r="F34">
        <v>503</v>
      </c>
      <c r="G34">
        <v>323</v>
      </c>
      <c r="H34">
        <v>1604</v>
      </c>
      <c r="I34">
        <v>934</v>
      </c>
      <c r="J34">
        <v>734</v>
      </c>
      <c r="K34">
        <v>312</v>
      </c>
      <c r="L34">
        <v>524</v>
      </c>
      <c r="M34">
        <v>283</v>
      </c>
      <c r="N34" t="s">
        <v>655</v>
      </c>
      <c r="O34">
        <v>1091</v>
      </c>
      <c r="P34">
        <v>373</v>
      </c>
      <c r="Q34" t="s">
        <v>656</v>
      </c>
      <c r="R34" s="1">
        <v>-1548</v>
      </c>
      <c r="S34" s="1">
        <v>-4795</v>
      </c>
      <c r="T34" t="s">
        <v>657</v>
      </c>
      <c r="U34" s="2">
        <v>55.186900000000001</v>
      </c>
      <c r="V34" t="s">
        <v>658</v>
      </c>
      <c r="W34" t="s">
        <v>599</v>
      </c>
      <c r="X34" t="s">
        <v>659</v>
      </c>
      <c r="Y34" t="s">
        <v>659</v>
      </c>
      <c r="Z34" t="b">
        <v>1</v>
      </c>
      <c r="AA34" t="s">
        <v>660</v>
      </c>
      <c r="AB34" t="s">
        <v>654</v>
      </c>
      <c r="AC34" t="s">
        <v>661</v>
      </c>
      <c r="AD34" t="s">
        <v>59</v>
      </c>
      <c r="AE34" t="s">
        <v>662</v>
      </c>
      <c r="AF34" t="s">
        <v>663</v>
      </c>
      <c r="AG34" t="s">
        <v>664</v>
      </c>
      <c r="AH34" t="s">
        <v>665</v>
      </c>
      <c r="AI34" t="s">
        <v>665</v>
      </c>
      <c r="AJ34" t="s">
        <v>666</v>
      </c>
      <c r="AK34" t="s">
        <v>667</v>
      </c>
      <c r="AL34" t="s">
        <v>59</v>
      </c>
      <c r="AM34" t="s">
        <v>59</v>
      </c>
      <c r="AN34" t="s">
        <v>668</v>
      </c>
      <c r="AO34" t="s">
        <v>668</v>
      </c>
      <c r="AP34" t="s">
        <v>669</v>
      </c>
      <c r="AQ34" t="s">
        <v>670</v>
      </c>
      <c r="AR34" t="s">
        <v>670</v>
      </c>
      <c r="AS34" t="s">
        <v>671</v>
      </c>
      <c r="AT34" t="s">
        <v>672</v>
      </c>
      <c r="AU34" t="s">
        <v>59</v>
      </c>
      <c r="AV34">
        <v>0</v>
      </c>
      <c r="AW34" t="s">
        <v>673</v>
      </c>
    </row>
    <row r="35" spans="1:49" x14ac:dyDescent="0.35">
      <c r="A35" t="s">
        <v>674</v>
      </c>
      <c r="B35">
        <v>648</v>
      </c>
      <c r="C35">
        <v>1289</v>
      </c>
      <c r="D35">
        <v>1401</v>
      </c>
      <c r="E35">
        <v>377</v>
      </c>
      <c r="F35">
        <v>255</v>
      </c>
      <c r="G35">
        <v>564</v>
      </c>
      <c r="H35">
        <v>772</v>
      </c>
      <c r="I35">
        <v>1131</v>
      </c>
      <c r="J35">
        <v>1128</v>
      </c>
      <c r="K35">
        <v>450</v>
      </c>
      <c r="L35">
        <v>266</v>
      </c>
      <c r="M35">
        <v>493</v>
      </c>
      <c r="N35" t="s">
        <v>675</v>
      </c>
      <c r="O35">
        <v>1010</v>
      </c>
      <c r="P35">
        <v>403</v>
      </c>
      <c r="Q35" t="s">
        <v>676</v>
      </c>
      <c r="R35" s="1">
        <v>-1326</v>
      </c>
      <c r="S35" s="1">
        <v>-4733</v>
      </c>
      <c r="T35" t="s">
        <v>677</v>
      </c>
      <c r="U35" s="2">
        <v>7.1054000000000004</v>
      </c>
      <c r="V35" t="s">
        <v>678</v>
      </c>
      <c r="W35" t="s">
        <v>679</v>
      </c>
      <c r="X35" t="s">
        <v>239</v>
      </c>
      <c r="Y35" t="s">
        <v>239</v>
      </c>
      <c r="Z35" t="b">
        <v>1</v>
      </c>
      <c r="AA35" s="1">
        <v>10225</v>
      </c>
      <c r="AB35" t="s">
        <v>674</v>
      </c>
      <c r="AC35" t="s">
        <v>680</v>
      </c>
      <c r="AD35" t="s">
        <v>59</v>
      </c>
      <c r="AE35" t="s">
        <v>59</v>
      </c>
      <c r="AF35" t="s">
        <v>59</v>
      </c>
      <c r="AG35" t="s">
        <v>59</v>
      </c>
      <c r="AH35" t="s">
        <v>681</v>
      </c>
      <c r="AI35" t="s">
        <v>681</v>
      </c>
      <c r="AJ35" t="s">
        <v>682</v>
      </c>
      <c r="AK35" t="s">
        <v>683</v>
      </c>
      <c r="AL35" t="s">
        <v>59</v>
      </c>
      <c r="AM35" t="s">
        <v>59</v>
      </c>
      <c r="AN35" t="s">
        <v>59</v>
      </c>
      <c r="AO35" t="s">
        <v>59</v>
      </c>
      <c r="AP35" t="s">
        <v>59</v>
      </c>
      <c r="AQ35" t="s">
        <v>684</v>
      </c>
      <c r="AR35" t="s">
        <v>684</v>
      </c>
      <c r="AS35" t="s">
        <v>59</v>
      </c>
      <c r="AT35" t="s">
        <v>685</v>
      </c>
      <c r="AU35" t="s">
        <v>59</v>
      </c>
      <c r="AV35">
        <v>0</v>
      </c>
      <c r="AW35" t="s">
        <v>59</v>
      </c>
    </row>
    <row r="36" spans="1:49" x14ac:dyDescent="0.35">
      <c r="A36" t="s">
        <v>686</v>
      </c>
      <c r="B36">
        <v>2728</v>
      </c>
      <c r="C36">
        <v>2426</v>
      </c>
      <c r="D36">
        <v>2254</v>
      </c>
      <c r="E36">
        <v>486</v>
      </c>
      <c r="F36">
        <v>1245</v>
      </c>
      <c r="G36">
        <v>812</v>
      </c>
      <c r="H36">
        <v>3249</v>
      </c>
      <c r="I36">
        <v>2129</v>
      </c>
      <c r="J36">
        <v>1815</v>
      </c>
      <c r="K36">
        <v>580</v>
      </c>
      <c r="L36">
        <v>1297</v>
      </c>
      <c r="M36">
        <v>710</v>
      </c>
      <c r="N36" t="s">
        <v>687</v>
      </c>
      <c r="O36">
        <v>2398</v>
      </c>
      <c r="P36">
        <v>862</v>
      </c>
      <c r="Q36" t="s">
        <v>688</v>
      </c>
      <c r="R36" s="1">
        <v>-1474</v>
      </c>
      <c r="S36" s="1">
        <v>-4736</v>
      </c>
      <c r="T36" t="s">
        <v>689</v>
      </c>
      <c r="U36" s="2">
        <v>7.1054000000000004</v>
      </c>
      <c r="V36" t="s">
        <v>690</v>
      </c>
      <c r="W36" t="s">
        <v>91</v>
      </c>
      <c r="X36" t="s">
        <v>691</v>
      </c>
      <c r="Y36" t="s">
        <v>691</v>
      </c>
      <c r="Z36" t="b">
        <v>1</v>
      </c>
      <c r="AA36" s="1">
        <v>12469</v>
      </c>
      <c r="AB36" t="s">
        <v>686</v>
      </c>
      <c r="AC36" t="s">
        <v>692</v>
      </c>
      <c r="AD36" t="s">
        <v>59</v>
      </c>
      <c r="AE36" t="s">
        <v>693</v>
      </c>
      <c r="AF36" t="s">
        <v>694</v>
      </c>
      <c r="AG36" t="s">
        <v>695</v>
      </c>
      <c r="AH36" t="s">
        <v>696</v>
      </c>
      <c r="AI36" t="s">
        <v>696</v>
      </c>
      <c r="AJ36" t="s">
        <v>697</v>
      </c>
      <c r="AK36" t="s">
        <v>698</v>
      </c>
      <c r="AL36" t="s">
        <v>59</v>
      </c>
      <c r="AM36" t="s">
        <v>59</v>
      </c>
      <c r="AN36" t="s">
        <v>59</v>
      </c>
      <c r="AO36" t="s">
        <v>59</v>
      </c>
      <c r="AP36" t="s">
        <v>59</v>
      </c>
      <c r="AQ36" t="s">
        <v>699</v>
      </c>
      <c r="AR36" t="s">
        <v>699</v>
      </c>
      <c r="AS36" t="s">
        <v>700</v>
      </c>
      <c r="AT36" t="s">
        <v>701</v>
      </c>
      <c r="AU36" t="s">
        <v>59</v>
      </c>
      <c r="AV36">
        <v>0</v>
      </c>
      <c r="AW36" t="s">
        <v>59</v>
      </c>
    </row>
    <row r="37" spans="1:49" x14ac:dyDescent="0.35">
      <c r="A37" t="s">
        <v>702</v>
      </c>
      <c r="B37">
        <v>19474</v>
      </c>
      <c r="C37">
        <v>10952</v>
      </c>
      <c r="D37">
        <v>17385</v>
      </c>
      <c r="E37">
        <v>5769</v>
      </c>
      <c r="F37">
        <v>4474</v>
      </c>
      <c r="G37">
        <v>7269</v>
      </c>
      <c r="H37">
        <v>23195</v>
      </c>
      <c r="I37">
        <v>9610</v>
      </c>
      <c r="J37">
        <v>13996</v>
      </c>
      <c r="K37">
        <v>6886</v>
      </c>
      <c r="L37">
        <v>4662</v>
      </c>
      <c r="M37">
        <v>6359</v>
      </c>
      <c r="N37" t="s">
        <v>703</v>
      </c>
      <c r="O37">
        <v>15600</v>
      </c>
      <c r="P37">
        <v>5969</v>
      </c>
      <c r="Q37" t="s">
        <v>704</v>
      </c>
      <c r="R37" s="1">
        <v>-1386</v>
      </c>
      <c r="S37" s="1">
        <v>-4726</v>
      </c>
      <c r="T37" t="s">
        <v>705</v>
      </c>
      <c r="U37" s="2">
        <v>71.586799999999997</v>
      </c>
      <c r="V37" t="s">
        <v>706</v>
      </c>
      <c r="W37" t="s">
        <v>707</v>
      </c>
      <c r="X37" t="s">
        <v>708</v>
      </c>
      <c r="Y37" t="s">
        <v>708</v>
      </c>
      <c r="Z37" t="b">
        <v>1</v>
      </c>
      <c r="AA37" t="s">
        <v>709</v>
      </c>
      <c r="AB37" t="s">
        <v>702</v>
      </c>
      <c r="AC37" t="s">
        <v>710</v>
      </c>
      <c r="AD37" t="s">
        <v>59</v>
      </c>
      <c r="AE37" t="s">
        <v>711</v>
      </c>
      <c r="AF37" t="s">
        <v>59</v>
      </c>
      <c r="AG37" t="s">
        <v>712</v>
      </c>
      <c r="AH37" t="s">
        <v>713</v>
      </c>
      <c r="AI37" t="s">
        <v>713</v>
      </c>
      <c r="AJ37" t="s">
        <v>714</v>
      </c>
      <c r="AK37" t="s">
        <v>715</v>
      </c>
      <c r="AL37" t="s">
        <v>59</v>
      </c>
      <c r="AM37" t="s">
        <v>59</v>
      </c>
      <c r="AN37" t="s">
        <v>59</v>
      </c>
      <c r="AO37" t="s">
        <v>716</v>
      </c>
      <c r="AP37" t="s">
        <v>59</v>
      </c>
      <c r="AQ37" t="s">
        <v>59</v>
      </c>
      <c r="AR37" t="s">
        <v>59</v>
      </c>
      <c r="AS37" t="s">
        <v>59</v>
      </c>
      <c r="AT37" t="s">
        <v>717</v>
      </c>
      <c r="AU37" t="s">
        <v>59</v>
      </c>
      <c r="AV37">
        <v>0</v>
      </c>
      <c r="AW37" t="s">
        <v>718</v>
      </c>
    </row>
    <row r="38" spans="1:49" x14ac:dyDescent="0.35">
      <c r="A38" t="s">
        <v>719</v>
      </c>
      <c r="B38">
        <v>914</v>
      </c>
      <c r="C38">
        <v>540</v>
      </c>
      <c r="D38">
        <v>810</v>
      </c>
      <c r="E38">
        <v>300</v>
      </c>
      <c r="F38">
        <v>126</v>
      </c>
      <c r="G38">
        <v>176</v>
      </c>
      <c r="H38">
        <v>1089</v>
      </c>
      <c r="I38">
        <v>474</v>
      </c>
      <c r="J38">
        <v>652</v>
      </c>
      <c r="K38">
        <v>358</v>
      </c>
      <c r="L38">
        <v>131</v>
      </c>
      <c r="M38">
        <v>154</v>
      </c>
      <c r="N38" t="s">
        <v>720</v>
      </c>
      <c r="O38">
        <v>738</v>
      </c>
      <c r="P38">
        <v>214</v>
      </c>
      <c r="Q38" t="s">
        <v>721</v>
      </c>
      <c r="R38" s="1">
        <v>-1785</v>
      </c>
      <c r="S38" s="1">
        <v>-4699</v>
      </c>
      <c r="T38" t="s">
        <v>722</v>
      </c>
      <c r="U38" s="2">
        <v>79.590800000000002</v>
      </c>
      <c r="V38" t="s">
        <v>723</v>
      </c>
      <c r="W38" t="s">
        <v>724</v>
      </c>
      <c r="X38" t="s">
        <v>725</v>
      </c>
      <c r="Y38" t="s">
        <v>725</v>
      </c>
      <c r="Z38" t="b">
        <v>1</v>
      </c>
      <c r="AA38" t="s">
        <v>726</v>
      </c>
      <c r="AB38" t="s">
        <v>719</v>
      </c>
      <c r="AC38" t="s">
        <v>727</v>
      </c>
      <c r="AD38" t="s">
        <v>59</v>
      </c>
      <c r="AE38" t="s">
        <v>59</v>
      </c>
      <c r="AF38" t="s">
        <v>59</v>
      </c>
      <c r="AG38" t="s">
        <v>59</v>
      </c>
      <c r="AH38" t="s">
        <v>59</v>
      </c>
      <c r="AI38" t="s">
        <v>59</v>
      </c>
      <c r="AJ38" t="s">
        <v>59</v>
      </c>
      <c r="AK38" t="s">
        <v>59</v>
      </c>
      <c r="AL38" t="s">
        <v>59</v>
      </c>
      <c r="AM38" t="s">
        <v>59</v>
      </c>
      <c r="AN38" t="s">
        <v>59</v>
      </c>
      <c r="AO38" t="s">
        <v>59</v>
      </c>
      <c r="AP38" t="s">
        <v>59</v>
      </c>
      <c r="AQ38" t="s">
        <v>59</v>
      </c>
      <c r="AR38" t="s">
        <v>59</v>
      </c>
      <c r="AS38" t="s">
        <v>59</v>
      </c>
      <c r="AT38" t="s">
        <v>59</v>
      </c>
      <c r="AU38" t="s">
        <v>59</v>
      </c>
      <c r="AV38">
        <v>0</v>
      </c>
      <c r="AW38" t="s">
        <v>59</v>
      </c>
    </row>
    <row r="39" spans="1:49" x14ac:dyDescent="0.35">
      <c r="A39" t="s">
        <v>728</v>
      </c>
      <c r="B39">
        <v>136</v>
      </c>
      <c r="C39">
        <v>114</v>
      </c>
      <c r="D39">
        <v>115</v>
      </c>
      <c r="E39">
        <v>28</v>
      </c>
      <c r="F39">
        <v>22</v>
      </c>
      <c r="G39">
        <v>40</v>
      </c>
      <c r="H39">
        <v>162</v>
      </c>
      <c r="I39">
        <v>100</v>
      </c>
      <c r="J39">
        <v>93</v>
      </c>
      <c r="K39">
        <v>33</v>
      </c>
      <c r="L39">
        <v>23</v>
      </c>
      <c r="M39">
        <v>35</v>
      </c>
      <c r="N39" t="s">
        <v>729</v>
      </c>
      <c r="O39">
        <v>118</v>
      </c>
      <c r="P39">
        <v>30</v>
      </c>
      <c r="Q39" t="s">
        <v>508</v>
      </c>
      <c r="R39" s="1">
        <v>-1951</v>
      </c>
      <c r="S39" s="1">
        <v>-4645</v>
      </c>
      <c r="T39" t="s">
        <v>730</v>
      </c>
      <c r="U39" s="2">
        <v>98.518699999999995</v>
      </c>
      <c r="V39" t="s">
        <v>731</v>
      </c>
      <c r="W39" t="s">
        <v>732</v>
      </c>
      <c r="X39" t="s">
        <v>733</v>
      </c>
      <c r="Y39" t="s">
        <v>733</v>
      </c>
      <c r="Z39" t="b">
        <v>1</v>
      </c>
      <c r="AA39" s="1">
        <v>10164</v>
      </c>
      <c r="AB39" t="s">
        <v>728</v>
      </c>
      <c r="AC39" t="s">
        <v>734</v>
      </c>
      <c r="AD39" t="s">
        <v>59</v>
      </c>
      <c r="AE39" t="s">
        <v>735</v>
      </c>
      <c r="AF39" t="s">
        <v>736</v>
      </c>
      <c r="AG39" t="s">
        <v>737</v>
      </c>
      <c r="AH39" t="s">
        <v>738</v>
      </c>
      <c r="AI39" t="s">
        <v>738</v>
      </c>
      <c r="AJ39" t="s">
        <v>739</v>
      </c>
      <c r="AK39" t="s">
        <v>740</v>
      </c>
      <c r="AL39" t="s">
        <v>741</v>
      </c>
      <c r="AM39" t="s">
        <v>59</v>
      </c>
      <c r="AN39" t="s">
        <v>742</v>
      </c>
      <c r="AO39" t="s">
        <v>742</v>
      </c>
      <c r="AP39" t="s">
        <v>610</v>
      </c>
      <c r="AQ39" t="s">
        <v>743</v>
      </c>
      <c r="AR39" t="s">
        <v>743</v>
      </c>
      <c r="AS39" t="s">
        <v>59</v>
      </c>
      <c r="AT39" t="s">
        <v>614</v>
      </c>
      <c r="AU39" t="s">
        <v>59</v>
      </c>
      <c r="AV39">
        <v>0</v>
      </c>
      <c r="AW39" t="s">
        <v>744</v>
      </c>
    </row>
    <row r="40" spans="1:49" x14ac:dyDescent="0.35">
      <c r="A40" t="s">
        <v>745</v>
      </c>
      <c r="B40">
        <v>661</v>
      </c>
      <c r="C40">
        <v>578</v>
      </c>
      <c r="D40">
        <v>652</v>
      </c>
      <c r="E40">
        <v>155</v>
      </c>
      <c r="F40">
        <v>300</v>
      </c>
      <c r="G40">
        <v>141</v>
      </c>
      <c r="H40">
        <v>787</v>
      </c>
      <c r="I40">
        <v>507</v>
      </c>
      <c r="J40">
        <v>525</v>
      </c>
      <c r="K40">
        <v>185</v>
      </c>
      <c r="L40">
        <v>313</v>
      </c>
      <c r="M40">
        <v>123</v>
      </c>
      <c r="N40" t="s">
        <v>746</v>
      </c>
      <c r="O40">
        <v>606</v>
      </c>
      <c r="P40">
        <v>207</v>
      </c>
      <c r="Q40" t="s">
        <v>747</v>
      </c>
      <c r="R40" s="1">
        <v>-1551</v>
      </c>
      <c r="S40" s="1">
        <v>-4647</v>
      </c>
      <c r="T40" t="s">
        <v>748</v>
      </c>
      <c r="U40" s="2">
        <v>98.518699999999995</v>
      </c>
      <c r="V40" t="s">
        <v>749</v>
      </c>
      <c r="W40" t="s">
        <v>750</v>
      </c>
      <c r="X40" t="s">
        <v>320</v>
      </c>
      <c r="Y40" t="s">
        <v>320</v>
      </c>
      <c r="Z40" t="b">
        <v>1</v>
      </c>
      <c r="AA40" s="1">
        <v>19854</v>
      </c>
      <c r="AB40" t="s">
        <v>745</v>
      </c>
      <c r="AC40" t="s">
        <v>751</v>
      </c>
      <c r="AD40" t="s">
        <v>59</v>
      </c>
      <c r="AE40" t="s">
        <v>752</v>
      </c>
      <c r="AF40" t="s">
        <v>753</v>
      </c>
      <c r="AG40" t="s">
        <v>754</v>
      </c>
      <c r="AH40" t="s">
        <v>755</v>
      </c>
      <c r="AI40" t="s">
        <v>755</v>
      </c>
      <c r="AJ40" t="s">
        <v>756</v>
      </c>
      <c r="AK40" t="s">
        <v>757</v>
      </c>
      <c r="AL40" t="s">
        <v>59</v>
      </c>
      <c r="AM40" t="s">
        <v>59</v>
      </c>
      <c r="AN40" t="s">
        <v>758</v>
      </c>
      <c r="AO40" t="s">
        <v>758</v>
      </c>
      <c r="AP40" t="s">
        <v>759</v>
      </c>
      <c r="AQ40" t="s">
        <v>760</v>
      </c>
      <c r="AR40" t="s">
        <v>760</v>
      </c>
      <c r="AS40" t="s">
        <v>59</v>
      </c>
      <c r="AT40" t="s">
        <v>761</v>
      </c>
      <c r="AU40" t="s">
        <v>59</v>
      </c>
      <c r="AV40">
        <v>0</v>
      </c>
      <c r="AW40" t="s">
        <v>762</v>
      </c>
    </row>
    <row r="41" spans="1:49" x14ac:dyDescent="0.35">
      <c r="A41" t="s">
        <v>763</v>
      </c>
      <c r="B41">
        <v>1711</v>
      </c>
      <c r="C41">
        <v>2451</v>
      </c>
      <c r="D41">
        <v>2734</v>
      </c>
      <c r="E41">
        <v>1069</v>
      </c>
      <c r="F41">
        <v>879</v>
      </c>
      <c r="G41">
        <v>1206</v>
      </c>
      <c r="H41">
        <v>2038</v>
      </c>
      <c r="I41">
        <v>2151</v>
      </c>
      <c r="J41">
        <v>2201</v>
      </c>
      <c r="K41">
        <v>1276</v>
      </c>
      <c r="L41">
        <v>916</v>
      </c>
      <c r="M41">
        <v>1055</v>
      </c>
      <c r="N41" t="s">
        <v>764</v>
      </c>
      <c r="O41">
        <v>2130</v>
      </c>
      <c r="P41">
        <v>1082</v>
      </c>
      <c r="Q41" t="s">
        <v>765</v>
      </c>
      <c r="R41" t="s">
        <v>766</v>
      </c>
      <c r="S41" s="1">
        <v>-4634</v>
      </c>
      <c r="T41" t="s">
        <v>767</v>
      </c>
      <c r="U41" t="s">
        <v>768</v>
      </c>
      <c r="V41" t="s">
        <v>769</v>
      </c>
      <c r="W41" t="s">
        <v>770</v>
      </c>
      <c r="X41" t="s">
        <v>771</v>
      </c>
      <c r="Y41" t="s">
        <v>771</v>
      </c>
      <c r="Z41" t="b">
        <v>1</v>
      </c>
      <c r="AA41" t="s">
        <v>772</v>
      </c>
      <c r="AB41" t="s">
        <v>763</v>
      </c>
      <c r="AC41" t="s">
        <v>773</v>
      </c>
      <c r="AD41" t="s">
        <v>59</v>
      </c>
      <c r="AE41" t="s">
        <v>59</v>
      </c>
      <c r="AF41" t="s">
        <v>59</v>
      </c>
      <c r="AG41" t="s">
        <v>59</v>
      </c>
      <c r="AH41" t="s">
        <v>774</v>
      </c>
      <c r="AI41" t="s">
        <v>774</v>
      </c>
      <c r="AJ41" t="s">
        <v>59</v>
      </c>
      <c r="AK41" t="s">
        <v>775</v>
      </c>
      <c r="AL41" t="s">
        <v>59</v>
      </c>
      <c r="AM41" t="s">
        <v>59</v>
      </c>
      <c r="AN41" t="s">
        <v>59</v>
      </c>
      <c r="AO41" t="s">
        <v>59</v>
      </c>
      <c r="AP41" t="s">
        <v>59</v>
      </c>
      <c r="AQ41" t="s">
        <v>59</v>
      </c>
      <c r="AR41" t="s">
        <v>59</v>
      </c>
      <c r="AS41" t="s">
        <v>59</v>
      </c>
      <c r="AT41" t="s">
        <v>59</v>
      </c>
      <c r="AU41" t="s">
        <v>59</v>
      </c>
      <c r="AV41">
        <v>0</v>
      </c>
      <c r="AW41" t="s">
        <v>59</v>
      </c>
    </row>
    <row r="42" spans="1:49" x14ac:dyDescent="0.35">
      <c r="A42" t="s">
        <v>776</v>
      </c>
      <c r="B42">
        <v>87</v>
      </c>
      <c r="C42">
        <v>214</v>
      </c>
      <c r="D42">
        <v>162</v>
      </c>
      <c r="E42">
        <v>20</v>
      </c>
      <c r="F42">
        <v>50</v>
      </c>
      <c r="G42">
        <v>40</v>
      </c>
      <c r="H42">
        <v>104</v>
      </c>
      <c r="I42">
        <v>188</v>
      </c>
      <c r="J42">
        <v>130</v>
      </c>
      <c r="K42">
        <v>24</v>
      </c>
      <c r="L42">
        <v>52</v>
      </c>
      <c r="M42">
        <v>35</v>
      </c>
      <c r="N42" t="s">
        <v>777</v>
      </c>
      <c r="O42">
        <v>141</v>
      </c>
      <c r="P42">
        <v>37</v>
      </c>
      <c r="Q42" t="s">
        <v>778</v>
      </c>
      <c r="R42" s="1">
        <v>-1925</v>
      </c>
      <c r="S42" s="1">
        <v>-4626</v>
      </c>
      <c r="T42" t="s">
        <v>779</v>
      </c>
      <c r="U42" t="s">
        <v>780</v>
      </c>
      <c r="V42" t="s">
        <v>781</v>
      </c>
      <c r="W42" t="s">
        <v>782</v>
      </c>
      <c r="X42" t="s">
        <v>783</v>
      </c>
      <c r="Y42" t="s">
        <v>783</v>
      </c>
      <c r="Z42" t="b">
        <v>1</v>
      </c>
      <c r="AA42" t="s">
        <v>784</v>
      </c>
      <c r="AB42" t="s">
        <v>776</v>
      </c>
      <c r="AC42" t="s">
        <v>785</v>
      </c>
      <c r="AD42" t="s">
        <v>59</v>
      </c>
      <c r="AE42" t="s">
        <v>59</v>
      </c>
      <c r="AF42" t="s">
        <v>59</v>
      </c>
      <c r="AG42" t="s">
        <v>59</v>
      </c>
      <c r="AH42" t="s">
        <v>786</v>
      </c>
      <c r="AI42" t="s">
        <v>786</v>
      </c>
      <c r="AJ42" t="s">
        <v>59</v>
      </c>
      <c r="AK42" t="s">
        <v>787</v>
      </c>
      <c r="AL42" t="s">
        <v>59</v>
      </c>
      <c r="AM42" t="s">
        <v>59</v>
      </c>
      <c r="AN42" t="s">
        <v>59</v>
      </c>
      <c r="AO42" t="s">
        <v>59</v>
      </c>
      <c r="AP42" t="s">
        <v>59</v>
      </c>
      <c r="AQ42" t="s">
        <v>59</v>
      </c>
      <c r="AR42" t="s">
        <v>59</v>
      </c>
      <c r="AS42" t="s">
        <v>59</v>
      </c>
      <c r="AT42" t="s">
        <v>59</v>
      </c>
      <c r="AU42" t="s">
        <v>59</v>
      </c>
      <c r="AV42">
        <v>0</v>
      </c>
      <c r="AW42" t="s">
        <v>59</v>
      </c>
    </row>
    <row r="43" spans="1:49" x14ac:dyDescent="0.35">
      <c r="A43" t="s">
        <v>788</v>
      </c>
      <c r="B43">
        <v>3543</v>
      </c>
      <c r="C43">
        <v>3602</v>
      </c>
      <c r="D43">
        <v>3425</v>
      </c>
      <c r="E43">
        <v>1505</v>
      </c>
      <c r="F43">
        <v>1616</v>
      </c>
      <c r="G43">
        <v>1564</v>
      </c>
      <c r="H43">
        <v>4220</v>
      </c>
      <c r="I43">
        <v>3161</v>
      </c>
      <c r="J43">
        <v>2757</v>
      </c>
      <c r="K43">
        <v>1796</v>
      </c>
      <c r="L43">
        <v>1684</v>
      </c>
      <c r="M43">
        <v>1368</v>
      </c>
      <c r="N43" t="s">
        <v>789</v>
      </c>
      <c r="O43">
        <v>3379</v>
      </c>
      <c r="P43">
        <v>1616</v>
      </c>
      <c r="Q43" t="s">
        <v>790</v>
      </c>
      <c r="R43" s="1">
        <v>-1064</v>
      </c>
      <c r="S43" s="1">
        <v>-4611</v>
      </c>
      <c r="T43" t="s">
        <v>791</v>
      </c>
      <c r="U43" t="s">
        <v>792</v>
      </c>
      <c r="V43" t="s">
        <v>793</v>
      </c>
      <c r="W43" t="s">
        <v>431</v>
      </c>
      <c r="X43" t="s">
        <v>194</v>
      </c>
      <c r="Y43" t="s">
        <v>194</v>
      </c>
      <c r="Z43" t="b">
        <v>1</v>
      </c>
      <c r="AA43" t="s">
        <v>794</v>
      </c>
      <c r="AB43" t="s">
        <v>788</v>
      </c>
      <c r="AC43" t="s">
        <v>795</v>
      </c>
      <c r="AD43" t="s">
        <v>59</v>
      </c>
      <c r="AE43" t="s">
        <v>796</v>
      </c>
      <c r="AF43" t="s">
        <v>797</v>
      </c>
      <c r="AG43" t="s">
        <v>798</v>
      </c>
      <c r="AH43" t="s">
        <v>799</v>
      </c>
      <c r="AI43" t="s">
        <v>799</v>
      </c>
      <c r="AJ43" t="s">
        <v>800</v>
      </c>
      <c r="AK43" t="s">
        <v>801</v>
      </c>
      <c r="AL43" t="s">
        <v>802</v>
      </c>
      <c r="AM43" t="s">
        <v>59</v>
      </c>
      <c r="AN43" t="s">
        <v>803</v>
      </c>
      <c r="AO43" t="s">
        <v>803</v>
      </c>
      <c r="AP43" t="s">
        <v>804</v>
      </c>
      <c r="AQ43" t="s">
        <v>805</v>
      </c>
      <c r="AR43" t="s">
        <v>805</v>
      </c>
      <c r="AS43" t="s">
        <v>806</v>
      </c>
      <c r="AT43" t="s">
        <v>807</v>
      </c>
      <c r="AU43" t="s">
        <v>59</v>
      </c>
      <c r="AV43">
        <v>0</v>
      </c>
      <c r="AW43" t="s">
        <v>808</v>
      </c>
    </row>
    <row r="44" spans="1:49" x14ac:dyDescent="0.35">
      <c r="A44" t="s">
        <v>831</v>
      </c>
      <c r="B44">
        <v>328</v>
      </c>
      <c r="C44">
        <v>166</v>
      </c>
      <c r="D44">
        <v>240</v>
      </c>
      <c r="E44">
        <v>64</v>
      </c>
      <c r="F44">
        <v>69</v>
      </c>
      <c r="G44">
        <v>78</v>
      </c>
      <c r="H44">
        <v>391</v>
      </c>
      <c r="I44">
        <v>146</v>
      </c>
      <c r="J44">
        <v>193</v>
      </c>
      <c r="K44">
        <v>76</v>
      </c>
      <c r="L44">
        <v>72</v>
      </c>
      <c r="M44">
        <v>68</v>
      </c>
      <c r="N44" t="s">
        <v>832</v>
      </c>
      <c r="O44">
        <v>243</v>
      </c>
      <c r="P44">
        <v>72</v>
      </c>
      <c r="Q44" t="s">
        <v>833</v>
      </c>
      <c r="R44" s="1">
        <v>-1749</v>
      </c>
      <c r="S44" s="1">
        <v>-4571</v>
      </c>
      <c r="T44" t="s">
        <v>834</v>
      </c>
      <c r="U44" t="s">
        <v>835</v>
      </c>
      <c r="V44" t="s">
        <v>836</v>
      </c>
      <c r="W44" t="s">
        <v>837</v>
      </c>
      <c r="X44" t="s">
        <v>838</v>
      </c>
      <c r="Y44" t="s">
        <v>838</v>
      </c>
      <c r="Z44" t="b">
        <v>1</v>
      </c>
      <c r="AA44" t="s">
        <v>839</v>
      </c>
      <c r="AB44" t="s">
        <v>831</v>
      </c>
      <c r="AC44" t="s">
        <v>840</v>
      </c>
      <c r="AD44" t="s">
        <v>59</v>
      </c>
      <c r="AE44" t="s">
        <v>841</v>
      </c>
      <c r="AF44" t="s">
        <v>842</v>
      </c>
      <c r="AG44" t="s">
        <v>843</v>
      </c>
      <c r="AH44" t="s">
        <v>844</v>
      </c>
      <c r="AI44" t="s">
        <v>844</v>
      </c>
      <c r="AJ44" t="s">
        <v>845</v>
      </c>
      <c r="AK44" t="s">
        <v>846</v>
      </c>
      <c r="AL44" t="s">
        <v>847</v>
      </c>
      <c r="AM44" t="s">
        <v>59</v>
      </c>
      <c r="AN44" t="s">
        <v>848</v>
      </c>
      <c r="AO44" t="s">
        <v>848</v>
      </c>
      <c r="AP44" t="s">
        <v>610</v>
      </c>
      <c r="AQ44" t="s">
        <v>849</v>
      </c>
      <c r="AR44" t="s">
        <v>849</v>
      </c>
      <c r="AS44" t="s">
        <v>59</v>
      </c>
      <c r="AT44" t="s">
        <v>614</v>
      </c>
      <c r="AU44" t="s">
        <v>59</v>
      </c>
      <c r="AV44">
        <v>0</v>
      </c>
      <c r="AW44" t="s">
        <v>850</v>
      </c>
    </row>
    <row r="45" spans="1:49" x14ac:dyDescent="0.35">
      <c r="A45" t="s">
        <v>851</v>
      </c>
      <c r="B45">
        <v>703</v>
      </c>
      <c r="C45">
        <v>769</v>
      </c>
      <c r="D45">
        <v>333</v>
      </c>
      <c r="E45">
        <v>119</v>
      </c>
      <c r="F45">
        <v>234</v>
      </c>
      <c r="G45">
        <v>189</v>
      </c>
      <c r="H45">
        <v>837</v>
      </c>
      <c r="I45">
        <v>675</v>
      </c>
      <c r="J45">
        <v>268</v>
      </c>
      <c r="K45">
        <v>142</v>
      </c>
      <c r="L45">
        <v>244</v>
      </c>
      <c r="M45">
        <v>165</v>
      </c>
      <c r="N45" t="s">
        <v>852</v>
      </c>
      <c r="O45">
        <v>593</v>
      </c>
      <c r="P45">
        <v>184</v>
      </c>
      <c r="Q45" t="s">
        <v>853</v>
      </c>
      <c r="R45" s="1">
        <v>-1689</v>
      </c>
      <c r="S45" s="1">
        <v>-4575</v>
      </c>
      <c r="T45" t="s">
        <v>854</v>
      </c>
      <c r="U45" t="s">
        <v>835</v>
      </c>
      <c r="V45" t="s">
        <v>855</v>
      </c>
      <c r="W45" t="s">
        <v>239</v>
      </c>
      <c r="X45" t="s">
        <v>856</v>
      </c>
      <c r="Y45" t="s">
        <v>856</v>
      </c>
      <c r="Z45" t="b">
        <v>1</v>
      </c>
      <c r="AA45" t="s">
        <v>857</v>
      </c>
      <c r="AB45" t="s">
        <v>851</v>
      </c>
      <c r="AC45" t="s">
        <v>858</v>
      </c>
      <c r="AD45" t="s">
        <v>59</v>
      </c>
      <c r="AE45" t="s">
        <v>859</v>
      </c>
      <c r="AF45" t="s">
        <v>860</v>
      </c>
      <c r="AG45" t="s">
        <v>861</v>
      </c>
      <c r="AH45" t="s">
        <v>862</v>
      </c>
      <c r="AI45" t="s">
        <v>863</v>
      </c>
      <c r="AJ45" t="s">
        <v>864</v>
      </c>
      <c r="AK45" t="s">
        <v>865</v>
      </c>
      <c r="AL45" t="s">
        <v>59</v>
      </c>
      <c r="AM45" t="s">
        <v>59</v>
      </c>
      <c r="AN45" t="s">
        <v>866</v>
      </c>
      <c r="AO45" t="s">
        <v>867</v>
      </c>
      <c r="AP45" t="s">
        <v>868</v>
      </c>
      <c r="AQ45" t="s">
        <v>869</v>
      </c>
      <c r="AR45" t="s">
        <v>869</v>
      </c>
      <c r="AS45" t="s">
        <v>870</v>
      </c>
      <c r="AT45" t="s">
        <v>871</v>
      </c>
      <c r="AU45" t="s">
        <v>59</v>
      </c>
      <c r="AV45">
        <v>0</v>
      </c>
      <c r="AW45" t="s">
        <v>872</v>
      </c>
    </row>
    <row r="46" spans="1:49" x14ac:dyDescent="0.35">
      <c r="A46" t="s">
        <v>873</v>
      </c>
      <c r="B46">
        <v>823</v>
      </c>
      <c r="C46">
        <v>746</v>
      </c>
      <c r="D46">
        <v>645</v>
      </c>
      <c r="E46">
        <v>215</v>
      </c>
      <c r="F46">
        <v>312</v>
      </c>
      <c r="G46">
        <v>125</v>
      </c>
      <c r="H46">
        <v>980</v>
      </c>
      <c r="I46">
        <v>655</v>
      </c>
      <c r="J46">
        <v>519</v>
      </c>
      <c r="K46">
        <v>257</v>
      </c>
      <c r="L46">
        <v>325</v>
      </c>
      <c r="M46">
        <v>109</v>
      </c>
      <c r="N46" t="s">
        <v>874</v>
      </c>
      <c r="O46">
        <v>718</v>
      </c>
      <c r="P46">
        <v>230</v>
      </c>
      <c r="Q46" t="s">
        <v>875</v>
      </c>
      <c r="R46" s="1">
        <v>-1641</v>
      </c>
      <c r="S46" s="1">
        <v>-4568</v>
      </c>
      <c r="T46" t="s">
        <v>876</v>
      </c>
      <c r="U46" t="s">
        <v>835</v>
      </c>
      <c r="V46" t="s">
        <v>877</v>
      </c>
      <c r="W46" t="s">
        <v>724</v>
      </c>
      <c r="X46" t="s">
        <v>878</v>
      </c>
      <c r="Y46" t="s">
        <v>878</v>
      </c>
      <c r="Z46" t="b">
        <v>1</v>
      </c>
      <c r="AA46" t="s">
        <v>879</v>
      </c>
      <c r="AB46" t="s">
        <v>873</v>
      </c>
      <c r="AC46" t="s">
        <v>880</v>
      </c>
      <c r="AD46" t="s">
        <v>59</v>
      </c>
      <c r="AE46" t="s">
        <v>881</v>
      </c>
      <c r="AF46" t="s">
        <v>882</v>
      </c>
      <c r="AG46" t="s">
        <v>883</v>
      </c>
      <c r="AH46" t="s">
        <v>884</v>
      </c>
      <c r="AI46" t="s">
        <v>884</v>
      </c>
      <c r="AJ46" t="s">
        <v>885</v>
      </c>
      <c r="AK46" t="s">
        <v>886</v>
      </c>
      <c r="AL46" t="s">
        <v>59</v>
      </c>
      <c r="AM46" t="s">
        <v>59</v>
      </c>
      <c r="AN46" t="s">
        <v>887</v>
      </c>
      <c r="AO46" t="s">
        <v>888</v>
      </c>
      <c r="AP46" t="s">
        <v>889</v>
      </c>
      <c r="AQ46" t="s">
        <v>890</v>
      </c>
      <c r="AR46" t="s">
        <v>890</v>
      </c>
      <c r="AS46" t="s">
        <v>891</v>
      </c>
      <c r="AT46" t="s">
        <v>892</v>
      </c>
      <c r="AU46" t="s">
        <v>59</v>
      </c>
      <c r="AV46">
        <v>0</v>
      </c>
      <c r="AW46" t="s">
        <v>893</v>
      </c>
    </row>
    <row r="47" spans="1:49" x14ac:dyDescent="0.35">
      <c r="A47" t="s">
        <v>894</v>
      </c>
      <c r="B47">
        <v>230</v>
      </c>
      <c r="C47">
        <v>66</v>
      </c>
      <c r="D47">
        <v>162</v>
      </c>
      <c r="E47">
        <v>30</v>
      </c>
      <c r="F47">
        <v>30</v>
      </c>
      <c r="G47">
        <v>32</v>
      </c>
      <c r="H47">
        <v>274</v>
      </c>
      <c r="I47">
        <v>58</v>
      </c>
      <c r="J47">
        <v>130</v>
      </c>
      <c r="K47">
        <v>36</v>
      </c>
      <c r="L47">
        <v>31</v>
      </c>
      <c r="M47">
        <v>28</v>
      </c>
      <c r="N47" t="s">
        <v>895</v>
      </c>
      <c r="O47">
        <v>154</v>
      </c>
      <c r="P47">
        <v>32</v>
      </c>
      <c r="Q47" t="s">
        <v>896</v>
      </c>
      <c r="R47" t="s">
        <v>897</v>
      </c>
      <c r="S47" s="1">
        <v>-4562</v>
      </c>
      <c r="T47" t="s">
        <v>898</v>
      </c>
      <c r="U47" t="s">
        <v>899</v>
      </c>
      <c r="V47" t="s">
        <v>900</v>
      </c>
      <c r="W47" t="s">
        <v>901</v>
      </c>
      <c r="X47" t="s">
        <v>902</v>
      </c>
      <c r="Y47" t="s">
        <v>902</v>
      </c>
      <c r="Z47" t="b">
        <v>1</v>
      </c>
      <c r="AA47" t="s">
        <v>903</v>
      </c>
      <c r="AB47" t="s">
        <v>894</v>
      </c>
      <c r="AC47" t="s">
        <v>59</v>
      </c>
      <c r="AD47" t="s">
        <v>59</v>
      </c>
      <c r="AE47" t="s">
        <v>904</v>
      </c>
      <c r="AF47" t="s">
        <v>905</v>
      </c>
      <c r="AG47" t="s">
        <v>906</v>
      </c>
      <c r="AH47" t="s">
        <v>907</v>
      </c>
      <c r="AI47" t="s">
        <v>907</v>
      </c>
      <c r="AJ47" t="s">
        <v>908</v>
      </c>
      <c r="AK47" t="s">
        <v>909</v>
      </c>
      <c r="AL47" t="s">
        <v>910</v>
      </c>
      <c r="AM47" t="s">
        <v>59</v>
      </c>
      <c r="AN47" t="s">
        <v>911</v>
      </c>
      <c r="AO47" t="s">
        <v>911</v>
      </c>
      <c r="AP47" t="s">
        <v>610</v>
      </c>
      <c r="AQ47" t="s">
        <v>849</v>
      </c>
      <c r="AR47" t="s">
        <v>59</v>
      </c>
      <c r="AS47" t="s">
        <v>59</v>
      </c>
      <c r="AT47" t="s">
        <v>614</v>
      </c>
      <c r="AU47" t="s">
        <v>59</v>
      </c>
      <c r="AV47">
        <v>0</v>
      </c>
      <c r="AW47" t="s">
        <v>912</v>
      </c>
    </row>
    <row r="48" spans="1:49" x14ac:dyDescent="0.35">
      <c r="A48" t="s">
        <v>913</v>
      </c>
      <c r="B48">
        <v>1435</v>
      </c>
      <c r="C48">
        <v>1700</v>
      </c>
      <c r="D48">
        <v>1482</v>
      </c>
      <c r="E48">
        <v>425</v>
      </c>
      <c r="F48">
        <v>835</v>
      </c>
      <c r="G48">
        <v>534</v>
      </c>
      <c r="H48">
        <v>1709</v>
      </c>
      <c r="I48">
        <v>1492</v>
      </c>
      <c r="J48">
        <v>1193</v>
      </c>
      <c r="K48">
        <v>507</v>
      </c>
      <c r="L48">
        <v>870</v>
      </c>
      <c r="M48">
        <v>467</v>
      </c>
      <c r="N48" t="s">
        <v>914</v>
      </c>
      <c r="O48">
        <v>1465</v>
      </c>
      <c r="P48">
        <v>615</v>
      </c>
      <c r="Q48" t="s">
        <v>915</v>
      </c>
      <c r="R48" s="1">
        <v>-1252</v>
      </c>
      <c r="S48" s="1">
        <v>-4547</v>
      </c>
      <c r="T48" t="s">
        <v>916</v>
      </c>
      <c r="U48" t="s">
        <v>917</v>
      </c>
      <c r="V48" t="s">
        <v>918</v>
      </c>
      <c r="W48" t="s">
        <v>919</v>
      </c>
      <c r="X48" t="s">
        <v>920</v>
      </c>
      <c r="Y48" t="s">
        <v>920</v>
      </c>
      <c r="Z48" t="b">
        <v>1</v>
      </c>
      <c r="AA48" t="s">
        <v>921</v>
      </c>
      <c r="AB48" t="s">
        <v>913</v>
      </c>
      <c r="AC48" t="s">
        <v>922</v>
      </c>
      <c r="AD48" t="s">
        <v>59</v>
      </c>
      <c r="AE48" t="s">
        <v>923</v>
      </c>
      <c r="AF48" t="s">
        <v>924</v>
      </c>
      <c r="AG48" t="s">
        <v>925</v>
      </c>
      <c r="AH48" t="s">
        <v>926</v>
      </c>
      <c r="AI48" t="s">
        <v>926</v>
      </c>
      <c r="AJ48" t="s">
        <v>927</v>
      </c>
      <c r="AK48" t="s">
        <v>928</v>
      </c>
      <c r="AL48" t="s">
        <v>929</v>
      </c>
      <c r="AM48" t="s">
        <v>59</v>
      </c>
      <c r="AN48" t="s">
        <v>930</v>
      </c>
      <c r="AO48" t="s">
        <v>930</v>
      </c>
      <c r="AP48" t="s">
        <v>931</v>
      </c>
      <c r="AQ48" t="s">
        <v>932</v>
      </c>
      <c r="AR48" t="s">
        <v>932</v>
      </c>
      <c r="AS48" t="s">
        <v>933</v>
      </c>
      <c r="AT48" t="s">
        <v>934</v>
      </c>
      <c r="AU48" t="s">
        <v>59</v>
      </c>
      <c r="AV48">
        <v>0</v>
      </c>
      <c r="AW48" t="s">
        <v>935</v>
      </c>
    </row>
    <row r="49" spans="1:49" x14ac:dyDescent="0.35">
      <c r="A49" t="s">
        <v>936</v>
      </c>
      <c r="B49">
        <v>1223</v>
      </c>
      <c r="C49">
        <v>942</v>
      </c>
      <c r="D49">
        <v>1087</v>
      </c>
      <c r="E49">
        <v>316</v>
      </c>
      <c r="F49">
        <v>534</v>
      </c>
      <c r="G49">
        <v>332</v>
      </c>
      <c r="H49">
        <v>1457</v>
      </c>
      <c r="I49">
        <v>827</v>
      </c>
      <c r="J49">
        <v>875</v>
      </c>
      <c r="K49">
        <v>377</v>
      </c>
      <c r="L49">
        <v>556</v>
      </c>
      <c r="M49">
        <v>290</v>
      </c>
      <c r="N49" t="s">
        <v>937</v>
      </c>
      <c r="O49">
        <v>1053</v>
      </c>
      <c r="P49">
        <v>408</v>
      </c>
      <c r="Q49" t="s">
        <v>938</v>
      </c>
      <c r="R49" s="1">
        <v>-1367</v>
      </c>
      <c r="S49" s="1">
        <v>-4537</v>
      </c>
      <c r="T49" t="s">
        <v>939</v>
      </c>
      <c r="U49" t="s">
        <v>940</v>
      </c>
      <c r="V49" t="s">
        <v>725</v>
      </c>
      <c r="W49" t="s">
        <v>599</v>
      </c>
      <c r="X49" t="s">
        <v>941</v>
      </c>
      <c r="Y49" t="s">
        <v>941</v>
      </c>
      <c r="Z49" t="b">
        <v>1</v>
      </c>
      <c r="AA49" s="1">
        <v>13392</v>
      </c>
      <c r="AB49" t="s">
        <v>936</v>
      </c>
      <c r="AC49" t="s">
        <v>942</v>
      </c>
      <c r="AD49" t="s">
        <v>59</v>
      </c>
      <c r="AE49" t="s">
        <v>943</v>
      </c>
      <c r="AF49" t="s">
        <v>944</v>
      </c>
      <c r="AG49" t="s">
        <v>945</v>
      </c>
      <c r="AH49" t="s">
        <v>946</v>
      </c>
      <c r="AI49" t="s">
        <v>946</v>
      </c>
      <c r="AJ49" t="s">
        <v>947</v>
      </c>
      <c r="AK49" t="s">
        <v>948</v>
      </c>
      <c r="AL49" t="s">
        <v>59</v>
      </c>
      <c r="AM49" t="s">
        <v>59</v>
      </c>
      <c r="AN49" t="s">
        <v>949</v>
      </c>
      <c r="AO49" t="s">
        <v>950</v>
      </c>
      <c r="AP49" t="s">
        <v>59</v>
      </c>
      <c r="AQ49" t="s">
        <v>951</v>
      </c>
      <c r="AR49" t="s">
        <v>951</v>
      </c>
      <c r="AS49" t="s">
        <v>952</v>
      </c>
      <c r="AT49" t="s">
        <v>953</v>
      </c>
      <c r="AU49" t="s">
        <v>59</v>
      </c>
      <c r="AV49">
        <v>0</v>
      </c>
      <c r="AW49" t="s">
        <v>954</v>
      </c>
    </row>
    <row r="50" spans="1:49" x14ac:dyDescent="0.35">
      <c r="A50" s="3" t="s">
        <v>955</v>
      </c>
      <c r="B50">
        <v>2634</v>
      </c>
      <c r="C50">
        <v>2795</v>
      </c>
      <c r="D50">
        <v>2500</v>
      </c>
      <c r="E50">
        <v>680</v>
      </c>
      <c r="F50">
        <v>1446</v>
      </c>
      <c r="G50">
        <v>958</v>
      </c>
      <c r="H50">
        <v>3137</v>
      </c>
      <c r="I50">
        <v>2452</v>
      </c>
      <c r="J50">
        <v>2013</v>
      </c>
      <c r="K50">
        <v>812</v>
      </c>
      <c r="L50">
        <v>1507</v>
      </c>
      <c r="M50">
        <v>838</v>
      </c>
      <c r="N50" t="s">
        <v>956</v>
      </c>
      <c r="O50">
        <v>2534</v>
      </c>
      <c r="P50">
        <v>1052</v>
      </c>
      <c r="Q50" t="s">
        <v>957</v>
      </c>
      <c r="R50" s="1">
        <v>-1268</v>
      </c>
      <c r="S50" s="1">
        <v>-4538</v>
      </c>
      <c r="T50" t="s">
        <v>958</v>
      </c>
      <c r="U50" t="s">
        <v>940</v>
      </c>
      <c r="V50" t="s">
        <v>959</v>
      </c>
      <c r="W50" t="s">
        <v>481</v>
      </c>
      <c r="X50" t="s">
        <v>960</v>
      </c>
      <c r="Y50" t="s">
        <v>960</v>
      </c>
      <c r="Z50" t="b">
        <v>1</v>
      </c>
      <c r="AA50" t="s">
        <v>961</v>
      </c>
      <c r="AB50" t="s">
        <v>955</v>
      </c>
      <c r="AC50" t="s">
        <v>962</v>
      </c>
      <c r="AD50" t="s">
        <v>59</v>
      </c>
      <c r="AE50" t="s">
        <v>963</v>
      </c>
      <c r="AF50" t="s">
        <v>964</v>
      </c>
      <c r="AG50" t="s">
        <v>965</v>
      </c>
      <c r="AH50" t="s">
        <v>966</v>
      </c>
      <c r="AI50" t="s">
        <v>966</v>
      </c>
      <c r="AJ50" t="s">
        <v>967</v>
      </c>
      <c r="AK50" t="s">
        <v>968</v>
      </c>
      <c r="AL50" t="s">
        <v>969</v>
      </c>
      <c r="AM50" t="s">
        <v>59</v>
      </c>
      <c r="AN50" t="s">
        <v>970</v>
      </c>
      <c r="AO50" t="s">
        <v>970</v>
      </c>
      <c r="AP50" t="s">
        <v>971</v>
      </c>
      <c r="AQ50" t="s">
        <v>972</v>
      </c>
      <c r="AR50" t="s">
        <v>972</v>
      </c>
      <c r="AS50" t="s">
        <v>973</v>
      </c>
      <c r="AT50" t="s">
        <v>974</v>
      </c>
      <c r="AU50" t="s">
        <v>59</v>
      </c>
      <c r="AV50">
        <v>0</v>
      </c>
      <c r="AW50" t="s">
        <v>975</v>
      </c>
    </row>
    <row r="51" spans="1:49" x14ac:dyDescent="0.35">
      <c r="A51" t="s">
        <v>976</v>
      </c>
      <c r="B51">
        <v>3238</v>
      </c>
      <c r="C51">
        <v>5484</v>
      </c>
      <c r="D51">
        <v>2684</v>
      </c>
      <c r="E51">
        <v>1050</v>
      </c>
      <c r="F51">
        <v>1806</v>
      </c>
      <c r="G51">
        <v>1284</v>
      </c>
      <c r="H51">
        <v>3857</v>
      </c>
      <c r="I51">
        <v>4812</v>
      </c>
      <c r="J51">
        <v>2161</v>
      </c>
      <c r="K51">
        <v>1253</v>
      </c>
      <c r="L51">
        <v>1882</v>
      </c>
      <c r="M51">
        <v>1123</v>
      </c>
      <c r="N51" t="s">
        <v>977</v>
      </c>
      <c r="O51">
        <v>3610</v>
      </c>
      <c r="P51">
        <v>1419</v>
      </c>
      <c r="Q51" t="s">
        <v>978</v>
      </c>
      <c r="R51" s="1">
        <v>-1346</v>
      </c>
      <c r="S51" s="1">
        <v>-4532</v>
      </c>
      <c r="T51" t="s">
        <v>979</v>
      </c>
      <c r="U51" t="s">
        <v>980</v>
      </c>
      <c r="V51" t="s">
        <v>981</v>
      </c>
      <c r="W51" t="s">
        <v>431</v>
      </c>
      <c r="X51" t="s">
        <v>982</v>
      </c>
      <c r="Y51" t="s">
        <v>982</v>
      </c>
      <c r="Z51" t="b">
        <v>1</v>
      </c>
      <c r="AA51" t="s">
        <v>983</v>
      </c>
      <c r="AB51" t="s">
        <v>976</v>
      </c>
      <c r="AC51" t="s">
        <v>984</v>
      </c>
      <c r="AD51" t="s">
        <v>59</v>
      </c>
      <c r="AE51" t="s">
        <v>985</v>
      </c>
      <c r="AF51" t="s">
        <v>986</v>
      </c>
      <c r="AG51" t="s">
        <v>987</v>
      </c>
      <c r="AH51" t="s">
        <v>988</v>
      </c>
      <c r="AI51" t="s">
        <v>988</v>
      </c>
      <c r="AJ51" t="s">
        <v>989</v>
      </c>
      <c r="AK51" t="s">
        <v>990</v>
      </c>
      <c r="AL51" t="s">
        <v>59</v>
      </c>
      <c r="AM51" t="s">
        <v>59</v>
      </c>
      <c r="AN51" t="s">
        <v>991</v>
      </c>
      <c r="AO51" t="s">
        <v>991</v>
      </c>
      <c r="AP51" t="s">
        <v>992</v>
      </c>
      <c r="AQ51" t="s">
        <v>993</v>
      </c>
      <c r="AR51" t="s">
        <v>993</v>
      </c>
      <c r="AS51" t="s">
        <v>59</v>
      </c>
      <c r="AT51" t="s">
        <v>994</v>
      </c>
      <c r="AU51" t="s">
        <v>59</v>
      </c>
      <c r="AV51">
        <v>0</v>
      </c>
      <c r="AW51" t="s">
        <v>995</v>
      </c>
    </row>
    <row r="52" spans="1:49" x14ac:dyDescent="0.35">
      <c r="A52" t="s">
        <v>996</v>
      </c>
      <c r="B52">
        <v>2885</v>
      </c>
      <c r="C52">
        <v>2914</v>
      </c>
      <c r="D52">
        <v>2153</v>
      </c>
      <c r="E52">
        <v>818</v>
      </c>
      <c r="F52">
        <v>1328</v>
      </c>
      <c r="G52">
        <v>980</v>
      </c>
      <c r="H52">
        <v>3436</v>
      </c>
      <c r="I52">
        <v>2557</v>
      </c>
      <c r="J52">
        <v>1733</v>
      </c>
      <c r="K52">
        <v>976</v>
      </c>
      <c r="L52">
        <v>1384</v>
      </c>
      <c r="M52">
        <v>857</v>
      </c>
      <c r="N52" t="s">
        <v>997</v>
      </c>
      <c r="O52">
        <v>2575</v>
      </c>
      <c r="P52">
        <v>1072</v>
      </c>
      <c r="Q52" t="s">
        <v>998</v>
      </c>
      <c r="R52" s="1">
        <v>-1264</v>
      </c>
      <c r="S52" s="1">
        <v>-4515</v>
      </c>
      <c r="T52" t="s">
        <v>999</v>
      </c>
      <c r="U52" t="s">
        <v>1000</v>
      </c>
      <c r="V52" t="s">
        <v>1001</v>
      </c>
      <c r="W52" t="s">
        <v>481</v>
      </c>
      <c r="X52" t="s">
        <v>1002</v>
      </c>
      <c r="Y52" t="s">
        <v>1002</v>
      </c>
      <c r="Z52" t="b">
        <v>1</v>
      </c>
      <c r="AA52" t="s">
        <v>1003</v>
      </c>
      <c r="AB52" t="s">
        <v>996</v>
      </c>
      <c r="AC52" t="s">
        <v>1004</v>
      </c>
      <c r="AD52" t="s">
        <v>59</v>
      </c>
      <c r="AE52" t="s">
        <v>1005</v>
      </c>
      <c r="AF52" t="s">
        <v>1006</v>
      </c>
      <c r="AG52" t="s">
        <v>1007</v>
      </c>
      <c r="AH52" t="s">
        <v>1008</v>
      </c>
      <c r="AI52" t="s">
        <v>1009</v>
      </c>
      <c r="AJ52" t="s">
        <v>1010</v>
      </c>
      <c r="AK52" t="s">
        <v>1011</v>
      </c>
      <c r="AL52" t="s">
        <v>59</v>
      </c>
      <c r="AM52" t="s">
        <v>59</v>
      </c>
      <c r="AN52" t="s">
        <v>1012</v>
      </c>
      <c r="AO52" t="s">
        <v>1012</v>
      </c>
      <c r="AP52" t="s">
        <v>59</v>
      </c>
      <c r="AQ52" t="s">
        <v>1013</v>
      </c>
      <c r="AR52" t="s">
        <v>1013</v>
      </c>
      <c r="AS52" t="s">
        <v>59</v>
      </c>
      <c r="AT52" t="s">
        <v>1014</v>
      </c>
      <c r="AU52" t="s">
        <v>59</v>
      </c>
      <c r="AV52">
        <v>0</v>
      </c>
      <c r="AW52" t="s">
        <v>1015</v>
      </c>
    </row>
    <row r="53" spans="1:49" x14ac:dyDescent="0.35">
      <c r="A53" t="s">
        <v>1016</v>
      </c>
      <c r="B53">
        <v>92</v>
      </c>
      <c r="C53">
        <v>139</v>
      </c>
      <c r="D53">
        <v>100</v>
      </c>
      <c r="E53">
        <v>231</v>
      </c>
      <c r="F53">
        <v>229</v>
      </c>
      <c r="G53">
        <v>294</v>
      </c>
      <c r="H53">
        <v>110</v>
      </c>
      <c r="I53">
        <v>122</v>
      </c>
      <c r="J53">
        <v>81</v>
      </c>
      <c r="K53">
        <v>276</v>
      </c>
      <c r="L53">
        <v>239</v>
      </c>
      <c r="M53">
        <v>257</v>
      </c>
      <c r="N53" t="s">
        <v>1017</v>
      </c>
      <c r="O53">
        <v>104</v>
      </c>
      <c r="P53">
        <v>257</v>
      </c>
      <c r="Q53" s="1">
        <v>2476</v>
      </c>
      <c r="R53" s="1">
        <v>1308</v>
      </c>
      <c r="S53" s="1">
        <v>4462</v>
      </c>
      <c r="T53" t="s">
        <v>1018</v>
      </c>
      <c r="U53" t="s">
        <v>1019</v>
      </c>
      <c r="V53" t="s">
        <v>1020</v>
      </c>
      <c r="W53" t="s">
        <v>1021</v>
      </c>
      <c r="X53" t="s">
        <v>1022</v>
      </c>
      <c r="Y53" t="s">
        <v>1022</v>
      </c>
      <c r="Z53" t="b">
        <v>1</v>
      </c>
      <c r="AA53" t="s">
        <v>1023</v>
      </c>
      <c r="AB53" t="s">
        <v>1016</v>
      </c>
      <c r="AC53" t="s">
        <v>1024</v>
      </c>
      <c r="AD53" t="s">
        <v>59</v>
      </c>
      <c r="AE53" t="s">
        <v>1025</v>
      </c>
      <c r="AF53" t="s">
        <v>1026</v>
      </c>
      <c r="AG53" t="s">
        <v>1027</v>
      </c>
      <c r="AH53" t="s">
        <v>1028</v>
      </c>
      <c r="AI53" t="s">
        <v>1028</v>
      </c>
      <c r="AJ53" t="s">
        <v>1029</v>
      </c>
      <c r="AK53" t="s">
        <v>1030</v>
      </c>
      <c r="AL53" t="s">
        <v>59</v>
      </c>
      <c r="AM53" t="s">
        <v>59</v>
      </c>
      <c r="AN53" t="s">
        <v>1031</v>
      </c>
      <c r="AO53" t="s">
        <v>1031</v>
      </c>
      <c r="AP53" t="s">
        <v>524</v>
      </c>
      <c r="AQ53" t="s">
        <v>1032</v>
      </c>
      <c r="AR53" t="s">
        <v>1032</v>
      </c>
      <c r="AS53" t="s">
        <v>1033</v>
      </c>
      <c r="AT53" t="s">
        <v>1034</v>
      </c>
      <c r="AU53" t="s">
        <v>1035</v>
      </c>
      <c r="AV53">
        <v>1</v>
      </c>
      <c r="AW53" t="s">
        <v>1036</v>
      </c>
    </row>
    <row r="54" spans="1:49" x14ac:dyDescent="0.35">
      <c r="A54" t="s">
        <v>1037</v>
      </c>
      <c r="B54">
        <v>1949</v>
      </c>
      <c r="C54">
        <v>2660</v>
      </c>
      <c r="D54">
        <v>3378</v>
      </c>
      <c r="E54">
        <v>998</v>
      </c>
      <c r="F54">
        <v>1296</v>
      </c>
      <c r="G54">
        <v>1633</v>
      </c>
      <c r="H54">
        <v>2321</v>
      </c>
      <c r="I54">
        <v>2334</v>
      </c>
      <c r="J54">
        <v>2719</v>
      </c>
      <c r="K54">
        <v>1191</v>
      </c>
      <c r="L54">
        <v>1351</v>
      </c>
      <c r="M54">
        <v>1429</v>
      </c>
      <c r="N54" t="s">
        <v>1038</v>
      </c>
      <c r="O54">
        <v>2458</v>
      </c>
      <c r="P54">
        <v>1324</v>
      </c>
      <c r="Q54" t="s">
        <v>1039</v>
      </c>
      <c r="R54" t="s">
        <v>1040</v>
      </c>
      <c r="S54" s="1">
        <v>-4454</v>
      </c>
      <c r="T54" t="s">
        <v>1041</v>
      </c>
      <c r="U54" t="s">
        <v>1042</v>
      </c>
      <c r="V54" t="s">
        <v>1043</v>
      </c>
      <c r="W54" t="s">
        <v>1044</v>
      </c>
      <c r="X54" t="s">
        <v>1045</v>
      </c>
      <c r="Y54" t="s">
        <v>1045</v>
      </c>
      <c r="Z54" t="b">
        <v>1</v>
      </c>
      <c r="AA54" t="s">
        <v>1046</v>
      </c>
      <c r="AB54" t="s">
        <v>1037</v>
      </c>
      <c r="AC54" t="s">
        <v>1047</v>
      </c>
      <c r="AD54" t="s">
        <v>59</v>
      </c>
      <c r="AE54" t="s">
        <v>1048</v>
      </c>
      <c r="AF54" t="s">
        <v>1049</v>
      </c>
      <c r="AG54" t="s">
        <v>1050</v>
      </c>
      <c r="AH54" t="s">
        <v>1051</v>
      </c>
      <c r="AI54" t="s">
        <v>1051</v>
      </c>
      <c r="AJ54" t="s">
        <v>1052</v>
      </c>
      <c r="AK54" t="s">
        <v>1053</v>
      </c>
      <c r="AL54" t="s">
        <v>59</v>
      </c>
      <c r="AM54" t="s">
        <v>59</v>
      </c>
      <c r="AN54" t="s">
        <v>1054</v>
      </c>
      <c r="AO54" t="s">
        <v>1055</v>
      </c>
      <c r="AP54" t="s">
        <v>59</v>
      </c>
      <c r="AQ54" t="s">
        <v>1056</v>
      </c>
      <c r="AR54" t="s">
        <v>1056</v>
      </c>
      <c r="AS54" t="s">
        <v>59</v>
      </c>
      <c r="AT54" t="s">
        <v>1057</v>
      </c>
      <c r="AU54" t="s">
        <v>59</v>
      </c>
      <c r="AV54">
        <v>0</v>
      </c>
      <c r="AW54" t="s">
        <v>1058</v>
      </c>
    </row>
    <row r="55" spans="1:49" x14ac:dyDescent="0.35">
      <c r="A55" t="s">
        <v>1059</v>
      </c>
      <c r="B55">
        <v>1802</v>
      </c>
      <c r="C55">
        <v>868</v>
      </c>
      <c r="D55">
        <v>929</v>
      </c>
      <c r="E55">
        <v>248</v>
      </c>
      <c r="F55">
        <v>360</v>
      </c>
      <c r="G55">
        <v>581</v>
      </c>
      <c r="H55">
        <v>2146</v>
      </c>
      <c r="I55">
        <v>762</v>
      </c>
      <c r="J55">
        <v>748</v>
      </c>
      <c r="K55">
        <v>296</v>
      </c>
      <c r="L55">
        <v>375</v>
      </c>
      <c r="M55">
        <v>508</v>
      </c>
      <c r="N55" t="s">
        <v>1060</v>
      </c>
      <c r="O55">
        <v>1219</v>
      </c>
      <c r="P55">
        <v>393</v>
      </c>
      <c r="Q55" t="s">
        <v>1061</v>
      </c>
      <c r="R55" t="s">
        <v>1062</v>
      </c>
      <c r="S55" s="1">
        <v>-4435</v>
      </c>
      <c r="T55" t="s">
        <v>1063</v>
      </c>
      <c r="U55" t="s">
        <v>1064</v>
      </c>
      <c r="V55" t="s">
        <v>1065</v>
      </c>
      <c r="W55" t="s">
        <v>1066</v>
      </c>
      <c r="X55" t="s">
        <v>781</v>
      </c>
      <c r="Y55" t="s">
        <v>781</v>
      </c>
      <c r="Z55" t="b">
        <v>1</v>
      </c>
      <c r="AA55" s="1">
        <v>53014</v>
      </c>
      <c r="AB55" t="s">
        <v>1059</v>
      </c>
      <c r="AC55" t="s">
        <v>1067</v>
      </c>
      <c r="AD55" t="s">
        <v>59</v>
      </c>
      <c r="AE55" t="s">
        <v>59</v>
      </c>
      <c r="AF55" t="s">
        <v>59</v>
      </c>
      <c r="AG55" t="s">
        <v>59</v>
      </c>
      <c r="AH55" t="s">
        <v>1068</v>
      </c>
      <c r="AI55" t="s">
        <v>1068</v>
      </c>
      <c r="AJ55" t="s">
        <v>1069</v>
      </c>
      <c r="AK55" t="s">
        <v>1070</v>
      </c>
      <c r="AL55" t="s">
        <v>59</v>
      </c>
      <c r="AM55" t="s">
        <v>59</v>
      </c>
      <c r="AN55" t="s">
        <v>59</v>
      </c>
      <c r="AO55" t="s">
        <v>59</v>
      </c>
      <c r="AP55" t="s">
        <v>59</v>
      </c>
      <c r="AQ55" t="s">
        <v>1071</v>
      </c>
      <c r="AR55" t="s">
        <v>1071</v>
      </c>
      <c r="AS55" t="s">
        <v>59</v>
      </c>
      <c r="AT55" t="s">
        <v>1072</v>
      </c>
      <c r="AU55" t="s">
        <v>59</v>
      </c>
      <c r="AV55">
        <v>0</v>
      </c>
      <c r="AW55" t="s">
        <v>59</v>
      </c>
    </row>
    <row r="56" spans="1:49" x14ac:dyDescent="0.35">
      <c r="A56" t="s">
        <v>1073</v>
      </c>
      <c r="B56">
        <v>149</v>
      </c>
      <c r="C56">
        <v>146</v>
      </c>
      <c r="D56">
        <v>54</v>
      </c>
      <c r="E56">
        <v>16</v>
      </c>
      <c r="F56">
        <v>30</v>
      </c>
      <c r="G56">
        <v>22</v>
      </c>
      <c r="H56">
        <v>177</v>
      </c>
      <c r="I56">
        <v>128</v>
      </c>
      <c r="J56">
        <v>43</v>
      </c>
      <c r="K56">
        <v>19</v>
      </c>
      <c r="L56">
        <v>31</v>
      </c>
      <c r="M56">
        <v>19</v>
      </c>
      <c r="N56" t="s">
        <v>1074</v>
      </c>
      <c r="O56">
        <v>116</v>
      </c>
      <c r="P56">
        <v>23</v>
      </c>
      <c r="Q56" t="s">
        <v>1075</v>
      </c>
      <c r="R56" s="1">
        <v>-2322</v>
      </c>
      <c r="S56" s="1">
        <v>-4437</v>
      </c>
      <c r="T56" t="s">
        <v>1076</v>
      </c>
      <c r="U56" t="s">
        <v>1064</v>
      </c>
      <c r="V56" t="s">
        <v>1077</v>
      </c>
      <c r="W56" t="s">
        <v>1078</v>
      </c>
      <c r="X56" t="s">
        <v>1079</v>
      </c>
      <c r="Y56" t="s">
        <v>1079</v>
      </c>
      <c r="Z56" t="b">
        <v>1</v>
      </c>
      <c r="AA56" t="s">
        <v>1080</v>
      </c>
      <c r="AB56" t="s">
        <v>1073</v>
      </c>
      <c r="AC56" t="s">
        <v>1081</v>
      </c>
      <c r="AD56" t="s">
        <v>59</v>
      </c>
      <c r="AE56" t="s">
        <v>59</v>
      </c>
      <c r="AF56" t="s">
        <v>59</v>
      </c>
      <c r="AG56" t="s">
        <v>59</v>
      </c>
      <c r="AH56" t="s">
        <v>1082</v>
      </c>
      <c r="AI56" t="s">
        <v>1082</v>
      </c>
      <c r="AJ56" t="s">
        <v>59</v>
      </c>
      <c r="AK56" t="s">
        <v>1083</v>
      </c>
      <c r="AL56" t="s">
        <v>1084</v>
      </c>
      <c r="AM56" t="s">
        <v>59</v>
      </c>
      <c r="AN56" t="s">
        <v>59</v>
      </c>
      <c r="AO56" t="s">
        <v>59</v>
      </c>
      <c r="AP56" t="s">
        <v>59</v>
      </c>
      <c r="AQ56" t="s">
        <v>59</v>
      </c>
      <c r="AR56" t="s">
        <v>59</v>
      </c>
      <c r="AS56" t="s">
        <v>59</v>
      </c>
      <c r="AT56" t="s">
        <v>1085</v>
      </c>
      <c r="AU56" t="s">
        <v>59</v>
      </c>
      <c r="AV56">
        <v>0</v>
      </c>
      <c r="AW56" t="s">
        <v>59</v>
      </c>
    </row>
    <row r="57" spans="1:49" x14ac:dyDescent="0.35">
      <c r="A57" t="s">
        <v>1086</v>
      </c>
      <c r="B57">
        <v>730</v>
      </c>
      <c r="C57">
        <v>912</v>
      </c>
      <c r="D57">
        <v>718</v>
      </c>
      <c r="E57">
        <v>308</v>
      </c>
      <c r="F57">
        <v>366</v>
      </c>
      <c r="G57">
        <v>332</v>
      </c>
      <c r="H57">
        <v>870</v>
      </c>
      <c r="I57">
        <v>800</v>
      </c>
      <c r="J57">
        <v>578</v>
      </c>
      <c r="K57">
        <v>368</v>
      </c>
      <c r="L57">
        <v>381</v>
      </c>
      <c r="M57">
        <v>290</v>
      </c>
      <c r="N57" t="s">
        <v>1087</v>
      </c>
      <c r="O57">
        <v>749</v>
      </c>
      <c r="P57">
        <v>346</v>
      </c>
      <c r="Q57" t="s">
        <v>1088</v>
      </c>
      <c r="R57" s="1">
        <v>-1113</v>
      </c>
      <c r="S57" s="1">
        <v>-4426</v>
      </c>
      <c r="T57" t="s">
        <v>1089</v>
      </c>
      <c r="U57" t="s">
        <v>1090</v>
      </c>
      <c r="V57" t="s">
        <v>1091</v>
      </c>
      <c r="W57" t="s">
        <v>1092</v>
      </c>
      <c r="X57" t="s">
        <v>1093</v>
      </c>
      <c r="Y57" t="s">
        <v>1093</v>
      </c>
      <c r="Z57" t="b">
        <v>1</v>
      </c>
      <c r="AA57" t="s">
        <v>1094</v>
      </c>
      <c r="AB57" t="s">
        <v>1086</v>
      </c>
      <c r="AC57" t="s">
        <v>1095</v>
      </c>
      <c r="AD57" t="s">
        <v>59</v>
      </c>
      <c r="AE57" t="s">
        <v>59</v>
      </c>
      <c r="AF57" t="s">
        <v>59</v>
      </c>
      <c r="AG57" t="s">
        <v>59</v>
      </c>
      <c r="AH57" t="s">
        <v>60</v>
      </c>
      <c r="AI57" t="s">
        <v>60</v>
      </c>
      <c r="AJ57" t="s">
        <v>59</v>
      </c>
      <c r="AK57" t="s">
        <v>1096</v>
      </c>
      <c r="AL57" t="s">
        <v>59</v>
      </c>
      <c r="AM57" t="s">
        <v>59</v>
      </c>
      <c r="AN57" t="s">
        <v>59</v>
      </c>
      <c r="AO57" t="s">
        <v>59</v>
      </c>
      <c r="AP57" t="s">
        <v>59</v>
      </c>
      <c r="AQ57" t="s">
        <v>59</v>
      </c>
      <c r="AR57" t="s">
        <v>59</v>
      </c>
      <c r="AS57" t="s">
        <v>59</v>
      </c>
      <c r="AT57" t="s">
        <v>59</v>
      </c>
      <c r="AU57" t="s">
        <v>59</v>
      </c>
      <c r="AV57">
        <v>0</v>
      </c>
      <c r="AW57" t="s">
        <v>59</v>
      </c>
    </row>
    <row r="58" spans="1:49" x14ac:dyDescent="0.35">
      <c r="A58" t="s">
        <v>1097</v>
      </c>
      <c r="B58">
        <v>758</v>
      </c>
      <c r="C58">
        <v>597</v>
      </c>
      <c r="D58">
        <v>322</v>
      </c>
      <c r="E58">
        <v>192</v>
      </c>
      <c r="F58">
        <v>156</v>
      </c>
      <c r="G58">
        <v>146</v>
      </c>
      <c r="H58">
        <v>903</v>
      </c>
      <c r="I58">
        <v>524</v>
      </c>
      <c r="J58">
        <v>259</v>
      </c>
      <c r="K58">
        <v>229</v>
      </c>
      <c r="L58">
        <v>163</v>
      </c>
      <c r="M58">
        <v>128</v>
      </c>
      <c r="N58" t="s">
        <v>1098</v>
      </c>
      <c r="O58">
        <v>562</v>
      </c>
      <c r="P58">
        <v>173</v>
      </c>
      <c r="Q58" t="s">
        <v>1099</v>
      </c>
      <c r="R58" s="1">
        <v>-1699</v>
      </c>
      <c r="S58" s="1">
        <v>-4428</v>
      </c>
      <c r="T58" t="s">
        <v>1100</v>
      </c>
      <c r="U58" t="s">
        <v>1090</v>
      </c>
      <c r="V58" t="s">
        <v>1101</v>
      </c>
      <c r="W58" t="s">
        <v>1002</v>
      </c>
      <c r="X58" t="s">
        <v>1102</v>
      </c>
      <c r="Y58" t="s">
        <v>1102</v>
      </c>
      <c r="Z58" t="b">
        <v>1</v>
      </c>
      <c r="AA58" t="s">
        <v>1103</v>
      </c>
      <c r="AB58" t="s">
        <v>1097</v>
      </c>
      <c r="AC58" t="s">
        <v>1104</v>
      </c>
      <c r="AD58" t="s">
        <v>59</v>
      </c>
      <c r="AE58" t="s">
        <v>1105</v>
      </c>
      <c r="AF58" t="s">
        <v>1106</v>
      </c>
      <c r="AG58" t="s">
        <v>1107</v>
      </c>
      <c r="AH58" t="s">
        <v>1108</v>
      </c>
      <c r="AI58" t="s">
        <v>1109</v>
      </c>
      <c r="AJ58" t="s">
        <v>1110</v>
      </c>
      <c r="AK58" t="s">
        <v>1111</v>
      </c>
      <c r="AL58" t="s">
        <v>59</v>
      </c>
      <c r="AM58" t="s">
        <v>59</v>
      </c>
      <c r="AN58" t="s">
        <v>1112</v>
      </c>
      <c r="AO58" t="s">
        <v>1113</v>
      </c>
      <c r="AP58" t="s">
        <v>59</v>
      </c>
      <c r="AQ58" t="s">
        <v>1114</v>
      </c>
      <c r="AR58" t="s">
        <v>1114</v>
      </c>
      <c r="AS58" t="s">
        <v>1115</v>
      </c>
      <c r="AT58" t="s">
        <v>1116</v>
      </c>
      <c r="AU58" t="s">
        <v>59</v>
      </c>
      <c r="AV58">
        <v>0</v>
      </c>
      <c r="AW58" t="s">
        <v>1117</v>
      </c>
    </row>
    <row r="59" spans="1:49" x14ac:dyDescent="0.35">
      <c r="A59" t="s">
        <v>1118</v>
      </c>
      <c r="B59">
        <v>1189</v>
      </c>
      <c r="C59">
        <v>1293</v>
      </c>
      <c r="D59">
        <v>1037</v>
      </c>
      <c r="E59">
        <v>266</v>
      </c>
      <c r="F59">
        <v>630</v>
      </c>
      <c r="G59">
        <v>299</v>
      </c>
      <c r="H59">
        <v>1416</v>
      </c>
      <c r="I59">
        <v>1135</v>
      </c>
      <c r="J59">
        <v>835</v>
      </c>
      <c r="K59">
        <v>317</v>
      </c>
      <c r="L59">
        <v>657</v>
      </c>
      <c r="M59">
        <v>262</v>
      </c>
      <c r="N59" t="s">
        <v>1119</v>
      </c>
      <c r="O59">
        <v>1129</v>
      </c>
      <c r="P59">
        <v>412</v>
      </c>
      <c r="Q59" t="s">
        <v>1120</v>
      </c>
      <c r="R59" s="1">
        <v>-1454</v>
      </c>
      <c r="S59" s="1">
        <v>-4399</v>
      </c>
      <c r="T59" t="s">
        <v>1121</v>
      </c>
      <c r="U59" t="s">
        <v>1122</v>
      </c>
      <c r="V59" t="s">
        <v>1123</v>
      </c>
      <c r="W59" t="s">
        <v>55</v>
      </c>
      <c r="X59" t="s">
        <v>1124</v>
      </c>
      <c r="Y59" t="s">
        <v>1124</v>
      </c>
      <c r="Z59" t="b">
        <v>1</v>
      </c>
      <c r="AA59" t="s">
        <v>1125</v>
      </c>
      <c r="AB59" t="s">
        <v>1118</v>
      </c>
      <c r="AC59" t="s">
        <v>1126</v>
      </c>
      <c r="AD59" t="s">
        <v>59</v>
      </c>
      <c r="AE59" t="s">
        <v>1127</v>
      </c>
      <c r="AF59" t="s">
        <v>1128</v>
      </c>
      <c r="AG59" t="s">
        <v>1129</v>
      </c>
      <c r="AH59" t="s">
        <v>1130</v>
      </c>
      <c r="AI59" t="s">
        <v>1130</v>
      </c>
      <c r="AJ59" t="s">
        <v>1131</v>
      </c>
      <c r="AK59" t="s">
        <v>1132</v>
      </c>
      <c r="AL59" t="s">
        <v>59</v>
      </c>
      <c r="AM59" t="s">
        <v>59</v>
      </c>
      <c r="AN59" t="s">
        <v>1133</v>
      </c>
      <c r="AO59" t="s">
        <v>1133</v>
      </c>
      <c r="AP59" t="s">
        <v>1134</v>
      </c>
      <c r="AQ59" t="s">
        <v>1135</v>
      </c>
      <c r="AR59" t="s">
        <v>1135</v>
      </c>
      <c r="AS59" t="s">
        <v>1136</v>
      </c>
      <c r="AT59" t="s">
        <v>1137</v>
      </c>
      <c r="AU59" t="s">
        <v>59</v>
      </c>
      <c r="AV59">
        <v>0</v>
      </c>
      <c r="AW59" t="s">
        <v>1138</v>
      </c>
    </row>
    <row r="60" spans="1:49" x14ac:dyDescent="0.35">
      <c r="A60" t="s">
        <v>1139</v>
      </c>
      <c r="B60">
        <v>566</v>
      </c>
      <c r="C60">
        <v>487</v>
      </c>
      <c r="D60">
        <v>298</v>
      </c>
      <c r="E60">
        <v>148</v>
      </c>
      <c r="F60">
        <v>144</v>
      </c>
      <c r="G60">
        <v>163</v>
      </c>
      <c r="H60">
        <v>674</v>
      </c>
      <c r="I60">
        <v>427</v>
      </c>
      <c r="J60">
        <v>240</v>
      </c>
      <c r="K60">
        <v>177</v>
      </c>
      <c r="L60">
        <v>150</v>
      </c>
      <c r="M60">
        <v>143</v>
      </c>
      <c r="N60" t="s">
        <v>1140</v>
      </c>
      <c r="O60">
        <v>447</v>
      </c>
      <c r="P60">
        <v>157</v>
      </c>
      <c r="Q60" t="s">
        <v>1141</v>
      </c>
      <c r="R60" s="1">
        <v>-1514</v>
      </c>
      <c r="S60" t="s">
        <v>1142</v>
      </c>
      <c r="T60" t="s">
        <v>1143</v>
      </c>
      <c r="U60" t="s">
        <v>1144</v>
      </c>
      <c r="V60" t="s">
        <v>1145</v>
      </c>
      <c r="W60" t="s">
        <v>1146</v>
      </c>
      <c r="X60" t="s">
        <v>1147</v>
      </c>
      <c r="Y60" t="s">
        <v>1147</v>
      </c>
      <c r="Z60" t="b">
        <v>1</v>
      </c>
      <c r="AA60" t="s">
        <v>1148</v>
      </c>
      <c r="AB60" t="s">
        <v>1139</v>
      </c>
      <c r="AC60" t="s">
        <v>1149</v>
      </c>
      <c r="AD60" t="s">
        <v>59</v>
      </c>
      <c r="AE60" t="s">
        <v>1150</v>
      </c>
      <c r="AF60" t="s">
        <v>1151</v>
      </c>
      <c r="AG60" t="s">
        <v>1152</v>
      </c>
      <c r="AH60" t="s">
        <v>1153</v>
      </c>
      <c r="AI60" t="s">
        <v>1153</v>
      </c>
      <c r="AJ60" t="s">
        <v>1154</v>
      </c>
      <c r="AK60" t="s">
        <v>1155</v>
      </c>
      <c r="AL60" t="s">
        <v>59</v>
      </c>
      <c r="AM60" t="s">
        <v>59</v>
      </c>
      <c r="AN60" t="s">
        <v>1156</v>
      </c>
      <c r="AO60" t="s">
        <v>1157</v>
      </c>
      <c r="AP60" t="s">
        <v>59</v>
      </c>
      <c r="AQ60" t="s">
        <v>1158</v>
      </c>
      <c r="AR60" t="s">
        <v>1158</v>
      </c>
      <c r="AS60" t="s">
        <v>1159</v>
      </c>
      <c r="AT60" t="s">
        <v>1160</v>
      </c>
      <c r="AU60" t="s">
        <v>59</v>
      </c>
      <c r="AV60">
        <v>0</v>
      </c>
      <c r="AW60" t="s">
        <v>1161</v>
      </c>
    </row>
    <row r="61" spans="1:49" x14ac:dyDescent="0.35">
      <c r="A61" t="s">
        <v>1162</v>
      </c>
      <c r="B61">
        <v>1222</v>
      </c>
      <c r="C61">
        <v>962</v>
      </c>
      <c r="D61">
        <v>1424</v>
      </c>
      <c r="E61">
        <v>382</v>
      </c>
      <c r="F61">
        <v>568</v>
      </c>
      <c r="G61">
        <v>626</v>
      </c>
      <c r="H61">
        <v>1456</v>
      </c>
      <c r="I61">
        <v>844</v>
      </c>
      <c r="J61">
        <v>1146</v>
      </c>
      <c r="K61">
        <v>456</v>
      </c>
      <c r="L61">
        <v>592</v>
      </c>
      <c r="M61">
        <v>548</v>
      </c>
      <c r="N61" t="s">
        <v>1163</v>
      </c>
      <c r="O61">
        <v>1149</v>
      </c>
      <c r="P61">
        <v>532</v>
      </c>
      <c r="Q61" t="s">
        <v>1164</v>
      </c>
      <c r="R61" t="s">
        <v>1165</v>
      </c>
      <c r="S61" s="1">
        <v>-4367</v>
      </c>
      <c r="T61" t="s">
        <v>1166</v>
      </c>
      <c r="U61" t="s">
        <v>1167</v>
      </c>
      <c r="V61" t="s">
        <v>770</v>
      </c>
      <c r="W61" t="s">
        <v>1168</v>
      </c>
      <c r="X61" t="s">
        <v>1169</v>
      </c>
      <c r="Y61" t="s">
        <v>1169</v>
      </c>
      <c r="Z61" t="b">
        <v>1</v>
      </c>
      <c r="AA61" t="s">
        <v>725</v>
      </c>
      <c r="AB61" t="s">
        <v>1162</v>
      </c>
      <c r="AC61" t="s">
        <v>1170</v>
      </c>
      <c r="AD61" t="s">
        <v>59</v>
      </c>
      <c r="AE61" t="s">
        <v>1171</v>
      </c>
      <c r="AF61" t="s">
        <v>1172</v>
      </c>
      <c r="AG61" t="s">
        <v>1173</v>
      </c>
      <c r="AH61" t="s">
        <v>1174</v>
      </c>
      <c r="AI61" t="s">
        <v>1174</v>
      </c>
      <c r="AJ61" t="s">
        <v>1175</v>
      </c>
      <c r="AK61" t="s">
        <v>1176</v>
      </c>
      <c r="AL61" t="s">
        <v>59</v>
      </c>
      <c r="AM61" t="s">
        <v>59</v>
      </c>
      <c r="AN61" t="s">
        <v>1177</v>
      </c>
      <c r="AO61" t="s">
        <v>1177</v>
      </c>
      <c r="AP61" t="s">
        <v>1178</v>
      </c>
      <c r="AQ61" t="s">
        <v>1179</v>
      </c>
      <c r="AR61" t="s">
        <v>1179</v>
      </c>
      <c r="AS61" t="s">
        <v>1180</v>
      </c>
      <c r="AT61" t="s">
        <v>1181</v>
      </c>
      <c r="AU61" t="s">
        <v>59</v>
      </c>
      <c r="AV61">
        <v>0</v>
      </c>
      <c r="AW61" t="s">
        <v>1182</v>
      </c>
    </row>
    <row r="62" spans="1:49" x14ac:dyDescent="0.35">
      <c r="A62" t="s">
        <v>1183</v>
      </c>
      <c r="B62">
        <v>50228</v>
      </c>
      <c r="C62">
        <v>52374</v>
      </c>
      <c r="D62">
        <v>33202</v>
      </c>
      <c r="E62">
        <v>10716</v>
      </c>
      <c r="F62">
        <v>24157</v>
      </c>
      <c r="G62">
        <v>11122</v>
      </c>
      <c r="H62">
        <v>59826</v>
      </c>
      <c r="I62">
        <v>45955</v>
      </c>
      <c r="J62">
        <v>26729</v>
      </c>
      <c r="K62">
        <v>12790</v>
      </c>
      <c r="L62">
        <v>25175</v>
      </c>
      <c r="M62">
        <v>9730</v>
      </c>
      <c r="N62" t="s">
        <v>1184</v>
      </c>
      <c r="O62">
        <v>44170</v>
      </c>
      <c r="P62">
        <v>15898</v>
      </c>
      <c r="Q62" t="s">
        <v>688</v>
      </c>
      <c r="R62" s="1">
        <v>-1474</v>
      </c>
      <c r="S62" s="1">
        <v>-4361</v>
      </c>
      <c r="T62" t="s">
        <v>213</v>
      </c>
      <c r="U62" t="s">
        <v>1185</v>
      </c>
      <c r="V62" t="s">
        <v>811</v>
      </c>
      <c r="W62" t="s">
        <v>1186</v>
      </c>
      <c r="X62" t="s">
        <v>1187</v>
      </c>
      <c r="Y62" t="s">
        <v>1187</v>
      </c>
      <c r="Z62" t="b">
        <v>1</v>
      </c>
      <c r="AA62" t="s">
        <v>1188</v>
      </c>
      <c r="AB62" t="s">
        <v>1183</v>
      </c>
      <c r="AC62" t="s">
        <v>1189</v>
      </c>
      <c r="AD62" t="s">
        <v>59</v>
      </c>
      <c r="AE62" t="s">
        <v>1190</v>
      </c>
      <c r="AF62" t="s">
        <v>1191</v>
      </c>
      <c r="AG62" t="s">
        <v>1192</v>
      </c>
      <c r="AH62" t="s">
        <v>1193</v>
      </c>
      <c r="AI62" t="s">
        <v>1193</v>
      </c>
      <c r="AJ62" t="s">
        <v>1194</v>
      </c>
      <c r="AK62" t="s">
        <v>1195</v>
      </c>
      <c r="AL62" t="s">
        <v>59</v>
      </c>
      <c r="AM62" t="s">
        <v>59</v>
      </c>
      <c r="AN62" t="s">
        <v>1196</v>
      </c>
      <c r="AO62" t="s">
        <v>1196</v>
      </c>
      <c r="AP62" t="s">
        <v>59</v>
      </c>
      <c r="AQ62" t="s">
        <v>1197</v>
      </c>
      <c r="AR62" t="s">
        <v>1197</v>
      </c>
      <c r="AS62" t="s">
        <v>1198</v>
      </c>
      <c r="AT62" t="s">
        <v>1199</v>
      </c>
      <c r="AU62" t="s">
        <v>59</v>
      </c>
      <c r="AV62">
        <v>0</v>
      </c>
      <c r="AW62" t="s">
        <v>1200</v>
      </c>
    </row>
    <row r="63" spans="1:49" x14ac:dyDescent="0.35">
      <c r="A63" t="s">
        <v>1201</v>
      </c>
      <c r="B63">
        <v>886</v>
      </c>
      <c r="C63">
        <v>691</v>
      </c>
      <c r="D63">
        <v>1274</v>
      </c>
      <c r="E63">
        <v>363</v>
      </c>
      <c r="F63">
        <v>304</v>
      </c>
      <c r="G63">
        <v>493</v>
      </c>
      <c r="H63">
        <v>1055</v>
      </c>
      <c r="I63">
        <v>606</v>
      </c>
      <c r="J63">
        <v>1026</v>
      </c>
      <c r="K63">
        <v>433</v>
      </c>
      <c r="L63">
        <v>317</v>
      </c>
      <c r="M63">
        <v>431</v>
      </c>
      <c r="N63" t="s">
        <v>1202</v>
      </c>
      <c r="O63">
        <v>896</v>
      </c>
      <c r="P63">
        <v>394</v>
      </c>
      <c r="Q63" t="s">
        <v>1203</v>
      </c>
      <c r="R63" s="1">
        <v>-1185</v>
      </c>
      <c r="S63" t="s">
        <v>1204</v>
      </c>
      <c r="T63" t="s">
        <v>1205</v>
      </c>
      <c r="U63" t="s">
        <v>1206</v>
      </c>
      <c r="V63" t="s">
        <v>1207</v>
      </c>
      <c r="W63" t="s">
        <v>1208</v>
      </c>
      <c r="X63" t="s">
        <v>724</v>
      </c>
      <c r="Y63" t="s">
        <v>724</v>
      </c>
      <c r="Z63" t="b">
        <v>1</v>
      </c>
      <c r="AA63" t="s">
        <v>1209</v>
      </c>
      <c r="AB63" t="s">
        <v>1201</v>
      </c>
      <c r="AC63" t="s">
        <v>1210</v>
      </c>
      <c r="AD63" t="s">
        <v>59</v>
      </c>
      <c r="AE63" t="s">
        <v>1211</v>
      </c>
      <c r="AF63" t="s">
        <v>1212</v>
      </c>
      <c r="AG63" t="s">
        <v>1213</v>
      </c>
      <c r="AH63" t="s">
        <v>1214</v>
      </c>
      <c r="AI63" t="s">
        <v>1214</v>
      </c>
      <c r="AJ63" t="s">
        <v>1215</v>
      </c>
      <c r="AK63" t="s">
        <v>1216</v>
      </c>
      <c r="AL63" t="s">
        <v>59</v>
      </c>
      <c r="AM63" t="s">
        <v>59</v>
      </c>
      <c r="AN63" t="s">
        <v>1217</v>
      </c>
      <c r="AO63" t="s">
        <v>1217</v>
      </c>
      <c r="AP63" t="s">
        <v>151</v>
      </c>
      <c r="AQ63" t="s">
        <v>1218</v>
      </c>
      <c r="AR63" t="s">
        <v>1219</v>
      </c>
      <c r="AS63" t="s">
        <v>59</v>
      </c>
      <c r="AT63" t="s">
        <v>1220</v>
      </c>
      <c r="AU63" t="s">
        <v>59</v>
      </c>
      <c r="AV63">
        <v>0</v>
      </c>
      <c r="AW63" t="s">
        <v>1221</v>
      </c>
    </row>
    <row r="64" spans="1:49" x14ac:dyDescent="0.35">
      <c r="A64" t="s">
        <v>1245</v>
      </c>
      <c r="B64">
        <v>764</v>
      </c>
      <c r="C64">
        <v>463</v>
      </c>
      <c r="D64">
        <v>315</v>
      </c>
      <c r="E64">
        <v>122</v>
      </c>
      <c r="F64">
        <v>204</v>
      </c>
      <c r="G64">
        <v>117</v>
      </c>
      <c r="H64">
        <v>910</v>
      </c>
      <c r="I64">
        <v>406</v>
      </c>
      <c r="J64">
        <v>254</v>
      </c>
      <c r="K64">
        <v>146</v>
      </c>
      <c r="L64">
        <v>213</v>
      </c>
      <c r="M64">
        <v>102</v>
      </c>
      <c r="N64" t="s">
        <v>1246</v>
      </c>
      <c r="O64">
        <v>523</v>
      </c>
      <c r="P64">
        <v>154</v>
      </c>
      <c r="Q64" t="s">
        <v>1247</v>
      </c>
      <c r="R64" s="1">
        <v>-1768</v>
      </c>
      <c r="S64" s="1">
        <v>-4344</v>
      </c>
      <c r="T64" t="s">
        <v>1248</v>
      </c>
      <c r="U64" t="s">
        <v>1226</v>
      </c>
      <c r="V64" t="s">
        <v>1249</v>
      </c>
      <c r="W64" t="s">
        <v>1250</v>
      </c>
      <c r="X64" t="s">
        <v>1251</v>
      </c>
      <c r="Y64" t="s">
        <v>1251</v>
      </c>
      <c r="Z64" t="b">
        <v>1</v>
      </c>
      <c r="AA64" t="s">
        <v>1252</v>
      </c>
      <c r="AB64" t="s">
        <v>1245</v>
      </c>
      <c r="AC64" t="s">
        <v>1253</v>
      </c>
      <c r="AD64" t="s">
        <v>59</v>
      </c>
      <c r="AE64" t="s">
        <v>59</v>
      </c>
      <c r="AF64" t="s">
        <v>59</v>
      </c>
      <c r="AG64" t="s">
        <v>59</v>
      </c>
      <c r="AH64" t="s">
        <v>59</v>
      </c>
      <c r="AI64" t="s">
        <v>59</v>
      </c>
      <c r="AJ64" t="s">
        <v>59</v>
      </c>
      <c r="AK64" t="s">
        <v>1254</v>
      </c>
      <c r="AL64" t="s">
        <v>59</v>
      </c>
      <c r="AM64" t="s">
        <v>59</v>
      </c>
      <c r="AN64" t="s">
        <v>59</v>
      </c>
      <c r="AO64" t="s">
        <v>59</v>
      </c>
      <c r="AP64" t="s">
        <v>59</v>
      </c>
      <c r="AQ64" t="s">
        <v>59</v>
      </c>
      <c r="AR64" t="s">
        <v>59</v>
      </c>
      <c r="AS64" t="s">
        <v>59</v>
      </c>
      <c r="AT64" t="s">
        <v>59</v>
      </c>
      <c r="AU64" t="s">
        <v>59</v>
      </c>
      <c r="AV64">
        <v>0</v>
      </c>
      <c r="AW64" t="s">
        <v>59</v>
      </c>
    </row>
    <row r="65" spans="1:49" x14ac:dyDescent="0.35">
      <c r="A65" t="s">
        <v>1255</v>
      </c>
      <c r="B65">
        <v>1080</v>
      </c>
      <c r="C65">
        <v>845</v>
      </c>
      <c r="D65">
        <v>938</v>
      </c>
      <c r="E65">
        <v>293</v>
      </c>
      <c r="F65">
        <v>483</v>
      </c>
      <c r="G65">
        <v>362</v>
      </c>
      <c r="H65">
        <v>1286</v>
      </c>
      <c r="I65">
        <v>741</v>
      </c>
      <c r="J65">
        <v>755</v>
      </c>
      <c r="K65">
        <v>350</v>
      </c>
      <c r="L65">
        <v>503</v>
      </c>
      <c r="M65">
        <v>317</v>
      </c>
      <c r="N65" t="s">
        <v>1256</v>
      </c>
      <c r="O65">
        <v>927</v>
      </c>
      <c r="P65">
        <v>390</v>
      </c>
      <c r="Q65" t="s">
        <v>1257</v>
      </c>
      <c r="R65" t="s">
        <v>1258</v>
      </c>
      <c r="S65" s="1">
        <v>-4339</v>
      </c>
      <c r="T65" t="s">
        <v>1259</v>
      </c>
      <c r="U65" t="s">
        <v>1260</v>
      </c>
      <c r="V65" t="s">
        <v>1261</v>
      </c>
      <c r="W65" t="s">
        <v>412</v>
      </c>
      <c r="X65" t="s">
        <v>411</v>
      </c>
      <c r="Y65" t="s">
        <v>411</v>
      </c>
      <c r="Z65" t="b">
        <v>1</v>
      </c>
      <c r="AA65" s="1">
        <v>13548</v>
      </c>
      <c r="AB65" t="s">
        <v>1255</v>
      </c>
      <c r="AC65" t="s">
        <v>1262</v>
      </c>
      <c r="AD65" t="s">
        <v>59</v>
      </c>
      <c r="AE65" t="s">
        <v>1263</v>
      </c>
      <c r="AF65" t="s">
        <v>1264</v>
      </c>
      <c r="AG65" t="s">
        <v>1265</v>
      </c>
      <c r="AH65" t="s">
        <v>1266</v>
      </c>
      <c r="AI65" t="s">
        <v>1266</v>
      </c>
      <c r="AJ65" t="s">
        <v>1267</v>
      </c>
      <c r="AK65" t="s">
        <v>1268</v>
      </c>
      <c r="AL65" t="s">
        <v>59</v>
      </c>
      <c r="AM65" t="s">
        <v>59</v>
      </c>
      <c r="AN65" t="s">
        <v>1269</v>
      </c>
      <c r="AO65" t="s">
        <v>1269</v>
      </c>
      <c r="AP65" t="s">
        <v>59</v>
      </c>
      <c r="AQ65" t="s">
        <v>1270</v>
      </c>
      <c r="AR65" t="s">
        <v>1270</v>
      </c>
      <c r="AS65" t="s">
        <v>1271</v>
      </c>
      <c r="AT65" t="s">
        <v>953</v>
      </c>
      <c r="AU65" t="s">
        <v>59</v>
      </c>
      <c r="AV65">
        <v>0</v>
      </c>
      <c r="AW65" t="s">
        <v>1272</v>
      </c>
    </row>
    <row r="66" spans="1:49" x14ac:dyDescent="0.35">
      <c r="A66" t="s">
        <v>1273</v>
      </c>
      <c r="B66">
        <v>505</v>
      </c>
      <c r="C66">
        <v>467</v>
      </c>
      <c r="D66">
        <v>325</v>
      </c>
      <c r="E66">
        <v>94</v>
      </c>
      <c r="F66">
        <v>195</v>
      </c>
      <c r="G66">
        <v>163</v>
      </c>
      <c r="H66">
        <v>602</v>
      </c>
      <c r="I66">
        <v>410</v>
      </c>
      <c r="J66">
        <v>262</v>
      </c>
      <c r="K66">
        <v>112</v>
      </c>
      <c r="L66">
        <v>203</v>
      </c>
      <c r="M66">
        <v>143</v>
      </c>
      <c r="N66" t="s">
        <v>1274</v>
      </c>
      <c r="O66">
        <v>425</v>
      </c>
      <c r="P66">
        <v>153</v>
      </c>
      <c r="Q66" t="s">
        <v>1275</v>
      </c>
      <c r="R66" s="1">
        <v>-1471</v>
      </c>
      <c r="S66" s="1">
        <v>-4302</v>
      </c>
      <c r="T66" t="s">
        <v>1276</v>
      </c>
      <c r="U66" t="s">
        <v>1277</v>
      </c>
      <c r="V66" t="s">
        <v>1278</v>
      </c>
      <c r="W66" t="s">
        <v>214</v>
      </c>
      <c r="X66" t="s">
        <v>1279</v>
      </c>
      <c r="Y66" t="s">
        <v>1279</v>
      </c>
      <c r="Z66" t="b">
        <v>1</v>
      </c>
      <c r="AA66" t="s">
        <v>1280</v>
      </c>
      <c r="AB66" t="s">
        <v>1273</v>
      </c>
      <c r="AC66" t="s">
        <v>1281</v>
      </c>
      <c r="AD66" t="s">
        <v>59</v>
      </c>
      <c r="AE66" t="s">
        <v>1282</v>
      </c>
      <c r="AF66" t="s">
        <v>1283</v>
      </c>
      <c r="AG66" t="s">
        <v>1284</v>
      </c>
      <c r="AH66" t="s">
        <v>1285</v>
      </c>
      <c r="AI66" t="s">
        <v>1285</v>
      </c>
      <c r="AJ66" t="s">
        <v>1286</v>
      </c>
      <c r="AK66" t="s">
        <v>1287</v>
      </c>
      <c r="AL66" t="s">
        <v>59</v>
      </c>
      <c r="AM66" t="s">
        <v>59</v>
      </c>
      <c r="AN66" t="s">
        <v>1288</v>
      </c>
      <c r="AO66" t="s">
        <v>1288</v>
      </c>
      <c r="AP66" t="s">
        <v>1289</v>
      </c>
      <c r="AQ66" t="s">
        <v>1290</v>
      </c>
      <c r="AR66" t="s">
        <v>1290</v>
      </c>
      <c r="AS66" t="s">
        <v>59</v>
      </c>
      <c r="AT66" t="s">
        <v>1291</v>
      </c>
      <c r="AU66" t="s">
        <v>59</v>
      </c>
      <c r="AV66">
        <v>0</v>
      </c>
      <c r="AW66" t="s">
        <v>1292</v>
      </c>
    </row>
    <row r="67" spans="1:49" x14ac:dyDescent="0.35">
      <c r="A67" t="s">
        <v>1293</v>
      </c>
      <c r="B67">
        <v>218</v>
      </c>
      <c r="C67">
        <v>246</v>
      </c>
      <c r="D67">
        <v>300</v>
      </c>
      <c r="E67">
        <v>94</v>
      </c>
      <c r="F67">
        <v>96</v>
      </c>
      <c r="G67">
        <v>110</v>
      </c>
      <c r="H67">
        <v>260</v>
      </c>
      <c r="I67">
        <v>216</v>
      </c>
      <c r="J67">
        <v>242</v>
      </c>
      <c r="K67">
        <v>112</v>
      </c>
      <c r="L67">
        <v>100</v>
      </c>
      <c r="M67">
        <v>96</v>
      </c>
      <c r="N67" t="s">
        <v>1294</v>
      </c>
      <c r="O67">
        <v>239</v>
      </c>
      <c r="P67">
        <v>103</v>
      </c>
      <c r="Q67" t="s">
        <v>1295</v>
      </c>
      <c r="R67" s="1">
        <v>-1218</v>
      </c>
      <c r="S67" s="1">
        <v>-4303</v>
      </c>
      <c r="T67" t="s">
        <v>1276</v>
      </c>
      <c r="U67" t="s">
        <v>1277</v>
      </c>
      <c r="V67">
        <v>0</v>
      </c>
      <c r="W67" t="s">
        <v>1296</v>
      </c>
      <c r="X67" t="s">
        <v>1297</v>
      </c>
      <c r="Y67" t="s">
        <v>1297</v>
      </c>
      <c r="Z67" t="b">
        <v>1</v>
      </c>
      <c r="AA67" t="s">
        <v>1298</v>
      </c>
      <c r="AB67" t="s">
        <v>1293</v>
      </c>
      <c r="AC67" t="s">
        <v>1299</v>
      </c>
      <c r="AD67" t="s">
        <v>59</v>
      </c>
      <c r="AE67" t="s">
        <v>1300</v>
      </c>
      <c r="AF67" t="s">
        <v>1301</v>
      </c>
      <c r="AG67" t="s">
        <v>1302</v>
      </c>
      <c r="AH67" t="s">
        <v>1303</v>
      </c>
      <c r="AI67" t="s">
        <v>1303</v>
      </c>
      <c r="AJ67" t="s">
        <v>1304</v>
      </c>
      <c r="AK67" t="s">
        <v>1305</v>
      </c>
      <c r="AL67" t="s">
        <v>59</v>
      </c>
      <c r="AM67" t="s">
        <v>59</v>
      </c>
      <c r="AN67" t="s">
        <v>1306</v>
      </c>
      <c r="AO67" t="s">
        <v>1306</v>
      </c>
      <c r="AP67" t="s">
        <v>1134</v>
      </c>
      <c r="AQ67" t="s">
        <v>1307</v>
      </c>
      <c r="AR67" t="s">
        <v>1307</v>
      </c>
      <c r="AS67" t="s">
        <v>59</v>
      </c>
      <c r="AT67" t="s">
        <v>1308</v>
      </c>
      <c r="AU67" t="s">
        <v>59</v>
      </c>
      <c r="AV67">
        <v>0</v>
      </c>
      <c r="AW67" t="s">
        <v>1309</v>
      </c>
    </row>
    <row r="68" spans="1:49" x14ac:dyDescent="0.35">
      <c r="A68" t="s">
        <v>1332</v>
      </c>
      <c r="B68">
        <v>78</v>
      </c>
      <c r="C68">
        <v>80</v>
      </c>
      <c r="D68">
        <v>74</v>
      </c>
      <c r="E68">
        <v>117</v>
      </c>
      <c r="F68">
        <v>172</v>
      </c>
      <c r="G68">
        <v>480</v>
      </c>
      <c r="H68">
        <v>93</v>
      </c>
      <c r="I68">
        <v>70</v>
      </c>
      <c r="J68">
        <v>60</v>
      </c>
      <c r="K68">
        <v>140</v>
      </c>
      <c r="L68">
        <v>179</v>
      </c>
      <c r="M68">
        <v>420</v>
      </c>
      <c r="N68" t="s">
        <v>1333</v>
      </c>
      <c r="O68">
        <v>74</v>
      </c>
      <c r="P68">
        <v>246</v>
      </c>
      <c r="Q68" s="1">
        <v>3336</v>
      </c>
      <c r="R68" s="1">
        <v>1738</v>
      </c>
      <c r="S68" t="s">
        <v>1334</v>
      </c>
      <c r="T68" t="s">
        <v>1335</v>
      </c>
      <c r="U68" t="s">
        <v>1336</v>
      </c>
      <c r="V68" t="s">
        <v>1337</v>
      </c>
      <c r="W68" t="s">
        <v>1338</v>
      </c>
      <c r="X68" t="s">
        <v>1339</v>
      </c>
      <c r="Y68" t="s">
        <v>1339</v>
      </c>
      <c r="Z68" t="b">
        <v>1</v>
      </c>
      <c r="AA68" s="1">
        <v>15315</v>
      </c>
      <c r="AB68" t="s">
        <v>1332</v>
      </c>
      <c r="AC68" t="s">
        <v>1340</v>
      </c>
      <c r="AD68" t="s">
        <v>59</v>
      </c>
      <c r="AE68" t="s">
        <v>1341</v>
      </c>
      <c r="AF68" t="s">
        <v>1342</v>
      </c>
      <c r="AG68" t="s">
        <v>1343</v>
      </c>
      <c r="AH68" t="s">
        <v>1344</v>
      </c>
      <c r="AI68" t="s">
        <v>1344</v>
      </c>
      <c r="AJ68" t="s">
        <v>1345</v>
      </c>
      <c r="AK68" t="s">
        <v>1346</v>
      </c>
      <c r="AL68" t="s">
        <v>59</v>
      </c>
      <c r="AM68" t="s">
        <v>59</v>
      </c>
      <c r="AN68" t="s">
        <v>1347</v>
      </c>
      <c r="AO68" t="s">
        <v>1347</v>
      </c>
      <c r="AP68" t="s">
        <v>889</v>
      </c>
      <c r="AQ68" t="s">
        <v>1071</v>
      </c>
      <c r="AR68" t="s">
        <v>1071</v>
      </c>
      <c r="AS68" t="s">
        <v>1348</v>
      </c>
      <c r="AT68" t="s">
        <v>1349</v>
      </c>
      <c r="AU68" t="s">
        <v>59</v>
      </c>
      <c r="AV68">
        <v>0</v>
      </c>
      <c r="AW68" t="s">
        <v>1350</v>
      </c>
    </row>
    <row r="69" spans="1:49" x14ac:dyDescent="0.35">
      <c r="A69" t="s">
        <v>1351</v>
      </c>
      <c r="B69">
        <v>220</v>
      </c>
      <c r="C69">
        <v>288</v>
      </c>
      <c r="D69">
        <v>342</v>
      </c>
      <c r="E69">
        <v>113</v>
      </c>
      <c r="F69">
        <v>110</v>
      </c>
      <c r="G69">
        <v>117</v>
      </c>
      <c r="H69">
        <v>262</v>
      </c>
      <c r="I69">
        <v>253</v>
      </c>
      <c r="J69">
        <v>275</v>
      </c>
      <c r="K69">
        <v>135</v>
      </c>
      <c r="L69">
        <v>115</v>
      </c>
      <c r="M69">
        <v>102</v>
      </c>
      <c r="N69" t="s">
        <v>1352</v>
      </c>
      <c r="O69">
        <v>263</v>
      </c>
      <c r="P69">
        <v>117</v>
      </c>
      <c r="Q69" t="s">
        <v>1353</v>
      </c>
      <c r="R69" t="s">
        <v>1354</v>
      </c>
      <c r="S69" s="1">
        <v>-4228</v>
      </c>
      <c r="T69" t="s">
        <v>1355</v>
      </c>
      <c r="U69" t="s">
        <v>1336</v>
      </c>
      <c r="V69" t="s">
        <v>1356</v>
      </c>
      <c r="W69" t="s">
        <v>1357</v>
      </c>
      <c r="X69" t="s">
        <v>1358</v>
      </c>
      <c r="Y69" t="s">
        <v>1358</v>
      </c>
      <c r="Z69" t="b">
        <v>1</v>
      </c>
      <c r="AA69" t="s">
        <v>1359</v>
      </c>
      <c r="AB69" t="s">
        <v>1351</v>
      </c>
      <c r="AC69" t="s">
        <v>1360</v>
      </c>
      <c r="AD69" t="s">
        <v>59</v>
      </c>
      <c r="AE69" t="s">
        <v>1361</v>
      </c>
      <c r="AF69" t="s">
        <v>1362</v>
      </c>
      <c r="AG69" t="s">
        <v>1363</v>
      </c>
      <c r="AH69" t="s">
        <v>1364</v>
      </c>
      <c r="AI69" t="s">
        <v>1364</v>
      </c>
      <c r="AJ69" t="s">
        <v>1365</v>
      </c>
      <c r="AK69" t="s">
        <v>1366</v>
      </c>
      <c r="AL69" t="s">
        <v>1367</v>
      </c>
      <c r="AM69" t="s">
        <v>59</v>
      </c>
      <c r="AN69" t="s">
        <v>1368</v>
      </c>
      <c r="AO69" t="s">
        <v>1368</v>
      </c>
      <c r="AP69" t="s">
        <v>1369</v>
      </c>
      <c r="AQ69" t="s">
        <v>1370</v>
      </c>
      <c r="AR69" t="s">
        <v>1370</v>
      </c>
      <c r="AS69" t="s">
        <v>1371</v>
      </c>
      <c r="AT69" t="s">
        <v>1372</v>
      </c>
      <c r="AU69" t="s">
        <v>59</v>
      </c>
      <c r="AV69">
        <v>0</v>
      </c>
      <c r="AW69" t="s">
        <v>1373</v>
      </c>
    </row>
    <row r="70" spans="1:49" x14ac:dyDescent="0.35">
      <c r="A70" t="s">
        <v>1393</v>
      </c>
      <c r="B70">
        <v>1521</v>
      </c>
      <c r="C70">
        <v>1439</v>
      </c>
      <c r="D70">
        <v>1174</v>
      </c>
      <c r="E70">
        <v>468</v>
      </c>
      <c r="F70">
        <v>716</v>
      </c>
      <c r="G70">
        <v>529</v>
      </c>
      <c r="H70">
        <v>1812</v>
      </c>
      <c r="I70">
        <v>1263</v>
      </c>
      <c r="J70">
        <v>945</v>
      </c>
      <c r="K70">
        <v>559</v>
      </c>
      <c r="L70">
        <v>746</v>
      </c>
      <c r="M70">
        <v>463</v>
      </c>
      <c r="N70" t="s">
        <v>1394</v>
      </c>
      <c r="O70">
        <v>1340</v>
      </c>
      <c r="P70">
        <v>589</v>
      </c>
      <c r="Q70" t="s">
        <v>1203</v>
      </c>
      <c r="R70" s="1">
        <v>-1185</v>
      </c>
      <c r="S70" s="1">
        <v>-4203</v>
      </c>
      <c r="T70" t="s">
        <v>1395</v>
      </c>
      <c r="U70" t="s">
        <v>1396</v>
      </c>
      <c r="V70" t="s">
        <v>1397</v>
      </c>
      <c r="W70" t="s">
        <v>1398</v>
      </c>
      <c r="X70" t="s">
        <v>1399</v>
      </c>
      <c r="Y70" t="s">
        <v>1399</v>
      </c>
      <c r="Z70" t="b">
        <v>1</v>
      </c>
      <c r="AA70" t="s">
        <v>1400</v>
      </c>
      <c r="AB70" t="s">
        <v>1393</v>
      </c>
      <c r="AC70" t="s">
        <v>1401</v>
      </c>
      <c r="AD70" t="s">
        <v>59</v>
      </c>
      <c r="AE70" t="s">
        <v>1402</v>
      </c>
      <c r="AF70" t="s">
        <v>1403</v>
      </c>
      <c r="AG70" t="s">
        <v>1404</v>
      </c>
      <c r="AH70" t="s">
        <v>1405</v>
      </c>
      <c r="AI70" t="s">
        <v>1405</v>
      </c>
      <c r="AJ70" t="s">
        <v>59</v>
      </c>
      <c r="AK70" t="s">
        <v>1406</v>
      </c>
      <c r="AL70" t="s">
        <v>59</v>
      </c>
      <c r="AM70" t="s">
        <v>59</v>
      </c>
      <c r="AN70" t="s">
        <v>421</v>
      </c>
      <c r="AO70" t="s">
        <v>421</v>
      </c>
      <c r="AP70" t="s">
        <v>59</v>
      </c>
      <c r="AQ70" t="s">
        <v>422</v>
      </c>
      <c r="AR70" t="s">
        <v>422</v>
      </c>
      <c r="AS70" t="s">
        <v>423</v>
      </c>
      <c r="AT70" t="s">
        <v>424</v>
      </c>
      <c r="AU70" t="s">
        <v>59</v>
      </c>
      <c r="AV70">
        <v>0</v>
      </c>
      <c r="AW70" t="s">
        <v>1407</v>
      </c>
    </row>
    <row r="71" spans="1:49" x14ac:dyDescent="0.35">
      <c r="A71" t="s">
        <v>1408</v>
      </c>
      <c r="B71">
        <v>52</v>
      </c>
      <c r="C71">
        <v>77</v>
      </c>
      <c r="D71">
        <v>89</v>
      </c>
      <c r="E71">
        <v>157</v>
      </c>
      <c r="F71">
        <v>120</v>
      </c>
      <c r="G71">
        <v>280</v>
      </c>
      <c r="H71">
        <v>62</v>
      </c>
      <c r="I71">
        <v>68</v>
      </c>
      <c r="J71">
        <v>72</v>
      </c>
      <c r="K71">
        <v>187</v>
      </c>
      <c r="L71">
        <v>125</v>
      </c>
      <c r="M71">
        <v>245</v>
      </c>
      <c r="N71" t="s">
        <v>1409</v>
      </c>
      <c r="O71">
        <v>67</v>
      </c>
      <c r="P71">
        <v>186</v>
      </c>
      <c r="Q71" t="s">
        <v>1410</v>
      </c>
      <c r="R71" t="s">
        <v>1411</v>
      </c>
      <c r="S71" s="1">
        <v>4199</v>
      </c>
      <c r="T71" t="s">
        <v>1412</v>
      </c>
      <c r="U71" t="s">
        <v>1413</v>
      </c>
      <c r="V71" t="s">
        <v>56</v>
      </c>
      <c r="W71" t="s">
        <v>1414</v>
      </c>
      <c r="X71" t="s">
        <v>1415</v>
      </c>
      <c r="Y71" t="s">
        <v>1415</v>
      </c>
      <c r="Z71" t="b">
        <v>1</v>
      </c>
      <c r="AA71" t="s">
        <v>1416</v>
      </c>
      <c r="AB71" t="s">
        <v>1408</v>
      </c>
      <c r="AC71" t="s">
        <v>1417</v>
      </c>
      <c r="AD71" t="s">
        <v>59</v>
      </c>
      <c r="AE71" t="s">
        <v>1418</v>
      </c>
      <c r="AF71" t="s">
        <v>1419</v>
      </c>
      <c r="AG71" t="s">
        <v>59</v>
      </c>
      <c r="AH71" t="s">
        <v>59</v>
      </c>
      <c r="AI71" t="s">
        <v>1420</v>
      </c>
      <c r="AJ71" t="s">
        <v>59</v>
      </c>
      <c r="AK71" t="s">
        <v>59</v>
      </c>
      <c r="AL71" t="s">
        <v>59</v>
      </c>
      <c r="AM71" t="s">
        <v>59</v>
      </c>
      <c r="AN71" t="s">
        <v>1421</v>
      </c>
      <c r="AO71" t="s">
        <v>59</v>
      </c>
      <c r="AP71" t="s">
        <v>59</v>
      </c>
      <c r="AQ71" t="s">
        <v>59</v>
      </c>
      <c r="AR71" t="s">
        <v>59</v>
      </c>
      <c r="AS71" t="s">
        <v>59</v>
      </c>
      <c r="AT71" t="s">
        <v>59</v>
      </c>
      <c r="AU71" t="s">
        <v>59</v>
      </c>
      <c r="AV71">
        <v>0</v>
      </c>
      <c r="AW71" t="s">
        <v>1422</v>
      </c>
    </row>
    <row r="72" spans="1:49" x14ac:dyDescent="0.35">
      <c r="A72" t="s">
        <v>1423</v>
      </c>
      <c r="B72">
        <v>300</v>
      </c>
      <c r="C72">
        <v>408</v>
      </c>
      <c r="D72">
        <v>242</v>
      </c>
      <c r="E72">
        <v>84</v>
      </c>
      <c r="F72">
        <v>146</v>
      </c>
      <c r="G72">
        <v>86</v>
      </c>
      <c r="H72">
        <v>357</v>
      </c>
      <c r="I72">
        <v>358</v>
      </c>
      <c r="J72">
        <v>195</v>
      </c>
      <c r="K72">
        <v>100</v>
      </c>
      <c r="L72">
        <v>152</v>
      </c>
      <c r="M72">
        <v>75</v>
      </c>
      <c r="N72" t="s">
        <v>1424</v>
      </c>
      <c r="O72">
        <v>303</v>
      </c>
      <c r="P72">
        <v>109</v>
      </c>
      <c r="Q72" t="s">
        <v>688</v>
      </c>
      <c r="R72" s="1">
        <v>-1474</v>
      </c>
      <c r="S72" s="1">
        <v>-4194</v>
      </c>
      <c r="T72" t="s">
        <v>1425</v>
      </c>
      <c r="U72" t="s">
        <v>1426</v>
      </c>
      <c r="V72" t="s">
        <v>1427</v>
      </c>
      <c r="W72" t="s">
        <v>1428</v>
      </c>
      <c r="X72" t="s">
        <v>1429</v>
      </c>
      <c r="Y72" t="s">
        <v>1429</v>
      </c>
      <c r="Z72" t="b">
        <v>1</v>
      </c>
      <c r="AA72" s="1">
        <v>11791</v>
      </c>
      <c r="AB72" t="s">
        <v>1423</v>
      </c>
      <c r="AC72" t="s">
        <v>1430</v>
      </c>
      <c r="AD72" t="s">
        <v>59</v>
      </c>
      <c r="AE72" t="s">
        <v>1431</v>
      </c>
      <c r="AF72" t="s">
        <v>1432</v>
      </c>
      <c r="AG72" t="s">
        <v>1433</v>
      </c>
      <c r="AH72" t="s">
        <v>1434</v>
      </c>
      <c r="AI72" t="s">
        <v>1434</v>
      </c>
      <c r="AJ72" t="s">
        <v>1435</v>
      </c>
      <c r="AK72" t="s">
        <v>1436</v>
      </c>
      <c r="AL72" t="s">
        <v>59</v>
      </c>
      <c r="AM72" t="s">
        <v>59</v>
      </c>
      <c r="AN72" t="s">
        <v>1437</v>
      </c>
      <c r="AO72" t="s">
        <v>1437</v>
      </c>
      <c r="AP72" t="s">
        <v>59</v>
      </c>
      <c r="AQ72" t="s">
        <v>1438</v>
      </c>
      <c r="AR72" t="s">
        <v>1438</v>
      </c>
      <c r="AS72" t="s">
        <v>1439</v>
      </c>
      <c r="AT72" t="s">
        <v>1440</v>
      </c>
      <c r="AU72" t="s">
        <v>59</v>
      </c>
      <c r="AV72">
        <v>0</v>
      </c>
      <c r="AW72" t="s">
        <v>1441</v>
      </c>
    </row>
    <row r="73" spans="1:49" x14ac:dyDescent="0.35">
      <c r="A73" t="s">
        <v>1442</v>
      </c>
      <c r="B73">
        <v>7608</v>
      </c>
      <c r="C73">
        <v>10720</v>
      </c>
      <c r="D73">
        <v>9182</v>
      </c>
      <c r="E73">
        <v>2894</v>
      </c>
      <c r="F73">
        <v>5474</v>
      </c>
      <c r="G73">
        <v>3210</v>
      </c>
      <c r="H73">
        <v>9062</v>
      </c>
      <c r="I73">
        <v>9406</v>
      </c>
      <c r="J73">
        <v>7392</v>
      </c>
      <c r="K73">
        <v>3454</v>
      </c>
      <c r="L73">
        <v>5705</v>
      </c>
      <c r="M73">
        <v>2808</v>
      </c>
      <c r="N73" t="s">
        <v>1443</v>
      </c>
      <c r="O73">
        <v>8620</v>
      </c>
      <c r="P73">
        <v>3989</v>
      </c>
      <c r="Q73" t="s">
        <v>1164</v>
      </c>
      <c r="R73" s="1">
        <v>-1112</v>
      </c>
      <c r="S73" t="s">
        <v>1444</v>
      </c>
      <c r="T73" t="s">
        <v>1445</v>
      </c>
      <c r="U73" t="s">
        <v>1446</v>
      </c>
      <c r="V73" t="s">
        <v>1447</v>
      </c>
      <c r="W73" t="s">
        <v>1448</v>
      </c>
      <c r="X73" t="s">
        <v>413</v>
      </c>
      <c r="Y73" t="s">
        <v>413</v>
      </c>
      <c r="Z73" t="b">
        <v>1</v>
      </c>
      <c r="AA73" s="1">
        <v>17233</v>
      </c>
      <c r="AB73" t="s">
        <v>1442</v>
      </c>
      <c r="AC73" t="s">
        <v>1449</v>
      </c>
      <c r="AD73" t="s">
        <v>59</v>
      </c>
      <c r="AE73" t="s">
        <v>59</v>
      </c>
      <c r="AF73" t="s">
        <v>59</v>
      </c>
      <c r="AG73" t="s">
        <v>59</v>
      </c>
      <c r="AH73" t="s">
        <v>1450</v>
      </c>
      <c r="AI73" t="s">
        <v>1450</v>
      </c>
      <c r="AJ73" t="s">
        <v>59</v>
      </c>
      <c r="AK73" t="s">
        <v>1451</v>
      </c>
      <c r="AL73" t="s">
        <v>59</v>
      </c>
      <c r="AM73" t="s">
        <v>59</v>
      </c>
      <c r="AN73" t="s">
        <v>59</v>
      </c>
      <c r="AO73" t="s">
        <v>59</v>
      </c>
      <c r="AP73" t="s">
        <v>59</v>
      </c>
      <c r="AQ73" t="s">
        <v>59</v>
      </c>
      <c r="AR73" t="s">
        <v>59</v>
      </c>
      <c r="AS73" t="s">
        <v>59</v>
      </c>
      <c r="AT73" t="s">
        <v>59</v>
      </c>
      <c r="AU73" t="s">
        <v>59</v>
      </c>
      <c r="AV73">
        <v>0</v>
      </c>
      <c r="AW73" t="s">
        <v>59</v>
      </c>
    </row>
    <row r="74" spans="1:49" x14ac:dyDescent="0.35">
      <c r="A74" t="s">
        <v>1452</v>
      </c>
      <c r="B74">
        <v>423</v>
      </c>
      <c r="C74">
        <v>586</v>
      </c>
      <c r="D74">
        <v>580</v>
      </c>
      <c r="E74">
        <v>1361</v>
      </c>
      <c r="F74">
        <v>1202</v>
      </c>
      <c r="G74">
        <v>742</v>
      </c>
      <c r="H74">
        <v>504</v>
      </c>
      <c r="I74">
        <v>514</v>
      </c>
      <c r="J74">
        <v>467</v>
      </c>
      <c r="K74">
        <v>1624</v>
      </c>
      <c r="L74">
        <v>1253</v>
      </c>
      <c r="M74">
        <v>649</v>
      </c>
      <c r="N74" t="s">
        <v>1453</v>
      </c>
      <c r="O74">
        <v>495</v>
      </c>
      <c r="P74">
        <v>1175</v>
      </c>
      <c r="Q74" s="1">
        <v>2374</v>
      </c>
      <c r="R74" s="1">
        <v>1247</v>
      </c>
      <c r="S74" s="1">
        <v>4163</v>
      </c>
      <c r="T74" t="s">
        <v>1454</v>
      </c>
      <c r="U74" t="s">
        <v>1455</v>
      </c>
      <c r="V74" t="s">
        <v>1456</v>
      </c>
      <c r="W74" t="s">
        <v>1457</v>
      </c>
      <c r="X74" t="s">
        <v>1458</v>
      </c>
      <c r="Y74" t="s">
        <v>1458</v>
      </c>
      <c r="Z74" t="b">
        <v>1</v>
      </c>
      <c r="AA74" t="s">
        <v>1459</v>
      </c>
      <c r="AB74" t="s">
        <v>1452</v>
      </c>
      <c r="AC74" t="s">
        <v>1460</v>
      </c>
      <c r="AD74" t="s">
        <v>59</v>
      </c>
      <c r="AE74" t="s">
        <v>1461</v>
      </c>
      <c r="AF74" t="s">
        <v>1462</v>
      </c>
      <c r="AG74" t="s">
        <v>1463</v>
      </c>
      <c r="AH74" t="s">
        <v>60</v>
      </c>
      <c r="AI74" t="s">
        <v>60</v>
      </c>
      <c r="AJ74" t="s">
        <v>1464</v>
      </c>
      <c r="AK74" t="s">
        <v>1465</v>
      </c>
      <c r="AL74" t="s">
        <v>59</v>
      </c>
      <c r="AM74" t="s">
        <v>59</v>
      </c>
      <c r="AN74" t="s">
        <v>1466</v>
      </c>
      <c r="AO74" t="s">
        <v>1467</v>
      </c>
      <c r="AP74" t="s">
        <v>151</v>
      </c>
      <c r="AQ74" t="s">
        <v>1468</v>
      </c>
      <c r="AR74" t="s">
        <v>1468</v>
      </c>
      <c r="AS74" t="s">
        <v>59</v>
      </c>
      <c r="AT74" t="s">
        <v>1469</v>
      </c>
      <c r="AU74" t="s">
        <v>59</v>
      </c>
      <c r="AV74">
        <v>0</v>
      </c>
      <c r="AW74" t="s">
        <v>1470</v>
      </c>
    </row>
    <row r="75" spans="1:49" x14ac:dyDescent="0.35">
      <c r="A75" t="s">
        <v>1471</v>
      </c>
      <c r="B75">
        <v>1718</v>
      </c>
      <c r="C75">
        <v>1884</v>
      </c>
      <c r="D75">
        <v>1110</v>
      </c>
      <c r="E75">
        <v>355</v>
      </c>
      <c r="F75">
        <v>848</v>
      </c>
      <c r="G75">
        <v>396</v>
      </c>
      <c r="H75">
        <v>2046</v>
      </c>
      <c r="I75">
        <v>1653</v>
      </c>
      <c r="J75">
        <v>894</v>
      </c>
      <c r="K75">
        <v>424</v>
      </c>
      <c r="L75">
        <v>884</v>
      </c>
      <c r="M75">
        <v>346</v>
      </c>
      <c r="N75" t="s">
        <v>1472</v>
      </c>
      <c r="O75">
        <v>1531</v>
      </c>
      <c r="P75">
        <v>551</v>
      </c>
      <c r="Q75" t="s">
        <v>688</v>
      </c>
      <c r="R75" s="1">
        <v>-1473</v>
      </c>
      <c r="S75" s="1">
        <v>-4161</v>
      </c>
      <c r="T75" t="s">
        <v>1473</v>
      </c>
      <c r="U75" t="s">
        <v>1455</v>
      </c>
      <c r="V75" t="s">
        <v>1474</v>
      </c>
      <c r="W75" t="s">
        <v>919</v>
      </c>
      <c r="X75" t="s">
        <v>1475</v>
      </c>
      <c r="Y75" t="s">
        <v>1475</v>
      </c>
      <c r="Z75" t="b">
        <v>1</v>
      </c>
      <c r="AA75" t="s">
        <v>1476</v>
      </c>
      <c r="AB75" t="s">
        <v>1471</v>
      </c>
      <c r="AC75" t="s">
        <v>1477</v>
      </c>
      <c r="AD75" t="s">
        <v>59</v>
      </c>
      <c r="AE75" t="s">
        <v>59</v>
      </c>
      <c r="AF75" t="s">
        <v>59</v>
      </c>
      <c r="AG75" t="s">
        <v>59</v>
      </c>
      <c r="AH75" t="s">
        <v>1478</v>
      </c>
      <c r="AI75" t="s">
        <v>1479</v>
      </c>
      <c r="AJ75" t="s">
        <v>59</v>
      </c>
      <c r="AK75" t="s">
        <v>1480</v>
      </c>
      <c r="AL75" t="s">
        <v>59</v>
      </c>
      <c r="AM75" t="s">
        <v>59</v>
      </c>
      <c r="AN75" t="s">
        <v>59</v>
      </c>
      <c r="AO75" t="s">
        <v>59</v>
      </c>
      <c r="AP75" t="s">
        <v>59</v>
      </c>
      <c r="AQ75" t="s">
        <v>59</v>
      </c>
      <c r="AR75" t="s">
        <v>59</v>
      </c>
      <c r="AS75" t="s">
        <v>59</v>
      </c>
      <c r="AT75" t="s">
        <v>59</v>
      </c>
      <c r="AU75" t="s">
        <v>59</v>
      </c>
      <c r="AV75">
        <v>0</v>
      </c>
      <c r="AW75" t="s">
        <v>59</v>
      </c>
    </row>
    <row r="76" spans="1:49" x14ac:dyDescent="0.35">
      <c r="A76" t="s">
        <v>1481</v>
      </c>
      <c r="B76">
        <v>365</v>
      </c>
      <c r="C76">
        <v>513</v>
      </c>
      <c r="D76">
        <v>585</v>
      </c>
      <c r="E76">
        <v>660</v>
      </c>
      <c r="F76">
        <v>978</v>
      </c>
      <c r="G76">
        <v>890</v>
      </c>
      <c r="H76">
        <v>435</v>
      </c>
      <c r="I76">
        <v>450</v>
      </c>
      <c r="J76">
        <v>471</v>
      </c>
      <c r="K76">
        <v>788</v>
      </c>
      <c r="L76">
        <v>1019</v>
      </c>
      <c r="M76">
        <v>779</v>
      </c>
      <c r="N76" t="s">
        <v>1482</v>
      </c>
      <c r="O76">
        <v>452</v>
      </c>
      <c r="P76">
        <v>862</v>
      </c>
      <c r="Q76" s="1">
        <v>1906</v>
      </c>
      <c r="R76" t="s">
        <v>1483</v>
      </c>
      <c r="S76" s="1">
        <v>4159</v>
      </c>
      <c r="T76" t="s">
        <v>1484</v>
      </c>
      <c r="U76" t="s">
        <v>1455</v>
      </c>
      <c r="V76" t="s">
        <v>1485</v>
      </c>
      <c r="W76" t="s">
        <v>1486</v>
      </c>
      <c r="X76" t="s">
        <v>1487</v>
      </c>
      <c r="Y76" t="s">
        <v>1487</v>
      </c>
      <c r="Z76" t="b">
        <v>1</v>
      </c>
      <c r="AA76" t="s">
        <v>1488</v>
      </c>
      <c r="AB76" t="s">
        <v>1481</v>
      </c>
      <c r="AC76" t="s">
        <v>1489</v>
      </c>
      <c r="AD76" t="s">
        <v>59</v>
      </c>
      <c r="AE76" t="s">
        <v>59</v>
      </c>
      <c r="AF76" t="s">
        <v>59</v>
      </c>
      <c r="AG76" t="s">
        <v>59</v>
      </c>
      <c r="AH76" t="s">
        <v>1490</v>
      </c>
      <c r="AI76" t="s">
        <v>1490</v>
      </c>
      <c r="AJ76" t="s">
        <v>59</v>
      </c>
      <c r="AK76" t="s">
        <v>1491</v>
      </c>
      <c r="AL76" t="s">
        <v>1492</v>
      </c>
      <c r="AM76" t="s">
        <v>59</v>
      </c>
      <c r="AN76" t="s">
        <v>59</v>
      </c>
      <c r="AO76" t="s">
        <v>59</v>
      </c>
      <c r="AP76" t="s">
        <v>59</v>
      </c>
      <c r="AQ76" t="s">
        <v>59</v>
      </c>
      <c r="AR76" t="s">
        <v>59</v>
      </c>
      <c r="AS76" t="s">
        <v>59</v>
      </c>
      <c r="AT76" t="s">
        <v>59</v>
      </c>
      <c r="AU76" t="s">
        <v>59</v>
      </c>
      <c r="AV76">
        <v>0</v>
      </c>
      <c r="AW76" t="s">
        <v>59</v>
      </c>
    </row>
    <row r="77" spans="1:49" x14ac:dyDescent="0.35">
      <c r="A77" t="s">
        <v>1493</v>
      </c>
      <c r="B77">
        <v>708</v>
      </c>
      <c r="C77">
        <v>529</v>
      </c>
      <c r="D77">
        <v>943</v>
      </c>
      <c r="E77">
        <v>251</v>
      </c>
      <c r="F77">
        <v>160</v>
      </c>
      <c r="G77">
        <v>409</v>
      </c>
      <c r="H77">
        <v>843</v>
      </c>
      <c r="I77">
        <v>464</v>
      </c>
      <c r="J77">
        <v>759</v>
      </c>
      <c r="K77">
        <v>300</v>
      </c>
      <c r="L77">
        <v>167</v>
      </c>
      <c r="M77">
        <v>358</v>
      </c>
      <c r="N77" t="s">
        <v>1494</v>
      </c>
      <c r="O77">
        <v>689</v>
      </c>
      <c r="P77">
        <v>275</v>
      </c>
      <c r="Q77" t="s">
        <v>676</v>
      </c>
      <c r="R77" s="1">
        <v>-1325</v>
      </c>
      <c r="S77" s="1">
        <v>-4148</v>
      </c>
      <c r="T77" t="s">
        <v>1495</v>
      </c>
      <c r="U77" t="s">
        <v>1496</v>
      </c>
      <c r="V77" t="s">
        <v>1497</v>
      </c>
      <c r="W77" t="s">
        <v>1498</v>
      </c>
      <c r="X77" t="s">
        <v>1499</v>
      </c>
      <c r="Y77" t="s">
        <v>1499</v>
      </c>
      <c r="Z77" t="b">
        <v>1</v>
      </c>
      <c r="AA77" t="s">
        <v>1500</v>
      </c>
      <c r="AB77" t="s">
        <v>1493</v>
      </c>
      <c r="AC77" t="s">
        <v>1501</v>
      </c>
      <c r="AD77" t="s">
        <v>59</v>
      </c>
      <c r="AE77" t="s">
        <v>1502</v>
      </c>
      <c r="AF77" t="s">
        <v>59</v>
      </c>
      <c r="AG77" t="s">
        <v>1503</v>
      </c>
      <c r="AH77" t="s">
        <v>1504</v>
      </c>
      <c r="AI77" t="s">
        <v>59</v>
      </c>
      <c r="AJ77" t="s">
        <v>1505</v>
      </c>
      <c r="AK77" t="s">
        <v>1506</v>
      </c>
      <c r="AL77" t="s">
        <v>59</v>
      </c>
      <c r="AM77" t="s">
        <v>59</v>
      </c>
      <c r="AN77" t="s">
        <v>59</v>
      </c>
      <c r="AO77" t="s">
        <v>1507</v>
      </c>
      <c r="AP77" t="s">
        <v>59</v>
      </c>
      <c r="AQ77" t="s">
        <v>59</v>
      </c>
      <c r="AR77" t="s">
        <v>59</v>
      </c>
      <c r="AS77" t="s">
        <v>59</v>
      </c>
      <c r="AT77" t="s">
        <v>59</v>
      </c>
      <c r="AU77" t="s">
        <v>59</v>
      </c>
      <c r="AV77">
        <v>0</v>
      </c>
      <c r="AW77" t="s">
        <v>1508</v>
      </c>
    </row>
    <row r="78" spans="1:49" x14ac:dyDescent="0.35">
      <c r="A78" t="s">
        <v>1509</v>
      </c>
      <c r="B78">
        <v>2209</v>
      </c>
      <c r="C78">
        <v>3037</v>
      </c>
      <c r="D78">
        <v>3062</v>
      </c>
      <c r="E78">
        <v>4493</v>
      </c>
      <c r="F78">
        <v>4098</v>
      </c>
      <c r="G78">
        <v>4752</v>
      </c>
      <c r="H78">
        <v>2631</v>
      </c>
      <c r="I78">
        <v>2665</v>
      </c>
      <c r="J78">
        <v>2465</v>
      </c>
      <c r="K78">
        <v>5363</v>
      </c>
      <c r="L78">
        <v>4271</v>
      </c>
      <c r="M78">
        <v>4157</v>
      </c>
      <c r="N78" t="s">
        <v>1510</v>
      </c>
      <c r="O78">
        <v>2587</v>
      </c>
      <c r="P78">
        <v>4597</v>
      </c>
      <c r="Q78" s="1">
        <v>1777</v>
      </c>
      <c r="R78" t="s">
        <v>1511</v>
      </c>
      <c r="S78" s="1">
        <v>4151</v>
      </c>
      <c r="T78" t="s">
        <v>1512</v>
      </c>
      <c r="U78" t="s">
        <v>1496</v>
      </c>
      <c r="V78" t="s">
        <v>1513</v>
      </c>
      <c r="W78" t="s">
        <v>1514</v>
      </c>
      <c r="X78" t="s">
        <v>1515</v>
      </c>
      <c r="Y78" t="s">
        <v>1515</v>
      </c>
      <c r="Z78" t="b">
        <v>1</v>
      </c>
      <c r="AA78" t="s">
        <v>1516</v>
      </c>
      <c r="AB78" t="s">
        <v>1509</v>
      </c>
      <c r="AC78" t="s">
        <v>1517</v>
      </c>
      <c r="AD78" t="s">
        <v>59</v>
      </c>
      <c r="AE78" t="s">
        <v>1518</v>
      </c>
      <c r="AF78" t="s">
        <v>1519</v>
      </c>
      <c r="AG78" t="s">
        <v>1520</v>
      </c>
      <c r="AH78" t="s">
        <v>1521</v>
      </c>
      <c r="AI78" t="s">
        <v>1521</v>
      </c>
      <c r="AJ78" t="s">
        <v>59</v>
      </c>
      <c r="AK78" t="s">
        <v>1522</v>
      </c>
      <c r="AL78" t="s">
        <v>1523</v>
      </c>
      <c r="AM78" t="s">
        <v>59</v>
      </c>
      <c r="AN78" t="s">
        <v>1524</v>
      </c>
      <c r="AO78" t="s">
        <v>1524</v>
      </c>
      <c r="AP78" t="s">
        <v>59</v>
      </c>
      <c r="AQ78" t="s">
        <v>59</v>
      </c>
      <c r="AR78" t="s">
        <v>59</v>
      </c>
      <c r="AS78" t="s">
        <v>59</v>
      </c>
      <c r="AT78" t="s">
        <v>1525</v>
      </c>
      <c r="AU78" t="s">
        <v>59</v>
      </c>
      <c r="AV78">
        <v>0</v>
      </c>
      <c r="AW78" t="s">
        <v>1526</v>
      </c>
    </row>
    <row r="79" spans="1:49" x14ac:dyDescent="0.35">
      <c r="A79" t="s">
        <v>1527</v>
      </c>
      <c r="B79">
        <v>164</v>
      </c>
      <c r="C79">
        <v>217</v>
      </c>
      <c r="D79">
        <v>124</v>
      </c>
      <c r="E79">
        <v>352</v>
      </c>
      <c r="F79">
        <v>342</v>
      </c>
      <c r="G79">
        <v>433</v>
      </c>
      <c r="H79">
        <v>195</v>
      </c>
      <c r="I79">
        <v>190</v>
      </c>
      <c r="J79">
        <v>100</v>
      </c>
      <c r="K79">
        <v>420</v>
      </c>
      <c r="L79">
        <v>356</v>
      </c>
      <c r="M79">
        <v>379</v>
      </c>
      <c r="N79" t="s">
        <v>1528</v>
      </c>
      <c r="O79">
        <v>162</v>
      </c>
      <c r="P79">
        <v>385</v>
      </c>
      <c r="Q79" s="1">
        <v>2386</v>
      </c>
      <c r="R79" s="1">
        <v>1254</v>
      </c>
      <c r="S79" s="1">
        <v>4139</v>
      </c>
      <c r="T79" t="s">
        <v>1529</v>
      </c>
      <c r="U79" t="s">
        <v>1530</v>
      </c>
      <c r="V79" t="s">
        <v>1531</v>
      </c>
      <c r="W79" t="s">
        <v>1532</v>
      </c>
      <c r="X79" t="s">
        <v>708</v>
      </c>
      <c r="Y79" t="s">
        <v>708</v>
      </c>
      <c r="Z79" t="b">
        <v>1</v>
      </c>
      <c r="AA79" s="1">
        <v>12475</v>
      </c>
      <c r="AB79" t="s">
        <v>1527</v>
      </c>
      <c r="AC79" t="s">
        <v>1533</v>
      </c>
      <c r="AD79" t="s">
        <v>59</v>
      </c>
      <c r="AE79" t="s">
        <v>1534</v>
      </c>
      <c r="AF79" t="s">
        <v>1535</v>
      </c>
      <c r="AG79" t="s">
        <v>1536</v>
      </c>
      <c r="AH79" t="s">
        <v>1537</v>
      </c>
      <c r="AI79" t="s">
        <v>1537</v>
      </c>
      <c r="AJ79" t="s">
        <v>1538</v>
      </c>
      <c r="AK79" t="s">
        <v>1539</v>
      </c>
      <c r="AL79" t="s">
        <v>59</v>
      </c>
      <c r="AM79" t="s">
        <v>59</v>
      </c>
      <c r="AN79" t="s">
        <v>1540</v>
      </c>
      <c r="AO79" t="s">
        <v>1541</v>
      </c>
      <c r="AP79" t="s">
        <v>1542</v>
      </c>
      <c r="AQ79" t="s">
        <v>1543</v>
      </c>
      <c r="AR79" t="s">
        <v>1543</v>
      </c>
      <c r="AS79" t="s">
        <v>59</v>
      </c>
      <c r="AT79" t="s">
        <v>1544</v>
      </c>
      <c r="AU79" t="s">
        <v>59</v>
      </c>
      <c r="AV79">
        <v>0</v>
      </c>
      <c r="AW79" t="s">
        <v>1545</v>
      </c>
    </row>
    <row r="80" spans="1:49" x14ac:dyDescent="0.35">
      <c r="A80" t="s">
        <v>1546</v>
      </c>
      <c r="B80">
        <v>255</v>
      </c>
      <c r="C80">
        <v>154</v>
      </c>
      <c r="D80">
        <v>180</v>
      </c>
      <c r="E80">
        <v>23</v>
      </c>
      <c r="F80">
        <v>63</v>
      </c>
      <c r="G80">
        <v>84</v>
      </c>
      <c r="H80">
        <v>304</v>
      </c>
      <c r="I80">
        <v>135</v>
      </c>
      <c r="J80">
        <v>145</v>
      </c>
      <c r="K80">
        <v>27</v>
      </c>
      <c r="L80">
        <v>66</v>
      </c>
      <c r="M80">
        <v>73</v>
      </c>
      <c r="N80" t="s">
        <v>1547</v>
      </c>
      <c r="O80">
        <v>195</v>
      </c>
      <c r="P80">
        <v>55</v>
      </c>
      <c r="Q80" t="s">
        <v>1548</v>
      </c>
      <c r="R80" s="1">
        <v>-1798</v>
      </c>
      <c r="S80" s="1">
        <v>-4139</v>
      </c>
      <c r="T80" t="s">
        <v>1549</v>
      </c>
      <c r="U80" t="s">
        <v>1530</v>
      </c>
      <c r="V80" t="s">
        <v>1550</v>
      </c>
      <c r="W80" t="s">
        <v>1551</v>
      </c>
      <c r="X80" t="s">
        <v>1552</v>
      </c>
      <c r="Y80" t="s">
        <v>1552</v>
      </c>
      <c r="Z80" t="b">
        <v>1</v>
      </c>
      <c r="AA80" s="1">
        <v>25462</v>
      </c>
      <c r="AB80" t="s">
        <v>1546</v>
      </c>
      <c r="AC80" t="s">
        <v>1553</v>
      </c>
      <c r="AD80" t="s">
        <v>59</v>
      </c>
      <c r="AE80" t="s">
        <v>1554</v>
      </c>
      <c r="AF80" t="s">
        <v>1555</v>
      </c>
      <c r="AG80" t="s">
        <v>1556</v>
      </c>
      <c r="AH80" t="s">
        <v>1557</v>
      </c>
      <c r="AI80" t="s">
        <v>1557</v>
      </c>
      <c r="AJ80" t="s">
        <v>1558</v>
      </c>
      <c r="AK80" t="s">
        <v>1559</v>
      </c>
      <c r="AL80" t="s">
        <v>1560</v>
      </c>
      <c r="AM80" t="s">
        <v>59</v>
      </c>
      <c r="AN80" t="s">
        <v>1561</v>
      </c>
      <c r="AO80" t="s">
        <v>1561</v>
      </c>
      <c r="AP80" t="s">
        <v>610</v>
      </c>
      <c r="AQ80" t="s">
        <v>1562</v>
      </c>
      <c r="AR80" t="s">
        <v>1562</v>
      </c>
      <c r="AS80" t="s">
        <v>1563</v>
      </c>
      <c r="AT80" t="s">
        <v>614</v>
      </c>
      <c r="AU80" t="s">
        <v>59</v>
      </c>
      <c r="AV80">
        <v>0</v>
      </c>
      <c r="AW80" t="s">
        <v>1564</v>
      </c>
    </row>
    <row r="81" spans="1:49" x14ac:dyDescent="0.35">
      <c r="A81" t="s">
        <v>1565</v>
      </c>
      <c r="B81">
        <v>6386</v>
      </c>
      <c r="C81">
        <v>4891</v>
      </c>
      <c r="D81">
        <v>3471</v>
      </c>
      <c r="E81">
        <v>1091</v>
      </c>
      <c r="F81">
        <v>2618</v>
      </c>
      <c r="G81">
        <v>1626</v>
      </c>
      <c r="H81">
        <v>7606</v>
      </c>
      <c r="I81">
        <v>4292</v>
      </c>
      <c r="J81">
        <v>2794</v>
      </c>
      <c r="K81">
        <v>1302</v>
      </c>
      <c r="L81">
        <v>2728</v>
      </c>
      <c r="M81">
        <v>1422</v>
      </c>
      <c r="N81" t="s">
        <v>1566</v>
      </c>
      <c r="O81">
        <v>4897</v>
      </c>
      <c r="P81">
        <v>1817</v>
      </c>
      <c r="Q81" t="s">
        <v>1567</v>
      </c>
      <c r="R81" t="s">
        <v>1568</v>
      </c>
      <c r="S81" s="1">
        <v>-4137</v>
      </c>
      <c r="T81" t="s">
        <v>1569</v>
      </c>
      <c r="U81" t="s">
        <v>1530</v>
      </c>
      <c r="V81" t="s">
        <v>1065</v>
      </c>
      <c r="W81" t="s">
        <v>1570</v>
      </c>
      <c r="X81" t="s">
        <v>1571</v>
      </c>
      <c r="Y81" t="s">
        <v>1571</v>
      </c>
      <c r="Z81" t="b">
        <v>1</v>
      </c>
      <c r="AA81" t="s">
        <v>1572</v>
      </c>
      <c r="AB81" t="s">
        <v>1565</v>
      </c>
      <c r="AC81" t="s">
        <v>1573</v>
      </c>
      <c r="AD81" t="s">
        <v>59</v>
      </c>
      <c r="AE81" t="s">
        <v>1574</v>
      </c>
      <c r="AF81" t="s">
        <v>1575</v>
      </c>
      <c r="AG81" t="s">
        <v>1576</v>
      </c>
      <c r="AH81" t="s">
        <v>1577</v>
      </c>
      <c r="AI81" t="s">
        <v>1577</v>
      </c>
      <c r="AJ81" t="s">
        <v>1578</v>
      </c>
      <c r="AK81" t="s">
        <v>1579</v>
      </c>
      <c r="AL81" t="s">
        <v>59</v>
      </c>
      <c r="AM81" t="s">
        <v>59</v>
      </c>
      <c r="AN81" t="s">
        <v>1580</v>
      </c>
      <c r="AO81" t="s">
        <v>1580</v>
      </c>
      <c r="AP81" t="s">
        <v>59</v>
      </c>
      <c r="AQ81" t="s">
        <v>1581</v>
      </c>
      <c r="AR81" t="s">
        <v>1581</v>
      </c>
      <c r="AS81" t="s">
        <v>1582</v>
      </c>
      <c r="AT81" t="s">
        <v>1583</v>
      </c>
      <c r="AU81" t="s">
        <v>59</v>
      </c>
      <c r="AV81">
        <v>0</v>
      </c>
      <c r="AW81" t="s">
        <v>1584</v>
      </c>
    </row>
    <row r="82" spans="1:49" x14ac:dyDescent="0.35">
      <c r="A82" t="s">
        <v>1585</v>
      </c>
      <c r="B82">
        <v>461</v>
      </c>
      <c r="C82">
        <v>516</v>
      </c>
      <c r="D82">
        <v>592</v>
      </c>
      <c r="E82">
        <v>213</v>
      </c>
      <c r="F82">
        <v>213</v>
      </c>
      <c r="G82">
        <v>308</v>
      </c>
      <c r="H82">
        <v>549</v>
      </c>
      <c r="I82">
        <v>453</v>
      </c>
      <c r="J82">
        <v>477</v>
      </c>
      <c r="K82">
        <v>254</v>
      </c>
      <c r="L82">
        <v>222</v>
      </c>
      <c r="M82">
        <v>269</v>
      </c>
      <c r="N82" t="s">
        <v>1586</v>
      </c>
      <c r="O82">
        <v>493</v>
      </c>
      <c r="P82">
        <v>248</v>
      </c>
      <c r="Q82" t="s">
        <v>1587</v>
      </c>
      <c r="R82" t="s">
        <v>1588</v>
      </c>
      <c r="S82" s="1">
        <v>-4125</v>
      </c>
      <c r="T82" t="s">
        <v>1589</v>
      </c>
      <c r="U82" t="s">
        <v>1590</v>
      </c>
      <c r="V82" t="s">
        <v>1591</v>
      </c>
      <c r="W82" t="s">
        <v>1592</v>
      </c>
      <c r="X82" t="s">
        <v>1593</v>
      </c>
      <c r="Y82" t="s">
        <v>1593</v>
      </c>
      <c r="Z82" t="b">
        <v>1</v>
      </c>
      <c r="AA82" t="s">
        <v>1594</v>
      </c>
      <c r="AB82" t="s">
        <v>1585</v>
      </c>
      <c r="AC82" t="s">
        <v>1595</v>
      </c>
      <c r="AD82" t="s">
        <v>59</v>
      </c>
      <c r="AE82" t="s">
        <v>1596</v>
      </c>
      <c r="AF82" t="s">
        <v>1597</v>
      </c>
      <c r="AG82" t="s">
        <v>1598</v>
      </c>
      <c r="AH82" t="s">
        <v>1599</v>
      </c>
      <c r="AI82" t="s">
        <v>1599</v>
      </c>
      <c r="AJ82" t="s">
        <v>1600</v>
      </c>
      <c r="AK82" t="s">
        <v>1601</v>
      </c>
      <c r="AL82" t="s">
        <v>1602</v>
      </c>
      <c r="AM82" t="s">
        <v>59</v>
      </c>
      <c r="AN82" t="s">
        <v>1603</v>
      </c>
      <c r="AO82" t="s">
        <v>1604</v>
      </c>
      <c r="AP82" t="s">
        <v>1134</v>
      </c>
      <c r="AQ82" t="s">
        <v>1605</v>
      </c>
      <c r="AR82" t="s">
        <v>1605</v>
      </c>
      <c r="AS82" t="s">
        <v>59</v>
      </c>
      <c r="AT82" t="s">
        <v>1606</v>
      </c>
      <c r="AU82" t="s">
        <v>59</v>
      </c>
      <c r="AV82">
        <v>0</v>
      </c>
      <c r="AW82" t="s">
        <v>1607</v>
      </c>
    </row>
    <row r="83" spans="1:49" x14ac:dyDescent="0.35">
      <c r="A83" t="s">
        <v>1608</v>
      </c>
      <c r="B83">
        <v>602</v>
      </c>
      <c r="C83">
        <v>270</v>
      </c>
      <c r="D83">
        <v>426</v>
      </c>
      <c r="E83">
        <v>44</v>
      </c>
      <c r="F83">
        <v>128</v>
      </c>
      <c r="G83">
        <v>214</v>
      </c>
      <c r="H83">
        <v>717</v>
      </c>
      <c r="I83">
        <v>237</v>
      </c>
      <c r="J83">
        <v>343</v>
      </c>
      <c r="K83">
        <v>53</v>
      </c>
      <c r="L83">
        <v>133</v>
      </c>
      <c r="M83">
        <v>187</v>
      </c>
      <c r="N83" t="s">
        <v>1609</v>
      </c>
      <c r="O83">
        <v>432</v>
      </c>
      <c r="P83">
        <v>124</v>
      </c>
      <c r="Q83" t="s">
        <v>1610</v>
      </c>
      <c r="R83" s="1">
        <v>-1791</v>
      </c>
      <c r="S83" s="1">
        <v>-4097</v>
      </c>
      <c r="T83" t="s">
        <v>1611</v>
      </c>
      <c r="U83" t="s">
        <v>1612</v>
      </c>
      <c r="V83" t="s">
        <v>1613</v>
      </c>
      <c r="W83" t="s">
        <v>1531</v>
      </c>
      <c r="X83" t="s">
        <v>1614</v>
      </c>
      <c r="Y83" t="s">
        <v>1614</v>
      </c>
      <c r="Z83" t="b">
        <v>1</v>
      </c>
      <c r="AA83" t="s">
        <v>1615</v>
      </c>
      <c r="AB83" t="s">
        <v>1608</v>
      </c>
      <c r="AC83" t="s">
        <v>1616</v>
      </c>
      <c r="AD83" t="s">
        <v>59</v>
      </c>
      <c r="AE83" t="s">
        <v>59</v>
      </c>
      <c r="AF83" t="s">
        <v>59</v>
      </c>
      <c r="AG83" t="s">
        <v>59</v>
      </c>
      <c r="AH83" t="s">
        <v>59</v>
      </c>
      <c r="AI83" t="s">
        <v>59</v>
      </c>
      <c r="AJ83" t="s">
        <v>59</v>
      </c>
      <c r="AK83" t="s">
        <v>1617</v>
      </c>
      <c r="AL83" t="s">
        <v>59</v>
      </c>
      <c r="AM83" t="s">
        <v>59</v>
      </c>
      <c r="AN83" t="s">
        <v>59</v>
      </c>
      <c r="AO83" t="s">
        <v>59</v>
      </c>
      <c r="AP83" t="s">
        <v>59</v>
      </c>
      <c r="AQ83" t="s">
        <v>59</v>
      </c>
      <c r="AR83" t="s">
        <v>59</v>
      </c>
      <c r="AS83" t="s">
        <v>59</v>
      </c>
      <c r="AT83" t="s">
        <v>59</v>
      </c>
      <c r="AU83" t="s">
        <v>59</v>
      </c>
      <c r="AV83">
        <v>0</v>
      </c>
      <c r="AW83" t="s">
        <v>59</v>
      </c>
    </row>
    <row r="84" spans="1:49" x14ac:dyDescent="0.35">
      <c r="A84" t="s">
        <v>1642</v>
      </c>
      <c r="B84">
        <v>1430</v>
      </c>
      <c r="C84">
        <v>1255</v>
      </c>
      <c r="D84">
        <v>848</v>
      </c>
      <c r="E84">
        <v>353</v>
      </c>
      <c r="F84">
        <v>524</v>
      </c>
      <c r="G84">
        <v>578</v>
      </c>
      <c r="H84">
        <v>1703</v>
      </c>
      <c r="I84">
        <v>1101</v>
      </c>
      <c r="J84">
        <v>683</v>
      </c>
      <c r="K84">
        <v>421</v>
      </c>
      <c r="L84">
        <v>546</v>
      </c>
      <c r="M84">
        <v>506</v>
      </c>
      <c r="N84" t="s">
        <v>1643</v>
      </c>
      <c r="O84">
        <v>1162</v>
      </c>
      <c r="P84">
        <v>491</v>
      </c>
      <c r="Q84" t="s">
        <v>1644</v>
      </c>
      <c r="R84" s="1">
        <v>-1242</v>
      </c>
      <c r="S84" s="1">
        <v>-4088</v>
      </c>
      <c r="T84" t="s">
        <v>1645</v>
      </c>
      <c r="U84" t="s">
        <v>1623</v>
      </c>
      <c r="V84" t="s">
        <v>1646</v>
      </c>
      <c r="W84" t="s">
        <v>1647</v>
      </c>
      <c r="X84" t="s">
        <v>1648</v>
      </c>
      <c r="Y84" t="s">
        <v>1648</v>
      </c>
      <c r="Z84" t="b">
        <v>1</v>
      </c>
      <c r="AA84" t="s">
        <v>1649</v>
      </c>
      <c r="AB84" t="s">
        <v>1642</v>
      </c>
      <c r="AC84" t="s">
        <v>59</v>
      </c>
      <c r="AD84" t="s">
        <v>59</v>
      </c>
      <c r="AE84" t="s">
        <v>59</v>
      </c>
      <c r="AF84" t="s">
        <v>59</v>
      </c>
      <c r="AG84" t="s">
        <v>59</v>
      </c>
      <c r="AH84" t="s">
        <v>59</v>
      </c>
      <c r="AI84" t="s">
        <v>1650</v>
      </c>
      <c r="AJ84" t="s">
        <v>59</v>
      </c>
      <c r="AK84" t="s">
        <v>59</v>
      </c>
      <c r="AL84" t="s">
        <v>59</v>
      </c>
      <c r="AM84" t="s">
        <v>59</v>
      </c>
      <c r="AN84" t="s">
        <v>59</v>
      </c>
      <c r="AO84" t="s">
        <v>59</v>
      </c>
      <c r="AP84" t="s">
        <v>59</v>
      </c>
      <c r="AQ84" t="s">
        <v>59</v>
      </c>
      <c r="AR84" t="s">
        <v>59</v>
      </c>
      <c r="AS84" t="s">
        <v>59</v>
      </c>
      <c r="AT84" t="s">
        <v>59</v>
      </c>
      <c r="AU84" t="s">
        <v>59</v>
      </c>
      <c r="AV84">
        <v>0</v>
      </c>
      <c r="AW84" t="s">
        <v>59</v>
      </c>
    </row>
    <row r="85" spans="1:49" x14ac:dyDescent="0.35">
      <c r="A85" t="s">
        <v>1651</v>
      </c>
      <c r="B85">
        <v>98</v>
      </c>
      <c r="C85">
        <v>92</v>
      </c>
      <c r="D85">
        <v>282</v>
      </c>
      <c r="E85">
        <v>34</v>
      </c>
      <c r="F85">
        <v>44</v>
      </c>
      <c r="G85">
        <v>44</v>
      </c>
      <c r="H85">
        <v>117</v>
      </c>
      <c r="I85">
        <v>81</v>
      </c>
      <c r="J85">
        <v>227</v>
      </c>
      <c r="K85">
        <v>41</v>
      </c>
      <c r="L85">
        <v>46</v>
      </c>
      <c r="M85">
        <v>38</v>
      </c>
      <c r="N85" t="s">
        <v>1652</v>
      </c>
      <c r="O85">
        <v>142</v>
      </c>
      <c r="P85">
        <v>42</v>
      </c>
      <c r="Q85" t="s">
        <v>1247</v>
      </c>
      <c r="R85" s="1">
        <v>-1768</v>
      </c>
      <c r="S85" s="1">
        <v>-4067</v>
      </c>
      <c r="T85" t="s">
        <v>1653</v>
      </c>
      <c r="U85" t="s">
        <v>1654</v>
      </c>
      <c r="V85" t="s">
        <v>1655</v>
      </c>
      <c r="W85" t="s">
        <v>1656</v>
      </c>
      <c r="X85" t="s">
        <v>1657</v>
      </c>
      <c r="Y85" t="s">
        <v>1657</v>
      </c>
      <c r="Z85" t="b">
        <v>1</v>
      </c>
      <c r="AA85" t="s">
        <v>1658</v>
      </c>
      <c r="AB85" t="s">
        <v>1651</v>
      </c>
      <c r="AC85" t="s">
        <v>1659</v>
      </c>
      <c r="AD85" t="s">
        <v>59</v>
      </c>
      <c r="AE85" t="s">
        <v>1660</v>
      </c>
      <c r="AF85" t="s">
        <v>1661</v>
      </c>
      <c r="AG85" t="s">
        <v>1662</v>
      </c>
      <c r="AH85" t="s">
        <v>1663</v>
      </c>
      <c r="AI85" t="s">
        <v>1663</v>
      </c>
      <c r="AJ85" t="s">
        <v>1664</v>
      </c>
      <c r="AK85" t="s">
        <v>1665</v>
      </c>
      <c r="AL85" t="s">
        <v>1666</v>
      </c>
      <c r="AM85" t="s">
        <v>59</v>
      </c>
      <c r="AN85" t="s">
        <v>1667</v>
      </c>
      <c r="AO85" t="s">
        <v>1667</v>
      </c>
      <c r="AP85" t="s">
        <v>610</v>
      </c>
      <c r="AQ85" t="s">
        <v>849</v>
      </c>
      <c r="AR85" t="s">
        <v>849</v>
      </c>
      <c r="AS85" t="s">
        <v>59</v>
      </c>
      <c r="AT85" t="s">
        <v>1668</v>
      </c>
      <c r="AU85" t="s">
        <v>59</v>
      </c>
      <c r="AV85">
        <v>0</v>
      </c>
      <c r="AW85" t="s">
        <v>1669</v>
      </c>
    </row>
    <row r="86" spans="1:49" x14ac:dyDescent="0.35">
      <c r="A86" t="s">
        <v>1670</v>
      </c>
      <c r="B86">
        <v>407</v>
      </c>
      <c r="C86">
        <v>437</v>
      </c>
      <c r="D86">
        <v>358</v>
      </c>
      <c r="E86">
        <v>88</v>
      </c>
      <c r="F86">
        <v>212</v>
      </c>
      <c r="G86">
        <v>147</v>
      </c>
      <c r="H86">
        <v>485</v>
      </c>
      <c r="I86">
        <v>383</v>
      </c>
      <c r="J86">
        <v>288</v>
      </c>
      <c r="K86">
        <v>105</v>
      </c>
      <c r="L86">
        <v>221</v>
      </c>
      <c r="M86">
        <v>129</v>
      </c>
      <c r="N86" t="s">
        <v>1671</v>
      </c>
      <c r="O86">
        <v>385</v>
      </c>
      <c r="P86">
        <v>152</v>
      </c>
      <c r="Q86" t="s">
        <v>1672</v>
      </c>
      <c r="R86" s="1">
        <v>-1345</v>
      </c>
      <c r="S86" s="1">
        <v>-4064</v>
      </c>
      <c r="T86" t="s">
        <v>1673</v>
      </c>
      <c r="U86" t="s">
        <v>1674</v>
      </c>
      <c r="V86" t="s">
        <v>725</v>
      </c>
      <c r="W86" t="s">
        <v>1675</v>
      </c>
      <c r="X86" t="s">
        <v>1676</v>
      </c>
      <c r="Y86" t="s">
        <v>1676</v>
      </c>
      <c r="Z86" t="b">
        <v>1</v>
      </c>
      <c r="AA86" t="s">
        <v>1677</v>
      </c>
      <c r="AB86" t="s">
        <v>1670</v>
      </c>
      <c r="AC86" t="s">
        <v>1678</v>
      </c>
      <c r="AD86" t="s">
        <v>59</v>
      </c>
      <c r="AE86" t="s">
        <v>59</v>
      </c>
      <c r="AF86" t="s">
        <v>59</v>
      </c>
      <c r="AG86" t="s">
        <v>59</v>
      </c>
      <c r="AH86" t="s">
        <v>1679</v>
      </c>
      <c r="AI86" t="s">
        <v>1679</v>
      </c>
      <c r="AJ86" t="s">
        <v>59</v>
      </c>
      <c r="AK86" t="s">
        <v>1680</v>
      </c>
      <c r="AL86" t="s">
        <v>59</v>
      </c>
      <c r="AM86" t="s">
        <v>59</v>
      </c>
      <c r="AN86" t="s">
        <v>59</v>
      </c>
      <c r="AO86" t="s">
        <v>59</v>
      </c>
      <c r="AP86" t="s">
        <v>59</v>
      </c>
      <c r="AQ86" t="s">
        <v>59</v>
      </c>
      <c r="AR86" t="s">
        <v>59</v>
      </c>
      <c r="AS86" t="s">
        <v>59</v>
      </c>
      <c r="AT86" t="s">
        <v>59</v>
      </c>
      <c r="AU86" t="s">
        <v>59</v>
      </c>
      <c r="AV86">
        <v>0</v>
      </c>
      <c r="AW86" t="s">
        <v>59</v>
      </c>
    </row>
    <row r="87" spans="1:49" x14ac:dyDescent="0.35">
      <c r="A87" t="s">
        <v>1681</v>
      </c>
      <c r="B87">
        <v>3793</v>
      </c>
      <c r="C87">
        <v>4336</v>
      </c>
      <c r="D87">
        <v>2765</v>
      </c>
      <c r="E87">
        <v>727</v>
      </c>
      <c r="F87">
        <v>2051</v>
      </c>
      <c r="G87">
        <v>1396</v>
      </c>
      <c r="H87">
        <v>4518</v>
      </c>
      <c r="I87">
        <v>3805</v>
      </c>
      <c r="J87">
        <v>2226</v>
      </c>
      <c r="K87">
        <v>868</v>
      </c>
      <c r="L87">
        <v>2137</v>
      </c>
      <c r="M87">
        <v>1221</v>
      </c>
      <c r="N87" t="s">
        <v>1682</v>
      </c>
      <c r="O87">
        <v>3516</v>
      </c>
      <c r="P87">
        <v>1409</v>
      </c>
      <c r="Q87" t="s">
        <v>1683</v>
      </c>
      <c r="R87" s="1">
        <v>-1319</v>
      </c>
      <c r="S87" s="1">
        <v>-4053</v>
      </c>
      <c r="T87" t="s">
        <v>1684</v>
      </c>
      <c r="U87" t="s">
        <v>1685</v>
      </c>
      <c r="V87" t="s">
        <v>1686</v>
      </c>
      <c r="W87" t="s">
        <v>431</v>
      </c>
      <c r="X87" t="s">
        <v>1687</v>
      </c>
      <c r="Y87" t="s">
        <v>1687</v>
      </c>
      <c r="Z87" t="b">
        <v>1</v>
      </c>
      <c r="AA87" t="s">
        <v>1688</v>
      </c>
      <c r="AB87" t="s">
        <v>1681</v>
      </c>
      <c r="AC87" t="s">
        <v>1689</v>
      </c>
      <c r="AD87" t="s">
        <v>59</v>
      </c>
      <c r="AE87" t="s">
        <v>1690</v>
      </c>
      <c r="AF87" t="s">
        <v>1691</v>
      </c>
      <c r="AG87" t="s">
        <v>1692</v>
      </c>
      <c r="AH87" t="s">
        <v>1693</v>
      </c>
      <c r="AI87" t="s">
        <v>1693</v>
      </c>
      <c r="AJ87" t="s">
        <v>59</v>
      </c>
      <c r="AK87" t="s">
        <v>1694</v>
      </c>
      <c r="AL87" t="s">
        <v>59</v>
      </c>
      <c r="AM87" t="s">
        <v>59</v>
      </c>
      <c r="AN87" t="s">
        <v>1695</v>
      </c>
      <c r="AO87" t="s">
        <v>1695</v>
      </c>
      <c r="AP87" t="s">
        <v>59</v>
      </c>
      <c r="AQ87" t="s">
        <v>59</v>
      </c>
      <c r="AR87" t="s">
        <v>59</v>
      </c>
      <c r="AS87" t="s">
        <v>59</v>
      </c>
      <c r="AT87" t="s">
        <v>59</v>
      </c>
      <c r="AU87" t="s">
        <v>59</v>
      </c>
      <c r="AV87">
        <v>0</v>
      </c>
      <c r="AW87" t="s">
        <v>1696</v>
      </c>
    </row>
    <row r="88" spans="1:49" x14ac:dyDescent="0.35">
      <c r="A88" t="s">
        <v>1697</v>
      </c>
      <c r="B88">
        <v>453</v>
      </c>
      <c r="C88">
        <v>416</v>
      </c>
      <c r="D88">
        <v>476</v>
      </c>
      <c r="E88">
        <v>173</v>
      </c>
      <c r="F88">
        <v>210</v>
      </c>
      <c r="G88">
        <v>214</v>
      </c>
      <c r="H88">
        <v>540</v>
      </c>
      <c r="I88">
        <v>365</v>
      </c>
      <c r="J88">
        <v>383</v>
      </c>
      <c r="K88">
        <v>206</v>
      </c>
      <c r="L88">
        <v>219</v>
      </c>
      <c r="M88">
        <v>187</v>
      </c>
      <c r="N88" t="s">
        <v>1698</v>
      </c>
      <c r="O88">
        <v>429</v>
      </c>
      <c r="P88">
        <v>204</v>
      </c>
      <c r="Q88" t="s">
        <v>1699</v>
      </c>
      <c r="R88" s="1">
        <v>-1071</v>
      </c>
      <c r="S88" t="s">
        <v>1700</v>
      </c>
      <c r="T88" t="s">
        <v>1701</v>
      </c>
      <c r="U88" t="s">
        <v>1702</v>
      </c>
      <c r="V88" t="s">
        <v>1703</v>
      </c>
      <c r="W88" t="s">
        <v>1704</v>
      </c>
      <c r="X88" t="s">
        <v>638</v>
      </c>
      <c r="Y88" t="s">
        <v>638</v>
      </c>
      <c r="Z88" t="b">
        <v>1</v>
      </c>
      <c r="AA88" t="s">
        <v>1705</v>
      </c>
      <c r="AB88" t="s">
        <v>1697</v>
      </c>
      <c r="AC88" t="s">
        <v>1706</v>
      </c>
      <c r="AD88" t="s">
        <v>59</v>
      </c>
      <c r="AE88" t="s">
        <v>1707</v>
      </c>
      <c r="AF88" t="s">
        <v>1708</v>
      </c>
      <c r="AG88" t="s">
        <v>1709</v>
      </c>
      <c r="AH88" t="s">
        <v>1710</v>
      </c>
      <c r="AI88" t="s">
        <v>1710</v>
      </c>
      <c r="AJ88" t="s">
        <v>1711</v>
      </c>
      <c r="AK88" t="s">
        <v>1712</v>
      </c>
      <c r="AL88" t="s">
        <v>59</v>
      </c>
      <c r="AM88" t="s">
        <v>59</v>
      </c>
      <c r="AN88" t="s">
        <v>1713</v>
      </c>
      <c r="AO88" t="s">
        <v>1713</v>
      </c>
      <c r="AP88" t="s">
        <v>1714</v>
      </c>
      <c r="AQ88" t="s">
        <v>1715</v>
      </c>
      <c r="AR88" t="s">
        <v>1715</v>
      </c>
      <c r="AS88" t="s">
        <v>1716</v>
      </c>
      <c r="AT88" t="s">
        <v>1717</v>
      </c>
      <c r="AU88" t="s">
        <v>59</v>
      </c>
      <c r="AV88">
        <v>0</v>
      </c>
      <c r="AW88" t="s">
        <v>1718</v>
      </c>
    </row>
    <row r="89" spans="1:49" x14ac:dyDescent="0.35">
      <c r="A89" t="s">
        <v>1719</v>
      </c>
      <c r="B89">
        <v>471</v>
      </c>
      <c r="C89">
        <v>648</v>
      </c>
      <c r="D89">
        <v>539</v>
      </c>
      <c r="E89">
        <v>238</v>
      </c>
      <c r="F89">
        <v>259</v>
      </c>
      <c r="G89">
        <v>272</v>
      </c>
      <c r="H89">
        <v>561</v>
      </c>
      <c r="I89">
        <v>569</v>
      </c>
      <c r="J89">
        <v>434</v>
      </c>
      <c r="K89">
        <v>284</v>
      </c>
      <c r="L89">
        <v>270</v>
      </c>
      <c r="M89">
        <v>238</v>
      </c>
      <c r="N89" t="s">
        <v>1720</v>
      </c>
      <c r="O89">
        <v>521</v>
      </c>
      <c r="P89">
        <v>264</v>
      </c>
      <c r="Q89" t="s">
        <v>1721</v>
      </c>
      <c r="R89" t="s">
        <v>1722</v>
      </c>
      <c r="S89" s="1">
        <v>-4034</v>
      </c>
      <c r="T89" t="s">
        <v>1723</v>
      </c>
      <c r="U89" t="s">
        <v>1724</v>
      </c>
      <c r="V89" t="s">
        <v>1725</v>
      </c>
      <c r="W89" t="s">
        <v>183</v>
      </c>
      <c r="X89" t="s">
        <v>1726</v>
      </c>
      <c r="Y89" t="s">
        <v>1726</v>
      </c>
      <c r="Z89" t="b">
        <v>1</v>
      </c>
      <c r="AA89" t="s">
        <v>1727</v>
      </c>
      <c r="AB89" t="s">
        <v>1719</v>
      </c>
      <c r="AC89" t="s">
        <v>1728</v>
      </c>
      <c r="AD89" t="s">
        <v>59</v>
      </c>
      <c r="AE89" t="s">
        <v>59</v>
      </c>
      <c r="AF89" t="s">
        <v>59</v>
      </c>
      <c r="AG89" t="s">
        <v>59</v>
      </c>
      <c r="AH89" t="s">
        <v>59</v>
      </c>
      <c r="AI89" t="s">
        <v>59</v>
      </c>
      <c r="AJ89" t="s">
        <v>59</v>
      </c>
      <c r="AK89" t="s">
        <v>59</v>
      </c>
      <c r="AL89" t="s">
        <v>59</v>
      </c>
      <c r="AM89" t="s">
        <v>59</v>
      </c>
      <c r="AN89" t="s">
        <v>59</v>
      </c>
      <c r="AO89" t="s">
        <v>59</v>
      </c>
      <c r="AP89" t="s">
        <v>59</v>
      </c>
      <c r="AQ89" t="s">
        <v>59</v>
      </c>
      <c r="AR89" t="s">
        <v>59</v>
      </c>
      <c r="AS89" t="s">
        <v>59</v>
      </c>
      <c r="AT89" t="s">
        <v>59</v>
      </c>
      <c r="AU89" t="s">
        <v>59</v>
      </c>
      <c r="AV89">
        <v>0</v>
      </c>
      <c r="AW89" t="s">
        <v>59</v>
      </c>
    </row>
    <row r="90" spans="1:49" x14ac:dyDescent="0.35">
      <c r="A90" t="s">
        <v>1729</v>
      </c>
      <c r="B90">
        <v>2051</v>
      </c>
      <c r="C90">
        <v>1979</v>
      </c>
      <c r="D90">
        <v>2058</v>
      </c>
      <c r="E90">
        <v>798</v>
      </c>
      <c r="F90">
        <v>1109</v>
      </c>
      <c r="G90">
        <v>1102</v>
      </c>
      <c r="H90">
        <v>2443</v>
      </c>
      <c r="I90">
        <v>1736</v>
      </c>
      <c r="J90">
        <v>1657</v>
      </c>
      <c r="K90">
        <v>952</v>
      </c>
      <c r="L90">
        <v>1156</v>
      </c>
      <c r="M90">
        <v>964</v>
      </c>
      <c r="N90" t="s">
        <v>1730</v>
      </c>
      <c r="O90">
        <v>1945</v>
      </c>
      <c r="P90">
        <v>1024</v>
      </c>
      <c r="Q90" t="s">
        <v>1731</v>
      </c>
      <c r="R90" t="s">
        <v>1732</v>
      </c>
      <c r="S90" s="1">
        <v>-4025</v>
      </c>
      <c r="T90" t="s">
        <v>1733</v>
      </c>
      <c r="U90" t="s">
        <v>1734</v>
      </c>
      <c r="V90" t="s">
        <v>432</v>
      </c>
      <c r="W90" t="s">
        <v>1735</v>
      </c>
      <c r="X90" t="s">
        <v>1736</v>
      </c>
      <c r="Y90" t="s">
        <v>1736</v>
      </c>
      <c r="Z90" t="b">
        <v>1</v>
      </c>
      <c r="AA90" t="s">
        <v>1737</v>
      </c>
      <c r="AB90" t="s">
        <v>1729</v>
      </c>
      <c r="AC90" t="s">
        <v>1738</v>
      </c>
      <c r="AD90" t="s">
        <v>59</v>
      </c>
      <c r="AE90" t="s">
        <v>1739</v>
      </c>
      <c r="AF90" t="s">
        <v>1740</v>
      </c>
      <c r="AG90" t="s">
        <v>1741</v>
      </c>
      <c r="AH90" t="s">
        <v>1742</v>
      </c>
      <c r="AI90" t="s">
        <v>1742</v>
      </c>
      <c r="AJ90" t="s">
        <v>1743</v>
      </c>
      <c r="AK90" t="s">
        <v>1744</v>
      </c>
      <c r="AL90" t="s">
        <v>1745</v>
      </c>
      <c r="AM90" t="s">
        <v>59</v>
      </c>
      <c r="AN90" t="s">
        <v>1746</v>
      </c>
      <c r="AO90" t="s">
        <v>1746</v>
      </c>
      <c r="AP90" t="s">
        <v>59</v>
      </c>
      <c r="AQ90" t="s">
        <v>443</v>
      </c>
      <c r="AR90" t="s">
        <v>443</v>
      </c>
      <c r="AS90" t="s">
        <v>444</v>
      </c>
      <c r="AT90" t="s">
        <v>445</v>
      </c>
      <c r="AU90" t="s">
        <v>59</v>
      </c>
      <c r="AV90">
        <v>0</v>
      </c>
      <c r="AW90" t="s">
        <v>1747</v>
      </c>
    </row>
    <row r="91" spans="1:49" x14ac:dyDescent="0.35">
      <c r="A91" t="s">
        <v>1748</v>
      </c>
      <c r="B91">
        <v>939</v>
      </c>
      <c r="C91">
        <v>954</v>
      </c>
      <c r="D91">
        <v>723</v>
      </c>
      <c r="E91">
        <v>253</v>
      </c>
      <c r="F91">
        <v>475</v>
      </c>
      <c r="G91">
        <v>358</v>
      </c>
      <c r="H91">
        <v>1118</v>
      </c>
      <c r="I91">
        <v>837</v>
      </c>
      <c r="J91">
        <v>582</v>
      </c>
      <c r="K91">
        <v>302</v>
      </c>
      <c r="L91">
        <v>495</v>
      </c>
      <c r="M91">
        <v>313</v>
      </c>
      <c r="N91" t="s">
        <v>1749</v>
      </c>
      <c r="O91">
        <v>846</v>
      </c>
      <c r="P91">
        <v>370</v>
      </c>
      <c r="Q91" t="s">
        <v>1750</v>
      </c>
      <c r="R91" s="1">
        <v>-1191</v>
      </c>
      <c r="S91" s="1">
        <v>-4022</v>
      </c>
      <c r="T91" t="s">
        <v>1751</v>
      </c>
      <c r="U91" t="s">
        <v>1752</v>
      </c>
      <c r="V91" t="s">
        <v>1414</v>
      </c>
      <c r="W91" t="s">
        <v>1753</v>
      </c>
      <c r="X91" t="s">
        <v>1754</v>
      </c>
      <c r="Y91" t="s">
        <v>1754</v>
      </c>
      <c r="Z91" t="b">
        <v>1</v>
      </c>
      <c r="AA91" t="s">
        <v>1755</v>
      </c>
      <c r="AB91" t="s">
        <v>1748</v>
      </c>
      <c r="AC91" t="s">
        <v>1756</v>
      </c>
      <c r="AD91" t="s">
        <v>59</v>
      </c>
      <c r="AE91" t="s">
        <v>59</v>
      </c>
      <c r="AF91" t="s">
        <v>59</v>
      </c>
      <c r="AG91" t="s">
        <v>59</v>
      </c>
      <c r="AH91" t="s">
        <v>1757</v>
      </c>
      <c r="AI91" t="s">
        <v>1758</v>
      </c>
      <c r="AJ91" t="s">
        <v>1759</v>
      </c>
      <c r="AK91" t="s">
        <v>1760</v>
      </c>
      <c r="AL91" t="s">
        <v>59</v>
      </c>
      <c r="AM91" t="s">
        <v>59</v>
      </c>
      <c r="AN91" t="s">
        <v>59</v>
      </c>
      <c r="AO91" t="s">
        <v>59</v>
      </c>
      <c r="AP91" t="s">
        <v>1761</v>
      </c>
      <c r="AQ91" t="s">
        <v>1762</v>
      </c>
      <c r="AR91" t="s">
        <v>1763</v>
      </c>
      <c r="AS91" t="s">
        <v>59</v>
      </c>
      <c r="AT91" t="s">
        <v>1764</v>
      </c>
      <c r="AU91" t="s">
        <v>59</v>
      </c>
      <c r="AV91">
        <v>0</v>
      </c>
      <c r="AW91" t="s">
        <v>1765</v>
      </c>
    </row>
    <row r="92" spans="1:49" x14ac:dyDescent="0.35">
      <c r="A92" t="s">
        <v>1766</v>
      </c>
      <c r="B92">
        <v>80</v>
      </c>
      <c r="C92">
        <v>148</v>
      </c>
      <c r="D92">
        <v>316</v>
      </c>
      <c r="E92">
        <v>49</v>
      </c>
      <c r="F92">
        <v>32</v>
      </c>
      <c r="G92">
        <v>62</v>
      </c>
      <c r="H92">
        <v>95</v>
      </c>
      <c r="I92">
        <v>130</v>
      </c>
      <c r="J92">
        <v>254</v>
      </c>
      <c r="K92">
        <v>58</v>
      </c>
      <c r="L92">
        <v>33</v>
      </c>
      <c r="M92">
        <v>54</v>
      </c>
      <c r="N92" t="s">
        <v>1767</v>
      </c>
      <c r="O92">
        <v>160</v>
      </c>
      <c r="P92">
        <v>48</v>
      </c>
      <c r="Q92" t="s">
        <v>1768</v>
      </c>
      <c r="R92" t="s">
        <v>1769</v>
      </c>
      <c r="S92" s="1">
        <v>-3996</v>
      </c>
      <c r="T92" t="s">
        <v>1770</v>
      </c>
      <c r="U92" t="s">
        <v>1771</v>
      </c>
      <c r="V92" t="s">
        <v>1772</v>
      </c>
      <c r="W92" t="s">
        <v>1773</v>
      </c>
      <c r="X92" t="s">
        <v>1774</v>
      </c>
      <c r="Y92" t="s">
        <v>1774</v>
      </c>
      <c r="Z92" t="b">
        <v>1</v>
      </c>
      <c r="AA92" t="s">
        <v>1775</v>
      </c>
      <c r="AB92" t="s">
        <v>1766</v>
      </c>
      <c r="AC92" t="s">
        <v>1776</v>
      </c>
      <c r="AD92" t="s">
        <v>59</v>
      </c>
      <c r="AE92" t="s">
        <v>1777</v>
      </c>
      <c r="AF92" t="s">
        <v>1778</v>
      </c>
      <c r="AG92" t="s">
        <v>1779</v>
      </c>
      <c r="AH92" t="s">
        <v>1780</v>
      </c>
      <c r="AI92" t="s">
        <v>1780</v>
      </c>
      <c r="AJ92" t="s">
        <v>1781</v>
      </c>
      <c r="AK92" t="s">
        <v>1782</v>
      </c>
      <c r="AL92" t="s">
        <v>59</v>
      </c>
      <c r="AM92" t="s">
        <v>59</v>
      </c>
      <c r="AN92" t="s">
        <v>1783</v>
      </c>
      <c r="AO92" t="s">
        <v>1783</v>
      </c>
      <c r="AP92" t="s">
        <v>59</v>
      </c>
      <c r="AQ92" t="s">
        <v>1784</v>
      </c>
      <c r="AR92" t="s">
        <v>1784</v>
      </c>
      <c r="AS92" t="s">
        <v>59</v>
      </c>
      <c r="AT92" t="s">
        <v>1785</v>
      </c>
      <c r="AU92" t="s">
        <v>59</v>
      </c>
      <c r="AV92">
        <v>0</v>
      </c>
      <c r="AW92" t="s">
        <v>1786</v>
      </c>
    </row>
    <row r="93" spans="1:49" x14ac:dyDescent="0.35">
      <c r="A93" t="s">
        <v>1787</v>
      </c>
      <c r="B93">
        <v>777</v>
      </c>
      <c r="C93">
        <v>241</v>
      </c>
      <c r="D93">
        <v>510</v>
      </c>
      <c r="E93">
        <v>148</v>
      </c>
      <c r="F93">
        <v>180</v>
      </c>
      <c r="G93">
        <v>154</v>
      </c>
      <c r="H93">
        <v>925</v>
      </c>
      <c r="I93">
        <v>211</v>
      </c>
      <c r="J93">
        <v>411</v>
      </c>
      <c r="K93">
        <v>177</v>
      </c>
      <c r="L93">
        <v>188</v>
      </c>
      <c r="M93">
        <v>135</v>
      </c>
      <c r="N93" t="s">
        <v>1788</v>
      </c>
      <c r="O93">
        <v>516</v>
      </c>
      <c r="P93">
        <v>167</v>
      </c>
      <c r="Q93" t="s">
        <v>1061</v>
      </c>
      <c r="R93" s="1">
        <v>-1632</v>
      </c>
      <c r="S93" s="1">
        <v>-3989</v>
      </c>
      <c r="T93" t="s">
        <v>1789</v>
      </c>
      <c r="U93" t="s">
        <v>1790</v>
      </c>
      <c r="V93" t="s">
        <v>1791</v>
      </c>
      <c r="W93" t="s">
        <v>1792</v>
      </c>
      <c r="X93" t="s">
        <v>1793</v>
      </c>
      <c r="Y93" t="s">
        <v>1793</v>
      </c>
      <c r="Z93" t="b">
        <v>1</v>
      </c>
      <c r="AA93" t="s">
        <v>1794</v>
      </c>
      <c r="AB93" t="s">
        <v>1787</v>
      </c>
      <c r="AC93" t="s">
        <v>1795</v>
      </c>
      <c r="AD93" t="s">
        <v>59</v>
      </c>
      <c r="AE93" t="s">
        <v>59</v>
      </c>
      <c r="AF93" t="s">
        <v>59</v>
      </c>
      <c r="AG93" t="s">
        <v>59</v>
      </c>
      <c r="AH93" t="s">
        <v>59</v>
      </c>
      <c r="AI93" t="s">
        <v>1796</v>
      </c>
      <c r="AJ93" t="s">
        <v>59</v>
      </c>
      <c r="AK93" t="s">
        <v>1797</v>
      </c>
      <c r="AL93" t="s">
        <v>59</v>
      </c>
      <c r="AM93" t="s">
        <v>59</v>
      </c>
      <c r="AN93" t="s">
        <v>59</v>
      </c>
      <c r="AO93" t="s">
        <v>59</v>
      </c>
      <c r="AP93" t="s">
        <v>59</v>
      </c>
      <c r="AQ93" t="s">
        <v>59</v>
      </c>
      <c r="AR93" t="s">
        <v>59</v>
      </c>
      <c r="AS93" t="s">
        <v>59</v>
      </c>
      <c r="AT93" t="s">
        <v>59</v>
      </c>
      <c r="AU93" t="s">
        <v>59</v>
      </c>
      <c r="AV93">
        <v>0</v>
      </c>
      <c r="AW93" t="s">
        <v>59</v>
      </c>
    </row>
    <row r="94" spans="1:49" x14ac:dyDescent="0.35">
      <c r="A94" t="s">
        <v>1798</v>
      </c>
      <c r="B94">
        <v>176</v>
      </c>
      <c r="C94">
        <v>180</v>
      </c>
      <c r="D94">
        <v>292</v>
      </c>
      <c r="E94">
        <v>74</v>
      </c>
      <c r="F94">
        <v>89</v>
      </c>
      <c r="G94">
        <v>78</v>
      </c>
      <c r="H94">
        <v>210</v>
      </c>
      <c r="I94">
        <v>158</v>
      </c>
      <c r="J94">
        <v>235</v>
      </c>
      <c r="K94">
        <v>88</v>
      </c>
      <c r="L94">
        <v>93</v>
      </c>
      <c r="M94">
        <v>68</v>
      </c>
      <c r="N94" t="s">
        <v>1799</v>
      </c>
      <c r="O94">
        <v>201</v>
      </c>
      <c r="P94">
        <v>83</v>
      </c>
      <c r="Q94" t="s">
        <v>1800</v>
      </c>
      <c r="R94" s="1">
        <v>-1276</v>
      </c>
      <c r="S94" s="1">
        <v>-3983</v>
      </c>
      <c r="T94" t="s">
        <v>1801</v>
      </c>
      <c r="U94" t="s">
        <v>1802</v>
      </c>
      <c r="V94" t="s">
        <v>1803</v>
      </c>
      <c r="W94" t="s">
        <v>1804</v>
      </c>
      <c r="X94" t="s">
        <v>1805</v>
      </c>
      <c r="Y94" t="s">
        <v>1805</v>
      </c>
      <c r="Z94" t="b">
        <v>1</v>
      </c>
      <c r="AA94" t="s">
        <v>1806</v>
      </c>
      <c r="AB94" t="s">
        <v>1798</v>
      </c>
      <c r="AC94" t="s">
        <v>1807</v>
      </c>
      <c r="AD94" t="s">
        <v>59</v>
      </c>
      <c r="AE94" t="s">
        <v>1808</v>
      </c>
      <c r="AF94" t="s">
        <v>1809</v>
      </c>
      <c r="AG94" t="s">
        <v>1810</v>
      </c>
      <c r="AH94" t="s">
        <v>1811</v>
      </c>
      <c r="AI94" t="s">
        <v>1811</v>
      </c>
      <c r="AJ94" t="s">
        <v>1812</v>
      </c>
      <c r="AK94" t="s">
        <v>1813</v>
      </c>
      <c r="AL94" t="s">
        <v>59</v>
      </c>
      <c r="AM94" t="s">
        <v>59</v>
      </c>
      <c r="AN94" t="s">
        <v>1814</v>
      </c>
      <c r="AO94" t="s">
        <v>1814</v>
      </c>
      <c r="AP94" t="s">
        <v>887</v>
      </c>
      <c r="AQ94" t="s">
        <v>1815</v>
      </c>
      <c r="AR94" t="s">
        <v>1815</v>
      </c>
      <c r="AS94" t="s">
        <v>1816</v>
      </c>
      <c r="AT94" t="s">
        <v>1817</v>
      </c>
      <c r="AU94" t="s">
        <v>59</v>
      </c>
      <c r="AV94">
        <v>0</v>
      </c>
      <c r="AW94" t="s">
        <v>1818</v>
      </c>
    </row>
    <row r="95" spans="1:49" x14ac:dyDescent="0.35">
      <c r="A95" t="s">
        <v>1819</v>
      </c>
      <c r="B95">
        <v>1631</v>
      </c>
      <c r="C95">
        <v>1639</v>
      </c>
      <c r="D95">
        <v>1612</v>
      </c>
      <c r="E95">
        <v>605</v>
      </c>
      <c r="F95">
        <v>941</v>
      </c>
      <c r="G95">
        <v>631</v>
      </c>
      <c r="H95">
        <v>1943</v>
      </c>
      <c r="I95">
        <v>1438</v>
      </c>
      <c r="J95">
        <v>1298</v>
      </c>
      <c r="K95">
        <v>722</v>
      </c>
      <c r="L95">
        <v>981</v>
      </c>
      <c r="M95">
        <v>552</v>
      </c>
      <c r="N95" t="s">
        <v>1820</v>
      </c>
      <c r="O95">
        <v>1560</v>
      </c>
      <c r="P95">
        <v>752</v>
      </c>
      <c r="Q95" t="s">
        <v>1821</v>
      </c>
      <c r="R95" s="1">
        <v>-1053</v>
      </c>
      <c r="S95" s="1">
        <v>-3978</v>
      </c>
      <c r="T95" t="s">
        <v>1822</v>
      </c>
      <c r="U95" t="s">
        <v>1823</v>
      </c>
      <c r="V95" t="s">
        <v>1824</v>
      </c>
      <c r="W95" t="s">
        <v>1825</v>
      </c>
      <c r="X95" t="s">
        <v>1826</v>
      </c>
      <c r="Y95" t="s">
        <v>1826</v>
      </c>
      <c r="Z95" t="b">
        <v>1</v>
      </c>
      <c r="AA95" t="s">
        <v>1827</v>
      </c>
      <c r="AB95" t="s">
        <v>1819</v>
      </c>
      <c r="AC95" t="s">
        <v>1828</v>
      </c>
      <c r="AD95" t="s">
        <v>59</v>
      </c>
      <c r="AE95" t="s">
        <v>1829</v>
      </c>
      <c r="AF95" t="s">
        <v>1830</v>
      </c>
      <c r="AG95" t="s">
        <v>1831</v>
      </c>
      <c r="AH95" t="s">
        <v>1832</v>
      </c>
      <c r="AI95" t="s">
        <v>1832</v>
      </c>
      <c r="AJ95" t="s">
        <v>1833</v>
      </c>
      <c r="AK95" t="s">
        <v>1834</v>
      </c>
      <c r="AL95" t="s">
        <v>59</v>
      </c>
      <c r="AM95" t="s">
        <v>59</v>
      </c>
      <c r="AN95" t="s">
        <v>1835</v>
      </c>
      <c r="AO95" t="s">
        <v>1835</v>
      </c>
      <c r="AP95" t="s">
        <v>1836</v>
      </c>
      <c r="AQ95" t="s">
        <v>1837</v>
      </c>
      <c r="AR95" t="s">
        <v>1837</v>
      </c>
      <c r="AS95" t="s">
        <v>1838</v>
      </c>
      <c r="AT95" t="s">
        <v>1839</v>
      </c>
      <c r="AU95" t="s">
        <v>59</v>
      </c>
      <c r="AV95">
        <v>0</v>
      </c>
      <c r="AW95" t="s">
        <v>1840</v>
      </c>
    </row>
    <row r="96" spans="1:49" x14ac:dyDescent="0.35">
      <c r="A96" t="s">
        <v>1841</v>
      </c>
      <c r="B96">
        <v>614</v>
      </c>
      <c r="C96">
        <v>658</v>
      </c>
      <c r="D96">
        <v>485</v>
      </c>
      <c r="E96">
        <v>264</v>
      </c>
      <c r="F96">
        <v>204</v>
      </c>
      <c r="G96">
        <v>269</v>
      </c>
      <c r="H96">
        <v>731</v>
      </c>
      <c r="I96">
        <v>577</v>
      </c>
      <c r="J96">
        <v>390</v>
      </c>
      <c r="K96">
        <v>315</v>
      </c>
      <c r="L96">
        <v>213</v>
      </c>
      <c r="M96">
        <v>235</v>
      </c>
      <c r="N96" t="s">
        <v>1842</v>
      </c>
      <c r="O96">
        <v>566</v>
      </c>
      <c r="P96">
        <v>254</v>
      </c>
      <c r="Q96" t="s">
        <v>1843</v>
      </c>
      <c r="R96" s="1">
        <v>-1155</v>
      </c>
      <c r="S96" t="s">
        <v>1844</v>
      </c>
      <c r="T96" t="s">
        <v>1845</v>
      </c>
      <c r="U96" t="s">
        <v>1846</v>
      </c>
      <c r="V96" t="s">
        <v>1847</v>
      </c>
      <c r="W96" t="s">
        <v>512</v>
      </c>
      <c r="X96" t="s">
        <v>181</v>
      </c>
      <c r="Y96" t="s">
        <v>181</v>
      </c>
      <c r="Z96" t="b">
        <v>1</v>
      </c>
      <c r="AA96" t="s">
        <v>1848</v>
      </c>
      <c r="AB96" t="s">
        <v>1841</v>
      </c>
      <c r="AC96" t="s">
        <v>1849</v>
      </c>
      <c r="AD96" t="s">
        <v>59</v>
      </c>
      <c r="AE96" t="s">
        <v>1850</v>
      </c>
      <c r="AF96" t="s">
        <v>1851</v>
      </c>
      <c r="AG96" t="s">
        <v>1852</v>
      </c>
      <c r="AH96" t="s">
        <v>1853</v>
      </c>
      <c r="AI96" t="s">
        <v>1853</v>
      </c>
      <c r="AJ96" t="s">
        <v>1854</v>
      </c>
      <c r="AK96" t="s">
        <v>1855</v>
      </c>
      <c r="AL96" t="s">
        <v>59</v>
      </c>
      <c r="AM96" t="s">
        <v>59</v>
      </c>
      <c r="AN96" t="s">
        <v>1856</v>
      </c>
      <c r="AO96" t="s">
        <v>1857</v>
      </c>
      <c r="AP96" t="s">
        <v>59</v>
      </c>
      <c r="AQ96" t="s">
        <v>1858</v>
      </c>
      <c r="AR96" t="s">
        <v>1858</v>
      </c>
      <c r="AS96" t="s">
        <v>1859</v>
      </c>
      <c r="AT96" t="s">
        <v>1860</v>
      </c>
      <c r="AU96" t="s">
        <v>59</v>
      </c>
      <c r="AV96">
        <v>0</v>
      </c>
      <c r="AW96" t="s">
        <v>1861</v>
      </c>
    </row>
    <row r="97" spans="1:49" x14ac:dyDescent="0.35">
      <c r="A97" t="s">
        <v>1862</v>
      </c>
      <c r="B97">
        <v>50</v>
      </c>
      <c r="C97">
        <v>272</v>
      </c>
      <c r="D97">
        <v>390</v>
      </c>
      <c r="E97">
        <v>42</v>
      </c>
      <c r="F97">
        <v>62</v>
      </c>
      <c r="G97">
        <v>60</v>
      </c>
      <c r="H97">
        <v>60</v>
      </c>
      <c r="I97">
        <v>239</v>
      </c>
      <c r="J97">
        <v>314</v>
      </c>
      <c r="K97">
        <v>50</v>
      </c>
      <c r="L97">
        <v>65</v>
      </c>
      <c r="M97">
        <v>52</v>
      </c>
      <c r="N97" t="s">
        <v>1863</v>
      </c>
      <c r="O97">
        <v>204</v>
      </c>
      <c r="P97">
        <v>56</v>
      </c>
      <c r="Q97" t="s">
        <v>1864</v>
      </c>
      <c r="R97" s="1">
        <v>-1876</v>
      </c>
      <c r="S97" t="s">
        <v>1865</v>
      </c>
      <c r="T97" t="s">
        <v>1866</v>
      </c>
      <c r="U97" t="s">
        <v>1867</v>
      </c>
      <c r="V97" t="s">
        <v>1868</v>
      </c>
      <c r="W97" t="s">
        <v>453</v>
      </c>
      <c r="X97" t="s">
        <v>1869</v>
      </c>
      <c r="Y97" t="s">
        <v>1869</v>
      </c>
      <c r="Z97" t="b">
        <v>1</v>
      </c>
      <c r="AA97" t="s">
        <v>1870</v>
      </c>
      <c r="AB97" t="s">
        <v>1862</v>
      </c>
      <c r="AC97" t="s">
        <v>1871</v>
      </c>
      <c r="AD97" t="s">
        <v>59</v>
      </c>
      <c r="AE97" t="s">
        <v>59</v>
      </c>
      <c r="AF97" t="s">
        <v>59</v>
      </c>
      <c r="AG97" t="s">
        <v>59</v>
      </c>
      <c r="AH97" t="s">
        <v>1872</v>
      </c>
      <c r="AI97" t="s">
        <v>1872</v>
      </c>
      <c r="AJ97" t="s">
        <v>59</v>
      </c>
      <c r="AK97" t="s">
        <v>1873</v>
      </c>
      <c r="AL97" t="s">
        <v>59</v>
      </c>
      <c r="AM97" t="s">
        <v>59</v>
      </c>
      <c r="AN97" t="s">
        <v>59</v>
      </c>
      <c r="AO97" t="s">
        <v>59</v>
      </c>
      <c r="AP97" t="s">
        <v>59</v>
      </c>
      <c r="AQ97" t="s">
        <v>59</v>
      </c>
      <c r="AR97" t="s">
        <v>59</v>
      </c>
      <c r="AS97" t="s">
        <v>59</v>
      </c>
      <c r="AT97" t="s">
        <v>59</v>
      </c>
      <c r="AU97" t="s">
        <v>59</v>
      </c>
      <c r="AV97">
        <v>0</v>
      </c>
      <c r="AW97" t="s">
        <v>59</v>
      </c>
    </row>
    <row r="98" spans="1:49" x14ac:dyDescent="0.35">
      <c r="A98" t="s">
        <v>1874</v>
      </c>
      <c r="B98">
        <v>1452</v>
      </c>
      <c r="C98">
        <v>1624</v>
      </c>
      <c r="D98">
        <v>1529</v>
      </c>
      <c r="E98">
        <v>541</v>
      </c>
      <c r="F98">
        <v>900</v>
      </c>
      <c r="G98">
        <v>830</v>
      </c>
      <c r="H98">
        <v>1729</v>
      </c>
      <c r="I98">
        <v>1425</v>
      </c>
      <c r="J98">
        <v>1231</v>
      </c>
      <c r="K98">
        <v>646</v>
      </c>
      <c r="L98">
        <v>938</v>
      </c>
      <c r="M98">
        <v>726</v>
      </c>
      <c r="N98" t="s">
        <v>1875</v>
      </c>
      <c r="O98">
        <v>1462</v>
      </c>
      <c r="P98">
        <v>770</v>
      </c>
      <c r="Q98" t="s">
        <v>1731</v>
      </c>
      <c r="R98" t="s">
        <v>1876</v>
      </c>
      <c r="S98" s="1">
        <v>-3898</v>
      </c>
      <c r="T98" t="s">
        <v>1877</v>
      </c>
      <c r="U98" t="s">
        <v>1878</v>
      </c>
      <c r="V98" t="s">
        <v>1879</v>
      </c>
      <c r="W98" t="s">
        <v>1880</v>
      </c>
      <c r="X98" t="s">
        <v>1881</v>
      </c>
      <c r="Y98" t="s">
        <v>1881</v>
      </c>
      <c r="Z98" t="b">
        <v>1</v>
      </c>
      <c r="AA98" t="s">
        <v>1882</v>
      </c>
      <c r="AB98" t="s">
        <v>1874</v>
      </c>
      <c r="AC98" t="s">
        <v>1883</v>
      </c>
      <c r="AD98" t="s">
        <v>59</v>
      </c>
      <c r="AE98" t="s">
        <v>1884</v>
      </c>
      <c r="AF98" t="s">
        <v>1885</v>
      </c>
      <c r="AG98" t="s">
        <v>1886</v>
      </c>
      <c r="AH98" t="s">
        <v>1887</v>
      </c>
      <c r="AI98" t="s">
        <v>1887</v>
      </c>
      <c r="AJ98" t="s">
        <v>1888</v>
      </c>
      <c r="AK98" t="s">
        <v>1889</v>
      </c>
      <c r="AL98" t="s">
        <v>59</v>
      </c>
      <c r="AM98" t="s">
        <v>59</v>
      </c>
      <c r="AN98" t="s">
        <v>1890</v>
      </c>
      <c r="AO98" t="s">
        <v>1890</v>
      </c>
      <c r="AP98" t="s">
        <v>1714</v>
      </c>
      <c r="AQ98" t="s">
        <v>1891</v>
      </c>
      <c r="AR98" t="s">
        <v>1891</v>
      </c>
      <c r="AS98" t="s">
        <v>1892</v>
      </c>
      <c r="AT98" t="s">
        <v>1893</v>
      </c>
      <c r="AU98" t="s">
        <v>59</v>
      </c>
      <c r="AV98">
        <v>0</v>
      </c>
      <c r="AW98" t="s">
        <v>1894</v>
      </c>
    </row>
    <row r="99" spans="1:49" x14ac:dyDescent="0.35">
      <c r="A99" t="s">
        <v>1895</v>
      </c>
      <c r="B99">
        <v>1240</v>
      </c>
      <c r="C99">
        <v>1392</v>
      </c>
      <c r="D99">
        <v>1201</v>
      </c>
      <c r="E99">
        <v>503</v>
      </c>
      <c r="F99">
        <v>693</v>
      </c>
      <c r="G99">
        <v>725</v>
      </c>
      <c r="H99">
        <v>1477</v>
      </c>
      <c r="I99">
        <v>1221</v>
      </c>
      <c r="J99">
        <v>967</v>
      </c>
      <c r="K99">
        <v>600</v>
      </c>
      <c r="L99">
        <v>722</v>
      </c>
      <c r="M99">
        <v>634</v>
      </c>
      <c r="N99">
        <v>937</v>
      </c>
      <c r="O99">
        <v>1222</v>
      </c>
      <c r="P99">
        <v>652</v>
      </c>
      <c r="Q99" t="s">
        <v>1896</v>
      </c>
      <c r="R99" t="s">
        <v>1897</v>
      </c>
      <c r="S99" s="1">
        <v>-3875</v>
      </c>
      <c r="T99" s="2">
        <v>10.6424</v>
      </c>
      <c r="U99" t="s">
        <v>1898</v>
      </c>
      <c r="V99" t="s">
        <v>1703</v>
      </c>
      <c r="W99" t="s">
        <v>1899</v>
      </c>
      <c r="X99" t="s">
        <v>1593</v>
      </c>
      <c r="Y99" t="s">
        <v>1593</v>
      </c>
      <c r="Z99" t="b">
        <v>1</v>
      </c>
      <c r="AA99" t="s">
        <v>1900</v>
      </c>
      <c r="AB99" t="s">
        <v>1895</v>
      </c>
      <c r="AC99" t="s">
        <v>1901</v>
      </c>
      <c r="AD99" t="s">
        <v>59</v>
      </c>
      <c r="AE99" t="s">
        <v>1902</v>
      </c>
      <c r="AF99" t="s">
        <v>1903</v>
      </c>
      <c r="AG99" t="s">
        <v>1904</v>
      </c>
      <c r="AH99" t="s">
        <v>1905</v>
      </c>
      <c r="AI99" t="s">
        <v>1905</v>
      </c>
      <c r="AJ99" t="s">
        <v>1906</v>
      </c>
      <c r="AK99" t="s">
        <v>1907</v>
      </c>
      <c r="AL99" t="s">
        <v>59</v>
      </c>
      <c r="AM99" t="s">
        <v>59</v>
      </c>
      <c r="AN99" t="s">
        <v>1908</v>
      </c>
      <c r="AO99" t="s">
        <v>1908</v>
      </c>
      <c r="AP99" t="s">
        <v>1909</v>
      </c>
      <c r="AQ99" t="s">
        <v>1910</v>
      </c>
      <c r="AR99" t="s">
        <v>1910</v>
      </c>
      <c r="AS99" t="s">
        <v>1911</v>
      </c>
      <c r="AT99" t="s">
        <v>1912</v>
      </c>
      <c r="AU99" t="s">
        <v>59</v>
      </c>
      <c r="AV99">
        <v>0</v>
      </c>
      <c r="AW99" t="s">
        <v>1913</v>
      </c>
    </row>
    <row r="100" spans="1:49" x14ac:dyDescent="0.35">
      <c r="A100" t="s">
        <v>1914</v>
      </c>
      <c r="B100">
        <v>1094</v>
      </c>
      <c r="C100">
        <v>1586</v>
      </c>
      <c r="D100">
        <v>1696</v>
      </c>
      <c r="E100">
        <v>2396</v>
      </c>
      <c r="F100">
        <v>2660</v>
      </c>
      <c r="G100">
        <v>2102</v>
      </c>
      <c r="H100">
        <v>1303</v>
      </c>
      <c r="I100">
        <v>1392</v>
      </c>
      <c r="J100">
        <v>1365</v>
      </c>
      <c r="K100">
        <v>2860</v>
      </c>
      <c r="L100">
        <v>2772</v>
      </c>
      <c r="M100">
        <v>1839</v>
      </c>
      <c r="N100" t="s">
        <v>1915</v>
      </c>
      <c r="O100">
        <v>1353</v>
      </c>
      <c r="P100">
        <v>2490</v>
      </c>
      <c r="Q100" s="1">
        <v>1839</v>
      </c>
      <c r="R100" t="s">
        <v>1916</v>
      </c>
      <c r="S100" s="1">
        <v>3862</v>
      </c>
      <c r="T100" s="2">
        <v>11.2348</v>
      </c>
      <c r="U100" t="s">
        <v>1917</v>
      </c>
      <c r="V100" t="s">
        <v>1918</v>
      </c>
      <c r="W100" t="s">
        <v>1919</v>
      </c>
      <c r="X100" t="s">
        <v>1920</v>
      </c>
      <c r="Y100" t="s">
        <v>1920</v>
      </c>
      <c r="Z100" t="b">
        <v>1</v>
      </c>
      <c r="AA100" t="s">
        <v>1921</v>
      </c>
      <c r="AB100" t="s">
        <v>1914</v>
      </c>
      <c r="AC100" t="s">
        <v>1922</v>
      </c>
      <c r="AD100" t="s">
        <v>59</v>
      </c>
      <c r="AE100" t="s">
        <v>1923</v>
      </c>
      <c r="AF100" t="s">
        <v>1924</v>
      </c>
      <c r="AG100" t="s">
        <v>1925</v>
      </c>
      <c r="AH100" t="s">
        <v>1926</v>
      </c>
      <c r="AI100" t="s">
        <v>1926</v>
      </c>
      <c r="AJ100" t="s">
        <v>1927</v>
      </c>
      <c r="AK100" t="s">
        <v>1928</v>
      </c>
      <c r="AL100" t="s">
        <v>59</v>
      </c>
      <c r="AM100" t="s">
        <v>59</v>
      </c>
      <c r="AN100" t="s">
        <v>1929</v>
      </c>
      <c r="AO100" t="s">
        <v>1929</v>
      </c>
      <c r="AP100" t="s">
        <v>1930</v>
      </c>
      <c r="AQ100" t="s">
        <v>1931</v>
      </c>
      <c r="AR100" t="s">
        <v>1931</v>
      </c>
      <c r="AS100" t="s">
        <v>59</v>
      </c>
      <c r="AT100" t="s">
        <v>1932</v>
      </c>
      <c r="AU100" t="s">
        <v>59</v>
      </c>
      <c r="AV100">
        <v>0</v>
      </c>
      <c r="AW100" t="s">
        <v>1933</v>
      </c>
    </row>
    <row r="101" spans="1:49" x14ac:dyDescent="0.35">
      <c r="A101" t="s">
        <v>1934</v>
      </c>
      <c r="B101">
        <v>201</v>
      </c>
      <c r="C101">
        <v>179</v>
      </c>
      <c r="D101">
        <v>142</v>
      </c>
      <c r="E101">
        <v>72</v>
      </c>
      <c r="F101">
        <v>45</v>
      </c>
      <c r="G101">
        <v>46</v>
      </c>
      <c r="H101">
        <v>239</v>
      </c>
      <c r="I101">
        <v>157</v>
      </c>
      <c r="J101">
        <v>114</v>
      </c>
      <c r="K101">
        <v>86</v>
      </c>
      <c r="L101">
        <v>47</v>
      </c>
      <c r="M101">
        <v>40</v>
      </c>
      <c r="N101" t="s">
        <v>1935</v>
      </c>
      <c r="O101">
        <v>170</v>
      </c>
      <c r="P101">
        <v>58</v>
      </c>
      <c r="Q101" t="s">
        <v>1936</v>
      </c>
      <c r="R101" s="1">
        <v>-1566</v>
      </c>
      <c r="S101" s="1">
        <v>-3837</v>
      </c>
      <c r="T101" s="2">
        <v>12.479200000000001</v>
      </c>
      <c r="U101" t="s">
        <v>1937</v>
      </c>
      <c r="V101" t="s">
        <v>1938</v>
      </c>
      <c r="W101" t="s">
        <v>1939</v>
      </c>
      <c r="X101" t="s">
        <v>1940</v>
      </c>
      <c r="Y101" t="s">
        <v>1940</v>
      </c>
      <c r="Z101" t="b">
        <v>1</v>
      </c>
      <c r="AA101" t="s">
        <v>1941</v>
      </c>
      <c r="AB101" t="s">
        <v>1934</v>
      </c>
      <c r="AC101" t="s">
        <v>1942</v>
      </c>
      <c r="AD101" t="s">
        <v>59</v>
      </c>
      <c r="AE101" t="s">
        <v>1943</v>
      </c>
      <c r="AF101" t="s">
        <v>1944</v>
      </c>
      <c r="AG101" t="s">
        <v>1945</v>
      </c>
      <c r="AH101" t="s">
        <v>1946</v>
      </c>
      <c r="AI101" t="s">
        <v>1946</v>
      </c>
      <c r="AJ101" t="s">
        <v>1947</v>
      </c>
      <c r="AK101" t="s">
        <v>1948</v>
      </c>
      <c r="AL101" t="s">
        <v>59</v>
      </c>
      <c r="AM101" t="s">
        <v>59</v>
      </c>
      <c r="AN101" t="s">
        <v>1949</v>
      </c>
      <c r="AO101" t="s">
        <v>1949</v>
      </c>
      <c r="AP101" t="s">
        <v>1950</v>
      </c>
      <c r="AQ101" t="s">
        <v>1951</v>
      </c>
      <c r="AR101" t="s">
        <v>1951</v>
      </c>
      <c r="AS101" t="s">
        <v>59</v>
      </c>
      <c r="AT101" t="s">
        <v>1952</v>
      </c>
      <c r="AU101" t="s">
        <v>59</v>
      </c>
      <c r="AV101">
        <v>0</v>
      </c>
      <c r="AW101" t="s">
        <v>1953</v>
      </c>
    </row>
    <row r="102" spans="1:49" x14ac:dyDescent="0.35">
      <c r="A102" t="s">
        <v>1954</v>
      </c>
      <c r="B102">
        <v>906</v>
      </c>
      <c r="C102">
        <v>1030</v>
      </c>
      <c r="D102">
        <v>1172</v>
      </c>
      <c r="E102">
        <v>438</v>
      </c>
      <c r="F102">
        <v>598</v>
      </c>
      <c r="G102">
        <v>549</v>
      </c>
      <c r="H102">
        <v>1079</v>
      </c>
      <c r="I102">
        <v>904</v>
      </c>
      <c r="J102">
        <v>944</v>
      </c>
      <c r="K102">
        <v>523</v>
      </c>
      <c r="L102">
        <v>623</v>
      </c>
      <c r="M102">
        <v>480</v>
      </c>
      <c r="N102" t="s">
        <v>1955</v>
      </c>
      <c r="O102">
        <v>976</v>
      </c>
      <c r="P102">
        <v>542</v>
      </c>
      <c r="Q102" t="s">
        <v>141</v>
      </c>
      <c r="R102" t="s">
        <v>1956</v>
      </c>
      <c r="S102" s="1">
        <v>-3839</v>
      </c>
      <c r="T102" s="2">
        <v>12.3728</v>
      </c>
      <c r="U102" t="s">
        <v>1937</v>
      </c>
      <c r="V102" t="s">
        <v>1957</v>
      </c>
      <c r="W102" t="s">
        <v>1958</v>
      </c>
      <c r="X102" t="s">
        <v>793</v>
      </c>
      <c r="Y102" t="s">
        <v>793</v>
      </c>
      <c r="Z102" t="b">
        <v>1</v>
      </c>
      <c r="AA102" t="s">
        <v>1959</v>
      </c>
      <c r="AB102" t="s">
        <v>1954</v>
      </c>
      <c r="AC102" t="s">
        <v>1960</v>
      </c>
      <c r="AD102" t="s">
        <v>59</v>
      </c>
      <c r="AE102" t="s">
        <v>1961</v>
      </c>
      <c r="AF102" t="s">
        <v>1962</v>
      </c>
      <c r="AG102" t="s">
        <v>1963</v>
      </c>
      <c r="AH102" t="s">
        <v>1964</v>
      </c>
      <c r="AI102" t="s">
        <v>1964</v>
      </c>
      <c r="AJ102" t="s">
        <v>1965</v>
      </c>
      <c r="AK102" t="s">
        <v>1966</v>
      </c>
      <c r="AL102" t="s">
        <v>59</v>
      </c>
      <c r="AM102" t="s">
        <v>1967</v>
      </c>
      <c r="AN102" t="s">
        <v>1968</v>
      </c>
      <c r="AO102" t="s">
        <v>1969</v>
      </c>
      <c r="AP102" t="s">
        <v>59</v>
      </c>
      <c r="AQ102" t="s">
        <v>1970</v>
      </c>
      <c r="AR102" t="s">
        <v>1970</v>
      </c>
      <c r="AS102" t="s">
        <v>59</v>
      </c>
      <c r="AT102" t="s">
        <v>1971</v>
      </c>
      <c r="AU102" t="s">
        <v>59</v>
      </c>
      <c r="AV102">
        <v>0</v>
      </c>
      <c r="AW102" t="s">
        <v>1972</v>
      </c>
    </row>
    <row r="103" spans="1:49" x14ac:dyDescent="0.35">
      <c r="A103" t="s">
        <v>1973</v>
      </c>
      <c r="B103">
        <v>72</v>
      </c>
      <c r="C103">
        <v>31</v>
      </c>
      <c r="D103">
        <v>129</v>
      </c>
      <c r="E103">
        <v>19</v>
      </c>
      <c r="F103">
        <v>12</v>
      </c>
      <c r="G103">
        <v>9</v>
      </c>
      <c r="H103">
        <v>86</v>
      </c>
      <c r="I103">
        <v>27</v>
      </c>
      <c r="J103">
        <v>104</v>
      </c>
      <c r="K103">
        <v>23</v>
      </c>
      <c r="L103">
        <v>13</v>
      </c>
      <c r="M103">
        <v>8</v>
      </c>
      <c r="N103" t="s">
        <v>1974</v>
      </c>
      <c r="O103">
        <v>72</v>
      </c>
      <c r="P103">
        <v>15</v>
      </c>
      <c r="Q103" t="s">
        <v>1975</v>
      </c>
      <c r="R103" t="s">
        <v>1976</v>
      </c>
      <c r="S103" s="1">
        <v>-3838</v>
      </c>
      <c r="T103" s="2">
        <v>12.3894</v>
      </c>
      <c r="U103" t="s">
        <v>1937</v>
      </c>
      <c r="V103" t="s">
        <v>1977</v>
      </c>
      <c r="W103" t="s">
        <v>1978</v>
      </c>
      <c r="X103" t="s">
        <v>723</v>
      </c>
      <c r="Y103" t="s">
        <v>723</v>
      </c>
      <c r="Z103" t="b">
        <v>1</v>
      </c>
      <c r="AA103" t="s">
        <v>1979</v>
      </c>
      <c r="AB103" t="s">
        <v>1973</v>
      </c>
      <c r="AC103" t="s">
        <v>59</v>
      </c>
      <c r="AD103" t="s">
        <v>59</v>
      </c>
      <c r="AE103" t="s">
        <v>59</v>
      </c>
      <c r="AF103" t="s">
        <v>59</v>
      </c>
      <c r="AG103" t="s">
        <v>59</v>
      </c>
      <c r="AH103" t="s">
        <v>59</v>
      </c>
      <c r="AI103" t="s">
        <v>59</v>
      </c>
      <c r="AJ103" t="s">
        <v>59</v>
      </c>
      <c r="AK103" t="s">
        <v>59</v>
      </c>
      <c r="AL103" t="s">
        <v>59</v>
      </c>
      <c r="AM103" t="s">
        <v>59</v>
      </c>
      <c r="AN103" t="s">
        <v>59</v>
      </c>
      <c r="AO103" t="s">
        <v>59</v>
      </c>
      <c r="AP103" t="s">
        <v>59</v>
      </c>
      <c r="AQ103" t="s">
        <v>59</v>
      </c>
      <c r="AR103" t="s">
        <v>59</v>
      </c>
      <c r="AS103" t="s">
        <v>59</v>
      </c>
      <c r="AT103" t="s">
        <v>59</v>
      </c>
      <c r="AU103" t="s">
        <v>59</v>
      </c>
      <c r="AV103">
        <v>0</v>
      </c>
      <c r="AW103" t="s">
        <v>59</v>
      </c>
    </row>
    <row r="104" spans="1:49" x14ac:dyDescent="0.35">
      <c r="A104" t="s">
        <v>1980</v>
      </c>
      <c r="B104">
        <v>179</v>
      </c>
      <c r="C104">
        <v>339</v>
      </c>
      <c r="D104">
        <v>504</v>
      </c>
      <c r="E104">
        <v>126</v>
      </c>
      <c r="F104">
        <v>119</v>
      </c>
      <c r="G104">
        <v>150</v>
      </c>
      <c r="H104">
        <v>213</v>
      </c>
      <c r="I104">
        <v>297</v>
      </c>
      <c r="J104">
        <v>406</v>
      </c>
      <c r="K104">
        <v>150</v>
      </c>
      <c r="L104">
        <v>124</v>
      </c>
      <c r="M104">
        <v>131</v>
      </c>
      <c r="N104" t="s">
        <v>1981</v>
      </c>
      <c r="O104">
        <v>305</v>
      </c>
      <c r="P104">
        <v>135</v>
      </c>
      <c r="Q104" t="s">
        <v>1982</v>
      </c>
      <c r="R104" t="s">
        <v>1983</v>
      </c>
      <c r="S104" s="1">
        <v>-3832</v>
      </c>
      <c r="T104" s="2">
        <v>12.714600000000001</v>
      </c>
      <c r="U104" t="s">
        <v>1984</v>
      </c>
      <c r="V104" t="s">
        <v>1985</v>
      </c>
      <c r="W104" t="s">
        <v>1986</v>
      </c>
      <c r="X104" t="s">
        <v>1987</v>
      </c>
      <c r="Y104" t="s">
        <v>1987</v>
      </c>
      <c r="Z104" t="b">
        <v>1</v>
      </c>
      <c r="AA104" t="s">
        <v>1988</v>
      </c>
      <c r="AB104" t="s">
        <v>1980</v>
      </c>
      <c r="AC104" t="s">
        <v>1989</v>
      </c>
      <c r="AD104" t="s">
        <v>8796</v>
      </c>
      <c r="AE104" t="s">
        <v>1990</v>
      </c>
      <c r="AF104" t="s">
        <v>1991</v>
      </c>
      <c r="AG104" t="s">
        <v>1992</v>
      </c>
      <c r="AH104" t="s">
        <v>1993</v>
      </c>
      <c r="AI104" t="s">
        <v>1993</v>
      </c>
      <c r="AJ104" t="s">
        <v>1994</v>
      </c>
      <c r="AK104" t="s">
        <v>1995</v>
      </c>
      <c r="AL104" t="s">
        <v>59</v>
      </c>
      <c r="AM104" t="s">
        <v>59</v>
      </c>
      <c r="AN104" t="s">
        <v>1996</v>
      </c>
      <c r="AO104" t="s">
        <v>1997</v>
      </c>
      <c r="AP104" t="s">
        <v>1998</v>
      </c>
      <c r="AQ104" t="s">
        <v>1999</v>
      </c>
      <c r="AR104" t="s">
        <v>1999</v>
      </c>
      <c r="AS104" t="s">
        <v>59</v>
      </c>
      <c r="AT104" t="s">
        <v>2000</v>
      </c>
      <c r="AU104" t="s">
        <v>59</v>
      </c>
      <c r="AV104">
        <v>0</v>
      </c>
      <c r="AW104" t="s">
        <v>2001</v>
      </c>
    </row>
    <row r="105" spans="1:49" x14ac:dyDescent="0.35">
      <c r="A105" t="s">
        <v>2002</v>
      </c>
      <c r="B105">
        <v>1739</v>
      </c>
      <c r="C105">
        <v>2156</v>
      </c>
      <c r="D105">
        <v>2430</v>
      </c>
      <c r="E105">
        <v>961</v>
      </c>
      <c r="F105">
        <v>1228</v>
      </c>
      <c r="G105">
        <v>1254</v>
      </c>
      <c r="H105">
        <v>2071</v>
      </c>
      <c r="I105">
        <v>1892</v>
      </c>
      <c r="J105">
        <v>1956</v>
      </c>
      <c r="K105">
        <v>1147</v>
      </c>
      <c r="L105">
        <v>1280</v>
      </c>
      <c r="M105">
        <v>1097</v>
      </c>
      <c r="N105" t="s">
        <v>2003</v>
      </c>
      <c r="O105">
        <v>1973</v>
      </c>
      <c r="P105">
        <v>1175</v>
      </c>
      <c r="Q105" t="s">
        <v>2004</v>
      </c>
      <c r="R105" t="s">
        <v>2005</v>
      </c>
      <c r="S105" s="1">
        <v>-3822</v>
      </c>
      <c r="T105" s="2">
        <v>13.2623</v>
      </c>
      <c r="U105" t="s">
        <v>2006</v>
      </c>
      <c r="V105" t="s">
        <v>2007</v>
      </c>
      <c r="W105" t="s">
        <v>537</v>
      </c>
      <c r="X105" t="s">
        <v>2008</v>
      </c>
      <c r="Y105" t="s">
        <v>2008</v>
      </c>
      <c r="Z105" t="b">
        <v>1</v>
      </c>
      <c r="AA105" t="s">
        <v>2009</v>
      </c>
      <c r="AB105" t="s">
        <v>2002</v>
      </c>
      <c r="AC105" t="s">
        <v>2010</v>
      </c>
      <c r="AD105" t="s">
        <v>59</v>
      </c>
      <c r="AE105" t="s">
        <v>2011</v>
      </c>
      <c r="AF105" t="s">
        <v>2012</v>
      </c>
      <c r="AG105" t="s">
        <v>2013</v>
      </c>
      <c r="AH105" t="s">
        <v>2014</v>
      </c>
      <c r="AI105" t="s">
        <v>2014</v>
      </c>
      <c r="AJ105" t="s">
        <v>2015</v>
      </c>
      <c r="AK105" t="s">
        <v>2016</v>
      </c>
      <c r="AL105" t="s">
        <v>2017</v>
      </c>
      <c r="AM105" t="s">
        <v>59</v>
      </c>
      <c r="AN105" t="s">
        <v>2018</v>
      </c>
      <c r="AO105" t="s">
        <v>2018</v>
      </c>
      <c r="AP105" t="s">
        <v>2019</v>
      </c>
      <c r="AQ105" t="s">
        <v>2020</v>
      </c>
      <c r="AR105" t="s">
        <v>2020</v>
      </c>
      <c r="AS105" t="s">
        <v>2021</v>
      </c>
      <c r="AT105" t="s">
        <v>2022</v>
      </c>
      <c r="AU105" t="s">
        <v>59</v>
      </c>
      <c r="AV105">
        <v>0</v>
      </c>
      <c r="AW105" t="s">
        <v>2023</v>
      </c>
    </row>
    <row r="106" spans="1:49" x14ac:dyDescent="0.35">
      <c r="A106" t="s">
        <v>2046</v>
      </c>
      <c r="B106">
        <v>224</v>
      </c>
      <c r="C106">
        <v>208</v>
      </c>
      <c r="D106">
        <v>140</v>
      </c>
      <c r="E106">
        <v>42</v>
      </c>
      <c r="F106">
        <v>84</v>
      </c>
      <c r="G106">
        <v>71</v>
      </c>
      <c r="H106">
        <v>267</v>
      </c>
      <c r="I106">
        <v>183</v>
      </c>
      <c r="J106">
        <v>113</v>
      </c>
      <c r="K106">
        <v>50</v>
      </c>
      <c r="L106">
        <v>88</v>
      </c>
      <c r="M106">
        <v>62</v>
      </c>
      <c r="N106" t="s">
        <v>2047</v>
      </c>
      <c r="O106">
        <v>188</v>
      </c>
      <c r="P106">
        <v>67</v>
      </c>
      <c r="Q106" t="s">
        <v>2048</v>
      </c>
      <c r="R106" s="1">
        <v>-1487</v>
      </c>
      <c r="S106" s="1">
        <v>-3809</v>
      </c>
      <c r="T106" s="2">
        <v>13.968400000000001</v>
      </c>
      <c r="U106" t="s">
        <v>2049</v>
      </c>
      <c r="V106" t="s">
        <v>2050</v>
      </c>
      <c r="W106" t="s">
        <v>878</v>
      </c>
      <c r="X106" t="s">
        <v>2051</v>
      </c>
      <c r="Y106" t="s">
        <v>2051</v>
      </c>
      <c r="Z106" t="b">
        <v>1</v>
      </c>
      <c r="AA106" t="s">
        <v>2052</v>
      </c>
      <c r="AB106" t="s">
        <v>2046</v>
      </c>
      <c r="AC106" t="s">
        <v>2053</v>
      </c>
      <c r="AD106" t="s">
        <v>59</v>
      </c>
      <c r="AE106" t="s">
        <v>2054</v>
      </c>
      <c r="AF106" t="s">
        <v>2055</v>
      </c>
      <c r="AG106" t="s">
        <v>2056</v>
      </c>
      <c r="AH106" t="s">
        <v>2057</v>
      </c>
      <c r="AI106" t="s">
        <v>2057</v>
      </c>
      <c r="AJ106" t="s">
        <v>2058</v>
      </c>
      <c r="AK106" t="s">
        <v>2059</v>
      </c>
      <c r="AL106" t="s">
        <v>59</v>
      </c>
      <c r="AM106" t="s">
        <v>59</v>
      </c>
      <c r="AN106" t="s">
        <v>2060</v>
      </c>
      <c r="AO106" t="s">
        <v>2060</v>
      </c>
      <c r="AP106" t="s">
        <v>1134</v>
      </c>
      <c r="AQ106" t="s">
        <v>2061</v>
      </c>
      <c r="AR106" t="s">
        <v>2061</v>
      </c>
      <c r="AS106" t="s">
        <v>59</v>
      </c>
      <c r="AT106" t="s">
        <v>2062</v>
      </c>
      <c r="AU106" t="s">
        <v>59</v>
      </c>
      <c r="AV106">
        <v>0</v>
      </c>
      <c r="AW106" t="s">
        <v>2063</v>
      </c>
    </row>
    <row r="107" spans="1:49" x14ac:dyDescent="0.35">
      <c r="A107" t="s">
        <v>2064</v>
      </c>
      <c r="B107">
        <v>632</v>
      </c>
      <c r="C107">
        <v>638</v>
      </c>
      <c r="D107">
        <v>423</v>
      </c>
      <c r="E107">
        <v>197</v>
      </c>
      <c r="F107">
        <v>289</v>
      </c>
      <c r="G107">
        <v>190</v>
      </c>
      <c r="H107">
        <v>753</v>
      </c>
      <c r="I107">
        <v>560</v>
      </c>
      <c r="J107">
        <v>341</v>
      </c>
      <c r="K107">
        <v>235</v>
      </c>
      <c r="L107">
        <v>301</v>
      </c>
      <c r="M107">
        <v>166</v>
      </c>
      <c r="N107" t="s">
        <v>2065</v>
      </c>
      <c r="O107">
        <v>551</v>
      </c>
      <c r="P107">
        <v>234</v>
      </c>
      <c r="Q107" t="s">
        <v>2066</v>
      </c>
      <c r="R107" s="1">
        <v>-1234</v>
      </c>
      <c r="S107" t="s">
        <v>2067</v>
      </c>
      <c r="T107" s="2">
        <v>15.0366</v>
      </c>
      <c r="U107" t="s">
        <v>2068</v>
      </c>
      <c r="V107" t="s">
        <v>2069</v>
      </c>
      <c r="W107" t="s">
        <v>183</v>
      </c>
      <c r="X107" t="s">
        <v>659</v>
      </c>
      <c r="Y107" t="s">
        <v>659</v>
      </c>
      <c r="Z107" t="b">
        <v>1</v>
      </c>
      <c r="AA107" t="s">
        <v>2070</v>
      </c>
      <c r="AB107" t="s">
        <v>2064</v>
      </c>
      <c r="AC107" t="s">
        <v>2071</v>
      </c>
      <c r="AD107" t="s">
        <v>59</v>
      </c>
      <c r="AE107" t="s">
        <v>59</v>
      </c>
      <c r="AF107" t="s">
        <v>59</v>
      </c>
      <c r="AG107" t="s">
        <v>59</v>
      </c>
      <c r="AH107" t="s">
        <v>2072</v>
      </c>
      <c r="AI107" t="s">
        <v>2072</v>
      </c>
      <c r="AJ107" t="s">
        <v>59</v>
      </c>
      <c r="AK107" t="s">
        <v>2073</v>
      </c>
      <c r="AL107" t="s">
        <v>2074</v>
      </c>
      <c r="AM107" t="s">
        <v>59</v>
      </c>
      <c r="AN107" t="s">
        <v>59</v>
      </c>
      <c r="AO107" t="s">
        <v>59</v>
      </c>
      <c r="AP107" t="s">
        <v>59</v>
      </c>
      <c r="AQ107" t="s">
        <v>59</v>
      </c>
      <c r="AR107" t="s">
        <v>59</v>
      </c>
      <c r="AS107" t="s">
        <v>59</v>
      </c>
      <c r="AT107" t="s">
        <v>59</v>
      </c>
      <c r="AU107" t="s">
        <v>59</v>
      </c>
      <c r="AV107">
        <v>0</v>
      </c>
      <c r="AW107" t="s">
        <v>59</v>
      </c>
    </row>
    <row r="108" spans="1:49" x14ac:dyDescent="0.35">
      <c r="A108" t="s">
        <v>2075</v>
      </c>
      <c r="B108">
        <v>345</v>
      </c>
      <c r="C108">
        <v>323</v>
      </c>
      <c r="D108">
        <v>384</v>
      </c>
      <c r="E108">
        <v>119</v>
      </c>
      <c r="F108">
        <v>168</v>
      </c>
      <c r="G108">
        <v>195</v>
      </c>
      <c r="H108">
        <v>411</v>
      </c>
      <c r="I108">
        <v>283</v>
      </c>
      <c r="J108">
        <v>309</v>
      </c>
      <c r="K108">
        <v>142</v>
      </c>
      <c r="L108">
        <v>175</v>
      </c>
      <c r="M108">
        <v>171</v>
      </c>
      <c r="N108" t="s">
        <v>2076</v>
      </c>
      <c r="O108">
        <v>334</v>
      </c>
      <c r="P108">
        <v>163</v>
      </c>
      <c r="Q108" t="s">
        <v>2077</v>
      </c>
      <c r="R108" s="1">
        <v>-1037</v>
      </c>
      <c r="S108" s="1">
        <v>-3775</v>
      </c>
      <c r="T108" s="2">
        <v>16.0244</v>
      </c>
      <c r="U108" t="s">
        <v>2078</v>
      </c>
      <c r="V108" t="s">
        <v>2079</v>
      </c>
      <c r="W108" t="s">
        <v>814</v>
      </c>
      <c r="X108" t="s">
        <v>300</v>
      </c>
      <c r="Y108" t="s">
        <v>300</v>
      </c>
      <c r="Z108" t="b">
        <v>1</v>
      </c>
      <c r="AA108" t="s">
        <v>2080</v>
      </c>
      <c r="AB108" t="s">
        <v>2075</v>
      </c>
      <c r="AC108" t="s">
        <v>2081</v>
      </c>
      <c r="AD108" t="s">
        <v>59</v>
      </c>
      <c r="AE108" t="s">
        <v>2082</v>
      </c>
      <c r="AF108" t="s">
        <v>2083</v>
      </c>
      <c r="AG108" t="s">
        <v>2084</v>
      </c>
      <c r="AH108" t="s">
        <v>2085</v>
      </c>
      <c r="AI108" t="s">
        <v>2085</v>
      </c>
      <c r="AJ108" t="s">
        <v>2086</v>
      </c>
      <c r="AK108" t="s">
        <v>2087</v>
      </c>
      <c r="AL108" t="s">
        <v>59</v>
      </c>
      <c r="AM108" t="s">
        <v>59</v>
      </c>
      <c r="AN108" t="s">
        <v>59</v>
      </c>
      <c r="AO108" t="s">
        <v>59</v>
      </c>
      <c r="AP108" t="s">
        <v>59</v>
      </c>
      <c r="AQ108" t="s">
        <v>2088</v>
      </c>
      <c r="AR108" t="s">
        <v>2088</v>
      </c>
      <c r="AS108" t="s">
        <v>2089</v>
      </c>
      <c r="AT108" t="s">
        <v>2090</v>
      </c>
      <c r="AU108" t="s">
        <v>59</v>
      </c>
      <c r="AV108">
        <v>0</v>
      </c>
      <c r="AW108" t="s">
        <v>59</v>
      </c>
    </row>
    <row r="109" spans="1:49" x14ac:dyDescent="0.35">
      <c r="A109" t="s">
        <v>2091</v>
      </c>
      <c r="B109">
        <v>1110</v>
      </c>
      <c r="C109">
        <v>1489</v>
      </c>
      <c r="D109">
        <v>1688</v>
      </c>
      <c r="E109">
        <v>2168</v>
      </c>
      <c r="F109">
        <v>2017</v>
      </c>
      <c r="G109">
        <v>2352</v>
      </c>
      <c r="H109">
        <v>1322</v>
      </c>
      <c r="I109">
        <v>1307</v>
      </c>
      <c r="J109">
        <v>1359</v>
      </c>
      <c r="K109">
        <v>2588</v>
      </c>
      <c r="L109">
        <v>2102</v>
      </c>
      <c r="M109">
        <v>2058</v>
      </c>
      <c r="N109" t="s">
        <v>2092</v>
      </c>
      <c r="O109">
        <v>1329</v>
      </c>
      <c r="P109">
        <v>2249</v>
      </c>
      <c r="Q109" s="1">
        <v>1692</v>
      </c>
      <c r="R109" t="s">
        <v>2093</v>
      </c>
      <c r="S109" s="1">
        <v>3772</v>
      </c>
      <c r="T109" s="2">
        <v>16.168800000000001</v>
      </c>
      <c r="U109" t="s">
        <v>2094</v>
      </c>
      <c r="V109" t="s">
        <v>2095</v>
      </c>
      <c r="W109" t="s">
        <v>2096</v>
      </c>
      <c r="X109" t="s">
        <v>1515</v>
      </c>
      <c r="Y109" t="s">
        <v>1515</v>
      </c>
      <c r="Z109" t="b">
        <v>1</v>
      </c>
      <c r="AA109" t="s">
        <v>2097</v>
      </c>
      <c r="AB109" t="s">
        <v>2091</v>
      </c>
      <c r="AC109" t="s">
        <v>2098</v>
      </c>
      <c r="AD109" t="s">
        <v>59</v>
      </c>
      <c r="AE109" t="s">
        <v>2099</v>
      </c>
      <c r="AF109" t="s">
        <v>2100</v>
      </c>
      <c r="AG109" t="s">
        <v>2101</v>
      </c>
      <c r="AH109" t="s">
        <v>2102</v>
      </c>
      <c r="AI109" t="s">
        <v>2102</v>
      </c>
      <c r="AJ109" t="s">
        <v>2103</v>
      </c>
      <c r="AK109" t="s">
        <v>2104</v>
      </c>
      <c r="AL109" t="s">
        <v>59</v>
      </c>
      <c r="AM109" t="s">
        <v>59</v>
      </c>
      <c r="AN109" t="s">
        <v>2105</v>
      </c>
      <c r="AO109" t="s">
        <v>2106</v>
      </c>
      <c r="AP109" t="s">
        <v>2107</v>
      </c>
      <c r="AQ109" t="s">
        <v>2108</v>
      </c>
      <c r="AR109" t="s">
        <v>2108</v>
      </c>
      <c r="AS109" t="s">
        <v>59</v>
      </c>
      <c r="AT109" t="s">
        <v>2109</v>
      </c>
      <c r="AU109" t="s">
        <v>59</v>
      </c>
      <c r="AV109">
        <v>0</v>
      </c>
      <c r="AW109" t="s">
        <v>2110</v>
      </c>
    </row>
    <row r="110" spans="1:49" x14ac:dyDescent="0.35">
      <c r="A110" t="s">
        <v>2111</v>
      </c>
      <c r="B110">
        <v>3025</v>
      </c>
      <c r="C110">
        <v>3351</v>
      </c>
      <c r="D110">
        <v>2596</v>
      </c>
      <c r="E110">
        <v>774</v>
      </c>
      <c r="F110">
        <v>1907</v>
      </c>
      <c r="G110">
        <v>1063</v>
      </c>
      <c r="H110">
        <v>3603</v>
      </c>
      <c r="I110">
        <v>2940</v>
      </c>
      <c r="J110">
        <v>2090</v>
      </c>
      <c r="K110">
        <v>924</v>
      </c>
      <c r="L110">
        <v>1987</v>
      </c>
      <c r="M110">
        <v>930</v>
      </c>
      <c r="N110" t="s">
        <v>2112</v>
      </c>
      <c r="O110">
        <v>2878</v>
      </c>
      <c r="P110">
        <v>1280</v>
      </c>
      <c r="Q110" t="s">
        <v>1658</v>
      </c>
      <c r="R110" s="1">
        <v>-1168</v>
      </c>
      <c r="S110" t="s">
        <v>2113</v>
      </c>
      <c r="T110" s="2">
        <v>17.013200000000001</v>
      </c>
      <c r="U110" t="s">
        <v>2114</v>
      </c>
      <c r="V110" t="s">
        <v>2115</v>
      </c>
      <c r="W110" t="s">
        <v>2116</v>
      </c>
      <c r="X110" t="s">
        <v>691</v>
      </c>
      <c r="Y110" t="s">
        <v>691</v>
      </c>
      <c r="Z110" t="b">
        <v>1</v>
      </c>
      <c r="AA110" t="s">
        <v>2117</v>
      </c>
      <c r="AB110" t="s">
        <v>2111</v>
      </c>
      <c r="AC110" t="s">
        <v>2118</v>
      </c>
      <c r="AD110" t="s">
        <v>59</v>
      </c>
      <c r="AE110" t="s">
        <v>59</v>
      </c>
      <c r="AF110" t="s">
        <v>59</v>
      </c>
      <c r="AG110" t="s">
        <v>59</v>
      </c>
      <c r="AH110" t="s">
        <v>2119</v>
      </c>
      <c r="AI110" t="s">
        <v>2119</v>
      </c>
      <c r="AJ110" t="s">
        <v>59</v>
      </c>
      <c r="AK110" t="s">
        <v>2120</v>
      </c>
      <c r="AL110" t="s">
        <v>2121</v>
      </c>
      <c r="AM110" t="s">
        <v>59</v>
      </c>
      <c r="AN110" t="s">
        <v>59</v>
      </c>
      <c r="AO110" t="s">
        <v>59</v>
      </c>
      <c r="AP110" t="s">
        <v>59</v>
      </c>
      <c r="AQ110" t="s">
        <v>59</v>
      </c>
      <c r="AR110" t="s">
        <v>59</v>
      </c>
      <c r="AS110" t="s">
        <v>59</v>
      </c>
      <c r="AT110" t="s">
        <v>59</v>
      </c>
      <c r="AU110" t="s">
        <v>59</v>
      </c>
      <c r="AV110">
        <v>0</v>
      </c>
      <c r="AW110" t="s">
        <v>59</v>
      </c>
    </row>
    <row r="111" spans="1:49" x14ac:dyDescent="0.35">
      <c r="A111" t="s">
        <v>2122</v>
      </c>
      <c r="B111">
        <v>322</v>
      </c>
      <c r="C111">
        <v>192</v>
      </c>
      <c r="D111">
        <v>200</v>
      </c>
      <c r="E111">
        <v>68</v>
      </c>
      <c r="F111">
        <v>90</v>
      </c>
      <c r="G111">
        <v>106</v>
      </c>
      <c r="H111">
        <v>384</v>
      </c>
      <c r="I111">
        <v>168</v>
      </c>
      <c r="J111">
        <v>161</v>
      </c>
      <c r="K111">
        <v>81</v>
      </c>
      <c r="L111">
        <v>94</v>
      </c>
      <c r="M111">
        <v>93</v>
      </c>
      <c r="N111" t="s">
        <v>2123</v>
      </c>
      <c r="O111">
        <v>238</v>
      </c>
      <c r="P111">
        <v>89</v>
      </c>
      <c r="Q111" t="s">
        <v>2124</v>
      </c>
      <c r="R111" s="1">
        <v>-1408</v>
      </c>
      <c r="S111" s="1">
        <v>-3755</v>
      </c>
      <c r="T111" s="2">
        <v>17.341100000000001</v>
      </c>
      <c r="U111" t="s">
        <v>2125</v>
      </c>
      <c r="V111" t="s">
        <v>2126</v>
      </c>
      <c r="W111" t="s">
        <v>1415</v>
      </c>
      <c r="X111" t="s">
        <v>2127</v>
      </c>
      <c r="Y111" t="s">
        <v>2127</v>
      </c>
      <c r="Z111" t="b">
        <v>1</v>
      </c>
      <c r="AA111" s="1">
        <v>31249</v>
      </c>
      <c r="AB111" t="s">
        <v>2122</v>
      </c>
      <c r="AC111" t="s">
        <v>2128</v>
      </c>
      <c r="AD111" t="s">
        <v>59</v>
      </c>
      <c r="AE111" t="s">
        <v>59</v>
      </c>
      <c r="AF111" t="s">
        <v>59</v>
      </c>
      <c r="AG111" t="s">
        <v>59</v>
      </c>
      <c r="AH111" t="s">
        <v>60</v>
      </c>
      <c r="AI111" t="s">
        <v>60</v>
      </c>
      <c r="AJ111" t="s">
        <v>59</v>
      </c>
      <c r="AK111" t="s">
        <v>2129</v>
      </c>
      <c r="AL111" t="s">
        <v>59</v>
      </c>
      <c r="AM111" t="s">
        <v>59</v>
      </c>
      <c r="AN111" t="s">
        <v>59</v>
      </c>
      <c r="AO111" t="s">
        <v>59</v>
      </c>
      <c r="AP111" t="s">
        <v>59</v>
      </c>
      <c r="AQ111" t="s">
        <v>59</v>
      </c>
      <c r="AR111" t="s">
        <v>59</v>
      </c>
      <c r="AS111" t="s">
        <v>59</v>
      </c>
      <c r="AT111" t="s">
        <v>59</v>
      </c>
      <c r="AU111" t="s">
        <v>59</v>
      </c>
      <c r="AV111">
        <v>0</v>
      </c>
      <c r="AW111" t="s">
        <v>59</v>
      </c>
    </row>
    <row r="112" spans="1:49" x14ac:dyDescent="0.35">
      <c r="A112" s="3" t="s">
        <v>2130</v>
      </c>
      <c r="B112">
        <v>50</v>
      </c>
      <c r="C112">
        <v>68</v>
      </c>
      <c r="D112">
        <v>110</v>
      </c>
      <c r="E112">
        <v>126</v>
      </c>
      <c r="F112">
        <v>152</v>
      </c>
      <c r="G112">
        <v>210</v>
      </c>
      <c r="H112">
        <v>60</v>
      </c>
      <c r="I112">
        <v>60</v>
      </c>
      <c r="J112">
        <v>89</v>
      </c>
      <c r="K112">
        <v>150</v>
      </c>
      <c r="L112">
        <v>158</v>
      </c>
      <c r="M112">
        <v>184</v>
      </c>
      <c r="N112" t="s">
        <v>2131</v>
      </c>
      <c r="O112">
        <v>70</v>
      </c>
      <c r="P112">
        <v>164</v>
      </c>
      <c r="Q112" s="1">
        <v>2364</v>
      </c>
      <c r="R112" s="1">
        <v>1241</v>
      </c>
      <c r="S112" s="1">
        <v>3708</v>
      </c>
      <c r="T112" s="2">
        <v>20.930900000000001</v>
      </c>
      <c r="U112" t="s">
        <v>2132</v>
      </c>
      <c r="V112" t="s">
        <v>2133</v>
      </c>
      <c r="W112" t="s">
        <v>2134</v>
      </c>
      <c r="X112" t="s">
        <v>2135</v>
      </c>
      <c r="Y112" t="s">
        <v>2135</v>
      </c>
      <c r="Z112" t="b">
        <v>1</v>
      </c>
      <c r="AA112" t="s">
        <v>2136</v>
      </c>
      <c r="AB112" t="s">
        <v>2130</v>
      </c>
      <c r="AC112" t="s">
        <v>2137</v>
      </c>
      <c r="AD112" t="s">
        <v>59</v>
      </c>
      <c r="AE112" t="s">
        <v>59</v>
      </c>
      <c r="AF112" t="s">
        <v>59</v>
      </c>
      <c r="AG112" t="s">
        <v>59</v>
      </c>
      <c r="AH112" t="s">
        <v>59</v>
      </c>
      <c r="AI112" t="s">
        <v>2138</v>
      </c>
      <c r="AJ112" t="s">
        <v>59</v>
      </c>
      <c r="AK112" t="s">
        <v>59</v>
      </c>
      <c r="AL112" t="s">
        <v>59</v>
      </c>
      <c r="AM112" t="s">
        <v>59</v>
      </c>
      <c r="AN112" t="s">
        <v>59</v>
      </c>
      <c r="AO112" t="s">
        <v>59</v>
      </c>
      <c r="AP112" t="s">
        <v>59</v>
      </c>
      <c r="AQ112" t="s">
        <v>59</v>
      </c>
      <c r="AR112" t="s">
        <v>59</v>
      </c>
      <c r="AS112" t="s">
        <v>59</v>
      </c>
      <c r="AT112" t="s">
        <v>59</v>
      </c>
      <c r="AU112" t="s">
        <v>59</v>
      </c>
      <c r="AV112">
        <v>0</v>
      </c>
      <c r="AW112" t="s">
        <v>59</v>
      </c>
    </row>
    <row r="113" spans="1:49" x14ac:dyDescent="0.35">
      <c r="A113" t="s">
        <v>2162</v>
      </c>
      <c r="B113">
        <v>500</v>
      </c>
      <c r="C113">
        <v>584</v>
      </c>
      <c r="D113">
        <v>264</v>
      </c>
      <c r="E113">
        <v>144</v>
      </c>
      <c r="F113">
        <v>186</v>
      </c>
      <c r="G113">
        <v>203</v>
      </c>
      <c r="H113">
        <v>596</v>
      </c>
      <c r="I113">
        <v>512</v>
      </c>
      <c r="J113">
        <v>213</v>
      </c>
      <c r="K113">
        <v>172</v>
      </c>
      <c r="L113">
        <v>194</v>
      </c>
      <c r="M113">
        <v>178</v>
      </c>
      <c r="N113" t="s">
        <v>2163</v>
      </c>
      <c r="O113">
        <v>440</v>
      </c>
      <c r="P113">
        <v>181</v>
      </c>
      <c r="Q113" t="s">
        <v>351</v>
      </c>
      <c r="R113" s="1">
        <v>-1279</v>
      </c>
      <c r="S113" s="1">
        <v>-3699</v>
      </c>
      <c r="T113" t="s">
        <v>2164</v>
      </c>
      <c r="U113" t="s">
        <v>2165</v>
      </c>
      <c r="V113" t="s">
        <v>2166</v>
      </c>
      <c r="W113" t="s">
        <v>2167</v>
      </c>
      <c r="X113" t="s">
        <v>2168</v>
      </c>
      <c r="Y113" t="s">
        <v>2168</v>
      </c>
      <c r="Z113" t="b">
        <v>1</v>
      </c>
      <c r="AA113" t="s">
        <v>2169</v>
      </c>
      <c r="AB113" t="s">
        <v>2162</v>
      </c>
      <c r="AC113" t="s">
        <v>2170</v>
      </c>
      <c r="AD113" t="s">
        <v>59</v>
      </c>
      <c r="AE113" t="s">
        <v>2171</v>
      </c>
      <c r="AF113" t="s">
        <v>2172</v>
      </c>
      <c r="AG113" t="s">
        <v>2173</v>
      </c>
      <c r="AH113" t="s">
        <v>2174</v>
      </c>
      <c r="AI113" t="s">
        <v>2174</v>
      </c>
      <c r="AJ113" t="s">
        <v>2175</v>
      </c>
      <c r="AK113" t="s">
        <v>2176</v>
      </c>
      <c r="AL113" t="s">
        <v>59</v>
      </c>
      <c r="AM113" t="s">
        <v>59</v>
      </c>
      <c r="AN113" t="s">
        <v>2177</v>
      </c>
      <c r="AO113" t="s">
        <v>2177</v>
      </c>
      <c r="AP113" t="s">
        <v>2107</v>
      </c>
      <c r="AQ113" t="s">
        <v>2178</v>
      </c>
      <c r="AR113" t="s">
        <v>2179</v>
      </c>
      <c r="AS113" t="s">
        <v>2180</v>
      </c>
      <c r="AT113" t="s">
        <v>2181</v>
      </c>
      <c r="AU113" t="s">
        <v>59</v>
      </c>
      <c r="AV113">
        <v>1</v>
      </c>
      <c r="AW113" t="s">
        <v>2182</v>
      </c>
    </row>
    <row r="114" spans="1:49" x14ac:dyDescent="0.35">
      <c r="A114" t="s">
        <v>2183</v>
      </c>
      <c r="B114">
        <v>181</v>
      </c>
      <c r="C114">
        <v>212</v>
      </c>
      <c r="D114">
        <v>197</v>
      </c>
      <c r="E114">
        <v>60</v>
      </c>
      <c r="F114">
        <v>94</v>
      </c>
      <c r="G114">
        <v>91</v>
      </c>
      <c r="H114">
        <v>216</v>
      </c>
      <c r="I114">
        <v>186</v>
      </c>
      <c r="J114">
        <v>159</v>
      </c>
      <c r="K114">
        <v>72</v>
      </c>
      <c r="L114">
        <v>98</v>
      </c>
      <c r="M114">
        <v>80</v>
      </c>
      <c r="N114" t="s">
        <v>2184</v>
      </c>
      <c r="O114">
        <v>187</v>
      </c>
      <c r="P114">
        <v>83</v>
      </c>
      <c r="Q114" t="s">
        <v>2185</v>
      </c>
      <c r="R114" s="1">
        <v>-1165</v>
      </c>
      <c r="S114" s="1">
        <v>-3684</v>
      </c>
      <c r="T114" s="2">
        <v>22.9558</v>
      </c>
      <c r="U114" t="s">
        <v>2186</v>
      </c>
      <c r="V114" t="s">
        <v>2187</v>
      </c>
      <c r="W114" t="s">
        <v>2188</v>
      </c>
      <c r="X114" t="s">
        <v>1458</v>
      </c>
      <c r="Y114" t="s">
        <v>1458</v>
      </c>
      <c r="Z114" t="b">
        <v>1</v>
      </c>
      <c r="AA114" t="s">
        <v>2189</v>
      </c>
      <c r="AB114" t="s">
        <v>2183</v>
      </c>
      <c r="AC114" t="s">
        <v>2190</v>
      </c>
      <c r="AD114" t="s">
        <v>59</v>
      </c>
      <c r="AE114" t="s">
        <v>2191</v>
      </c>
      <c r="AF114" t="s">
        <v>2192</v>
      </c>
      <c r="AG114" t="s">
        <v>2193</v>
      </c>
      <c r="AH114" t="s">
        <v>2194</v>
      </c>
      <c r="AI114" t="s">
        <v>2195</v>
      </c>
      <c r="AJ114" t="s">
        <v>2196</v>
      </c>
      <c r="AK114" t="s">
        <v>2197</v>
      </c>
      <c r="AL114" t="s">
        <v>59</v>
      </c>
      <c r="AM114" t="s">
        <v>59</v>
      </c>
      <c r="AN114" t="s">
        <v>2198</v>
      </c>
      <c r="AO114" t="s">
        <v>2198</v>
      </c>
      <c r="AP114" t="s">
        <v>2199</v>
      </c>
      <c r="AQ114" t="s">
        <v>2200</v>
      </c>
      <c r="AR114" t="s">
        <v>2200</v>
      </c>
      <c r="AS114" t="s">
        <v>59</v>
      </c>
      <c r="AT114" t="s">
        <v>2201</v>
      </c>
      <c r="AU114" t="s">
        <v>59</v>
      </c>
      <c r="AV114">
        <v>0</v>
      </c>
      <c r="AW114" t="s">
        <v>2202</v>
      </c>
    </row>
    <row r="115" spans="1:49" x14ac:dyDescent="0.35">
      <c r="A115" t="s">
        <v>2203</v>
      </c>
      <c r="B115">
        <v>2129</v>
      </c>
      <c r="C115">
        <v>1993</v>
      </c>
      <c r="D115">
        <v>2070</v>
      </c>
      <c r="E115">
        <v>702</v>
      </c>
      <c r="F115">
        <v>1302</v>
      </c>
      <c r="G115">
        <v>916</v>
      </c>
      <c r="H115">
        <v>2536</v>
      </c>
      <c r="I115">
        <v>1749</v>
      </c>
      <c r="J115">
        <v>1666</v>
      </c>
      <c r="K115">
        <v>838</v>
      </c>
      <c r="L115">
        <v>1357</v>
      </c>
      <c r="M115">
        <v>801</v>
      </c>
      <c r="N115" t="s">
        <v>2204</v>
      </c>
      <c r="O115">
        <v>1984</v>
      </c>
      <c r="P115">
        <v>999</v>
      </c>
      <c r="Q115" t="s">
        <v>2205</v>
      </c>
      <c r="R115" t="s">
        <v>2206</v>
      </c>
      <c r="S115" s="1">
        <v>-3685</v>
      </c>
      <c r="T115" s="2">
        <v>22.859300000000001</v>
      </c>
      <c r="U115" t="s">
        <v>2186</v>
      </c>
      <c r="V115" t="s">
        <v>2207</v>
      </c>
      <c r="W115" t="s">
        <v>1735</v>
      </c>
      <c r="X115" t="s">
        <v>2208</v>
      </c>
      <c r="Y115" t="s">
        <v>2208</v>
      </c>
      <c r="Z115" t="b">
        <v>1</v>
      </c>
      <c r="AA115" s="1">
        <v>11753</v>
      </c>
      <c r="AB115" t="s">
        <v>2203</v>
      </c>
      <c r="AC115" t="s">
        <v>2209</v>
      </c>
      <c r="AD115" t="s">
        <v>59</v>
      </c>
      <c r="AE115" t="s">
        <v>2210</v>
      </c>
      <c r="AF115" t="s">
        <v>2211</v>
      </c>
      <c r="AG115" t="s">
        <v>2212</v>
      </c>
      <c r="AH115" t="s">
        <v>2213</v>
      </c>
      <c r="AI115" t="s">
        <v>2213</v>
      </c>
      <c r="AJ115" t="s">
        <v>2214</v>
      </c>
      <c r="AK115" t="s">
        <v>2215</v>
      </c>
      <c r="AL115" t="s">
        <v>2216</v>
      </c>
      <c r="AM115" t="s">
        <v>59</v>
      </c>
      <c r="AN115" t="s">
        <v>2217</v>
      </c>
      <c r="AO115" t="s">
        <v>2217</v>
      </c>
      <c r="AP115" t="s">
        <v>931</v>
      </c>
      <c r="AQ115" t="s">
        <v>932</v>
      </c>
      <c r="AR115" t="s">
        <v>932</v>
      </c>
      <c r="AS115" t="s">
        <v>933</v>
      </c>
      <c r="AT115" t="s">
        <v>934</v>
      </c>
      <c r="AU115" t="s">
        <v>59</v>
      </c>
      <c r="AV115">
        <v>0</v>
      </c>
      <c r="AW115" t="s">
        <v>2218</v>
      </c>
    </row>
    <row r="116" spans="1:49" x14ac:dyDescent="0.35">
      <c r="A116" t="s">
        <v>2219</v>
      </c>
      <c r="B116">
        <v>42</v>
      </c>
      <c r="C116">
        <v>26</v>
      </c>
      <c r="D116">
        <v>11</v>
      </c>
      <c r="E116">
        <v>130</v>
      </c>
      <c r="F116">
        <v>112</v>
      </c>
      <c r="G116">
        <v>69</v>
      </c>
      <c r="H116">
        <v>50</v>
      </c>
      <c r="I116">
        <v>23</v>
      </c>
      <c r="J116">
        <v>9</v>
      </c>
      <c r="K116">
        <v>155</v>
      </c>
      <c r="L116">
        <v>117</v>
      </c>
      <c r="M116">
        <v>60</v>
      </c>
      <c r="N116" t="s">
        <v>2220</v>
      </c>
      <c r="O116">
        <v>27</v>
      </c>
      <c r="P116">
        <v>111</v>
      </c>
      <c r="Q116" s="1">
        <v>4126</v>
      </c>
      <c r="R116" s="1">
        <v>2045</v>
      </c>
      <c r="S116" s="1">
        <v>3676</v>
      </c>
      <c r="T116" s="2">
        <v>23.708300000000001</v>
      </c>
      <c r="U116" t="s">
        <v>2221</v>
      </c>
      <c r="V116" t="s">
        <v>2222</v>
      </c>
      <c r="W116" t="s">
        <v>2223</v>
      </c>
      <c r="X116" t="s">
        <v>2224</v>
      </c>
      <c r="Y116" t="s">
        <v>2224</v>
      </c>
      <c r="Z116" t="b">
        <v>1</v>
      </c>
      <c r="AA116" t="s">
        <v>2225</v>
      </c>
      <c r="AB116" t="s">
        <v>2219</v>
      </c>
      <c r="AC116" t="s">
        <v>59</v>
      </c>
      <c r="AD116" t="s">
        <v>59</v>
      </c>
      <c r="AE116" t="s">
        <v>2226</v>
      </c>
      <c r="AF116" t="s">
        <v>2227</v>
      </c>
      <c r="AG116" t="s">
        <v>2228</v>
      </c>
      <c r="AH116" t="s">
        <v>2229</v>
      </c>
      <c r="AI116" t="s">
        <v>2230</v>
      </c>
      <c r="AJ116" t="s">
        <v>2231</v>
      </c>
      <c r="AK116" t="s">
        <v>2232</v>
      </c>
      <c r="AL116" t="s">
        <v>2233</v>
      </c>
      <c r="AM116" t="s">
        <v>59</v>
      </c>
      <c r="AN116" t="s">
        <v>2234</v>
      </c>
      <c r="AO116" t="s">
        <v>2234</v>
      </c>
      <c r="AP116" t="s">
        <v>59</v>
      </c>
      <c r="AQ116" t="s">
        <v>2235</v>
      </c>
      <c r="AR116" t="s">
        <v>59</v>
      </c>
      <c r="AS116" t="s">
        <v>59</v>
      </c>
      <c r="AT116" t="s">
        <v>2236</v>
      </c>
      <c r="AU116" t="s">
        <v>59</v>
      </c>
      <c r="AV116">
        <v>0</v>
      </c>
      <c r="AW116" t="s">
        <v>2237</v>
      </c>
    </row>
    <row r="117" spans="1:49" x14ac:dyDescent="0.35">
      <c r="A117" t="s">
        <v>2238</v>
      </c>
      <c r="B117">
        <v>136</v>
      </c>
      <c r="C117">
        <v>111</v>
      </c>
      <c r="D117">
        <v>372</v>
      </c>
      <c r="E117">
        <v>68</v>
      </c>
      <c r="F117">
        <v>50</v>
      </c>
      <c r="G117">
        <v>68</v>
      </c>
      <c r="H117">
        <v>162</v>
      </c>
      <c r="I117">
        <v>97</v>
      </c>
      <c r="J117">
        <v>299</v>
      </c>
      <c r="K117">
        <v>81</v>
      </c>
      <c r="L117">
        <v>52</v>
      </c>
      <c r="M117">
        <v>59</v>
      </c>
      <c r="N117" t="s">
        <v>2239</v>
      </c>
      <c r="O117">
        <v>186</v>
      </c>
      <c r="P117">
        <v>64</v>
      </c>
      <c r="Q117" t="s">
        <v>2240</v>
      </c>
      <c r="R117" t="s">
        <v>2241</v>
      </c>
      <c r="S117" s="1">
        <v>-3667</v>
      </c>
      <c r="T117" s="2">
        <v>24.515599999999999</v>
      </c>
      <c r="U117" t="s">
        <v>2242</v>
      </c>
      <c r="V117" t="s">
        <v>2243</v>
      </c>
      <c r="W117" t="s">
        <v>2244</v>
      </c>
      <c r="X117" t="s">
        <v>1793</v>
      </c>
      <c r="Y117" t="s">
        <v>1793</v>
      </c>
      <c r="Z117" t="b">
        <v>1</v>
      </c>
      <c r="AA117" t="s">
        <v>2245</v>
      </c>
      <c r="AB117" t="s">
        <v>2238</v>
      </c>
      <c r="AC117" t="s">
        <v>2246</v>
      </c>
      <c r="AD117" t="s">
        <v>59</v>
      </c>
      <c r="AE117" t="s">
        <v>2247</v>
      </c>
      <c r="AF117" t="s">
        <v>2248</v>
      </c>
      <c r="AG117" t="s">
        <v>2249</v>
      </c>
      <c r="AH117" t="s">
        <v>2250</v>
      </c>
      <c r="AI117" t="s">
        <v>2250</v>
      </c>
      <c r="AJ117" t="s">
        <v>2251</v>
      </c>
      <c r="AK117" t="s">
        <v>2252</v>
      </c>
      <c r="AL117" t="s">
        <v>59</v>
      </c>
      <c r="AM117" t="s">
        <v>59</v>
      </c>
      <c r="AN117" t="s">
        <v>2253</v>
      </c>
      <c r="AO117" t="s">
        <v>2253</v>
      </c>
      <c r="AP117" t="s">
        <v>59</v>
      </c>
      <c r="AQ117" t="s">
        <v>2254</v>
      </c>
      <c r="AR117" t="s">
        <v>2255</v>
      </c>
      <c r="AS117" t="s">
        <v>2256</v>
      </c>
      <c r="AT117" t="s">
        <v>2257</v>
      </c>
      <c r="AU117" t="s">
        <v>551</v>
      </c>
      <c r="AV117">
        <v>0</v>
      </c>
      <c r="AW117" t="s">
        <v>2258</v>
      </c>
    </row>
    <row r="118" spans="1:49" x14ac:dyDescent="0.35">
      <c r="A118" t="s">
        <v>2259</v>
      </c>
      <c r="B118">
        <v>706</v>
      </c>
      <c r="C118">
        <v>698</v>
      </c>
      <c r="D118">
        <v>735</v>
      </c>
      <c r="E118">
        <v>230</v>
      </c>
      <c r="F118">
        <v>441</v>
      </c>
      <c r="G118">
        <v>271</v>
      </c>
      <c r="H118">
        <v>841</v>
      </c>
      <c r="I118">
        <v>612</v>
      </c>
      <c r="J118">
        <v>592</v>
      </c>
      <c r="K118">
        <v>275</v>
      </c>
      <c r="L118">
        <v>460</v>
      </c>
      <c r="M118">
        <v>237</v>
      </c>
      <c r="N118" t="s">
        <v>2260</v>
      </c>
      <c r="O118">
        <v>682</v>
      </c>
      <c r="P118">
        <v>324</v>
      </c>
      <c r="Q118" t="s">
        <v>2261</v>
      </c>
      <c r="R118" s="1">
        <v>-1074</v>
      </c>
      <c r="S118" s="1">
        <v>-3667</v>
      </c>
      <c r="T118" s="2">
        <v>24.566600000000001</v>
      </c>
      <c r="U118" t="s">
        <v>2242</v>
      </c>
      <c r="V118" t="s">
        <v>2262</v>
      </c>
      <c r="W118" t="s">
        <v>2263</v>
      </c>
      <c r="X118" t="s">
        <v>2264</v>
      </c>
      <c r="Y118" t="s">
        <v>2264</v>
      </c>
      <c r="Z118" t="b">
        <v>1</v>
      </c>
      <c r="AA118" s="1">
        <v>15308</v>
      </c>
      <c r="AB118" t="s">
        <v>2259</v>
      </c>
      <c r="AC118" t="s">
        <v>2265</v>
      </c>
      <c r="AD118" t="s">
        <v>59</v>
      </c>
      <c r="AE118" t="s">
        <v>59</v>
      </c>
      <c r="AF118" t="s">
        <v>59</v>
      </c>
      <c r="AG118" t="s">
        <v>59</v>
      </c>
      <c r="AH118" t="s">
        <v>2266</v>
      </c>
      <c r="AI118" t="s">
        <v>2266</v>
      </c>
      <c r="AJ118" t="s">
        <v>59</v>
      </c>
      <c r="AK118" t="s">
        <v>2267</v>
      </c>
      <c r="AL118" t="s">
        <v>59</v>
      </c>
      <c r="AM118" t="s">
        <v>59</v>
      </c>
      <c r="AN118" t="s">
        <v>59</v>
      </c>
      <c r="AO118" t="s">
        <v>59</v>
      </c>
      <c r="AP118" t="s">
        <v>59</v>
      </c>
      <c r="AQ118" t="s">
        <v>59</v>
      </c>
      <c r="AR118" t="s">
        <v>59</v>
      </c>
      <c r="AS118" t="s">
        <v>59</v>
      </c>
      <c r="AT118" t="s">
        <v>59</v>
      </c>
      <c r="AU118" t="s">
        <v>59</v>
      </c>
      <c r="AV118">
        <v>0</v>
      </c>
      <c r="AW118" t="s">
        <v>59</v>
      </c>
    </row>
    <row r="119" spans="1:49" x14ac:dyDescent="0.35">
      <c r="A119" t="s">
        <v>2268</v>
      </c>
      <c r="B119">
        <v>623</v>
      </c>
      <c r="C119">
        <v>644</v>
      </c>
      <c r="D119">
        <v>765</v>
      </c>
      <c r="E119">
        <v>299</v>
      </c>
      <c r="F119">
        <v>270</v>
      </c>
      <c r="G119">
        <v>452</v>
      </c>
      <c r="H119">
        <v>742</v>
      </c>
      <c r="I119">
        <v>565</v>
      </c>
      <c r="J119">
        <v>616</v>
      </c>
      <c r="K119">
        <v>357</v>
      </c>
      <c r="L119">
        <v>281</v>
      </c>
      <c r="M119">
        <v>395</v>
      </c>
      <c r="N119" t="s">
        <v>2269</v>
      </c>
      <c r="O119">
        <v>641</v>
      </c>
      <c r="P119">
        <v>344</v>
      </c>
      <c r="Q119" t="s">
        <v>1039</v>
      </c>
      <c r="R119" t="s">
        <v>2270</v>
      </c>
      <c r="S119" t="s">
        <v>2271</v>
      </c>
      <c r="T119" s="2">
        <v>26.2026</v>
      </c>
      <c r="U119" t="s">
        <v>2272</v>
      </c>
      <c r="V119" t="s">
        <v>2273</v>
      </c>
      <c r="W119" t="s">
        <v>2208</v>
      </c>
      <c r="X119" t="s">
        <v>2274</v>
      </c>
      <c r="Y119" t="s">
        <v>2274</v>
      </c>
      <c r="Z119" t="b">
        <v>1</v>
      </c>
      <c r="AA119" t="s">
        <v>1247</v>
      </c>
      <c r="AB119" t="s">
        <v>2268</v>
      </c>
      <c r="AC119" t="s">
        <v>2275</v>
      </c>
      <c r="AD119" t="s">
        <v>59</v>
      </c>
      <c r="AE119" t="s">
        <v>2276</v>
      </c>
      <c r="AF119" t="s">
        <v>2277</v>
      </c>
      <c r="AG119" t="s">
        <v>2278</v>
      </c>
      <c r="AH119" t="s">
        <v>2279</v>
      </c>
      <c r="AI119" t="s">
        <v>2279</v>
      </c>
      <c r="AJ119" t="s">
        <v>2280</v>
      </c>
      <c r="AK119" t="s">
        <v>2281</v>
      </c>
      <c r="AL119" t="s">
        <v>59</v>
      </c>
      <c r="AM119" t="s">
        <v>59</v>
      </c>
      <c r="AN119" t="s">
        <v>2282</v>
      </c>
      <c r="AO119" t="s">
        <v>2282</v>
      </c>
      <c r="AP119" t="s">
        <v>59</v>
      </c>
      <c r="AQ119" t="s">
        <v>2283</v>
      </c>
      <c r="AR119" t="s">
        <v>2283</v>
      </c>
      <c r="AS119" t="s">
        <v>2284</v>
      </c>
      <c r="AT119" t="s">
        <v>2285</v>
      </c>
      <c r="AU119" t="s">
        <v>59</v>
      </c>
      <c r="AV119">
        <v>0</v>
      </c>
      <c r="AW119" t="s">
        <v>2286</v>
      </c>
    </row>
    <row r="120" spans="1:49" x14ac:dyDescent="0.35">
      <c r="A120" t="s">
        <v>2287</v>
      </c>
      <c r="B120">
        <v>68</v>
      </c>
      <c r="C120">
        <v>132</v>
      </c>
      <c r="D120">
        <v>104</v>
      </c>
      <c r="E120">
        <v>30</v>
      </c>
      <c r="F120">
        <v>34</v>
      </c>
      <c r="G120">
        <v>32</v>
      </c>
      <c r="H120">
        <v>81</v>
      </c>
      <c r="I120">
        <v>116</v>
      </c>
      <c r="J120">
        <v>84</v>
      </c>
      <c r="K120">
        <v>36</v>
      </c>
      <c r="L120">
        <v>35</v>
      </c>
      <c r="M120">
        <v>28</v>
      </c>
      <c r="N120" t="s">
        <v>2288</v>
      </c>
      <c r="O120">
        <v>94</v>
      </c>
      <c r="P120">
        <v>33</v>
      </c>
      <c r="Q120" t="s">
        <v>2289</v>
      </c>
      <c r="R120" s="1">
        <v>-1505</v>
      </c>
      <c r="S120" s="1">
        <v>-3652</v>
      </c>
      <c r="T120" s="2">
        <v>26.0063</v>
      </c>
      <c r="U120" t="s">
        <v>2272</v>
      </c>
      <c r="V120">
        <v>0</v>
      </c>
      <c r="W120" t="s">
        <v>2290</v>
      </c>
      <c r="X120" t="s">
        <v>2291</v>
      </c>
      <c r="Y120" t="s">
        <v>2291</v>
      </c>
      <c r="Z120" t="b">
        <v>1</v>
      </c>
      <c r="AA120" t="s">
        <v>2292</v>
      </c>
      <c r="AB120" t="s">
        <v>2287</v>
      </c>
      <c r="AC120" t="s">
        <v>59</v>
      </c>
      <c r="AD120" t="s">
        <v>59</v>
      </c>
      <c r="AE120" t="s">
        <v>2293</v>
      </c>
      <c r="AF120" t="s">
        <v>2294</v>
      </c>
      <c r="AG120" t="s">
        <v>2295</v>
      </c>
      <c r="AH120" t="s">
        <v>2296</v>
      </c>
      <c r="AI120" t="s">
        <v>2296</v>
      </c>
      <c r="AJ120" t="s">
        <v>2297</v>
      </c>
      <c r="AK120" t="s">
        <v>2298</v>
      </c>
      <c r="AL120" t="s">
        <v>2299</v>
      </c>
      <c r="AM120" t="s">
        <v>59</v>
      </c>
      <c r="AN120" t="s">
        <v>2300</v>
      </c>
      <c r="AO120" t="s">
        <v>2300</v>
      </c>
      <c r="AP120" t="s">
        <v>610</v>
      </c>
      <c r="AQ120" t="s">
        <v>2301</v>
      </c>
      <c r="AR120" t="s">
        <v>2301</v>
      </c>
      <c r="AS120" t="s">
        <v>2302</v>
      </c>
      <c r="AT120" t="s">
        <v>2303</v>
      </c>
      <c r="AU120" t="s">
        <v>59</v>
      </c>
      <c r="AV120">
        <v>0</v>
      </c>
      <c r="AW120" t="s">
        <v>2304</v>
      </c>
    </row>
    <row r="121" spans="1:49" x14ac:dyDescent="0.35">
      <c r="A121" t="s">
        <v>2305</v>
      </c>
      <c r="B121">
        <v>1253</v>
      </c>
      <c r="C121">
        <v>1596</v>
      </c>
      <c r="D121">
        <v>1767</v>
      </c>
      <c r="E121">
        <v>540</v>
      </c>
      <c r="F121">
        <v>991</v>
      </c>
      <c r="G121">
        <v>797</v>
      </c>
      <c r="H121">
        <v>1492</v>
      </c>
      <c r="I121">
        <v>1400</v>
      </c>
      <c r="J121">
        <v>1423</v>
      </c>
      <c r="K121">
        <v>645</v>
      </c>
      <c r="L121">
        <v>1033</v>
      </c>
      <c r="M121">
        <v>697</v>
      </c>
      <c r="N121" t="s">
        <v>2306</v>
      </c>
      <c r="O121">
        <v>1438</v>
      </c>
      <c r="P121">
        <v>792</v>
      </c>
      <c r="Q121" t="s">
        <v>2307</v>
      </c>
      <c r="R121" t="s">
        <v>2308</v>
      </c>
      <c r="S121" s="1">
        <v>-3633</v>
      </c>
      <c r="T121" s="2">
        <v>28.017499999999998</v>
      </c>
      <c r="U121" t="s">
        <v>2309</v>
      </c>
      <c r="V121" t="s">
        <v>2310</v>
      </c>
      <c r="W121" t="s">
        <v>1880</v>
      </c>
      <c r="X121" t="s">
        <v>1881</v>
      </c>
      <c r="Y121" t="s">
        <v>1881</v>
      </c>
      <c r="Z121" t="b">
        <v>1</v>
      </c>
      <c r="AA121" t="s">
        <v>2311</v>
      </c>
      <c r="AB121" t="s">
        <v>2305</v>
      </c>
      <c r="AC121" t="s">
        <v>2312</v>
      </c>
      <c r="AD121" t="s">
        <v>59</v>
      </c>
      <c r="AE121" t="s">
        <v>2313</v>
      </c>
      <c r="AF121" t="s">
        <v>2314</v>
      </c>
      <c r="AG121" t="s">
        <v>2315</v>
      </c>
      <c r="AH121" t="s">
        <v>2213</v>
      </c>
      <c r="AI121" t="s">
        <v>2213</v>
      </c>
      <c r="AJ121" t="s">
        <v>2316</v>
      </c>
      <c r="AK121" t="s">
        <v>2317</v>
      </c>
      <c r="AL121" t="s">
        <v>2318</v>
      </c>
      <c r="AM121" t="s">
        <v>59</v>
      </c>
      <c r="AN121" t="s">
        <v>2319</v>
      </c>
      <c r="AO121" t="s">
        <v>2320</v>
      </c>
      <c r="AP121" t="s">
        <v>931</v>
      </c>
      <c r="AQ121" t="s">
        <v>932</v>
      </c>
      <c r="AR121" t="s">
        <v>932</v>
      </c>
      <c r="AS121" t="s">
        <v>933</v>
      </c>
      <c r="AT121" t="s">
        <v>934</v>
      </c>
      <c r="AU121" t="s">
        <v>59</v>
      </c>
      <c r="AV121">
        <v>0</v>
      </c>
      <c r="AW121" t="s">
        <v>2321</v>
      </c>
    </row>
    <row r="122" spans="1:49" x14ac:dyDescent="0.35">
      <c r="A122" t="s">
        <v>2322</v>
      </c>
      <c r="B122">
        <v>167</v>
      </c>
      <c r="C122">
        <v>177</v>
      </c>
      <c r="D122">
        <v>264</v>
      </c>
      <c r="E122">
        <v>263</v>
      </c>
      <c r="F122">
        <v>355</v>
      </c>
      <c r="G122">
        <v>485</v>
      </c>
      <c r="H122">
        <v>199</v>
      </c>
      <c r="I122">
        <v>155</v>
      </c>
      <c r="J122">
        <v>213</v>
      </c>
      <c r="K122">
        <v>314</v>
      </c>
      <c r="L122">
        <v>370</v>
      </c>
      <c r="M122">
        <v>424</v>
      </c>
      <c r="N122" t="s">
        <v>2323</v>
      </c>
      <c r="O122">
        <v>189</v>
      </c>
      <c r="P122">
        <v>369</v>
      </c>
      <c r="Q122" s="1">
        <v>1957</v>
      </c>
      <c r="R122" t="s">
        <v>2324</v>
      </c>
      <c r="S122" t="s">
        <v>2325</v>
      </c>
      <c r="T122" s="2">
        <v>2.8307000000000002</v>
      </c>
      <c r="U122" t="s">
        <v>2326</v>
      </c>
      <c r="V122" t="s">
        <v>2327</v>
      </c>
      <c r="W122" t="s">
        <v>731</v>
      </c>
      <c r="X122" t="s">
        <v>2328</v>
      </c>
      <c r="Y122" t="s">
        <v>2328</v>
      </c>
      <c r="Z122" t="b">
        <v>1</v>
      </c>
      <c r="AA122" t="s">
        <v>2329</v>
      </c>
      <c r="AB122" t="s">
        <v>2322</v>
      </c>
      <c r="AC122" t="s">
        <v>2330</v>
      </c>
      <c r="AD122" t="s">
        <v>59</v>
      </c>
      <c r="AE122" t="s">
        <v>2331</v>
      </c>
      <c r="AF122" t="s">
        <v>2332</v>
      </c>
      <c r="AG122" t="s">
        <v>2333</v>
      </c>
      <c r="AH122" t="s">
        <v>2334</v>
      </c>
      <c r="AI122" t="s">
        <v>2334</v>
      </c>
      <c r="AJ122" t="s">
        <v>2335</v>
      </c>
      <c r="AK122" t="s">
        <v>2336</v>
      </c>
      <c r="AL122" t="s">
        <v>2337</v>
      </c>
      <c r="AM122" t="s">
        <v>59</v>
      </c>
      <c r="AN122" t="s">
        <v>2338</v>
      </c>
      <c r="AO122" t="s">
        <v>2338</v>
      </c>
      <c r="AP122" t="s">
        <v>59</v>
      </c>
      <c r="AQ122" t="s">
        <v>2339</v>
      </c>
      <c r="AR122" t="s">
        <v>2339</v>
      </c>
      <c r="AS122" t="s">
        <v>59</v>
      </c>
      <c r="AT122" t="s">
        <v>2340</v>
      </c>
      <c r="AU122" t="s">
        <v>59</v>
      </c>
      <c r="AV122">
        <v>0</v>
      </c>
      <c r="AW122" t="s">
        <v>2341</v>
      </c>
    </row>
    <row r="123" spans="1:49" x14ac:dyDescent="0.35">
      <c r="A123" t="s">
        <v>2342</v>
      </c>
      <c r="B123">
        <v>569</v>
      </c>
      <c r="C123">
        <v>519</v>
      </c>
      <c r="D123">
        <v>404</v>
      </c>
      <c r="E123">
        <v>185</v>
      </c>
      <c r="F123">
        <v>219</v>
      </c>
      <c r="G123">
        <v>280</v>
      </c>
      <c r="H123">
        <v>678</v>
      </c>
      <c r="I123">
        <v>455</v>
      </c>
      <c r="J123">
        <v>325</v>
      </c>
      <c r="K123">
        <v>221</v>
      </c>
      <c r="L123">
        <v>228</v>
      </c>
      <c r="M123">
        <v>245</v>
      </c>
      <c r="N123" t="s">
        <v>2343</v>
      </c>
      <c r="O123">
        <v>486</v>
      </c>
      <c r="P123">
        <v>231</v>
      </c>
      <c r="Q123" t="s">
        <v>2344</v>
      </c>
      <c r="R123" s="1">
        <v>-1068</v>
      </c>
      <c r="S123" s="1">
        <v>-3615</v>
      </c>
      <c r="T123" s="2">
        <v>30.058900000000001</v>
      </c>
      <c r="U123" t="s">
        <v>2345</v>
      </c>
      <c r="V123" t="s">
        <v>2346</v>
      </c>
      <c r="W123" t="s">
        <v>2347</v>
      </c>
      <c r="X123" t="s">
        <v>67</v>
      </c>
      <c r="Y123" t="s">
        <v>67</v>
      </c>
      <c r="Z123" t="b">
        <v>1</v>
      </c>
      <c r="AA123" t="s">
        <v>2348</v>
      </c>
      <c r="AB123" t="s">
        <v>2342</v>
      </c>
      <c r="AC123" t="s">
        <v>2349</v>
      </c>
      <c r="AD123" t="s">
        <v>59</v>
      </c>
      <c r="AE123" t="s">
        <v>2350</v>
      </c>
      <c r="AF123" t="s">
        <v>2351</v>
      </c>
      <c r="AG123" t="s">
        <v>2352</v>
      </c>
      <c r="AH123" t="s">
        <v>2353</v>
      </c>
      <c r="AI123" t="s">
        <v>2354</v>
      </c>
      <c r="AJ123" t="s">
        <v>2355</v>
      </c>
      <c r="AK123" t="s">
        <v>2356</v>
      </c>
      <c r="AL123" t="s">
        <v>2357</v>
      </c>
      <c r="AM123" t="s">
        <v>59</v>
      </c>
      <c r="AN123" t="s">
        <v>2358</v>
      </c>
      <c r="AO123" t="s">
        <v>2359</v>
      </c>
      <c r="AP123" t="s">
        <v>1134</v>
      </c>
      <c r="AQ123" t="s">
        <v>2360</v>
      </c>
      <c r="AR123" t="s">
        <v>2360</v>
      </c>
      <c r="AS123" t="s">
        <v>2361</v>
      </c>
      <c r="AT123" t="s">
        <v>2362</v>
      </c>
      <c r="AU123" t="s">
        <v>59</v>
      </c>
      <c r="AV123">
        <v>0</v>
      </c>
      <c r="AW123" t="s">
        <v>2363</v>
      </c>
    </row>
    <row r="124" spans="1:49" x14ac:dyDescent="0.35">
      <c r="A124" t="s">
        <v>2364</v>
      </c>
      <c r="B124">
        <v>357</v>
      </c>
      <c r="C124">
        <v>43</v>
      </c>
      <c r="D124">
        <v>113</v>
      </c>
      <c r="E124">
        <v>41</v>
      </c>
      <c r="F124">
        <v>35</v>
      </c>
      <c r="G124">
        <v>40</v>
      </c>
      <c r="H124">
        <v>425</v>
      </c>
      <c r="I124">
        <v>38</v>
      </c>
      <c r="J124">
        <v>91</v>
      </c>
      <c r="K124">
        <v>49</v>
      </c>
      <c r="L124">
        <v>36</v>
      </c>
      <c r="M124">
        <v>35</v>
      </c>
      <c r="N124" t="s">
        <v>2365</v>
      </c>
      <c r="O124">
        <v>185</v>
      </c>
      <c r="P124">
        <v>40</v>
      </c>
      <c r="Q124" t="s">
        <v>2366</v>
      </c>
      <c r="R124" t="s">
        <v>2367</v>
      </c>
      <c r="S124" s="1">
        <v>-3608</v>
      </c>
      <c r="T124" s="2">
        <v>30.8385</v>
      </c>
      <c r="U124" t="s">
        <v>2368</v>
      </c>
      <c r="V124" t="s">
        <v>2369</v>
      </c>
      <c r="W124" t="s">
        <v>2370</v>
      </c>
      <c r="X124" t="s">
        <v>2371</v>
      </c>
      <c r="Y124" t="s">
        <v>2371</v>
      </c>
      <c r="Z124" t="b">
        <v>1</v>
      </c>
      <c r="AA124" s="1">
        <v>13999</v>
      </c>
      <c r="AB124" t="s">
        <v>2364</v>
      </c>
      <c r="AC124" t="s">
        <v>2372</v>
      </c>
      <c r="AD124" t="s">
        <v>59</v>
      </c>
      <c r="AE124" t="s">
        <v>59</v>
      </c>
      <c r="AF124" t="s">
        <v>59</v>
      </c>
      <c r="AG124" t="s">
        <v>59</v>
      </c>
      <c r="AH124" t="s">
        <v>59</v>
      </c>
      <c r="AI124" t="s">
        <v>2373</v>
      </c>
      <c r="AJ124" t="s">
        <v>59</v>
      </c>
      <c r="AK124" t="s">
        <v>59</v>
      </c>
      <c r="AL124" t="s">
        <v>59</v>
      </c>
      <c r="AM124" t="s">
        <v>59</v>
      </c>
      <c r="AN124" t="s">
        <v>59</v>
      </c>
      <c r="AO124" t="s">
        <v>59</v>
      </c>
      <c r="AP124" t="s">
        <v>59</v>
      </c>
      <c r="AQ124" t="s">
        <v>59</v>
      </c>
      <c r="AR124" t="s">
        <v>59</v>
      </c>
      <c r="AS124" t="s">
        <v>59</v>
      </c>
      <c r="AT124" t="s">
        <v>59</v>
      </c>
      <c r="AU124" t="s">
        <v>59</v>
      </c>
      <c r="AV124">
        <v>0</v>
      </c>
      <c r="AW124" t="s">
        <v>59</v>
      </c>
    </row>
    <row r="125" spans="1:49" x14ac:dyDescent="0.35">
      <c r="A125" t="s">
        <v>2374</v>
      </c>
      <c r="B125">
        <v>11</v>
      </c>
      <c r="C125">
        <v>35</v>
      </c>
      <c r="D125">
        <v>26</v>
      </c>
      <c r="E125">
        <v>54</v>
      </c>
      <c r="F125">
        <v>63</v>
      </c>
      <c r="G125">
        <v>104</v>
      </c>
      <c r="H125">
        <v>13</v>
      </c>
      <c r="I125">
        <v>31</v>
      </c>
      <c r="J125">
        <v>21</v>
      </c>
      <c r="K125">
        <v>64</v>
      </c>
      <c r="L125">
        <v>66</v>
      </c>
      <c r="M125">
        <v>91</v>
      </c>
      <c r="N125" t="s">
        <v>2375</v>
      </c>
      <c r="O125">
        <v>22</v>
      </c>
      <c r="P125">
        <v>74</v>
      </c>
      <c r="Q125" s="1">
        <v>3388</v>
      </c>
      <c r="R125" s="1">
        <v>1761</v>
      </c>
      <c r="S125" s="1">
        <v>3609</v>
      </c>
      <c r="T125" s="2">
        <v>30.777699999999999</v>
      </c>
      <c r="U125" t="s">
        <v>2368</v>
      </c>
      <c r="V125" t="s">
        <v>2376</v>
      </c>
      <c r="W125" t="s">
        <v>2377</v>
      </c>
      <c r="X125" t="s">
        <v>2290</v>
      </c>
      <c r="Y125" t="s">
        <v>2290</v>
      </c>
      <c r="Z125" t="b">
        <v>1</v>
      </c>
      <c r="AA125" t="s">
        <v>2378</v>
      </c>
      <c r="AB125" t="s">
        <v>2374</v>
      </c>
      <c r="AC125" t="s">
        <v>59</v>
      </c>
      <c r="AD125" t="s">
        <v>59</v>
      </c>
      <c r="AE125" t="s">
        <v>59</v>
      </c>
      <c r="AF125" t="s">
        <v>59</v>
      </c>
      <c r="AG125" t="s">
        <v>59</v>
      </c>
      <c r="AH125" t="s">
        <v>59</v>
      </c>
      <c r="AI125" t="s">
        <v>2379</v>
      </c>
      <c r="AJ125" t="s">
        <v>59</v>
      </c>
      <c r="AK125" t="s">
        <v>59</v>
      </c>
      <c r="AL125" t="s">
        <v>59</v>
      </c>
      <c r="AM125" t="s">
        <v>59</v>
      </c>
      <c r="AN125" t="s">
        <v>59</v>
      </c>
      <c r="AO125" t="s">
        <v>59</v>
      </c>
      <c r="AP125" t="s">
        <v>59</v>
      </c>
      <c r="AQ125" t="s">
        <v>59</v>
      </c>
      <c r="AR125" t="s">
        <v>59</v>
      </c>
      <c r="AS125" t="s">
        <v>59</v>
      </c>
      <c r="AT125" t="s">
        <v>59</v>
      </c>
      <c r="AU125" t="s">
        <v>59</v>
      </c>
      <c r="AV125">
        <v>0</v>
      </c>
      <c r="AW125" t="s">
        <v>59</v>
      </c>
    </row>
    <row r="126" spans="1:49" x14ac:dyDescent="0.35">
      <c r="A126" t="s">
        <v>2380</v>
      </c>
      <c r="B126">
        <v>593</v>
      </c>
      <c r="C126">
        <v>1041</v>
      </c>
      <c r="D126">
        <v>509</v>
      </c>
      <c r="E126">
        <v>114</v>
      </c>
      <c r="F126">
        <v>236</v>
      </c>
      <c r="G126">
        <v>474</v>
      </c>
      <c r="H126">
        <v>706</v>
      </c>
      <c r="I126">
        <v>913</v>
      </c>
      <c r="J126">
        <v>410</v>
      </c>
      <c r="K126">
        <v>136</v>
      </c>
      <c r="L126">
        <v>246</v>
      </c>
      <c r="M126">
        <v>415</v>
      </c>
      <c r="N126" t="s">
        <v>2381</v>
      </c>
      <c r="O126">
        <v>676</v>
      </c>
      <c r="P126">
        <v>266</v>
      </c>
      <c r="Q126" t="s">
        <v>978</v>
      </c>
      <c r="R126" s="1">
        <v>-1346</v>
      </c>
      <c r="S126" s="1">
        <v>-3605</v>
      </c>
      <c r="T126" s="2">
        <v>31.262799999999999</v>
      </c>
      <c r="U126" t="s">
        <v>2382</v>
      </c>
      <c r="V126" t="s">
        <v>983</v>
      </c>
      <c r="W126" t="s">
        <v>2383</v>
      </c>
      <c r="X126" t="s">
        <v>2384</v>
      </c>
      <c r="Y126" t="s">
        <v>2384</v>
      </c>
      <c r="Z126" t="b">
        <v>1</v>
      </c>
      <c r="AA126" t="s">
        <v>2385</v>
      </c>
      <c r="AB126" t="s">
        <v>2380</v>
      </c>
      <c r="AC126" t="s">
        <v>2386</v>
      </c>
      <c r="AD126" t="s">
        <v>59</v>
      </c>
      <c r="AE126" t="s">
        <v>2387</v>
      </c>
      <c r="AF126" t="s">
        <v>2388</v>
      </c>
      <c r="AG126" t="s">
        <v>2389</v>
      </c>
      <c r="AH126" t="s">
        <v>2390</v>
      </c>
      <c r="AI126" t="s">
        <v>2390</v>
      </c>
      <c r="AJ126" t="s">
        <v>59</v>
      </c>
      <c r="AK126" t="s">
        <v>2391</v>
      </c>
      <c r="AL126" t="s">
        <v>59</v>
      </c>
      <c r="AM126" t="s">
        <v>59</v>
      </c>
      <c r="AN126" t="s">
        <v>1054</v>
      </c>
      <c r="AO126" t="s">
        <v>1054</v>
      </c>
      <c r="AP126" t="s">
        <v>59</v>
      </c>
      <c r="AQ126" t="s">
        <v>59</v>
      </c>
      <c r="AR126" t="s">
        <v>59</v>
      </c>
      <c r="AS126" t="s">
        <v>59</v>
      </c>
      <c r="AT126" t="s">
        <v>59</v>
      </c>
      <c r="AU126" t="s">
        <v>59</v>
      </c>
      <c r="AV126">
        <v>0</v>
      </c>
      <c r="AW126" t="s">
        <v>2392</v>
      </c>
    </row>
    <row r="127" spans="1:49" x14ac:dyDescent="0.35">
      <c r="A127" t="s">
        <v>2411</v>
      </c>
      <c r="B127">
        <v>50</v>
      </c>
      <c r="C127">
        <v>54</v>
      </c>
      <c r="D127">
        <v>70</v>
      </c>
      <c r="E127">
        <v>88</v>
      </c>
      <c r="F127">
        <v>149</v>
      </c>
      <c r="G127">
        <v>151</v>
      </c>
      <c r="H127">
        <v>60</v>
      </c>
      <c r="I127">
        <v>47</v>
      </c>
      <c r="J127">
        <v>56</v>
      </c>
      <c r="K127">
        <v>105</v>
      </c>
      <c r="L127">
        <v>155</v>
      </c>
      <c r="M127">
        <v>132</v>
      </c>
      <c r="N127" t="s">
        <v>2412</v>
      </c>
      <c r="O127">
        <v>54</v>
      </c>
      <c r="P127">
        <v>131</v>
      </c>
      <c r="Q127" s="1">
        <v>2409</v>
      </c>
      <c r="R127" s="1">
        <v>1269</v>
      </c>
      <c r="S127" s="1">
        <v>3566</v>
      </c>
      <c r="T127" s="2">
        <v>36.286700000000003</v>
      </c>
      <c r="U127" t="s">
        <v>2413</v>
      </c>
      <c r="V127" t="s">
        <v>2414</v>
      </c>
      <c r="W127" t="s">
        <v>2415</v>
      </c>
      <c r="X127" t="s">
        <v>2416</v>
      </c>
      <c r="Y127" t="s">
        <v>2416</v>
      </c>
      <c r="Z127" t="b">
        <v>1</v>
      </c>
      <c r="AA127" t="s">
        <v>1339</v>
      </c>
      <c r="AB127" t="s">
        <v>2411</v>
      </c>
      <c r="AC127" t="s">
        <v>2417</v>
      </c>
      <c r="AD127" t="s">
        <v>59</v>
      </c>
      <c r="AE127" t="s">
        <v>59</v>
      </c>
      <c r="AF127" t="s">
        <v>59</v>
      </c>
      <c r="AG127" t="s">
        <v>59</v>
      </c>
      <c r="AH127" t="s">
        <v>2418</v>
      </c>
      <c r="AI127" t="s">
        <v>60</v>
      </c>
      <c r="AJ127" t="s">
        <v>2419</v>
      </c>
      <c r="AK127" t="s">
        <v>2420</v>
      </c>
      <c r="AL127" t="s">
        <v>59</v>
      </c>
      <c r="AM127" t="s">
        <v>59</v>
      </c>
      <c r="AN127" t="s">
        <v>59</v>
      </c>
      <c r="AO127" t="s">
        <v>59</v>
      </c>
      <c r="AP127" t="s">
        <v>1134</v>
      </c>
      <c r="AQ127" t="s">
        <v>2421</v>
      </c>
      <c r="AR127" t="s">
        <v>2421</v>
      </c>
      <c r="AS127" t="s">
        <v>59</v>
      </c>
      <c r="AT127" t="s">
        <v>2422</v>
      </c>
      <c r="AU127" t="s">
        <v>59</v>
      </c>
      <c r="AV127">
        <v>0</v>
      </c>
      <c r="AW127" t="s">
        <v>2423</v>
      </c>
    </row>
    <row r="128" spans="1:49" x14ac:dyDescent="0.35">
      <c r="A128" t="s">
        <v>2424</v>
      </c>
      <c r="B128">
        <v>18</v>
      </c>
      <c r="C128">
        <v>74</v>
      </c>
      <c r="D128">
        <v>56</v>
      </c>
      <c r="E128">
        <v>120</v>
      </c>
      <c r="F128">
        <v>115</v>
      </c>
      <c r="G128">
        <v>130</v>
      </c>
      <c r="H128">
        <v>21</v>
      </c>
      <c r="I128">
        <v>65</v>
      </c>
      <c r="J128">
        <v>45</v>
      </c>
      <c r="K128">
        <v>143</v>
      </c>
      <c r="L128">
        <v>120</v>
      </c>
      <c r="M128">
        <v>114</v>
      </c>
      <c r="N128" t="s">
        <v>2425</v>
      </c>
      <c r="O128">
        <v>44</v>
      </c>
      <c r="P128">
        <v>126</v>
      </c>
      <c r="Q128" s="1">
        <v>2839</v>
      </c>
      <c r="R128" s="1">
        <v>1506</v>
      </c>
      <c r="S128" t="s">
        <v>2426</v>
      </c>
      <c r="T128" s="2">
        <v>38.508200000000002</v>
      </c>
      <c r="U128" t="s">
        <v>2427</v>
      </c>
      <c r="V128" t="s">
        <v>2428</v>
      </c>
      <c r="W128" t="s">
        <v>2429</v>
      </c>
      <c r="X128" t="s">
        <v>2430</v>
      </c>
      <c r="Y128" t="s">
        <v>2430</v>
      </c>
      <c r="Z128" t="b">
        <v>1</v>
      </c>
      <c r="AA128" t="s">
        <v>2431</v>
      </c>
      <c r="AB128" t="s">
        <v>2424</v>
      </c>
      <c r="AC128" t="s">
        <v>2432</v>
      </c>
      <c r="AD128" t="s">
        <v>59</v>
      </c>
      <c r="AE128" t="s">
        <v>2433</v>
      </c>
      <c r="AF128" t="s">
        <v>2434</v>
      </c>
      <c r="AG128" t="s">
        <v>2435</v>
      </c>
      <c r="AH128" t="s">
        <v>2436</v>
      </c>
      <c r="AI128" t="s">
        <v>2436</v>
      </c>
      <c r="AJ128" t="s">
        <v>2437</v>
      </c>
      <c r="AK128" t="s">
        <v>2438</v>
      </c>
      <c r="AL128" t="s">
        <v>59</v>
      </c>
      <c r="AM128" t="s">
        <v>59</v>
      </c>
      <c r="AN128" t="s">
        <v>2439</v>
      </c>
      <c r="AO128" t="s">
        <v>2440</v>
      </c>
      <c r="AP128" t="s">
        <v>59</v>
      </c>
      <c r="AQ128" t="s">
        <v>2441</v>
      </c>
      <c r="AR128" t="s">
        <v>1071</v>
      </c>
      <c r="AS128" t="s">
        <v>2442</v>
      </c>
      <c r="AT128" t="s">
        <v>2443</v>
      </c>
      <c r="AU128" t="s">
        <v>59</v>
      </c>
      <c r="AV128">
        <v>0</v>
      </c>
      <c r="AW128" t="s">
        <v>2444</v>
      </c>
    </row>
    <row r="129" spans="1:49" x14ac:dyDescent="0.35">
      <c r="A129" t="s">
        <v>2445</v>
      </c>
      <c r="B129">
        <v>1017</v>
      </c>
      <c r="C129">
        <v>1173</v>
      </c>
      <c r="D129">
        <v>1347</v>
      </c>
      <c r="E129">
        <v>577</v>
      </c>
      <c r="F129">
        <v>614</v>
      </c>
      <c r="G129">
        <v>776</v>
      </c>
      <c r="H129">
        <v>1211</v>
      </c>
      <c r="I129">
        <v>1029</v>
      </c>
      <c r="J129">
        <v>1084</v>
      </c>
      <c r="K129">
        <v>689</v>
      </c>
      <c r="L129">
        <v>640</v>
      </c>
      <c r="M129">
        <v>679</v>
      </c>
      <c r="N129" t="s">
        <v>2446</v>
      </c>
      <c r="O129">
        <v>1108</v>
      </c>
      <c r="P129">
        <v>669</v>
      </c>
      <c r="Q129" t="s">
        <v>2447</v>
      </c>
      <c r="R129" t="s">
        <v>2448</v>
      </c>
      <c r="S129" t="s">
        <v>2449</v>
      </c>
      <c r="T129" s="2">
        <v>38.511800000000001</v>
      </c>
      <c r="U129" t="s">
        <v>2427</v>
      </c>
      <c r="V129" t="s">
        <v>2007</v>
      </c>
      <c r="W129" t="s">
        <v>2450</v>
      </c>
      <c r="X129" t="s">
        <v>2451</v>
      </c>
      <c r="Y129" t="s">
        <v>2451</v>
      </c>
      <c r="Z129" t="b">
        <v>1</v>
      </c>
      <c r="AA129" t="s">
        <v>2452</v>
      </c>
      <c r="AB129" t="s">
        <v>2445</v>
      </c>
      <c r="AC129" t="s">
        <v>2453</v>
      </c>
      <c r="AD129" t="s">
        <v>59</v>
      </c>
      <c r="AE129" t="s">
        <v>2454</v>
      </c>
      <c r="AF129" t="s">
        <v>2455</v>
      </c>
      <c r="AG129" t="s">
        <v>2456</v>
      </c>
      <c r="AH129" t="s">
        <v>2457</v>
      </c>
      <c r="AI129" t="s">
        <v>2457</v>
      </c>
      <c r="AJ129" t="s">
        <v>2458</v>
      </c>
      <c r="AK129" t="s">
        <v>2459</v>
      </c>
      <c r="AL129" t="s">
        <v>2460</v>
      </c>
      <c r="AM129" t="s">
        <v>59</v>
      </c>
      <c r="AN129" t="s">
        <v>2461</v>
      </c>
      <c r="AO129" t="s">
        <v>2461</v>
      </c>
      <c r="AP129" t="s">
        <v>1134</v>
      </c>
      <c r="AQ129" t="s">
        <v>1605</v>
      </c>
      <c r="AR129" t="s">
        <v>1605</v>
      </c>
      <c r="AS129" t="s">
        <v>2462</v>
      </c>
      <c r="AT129" t="s">
        <v>2463</v>
      </c>
      <c r="AU129" t="s">
        <v>59</v>
      </c>
      <c r="AV129">
        <v>0</v>
      </c>
      <c r="AW129" t="s">
        <v>2464</v>
      </c>
    </row>
    <row r="130" spans="1:49" x14ac:dyDescent="0.35">
      <c r="A130" t="s">
        <v>2490</v>
      </c>
      <c r="B130">
        <v>112</v>
      </c>
      <c r="C130">
        <v>201</v>
      </c>
      <c r="D130">
        <v>186</v>
      </c>
      <c r="E130">
        <v>278</v>
      </c>
      <c r="F130">
        <v>231</v>
      </c>
      <c r="G130">
        <v>392</v>
      </c>
      <c r="H130">
        <v>133</v>
      </c>
      <c r="I130">
        <v>176</v>
      </c>
      <c r="J130">
        <v>150</v>
      </c>
      <c r="K130">
        <v>332</v>
      </c>
      <c r="L130">
        <v>241</v>
      </c>
      <c r="M130">
        <v>343</v>
      </c>
      <c r="N130" t="s">
        <v>2491</v>
      </c>
      <c r="O130">
        <v>153</v>
      </c>
      <c r="P130">
        <v>305</v>
      </c>
      <c r="Q130" t="s">
        <v>2492</v>
      </c>
      <c r="R130" t="s">
        <v>2493</v>
      </c>
      <c r="S130" s="1">
        <v>3534</v>
      </c>
      <c r="T130" s="2">
        <v>40.971299999999999</v>
      </c>
      <c r="U130" t="s">
        <v>2494</v>
      </c>
      <c r="V130" t="s">
        <v>2495</v>
      </c>
      <c r="W130" t="s">
        <v>2496</v>
      </c>
      <c r="X130" t="s">
        <v>2497</v>
      </c>
      <c r="Y130" t="s">
        <v>2497</v>
      </c>
      <c r="Z130" t="b">
        <v>1</v>
      </c>
      <c r="AA130" t="s">
        <v>2498</v>
      </c>
      <c r="AB130" t="s">
        <v>2490</v>
      </c>
      <c r="AC130" t="s">
        <v>2499</v>
      </c>
      <c r="AD130" t="s">
        <v>59</v>
      </c>
      <c r="AE130" t="s">
        <v>2500</v>
      </c>
      <c r="AF130" t="s">
        <v>2501</v>
      </c>
      <c r="AG130" t="s">
        <v>2502</v>
      </c>
      <c r="AH130" t="s">
        <v>2503</v>
      </c>
      <c r="AI130" t="s">
        <v>2503</v>
      </c>
      <c r="AJ130" t="s">
        <v>2504</v>
      </c>
      <c r="AK130" t="s">
        <v>2505</v>
      </c>
      <c r="AL130" t="s">
        <v>59</v>
      </c>
      <c r="AM130" t="s">
        <v>59</v>
      </c>
      <c r="AN130" t="s">
        <v>2506</v>
      </c>
      <c r="AO130" t="s">
        <v>2506</v>
      </c>
      <c r="AP130" t="s">
        <v>2507</v>
      </c>
      <c r="AQ130" t="s">
        <v>2508</v>
      </c>
      <c r="AR130" t="s">
        <v>2508</v>
      </c>
      <c r="AS130" t="s">
        <v>2509</v>
      </c>
      <c r="AT130" t="s">
        <v>2510</v>
      </c>
      <c r="AU130" t="s">
        <v>2511</v>
      </c>
      <c r="AV130">
        <v>1</v>
      </c>
      <c r="AW130" t="s">
        <v>2512</v>
      </c>
    </row>
    <row r="131" spans="1:49" x14ac:dyDescent="0.35">
      <c r="A131" t="s">
        <v>2513</v>
      </c>
      <c r="B131">
        <v>1610</v>
      </c>
      <c r="C131">
        <v>2076</v>
      </c>
      <c r="D131">
        <v>1297</v>
      </c>
      <c r="E131">
        <v>2383</v>
      </c>
      <c r="F131">
        <v>3116</v>
      </c>
      <c r="G131">
        <v>3177</v>
      </c>
      <c r="H131">
        <v>1918</v>
      </c>
      <c r="I131">
        <v>1822</v>
      </c>
      <c r="J131">
        <v>1044</v>
      </c>
      <c r="K131">
        <v>2844</v>
      </c>
      <c r="L131">
        <v>3247</v>
      </c>
      <c r="M131">
        <v>2779</v>
      </c>
      <c r="N131" t="s">
        <v>2514</v>
      </c>
      <c r="O131">
        <v>1595</v>
      </c>
      <c r="P131">
        <v>2957</v>
      </c>
      <c r="Q131" s="1">
        <v>1855</v>
      </c>
      <c r="R131" t="s">
        <v>2515</v>
      </c>
      <c r="S131" s="1">
        <v>3533</v>
      </c>
      <c r="T131" s="2">
        <v>41.123699999999999</v>
      </c>
      <c r="U131" t="s">
        <v>2494</v>
      </c>
      <c r="V131" t="s">
        <v>2516</v>
      </c>
      <c r="W131" t="s">
        <v>2517</v>
      </c>
      <c r="X131" t="s">
        <v>2518</v>
      </c>
      <c r="Y131" t="s">
        <v>2518</v>
      </c>
      <c r="Z131" t="b">
        <v>1</v>
      </c>
      <c r="AA131" s="1">
        <v>11058</v>
      </c>
      <c r="AB131" t="s">
        <v>2513</v>
      </c>
      <c r="AC131" t="s">
        <v>2519</v>
      </c>
      <c r="AD131" t="s">
        <v>59</v>
      </c>
      <c r="AE131" t="s">
        <v>2520</v>
      </c>
      <c r="AF131" t="s">
        <v>2521</v>
      </c>
      <c r="AG131" t="s">
        <v>2522</v>
      </c>
      <c r="AH131" t="s">
        <v>60</v>
      </c>
      <c r="AI131" t="s">
        <v>60</v>
      </c>
      <c r="AJ131" t="s">
        <v>2523</v>
      </c>
      <c r="AK131" t="s">
        <v>2524</v>
      </c>
      <c r="AL131" t="s">
        <v>59</v>
      </c>
      <c r="AM131" t="s">
        <v>59</v>
      </c>
      <c r="AN131" t="s">
        <v>2525</v>
      </c>
      <c r="AO131" t="s">
        <v>2525</v>
      </c>
      <c r="AP131" t="s">
        <v>1134</v>
      </c>
      <c r="AQ131" t="s">
        <v>2526</v>
      </c>
      <c r="AR131" t="s">
        <v>2526</v>
      </c>
      <c r="AS131" t="s">
        <v>59</v>
      </c>
      <c r="AT131" t="s">
        <v>2527</v>
      </c>
      <c r="AU131" t="s">
        <v>59</v>
      </c>
      <c r="AV131">
        <v>0</v>
      </c>
      <c r="AW131" t="s">
        <v>2528</v>
      </c>
    </row>
    <row r="132" spans="1:49" x14ac:dyDescent="0.35">
      <c r="A132" t="s">
        <v>2570</v>
      </c>
      <c r="B132">
        <v>140</v>
      </c>
      <c r="C132">
        <v>156</v>
      </c>
      <c r="D132">
        <v>374</v>
      </c>
      <c r="E132">
        <v>42</v>
      </c>
      <c r="F132">
        <v>70</v>
      </c>
      <c r="G132">
        <v>122</v>
      </c>
      <c r="H132">
        <v>167</v>
      </c>
      <c r="I132">
        <v>137</v>
      </c>
      <c r="J132">
        <v>301</v>
      </c>
      <c r="K132">
        <v>50</v>
      </c>
      <c r="L132">
        <v>73</v>
      </c>
      <c r="M132">
        <v>107</v>
      </c>
      <c r="N132" t="s">
        <v>2571</v>
      </c>
      <c r="O132">
        <v>202</v>
      </c>
      <c r="P132">
        <v>77</v>
      </c>
      <c r="Q132" t="s">
        <v>2572</v>
      </c>
      <c r="R132" s="1">
        <v>-1392</v>
      </c>
      <c r="S132" s="1">
        <v>-3514</v>
      </c>
      <c r="T132" s="2">
        <v>44.218899999999998</v>
      </c>
      <c r="U132" t="s">
        <v>2573</v>
      </c>
      <c r="V132" t="s">
        <v>2574</v>
      </c>
      <c r="W132" t="s">
        <v>2575</v>
      </c>
      <c r="X132" t="s">
        <v>2576</v>
      </c>
      <c r="Y132" t="s">
        <v>2576</v>
      </c>
      <c r="Z132" t="b">
        <v>1</v>
      </c>
      <c r="AA132" s="1">
        <v>10111</v>
      </c>
      <c r="AB132" t="s">
        <v>2570</v>
      </c>
      <c r="AC132" t="s">
        <v>2577</v>
      </c>
      <c r="AD132" t="s">
        <v>59</v>
      </c>
      <c r="AE132" t="s">
        <v>2578</v>
      </c>
      <c r="AF132" t="s">
        <v>59</v>
      </c>
      <c r="AG132" t="s">
        <v>2579</v>
      </c>
      <c r="AH132" t="s">
        <v>60</v>
      </c>
      <c r="AI132" t="s">
        <v>60</v>
      </c>
      <c r="AJ132" t="s">
        <v>2580</v>
      </c>
      <c r="AK132" t="s">
        <v>2581</v>
      </c>
      <c r="AL132" t="s">
        <v>2582</v>
      </c>
      <c r="AM132" t="s">
        <v>59</v>
      </c>
      <c r="AN132" t="s">
        <v>59</v>
      </c>
      <c r="AO132" t="s">
        <v>2583</v>
      </c>
      <c r="AP132" t="s">
        <v>610</v>
      </c>
      <c r="AQ132" t="s">
        <v>849</v>
      </c>
      <c r="AR132" t="s">
        <v>59</v>
      </c>
      <c r="AS132" t="s">
        <v>59</v>
      </c>
      <c r="AT132" t="s">
        <v>614</v>
      </c>
      <c r="AU132" t="s">
        <v>59</v>
      </c>
      <c r="AV132">
        <v>0</v>
      </c>
      <c r="AW132" t="s">
        <v>2584</v>
      </c>
    </row>
    <row r="133" spans="1:49" x14ac:dyDescent="0.35">
      <c r="A133" t="s">
        <v>2606</v>
      </c>
      <c r="B133">
        <v>112</v>
      </c>
      <c r="C133">
        <v>130</v>
      </c>
      <c r="D133">
        <v>134</v>
      </c>
      <c r="E133">
        <v>44</v>
      </c>
      <c r="F133">
        <v>54</v>
      </c>
      <c r="G133">
        <v>38</v>
      </c>
      <c r="H133">
        <v>133</v>
      </c>
      <c r="I133">
        <v>114</v>
      </c>
      <c r="J133">
        <v>108</v>
      </c>
      <c r="K133">
        <v>53</v>
      </c>
      <c r="L133">
        <v>56</v>
      </c>
      <c r="M133">
        <v>33</v>
      </c>
      <c r="N133" t="s">
        <v>2607</v>
      </c>
      <c r="O133">
        <v>118</v>
      </c>
      <c r="P133">
        <v>47</v>
      </c>
      <c r="Q133" t="s">
        <v>676</v>
      </c>
      <c r="R133" s="1">
        <v>-1327</v>
      </c>
      <c r="S133" t="s">
        <v>2608</v>
      </c>
      <c r="T133" s="2">
        <v>46.497799999999998</v>
      </c>
      <c r="U133" t="s">
        <v>2609</v>
      </c>
      <c r="V133" t="s">
        <v>2610</v>
      </c>
      <c r="W133" t="s">
        <v>2611</v>
      </c>
      <c r="X133" t="s">
        <v>2612</v>
      </c>
      <c r="Y133" t="s">
        <v>2612</v>
      </c>
      <c r="Z133" t="b">
        <v>1</v>
      </c>
      <c r="AA133" t="s">
        <v>2613</v>
      </c>
      <c r="AB133" t="s">
        <v>2606</v>
      </c>
      <c r="AC133" t="s">
        <v>2614</v>
      </c>
      <c r="AD133" t="s">
        <v>59</v>
      </c>
      <c r="AE133" t="s">
        <v>2615</v>
      </c>
      <c r="AF133" t="s">
        <v>2616</v>
      </c>
      <c r="AG133" t="s">
        <v>2617</v>
      </c>
      <c r="AH133" t="s">
        <v>2618</v>
      </c>
      <c r="AI133" t="s">
        <v>2618</v>
      </c>
      <c r="AJ133" t="s">
        <v>2619</v>
      </c>
      <c r="AK133" t="s">
        <v>2620</v>
      </c>
      <c r="AL133" t="s">
        <v>2621</v>
      </c>
      <c r="AM133" t="s">
        <v>59</v>
      </c>
      <c r="AN133" t="s">
        <v>742</v>
      </c>
      <c r="AO133" t="s">
        <v>742</v>
      </c>
      <c r="AP133" t="s">
        <v>610</v>
      </c>
      <c r="AQ133" t="s">
        <v>2622</v>
      </c>
      <c r="AR133" t="s">
        <v>2622</v>
      </c>
      <c r="AS133" t="s">
        <v>59</v>
      </c>
      <c r="AT133" t="s">
        <v>614</v>
      </c>
      <c r="AU133" t="s">
        <v>59</v>
      </c>
      <c r="AV133">
        <v>0</v>
      </c>
      <c r="AW133" t="s">
        <v>2623</v>
      </c>
    </row>
    <row r="134" spans="1:49" x14ac:dyDescent="0.35">
      <c r="A134" t="s">
        <v>2624</v>
      </c>
      <c r="B134">
        <v>1633</v>
      </c>
      <c r="C134">
        <v>1757</v>
      </c>
      <c r="D134">
        <v>1444</v>
      </c>
      <c r="E134">
        <v>780</v>
      </c>
      <c r="F134">
        <v>824</v>
      </c>
      <c r="G134">
        <v>938</v>
      </c>
      <c r="H134">
        <v>1945</v>
      </c>
      <c r="I134">
        <v>1542</v>
      </c>
      <c r="J134">
        <v>1162</v>
      </c>
      <c r="K134">
        <v>931</v>
      </c>
      <c r="L134">
        <v>859</v>
      </c>
      <c r="M134">
        <v>821</v>
      </c>
      <c r="N134" t="s">
        <v>2625</v>
      </c>
      <c r="O134">
        <v>1550</v>
      </c>
      <c r="P134">
        <v>870</v>
      </c>
      <c r="Q134" t="s">
        <v>2626</v>
      </c>
      <c r="R134" t="s">
        <v>2627</v>
      </c>
      <c r="S134" s="1">
        <v>-3493</v>
      </c>
      <c r="T134" s="2">
        <v>47.756100000000004</v>
      </c>
      <c r="U134" t="s">
        <v>2628</v>
      </c>
      <c r="V134" t="s">
        <v>2629</v>
      </c>
      <c r="W134" t="s">
        <v>2470</v>
      </c>
      <c r="X134" t="s">
        <v>2630</v>
      </c>
      <c r="Y134" t="s">
        <v>2630</v>
      </c>
      <c r="Z134" t="b">
        <v>1</v>
      </c>
      <c r="AA134" t="s">
        <v>2631</v>
      </c>
      <c r="AB134" t="s">
        <v>2624</v>
      </c>
      <c r="AC134" t="s">
        <v>59</v>
      </c>
      <c r="AD134" t="s">
        <v>59</v>
      </c>
      <c r="AE134" t="s">
        <v>59</v>
      </c>
      <c r="AF134" t="s">
        <v>59</v>
      </c>
      <c r="AG134" t="s">
        <v>59</v>
      </c>
      <c r="AH134" t="s">
        <v>59</v>
      </c>
      <c r="AI134" t="s">
        <v>2632</v>
      </c>
      <c r="AJ134" t="s">
        <v>59</v>
      </c>
      <c r="AK134" t="s">
        <v>59</v>
      </c>
      <c r="AL134" t="s">
        <v>59</v>
      </c>
      <c r="AM134" t="s">
        <v>59</v>
      </c>
      <c r="AN134" t="s">
        <v>59</v>
      </c>
      <c r="AO134" t="s">
        <v>59</v>
      </c>
      <c r="AP134" t="s">
        <v>59</v>
      </c>
      <c r="AQ134" t="s">
        <v>59</v>
      </c>
      <c r="AR134" t="s">
        <v>59</v>
      </c>
      <c r="AS134" t="s">
        <v>59</v>
      </c>
      <c r="AT134" t="s">
        <v>59</v>
      </c>
      <c r="AU134" t="s">
        <v>59</v>
      </c>
      <c r="AV134">
        <v>0</v>
      </c>
      <c r="AW134" t="s">
        <v>59</v>
      </c>
    </row>
    <row r="135" spans="1:49" x14ac:dyDescent="0.35">
      <c r="A135" s="4" t="s">
        <v>2633</v>
      </c>
      <c r="B135">
        <v>908</v>
      </c>
      <c r="C135">
        <v>823</v>
      </c>
      <c r="D135">
        <v>568</v>
      </c>
      <c r="E135">
        <v>242</v>
      </c>
      <c r="F135">
        <v>446</v>
      </c>
      <c r="G135">
        <v>313</v>
      </c>
      <c r="H135">
        <v>1082</v>
      </c>
      <c r="I135">
        <v>722</v>
      </c>
      <c r="J135">
        <v>457</v>
      </c>
      <c r="K135">
        <v>289</v>
      </c>
      <c r="L135">
        <v>465</v>
      </c>
      <c r="M135">
        <v>274</v>
      </c>
      <c r="N135" t="s">
        <v>2634</v>
      </c>
      <c r="O135">
        <v>754</v>
      </c>
      <c r="P135">
        <v>343</v>
      </c>
      <c r="Q135" t="s">
        <v>2635</v>
      </c>
      <c r="R135" s="1">
        <v>-1137</v>
      </c>
      <c r="S135" s="1">
        <v>-3494</v>
      </c>
      <c r="T135" s="2">
        <v>47.516500000000001</v>
      </c>
      <c r="U135" t="s">
        <v>2628</v>
      </c>
      <c r="V135" t="s">
        <v>2636</v>
      </c>
      <c r="W135" t="s">
        <v>1092</v>
      </c>
      <c r="X135" t="s">
        <v>2637</v>
      </c>
      <c r="Y135" t="s">
        <v>2637</v>
      </c>
      <c r="Z135" t="b">
        <v>1</v>
      </c>
      <c r="AA135" t="s">
        <v>2638</v>
      </c>
      <c r="AB135" t="s">
        <v>2633</v>
      </c>
      <c r="AC135" t="s">
        <v>2639</v>
      </c>
      <c r="AD135" t="s">
        <v>59</v>
      </c>
      <c r="AE135" t="s">
        <v>2640</v>
      </c>
      <c r="AF135" t="s">
        <v>2641</v>
      </c>
      <c r="AG135" t="s">
        <v>2642</v>
      </c>
      <c r="AH135" t="s">
        <v>2436</v>
      </c>
      <c r="AI135" t="s">
        <v>2436</v>
      </c>
      <c r="AJ135" t="s">
        <v>2643</v>
      </c>
      <c r="AK135" t="s">
        <v>2644</v>
      </c>
      <c r="AL135" t="s">
        <v>2645</v>
      </c>
      <c r="AM135" t="s">
        <v>59</v>
      </c>
      <c r="AN135" t="s">
        <v>2646</v>
      </c>
      <c r="AO135" t="s">
        <v>2646</v>
      </c>
      <c r="AP135" t="s">
        <v>2647</v>
      </c>
      <c r="AQ135" t="s">
        <v>2648</v>
      </c>
      <c r="AR135" t="s">
        <v>2648</v>
      </c>
      <c r="AS135" t="s">
        <v>59</v>
      </c>
      <c r="AT135" t="s">
        <v>2649</v>
      </c>
      <c r="AU135" t="s">
        <v>59</v>
      </c>
      <c r="AV135">
        <v>0</v>
      </c>
      <c r="AW135" t="s">
        <v>2650</v>
      </c>
    </row>
    <row r="136" spans="1:49" x14ac:dyDescent="0.35">
      <c r="A136" t="s">
        <v>2651</v>
      </c>
      <c r="B136">
        <v>799</v>
      </c>
      <c r="C136">
        <v>1050</v>
      </c>
      <c r="D136">
        <v>1083</v>
      </c>
      <c r="E136">
        <v>1419</v>
      </c>
      <c r="F136">
        <v>1445</v>
      </c>
      <c r="G136">
        <v>1507</v>
      </c>
      <c r="H136">
        <v>952</v>
      </c>
      <c r="I136">
        <v>921</v>
      </c>
      <c r="J136">
        <v>872</v>
      </c>
      <c r="K136">
        <v>1694</v>
      </c>
      <c r="L136">
        <v>1506</v>
      </c>
      <c r="M136">
        <v>1318</v>
      </c>
      <c r="N136" t="s">
        <v>2652</v>
      </c>
      <c r="O136">
        <v>915</v>
      </c>
      <c r="P136">
        <v>1506</v>
      </c>
      <c r="Q136" s="1">
        <v>1646</v>
      </c>
      <c r="R136" t="s">
        <v>2653</v>
      </c>
      <c r="S136" s="1">
        <v>3483</v>
      </c>
      <c r="T136" s="2">
        <v>49.656599999999997</v>
      </c>
      <c r="U136" t="s">
        <v>2654</v>
      </c>
      <c r="V136" t="s">
        <v>2655</v>
      </c>
      <c r="W136" t="s">
        <v>2470</v>
      </c>
      <c r="X136" t="s">
        <v>432</v>
      </c>
      <c r="Y136" t="s">
        <v>432</v>
      </c>
      <c r="Z136" t="b">
        <v>1</v>
      </c>
      <c r="AA136" t="s">
        <v>1774</v>
      </c>
      <c r="AB136" t="s">
        <v>2651</v>
      </c>
      <c r="AC136" t="s">
        <v>2656</v>
      </c>
      <c r="AD136" t="s">
        <v>59</v>
      </c>
      <c r="AE136" t="s">
        <v>2657</v>
      </c>
      <c r="AF136" t="s">
        <v>2658</v>
      </c>
      <c r="AG136" t="s">
        <v>2659</v>
      </c>
      <c r="AH136" t="s">
        <v>2660</v>
      </c>
      <c r="AI136" t="s">
        <v>2660</v>
      </c>
      <c r="AJ136" t="s">
        <v>2661</v>
      </c>
      <c r="AK136" t="s">
        <v>2662</v>
      </c>
      <c r="AL136" t="s">
        <v>59</v>
      </c>
      <c r="AM136" t="s">
        <v>59</v>
      </c>
      <c r="AN136" t="s">
        <v>2663</v>
      </c>
      <c r="AO136" t="s">
        <v>2663</v>
      </c>
      <c r="AP136" t="s">
        <v>2664</v>
      </c>
      <c r="AQ136" t="s">
        <v>2665</v>
      </c>
      <c r="AR136" t="s">
        <v>2665</v>
      </c>
      <c r="AS136" t="s">
        <v>2666</v>
      </c>
      <c r="AT136" t="s">
        <v>2667</v>
      </c>
      <c r="AU136" t="s">
        <v>59</v>
      </c>
      <c r="AV136">
        <v>0</v>
      </c>
      <c r="AW136" t="s">
        <v>2668</v>
      </c>
    </row>
    <row r="137" spans="1:49" x14ac:dyDescent="0.35">
      <c r="A137" t="s">
        <v>2669</v>
      </c>
      <c r="B137">
        <v>1030</v>
      </c>
      <c r="C137">
        <v>829</v>
      </c>
      <c r="D137">
        <v>396</v>
      </c>
      <c r="E137">
        <v>172</v>
      </c>
      <c r="F137">
        <v>387</v>
      </c>
      <c r="G137">
        <v>316</v>
      </c>
      <c r="H137">
        <v>1227</v>
      </c>
      <c r="I137">
        <v>727</v>
      </c>
      <c r="J137">
        <v>319</v>
      </c>
      <c r="K137">
        <v>205</v>
      </c>
      <c r="L137">
        <v>403</v>
      </c>
      <c r="M137">
        <v>276</v>
      </c>
      <c r="N137" t="s">
        <v>2670</v>
      </c>
      <c r="O137">
        <v>758</v>
      </c>
      <c r="P137">
        <v>295</v>
      </c>
      <c r="Q137" t="s">
        <v>2671</v>
      </c>
      <c r="R137" s="1">
        <v>-1359</v>
      </c>
      <c r="S137" s="1">
        <v>-3483</v>
      </c>
      <c r="T137" s="2">
        <v>49.599200000000003</v>
      </c>
      <c r="U137" t="s">
        <v>2654</v>
      </c>
      <c r="V137" t="s">
        <v>2672</v>
      </c>
      <c r="W137" t="s">
        <v>2673</v>
      </c>
      <c r="X137" t="s">
        <v>2674</v>
      </c>
      <c r="Y137" t="s">
        <v>2674</v>
      </c>
      <c r="Z137" t="b">
        <v>1</v>
      </c>
      <c r="AA137" t="s">
        <v>2675</v>
      </c>
      <c r="AB137" t="s">
        <v>2669</v>
      </c>
      <c r="AC137" t="s">
        <v>2676</v>
      </c>
      <c r="AD137" t="s">
        <v>59</v>
      </c>
      <c r="AE137" t="s">
        <v>2677</v>
      </c>
      <c r="AF137" t="s">
        <v>2678</v>
      </c>
      <c r="AG137" t="s">
        <v>2679</v>
      </c>
      <c r="AH137" t="s">
        <v>2680</v>
      </c>
      <c r="AI137" t="s">
        <v>2681</v>
      </c>
      <c r="AJ137" t="s">
        <v>2682</v>
      </c>
      <c r="AK137" t="s">
        <v>2683</v>
      </c>
      <c r="AL137" t="s">
        <v>59</v>
      </c>
      <c r="AM137" t="s">
        <v>59</v>
      </c>
      <c r="AN137" t="s">
        <v>2684</v>
      </c>
      <c r="AO137" t="s">
        <v>2685</v>
      </c>
      <c r="AP137" t="s">
        <v>2686</v>
      </c>
      <c r="AQ137" t="s">
        <v>2687</v>
      </c>
      <c r="AR137" t="s">
        <v>2687</v>
      </c>
      <c r="AS137" t="s">
        <v>2688</v>
      </c>
      <c r="AT137" t="s">
        <v>2689</v>
      </c>
      <c r="AU137" t="s">
        <v>59</v>
      </c>
      <c r="AV137">
        <v>0</v>
      </c>
      <c r="AW137" t="s">
        <v>2690</v>
      </c>
    </row>
    <row r="138" spans="1:49" x14ac:dyDescent="0.35">
      <c r="A138" t="s">
        <v>2691</v>
      </c>
      <c r="B138">
        <v>140</v>
      </c>
      <c r="C138">
        <v>166</v>
      </c>
      <c r="D138">
        <v>184</v>
      </c>
      <c r="E138">
        <v>58</v>
      </c>
      <c r="F138">
        <v>65</v>
      </c>
      <c r="G138">
        <v>18</v>
      </c>
      <c r="H138">
        <v>167</v>
      </c>
      <c r="I138">
        <v>146</v>
      </c>
      <c r="J138">
        <v>148</v>
      </c>
      <c r="K138">
        <v>69</v>
      </c>
      <c r="L138">
        <v>68</v>
      </c>
      <c r="M138">
        <v>16</v>
      </c>
      <c r="N138" t="s">
        <v>2692</v>
      </c>
      <c r="O138">
        <v>154</v>
      </c>
      <c r="P138">
        <v>51</v>
      </c>
      <c r="Q138" t="s">
        <v>2693</v>
      </c>
      <c r="R138" s="1">
        <v>-1602</v>
      </c>
      <c r="S138" s="1">
        <v>-3477</v>
      </c>
      <c r="T138" s="2">
        <v>50.7727</v>
      </c>
      <c r="U138" t="s">
        <v>2694</v>
      </c>
      <c r="V138" t="s">
        <v>2695</v>
      </c>
      <c r="W138" t="s">
        <v>2696</v>
      </c>
      <c r="X138" t="s">
        <v>2697</v>
      </c>
      <c r="Y138" t="s">
        <v>2697</v>
      </c>
      <c r="Z138" t="b">
        <v>1</v>
      </c>
      <c r="AA138" s="1">
        <v>32288</v>
      </c>
      <c r="AB138" t="s">
        <v>2691</v>
      </c>
      <c r="AC138" t="s">
        <v>59</v>
      </c>
      <c r="AD138" t="s">
        <v>59</v>
      </c>
      <c r="AE138" t="s">
        <v>59</v>
      </c>
      <c r="AF138" t="s">
        <v>59</v>
      </c>
      <c r="AG138" t="s">
        <v>59</v>
      </c>
      <c r="AH138" t="s">
        <v>59</v>
      </c>
      <c r="AI138" t="s">
        <v>59</v>
      </c>
      <c r="AJ138" t="s">
        <v>59</v>
      </c>
      <c r="AK138" t="s">
        <v>59</v>
      </c>
      <c r="AL138" t="s">
        <v>59</v>
      </c>
      <c r="AM138" t="s">
        <v>59</v>
      </c>
      <c r="AN138" t="s">
        <v>59</v>
      </c>
      <c r="AO138" t="s">
        <v>59</v>
      </c>
      <c r="AP138" t="s">
        <v>59</v>
      </c>
      <c r="AQ138" t="s">
        <v>59</v>
      </c>
      <c r="AR138" t="s">
        <v>59</v>
      </c>
      <c r="AS138" t="s">
        <v>59</v>
      </c>
      <c r="AT138" t="s">
        <v>59</v>
      </c>
      <c r="AU138" t="s">
        <v>59</v>
      </c>
      <c r="AV138">
        <v>0</v>
      </c>
      <c r="AW138" t="s">
        <v>59</v>
      </c>
    </row>
    <row r="139" spans="1:49" x14ac:dyDescent="0.35">
      <c r="A139" t="s">
        <v>2698</v>
      </c>
      <c r="B139">
        <v>944</v>
      </c>
      <c r="C139">
        <v>1241</v>
      </c>
      <c r="D139">
        <v>1298</v>
      </c>
      <c r="E139">
        <v>592</v>
      </c>
      <c r="F139">
        <v>656</v>
      </c>
      <c r="G139">
        <v>680</v>
      </c>
      <c r="H139">
        <v>1124</v>
      </c>
      <c r="I139">
        <v>1089</v>
      </c>
      <c r="J139">
        <v>1045</v>
      </c>
      <c r="K139">
        <v>707</v>
      </c>
      <c r="L139">
        <v>684</v>
      </c>
      <c r="M139">
        <v>595</v>
      </c>
      <c r="N139" t="s">
        <v>2699</v>
      </c>
      <c r="O139">
        <v>1086</v>
      </c>
      <c r="P139">
        <v>662</v>
      </c>
      <c r="Q139" t="s">
        <v>2700</v>
      </c>
      <c r="R139" t="s">
        <v>2701</v>
      </c>
      <c r="S139" s="1">
        <v>-3473</v>
      </c>
      <c r="T139" s="2">
        <v>51.405299999999997</v>
      </c>
      <c r="U139" t="s">
        <v>2702</v>
      </c>
      <c r="V139" t="s">
        <v>2703</v>
      </c>
      <c r="W139" t="s">
        <v>2704</v>
      </c>
      <c r="X139" t="s">
        <v>2705</v>
      </c>
      <c r="Y139" t="s">
        <v>2705</v>
      </c>
      <c r="Z139" t="b">
        <v>1</v>
      </c>
      <c r="AA139" t="s">
        <v>2706</v>
      </c>
      <c r="AB139" t="s">
        <v>2698</v>
      </c>
      <c r="AC139" t="s">
        <v>2707</v>
      </c>
      <c r="AD139" t="s">
        <v>59</v>
      </c>
      <c r="AE139" t="s">
        <v>2708</v>
      </c>
      <c r="AF139" t="s">
        <v>2709</v>
      </c>
      <c r="AG139" t="s">
        <v>2710</v>
      </c>
      <c r="AH139" t="s">
        <v>2711</v>
      </c>
      <c r="AI139" t="s">
        <v>2711</v>
      </c>
      <c r="AJ139" t="s">
        <v>2712</v>
      </c>
      <c r="AK139" t="s">
        <v>2713</v>
      </c>
      <c r="AL139" t="s">
        <v>59</v>
      </c>
      <c r="AM139" t="s">
        <v>59</v>
      </c>
      <c r="AN139" t="s">
        <v>2714</v>
      </c>
      <c r="AO139" t="s">
        <v>2714</v>
      </c>
      <c r="AP139" t="s">
        <v>1134</v>
      </c>
      <c r="AQ139" t="s">
        <v>2715</v>
      </c>
      <c r="AR139" t="s">
        <v>2715</v>
      </c>
      <c r="AS139" t="s">
        <v>59</v>
      </c>
      <c r="AT139" t="s">
        <v>2716</v>
      </c>
      <c r="AU139" t="s">
        <v>59</v>
      </c>
      <c r="AV139">
        <v>0</v>
      </c>
      <c r="AW139" t="s">
        <v>2717</v>
      </c>
    </row>
    <row r="140" spans="1:49" x14ac:dyDescent="0.35">
      <c r="A140" t="s">
        <v>2718</v>
      </c>
      <c r="B140">
        <v>1145</v>
      </c>
      <c r="C140">
        <v>1046</v>
      </c>
      <c r="D140">
        <v>1360</v>
      </c>
      <c r="E140">
        <v>512</v>
      </c>
      <c r="F140">
        <v>645</v>
      </c>
      <c r="G140">
        <v>764</v>
      </c>
      <c r="H140">
        <v>1364</v>
      </c>
      <c r="I140">
        <v>918</v>
      </c>
      <c r="J140">
        <v>1095</v>
      </c>
      <c r="K140">
        <v>611</v>
      </c>
      <c r="L140">
        <v>672</v>
      </c>
      <c r="M140">
        <v>668</v>
      </c>
      <c r="N140" t="s">
        <v>2719</v>
      </c>
      <c r="O140">
        <v>1126</v>
      </c>
      <c r="P140">
        <v>650</v>
      </c>
      <c r="Q140" t="s">
        <v>2720</v>
      </c>
      <c r="R140" t="s">
        <v>2721</v>
      </c>
      <c r="S140" s="1">
        <v>-3468</v>
      </c>
      <c r="T140" s="2">
        <v>52.504899999999999</v>
      </c>
      <c r="U140" t="s">
        <v>2722</v>
      </c>
      <c r="V140" t="s">
        <v>2723</v>
      </c>
      <c r="W140" t="s">
        <v>2450</v>
      </c>
      <c r="X140" t="s">
        <v>2724</v>
      </c>
      <c r="Y140" t="s">
        <v>2724</v>
      </c>
      <c r="Z140" t="b">
        <v>1</v>
      </c>
      <c r="AA140" t="s">
        <v>2725</v>
      </c>
      <c r="AB140" t="s">
        <v>2718</v>
      </c>
      <c r="AC140" t="s">
        <v>2726</v>
      </c>
      <c r="AD140" t="s">
        <v>59</v>
      </c>
      <c r="AE140" t="s">
        <v>2727</v>
      </c>
      <c r="AF140" t="s">
        <v>2728</v>
      </c>
      <c r="AG140" t="s">
        <v>2729</v>
      </c>
      <c r="AH140" t="s">
        <v>2730</v>
      </c>
      <c r="AI140" t="s">
        <v>2730</v>
      </c>
      <c r="AJ140" t="s">
        <v>2731</v>
      </c>
      <c r="AK140" t="s">
        <v>2732</v>
      </c>
      <c r="AL140" t="s">
        <v>2733</v>
      </c>
      <c r="AM140" t="s">
        <v>59</v>
      </c>
      <c r="AN140" t="s">
        <v>2734</v>
      </c>
      <c r="AO140" t="s">
        <v>2734</v>
      </c>
      <c r="AP140" t="s">
        <v>2735</v>
      </c>
      <c r="AQ140" t="s">
        <v>2736</v>
      </c>
      <c r="AR140" t="s">
        <v>2736</v>
      </c>
      <c r="AS140" t="s">
        <v>2737</v>
      </c>
      <c r="AT140" t="s">
        <v>2738</v>
      </c>
      <c r="AU140" t="s">
        <v>59</v>
      </c>
      <c r="AV140">
        <v>0</v>
      </c>
      <c r="AW140" t="s">
        <v>2739</v>
      </c>
    </row>
    <row r="141" spans="1:49" x14ac:dyDescent="0.35">
      <c r="A141" t="s">
        <v>2740</v>
      </c>
      <c r="B141">
        <v>180</v>
      </c>
      <c r="C141">
        <v>289</v>
      </c>
      <c r="D141">
        <v>140</v>
      </c>
      <c r="E141">
        <v>86</v>
      </c>
      <c r="F141">
        <v>71</v>
      </c>
      <c r="G141">
        <v>58</v>
      </c>
      <c r="H141">
        <v>214</v>
      </c>
      <c r="I141">
        <v>254</v>
      </c>
      <c r="J141">
        <v>113</v>
      </c>
      <c r="K141">
        <v>103</v>
      </c>
      <c r="L141">
        <v>74</v>
      </c>
      <c r="M141">
        <v>51</v>
      </c>
      <c r="N141" t="s">
        <v>2741</v>
      </c>
      <c r="O141">
        <v>194</v>
      </c>
      <c r="P141">
        <v>76</v>
      </c>
      <c r="Q141" t="s">
        <v>2671</v>
      </c>
      <c r="R141" s="1">
        <v>-1357</v>
      </c>
      <c r="S141" s="1">
        <v>-3462</v>
      </c>
      <c r="T141" s="2">
        <v>53.558100000000003</v>
      </c>
      <c r="U141" t="s">
        <v>2742</v>
      </c>
      <c r="V141" t="s">
        <v>2743</v>
      </c>
      <c r="W141" t="s">
        <v>2744</v>
      </c>
      <c r="X141" t="s">
        <v>1773</v>
      </c>
      <c r="Y141" t="s">
        <v>1773</v>
      </c>
      <c r="Z141" t="b">
        <v>1</v>
      </c>
      <c r="AA141" t="s">
        <v>2745</v>
      </c>
      <c r="AB141" t="s">
        <v>2740</v>
      </c>
      <c r="AC141" t="s">
        <v>2746</v>
      </c>
      <c r="AD141" t="s">
        <v>59</v>
      </c>
      <c r="AE141" t="s">
        <v>59</v>
      </c>
      <c r="AF141" t="s">
        <v>59</v>
      </c>
      <c r="AG141" t="s">
        <v>59</v>
      </c>
      <c r="AH141" t="s">
        <v>60</v>
      </c>
      <c r="AI141" t="s">
        <v>60</v>
      </c>
      <c r="AJ141" t="s">
        <v>59</v>
      </c>
      <c r="AK141" t="s">
        <v>2747</v>
      </c>
      <c r="AL141" t="s">
        <v>2748</v>
      </c>
      <c r="AM141" t="s">
        <v>59</v>
      </c>
      <c r="AN141" t="s">
        <v>59</v>
      </c>
      <c r="AO141" t="s">
        <v>59</v>
      </c>
      <c r="AP141" t="s">
        <v>59</v>
      </c>
      <c r="AQ141" t="s">
        <v>59</v>
      </c>
      <c r="AR141" t="s">
        <v>59</v>
      </c>
      <c r="AS141" t="s">
        <v>59</v>
      </c>
      <c r="AT141" t="s">
        <v>59</v>
      </c>
      <c r="AU141" t="s">
        <v>59</v>
      </c>
      <c r="AV141">
        <v>0</v>
      </c>
      <c r="AW141" t="s">
        <v>59</v>
      </c>
    </row>
    <row r="142" spans="1:49" x14ac:dyDescent="0.35">
      <c r="A142" t="s">
        <v>2749</v>
      </c>
      <c r="B142">
        <v>358</v>
      </c>
      <c r="C142">
        <v>218</v>
      </c>
      <c r="D142">
        <v>218</v>
      </c>
      <c r="E142">
        <v>108</v>
      </c>
      <c r="F142">
        <v>99</v>
      </c>
      <c r="G142">
        <v>107</v>
      </c>
      <c r="H142">
        <v>426</v>
      </c>
      <c r="I142">
        <v>191</v>
      </c>
      <c r="J142">
        <v>175</v>
      </c>
      <c r="K142">
        <v>129</v>
      </c>
      <c r="L142">
        <v>103</v>
      </c>
      <c r="M142">
        <v>94</v>
      </c>
      <c r="N142" t="s">
        <v>2750</v>
      </c>
      <c r="O142">
        <v>264</v>
      </c>
      <c r="P142">
        <v>109</v>
      </c>
      <c r="Q142" t="s">
        <v>2751</v>
      </c>
      <c r="R142" s="1">
        <v>-1282</v>
      </c>
      <c r="S142" s="1">
        <v>-3455</v>
      </c>
      <c r="T142" s="2">
        <v>55.012500000000003</v>
      </c>
      <c r="U142" t="s">
        <v>2752</v>
      </c>
      <c r="V142" t="s">
        <v>2753</v>
      </c>
      <c r="W142" t="s">
        <v>140</v>
      </c>
      <c r="X142" t="s">
        <v>2754</v>
      </c>
      <c r="Y142" t="s">
        <v>2754</v>
      </c>
      <c r="Z142" t="b">
        <v>1</v>
      </c>
      <c r="AA142" s="1">
        <v>31521</v>
      </c>
      <c r="AB142" t="s">
        <v>2749</v>
      </c>
      <c r="AC142" t="s">
        <v>2755</v>
      </c>
      <c r="AD142" t="s">
        <v>59</v>
      </c>
      <c r="AE142" t="s">
        <v>2756</v>
      </c>
      <c r="AF142" t="s">
        <v>2757</v>
      </c>
      <c r="AG142" t="s">
        <v>2758</v>
      </c>
      <c r="AH142" t="s">
        <v>2759</v>
      </c>
      <c r="AI142" t="s">
        <v>2760</v>
      </c>
      <c r="AJ142" t="s">
        <v>2761</v>
      </c>
      <c r="AK142" t="s">
        <v>2762</v>
      </c>
      <c r="AL142" t="s">
        <v>59</v>
      </c>
      <c r="AM142" t="s">
        <v>59</v>
      </c>
      <c r="AN142" t="s">
        <v>2763</v>
      </c>
      <c r="AO142" t="s">
        <v>2764</v>
      </c>
      <c r="AP142" t="s">
        <v>59</v>
      </c>
      <c r="AQ142" t="s">
        <v>2765</v>
      </c>
      <c r="AR142" t="s">
        <v>2765</v>
      </c>
      <c r="AS142" t="s">
        <v>2766</v>
      </c>
      <c r="AT142" t="s">
        <v>2767</v>
      </c>
      <c r="AU142" t="s">
        <v>59</v>
      </c>
      <c r="AV142">
        <v>0</v>
      </c>
      <c r="AW142" t="s">
        <v>2768</v>
      </c>
    </row>
    <row r="143" spans="1:49" x14ac:dyDescent="0.35">
      <c r="A143" t="s">
        <v>2769</v>
      </c>
      <c r="B143">
        <v>767</v>
      </c>
      <c r="C143">
        <v>690</v>
      </c>
      <c r="D143">
        <v>490</v>
      </c>
      <c r="E143">
        <v>183</v>
      </c>
      <c r="F143">
        <v>368</v>
      </c>
      <c r="G143">
        <v>318</v>
      </c>
      <c r="H143">
        <v>914</v>
      </c>
      <c r="I143">
        <v>605</v>
      </c>
      <c r="J143">
        <v>394</v>
      </c>
      <c r="K143">
        <v>218</v>
      </c>
      <c r="L143">
        <v>384</v>
      </c>
      <c r="M143">
        <v>278</v>
      </c>
      <c r="N143" t="s">
        <v>2770</v>
      </c>
      <c r="O143">
        <v>638</v>
      </c>
      <c r="P143">
        <v>293</v>
      </c>
      <c r="Q143" t="s">
        <v>2771</v>
      </c>
      <c r="R143" s="1">
        <v>-1118</v>
      </c>
      <c r="S143" s="1">
        <v>-3448</v>
      </c>
      <c r="T143" s="2">
        <v>56.569400000000002</v>
      </c>
      <c r="U143" t="s">
        <v>2772</v>
      </c>
      <c r="V143" t="s">
        <v>2773</v>
      </c>
      <c r="W143" t="s">
        <v>2774</v>
      </c>
      <c r="X143" t="s">
        <v>659</v>
      </c>
      <c r="Y143" t="s">
        <v>659</v>
      </c>
      <c r="Z143" t="b">
        <v>1</v>
      </c>
      <c r="AA143" t="s">
        <v>2775</v>
      </c>
      <c r="AB143" t="s">
        <v>2769</v>
      </c>
      <c r="AC143" t="s">
        <v>2776</v>
      </c>
      <c r="AD143" t="s">
        <v>59</v>
      </c>
      <c r="AE143" t="s">
        <v>2777</v>
      </c>
      <c r="AF143" t="s">
        <v>2778</v>
      </c>
      <c r="AG143" t="s">
        <v>2779</v>
      </c>
      <c r="AH143" t="s">
        <v>2780</v>
      </c>
      <c r="AI143" t="s">
        <v>2781</v>
      </c>
      <c r="AJ143" t="s">
        <v>2782</v>
      </c>
      <c r="AK143" t="s">
        <v>2783</v>
      </c>
      <c r="AL143" t="s">
        <v>59</v>
      </c>
      <c r="AM143" t="s">
        <v>59</v>
      </c>
      <c r="AN143" t="s">
        <v>2784</v>
      </c>
      <c r="AO143" t="s">
        <v>2784</v>
      </c>
      <c r="AP143" t="s">
        <v>59</v>
      </c>
      <c r="AQ143" t="s">
        <v>2785</v>
      </c>
      <c r="AR143" t="s">
        <v>2785</v>
      </c>
      <c r="AS143" t="s">
        <v>2786</v>
      </c>
      <c r="AT143" t="s">
        <v>2787</v>
      </c>
      <c r="AU143" t="s">
        <v>59</v>
      </c>
      <c r="AV143">
        <v>0</v>
      </c>
      <c r="AW143" t="s">
        <v>2788</v>
      </c>
    </row>
    <row r="144" spans="1:49" x14ac:dyDescent="0.35">
      <c r="A144" t="s">
        <v>2789</v>
      </c>
      <c r="B144">
        <v>706</v>
      </c>
      <c r="C144">
        <v>1239</v>
      </c>
      <c r="D144">
        <v>1132</v>
      </c>
      <c r="E144">
        <v>454</v>
      </c>
      <c r="F144">
        <v>596</v>
      </c>
      <c r="G144">
        <v>364</v>
      </c>
      <c r="H144">
        <v>841</v>
      </c>
      <c r="I144">
        <v>1087</v>
      </c>
      <c r="J144">
        <v>911</v>
      </c>
      <c r="K144">
        <v>542</v>
      </c>
      <c r="L144">
        <v>621</v>
      </c>
      <c r="M144">
        <v>318</v>
      </c>
      <c r="N144" t="s">
        <v>2790</v>
      </c>
      <c r="O144">
        <v>946</v>
      </c>
      <c r="P144">
        <v>494</v>
      </c>
      <c r="Q144" t="s">
        <v>2791</v>
      </c>
      <c r="R144" t="s">
        <v>2792</v>
      </c>
      <c r="S144" s="1">
        <v>-3436</v>
      </c>
      <c r="T144" s="2">
        <v>59.080300000000001</v>
      </c>
      <c r="U144" t="s">
        <v>2793</v>
      </c>
      <c r="V144" t="s">
        <v>941</v>
      </c>
      <c r="W144" t="s">
        <v>2794</v>
      </c>
      <c r="X144" t="s">
        <v>2795</v>
      </c>
      <c r="Y144" t="s">
        <v>2795</v>
      </c>
      <c r="Z144" t="b">
        <v>1</v>
      </c>
      <c r="AA144" s="1">
        <v>11421</v>
      </c>
      <c r="AB144" t="s">
        <v>2789</v>
      </c>
      <c r="AC144" t="s">
        <v>2796</v>
      </c>
      <c r="AD144" t="s">
        <v>59</v>
      </c>
      <c r="AE144" t="s">
        <v>2797</v>
      </c>
      <c r="AF144" t="s">
        <v>2798</v>
      </c>
      <c r="AG144" t="s">
        <v>2799</v>
      </c>
      <c r="AH144" t="s">
        <v>2800</v>
      </c>
      <c r="AI144" t="s">
        <v>2800</v>
      </c>
      <c r="AJ144" t="s">
        <v>2801</v>
      </c>
      <c r="AK144" t="s">
        <v>2802</v>
      </c>
      <c r="AL144" t="s">
        <v>59</v>
      </c>
      <c r="AM144" t="s">
        <v>59</v>
      </c>
      <c r="AN144" t="s">
        <v>2803</v>
      </c>
      <c r="AO144" t="s">
        <v>2804</v>
      </c>
      <c r="AP144" t="s">
        <v>1134</v>
      </c>
      <c r="AQ144" t="s">
        <v>2805</v>
      </c>
      <c r="AR144" t="s">
        <v>2805</v>
      </c>
      <c r="AS144" t="s">
        <v>59</v>
      </c>
      <c r="AT144" t="s">
        <v>2806</v>
      </c>
      <c r="AU144" t="s">
        <v>59</v>
      </c>
      <c r="AV144">
        <v>0</v>
      </c>
      <c r="AW144" t="s">
        <v>2807</v>
      </c>
    </row>
    <row r="145" spans="1:49" x14ac:dyDescent="0.35">
      <c r="A145" t="s">
        <v>2808</v>
      </c>
      <c r="B145">
        <v>478</v>
      </c>
      <c r="C145">
        <v>500</v>
      </c>
      <c r="D145">
        <v>558</v>
      </c>
      <c r="E145">
        <v>256</v>
      </c>
      <c r="F145">
        <v>262</v>
      </c>
      <c r="G145">
        <v>241</v>
      </c>
      <c r="H145">
        <v>569</v>
      </c>
      <c r="I145">
        <v>439</v>
      </c>
      <c r="J145">
        <v>449</v>
      </c>
      <c r="K145">
        <v>306</v>
      </c>
      <c r="L145">
        <v>273</v>
      </c>
      <c r="M145">
        <v>211</v>
      </c>
      <c r="N145" t="s">
        <v>2809</v>
      </c>
      <c r="O145">
        <v>486</v>
      </c>
      <c r="P145">
        <v>263</v>
      </c>
      <c r="Q145" t="s">
        <v>2810</v>
      </c>
      <c r="R145" t="s">
        <v>2811</v>
      </c>
      <c r="S145" s="1">
        <v>-3437</v>
      </c>
      <c r="T145" s="2">
        <v>58.8446</v>
      </c>
      <c r="U145" t="s">
        <v>2793</v>
      </c>
      <c r="V145" t="s">
        <v>160</v>
      </c>
      <c r="W145" t="s">
        <v>2812</v>
      </c>
      <c r="X145" t="s">
        <v>2813</v>
      </c>
      <c r="Y145" t="s">
        <v>2813</v>
      </c>
      <c r="Z145" t="b">
        <v>1</v>
      </c>
      <c r="AA145" t="s">
        <v>2814</v>
      </c>
      <c r="AB145" t="s">
        <v>2808</v>
      </c>
      <c r="AC145" t="s">
        <v>2815</v>
      </c>
      <c r="AD145" t="s">
        <v>59</v>
      </c>
      <c r="AE145" t="s">
        <v>2816</v>
      </c>
      <c r="AF145" t="s">
        <v>2817</v>
      </c>
      <c r="AG145" t="s">
        <v>2818</v>
      </c>
      <c r="AH145" t="s">
        <v>60</v>
      </c>
      <c r="AI145" t="s">
        <v>60</v>
      </c>
      <c r="AJ145" t="s">
        <v>2819</v>
      </c>
      <c r="AK145" t="s">
        <v>2820</v>
      </c>
      <c r="AL145" t="s">
        <v>59</v>
      </c>
      <c r="AM145" t="s">
        <v>59</v>
      </c>
      <c r="AN145" t="s">
        <v>2821</v>
      </c>
      <c r="AO145" t="s">
        <v>2821</v>
      </c>
      <c r="AP145" t="s">
        <v>1714</v>
      </c>
      <c r="AQ145" t="s">
        <v>2822</v>
      </c>
      <c r="AR145" t="s">
        <v>2822</v>
      </c>
      <c r="AS145" t="s">
        <v>2823</v>
      </c>
      <c r="AT145" t="s">
        <v>2824</v>
      </c>
      <c r="AU145" t="s">
        <v>59</v>
      </c>
      <c r="AV145">
        <v>0</v>
      </c>
      <c r="AW145" t="s">
        <v>2825</v>
      </c>
    </row>
    <row r="146" spans="1:49" x14ac:dyDescent="0.35">
      <c r="A146" t="s">
        <v>2849</v>
      </c>
      <c r="B146">
        <v>302</v>
      </c>
      <c r="C146">
        <v>565</v>
      </c>
      <c r="D146">
        <v>402</v>
      </c>
      <c r="E146">
        <v>691</v>
      </c>
      <c r="F146">
        <v>750</v>
      </c>
      <c r="G146">
        <v>661</v>
      </c>
      <c r="H146">
        <v>360</v>
      </c>
      <c r="I146">
        <v>496</v>
      </c>
      <c r="J146">
        <v>324</v>
      </c>
      <c r="K146">
        <v>825</v>
      </c>
      <c r="L146">
        <v>782</v>
      </c>
      <c r="M146">
        <v>578</v>
      </c>
      <c r="N146" t="s">
        <v>2850</v>
      </c>
      <c r="O146">
        <v>393</v>
      </c>
      <c r="P146">
        <v>728</v>
      </c>
      <c r="Q146" s="1">
        <v>1851</v>
      </c>
      <c r="R146" t="s">
        <v>2851</v>
      </c>
      <c r="S146" s="1">
        <v>3425</v>
      </c>
      <c r="T146" s="2">
        <v>61.5608</v>
      </c>
      <c r="U146" t="s">
        <v>2852</v>
      </c>
      <c r="V146" t="s">
        <v>2853</v>
      </c>
      <c r="W146" t="s">
        <v>2854</v>
      </c>
      <c r="X146" t="s">
        <v>2855</v>
      </c>
      <c r="Y146" t="s">
        <v>2855</v>
      </c>
      <c r="Z146" t="b">
        <v>1</v>
      </c>
      <c r="AA146" t="s">
        <v>2856</v>
      </c>
      <c r="AB146" t="s">
        <v>2849</v>
      </c>
      <c r="AC146" t="s">
        <v>2857</v>
      </c>
      <c r="AD146" t="s">
        <v>59</v>
      </c>
      <c r="AE146" t="s">
        <v>59</v>
      </c>
      <c r="AF146" t="s">
        <v>59</v>
      </c>
      <c r="AG146" t="s">
        <v>59</v>
      </c>
      <c r="AH146" t="s">
        <v>59</v>
      </c>
      <c r="AI146" t="s">
        <v>2858</v>
      </c>
      <c r="AJ146" t="s">
        <v>59</v>
      </c>
      <c r="AK146" t="s">
        <v>59</v>
      </c>
      <c r="AL146" t="s">
        <v>59</v>
      </c>
      <c r="AM146" t="s">
        <v>59</v>
      </c>
      <c r="AN146" t="s">
        <v>59</v>
      </c>
      <c r="AO146" t="s">
        <v>59</v>
      </c>
      <c r="AP146" t="s">
        <v>59</v>
      </c>
      <c r="AQ146" t="s">
        <v>59</v>
      </c>
      <c r="AR146" t="s">
        <v>59</v>
      </c>
      <c r="AS146" t="s">
        <v>59</v>
      </c>
      <c r="AT146" t="s">
        <v>59</v>
      </c>
      <c r="AU146" t="s">
        <v>59</v>
      </c>
      <c r="AV146">
        <v>0</v>
      </c>
      <c r="AW146" t="s">
        <v>59</v>
      </c>
    </row>
    <row r="147" spans="1:49" x14ac:dyDescent="0.35">
      <c r="A147" t="s">
        <v>2859</v>
      </c>
      <c r="B147">
        <v>904</v>
      </c>
      <c r="C147">
        <v>1578</v>
      </c>
      <c r="D147">
        <v>1520</v>
      </c>
      <c r="E147">
        <v>1597</v>
      </c>
      <c r="F147">
        <v>1876</v>
      </c>
      <c r="G147">
        <v>2414</v>
      </c>
      <c r="H147">
        <v>1077</v>
      </c>
      <c r="I147">
        <v>1385</v>
      </c>
      <c r="J147">
        <v>1224</v>
      </c>
      <c r="K147">
        <v>1906</v>
      </c>
      <c r="L147">
        <v>1955</v>
      </c>
      <c r="M147">
        <v>2112</v>
      </c>
      <c r="N147" t="s">
        <v>2860</v>
      </c>
      <c r="O147">
        <v>1229</v>
      </c>
      <c r="P147">
        <v>1991</v>
      </c>
      <c r="Q147" t="s">
        <v>2861</v>
      </c>
      <c r="R147" t="s">
        <v>2862</v>
      </c>
      <c r="S147" s="1">
        <v>3425</v>
      </c>
      <c r="T147" s="2">
        <v>61.427399999999999</v>
      </c>
      <c r="U147" t="s">
        <v>2852</v>
      </c>
      <c r="V147" t="s">
        <v>2863</v>
      </c>
      <c r="W147" t="s">
        <v>770</v>
      </c>
      <c r="X147" t="s">
        <v>2451</v>
      </c>
      <c r="Y147" t="s">
        <v>2451</v>
      </c>
      <c r="Z147" t="b">
        <v>1</v>
      </c>
      <c r="AA147" t="s">
        <v>2638</v>
      </c>
      <c r="AB147" t="s">
        <v>2859</v>
      </c>
      <c r="AC147" t="s">
        <v>2864</v>
      </c>
      <c r="AD147" t="s">
        <v>59</v>
      </c>
      <c r="AE147" t="s">
        <v>2865</v>
      </c>
      <c r="AF147" t="s">
        <v>2866</v>
      </c>
      <c r="AG147" t="s">
        <v>2867</v>
      </c>
      <c r="AH147" t="s">
        <v>2868</v>
      </c>
      <c r="AI147" t="s">
        <v>2868</v>
      </c>
      <c r="AJ147" t="s">
        <v>2869</v>
      </c>
      <c r="AK147" t="s">
        <v>2870</v>
      </c>
      <c r="AL147" t="s">
        <v>2871</v>
      </c>
      <c r="AM147" t="s">
        <v>59</v>
      </c>
      <c r="AN147" t="s">
        <v>2872</v>
      </c>
      <c r="AO147" t="s">
        <v>2872</v>
      </c>
      <c r="AP147" t="s">
        <v>2873</v>
      </c>
      <c r="AQ147" t="s">
        <v>2874</v>
      </c>
      <c r="AR147" t="s">
        <v>2874</v>
      </c>
      <c r="AS147" t="s">
        <v>59</v>
      </c>
      <c r="AT147" t="s">
        <v>2875</v>
      </c>
      <c r="AU147" t="s">
        <v>59</v>
      </c>
      <c r="AV147">
        <v>0</v>
      </c>
      <c r="AW147" t="s">
        <v>2876</v>
      </c>
    </row>
    <row r="148" spans="1:49" x14ac:dyDescent="0.35">
      <c r="A148" t="s">
        <v>2899</v>
      </c>
      <c r="B148">
        <v>1071</v>
      </c>
      <c r="C148">
        <v>1484</v>
      </c>
      <c r="D148">
        <v>966</v>
      </c>
      <c r="E148">
        <v>534</v>
      </c>
      <c r="F148">
        <v>641</v>
      </c>
      <c r="G148">
        <v>603</v>
      </c>
      <c r="H148">
        <v>1276</v>
      </c>
      <c r="I148">
        <v>1302</v>
      </c>
      <c r="J148">
        <v>778</v>
      </c>
      <c r="K148">
        <v>637</v>
      </c>
      <c r="L148">
        <v>668</v>
      </c>
      <c r="M148">
        <v>528</v>
      </c>
      <c r="N148" t="s">
        <v>2900</v>
      </c>
      <c r="O148">
        <v>1119</v>
      </c>
      <c r="P148">
        <v>611</v>
      </c>
      <c r="Q148" t="s">
        <v>2901</v>
      </c>
      <c r="R148" t="s">
        <v>2902</v>
      </c>
      <c r="S148" s="1">
        <v>-3414</v>
      </c>
      <c r="T148" s="2">
        <v>64.017300000000006</v>
      </c>
      <c r="U148" t="s">
        <v>2903</v>
      </c>
      <c r="V148" t="s">
        <v>55</v>
      </c>
      <c r="W148" t="s">
        <v>2518</v>
      </c>
      <c r="X148" t="s">
        <v>1647</v>
      </c>
      <c r="Y148" t="s">
        <v>1647</v>
      </c>
      <c r="Z148" t="b">
        <v>1</v>
      </c>
      <c r="AA148" t="s">
        <v>2904</v>
      </c>
      <c r="AB148" t="s">
        <v>2899</v>
      </c>
      <c r="AC148" t="s">
        <v>2905</v>
      </c>
      <c r="AD148" t="s">
        <v>59</v>
      </c>
      <c r="AE148" t="s">
        <v>2906</v>
      </c>
      <c r="AF148" t="s">
        <v>2907</v>
      </c>
      <c r="AG148" t="s">
        <v>2908</v>
      </c>
      <c r="AH148" t="s">
        <v>2909</v>
      </c>
      <c r="AI148" t="s">
        <v>2909</v>
      </c>
      <c r="AJ148" t="s">
        <v>2910</v>
      </c>
      <c r="AK148" t="s">
        <v>2911</v>
      </c>
      <c r="AL148" t="s">
        <v>59</v>
      </c>
      <c r="AM148" t="s">
        <v>59</v>
      </c>
      <c r="AN148" t="s">
        <v>2912</v>
      </c>
      <c r="AO148" t="s">
        <v>2912</v>
      </c>
      <c r="AP148" t="s">
        <v>2913</v>
      </c>
      <c r="AQ148" t="s">
        <v>590</v>
      </c>
      <c r="AR148" t="s">
        <v>590</v>
      </c>
      <c r="AS148" t="s">
        <v>2914</v>
      </c>
      <c r="AT148" t="s">
        <v>2915</v>
      </c>
      <c r="AU148" t="s">
        <v>59</v>
      </c>
      <c r="AV148">
        <v>0</v>
      </c>
      <c r="AW148" t="s">
        <v>2916</v>
      </c>
    </row>
    <row r="149" spans="1:49" x14ac:dyDescent="0.35">
      <c r="A149" t="s">
        <v>2917</v>
      </c>
      <c r="B149">
        <v>398</v>
      </c>
      <c r="C149">
        <v>336</v>
      </c>
      <c r="D149">
        <v>360</v>
      </c>
      <c r="E149">
        <v>121</v>
      </c>
      <c r="F149">
        <v>175</v>
      </c>
      <c r="G149">
        <v>227</v>
      </c>
      <c r="H149">
        <v>474</v>
      </c>
      <c r="I149">
        <v>295</v>
      </c>
      <c r="J149">
        <v>290</v>
      </c>
      <c r="K149">
        <v>144</v>
      </c>
      <c r="L149">
        <v>182</v>
      </c>
      <c r="M149">
        <v>199</v>
      </c>
      <c r="N149" t="s">
        <v>2918</v>
      </c>
      <c r="O149">
        <v>353</v>
      </c>
      <c r="P149">
        <v>175</v>
      </c>
      <c r="Q149" t="s">
        <v>2919</v>
      </c>
      <c r="R149" s="1">
        <v>-1006</v>
      </c>
      <c r="S149" s="1">
        <v>-3402</v>
      </c>
      <c r="T149" s="2">
        <v>0.66920000000000002</v>
      </c>
      <c r="U149" t="s">
        <v>2920</v>
      </c>
      <c r="V149" t="s">
        <v>2921</v>
      </c>
      <c r="W149" t="s">
        <v>1987</v>
      </c>
      <c r="X149" t="s">
        <v>1704</v>
      </c>
      <c r="Y149" t="s">
        <v>1704</v>
      </c>
      <c r="Z149" t="b">
        <v>1</v>
      </c>
      <c r="AA149" s="1">
        <v>10118</v>
      </c>
      <c r="AB149" t="s">
        <v>2917</v>
      </c>
      <c r="AC149" t="s">
        <v>59</v>
      </c>
      <c r="AD149" t="s">
        <v>59</v>
      </c>
      <c r="AE149" t="s">
        <v>59</v>
      </c>
      <c r="AF149" t="s">
        <v>59</v>
      </c>
      <c r="AG149" t="s">
        <v>59</v>
      </c>
      <c r="AH149" t="s">
        <v>59</v>
      </c>
      <c r="AI149" t="s">
        <v>59</v>
      </c>
      <c r="AJ149" t="s">
        <v>59</v>
      </c>
      <c r="AK149" t="s">
        <v>2922</v>
      </c>
      <c r="AL149" t="s">
        <v>2923</v>
      </c>
      <c r="AM149" t="s">
        <v>59</v>
      </c>
      <c r="AN149" t="s">
        <v>59</v>
      </c>
      <c r="AO149" t="s">
        <v>59</v>
      </c>
      <c r="AP149" t="s">
        <v>59</v>
      </c>
      <c r="AQ149" t="s">
        <v>59</v>
      </c>
      <c r="AR149" t="s">
        <v>59</v>
      </c>
      <c r="AS149" t="s">
        <v>59</v>
      </c>
      <c r="AT149" t="s">
        <v>59</v>
      </c>
      <c r="AU149" t="s">
        <v>59</v>
      </c>
      <c r="AV149">
        <v>0</v>
      </c>
      <c r="AW149" t="s">
        <v>59</v>
      </c>
    </row>
    <row r="150" spans="1:49" x14ac:dyDescent="0.35">
      <c r="A150" t="s">
        <v>2943</v>
      </c>
      <c r="B150">
        <v>110</v>
      </c>
      <c r="C150">
        <v>144</v>
      </c>
      <c r="D150">
        <v>97</v>
      </c>
      <c r="E150">
        <v>44</v>
      </c>
      <c r="F150">
        <v>38</v>
      </c>
      <c r="G150">
        <v>46</v>
      </c>
      <c r="H150">
        <v>131</v>
      </c>
      <c r="I150">
        <v>126</v>
      </c>
      <c r="J150">
        <v>78</v>
      </c>
      <c r="K150">
        <v>53</v>
      </c>
      <c r="L150">
        <v>40</v>
      </c>
      <c r="M150">
        <v>40</v>
      </c>
      <c r="N150" t="s">
        <v>2944</v>
      </c>
      <c r="O150">
        <v>112</v>
      </c>
      <c r="P150">
        <v>44</v>
      </c>
      <c r="Q150" t="s">
        <v>1672</v>
      </c>
      <c r="R150" s="1">
        <v>-1343</v>
      </c>
      <c r="S150" s="1">
        <v>-3397</v>
      </c>
      <c r="T150" s="2">
        <v>68.216300000000004</v>
      </c>
      <c r="U150" t="s">
        <v>2926</v>
      </c>
      <c r="V150" t="s">
        <v>2945</v>
      </c>
      <c r="W150" t="s">
        <v>2946</v>
      </c>
      <c r="X150" t="s">
        <v>2947</v>
      </c>
      <c r="Y150" t="s">
        <v>2947</v>
      </c>
      <c r="Z150" t="b">
        <v>1</v>
      </c>
      <c r="AA150" t="s">
        <v>2948</v>
      </c>
      <c r="AB150" t="s">
        <v>2943</v>
      </c>
      <c r="AC150" t="s">
        <v>59</v>
      </c>
      <c r="AD150" t="s">
        <v>59</v>
      </c>
      <c r="AE150" t="s">
        <v>2949</v>
      </c>
      <c r="AF150" t="s">
        <v>2950</v>
      </c>
      <c r="AG150" t="s">
        <v>2951</v>
      </c>
      <c r="AH150" t="s">
        <v>2952</v>
      </c>
      <c r="AI150" t="s">
        <v>2953</v>
      </c>
      <c r="AJ150" t="s">
        <v>2954</v>
      </c>
      <c r="AK150" t="s">
        <v>2955</v>
      </c>
      <c r="AL150" t="s">
        <v>59</v>
      </c>
      <c r="AM150" t="s">
        <v>59</v>
      </c>
      <c r="AN150" t="s">
        <v>2956</v>
      </c>
      <c r="AO150" t="s">
        <v>2956</v>
      </c>
      <c r="AP150" t="s">
        <v>59</v>
      </c>
      <c r="AQ150" t="s">
        <v>2957</v>
      </c>
      <c r="AR150" t="s">
        <v>2957</v>
      </c>
      <c r="AS150" t="s">
        <v>59</v>
      </c>
      <c r="AT150" t="s">
        <v>551</v>
      </c>
      <c r="AU150" t="s">
        <v>2958</v>
      </c>
      <c r="AV150">
        <v>0</v>
      </c>
      <c r="AW150" t="s">
        <v>2959</v>
      </c>
    </row>
    <row r="151" spans="1:49" x14ac:dyDescent="0.35">
      <c r="A151" t="s">
        <v>2960</v>
      </c>
      <c r="B151">
        <v>350</v>
      </c>
      <c r="C151">
        <v>410</v>
      </c>
      <c r="D151">
        <v>410</v>
      </c>
      <c r="E151">
        <v>102</v>
      </c>
      <c r="F151">
        <v>242</v>
      </c>
      <c r="G151">
        <v>188</v>
      </c>
      <c r="H151">
        <v>417</v>
      </c>
      <c r="I151">
        <v>360</v>
      </c>
      <c r="J151">
        <v>330</v>
      </c>
      <c r="K151">
        <v>122</v>
      </c>
      <c r="L151">
        <v>252</v>
      </c>
      <c r="M151">
        <v>164</v>
      </c>
      <c r="N151" t="s">
        <v>2961</v>
      </c>
      <c r="O151">
        <v>369</v>
      </c>
      <c r="P151">
        <v>179</v>
      </c>
      <c r="Q151" t="s">
        <v>2077</v>
      </c>
      <c r="R151" s="1">
        <v>-1037</v>
      </c>
      <c r="S151" s="1">
        <v>-3393</v>
      </c>
      <c r="T151" s="2">
        <v>69.209100000000007</v>
      </c>
      <c r="U151" t="s">
        <v>2962</v>
      </c>
      <c r="V151" t="s">
        <v>2963</v>
      </c>
      <c r="W151" t="s">
        <v>1532</v>
      </c>
      <c r="X151" t="s">
        <v>2964</v>
      </c>
      <c r="Y151" t="s">
        <v>2964</v>
      </c>
      <c r="Z151" t="b">
        <v>1</v>
      </c>
      <c r="AA151" s="1">
        <v>11826</v>
      </c>
      <c r="AB151" t="s">
        <v>2960</v>
      </c>
      <c r="AC151" t="s">
        <v>2965</v>
      </c>
      <c r="AD151" t="s">
        <v>59</v>
      </c>
      <c r="AE151" t="s">
        <v>59</v>
      </c>
      <c r="AF151" t="s">
        <v>59</v>
      </c>
      <c r="AG151" t="s">
        <v>59</v>
      </c>
      <c r="AH151" t="s">
        <v>2966</v>
      </c>
      <c r="AI151" t="s">
        <v>2967</v>
      </c>
      <c r="AJ151" t="s">
        <v>2968</v>
      </c>
      <c r="AK151" t="s">
        <v>2969</v>
      </c>
      <c r="AL151" t="s">
        <v>59</v>
      </c>
      <c r="AM151" t="s">
        <v>59</v>
      </c>
      <c r="AN151" t="s">
        <v>59</v>
      </c>
      <c r="AO151" t="s">
        <v>59</v>
      </c>
      <c r="AP151" t="s">
        <v>2970</v>
      </c>
      <c r="AQ151" t="s">
        <v>59</v>
      </c>
      <c r="AR151" t="s">
        <v>59</v>
      </c>
      <c r="AS151" t="s">
        <v>59</v>
      </c>
      <c r="AT151" t="s">
        <v>59</v>
      </c>
      <c r="AU151" t="s">
        <v>59</v>
      </c>
      <c r="AV151">
        <v>0</v>
      </c>
      <c r="AW151" t="s">
        <v>2971</v>
      </c>
    </row>
    <row r="152" spans="1:49" x14ac:dyDescent="0.35">
      <c r="A152" t="s">
        <v>2972</v>
      </c>
      <c r="B152">
        <v>185</v>
      </c>
      <c r="C152">
        <v>199</v>
      </c>
      <c r="D152">
        <v>153</v>
      </c>
      <c r="E152">
        <v>50</v>
      </c>
      <c r="F152">
        <v>83</v>
      </c>
      <c r="G152">
        <v>92</v>
      </c>
      <c r="H152">
        <v>220</v>
      </c>
      <c r="I152">
        <v>175</v>
      </c>
      <c r="J152">
        <v>123</v>
      </c>
      <c r="K152">
        <v>60</v>
      </c>
      <c r="L152">
        <v>86</v>
      </c>
      <c r="M152">
        <v>80</v>
      </c>
      <c r="N152" t="s">
        <v>2973</v>
      </c>
      <c r="O152">
        <v>173</v>
      </c>
      <c r="P152">
        <v>75</v>
      </c>
      <c r="Q152" t="s">
        <v>2974</v>
      </c>
      <c r="R152" s="1">
        <v>-1186</v>
      </c>
      <c r="S152" s="1">
        <v>-3391</v>
      </c>
      <c r="T152" s="2">
        <v>69.581699999999998</v>
      </c>
      <c r="U152" t="s">
        <v>2962</v>
      </c>
      <c r="V152" t="s">
        <v>2975</v>
      </c>
      <c r="W152" t="s">
        <v>2976</v>
      </c>
      <c r="X152" t="s">
        <v>2977</v>
      </c>
      <c r="Y152" t="s">
        <v>2977</v>
      </c>
      <c r="Z152" t="b">
        <v>1</v>
      </c>
      <c r="AA152" t="s">
        <v>90</v>
      </c>
      <c r="AB152" t="s">
        <v>2972</v>
      </c>
      <c r="AC152" t="s">
        <v>59</v>
      </c>
      <c r="AD152" t="s">
        <v>59</v>
      </c>
      <c r="AE152" t="s">
        <v>2978</v>
      </c>
      <c r="AF152" t="s">
        <v>2979</v>
      </c>
      <c r="AG152" t="s">
        <v>2980</v>
      </c>
      <c r="AH152" t="s">
        <v>2981</v>
      </c>
      <c r="AI152" t="s">
        <v>2981</v>
      </c>
      <c r="AJ152" t="s">
        <v>2982</v>
      </c>
      <c r="AK152" t="s">
        <v>2983</v>
      </c>
      <c r="AL152" t="s">
        <v>59</v>
      </c>
      <c r="AM152" t="s">
        <v>59</v>
      </c>
      <c r="AN152" t="s">
        <v>2984</v>
      </c>
      <c r="AO152" t="s">
        <v>2984</v>
      </c>
      <c r="AP152" t="s">
        <v>2040</v>
      </c>
      <c r="AQ152" t="s">
        <v>2985</v>
      </c>
      <c r="AR152" t="s">
        <v>2985</v>
      </c>
      <c r="AS152" t="s">
        <v>59</v>
      </c>
      <c r="AT152" t="s">
        <v>2986</v>
      </c>
      <c r="AU152" t="s">
        <v>528</v>
      </c>
      <c r="AV152">
        <v>1</v>
      </c>
      <c r="AW152" t="s">
        <v>2987</v>
      </c>
    </row>
    <row r="153" spans="1:49" x14ac:dyDescent="0.35">
      <c r="A153" t="s">
        <v>2988</v>
      </c>
      <c r="B153">
        <v>360</v>
      </c>
      <c r="C153">
        <v>316</v>
      </c>
      <c r="D153">
        <v>510</v>
      </c>
      <c r="E153">
        <v>146</v>
      </c>
      <c r="F153">
        <v>215</v>
      </c>
      <c r="G153">
        <v>208</v>
      </c>
      <c r="H153">
        <v>429</v>
      </c>
      <c r="I153">
        <v>277</v>
      </c>
      <c r="J153">
        <v>411</v>
      </c>
      <c r="K153">
        <v>174</v>
      </c>
      <c r="L153">
        <v>224</v>
      </c>
      <c r="M153">
        <v>182</v>
      </c>
      <c r="N153" t="s">
        <v>2989</v>
      </c>
      <c r="O153">
        <v>372</v>
      </c>
      <c r="P153">
        <v>193</v>
      </c>
      <c r="Q153" t="s">
        <v>2990</v>
      </c>
      <c r="R153" t="s">
        <v>2991</v>
      </c>
      <c r="S153" s="1">
        <v>-3391</v>
      </c>
      <c r="T153" s="2">
        <v>69.551100000000005</v>
      </c>
      <c r="U153" t="s">
        <v>2962</v>
      </c>
      <c r="V153" t="s">
        <v>793</v>
      </c>
      <c r="W153" t="s">
        <v>2992</v>
      </c>
      <c r="X153" t="s">
        <v>2383</v>
      </c>
      <c r="Y153" t="s">
        <v>2383</v>
      </c>
      <c r="Z153" t="b">
        <v>1</v>
      </c>
      <c r="AA153" t="s">
        <v>2993</v>
      </c>
      <c r="AB153" t="s">
        <v>2988</v>
      </c>
      <c r="AC153" t="s">
        <v>2994</v>
      </c>
      <c r="AD153" t="s">
        <v>59</v>
      </c>
      <c r="AE153" t="s">
        <v>2995</v>
      </c>
      <c r="AF153" t="s">
        <v>2996</v>
      </c>
      <c r="AG153" t="s">
        <v>2997</v>
      </c>
      <c r="AH153" t="s">
        <v>2998</v>
      </c>
      <c r="AI153" t="s">
        <v>2998</v>
      </c>
      <c r="AJ153" t="s">
        <v>2999</v>
      </c>
      <c r="AK153" t="s">
        <v>3000</v>
      </c>
      <c r="AL153" t="s">
        <v>59</v>
      </c>
      <c r="AM153" t="s">
        <v>59</v>
      </c>
      <c r="AN153" t="s">
        <v>3001</v>
      </c>
      <c r="AO153" t="s">
        <v>3001</v>
      </c>
      <c r="AP153" t="s">
        <v>59</v>
      </c>
      <c r="AQ153" t="s">
        <v>3002</v>
      </c>
      <c r="AR153" t="s">
        <v>3002</v>
      </c>
      <c r="AS153" t="s">
        <v>3003</v>
      </c>
      <c r="AT153" t="s">
        <v>3004</v>
      </c>
      <c r="AU153" t="s">
        <v>59</v>
      </c>
      <c r="AV153">
        <v>0</v>
      </c>
      <c r="AW153" t="s">
        <v>3005</v>
      </c>
    </row>
    <row r="154" spans="1:49" x14ac:dyDescent="0.35">
      <c r="A154" t="s">
        <v>3006</v>
      </c>
      <c r="B154">
        <v>54</v>
      </c>
      <c r="C154">
        <v>104</v>
      </c>
      <c r="D154">
        <v>118</v>
      </c>
      <c r="E154">
        <v>24</v>
      </c>
      <c r="F154">
        <v>36</v>
      </c>
      <c r="G154">
        <v>28</v>
      </c>
      <c r="H154">
        <v>64</v>
      </c>
      <c r="I154">
        <v>91</v>
      </c>
      <c r="J154">
        <v>95</v>
      </c>
      <c r="K154">
        <v>29</v>
      </c>
      <c r="L154">
        <v>38</v>
      </c>
      <c r="M154">
        <v>24</v>
      </c>
      <c r="N154" t="s">
        <v>3007</v>
      </c>
      <c r="O154">
        <v>83</v>
      </c>
      <c r="P154">
        <v>30</v>
      </c>
      <c r="Q154" t="s">
        <v>688</v>
      </c>
      <c r="R154" s="1">
        <v>-1473</v>
      </c>
      <c r="S154" s="1">
        <v>-3386</v>
      </c>
      <c r="T154" s="2">
        <v>7.0923999999999996</v>
      </c>
      <c r="U154" t="s">
        <v>3008</v>
      </c>
      <c r="V154" t="s">
        <v>3009</v>
      </c>
      <c r="W154" t="s">
        <v>3010</v>
      </c>
      <c r="X154" t="s">
        <v>3011</v>
      </c>
      <c r="Y154" t="s">
        <v>3011</v>
      </c>
      <c r="Z154" t="b">
        <v>1</v>
      </c>
      <c r="AA154" t="s">
        <v>3012</v>
      </c>
      <c r="AB154" t="s">
        <v>3006</v>
      </c>
      <c r="AC154" t="s">
        <v>3013</v>
      </c>
      <c r="AD154" t="s">
        <v>59</v>
      </c>
      <c r="AE154" t="s">
        <v>59</v>
      </c>
      <c r="AF154" t="s">
        <v>59</v>
      </c>
      <c r="AG154" t="s">
        <v>59</v>
      </c>
      <c r="AH154" t="s">
        <v>3014</v>
      </c>
      <c r="AI154" t="s">
        <v>3014</v>
      </c>
      <c r="AJ154" t="s">
        <v>59</v>
      </c>
      <c r="AK154" t="s">
        <v>3015</v>
      </c>
      <c r="AL154" t="s">
        <v>3016</v>
      </c>
      <c r="AM154" t="s">
        <v>59</v>
      </c>
      <c r="AN154" t="s">
        <v>59</v>
      </c>
      <c r="AO154" t="s">
        <v>59</v>
      </c>
      <c r="AP154" t="s">
        <v>59</v>
      </c>
      <c r="AQ154" t="s">
        <v>59</v>
      </c>
      <c r="AR154" t="s">
        <v>59</v>
      </c>
      <c r="AS154" t="s">
        <v>59</v>
      </c>
      <c r="AT154" t="s">
        <v>59</v>
      </c>
      <c r="AU154" t="s">
        <v>59</v>
      </c>
      <c r="AV154">
        <v>0</v>
      </c>
      <c r="AW154" t="s">
        <v>59</v>
      </c>
    </row>
    <row r="155" spans="1:49" x14ac:dyDescent="0.35">
      <c r="A155" t="s">
        <v>809</v>
      </c>
      <c r="B155">
        <v>74</v>
      </c>
      <c r="C155">
        <v>68</v>
      </c>
      <c r="D155">
        <v>120</v>
      </c>
      <c r="E155">
        <v>8</v>
      </c>
      <c r="F155">
        <v>16</v>
      </c>
      <c r="G155">
        <v>26</v>
      </c>
      <c r="H155">
        <v>88</v>
      </c>
      <c r="I155">
        <v>60</v>
      </c>
      <c r="J155">
        <v>97</v>
      </c>
      <c r="K155">
        <v>10</v>
      </c>
      <c r="L155">
        <v>17</v>
      </c>
      <c r="M155">
        <v>23</v>
      </c>
      <c r="N155" t="s">
        <v>810</v>
      </c>
      <c r="O155">
        <v>82</v>
      </c>
      <c r="P155">
        <v>17</v>
      </c>
      <c r="Q155" t="s">
        <v>811</v>
      </c>
      <c r="R155" s="1">
        <v>-2301</v>
      </c>
      <c r="S155" s="1">
        <v>-4595</v>
      </c>
      <c r="T155" t="s">
        <v>812</v>
      </c>
      <c r="U155" t="s">
        <v>813</v>
      </c>
      <c r="V155" t="s">
        <v>814</v>
      </c>
      <c r="W155" t="s">
        <v>815</v>
      </c>
      <c r="X155" t="s">
        <v>816</v>
      </c>
      <c r="Y155" t="s">
        <v>816</v>
      </c>
      <c r="Z155" t="b">
        <v>1</v>
      </c>
      <c r="AA155" t="s">
        <v>817</v>
      </c>
      <c r="AB155" t="s">
        <v>809</v>
      </c>
      <c r="AC155" t="s">
        <v>818</v>
      </c>
      <c r="AD155" t="s">
        <v>819</v>
      </c>
      <c r="AE155" t="s">
        <v>820</v>
      </c>
      <c r="AF155" t="s">
        <v>821</v>
      </c>
      <c r="AG155" t="s">
        <v>822</v>
      </c>
      <c r="AH155" t="s">
        <v>823</v>
      </c>
      <c r="AI155" t="s">
        <v>823</v>
      </c>
      <c r="AJ155" t="s">
        <v>824</v>
      </c>
      <c r="AK155" t="s">
        <v>825</v>
      </c>
      <c r="AL155" t="s">
        <v>59</v>
      </c>
      <c r="AM155" t="s">
        <v>59</v>
      </c>
      <c r="AN155" t="s">
        <v>826</v>
      </c>
      <c r="AO155" t="s">
        <v>826</v>
      </c>
      <c r="AP155" t="s">
        <v>827</v>
      </c>
      <c r="AQ155" t="s">
        <v>828</v>
      </c>
      <c r="AR155" t="s">
        <v>828</v>
      </c>
      <c r="AS155" t="s">
        <v>59</v>
      </c>
      <c r="AT155" t="s">
        <v>829</v>
      </c>
      <c r="AU155" t="s">
        <v>59</v>
      </c>
      <c r="AV155">
        <v>0</v>
      </c>
      <c r="AW155" t="s">
        <v>830</v>
      </c>
    </row>
    <row r="156" spans="1:49" x14ac:dyDescent="0.35">
      <c r="A156" t="s">
        <v>2877</v>
      </c>
      <c r="B156">
        <v>129</v>
      </c>
      <c r="C156">
        <v>73</v>
      </c>
      <c r="D156">
        <v>67</v>
      </c>
      <c r="E156">
        <v>20</v>
      </c>
      <c r="F156">
        <v>33</v>
      </c>
      <c r="G156">
        <v>5</v>
      </c>
      <c r="H156">
        <v>154</v>
      </c>
      <c r="I156">
        <v>64</v>
      </c>
      <c r="J156">
        <v>54</v>
      </c>
      <c r="K156">
        <v>24</v>
      </c>
      <c r="L156">
        <v>34</v>
      </c>
      <c r="M156">
        <v>4</v>
      </c>
      <c r="N156" t="s">
        <v>2878</v>
      </c>
      <c r="O156">
        <v>91</v>
      </c>
      <c r="P156">
        <v>21</v>
      </c>
      <c r="Q156" t="s">
        <v>2879</v>
      </c>
      <c r="R156" s="1">
        <v>-2124</v>
      </c>
      <c r="S156" s="1">
        <v>-3416</v>
      </c>
      <c r="T156" s="2">
        <v>63.585700000000003</v>
      </c>
      <c r="U156" t="s">
        <v>2880</v>
      </c>
      <c r="V156" t="s">
        <v>2881</v>
      </c>
      <c r="W156" t="s">
        <v>2882</v>
      </c>
      <c r="X156" t="s">
        <v>2883</v>
      </c>
      <c r="Y156" t="s">
        <v>2883</v>
      </c>
      <c r="Z156" t="b">
        <v>1</v>
      </c>
      <c r="AA156" s="1">
        <v>26724</v>
      </c>
      <c r="AB156" t="s">
        <v>2877</v>
      </c>
      <c r="AC156" t="s">
        <v>2884</v>
      </c>
      <c r="AD156" t="s">
        <v>2885</v>
      </c>
      <c r="AE156" t="s">
        <v>2886</v>
      </c>
      <c r="AF156" t="s">
        <v>2887</v>
      </c>
      <c r="AG156" t="s">
        <v>2888</v>
      </c>
      <c r="AH156" t="s">
        <v>2889</v>
      </c>
      <c r="AI156" t="s">
        <v>2889</v>
      </c>
      <c r="AJ156" t="s">
        <v>2890</v>
      </c>
      <c r="AK156" t="s">
        <v>2891</v>
      </c>
      <c r="AL156" t="s">
        <v>59</v>
      </c>
      <c r="AM156" t="s">
        <v>59</v>
      </c>
      <c r="AN156" t="s">
        <v>2892</v>
      </c>
      <c r="AO156" t="s">
        <v>2893</v>
      </c>
      <c r="AP156" t="s">
        <v>2894</v>
      </c>
      <c r="AQ156" t="s">
        <v>525</v>
      </c>
      <c r="AR156" t="s">
        <v>525</v>
      </c>
      <c r="AS156" t="s">
        <v>2895</v>
      </c>
      <c r="AT156" t="s">
        <v>2896</v>
      </c>
      <c r="AU156" t="s">
        <v>2897</v>
      </c>
      <c r="AV156">
        <v>1</v>
      </c>
      <c r="AW156" t="s">
        <v>2898</v>
      </c>
    </row>
    <row r="157" spans="1:49" x14ac:dyDescent="0.35">
      <c r="A157" t="s">
        <v>2393</v>
      </c>
      <c r="B157">
        <v>771</v>
      </c>
      <c r="C157">
        <v>793</v>
      </c>
      <c r="D157">
        <v>710</v>
      </c>
      <c r="E157">
        <v>178</v>
      </c>
      <c r="F157">
        <v>471</v>
      </c>
      <c r="G157">
        <v>340</v>
      </c>
      <c r="H157">
        <v>918</v>
      </c>
      <c r="I157">
        <v>696</v>
      </c>
      <c r="J157">
        <v>572</v>
      </c>
      <c r="K157">
        <v>212</v>
      </c>
      <c r="L157">
        <v>491</v>
      </c>
      <c r="M157">
        <v>297</v>
      </c>
      <c r="N157" t="s">
        <v>2394</v>
      </c>
      <c r="O157">
        <v>729</v>
      </c>
      <c r="P157">
        <v>333</v>
      </c>
      <c r="Q157" t="s">
        <v>2395</v>
      </c>
      <c r="R157" s="1">
        <v>-1125</v>
      </c>
      <c r="S157" t="s">
        <v>2396</v>
      </c>
      <c r="T157" s="2">
        <v>3.4325999999999999</v>
      </c>
      <c r="U157" t="s">
        <v>2397</v>
      </c>
      <c r="V157" t="s">
        <v>2398</v>
      </c>
      <c r="W157" t="s">
        <v>2399</v>
      </c>
      <c r="X157" t="s">
        <v>691</v>
      </c>
      <c r="Y157" t="s">
        <v>691</v>
      </c>
      <c r="Z157" t="b">
        <v>1</v>
      </c>
      <c r="AA157" t="s">
        <v>2400</v>
      </c>
      <c r="AB157" t="s">
        <v>2393</v>
      </c>
      <c r="AC157" t="s">
        <v>2401</v>
      </c>
      <c r="AD157" t="s">
        <v>2402</v>
      </c>
      <c r="AE157" t="s">
        <v>2403</v>
      </c>
      <c r="AF157" t="s">
        <v>2404</v>
      </c>
      <c r="AG157" t="s">
        <v>2405</v>
      </c>
      <c r="AH157" t="s">
        <v>2406</v>
      </c>
      <c r="AI157" t="s">
        <v>2406</v>
      </c>
      <c r="AJ157" t="s">
        <v>2407</v>
      </c>
      <c r="AK157" t="s">
        <v>2408</v>
      </c>
      <c r="AL157" t="s">
        <v>2409</v>
      </c>
      <c r="AM157" t="s">
        <v>59</v>
      </c>
      <c r="AN157" t="s">
        <v>366</v>
      </c>
      <c r="AO157" t="s">
        <v>366</v>
      </c>
      <c r="AP157" t="s">
        <v>368</v>
      </c>
      <c r="AQ157" t="s">
        <v>369</v>
      </c>
      <c r="AR157" t="s">
        <v>369</v>
      </c>
      <c r="AS157" t="s">
        <v>370</v>
      </c>
      <c r="AT157" t="s">
        <v>371</v>
      </c>
      <c r="AU157" t="s">
        <v>59</v>
      </c>
      <c r="AV157">
        <v>0</v>
      </c>
      <c r="AW157" t="s">
        <v>2410</v>
      </c>
    </row>
    <row r="158" spans="1:49" x14ac:dyDescent="0.35">
      <c r="A158" t="s">
        <v>2826</v>
      </c>
      <c r="B158">
        <v>4222</v>
      </c>
      <c r="C158">
        <v>5824</v>
      </c>
      <c r="D158">
        <v>4846</v>
      </c>
      <c r="E158">
        <v>2100</v>
      </c>
      <c r="F158">
        <v>3206</v>
      </c>
      <c r="G158">
        <v>2852</v>
      </c>
      <c r="H158">
        <v>5029</v>
      </c>
      <c r="I158">
        <v>5110</v>
      </c>
      <c r="J158">
        <v>3901</v>
      </c>
      <c r="K158">
        <v>2507</v>
      </c>
      <c r="L158">
        <v>3341</v>
      </c>
      <c r="M158">
        <v>2495</v>
      </c>
      <c r="N158" t="s">
        <v>2827</v>
      </c>
      <c r="O158">
        <v>4680</v>
      </c>
      <c r="P158">
        <v>2781</v>
      </c>
      <c r="Q158" t="s">
        <v>2828</v>
      </c>
      <c r="R158" t="s">
        <v>2829</v>
      </c>
      <c r="S158" s="1">
        <v>-3429</v>
      </c>
      <c r="T158" s="2">
        <v>60.635399999999997</v>
      </c>
      <c r="U158" t="s">
        <v>2830</v>
      </c>
      <c r="V158" t="s">
        <v>2831</v>
      </c>
      <c r="W158" t="s">
        <v>1881</v>
      </c>
      <c r="X158" t="s">
        <v>2832</v>
      </c>
      <c r="Y158" t="s">
        <v>2832</v>
      </c>
      <c r="Z158" t="b">
        <v>1</v>
      </c>
      <c r="AA158" t="s">
        <v>2833</v>
      </c>
      <c r="AB158" t="s">
        <v>2826</v>
      </c>
      <c r="AC158" t="s">
        <v>2834</v>
      </c>
      <c r="AD158" t="s">
        <v>2835</v>
      </c>
      <c r="AE158" t="s">
        <v>2836</v>
      </c>
      <c r="AF158" t="s">
        <v>2837</v>
      </c>
      <c r="AG158" t="s">
        <v>2838</v>
      </c>
      <c r="AH158" t="s">
        <v>2839</v>
      </c>
      <c r="AI158" t="s">
        <v>2839</v>
      </c>
      <c r="AJ158" t="s">
        <v>2840</v>
      </c>
      <c r="AK158" t="s">
        <v>2841</v>
      </c>
      <c r="AL158" t="s">
        <v>59</v>
      </c>
      <c r="AM158" t="s">
        <v>59</v>
      </c>
      <c r="AN158" t="s">
        <v>2842</v>
      </c>
      <c r="AO158" t="s">
        <v>2843</v>
      </c>
      <c r="AP158" t="s">
        <v>2844</v>
      </c>
      <c r="AQ158" t="s">
        <v>2845</v>
      </c>
      <c r="AR158" t="s">
        <v>2845</v>
      </c>
      <c r="AS158" t="s">
        <v>59</v>
      </c>
      <c r="AT158" t="s">
        <v>2846</v>
      </c>
      <c r="AU158" t="s">
        <v>2847</v>
      </c>
      <c r="AV158">
        <v>0</v>
      </c>
      <c r="AW158" t="s">
        <v>2848</v>
      </c>
    </row>
    <row r="159" spans="1:49" x14ac:dyDescent="0.35">
      <c r="A159" s="4" t="s">
        <v>2465</v>
      </c>
      <c r="B159">
        <v>410</v>
      </c>
      <c r="C159">
        <v>768</v>
      </c>
      <c r="D159">
        <v>678</v>
      </c>
      <c r="E159">
        <v>310</v>
      </c>
      <c r="F159">
        <v>281</v>
      </c>
      <c r="G159">
        <v>250</v>
      </c>
      <c r="H159">
        <v>488</v>
      </c>
      <c r="I159">
        <v>674</v>
      </c>
      <c r="J159">
        <v>546</v>
      </c>
      <c r="K159">
        <v>370</v>
      </c>
      <c r="L159">
        <v>293</v>
      </c>
      <c r="M159">
        <v>219</v>
      </c>
      <c r="N159" t="s">
        <v>2466</v>
      </c>
      <c r="O159">
        <v>569</v>
      </c>
      <c r="P159">
        <v>294</v>
      </c>
      <c r="Q159" t="s">
        <v>2467</v>
      </c>
      <c r="R159" t="s">
        <v>2468</v>
      </c>
      <c r="S159" s="1">
        <v>-3542</v>
      </c>
      <c r="T159" s="2">
        <v>39.696599999999997</v>
      </c>
      <c r="U159" t="s">
        <v>2469</v>
      </c>
      <c r="V159" t="s">
        <v>2470</v>
      </c>
      <c r="W159" t="s">
        <v>1985</v>
      </c>
      <c r="X159" t="s">
        <v>2471</v>
      </c>
      <c r="Y159" t="s">
        <v>2471</v>
      </c>
      <c r="Z159" t="b">
        <v>1</v>
      </c>
      <c r="AA159" t="s">
        <v>2472</v>
      </c>
      <c r="AB159" t="s">
        <v>2465</v>
      </c>
      <c r="AC159" t="s">
        <v>2473</v>
      </c>
      <c r="AD159" t="s">
        <v>2474</v>
      </c>
      <c r="AE159" t="s">
        <v>2475</v>
      </c>
      <c r="AF159" t="s">
        <v>2476</v>
      </c>
      <c r="AG159" t="s">
        <v>2477</v>
      </c>
      <c r="AH159" t="s">
        <v>2478</v>
      </c>
      <c r="AI159" t="s">
        <v>2479</v>
      </c>
      <c r="AJ159" t="s">
        <v>2480</v>
      </c>
      <c r="AK159" t="s">
        <v>2481</v>
      </c>
      <c r="AL159" t="s">
        <v>2482</v>
      </c>
      <c r="AM159" t="s">
        <v>59</v>
      </c>
      <c r="AN159" t="s">
        <v>2483</v>
      </c>
      <c r="AO159" t="s">
        <v>2484</v>
      </c>
      <c r="AP159" t="s">
        <v>2485</v>
      </c>
      <c r="AQ159" t="s">
        <v>2486</v>
      </c>
      <c r="AR159" t="s">
        <v>2486</v>
      </c>
      <c r="AS159" t="s">
        <v>2487</v>
      </c>
      <c r="AT159" t="s">
        <v>2488</v>
      </c>
      <c r="AU159" t="s">
        <v>59</v>
      </c>
      <c r="AV159">
        <v>0</v>
      </c>
      <c r="AW159" t="s">
        <v>2489</v>
      </c>
    </row>
    <row r="160" spans="1:49" x14ac:dyDescent="0.35">
      <c r="A160" t="s">
        <v>1310</v>
      </c>
      <c r="B160">
        <v>132</v>
      </c>
      <c r="C160">
        <v>218</v>
      </c>
      <c r="D160">
        <v>306</v>
      </c>
      <c r="E160">
        <v>68</v>
      </c>
      <c r="F160">
        <v>40</v>
      </c>
      <c r="G160">
        <v>92</v>
      </c>
      <c r="H160">
        <v>157</v>
      </c>
      <c r="I160">
        <v>191</v>
      </c>
      <c r="J160">
        <v>246</v>
      </c>
      <c r="K160">
        <v>81</v>
      </c>
      <c r="L160">
        <v>42</v>
      </c>
      <c r="M160">
        <v>80</v>
      </c>
      <c r="N160" t="s">
        <v>1311</v>
      </c>
      <c r="O160">
        <v>198</v>
      </c>
      <c r="P160">
        <v>68</v>
      </c>
      <c r="Q160" t="s">
        <v>747</v>
      </c>
      <c r="R160" s="1">
        <v>-1551</v>
      </c>
      <c r="S160" s="1">
        <v>-4298</v>
      </c>
      <c r="T160" t="s">
        <v>1312</v>
      </c>
      <c r="U160" t="s">
        <v>1313</v>
      </c>
      <c r="V160" t="s">
        <v>1314</v>
      </c>
      <c r="W160" t="s">
        <v>1315</v>
      </c>
      <c r="X160" t="s">
        <v>1316</v>
      </c>
      <c r="Y160" t="s">
        <v>1316</v>
      </c>
      <c r="Z160" t="b">
        <v>1</v>
      </c>
      <c r="AA160" t="s">
        <v>1317</v>
      </c>
      <c r="AB160" t="s">
        <v>1310</v>
      </c>
      <c r="AC160" t="s">
        <v>1318</v>
      </c>
      <c r="AD160" t="s">
        <v>1319</v>
      </c>
      <c r="AE160" t="s">
        <v>1320</v>
      </c>
      <c r="AF160" t="s">
        <v>1321</v>
      </c>
      <c r="AG160" t="s">
        <v>1322</v>
      </c>
      <c r="AH160" t="s">
        <v>1323</v>
      </c>
      <c r="AI160" t="s">
        <v>1323</v>
      </c>
      <c r="AJ160" t="s">
        <v>1324</v>
      </c>
      <c r="AK160" t="s">
        <v>1325</v>
      </c>
      <c r="AL160" t="s">
        <v>1326</v>
      </c>
      <c r="AM160" t="s">
        <v>59</v>
      </c>
      <c r="AN160" t="s">
        <v>1327</v>
      </c>
      <c r="AO160" t="s">
        <v>1327</v>
      </c>
      <c r="AP160" t="s">
        <v>1134</v>
      </c>
      <c r="AQ160" t="s">
        <v>1328</v>
      </c>
      <c r="AR160" t="s">
        <v>1328</v>
      </c>
      <c r="AS160" t="s">
        <v>1329</v>
      </c>
      <c r="AT160" t="s">
        <v>1330</v>
      </c>
      <c r="AU160" t="s">
        <v>59</v>
      </c>
      <c r="AV160">
        <v>0</v>
      </c>
      <c r="AW160" t="s">
        <v>1331</v>
      </c>
    </row>
    <row r="161" spans="1:49" x14ac:dyDescent="0.35">
      <c r="A161" t="s">
        <v>2585</v>
      </c>
      <c r="B161">
        <v>80</v>
      </c>
      <c r="C161">
        <v>206</v>
      </c>
      <c r="D161">
        <v>170</v>
      </c>
      <c r="E161">
        <v>373</v>
      </c>
      <c r="F161">
        <v>286</v>
      </c>
      <c r="G161">
        <v>245</v>
      </c>
      <c r="H161">
        <v>95</v>
      </c>
      <c r="I161">
        <v>181</v>
      </c>
      <c r="J161">
        <v>137</v>
      </c>
      <c r="K161">
        <v>445</v>
      </c>
      <c r="L161">
        <v>298</v>
      </c>
      <c r="M161">
        <v>214</v>
      </c>
      <c r="N161" t="s">
        <v>2586</v>
      </c>
      <c r="O161">
        <v>138</v>
      </c>
      <c r="P161">
        <v>319</v>
      </c>
      <c r="Q161" t="s">
        <v>2587</v>
      </c>
      <c r="R161" s="1">
        <v>1208</v>
      </c>
      <c r="S161" s="1">
        <v>3515</v>
      </c>
      <c r="T161" s="2">
        <v>43.953600000000002</v>
      </c>
      <c r="U161" t="s">
        <v>2573</v>
      </c>
      <c r="V161" t="s">
        <v>2588</v>
      </c>
      <c r="W161" t="s">
        <v>2589</v>
      </c>
      <c r="X161" t="s">
        <v>2590</v>
      </c>
      <c r="Y161" t="s">
        <v>2590</v>
      </c>
      <c r="Z161" t="b">
        <v>1</v>
      </c>
      <c r="AA161" t="s">
        <v>2591</v>
      </c>
      <c r="AB161" t="s">
        <v>2585</v>
      </c>
      <c r="AC161" t="s">
        <v>2592</v>
      </c>
      <c r="AD161" t="s">
        <v>2593</v>
      </c>
      <c r="AE161" t="s">
        <v>2594</v>
      </c>
      <c r="AF161" t="s">
        <v>2595</v>
      </c>
      <c r="AG161" t="s">
        <v>2596</v>
      </c>
      <c r="AH161" t="s">
        <v>2597</v>
      </c>
      <c r="AI161" t="s">
        <v>2597</v>
      </c>
      <c r="AJ161" t="s">
        <v>2598</v>
      </c>
      <c r="AK161" t="s">
        <v>2599</v>
      </c>
      <c r="AL161" t="s">
        <v>2600</v>
      </c>
      <c r="AM161" t="s">
        <v>59</v>
      </c>
      <c r="AN161" t="s">
        <v>2601</v>
      </c>
      <c r="AO161" t="s">
        <v>2601</v>
      </c>
      <c r="AP161" t="s">
        <v>2602</v>
      </c>
      <c r="AQ161" t="s">
        <v>2603</v>
      </c>
      <c r="AR161" t="s">
        <v>2603</v>
      </c>
      <c r="AS161" t="s">
        <v>59</v>
      </c>
      <c r="AT161" t="s">
        <v>2604</v>
      </c>
      <c r="AU161" t="s">
        <v>59</v>
      </c>
      <c r="AV161">
        <v>0</v>
      </c>
      <c r="AW161" t="s">
        <v>2605</v>
      </c>
    </row>
    <row r="162" spans="1:49" x14ac:dyDescent="0.35">
      <c r="A162" t="s">
        <v>2529</v>
      </c>
      <c r="B162">
        <v>68</v>
      </c>
      <c r="C162">
        <v>112</v>
      </c>
      <c r="D162">
        <v>174</v>
      </c>
      <c r="E162">
        <v>31</v>
      </c>
      <c r="F162">
        <v>48</v>
      </c>
      <c r="G162">
        <v>20</v>
      </c>
      <c r="H162">
        <v>81</v>
      </c>
      <c r="I162">
        <v>98</v>
      </c>
      <c r="J162">
        <v>140</v>
      </c>
      <c r="K162">
        <v>37</v>
      </c>
      <c r="L162">
        <v>50</v>
      </c>
      <c r="M162">
        <v>17</v>
      </c>
      <c r="N162" t="s">
        <v>2530</v>
      </c>
      <c r="O162">
        <v>106</v>
      </c>
      <c r="P162">
        <v>35</v>
      </c>
      <c r="Q162" t="s">
        <v>337</v>
      </c>
      <c r="R162" s="1">
        <v>-1622</v>
      </c>
      <c r="S162" s="1">
        <v>-3521</v>
      </c>
      <c r="T162" s="2">
        <v>4.2958999999999996</v>
      </c>
      <c r="U162" t="s">
        <v>2531</v>
      </c>
      <c r="V162" t="s">
        <v>2532</v>
      </c>
      <c r="W162" t="s">
        <v>2533</v>
      </c>
      <c r="X162" t="s">
        <v>2534</v>
      </c>
      <c r="Y162" t="s">
        <v>2534</v>
      </c>
      <c r="Z162" t="b">
        <v>1</v>
      </c>
      <c r="AA162" t="s">
        <v>2535</v>
      </c>
      <c r="AB162" t="s">
        <v>2529</v>
      </c>
      <c r="AC162" t="s">
        <v>2536</v>
      </c>
      <c r="AD162" t="s">
        <v>2537</v>
      </c>
      <c r="AE162" t="s">
        <v>2538</v>
      </c>
      <c r="AF162" t="s">
        <v>2539</v>
      </c>
      <c r="AG162" t="s">
        <v>2540</v>
      </c>
      <c r="AH162" t="s">
        <v>2541</v>
      </c>
      <c r="AI162" t="s">
        <v>2541</v>
      </c>
      <c r="AJ162" t="s">
        <v>2542</v>
      </c>
      <c r="AK162" t="s">
        <v>2543</v>
      </c>
      <c r="AL162" t="s">
        <v>59</v>
      </c>
      <c r="AM162" t="s">
        <v>59</v>
      </c>
      <c r="AN162" t="s">
        <v>2544</v>
      </c>
      <c r="AO162" t="s">
        <v>2544</v>
      </c>
      <c r="AP162" t="s">
        <v>2040</v>
      </c>
      <c r="AQ162" t="s">
        <v>2545</v>
      </c>
      <c r="AR162" t="s">
        <v>2545</v>
      </c>
      <c r="AS162" t="s">
        <v>2546</v>
      </c>
      <c r="AT162" t="s">
        <v>2547</v>
      </c>
      <c r="AU162" t="s">
        <v>528</v>
      </c>
      <c r="AV162">
        <v>1</v>
      </c>
      <c r="AW162" t="s">
        <v>2548</v>
      </c>
    </row>
    <row r="163" spans="1:49" x14ac:dyDescent="0.35">
      <c r="A163" t="s">
        <v>2924</v>
      </c>
      <c r="B163">
        <v>62</v>
      </c>
      <c r="C163">
        <v>119</v>
      </c>
      <c r="D163">
        <v>181</v>
      </c>
      <c r="E163">
        <v>264</v>
      </c>
      <c r="F163">
        <v>225</v>
      </c>
      <c r="G163">
        <v>208</v>
      </c>
      <c r="H163">
        <v>74</v>
      </c>
      <c r="I163">
        <v>104</v>
      </c>
      <c r="J163">
        <v>146</v>
      </c>
      <c r="K163">
        <v>315</v>
      </c>
      <c r="L163">
        <v>234</v>
      </c>
      <c r="M163">
        <v>182</v>
      </c>
      <c r="N163" t="s">
        <v>2925</v>
      </c>
      <c r="O163">
        <v>108</v>
      </c>
      <c r="P163">
        <v>244</v>
      </c>
      <c r="Q163" s="1">
        <v>2245</v>
      </c>
      <c r="R163" s="1">
        <v>1167</v>
      </c>
      <c r="S163" s="1">
        <v>3398</v>
      </c>
      <c r="T163" s="2">
        <v>6.7934000000000001</v>
      </c>
      <c r="U163" t="s">
        <v>2926</v>
      </c>
      <c r="V163" t="s">
        <v>502</v>
      </c>
      <c r="W163" t="s">
        <v>2927</v>
      </c>
      <c r="X163" t="s">
        <v>1415</v>
      </c>
      <c r="Y163" t="s">
        <v>1415</v>
      </c>
      <c r="Z163" t="b">
        <v>1</v>
      </c>
      <c r="AA163" t="s">
        <v>2928</v>
      </c>
      <c r="AB163" t="s">
        <v>2924</v>
      </c>
      <c r="AC163" t="s">
        <v>2929</v>
      </c>
      <c r="AD163" t="s">
        <v>2930</v>
      </c>
      <c r="AE163" t="s">
        <v>2931</v>
      </c>
      <c r="AF163" t="s">
        <v>2932</v>
      </c>
      <c r="AG163" t="s">
        <v>2933</v>
      </c>
      <c r="AH163" t="s">
        <v>2934</v>
      </c>
      <c r="AI163" t="s">
        <v>2935</v>
      </c>
      <c r="AJ163" t="s">
        <v>2936</v>
      </c>
      <c r="AK163" t="s">
        <v>2937</v>
      </c>
      <c r="AL163" t="s">
        <v>59</v>
      </c>
      <c r="AM163" t="s">
        <v>59</v>
      </c>
      <c r="AN163" t="s">
        <v>2938</v>
      </c>
      <c r="AO163" t="s">
        <v>2938</v>
      </c>
      <c r="AP163" t="s">
        <v>1134</v>
      </c>
      <c r="AQ163" t="s">
        <v>2939</v>
      </c>
      <c r="AR163" t="s">
        <v>2939</v>
      </c>
      <c r="AS163" t="s">
        <v>2940</v>
      </c>
      <c r="AT163" t="s">
        <v>2941</v>
      </c>
      <c r="AU163" t="s">
        <v>59</v>
      </c>
      <c r="AV163">
        <v>0</v>
      </c>
      <c r="AW163" t="s">
        <v>2942</v>
      </c>
    </row>
    <row r="164" spans="1:49" x14ac:dyDescent="0.35">
      <c r="A164" t="s">
        <v>2139</v>
      </c>
      <c r="B164">
        <v>10645</v>
      </c>
      <c r="C164">
        <v>14678</v>
      </c>
      <c r="D164">
        <v>13028</v>
      </c>
      <c r="E164">
        <v>20394</v>
      </c>
      <c r="F164">
        <v>19643</v>
      </c>
      <c r="G164">
        <v>19625</v>
      </c>
      <c r="H164">
        <v>12679</v>
      </c>
      <c r="I164">
        <v>12879</v>
      </c>
      <c r="J164">
        <v>10488</v>
      </c>
      <c r="K164">
        <v>24342</v>
      </c>
      <c r="L164">
        <v>20470</v>
      </c>
      <c r="M164">
        <v>17169</v>
      </c>
      <c r="N164" t="s">
        <v>2140</v>
      </c>
      <c r="O164">
        <v>12015</v>
      </c>
      <c r="P164">
        <v>20660</v>
      </c>
      <c r="Q164" s="1">
        <v>1719</v>
      </c>
      <c r="R164" t="s">
        <v>2141</v>
      </c>
      <c r="S164" s="1">
        <v>3709</v>
      </c>
      <c r="T164" s="2">
        <v>20.776800000000001</v>
      </c>
      <c r="U164" t="s">
        <v>2132</v>
      </c>
      <c r="V164" t="s">
        <v>2142</v>
      </c>
      <c r="W164" t="s">
        <v>1593</v>
      </c>
      <c r="X164" t="s">
        <v>2143</v>
      </c>
      <c r="Y164" t="s">
        <v>2143</v>
      </c>
      <c r="Z164" t="b">
        <v>1</v>
      </c>
      <c r="AA164" t="s">
        <v>2144</v>
      </c>
      <c r="AB164" t="s">
        <v>2139</v>
      </c>
      <c r="AC164" t="s">
        <v>2145</v>
      </c>
      <c r="AD164" t="s">
        <v>2146</v>
      </c>
      <c r="AE164" t="s">
        <v>2147</v>
      </c>
      <c r="AF164" t="s">
        <v>2148</v>
      </c>
      <c r="AG164" t="s">
        <v>2149</v>
      </c>
      <c r="AH164" t="s">
        <v>2150</v>
      </c>
      <c r="AI164" t="s">
        <v>2151</v>
      </c>
      <c r="AJ164" t="s">
        <v>2152</v>
      </c>
      <c r="AK164" t="s">
        <v>2153</v>
      </c>
      <c r="AL164" t="s">
        <v>59</v>
      </c>
      <c r="AM164" t="s">
        <v>59</v>
      </c>
      <c r="AN164" t="s">
        <v>2154</v>
      </c>
      <c r="AO164" t="s">
        <v>2155</v>
      </c>
      <c r="AP164" t="s">
        <v>2156</v>
      </c>
      <c r="AQ164" t="s">
        <v>2157</v>
      </c>
      <c r="AR164" t="s">
        <v>2158</v>
      </c>
      <c r="AS164" t="s">
        <v>2159</v>
      </c>
      <c r="AT164" t="s">
        <v>2160</v>
      </c>
      <c r="AU164" t="s">
        <v>59</v>
      </c>
      <c r="AV164">
        <v>0</v>
      </c>
      <c r="AW164" t="s">
        <v>2161</v>
      </c>
    </row>
    <row r="165" spans="1:49" x14ac:dyDescent="0.35">
      <c r="A165" t="s">
        <v>1374</v>
      </c>
      <c r="B165">
        <v>94</v>
      </c>
      <c r="C165">
        <v>104</v>
      </c>
      <c r="D165">
        <v>142</v>
      </c>
      <c r="E165">
        <v>28</v>
      </c>
      <c r="F165">
        <v>34</v>
      </c>
      <c r="G165">
        <v>38</v>
      </c>
      <c r="H165">
        <v>112</v>
      </c>
      <c r="I165">
        <v>91</v>
      </c>
      <c r="J165">
        <v>114</v>
      </c>
      <c r="K165">
        <v>33</v>
      </c>
      <c r="L165">
        <v>35</v>
      </c>
      <c r="M165">
        <v>33</v>
      </c>
      <c r="N165" t="s">
        <v>1375</v>
      </c>
      <c r="O165">
        <v>106</v>
      </c>
      <c r="P165">
        <v>34</v>
      </c>
      <c r="Q165" t="s">
        <v>1376</v>
      </c>
      <c r="R165" s="1">
        <v>-1637</v>
      </c>
      <c r="S165" s="1">
        <v>-4231</v>
      </c>
      <c r="T165" t="s">
        <v>1377</v>
      </c>
      <c r="U165" t="s">
        <v>1336</v>
      </c>
      <c r="V165">
        <v>0</v>
      </c>
      <c r="W165" t="s">
        <v>1378</v>
      </c>
      <c r="X165" t="s">
        <v>1379</v>
      </c>
      <c r="Y165" t="s">
        <v>1379</v>
      </c>
      <c r="Z165" t="b">
        <v>1</v>
      </c>
      <c r="AA165" t="s">
        <v>1380</v>
      </c>
      <c r="AB165" t="s">
        <v>1374</v>
      </c>
      <c r="AC165" t="s">
        <v>1381</v>
      </c>
      <c r="AD165" t="s">
        <v>1382</v>
      </c>
      <c r="AE165" t="s">
        <v>1383</v>
      </c>
      <c r="AF165" t="s">
        <v>1384</v>
      </c>
      <c r="AG165" t="s">
        <v>1385</v>
      </c>
      <c r="AH165" t="s">
        <v>1386</v>
      </c>
      <c r="AI165" t="s">
        <v>1386</v>
      </c>
      <c r="AJ165" t="s">
        <v>1387</v>
      </c>
      <c r="AK165" t="s">
        <v>1388</v>
      </c>
      <c r="AL165" t="s">
        <v>59</v>
      </c>
      <c r="AM165" t="s">
        <v>59</v>
      </c>
      <c r="AN165" t="s">
        <v>1389</v>
      </c>
      <c r="AO165" t="s">
        <v>1389</v>
      </c>
      <c r="AP165" t="s">
        <v>59</v>
      </c>
      <c r="AQ165" t="s">
        <v>1390</v>
      </c>
      <c r="AR165" t="s">
        <v>1390</v>
      </c>
      <c r="AS165" t="s">
        <v>59</v>
      </c>
      <c r="AT165" t="s">
        <v>1391</v>
      </c>
      <c r="AU165" t="s">
        <v>59</v>
      </c>
      <c r="AV165">
        <v>0</v>
      </c>
      <c r="AW165" t="s">
        <v>1392</v>
      </c>
    </row>
    <row r="166" spans="1:49" x14ac:dyDescent="0.35">
      <c r="A166" t="s">
        <v>209</v>
      </c>
      <c r="B166">
        <v>246</v>
      </c>
      <c r="C166">
        <v>198</v>
      </c>
      <c r="D166">
        <v>374</v>
      </c>
      <c r="E166">
        <v>50</v>
      </c>
      <c r="F166">
        <v>80</v>
      </c>
      <c r="G166">
        <v>66</v>
      </c>
      <c r="H166">
        <v>293</v>
      </c>
      <c r="I166">
        <v>174</v>
      </c>
      <c r="J166">
        <v>301</v>
      </c>
      <c r="K166">
        <v>60</v>
      </c>
      <c r="L166">
        <v>83</v>
      </c>
      <c r="M166">
        <v>58</v>
      </c>
      <c r="N166" t="s">
        <v>210</v>
      </c>
      <c r="O166">
        <v>256</v>
      </c>
      <c r="P166">
        <v>67</v>
      </c>
      <c r="Q166" t="s">
        <v>211</v>
      </c>
      <c r="R166" s="1">
        <v>-1935</v>
      </c>
      <c r="S166" s="1">
        <v>-5715</v>
      </c>
      <c r="T166" t="s">
        <v>212</v>
      </c>
      <c r="U166" t="s">
        <v>213</v>
      </c>
      <c r="V166" t="s">
        <v>214</v>
      </c>
      <c r="W166" t="s">
        <v>215</v>
      </c>
      <c r="X166" t="s">
        <v>216</v>
      </c>
      <c r="Y166" t="s">
        <v>216</v>
      </c>
      <c r="Z166" t="b">
        <v>1</v>
      </c>
      <c r="AA166" t="s">
        <v>217</v>
      </c>
      <c r="AB166" t="s">
        <v>209</v>
      </c>
      <c r="AC166" t="s">
        <v>218</v>
      </c>
      <c r="AD166" t="s">
        <v>219</v>
      </c>
      <c r="AE166" t="s">
        <v>220</v>
      </c>
      <c r="AF166" t="s">
        <v>221</v>
      </c>
      <c r="AG166" t="s">
        <v>222</v>
      </c>
      <c r="AH166" t="s">
        <v>223</v>
      </c>
      <c r="AI166" t="s">
        <v>224</v>
      </c>
      <c r="AJ166" t="s">
        <v>225</v>
      </c>
      <c r="AK166" t="s">
        <v>226</v>
      </c>
      <c r="AL166" t="s">
        <v>59</v>
      </c>
      <c r="AM166" t="s">
        <v>59</v>
      </c>
      <c r="AN166" t="s">
        <v>227</v>
      </c>
      <c r="AO166" t="s">
        <v>228</v>
      </c>
      <c r="AP166" t="s">
        <v>229</v>
      </c>
      <c r="AQ166" t="s">
        <v>230</v>
      </c>
      <c r="AR166" t="s">
        <v>230</v>
      </c>
      <c r="AS166" t="s">
        <v>231</v>
      </c>
      <c r="AT166" t="s">
        <v>232</v>
      </c>
      <c r="AU166" t="s">
        <v>233</v>
      </c>
      <c r="AV166">
        <v>1</v>
      </c>
      <c r="AW166" t="s">
        <v>234</v>
      </c>
    </row>
    <row r="167" spans="1:49" x14ac:dyDescent="0.35">
      <c r="A167" t="s">
        <v>1222</v>
      </c>
      <c r="B167">
        <v>500</v>
      </c>
      <c r="C167">
        <v>666</v>
      </c>
      <c r="D167">
        <v>669</v>
      </c>
      <c r="E167">
        <v>216</v>
      </c>
      <c r="F167">
        <v>318</v>
      </c>
      <c r="G167">
        <v>290</v>
      </c>
      <c r="H167">
        <v>596</v>
      </c>
      <c r="I167">
        <v>584</v>
      </c>
      <c r="J167">
        <v>539</v>
      </c>
      <c r="K167">
        <v>258</v>
      </c>
      <c r="L167">
        <v>331</v>
      </c>
      <c r="M167">
        <v>254</v>
      </c>
      <c r="N167" t="s">
        <v>1223</v>
      </c>
      <c r="O167">
        <v>573</v>
      </c>
      <c r="P167">
        <v>281</v>
      </c>
      <c r="Q167" t="s">
        <v>1224</v>
      </c>
      <c r="R167" s="1">
        <v>-1028</v>
      </c>
      <c r="S167" s="1">
        <v>-4343</v>
      </c>
      <c r="T167" t="s">
        <v>1225</v>
      </c>
      <c r="U167" t="s">
        <v>1226</v>
      </c>
      <c r="V167" t="s">
        <v>1227</v>
      </c>
      <c r="W167" t="s">
        <v>1228</v>
      </c>
      <c r="X167" t="s">
        <v>1229</v>
      </c>
      <c r="Y167" t="s">
        <v>1229</v>
      </c>
      <c r="Z167" t="b">
        <v>1</v>
      </c>
      <c r="AA167" t="s">
        <v>1230</v>
      </c>
      <c r="AB167" t="s">
        <v>1222</v>
      </c>
      <c r="AC167" t="s">
        <v>59</v>
      </c>
      <c r="AD167" t="s">
        <v>1231</v>
      </c>
      <c r="AE167" t="s">
        <v>1232</v>
      </c>
      <c r="AF167" t="s">
        <v>1233</v>
      </c>
      <c r="AG167" t="s">
        <v>1234</v>
      </c>
      <c r="AH167" t="s">
        <v>1235</v>
      </c>
      <c r="AI167" t="s">
        <v>1235</v>
      </c>
      <c r="AJ167" t="s">
        <v>1236</v>
      </c>
      <c r="AK167" t="s">
        <v>1237</v>
      </c>
      <c r="AL167" t="s">
        <v>59</v>
      </c>
      <c r="AM167" t="s">
        <v>59</v>
      </c>
      <c r="AN167" t="s">
        <v>1238</v>
      </c>
      <c r="AO167" t="s">
        <v>1239</v>
      </c>
      <c r="AP167" t="s">
        <v>1240</v>
      </c>
      <c r="AQ167" t="s">
        <v>1241</v>
      </c>
      <c r="AR167" t="s">
        <v>1241</v>
      </c>
      <c r="AS167" t="s">
        <v>1242</v>
      </c>
      <c r="AT167" t="s">
        <v>1243</v>
      </c>
      <c r="AU167" t="s">
        <v>59</v>
      </c>
      <c r="AV167">
        <v>0</v>
      </c>
      <c r="AW167" t="s">
        <v>1244</v>
      </c>
    </row>
    <row r="168" spans="1:49" x14ac:dyDescent="0.35">
      <c r="A168" t="s">
        <v>62</v>
      </c>
      <c r="B168">
        <v>702</v>
      </c>
      <c r="C168">
        <v>610</v>
      </c>
      <c r="D168">
        <v>314</v>
      </c>
      <c r="E168">
        <v>66</v>
      </c>
      <c r="F168">
        <v>64</v>
      </c>
      <c r="G168">
        <v>49</v>
      </c>
      <c r="H168">
        <v>836</v>
      </c>
      <c r="I168">
        <v>535</v>
      </c>
      <c r="J168">
        <v>253</v>
      </c>
      <c r="K168">
        <v>79</v>
      </c>
      <c r="L168">
        <v>67</v>
      </c>
      <c r="M168">
        <v>43</v>
      </c>
      <c r="N168" t="s">
        <v>63</v>
      </c>
      <c r="O168">
        <v>541</v>
      </c>
      <c r="P168">
        <v>63</v>
      </c>
      <c r="Q168" t="s">
        <v>64</v>
      </c>
      <c r="R168" s="1">
        <v>-3112</v>
      </c>
      <c r="S168" s="1">
        <v>-7935</v>
      </c>
      <c r="T168" t="s">
        <v>65</v>
      </c>
      <c r="U168" t="s">
        <v>53</v>
      </c>
      <c r="V168" t="s">
        <v>66</v>
      </c>
      <c r="W168" t="s">
        <v>67</v>
      </c>
      <c r="X168" t="s">
        <v>68</v>
      </c>
      <c r="Y168" t="s">
        <v>68</v>
      </c>
      <c r="Z168" t="b">
        <v>1</v>
      </c>
      <c r="AA168" t="s">
        <v>69</v>
      </c>
      <c r="AB168" t="s">
        <v>62</v>
      </c>
      <c r="AC168" t="s">
        <v>70</v>
      </c>
      <c r="AD168" t="s">
        <v>71</v>
      </c>
      <c r="AE168" t="s">
        <v>72</v>
      </c>
      <c r="AF168" t="s">
        <v>73</v>
      </c>
      <c r="AG168" t="s">
        <v>74</v>
      </c>
      <c r="AH168" t="s">
        <v>75</v>
      </c>
      <c r="AI168" t="s">
        <v>76</v>
      </c>
      <c r="AJ168" t="s">
        <v>77</v>
      </c>
      <c r="AK168" t="s">
        <v>78</v>
      </c>
      <c r="AL168" t="s">
        <v>59</v>
      </c>
      <c r="AM168" t="s">
        <v>59</v>
      </c>
      <c r="AN168" t="s">
        <v>79</v>
      </c>
      <c r="AO168" t="s">
        <v>79</v>
      </c>
      <c r="AP168" t="s">
        <v>59</v>
      </c>
      <c r="AQ168" t="s">
        <v>80</v>
      </c>
      <c r="AR168" t="s">
        <v>80</v>
      </c>
      <c r="AS168" t="s">
        <v>81</v>
      </c>
      <c r="AT168" t="s">
        <v>82</v>
      </c>
      <c r="AU168" t="s">
        <v>83</v>
      </c>
      <c r="AV168">
        <v>1</v>
      </c>
      <c r="AW168" t="s">
        <v>84</v>
      </c>
    </row>
    <row r="169" spans="1:49" x14ac:dyDescent="0.35">
      <c r="A169" t="s">
        <v>2024</v>
      </c>
      <c r="B169">
        <v>450</v>
      </c>
      <c r="C169">
        <v>383</v>
      </c>
      <c r="D169">
        <v>270</v>
      </c>
      <c r="E169">
        <v>144</v>
      </c>
      <c r="F169">
        <v>145</v>
      </c>
      <c r="G169">
        <v>80</v>
      </c>
      <c r="H169">
        <v>536</v>
      </c>
      <c r="I169">
        <v>336</v>
      </c>
      <c r="J169">
        <v>217</v>
      </c>
      <c r="K169">
        <v>172</v>
      </c>
      <c r="L169">
        <v>151</v>
      </c>
      <c r="M169">
        <v>70</v>
      </c>
      <c r="N169" t="s">
        <v>2025</v>
      </c>
      <c r="O169">
        <v>363</v>
      </c>
      <c r="P169">
        <v>131</v>
      </c>
      <c r="Q169" t="s">
        <v>688</v>
      </c>
      <c r="R169" s="1">
        <v>-1473</v>
      </c>
      <c r="S169" t="s">
        <v>2026</v>
      </c>
      <c r="T169" s="2">
        <v>13.341799999999999</v>
      </c>
      <c r="U169" t="s">
        <v>2006</v>
      </c>
      <c r="V169" t="s">
        <v>2027</v>
      </c>
      <c r="W169" t="s">
        <v>257</v>
      </c>
      <c r="X169" t="s">
        <v>2028</v>
      </c>
      <c r="Y169" t="s">
        <v>2028</v>
      </c>
      <c r="Z169" t="b">
        <v>1</v>
      </c>
      <c r="AA169" t="s">
        <v>2029</v>
      </c>
      <c r="AB169" t="s">
        <v>2024</v>
      </c>
      <c r="AC169" t="s">
        <v>2030</v>
      </c>
      <c r="AD169" t="s">
        <v>2031</v>
      </c>
      <c r="AE169" t="s">
        <v>2032</v>
      </c>
      <c r="AF169" t="s">
        <v>2033</v>
      </c>
      <c r="AG169" t="s">
        <v>2034</v>
      </c>
      <c r="AH169" t="s">
        <v>2035</v>
      </c>
      <c r="AI169" t="s">
        <v>2035</v>
      </c>
      <c r="AJ169" t="s">
        <v>2036</v>
      </c>
      <c r="AK169" t="s">
        <v>2037</v>
      </c>
      <c r="AL169" t="s">
        <v>59</v>
      </c>
      <c r="AM169" t="s">
        <v>59</v>
      </c>
      <c r="AN169" t="s">
        <v>2038</v>
      </c>
      <c r="AO169" t="s">
        <v>2039</v>
      </c>
      <c r="AP169" t="s">
        <v>2040</v>
      </c>
      <c r="AQ169" t="s">
        <v>2041</v>
      </c>
      <c r="AR169" t="s">
        <v>2041</v>
      </c>
      <c r="AS169" t="s">
        <v>2042</v>
      </c>
      <c r="AT169" t="s">
        <v>2043</v>
      </c>
      <c r="AU169" t="s">
        <v>2044</v>
      </c>
      <c r="AV169">
        <v>1</v>
      </c>
      <c r="AW169" t="s">
        <v>2045</v>
      </c>
    </row>
    <row r="170" spans="1:49" x14ac:dyDescent="0.35">
      <c r="A170" t="s">
        <v>1618</v>
      </c>
      <c r="B170">
        <v>929</v>
      </c>
      <c r="C170">
        <v>494</v>
      </c>
      <c r="D170">
        <v>986</v>
      </c>
      <c r="E170">
        <v>277</v>
      </c>
      <c r="F170">
        <v>348</v>
      </c>
      <c r="G170">
        <v>282</v>
      </c>
      <c r="H170">
        <v>1107</v>
      </c>
      <c r="I170">
        <v>433</v>
      </c>
      <c r="J170">
        <v>794</v>
      </c>
      <c r="K170">
        <v>331</v>
      </c>
      <c r="L170">
        <v>363</v>
      </c>
      <c r="M170">
        <v>247</v>
      </c>
      <c r="N170" t="s">
        <v>1619</v>
      </c>
      <c r="O170">
        <v>778</v>
      </c>
      <c r="P170">
        <v>314</v>
      </c>
      <c r="Q170" t="s">
        <v>1620</v>
      </c>
      <c r="R170" s="1">
        <v>-1312</v>
      </c>
      <c r="S170" t="s">
        <v>1621</v>
      </c>
      <c r="T170" t="s">
        <v>1622</v>
      </c>
      <c r="U170" t="s">
        <v>1623</v>
      </c>
      <c r="V170" t="s">
        <v>1624</v>
      </c>
      <c r="W170" t="s">
        <v>1092</v>
      </c>
      <c r="X170" t="s">
        <v>1625</v>
      </c>
      <c r="Y170" t="s">
        <v>1625</v>
      </c>
      <c r="Z170" t="b">
        <v>1</v>
      </c>
      <c r="AA170" t="s">
        <v>1626</v>
      </c>
      <c r="AB170" t="s">
        <v>1618</v>
      </c>
      <c r="AC170" t="s">
        <v>1627</v>
      </c>
      <c r="AD170" t="s">
        <v>1628</v>
      </c>
      <c r="AE170" t="s">
        <v>1629</v>
      </c>
      <c r="AF170" t="s">
        <v>1630</v>
      </c>
      <c r="AG170" t="s">
        <v>1631</v>
      </c>
      <c r="AH170" t="s">
        <v>1632</v>
      </c>
      <c r="AI170" t="s">
        <v>1632</v>
      </c>
      <c r="AJ170" t="s">
        <v>1633</v>
      </c>
      <c r="AK170" t="s">
        <v>1634</v>
      </c>
      <c r="AL170" t="s">
        <v>59</v>
      </c>
      <c r="AM170" t="s">
        <v>59</v>
      </c>
      <c r="AN170" t="s">
        <v>1635</v>
      </c>
      <c r="AO170" t="s">
        <v>1636</v>
      </c>
      <c r="AP170" t="s">
        <v>1637</v>
      </c>
      <c r="AQ170" t="s">
        <v>1638</v>
      </c>
      <c r="AR170" t="s">
        <v>1638</v>
      </c>
      <c r="AS170" t="s">
        <v>59</v>
      </c>
      <c r="AT170" t="s">
        <v>1639</v>
      </c>
      <c r="AU170" t="s">
        <v>1640</v>
      </c>
      <c r="AV170">
        <v>0</v>
      </c>
      <c r="AW170" t="s">
        <v>1641</v>
      </c>
    </row>
    <row r="171" spans="1:49" x14ac:dyDescent="0.35">
      <c r="A171" t="s">
        <v>2549</v>
      </c>
      <c r="B171">
        <v>4996</v>
      </c>
      <c r="C171">
        <v>5586</v>
      </c>
      <c r="D171">
        <v>4928</v>
      </c>
      <c r="E171">
        <v>9213</v>
      </c>
      <c r="F171">
        <v>9056</v>
      </c>
      <c r="G171">
        <v>7526</v>
      </c>
      <c r="H171">
        <v>5951</v>
      </c>
      <c r="I171">
        <v>4901</v>
      </c>
      <c r="J171">
        <v>3967</v>
      </c>
      <c r="K171">
        <v>10996</v>
      </c>
      <c r="L171">
        <v>9437</v>
      </c>
      <c r="M171">
        <v>6584</v>
      </c>
      <c r="N171" t="s">
        <v>2550</v>
      </c>
      <c r="O171">
        <v>4940</v>
      </c>
      <c r="P171">
        <v>9006</v>
      </c>
      <c r="Q171" s="1">
        <v>1823</v>
      </c>
      <c r="R171" t="s">
        <v>2551</v>
      </c>
      <c r="S171" t="s">
        <v>2552</v>
      </c>
      <c r="T171" s="2">
        <v>43.118600000000001</v>
      </c>
      <c r="U171" t="s">
        <v>2531</v>
      </c>
      <c r="V171" t="s">
        <v>2553</v>
      </c>
      <c r="W171" t="s">
        <v>319</v>
      </c>
      <c r="X171" t="s">
        <v>1825</v>
      </c>
      <c r="Y171" t="s">
        <v>1825</v>
      </c>
      <c r="Z171" t="b">
        <v>1</v>
      </c>
      <c r="AA171" t="s">
        <v>2554</v>
      </c>
      <c r="AB171" t="s">
        <v>2549</v>
      </c>
      <c r="AC171" t="s">
        <v>2555</v>
      </c>
      <c r="AD171" t="s">
        <v>2556</v>
      </c>
      <c r="AE171" t="s">
        <v>2557</v>
      </c>
      <c r="AF171" t="s">
        <v>2558</v>
      </c>
      <c r="AG171" t="s">
        <v>2559</v>
      </c>
      <c r="AH171" t="s">
        <v>2560</v>
      </c>
      <c r="AI171" t="s">
        <v>2561</v>
      </c>
      <c r="AJ171" t="s">
        <v>2562</v>
      </c>
      <c r="AK171" t="s">
        <v>2563</v>
      </c>
      <c r="AL171" t="s">
        <v>59</v>
      </c>
      <c r="AM171" t="s">
        <v>59</v>
      </c>
      <c r="AN171" t="s">
        <v>2564</v>
      </c>
      <c r="AO171" t="s">
        <v>2564</v>
      </c>
      <c r="AP171" t="s">
        <v>2565</v>
      </c>
      <c r="AQ171" t="s">
        <v>2566</v>
      </c>
      <c r="AR171" t="s">
        <v>2566</v>
      </c>
      <c r="AS171" t="s">
        <v>2567</v>
      </c>
      <c r="AT171" t="s">
        <v>2568</v>
      </c>
      <c r="AU171" t="s">
        <v>59</v>
      </c>
      <c r="AV171">
        <v>0</v>
      </c>
      <c r="AW171" t="s">
        <v>2569</v>
      </c>
    </row>
  </sheetData>
  <autoFilter ref="A1:A425" xr:uid="{00000000-0001-0000-0000-000000000000}"/>
  <sortState xmlns:xlrd2="http://schemas.microsoft.com/office/spreadsheetml/2017/richdata2" ref="A2:AW171">
    <sortCondition ref="AD129:AD171"/>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W57"/>
  <sheetViews>
    <sheetView workbookViewId="0">
      <selection activeCell="R53" sqref="R53"/>
    </sheetView>
  </sheetViews>
  <sheetFormatPr defaultRowHeight="14.5" x14ac:dyDescent="0.35"/>
  <cols>
    <col min="2" max="17" width="0" hidden="1" customWidth="1"/>
    <col min="19" max="20" width="0" hidden="1" customWidth="1"/>
    <col min="22" max="28" width="0" hidden="1" customWidth="1"/>
  </cols>
  <sheetData>
    <row r="1" spans="1:49" x14ac:dyDescent="0.35">
      <c r="A1" t="s">
        <v>0</v>
      </c>
      <c r="B1" t="s">
        <v>3688</v>
      </c>
      <c r="C1" t="s">
        <v>3687</v>
      </c>
      <c r="D1" t="s">
        <v>3686</v>
      </c>
      <c r="E1" t="s">
        <v>3685</v>
      </c>
      <c r="F1" t="s">
        <v>3684</v>
      </c>
      <c r="G1" t="s">
        <v>3683</v>
      </c>
      <c r="H1" t="s">
        <v>3682</v>
      </c>
      <c r="I1" t="s">
        <v>3681</v>
      </c>
      <c r="J1" t="s">
        <v>3680</v>
      </c>
      <c r="K1" t="s">
        <v>3679</v>
      </c>
      <c r="L1" t="s">
        <v>3678</v>
      </c>
      <c r="M1" t="s">
        <v>3677</v>
      </c>
      <c r="N1" t="s">
        <v>13</v>
      </c>
      <c r="O1" t="s">
        <v>3676</v>
      </c>
      <c r="P1" t="s">
        <v>367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row>
    <row r="2" spans="1:49" x14ac:dyDescent="0.35">
      <c r="A2" t="s">
        <v>85</v>
      </c>
      <c r="B2">
        <v>2417</v>
      </c>
      <c r="C2">
        <v>2599</v>
      </c>
      <c r="D2">
        <v>3118</v>
      </c>
      <c r="E2">
        <v>503</v>
      </c>
      <c r="F2">
        <v>553</v>
      </c>
      <c r="G2">
        <v>382</v>
      </c>
      <c r="H2">
        <v>1939</v>
      </c>
      <c r="I2">
        <v>2025</v>
      </c>
      <c r="J2">
        <v>3409</v>
      </c>
      <c r="K2">
        <v>622</v>
      </c>
      <c r="L2">
        <v>508</v>
      </c>
      <c r="M2">
        <v>444</v>
      </c>
      <c r="N2" t="s">
        <v>3674</v>
      </c>
      <c r="O2">
        <v>2458</v>
      </c>
      <c r="P2">
        <v>525</v>
      </c>
      <c r="Q2" t="s">
        <v>51</v>
      </c>
      <c r="R2" s="1">
        <v>-2228</v>
      </c>
      <c r="S2" s="1">
        <v>-6446</v>
      </c>
      <c r="T2" t="s">
        <v>3673</v>
      </c>
      <c r="U2" t="s">
        <v>3672</v>
      </c>
      <c r="V2" t="s">
        <v>3671</v>
      </c>
      <c r="W2" t="s">
        <v>3670</v>
      </c>
      <c r="X2" t="s">
        <v>3669</v>
      </c>
      <c r="Y2" t="s">
        <v>3669</v>
      </c>
      <c r="Z2" t="b">
        <v>1</v>
      </c>
      <c r="AA2" s="1">
        <v>13893</v>
      </c>
      <c r="AB2" t="s">
        <v>85</v>
      </c>
      <c r="AC2" t="s">
        <v>93</v>
      </c>
      <c r="AD2" t="s">
        <v>59</v>
      </c>
      <c r="AE2" t="s">
        <v>94</v>
      </c>
      <c r="AF2" t="s">
        <v>95</v>
      </c>
      <c r="AG2" t="s">
        <v>96</v>
      </c>
      <c r="AH2" t="s">
        <v>97</v>
      </c>
      <c r="AI2" t="s">
        <v>97</v>
      </c>
      <c r="AJ2" t="s">
        <v>98</v>
      </c>
      <c r="AK2" t="s">
        <v>99</v>
      </c>
      <c r="AL2" t="s">
        <v>100</v>
      </c>
      <c r="AM2" t="s">
        <v>59</v>
      </c>
      <c r="AN2" t="s">
        <v>101</v>
      </c>
      <c r="AO2" t="s">
        <v>102</v>
      </c>
      <c r="AP2" t="s">
        <v>59</v>
      </c>
      <c r="AQ2" t="s">
        <v>103</v>
      </c>
      <c r="AR2" t="s">
        <v>103</v>
      </c>
      <c r="AS2" t="s">
        <v>104</v>
      </c>
      <c r="AT2" t="s">
        <v>105</v>
      </c>
      <c r="AU2" t="s">
        <v>59</v>
      </c>
      <c r="AV2">
        <v>0</v>
      </c>
      <c r="AW2" t="s">
        <v>106</v>
      </c>
    </row>
    <row r="3" spans="1:49" x14ac:dyDescent="0.35">
      <c r="A3" t="s">
        <v>3661</v>
      </c>
      <c r="B3">
        <v>4006</v>
      </c>
      <c r="C3">
        <v>2868</v>
      </c>
      <c r="D3">
        <v>2552</v>
      </c>
      <c r="E3">
        <v>553</v>
      </c>
      <c r="F3">
        <v>421</v>
      </c>
      <c r="G3">
        <v>172</v>
      </c>
      <c r="H3">
        <v>3214</v>
      </c>
      <c r="I3">
        <v>2234</v>
      </c>
      <c r="J3">
        <v>2790</v>
      </c>
      <c r="K3">
        <v>684</v>
      </c>
      <c r="L3">
        <v>387</v>
      </c>
      <c r="M3">
        <v>200</v>
      </c>
      <c r="N3" t="s">
        <v>3668</v>
      </c>
      <c r="O3">
        <v>2746</v>
      </c>
      <c r="P3">
        <v>424</v>
      </c>
      <c r="Q3" t="s">
        <v>3667</v>
      </c>
      <c r="R3" s="1">
        <v>-2697</v>
      </c>
      <c r="S3" s="1">
        <v>-6128</v>
      </c>
      <c r="T3" t="s">
        <v>3666</v>
      </c>
      <c r="U3" t="s">
        <v>3665</v>
      </c>
      <c r="V3" t="s">
        <v>3664</v>
      </c>
      <c r="W3" t="s">
        <v>3663</v>
      </c>
      <c r="X3" t="s">
        <v>2532</v>
      </c>
      <c r="Y3" t="s">
        <v>2532</v>
      </c>
      <c r="Z3" t="b">
        <v>1</v>
      </c>
      <c r="AA3" t="s">
        <v>3662</v>
      </c>
      <c r="AB3" t="s">
        <v>3661</v>
      </c>
      <c r="AC3" t="s">
        <v>3660</v>
      </c>
      <c r="AD3" t="s">
        <v>59</v>
      </c>
      <c r="AE3" t="s">
        <v>3659</v>
      </c>
      <c r="AF3" t="s">
        <v>3658</v>
      </c>
      <c r="AG3" t="s">
        <v>3657</v>
      </c>
      <c r="AH3" t="s">
        <v>3656</v>
      </c>
      <c r="AI3" t="s">
        <v>3656</v>
      </c>
      <c r="AJ3" t="s">
        <v>3655</v>
      </c>
      <c r="AK3" t="s">
        <v>3654</v>
      </c>
      <c r="AL3" t="s">
        <v>3653</v>
      </c>
      <c r="AM3" t="s">
        <v>59</v>
      </c>
      <c r="AN3" t="s">
        <v>3652</v>
      </c>
      <c r="AO3" t="s">
        <v>3652</v>
      </c>
      <c r="AP3" t="s">
        <v>889</v>
      </c>
      <c r="AQ3" t="s">
        <v>1605</v>
      </c>
      <c r="AR3" t="s">
        <v>1605</v>
      </c>
      <c r="AS3" t="s">
        <v>3651</v>
      </c>
      <c r="AT3" t="s">
        <v>3650</v>
      </c>
      <c r="AU3" t="s">
        <v>59</v>
      </c>
      <c r="AV3">
        <v>0</v>
      </c>
      <c r="AW3" t="s">
        <v>3649</v>
      </c>
    </row>
    <row r="4" spans="1:49" x14ac:dyDescent="0.35">
      <c r="A4" t="s">
        <v>3644</v>
      </c>
      <c r="B4">
        <v>1568</v>
      </c>
      <c r="C4">
        <v>1662</v>
      </c>
      <c r="D4">
        <v>1244</v>
      </c>
      <c r="E4">
        <v>380</v>
      </c>
      <c r="F4">
        <v>390</v>
      </c>
      <c r="G4">
        <v>288</v>
      </c>
      <c r="H4">
        <v>1258</v>
      </c>
      <c r="I4">
        <v>1295</v>
      </c>
      <c r="J4">
        <v>1360</v>
      </c>
      <c r="K4">
        <v>470</v>
      </c>
      <c r="L4">
        <v>358</v>
      </c>
      <c r="M4">
        <v>335</v>
      </c>
      <c r="N4" t="s">
        <v>3648</v>
      </c>
      <c r="O4">
        <v>1304</v>
      </c>
      <c r="P4">
        <v>388</v>
      </c>
      <c r="Q4" t="s">
        <v>833</v>
      </c>
      <c r="R4" s="1">
        <v>-1751</v>
      </c>
      <c r="S4" s="1">
        <v>-6004</v>
      </c>
      <c r="T4" t="s">
        <v>3647</v>
      </c>
      <c r="U4" t="s">
        <v>3386</v>
      </c>
      <c r="V4" t="s">
        <v>3646</v>
      </c>
      <c r="W4" t="s">
        <v>3645</v>
      </c>
      <c r="X4" t="s">
        <v>2264</v>
      </c>
      <c r="Y4" t="s">
        <v>2264</v>
      </c>
      <c r="Z4" t="b">
        <v>1</v>
      </c>
      <c r="AA4" t="s">
        <v>2671</v>
      </c>
      <c r="AB4" t="s">
        <v>3644</v>
      </c>
      <c r="AC4" t="s">
        <v>3643</v>
      </c>
      <c r="AD4" t="s">
        <v>59</v>
      </c>
      <c r="AE4" t="s">
        <v>59</v>
      </c>
      <c r="AF4" t="s">
        <v>59</v>
      </c>
      <c r="AG4" t="s">
        <v>59</v>
      </c>
      <c r="AH4" t="s">
        <v>3642</v>
      </c>
      <c r="AI4" t="s">
        <v>3642</v>
      </c>
      <c r="AJ4" t="s">
        <v>3641</v>
      </c>
      <c r="AK4" t="s">
        <v>3640</v>
      </c>
      <c r="AL4" t="s">
        <v>59</v>
      </c>
      <c r="AM4" t="s">
        <v>59</v>
      </c>
      <c r="AN4" t="s">
        <v>59</v>
      </c>
      <c r="AO4" t="s">
        <v>59</v>
      </c>
      <c r="AP4" t="s">
        <v>3639</v>
      </c>
      <c r="AQ4" t="s">
        <v>59</v>
      </c>
      <c r="AR4" t="s">
        <v>59</v>
      </c>
      <c r="AS4" t="s">
        <v>59</v>
      </c>
      <c r="AT4" t="s">
        <v>59</v>
      </c>
      <c r="AU4" t="s">
        <v>59</v>
      </c>
      <c r="AV4">
        <v>0</v>
      </c>
      <c r="AW4" t="s">
        <v>3638</v>
      </c>
    </row>
    <row r="5" spans="1:49" x14ac:dyDescent="0.35">
      <c r="A5" t="s">
        <v>2380</v>
      </c>
      <c r="B5">
        <v>7726</v>
      </c>
      <c r="C5">
        <v>3236</v>
      </c>
      <c r="D5">
        <v>541</v>
      </c>
      <c r="E5">
        <v>179</v>
      </c>
      <c r="F5">
        <v>307</v>
      </c>
      <c r="G5">
        <v>272</v>
      </c>
      <c r="H5">
        <v>6199</v>
      </c>
      <c r="I5">
        <v>2521</v>
      </c>
      <c r="J5">
        <v>592</v>
      </c>
      <c r="K5">
        <v>221</v>
      </c>
      <c r="L5">
        <v>282</v>
      </c>
      <c r="M5">
        <v>316</v>
      </c>
      <c r="N5" t="s">
        <v>3637</v>
      </c>
      <c r="O5">
        <v>3104</v>
      </c>
      <c r="P5">
        <v>273</v>
      </c>
      <c r="Q5" t="s">
        <v>3636</v>
      </c>
      <c r="R5" s="1">
        <v>-3506</v>
      </c>
      <c r="S5" s="1">
        <v>-5703</v>
      </c>
      <c r="T5" t="s">
        <v>3635</v>
      </c>
      <c r="U5" t="s">
        <v>3634</v>
      </c>
      <c r="V5" t="s">
        <v>3633</v>
      </c>
      <c r="W5" t="s">
        <v>3632</v>
      </c>
      <c r="X5" t="s">
        <v>3631</v>
      </c>
      <c r="Y5" t="s">
        <v>3631</v>
      </c>
      <c r="Z5" t="b">
        <v>1</v>
      </c>
      <c r="AA5" t="s">
        <v>3630</v>
      </c>
      <c r="AB5" t="s">
        <v>2380</v>
      </c>
      <c r="AC5" t="s">
        <v>2386</v>
      </c>
      <c r="AD5" t="s">
        <v>59</v>
      </c>
      <c r="AE5" t="s">
        <v>2387</v>
      </c>
      <c r="AF5" t="s">
        <v>2388</v>
      </c>
      <c r="AG5" t="s">
        <v>2389</v>
      </c>
      <c r="AH5" t="s">
        <v>2390</v>
      </c>
      <c r="AI5" t="s">
        <v>2390</v>
      </c>
      <c r="AJ5" t="s">
        <v>59</v>
      </c>
      <c r="AK5" t="s">
        <v>2391</v>
      </c>
      <c r="AL5" t="s">
        <v>59</v>
      </c>
      <c r="AM5" t="s">
        <v>59</v>
      </c>
      <c r="AN5" t="s">
        <v>1054</v>
      </c>
      <c r="AO5" t="s">
        <v>1054</v>
      </c>
      <c r="AP5" t="s">
        <v>59</v>
      </c>
      <c r="AQ5" t="s">
        <v>59</v>
      </c>
      <c r="AR5" t="s">
        <v>59</v>
      </c>
      <c r="AS5" t="s">
        <v>59</v>
      </c>
      <c r="AT5" t="s">
        <v>59</v>
      </c>
      <c r="AU5" t="s">
        <v>59</v>
      </c>
      <c r="AV5">
        <v>0</v>
      </c>
      <c r="AW5" t="s">
        <v>2392</v>
      </c>
    </row>
    <row r="6" spans="1:49" x14ac:dyDescent="0.35">
      <c r="A6" t="s">
        <v>155</v>
      </c>
      <c r="B6">
        <v>2552</v>
      </c>
      <c r="C6">
        <v>2595</v>
      </c>
      <c r="D6">
        <v>1400</v>
      </c>
      <c r="E6">
        <v>555</v>
      </c>
      <c r="F6">
        <v>486</v>
      </c>
      <c r="G6">
        <v>322</v>
      </c>
      <c r="H6">
        <v>2047</v>
      </c>
      <c r="I6">
        <v>2021</v>
      </c>
      <c r="J6">
        <v>1531</v>
      </c>
      <c r="K6">
        <v>686</v>
      </c>
      <c r="L6">
        <v>446</v>
      </c>
      <c r="M6">
        <v>374</v>
      </c>
      <c r="N6" t="s">
        <v>3629</v>
      </c>
      <c r="O6">
        <v>1866</v>
      </c>
      <c r="P6">
        <v>502</v>
      </c>
      <c r="Q6" t="s">
        <v>3628</v>
      </c>
      <c r="R6" s="1">
        <v>-1894</v>
      </c>
      <c r="S6" s="1">
        <v>-5526</v>
      </c>
      <c r="T6" t="s">
        <v>3627</v>
      </c>
      <c r="U6" s="2">
        <v>10.3223</v>
      </c>
      <c r="V6" t="s">
        <v>2964</v>
      </c>
      <c r="W6" t="s">
        <v>3626</v>
      </c>
      <c r="X6" t="s">
        <v>3625</v>
      </c>
      <c r="Y6" t="s">
        <v>3625</v>
      </c>
      <c r="Z6" t="b">
        <v>1</v>
      </c>
      <c r="AA6" s="1">
        <v>1183</v>
      </c>
      <c r="AB6" t="s">
        <v>155</v>
      </c>
      <c r="AC6" t="s">
        <v>164</v>
      </c>
      <c r="AD6" t="s">
        <v>59</v>
      </c>
      <c r="AE6" t="s">
        <v>165</v>
      </c>
      <c r="AF6" t="s">
        <v>166</v>
      </c>
      <c r="AG6" t="s">
        <v>167</v>
      </c>
      <c r="AH6" t="s">
        <v>168</v>
      </c>
      <c r="AI6" t="s">
        <v>168</v>
      </c>
      <c r="AJ6" t="s">
        <v>169</v>
      </c>
      <c r="AK6" t="s">
        <v>170</v>
      </c>
      <c r="AL6" t="s">
        <v>59</v>
      </c>
      <c r="AM6" t="s">
        <v>59</v>
      </c>
      <c r="AN6" t="s">
        <v>171</v>
      </c>
      <c r="AO6" t="s">
        <v>171</v>
      </c>
      <c r="AP6" t="s">
        <v>59</v>
      </c>
      <c r="AQ6" t="s">
        <v>172</v>
      </c>
      <c r="AR6" t="s">
        <v>172</v>
      </c>
      <c r="AS6" t="s">
        <v>173</v>
      </c>
      <c r="AT6" t="s">
        <v>174</v>
      </c>
      <c r="AU6" t="s">
        <v>59</v>
      </c>
      <c r="AV6">
        <v>1</v>
      </c>
      <c r="AW6" t="s">
        <v>175</v>
      </c>
    </row>
    <row r="7" spans="1:49" x14ac:dyDescent="0.35">
      <c r="A7" t="s">
        <v>49</v>
      </c>
      <c r="B7">
        <v>1170</v>
      </c>
      <c r="C7">
        <v>1290</v>
      </c>
      <c r="D7">
        <v>682</v>
      </c>
      <c r="E7">
        <v>242</v>
      </c>
      <c r="F7">
        <v>174</v>
      </c>
      <c r="G7">
        <v>102</v>
      </c>
      <c r="H7">
        <v>939</v>
      </c>
      <c r="I7">
        <v>1005</v>
      </c>
      <c r="J7">
        <v>746</v>
      </c>
      <c r="K7">
        <v>299</v>
      </c>
      <c r="L7">
        <v>160</v>
      </c>
      <c r="M7">
        <v>119</v>
      </c>
      <c r="N7" t="s">
        <v>3624</v>
      </c>
      <c r="O7">
        <v>897</v>
      </c>
      <c r="P7">
        <v>193</v>
      </c>
      <c r="Q7" t="s">
        <v>3623</v>
      </c>
      <c r="R7" s="1">
        <v>-2221</v>
      </c>
      <c r="S7" s="1">
        <v>-5475</v>
      </c>
      <c r="T7" t="s">
        <v>3622</v>
      </c>
      <c r="U7" s="2">
        <v>10.696199999999999</v>
      </c>
      <c r="V7" t="s">
        <v>3621</v>
      </c>
      <c r="W7" t="s">
        <v>2430</v>
      </c>
      <c r="X7" t="s">
        <v>1497</v>
      </c>
      <c r="Y7" t="s">
        <v>1497</v>
      </c>
      <c r="Z7" t="b">
        <v>1</v>
      </c>
      <c r="AA7" s="1">
        <v>24717</v>
      </c>
      <c r="AB7" t="s">
        <v>49</v>
      </c>
      <c r="AC7" t="s">
        <v>58</v>
      </c>
      <c r="AD7" t="s">
        <v>59</v>
      </c>
      <c r="AE7" t="s">
        <v>59</v>
      </c>
      <c r="AF7" t="s">
        <v>59</v>
      </c>
      <c r="AG7" t="s">
        <v>59</v>
      </c>
      <c r="AH7" t="s">
        <v>60</v>
      </c>
      <c r="AI7" t="s">
        <v>60</v>
      </c>
      <c r="AJ7" t="s">
        <v>59</v>
      </c>
      <c r="AK7" t="s">
        <v>61</v>
      </c>
      <c r="AL7" t="s">
        <v>59</v>
      </c>
      <c r="AM7" t="s">
        <v>59</v>
      </c>
      <c r="AN7" t="s">
        <v>59</v>
      </c>
      <c r="AO7" t="s">
        <v>59</v>
      </c>
      <c r="AP7" t="s">
        <v>59</v>
      </c>
      <c r="AQ7" t="s">
        <v>59</v>
      </c>
      <c r="AR7" t="s">
        <v>59</v>
      </c>
      <c r="AS7" t="s">
        <v>59</v>
      </c>
      <c r="AT7" t="s">
        <v>59</v>
      </c>
      <c r="AU7" t="s">
        <v>59</v>
      </c>
      <c r="AV7">
        <v>0</v>
      </c>
      <c r="AW7" t="s">
        <v>59</v>
      </c>
    </row>
    <row r="8" spans="1:49" x14ac:dyDescent="0.35">
      <c r="A8" t="s">
        <v>616</v>
      </c>
      <c r="B8">
        <v>910</v>
      </c>
      <c r="C8">
        <v>746</v>
      </c>
      <c r="D8">
        <v>705</v>
      </c>
      <c r="E8">
        <v>198</v>
      </c>
      <c r="F8">
        <v>134</v>
      </c>
      <c r="G8">
        <v>133</v>
      </c>
      <c r="H8">
        <v>730</v>
      </c>
      <c r="I8">
        <v>581</v>
      </c>
      <c r="J8">
        <v>771</v>
      </c>
      <c r="K8">
        <v>245</v>
      </c>
      <c r="L8">
        <v>123</v>
      </c>
      <c r="M8">
        <v>155</v>
      </c>
      <c r="N8" t="s">
        <v>3612</v>
      </c>
      <c r="O8">
        <v>694</v>
      </c>
      <c r="P8">
        <v>174</v>
      </c>
      <c r="Q8" t="s">
        <v>3611</v>
      </c>
      <c r="R8" s="1">
        <v>-1997</v>
      </c>
      <c r="S8" s="1">
        <v>-5413</v>
      </c>
      <c r="T8" t="s">
        <v>3610</v>
      </c>
      <c r="U8" s="2">
        <v>12.2364</v>
      </c>
      <c r="V8" t="s">
        <v>3609</v>
      </c>
      <c r="W8" t="s">
        <v>3608</v>
      </c>
      <c r="X8" t="s">
        <v>3607</v>
      </c>
      <c r="Y8" t="s">
        <v>3607</v>
      </c>
      <c r="Z8" t="b">
        <v>1</v>
      </c>
      <c r="AA8" s="1">
        <v>13102</v>
      </c>
      <c r="AB8" t="s">
        <v>616</v>
      </c>
      <c r="AC8" t="s">
        <v>622</v>
      </c>
      <c r="AD8" t="s">
        <v>59</v>
      </c>
      <c r="AE8" t="s">
        <v>623</v>
      </c>
      <c r="AF8" t="s">
        <v>624</v>
      </c>
      <c r="AG8" t="s">
        <v>625</v>
      </c>
      <c r="AH8" t="s">
        <v>626</v>
      </c>
      <c r="AI8" t="s">
        <v>626</v>
      </c>
      <c r="AJ8" t="s">
        <v>627</v>
      </c>
      <c r="AK8" t="s">
        <v>628</v>
      </c>
      <c r="AL8" t="s">
        <v>59</v>
      </c>
      <c r="AM8" t="s">
        <v>59</v>
      </c>
      <c r="AN8" t="s">
        <v>629</v>
      </c>
      <c r="AO8" t="s">
        <v>629</v>
      </c>
      <c r="AP8" t="s">
        <v>491</v>
      </c>
      <c r="AQ8" t="s">
        <v>493</v>
      </c>
      <c r="AR8" t="s">
        <v>630</v>
      </c>
      <c r="AS8" t="s">
        <v>59</v>
      </c>
      <c r="AT8" t="s">
        <v>392</v>
      </c>
      <c r="AU8" t="s">
        <v>59</v>
      </c>
      <c r="AV8">
        <v>0</v>
      </c>
      <c r="AW8" t="s">
        <v>631</v>
      </c>
    </row>
    <row r="9" spans="1:49" x14ac:dyDescent="0.35">
      <c r="A9" t="s">
        <v>674</v>
      </c>
      <c r="B9">
        <v>922</v>
      </c>
      <c r="C9">
        <v>645</v>
      </c>
      <c r="D9">
        <v>538</v>
      </c>
      <c r="E9">
        <v>114</v>
      </c>
      <c r="F9">
        <v>174</v>
      </c>
      <c r="G9">
        <v>186</v>
      </c>
      <c r="H9">
        <v>740</v>
      </c>
      <c r="I9">
        <v>502</v>
      </c>
      <c r="J9">
        <v>588</v>
      </c>
      <c r="K9">
        <v>141</v>
      </c>
      <c r="L9">
        <v>160</v>
      </c>
      <c r="M9">
        <v>216</v>
      </c>
      <c r="N9" t="s">
        <v>3606</v>
      </c>
      <c r="O9">
        <v>610</v>
      </c>
      <c r="P9">
        <v>172</v>
      </c>
      <c r="Q9" t="s">
        <v>3563</v>
      </c>
      <c r="R9" s="1">
        <v>-1824</v>
      </c>
      <c r="S9" s="1">
        <v>-5308</v>
      </c>
      <c r="T9" t="s">
        <v>3605</v>
      </c>
      <c r="U9" s="2">
        <v>19.3565</v>
      </c>
      <c r="V9" t="s">
        <v>1514</v>
      </c>
      <c r="W9" t="s">
        <v>3604</v>
      </c>
      <c r="X9" t="s">
        <v>3603</v>
      </c>
      <c r="Y9" t="s">
        <v>3603</v>
      </c>
      <c r="Z9" t="b">
        <v>1</v>
      </c>
      <c r="AA9" t="s">
        <v>3602</v>
      </c>
      <c r="AB9" t="s">
        <v>674</v>
      </c>
      <c r="AC9" t="s">
        <v>680</v>
      </c>
      <c r="AD9" t="s">
        <v>59</v>
      </c>
      <c r="AE9" t="s">
        <v>59</v>
      </c>
      <c r="AF9" t="s">
        <v>59</v>
      </c>
      <c r="AG9" t="s">
        <v>59</v>
      </c>
      <c r="AH9" t="s">
        <v>681</v>
      </c>
      <c r="AI9" t="s">
        <v>681</v>
      </c>
      <c r="AJ9" t="s">
        <v>682</v>
      </c>
      <c r="AK9" t="s">
        <v>683</v>
      </c>
      <c r="AL9" t="s">
        <v>59</v>
      </c>
      <c r="AM9" t="s">
        <v>59</v>
      </c>
      <c r="AN9" t="s">
        <v>59</v>
      </c>
      <c r="AO9" t="s">
        <v>59</v>
      </c>
      <c r="AP9" t="s">
        <v>59</v>
      </c>
      <c r="AQ9" t="s">
        <v>684</v>
      </c>
      <c r="AR9" t="s">
        <v>684</v>
      </c>
      <c r="AS9" t="s">
        <v>59</v>
      </c>
      <c r="AT9" t="s">
        <v>685</v>
      </c>
      <c r="AU9" t="s">
        <v>59</v>
      </c>
      <c r="AV9">
        <v>0</v>
      </c>
      <c r="AW9" t="s">
        <v>59</v>
      </c>
    </row>
    <row r="10" spans="1:49" x14ac:dyDescent="0.35">
      <c r="A10" t="s">
        <v>107</v>
      </c>
      <c r="B10">
        <v>235</v>
      </c>
      <c r="C10">
        <v>18</v>
      </c>
      <c r="D10">
        <v>86</v>
      </c>
      <c r="E10">
        <v>0</v>
      </c>
      <c r="F10">
        <v>2</v>
      </c>
      <c r="G10">
        <v>0</v>
      </c>
      <c r="H10">
        <v>189</v>
      </c>
      <c r="I10">
        <v>14</v>
      </c>
      <c r="J10">
        <v>94</v>
      </c>
      <c r="K10">
        <v>0</v>
      </c>
      <c r="L10">
        <v>2</v>
      </c>
      <c r="M10">
        <v>0</v>
      </c>
      <c r="N10" t="s">
        <v>3601</v>
      </c>
      <c r="O10">
        <v>99</v>
      </c>
      <c r="P10">
        <v>1</v>
      </c>
      <c r="Q10" t="s">
        <v>1591</v>
      </c>
      <c r="R10" s="1">
        <v>-7152</v>
      </c>
      <c r="S10" s="1">
        <v>-5283</v>
      </c>
      <c r="T10" t="s">
        <v>3600</v>
      </c>
      <c r="U10" s="2">
        <v>20.045400000000001</v>
      </c>
      <c r="V10" s="1">
        <v>11983</v>
      </c>
      <c r="W10" t="s">
        <v>3599</v>
      </c>
      <c r="X10" t="s">
        <v>3598</v>
      </c>
      <c r="Y10" t="s">
        <v>3598</v>
      </c>
      <c r="Z10" t="b">
        <v>1</v>
      </c>
      <c r="AA10" t="s">
        <v>1959</v>
      </c>
      <c r="AB10" t="s">
        <v>107</v>
      </c>
      <c r="AC10" t="s">
        <v>59</v>
      </c>
      <c r="AD10" t="s">
        <v>59</v>
      </c>
      <c r="AE10" t="s">
        <v>59</v>
      </c>
      <c r="AF10" t="s">
        <v>59</v>
      </c>
      <c r="AG10" t="s">
        <v>59</v>
      </c>
      <c r="AH10" t="s">
        <v>116</v>
      </c>
      <c r="AI10" t="s">
        <v>116</v>
      </c>
      <c r="AJ10" t="s">
        <v>59</v>
      </c>
      <c r="AK10" t="s">
        <v>117</v>
      </c>
      <c r="AL10" t="s">
        <v>59</v>
      </c>
      <c r="AM10" t="s">
        <v>59</v>
      </c>
      <c r="AN10" t="s">
        <v>59</v>
      </c>
      <c r="AO10" t="s">
        <v>59</v>
      </c>
      <c r="AP10" t="s">
        <v>59</v>
      </c>
      <c r="AQ10" t="s">
        <v>59</v>
      </c>
      <c r="AR10" t="s">
        <v>59</v>
      </c>
      <c r="AS10" t="s">
        <v>59</v>
      </c>
      <c r="AT10" t="s">
        <v>59</v>
      </c>
      <c r="AU10" t="s">
        <v>59</v>
      </c>
      <c r="AV10">
        <v>0</v>
      </c>
      <c r="AW10" t="s">
        <v>59</v>
      </c>
    </row>
    <row r="11" spans="1:49" x14ac:dyDescent="0.35">
      <c r="A11" t="s">
        <v>553</v>
      </c>
      <c r="B11">
        <v>556</v>
      </c>
      <c r="C11">
        <v>262</v>
      </c>
      <c r="D11">
        <v>484</v>
      </c>
      <c r="E11">
        <v>82</v>
      </c>
      <c r="F11">
        <v>50</v>
      </c>
      <c r="G11">
        <v>54</v>
      </c>
      <c r="H11">
        <v>446</v>
      </c>
      <c r="I11">
        <v>204</v>
      </c>
      <c r="J11">
        <v>529</v>
      </c>
      <c r="K11">
        <v>101</v>
      </c>
      <c r="L11">
        <v>46</v>
      </c>
      <c r="M11">
        <v>63</v>
      </c>
      <c r="N11" t="s">
        <v>3597</v>
      </c>
      <c r="O11">
        <v>393</v>
      </c>
      <c r="P11">
        <v>70</v>
      </c>
      <c r="Q11" t="s">
        <v>3596</v>
      </c>
      <c r="R11" s="1">
        <v>-2493</v>
      </c>
      <c r="S11" s="1">
        <v>-5183</v>
      </c>
      <c r="T11" t="s">
        <v>3595</v>
      </c>
      <c r="U11" s="2">
        <v>31.2821</v>
      </c>
      <c r="V11" t="s">
        <v>3594</v>
      </c>
      <c r="W11" t="s">
        <v>3593</v>
      </c>
      <c r="X11" t="s">
        <v>3592</v>
      </c>
      <c r="Y11" t="s">
        <v>3592</v>
      </c>
      <c r="Z11" t="b">
        <v>1</v>
      </c>
      <c r="AA11" t="s">
        <v>3591</v>
      </c>
      <c r="AB11" t="s">
        <v>553</v>
      </c>
      <c r="AC11" t="s">
        <v>561</v>
      </c>
      <c r="AD11" t="s">
        <v>59</v>
      </c>
      <c r="AE11" t="s">
        <v>59</v>
      </c>
      <c r="AF11" t="s">
        <v>59</v>
      </c>
      <c r="AG11" t="s">
        <v>59</v>
      </c>
      <c r="AH11" t="s">
        <v>59</v>
      </c>
      <c r="AI11" t="s">
        <v>59</v>
      </c>
      <c r="AJ11" t="s">
        <v>59</v>
      </c>
      <c r="AK11" t="s">
        <v>562</v>
      </c>
      <c r="AL11" t="s">
        <v>59</v>
      </c>
      <c r="AM11" t="s">
        <v>59</v>
      </c>
      <c r="AN11" t="s">
        <v>59</v>
      </c>
      <c r="AO11" t="s">
        <v>59</v>
      </c>
      <c r="AP11" t="s">
        <v>59</v>
      </c>
      <c r="AQ11" t="s">
        <v>59</v>
      </c>
      <c r="AR11" t="s">
        <v>59</v>
      </c>
      <c r="AS11" t="s">
        <v>59</v>
      </c>
      <c r="AT11" t="s">
        <v>59</v>
      </c>
      <c r="AU11" t="s">
        <v>59</v>
      </c>
      <c r="AV11">
        <v>0</v>
      </c>
      <c r="AW11" t="s">
        <v>59</v>
      </c>
    </row>
    <row r="12" spans="1:49" x14ac:dyDescent="0.35">
      <c r="A12" t="s">
        <v>1139</v>
      </c>
      <c r="B12">
        <v>807</v>
      </c>
      <c r="C12">
        <v>388</v>
      </c>
      <c r="D12">
        <v>1199</v>
      </c>
      <c r="E12">
        <v>138</v>
      </c>
      <c r="F12">
        <v>76</v>
      </c>
      <c r="G12">
        <v>97</v>
      </c>
      <c r="H12">
        <v>647</v>
      </c>
      <c r="I12">
        <v>302</v>
      </c>
      <c r="J12">
        <v>1311</v>
      </c>
      <c r="K12">
        <v>171</v>
      </c>
      <c r="L12">
        <v>70</v>
      </c>
      <c r="M12">
        <v>113</v>
      </c>
      <c r="N12" t="s">
        <v>3590</v>
      </c>
      <c r="O12">
        <v>753</v>
      </c>
      <c r="P12">
        <v>118</v>
      </c>
      <c r="Q12" t="s">
        <v>3589</v>
      </c>
      <c r="R12" t="s">
        <v>3588</v>
      </c>
      <c r="S12" s="1">
        <v>-4969</v>
      </c>
      <c r="T12" t="s">
        <v>3587</v>
      </c>
      <c r="U12" s="2">
        <v>88.1982</v>
      </c>
      <c r="V12" t="s">
        <v>3586</v>
      </c>
      <c r="W12" t="s">
        <v>3585</v>
      </c>
      <c r="X12" t="s">
        <v>3584</v>
      </c>
      <c r="Y12" t="s">
        <v>3584</v>
      </c>
      <c r="Z12" t="b">
        <v>1</v>
      </c>
      <c r="AA12" t="s">
        <v>3583</v>
      </c>
      <c r="AB12" t="s">
        <v>1139</v>
      </c>
      <c r="AC12" t="s">
        <v>1149</v>
      </c>
      <c r="AD12" t="s">
        <v>59</v>
      </c>
      <c r="AE12" t="s">
        <v>1150</v>
      </c>
      <c r="AF12" t="s">
        <v>1151</v>
      </c>
      <c r="AG12" t="s">
        <v>1152</v>
      </c>
      <c r="AH12" t="s">
        <v>1153</v>
      </c>
      <c r="AI12" t="s">
        <v>1153</v>
      </c>
      <c r="AJ12" t="s">
        <v>1154</v>
      </c>
      <c r="AK12" t="s">
        <v>1155</v>
      </c>
      <c r="AL12" t="s">
        <v>59</v>
      </c>
      <c r="AM12" t="s">
        <v>59</v>
      </c>
      <c r="AN12" t="s">
        <v>1156</v>
      </c>
      <c r="AO12" t="s">
        <v>1157</v>
      </c>
      <c r="AP12" t="s">
        <v>59</v>
      </c>
      <c r="AQ12" t="s">
        <v>1158</v>
      </c>
      <c r="AR12" t="s">
        <v>1158</v>
      </c>
      <c r="AS12" t="s">
        <v>1159</v>
      </c>
      <c r="AT12" t="s">
        <v>1160</v>
      </c>
      <c r="AU12" t="s">
        <v>59</v>
      </c>
      <c r="AV12">
        <v>0</v>
      </c>
      <c r="AW12" t="s">
        <v>1161</v>
      </c>
    </row>
    <row r="13" spans="1:49" x14ac:dyDescent="0.35">
      <c r="A13" t="s">
        <v>349</v>
      </c>
      <c r="B13">
        <v>1092</v>
      </c>
      <c r="C13">
        <v>894</v>
      </c>
      <c r="D13">
        <v>827</v>
      </c>
      <c r="E13">
        <v>167</v>
      </c>
      <c r="F13">
        <v>193</v>
      </c>
      <c r="G13">
        <v>292</v>
      </c>
      <c r="H13">
        <v>876</v>
      </c>
      <c r="I13">
        <v>696</v>
      </c>
      <c r="J13">
        <v>904</v>
      </c>
      <c r="K13">
        <v>207</v>
      </c>
      <c r="L13">
        <v>177</v>
      </c>
      <c r="M13">
        <v>339</v>
      </c>
      <c r="N13" t="s">
        <v>3582</v>
      </c>
      <c r="O13">
        <v>825</v>
      </c>
      <c r="P13">
        <v>241</v>
      </c>
      <c r="Q13" t="s">
        <v>3581</v>
      </c>
      <c r="R13" s="1">
        <v>-1777</v>
      </c>
      <c r="S13" s="1">
        <v>-4929</v>
      </c>
      <c r="T13" t="s">
        <v>3580</v>
      </c>
      <c r="U13" s="2">
        <v>90.891400000000004</v>
      </c>
      <c r="V13" t="s">
        <v>2346</v>
      </c>
      <c r="W13" t="s">
        <v>113</v>
      </c>
      <c r="X13" t="s">
        <v>2244</v>
      </c>
      <c r="Y13" t="s">
        <v>2244</v>
      </c>
      <c r="Z13" t="b">
        <v>1</v>
      </c>
      <c r="AA13" s="1">
        <v>13919</v>
      </c>
      <c r="AB13" t="s">
        <v>349</v>
      </c>
      <c r="AC13" t="s">
        <v>358</v>
      </c>
      <c r="AD13" t="s">
        <v>59</v>
      </c>
      <c r="AE13" t="s">
        <v>359</v>
      </c>
      <c r="AF13" t="s">
        <v>360</v>
      </c>
      <c r="AG13" t="s">
        <v>361</v>
      </c>
      <c r="AH13" t="s">
        <v>362</v>
      </c>
      <c r="AI13" t="s">
        <v>362</v>
      </c>
      <c r="AJ13" t="s">
        <v>363</v>
      </c>
      <c r="AK13" t="s">
        <v>364</v>
      </c>
      <c r="AL13" t="s">
        <v>365</v>
      </c>
      <c r="AM13" t="s">
        <v>59</v>
      </c>
      <c r="AN13" t="s">
        <v>366</v>
      </c>
      <c r="AO13" t="s">
        <v>367</v>
      </c>
      <c r="AP13" t="s">
        <v>368</v>
      </c>
      <c r="AQ13" t="s">
        <v>369</v>
      </c>
      <c r="AR13" t="s">
        <v>369</v>
      </c>
      <c r="AS13" t="s">
        <v>370</v>
      </c>
      <c r="AT13" t="s">
        <v>371</v>
      </c>
      <c r="AU13" t="s">
        <v>59</v>
      </c>
      <c r="AV13">
        <v>0</v>
      </c>
      <c r="AW13" t="s">
        <v>372</v>
      </c>
    </row>
    <row r="14" spans="1:49" x14ac:dyDescent="0.35">
      <c r="A14" t="s">
        <v>3575</v>
      </c>
      <c r="B14">
        <v>1</v>
      </c>
      <c r="C14">
        <v>0</v>
      </c>
      <c r="D14">
        <v>1</v>
      </c>
      <c r="E14">
        <v>6</v>
      </c>
      <c r="F14">
        <v>264</v>
      </c>
      <c r="G14">
        <v>15</v>
      </c>
      <c r="H14">
        <v>1</v>
      </c>
      <c r="I14">
        <v>0</v>
      </c>
      <c r="J14">
        <v>1</v>
      </c>
      <c r="K14">
        <v>7</v>
      </c>
      <c r="L14">
        <v>242</v>
      </c>
      <c r="M14">
        <v>17</v>
      </c>
      <c r="N14" t="s">
        <v>3579</v>
      </c>
      <c r="O14">
        <v>1</v>
      </c>
      <c r="P14">
        <v>89</v>
      </c>
      <c r="Q14" s="1">
        <v>149389</v>
      </c>
      <c r="R14" s="1">
        <v>7223</v>
      </c>
      <c r="S14" s="1">
        <v>4921</v>
      </c>
      <c r="T14" t="s">
        <v>3578</v>
      </c>
      <c r="U14" s="2">
        <v>90.891400000000004</v>
      </c>
      <c r="V14" s="1">
        <v>17938</v>
      </c>
      <c r="W14" t="s">
        <v>3577</v>
      </c>
      <c r="X14" t="s">
        <v>3576</v>
      </c>
      <c r="Y14" t="s">
        <v>3576</v>
      </c>
      <c r="Z14" t="b">
        <v>1</v>
      </c>
      <c r="AA14" s="1">
        <v>123778</v>
      </c>
      <c r="AB14" t="s">
        <v>3575</v>
      </c>
      <c r="AC14" t="s">
        <v>59</v>
      </c>
      <c r="AD14" t="s">
        <v>59</v>
      </c>
      <c r="AE14" t="s">
        <v>3574</v>
      </c>
      <c r="AF14" t="s">
        <v>3573</v>
      </c>
      <c r="AG14" t="s">
        <v>3572</v>
      </c>
      <c r="AH14" t="s">
        <v>3571</v>
      </c>
      <c r="AI14" t="s">
        <v>3571</v>
      </c>
      <c r="AJ14" t="s">
        <v>3570</v>
      </c>
      <c r="AK14" t="s">
        <v>3569</v>
      </c>
      <c r="AL14" t="s">
        <v>59</v>
      </c>
      <c r="AM14" t="s">
        <v>59</v>
      </c>
      <c r="AN14" t="s">
        <v>758</v>
      </c>
      <c r="AO14" t="s">
        <v>758</v>
      </c>
      <c r="AP14" t="s">
        <v>3568</v>
      </c>
      <c r="AQ14" t="s">
        <v>3567</v>
      </c>
      <c r="AR14" t="s">
        <v>3567</v>
      </c>
      <c r="AS14" t="s">
        <v>59</v>
      </c>
      <c r="AT14" t="s">
        <v>3566</v>
      </c>
      <c r="AU14" t="s">
        <v>59</v>
      </c>
      <c r="AV14">
        <v>0</v>
      </c>
      <c r="AW14" t="s">
        <v>3565</v>
      </c>
    </row>
    <row r="15" spans="1:49" x14ac:dyDescent="0.35">
      <c r="A15" t="s">
        <v>3557</v>
      </c>
      <c r="B15">
        <v>1735</v>
      </c>
      <c r="C15">
        <v>1510</v>
      </c>
      <c r="D15">
        <v>847</v>
      </c>
      <c r="E15">
        <v>210</v>
      </c>
      <c r="F15">
        <v>274</v>
      </c>
      <c r="G15">
        <v>408</v>
      </c>
      <c r="H15">
        <v>1392</v>
      </c>
      <c r="I15">
        <v>1176</v>
      </c>
      <c r="J15">
        <v>926</v>
      </c>
      <c r="K15">
        <v>260</v>
      </c>
      <c r="L15">
        <v>252</v>
      </c>
      <c r="M15">
        <v>474</v>
      </c>
      <c r="N15" t="s">
        <v>3564</v>
      </c>
      <c r="O15">
        <v>1165</v>
      </c>
      <c r="P15">
        <v>329</v>
      </c>
      <c r="Q15" t="s">
        <v>3563</v>
      </c>
      <c r="R15" s="1">
        <v>-1827</v>
      </c>
      <c r="S15" t="s">
        <v>3562</v>
      </c>
      <c r="T15" t="s">
        <v>3561</v>
      </c>
      <c r="U15" s="2">
        <v>90.891400000000004</v>
      </c>
      <c r="V15" t="s">
        <v>3560</v>
      </c>
      <c r="W15" t="s">
        <v>1626</v>
      </c>
      <c r="X15" t="s">
        <v>3559</v>
      </c>
      <c r="Y15" t="s">
        <v>3559</v>
      </c>
      <c r="Z15" t="b">
        <v>1</v>
      </c>
      <c r="AA15" t="s">
        <v>3558</v>
      </c>
      <c r="AB15" t="s">
        <v>3557</v>
      </c>
      <c r="AC15" t="s">
        <v>59</v>
      </c>
      <c r="AD15" t="s">
        <v>59</v>
      </c>
      <c r="AE15" t="s">
        <v>59</v>
      </c>
      <c r="AF15" t="s">
        <v>59</v>
      </c>
      <c r="AG15" t="s">
        <v>59</v>
      </c>
      <c r="AH15" t="s">
        <v>60</v>
      </c>
      <c r="AI15" t="s">
        <v>60</v>
      </c>
      <c r="AJ15" t="s">
        <v>59</v>
      </c>
      <c r="AK15" t="s">
        <v>3556</v>
      </c>
      <c r="AL15" t="s">
        <v>3555</v>
      </c>
      <c r="AM15" t="s">
        <v>59</v>
      </c>
      <c r="AN15" t="s">
        <v>59</v>
      </c>
      <c r="AO15" t="s">
        <v>59</v>
      </c>
      <c r="AP15" t="s">
        <v>59</v>
      </c>
      <c r="AQ15" t="s">
        <v>3554</v>
      </c>
      <c r="AR15" t="s">
        <v>3554</v>
      </c>
      <c r="AS15" t="s">
        <v>59</v>
      </c>
      <c r="AT15" t="s">
        <v>3553</v>
      </c>
      <c r="AU15" t="s">
        <v>59</v>
      </c>
      <c r="AV15">
        <v>0</v>
      </c>
      <c r="AW15" t="s">
        <v>59</v>
      </c>
    </row>
    <row r="16" spans="1:49" x14ac:dyDescent="0.35">
      <c r="A16" t="s">
        <v>851</v>
      </c>
      <c r="B16">
        <v>1017</v>
      </c>
      <c r="C16">
        <v>856</v>
      </c>
      <c r="D16">
        <v>847</v>
      </c>
      <c r="E16">
        <v>240</v>
      </c>
      <c r="F16">
        <v>120</v>
      </c>
      <c r="G16">
        <v>86</v>
      </c>
      <c r="H16">
        <v>816</v>
      </c>
      <c r="I16">
        <v>667</v>
      </c>
      <c r="J16">
        <v>926</v>
      </c>
      <c r="K16">
        <v>297</v>
      </c>
      <c r="L16">
        <v>110</v>
      </c>
      <c r="M16">
        <v>100</v>
      </c>
      <c r="N16" t="s">
        <v>3552</v>
      </c>
      <c r="O16">
        <v>803</v>
      </c>
      <c r="P16">
        <v>169</v>
      </c>
      <c r="Q16" t="s">
        <v>3551</v>
      </c>
      <c r="R16" s="1">
        <v>-2251</v>
      </c>
      <c r="S16" s="1">
        <v>-4901</v>
      </c>
      <c r="T16" t="s">
        <v>3550</v>
      </c>
      <c r="U16" s="2">
        <v>93.758200000000002</v>
      </c>
      <c r="V16" t="s">
        <v>855</v>
      </c>
      <c r="W16" t="s">
        <v>3549</v>
      </c>
      <c r="X16" t="s">
        <v>3548</v>
      </c>
      <c r="Y16" t="s">
        <v>3548</v>
      </c>
      <c r="Z16" t="b">
        <v>1</v>
      </c>
      <c r="AA16" s="1">
        <v>1945</v>
      </c>
      <c r="AB16" t="s">
        <v>851</v>
      </c>
      <c r="AC16" t="s">
        <v>858</v>
      </c>
      <c r="AD16" t="s">
        <v>59</v>
      </c>
      <c r="AE16" t="s">
        <v>859</v>
      </c>
      <c r="AF16" t="s">
        <v>860</v>
      </c>
      <c r="AG16" t="s">
        <v>861</v>
      </c>
      <c r="AH16" t="s">
        <v>862</v>
      </c>
      <c r="AI16" t="s">
        <v>863</v>
      </c>
      <c r="AJ16" t="s">
        <v>864</v>
      </c>
      <c r="AK16" t="s">
        <v>865</v>
      </c>
      <c r="AL16" t="s">
        <v>59</v>
      </c>
      <c r="AM16" t="s">
        <v>59</v>
      </c>
      <c r="AN16" t="s">
        <v>866</v>
      </c>
      <c r="AO16" t="s">
        <v>867</v>
      </c>
      <c r="AP16" t="s">
        <v>868</v>
      </c>
      <c r="AQ16" t="s">
        <v>869</v>
      </c>
      <c r="AR16" t="s">
        <v>869</v>
      </c>
      <c r="AS16" t="s">
        <v>870</v>
      </c>
      <c r="AT16" t="s">
        <v>871</v>
      </c>
      <c r="AU16" t="s">
        <v>59</v>
      </c>
      <c r="AV16">
        <v>0</v>
      </c>
      <c r="AW16" t="s">
        <v>872</v>
      </c>
    </row>
    <row r="17" spans="1:49" x14ac:dyDescent="0.35">
      <c r="A17" t="s">
        <v>1670</v>
      </c>
      <c r="B17">
        <v>484</v>
      </c>
      <c r="C17">
        <v>457</v>
      </c>
      <c r="D17">
        <v>559</v>
      </c>
      <c r="E17">
        <v>127</v>
      </c>
      <c r="F17">
        <v>75</v>
      </c>
      <c r="G17">
        <v>47</v>
      </c>
      <c r="H17">
        <v>388</v>
      </c>
      <c r="I17">
        <v>356</v>
      </c>
      <c r="J17">
        <v>611</v>
      </c>
      <c r="K17">
        <v>157</v>
      </c>
      <c r="L17">
        <v>69</v>
      </c>
      <c r="M17">
        <v>55</v>
      </c>
      <c r="N17" t="s">
        <v>3547</v>
      </c>
      <c r="O17">
        <v>452</v>
      </c>
      <c r="P17">
        <v>94</v>
      </c>
      <c r="Q17" t="s">
        <v>3546</v>
      </c>
      <c r="R17" s="1">
        <v>-2275</v>
      </c>
      <c r="S17" s="1">
        <v>-4806</v>
      </c>
      <c r="T17" t="s">
        <v>3541</v>
      </c>
      <c r="U17" t="s">
        <v>3540</v>
      </c>
      <c r="V17" t="s">
        <v>3545</v>
      </c>
      <c r="W17" t="s">
        <v>3544</v>
      </c>
      <c r="X17" t="s">
        <v>3067</v>
      </c>
      <c r="Y17" t="s">
        <v>3067</v>
      </c>
      <c r="Z17" t="b">
        <v>1</v>
      </c>
      <c r="AA17" s="1">
        <v>32361</v>
      </c>
      <c r="AB17" t="s">
        <v>1670</v>
      </c>
      <c r="AC17" t="s">
        <v>1678</v>
      </c>
      <c r="AD17" t="s">
        <v>59</v>
      </c>
      <c r="AE17" t="s">
        <v>59</v>
      </c>
      <c r="AF17" t="s">
        <v>59</v>
      </c>
      <c r="AG17" t="s">
        <v>59</v>
      </c>
      <c r="AH17" t="s">
        <v>1679</v>
      </c>
      <c r="AI17" t="s">
        <v>1679</v>
      </c>
      <c r="AJ17" t="s">
        <v>59</v>
      </c>
      <c r="AK17" t="s">
        <v>1680</v>
      </c>
      <c r="AL17" t="s">
        <v>59</v>
      </c>
      <c r="AM17" t="s">
        <v>59</v>
      </c>
      <c r="AN17" t="s">
        <v>59</v>
      </c>
      <c r="AO17" t="s">
        <v>59</v>
      </c>
      <c r="AP17" t="s">
        <v>59</v>
      </c>
      <c r="AQ17" t="s">
        <v>59</v>
      </c>
      <c r="AR17" t="s">
        <v>59</v>
      </c>
      <c r="AS17" t="s">
        <v>59</v>
      </c>
      <c r="AT17" t="s">
        <v>59</v>
      </c>
      <c r="AU17" t="s">
        <v>59</v>
      </c>
      <c r="AV17">
        <v>0</v>
      </c>
      <c r="AW17" t="s">
        <v>59</v>
      </c>
    </row>
    <row r="18" spans="1:49" x14ac:dyDescent="0.35">
      <c r="A18" t="s">
        <v>3536</v>
      </c>
      <c r="B18">
        <v>12142</v>
      </c>
      <c r="C18">
        <v>6490</v>
      </c>
      <c r="D18">
        <v>9052</v>
      </c>
      <c r="E18">
        <v>1780</v>
      </c>
      <c r="F18">
        <v>1021</v>
      </c>
      <c r="G18">
        <v>224</v>
      </c>
      <c r="H18">
        <v>9742</v>
      </c>
      <c r="I18">
        <v>5056</v>
      </c>
      <c r="J18">
        <v>9898</v>
      </c>
      <c r="K18">
        <v>2202</v>
      </c>
      <c r="L18">
        <v>938</v>
      </c>
      <c r="M18">
        <v>260</v>
      </c>
      <c r="N18" t="s">
        <v>3543</v>
      </c>
      <c r="O18">
        <v>8232</v>
      </c>
      <c r="P18">
        <v>1133</v>
      </c>
      <c r="Q18" t="s">
        <v>3542</v>
      </c>
      <c r="R18" s="1">
        <v>-2861</v>
      </c>
      <c r="S18" s="1">
        <v>-4806</v>
      </c>
      <c r="T18" t="s">
        <v>3541</v>
      </c>
      <c r="U18" t="s">
        <v>3540</v>
      </c>
      <c r="V18" t="s">
        <v>3539</v>
      </c>
      <c r="W18" t="s">
        <v>3538</v>
      </c>
      <c r="X18" t="s">
        <v>3537</v>
      </c>
      <c r="Y18" t="s">
        <v>3537</v>
      </c>
      <c r="Z18" t="b">
        <v>1</v>
      </c>
      <c r="AA18" s="1">
        <v>76485</v>
      </c>
      <c r="AB18" t="s">
        <v>3536</v>
      </c>
      <c r="AC18" t="s">
        <v>3535</v>
      </c>
      <c r="AD18" t="s">
        <v>59</v>
      </c>
      <c r="AE18" t="s">
        <v>3534</v>
      </c>
      <c r="AF18" t="s">
        <v>3533</v>
      </c>
      <c r="AG18" t="s">
        <v>3532</v>
      </c>
      <c r="AH18" t="s">
        <v>3531</v>
      </c>
      <c r="AI18" t="s">
        <v>3531</v>
      </c>
      <c r="AJ18" t="s">
        <v>3530</v>
      </c>
      <c r="AK18" t="s">
        <v>3529</v>
      </c>
      <c r="AL18" t="s">
        <v>3528</v>
      </c>
      <c r="AM18" t="s">
        <v>59</v>
      </c>
      <c r="AN18" t="s">
        <v>3527</v>
      </c>
      <c r="AO18" t="s">
        <v>3527</v>
      </c>
      <c r="AP18" t="s">
        <v>3526</v>
      </c>
      <c r="AQ18" t="s">
        <v>3525</v>
      </c>
      <c r="AR18" t="s">
        <v>3525</v>
      </c>
      <c r="AS18" t="s">
        <v>3524</v>
      </c>
      <c r="AT18" t="s">
        <v>3523</v>
      </c>
      <c r="AU18" t="s">
        <v>59</v>
      </c>
      <c r="AV18">
        <v>0</v>
      </c>
      <c r="AW18" t="s">
        <v>3522</v>
      </c>
    </row>
    <row r="19" spans="1:49" x14ac:dyDescent="0.35">
      <c r="A19" t="s">
        <v>3515</v>
      </c>
      <c r="B19">
        <v>1028</v>
      </c>
      <c r="C19">
        <v>52</v>
      </c>
      <c r="D19">
        <v>78</v>
      </c>
      <c r="E19">
        <v>16</v>
      </c>
      <c r="F19">
        <v>22</v>
      </c>
      <c r="G19">
        <v>18</v>
      </c>
      <c r="H19">
        <v>825</v>
      </c>
      <c r="I19">
        <v>41</v>
      </c>
      <c r="J19">
        <v>85</v>
      </c>
      <c r="K19">
        <v>20</v>
      </c>
      <c r="L19">
        <v>20</v>
      </c>
      <c r="M19">
        <v>21</v>
      </c>
      <c r="N19" t="s">
        <v>3521</v>
      </c>
      <c r="O19">
        <v>317</v>
      </c>
      <c r="P19">
        <v>20</v>
      </c>
      <c r="Q19" t="s">
        <v>3465</v>
      </c>
      <c r="R19" s="1">
        <v>-3964</v>
      </c>
      <c r="S19" s="1">
        <v>-4693</v>
      </c>
      <c r="T19" t="s">
        <v>3520</v>
      </c>
      <c r="U19" t="s">
        <v>3519</v>
      </c>
      <c r="V19" t="s">
        <v>3518</v>
      </c>
      <c r="W19" t="s">
        <v>3517</v>
      </c>
      <c r="X19" t="s">
        <v>3516</v>
      </c>
      <c r="Y19" t="s">
        <v>3516</v>
      </c>
      <c r="Z19" t="b">
        <v>1</v>
      </c>
      <c r="AA19" s="1">
        <v>68547</v>
      </c>
      <c r="AB19" t="s">
        <v>3515</v>
      </c>
      <c r="AC19" t="s">
        <v>3514</v>
      </c>
      <c r="AD19" t="s">
        <v>59</v>
      </c>
      <c r="AE19" t="s">
        <v>59</v>
      </c>
      <c r="AF19" t="s">
        <v>59</v>
      </c>
      <c r="AG19" t="s">
        <v>59</v>
      </c>
      <c r="AH19" t="s">
        <v>3513</v>
      </c>
      <c r="AI19" t="s">
        <v>3513</v>
      </c>
      <c r="AJ19" t="s">
        <v>59</v>
      </c>
      <c r="AK19" t="s">
        <v>3512</v>
      </c>
      <c r="AL19" t="s">
        <v>59</v>
      </c>
      <c r="AM19" t="s">
        <v>59</v>
      </c>
      <c r="AN19" t="s">
        <v>59</v>
      </c>
      <c r="AO19" t="s">
        <v>59</v>
      </c>
      <c r="AP19" t="s">
        <v>59</v>
      </c>
      <c r="AQ19" t="s">
        <v>59</v>
      </c>
      <c r="AR19" t="s">
        <v>59</v>
      </c>
      <c r="AS19" t="s">
        <v>59</v>
      </c>
      <c r="AT19" t="s">
        <v>59</v>
      </c>
      <c r="AU19" t="s">
        <v>59</v>
      </c>
      <c r="AV19">
        <v>0</v>
      </c>
      <c r="AW19" t="s">
        <v>59</v>
      </c>
    </row>
    <row r="20" spans="1:49" x14ac:dyDescent="0.35">
      <c r="A20" t="s">
        <v>250</v>
      </c>
      <c r="B20">
        <v>1059</v>
      </c>
      <c r="C20">
        <v>877</v>
      </c>
      <c r="D20">
        <v>812</v>
      </c>
      <c r="E20">
        <v>278</v>
      </c>
      <c r="F20">
        <v>204</v>
      </c>
      <c r="G20">
        <v>124</v>
      </c>
      <c r="H20">
        <v>850</v>
      </c>
      <c r="I20">
        <v>683</v>
      </c>
      <c r="J20">
        <v>888</v>
      </c>
      <c r="K20">
        <v>344</v>
      </c>
      <c r="L20">
        <v>187</v>
      </c>
      <c r="M20">
        <v>144</v>
      </c>
      <c r="N20">
        <v>516</v>
      </c>
      <c r="O20">
        <v>807</v>
      </c>
      <c r="P20">
        <v>225</v>
      </c>
      <c r="Q20" t="s">
        <v>3360</v>
      </c>
      <c r="R20" s="1">
        <v>-1843</v>
      </c>
      <c r="S20" s="1">
        <v>-4654</v>
      </c>
      <c r="T20" t="s">
        <v>3511</v>
      </c>
      <c r="U20" t="s">
        <v>3506</v>
      </c>
      <c r="V20" t="s">
        <v>3510</v>
      </c>
      <c r="W20" t="s">
        <v>3275</v>
      </c>
      <c r="X20" t="s">
        <v>3509</v>
      </c>
      <c r="Y20" t="s">
        <v>3509</v>
      </c>
      <c r="Z20" t="b">
        <v>1</v>
      </c>
      <c r="AA20" s="1">
        <v>2284</v>
      </c>
      <c r="AB20" t="s">
        <v>250</v>
      </c>
      <c r="AC20" t="s">
        <v>259</v>
      </c>
      <c r="AD20" t="s">
        <v>59</v>
      </c>
      <c r="AE20" t="s">
        <v>260</v>
      </c>
      <c r="AF20" t="s">
        <v>261</v>
      </c>
      <c r="AG20" t="s">
        <v>59</v>
      </c>
      <c r="AH20" t="s">
        <v>59</v>
      </c>
      <c r="AI20" t="s">
        <v>262</v>
      </c>
      <c r="AJ20" t="s">
        <v>59</v>
      </c>
      <c r="AK20" t="s">
        <v>59</v>
      </c>
      <c r="AL20" t="s">
        <v>59</v>
      </c>
      <c r="AM20" t="s">
        <v>59</v>
      </c>
      <c r="AN20" t="s">
        <v>263</v>
      </c>
      <c r="AO20" t="s">
        <v>59</v>
      </c>
      <c r="AP20" t="s">
        <v>59</v>
      </c>
      <c r="AQ20" t="s">
        <v>59</v>
      </c>
      <c r="AR20" t="s">
        <v>59</v>
      </c>
      <c r="AS20" t="s">
        <v>59</v>
      </c>
      <c r="AT20" t="s">
        <v>59</v>
      </c>
      <c r="AU20" t="s">
        <v>59</v>
      </c>
      <c r="AV20">
        <v>0</v>
      </c>
      <c r="AW20" t="s">
        <v>264</v>
      </c>
    </row>
    <row r="21" spans="1:49" x14ac:dyDescent="0.35">
      <c r="A21" t="s">
        <v>3503</v>
      </c>
      <c r="B21">
        <v>138</v>
      </c>
      <c r="C21">
        <v>3</v>
      </c>
      <c r="D21">
        <v>22</v>
      </c>
      <c r="E21">
        <v>0</v>
      </c>
      <c r="F21">
        <v>0</v>
      </c>
      <c r="G21">
        <v>0</v>
      </c>
      <c r="H21">
        <v>111</v>
      </c>
      <c r="I21">
        <v>2</v>
      </c>
      <c r="J21">
        <v>24</v>
      </c>
      <c r="K21">
        <v>0</v>
      </c>
      <c r="L21">
        <v>0</v>
      </c>
      <c r="M21">
        <v>0</v>
      </c>
      <c r="N21" t="s">
        <v>3508</v>
      </c>
      <c r="O21">
        <v>46</v>
      </c>
      <c r="P21">
        <v>0</v>
      </c>
      <c r="Q21" t="s">
        <v>3507</v>
      </c>
      <c r="R21" s="1">
        <v>-7824</v>
      </c>
      <c r="S21" s="1">
        <v>-4645</v>
      </c>
      <c r="T21" t="s">
        <v>730</v>
      </c>
      <c r="U21" t="s">
        <v>3506</v>
      </c>
      <c r="V21" s="1">
        <v>30479</v>
      </c>
      <c r="W21" t="s">
        <v>3505</v>
      </c>
      <c r="X21" s="1">
        <v>10351</v>
      </c>
      <c r="Y21" s="1">
        <v>10351</v>
      </c>
      <c r="Z21" t="b">
        <v>1</v>
      </c>
      <c r="AA21" t="s">
        <v>3504</v>
      </c>
      <c r="AB21" t="s">
        <v>3503</v>
      </c>
      <c r="AC21" t="s">
        <v>3502</v>
      </c>
      <c r="AD21" t="s">
        <v>59</v>
      </c>
      <c r="AE21" t="s">
        <v>59</v>
      </c>
      <c r="AF21" t="s">
        <v>59</v>
      </c>
      <c r="AG21" t="s">
        <v>59</v>
      </c>
      <c r="AH21" t="s">
        <v>3501</v>
      </c>
      <c r="AI21" t="s">
        <v>3501</v>
      </c>
      <c r="AJ21" t="s">
        <v>59</v>
      </c>
      <c r="AK21" t="s">
        <v>3500</v>
      </c>
      <c r="AL21" t="s">
        <v>59</v>
      </c>
      <c r="AM21" t="s">
        <v>59</v>
      </c>
      <c r="AN21" t="s">
        <v>59</v>
      </c>
      <c r="AO21" t="s">
        <v>59</v>
      </c>
      <c r="AP21" t="s">
        <v>59</v>
      </c>
      <c r="AQ21" t="s">
        <v>59</v>
      </c>
      <c r="AR21" t="s">
        <v>59</v>
      </c>
      <c r="AS21" t="s">
        <v>59</v>
      </c>
      <c r="AT21" t="s">
        <v>59</v>
      </c>
      <c r="AU21" t="s">
        <v>59</v>
      </c>
      <c r="AV21">
        <v>0</v>
      </c>
      <c r="AW21" t="s">
        <v>59</v>
      </c>
    </row>
    <row r="22" spans="1:49" x14ac:dyDescent="0.35">
      <c r="A22" t="s">
        <v>976</v>
      </c>
      <c r="B22">
        <v>3030</v>
      </c>
      <c r="C22">
        <v>3884</v>
      </c>
      <c r="D22">
        <v>3892</v>
      </c>
      <c r="E22">
        <v>1126</v>
      </c>
      <c r="F22">
        <v>736</v>
      </c>
      <c r="G22">
        <v>544</v>
      </c>
      <c r="H22">
        <v>2431</v>
      </c>
      <c r="I22">
        <v>3026</v>
      </c>
      <c r="J22">
        <v>4256</v>
      </c>
      <c r="K22">
        <v>1393</v>
      </c>
      <c r="L22">
        <v>676</v>
      </c>
      <c r="M22">
        <v>632</v>
      </c>
      <c r="N22" t="s">
        <v>3474</v>
      </c>
      <c r="O22">
        <v>3238</v>
      </c>
      <c r="P22">
        <v>900</v>
      </c>
      <c r="Q22" t="s">
        <v>3473</v>
      </c>
      <c r="R22" s="1">
        <v>-1847</v>
      </c>
      <c r="S22" s="1">
        <v>-4564</v>
      </c>
      <c r="T22" t="s">
        <v>3472</v>
      </c>
      <c r="U22" t="s">
        <v>3466</v>
      </c>
      <c r="V22" t="s">
        <v>3471</v>
      </c>
      <c r="W22" t="s">
        <v>68</v>
      </c>
      <c r="X22" t="s">
        <v>2398</v>
      </c>
      <c r="Y22" t="s">
        <v>2398</v>
      </c>
      <c r="Z22" t="b">
        <v>1</v>
      </c>
      <c r="AA22" t="s">
        <v>3470</v>
      </c>
      <c r="AB22" t="s">
        <v>976</v>
      </c>
      <c r="AC22" t="s">
        <v>984</v>
      </c>
      <c r="AD22" t="s">
        <v>59</v>
      </c>
      <c r="AE22" t="s">
        <v>985</v>
      </c>
      <c r="AF22" t="s">
        <v>986</v>
      </c>
      <c r="AG22" t="s">
        <v>987</v>
      </c>
      <c r="AH22" t="s">
        <v>988</v>
      </c>
      <c r="AI22" t="s">
        <v>988</v>
      </c>
      <c r="AJ22" t="s">
        <v>989</v>
      </c>
      <c r="AK22" t="s">
        <v>990</v>
      </c>
      <c r="AL22" t="s">
        <v>59</v>
      </c>
      <c r="AM22" t="s">
        <v>59</v>
      </c>
      <c r="AN22" t="s">
        <v>991</v>
      </c>
      <c r="AO22" t="s">
        <v>991</v>
      </c>
      <c r="AP22" t="s">
        <v>992</v>
      </c>
      <c r="AQ22" t="s">
        <v>993</v>
      </c>
      <c r="AR22" t="s">
        <v>993</v>
      </c>
      <c r="AS22" t="s">
        <v>59</v>
      </c>
      <c r="AT22" t="s">
        <v>994</v>
      </c>
      <c r="AU22" t="s">
        <v>59</v>
      </c>
      <c r="AV22">
        <v>0</v>
      </c>
      <c r="AW22" t="s">
        <v>995</v>
      </c>
    </row>
    <row r="23" spans="1:49" x14ac:dyDescent="0.35">
      <c r="A23" t="s">
        <v>3464</v>
      </c>
      <c r="B23">
        <v>1434</v>
      </c>
      <c r="C23">
        <v>1170</v>
      </c>
      <c r="D23">
        <v>1229</v>
      </c>
      <c r="E23">
        <v>354</v>
      </c>
      <c r="F23">
        <v>516</v>
      </c>
      <c r="G23">
        <v>340</v>
      </c>
      <c r="H23">
        <v>1151</v>
      </c>
      <c r="I23">
        <v>911</v>
      </c>
      <c r="J23">
        <v>1344</v>
      </c>
      <c r="K23">
        <v>438</v>
      </c>
      <c r="L23">
        <v>474</v>
      </c>
      <c r="M23">
        <v>395</v>
      </c>
      <c r="N23" t="s">
        <v>3469</v>
      </c>
      <c r="O23">
        <v>1135</v>
      </c>
      <c r="P23">
        <v>436</v>
      </c>
      <c r="Q23" t="s">
        <v>3468</v>
      </c>
      <c r="R23" s="1">
        <v>-1381</v>
      </c>
      <c r="S23" s="1">
        <v>-4576</v>
      </c>
      <c r="T23" t="s">
        <v>3467</v>
      </c>
      <c r="U23" t="s">
        <v>3466</v>
      </c>
      <c r="V23" t="s">
        <v>2079</v>
      </c>
      <c r="W23" t="s">
        <v>981</v>
      </c>
      <c r="X23" t="s">
        <v>3465</v>
      </c>
      <c r="Y23" t="s">
        <v>3465</v>
      </c>
      <c r="Z23" t="b">
        <v>1</v>
      </c>
      <c r="AA23" t="s">
        <v>1755</v>
      </c>
      <c r="AB23" t="s">
        <v>3464</v>
      </c>
      <c r="AC23" t="s">
        <v>3463</v>
      </c>
      <c r="AD23" t="s">
        <v>59</v>
      </c>
      <c r="AE23" t="s">
        <v>3462</v>
      </c>
      <c r="AF23" t="s">
        <v>3461</v>
      </c>
      <c r="AG23" t="s">
        <v>3460</v>
      </c>
      <c r="AH23" t="s">
        <v>3459</v>
      </c>
      <c r="AI23" t="s">
        <v>3458</v>
      </c>
      <c r="AJ23" t="s">
        <v>3457</v>
      </c>
      <c r="AK23" t="s">
        <v>3456</v>
      </c>
      <c r="AL23" t="s">
        <v>59</v>
      </c>
      <c r="AM23" t="s">
        <v>59</v>
      </c>
      <c r="AN23" t="s">
        <v>3455</v>
      </c>
      <c r="AO23" t="s">
        <v>3455</v>
      </c>
      <c r="AP23" t="s">
        <v>151</v>
      </c>
      <c r="AQ23" t="s">
        <v>3454</v>
      </c>
      <c r="AR23" t="s">
        <v>3453</v>
      </c>
      <c r="AS23" t="s">
        <v>3452</v>
      </c>
      <c r="AT23" t="s">
        <v>3451</v>
      </c>
      <c r="AU23" t="s">
        <v>59</v>
      </c>
      <c r="AV23">
        <v>0</v>
      </c>
      <c r="AW23" t="s">
        <v>3450</v>
      </c>
    </row>
    <row r="24" spans="1:49" x14ac:dyDescent="0.35">
      <c r="A24" t="s">
        <v>3442</v>
      </c>
      <c r="B24">
        <v>1985</v>
      </c>
      <c r="C24">
        <v>1490</v>
      </c>
      <c r="D24">
        <v>1407</v>
      </c>
      <c r="E24">
        <v>484</v>
      </c>
      <c r="F24">
        <v>620</v>
      </c>
      <c r="G24">
        <v>306</v>
      </c>
      <c r="H24">
        <v>1593</v>
      </c>
      <c r="I24">
        <v>1161</v>
      </c>
      <c r="J24">
        <v>1538</v>
      </c>
      <c r="K24">
        <v>599</v>
      </c>
      <c r="L24">
        <v>569</v>
      </c>
      <c r="M24">
        <v>356</v>
      </c>
      <c r="N24" t="s">
        <v>3449</v>
      </c>
      <c r="O24">
        <v>1431</v>
      </c>
      <c r="P24">
        <v>508</v>
      </c>
      <c r="Q24" t="s">
        <v>3448</v>
      </c>
      <c r="R24" s="1">
        <v>-1494</v>
      </c>
      <c r="S24" s="1">
        <v>-4464</v>
      </c>
      <c r="T24" t="s">
        <v>3447</v>
      </c>
      <c r="U24" t="s">
        <v>3446</v>
      </c>
      <c r="V24" t="s">
        <v>3445</v>
      </c>
      <c r="W24" t="s">
        <v>3444</v>
      </c>
      <c r="X24" t="s">
        <v>1261</v>
      </c>
      <c r="Y24" t="s">
        <v>1261</v>
      </c>
      <c r="Z24" t="b">
        <v>1</v>
      </c>
      <c r="AA24" t="s">
        <v>3443</v>
      </c>
      <c r="AB24" t="s">
        <v>3442</v>
      </c>
      <c r="AC24" t="s">
        <v>3441</v>
      </c>
      <c r="AD24" t="s">
        <v>59</v>
      </c>
      <c r="AE24" t="s">
        <v>3440</v>
      </c>
      <c r="AF24" t="s">
        <v>59</v>
      </c>
      <c r="AG24" t="s">
        <v>3439</v>
      </c>
      <c r="AH24" t="s">
        <v>3438</v>
      </c>
      <c r="AI24" t="s">
        <v>3438</v>
      </c>
      <c r="AJ24" t="s">
        <v>59</v>
      </c>
      <c r="AK24" t="s">
        <v>3437</v>
      </c>
      <c r="AL24" t="s">
        <v>59</v>
      </c>
      <c r="AM24" t="s">
        <v>59</v>
      </c>
      <c r="AN24" t="s">
        <v>59</v>
      </c>
      <c r="AO24" t="s">
        <v>3436</v>
      </c>
      <c r="AP24" t="s">
        <v>59</v>
      </c>
      <c r="AQ24" t="s">
        <v>59</v>
      </c>
      <c r="AR24" t="s">
        <v>59</v>
      </c>
      <c r="AS24" t="s">
        <v>59</v>
      </c>
      <c r="AT24" t="s">
        <v>59</v>
      </c>
      <c r="AU24" t="s">
        <v>59</v>
      </c>
      <c r="AV24">
        <v>0</v>
      </c>
      <c r="AW24" t="s">
        <v>3435</v>
      </c>
    </row>
    <row r="25" spans="1:49" x14ac:dyDescent="0.35">
      <c r="A25" t="s">
        <v>3429</v>
      </c>
      <c r="B25">
        <v>5917</v>
      </c>
      <c r="C25">
        <v>3221</v>
      </c>
      <c r="D25">
        <v>3010</v>
      </c>
      <c r="E25">
        <v>967</v>
      </c>
      <c r="F25">
        <v>478</v>
      </c>
      <c r="G25">
        <v>968</v>
      </c>
      <c r="H25">
        <v>4747</v>
      </c>
      <c r="I25">
        <v>2509</v>
      </c>
      <c r="J25">
        <v>3291</v>
      </c>
      <c r="K25">
        <v>1196</v>
      </c>
      <c r="L25">
        <v>439</v>
      </c>
      <c r="M25">
        <v>1125</v>
      </c>
      <c r="N25" t="s">
        <v>3434</v>
      </c>
      <c r="O25">
        <v>3516</v>
      </c>
      <c r="P25">
        <v>920</v>
      </c>
      <c r="Q25" t="s">
        <v>211</v>
      </c>
      <c r="R25" s="1">
        <v>-1935</v>
      </c>
      <c r="S25" s="1">
        <v>-4447</v>
      </c>
      <c r="T25" t="s">
        <v>3433</v>
      </c>
      <c r="U25" t="s">
        <v>3413</v>
      </c>
      <c r="V25" t="s">
        <v>3432</v>
      </c>
      <c r="W25" t="s">
        <v>1773</v>
      </c>
      <c r="X25" t="s">
        <v>3431</v>
      </c>
      <c r="Y25" t="s">
        <v>3431</v>
      </c>
      <c r="Z25" t="b">
        <v>1</v>
      </c>
      <c r="AA25" t="s">
        <v>3430</v>
      </c>
      <c r="AB25" t="s">
        <v>3429</v>
      </c>
      <c r="AC25" t="s">
        <v>3428</v>
      </c>
      <c r="AD25" t="s">
        <v>59</v>
      </c>
      <c r="AE25" t="s">
        <v>3427</v>
      </c>
      <c r="AF25" t="s">
        <v>3426</v>
      </c>
      <c r="AG25" t="s">
        <v>3425</v>
      </c>
      <c r="AH25" t="s">
        <v>3424</v>
      </c>
      <c r="AI25" t="s">
        <v>3424</v>
      </c>
      <c r="AJ25" t="s">
        <v>3423</v>
      </c>
      <c r="AK25" t="s">
        <v>3422</v>
      </c>
      <c r="AL25" t="s">
        <v>59</v>
      </c>
      <c r="AM25" t="s">
        <v>59</v>
      </c>
      <c r="AN25" t="s">
        <v>3421</v>
      </c>
      <c r="AO25" t="s">
        <v>3421</v>
      </c>
      <c r="AP25" t="s">
        <v>3420</v>
      </c>
      <c r="AQ25" t="s">
        <v>3419</v>
      </c>
      <c r="AR25" t="s">
        <v>3419</v>
      </c>
      <c r="AS25" t="s">
        <v>59</v>
      </c>
      <c r="AT25" t="s">
        <v>3418</v>
      </c>
      <c r="AU25" t="s">
        <v>59</v>
      </c>
      <c r="AV25">
        <v>0</v>
      </c>
      <c r="AW25" t="s">
        <v>3417</v>
      </c>
    </row>
    <row r="26" spans="1:49" x14ac:dyDescent="0.35">
      <c r="A26" t="s">
        <v>3408</v>
      </c>
      <c r="B26">
        <v>1988</v>
      </c>
      <c r="C26">
        <v>1560</v>
      </c>
      <c r="D26">
        <v>1326</v>
      </c>
      <c r="E26">
        <v>510</v>
      </c>
      <c r="F26">
        <v>657</v>
      </c>
      <c r="G26">
        <v>493</v>
      </c>
      <c r="H26">
        <v>1595</v>
      </c>
      <c r="I26">
        <v>1215</v>
      </c>
      <c r="J26">
        <v>1450</v>
      </c>
      <c r="K26">
        <v>631</v>
      </c>
      <c r="L26">
        <v>603</v>
      </c>
      <c r="M26">
        <v>573</v>
      </c>
      <c r="N26" t="s">
        <v>3416</v>
      </c>
      <c r="O26">
        <v>1420</v>
      </c>
      <c r="P26">
        <v>602</v>
      </c>
      <c r="Q26" t="s">
        <v>3415</v>
      </c>
      <c r="R26" s="1">
        <v>-1237</v>
      </c>
      <c r="S26" s="1">
        <v>-4444</v>
      </c>
      <c r="T26" t="s">
        <v>3414</v>
      </c>
      <c r="U26" t="s">
        <v>3413</v>
      </c>
      <c r="V26" t="s">
        <v>3412</v>
      </c>
      <c r="W26" t="s">
        <v>3411</v>
      </c>
      <c r="X26" t="s">
        <v>3410</v>
      </c>
      <c r="Y26" t="s">
        <v>3410</v>
      </c>
      <c r="Z26" t="b">
        <v>1</v>
      </c>
      <c r="AA26" t="s">
        <v>3409</v>
      </c>
      <c r="AB26" t="s">
        <v>3408</v>
      </c>
      <c r="AC26" t="s">
        <v>3407</v>
      </c>
      <c r="AD26" t="s">
        <v>59</v>
      </c>
      <c r="AE26" t="s">
        <v>3406</v>
      </c>
      <c r="AF26" t="s">
        <v>3405</v>
      </c>
      <c r="AG26" t="s">
        <v>3404</v>
      </c>
      <c r="AH26" t="s">
        <v>3403</v>
      </c>
      <c r="AI26" t="s">
        <v>3403</v>
      </c>
      <c r="AJ26" t="s">
        <v>3402</v>
      </c>
      <c r="AK26" t="s">
        <v>3401</v>
      </c>
      <c r="AL26" t="s">
        <v>59</v>
      </c>
      <c r="AM26" t="s">
        <v>59</v>
      </c>
      <c r="AN26" t="s">
        <v>3400</v>
      </c>
      <c r="AO26" t="s">
        <v>3400</v>
      </c>
      <c r="AP26" t="s">
        <v>59</v>
      </c>
      <c r="AQ26" t="s">
        <v>3399</v>
      </c>
      <c r="AR26" t="s">
        <v>3398</v>
      </c>
      <c r="AS26" t="s">
        <v>3397</v>
      </c>
      <c r="AT26" t="s">
        <v>3396</v>
      </c>
      <c r="AU26" t="s">
        <v>59</v>
      </c>
      <c r="AV26">
        <v>0</v>
      </c>
      <c r="AW26" t="s">
        <v>3395</v>
      </c>
    </row>
    <row r="27" spans="1:49" x14ac:dyDescent="0.35">
      <c r="A27" t="s">
        <v>2669</v>
      </c>
      <c r="B27">
        <v>844</v>
      </c>
      <c r="C27">
        <v>739</v>
      </c>
      <c r="D27">
        <v>629</v>
      </c>
      <c r="E27">
        <v>237</v>
      </c>
      <c r="F27">
        <v>265</v>
      </c>
      <c r="G27">
        <v>160</v>
      </c>
      <c r="H27">
        <v>677</v>
      </c>
      <c r="I27">
        <v>576</v>
      </c>
      <c r="J27">
        <v>688</v>
      </c>
      <c r="K27">
        <v>293</v>
      </c>
      <c r="L27">
        <v>243</v>
      </c>
      <c r="M27">
        <v>186</v>
      </c>
      <c r="N27" t="s">
        <v>3394</v>
      </c>
      <c r="O27">
        <v>647</v>
      </c>
      <c r="P27">
        <v>241</v>
      </c>
      <c r="Q27" t="s">
        <v>3393</v>
      </c>
      <c r="R27" s="1">
        <v>-1426</v>
      </c>
      <c r="S27" t="s">
        <v>3392</v>
      </c>
      <c r="T27" t="s">
        <v>3391</v>
      </c>
      <c r="U27" t="s">
        <v>3385</v>
      </c>
      <c r="V27" t="s">
        <v>3009</v>
      </c>
      <c r="W27" t="s">
        <v>3390</v>
      </c>
      <c r="X27" t="s">
        <v>3389</v>
      </c>
      <c r="Y27" t="s">
        <v>3389</v>
      </c>
      <c r="Z27" t="b">
        <v>1</v>
      </c>
      <c r="AA27" t="s">
        <v>3388</v>
      </c>
      <c r="AB27" t="s">
        <v>2669</v>
      </c>
      <c r="AC27" t="s">
        <v>2676</v>
      </c>
      <c r="AD27" t="s">
        <v>59</v>
      </c>
      <c r="AE27" t="s">
        <v>2677</v>
      </c>
      <c r="AF27" t="s">
        <v>2678</v>
      </c>
      <c r="AG27" t="s">
        <v>2679</v>
      </c>
      <c r="AH27" t="s">
        <v>2680</v>
      </c>
      <c r="AI27" t="s">
        <v>2681</v>
      </c>
      <c r="AJ27" t="s">
        <v>2682</v>
      </c>
      <c r="AK27" t="s">
        <v>2683</v>
      </c>
      <c r="AL27" t="s">
        <v>59</v>
      </c>
      <c r="AM27" t="s">
        <v>59</v>
      </c>
      <c r="AN27" t="s">
        <v>2684</v>
      </c>
      <c r="AO27" t="s">
        <v>2685</v>
      </c>
      <c r="AP27" t="s">
        <v>2686</v>
      </c>
      <c r="AQ27" t="s">
        <v>2687</v>
      </c>
      <c r="AR27" t="s">
        <v>2687</v>
      </c>
      <c r="AS27" t="s">
        <v>2688</v>
      </c>
      <c r="AT27" t="s">
        <v>2689</v>
      </c>
      <c r="AU27" t="s">
        <v>59</v>
      </c>
      <c r="AV27">
        <v>0</v>
      </c>
      <c r="AW27" t="s">
        <v>2690</v>
      </c>
    </row>
    <row r="28" spans="1:49" x14ac:dyDescent="0.35">
      <c r="A28" t="s">
        <v>3381</v>
      </c>
      <c r="B28">
        <v>928</v>
      </c>
      <c r="C28">
        <v>758</v>
      </c>
      <c r="D28">
        <v>662</v>
      </c>
      <c r="E28">
        <v>223</v>
      </c>
      <c r="F28">
        <v>76</v>
      </c>
      <c r="G28">
        <v>113</v>
      </c>
      <c r="H28">
        <v>745</v>
      </c>
      <c r="I28">
        <v>590</v>
      </c>
      <c r="J28">
        <v>724</v>
      </c>
      <c r="K28">
        <v>276</v>
      </c>
      <c r="L28">
        <v>70</v>
      </c>
      <c r="M28">
        <v>131</v>
      </c>
      <c r="N28" t="s">
        <v>3387</v>
      </c>
      <c r="O28">
        <v>686</v>
      </c>
      <c r="P28">
        <v>159</v>
      </c>
      <c r="Q28" t="s">
        <v>3339</v>
      </c>
      <c r="R28" s="1">
        <v>-2113</v>
      </c>
      <c r="S28" s="1">
        <v>-4415</v>
      </c>
      <c r="T28" t="s">
        <v>3386</v>
      </c>
      <c r="U28" t="s">
        <v>3385</v>
      </c>
      <c r="V28" t="s">
        <v>3384</v>
      </c>
      <c r="W28" t="s">
        <v>3383</v>
      </c>
      <c r="X28" t="s">
        <v>3382</v>
      </c>
      <c r="Y28" t="s">
        <v>3382</v>
      </c>
      <c r="Z28" t="b">
        <v>1</v>
      </c>
      <c r="AA28" s="1">
        <v>41674</v>
      </c>
      <c r="AB28" t="s">
        <v>3381</v>
      </c>
      <c r="AC28" t="s">
        <v>3380</v>
      </c>
      <c r="AD28" t="s">
        <v>59</v>
      </c>
      <c r="AE28" t="s">
        <v>3379</v>
      </c>
      <c r="AF28" t="s">
        <v>3378</v>
      </c>
      <c r="AG28" t="s">
        <v>3377</v>
      </c>
      <c r="AH28" t="s">
        <v>3376</v>
      </c>
      <c r="AI28" t="s">
        <v>3376</v>
      </c>
      <c r="AJ28" t="s">
        <v>3375</v>
      </c>
      <c r="AK28" t="s">
        <v>3374</v>
      </c>
      <c r="AL28" t="s">
        <v>59</v>
      </c>
      <c r="AM28" t="s">
        <v>59</v>
      </c>
      <c r="AN28" t="s">
        <v>3373</v>
      </c>
      <c r="AO28" t="s">
        <v>3372</v>
      </c>
      <c r="AP28" t="s">
        <v>1969</v>
      </c>
      <c r="AQ28" t="s">
        <v>3371</v>
      </c>
      <c r="AR28" t="s">
        <v>3371</v>
      </c>
      <c r="AS28" t="s">
        <v>59</v>
      </c>
      <c r="AT28" t="s">
        <v>3370</v>
      </c>
      <c r="AU28" t="s">
        <v>59</v>
      </c>
      <c r="AV28">
        <v>0</v>
      </c>
      <c r="AW28" t="s">
        <v>3369</v>
      </c>
    </row>
    <row r="29" spans="1:49" x14ac:dyDescent="0.35">
      <c r="A29" t="s">
        <v>1841</v>
      </c>
      <c r="B29">
        <v>819</v>
      </c>
      <c r="C29">
        <v>472</v>
      </c>
      <c r="D29">
        <v>516</v>
      </c>
      <c r="E29">
        <v>171</v>
      </c>
      <c r="F29">
        <v>136</v>
      </c>
      <c r="G29">
        <v>142</v>
      </c>
      <c r="H29">
        <v>657</v>
      </c>
      <c r="I29">
        <v>368</v>
      </c>
      <c r="J29">
        <v>564</v>
      </c>
      <c r="K29">
        <v>212</v>
      </c>
      <c r="L29">
        <v>125</v>
      </c>
      <c r="M29">
        <v>165</v>
      </c>
      <c r="N29" t="s">
        <v>3368</v>
      </c>
      <c r="O29">
        <v>530</v>
      </c>
      <c r="P29">
        <v>167</v>
      </c>
      <c r="Q29" t="s">
        <v>3367</v>
      </c>
      <c r="R29" s="1">
        <v>-1666</v>
      </c>
      <c r="S29" s="1">
        <v>-4381</v>
      </c>
      <c r="T29" t="s">
        <v>3366</v>
      </c>
      <c r="U29" t="s">
        <v>3365</v>
      </c>
      <c r="V29" t="s">
        <v>216</v>
      </c>
      <c r="W29" t="s">
        <v>3364</v>
      </c>
      <c r="X29" t="s">
        <v>3363</v>
      </c>
      <c r="Y29" t="s">
        <v>3363</v>
      </c>
      <c r="Z29" t="b">
        <v>1</v>
      </c>
      <c r="AA29" t="s">
        <v>3362</v>
      </c>
      <c r="AB29" t="s">
        <v>1841</v>
      </c>
      <c r="AC29" t="s">
        <v>1849</v>
      </c>
      <c r="AD29" t="s">
        <v>59</v>
      </c>
      <c r="AE29" t="s">
        <v>1850</v>
      </c>
      <c r="AF29" t="s">
        <v>1851</v>
      </c>
      <c r="AG29" t="s">
        <v>1852</v>
      </c>
      <c r="AH29" t="s">
        <v>1853</v>
      </c>
      <c r="AI29" t="s">
        <v>1853</v>
      </c>
      <c r="AJ29" t="s">
        <v>1854</v>
      </c>
      <c r="AK29" t="s">
        <v>1855</v>
      </c>
      <c r="AL29" t="s">
        <v>59</v>
      </c>
      <c r="AM29" t="s">
        <v>59</v>
      </c>
      <c r="AN29" t="s">
        <v>1856</v>
      </c>
      <c r="AO29" t="s">
        <v>1857</v>
      </c>
      <c r="AP29" t="s">
        <v>59</v>
      </c>
      <c r="AQ29" t="s">
        <v>1858</v>
      </c>
      <c r="AR29" t="s">
        <v>1858</v>
      </c>
      <c r="AS29" t="s">
        <v>1859</v>
      </c>
      <c r="AT29" t="s">
        <v>1860</v>
      </c>
      <c r="AU29" t="s">
        <v>59</v>
      </c>
      <c r="AV29">
        <v>0</v>
      </c>
      <c r="AW29" t="s">
        <v>1861</v>
      </c>
    </row>
    <row r="30" spans="1:49" x14ac:dyDescent="0.35">
      <c r="A30" t="s">
        <v>3354</v>
      </c>
      <c r="B30">
        <v>706</v>
      </c>
      <c r="C30">
        <v>1113</v>
      </c>
      <c r="D30">
        <v>328</v>
      </c>
      <c r="E30">
        <v>162</v>
      </c>
      <c r="F30">
        <v>204</v>
      </c>
      <c r="G30">
        <v>96</v>
      </c>
      <c r="H30">
        <v>566</v>
      </c>
      <c r="I30">
        <v>867</v>
      </c>
      <c r="J30">
        <v>359</v>
      </c>
      <c r="K30">
        <v>200</v>
      </c>
      <c r="L30">
        <v>187</v>
      </c>
      <c r="M30">
        <v>112</v>
      </c>
      <c r="N30" t="s">
        <v>3361</v>
      </c>
      <c r="O30">
        <v>597</v>
      </c>
      <c r="P30">
        <v>166</v>
      </c>
      <c r="Q30" t="s">
        <v>3360</v>
      </c>
      <c r="R30" s="1">
        <v>-1844</v>
      </c>
      <c r="S30" s="1">
        <v>-4302</v>
      </c>
      <c r="T30" t="s">
        <v>1276</v>
      </c>
      <c r="U30" t="s">
        <v>3359</v>
      </c>
      <c r="V30" t="s">
        <v>3358</v>
      </c>
      <c r="W30" t="s">
        <v>3357</v>
      </c>
      <c r="X30" t="s">
        <v>3356</v>
      </c>
      <c r="Y30" t="s">
        <v>3356</v>
      </c>
      <c r="Z30" t="b">
        <v>1</v>
      </c>
      <c r="AA30" t="s">
        <v>3355</v>
      </c>
      <c r="AB30" t="s">
        <v>3354</v>
      </c>
      <c r="AC30" t="s">
        <v>3353</v>
      </c>
      <c r="AD30" t="s">
        <v>59</v>
      </c>
      <c r="AE30" t="s">
        <v>59</v>
      </c>
      <c r="AF30" t="s">
        <v>59</v>
      </c>
      <c r="AG30" t="s">
        <v>59</v>
      </c>
      <c r="AH30" t="s">
        <v>3352</v>
      </c>
      <c r="AI30" t="s">
        <v>3352</v>
      </c>
      <c r="AJ30" t="s">
        <v>3351</v>
      </c>
      <c r="AK30" t="s">
        <v>3350</v>
      </c>
      <c r="AL30" t="s">
        <v>59</v>
      </c>
      <c r="AM30" t="s">
        <v>59</v>
      </c>
      <c r="AN30" t="s">
        <v>59</v>
      </c>
      <c r="AO30" t="s">
        <v>59</v>
      </c>
      <c r="AP30" t="s">
        <v>59</v>
      </c>
      <c r="AQ30" t="s">
        <v>3349</v>
      </c>
      <c r="AR30" t="s">
        <v>3349</v>
      </c>
      <c r="AS30" t="s">
        <v>3348</v>
      </c>
      <c r="AT30" t="s">
        <v>3347</v>
      </c>
      <c r="AU30" t="s">
        <v>59</v>
      </c>
      <c r="AV30">
        <v>0</v>
      </c>
      <c r="AW30" t="s">
        <v>3346</v>
      </c>
    </row>
    <row r="31" spans="1:49" x14ac:dyDescent="0.35">
      <c r="A31" t="s">
        <v>506</v>
      </c>
      <c r="B31">
        <v>1646</v>
      </c>
      <c r="C31">
        <v>1082</v>
      </c>
      <c r="D31">
        <v>686</v>
      </c>
      <c r="E31">
        <v>296</v>
      </c>
      <c r="F31">
        <v>71</v>
      </c>
      <c r="G31">
        <v>90</v>
      </c>
      <c r="H31">
        <v>1321</v>
      </c>
      <c r="I31">
        <v>843</v>
      </c>
      <c r="J31">
        <v>750</v>
      </c>
      <c r="K31">
        <v>366</v>
      </c>
      <c r="L31">
        <v>65</v>
      </c>
      <c r="M31">
        <v>105</v>
      </c>
      <c r="N31" t="s">
        <v>3345</v>
      </c>
      <c r="O31">
        <v>971</v>
      </c>
      <c r="P31">
        <v>179</v>
      </c>
      <c r="Q31" t="s">
        <v>3344</v>
      </c>
      <c r="R31" s="1">
        <v>-2445</v>
      </c>
      <c r="S31" s="1">
        <v>-4286</v>
      </c>
      <c r="T31" t="s">
        <v>3343</v>
      </c>
      <c r="U31" t="s">
        <v>3342</v>
      </c>
      <c r="V31" t="s">
        <v>3341</v>
      </c>
      <c r="W31" t="s">
        <v>3340</v>
      </c>
      <c r="X31" t="s">
        <v>3339</v>
      </c>
      <c r="Y31" t="s">
        <v>3339</v>
      </c>
      <c r="Z31" t="b">
        <v>1</v>
      </c>
      <c r="AA31" s="1">
        <v>70922</v>
      </c>
      <c r="AB31" t="s">
        <v>506</v>
      </c>
      <c r="AC31" t="s">
        <v>515</v>
      </c>
      <c r="AD31" t="s">
        <v>59</v>
      </c>
      <c r="AE31" t="s">
        <v>516</v>
      </c>
      <c r="AF31" t="s">
        <v>517</v>
      </c>
      <c r="AG31" t="s">
        <v>518</v>
      </c>
      <c r="AH31" t="s">
        <v>519</v>
      </c>
      <c r="AI31" t="s">
        <v>520</v>
      </c>
      <c r="AJ31" t="s">
        <v>521</v>
      </c>
      <c r="AK31" t="s">
        <v>522</v>
      </c>
      <c r="AL31" t="s">
        <v>59</v>
      </c>
      <c r="AM31" t="s">
        <v>59</v>
      </c>
      <c r="AN31" t="s">
        <v>523</v>
      </c>
      <c r="AO31" t="s">
        <v>523</v>
      </c>
      <c r="AP31" t="s">
        <v>524</v>
      </c>
      <c r="AQ31" t="s">
        <v>525</v>
      </c>
      <c r="AR31" t="s">
        <v>525</v>
      </c>
      <c r="AS31" t="s">
        <v>526</v>
      </c>
      <c r="AT31" t="s">
        <v>527</v>
      </c>
      <c r="AU31" t="s">
        <v>528</v>
      </c>
      <c r="AV31">
        <v>1</v>
      </c>
      <c r="AW31" t="s">
        <v>529</v>
      </c>
    </row>
    <row r="32" spans="1:49" x14ac:dyDescent="0.35">
      <c r="A32" t="s">
        <v>475</v>
      </c>
      <c r="B32">
        <v>3899</v>
      </c>
      <c r="C32">
        <v>2094</v>
      </c>
      <c r="D32">
        <v>1897</v>
      </c>
      <c r="E32">
        <v>504</v>
      </c>
      <c r="F32">
        <v>623</v>
      </c>
      <c r="G32">
        <v>881</v>
      </c>
      <c r="H32">
        <v>3128</v>
      </c>
      <c r="I32">
        <v>1631</v>
      </c>
      <c r="J32">
        <v>2074</v>
      </c>
      <c r="K32">
        <v>623</v>
      </c>
      <c r="L32">
        <v>572</v>
      </c>
      <c r="M32">
        <v>1024</v>
      </c>
      <c r="N32" t="s">
        <v>3338</v>
      </c>
      <c r="O32">
        <v>2278</v>
      </c>
      <c r="P32">
        <v>740</v>
      </c>
      <c r="Q32" t="s">
        <v>337</v>
      </c>
      <c r="R32" s="1">
        <v>-1623</v>
      </c>
      <c r="S32" s="1">
        <v>-4264</v>
      </c>
      <c r="T32" t="s">
        <v>3337</v>
      </c>
      <c r="U32" t="s">
        <v>3336</v>
      </c>
      <c r="V32" t="s">
        <v>3335</v>
      </c>
      <c r="W32" t="s">
        <v>3066</v>
      </c>
      <c r="X32" t="s">
        <v>3066</v>
      </c>
      <c r="Y32" t="s">
        <v>3066</v>
      </c>
      <c r="Z32" t="b">
        <v>1</v>
      </c>
      <c r="AA32" t="s">
        <v>3224</v>
      </c>
      <c r="AB32" t="s">
        <v>475</v>
      </c>
      <c r="AC32" t="s">
        <v>483</v>
      </c>
      <c r="AD32" t="s">
        <v>59</v>
      </c>
      <c r="AE32" t="s">
        <v>484</v>
      </c>
      <c r="AF32" t="s">
        <v>485</v>
      </c>
      <c r="AG32" t="s">
        <v>486</v>
      </c>
      <c r="AH32" t="s">
        <v>487</v>
      </c>
      <c r="AI32" t="s">
        <v>487</v>
      </c>
      <c r="AJ32" t="s">
        <v>488</v>
      </c>
      <c r="AK32" t="s">
        <v>489</v>
      </c>
      <c r="AL32" t="s">
        <v>59</v>
      </c>
      <c r="AM32" t="s">
        <v>59</v>
      </c>
      <c r="AN32" t="s">
        <v>490</v>
      </c>
      <c r="AO32" t="s">
        <v>490</v>
      </c>
      <c r="AP32" t="s">
        <v>491</v>
      </c>
      <c r="AQ32" t="s">
        <v>492</v>
      </c>
      <c r="AR32" t="s">
        <v>493</v>
      </c>
      <c r="AS32" t="s">
        <v>494</v>
      </c>
      <c r="AT32" t="s">
        <v>392</v>
      </c>
      <c r="AU32" t="s">
        <v>59</v>
      </c>
      <c r="AV32">
        <v>0</v>
      </c>
      <c r="AW32" t="s">
        <v>495</v>
      </c>
    </row>
    <row r="33" spans="1:49" x14ac:dyDescent="0.35">
      <c r="A33" t="s">
        <v>1471</v>
      </c>
      <c r="B33">
        <v>1958</v>
      </c>
      <c r="C33">
        <v>1881</v>
      </c>
      <c r="D33">
        <v>2233</v>
      </c>
      <c r="E33">
        <v>543</v>
      </c>
      <c r="F33">
        <v>514</v>
      </c>
      <c r="G33">
        <v>130</v>
      </c>
      <c r="H33">
        <v>1571</v>
      </c>
      <c r="I33">
        <v>1465</v>
      </c>
      <c r="J33">
        <v>2442</v>
      </c>
      <c r="K33">
        <v>672</v>
      </c>
      <c r="L33">
        <v>472</v>
      </c>
      <c r="M33">
        <v>151</v>
      </c>
      <c r="N33" t="s">
        <v>3334</v>
      </c>
      <c r="O33">
        <v>1826</v>
      </c>
      <c r="P33">
        <v>432</v>
      </c>
      <c r="Q33" t="s">
        <v>3333</v>
      </c>
      <c r="R33" s="1">
        <v>-2081</v>
      </c>
      <c r="S33" s="1">
        <v>-4199</v>
      </c>
      <c r="T33" t="s">
        <v>3332</v>
      </c>
      <c r="U33" t="s">
        <v>3331</v>
      </c>
      <c r="V33" t="s">
        <v>3330</v>
      </c>
      <c r="W33" t="s">
        <v>3329</v>
      </c>
      <c r="X33" t="s">
        <v>3097</v>
      </c>
      <c r="Y33" t="s">
        <v>3097</v>
      </c>
      <c r="Z33" t="b">
        <v>1</v>
      </c>
      <c r="AA33" s="1">
        <v>24114</v>
      </c>
      <c r="AB33" t="s">
        <v>1471</v>
      </c>
      <c r="AC33" t="s">
        <v>1477</v>
      </c>
      <c r="AD33" t="s">
        <v>59</v>
      </c>
      <c r="AE33" t="s">
        <v>59</v>
      </c>
      <c r="AF33" t="s">
        <v>59</v>
      </c>
      <c r="AG33" t="s">
        <v>59</v>
      </c>
      <c r="AH33" t="s">
        <v>1478</v>
      </c>
      <c r="AI33" t="s">
        <v>1479</v>
      </c>
      <c r="AJ33" t="s">
        <v>59</v>
      </c>
      <c r="AK33" t="s">
        <v>1480</v>
      </c>
      <c r="AL33" t="s">
        <v>59</v>
      </c>
      <c r="AM33" t="s">
        <v>59</v>
      </c>
      <c r="AN33" t="s">
        <v>59</v>
      </c>
      <c r="AO33" t="s">
        <v>59</v>
      </c>
      <c r="AP33" t="s">
        <v>59</v>
      </c>
      <c r="AQ33" t="s">
        <v>59</v>
      </c>
      <c r="AR33" t="s">
        <v>59</v>
      </c>
      <c r="AS33" t="s">
        <v>59</v>
      </c>
      <c r="AT33" t="s">
        <v>59</v>
      </c>
      <c r="AU33" t="s">
        <v>59</v>
      </c>
      <c r="AV33">
        <v>0</v>
      </c>
      <c r="AW33" t="s">
        <v>59</v>
      </c>
    </row>
    <row r="34" spans="1:49" x14ac:dyDescent="0.35">
      <c r="A34" t="s">
        <v>3322</v>
      </c>
      <c r="B34">
        <v>328</v>
      </c>
      <c r="C34">
        <v>414</v>
      </c>
      <c r="D34">
        <v>352</v>
      </c>
      <c r="E34">
        <v>100</v>
      </c>
      <c r="F34">
        <v>138</v>
      </c>
      <c r="G34">
        <v>94</v>
      </c>
      <c r="H34">
        <v>263</v>
      </c>
      <c r="I34">
        <v>322</v>
      </c>
      <c r="J34">
        <v>385</v>
      </c>
      <c r="K34">
        <v>124</v>
      </c>
      <c r="L34">
        <v>127</v>
      </c>
      <c r="M34">
        <v>109</v>
      </c>
      <c r="N34" t="s">
        <v>3328</v>
      </c>
      <c r="O34">
        <v>323</v>
      </c>
      <c r="P34">
        <v>120</v>
      </c>
      <c r="Q34" t="s">
        <v>1567</v>
      </c>
      <c r="R34" s="1">
        <v>-1431</v>
      </c>
      <c r="S34" s="1">
        <v>-4186</v>
      </c>
      <c r="T34" t="s">
        <v>3327</v>
      </c>
      <c r="U34" t="s">
        <v>3326</v>
      </c>
      <c r="V34" t="s">
        <v>3325</v>
      </c>
      <c r="W34" t="s">
        <v>3324</v>
      </c>
      <c r="X34" t="s">
        <v>3323</v>
      </c>
      <c r="Y34" t="s">
        <v>3323</v>
      </c>
      <c r="Z34" t="b">
        <v>1</v>
      </c>
      <c r="AA34" t="s">
        <v>280</v>
      </c>
      <c r="AB34" t="s">
        <v>3322</v>
      </c>
      <c r="AC34" t="s">
        <v>3321</v>
      </c>
      <c r="AD34" t="s">
        <v>59</v>
      </c>
      <c r="AE34" t="s">
        <v>3320</v>
      </c>
      <c r="AF34" t="s">
        <v>3319</v>
      </c>
      <c r="AG34" t="s">
        <v>3318</v>
      </c>
      <c r="AH34" t="s">
        <v>3317</v>
      </c>
      <c r="AI34" t="s">
        <v>3317</v>
      </c>
      <c r="AJ34" t="s">
        <v>3316</v>
      </c>
      <c r="AK34" t="s">
        <v>3315</v>
      </c>
      <c r="AL34" t="s">
        <v>59</v>
      </c>
      <c r="AM34" t="s">
        <v>59</v>
      </c>
      <c r="AN34" t="s">
        <v>3314</v>
      </c>
      <c r="AO34" t="s">
        <v>3314</v>
      </c>
      <c r="AP34" t="s">
        <v>3313</v>
      </c>
      <c r="AQ34" t="s">
        <v>3312</v>
      </c>
      <c r="AR34" t="s">
        <v>3312</v>
      </c>
      <c r="AS34" t="s">
        <v>59</v>
      </c>
      <c r="AT34" t="s">
        <v>3311</v>
      </c>
      <c r="AU34" t="s">
        <v>59</v>
      </c>
      <c r="AV34">
        <v>0</v>
      </c>
      <c r="AW34" t="s">
        <v>3310</v>
      </c>
    </row>
    <row r="35" spans="1:49" x14ac:dyDescent="0.35">
      <c r="A35" t="s">
        <v>3303</v>
      </c>
      <c r="B35">
        <v>670</v>
      </c>
      <c r="C35">
        <v>474</v>
      </c>
      <c r="D35">
        <v>419</v>
      </c>
      <c r="E35">
        <v>150</v>
      </c>
      <c r="F35">
        <v>206</v>
      </c>
      <c r="G35">
        <v>127</v>
      </c>
      <c r="H35">
        <v>538</v>
      </c>
      <c r="I35">
        <v>369</v>
      </c>
      <c r="J35">
        <v>458</v>
      </c>
      <c r="K35">
        <v>186</v>
      </c>
      <c r="L35">
        <v>189</v>
      </c>
      <c r="M35">
        <v>148</v>
      </c>
      <c r="N35" t="s">
        <v>3309</v>
      </c>
      <c r="O35">
        <v>455</v>
      </c>
      <c r="P35">
        <v>174</v>
      </c>
      <c r="Q35" t="s">
        <v>704</v>
      </c>
      <c r="R35" s="1">
        <v>-1385</v>
      </c>
      <c r="S35" s="1">
        <v>-4179</v>
      </c>
      <c r="T35" t="s">
        <v>3308</v>
      </c>
      <c r="U35" t="s">
        <v>3307</v>
      </c>
      <c r="V35" t="s">
        <v>3306</v>
      </c>
      <c r="W35" t="s">
        <v>3305</v>
      </c>
      <c r="X35" t="s">
        <v>109</v>
      </c>
      <c r="Y35" t="s">
        <v>109</v>
      </c>
      <c r="Z35" t="b">
        <v>1</v>
      </c>
      <c r="AA35" t="s">
        <v>3304</v>
      </c>
      <c r="AB35" t="s">
        <v>3303</v>
      </c>
      <c r="AC35" t="s">
        <v>3302</v>
      </c>
      <c r="AD35" t="s">
        <v>59</v>
      </c>
      <c r="AE35" t="s">
        <v>3301</v>
      </c>
      <c r="AF35" t="s">
        <v>3300</v>
      </c>
      <c r="AG35" t="s">
        <v>3299</v>
      </c>
      <c r="AH35" t="s">
        <v>3298</v>
      </c>
      <c r="AI35" t="s">
        <v>3298</v>
      </c>
      <c r="AJ35" t="s">
        <v>3297</v>
      </c>
      <c r="AK35" t="s">
        <v>3296</v>
      </c>
      <c r="AL35" t="s">
        <v>3295</v>
      </c>
      <c r="AM35" t="s">
        <v>59</v>
      </c>
      <c r="AN35" t="s">
        <v>3294</v>
      </c>
      <c r="AO35" t="s">
        <v>3294</v>
      </c>
      <c r="AP35" t="s">
        <v>3293</v>
      </c>
      <c r="AQ35" t="s">
        <v>3292</v>
      </c>
      <c r="AR35" t="s">
        <v>3292</v>
      </c>
      <c r="AS35" t="s">
        <v>59</v>
      </c>
      <c r="AT35" t="s">
        <v>3291</v>
      </c>
      <c r="AU35" t="s">
        <v>59</v>
      </c>
      <c r="AV35">
        <v>0</v>
      </c>
      <c r="AW35" t="s">
        <v>3290</v>
      </c>
    </row>
    <row r="36" spans="1:49" x14ac:dyDescent="0.35">
      <c r="A36" t="s">
        <v>1245</v>
      </c>
      <c r="B36">
        <v>310</v>
      </c>
      <c r="C36">
        <v>303</v>
      </c>
      <c r="D36">
        <v>236</v>
      </c>
      <c r="E36">
        <v>65</v>
      </c>
      <c r="F36">
        <v>111</v>
      </c>
      <c r="G36">
        <v>38</v>
      </c>
      <c r="H36">
        <v>249</v>
      </c>
      <c r="I36">
        <v>236</v>
      </c>
      <c r="J36">
        <v>258</v>
      </c>
      <c r="K36">
        <v>80</v>
      </c>
      <c r="L36">
        <v>102</v>
      </c>
      <c r="M36">
        <v>44</v>
      </c>
      <c r="N36" t="s">
        <v>3282</v>
      </c>
      <c r="O36">
        <v>248</v>
      </c>
      <c r="P36">
        <v>75</v>
      </c>
      <c r="Q36" t="s">
        <v>3281</v>
      </c>
      <c r="R36" s="1">
        <v>-1709</v>
      </c>
      <c r="S36" t="s">
        <v>3280</v>
      </c>
      <c r="T36" t="s">
        <v>3279</v>
      </c>
      <c r="U36" t="s">
        <v>3278</v>
      </c>
      <c r="V36" t="s">
        <v>3277</v>
      </c>
      <c r="W36" t="s">
        <v>3276</v>
      </c>
      <c r="X36" t="s">
        <v>3275</v>
      </c>
      <c r="Y36" t="s">
        <v>3275</v>
      </c>
      <c r="Z36" t="b">
        <v>1</v>
      </c>
      <c r="AA36" s="1">
        <v>11625</v>
      </c>
      <c r="AB36" t="s">
        <v>1245</v>
      </c>
      <c r="AC36" t="s">
        <v>1253</v>
      </c>
      <c r="AD36" t="s">
        <v>59</v>
      </c>
      <c r="AE36" t="s">
        <v>59</v>
      </c>
      <c r="AF36" t="s">
        <v>59</v>
      </c>
      <c r="AG36" t="s">
        <v>59</v>
      </c>
      <c r="AH36" t="s">
        <v>59</v>
      </c>
      <c r="AI36" t="s">
        <v>59</v>
      </c>
      <c r="AJ36" t="s">
        <v>59</v>
      </c>
      <c r="AK36" t="s">
        <v>1254</v>
      </c>
      <c r="AL36" t="s">
        <v>59</v>
      </c>
      <c r="AM36" t="s">
        <v>59</v>
      </c>
      <c r="AN36" t="s">
        <v>59</v>
      </c>
      <c r="AO36" t="s">
        <v>59</v>
      </c>
      <c r="AP36" t="s">
        <v>59</v>
      </c>
      <c r="AQ36" t="s">
        <v>59</v>
      </c>
      <c r="AR36" t="s">
        <v>59</v>
      </c>
      <c r="AS36" t="s">
        <v>59</v>
      </c>
      <c r="AT36" t="s">
        <v>59</v>
      </c>
      <c r="AU36" t="s">
        <v>59</v>
      </c>
      <c r="AV36">
        <v>0</v>
      </c>
      <c r="AW36" t="s">
        <v>59</v>
      </c>
    </row>
    <row r="37" spans="1:49" x14ac:dyDescent="0.35">
      <c r="A37" t="s">
        <v>3269</v>
      </c>
      <c r="B37">
        <v>30</v>
      </c>
      <c r="C37">
        <v>4</v>
      </c>
      <c r="D37">
        <v>40</v>
      </c>
      <c r="E37">
        <v>0</v>
      </c>
      <c r="F37">
        <v>0</v>
      </c>
      <c r="G37">
        <v>0</v>
      </c>
      <c r="H37">
        <v>24</v>
      </c>
      <c r="I37">
        <v>3</v>
      </c>
      <c r="J37">
        <v>44</v>
      </c>
      <c r="K37">
        <v>0</v>
      </c>
      <c r="L37">
        <v>0</v>
      </c>
      <c r="M37">
        <v>0</v>
      </c>
      <c r="N37" t="s">
        <v>3274</v>
      </c>
      <c r="O37">
        <v>24</v>
      </c>
      <c r="P37">
        <v>0</v>
      </c>
      <c r="Q37" t="s">
        <v>3273</v>
      </c>
      <c r="R37" s="1">
        <v>-6867</v>
      </c>
      <c r="S37" s="1">
        <v>-4031</v>
      </c>
      <c r="T37" t="s">
        <v>3272</v>
      </c>
      <c r="U37" t="s">
        <v>3271</v>
      </c>
      <c r="V37" s="1">
        <v>16436</v>
      </c>
      <c r="W37" t="s">
        <v>3270</v>
      </c>
      <c r="X37" s="1">
        <v>10723</v>
      </c>
      <c r="Y37" s="1">
        <v>10723</v>
      </c>
      <c r="Z37" t="b">
        <v>1</v>
      </c>
      <c r="AA37" t="s">
        <v>2921</v>
      </c>
      <c r="AB37" t="s">
        <v>3269</v>
      </c>
      <c r="AC37" t="s">
        <v>59</v>
      </c>
      <c r="AD37" t="s">
        <v>59</v>
      </c>
      <c r="AE37" t="s">
        <v>59</v>
      </c>
      <c r="AF37" t="s">
        <v>59</v>
      </c>
      <c r="AG37" t="s">
        <v>59</v>
      </c>
      <c r="AH37" t="s">
        <v>3268</v>
      </c>
      <c r="AI37" t="s">
        <v>3268</v>
      </c>
      <c r="AJ37" t="s">
        <v>3267</v>
      </c>
      <c r="AK37" t="s">
        <v>3266</v>
      </c>
      <c r="AL37" t="s">
        <v>59</v>
      </c>
      <c r="AM37" t="s">
        <v>59</v>
      </c>
      <c r="AN37" t="s">
        <v>59</v>
      </c>
      <c r="AO37" t="s">
        <v>59</v>
      </c>
      <c r="AP37" t="s">
        <v>59</v>
      </c>
      <c r="AQ37" t="s">
        <v>59</v>
      </c>
      <c r="AR37" t="s">
        <v>59</v>
      </c>
      <c r="AS37" t="s">
        <v>59</v>
      </c>
      <c r="AT37" t="s">
        <v>59</v>
      </c>
      <c r="AU37" t="s">
        <v>59</v>
      </c>
      <c r="AV37">
        <v>0</v>
      </c>
      <c r="AW37" t="s">
        <v>59</v>
      </c>
    </row>
    <row r="38" spans="1:49" x14ac:dyDescent="0.35">
      <c r="A38" t="s">
        <v>3260</v>
      </c>
      <c r="B38">
        <v>618</v>
      </c>
      <c r="C38">
        <v>568</v>
      </c>
      <c r="D38">
        <v>502</v>
      </c>
      <c r="E38">
        <v>136</v>
      </c>
      <c r="F38">
        <v>247</v>
      </c>
      <c r="G38">
        <v>75</v>
      </c>
      <c r="H38">
        <v>496</v>
      </c>
      <c r="I38">
        <v>442</v>
      </c>
      <c r="J38">
        <v>549</v>
      </c>
      <c r="K38">
        <v>168</v>
      </c>
      <c r="L38">
        <v>227</v>
      </c>
      <c r="M38">
        <v>87</v>
      </c>
      <c r="N38" t="s">
        <v>3265</v>
      </c>
      <c r="O38">
        <v>496</v>
      </c>
      <c r="P38">
        <v>161</v>
      </c>
      <c r="Q38" t="s">
        <v>337</v>
      </c>
      <c r="R38" s="1">
        <v>-1622</v>
      </c>
      <c r="S38" s="1">
        <v>-3965</v>
      </c>
      <c r="T38" t="s">
        <v>3264</v>
      </c>
      <c r="U38" t="s">
        <v>3263</v>
      </c>
      <c r="V38" t="s">
        <v>2576</v>
      </c>
      <c r="W38" t="s">
        <v>3262</v>
      </c>
      <c r="X38" t="s">
        <v>3261</v>
      </c>
      <c r="Y38" t="s">
        <v>3261</v>
      </c>
      <c r="Z38" t="b">
        <v>1</v>
      </c>
      <c r="AA38" s="1">
        <v>11324</v>
      </c>
      <c r="AB38" t="s">
        <v>3260</v>
      </c>
      <c r="AC38" t="s">
        <v>3259</v>
      </c>
      <c r="AD38" t="s">
        <v>59</v>
      </c>
      <c r="AE38" t="s">
        <v>3258</v>
      </c>
      <c r="AF38" t="s">
        <v>3257</v>
      </c>
      <c r="AG38" t="s">
        <v>3256</v>
      </c>
      <c r="AH38" t="s">
        <v>3255</v>
      </c>
      <c r="AI38" t="s">
        <v>3255</v>
      </c>
      <c r="AJ38" t="s">
        <v>3254</v>
      </c>
      <c r="AK38" t="s">
        <v>3253</v>
      </c>
      <c r="AL38" t="s">
        <v>3252</v>
      </c>
      <c r="AM38" t="s">
        <v>59</v>
      </c>
      <c r="AN38" t="s">
        <v>3251</v>
      </c>
      <c r="AO38" t="s">
        <v>3251</v>
      </c>
      <c r="AP38" t="s">
        <v>3250</v>
      </c>
      <c r="AQ38" t="s">
        <v>3249</v>
      </c>
      <c r="AR38" t="s">
        <v>3249</v>
      </c>
      <c r="AS38" t="s">
        <v>59</v>
      </c>
      <c r="AT38" t="s">
        <v>3248</v>
      </c>
      <c r="AU38" t="s">
        <v>59</v>
      </c>
      <c r="AV38">
        <v>0</v>
      </c>
      <c r="AW38" t="s">
        <v>3247</v>
      </c>
    </row>
    <row r="39" spans="1:49" x14ac:dyDescent="0.35">
      <c r="A39" t="s">
        <v>2988</v>
      </c>
      <c r="B39">
        <v>556</v>
      </c>
      <c r="C39">
        <v>484</v>
      </c>
      <c r="D39">
        <v>472</v>
      </c>
      <c r="E39">
        <v>178</v>
      </c>
      <c r="F39">
        <v>140</v>
      </c>
      <c r="G39">
        <v>134</v>
      </c>
      <c r="H39">
        <v>446</v>
      </c>
      <c r="I39">
        <v>377</v>
      </c>
      <c r="J39">
        <v>516</v>
      </c>
      <c r="K39">
        <v>220</v>
      </c>
      <c r="L39">
        <v>129</v>
      </c>
      <c r="M39">
        <v>156</v>
      </c>
      <c r="N39" t="s">
        <v>3246</v>
      </c>
      <c r="O39">
        <v>446</v>
      </c>
      <c r="P39">
        <v>168</v>
      </c>
      <c r="Q39" t="s">
        <v>3245</v>
      </c>
      <c r="R39" t="s">
        <v>3244</v>
      </c>
      <c r="S39" s="1">
        <v>-3958</v>
      </c>
      <c r="T39" t="s">
        <v>3243</v>
      </c>
      <c r="U39" t="s">
        <v>3242</v>
      </c>
      <c r="V39" t="s">
        <v>1169</v>
      </c>
      <c r="W39" t="s">
        <v>3241</v>
      </c>
      <c r="X39" t="s">
        <v>3240</v>
      </c>
      <c r="Y39" t="s">
        <v>3240</v>
      </c>
      <c r="Z39" t="b">
        <v>1</v>
      </c>
      <c r="AA39" t="s">
        <v>3239</v>
      </c>
      <c r="AB39" t="s">
        <v>2988</v>
      </c>
      <c r="AC39" t="s">
        <v>2994</v>
      </c>
      <c r="AD39" t="s">
        <v>59</v>
      </c>
      <c r="AE39" t="s">
        <v>2995</v>
      </c>
      <c r="AF39" t="s">
        <v>2996</v>
      </c>
      <c r="AG39" t="s">
        <v>2997</v>
      </c>
      <c r="AH39" t="s">
        <v>2998</v>
      </c>
      <c r="AI39" t="s">
        <v>2998</v>
      </c>
      <c r="AJ39" t="s">
        <v>2999</v>
      </c>
      <c r="AK39" t="s">
        <v>3000</v>
      </c>
      <c r="AL39" t="s">
        <v>59</v>
      </c>
      <c r="AM39" t="s">
        <v>59</v>
      </c>
      <c r="AN39" t="s">
        <v>3001</v>
      </c>
      <c r="AO39" t="s">
        <v>3001</v>
      </c>
      <c r="AP39" t="s">
        <v>59</v>
      </c>
      <c r="AQ39" t="s">
        <v>3002</v>
      </c>
      <c r="AR39" t="s">
        <v>3002</v>
      </c>
      <c r="AS39" t="s">
        <v>3003</v>
      </c>
      <c r="AT39" t="s">
        <v>3004</v>
      </c>
      <c r="AU39" t="s">
        <v>59</v>
      </c>
      <c r="AV39">
        <v>0</v>
      </c>
      <c r="AW39" t="s">
        <v>3005</v>
      </c>
    </row>
    <row r="40" spans="1:49" x14ac:dyDescent="0.35">
      <c r="A40" t="s">
        <v>2972</v>
      </c>
      <c r="B40">
        <v>250</v>
      </c>
      <c r="C40">
        <v>152</v>
      </c>
      <c r="D40">
        <v>258</v>
      </c>
      <c r="E40">
        <v>39</v>
      </c>
      <c r="F40">
        <v>30</v>
      </c>
      <c r="G40">
        <v>62</v>
      </c>
      <c r="H40">
        <v>201</v>
      </c>
      <c r="I40">
        <v>118</v>
      </c>
      <c r="J40">
        <v>282</v>
      </c>
      <c r="K40">
        <v>48</v>
      </c>
      <c r="L40">
        <v>28</v>
      </c>
      <c r="M40">
        <v>72</v>
      </c>
      <c r="N40" t="s">
        <v>3238</v>
      </c>
      <c r="O40">
        <v>200</v>
      </c>
      <c r="P40">
        <v>49</v>
      </c>
      <c r="Q40" t="s">
        <v>3237</v>
      </c>
      <c r="R40" s="1">
        <v>-2027</v>
      </c>
      <c r="S40" s="1">
        <v>-3944</v>
      </c>
      <c r="T40" t="s">
        <v>3236</v>
      </c>
      <c r="U40" t="s">
        <v>3235</v>
      </c>
      <c r="V40" t="s">
        <v>3234</v>
      </c>
      <c r="W40" t="s">
        <v>3233</v>
      </c>
      <c r="X40" t="s">
        <v>3232</v>
      </c>
      <c r="Y40" t="s">
        <v>3232</v>
      </c>
      <c r="Z40" t="b">
        <v>1</v>
      </c>
      <c r="AA40" t="s">
        <v>3231</v>
      </c>
      <c r="AB40" t="s">
        <v>2972</v>
      </c>
      <c r="AC40" t="s">
        <v>59</v>
      </c>
      <c r="AD40" t="s">
        <v>59</v>
      </c>
      <c r="AE40" t="s">
        <v>2978</v>
      </c>
      <c r="AF40" t="s">
        <v>2979</v>
      </c>
      <c r="AG40" t="s">
        <v>2980</v>
      </c>
      <c r="AH40" t="s">
        <v>2981</v>
      </c>
      <c r="AI40" t="s">
        <v>2981</v>
      </c>
      <c r="AJ40" t="s">
        <v>2982</v>
      </c>
      <c r="AK40" t="s">
        <v>2983</v>
      </c>
      <c r="AL40" t="s">
        <v>59</v>
      </c>
      <c r="AM40" t="s">
        <v>59</v>
      </c>
      <c r="AN40" t="s">
        <v>2984</v>
      </c>
      <c r="AO40" t="s">
        <v>2984</v>
      </c>
      <c r="AP40" t="s">
        <v>2040</v>
      </c>
      <c r="AQ40" t="s">
        <v>2985</v>
      </c>
      <c r="AR40" t="s">
        <v>2985</v>
      </c>
      <c r="AS40" t="s">
        <v>59</v>
      </c>
      <c r="AT40" t="s">
        <v>2986</v>
      </c>
      <c r="AU40" t="s">
        <v>528</v>
      </c>
      <c r="AV40">
        <v>1</v>
      </c>
      <c r="AW40" t="s">
        <v>2987</v>
      </c>
    </row>
    <row r="41" spans="1:49" x14ac:dyDescent="0.35">
      <c r="A41" t="s">
        <v>3223</v>
      </c>
      <c r="B41">
        <v>80</v>
      </c>
      <c r="C41">
        <v>84</v>
      </c>
      <c r="D41">
        <v>187</v>
      </c>
      <c r="E41">
        <v>24</v>
      </c>
      <c r="F41">
        <v>8</v>
      </c>
      <c r="G41">
        <v>12</v>
      </c>
      <c r="H41">
        <v>64</v>
      </c>
      <c r="I41">
        <v>65</v>
      </c>
      <c r="J41">
        <v>204</v>
      </c>
      <c r="K41">
        <v>30</v>
      </c>
      <c r="L41">
        <v>7</v>
      </c>
      <c r="M41">
        <v>14</v>
      </c>
      <c r="N41" t="s">
        <v>3230</v>
      </c>
      <c r="O41">
        <v>111</v>
      </c>
      <c r="P41">
        <v>17</v>
      </c>
      <c r="Q41" t="s">
        <v>3229</v>
      </c>
      <c r="R41" s="1">
        <v>-2724</v>
      </c>
      <c r="S41" s="1">
        <v>-3911</v>
      </c>
      <c r="T41" t="s">
        <v>3228</v>
      </c>
      <c r="U41" t="s">
        <v>3227</v>
      </c>
      <c r="V41" t="s">
        <v>3226</v>
      </c>
      <c r="W41" t="s">
        <v>3225</v>
      </c>
      <c r="X41" t="s">
        <v>3224</v>
      </c>
      <c r="Y41" t="s">
        <v>3224</v>
      </c>
      <c r="Z41" t="b">
        <v>1</v>
      </c>
      <c r="AA41" s="1">
        <v>52544</v>
      </c>
      <c r="AB41" t="s">
        <v>3223</v>
      </c>
      <c r="AC41" t="s">
        <v>59</v>
      </c>
      <c r="AD41" t="s">
        <v>59</v>
      </c>
      <c r="AE41" t="s">
        <v>3222</v>
      </c>
      <c r="AF41" t="s">
        <v>3221</v>
      </c>
      <c r="AG41" t="s">
        <v>3220</v>
      </c>
      <c r="AH41" t="s">
        <v>3219</v>
      </c>
      <c r="AI41" t="s">
        <v>3219</v>
      </c>
      <c r="AJ41" t="s">
        <v>3218</v>
      </c>
      <c r="AK41" t="s">
        <v>3217</v>
      </c>
      <c r="AL41" t="s">
        <v>59</v>
      </c>
      <c r="AM41" t="s">
        <v>59</v>
      </c>
      <c r="AN41" t="s">
        <v>3216</v>
      </c>
      <c r="AO41" t="s">
        <v>3216</v>
      </c>
      <c r="AP41" t="s">
        <v>3215</v>
      </c>
      <c r="AQ41" t="s">
        <v>3214</v>
      </c>
      <c r="AR41" t="s">
        <v>3214</v>
      </c>
      <c r="AS41" t="s">
        <v>3213</v>
      </c>
      <c r="AT41" t="s">
        <v>3212</v>
      </c>
      <c r="AU41" t="s">
        <v>59</v>
      </c>
      <c r="AV41">
        <v>1</v>
      </c>
      <c r="AW41" t="s">
        <v>3211</v>
      </c>
    </row>
    <row r="42" spans="1:49" x14ac:dyDescent="0.35">
      <c r="A42" t="s">
        <v>3204</v>
      </c>
      <c r="B42">
        <v>344</v>
      </c>
      <c r="C42">
        <v>366</v>
      </c>
      <c r="D42">
        <v>270</v>
      </c>
      <c r="E42">
        <v>96</v>
      </c>
      <c r="F42">
        <v>143</v>
      </c>
      <c r="G42">
        <v>86</v>
      </c>
      <c r="H42">
        <v>276</v>
      </c>
      <c r="I42">
        <v>285</v>
      </c>
      <c r="J42">
        <v>295</v>
      </c>
      <c r="K42">
        <v>119</v>
      </c>
      <c r="L42">
        <v>131</v>
      </c>
      <c r="M42">
        <v>100</v>
      </c>
      <c r="N42" t="s">
        <v>3210</v>
      </c>
      <c r="O42">
        <v>285</v>
      </c>
      <c r="P42">
        <v>117</v>
      </c>
      <c r="Q42" t="s">
        <v>3209</v>
      </c>
      <c r="R42" s="1">
        <v>-1289</v>
      </c>
      <c r="S42" s="1">
        <v>-3896</v>
      </c>
      <c r="T42" t="s">
        <v>3208</v>
      </c>
      <c r="U42" t="s">
        <v>3207</v>
      </c>
      <c r="V42">
        <v>0</v>
      </c>
      <c r="W42" t="s">
        <v>3206</v>
      </c>
      <c r="X42" t="s">
        <v>1357</v>
      </c>
      <c r="Y42" t="s">
        <v>1357</v>
      </c>
      <c r="Z42" t="b">
        <v>1</v>
      </c>
      <c r="AA42" t="s">
        <v>3205</v>
      </c>
      <c r="AB42" t="s">
        <v>3204</v>
      </c>
      <c r="AC42" t="s">
        <v>3203</v>
      </c>
      <c r="AD42" t="s">
        <v>59</v>
      </c>
      <c r="AE42" t="s">
        <v>3202</v>
      </c>
      <c r="AF42" t="s">
        <v>3201</v>
      </c>
      <c r="AG42" t="s">
        <v>3200</v>
      </c>
      <c r="AH42" t="s">
        <v>3199</v>
      </c>
      <c r="AI42" t="s">
        <v>3199</v>
      </c>
      <c r="AJ42" t="s">
        <v>3198</v>
      </c>
      <c r="AK42" t="s">
        <v>3197</v>
      </c>
      <c r="AL42" t="s">
        <v>59</v>
      </c>
      <c r="AM42" t="s">
        <v>59</v>
      </c>
      <c r="AN42" t="s">
        <v>3196</v>
      </c>
      <c r="AO42" t="s">
        <v>3196</v>
      </c>
      <c r="AP42" t="s">
        <v>3195</v>
      </c>
      <c r="AQ42" t="s">
        <v>3194</v>
      </c>
      <c r="AR42" t="s">
        <v>59</v>
      </c>
      <c r="AS42" t="s">
        <v>59</v>
      </c>
      <c r="AT42" t="s">
        <v>3193</v>
      </c>
      <c r="AU42" t="s">
        <v>59</v>
      </c>
      <c r="AV42">
        <v>0</v>
      </c>
      <c r="AW42" t="s">
        <v>3192</v>
      </c>
    </row>
    <row r="43" spans="1:49" x14ac:dyDescent="0.35">
      <c r="A43" t="s">
        <v>176</v>
      </c>
      <c r="B43">
        <v>656</v>
      </c>
      <c r="C43">
        <v>582</v>
      </c>
      <c r="D43">
        <v>890</v>
      </c>
      <c r="E43">
        <v>228</v>
      </c>
      <c r="F43">
        <v>154</v>
      </c>
      <c r="G43">
        <v>168</v>
      </c>
      <c r="H43">
        <v>526</v>
      </c>
      <c r="I43">
        <v>453</v>
      </c>
      <c r="J43">
        <v>973</v>
      </c>
      <c r="K43">
        <v>282</v>
      </c>
      <c r="L43">
        <v>141</v>
      </c>
      <c r="M43">
        <v>195</v>
      </c>
      <c r="N43" t="s">
        <v>3191</v>
      </c>
      <c r="O43">
        <v>651</v>
      </c>
      <c r="P43">
        <v>206</v>
      </c>
      <c r="Q43" t="s">
        <v>3190</v>
      </c>
      <c r="R43" s="1">
        <v>-1659</v>
      </c>
      <c r="S43" s="1">
        <v>-3888</v>
      </c>
      <c r="T43" s="2">
        <v>10.097799999999999</v>
      </c>
      <c r="U43" t="s">
        <v>3189</v>
      </c>
      <c r="V43" t="s">
        <v>2532</v>
      </c>
      <c r="W43" t="s">
        <v>3188</v>
      </c>
      <c r="X43" t="s">
        <v>3187</v>
      </c>
      <c r="Y43" t="s">
        <v>3187</v>
      </c>
      <c r="Z43" t="b">
        <v>1</v>
      </c>
      <c r="AA43" t="s">
        <v>3186</v>
      </c>
      <c r="AB43" t="s">
        <v>176</v>
      </c>
      <c r="AC43" t="s">
        <v>185</v>
      </c>
      <c r="AD43" t="s">
        <v>59</v>
      </c>
      <c r="AE43" t="s">
        <v>59</v>
      </c>
      <c r="AF43" t="s">
        <v>59</v>
      </c>
      <c r="AG43" t="s">
        <v>59</v>
      </c>
      <c r="AH43" t="s">
        <v>186</v>
      </c>
      <c r="AI43" t="s">
        <v>186</v>
      </c>
      <c r="AJ43" t="s">
        <v>59</v>
      </c>
      <c r="AK43" t="s">
        <v>187</v>
      </c>
      <c r="AL43" t="s">
        <v>59</v>
      </c>
      <c r="AM43" t="s">
        <v>59</v>
      </c>
      <c r="AN43" t="s">
        <v>59</v>
      </c>
      <c r="AO43" t="s">
        <v>59</v>
      </c>
      <c r="AP43" t="s">
        <v>59</v>
      </c>
      <c r="AQ43" t="s">
        <v>59</v>
      </c>
      <c r="AR43" t="s">
        <v>59</v>
      </c>
      <c r="AS43" t="s">
        <v>59</v>
      </c>
      <c r="AT43" t="s">
        <v>59</v>
      </c>
      <c r="AU43" t="s">
        <v>59</v>
      </c>
      <c r="AV43">
        <v>0</v>
      </c>
      <c r="AW43" t="s">
        <v>59</v>
      </c>
    </row>
    <row r="44" spans="1:49" x14ac:dyDescent="0.35">
      <c r="A44" t="s">
        <v>3179</v>
      </c>
      <c r="B44">
        <v>278</v>
      </c>
      <c r="C44">
        <v>102</v>
      </c>
      <c r="D44">
        <v>134</v>
      </c>
      <c r="E44">
        <v>38</v>
      </c>
      <c r="F44">
        <v>31</v>
      </c>
      <c r="G44">
        <v>31</v>
      </c>
      <c r="H44">
        <v>223</v>
      </c>
      <c r="I44">
        <v>79</v>
      </c>
      <c r="J44">
        <v>147</v>
      </c>
      <c r="K44">
        <v>47</v>
      </c>
      <c r="L44">
        <v>28</v>
      </c>
      <c r="M44">
        <v>36</v>
      </c>
      <c r="N44" t="s">
        <v>3185</v>
      </c>
      <c r="O44">
        <v>150</v>
      </c>
      <c r="P44">
        <v>37</v>
      </c>
      <c r="Q44" t="s">
        <v>3184</v>
      </c>
      <c r="R44" s="1">
        <v>-2014</v>
      </c>
      <c r="S44" s="1">
        <v>-3872</v>
      </c>
      <c r="T44" s="2">
        <v>10.7912</v>
      </c>
      <c r="U44" t="s">
        <v>3183</v>
      </c>
      <c r="V44" t="s">
        <v>3182</v>
      </c>
      <c r="W44" t="s">
        <v>3181</v>
      </c>
      <c r="X44" t="s">
        <v>2377</v>
      </c>
      <c r="Y44" t="s">
        <v>2377</v>
      </c>
      <c r="Z44" t="b">
        <v>1</v>
      </c>
      <c r="AA44" t="s">
        <v>3180</v>
      </c>
      <c r="AB44" t="s">
        <v>3179</v>
      </c>
      <c r="AC44" t="s">
        <v>3178</v>
      </c>
      <c r="AD44" t="s">
        <v>59</v>
      </c>
      <c r="AE44" t="s">
        <v>3177</v>
      </c>
      <c r="AF44" t="s">
        <v>3176</v>
      </c>
      <c r="AG44" t="s">
        <v>3175</v>
      </c>
      <c r="AH44" t="s">
        <v>3174</v>
      </c>
      <c r="AI44" t="s">
        <v>3174</v>
      </c>
      <c r="AJ44" t="s">
        <v>3173</v>
      </c>
      <c r="AK44" t="s">
        <v>3172</v>
      </c>
      <c r="AL44" t="s">
        <v>3171</v>
      </c>
      <c r="AM44" t="s">
        <v>59</v>
      </c>
      <c r="AN44" t="s">
        <v>3170</v>
      </c>
      <c r="AO44" t="s">
        <v>3169</v>
      </c>
      <c r="AP44" t="s">
        <v>610</v>
      </c>
      <c r="AQ44" t="s">
        <v>612</v>
      </c>
      <c r="AR44" t="s">
        <v>612</v>
      </c>
      <c r="AS44" t="s">
        <v>59</v>
      </c>
      <c r="AT44" t="s">
        <v>614</v>
      </c>
      <c r="AU44" t="s">
        <v>59</v>
      </c>
      <c r="AV44">
        <v>0</v>
      </c>
      <c r="AW44" t="s">
        <v>3168</v>
      </c>
    </row>
    <row r="45" spans="1:49" x14ac:dyDescent="0.35">
      <c r="A45" t="s">
        <v>3160</v>
      </c>
      <c r="B45">
        <v>489</v>
      </c>
      <c r="C45">
        <v>505</v>
      </c>
      <c r="D45">
        <v>397</v>
      </c>
      <c r="E45">
        <v>164</v>
      </c>
      <c r="F45">
        <v>168</v>
      </c>
      <c r="G45">
        <v>148</v>
      </c>
      <c r="H45">
        <v>392</v>
      </c>
      <c r="I45">
        <v>393</v>
      </c>
      <c r="J45">
        <v>434</v>
      </c>
      <c r="K45">
        <v>203</v>
      </c>
      <c r="L45">
        <v>154</v>
      </c>
      <c r="M45">
        <v>172</v>
      </c>
      <c r="N45" t="s">
        <v>3167</v>
      </c>
      <c r="O45">
        <v>406</v>
      </c>
      <c r="P45">
        <v>176</v>
      </c>
      <c r="Q45" t="s">
        <v>3166</v>
      </c>
      <c r="R45" s="1">
        <v>-1206</v>
      </c>
      <c r="S45" t="s">
        <v>3165</v>
      </c>
      <c r="T45" s="2">
        <v>11.3223</v>
      </c>
      <c r="U45" t="s">
        <v>3142</v>
      </c>
      <c r="V45" t="s">
        <v>3164</v>
      </c>
      <c r="W45" t="s">
        <v>3163</v>
      </c>
      <c r="X45" t="s">
        <v>3162</v>
      </c>
      <c r="Y45" t="s">
        <v>3162</v>
      </c>
      <c r="Z45" t="b">
        <v>1</v>
      </c>
      <c r="AA45" t="s">
        <v>3161</v>
      </c>
      <c r="AB45" t="s">
        <v>3160</v>
      </c>
      <c r="AC45" t="s">
        <v>3159</v>
      </c>
      <c r="AD45" t="s">
        <v>59</v>
      </c>
      <c r="AE45" t="s">
        <v>3158</v>
      </c>
      <c r="AF45" t="s">
        <v>3157</v>
      </c>
      <c r="AG45" t="s">
        <v>3156</v>
      </c>
      <c r="AH45" t="s">
        <v>3155</v>
      </c>
      <c r="AI45" t="s">
        <v>3155</v>
      </c>
      <c r="AJ45" t="s">
        <v>3154</v>
      </c>
      <c r="AK45" t="s">
        <v>3153</v>
      </c>
      <c r="AL45" t="s">
        <v>3152</v>
      </c>
      <c r="AM45" t="s">
        <v>59</v>
      </c>
      <c r="AN45" t="s">
        <v>3151</v>
      </c>
      <c r="AO45" t="s">
        <v>3151</v>
      </c>
      <c r="AP45" t="s">
        <v>3150</v>
      </c>
      <c r="AQ45" t="s">
        <v>3149</v>
      </c>
      <c r="AR45" t="s">
        <v>3149</v>
      </c>
      <c r="AS45" t="s">
        <v>3148</v>
      </c>
      <c r="AT45" t="s">
        <v>3147</v>
      </c>
      <c r="AU45" t="s">
        <v>59</v>
      </c>
      <c r="AV45">
        <v>0</v>
      </c>
      <c r="AW45" t="s">
        <v>3146</v>
      </c>
    </row>
    <row r="46" spans="1:49" x14ac:dyDescent="0.35">
      <c r="A46" t="s">
        <v>3115</v>
      </c>
      <c r="B46">
        <v>3828</v>
      </c>
      <c r="C46">
        <v>1563</v>
      </c>
      <c r="D46">
        <v>784</v>
      </c>
      <c r="E46">
        <v>488</v>
      </c>
      <c r="F46">
        <v>405</v>
      </c>
      <c r="G46">
        <v>405</v>
      </c>
      <c r="H46">
        <v>3071</v>
      </c>
      <c r="I46">
        <v>1218</v>
      </c>
      <c r="J46">
        <v>857</v>
      </c>
      <c r="K46">
        <v>604</v>
      </c>
      <c r="L46">
        <v>372</v>
      </c>
      <c r="M46">
        <v>471</v>
      </c>
      <c r="N46" t="s">
        <v>3121</v>
      </c>
      <c r="O46">
        <v>1715</v>
      </c>
      <c r="P46">
        <v>482</v>
      </c>
      <c r="Q46" t="s">
        <v>3120</v>
      </c>
      <c r="R46" s="1">
        <v>-1832</v>
      </c>
      <c r="S46" s="1">
        <v>-3831</v>
      </c>
      <c r="T46" s="2">
        <v>12.740399999999999</v>
      </c>
      <c r="U46" t="s">
        <v>3119</v>
      </c>
      <c r="V46" t="s">
        <v>3118</v>
      </c>
      <c r="W46" t="s">
        <v>3117</v>
      </c>
      <c r="X46" t="s">
        <v>3116</v>
      </c>
      <c r="Y46" t="s">
        <v>3116</v>
      </c>
      <c r="Z46" t="b">
        <v>1</v>
      </c>
      <c r="AA46" s="1">
        <v>10702</v>
      </c>
      <c r="AB46" t="s">
        <v>3115</v>
      </c>
      <c r="AC46" t="s">
        <v>3114</v>
      </c>
      <c r="AD46" t="s">
        <v>59</v>
      </c>
      <c r="AE46" t="s">
        <v>3113</v>
      </c>
      <c r="AF46" t="s">
        <v>3112</v>
      </c>
      <c r="AG46" t="s">
        <v>3111</v>
      </c>
      <c r="AH46" t="s">
        <v>3110</v>
      </c>
      <c r="AI46" t="s">
        <v>3109</v>
      </c>
      <c r="AJ46" t="s">
        <v>3108</v>
      </c>
      <c r="AK46" t="s">
        <v>3107</v>
      </c>
      <c r="AL46" t="s">
        <v>3106</v>
      </c>
      <c r="AM46" t="s">
        <v>59</v>
      </c>
      <c r="AN46" t="s">
        <v>3105</v>
      </c>
      <c r="AO46" t="s">
        <v>3105</v>
      </c>
      <c r="AP46" t="s">
        <v>2485</v>
      </c>
      <c r="AQ46" t="s">
        <v>3104</v>
      </c>
      <c r="AR46" t="s">
        <v>3104</v>
      </c>
      <c r="AS46" t="s">
        <v>3103</v>
      </c>
      <c r="AT46" t="s">
        <v>3102</v>
      </c>
      <c r="AU46" t="s">
        <v>59</v>
      </c>
      <c r="AV46">
        <v>0</v>
      </c>
      <c r="AW46" t="s">
        <v>3101</v>
      </c>
    </row>
    <row r="47" spans="1:49" x14ac:dyDescent="0.35">
      <c r="A47" t="s">
        <v>3079</v>
      </c>
      <c r="B47">
        <v>112</v>
      </c>
      <c r="C47">
        <v>274</v>
      </c>
      <c r="D47">
        <v>120</v>
      </c>
      <c r="E47">
        <v>222</v>
      </c>
      <c r="F47">
        <v>634</v>
      </c>
      <c r="G47">
        <v>491</v>
      </c>
      <c r="H47">
        <v>90</v>
      </c>
      <c r="I47">
        <v>213</v>
      </c>
      <c r="J47">
        <v>131</v>
      </c>
      <c r="K47">
        <v>275</v>
      </c>
      <c r="L47">
        <v>582</v>
      </c>
      <c r="M47">
        <v>571</v>
      </c>
      <c r="N47" t="s">
        <v>3083</v>
      </c>
      <c r="O47">
        <v>145</v>
      </c>
      <c r="P47">
        <v>476</v>
      </c>
      <c r="Q47" s="1">
        <v>3285</v>
      </c>
      <c r="R47" s="1">
        <v>1716</v>
      </c>
      <c r="S47" s="1">
        <v>3771</v>
      </c>
      <c r="T47" s="2">
        <v>1.6243000000000001</v>
      </c>
      <c r="U47" t="s">
        <v>3062</v>
      </c>
      <c r="V47" t="s">
        <v>3082</v>
      </c>
      <c r="W47" t="s">
        <v>3081</v>
      </c>
      <c r="X47" t="s">
        <v>3080</v>
      </c>
      <c r="Y47" t="s">
        <v>3080</v>
      </c>
      <c r="Z47" t="b">
        <v>1</v>
      </c>
      <c r="AA47" s="1">
        <v>18664</v>
      </c>
      <c r="AB47" t="s">
        <v>3079</v>
      </c>
      <c r="AC47" t="s">
        <v>3078</v>
      </c>
      <c r="AD47" t="s">
        <v>59</v>
      </c>
      <c r="AE47" t="s">
        <v>3077</v>
      </c>
      <c r="AF47" t="s">
        <v>3076</v>
      </c>
      <c r="AG47" t="s">
        <v>3075</v>
      </c>
      <c r="AH47" t="s">
        <v>3074</v>
      </c>
      <c r="AI47" t="s">
        <v>3074</v>
      </c>
      <c r="AJ47" t="s">
        <v>59</v>
      </c>
      <c r="AK47" t="s">
        <v>3073</v>
      </c>
      <c r="AL47" t="s">
        <v>59</v>
      </c>
      <c r="AM47" t="s">
        <v>59</v>
      </c>
      <c r="AN47" t="s">
        <v>3072</v>
      </c>
      <c r="AO47" t="s">
        <v>3072</v>
      </c>
      <c r="AP47" t="s">
        <v>59</v>
      </c>
      <c r="AQ47" t="s">
        <v>59</v>
      </c>
      <c r="AR47" t="s">
        <v>59</v>
      </c>
      <c r="AS47" t="s">
        <v>59</v>
      </c>
      <c r="AT47" t="s">
        <v>3071</v>
      </c>
      <c r="AU47" t="s">
        <v>59</v>
      </c>
      <c r="AV47">
        <v>0</v>
      </c>
      <c r="AW47" t="s">
        <v>3070</v>
      </c>
    </row>
    <row r="48" spans="1:49" x14ac:dyDescent="0.35">
      <c r="A48" t="s">
        <v>1798</v>
      </c>
      <c r="B48">
        <v>300</v>
      </c>
      <c r="C48">
        <v>222</v>
      </c>
      <c r="D48">
        <v>295</v>
      </c>
      <c r="E48">
        <v>64</v>
      </c>
      <c r="F48">
        <v>95</v>
      </c>
      <c r="G48">
        <v>83</v>
      </c>
      <c r="H48">
        <v>241</v>
      </c>
      <c r="I48">
        <v>173</v>
      </c>
      <c r="J48">
        <v>323</v>
      </c>
      <c r="K48">
        <v>79</v>
      </c>
      <c r="L48">
        <v>87</v>
      </c>
      <c r="M48">
        <v>96</v>
      </c>
      <c r="N48" t="s">
        <v>3069</v>
      </c>
      <c r="O48">
        <v>246</v>
      </c>
      <c r="P48">
        <v>87</v>
      </c>
      <c r="Q48" t="s">
        <v>3068</v>
      </c>
      <c r="R48" s="1">
        <v>-1484</v>
      </c>
      <c r="S48" s="1">
        <v>-3772</v>
      </c>
      <c r="T48" s="2">
        <v>16.186199999999999</v>
      </c>
      <c r="U48" t="s">
        <v>3062</v>
      </c>
      <c r="V48" t="s">
        <v>2553</v>
      </c>
      <c r="W48" t="s">
        <v>3067</v>
      </c>
      <c r="X48" t="s">
        <v>3066</v>
      </c>
      <c r="Y48" t="s">
        <v>3066</v>
      </c>
      <c r="Z48" t="b">
        <v>1</v>
      </c>
      <c r="AA48" t="s">
        <v>3065</v>
      </c>
      <c r="AB48" t="s">
        <v>1798</v>
      </c>
      <c r="AC48" t="s">
        <v>1807</v>
      </c>
      <c r="AD48" t="s">
        <v>59</v>
      </c>
      <c r="AE48" t="s">
        <v>1808</v>
      </c>
      <c r="AF48" t="s">
        <v>1809</v>
      </c>
      <c r="AG48" t="s">
        <v>1810</v>
      </c>
      <c r="AH48" t="s">
        <v>1811</v>
      </c>
      <c r="AI48" t="s">
        <v>1811</v>
      </c>
      <c r="AJ48" t="s">
        <v>1812</v>
      </c>
      <c r="AK48" t="s">
        <v>1813</v>
      </c>
      <c r="AL48" t="s">
        <v>59</v>
      </c>
      <c r="AM48" t="s">
        <v>59</v>
      </c>
      <c r="AN48" t="s">
        <v>1814</v>
      </c>
      <c r="AO48" t="s">
        <v>1814</v>
      </c>
      <c r="AP48" t="s">
        <v>887</v>
      </c>
      <c r="AQ48" t="s">
        <v>1815</v>
      </c>
      <c r="AR48" t="s">
        <v>1815</v>
      </c>
      <c r="AS48" t="s">
        <v>1816</v>
      </c>
      <c r="AT48" t="s">
        <v>1817</v>
      </c>
      <c r="AU48" t="s">
        <v>59</v>
      </c>
      <c r="AV48">
        <v>0</v>
      </c>
      <c r="AW48" t="s">
        <v>1818</v>
      </c>
    </row>
    <row r="49" spans="1:49" x14ac:dyDescent="0.35">
      <c r="A49" t="s">
        <v>3058</v>
      </c>
      <c r="B49">
        <v>1538</v>
      </c>
      <c r="C49">
        <v>1526</v>
      </c>
      <c r="D49">
        <v>1386</v>
      </c>
      <c r="E49">
        <v>507</v>
      </c>
      <c r="F49">
        <v>446</v>
      </c>
      <c r="G49">
        <v>569</v>
      </c>
      <c r="H49">
        <v>1234</v>
      </c>
      <c r="I49">
        <v>1189</v>
      </c>
      <c r="J49">
        <v>1515</v>
      </c>
      <c r="K49">
        <v>627</v>
      </c>
      <c r="L49">
        <v>410</v>
      </c>
      <c r="M49">
        <v>661</v>
      </c>
      <c r="N49" t="s">
        <v>3064</v>
      </c>
      <c r="O49">
        <v>1313</v>
      </c>
      <c r="P49">
        <v>566</v>
      </c>
      <c r="Q49" t="s">
        <v>3063</v>
      </c>
      <c r="R49" s="1">
        <v>-1214</v>
      </c>
      <c r="S49" s="1">
        <v>-3776</v>
      </c>
      <c r="T49" s="2">
        <v>15.9543</v>
      </c>
      <c r="U49" t="s">
        <v>3062</v>
      </c>
      <c r="V49" t="s">
        <v>3061</v>
      </c>
      <c r="W49" t="s">
        <v>2674</v>
      </c>
      <c r="X49" t="s">
        <v>3060</v>
      </c>
      <c r="Y49" t="s">
        <v>3060</v>
      </c>
      <c r="Z49" t="b">
        <v>1</v>
      </c>
      <c r="AA49" t="s">
        <v>3059</v>
      </c>
      <c r="AB49" t="s">
        <v>3058</v>
      </c>
      <c r="AC49" t="s">
        <v>3057</v>
      </c>
      <c r="AD49" t="s">
        <v>59</v>
      </c>
      <c r="AE49" t="s">
        <v>3056</v>
      </c>
      <c r="AF49" t="s">
        <v>3055</v>
      </c>
      <c r="AG49" t="s">
        <v>3054</v>
      </c>
      <c r="AH49" t="s">
        <v>3053</v>
      </c>
      <c r="AI49" t="s">
        <v>3053</v>
      </c>
      <c r="AJ49" t="s">
        <v>3052</v>
      </c>
      <c r="AK49" t="s">
        <v>3051</v>
      </c>
      <c r="AL49" t="s">
        <v>3050</v>
      </c>
      <c r="AM49" t="s">
        <v>59</v>
      </c>
      <c r="AN49" t="s">
        <v>3049</v>
      </c>
      <c r="AO49" t="s">
        <v>3049</v>
      </c>
      <c r="AP49" t="s">
        <v>2873</v>
      </c>
      <c r="AQ49" t="s">
        <v>3048</v>
      </c>
      <c r="AR49" t="s">
        <v>3048</v>
      </c>
      <c r="AS49" t="s">
        <v>3047</v>
      </c>
      <c r="AT49" t="s">
        <v>3046</v>
      </c>
      <c r="AU49" t="s">
        <v>59</v>
      </c>
      <c r="AV49">
        <v>0</v>
      </c>
      <c r="AW49" t="s">
        <v>3045</v>
      </c>
    </row>
    <row r="50" spans="1:49" x14ac:dyDescent="0.35">
      <c r="A50" t="s">
        <v>3040</v>
      </c>
      <c r="B50">
        <v>134</v>
      </c>
      <c r="C50">
        <v>94</v>
      </c>
      <c r="D50">
        <v>120</v>
      </c>
      <c r="E50">
        <v>108</v>
      </c>
      <c r="F50">
        <v>1683</v>
      </c>
      <c r="G50">
        <v>234</v>
      </c>
      <c r="H50">
        <v>108</v>
      </c>
      <c r="I50">
        <v>73</v>
      </c>
      <c r="J50">
        <v>131</v>
      </c>
      <c r="K50">
        <v>134</v>
      </c>
      <c r="L50">
        <v>1546</v>
      </c>
      <c r="M50">
        <v>272</v>
      </c>
      <c r="N50" t="s">
        <v>3044</v>
      </c>
      <c r="O50">
        <v>104</v>
      </c>
      <c r="P50">
        <v>651</v>
      </c>
      <c r="Q50" s="1">
        <v>6263</v>
      </c>
      <c r="R50" s="1">
        <v>2647</v>
      </c>
      <c r="S50" s="1">
        <v>3759</v>
      </c>
      <c r="T50" s="2">
        <v>17.072199999999999</v>
      </c>
      <c r="U50" t="s">
        <v>3021</v>
      </c>
      <c r="V50" t="s">
        <v>3043</v>
      </c>
      <c r="W50" t="s">
        <v>3042</v>
      </c>
      <c r="X50" t="s">
        <v>3041</v>
      </c>
      <c r="Y50" t="s">
        <v>3041</v>
      </c>
      <c r="Z50" t="b">
        <v>1</v>
      </c>
      <c r="AA50" s="1">
        <v>25989</v>
      </c>
      <c r="AB50" t="s">
        <v>3040</v>
      </c>
      <c r="AC50" t="s">
        <v>3039</v>
      </c>
      <c r="AD50" t="s">
        <v>59</v>
      </c>
      <c r="AE50" t="s">
        <v>3038</v>
      </c>
      <c r="AF50" t="s">
        <v>3037</v>
      </c>
      <c r="AG50" t="s">
        <v>3036</v>
      </c>
      <c r="AH50" t="s">
        <v>3035</v>
      </c>
      <c r="AI50" t="s">
        <v>3035</v>
      </c>
      <c r="AJ50" t="s">
        <v>3034</v>
      </c>
      <c r="AK50" t="s">
        <v>3033</v>
      </c>
      <c r="AL50" t="s">
        <v>59</v>
      </c>
      <c r="AM50" t="s">
        <v>59</v>
      </c>
      <c r="AN50" t="s">
        <v>3032</v>
      </c>
      <c r="AO50" t="s">
        <v>3031</v>
      </c>
      <c r="AP50" t="s">
        <v>59</v>
      </c>
      <c r="AQ50" t="s">
        <v>3030</v>
      </c>
      <c r="AR50" t="s">
        <v>3030</v>
      </c>
      <c r="AS50" t="s">
        <v>59</v>
      </c>
      <c r="AT50" t="s">
        <v>3029</v>
      </c>
      <c r="AU50" t="s">
        <v>59</v>
      </c>
      <c r="AV50">
        <v>0</v>
      </c>
      <c r="AW50" t="s">
        <v>3028</v>
      </c>
    </row>
    <row r="51" spans="1:49" x14ac:dyDescent="0.35">
      <c r="A51" t="s">
        <v>1423</v>
      </c>
      <c r="B51">
        <v>538</v>
      </c>
      <c r="C51">
        <v>538</v>
      </c>
      <c r="D51">
        <v>632</v>
      </c>
      <c r="E51">
        <v>208</v>
      </c>
      <c r="F51">
        <v>103</v>
      </c>
      <c r="G51">
        <v>82</v>
      </c>
      <c r="H51">
        <v>432</v>
      </c>
      <c r="I51">
        <v>419</v>
      </c>
      <c r="J51">
        <v>691</v>
      </c>
      <c r="K51">
        <v>257</v>
      </c>
      <c r="L51">
        <v>95</v>
      </c>
      <c r="M51">
        <v>95</v>
      </c>
      <c r="N51" t="s">
        <v>3027</v>
      </c>
      <c r="O51">
        <v>514</v>
      </c>
      <c r="P51">
        <v>149</v>
      </c>
      <c r="Q51" t="s">
        <v>721</v>
      </c>
      <c r="R51" s="1">
        <v>-1788</v>
      </c>
      <c r="S51" s="1">
        <v>-3762</v>
      </c>
      <c r="T51" s="2">
        <v>16.881699999999999</v>
      </c>
      <c r="U51" t="s">
        <v>3021</v>
      </c>
      <c r="V51" t="s">
        <v>3026</v>
      </c>
      <c r="W51" t="s">
        <v>3025</v>
      </c>
      <c r="X51" t="s">
        <v>3024</v>
      </c>
      <c r="Y51" t="s">
        <v>3024</v>
      </c>
      <c r="Z51" t="b">
        <v>1</v>
      </c>
      <c r="AA51" s="1">
        <v>40854</v>
      </c>
      <c r="AB51" t="s">
        <v>1423</v>
      </c>
      <c r="AC51" t="s">
        <v>1430</v>
      </c>
      <c r="AD51" t="s">
        <v>59</v>
      </c>
      <c r="AE51" t="s">
        <v>1431</v>
      </c>
      <c r="AF51" t="s">
        <v>1432</v>
      </c>
      <c r="AG51" t="s">
        <v>1433</v>
      </c>
      <c r="AH51" t="s">
        <v>1434</v>
      </c>
      <c r="AI51" t="s">
        <v>1434</v>
      </c>
      <c r="AJ51" t="s">
        <v>1435</v>
      </c>
      <c r="AK51" t="s">
        <v>1436</v>
      </c>
      <c r="AL51" t="s">
        <v>59</v>
      </c>
      <c r="AM51" t="s">
        <v>59</v>
      </c>
      <c r="AN51" t="s">
        <v>1437</v>
      </c>
      <c r="AO51" t="s">
        <v>1437</v>
      </c>
      <c r="AP51" t="s">
        <v>59</v>
      </c>
      <c r="AQ51" t="s">
        <v>1438</v>
      </c>
      <c r="AR51" t="s">
        <v>1438</v>
      </c>
      <c r="AS51" t="s">
        <v>1439</v>
      </c>
      <c r="AT51" t="s">
        <v>1440</v>
      </c>
      <c r="AU51" t="s">
        <v>59</v>
      </c>
      <c r="AV51">
        <v>0</v>
      </c>
      <c r="AW51" t="s">
        <v>1441</v>
      </c>
    </row>
    <row r="52" spans="1:49" x14ac:dyDescent="0.35">
      <c r="A52" t="s">
        <v>2740</v>
      </c>
      <c r="B52">
        <v>284</v>
      </c>
      <c r="C52">
        <v>173</v>
      </c>
      <c r="D52">
        <v>265</v>
      </c>
      <c r="E52">
        <v>75</v>
      </c>
      <c r="F52">
        <v>36</v>
      </c>
      <c r="G52">
        <v>41</v>
      </c>
      <c r="H52">
        <v>228</v>
      </c>
      <c r="I52">
        <v>135</v>
      </c>
      <c r="J52">
        <v>290</v>
      </c>
      <c r="K52">
        <v>93</v>
      </c>
      <c r="L52">
        <v>33</v>
      </c>
      <c r="M52">
        <v>48</v>
      </c>
      <c r="N52" t="s">
        <v>3023</v>
      </c>
      <c r="O52">
        <v>218</v>
      </c>
      <c r="P52">
        <v>58</v>
      </c>
      <c r="Q52" t="s">
        <v>3022</v>
      </c>
      <c r="R52" s="1">
        <v>-1916</v>
      </c>
      <c r="S52" s="1">
        <v>-3755</v>
      </c>
      <c r="T52" s="2">
        <v>17.366900000000001</v>
      </c>
      <c r="U52" t="s">
        <v>3021</v>
      </c>
      <c r="V52" t="s">
        <v>3020</v>
      </c>
      <c r="W52" t="s">
        <v>3019</v>
      </c>
      <c r="X52" t="s">
        <v>3018</v>
      </c>
      <c r="Y52" t="s">
        <v>3018</v>
      </c>
      <c r="Z52" t="b">
        <v>1</v>
      </c>
      <c r="AA52" t="s">
        <v>3017</v>
      </c>
      <c r="AB52" t="s">
        <v>2740</v>
      </c>
      <c r="AC52" t="s">
        <v>2746</v>
      </c>
      <c r="AD52" t="s">
        <v>59</v>
      </c>
      <c r="AE52" t="s">
        <v>59</v>
      </c>
      <c r="AF52" t="s">
        <v>59</v>
      </c>
      <c r="AG52" t="s">
        <v>59</v>
      </c>
      <c r="AH52" t="s">
        <v>60</v>
      </c>
      <c r="AI52" t="s">
        <v>60</v>
      </c>
      <c r="AJ52" t="s">
        <v>59</v>
      </c>
      <c r="AK52" t="s">
        <v>2747</v>
      </c>
      <c r="AL52" t="s">
        <v>2748</v>
      </c>
      <c r="AM52" t="s">
        <v>59</v>
      </c>
      <c r="AN52" t="s">
        <v>59</v>
      </c>
      <c r="AO52" t="s">
        <v>59</v>
      </c>
      <c r="AP52" t="s">
        <v>59</v>
      </c>
      <c r="AQ52" t="s">
        <v>59</v>
      </c>
      <c r="AR52" t="s">
        <v>59</v>
      </c>
      <c r="AS52" t="s">
        <v>59</v>
      </c>
      <c r="AT52" t="s">
        <v>59</v>
      </c>
      <c r="AU52" t="s">
        <v>59</v>
      </c>
      <c r="AV52">
        <v>0</v>
      </c>
      <c r="AW52" t="s">
        <v>59</v>
      </c>
    </row>
    <row r="53" spans="1:49" x14ac:dyDescent="0.35">
      <c r="A53" t="s">
        <v>3137</v>
      </c>
      <c r="B53">
        <v>88</v>
      </c>
      <c r="C53">
        <v>66</v>
      </c>
      <c r="D53">
        <v>30</v>
      </c>
      <c r="E53">
        <v>10</v>
      </c>
      <c r="F53">
        <v>6</v>
      </c>
      <c r="G53">
        <v>4</v>
      </c>
      <c r="H53">
        <v>71</v>
      </c>
      <c r="I53">
        <v>51</v>
      </c>
      <c r="J53">
        <v>33</v>
      </c>
      <c r="K53">
        <v>12</v>
      </c>
      <c r="L53">
        <v>6</v>
      </c>
      <c r="M53">
        <v>5</v>
      </c>
      <c r="N53" t="s">
        <v>3145</v>
      </c>
      <c r="O53">
        <v>52</v>
      </c>
      <c r="P53">
        <v>8</v>
      </c>
      <c r="Q53" t="s">
        <v>3144</v>
      </c>
      <c r="R53" t="s">
        <v>3143</v>
      </c>
      <c r="S53" s="1">
        <v>-3864</v>
      </c>
      <c r="T53" s="2">
        <v>11.1607</v>
      </c>
      <c r="U53" t="s">
        <v>3142</v>
      </c>
      <c r="V53" t="s">
        <v>3141</v>
      </c>
      <c r="W53" t="s">
        <v>3140</v>
      </c>
      <c r="X53" t="s">
        <v>3139</v>
      </c>
      <c r="Y53" t="s">
        <v>3139</v>
      </c>
      <c r="Z53" t="b">
        <v>1</v>
      </c>
      <c r="AA53" t="s">
        <v>3138</v>
      </c>
      <c r="AB53" t="s">
        <v>3137</v>
      </c>
      <c r="AC53" t="s">
        <v>3136</v>
      </c>
      <c r="AD53" t="s">
        <v>3135</v>
      </c>
      <c r="AE53" t="s">
        <v>3134</v>
      </c>
      <c r="AF53" t="s">
        <v>3133</v>
      </c>
      <c r="AG53" t="s">
        <v>3132</v>
      </c>
      <c r="AH53" t="s">
        <v>3131</v>
      </c>
      <c r="AI53" t="s">
        <v>3130</v>
      </c>
      <c r="AJ53" t="s">
        <v>3129</v>
      </c>
      <c r="AK53" t="s">
        <v>3128</v>
      </c>
      <c r="AL53" t="s">
        <v>59</v>
      </c>
      <c r="AM53" t="s">
        <v>59</v>
      </c>
      <c r="AN53" t="s">
        <v>3127</v>
      </c>
      <c r="AO53" t="s">
        <v>3126</v>
      </c>
      <c r="AP53" t="s">
        <v>59</v>
      </c>
      <c r="AQ53" t="s">
        <v>2041</v>
      </c>
      <c r="AR53" t="s">
        <v>2041</v>
      </c>
      <c r="AS53" t="s">
        <v>3125</v>
      </c>
      <c r="AT53" t="s">
        <v>3124</v>
      </c>
      <c r="AU53" t="s">
        <v>3123</v>
      </c>
      <c r="AV53">
        <v>1</v>
      </c>
      <c r="AW53" t="s">
        <v>3122</v>
      </c>
    </row>
    <row r="54" spans="1:49" x14ac:dyDescent="0.35">
      <c r="A54" t="s">
        <v>1374</v>
      </c>
      <c r="B54">
        <v>172</v>
      </c>
      <c r="C54">
        <v>170</v>
      </c>
      <c r="D54">
        <v>76</v>
      </c>
      <c r="E54">
        <v>12</v>
      </c>
      <c r="F54">
        <v>24</v>
      </c>
      <c r="G54">
        <v>0</v>
      </c>
      <c r="H54">
        <v>138</v>
      </c>
      <c r="I54">
        <v>132</v>
      </c>
      <c r="J54">
        <v>83</v>
      </c>
      <c r="K54">
        <v>15</v>
      </c>
      <c r="L54">
        <v>22</v>
      </c>
      <c r="M54">
        <v>0</v>
      </c>
      <c r="N54" t="s">
        <v>3289</v>
      </c>
      <c r="O54">
        <v>118</v>
      </c>
      <c r="P54">
        <v>12</v>
      </c>
      <c r="Q54" t="s">
        <v>3288</v>
      </c>
      <c r="R54" s="1">
        <v>-3247</v>
      </c>
      <c r="S54" s="1">
        <v>-4154</v>
      </c>
      <c r="T54" t="s">
        <v>3287</v>
      </c>
      <c r="U54" t="s">
        <v>3286</v>
      </c>
      <c r="V54" t="s">
        <v>3285</v>
      </c>
      <c r="W54" t="s">
        <v>3284</v>
      </c>
      <c r="X54" t="s">
        <v>3283</v>
      </c>
      <c r="Y54" t="s">
        <v>3283</v>
      </c>
      <c r="Z54" t="b">
        <v>1</v>
      </c>
      <c r="AA54" s="1">
        <v>27525</v>
      </c>
      <c r="AB54" t="s">
        <v>1374</v>
      </c>
      <c r="AC54" t="s">
        <v>1381</v>
      </c>
      <c r="AD54" t="s">
        <v>1382</v>
      </c>
      <c r="AE54" t="s">
        <v>1383</v>
      </c>
      <c r="AF54" t="s">
        <v>1384</v>
      </c>
      <c r="AG54" t="s">
        <v>1385</v>
      </c>
      <c r="AH54" t="s">
        <v>1386</v>
      </c>
      <c r="AI54" t="s">
        <v>1386</v>
      </c>
      <c r="AJ54" t="s">
        <v>1387</v>
      </c>
      <c r="AK54" t="s">
        <v>1388</v>
      </c>
      <c r="AL54" t="s">
        <v>59</v>
      </c>
      <c r="AM54" t="s">
        <v>59</v>
      </c>
      <c r="AN54" t="s">
        <v>1389</v>
      </c>
      <c r="AO54" t="s">
        <v>1389</v>
      </c>
      <c r="AP54" t="s">
        <v>59</v>
      </c>
      <c r="AQ54" t="s">
        <v>1390</v>
      </c>
      <c r="AR54" t="s">
        <v>1390</v>
      </c>
      <c r="AS54" t="s">
        <v>59</v>
      </c>
      <c r="AT54" t="s">
        <v>1391</v>
      </c>
      <c r="AU54" t="s">
        <v>59</v>
      </c>
      <c r="AV54">
        <v>0</v>
      </c>
      <c r="AW54" t="s">
        <v>1392</v>
      </c>
    </row>
    <row r="55" spans="1:49" x14ac:dyDescent="0.35">
      <c r="A55" t="s">
        <v>3490</v>
      </c>
      <c r="B55">
        <v>288</v>
      </c>
      <c r="C55">
        <v>182</v>
      </c>
      <c r="D55">
        <v>268</v>
      </c>
      <c r="E55">
        <v>48</v>
      </c>
      <c r="F55">
        <v>56</v>
      </c>
      <c r="G55">
        <v>54</v>
      </c>
      <c r="H55">
        <v>231</v>
      </c>
      <c r="I55">
        <v>142</v>
      </c>
      <c r="J55">
        <v>293</v>
      </c>
      <c r="K55">
        <v>59</v>
      </c>
      <c r="L55">
        <v>51</v>
      </c>
      <c r="M55">
        <v>63</v>
      </c>
      <c r="N55" t="s">
        <v>3499</v>
      </c>
      <c r="O55">
        <v>222</v>
      </c>
      <c r="P55">
        <v>58</v>
      </c>
      <c r="Q55" t="s">
        <v>3498</v>
      </c>
      <c r="R55" t="s">
        <v>3497</v>
      </c>
      <c r="S55" t="s">
        <v>3496</v>
      </c>
      <c r="T55" t="s">
        <v>3495</v>
      </c>
      <c r="U55" t="s">
        <v>3466</v>
      </c>
      <c r="V55" t="s">
        <v>3494</v>
      </c>
      <c r="W55" t="s">
        <v>3493</v>
      </c>
      <c r="X55" t="s">
        <v>3492</v>
      </c>
      <c r="Y55" t="s">
        <v>3492</v>
      </c>
      <c r="Z55" t="b">
        <v>1</v>
      </c>
      <c r="AA55" t="s">
        <v>3491</v>
      </c>
      <c r="AB55" t="s">
        <v>3490</v>
      </c>
      <c r="AC55" t="s">
        <v>3489</v>
      </c>
      <c r="AD55" t="s">
        <v>3478</v>
      </c>
      <c r="AE55" t="s">
        <v>3488</v>
      </c>
      <c r="AF55" t="s">
        <v>3487</v>
      </c>
      <c r="AG55" t="s">
        <v>3486</v>
      </c>
      <c r="AH55" t="s">
        <v>3485</v>
      </c>
      <c r="AI55" t="s">
        <v>3485</v>
      </c>
      <c r="AJ55" t="s">
        <v>3484</v>
      </c>
      <c r="AK55" t="s">
        <v>3483</v>
      </c>
      <c r="AL55" t="s">
        <v>59</v>
      </c>
      <c r="AM55" t="s">
        <v>59</v>
      </c>
      <c r="AN55" t="s">
        <v>3482</v>
      </c>
      <c r="AO55" t="s">
        <v>3481</v>
      </c>
      <c r="AP55" t="s">
        <v>3480</v>
      </c>
      <c r="AQ55" t="s">
        <v>3479</v>
      </c>
      <c r="AR55" t="s">
        <v>3479</v>
      </c>
      <c r="AS55" t="s">
        <v>3478</v>
      </c>
      <c r="AT55" t="s">
        <v>3477</v>
      </c>
      <c r="AU55" t="s">
        <v>3476</v>
      </c>
      <c r="AV55">
        <v>1</v>
      </c>
      <c r="AW55" t="s">
        <v>3475</v>
      </c>
    </row>
    <row r="56" spans="1:49" x14ac:dyDescent="0.35">
      <c r="A56" t="s">
        <v>3096</v>
      </c>
      <c r="B56">
        <v>206</v>
      </c>
      <c r="C56">
        <v>224</v>
      </c>
      <c r="D56">
        <v>200</v>
      </c>
      <c r="E56">
        <v>54</v>
      </c>
      <c r="F56">
        <v>36</v>
      </c>
      <c r="G56">
        <v>64</v>
      </c>
      <c r="H56">
        <v>165</v>
      </c>
      <c r="I56">
        <v>174</v>
      </c>
      <c r="J56">
        <v>219</v>
      </c>
      <c r="K56">
        <v>67</v>
      </c>
      <c r="L56">
        <v>33</v>
      </c>
      <c r="M56">
        <v>74</v>
      </c>
      <c r="N56" t="s">
        <v>3100</v>
      </c>
      <c r="O56">
        <v>186</v>
      </c>
      <c r="P56">
        <v>58</v>
      </c>
      <c r="Q56" t="s">
        <v>1613</v>
      </c>
      <c r="R56" s="1">
        <v>-1686</v>
      </c>
      <c r="S56" s="1">
        <v>-3787</v>
      </c>
      <c r="T56" s="2">
        <v>15.228899999999999</v>
      </c>
      <c r="U56" t="s">
        <v>3099</v>
      </c>
      <c r="V56" t="s">
        <v>3098</v>
      </c>
      <c r="W56" t="s">
        <v>3097</v>
      </c>
      <c r="X56" t="s">
        <v>836</v>
      </c>
      <c r="Y56" t="s">
        <v>836</v>
      </c>
      <c r="Z56" t="b">
        <v>1</v>
      </c>
      <c r="AA56" s="1">
        <v>12848</v>
      </c>
      <c r="AB56" t="s">
        <v>3096</v>
      </c>
      <c r="AC56" t="s">
        <v>59</v>
      </c>
      <c r="AD56" t="s">
        <v>3095</v>
      </c>
      <c r="AE56" t="s">
        <v>3094</v>
      </c>
      <c r="AF56" t="s">
        <v>3093</v>
      </c>
      <c r="AG56" t="s">
        <v>3092</v>
      </c>
      <c r="AH56" t="s">
        <v>3091</v>
      </c>
      <c r="AI56" t="s">
        <v>3091</v>
      </c>
      <c r="AJ56" t="s">
        <v>3090</v>
      </c>
      <c r="AK56" t="s">
        <v>3089</v>
      </c>
      <c r="AL56" t="s">
        <v>59</v>
      </c>
      <c r="AM56" t="s">
        <v>59</v>
      </c>
      <c r="AN56" t="s">
        <v>3088</v>
      </c>
      <c r="AO56" t="s">
        <v>3088</v>
      </c>
      <c r="AP56" t="s">
        <v>59</v>
      </c>
      <c r="AQ56" t="s">
        <v>3087</v>
      </c>
      <c r="AR56" t="s">
        <v>3087</v>
      </c>
      <c r="AS56" t="s">
        <v>3086</v>
      </c>
      <c r="AT56" t="s">
        <v>3085</v>
      </c>
      <c r="AU56" t="s">
        <v>83</v>
      </c>
      <c r="AV56">
        <v>1</v>
      </c>
      <c r="AW56" t="s">
        <v>3084</v>
      </c>
    </row>
    <row r="57" spans="1:49" x14ac:dyDescent="0.35">
      <c r="A57" t="s">
        <v>62</v>
      </c>
      <c r="B57">
        <v>750</v>
      </c>
      <c r="C57">
        <v>276</v>
      </c>
      <c r="D57">
        <v>1028</v>
      </c>
      <c r="E57">
        <v>94</v>
      </c>
      <c r="F57">
        <v>56</v>
      </c>
      <c r="G57">
        <v>42</v>
      </c>
      <c r="H57">
        <v>602</v>
      </c>
      <c r="I57">
        <v>215</v>
      </c>
      <c r="J57">
        <v>1124</v>
      </c>
      <c r="K57">
        <v>116</v>
      </c>
      <c r="L57">
        <v>51</v>
      </c>
      <c r="M57">
        <v>49</v>
      </c>
      <c r="N57" t="s">
        <v>3620</v>
      </c>
      <c r="O57">
        <v>647</v>
      </c>
      <c r="P57">
        <v>72</v>
      </c>
      <c r="Q57" t="s">
        <v>3619</v>
      </c>
      <c r="R57" s="1">
        <v>-3166</v>
      </c>
      <c r="S57" t="s">
        <v>3618</v>
      </c>
      <c r="T57" t="s">
        <v>3617</v>
      </c>
      <c r="U57" s="2">
        <v>10.696199999999999</v>
      </c>
      <c r="V57" t="s">
        <v>3616</v>
      </c>
      <c r="W57" t="s">
        <v>3615</v>
      </c>
      <c r="X57" t="s">
        <v>3614</v>
      </c>
      <c r="Y57" t="s">
        <v>3614</v>
      </c>
      <c r="Z57" t="b">
        <v>1</v>
      </c>
      <c r="AA57" t="s">
        <v>3613</v>
      </c>
      <c r="AB57" t="s">
        <v>62</v>
      </c>
      <c r="AC57" t="s">
        <v>70</v>
      </c>
      <c r="AD57" t="s">
        <v>71</v>
      </c>
      <c r="AE57" t="s">
        <v>72</v>
      </c>
      <c r="AF57" t="s">
        <v>73</v>
      </c>
      <c r="AG57" t="s">
        <v>74</v>
      </c>
      <c r="AH57" t="s">
        <v>75</v>
      </c>
      <c r="AI57" t="s">
        <v>76</v>
      </c>
      <c r="AJ57" t="s">
        <v>77</v>
      </c>
      <c r="AK57" t="s">
        <v>78</v>
      </c>
      <c r="AL57" t="s">
        <v>59</v>
      </c>
      <c r="AM57" t="s">
        <v>59</v>
      </c>
      <c r="AN57" t="s">
        <v>79</v>
      </c>
      <c r="AO57" t="s">
        <v>79</v>
      </c>
      <c r="AP57" t="s">
        <v>59</v>
      </c>
      <c r="AQ57" t="s">
        <v>80</v>
      </c>
      <c r="AR57" t="s">
        <v>80</v>
      </c>
      <c r="AS57" t="s">
        <v>81</v>
      </c>
      <c r="AT57" t="s">
        <v>82</v>
      </c>
      <c r="AU57" t="s">
        <v>83</v>
      </c>
      <c r="AV57">
        <v>1</v>
      </c>
      <c r="AW57" t="s">
        <v>84</v>
      </c>
    </row>
  </sheetData>
  <autoFilter ref="A1:A311" xr:uid="{00000000-0001-0000-0200-000000000000}"/>
  <sortState xmlns:xlrd2="http://schemas.microsoft.com/office/spreadsheetml/2017/richdata2" ref="A2:AW57">
    <sortCondition ref="AD43:AD57"/>
  </sortState>
  <conditionalFormatting sqref="A1:A1048576">
    <cfRule type="duplicateValues" dxfId="8"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U234"/>
  <sheetViews>
    <sheetView workbookViewId="0">
      <pane ySplit="1" topLeftCell="A2" activePane="bottomLeft" state="frozen"/>
      <selection pane="bottomLeft" activeCell="AA233" sqref="AA233"/>
    </sheetView>
  </sheetViews>
  <sheetFormatPr defaultRowHeight="14.5" x14ac:dyDescent="0.35"/>
  <cols>
    <col min="2" max="15" width="0" hidden="1" customWidth="1"/>
    <col min="17" max="18" width="0" hidden="1" customWidth="1"/>
    <col min="20" max="26" width="0" hidden="1" customWidth="1"/>
  </cols>
  <sheetData>
    <row r="1" spans="1:47" x14ac:dyDescent="0.35">
      <c r="A1" t="s">
        <v>0</v>
      </c>
      <c r="B1" t="s">
        <v>8782</v>
      </c>
      <c r="C1" t="s">
        <v>8781</v>
      </c>
      <c r="D1" t="s">
        <v>8780</v>
      </c>
      <c r="E1" t="s">
        <v>8779</v>
      </c>
      <c r="F1" t="s">
        <v>8778</v>
      </c>
      <c r="G1" t="s">
        <v>8777</v>
      </c>
      <c r="H1" t="s">
        <v>8776</v>
      </c>
      <c r="I1" t="s">
        <v>8775</v>
      </c>
      <c r="J1" t="s">
        <v>8774</v>
      </c>
      <c r="K1" t="s">
        <v>8773</v>
      </c>
      <c r="L1" t="s">
        <v>13</v>
      </c>
      <c r="M1" t="s">
        <v>8772</v>
      </c>
      <c r="N1" t="s">
        <v>8771</v>
      </c>
      <c r="O1" t="s">
        <v>16</v>
      </c>
      <c r="P1" t="s">
        <v>17</v>
      </c>
      <c r="Q1" t="s">
        <v>18</v>
      </c>
      <c r="R1" t="s">
        <v>19</v>
      </c>
      <c r="S1" t="s">
        <v>20</v>
      </c>
      <c r="T1" t="s">
        <v>21</v>
      </c>
      <c r="U1" t="s">
        <v>22</v>
      </c>
      <c r="V1" t="s">
        <v>23</v>
      </c>
      <c r="W1" t="s">
        <v>24</v>
      </c>
      <c r="X1" t="s">
        <v>25</v>
      </c>
      <c r="Y1" t="s">
        <v>26</v>
      </c>
      <c r="Z1" t="s">
        <v>27</v>
      </c>
      <c r="AA1" t="s">
        <v>28</v>
      </c>
      <c r="AB1" t="s">
        <v>29</v>
      </c>
      <c r="AC1" t="s">
        <v>30</v>
      </c>
      <c r="AD1" t="s">
        <v>31</v>
      </c>
      <c r="AE1" t="s">
        <v>32</v>
      </c>
      <c r="AF1" t="s">
        <v>33</v>
      </c>
      <c r="AG1" t="s">
        <v>34</v>
      </c>
      <c r="AH1" t="s">
        <v>35</v>
      </c>
      <c r="AI1" t="s">
        <v>36</v>
      </c>
      <c r="AJ1" t="s">
        <v>37</v>
      </c>
      <c r="AK1" t="s">
        <v>38</v>
      </c>
      <c r="AL1" t="s">
        <v>39</v>
      </c>
      <c r="AM1" t="s">
        <v>40</v>
      </c>
      <c r="AN1" t="s">
        <v>41</v>
      </c>
      <c r="AO1" t="s">
        <v>42</v>
      </c>
      <c r="AP1" t="s">
        <v>43</v>
      </c>
      <c r="AQ1" t="s">
        <v>44</v>
      </c>
      <c r="AR1" t="s">
        <v>45</v>
      </c>
      <c r="AS1" t="s">
        <v>46</v>
      </c>
      <c r="AT1" t="s">
        <v>47</v>
      </c>
      <c r="AU1" t="s">
        <v>48</v>
      </c>
    </row>
    <row r="2" spans="1:47" x14ac:dyDescent="0.35">
      <c r="A2" t="s">
        <v>8766</v>
      </c>
      <c r="B2">
        <v>8</v>
      </c>
      <c r="C2">
        <v>10</v>
      </c>
      <c r="D2">
        <v>418</v>
      </c>
      <c r="E2">
        <v>358</v>
      </c>
      <c r="F2">
        <v>424</v>
      </c>
      <c r="G2">
        <v>9</v>
      </c>
      <c r="H2">
        <v>8</v>
      </c>
      <c r="I2">
        <v>488</v>
      </c>
      <c r="J2">
        <v>269</v>
      </c>
      <c r="K2">
        <v>498</v>
      </c>
      <c r="L2" t="s">
        <v>8770</v>
      </c>
      <c r="M2">
        <v>8</v>
      </c>
      <c r="N2">
        <v>418</v>
      </c>
      <c r="O2" s="1">
        <v>49174</v>
      </c>
      <c r="P2" t="s">
        <v>8769</v>
      </c>
      <c r="Q2" s="1">
        <v>10401</v>
      </c>
      <c r="R2" t="s">
        <v>8768</v>
      </c>
      <c r="S2" t="s">
        <v>8767</v>
      </c>
      <c r="T2">
        <v>0</v>
      </c>
      <c r="U2" t="s">
        <v>1656</v>
      </c>
      <c r="V2" t="s">
        <v>258</v>
      </c>
      <c r="W2" t="s">
        <v>258</v>
      </c>
      <c r="X2" t="b">
        <v>1</v>
      </c>
      <c r="Y2" s="1">
        <v>11481</v>
      </c>
      <c r="Z2" t="s">
        <v>8766</v>
      </c>
      <c r="AA2" t="s">
        <v>8765</v>
      </c>
      <c r="AB2" t="s">
        <v>59</v>
      </c>
      <c r="AC2" t="s">
        <v>8764</v>
      </c>
      <c r="AD2" t="s">
        <v>8763</v>
      </c>
      <c r="AE2" t="s">
        <v>8762</v>
      </c>
      <c r="AF2" t="s">
        <v>8761</v>
      </c>
      <c r="AG2" t="s">
        <v>8761</v>
      </c>
      <c r="AH2" t="s">
        <v>8760</v>
      </c>
      <c r="AI2" t="s">
        <v>8759</v>
      </c>
      <c r="AJ2" t="s">
        <v>59</v>
      </c>
      <c r="AK2" t="s">
        <v>59</v>
      </c>
      <c r="AL2" t="s">
        <v>8758</v>
      </c>
      <c r="AM2" t="s">
        <v>8758</v>
      </c>
      <c r="AN2" t="s">
        <v>2844</v>
      </c>
      <c r="AO2" t="s">
        <v>525</v>
      </c>
      <c r="AP2" t="s">
        <v>525</v>
      </c>
      <c r="AQ2" t="s">
        <v>59</v>
      </c>
      <c r="AR2" t="s">
        <v>4095</v>
      </c>
      <c r="AS2" t="s">
        <v>4094</v>
      </c>
      <c r="AT2">
        <v>0</v>
      </c>
      <c r="AU2" t="s">
        <v>8757</v>
      </c>
    </row>
    <row r="3" spans="1:47" x14ac:dyDescent="0.35">
      <c r="A3" t="s">
        <v>5475</v>
      </c>
      <c r="B3">
        <v>2160</v>
      </c>
      <c r="C3">
        <v>344</v>
      </c>
      <c r="D3">
        <v>97</v>
      </c>
      <c r="E3">
        <v>300</v>
      </c>
      <c r="F3">
        <v>79</v>
      </c>
      <c r="G3">
        <v>2305</v>
      </c>
      <c r="H3">
        <v>291</v>
      </c>
      <c r="I3">
        <v>113</v>
      </c>
      <c r="J3">
        <v>226</v>
      </c>
      <c r="K3">
        <v>93</v>
      </c>
      <c r="L3" t="s">
        <v>8272</v>
      </c>
      <c r="M3">
        <v>1298</v>
      </c>
      <c r="N3">
        <v>144</v>
      </c>
      <c r="O3" t="s">
        <v>3619</v>
      </c>
      <c r="P3" t="s">
        <v>8271</v>
      </c>
      <c r="Q3" s="1">
        <v>-4402</v>
      </c>
      <c r="R3" t="s">
        <v>5432</v>
      </c>
      <c r="S3" t="s">
        <v>8270</v>
      </c>
      <c r="T3" t="s">
        <v>8269</v>
      </c>
      <c r="U3" t="s">
        <v>559</v>
      </c>
      <c r="V3" t="s">
        <v>8268</v>
      </c>
      <c r="W3" t="s">
        <v>8268</v>
      </c>
      <c r="X3" t="b">
        <v>1</v>
      </c>
      <c r="Y3" s="1">
        <v>26883</v>
      </c>
      <c r="Z3" t="s">
        <v>5475</v>
      </c>
      <c r="AA3" t="s">
        <v>5474</v>
      </c>
      <c r="AB3" t="s">
        <v>59</v>
      </c>
      <c r="AC3" t="s">
        <v>59</v>
      </c>
      <c r="AD3" t="s">
        <v>59</v>
      </c>
      <c r="AE3" t="s">
        <v>59</v>
      </c>
      <c r="AF3" t="s">
        <v>5473</v>
      </c>
      <c r="AG3" t="s">
        <v>5473</v>
      </c>
      <c r="AH3" t="s">
        <v>59</v>
      </c>
      <c r="AI3" t="s">
        <v>5472</v>
      </c>
      <c r="AJ3" t="s">
        <v>59</v>
      </c>
      <c r="AK3" t="s">
        <v>59</v>
      </c>
      <c r="AL3" t="s">
        <v>59</v>
      </c>
      <c r="AM3" t="s">
        <v>59</v>
      </c>
      <c r="AN3" t="s">
        <v>59</v>
      </c>
      <c r="AO3" t="s">
        <v>59</v>
      </c>
      <c r="AP3" t="s">
        <v>59</v>
      </c>
      <c r="AQ3" t="s">
        <v>59</v>
      </c>
      <c r="AR3" t="s">
        <v>59</v>
      </c>
      <c r="AS3" t="s">
        <v>59</v>
      </c>
      <c r="AT3">
        <v>0</v>
      </c>
      <c r="AU3" t="s">
        <v>59</v>
      </c>
    </row>
    <row r="4" spans="1:47" x14ac:dyDescent="0.35">
      <c r="A4" t="s">
        <v>85</v>
      </c>
      <c r="B4">
        <v>800</v>
      </c>
      <c r="C4">
        <v>1293</v>
      </c>
      <c r="D4">
        <v>109</v>
      </c>
      <c r="E4">
        <v>195</v>
      </c>
      <c r="F4">
        <v>58</v>
      </c>
      <c r="G4">
        <v>854</v>
      </c>
      <c r="H4">
        <v>1095</v>
      </c>
      <c r="I4">
        <v>127</v>
      </c>
      <c r="J4">
        <v>147</v>
      </c>
      <c r="K4">
        <v>68</v>
      </c>
      <c r="L4" t="s">
        <v>8750</v>
      </c>
      <c r="M4">
        <v>974</v>
      </c>
      <c r="N4">
        <v>114</v>
      </c>
      <c r="O4" t="s">
        <v>8567</v>
      </c>
      <c r="P4" t="s">
        <v>8749</v>
      </c>
      <c r="Q4" t="s">
        <v>8748</v>
      </c>
      <c r="R4" t="s">
        <v>8747</v>
      </c>
      <c r="S4" t="s">
        <v>8746</v>
      </c>
      <c r="T4" t="s">
        <v>4873</v>
      </c>
      <c r="U4" t="s">
        <v>5059</v>
      </c>
      <c r="V4" t="s">
        <v>6880</v>
      </c>
      <c r="W4" t="s">
        <v>6880</v>
      </c>
      <c r="X4" t="b">
        <v>1</v>
      </c>
      <c r="Y4" s="1">
        <v>11929</v>
      </c>
      <c r="Z4" t="s">
        <v>85</v>
      </c>
      <c r="AA4" t="s">
        <v>93</v>
      </c>
      <c r="AB4" t="s">
        <v>59</v>
      </c>
      <c r="AC4" t="s">
        <v>94</v>
      </c>
      <c r="AD4" t="s">
        <v>95</v>
      </c>
      <c r="AE4" t="s">
        <v>96</v>
      </c>
      <c r="AF4" t="s">
        <v>97</v>
      </c>
      <c r="AG4" t="s">
        <v>97</v>
      </c>
      <c r="AH4" t="s">
        <v>98</v>
      </c>
      <c r="AI4" t="s">
        <v>99</v>
      </c>
      <c r="AJ4" t="s">
        <v>100</v>
      </c>
      <c r="AK4" t="s">
        <v>59</v>
      </c>
      <c r="AL4" t="s">
        <v>101</v>
      </c>
      <c r="AM4" t="s">
        <v>102</v>
      </c>
      <c r="AN4" t="s">
        <v>59</v>
      </c>
      <c r="AO4" t="s">
        <v>103</v>
      </c>
      <c r="AP4" t="s">
        <v>103</v>
      </c>
      <c r="AQ4" t="s">
        <v>104</v>
      </c>
      <c r="AR4" t="s">
        <v>105</v>
      </c>
      <c r="AS4" t="s">
        <v>59</v>
      </c>
      <c r="AT4">
        <v>0</v>
      </c>
      <c r="AU4" t="s">
        <v>106</v>
      </c>
    </row>
    <row r="5" spans="1:47" x14ac:dyDescent="0.35">
      <c r="A5" t="s">
        <v>7080</v>
      </c>
      <c r="B5">
        <v>70</v>
      </c>
      <c r="C5">
        <v>264</v>
      </c>
      <c r="D5">
        <v>35</v>
      </c>
      <c r="E5">
        <v>14</v>
      </c>
      <c r="F5">
        <v>18</v>
      </c>
      <c r="G5">
        <v>75</v>
      </c>
      <c r="H5">
        <v>224</v>
      </c>
      <c r="I5">
        <v>41</v>
      </c>
      <c r="J5">
        <v>11</v>
      </c>
      <c r="K5">
        <v>21</v>
      </c>
      <c r="L5" t="s">
        <v>7087</v>
      </c>
      <c r="M5">
        <v>150</v>
      </c>
      <c r="N5">
        <v>24</v>
      </c>
      <c r="O5" t="s">
        <v>7086</v>
      </c>
      <c r="P5" t="s">
        <v>7085</v>
      </c>
      <c r="Q5" s="1">
        <v>-3551</v>
      </c>
      <c r="R5" s="2">
        <v>38.331400000000002</v>
      </c>
      <c r="S5" t="s">
        <v>7084</v>
      </c>
      <c r="T5" t="s">
        <v>7083</v>
      </c>
      <c r="U5" t="s">
        <v>7082</v>
      </c>
      <c r="V5" t="s">
        <v>7081</v>
      </c>
      <c r="W5" t="s">
        <v>7081</v>
      </c>
      <c r="X5" t="b">
        <v>1</v>
      </c>
      <c r="Y5" s="1">
        <v>20386</v>
      </c>
      <c r="Z5" t="s">
        <v>7080</v>
      </c>
      <c r="AA5" t="s">
        <v>59</v>
      </c>
      <c r="AB5" t="s">
        <v>59</v>
      </c>
      <c r="AC5" t="s">
        <v>59</v>
      </c>
      <c r="AD5" t="s">
        <v>59</v>
      </c>
      <c r="AE5" t="s">
        <v>59</v>
      </c>
      <c r="AF5" t="s">
        <v>7079</v>
      </c>
      <c r="AG5" t="s">
        <v>7079</v>
      </c>
      <c r="AH5" t="s">
        <v>59</v>
      </c>
      <c r="AI5" t="s">
        <v>7078</v>
      </c>
      <c r="AJ5" t="s">
        <v>7077</v>
      </c>
      <c r="AK5" t="s">
        <v>59</v>
      </c>
      <c r="AL5" t="s">
        <v>59</v>
      </c>
      <c r="AM5" t="s">
        <v>59</v>
      </c>
      <c r="AN5" t="s">
        <v>59</v>
      </c>
      <c r="AO5" t="s">
        <v>59</v>
      </c>
      <c r="AP5" t="s">
        <v>59</v>
      </c>
      <c r="AQ5" t="s">
        <v>59</v>
      </c>
      <c r="AR5" t="s">
        <v>59</v>
      </c>
      <c r="AS5" t="s">
        <v>59</v>
      </c>
      <c r="AT5">
        <v>0</v>
      </c>
      <c r="AU5" t="s">
        <v>59</v>
      </c>
    </row>
    <row r="6" spans="1:47" x14ac:dyDescent="0.35">
      <c r="A6" t="s">
        <v>8225</v>
      </c>
      <c r="B6">
        <v>237</v>
      </c>
      <c r="C6">
        <v>310</v>
      </c>
      <c r="D6">
        <v>412</v>
      </c>
      <c r="E6">
        <v>2860</v>
      </c>
      <c r="F6">
        <v>1183</v>
      </c>
      <c r="G6">
        <v>253</v>
      </c>
      <c r="H6">
        <v>263</v>
      </c>
      <c r="I6">
        <v>481</v>
      </c>
      <c r="J6">
        <v>2153</v>
      </c>
      <c r="K6">
        <v>1389</v>
      </c>
      <c r="L6" t="s">
        <v>8232</v>
      </c>
      <c r="M6">
        <v>258</v>
      </c>
      <c r="N6">
        <v>1341</v>
      </c>
      <c r="O6" s="1">
        <v>5205</v>
      </c>
      <c r="P6" t="s">
        <v>8231</v>
      </c>
      <c r="Q6" s="1">
        <v>4314</v>
      </c>
      <c r="R6" t="s">
        <v>8230</v>
      </c>
      <c r="S6" t="s">
        <v>8229</v>
      </c>
      <c r="T6" t="s">
        <v>8228</v>
      </c>
      <c r="U6" t="s">
        <v>1279</v>
      </c>
      <c r="V6" t="s">
        <v>8227</v>
      </c>
      <c r="W6" t="s">
        <v>8227</v>
      </c>
      <c r="X6" t="b">
        <v>1</v>
      </c>
      <c r="Y6" t="s">
        <v>8226</v>
      </c>
      <c r="Z6" t="s">
        <v>8225</v>
      </c>
      <c r="AA6" t="s">
        <v>8224</v>
      </c>
      <c r="AB6" t="s">
        <v>59</v>
      </c>
      <c r="AC6" t="s">
        <v>8223</v>
      </c>
      <c r="AD6" t="s">
        <v>8222</v>
      </c>
      <c r="AE6" t="s">
        <v>8221</v>
      </c>
      <c r="AF6" t="s">
        <v>8220</v>
      </c>
      <c r="AG6" t="s">
        <v>8220</v>
      </c>
      <c r="AH6" t="s">
        <v>8219</v>
      </c>
      <c r="AI6" t="s">
        <v>8218</v>
      </c>
      <c r="AJ6" t="s">
        <v>59</v>
      </c>
      <c r="AK6" t="s">
        <v>59</v>
      </c>
      <c r="AL6" t="s">
        <v>8217</v>
      </c>
      <c r="AM6" t="s">
        <v>8217</v>
      </c>
      <c r="AN6" t="s">
        <v>8216</v>
      </c>
      <c r="AO6" t="s">
        <v>8215</v>
      </c>
      <c r="AP6" t="s">
        <v>8215</v>
      </c>
      <c r="AQ6" t="s">
        <v>8214</v>
      </c>
      <c r="AR6" t="s">
        <v>8213</v>
      </c>
      <c r="AS6" t="s">
        <v>59</v>
      </c>
      <c r="AT6">
        <v>0</v>
      </c>
      <c r="AU6" t="s">
        <v>8212</v>
      </c>
    </row>
    <row r="7" spans="1:47" x14ac:dyDescent="0.35">
      <c r="A7" t="s">
        <v>7844</v>
      </c>
      <c r="B7">
        <v>396</v>
      </c>
      <c r="C7">
        <v>1230</v>
      </c>
      <c r="D7">
        <v>2652</v>
      </c>
      <c r="E7">
        <v>7522</v>
      </c>
      <c r="F7">
        <v>1377</v>
      </c>
      <c r="G7">
        <v>423</v>
      </c>
      <c r="H7">
        <v>1042</v>
      </c>
      <c r="I7">
        <v>3097</v>
      </c>
      <c r="J7">
        <v>5662</v>
      </c>
      <c r="K7">
        <v>1617</v>
      </c>
      <c r="L7" t="s">
        <v>7851</v>
      </c>
      <c r="M7">
        <v>732</v>
      </c>
      <c r="N7">
        <v>3459</v>
      </c>
      <c r="O7" s="1">
        <v>4723</v>
      </c>
      <c r="P7" t="s">
        <v>7850</v>
      </c>
      <c r="Q7" s="1">
        <v>4016</v>
      </c>
      <c r="R7" t="s">
        <v>7849</v>
      </c>
      <c r="S7" t="s">
        <v>7848</v>
      </c>
      <c r="T7" t="s">
        <v>7847</v>
      </c>
      <c r="U7" t="s">
        <v>5449</v>
      </c>
      <c r="V7" t="s">
        <v>7846</v>
      </c>
      <c r="W7" t="s">
        <v>7846</v>
      </c>
      <c r="X7" t="b">
        <v>1</v>
      </c>
      <c r="Y7" t="s">
        <v>7845</v>
      </c>
      <c r="Z7" t="s">
        <v>7844</v>
      </c>
      <c r="AA7" t="s">
        <v>7843</v>
      </c>
      <c r="AB7" t="s">
        <v>59</v>
      </c>
      <c r="AC7" t="s">
        <v>7842</v>
      </c>
      <c r="AD7" t="s">
        <v>7841</v>
      </c>
      <c r="AE7" t="s">
        <v>7840</v>
      </c>
      <c r="AF7" t="s">
        <v>7839</v>
      </c>
      <c r="AG7" t="s">
        <v>7839</v>
      </c>
      <c r="AH7" t="s">
        <v>59</v>
      </c>
      <c r="AI7" t="s">
        <v>7838</v>
      </c>
      <c r="AJ7" t="s">
        <v>59</v>
      </c>
      <c r="AK7" t="s">
        <v>59</v>
      </c>
      <c r="AL7" t="s">
        <v>7837</v>
      </c>
      <c r="AM7" t="s">
        <v>7837</v>
      </c>
      <c r="AN7" t="s">
        <v>59</v>
      </c>
      <c r="AO7" t="s">
        <v>59</v>
      </c>
      <c r="AP7" t="s">
        <v>59</v>
      </c>
      <c r="AQ7" t="s">
        <v>59</v>
      </c>
      <c r="AR7" t="s">
        <v>7836</v>
      </c>
      <c r="AS7" t="s">
        <v>59</v>
      </c>
      <c r="AT7">
        <v>0</v>
      </c>
      <c r="AU7" t="s">
        <v>7835</v>
      </c>
    </row>
    <row r="8" spans="1:47" x14ac:dyDescent="0.35">
      <c r="A8" t="s">
        <v>3661</v>
      </c>
      <c r="B8">
        <v>2000</v>
      </c>
      <c r="C8">
        <v>2702</v>
      </c>
      <c r="D8">
        <v>432</v>
      </c>
      <c r="E8">
        <v>567</v>
      </c>
      <c r="F8">
        <v>429</v>
      </c>
      <c r="G8">
        <v>2134</v>
      </c>
      <c r="H8">
        <v>2288</v>
      </c>
      <c r="I8">
        <v>504</v>
      </c>
      <c r="J8">
        <v>427</v>
      </c>
      <c r="K8">
        <v>504</v>
      </c>
      <c r="L8" t="s">
        <v>8756</v>
      </c>
      <c r="M8">
        <v>2211</v>
      </c>
      <c r="N8">
        <v>478</v>
      </c>
      <c r="O8" t="s">
        <v>8266</v>
      </c>
      <c r="P8" t="s">
        <v>8755</v>
      </c>
      <c r="Q8" t="s">
        <v>8754</v>
      </c>
      <c r="R8" t="s">
        <v>8753</v>
      </c>
      <c r="S8" t="s">
        <v>8752</v>
      </c>
      <c r="T8" t="s">
        <v>8751</v>
      </c>
      <c r="U8" t="s">
        <v>6667</v>
      </c>
      <c r="V8" t="s">
        <v>8706</v>
      </c>
      <c r="W8" t="s">
        <v>8706</v>
      </c>
      <c r="X8" t="b">
        <v>1</v>
      </c>
      <c r="Y8" t="s">
        <v>3411</v>
      </c>
      <c r="Z8" t="s">
        <v>3661</v>
      </c>
      <c r="AA8" t="s">
        <v>3660</v>
      </c>
      <c r="AB8" t="s">
        <v>59</v>
      </c>
      <c r="AC8" t="s">
        <v>3659</v>
      </c>
      <c r="AD8" t="s">
        <v>3658</v>
      </c>
      <c r="AE8" t="s">
        <v>3657</v>
      </c>
      <c r="AF8" t="s">
        <v>3656</v>
      </c>
      <c r="AG8" t="s">
        <v>3656</v>
      </c>
      <c r="AH8" t="s">
        <v>3655</v>
      </c>
      <c r="AI8" t="s">
        <v>3654</v>
      </c>
      <c r="AJ8" t="s">
        <v>3653</v>
      </c>
      <c r="AK8" t="s">
        <v>59</v>
      </c>
      <c r="AL8" t="s">
        <v>3652</v>
      </c>
      <c r="AM8" t="s">
        <v>3652</v>
      </c>
      <c r="AN8" t="s">
        <v>889</v>
      </c>
      <c r="AO8" t="s">
        <v>1605</v>
      </c>
      <c r="AP8" t="s">
        <v>1605</v>
      </c>
      <c r="AQ8" t="s">
        <v>3651</v>
      </c>
      <c r="AR8" t="s">
        <v>3650</v>
      </c>
      <c r="AS8" t="s">
        <v>59</v>
      </c>
      <c r="AT8">
        <v>0</v>
      </c>
      <c r="AU8" t="s">
        <v>3649</v>
      </c>
    </row>
    <row r="9" spans="1:47" x14ac:dyDescent="0.35">
      <c r="A9" t="s">
        <v>6553</v>
      </c>
      <c r="B9">
        <v>209</v>
      </c>
      <c r="C9">
        <v>224</v>
      </c>
      <c r="D9">
        <v>52</v>
      </c>
      <c r="E9">
        <v>28</v>
      </c>
      <c r="F9">
        <v>65</v>
      </c>
      <c r="G9">
        <v>223</v>
      </c>
      <c r="H9">
        <v>190</v>
      </c>
      <c r="I9">
        <v>61</v>
      </c>
      <c r="J9">
        <v>21</v>
      </c>
      <c r="K9">
        <v>76</v>
      </c>
      <c r="L9" t="s">
        <v>6559</v>
      </c>
      <c r="M9">
        <v>206</v>
      </c>
      <c r="N9">
        <v>53</v>
      </c>
      <c r="O9" t="s">
        <v>6558</v>
      </c>
      <c r="P9" t="s">
        <v>6557</v>
      </c>
      <c r="Q9" s="1">
        <v>-3337</v>
      </c>
      <c r="R9" s="2">
        <v>84.571799999999996</v>
      </c>
      <c r="S9" t="s">
        <v>6537</v>
      </c>
      <c r="T9" t="s">
        <v>6556</v>
      </c>
      <c r="U9" t="s">
        <v>6555</v>
      </c>
      <c r="V9" t="s">
        <v>6554</v>
      </c>
      <c r="W9" t="s">
        <v>6554</v>
      </c>
      <c r="X9" t="b">
        <v>1</v>
      </c>
      <c r="Y9" s="1">
        <v>25864</v>
      </c>
      <c r="Z9" t="s">
        <v>6553</v>
      </c>
      <c r="AA9" t="s">
        <v>6552</v>
      </c>
      <c r="AB9" t="s">
        <v>59</v>
      </c>
      <c r="AC9" t="s">
        <v>59</v>
      </c>
      <c r="AD9" t="s">
        <v>59</v>
      </c>
      <c r="AE9" t="s">
        <v>59</v>
      </c>
      <c r="AF9" t="s">
        <v>6551</v>
      </c>
      <c r="AG9" t="s">
        <v>6551</v>
      </c>
      <c r="AH9" t="s">
        <v>59</v>
      </c>
      <c r="AI9" t="s">
        <v>6550</v>
      </c>
      <c r="AJ9" t="s">
        <v>59</v>
      </c>
      <c r="AK9" t="s">
        <v>59</v>
      </c>
      <c r="AL9" t="s">
        <v>59</v>
      </c>
      <c r="AM9" t="s">
        <v>59</v>
      </c>
      <c r="AN9" t="s">
        <v>59</v>
      </c>
      <c r="AO9" t="s">
        <v>59</v>
      </c>
      <c r="AP9" t="s">
        <v>59</v>
      </c>
      <c r="AQ9" t="s">
        <v>59</v>
      </c>
      <c r="AR9" t="s">
        <v>59</v>
      </c>
      <c r="AS9" t="s">
        <v>59</v>
      </c>
      <c r="AT9">
        <v>0</v>
      </c>
      <c r="AU9" t="s">
        <v>59</v>
      </c>
    </row>
    <row r="10" spans="1:47" x14ac:dyDescent="0.35">
      <c r="A10" t="s">
        <v>7621</v>
      </c>
      <c r="B10">
        <v>212</v>
      </c>
      <c r="C10">
        <v>352</v>
      </c>
      <c r="D10">
        <v>92</v>
      </c>
      <c r="E10">
        <v>70</v>
      </c>
      <c r="F10">
        <v>40</v>
      </c>
      <c r="G10">
        <v>226</v>
      </c>
      <c r="H10">
        <v>298</v>
      </c>
      <c r="I10">
        <v>107</v>
      </c>
      <c r="J10">
        <v>53</v>
      </c>
      <c r="K10">
        <v>47</v>
      </c>
      <c r="L10" t="s">
        <v>7628</v>
      </c>
      <c r="M10">
        <v>262</v>
      </c>
      <c r="N10">
        <v>69</v>
      </c>
      <c r="O10" t="s">
        <v>211</v>
      </c>
      <c r="P10" t="s">
        <v>7627</v>
      </c>
      <c r="Q10" t="s">
        <v>7626</v>
      </c>
      <c r="R10" s="2">
        <v>12.3004</v>
      </c>
      <c r="S10" t="s">
        <v>7625</v>
      </c>
      <c r="T10" t="s">
        <v>7624</v>
      </c>
      <c r="U10" t="s">
        <v>7623</v>
      </c>
      <c r="V10" t="s">
        <v>7622</v>
      </c>
      <c r="W10" t="s">
        <v>7622</v>
      </c>
      <c r="X10" t="b">
        <v>1</v>
      </c>
      <c r="Y10" s="1">
        <v>2018</v>
      </c>
      <c r="Z10" t="s">
        <v>7621</v>
      </c>
      <c r="AA10" t="s">
        <v>7620</v>
      </c>
      <c r="AB10" t="s">
        <v>59</v>
      </c>
      <c r="AC10" t="s">
        <v>59</v>
      </c>
      <c r="AD10" t="s">
        <v>59</v>
      </c>
      <c r="AE10" t="s">
        <v>59</v>
      </c>
      <c r="AF10" t="s">
        <v>59</v>
      </c>
      <c r="AG10" t="s">
        <v>59</v>
      </c>
      <c r="AH10" t="s">
        <v>59</v>
      </c>
      <c r="AI10" t="s">
        <v>59</v>
      </c>
      <c r="AJ10" t="s">
        <v>59</v>
      </c>
      <c r="AK10" t="s">
        <v>59</v>
      </c>
      <c r="AL10" t="s">
        <v>59</v>
      </c>
      <c r="AM10" t="s">
        <v>59</v>
      </c>
      <c r="AN10" t="s">
        <v>59</v>
      </c>
      <c r="AO10" t="s">
        <v>59</v>
      </c>
      <c r="AP10" t="s">
        <v>59</v>
      </c>
      <c r="AQ10" t="s">
        <v>59</v>
      </c>
      <c r="AR10" t="s">
        <v>59</v>
      </c>
      <c r="AS10" t="s">
        <v>59</v>
      </c>
      <c r="AT10">
        <v>0</v>
      </c>
      <c r="AU10" t="s">
        <v>59</v>
      </c>
    </row>
    <row r="11" spans="1:47" x14ac:dyDescent="0.35">
      <c r="A11" t="s">
        <v>1862</v>
      </c>
      <c r="B11">
        <v>120</v>
      </c>
      <c r="C11">
        <v>260</v>
      </c>
      <c r="D11">
        <v>42</v>
      </c>
      <c r="E11">
        <v>54</v>
      </c>
      <c r="F11">
        <v>52</v>
      </c>
      <c r="G11">
        <v>128</v>
      </c>
      <c r="H11">
        <v>220</v>
      </c>
      <c r="I11">
        <v>49</v>
      </c>
      <c r="J11">
        <v>41</v>
      </c>
      <c r="K11">
        <v>61</v>
      </c>
      <c r="L11" t="s">
        <v>7355</v>
      </c>
      <c r="M11">
        <v>174</v>
      </c>
      <c r="N11">
        <v>50</v>
      </c>
      <c r="O11" t="s">
        <v>316</v>
      </c>
      <c r="P11" t="s">
        <v>7354</v>
      </c>
      <c r="Q11" s="1">
        <v>-3691</v>
      </c>
      <c r="R11" s="2">
        <v>22.379799999999999</v>
      </c>
      <c r="S11" t="s">
        <v>7353</v>
      </c>
      <c r="T11" t="s">
        <v>7352</v>
      </c>
      <c r="U11" t="s">
        <v>7351</v>
      </c>
      <c r="V11" t="s">
        <v>2126</v>
      </c>
      <c r="W11" t="s">
        <v>2126</v>
      </c>
      <c r="X11" t="b">
        <v>1</v>
      </c>
      <c r="Y11" t="s">
        <v>7350</v>
      </c>
      <c r="Z11" t="s">
        <v>1862</v>
      </c>
      <c r="AA11" t="s">
        <v>1871</v>
      </c>
      <c r="AB11" t="s">
        <v>59</v>
      </c>
      <c r="AC11" t="s">
        <v>59</v>
      </c>
      <c r="AD11" t="s">
        <v>59</v>
      </c>
      <c r="AE11" t="s">
        <v>59</v>
      </c>
      <c r="AF11" t="s">
        <v>1872</v>
      </c>
      <c r="AG11" t="s">
        <v>1872</v>
      </c>
      <c r="AH11" t="s">
        <v>59</v>
      </c>
      <c r="AI11" t="s">
        <v>1873</v>
      </c>
      <c r="AJ11" t="s">
        <v>59</v>
      </c>
      <c r="AK11" t="s">
        <v>59</v>
      </c>
      <c r="AL11" t="s">
        <v>59</v>
      </c>
      <c r="AM11" t="s">
        <v>59</v>
      </c>
      <c r="AN11" t="s">
        <v>59</v>
      </c>
      <c r="AO11" t="s">
        <v>59</v>
      </c>
      <c r="AP11" t="s">
        <v>59</v>
      </c>
      <c r="AQ11" t="s">
        <v>59</v>
      </c>
      <c r="AR11" t="s">
        <v>59</v>
      </c>
      <c r="AS11" t="s">
        <v>59</v>
      </c>
      <c r="AT11">
        <v>0</v>
      </c>
      <c r="AU11" t="s">
        <v>59</v>
      </c>
    </row>
    <row r="12" spans="1:47" x14ac:dyDescent="0.35">
      <c r="A12" t="s">
        <v>1895</v>
      </c>
      <c r="B12">
        <v>3677</v>
      </c>
      <c r="C12">
        <v>3053</v>
      </c>
      <c r="D12">
        <v>813</v>
      </c>
      <c r="E12">
        <v>1543</v>
      </c>
      <c r="F12">
        <v>691</v>
      </c>
      <c r="G12">
        <v>3924</v>
      </c>
      <c r="H12">
        <v>2586</v>
      </c>
      <c r="I12">
        <v>949</v>
      </c>
      <c r="J12">
        <v>1161</v>
      </c>
      <c r="K12">
        <v>812</v>
      </c>
      <c r="L12" t="s">
        <v>8618</v>
      </c>
      <c r="M12">
        <v>3255</v>
      </c>
      <c r="N12">
        <v>974</v>
      </c>
      <c r="O12" t="s">
        <v>555</v>
      </c>
      <c r="P12" t="s">
        <v>8617</v>
      </c>
      <c r="Q12" s="1">
        <v>-5277</v>
      </c>
      <c r="R12" t="s">
        <v>8616</v>
      </c>
      <c r="S12" t="s">
        <v>8611</v>
      </c>
      <c r="T12" t="s">
        <v>1753</v>
      </c>
      <c r="U12" t="s">
        <v>3974</v>
      </c>
      <c r="V12" t="s">
        <v>8615</v>
      </c>
      <c r="W12" t="s">
        <v>8615</v>
      </c>
      <c r="X12" t="b">
        <v>1</v>
      </c>
      <c r="Y12" t="s">
        <v>8614</v>
      </c>
      <c r="Z12" t="s">
        <v>1895</v>
      </c>
      <c r="AA12" t="s">
        <v>1901</v>
      </c>
      <c r="AB12" t="s">
        <v>59</v>
      </c>
      <c r="AC12" t="s">
        <v>1902</v>
      </c>
      <c r="AD12" t="s">
        <v>1903</v>
      </c>
      <c r="AE12" t="s">
        <v>1904</v>
      </c>
      <c r="AF12" t="s">
        <v>1905</v>
      </c>
      <c r="AG12" t="s">
        <v>1905</v>
      </c>
      <c r="AH12" t="s">
        <v>1906</v>
      </c>
      <c r="AI12" t="s">
        <v>1907</v>
      </c>
      <c r="AJ12" t="s">
        <v>59</v>
      </c>
      <c r="AK12" t="s">
        <v>59</v>
      </c>
      <c r="AL12" t="s">
        <v>1908</v>
      </c>
      <c r="AM12" t="s">
        <v>1908</v>
      </c>
      <c r="AN12" t="s">
        <v>1909</v>
      </c>
      <c r="AO12" t="s">
        <v>1910</v>
      </c>
      <c r="AP12" t="s">
        <v>1910</v>
      </c>
      <c r="AQ12" t="s">
        <v>1911</v>
      </c>
      <c r="AR12" t="s">
        <v>1912</v>
      </c>
      <c r="AS12" t="s">
        <v>59</v>
      </c>
      <c r="AT12">
        <v>0</v>
      </c>
      <c r="AU12" t="s">
        <v>1913</v>
      </c>
    </row>
    <row r="13" spans="1:47" x14ac:dyDescent="0.35">
      <c r="A13" t="s">
        <v>5746</v>
      </c>
      <c r="B13">
        <v>1844</v>
      </c>
      <c r="C13">
        <v>2281</v>
      </c>
      <c r="D13">
        <v>558</v>
      </c>
      <c r="E13">
        <v>830</v>
      </c>
      <c r="F13">
        <v>456</v>
      </c>
      <c r="G13">
        <v>1968</v>
      </c>
      <c r="H13">
        <v>1932</v>
      </c>
      <c r="I13">
        <v>652</v>
      </c>
      <c r="J13">
        <v>625</v>
      </c>
      <c r="K13">
        <v>536</v>
      </c>
      <c r="L13" t="s">
        <v>8710</v>
      </c>
      <c r="M13">
        <v>1950</v>
      </c>
      <c r="N13">
        <v>604</v>
      </c>
      <c r="O13" t="s">
        <v>853</v>
      </c>
      <c r="P13" t="s">
        <v>8709</v>
      </c>
      <c r="Q13" s="1">
        <v>-6391</v>
      </c>
      <c r="R13" t="s">
        <v>8708</v>
      </c>
      <c r="S13" t="s">
        <v>8707</v>
      </c>
      <c r="T13" t="s">
        <v>4320</v>
      </c>
      <c r="U13" t="s">
        <v>3927</v>
      </c>
      <c r="V13" t="s">
        <v>8706</v>
      </c>
      <c r="W13" t="s">
        <v>8706</v>
      </c>
      <c r="X13" t="b">
        <v>1</v>
      </c>
      <c r="Y13" t="s">
        <v>3011</v>
      </c>
      <c r="Z13" t="s">
        <v>5746</v>
      </c>
      <c r="AA13" t="s">
        <v>5745</v>
      </c>
      <c r="AB13" t="s">
        <v>59</v>
      </c>
      <c r="AC13" t="s">
        <v>5744</v>
      </c>
      <c r="AD13" t="s">
        <v>5743</v>
      </c>
      <c r="AE13" t="s">
        <v>5742</v>
      </c>
      <c r="AF13" t="s">
        <v>5741</v>
      </c>
      <c r="AG13" t="s">
        <v>5741</v>
      </c>
      <c r="AH13" t="s">
        <v>5740</v>
      </c>
      <c r="AI13" t="s">
        <v>5739</v>
      </c>
      <c r="AJ13" t="s">
        <v>59</v>
      </c>
      <c r="AK13" t="s">
        <v>59</v>
      </c>
      <c r="AL13" t="s">
        <v>5738</v>
      </c>
      <c r="AM13" t="s">
        <v>5738</v>
      </c>
      <c r="AN13" t="s">
        <v>887</v>
      </c>
      <c r="AO13" t="s">
        <v>5737</v>
      </c>
      <c r="AP13" t="s">
        <v>5737</v>
      </c>
      <c r="AQ13" t="s">
        <v>59</v>
      </c>
      <c r="AR13" t="s">
        <v>5736</v>
      </c>
      <c r="AS13" t="s">
        <v>59</v>
      </c>
      <c r="AT13">
        <v>0</v>
      </c>
      <c r="AU13" t="s">
        <v>5735</v>
      </c>
    </row>
    <row r="14" spans="1:47" x14ac:dyDescent="0.35">
      <c r="A14" t="s">
        <v>7574</v>
      </c>
      <c r="B14">
        <v>145</v>
      </c>
      <c r="C14">
        <v>226</v>
      </c>
      <c r="D14">
        <v>48</v>
      </c>
      <c r="E14">
        <v>84</v>
      </c>
      <c r="F14">
        <v>36</v>
      </c>
      <c r="G14">
        <v>155</v>
      </c>
      <c r="H14">
        <v>191</v>
      </c>
      <c r="I14">
        <v>56</v>
      </c>
      <c r="J14">
        <v>63</v>
      </c>
      <c r="K14">
        <v>42</v>
      </c>
      <c r="L14" t="s">
        <v>7581</v>
      </c>
      <c r="M14">
        <v>173</v>
      </c>
      <c r="N14">
        <v>54</v>
      </c>
      <c r="O14" t="s">
        <v>5814</v>
      </c>
      <c r="P14" t="s">
        <v>7580</v>
      </c>
      <c r="Q14" s="1">
        <v>-3794</v>
      </c>
      <c r="R14" s="2">
        <v>14.8209</v>
      </c>
      <c r="S14" t="s">
        <v>7579</v>
      </c>
      <c r="T14" t="s">
        <v>7578</v>
      </c>
      <c r="U14" t="s">
        <v>7577</v>
      </c>
      <c r="V14" t="s">
        <v>7576</v>
      </c>
      <c r="W14" t="s">
        <v>7576</v>
      </c>
      <c r="X14" t="b">
        <v>1</v>
      </c>
      <c r="Y14" t="s">
        <v>7575</v>
      </c>
      <c r="Z14" t="s">
        <v>7574</v>
      </c>
      <c r="AA14" t="s">
        <v>7573</v>
      </c>
      <c r="AB14" t="s">
        <v>59</v>
      </c>
      <c r="AC14" t="s">
        <v>7572</v>
      </c>
      <c r="AD14" t="s">
        <v>7571</v>
      </c>
      <c r="AE14" t="s">
        <v>7570</v>
      </c>
      <c r="AF14" t="s">
        <v>7569</v>
      </c>
      <c r="AG14" t="s">
        <v>7569</v>
      </c>
      <c r="AH14" t="s">
        <v>7568</v>
      </c>
      <c r="AI14" t="s">
        <v>3051</v>
      </c>
      <c r="AJ14" t="s">
        <v>59</v>
      </c>
      <c r="AK14" t="s">
        <v>59</v>
      </c>
      <c r="AL14" t="s">
        <v>7567</v>
      </c>
      <c r="AM14" t="s">
        <v>7567</v>
      </c>
      <c r="AN14" t="s">
        <v>1134</v>
      </c>
      <c r="AO14" t="s">
        <v>7566</v>
      </c>
      <c r="AP14" t="s">
        <v>7566</v>
      </c>
      <c r="AQ14" t="s">
        <v>7565</v>
      </c>
      <c r="AR14" t="s">
        <v>7564</v>
      </c>
      <c r="AS14" t="s">
        <v>59</v>
      </c>
      <c r="AT14">
        <v>1</v>
      </c>
      <c r="AU14" t="s">
        <v>7563</v>
      </c>
    </row>
    <row r="15" spans="1:47" x14ac:dyDescent="0.35">
      <c r="A15" t="s">
        <v>6647</v>
      </c>
      <c r="B15">
        <v>120</v>
      </c>
      <c r="C15">
        <v>136</v>
      </c>
      <c r="D15">
        <v>25</v>
      </c>
      <c r="E15">
        <v>57</v>
      </c>
      <c r="F15">
        <v>38</v>
      </c>
      <c r="G15">
        <v>128</v>
      </c>
      <c r="H15">
        <v>115</v>
      </c>
      <c r="I15">
        <v>29</v>
      </c>
      <c r="J15">
        <v>43</v>
      </c>
      <c r="K15">
        <v>45</v>
      </c>
      <c r="L15" t="s">
        <v>6652</v>
      </c>
      <c r="M15">
        <v>122</v>
      </c>
      <c r="N15">
        <v>39</v>
      </c>
      <c r="O15" t="s">
        <v>875</v>
      </c>
      <c r="P15" t="s">
        <v>6651</v>
      </c>
      <c r="Q15" s="1">
        <v>-3356</v>
      </c>
      <c r="R15" s="2">
        <v>79.179500000000004</v>
      </c>
      <c r="S15" t="s">
        <v>6609</v>
      </c>
      <c r="T15" t="s">
        <v>6650</v>
      </c>
      <c r="U15" t="s">
        <v>6649</v>
      </c>
      <c r="V15" t="s">
        <v>3042</v>
      </c>
      <c r="W15" t="s">
        <v>3042</v>
      </c>
      <c r="X15" t="b">
        <v>1</v>
      </c>
      <c r="Y15" t="s">
        <v>6648</v>
      </c>
      <c r="Z15" t="s">
        <v>6647</v>
      </c>
      <c r="AA15" t="s">
        <v>6646</v>
      </c>
      <c r="AB15" t="s">
        <v>59</v>
      </c>
      <c r="AC15" t="s">
        <v>6645</v>
      </c>
      <c r="AD15" t="s">
        <v>6644</v>
      </c>
      <c r="AE15" t="s">
        <v>6643</v>
      </c>
      <c r="AF15" t="s">
        <v>6642</v>
      </c>
      <c r="AG15" t="s">
        <v>6642</v>
      </c>
      <c r="AH15" t="s">
        <v>6641</v>
      </c>
      <c r="AI15" t="s">
        <v>6640</v>
      </c>
      <c r="AJ15" t="s">
        <v>59</v>
      </c>
      <c r="AK15" t="s">
        <v>59</v>
      </c>
      <c r="AL15" t="s">
        <v>6639</v>
      </c>
      <c r="AM15" t="s">
        <v>6639</v>
      </c>
      <c r="AN15" t="s">
        <v>1369</v>
      </c>
      <c r="AO15" t="s">
        <v>6638</v>
      </c>
      <c r="AP15" t="s">
        <v>6638</v>
      </c>
      <c r="AQ15" t="s">
        <v>59</v>
      </c>
      <c r="AR15" t="s">
        <v>6637</v>
      </c>
      <c r="AS15" t="s">
        <v>59</v>
      </c>
      <c r="AT15">
        <v>0</v>
      </c>
      <c r="AU15" t="s">
        <v>6636</v>
      </c>
    </row>
    <row r="16" spans="1:47" x14ac:dyDescent="0.35">
      <c r="A16" t="s">
        <v>6309</v>
      </c>
      <c r="B16">
        <v>270</v>
      </c>
      <c r="C16">
        <v>373</v>
      </c>
      <c r="D16">
        <v>114</v>
      </c>
      <c r="E16">
        <v>68</v>
      </c>
      <c r="F16">
        <v>97</v>
      </c>
      <c r="G16">
        <v>288</v>
      </c>
      <c r="H16">
        <v>316</v>
      </c>
      <c r="I16">
        <v>133</v>
      </c>
      <c r="J16">
        <v>51</v>
      </c>
      <c r="K16">
        <v>114</v>
      </c>
      <c r="L16" t="s">
        <v>6316</v>
      </c>
      <c r="M16">
        <v>302</v>
      </c>
      <c r="N16">
        <v>99</v>
      </c>
      <c r="O16" t="s">
        <v>6315</v>
      </c>
      <c r="P16" t="s">
        <v>6314</v>
      </c>
      <c r="Q16" s="1">
        <v>-3273</v>
      </c>
      <c r="R16" t="s">
        <v>6313</v>
      </c>
      <c r="S16" t="s">
        <v>6312</v>
      </c>
      <c r="T16" t="s">
        <v>6311</v>
      </c>
      <c r="U16" t="s">
        <v>6310</v>
      </c>
      <c r="V16" t="s">
        <v>2166</v>
      </c>
      <c r="W16" t="s">
        <v>2166</v>
      </c>
      <c r="X16" t="b">
        <v>1</v>
      </c>
      <c r="Y16" s="1">
        <v>1909</v>
      </c>
      <c r="Z16" t="s">
        <v>6309</v>
      </c>
      <c r="AA16" t="s">
        <v>59</v>
      </c>
      <c r="AB16" t="s">
        <v>59</v>
      </c>
      <c r="AC16" t="s">
        <v>59</v>
      </c>
      <c r="AD16" t="s">
        <v>59</v>
      </c>
      <c r="AE16" t="s">
        <v>59</v>
      </c>
      <c r="AF16" t="s">
        <v>6308</v>
      </c>
      <c r="AG16" t="s">
        <v>6308</v>
      </c>
      <c r="AH16" t="s">
        <v>59</v>
      </c>
      <c r="AI16" t="s">
        <v>6307</v>
      </c>
      <c r="AJ16" t="s">
        <v>59</v>
      </c>
      <c r="AK16" t="s">
        <v>59</v>
      </c>
      <c r="AL16" t="s">
        <v>59</v>
      </c>
      <c r="AM16" t="s">
        <v>59</v>
      </c>
      <c r="AN16" t="s">
        <v>59</v>
      </c>
      <c r="AO16" t="s">
        <v>59</v>
      </c>
      <c r="AP16" t="s">
        <v>59</v>
      </c>
      <c r="AQ16" t="s">
        <v>59</v>
      </c>
      <c r="AR16" t="s">
        <v>59</v>
      </c>
      <c r="AS16" t="s">
        <v>59</v>
      </c>
      <c r="AT16">
        <v>0</v>
      </c>
      <c r="AU16" t="s">
        <v>59</v>
      </c>
    </row>
    <row r="17" spans="1:47" x14ac:dyDescent="0.35">
      <c r="A17" t="s">
        <v>1183</v>
      </c>
      <c r="B17">
        <v>96858</v>
      </c>
      <c r="C17">
        <v>195238</v>
      </c>
      <c r="D17">
        <v>39155</v>
      </c>
      <c r="E17">
        <v>64366</v>
      </c>
      <c r="F17">
        <v>33019</v>
      </c>
      <c r="G17">
        <v>103355</v>
      </c>
      <c r="H17">
        <v>165354</v>
      </c>
      <c r="I17">
        <v>45720</v>
      </c>
      <c r="J17">
        <v>48446</v>
      </c>
      <c r="K17">
        <v>38782</v>
      </c>
      <c r="L17" t="s">
        <v>8577</v>
      </c>
      <c r="M17">
        <v>134354</v>
      </c>
      <c r="N17">
        <v>44316</v>
      </c>
      <c r="O17" t="s">
        <v>8576</v>
      </c>
      <c r="P17" t="s">
        <v>8575</v>
      </c>
      <c r="Q17" s="1">
        <v>-5099</v>
      </c>
      <c r="R17" t="s">
        <v>8574</v>
      </c>
      <c r="S17" s="2">
        <v>10.078099999999999</v>
      </c>
      <c r="T17" t="s">
        <v>2945</v>
      </c>
      <c r="U17" t="s">
        <v>5185</v>
      </c>
      <c r="V17" t="s">
        <v>7187</v>
      </c>
      <c r="W17" t="s">
        <v>7187</v>
      </c>
      <c r="X17" t="b">
        <v>1</v>
      </c>
      <c r="Y17" t="s">
        <v>8573</v>
      </c>
      <c r="Z17" t="s">
        <v>1183</v>
      </c>
      <c r="AA17" t="s">
        <v>1189</v>
      </c>
      <c r="AB17" t="s">
        <v>59</v>
      </c>
      <c r="AC17" t="s">
        <v>1190</v>
      </c>
      <c r="AD17" t="s">
        <v>1191</v>
      </c>
      <c r="AE17" t="s">
        <v>1192</v>
      </c>
      <c r="AF17" t="s">
        <v>1193</v>
      </c>
      <c r="AG17" t="s">
        <v>1193</v>
      </c>
      <c r="AH17" t="s">
        <v>1194</v>
      </c>
      <c r="AI17" t="s">
        <v>1195</v>
      </c>
      <c r="AJ17" t="s">
        <v>59</v>
      </c>
      <c r="AK17" t="s">
        <v>59</v>
      </c>
      <c r="AL17" t="s">
        <v>1196</v>
      </c>
      <c r="AM17" t="s">
        <v>1196</v>
      </c>
      <c r="AN17" t="s">
        <v>59</v>
      </c>
      <c r="AO17" t="s">
        <v>1197</v>
      </c>
      <c r="AP17" t="s">
        <v>1197</v>
      </c>
      <c r="AQ17" t="s">
        <v>1198</v>
      </c>
      <c r="AR17" t="s">
        <v>1199</v>
      </c>
      <c r="AS17" t="s">
        <v>59</v>
      </c>
      <c r="AT17">
        <v>0</v>
      </c>
      <c r="AU17" t="s">
        <v>1200</v>
      </c>
    </row>
    <row r="18" spans="1:47" x14ac:dyDescent="0.35">
      <c r="A18" t="s">
        <v>7289</v>
      </c>
      <c r="B18">
        <v>505</v>
      </c>
      <c r="C18">
        <v>458</v>
      </c>
      <c r="D18">
        <v>110</v>
      </c>
      <c r="E18">
        <v>297</v>
      </c>
      <c r="F18">
        <v>132</v>
      </c>
      <c r="G18">
        <v>539</v>
      </c>
      <c r="H18">
        <v>388</v>
      </c>
      <c r="I18">
        <v>128</v>
      </c>
      <c r="J18">
        <v>224</v>
      </c>
      <c r="K18">
        <v>155</v>
      </c>
      <c r="L18" t="s">
        <v>7294</v>
      </c>
      <c r="M18">
        <v>464</v>
      </c>
      <c r="N18">
        <v>169</v>
      </c>
      <c r="O18" t="s">
        <v>6493</v>
      </c>
      <c r="P18" t="s">
        <v>7293</v>
      </c>
      <c r="Q18" s="1">
        <v>-3648</v>
      </c>
      <c r="R18" s="2">
        <v>26.441299999999998</v>
      </c>
      <c r="S18" t="s">
        <v>7292</v>
      </c>
      <c r="T18" t="s">
        <v>5060</v>
      </c>
      <c r="U18" t="s">
        <v>6303</v>
      </c>
      <c r="V18" t="s">
        <v>7291</v>
      </c>
      <c r="W18" t="s">
        <v>7291</v>
      </c>
      <c r="X18" t="b">
        <v>1</v>
      </c>
      <c r="Y18" t="s">
        <v>7290</v>
      </c>
      <c r="Z18" t="s">
        <v>7289</v>
      </c>
      <c r="AA18" t="s">
        <v>7288</v>
      </c>
      <c r="AB18" t="s">
        <v>59</v>
      </c>
      <c r="AC18" t="s">
        <v>7287</v>
      </c>
      <c r="AD18" t="s">
        <v>59</v>
      </c>
      <c r="AE18" t="s">
        <v>7286</v>
      </c>
      <c r="AF18" t="s">
        <v>7285</v>
      </c>
      <c r="AG18" t="s">
        <v>7285</v>
      </c>
      <c r="AH18" t="s">
        <v>59</v>
      </c>
      <c r="AI18" t="s">
        <v>7284</v>
      </c>
      <c r="AJ18" t="s">
        <v>59</v>
      </c>
      <c r="AK18" t="s">
        <v>59</v>
      </c>
      <c r="AL18" t="s">
        <v>59</v>
      </c>
      <c r="AM18" t="s">
        <v>7283</v>
      </c>
      <c r="AN18" t="s">
        <v>59</v>
      </c>
      <c r="AO18" t="s">
        <v>7282</v>
      </c>
      <c r="AP18" t="s">
        <v>7281</v>
      </c>
      <c r="AQ18" t="s">
        <v>7280</v>
      </c>
      <c r="AR18" t="s">
        <v>7279</v>
      </c>
      <c r="AS18" t="s">
        <v>59</v>
      </c>
      <c r="AT18">
        <v>1</v>
      </c>
      <c r="AU18" t="s">
        <v>7278</v>
      </c>
    </row>
    <row r="19" spans="1:47" x14ac:dyDescent="0.35">
      <c r="A19" t="s">
        <v>7615</v>
      </c>
      <c r="B19">
        <v>1499</v>
      </c>
      <c r="C19">
        <v>1786</v>
      </c>
      <c r="D19">
        <v>550</v>
      </c>
      <c r="E19">
        <v>538</v>
      </c>
      <c r="F19">
        <v>648</v>
      </c>
      <c r="G19">
        <v>1600</v>
      </c>
      <c r="H19">
        <v>1513</v>
      </c>
      <c r="I19">
        <v>642</v>
      </c>
      <c r="J19">
        <v>405</v>
      </c>
      <c r="K19">
        <v>761</v>
      </c>
      <c r="L19" t="s">
        <v>7619</v>
      </c>
      <c r="M19">
        <v>1556</v>
      </c>
      <c r="N19">
        <v>603</v>
      </c>
      <c r="O19" t="s">
        <v>157</v>
      </c>
      <c r="P19" t="s">
        <v>7618</v>
      </c>
      <c r="Q19" s="1">
        <v>-3836</v>
      </c>
      <c r="R19" s="2">
        <v>12.5166</v>
      </c>
      <c r="S19" t="s">
        <v>7617</v>
      </c>
      <c r="T19" t="s">
        <v>1648</v>
      </c>
      <c r="U19" t="s">
        <v>215</v>
      </c>
      <c r="V19" t="s">
        <v>5449</v>
      </c>
      <c r="W19" t="s">
        <v>5449</v>
      </c>
      <c r="X19" t="b">
        <v>1</v>
      </c>
      <c r="Y19" t="s">
        <v>7616</v>
      </c>
      <c r="Z19" t="s">
        <v>7615</v>
      </c>
      <c r="AA19" t="s">
        <v>7614</v>
      </c>
      <c r="AB19" t="s">
        <v>59</v>
      </c>
      <c r="AC19" t="s">
        <v>7613</v>
      </c>
      <c r="AD19" t="s">
        <v>7612</v>
      </c>
      <c r="AE19" t="s">
        <v>7611</v>
      </c>
      <c r="AF19" t="s">
        <v>7610</v>
      </c>
      <c r="AG19" t="s">
        <v>7610</v>
      </c>
      <c r="AH19" t="s">
        <v>7609</v>
      </c>
      <c r="AI19" t="s">
        <v>7608</v>
      </c>
      <c r="AJ19" t="s">
        <v>7607</v>
      </c>
      <c r="AK19" t="s">
        <v>59</v>
      </c>
      <c r="AL19" t="s">
        <v>7606</v>
      </c>
      <c r="AM19" t="s">
        <v>7606</v>
      </c>
      <c r="AN19" t="s">
        <v>1134</v>
      </c>
      <c r="AO19" t="s">
        <v>7605</v>
      </c>
      <c r="AP19" t="s">
        <v>4807</v>
      </c>
      <c r="AQ19" t="s">
        <v>59</v>
      </c>
      <c r="AR19" t="s">
        <v>7604</v>
      </c>
      <c r="AS19" t="s">
        <v>59</v>
      </c>
      <c r="AT19">
        <v>0</v>
      </c>
      <c r="AU19" t="s">
        <v>7603</v>
      </c>
    </row>
    <row r="20" spans="1:47" x14ac:dyDescent="0.35">
      <c r="A20" t="s">
        <v>6153</v>
      </c>
      <c r="B20">
        <v>64</v>
      </c>
      <c r="C20">
        <v>106</v>
      </c>
      <c r="D20">
        <v>140</v>
      </c>
      <c r="E20">
        <v>313</v>
      </c>
      <c r="F20">
        <v>161</v>
      </c>
      <c r="G20">
        <v>68</v>
      </c>
      <c r="H20">
        <v>90</v>
      </c>
      <c r="I20">
        <v>163</v>
      </c>
      <c r="J20">
        <v>236</v>
      </c>
      <c r="K20">
        <v>189</v>
      </c>
      <c r="L20" t="s">
        <v>6160</v>
      </c>
      <c r="M20">
        <v>79</v>
      </c>
      <c r="N20">
        <v>196</v>
      </c>
      <c r="O20" t="s">
        <v>6159</v>
      </c>
      <c r="P20" t="s">
        <v>6158</v>
      </c>
      <c r="Q20" s="1">
        <v>3224</v>
      </c>
      <c r="R20" t="s">
        <v>6157</v>
      </c>
      <c r="S20" t="s">
        <v>6138</v>
      </c>
      <c r="T20" t="s">
        <v>1515</v>
      </c>
      <c r="U20" t="s">
        <v>6156</v>
      </c>
      <c r="V20" t="s">
        <v>6155</v>
      </c>
      <c r="W20" t="s">
        <v>6155</v>
      </c>
      <c r="X20" t="b">
        <v>1</v>
      </c>
      <c r="Y20" t="s">
        <v>6154</v>
      </c>
      <c r="Z20" t="s">
        <v>6153</v>
      </c>
      <c r="AA20" t="s">
        <v>6152</v>
      </c>
      <c r="AB20" t="s">
        <v>59</v>
      </c>
      <c r="AC20" t="s">
        <v>6151</v>
      </c>
      <c r="AD20" t="s">
        <v>6150</v>
      </c>
      <c r="AE20" t="s">
        <v>6149</v>
      </c>
      <c r="AF20" t="s">
        <v>6148</v>
      </c>
      <c r="AG20" t="s">
        <v>6147</v>
      </c>
      <c r="AH20" t="s">
        <v>6146</v>
      </c>
      <c r="AI20" t="s">
        <v>6145</v>
      </c>
      <c r="AJ20" t="s">
        <v>6144</v>
      </c>
      <c r="AK20" t="s">
        <v>59</v>
      </c>
      <c r="AL20" t="s">
        <v>6143</v>
      </c>
      <c r="AM20" t="s">
        <v>6143</v>
      </c>
      <c r="AN20" t="s">
        <v>59</v>
      </c>
      <c r="AO20" t="s">
        <v>6142</v>
      </c>
      <c r="AP20" t="s">
        <v>6142</v>
      </c>
      <c r="AQ20" t="s">
        <v>59</v>
      </c>
      <c r="AR20" t="s">
        <v>6141</v>
      </c>
      <c r="AS20" t="s">
        <v>59</v>
      </c>
      <c r="AT20">
        <v>0</v>
      </c>
      <c r="AU20" t="s">
        <v>6140</v>
      </c>
    </row>
    <row r="21" spans="1:47" x14ac:dyDescent="0.35">
      <c r="A21" t="s">
        <v>2122</v>
      </c>
      <c r="B21">
        <v>184</v>
      </c>
      <c r="C21">
        <v>259</v>
      </c>
      <c r="D21">
        <v>74</v>
      </c>
      <c r="E21">
        <v>94</v>
      </c>
      <c r="F21">
        <v>84</v>
      </c>
      <c r="G21">
        <v>196</v>
      </c>
      <c r="H21">
        <v>219</v>
      </c>
      <c r="I21">
        <v>86</v>
      </c>
      <c r="J21">
        <v>71</v>
      </c>
      <c r="K21">
        <v>99</v>
      </c>
      <c r="L21" t="s">
        <v>6321</v>
      </c>
      <c r="M21">
        <v>208</v>
      </c>
      <c r="N21">
        <v>85</v>
      </c>
      <c r="O21" t="s">
        <v>3209</v>
      </c>
      <c r="P21" t="s">
        <v>6320</v>
      </c>
      <c r="Q21" s="1">
        <v>-3281</v>
      </c>
      <c r="R21" t="s">
        <v>6319</v>
      </c>
      <c r="S21" t="s">
        <v>6318</v>
      </c>
      <c r="T21" t="s">
        <v>6317</v>
      </c>
      <c r="U21" t="s">
        <v>2115</v>
      </c>
      <c r="V21" t="s">
        <v>1397</v>
      </c>
      <c r="W21" t="s">
        <v>1397</v>
      </c>
      <c r="X21" t="b">
        <v>1</v>
      </c>
      <c r="Y21" t="s">
        <v>6164</v>
      </c>
      <c r="Z21" t="s">
        <v>2122</v>
      </c>
      <c r="AA21" t="s">
        <v>2128</v>
      </c>
      <c r="AB21" t="s">
        <v>59</v>
      </c>
      <c r="AC21" t="s">
        <v>59</v>
      </c>
      <c r="AD21" t="s">
        <v>59</v>
      </c>
      <c r="AE21" t="s">
        <v>59</v>
      </c>
      <c r="AF21" t="s">
        <v>60</v>
      </c>
      <c r="AG21" t="s">
        <v>60</v>
      </c>
      <c r="AH21" t="s">
        <v>59</v>
      </c>
      <c r="AI21" t="s">
        <v>2129</v>
      </c>
      <c r="AJ21" t="s">
        <v>59</v>
      </c>
      <c r="AK21" t="s">
        <v>59</v>
      </c>
      <c r="AL21" t="s">
        <v>59</v>
      </c>
      <c r="AM21" t="s">
        <v>59</v>
      </c>
      <c r="AN21" t="s">
        <v>59</v>
      </c>
      <c r="AO21" t="s">
        <v>59</v>
      </c>
      <c r="AP21" t="s">
        <v>59</v>
      </c>
      <c r="AQ21" t="s">
        <v>59</v>
      </c>
      <c r="AR21" t="s">
        <v>59</v>
      </c>
      <c r="AS21" t="s">
        <v>59</v>
      </c>
      <c r="AT21">
        <v>0</v>
      </c>
      <c r="AU21" t="s">
        <v>59</v>
      </c>
    </row>
    <row r="22" spans="1:47" x14ac:dyDescent="0.35">
      <c r="A22" t="s">
        <v>6372</v>
      </c>
      <c r="B22">
        <v>64</v>
      </c>
      <c r="C22">
        <v>88</v>
      </c>
      <c r="D22">
        <v>152</v>
      </c>
      <c r="E22">
        <v>240</v>
      </c>
      <c r="F22">
        <v>132</v>
      </c>
      <c r="G22">
        <v>68</v>
      </c>
      <c r="H22">
        <v>75</v>
      </c>
      <c r="I22">
        <v>177</v>
      </c>
      <c r="J22">
        <v>181</v>
      </c>
      <c r="K22">
        <v>155</v>
      </c>
      <c r="L22" t="s">
        <v>6376</v>
      </c>
      <c r="M22">
        <v>72</v>
      </c>
      <c r="N22">
        <v>171</v>
      </c>
      <c r="O22" s="1">
        <v>2395</v>
      </c>
      <c r="P22" t="s">
        <v>4513</v>
      </c>
      <c r="Q22" s="1">
        <v>3293</v>
      </c>
      <c r="R22" s="2">
        <v>99.267499999999998</v>
      </c>
      <c r="S22" t="s">
        <v>6375</v>
      </c>
      <c r="T22">
        <v>0</v>
      </c>
      <c r="U22" t="s">
        <v>6374</v>
      </c>
      <c r="V22" t="s">
        <v>6373</v>
      </c>
      <c r="W22" t="s">
        <v>6373</v>
      </c>
      <c r="X22" t="b">
        <v>1</v>
      </c>
      <c r="Y22" t="s">
        <v>3494</v>
      </c>
      <c r="Z22" t="s">
        <v>6372</v>
      </c>
      <c r="AA22" t="s">
        <v>6371</v>
      </c>
      <c r="AB22" t="s">
        <v>59</v>
      </c>
      <c r="AC22" t="s">
        <v>6370</v>
      </c>
      <c r="AD22" t="s">
        <v>6369</v>
      </c>
      <c r="AE22" t="s">
        <v>6368</v>
      </c>
      <c r="AF22" t="s">
        <v>6367</v>
      </c>
      <c r="AG22" t="s">
        <v>6367</v>
      </c>
      <c r="AH22" t="s">
        <v>6366</v>
      </c>
      <c r="AI22" t="s">
        <v>787</v>
      </c>
      <c r="AJ22" t="s">
        <v>59</v>
      </c>
      <c r="AK22" t="s">
        <v>59</v>
      </c>
      <c r="AL22" t="s">
        <v>6365</v>
      </c>
      <c r="AM22" t="s">
        <v>6365</v>
      </c>
      <c r="AN22" t="s">
        <v>59</v>
      </c>
      <c r="AO22" t="s">
        <v>6364</v>
      </c>
      <c r="AP22" t="s">
        <v>6364</v>
      </c>
      <c r="AQ22" t="s">
        <v>6363</v>
      </c>
      <c r="AR22" t="s">
        <v>6362</v>
      </c>
      <c r="AS22" t="s">
        <v>59</v>
      </c>
      <c r="AT22">
        <v>0</v>
      </c>
      <c r="AU22" t="s">
        <v>6361</v>
      </c>
    </row>
    <row r="23" spans="1:47" x14ac:dyDescent="0.35">
      <c r="A23" t="s">
        <v>4074</v>
      </c>
      <c r="B23">
        <v>11232</v>
      </c>
      <c r="C23">
        <v>12700</v>
      </c>
      <c r="D23">
        <v>3284</v>
      </c>
      <c r="E23">
        <v>8215</v>
      </c>
      <c r="F23">
        <v>3680</v>
      </c>
      <c r="G23">
        <v>11985</v>
      </c>
      <c r="H23">
        <v>10756</v>
      </c>
      <c r="I23">
        <v>3835</v>
      </c>
      <c r="J23">
        <v>6183</v>
      </c>
      <c r="K23">
        <v>4322</v>
      </c>
      <c r="L23" t="s">
        <v>7759</v>
      </c>
      <c r="M23">
        <v>11370</v>
      </c>
      <c r="N23">
        <v>4780</v>
      </c>
      <c r="O23" t="s">
        <v>915</v>
      </c>
      <c r="P23" t="s">
        <v>1258</v>
      </c>
      <c r="Q23" s="1">
        <v>-3972</v>
      </c>
      <c r="R23" t="s">
        <v>7758</v>
      </c>
      <c r="S23" t="s">
        <v>7752</v>
      </c>
      <c r="T23" t="s">
        <v>1958</v>
      </c>
      <c r="U23" t="s">
        <v>3671</v>
      </c>
      <c r="V23" t="s">
        <v>7757</v>
      </c>
      <c r="W23" t="s">
        <v>7757</v>
      </c>
      <c r="X23" t="b">
        <v>1</v>
      </c>
      <c r="Y23" t="s">
        <v>7756</v>
      </c>
      <c r="Z23" t="s">
        <v>4074</v>
      </c>
      <c r="AA23" t="s">
        <v>4073</v>
      </c>
      <c r="AB23" t="s">
        <v>59</v>
      </c>
      <c r="AC23" t="s">
        <v>4072</v>
      </c>
      <c r="AD23" t="s">
        <v>4071</v>
      </c>
      <c r="AE23" t="s">
        <v>4070</v>
      </c>
      <c r="AF23" t="s">
        <v>4069</v>
      </c>
      <c r="AG23" t="s">
        <v>4069</v>
      </c>
      <c r="AH23" t="s">
        <v>4068</v>
      </c>
      <c r="AI23" t="s">
        <v>4067</v>
      </c>
      <c r="AJ23" t="s">
        <v>59</v>
      </c>
      <c r="AK23" t="s">
        <v>59</v>
      </c>
      <c r="AL23" t="s">
        <v>4066</v>
      </c>
      <c r="AM23" t="s">
        <v>4066</v>
      </c>
      <c r="AN23" t="s">
        <v>59</v>
      </c>
      <c r="AO23" t="s">
        <v>4065</v>
      </c>
      <c r="AP23" t="s">
        <v>4065</v>
      </c>
      <c r="AQ23" t="s">
        <v>4064</v>
      </c>
      <c r="AR23" t="s">
        <v>4063</v>
      </c>
      <c r="AS23" t="s">
        <v>59</v>
      </c>
      <c r="AT23">
        <v>0</v>
      </c>
      <c r="AU23" t="s">
        <v>4062</v>
      </c>
    </row>
    <row r="24" spans="1:47" x14ac:dyDescent="0.35">
      <c r="A24" t="s">
        <v>7701</v>
      </c>
      <c r="B24">
        <v>411</v>
      </c>
      <c r="C24">
        <v>673</v>
      </c>
      <c r="D24">
        <v>196</v>
      </c>
      <c r="E24">
        <v>278</v>
      </c>
      <c r="F24">
        <v>169</v>
      </c>
      <c r="G24">
        <v>439</v>
      </c>
      <c r="H24">
        <v>570</v>
      </c>
      <c r="I24">
        <v>229</v>
      </c>
      <c r="J24">
        <v>209</v>
      </c>
      <c r="K24">
        <v>198</v>
      </c>
      <c r="L24" t="s">
        <v>7705</v>
      </c>
      <c r="M24">
        <v>504</v>
      </c>
      <c r="N24">
        <v>212</v>
      </c>
      <c r="O24" t="s">
        <v>1257</v>
      </c>
      <c r="P24" t="s">
        <v>1258</v>
      </c>
      <c r="Q24" s="1">
        <v>-3905</v>
      </c>
      <c r="R24" t="s">
        <v>7704</v>
      </c>
      <c r="S24" t="s">
        <v>7703</v>
      </c>
      <c r="T24" t="s">
        <v>7702</v>
      </c>
      <c r="U24" t="s">
        <v>1003</v>
      </c>
      <c r="V24" t="s">
        <v>1399</v>
      </c>
      <c r="W24" t="s">
        <v>1399</v>
      </c>
      <c r="X24" t="b">
        <v>1</v>
      </c>
      <c r="Y24" t="s">
        <v>1092</v>
      </c>
      <c r="Z24" t="s">
        <v>7701</v>
      </c>
      <c r="AA24" t="s">
        <v>7700</v>
      </c>
      <c r="AB24" t="s">
        <v>59</v>
      </c>
      <c r="AC24" t="s">
        <v>7699</v>
      </c>
      <c r="AD24" t="s">
        <v>7698</v>
      </c>
      <c r="AE24" t="s">
        <v>7697</v>
      </c>
      <c r="AF24" t="s">
        <v>7696</v>
      </c>
      <c r="AG24" t="s">
        <v>7696</v>
      </c>
      <c r="AH24" t="s">
        <v>7695</v>
      </c>
      <c r="AI24" t="s">
        <v>7694</v>
      </c>
      <c r="AJ24" t="s">
        <v>59</v>
      </c>
      <c r="AK24" t="s">
        <v>7693</v>
      </c>
      <c r="AL24" t="s">
        <v>59</v>
      </c>
      <c r="AM24" t="s">
        <v>59</v>
      </c>
      <c r="AN24" t="s">
        <v>59</v>
      </c>
      <c r="AO24" t="s">
        <v>7692</v>
      </c>
      <c r="AP24" t="s">
        <v>7691</v>
      </c>
      <c r="AQ24" t="s">
        <v>59</v>
      </c>
      <c r="AR24" t="s">
        <v>7690</v>
      </c>
      <c r="AS24" t="s">
        <v>59</v>
      </c>
      <c r="AT24">
        <v>0</v>
      </c>
      <c r="AU24" t="s">
        <v>59</v>
      </c>
    </row>
    <row r="25" spans="1:47" x14ac:dyDescent="0.35">
      <c r="A25" s="3" t="s">
        <v>6436</v>
      </c>
      <c r="B25">
        <v>2612</v>
      </c>
      <c r="C25">
        <v>1772</v>
      </c>
      <c r="D25">
        <v>746</v>
      </c>
      <c r="E25">
        <v>1462</v>
      </c>
      <c r="F25">
        <v>638</v>
      </c>
      <c r="G25">
        <v>2787</v>
      </c>
      <c r="H25">
        <v>1501</v>
      </c>
      <c r="I25">
        <v>871</v>
      </c>
      <c r="J25">
        <v>1100</v>
      </c>
      <c r="K25">
        <v>749</v>
      </c>
      <c r="L25" t="s">
        <v>6441</v>
      </c>
      <c r="M25">
        <v>2144</v>
      </c>
      <c r="N25">
        <v>907</v>
      </c>
      <c r="O25" t="s">
        <v>1644</v>
      </c>
      <c r="P25" t="s">
        <v>6440</v>
      </c>
      <c r="Q25" t="s">
        <v>6439</v>
      </c>
      <c r="R25" s="2">
        <v>93.321200000000005</v>
      </c>
      <c r="S25" t="s">
        <v>6422</v>
      </c>
      <c r="T25" t="s">
        <v>6438</v>
      </c>
      <c r="U25" t="s">
        <v>4397</v>
      </c>
      <c r="V25" t="s">
        <v>1447</v>
      </c>
      <c r="W25" t="s">
        <v>1447</v>
      </c>
      <c r="X25" t="b">
        <v>1</v>
      </c>
      <c r="Y25" t="s">
        <v>6437</v>
      </c>
      <c r="Z25" t="s">
        <v>6436</v>
      </c>
      <c r="AA25" t="s">
        <v>6435</v>
      </c>
      <c r="AB25" t="s">
        <v>59</v>
      </c>
      <c r="AC25" t="s">
        <v>6434</v>
      </c>
      <c r="AD25" t="s">
        <v>6433</v>
      </c>
      <c r="AE25" t="s">
        <v>6432</v>
      </c>
      <c r="AF25" t="s">
        <v>6431</v>
      </c>
      <c r="AG25" t="s">
        <v>6431</v>
      </c>
      <c r="AH25" t="s">
        <v>6430</v>
      </c>
      <c r="AI25" t="s">
        <v>6429</v>
      </c>
      <c r="AJ25" t="s">
        <v>6428</v>
      </c>
      <c r="AK25" t="s">
        <v>59</v>
      </c>
      <c r="AL25" t="s">
        <v>6427</v>
      </c>
      <c r="AM25" t="s">
        <v>6427</v>
      </c>
      <c r="AN25" t="s">
        <v>59</v>
      </c>
      <c r="AO25" t="s">
        <v>2785</v>
      </c>
      <c r="AP25" t="s">
        <v>2785</v>
      </c>
      <c r="AQ25" t="s">
        <v>6426</v>
      </c>
      <c r="AR25" t="s">
        <v>6425</v>
      </c>
      <c r="AS25" t="s">
        <v>59</v>
      </c>
      <c r="AT25">
        <v>0</v>
      </c>
      <c r="AU25" t="s">
        <v>6424</v>
      </c>
    </row>
    <row r="26" spans="1:47" x14ac:dyDescent="0.35">
      <c r="A26" t="s">
        <v>7165</v>
      </c>
      <c r="B26">
        <v>619</v>
      </c>
      <c r="C26">
        <v>792</v>
      </c>
      <c r="D26">
        <v>193</v>
      </c>
      <c r="E26">
        <v>367</v>
      </c>
      <c r="F26">
        <v>308</v>
      </c>
      <c r="G26">
        <v>661</v>
      </c>
      <c r="H26">
        <v>671</v>
      </c>
      <c r="I26">
        <v>225</v>
      </c>
      <c r="J26">
        <v>276</v>
      </c>
      <c r="K26">
        <v>362</v>
      </c>
      <c r="L26" t="s">
        <v>7169</v>
      </c>
      <c r="M26">
        <v>666</v>
      </c>
      <c r="N26">
        <v>288</v>
      </c>
      <c r="O26" t="s">
        <v>532</v>
      </c>
      <c r="P26" t="s">
        <v>533</v>
      </c>
      <c r="Q26" s="1">
        <v>-3575</v>
      </c>
      <c r="R26" s="2">
        <v>34.986400000000003</v>
      </c>
      <c r="S26" t="s">
        <v>7168</v>
      </c>
      <c r="T26" t="s">
        <v>7167</v>
      </c>
      <c r="U26" t="s">
        <v>280</v>
      </c>
      <c r="V26" t="s">
        <v>4582</v>
      </c>
      <c r="W26" t="s">
        <v>4582</v>
      </c>
      <c r="X26" t="b">
        <v>1</v>
      </c>
      <c r="Y26" t="s">
        <v>7166</v>
      </c>
      <c r="Z26" t="s">
        <v>7165</v>
      </c>
      <c r="AA26" t="s">
        <v>7164</v>
      </c>
      <c r="AB26" t="s">
        <v>59</v>
      </c>
      <c r="AC26" t="s">
        <v>7163</v>
      </c>
      <c r="AD26" t="s">
        <v>7162</v>
      </c>
      <c r="AE26" t="s">
        <v>7161</v>
      </c>
      <c r="AF26" t="s">
        <v>7160</v>
      </c>
      <c r="AG26" t="s">
        <v>7160</v>
      </c>
      <c r="AH26" t="s">
        <v>7159</v>
      </c>
      <c r="AI26" t="s">
        <v>7158</v>
      </c>
      <c r="AJ26" t="s">
        <v>7157</v>
      </c>
      <c r="AK26" t="s">
        <v>59</v>
      </c>
      <c r="AL26" t="s">
        <v>7156</v>
      </c>
      <c r="AM26" t="s">
        <v>7156</v>
      </c>
      <c r="AN26" t="s">
        <v>2873</v>
      </c>
      <c r="AO26" t="s">
        <v>7155</v>
      </c>
      <c r="AP26" t="s">
        <v>7155</v>
      </c>
      <c r="AQ26" t="s">
        <v>7154</v>
      </c>
      <c r="AR26" t="s">
        <v>7153</v>
      </c>
      <c r="AS26" t="s">
        <v>59</v>
      </c>
      <c r="AT26">
        <v>0</v>
      </c>
      <c r="AU26" t="s">
        <v>7152</v>
      </c>
    </row>
    <row r="27" spans="1:47" x14ac:dyDescent="0.35">
      <c r="A27" t="s">
        <v>7028</v>
      </c>
      <c r="B27">
        <v>285</v>
      </c>
      <c r="C27">
        <v>427</v>
      </c>
      <c r="D27">
        <v>128</v>
      </c>
      <c r="E27">
        <v>175</v>
      </c>
      <c r="F27">
        <v>134</v>
      </c>
      <c r="G27">
        <v>304</v>
      </c>
      <c r="H27">
        <v>362</v>
      </c>
      <c r="I27">
        <v>149</v>
      </c>
      <c r="J27">
        <v>132</v>
      </c>
      <c r="K27">
        <v>157</v>
      </c>
      <c r="L27" t="s">
        <v>7034</v>
      </c>
      <c r="M27">
        <v>333</v>
      </c>
      <c r="N27">
        <v>146</v>
      </c>
      <c r="O27" t="s">
        <v>1750</v>
      </c>
      <c r="P27" t="s">
        <v>7033</v>
      </c>
      <c r="Q27" t="s">
        <v>7032</v>
      </c>
      <c r="R27" s="2">
        <v>41.529600000000002</v>
      </c>
      <c r="S27" t="s">
        <v>7031</v>
      </c>
      <c r="T27" t="s">
        <v>7030</v>
      </c>
      <c r="U27" t="s">
        <v>3549</v>
      </c>
      <c r="V27" t="s">
        <v>7029</v>
      </c>
      <c r="W27" t="s">
        <v>7029</v>
      </c>
      <c r="X27" t="b">
        <v>1</v>
      </c>
      <c r="Y27" t="s">
        <v>4402</v>
      </c>
      <c r="Z27" t="s">
        <v>7028</v>
      </c>
      <c r="AA27" t="s">
        <v>7027</v>
      </c>
      <c r="AB27" t="s">
        <v>59</v>
      </c>
      <c r="AC27" t="s">
        <v>7026</v>
      </c>
      <c r="AD27" t="s">
        <v>7025</v>
      </c>
      <c r="AE27" t="s">
        <v>7024</v>
      </c>
      <c r="AF27" t="s">
        <v>7023</v>
      </c>
      <c r="AG27" t="s">
        <v>7023</v>
      </c>
      <c r="AH27" t="s">
        <v>7022</v>
      </c>
      <c r="AI27" t="s">
        <v>7021</v>
      </c>
      <c r="AJ27" t="s">
        <v>7020</v>
      </c>
      <c r="AK27" t="s">
        <v>59</v>
      </c>
      <c r="AL27" t="s">
        <v>7019</v>
      </c>
      <c r="AM27" t="s">
        <v>3169</v>
      </c>
      <c r="AN27" t="s">
        <v>610</v>
      </c>
      <c r="AO27" t="s">
        <v>849</v>
      </c>
      <c r="AP27" t="s">
        <v>59</v>
      </c>
      <c r="AQ27" t="s">
        <v>59</v>
      </c>
      <c r="AR27" t="s">
        <v>614</v>
      </c>
      <c r="AS27" t="s">
        <v>59</v>
      </c>
      <c r="AT27">
        <v>0</v>
      </c>
      <c r="AU27" t="s">
        <v>7018</v>
      </c>
    </row>
    <row r="28" spans="1:47" x14ac:dyDescent="0.35">
      <c r="A28" t="s">
        <v>7743</v>
      </c>
      <c r="B28">
        <v>1042</v>
      </c>
      <c r="C28">
        <v>1073</v>
      </c>
      <c r="D28">
        <v>1712</v>
      </c>
      <c r="E28">
        <v>2686</v>
      </c>
      <c r="F28">
        <v>1881</v>
      </c>
      <c r="G28">
        <v>1112</v>
      </c>
      <c r="H28">
        <v>909</v>
      </c>
      <c r="I28">
        <v>1999</v>
      </c>
      <c r="J28">
        <v>2022</v>
      </c>
      <c r="K28">
        <v>2209</v>
      </c>
      <c r="L28" t="s">
        <v>7748</v>
      </c>
      <c r="M28">
        <v>1010</v>
      </c>
      <c r="N28">
        <v>2077</v>
      </c>
      <c r="O28" s="1">
        <v>2056</v>
      </c>
      <c r="P28" t="s">
        <v>7747</v>
      </c>
      <c r="Q28" s="1">
        <v>3956</v>
      </c>
      <c r="R28" t="s">
        <v>7746</v>
      </c>
      <c r="S28" t="s">
        <v>7745</v>
      </c>
      <c r="T28" t="s">
        <v>7744</v>
      </c>
      <c r="U28" t="s">
        <v>1021</v>
      </c>
      <c r="V28" t="s">
        <v>5034</v>
      </c>
      <c r="W28" t="s">
        <v>5034</v>
      </c>
      <c r="X28" t="b">
        <v>1</v>
      </c>
      <c r="Y28" t="s">
        <v>356</v>
      </c>
      <c r="Z28" t="s">
        <v>7743</v>
      </c>
      <c r="AA28" t="s">
        <v>7742</v>
      </c>
      <c r="AB28" t="s">
        <v>59</v>
      </c>
      <c r="AC28" t="s">
        <v>7741</v>
      </c>
      <c r="AD28" t="s">
        <v>59</v>
      </c>
      <c r="AE28" t="s">
        <v>7740</v>
      </c>
      <c r="AF28" t="s">
        <v>7739</v>
      </c>
      <c r="AG28" t="s">
        <v>7739</v>
      </c>
      <c r="AH28" t="s">
        <v>7738</v>
      </c>
      <c r="AI28" t="s">
        <v>7737</v>
      </c>
      <c r="AJ28" t="s">
        <v>59</v>
      </c>
      <c r="AK28" t="s">
        <v>59</v>
      </c>
      <c r="AL28" t="s">
        <v>59</v>
      </c>
      <c r="AM28" t="s">
        <v>7736</v>
      </c>
      <c r="AN28" t="s">
        <v>59</v>
      </c>
      <c r="AO28" t="s">
        <v>7735</v>
      </c>
      <c r="AP28" t="s">
        <v>7735</v>
      </c>
      <c r="AQ28" t="s">
        <v>7734</v>
      </c>
      <c r="AR28" t="s">
        <v>7733</v>
      </c>
      <c r="AS28" t="s">
        <v>59</v>
      </c>
      <c r="AT28">
        <v>0</v>
      </c>
      <c r="AU28" t="s">
        <v>7732</v>
      </c>
    </row>
    <row r="29" spans="1:47" x14ac:dyDescent="0.35">
      <c r="A29" t="s">
        <v>6965</v>
      </c>
      <c r="B29">
        <v>2325</v>
      </c>
      <c r="C29">
        <v>2613</v>
      </c>
      <c r="D29">
        <v>1187</v>
      </c>
      <c r="E29">
        <v>1524</v>
      </c>
      <c r="F29">
        <v>852</v>
      </c>
      <c r="G29">
        <v>2481</v>
      </c>
      <c r="H29">
        <v>2213</v>
      </c>
      <c r="I29">
        <v>1386</v>
      </c>
      <c r="J29">
        <v>1147</v>
      </c>
      <c r="K29">
        <v>1001</v>
      </c>
      <c r="L29" t="s">
        <v>6970</v>
      </c>
      <c r="M29">
        <v>2347</v>
      </c>
      <c r="N29">
        <v>1178</v>
      </c>
      <c r="O29" t="s">
        <v>570</v>
      </c>
      <c r="P29" t="s">
        <v>6969</v>
      </c>
      <c r="Q29" s="1">
        <v>-3493</v>
      </c>
      <c r="R29" s="2">
        <v>47.774900000000002</v>
      </c>
      <c r="S29" t="s">
        <v>6968</v>
      </c>
      <c r="T29" t="s">
        <v>3325</v>
      </c>
      <c r="U29" t="s">
        <v>1021</v>
      </c>
      <c r="V29" t="s">
        <v>6967</v>
      </c>
      <c r="W29" t="s">
        <v>6967</v>
      </c>
      <c r="X29" t="b">
        <v>1</v>
      </c>
      <c r="Y29" t="s">
        <v>6966</v>
      </c>
      <c r="Z29" t="s">
        <v>6965</v>
      </c>
      <c r="AA29" t="s">
        <v>6964</v>
      </c>
      <c r="AB29" t="s">
        <v>59</v>
      </c>
      <c r="AC29" t="s">
        <v>6963</v>
      </c>
      <c r="AD29" t="s">
        <v>6962</v>
      </c>
      <c r="AE29" t="s">
        <v>6961</v>
      </c>
      <c r="AF29" t="s">
        <v>6960</v>
      </c>
      <c r="AG29" t="s">
        <v>6960</v>
      </c>
      <c r="AH29" t="s">
        <v>6959</v>
      </c>
      <c r="AI29" t="s">
        <v>6958</v>
      </c>
      <c r="AJ29" t="s">
        <v>6957</v>
      </c>
      <c r="AK29" t="s">
        <v>59</v>
      </c>
      <c r="AL29" t="s">
        <v>6956</v>
      </c>
      <c r="AM29" t="s">
        <v>6955</v>
      </c>
      <c r="AN29" t="s">
        <v>1134</v>
      </c>
      <c r="AO29" t="s">
        <v>6954</v>
      </c>
      <c r="AP29" t="s">
        <v>6954</v>
      </c>
      <c r="AQ29" t="s">
        <v>6953</v>
      </c>
      <c r="AR29" t="s">
        <v>6952</v>
      </c>
      <c r="AS29" t="s">
        <v>59</v>
      </c>
      <c r="AT29">
        <v>0</v>
      </c>
      <c r="AU29" t="s">
        <v>6951</v>
      </c>
    </row>
    <row r="30" spans="1:47" x14ac:dyDescent="0.35">
      <c r="A30" t="s">
        <v>7014</v>
      </c>
      <c r="B30">
        <v>1812</v>
      </c>
      <c r="C30">
        <v>2681</v>
      </c>
      <c r="D30">
        <v>988</v>
      </c>
      <c r="E30">
        <v>1510</v>
      </c>
      <c r="F30">
        <v>759</v>
      </c>
      <c r="G30">
        <v>1934</v>
      </c>
      <c r="H30">
        <v>2271</v>
      </c>
      <c r="I30">
        <v>1154</v>
      </c>
      <c r="J30">
        <v>1137</v>
      </c>
      <c r="K30">
        <v>891</v>
      </c>
      <c r="L30" t="s">
        <v>7017</v>
      </c>
      <c r="M30">
        <v>2102</v>
      </c>
      <c r="N30">
        <v>1061</v>
      </c>
      <c r="O30" t="s">
        <v>1587</v>
      </c>
      <c r="P30" t="s">
        <v>7016</v>
      </c>
      <c r="Q30" s="1">
        <v>-3499</v>
      </c>
      <c r="R30" s="2">
        <v>46.631799999999998</v>
      </c>
      <c r="S30" t="s">
        <v>6997</v>
      </c>
      <c r="T30" t="s">
        <v>7015</v>
      </c>
      <c r="U30" t="s">
        <v>6092</v>
      </c>
      <c r="V30" t="s">
        <v>2450</v>
      </c>
      <c r="W30" t="s">
        <v>2450</v>
      </c>
      <c r="X30" t="b">
        <v>1</v>
      </c>
      <c r="Y30" t="s">
        <v>3339</v>
      </c>
      <c r="Z30" t="s">
        <v>7014</v>
      </c>
      <c r="AA30" t="s">
        <v>7013</v>
      </c>
      <c r="AB30" t="s">
        <v>59</v>
      </c>
      <c r="AC30" t="s">
        <v>7012</v>
      </c>
      <c r="AD30" t="s">
        <v>7011</v>
      </c>
      <c r="AE30" t="s">
        <v>7010</v>
      </c>
      <c r="AF30" t="s">
        <v>7009</v>
      </c>
      <c r="AG30" t="s">
        <v>7009</v>
      </c>
      <c r="AH30" t="s">
        <v>7008</v>
      </c>
      <c r="AI30" t="s">
        <v>7007</v>
      </c>
      <c r="AJ30" t="s">
        <v>59</v>
      </c>
      <c r="AK30" t="s">
        <v>59</v>
      </c>
      <c r="AL30" t="s">
        <v>7006</v>
      </c>
      <c r="AM30" t="s">
        <v>7006</v>
      </c>
      <c r="AN30" t="s">
        <v>1714</v>
      </c>
      <c r="AO30" t="s">
        <v>1715</v>
      </c>
      <c r="AP30" t="s">
        <v>1715</v>
      </c>
      <c r="AQ30" t="s">
        <v>7005</v>
      </c>
      <c r="AR30" t="s">
        <v>7004</v>
      </c>
      <c r="AS30" t="s">
        <v>59</v>
      </c>
      <c r="AT30">
        <v>0</v>
      </c>
      <c r="AU30" t="s">
        <v>7003</v>
      </c>
    </row>
    <row r="31" spans="1:47" x14ac:dyDescent="0.35">
      <c r="A31" t="s">
        <v>6529</v>
      </c>
      <c r="B31">
        <v>2005</v>
      </c>
      <c r="C31">
        <v>3532</v>
      </c>
      <c r="D31">
        <v>999</v>
      </c>
      <c r="E31">
        <v>1927</v>
      </c>
      <c r="F31">
        <v>1083</v>
      </c>
      <c r="G31">
        <v>2139</v>
      </c>
      <c r="H31">
        <v>2991</v>
      </c>
      <c r="I31">
        <v>1167</v>
      </c>
      <c r="J31">
        <v>1450</v>
      </c>
      <c r="K31">
        <v>1272</v>
      </c>
      <c r="L31" t="s">
        <v>6534</v>
      </c>
      <c r="M31">
        <v>2565</v>
      </c>
      <c r="N31">
        <v>1296</v>
      </c>
      <c r="O31" t="s">
        <v>1587</v>
      </c>
      <c r="P31" t="s">
        <v>6533</v>
      </c>
      <c r="Q31" t="s">
        <v>6532</v>
      </c>
      <c r="R31" s="2">
        <v>86.813500000000005</v>
      </c>
      <c r="S31" t="s">
        <v>6512</v>
      </c>
      <c r="T31" t="s">
        <v>6531</v>
      </c>
      <c r="U31" t="s">
        <v>54</v>
      </c>
      <c r="V31" t="s">
        <v>1092</v>
      </c>
      <c r="W31" t="s">
        <v>1092</v>
      </c>
      <c r="X31" t="b">
        <v>1</v>
      </c>
      <c r="Y31" t="s">
        <v>6530</v>
      </c>
      <c r="Z31" t="s">
        <v>6529</v>
      </c>
      <c r="AA31" t="s">
        <v>6528</v>
      </c>
      <c r="AB31" t="s">
        <v>59</v>
      </c>
      <c r="AC31" t="s">
        <v>6527</v>
      </c>
      <c r="AD31" t="s">
        <v>6526</v>
      </c>
      <c r="AE31" t="s">
        <v>6525</v>
      </c>
      <c r="AF31" t="s">
        <v>6524</v>
      </c>
      <c r="AG31" t="s">
        <v>6524</v>
      </c>
      <c r="AH31" t="s">
        <v>6523</v>
      </c>
      <c r="AI31" t="s">
        <v>6522</v>
      </c>
      <c r="AJ31" t="s">
        <v>6521</v>
      </c>
      <c r="AK31" t="s">
        <v>59</v>
      </c>
      <c r="AL31" t="s">
        <v>6520</v>
      </c>
      <c r="AM31" t="s">
        <v>6519</v>
      </c>
      <c r="AN31" t="s">
        <v>6518</v>
      </c>
      <c r="AO31" t="s">
        <v>6517</v>
      </c>
      <c r="AP31" t="s">
        <v>6517</v>
      </c>
      <c r="AQ31" t="s">
        <v>6516</v>
      </c>
      <c r="AR31" t="s">
        <v>6515</v>
      </c>
      <c r="AS31" t="s">
        <v>59</v>
      </c>
      <c r="AT31">
        <v>0</v>
      </c>
      <c r="AU31" t="s">
        <v>6514</v>
      </c>
    </row>
    <row r="32" spans="1:47" x14ac:dyDescent="0.35">
      <c r="A32" t="s">
        <v>7647</v>
      </c>
      <c r="B32">
        <v>3810</v>
      </c>
      <c r="C32">
        <v>5684</v>
      </c>
      <c r="D32">
        <v>2045</v>
      </c>
      <c r="E32">
        <v>3041</v>
      </c>
      <c r="F32">
        <v>1785</v>
      </c>
      <c r="G32">
        <v>4066</v>
      </c>
      <c r="H32">
        <v>4814</v>
      </c>
      <c r="I32">
        <v>2388</v>
      </c>
      <c r="J32">
        <v>2289</v>
      </c>
      <c r="K32">
        <v>2097</v>
      </c>
      <c r="L32" t="s">
        <v>7650</v>
      </c>
      <c r="M32">
        <v>4440</v>
      </c>
      <c r="N32">
        <v>2258</v>
      </c>
      <c r="O32" t="s">
        <v>4927</v>
      </c>
      <c r="P32" t="s">
        <v>4342</v>
      </c>
      <c r="Q32" t="s">
        <v>7626</v>
      </c>
      <c r="R32" s="2">
        <v>12.3025</v>
      </c>
      <c r="S32" t="s">
        <v>7625</v>
      </c>
      <c r="T32" t="s">
        <v>1591</v>
      </c>
      <c r="U32" t="s">
        <v>7649</v>
      </c>
      <c r="V32" t="s">
        <v>7648</v>
      </c>
      <c r="W32" t="s">
        <v>7648</v>
      </c>
      <c r="X32" t="b">
        <v>1</v>
      </c>
      <c r="Y32" t="s">
        <v>679</v>
      </c>
      <c r="Z32" t="s">
        <v>7647</v>
      </c>
      <c r="AA32" t="s">
        <v>7646</v>
      </c>
      <c r="AB32" t="s">
        <v>59</v>
      </c>
      <c r="AC32" t="s">
        <v>7645</v>
      </c>
      <c r="AD32" t="s">
        <v>7644</v>
      </c>
      <c r="AE32" t="s">
        <v>7643</v>
      </c>
      <c r="AF32" t="s">
        <v>7642</v>
      </c>
      <c r="AG32" t="s">
        <v>7641</v>
      </c>
      <c r="AH32" t="s">
        <v>7640</v>
      </c>
      <c r="AI32" t="s">
        <v>7639</v>
      </c>
      <c r="AJ32" t="s">
        <v>7638</v>
      </c>
      <c r="AK32" t="s">
        <v>59</v>
      </c>
      <c r="AL32" t="s">
        <v>7637</v>
      </c>
      <c r="AM32" t="s">
        <v>7636</v>
      </c>
      <c r="AN32" t="s">
        <v>7635</v>
      </c>
      <c r="AO32" t="s">
        <v>7634</v>
      </c>
      <c r="AP32" t="s">
        <v>7634</v>
      </c>
      <c r="AQ32" t="s">
        <v>7633</v>
      </c>
      <c r="AR32" t="s">
        <v>7632</v>
      </c>
      <c r="AS32" t="s">
        <v>59</v>
      </c>
      <c r="AT32">
        <v>0</v>
      </c>
      <c r="AU32" t="s">
        <v>7631</v>
      </c>
    </row>
    <row r="33" spans="1:47" x14ac:dyDescent="0.35">
      <c r="A33" t="s">
        <v>6399</v>
      </c>
      <c r="B33">
        <v>20895</v>
      </c>
      <c r="C33">
        <v>36869</v>
      </c>
      <c r="D33">
        <v>42530</v>
      </c>
      <c r="E33">
        <v>62389</v>
      </c>
      <c r="F33">
        <v>50695</v>
      </c>
      <c r="G33">
        <v>22297</v>
      </c>
      <c r="H33">
        <v>31226</v>
      </c>
      <c r="I33">
        <v>49661</v>
      </c>
      <c r="J33">
        <v>46958</v>
      </c>
      <c r="K33">
        <v>59543</v>
      </c>
      <c r="L33" t="s">
        <v>6404</v>
      </c>
      <c r="M33">
        <v>26762</v>
      </c>
      <c r="N33">
        <v>52054</v>
      </c>
      <c r="O33" s="1">
        <v>1945</v>
      </c>
      <c r="P33" t="s">
        <v>6403</v>
      </c>
      <c r="Q33" s="1">
        <v>3307</v>
      </c>
      <c r="R33" s="2">
        <v>94.434200000000004</v>
      </c>
      <c r="S33" t="s">
        <v>6402</v>
      </c>
      <c r="T33" t="s">
        <v>2705</v>
      </c>
      <c r="U33" t="s">
        <v>6401</v>
      </c>
      <c r="V33" t="s">
        <v>5817</v>
      </c>
      <c r="W33" t="s">
        <v>5817</v>
      </c>
      <c r="X33" t="b">
        <v>1</v>
      </c>
      <c r="Y33" t="s">
        <v>6400</v>
      </c>
      <c r="Z33" t="s">
        <v>6399</v>
      </c>
      <c r="AA33" t="s">
        <v>6398</v>
      </c>
      <c r="AB33" t="s">
        <v>59</v>
      </c>
      <c r="AC33" t="s">
        <v>59</v>
      </c>
      <c r="AD33" t="s">
        <v>59</v>
      </c>
      <c r="AE33" t="s">
        <v>59</v>
      </c>
      <c r="AF33" t="s">
        <v>6397</v>
      </c>
      <c r="AG33" t="s">
        <v>6397</v>
      </c>
      <c r="AH33" t="s">
        <v>59</v>
      </c>
      <c r="AI33" t="s">
        <v>6396</v>
      </c>
      <c r="AJ33" t="s">
        <v>59</v>
      </c>
      <c r="AK33" t="s">
        <v>59</v>
      </c>
      <c r="AL33" t="s">
        <v>59</v>
      </c>
      <c r="AM33" t="s">
        <v>59</v>
      </c>
      <c r="AN33" t="s">
        <v>59</v>
      </c>
      <c r="AO33" t="s">
        <v>59</v>
      </c>
      <c r="AP33" t="s">
        <v>59</v>
      </c>
      <c r="AQ33" t="s">
        <v>59</v>
      </c>
      <c r="AR33" t="s">
        <v>59</v>
      </c>
      <c r="AS33" t="s">
        <v>59</v>
      </c>
      <c r="AT33">
        <v>0</v>
      </c>
      <c r="AU33" t="s">
        <v>59</v>
      </c>
    </row>
    <row r="34" spans="1:47" x14ac:dyDescent="0.35">
      <c r="A34" t="s">
        <v>6509</v>
      </c>
      <c r="B34">
        <v>1821</v>
      </c>
      <c r="C34">
        <v>2540</v>
      </c>
      <c r="D34">
        <v>1020</v>
      </c>
      <c r="E34">
        <v>1144</v>
      </c>
      <c r="F34">
        <v>948</v>
      </c>
      <c r="G34">
        <v>1943</v>
      </c>
      <c r="H34">
        <v>2151</v>
      </c>
      <c r="I34">
        <v>1191</v>
      </c>
      <c r="J34">
        <v>861</v>
      </c>
      <c r="K34">
        <v>1113</v>
      </c>
      <c r="L34" t="s">
        <v>6513</v>
      </c>
      <c r="M34">
        <v>2047</v>
      </c>
      <c r="N34">
        <v>1055</v>
      </c>
      <c r="O34" t="s">
        <v>2467</v>
      </c>
      <c r="P34" t="s">
        <v>2468</v>
      </c>
      <c r="Q34" s="1">
        <v>-3329</v>
      </c>
      <c r="R34" s="2">
        <v>87.090299999999999</v>
      </c>
      <c r="S34" t="s">
        <v>6512</v>
      </c>
      <c r="T34" t="s">
        <v>6511</v>
      </c>
      <c r="U34" t="s">
        <v>5805</v>
      </c>
      <c r="V34" t="s">
        <v>2794</v>
      </c>
      <c r="W34" t="s">
        <v>2794</v>
      </c>
      <c r="X34" t="b">
        <v>1</v>
      </c>
      <c r="Y34" t="s">
        <v>6510</v>
      </c>
      <c r="Z34" t="s">
        <v>6509</v>
      </c>
      <c r="AA34" t="s">
        <v>6508</v>
      </c>
      <c r="AB34" t="s">
        <v>59</v>
      </c>
      <c r="AC34" t="s">
        <v>6507</v>
      </c>
      <c r="AD34" t="s">
        <v>6506</v>
      </c>
      <c r="AE34" t="s">
        <v>6505</v>
      </c>
      <c r="AF34" t="s">
        <v>6504</v>
      </c>
      <c r="AG34" t="s">
        <v>6504</v>
      </c>
      <c r="AH34" t="s">
        <v>6503</v>
      </c>
      <c r="AI34" t="s">
        <v>6502</v>
      </c>
      <c r="AJ34" t="s">
        <v>59</v>
      </c>
      <c r="AK34" t="s">
        <v>59</v>
      </c>
      <c r="AL34" t="s">
        <v>6501</v>
      </c>
      <c r="AM34" t="s">
        <v>6500</v>
      </c>
      <c r="AN34" t="s">
        <v>6499</v>
      </c>
      <c r="AO34" t="s">
        <v>6498</v>
      </c>
      <c r="AP34" t="s">
        <v>6498</v>
      </c>
      <c r="AQ34" t="s">
        <v>6497</v>
      </c>
      <c r="AR34" t="s">
        <v>6496</v>
      </c>
      <c r="AS34" t="s">
        <v>59</v>
      </c>
      <c r="AT34">
        <v>0</v>
      </c>
      <c r="AU34" t="s">
        <v>6495</v>
      </c>
    </row>
    <row r="35" spans="1:47" x14ac:dyDescent="0.35">
      <c r="A35" t="s">
        <v>6328</v>
      </c>
      <c r="B35">
        <v>3264</v>
      </c>
      <c r="C35">
        <v>3512</v>
      </c>
      <c r="D35">
        <v>1486</v>
      </c>
      <c r="E35">
        <v>2598</v>
      </c>
      <c r="F35">
        <v>1270</v>
      </c>
      <c r="G35">
        <v>3483</v>
      </c>
      <c r="H35">
        <v>2974</v>
      </c>
      <c r="I35">
        <v>1735</v>
      </c>
      <c r="J35">
        <v>1955</v>
      </c>
      <c r="K35">
        <v>1492</v>
      </c>
      <c r="L35" t="s">
        <v>6336</v>
      </c>
      <c r="M35">
        <v>3228</v>
      </c>
      <c r="N35">
        <v>1727</v>
      </c>
      <c r="O35" t="s">
        <v>6335</v>
      </c>
      <c r="P35" t="s">
        <v>6334</v>
      </c>
      <c r="Q35" s="1">
        <v>-3284</v>
      </c>
      <c r="R35" t="s">
        <v>6333</v>
      </c>
      <c r="S35" t="s">
        <v>6332</v>
      </c>
      <c r="T35" t="s">
        <v>6331</v>
      </c>
      <c r="U35" t="s">
        <v>1357</v>
      </c>
      <c r="V35" t="s">
        <v>6330</v>
      </c>
      <c r="W35" t="s">
        <v>6330</v>
      </c>
      <c r="X35" t="b">
        <v>1</v>
      </c>
      <c r="Y35" t="s">
        <v>6329</v>
      </c>
      <c r="Z35" t="s">
        <v>6328</v>
      </c>
      <c r="AA35" t="s">
        <v>6327</v>
      </c>
      <c r="AB35" t="s">
        <v>59</v>
      </c>
      <c r="AC35" t="s">
        <v>6326</v>
      </c>
      <c r="AD35" t="s">
        <v>59</v>
      </c>
      <c r="AE35" t="s">
        <v>6325</v>
      </c>
      <c r="AF35" t="s">
        <v>6324</v>
      </c>
      <c r="AG35" t="s">
        <v>6324</v>
      </c>
      <c r="AH35" t="s">
        <v>59</v>
      </c>
      <c r="AI35" t="s">
        <v>6323</v>
      </c>
      <c r="AJ35" t="s">
        <v>6322</v>
      </c>
      <c r="AK35" t="s">
        <v>59</v>
      </c>
      <c r="AL35" t="s">
        <v>59</v>
      </c>
      <c r="AM35" t="s">
        <v>1695</v>
      </c>
      <c r="AN35" t="s">
        <v>59</v>
      </c>
      <c r="AO35" t="s">
        <v>59</v>
      </c>
      <c r="AP35" t="s">
        <v>59</v>
      </c>
      <c r="AQ35" t="s">
        <v>59</v>
      </c>
      <c r="AR35" t="s">
        <v>59</v>
      </c>
      <c r="AS35" t="s">
        <v>59</v>
      </c>
      <c r="AT35">
        <v>0</v>
      </c>
      <c r="AU35" t="s">
        <v>1696</v>
      </c>
    </row>
    <row r="36" spans="1:47" x14ac:dyDescent="0.35">
      <c r="A36" t="s">
        <v>7147</v>
      </c>
      <c r="B36">
        <v>22750</v>
      </c>
      <c r="C36">
        <v>26566</v>
      </c>
      <c r="D36">
        <v>9692</v>
      </c>
      <c r="E36">
        <v>17497</v>
      </c>
      <c r="F36">
        <v>11548</v>
      </c>
      <c r="G36">
        <v>24276</v>
      </c>
      <c r="H36">
        <v>22500</v>
      </c>
      <c r="I36">
        <v>11317</v>
      </c>
      <c r="J36">
        <v>13169</v>
      </c>
      <c r="K36">
        <v>13564</v>
      </c>
      <c r="L36" t="s">
        <v>7151</v>
      </c>
      <c r="M36">
        <v>23388</v>
      </c>
      <c r="N36">
        <v>12683</v>
      </c>
      <c r="O36" t="s">
        <v>3851</v>
      </c>
      <c r="P36" t="s">
        <v>3850</v>
      </c>
      <c r="Q36" t="s">
        <v>7150</v>
      </c>
      <c r="R36" s="2">
        <v>35.6646</v>
      </c>
      <c r="S36" t="s">
        <v>7149</v>
      </c>
      <c r="T36" t="s">
        <v>598</v>
      </c>
      <c r="U36" t="s">
        <v>5293</v>
      </c>
      <c r="V36" t="s">
        <v>4724</v>
      </c>
      <c r="W36" t="s">
        <v>4724</v>
      </c>
      <c r="X36" t="b">
        <v>1</v>
      </c>
      <c r="Y36" t="s">
        <v>7148</v>
      </c>
      <c r="Z36" t="s">
        <v>7147</v>
      </c>
      <c r="AA36" t="s">
        <v>7146</v>
      </c>
      <c r="AB36" t="s">
        <v>59</v>
      </c>
      <c r="AC36" t="s">
        <v>7145</v>
      </c>
      <c r="AD36" t="s">
        <v>7144</v>
      </c>
      <c r="AE36" t="s">
        <v>7143</v>
      </c>
      <c r="AF36" t="s">
        <v>7142</v>
      </c>
      <c r="AG36" t="s">
        <v>7142</v>
      </c>
      <c r="AH36" t="s">
        <v>7141</v>
      </c>
      <c r="AI36" t="s">
        <v>7140</v>
      </c>
      <c r="AJ36" t="s">
        <v>7139</v>
      </c>
      <c r="AK36" t="s">
        <v>59</v>
      </c>
      <c r="AL36" t="s">
        <v>7138</v>
      </c>
      <c r="AM36" t="s">
        <v>7138</v>
      </c>
      <c r="AN36" t="s">
        <v>2873</v>
      </c>
      <c r="AO36" t="s">
        <v>3048</v>
      </c>
      <c r="AP36" t="s">
        <v>3048</v>
      </c>
      <c r="AQ36" t="s">
        <v>3047</v>
      </c>
      <c r="AR36" t="s">
        <v>3046</v>
      </c>
      <c r="AS36" t="s">
        <v>59</v>
      </c>
      <c r="AT36">
        <v>0</v>
      </c>
      <c r="AU36" t="s">
        <v>7137</v>
      </c>
    </row>
    <row r="37" spans="1:47" x14ac:dyDescent="0.35">
      <c r="A37" t="s">
        <v>7343</v>
      </c>
      <c r="B37">
        <v>7318</v>
      </c>
      <c r="C37">
        <v>9572</v>
      </c>
      <c r="D37">
        <v>3924</v>
      </c>
      <c r="E37">
        <v>5448</v>
      </c>
      <c r="F37">
        <v>3701</v>
      </c>
      <c r="G37">
        <v>7809</v>
      </c>
      <c r="H37">
        <v>8107</v>
      </c>
      <c r="I37">
        <v>4582</v>
      </c>
      <c r="J37">
        <v>4101</v>
      </c>
      <c r="K37">
        <v>4347</v>
      </c>
      <c r="L37" t="s">
        <v>7349</v>
      </c>
      <c r="M37">
        <v>7958</v>
      </c>
      <c r="N37">
        <v>4343</v>
      </c>
      <c r="O37" t="s">
        <v>2901</v>
      </c>
      <c r="P37" t="s">
        <v>7348</v>
      </c>
      <c r="Q37" s="1">
        <v>-3686</v>
      </c>
      <c r="R37" s="2">
        <v>0.22770000000000001</v>
      </c>
      <c r="S37" t="s">
        <v>7347</v>
      </c>
      <c r="T37" t="s">
        <v>7346</v>
      </c>
      <c r="U37" t="s">
        <v>5312</v>
      </c>
      <c r="V37" t="s">
        <v>7345</v>
      </c>
      <c r="W37" t="s">
        <v>7345</v>
      </c>
      <c r="X37" t="b">
        <v>1</v>
      </c>
      <c r="Y37" t="s">
        <v>7344</v>
      </c>
      <c r="Z37" t="s">
        <v>7343</v>
      </c>
      <c r="AA37" t="s">
        <v>7342</v>
      </c>
      <c r="AB37" t="s">
        <v>59</v>
      </c>
      <c r="AC37" t="s">
        <v>7341</v>
      </c>
      <c r="AD37" t="s">
        <v>7340</v>
      </c>
      <c r="AE37" t="s">
        <v>7339</v>
      </c>
      <c r="AF37" t="s">
        <v>7338</v>
      </c>
      <c r="AG37" t="s">
        <v>7338</v>
      </c>
      <c r="AH37" t="s">
        <v>7337</v>
      </c>
      <c r="AI37" t="s">
        <v>7336</v>
      </c>
      <c r="AJ37" t="s">
        <v>7335</v>
      </c>
      <c r="AK37" t="s">
        <v>59</v>
      </c>
      <c r="AL37" t="s">
        <v>2872</v>
      </c>
      <c r="AM37" t="s">
        <v>2872</v>
      </c>
      <c r="AN37" t="s">
        <v>2873</v>
      </c>
      <c r="AO37" t="s">
        <v>7334</v>
      </c>
      <c r="AP37" t="s">
        <v>7334</v>
      </c>
      <c r="AQ37" t="s">
        <v>7333</v>
      </c>
      <c r="AR37" t="s">
        <v>7332</v>
      </c>
      <c r="AS37" t="s">
        <v>59</v>
      </c>
      <c r="AT37">
        <v>0</v>
      </c>
      <c r="AU37" t="s">
        <v>7331</v>
      </c>
    </row>
    <row r="38" spans="1:47" x14ac:dyDescent="0.35">
      <c r="A38" s="3" t="s">
        <v>6278</v>
      </c>
      <c r="B38">
        <v>1741</v>
      </c>
      <c r="C38">
        <v>2027</v>
      </c>
      <c r="D38">
        <v>936</v>
      </c>
      <c r="E38">
        <v>1265</v>
      </c>
      <c r="F38">
        <v>820</v>
      </c>
      <c r="G38">
        <v>1858</v>
      </c>
      <c r="H38">
        <v>1717</v>
      </c>
      <c r="I38">
        <v>1093</v>
      </c>
      <c r="J38">
        <v>952</v>
      </c>
      <c r="K38">
        <v>963</v>
      </c>
      <c r="L38" t="s">
        <v>6282</v>
      </c>
      <c r="M38">
        <v>1788</v>
      </c>
      <c r="N38">
        <v>1003</v>
      </c>
      <c r="O38" t="s">
        <v>5466</v>
      </c>
      <c r="P38" t="s">
        <v>6281</v>
      </c>
      <c r="Q38" s="1">
        <v>-3246</v>
      </c>
      <c r="R38" t="s">
        <v>6280</v>
      </c>
      <c r="S38" t="s">
        <v>6263</v>
      </c>
      <c r="T38" t="s">
        <v>6279</v>
      </c>
      <c r="U38" t="s">
        <v>4387</v>
      </c>
      <c r="V38" t="s">
        <v>1736</v>
      </c>
      <c r="W38" t="s">
        <v>1736</v>
      </c>
      <c r="X38" t="b">
        <v>1</v>
      </c>
      <c r="Y38" t="s">
        <v>4715</v>
      </c>
      <c r="Z38" t="s">
        <v>6278</v>
      </c>
      <c r="AA38" t="s">
        <v>6277</v>
      </c>
      <c r="AB38" t="s">
        <v>59</v>
      </c>
      <c r="AC38" t="s">
        <v>6276</v>
      </c>
      <c r="AD38" t="s">
        <v>6275</v>
      </c>
      <c r="AE38" t="s">
        <v>6274</v>
      </c>
      <c r="AF38" t="s">
        <v>6273</v>
      </c>
      <c r="AG38" t="s">
        <v>6273</v>
      </c>
      <c r="AH38" t="s">
        <v>6272</v>
      </c>
      <c r="AI38" t="s">
        <v>6271</v>
      </c>
      <c r="AJ38" t="s">
        <v>6270</v>
      </c>
      <c r="AK38" t="s">
        <v>59</v>
      </c>
      <c r="AL38" t="s">
        <v>6269</v>
      </c>
      <c r="AM38" t="s">
        <v>6269</v>
      </c>
      <c r="AN38" t="s">
        <v>1134</v>
      </c>
      <c r="AO38" t="s">
        <v>6268</v>
      </c>
      <c r="AP38" t="s">
        <v>6268</v>
      </c>
      <c r="AQ38" t="s">
        <v>59</v>
      </c>
      <c r="AR38" t="s">
        <v>6267</v>
      </c>
      <c r="AS38" t="s">
        <v>59</v>
      </c>
      <c r="AT38">
        <v>0</v>
      </c>
      <c r="AU38" t="s">
        <v>6266</v>
      </c>
    </row>
    <row r="39" spans="1:47" x14ac:dyDescent="0.35">
      <c r="A39" t="s">
        <v>8322</v>
      </c>
      <c r="B39">
        <v>13</v>
      </c>
      <c r="C39">
        <v>26</v>
      </c>
      <c r="D39">
        <v>78</v>
      </c>
      <c r="E39">
        <v>258</v>
      </c>
      <c r="F39">
        <v>72</v>
      </c>
      <c r="G39">
        <v>14</v>
      </c>
      <c r="H39">
        <v>22</v>
      </c>
      <c r="I39">
        <v>91</v>
      </c>
      <c r="J39">
        <v>194</v>
      </c>
      <c r="K39">
        <v>85</v>
      </c>
      <c r="L39" t="s">
        <v>8328</v>
      </c>
      <c r="M39">
        <v>18</v>
      </c>
      <c r="N39">
        <v>123</v>
      </c>
      <c r="O39" s="1">
        <v>6853</v>
      </c>
      <c r="P39" s="1">
        <v>2777</v>
      </c>
      <c r="Q39" t="s">
        <v>8327</v>
      </c>
      <c r="R39" t="s">
        <v>8326</v>
      </c>
      <c r="S39" t="s">
        <v>8325</v>
      </c>
      <c r="T39" t="s">
        <v>8324</v>
      </c>
      <c r="U39" t="s">
        <v>1959</v>
      </c>
      <c r="V39" t="s">
        <v>8323</v>
      </c>
      <c r="W39" t="s">
        <v>8323</v>
      </c>
      <c r="X39" t="b">
        <v>1</v>
      </c>
      <c r="Y39" s="1">
        <v>27053</v>
      </c>
      <c r="Z39" t="s">
        <v>8322</v>
      </c>
      <c r="AA39" t="s">
        <v>8321</v>
      </c>
      <c r="AB39" t="s">
        <v>59</v>
      </c>
      <c r="AC39" t="s">
        <v>8320</v>
      </c>
      <c r="AD39" t="s">
        <v>8319</v>
      </c>
      <c r="AE39" t="s">
        <v>8318</v>
      </c>
      <c r="AF39" t="s">
        <v>8317</v>
      </c>
      <c r="AG39" t="s">
        <v>8317</v>
      </c>
      <c r="AH39" t="s">
        <v>8316</v>
      </c>
      <c r="AI39" t="s">
        <v>8315</v>
      </c>
      <c r="AJ39" t="s">
        <v>8314</v>
      </c>
      <c r="AK39" t="s">
        <v>59</v>
      </c>
      <c r="AL39" t="s">
        <v>2872</v>
      </c>
      <c r="AM39" t="s">
        <v>2872</v>
      </c>
      <c r="AN39" t="s">
        <v>2873</v>
      </c>
      <c r="AO39" t="s">
        <v>2874</v>
      </c>
      <c r="AP39" t="s">
        <v>59</v>
      </c>
      <c r="AQ39" t="s">
        <v>59</v>
      </c>
      <c r="AR39" t="s">
        <v>2875</v>
      </c>
      <c r="AS39" t="s">
        <v>59</v>
      </c>
      <c r="AT39">
        <v>0</v>
      </c>
      <c r="AU39" t="s">
        <v>8313</v>
      </c>
    </row>
    <row r="40" spans="1:47" x14ac:dyDescent="0.35">
      <c r="A40" t="s">
        <v>8671</v>
      </c>
      <c r="B40">
        <v>42</v>
      </c>
      <c r="C40">
        <v>77</v>
      </c>
      <c r="D40">
        <v>224</v>
      </c>
      <c r="E40">
        <v>324</v>
      </c>
      <c r="F40">
        <v>226</v>
      </c>
      <c r="G40">
        <v>45</v>
      </c>
      <c r="H40">
        <v>65</v>
      </c>
      <c r="I40">
        <v>262</v>
      </c>
      <c r="J40">
        <v>244</v>
      </c>
      <c r="K40">
        <v>265</v>
      </c>
      <c r="L40" t="s">
        <v>8674</v>
      </c>
      <c r="M40">
        <v>55</v>
      </c>
      <c r="N40">
        <v>257</v>
      </c>
      <c r="O40" t="s">
        <v>8673</v>
      </c>
      <c r="P40" s="1">
        <v>2217</v>
      </c>
      <c r="Q40" s="1">
        <v>5786</v>
      </c>
      <c r="R40" t="s">
        <v>191</v>
      </c>
      <c r="S40" t="s">
        <v>8662</v>
      </c>
      <c r="T40" s="2">
        <v>5.0000000000000001E-4</v>
      </c>
      <c r="U40" t="s">
        <v>8672</v>
      </c>
      <c r="V40" t="s">
        <v>4425</v>
      </c>
      <c r="W40" t="s">
        <v>4425</v>
      </c>
      <c r="X40" t="b">
        <v>1</v>
      </c>
      <c r="Y40" t="s">
        <v>4340</v>
      </c>
      <c r="Z40" t="s">
        <v>8671</v>
      </c>
      <c r="AA40" t="s">
        <v>8670</v>
      </c>
      <c r="AB40" t="s">
        <v>59</v>
      </c>
      <c r="AC40" t="s">
        <v>59</v>
      </c>
      <c r="AD40" t="s">
        <v>59</v>
      </c>
      <c r="AE40" t="s">
        <v>59</v>
      </c>
      <c r="AF40" t="s">
        <v>8669</v>
      </c>
      <c r="AG40" t="s">
        <v>8669</v>
      </c>
      <c r="AH40" t="s">
        <v>8668</v>
      </c>
      <c r="AI40" t="s">
        <v>8667</v>
      </c>
      <c r="AJ40" t="s">
        <v>59</v>
      </c>
      <c r="AK40" t="s">
        <v>59</v>
      </c>
      <c r="AL40" t="s">
        <v>59</v>
      </c>
      <c r="AM40" t="s">
        <v>59</v>
      </c>
      <c r="AN40" t="s">
        <v>59</v>
      </c>
      <c r="AO40" t="s">
        <v>8666</v>
      </c>
      <c r="AP40" t="s">
        <v>8666</v>
      </c>
      <c r="AQ40" t="s">
        <v>59</v>
      </c>
      <c r="AR40" t="s">
        <v>8665</v>
      </c>
      <c r="AS40" t="s">
        <v>59</v>
      </c>
      <c r="AT40">
        <v>0</v>
      </c>
      <c r="AU40" t="s">
        <v>59</v>
      </c>
    </row>
    <row r="41" spans="1:47" x14ac:dyDescent="0.35">
      <c r="A41" t="s">
        <v>8699</v>
      </c>
      <c r="B41">
        <v>80</v>
      </c>
      <c r="C41">
        <v>147</v>
      </c>
      <c r="D41">
        <v>405</v>
      </c>
      <c r="E41">
        <v>626</v>
      </c>
      <c r="F41">
        <v>376</v>
      </c>
      <c r="G41">
        <v>85</v>
      </c>
      <c r="H41">
        <v>124</v>
      </c>
      <c r="I41">
        <v>473</v>
      </c>
      <c r="J41">
        <v>471</v>
      </c>
      <c r="K41">
        <v>442</v>
      </c>
      <c r="L41" t="s">
        <v>8705</v>
      </c>
      <c r="M41">
        <v>104</v>
      </c>
      <c r="N41">
        <v>462</v>
      </c>
      <c r="O41" t="s">
        <v>8704</v>
      </c>
      <c r="P41" s="1">
        <v>2134</v>
      </c>
      <c r="Q41" t="s">
        <v>8703</v>
      </c>
      <c r="R41" t="s">
        <v>8702</v>
      </c>
      <c r="S41" t="s">
        <v>8701</v>
      </c>
      <c r="T41" t="s">
        <v>5776</v>
      </c>
      <c r="U41" t="s">
        <v>68</v>
      </c>
      <c r="V41" t="s">
        <v>8084</v>
      </c>
      <c r="W41" t="s">
        <v>8084</v>
      </c>
      <c r="X41" t="b">
        <v>1</v>
      </c>
      <c r="Y41" t="s">
        <v>8700</v>
      </c>
      <c r="Z41" t="s">
        <v>8699</v>
      </c>
      <c r="AA41" t="s">
        <v>8698</v>
      </c>
      <c r="AB41" t="s">
        <v>59</v>
      </c>
      <c r="AC41" t="s">
        <v>59</v>
      </c>
      <c r="AD41" t="s">
        <v>59</v>
      </c>
      <c r="AE41" t="s">
        <v>59</v>
      </c>
      <c r="AF41" t="s">
        <v>60</v>
      </c>
      <c r="AG41" t="s">
        <v>60</v>
      </c>
      <c r="AH41" t="s">
        <v>59</v>
      </c>
      <c r="AI41" t="s">
        <v>6482</v>
      </c>
      <c r="AJ41" t="s">
        <v>59</v>
      </c>
      <c r="AK41" t="s">
        <v>59</v>
      </c>
      <c r="AL41" t="s">
        <v>59</v>
      </c>
      <c r="AM41" t="s">
        <v>59</v>
      </c>
      <c r="AN41" t="s">
        <v>59</v>
      </c>
      <c r="AO41" t="s">
        <v>59</v>
      </c>
      <c r="AP41" t="s">
        <v>59</v>
      </c>
      <c r="AQ41" t="s">
        <v>59</v>
      </c>
      <c r="AR41" t="s">
        <v>59</v>
      </c>
      <c r="AS41" t="s">
        <v>59</v>
      </c>
      <c r="AT41">
        <v>0</v>
      </c>
      <c r="AU41" t="s">
        <v>59</v>
      </c>
    </row>
    <row r="42" spans="1:47" x14ac:dyDescent="0.35">
      <c r="A42" t="s">
        <v>7054</v>
      </c>
      <c r="B42">
        <v>14</v>
      </c>
      <c r="C42">
        <v>52</v>
      </c>
      <c r="D42">
        <v>92</v>
      </c>
      <c r="E42">
        <v>148</v>
      </c>
      <c r="F42">
        <v>142</v>
      </c>
      <c r="G42">
        <v>15</v>
      </c>
      <c r="H42">
        <v>44</v>
      </c>
      <c r="I42">
        <v>107</v>
      </c>
      <c r="J42">
        <v>111</v>
      </c>
      <c r="K42">
        <v>167</v>
      </c>
      <c r="L42" t="s">
        <v>7057</v>
      </c>
      <c r="M42">
        <v>30</v>
      </c>
      <c r="N42">
        <v>128</v>
      </c>
      <c r="O42" s="1">
        <v>4318</v>
      </c>
      <c r="P42" s="1">
        <v>2111</v>
      </c>
      <c r="Q42" s="1">
        <v>3539</v>
      </c>
      <c r="R42" s="2">
        <v>40.1096</v>
      </c>
      <c r="S42" t="s">
        <v>7049</v>
      </c>
      <c r="T42" t="s">
        <v>5088</v>
      </c>
      <c r="U42" t="s">
        <v>7056</v>
      </c>
      <c r="V42" t="s">
        <v>3594</v>
      </c>
      <c r="W42" t="s">
        <v>3594</v>
      </c>
      <c r="X42" t="b">
        <v>1</v>
      </c>
      <c r="Y42" t="s">
        <v>7055</v>
      </c>
      <c r="Z42" t="s">
        <v>7054</v>
      </c>
      <c r="AA42" t="s">
        <v>7053</v>
      </c>
      <c r="AB42" t="s">
        <v>59</v>
      </c>
      <c r="AC42" t="s">
        <v>59</v>
      </c>
      <c r="AD42" t="s">
        <v>59</v>
      </c>
      <c r="AE42" t="s">
        <v>59</v>
      </c>
      <c r="AF42" t="s">
        <v>59</v>
      </c>
      <c r="AG42" t="s">
        <v>7052</v>
      </c>
      <c r="AH42" t="s">
        <v>59</v>
      </c>
      <c r="AI42" t="s">
        <v>7051</v>
      </c>
      <c r="AJ42" t="s">
        <v>59</v>
      </c>
      <c r="AK42" t="s">
        <v>59</v>
      </c>
      <c r="AL42" t="s">
        <v>59</v>
      </c>
      <c r="AM42" t="s">
        <v>59</v>
      </c>
      <c r="AN42" t="s">
        <v>59</v>
      </c>
      <c r="AO42" t="s">
        <v>59</v>
      </c>
      <c r="AP42" t="s">
        <v>59</v>
      </c>
      <c r="AQ42" t="s">
        <v>59</v>
      </c>
      <c r="AR42" t="s">
        <v>59</v>
      </c>
      <c r="AS42" t="s">
        <v>59</v>
      </c>
      <c r="AT42">
        <v>0</v>
      </c>
      <c r="AU42" t="s">
        <v>59</v>
      </c>
    </row>
    <row r="43" spans="1:47" x14ac:dyDescent="0.35">
      <c r="A43" t="s">
        <v>7268</v>
      </c>
      <c r="B43">
        <v>938</v>
      </c>
      <c r="C43">
        <v>1700</v>
      </c>
      <c r="D43">
        <v>3674</v>
      </c>
      <c r="E43">
        <v>10317</v>
      </c>
      <c r="F43">
        <v>1622</v>
      </c>
      <c r="G43">
        <v>1001</v>
      </c>
      <c r="H43">
        <v>1440</v>
      </c>
      <c r="I43">
        <v>4290</v>
      </c>
      <c r="J43">
        <v>7765</v>
      </c>
      <c r="K43">
        <v>1905</v>
      </c>
      <c r="L43" t="s">
        <v>7273</v>
      </c>
      <c r="M43">
        <v>1220</v>
      </c>
      <c r="N43">
        <v>4653</v>
      </c>
      <c r="O43" s="1">
        <v>3813</v>
      </c>
      <c r="P43" s="1">
        <v>1931</v>
      </c>
      <c r="Q43" s="1">
        <v>3638</v>
      </c>
      <c r="R43" s="2">
        <v>27.468499999999999</v>
      </c>
      <c r="S43" t="s">
        <v>7272</v>
      </c>
      <c r="T43" t="s">
        <v>7271</v>
      </c>
      <c r="U43" t="s">
        <v>4583</v>
      </c>
      <c r="V43" t="s">
        <v>7270</v>
      </c>
      <c r="W43" t="s">
        <v>7270</v>
      </c>
      <c r="X43" t="b">
        <v>1</v>
      </c>
      <c r="Y43" t="s">
        <v>7269</v>
      </c>
      <c r="Z43" t="s">
        <v>7268</v>
      </c>
      <c r="AA43" t="s">
        <v>7267</v>
      </c>
      <c r="AB43" t="s">
        <v>59</v>
      </c>
      <c r="AC43" t="s">
        <v>59</v>
      </c>
      <c r="AD43" t="s">
        <v>59</v>
      </c>
      <c r="AE43" t="s">
        <v>59</v>
      </c>
      <c r="AF43" t="s">
        <v>7266</v>
      </c>
      <c r="AG43" t="s">
        <v>7266</v>
      </c>
      <c r="AH43" t="s">
        <v>7265</v>
      </c>
      <c r="AI43" t="s">
        <v>7264</v>
      </c>
      <c r="AJ43" t="s">
        <v>59</v>
      </c>
      <c r="AK43" t="s">
        <v>59</v>
      </c>
      <c r="AL43" t="s">
        <v>59</v>
      </c>
      <c r="AM43" t="s">
        <v>59</v>
      </c>
      <c r="AN43" t="s">
        <v>7214</v>
      </c>
      <c r="AO43" t="s">
        <v>7213</v>
      </c>
      <c r="AP43" t="s">
        <v>7213</v>
      </c>
      <c r="AQ43" t="s">
        <v>59</v>
      </c>
      <c r="AR43" t="s">
        <v>7212</v>
      </c>
      <c r="AS43" t="s">
        <v>59</v>
      </c>
      <c r="AT43">
        <v>0</v>
      </c>
      <c r="AU43" t="s">
        <v>7211</v>
      </c>
    </row>
    <row r="44" spans="1:47" x14ac:dyDescent="0.35">
      <c r="A44" t="s">
        <v>6613</v>
      </c>
      <c r="B44">
        <v>64</v>
      </c>
      <c r="C44">
        <v>74</v>
      </c>
      <c r="D44">
        <v>208</v>
      </c>
      <c r="E44">
        <v>146</v>
      </c>
      <c r="F44">
        <v>301</v>
      </c>
      <c r="G44">
        <v>68</v>
      </c>
      <c r="H44">
        <v>63</v>
      </c>
      <c r="I44">
        <v>243</v>
      </c>
      <c r="J44">
        <v>110</v>
      </c>
      <c r="K44">
        <v>354</v>
      </c>
      <c r="L44" t="s">
        <v>6617</v>
      </c>
      <c r="M44">
        <v>66</v>
      </c>
      <c r="N44">
        <v>236</v>
      </c>
      <c r="O44" t="s">
        <v>6616</v>
      </c>
      <c r="P44" s="1">
        <v>1844</v>
      </c>
      <c r="Q44" s="1">
        <v>3351</v>
      </c>
      <c r="R44" s="2">
        <v>80.627700000000004</v>
      </c>
      <c r="S44" t="s">
        <v>6609</v>
      </c>
      <c r="T44" t="s">
        <v>66</v>
      </c>
      <c r="U44" t="s">
        <v>6615</v>
      </c>
      <c r="V44" t="s">
        <v>6614</v>
      </c>
      <c r="W44" t="s">
        <v>6614</v>
      </c>
      <c r="X44" t="b">
        <v>1</v>
      </c>
      <c r="Y44" t="s">
        <v>1280</v>
      </c>
      <c r="Z44" t="s">
        <v>6613</v>
      </c>
      <c r="AA44" t="s">
        <v>59</v>
      </c>
      <c r="AB44" t="s">
        <v>59</v>
      </c>
      <c r="AC44" t="s">
        <v>59</v>
      </c>
      <c r="AD44" t="s">
        <v>59</v>
      </c>
      <c r="AE44" t="s">
        <v>59</v>
      </c>
      <c r="AF44" t="s">
        <v>6612</v>
      </c>
      <c r="AG44" t="s">
        <v>6612</v>
      </c>
      <c r="AH44" t="s">
        <v>59</v>
      </c>
      <c r="AI44" t="s">
        <v>6611</v>
      </c>
      <c r="AJ44" t="s">
        <v>59</v>
      </c>
      <c r="AK44" t="s">
        <v>59</v>
      </c>
      <c r="AL44" t="s">
        <v>59</v>
      </c>
      <c r="AM44" t="s">
        <v>59</v>
      </c>
      <c r="AN44" t="s">
        <v>59</v>
      </c>
      <c r="AO44" t="s">
        <v>59</v>
      </c>
      <c r="AP44" t="s">
        <v>59</v>
      </c>
      <c r="AQ44" t="s">
        <v>59</v>
      </c>
      <c r="AR44" t="s">
        <v>59</v>
      </c>
      <c r="AS44" t="s">
        <v>59</v>
      </c>
      <c r="AT44">
        <v>0</v>
      </c>
      <c r="AU44" t="s">
        <v>59</v>
      </c>
    </row>
    <row r="45" spans="1:47" x14ac:dyDescent="0.35">
      <c r="A45" t="s">
        <v>8436</v>
      </c>
      <c r="B45">
        <v>75</v>
      </c>
      <c r="C45">
        <v>129</v>
      </c>
      <c r="D45">
        <v>282</v>
      </c>
      <c r="E45">
        <v>347</v>
      </c>
      <c r="F45">
        <v>353</v>
      </c>
      <c r="G45">
        <v>80</v>
      </c>
      <c r="H45">
        <v>109</v>
      </c>
      <c r="I45">
        <v>329</v>
      </c>
      <c r="J45">
        <v>261</v>
      </c>
      <c r="K45">
        <v>415</v>
      </c>
      <c r="L45" t="s">
        <v>8438</v>
      </c>
      <c r="M45">
        <v>94</v>
      </c>
      <c r="N45">
        <v>335</v>
      </c>
      <c r="O45" s="1">
        <v>3529</v>
      </c>
      <c r="P45" s="1">
        <v>1819</v>
      </c>
      <c r="Q45" t="s">
        <v>8437</v>
      </c>
      <c r="R45" t="s">
        <v>8429</v>
      </c>
      <c r="S45" s="2">
        <v>65.040499999999994</v>
      </c>
      <c r="T45" t="s">
        <v>1958</v>
      </c>
      <c r="U45" t="s">
        <v>1339</v>
      </c>
      <c r="V45" t="s">
        <v>8292</v>
      </c>
      <c r="W45" t="s">
        <v>8292</v>
      </c>
      <c r="X45" t="b">
        <v>1</v>
      </c>
      <c r="Y45" t="s">
        <v>3241</v>
      </c>
      <c r="Z45" t="s">
        <v>8436</v>
      </c>
      <c r="AA45" t="s">
        <v>59</v>
      </c>
      <c r="AB45" t="s">
        <v>59</v>
      </c>
      <c r="AC45" t="s">
        <v>59</v>
      </c>
      <c r="AD45" t="s">
        <v>59</v>
      </c>
      <c r="AE45" t="s">
        <v>59</v>
      </c>
      <c r="AF45" t="s">
        <v>8435</v>
      </c>
      <c r="AG45" t="s">
        <v>8435</v>
      </c>
      <c r="AH45" t="s">
        <v>59</v>
      </c>
      <c r="AI45" t="s">
        <v>8434</v>
      </c>
      <c r="AJ45" t="s">
        <v>8433</v>
      </c>
      <c r="AK45" t="s">
        <v>59</v>
      </c>
      <c r="AL45" t="s">
        <v>59</v>
      </c>
      <c r="AM45" t="s">
        <v>59</v>
      </c>
      <c r="AN45" t="s">
        <v>59</v>
      </c>
      <c r="AO45" t="s">
        <v>59</v>
      </c>
      <c r="AP45" t="s">
        <v>59</v>
      </c>
      <c r="AQ45" t="s">
        <v>8432</v>
      </c>
      <c r="AR45" t="s">
        <v>59</v>
      </c>
      <c r="AS45" t="s">
        <v>59</v>
      </c>
      <c r="AT45">
        <v>0</v>
      </c>
      <c r="AU45" t="s">
        <v>59</v>
      </c>
    </row>
    <row r="46" spans="1:47" x14ac:dyDescent="0.35">
      <c r="A46" t="s">
        <v>7219</v>
      </c>
      <c r="B46">
        <v>3887</v>
      </c>
      <c r="C46">
        <v>2623</v>
      </c>
      <c r="D46">
        <v>4714</v>
      </c>
      <c r="E46">
        <v>14322</v>
      </c>
      <c r="F46">
        <v>10980</v>
      </c>
      <c r="G46">
        <v>4148</v>
      </c>
      <c r="H46">
        <v>2222</v>
      </c>
      <c r="I46">
        <v>5504</v>
      </c>
      <c r="J46">
        <v>10780</v>
      </c>
      <c r="K46">
        <v>12896</v>
      </c>
      <c r="L46" t="s">
        <v>7224</v>
      </c>
      <c r="M46">
        <v>3185</v>
      </c>
      <c r="N46">
        <v>9727</v>
      </c>
      <c r="O46" s="1">
        <v>3055</v>
      </c>
      <c r="P46" s="1">
        <v>1611</v>
      </c>
      <c r="Q46" s="1">
        <v>3615</v>
      </c>
      <c r="R46" s="2">
        <v>30.008800000000001</v>
      </c>
      <c r="S46" t="s">
        <v>7223</v>
      </c>
      <c r="T46" t="s">
        <v>7222</v>
      </c>
      <c r="U46" t="s">
        <v>3494</v>
      </c>
      <c r="V46" t="s">
        <v>7221</v>
      </c>
      <c r="W46" t="s">
        <v>7221</v>
      </c>
      <c r="X46" t="b">
        <v>1</v>
      </c>
      <c r="Y46" t="s">
        <v>7220</v>
      </c>
      <c r="Z46" t="s">
        <v>7219</v>
      </c>
      <c r="AA46" t="s">
        <v>7218</v>
      </c>
      <c r="AB46" t="s">
        <v>59</v>
      </c>
      <c r="AC46" t="s">
        <v>59</v>
      </c>
      <c r="AD46" t="s">
        <v>59</v>
      </c>
      <c r="AE46" t="s">
        <v>59</v>
      </c>
      <c r="AF46" t="s">
        <v>7217</v>
      </c>
      <c r="AG46" t="s">
        <v>7217</v>
      </c>
      <c r="AH46" t="s">
        <v>7216</v>
      </c>
      <c r="AI46" t="s">
        <v>7215</v>
      </c>
      <c r="AJ46" t="s">
        <v>59</v>
      </c>
      <c r="AK46" t="s">
        <v>59</v>
      </c>
      <c r="AL46" t="s">
        <v>59</v>
      </c>
      <c r="AM46" t="s">
        <v>59</v>
      </c>
      <c r="AN46" t="s">
        <v>7214</v>
      </c>
      <c r="AO46" t="s">
        <v>7213</v>
      </c>
      <c r="AP46" t="s">
        <v>7213</v>
      </c>
      <c r="AQ46" t="s">
        <v>59</v>
      </c>
      <c r="AR46" t="s">
        <v>7212</v>
      </c>
      <c r="AS46" t="s">
        <v>59</v>
      </c>
      <c r="AT46">
        <v>0</v>
      </c>
      <c r="AU46" t="s">
        <v>7211</v>
      </c>
    </row>
    <row r="47" spans="1:47" x14ac:dyDescent="0.35">
      <c r="A47" t="s">
        <v>6682</v>
      </c>
      <c r="B47">
        <v>50</v>
      </c>
      <c r="C47">
        <v>48</v>
      </c>
      <c r="D47">
        <v>108</v>
      </c>
      <c r="E47">
        <v>156</v>
      </c>
      <c r="F47">
        <v>126</v>
      </c>
      <c r="G47">
        <v>53</v>
      </c>
      <c r="H47">
        <v>41</v>
      </c>
      <c r="I47">
        <v>126</v>
      </c>
      <c r="J47">
        <v>117</v>
      </c>
      <c r="K47">
        <v>148</v>
      </c>
      <c r="L47" t="s">
        <v>6684</v>
      </c>
      <c r="M47">
        <v>47</v>
      </c>
      <c r="N47">
        <v>130</v>
      </c>
      <c r="O47" s="1">
        <v>2781</v>
      </c>
      <c r="P47" s="1">
        <v>1476</v>
      </c>
      <c r="Q47" s="1">
        <v>3351</v>
      </c>
      <c r="R47" s="2">
        <v>80.462800000000001</v>
      </c>
      <c r="S47" t="s">
        <v>6609</v>
      </c>
      <c r="T47">
        <v>0</v>
      </c>
      <c r="U47" t="s">
        <v>3161</v>
      </c>
      <c r="V47" t="s">
        <v>838</v>
      </c>
      <c r="W47" t="s">
        <v>838</v>
      </c>
      <c r="X47" t="b">
        <v>1</v>
      </c>
      <c r="Y47" t="s">
        <v>6683</v>
      </c>
      <c r="Z47" t="s">
        <v>6682</v>
      </c>
      <c r="AA47" t="s">
        <v>6681</v>
      </c>
      <c r="AB47" t="s">
        <v>59</v>
      </c>
      <c r="AC47" t="s">
        <v>6680</v>
      </c>
      <c r="AD47" t="s">
        <v>6679</v>
      </c>
      <c r="AE47" t="s">
        <v>6678</v>
      </c>
      <c r="AF47" t="s">
        <v>6677</v>
      </c>
      <c r="AG47" t="s">
        <v>6677</v>
      </c>
      <c r="AH47" t="s">
        <v>6676</v>
      </c>
      <c r="AI47" t="s">
        <v>6675</v>
      </c>
      <c r="AJ47" t="s">
        <v>59</v>
      </c>
      <c r="AK47" t="s">
        <v>59</v>
      </c>
      <c r="AL47" t="s">
        <v>6674</v>
      </c>
      <c r="AM47" t="s">
        <v>6674</v>
      </c>
      <c r="AN47" t="s">
        <v>6673</v>
      </c>
      <c r="AO47" t="s">
        <v>6672</v>
      </c>
      <c r="AP47" t="s">
        <v>6672</v>
      </c>
      <c r="AQ47" t="s">
        <v>59</v>
      </c>
      <c r="AR47" t="s">
        <v>6671</v>
      </c>
      <c r="AS47" t="s">
        <v>59</v>
      </c>
      <c r="AT47">
        <v>0</v>
      </c>
      <c r="AU47" t="s">
        <v>6670</v>
      </c>
    </row>
    <row r="48" spans="1:47" x14ac:dyDescent="0.35">
      <c r="A48" t="s">
        <v>7879</v>
      </c>
      <c r="B48">
        <v>111</v>
      </c>
      <c r="C48">
        <v>178</v>
      </c>
      <c r="D48">
        <v>336</v>
      </c>
      <c r="E48">
        <v>577</v>
      </c>
      <c r="F48">
        <v>248</v>
      </c>
      <c r="G48">
        <v>118</v>
      </c>
      <c r="H48">
        <v>151</v>
      </c>
      <c r="I48">
        <v>392</v>
      </c>
      <c r="J48">
        <v>434</v>
      </c>
      <c r="K48">
        <v>291</v>
      </c>
      <c r="L48" t="s">
        <v>7886</v>
      </c>
      <c r="M48">
        <v>134</v>
      </c>
      <c r="N48">
        <v>372</v>
      </c>
      <c r="O48" s="1">
        <v>2767</v>
      </c>
      <c r="P48" s="1">
        <v>1469</v>
      </c>
      <c r="Q48" t="s">
        <v>7885</v>
      </c>
      <c r="R48" t="s">
        <v>7884</v>
      </c>
      <c r="S48" t="s">
        <v>7864</v>
      </c>
      <c r="T48" t="s">
        <v>7883</v>
      </c>
      <c r="U48" t="s">
        <v>7882</v>
      </c>
      <c r="V48" t="s">
        <v>7881</v>
      </c>
      <c r="W48" t="s">
        <v>7881</v>
      </c>
      <c r="X48" t="b">
        <v>1</v>
      </c>
      <c r="Y48" t="s">
        <v>7880</v>
      </c>
      <c r="Z48" t="s">
        <v>7879</v>
      </c>
      <c r="AA48" t="s">
        <v>7878</v>
      </c>
      <c r="AB48" t="s">
        <v>59</v>
      </c>
      <c r="AC48" t="s">
        <v>7877</v>
      </c>
      <c r="AD48" t="s">
        <v>7876</v>
      </c>
      <c r="AE48" t="s">
        <v>7875</v>
      </c>
      <c r="AF48" t="s">
        <v>7874</v>
      </c>
      <c r="AG48" t="s">
        <v>7874</v>
      </c>
      <c r="AH48" t="s">
        <v>7873</v>
      </c>
      <c r="AI48" t="s">
        <v>7872</v>
      </c>
      <c r="AJ48" t="s">
        <v>7871</v>
      </c>
      <c r="AK48" t="s">
        <v>59</v>
      </c>
      <c r="AL48" t="s">
        <v>7870</v>
      </c>
      <c r="AM48" t="s">
        <v>7870</v>
      </c>
      <c r="AN48" t="s">
        <v>7107</v>
      </c>
      <c r="AO48" t="s">
        <v>7869</v>
      </c>
      <c r="AP48" t="s">
        <v>7869</v>
      </c>
      <c r="AQ48" t="s">
        <v>7868</v>
      </c>
      <c r="AR48" t="s">
        <v>7867</v>
      </c>
      <c r="AS48" t="s">
        <v>59</v>
      </c>
      <c r="AT48">
        <v>0</v>
      </c>
      <c r="AU48" t="s">
        <v>7866</v>
      </c>
    </row>
    <row r="49" spans="1:47" x14ac:dyDescent="0.35">
      <c r="A49" t="s">
        <v>8152</v>
      </c>
      <c r="B49">
        <v>98</v>
      </c>
      <c r="C49">
        <v>177</v>
      </c>
      <c r="D49">
        <v>289</v>
      </c>
      <c r="E49">
        <v>454</v>
      </c>
      <c r="F49">
        <v>310</v>
      </c>
      <c r="G49">
        <v>105</v>
      </c>
      <c r="H49">
        <v>150</v>
      </c>
      <c r="I49">
        <v>337</v>
      </c>
      <c r="J49">
        <v>342</v>
      </c>
      <c r="K49">
        <v>364</v>
      </c>
      <c r="L49" t="s">
        <v>8156</v>
      </c>
      <c r="M49">
        <v>128</v>
      </c>
      <c r="N49">
        <v>348</v>
      </c>
      <c r="O49" s="1">
        <v>2727</v>
      </c>
      <c r="P49" s="1">
        <v>1447</v>
      </c>
      <c r="Q49" s="1">
        <v>4188</v>
      </c>
      <c r="R49" t="s">
        <v>8155</v>
      </c>
      <c r="S49" t="s">
        <v>8154</v>
      </c>
      <c r="T49" t="s">
        <v>8153</v>
      </c>
      <c r="U49" t="s">
        <v>2415</v>
      </c>
      <c r="V49" t="s">
        <v>2964</v>
      </c>
      <c r="W49" t="s">
        <v>2964</v>
      </c>
      <c r="X49" t="b">
        <v>1</v>
      </c>
      <c r="Y49" t="s">
        <v>7988</v>
      </c>
      <c r="Z49" t="s">
        <v>8152</v>
      </c>
      <c r="AA49" t="s">
        <v>8151</v>
      </c>
      <c r="AB49" t="s">
        <v>59</v>
      </c>
      <c r="AC49" t="s">
        <v>8150</v>
      </c>
      <c r="AD49" t="s">
        <v>8149</v>
      </c>
      <c r="AE49" t="s">
        <v>8148</v>
      </c>
      <c r="AF49" t="s">
        <v>8147</v>
      </c>
      <c r="AG49" t="s">
        <v>8147</v>
      </c>
      <c r="AH49" t="s">
        <v>8146</v>
      </c>
      <c r="AI49" t="s">
        <v>8145</v>
      </c>
      <c r="AJ49" t="s">
        <v>59</v>
      </c>
      <c r="AK49" t="s">
        <v>59</v>
      </c>
      <c r="AL49" t="s">
        <v>8144</v>
      </c>
      <c r="AM49" t="s">
        <v>8144</v>
      </c>
      <c r="AN49" t="s">
        <v>8143</v>
      </c>
      <c r="AO49" t="s">
        <v>8142</v>
      </c>
      <c r="AP49" t="s">
        <v>8142</v>
      </c>
      <c r="AQ49" t="s">
        <v>8141</v>
      </c>
      <c r="AR49" t="s">
        <v>8140</v>
      </c>
      <c r="AS49" t="s">
        <v>8139</v>
      </c>
      <c r="AT49">
        <v>1</v>
      </c>
      <c r="AU49" t="s">
        <v>8138</v>
      </c>
    </row>
    <row r="50" spans="1:47" x14ac:dyDescent="0.35">
      <c r="A50" t="s">
        <v>6630</v>
      </c>
      <c r="B50">
        <v>54</v>
      </c>
      <c r="C50">
        <v>72</v>
      </c>
      <c r="D50">
        <v>124</v>
      </c>
      <c r="E50">
        <v>229</v>
      </c>
      <c r="F50">
        <v>118</v>
      </c>
      <c r="G50">
        <v>58</v>
      </c>
      <c r="H50">
        <v>61</v>
      </c>
      <c r="I50">
        <v>145</v>
      </c>
      <c r="J50">
        <v>172</v>
      </c>
      <c r="K50">
        <v>139</v>
      </c>
      <c r="L50" t="s">
        <v>6632</v>
      </c>
      <c r="M50">
        <v>60</v>
      </c>
      <c r="N50">
        <v>152</v>
      </c>
      <c r="O50" s="1">
        <v>2564</v>
      </c>
      <c r="P50" s="1">
        <v>1358</v>
      </c>
      <c r="Q50" s="1">
        <v>3352</v>
      </c>
      <c r="R50" s="2">
        <v>80.342699999999994</v>
      </c>
      <c r="S50" t="s">
        <v>6609</v>
      </c>
      <c r="T50">
        <v>0</v>
      </c>
      <c r="U50" t="s">
        <v>6631</v>
      </c>
      <c r="V50" t="s">
        <v>1187</v>
      </c>
      <c r="W50" t="s">
        <v>1187</v>
      </c>
      <c r="X50" t="b">
        <v>1</v>
      </c>
      <c r="Y50" t="s">
        <v>4533</v>
      </c>
      <c r="Z50" t="s">
        <v>6630</v>
      </c>
      <c r="AA50" t="s">
        <v>6629</v>
      </c>
      <c r="AB50" t="s">
        <v>59</v>
      </c>
      <c r="AC50" t="s">
        <v>6628</v>
      </c>
      <c r="AD50" t="s">
        <v>6627</v>
      </c>
      <c r="AE50" t="s">
        <v>6626</v>
      </c>
      <c r="AF50" t="s">
        <v>6625</v>
      </c>
      <c r="AG50" t="s">
        <v>6625</v>
      </c>
      <c r="AH50" t="s">
        <v>6624</v>
      </c>
      <c r="AI50" t="s">
        <v>6623</v>
      </c>
      <c r="AJ50" t="s">
        <v>59</v>
      </c>
      <c r="AK50" t="s">
        <v>59</v>
      </c>
      <c r="AL50" t="s">
        <v>6622</v>
      </c>
      <c r="AM50" t="s">
        <v>6622</v>
      </c>
      <c r="AN50" t="s">
        <v>2040</v>
      </c>
      <c r="AO50" t="s">
        <v>6621</v>
      </c>
      <c r="AP50" t="s">
        <v>6621</v>
      </c>
      <c r="AQ50" t="s">
        <v>6620</v>
      </c>
      <c r="AR50" t="s">
        <v>6619</v>
      </c>
      <c r="AS50" t="s">
        <v>59</v>
      </c>
      <c r="AT50">
        <v>1</v>
      </c>
      <c r="AU50" t="s">
        <v>6618</v>
      </c>
    </row>
    <row r="51" spans="1:47" x14ac:dyDescent="0.35">
      <c r="A51" t="s">
        <v>7366</v>
      </c>
      <c r="B51">
        <v>1986</v>
      </c>
      <c r="C51">
        <v>3821</v>
      </c>
      <c r="D51">
        <v>5531</v>
      </c>
      <c r="E51">
        <v>11784</v>
      </c>
      <c r="F51">
        <v>4279</v>
      </c>
      <c r="G51">
        <v>2119</v>
      </c>
      <c r="H51">
        <v>3236</v>
      </c>
      <c r="I51">
        <v>6458</v>
      </c>
      <c r="J51">
        <v>8869</v>
      </c>
      <c r="K51">
        <v>5026</v>
      </c>
      <c r="L51" t="s">
        <v>7369</v>
      </c>
      <c r="M51">
        <v>2678</v>
      </c>
      <c r="N51">
        <v>6784</v>
      </c>
      <c r="O51" s="1">
        <v>2534</v>
      </c>
      <c r="P51" s="1">
        <v>1341</v>
      </c>
      <c r="Q51" s="1">
        <v>3703</v>
      </c>
      <c r="R51" s="2">
        <v>21.345800000000001</v>
      </c>
      <c r="S51" t="s">
        <v>7368</v>
      </c>
      <c r="T51" t="s">
        <v>3964</v>
      </c>
      <c r="U51" t="s">
        <v>340</v>
      </c>
      <c r="V51" t="s">
        <v>5805</v>
      </c>
      <c r="W51" t="s">
        <v>5805</v>
      </c>
      <c r="X51" t="b">
        <v>1</v>
      </c>
      <c r="Y51" t="s">
        <v>7367</v>
      </c>
      <c r="Z51" t="s">
        <v>7366</v>
      </c>
      <c r="AA51" t="s">
        <v>7365</v>
      </c>
      <c r="AB51" t="s">
        <v>59</v>
      </c>
      <c r="AC51" t="s">
        <v>7364</v>
      </c>
      <c r="AD51" t="s">
        <v>7363</v>
      </c>
      <c r="AE51" t="s">
        <v>7362</v>
      </c>
      <c r="AF51" t="s">
        <v>7361</v>
      </c>
      <c r="AG51" t="s">
        <v>7360</v>
      </c>
      <c r="AH51" t="s">
        <v>7359</v>
      </c>
      <c r="AI51" t="s">
        <v>7358</v>
      </c>
      <c r="AJ51" t="s">
        <v>59</v>
      </c>
      <c r="AK51" t="s">
        <v>59</v>
      </c>
      <c r="AL51" t="s">
        <v>7357</v>
      </c>
      <c r="AM51" t="s">
        <v>7357</v>
      </c>
      <c r="AN51" t="s">
        <v>59</v>
      </c>
      <c r="AO51" t="s">
        <v>59</v>
      </c>
      <c r="AP51" t="s">
        <v>59</v>
      </c>
      <c r="AQ51" t="s">
        <v>59</v>
      </c>
      <c r="AR51" t="s">
        <v>717</v>
      </c>
      <c r="AS51" t="s">
        <v>59</v>
      </c>
      <c r="AT51">
        <v>0</v>
      </c>
      <c r="AU51" t="s">
        <v>7356</v>
      </c>
    </row>
    <row r="52" spans="1:47" x14ac:dyDescent="0.35">
      <c r="A52" t="s">
        <v>6900</v>
      </c>
      <c r="B52">
        <v>108</v>
      </c>
      <c r="C52">
        <v>202</v>
      </c>
      <c r="D52">
        <v>342</v>
      </c>
      <c r="E52">
        <v>394</v>
      </c>
      <c r="F52">
        <v>292</v>
      </c>
      <c r="G52">
        <v>115</v>
      </c>
      <c r="H52">
        <v>171</v>
      </c>
      <c r="I52">
        <v>399</v>
      </c>
      <c r="J52">
        <v>297</v>
      </c>
      <c r="K52">
        <v>343</v>
      </c>
      <c r="L52" t="s">
        <v>6903</v>
      </c>
      <c r="M52">
        <v>143</v>
      </c>
      <c r="N52">
        <v>346</v>
      </c>
      <c r="O52" s="1">
        <v>2412</v>
      </c>
      <c r="P52" s="1">
        <v>1271</v>
      </c>
      <c r="Q52" s="1">
        <v>3451</v>
      </c>
      <c r="R52" s="2">
        <v>55.9236</v>
      </c>
      <c r="S52" t="s">
        <v>6902</v>
      </c>
      <c r="T52" t="s">
        <v>1879</v>
      </c>
      <c r="U52" t="s">
        <v>5644</v>
      </c>
      <c r="V52" t="s">
        <v>216</v>
      </c>
      <c r="W52" t="s">
        <v>216</v>
      </c>
      <c r="X52" t="b">
        <v>1</v>
      </c>
      <c r="Y52" t="s">
        <v>6901</v>
      </c>
      <c r="Z52" t="s">
        <v>6900</v>
      </c>
      <c r="AA52" t="s">
        <v>6899</v>
      </c>
      <c r="AB52" t="s">
        <v>59</v>
      </c>
      <c r="AC52" t="s">
        <v>6898</v>
      </c>
      <c r="AD52" t="s">
        <v>6897</v>
      </c>
      <c r="AE52" t="s">
        <v>6896</v>
      </c>
      <c r="AF52" t="s">
        <v>6895</v>
      </c>
      <c r="AG52" t="s">
        <v>6895</v>
      </c>
      <c r="AH52" t="s">
        <v>6894</v>
      </c>
      <c r="AI52" t="s">
        <v>6893</v>
      </c>
      <c r="AJ52" t="s">
        <v>59</v>
      </c>
      <c r="AK52" t="s">
        <v>59</v>
      </c>
      <c r="AL52" t="s">
        <v>6892</v>
      </c>
      <c r="AM52" t="s">
        <v>6891</v>
      </c>
      <c r="AN52" t="s">
        <v>992</v>
      </c>
      <c r="AO52" t="s">
        <v>6890</v>
      </c>
      <c r="AP52" t="s">
        <v>6890</v>
      </c>
      <c r="AQ52" t="s">
        <v>6889</v>
      </c>
      <c r="AR52" t="s">
        <v>6888</v>
      </c>
      <c r="AS52" t="s">
        <v>59</v>
      </c>
      <c r="AT52">
        <v>0</v>
      </c>
      <c r="AU52" t="s">
        <v>6887</v>
      </c>
    </row>
    <row r="53" spans="1:47" x14ac:dyDescent="0.35">
      <c r="A53" t="s">
        <v>6824</v>
      </c>
      <c r="B53">
        <v>408</v>
      </c>
      <c r="C53">
        <v>530</v>
      </c>
      <c r="D53">
        <v>834</v>
      </c>
      <c r="E53">
        <v>984</v>
      </c>
      <c r="F53">
        <v>1175</v>
      </c>
      <c r="G53">
        <v>435</v>
      </c>
      <c r="H53">
        <v>449</v>
      </c>
      <c r="I53">
        <v>974</v>
      </c>
      <c r="J53">
        <v>741</v>
      </c>
      <c r="K53">
        <v>1380</v>
      </c>
      <c r="L53" t="s">
        <v>6829</v>
      </c>
      <c r="M53">
        <v>442</v>
      </c>
      <c r="N53">
        <v>1032</v>
      </c>
      <c r="O53" s="1">
        <v>2332</v>
      </c>
      <c r="P53" s="1">
        <v>1221</v>
      </c>
      <c r="Q53" t="s">
        <v>6828</v>
      </c>
      <c r="R53" s="2">
        <v>69.849800000000002</v>
      </c>
      <c r="S53" t="s">
        <v>6827</v>
      </c>
      <c r="T53" t="s">
        <v>1458</v>
      </c>
      <c r="U53" t="s">
        <v>4822</v>
      </c>
      <c r="V53" t="s">
        <v>6826</v>
      </c>
      <c r="W53" t="s">
        <v>6826</v>
      </c>
      <c r="X53" t="b">
        <v>1</v>
      </c>
      <c r="Y53" t="s">
        <v>6825</v>
      </c>
      <c r="Z53" t="s">
        <v>6824</v>
      </c>
      <c r="AA53" t="s">
        <v>6823</v>
      </c>
      <c r="AB53" t="s">
        <v>59</v>
      </c>
      <c r="AC53" t="s">
        <v>6822</v>
      </c>
      <c r="AD53" t="s">
        <v>6821</v>
      </c>
      <c r="AE53" t="s">
        <v>6820</v>
      </c>
      <c r="AF53" t="s">
        <v>6819</v>
      </c>
      <c r="AG53" t="s">
        <v>6819</v>
      </c>
      <c r="AH53" t="s">
        <v>6818</v>
      </c>
      <c r="AI53" t="s">
        <v>6817</v>
      </c>
      <c r="AJ53" t="s">
        <v>6816</v>
      </c>
      <c r="AK53" t="s">
        <v>59</v>
      </c>
      <c r="AL53" t="s">
        <v>6815</v>
      </c>
      <c r="AM53" t="s">
        <v>6815</v>
      </c>
      <c r="AN53" t="s">
        <v>59</v>
      </c>
      <c r="AO53" t="s">
        <v>6408</v>
      </c>
      <c r="AP53" t="s">
        <v>59</v>
      </c>
      <c r="AQ53" t="s">
        <v>59</v>
      </c>
      <c r="AR53" t="s">
        <v>6814</v>
      </c>
      <c r="AS53" t="s">
        <v>59</v>
      </c>
      <c r="AT53">
        <v>0</v>
      </c>
      <c r="AU53" t="s">
        <v>6813</v>
      </c>
    </row>
    <row r="54" spans="1:47" x14ac:dyDescent="0.35">
      <c r="A54" t="s">
        <v>7324</v>
      </c>
      <c r="B54">
        <v>326</v>
      </c>
      <c r="C54">
        <v>532</v>
      </c>
      <c r="D54">
        <v>865</v>
      </c>
      <c r="E54">
        <v>1255</v>
      </c>
      <c r="F54">
        <v>617</v>
      </c>
      <c r="G54">
        <v>348</v>
      </c>
      <c r="H54">
        <v>451</v>
      </c>
      <c r="I54">
        <v>1010</v>
      </c>
      <c r="J54">
        <v>945</v>
      </c>
      <c r="K54">
        <v>725</v>
      </c>
      <c r="L54" t="s">
        <v>7327</v>
      </c>
      <c r="M54">
        <v>400</v>
      </c>
      <c r="N54">
        <v>893</v>
      </c>
      <c r="O54" s="1">
        <v>2236</v>
      </c>
      <c r="P54" s="1">
        <v>1161</v>
      </c>
      <c r="Q54" s="1">
        <v>3648</v>
      </c>
      <c r="R54" s="2">
        <v>26.470700000000001</v>
      </c>
      <c r="S54" t="s">
        <v>7292</v>
      </c>
      <c r="T54" t="s">
        <v>5818</v>
      </c>
      <c r="U54" t="s">
        <v>3900</v>
      </c>
      <c r="V54" t="s">
        <v>7326</v>
      </c>
      <c r="W54" t="s">
        <v>7326</v>
      </c>
      <c r="X54" t="b">
        <v>1</v>
      </c>
      <c r="Y54" t="s">
        <v>7325</v>
      </c>
      <c r="Z54" t="s">
        <v>7324</v>
      </c>
      <c r="AA54" t="s">
        <v>7323</v>
      </c>
      <c r="AB54" t="s">
        <v>59</v>
      </c>
      <c r="AC54" t="s">
        <v>7322</v>
      </c>
      <c r="AD54" t="s">
        <v>7321</v>
      </c>
      <c r="AE54" t="s">
        <v>7320</v>
      </c>
      <c r="AF54" t="s">
        <v>7319</v>
      </c>
      <c r="AG54" t="s">
        <v>7319</v>
      </c>
      <c r="AH54" t="s">
        <v>7318</v>
      </c>
      <c r="AI54" t="s">
        <v>7317</v>
      </c>
      <c r="AJ54" t="s">
        <v>7316</v>
      </c>
      <c r="AK54" t="s">
        <v>59</v>
      </c>
      <c r="AL54" t="s">
        <v>7315</v>
      </c>
      <c r="AM54" t="s">
        <v>7315</v>
      </c>
      <c r="AN54" t="s">
        <v>59</v>
      </c>
      <c r="AO54" t="s">
        <v>7314</v>
      </c>
      <c r="AP54" t="s">
        <v>7314</v>
      </c>
      <c r="AQ54" t="s">
        <v>7313</v>
      </c>
      <c r="AR54" t="s">
        <v>7312</v>
      </c>
      <c r="AS54" t="s">
        <v>59</v>
      </c>
      <c r="AT54">
        <v>0</v>
      </c>
      <c r="AU54" t="s">
        <v>7311</v>
      </c>
    </row>
    <row r="55" spans="1:47" x14ac:dyDescent="0.35">
      <c r="A55" t="s">
        <v>7684</v>
      </c>
      <c r="B55">
        <v>691</v>
      </c>
      <c r="C55">
        <v>1115</v>
      </c>
      <c r="D55">
        <v>1342</v>
      </c>
      <c r="E55">
        <v>2563</v>
      </c>
      <c r="F55">
        <v>1762</v>
      </c>
      <c r="G55">
        <v>737</v>
      </c>
      <c r="H55">
        <v>944</v>
      </c>
      <c r="I55">
        <v>1567</v>
      </c>
      <c r="J55">
        <v>1929</v>
      </c>
      <c r="K55">
        <v>2070</v>
      </c>
      <c r="L55" t="s">
        <v>7689</v>
      </c>
      <c r="M55">
        <v>840</v>
      </c>
      <c r="N55">
        <v>1855</v>
      </c>
      <c r="O55" s="1">
        <v>2206</v>
      </c>
      <c r="P55" s="1">
        <v>1141</v>
      </c>
      <c r="Q55" s="1">
        <v>3889</v>
      </c>
      <c r="R55" s="2">
        <v>10.0769</v>
      </c>
      <c r="S55" t="s">
        <v>7688</v>
      </c>
      <c r="T55" t="s">
        <v>7687</v>
      </c>
      <c r="U55" t="s">
        <v>5805</v>
      </c>
      <c r="V55" t="s">
        <v>7686</v>
      </c>
      <c r="W55" t="s">
        <v>7686</v>
      </c>
      <c r="X55" t="b">
        <v>1</v>
      </c>
      <c r="Y55" t="s">
        <v>7685</v>
      </c>
      <c r="Z55" t="s">
        <v>7684</v>
      </c>
      <c r="AA55" t="s">
        <v>7683</v>
      </c>
      <c r="AB55" t="s">
        <v>59</v>
      </c>
      <c r="AC55" t="s">
        <v>7682</v>
      </c>
      <c r="AD55" t="s">
        <v>7681</v>
      </c>
      <c r="AE55" t="s">
        <v>7680</v>
      </c>
      <c r="AF55" t="s">
        <v>7679</v>
      </c>
      <c r="AG55" t="s">
        <v>7679</v>
      </c>
      <c r="AH55" t="s">
        <v>7678</v>
      </c>
      <c r="AI55" t="s">
        <v>7677</v>
      </c>
      <c r="AJ55" t="s">
        <v>59</v>
      </c>
      <c r="AK55" t="s">
        <v>59</v>
      </c>
      <c r="AL55" t="s">
        <v>7676</v>
      </c>
      <c r="AM55" t="s">
        <v>7676</v>
      </c>
      <c r="AN55" t="s">
        <v>59</v>
      </c>
      <c r="AO55" t="s">
        <v>7675</v>
      </c>
      <c r="AP55" t="s">
        <v>7675</v>
      </c>
      <c r="AQ55" t="s">
        <v>7674</v>
      </c>
      <c r="AR55" t="s">
        <v>7673</v>
      </c>
      <c r="AS55" t="s">
        <v>59</v>
      </c>
      <c r="AT55">
        <v>0</v>
      </c>
      <c r="AU55" t="s">
        <v>7672</v>
      </c>
    </row>
    <row r="56" spans="1:47" x14ac:dyDescent="0.35">
      <c r="A56" t="s">
        <v>6391</v>
      </c>
      <c r="B56">
        <v>333</v>
      </c>
      <c r="C56">
        <v>291</v>
      </c>
      <c r="D56">
        <v>521</v>
      </c>
      <c r="E56">
        <v>763</v>
      </c>
      <c r="F56">
        <v>660</v>
      </c>
      <c r="G56">
        <v>355</v>
      </c>
      <c r="H56">
        <v>246</v>
      </c>
      <c r="I56">
        <v>608</v>
      </c>
      <c r="J56">
        <v>574</v>
      </c>
      <c r="K56">
        <v>775</v>
      </c>
      <c r="L56" t="s">
        <v>6395</v>
      </c>
      <c r="M56">
        <v>300</v>
      </c>
      <c r="N56">
        <v>652</v>
      </c>
      <c r="O56" t="s">
        <v>6394</v>
      </c>
      <c r="P56" s="1">
        <v>1118</v>
      </c>
      <c r="Q56" s="1">
        <v>3304</v>
      </c>
      <c r="R56" s="2">
        <v>95.292199999999994</v>
      </c>
      <c r="S56" t="s">
        <v>6393</v>
      </c>
      <c r="T56" t="s">
        <v>2724</v>
      </c>
      <c r="U56" t="s">
        <v>6392</v>
      </c>
      <c r="V56" t="s">
        <v>1824</v>
      </c>
      <c r="W56" t="s">
        <v>1824</v>
      </c>
      <c r="X56" t="b">
        <v>1</v>
      </c>
      <c r="Y56" t="s">
        <v>178</v>
      </c>
      <c r="Z56" t="s">
        <v>6391</v>
      </c>
      <c r="AA56" t="s">
        <v>6390</v>
      </c>
      <c r="AB56" t="s">
        <v>59</v>
      </c>
      <c r="AC56" t="s">
        <v>6389</v>
      </c>
      <c r="AD56" t="s">
        <v>6388</v>
      </c>
      <c r="AE56" t="s">
        <v>6387</v>
      </c>
      <c r="AF56" t="s">
        <v>6386</v>
      </c>
      <c r="AG56" t="s">
        <v>6385</v>
      </c>
      <c r="AH56" t="s">
        <v>6384</v>
      </c>
      <c r="AI56" t="s">
        <v>6383</v>
      </c>
      <c r="AJ56" t="s">
        <v>59</v>
      </c>
      <c r="AK56" t="s">
        <v>59</v>
      </c>
      <c r="AL56" t="s">
        <v>6382</v>
      </c>
      <c r="AM56" t="s">
        <v>6382</v>
      </c>
      <c r="AN56" t="s">
        <v>6381</v>
      </c>
      <c r="AO56" t="s">
        <v>6380</v>
      </c>
      <c r="AP56" t="s">
        <v>6380</v>
      </c>
      <c r="AQ56" t="s">
        <v>6379</v>
      </c>
      <c r="AR56" t="s">
        <v>6378</v>
      </c>
      <c r="AS56" t="s">
        <v>59</v>
      </c>
      <c r="AT56">
        <v>0</v>
      </c>
      <c r="AU56" t="s">
        <v>6377</v>
      </c>
    </row>
    <row r="57" spans="1:47" x14ac:dyDescent="0.35">
      <c r="A57" t="s">
        <v>7118</v>
      </c>
      <c r="B57">
        <v>292</v>
      </c>
      <c r="C57">
        <v>427</v>
      </c>
      <c r="D57">
        <v>584</v>
      </c>
      <c r="E57">
        <v>832</v>
      </c>
      <c r="F57">
        <v>648</v>
      </c>
      <c r="G57">
        <v>312</v>
      </c>
      <c r="H57">
        <v>362</v>
      </c>
      <c r="I57">
        <v>682</v>
      </c>
      <c r="J57">
        <v>626</v>
      </c>
      <c r="K57">
        <v>761</v>
      </c>
      <c r="L57" t="s">
        <v>7122</v>
      </c>
      <c r="M57">
        <v>337</v>
      </c>
      <c r="N57">
        <v>690</v>
      </c>
      <c r="O57" s="1">
        <v>2047</v>
      </c>
      <c r="P57" s="1">
        <v>1034</v>
      </c>
      <c r="Q57" s="1">
        <v>3563</v>
      </c>
      <c r="R57" s="2">
        <v>36.615699999999997</v>
      </c>
      <c r="S57" t="s">
        <v>7121</v>
      </c>
      <c r="T57" t="s">
        <v>2863</v>
      </c>
      <c r="U57" t="s">
        <v>6915</v>
      </c>
      <c r="V57" t="s">
        <v>7120</v>
      </c>
      <c r="W57" t="s">
        <v>7120</v>
      </c>
      <c r="X57" t="b">
        <v>1</v>
      </c>
      <c r="Y57" t="s">
        <v>7119</v>
      </c>
      <c r="Z57" t="s">
        <v>7118</v>
      </c>
      <c r="AA57" t="s">
        <v>7117</v>
      </c>
      <c r="AB57" t="s">
        <v>59</v>
      </c>
      <c r="AC57" t="s">
        <v>7116</v>
      </c>
      <c r="AD57" t="s">
        <v>7115</v>
      </c>
      <c r="AE57" t="s">
        <v>7114</v>
      </c>
      <c r="AF57" t="s">
        <v>7113</v>
      </c>
      <c r="AG57" t="s">
        <v>7112</v>
      </c>
      <c r="AH57" t="s">
        <v>7111</v>
      </c>
      <c r="AI57" t="s">
        <v>7110</v>
      </c>
      <c r="AJ57" t="s">
        <v>7109</v>
      </c>
      <c r="AK57" t="s">
        <v>59</v>
      </c>
      <c r="AL57" t="s">
        <v>7108</v>
      </c>
      <c r="AM57" t="s">
        <v>7108</v>
      </c>
      <c r="AN57" t="s">
        <v>7107</v>
      </c>
      <c r="AO57" t="s">
        <v>7106</v>
      </c>
      <c r="AP57" t="s">
        <v>7106</v>
      </c>
      <c r="AQ57" t="s">
        <v>7105</v>
      </c>
      <c r="AR57" t="s">
        <v>7104</v>
      </c>
      <c r="AS57" t="s">
        <v>59</v>
      </c>
      <c r="AT57">
        <v>0</v>
      </c>
      <c r="AU57" t="s">
        <v>7103</v>
      </c>
    </row>
    <row r="58" spans="1:47" x14ac:dyDescent="0.35">
      <c r="A58" t="s">
        <v>6878</v>
      </c>
      <c r="B58">
        <v>558</v>
      </c>
      <c r="C58">
        <v>705</v>
      </c>
      <c r="D58">
        <v>284</v>
      </c>
      <c r="E58">
        <v>368</v>
      </c>
      <c r="F58">
        <v>238</v>
      </c>
      <c r="G58">
        <v>595</v>
      </c>
      <c r="H58">
        <v>597</v>
      </c>
      <c r="I58">
        <v>332</v>
      </c>
      <c r="J58">
        <v>277</v>
      </c>
      <c r="K58">
        <v>280</v>
      </c>
      <c r="L58" t="s">
        <v>6884</v>
      </c>
      <c r="M58">
        <v>596</v>
      </c>
      <c r="N58">
        <v>296</v>
      </c>
      <c r="O58" t="s">
        <v>6883</v>
      </c>
      <c r="P58" s="1">
        <v>-1011</v>
      </c>
      <c r="Q58" s="1">
        <v>-3447</v>
      </c>
      <c r="R58" s="2">
        <v>56.631500000000003</v>
      </c>
      <c r="S58" t="s">
        <v>6882</v>
      </c>
      <c r="T58" t="s">
        <v>6881</v>
      </c>
      <c r="U58" t="s">
        <v>6880</v>
      </c>
      <c r="V58" t="s">
        <v>5701</v>
      </c>
      <c r="W58" t="s">
        <v>5701</v>
      </c>
      <c r="X58" t="b">
        <v>1</v>
      </c>
      <c r="Y58" t="s">
        <v>6879</v>
      </c>
      <c r="Z58" t="s">
        <v>6878</v>
      </c>
      <c r="AA58" t="s">
        <v>6877</v>
      </c>
      <c r="AB58" t="s">
        <v>59</v>
      </c>
      <c r="AC58" t="s">
        <v>6876</v>
      </c>
      <c r="AD58" t="s">
        <v>6875</v>
      </c>
      <c r="AE58" t="s">
        <v>6874</v>
      </c>
      <c r="AF58" t="s">
        <v>6873</v>
      </c>
      <c r="AG58" t="s">
        <v>6873</v>
      </c>
      <c r="AH58" t="s">
        <v>6872</v>
      </c>
      <c r="AI58" t="s">
        <v>6871</v>
      </c>
      <c r="AJ58" t="s">
        <v>59</v>
      </c>
      <c r="AK58" t="s">
        <v>59</v>
      </c>
      <c r="AL58" t="s">
        <v>6870</v>
      </c>
      <c r="AM58" t="s">
        <v>6870</v>
      </c>
      <c r="AN58" t="s">
        <v>6869</v>
      </c>
      <c r="AO58" t="s">
        <v>6868</v>
      </c>
      <c r="AP58" t="s">
        <v>6868</v>
      </c>
      <c r="AQ58" t="s">
        <v>59</v>
      </c>
      <c r="AR58" t="s">
        <v>6867</v>
      </c>
      <c r="AS58" t="s">
        <v>59</v>
      </c>
      <c r="AT58">
        <v>0</v>
      </c>
      <c r="AU58" t="s">
        <v>6866</v>
      </c>
    </row>
    <row r="59" spans="1:47" x14ac:dyDescent="0.35">
      <c r="A59" t="s">
        <v>6735</v>
      </c>
      <c r="B59">
        <v>569</v>
      </c>
      <c r="C59">
        <v>745</v>
      </c>
      <c r="D59">
        <v>300</v>
      </c>
      <c r="E59">
        <v>346</v>
      </c>
      <c r="F59">
        <v>255</v>
      </c>
      <c r="G59">
        <v>607</v>
      </c>
      <c r="H59">
        <v>631</v>
      </c>
      <c r="I59">
        <v>350</v>
      </c>
      <c r="J59">
        <v>260</v>
      </c>
      <c r="K59">
        <v>300</v>
      </c>
      <c r="L59" t="s">
        <v>6739</v>
      </c>
      <c r="M59">
        <v>619</v>
      </c>
      <c r="N59">
        <v>303</v>
      </c>
      <c r="O59" t="s">
        <v>4716</v>
      </c>
      <c r="P59" s="1">
        <v>-1031</v>
      </c>
      <c r="Q59" s="1">
        <v>-3366</v>
      </c>
      <c r="R59" s="2">
        <v>76.361099999999993</v>
      </c>
      <c r="S59" t="s">
        <v>6738</v>
      </c>
      <c r="T59" t="s">
        <v>6737</v>
      </c>
      <c r="U59" t="s">
        <v>6736</v>
      </c>
      <c r="V59" t="s">
        <v>2383</v>
      </c>
      <c r="W59" t="s">
        <v>2383</v>
      </c>
      <c r="X59" t="b">
        <v>1</v>
      </c>
      <c r="Y59" t="s">
        <v>6473</v>
      </c>
      <c r="Z59" t="s">
        <v>6735</v>
      </c>
      <c r="AA59" t="s">
        <v>6734</v>
      </c>
      <c r="AB59" t="s">
        <v>59</v>
      </c>
      <c r="AC59" t="s">
        <v>6733</v>
      </c>
      <c r="AD59" t="s">
        <v>6732</v>
      </c>
      <c r="AE59" t="s">
        <v>6731</v>
      </c>
      <c r="AF59" t="s">
        <v>6730</v>
      </c>
      <c r="AG59" t="s">
        <v>6730</v>
      </c>
      <c r="AH59" t="s">
        <v>6729</v>
      </c>
      <c r="AI59" t="s">
        <v>6728</v>
      </c>
      <c r="AJ59" t="s">
        <v>59</v>
      </c>
      <c r="AK59" t="s">
        <v>59</v>
      </c>
      <c r="AL59" t="s">
        <v>6727</v>
      </c>
      <c r="AM59" t="s">
        <v>6727</v>
      </c>
      <c r="AN59" t="s">
        <v>6726</v>
      </c>
      <c r="AO59" t="s">
        <v>6725</v>
      </c>
      <c r="AP59" t="s">
        <v>6725</v>
      </c>
      <c r="AQ59" t="s">
        <v>59</v>
      </c>
      <c r="AR59" t="s">
        <v>6724</v>
      </c>
      <c r="AS59" t="s">
        <v>59</v>
      </c>
      <c r="AT59">
        <v>0</v>
      </c>
      <c r="AU59" t="s">
        <v>6723</v>
      </c>
    </row>
    <row r="60" spans="1:47" x14ac:dyDescent="0.35">
      <c r="A60" t="s">
        <v>6259</v>
      </c>
      <c r="B60">
        <v>759</v>
      </c>
      <c r="C60">
        <v>953</v>
      </c>
      <c r="D60">
        <v>415</v>
      </c>
      <c r="E60">
        <v>502</v>
      </c>
      <c r="F60">
        <v>272</v>
      </c>
      <c r="G60">
        <v>810</v>
      </c>
      <c r="H60">
        <v>807</v>
      </c>
      <c r="I60">
        <v>485</v>
      </c>
      <c r="J60">
        <v>378</v>
      </c>
      <c r="K60">
        <v>319</v>
      </c>
      <c r="L60" t="s">
        <v>6265</v>
      </c>
      <c r="M60">
        <v>808</v>
      </c>
      <c r="N60">
        <v>394</v>
      </c>
      <c r="O60" t="s">
        <v>2077</v>
      </c>
      <c r="P60" s="1">
        <v>-1038</v>
      </c>
      <c r="Q60" s="1">
        <v>-3247</v>
      </c>
      <c r="R60" t="s">
        <v>6264</v>
      </c>
      <c r="S60" t="s">
        <v>6263</v>
      </c>
      <c r="T60" t="s">
        <v>6262</v>
      </c>
      <c r="U60" t="s">
        <v>3240</v>
      </c>
      <c r="V60" t="s">
        <v>6261</v>
      </c>
      <c r="W60" t="s">
        <v>6261</v>
      </c>
      <c r="X60" t="b">
        <v>1</v>
      </c>
      <c r="Y60" t="s">
        <v>6260</v>
      </c>
      <c r="Z60" t="s">
        <v>6259</v>
      </c>
      <c r="AA60" t="s">
        <v>6258</v>
      </c>
      <c r="AB60" t="s">
        <v>59</v>
      </c>
      <c r="AC60" t="s">
        <v>6257</v>
      </c>
      <c r="AD60" t="s">
        <v>6256</v>
      </c>
      <c r="AE60" t="s">
        <v>6255</v>
      </c>
      <c r="AF60" t="s">
        <v>6254</v>
      </c>
      <c r="AG60" t="s">
        <v>6254</v>
      </c>
      <c r="AH60" t="s">
        <v>6253</v>
      </c>
      <c r="AI60" t="s">
        <v>6252</v>
      </c>
      <c r="AJ60" t="s">
        <v>59</v>
      </c>
      <c r="AK60" t="s">
        <v>59</v>
      </c>
      <c r="AL60" t="s">
        <v>6251</v>
      </c>
      <c r="AM60" t="s">
        <v>6251</v>
      </c>
      <c r="AN60" t="s">
        <v>59</v>
      </c>
      <c r="AO60" t="s">
        <v>6250</v>
      </c>
      <c r="AP60" t="s">
        <v>6250</v>
      </c>
      <c r="AQ60" t="s">
        <v>6249</v>
      </c>
      <c r="AR60" t="s">
        <v>6248</v>
      </c>
      <c r="AS60" t="s">
        <v>59</v>
      </c>
      <c r="AT60">
        <v>0</v>
      </c>
      <c r="AU60" t="s">
        <v>6247</v>
      </c>
    </row>
    <row r="61" spans="1:47" x14ac:dyDescent="0.35">
      <c r="A61" t="s">
        <v>6180</v>
      </c>
      <c r="B61">
        <v>1586</v>
      </c>
      <c r="C61">
        <v>1355</v>
      </c>
      <c r="D61">
        <v>697</v>
      </c>
      <c r="E61">
        <v>833</v>
      </c>
      <c r="F61">
        <v>518</v>
      </c>
      <c r="G61">
        <v>1692</v>
      </c>
      <c r="H61">
        <v>1148</v>
      </c>
      <c r="I61">
        <v>814</v>
      </c>
      <c r="J61">
        <v>627</v>
      </c>
      <c r="K61">
        <v>608</v>
      </c>
      <c r="L61" t="s">
        <v>6186</v>
      </c>
      <c r="M61">
        <v>1420</v>
      </c>
      <c r="N61">
        <v>683</v>
      </c>
      <c r="O61" t="s">
        <v>596</v>
      </c>
      <c r="P61" s="1">
        <v>-1056</v>
      </c>
      <c r="Q61" s="1">
        <v>-3228</v>
      </c>
      <c r="R61" t="s">
        <v>6185</v>
      </c>
      <c r="S61" t="s">
        <v>6184</v>
      </c>
      <c r="T61" t="s">
        <v>6183</v>
      </c>
      <c r="U61" t="s">
        <v>4300</v>
      </c>
      <c r="V61" t="s">
        <v>6182</v>
      </c>
      <c r="W61" t="s">
        <v>6182</v>
      </c>
      <c r="X61" t="b">
        <v>1</v>
      </c>
      <c r="Y61" t="s">
        <v>6181</v>
      </c>
      <c r="Z61" t="s">
        <v>6180</v>
      </c>
      <c r="AA61" t="s">
        <v>6179</v>
      </c>
      <c r="AB61" t="s">
        <v>59</v>
      </c>
      <c r="AC61" t="s">
        <v>6178</v>
      </c>
      <c r="AD61" t="s">
        <v>6177</v>
      </c>
      <c r="AE61" t="s">
        <v>6176</v>
      </c>
      <c r="AF61" t="s">
        <v>6175</v>
      </c>
      <c r="AG61" t="s">
        <v>6175</v>
      </c>
      <c r="AH61" t="s">
        <v>6174</v>
      </c>
      <c r="AI61" t="s">
        <v>6173</v>
      </c>
      <c r="AJ61" t="s">
        <v>59</v>
      </c>
      <c r="AK61" t="s">
        <v>59</v>
      </c>
      <c r="AL61" t="s">
        <v>6172</v>
      </c>
      <c r="AM61" t="s">
        <v>6172</v>
      </c>
      <c r="AN61" t="s">
        <v>6171</v>
      </c>
      <c r="AO61" t="s">
        <v>6170</v>
      </c>
      <c r="AP61" t="s">
        <v>6170</v>
      </c>
      <c r="AQ61" t="s">
        <v>59</v>
      </c>
      <c r="AR61" t="s">
        <v>6169</v>
      </c>
      <c r="AS61" t="s">
        <v>59</v>
      </c>
      <c r="AT61">
        <v>0</v>
      </c>
      <c r="AU61" t="s">
        <v>6168</v>
      </c>
    </row>
    <row r="62" spans="1:47" x14ac:dyDescent="0.35">
      <c r="A62" s="3" t="s">
        <v>6754</v>
      </c>
      <c r="B62">
        <v>834</v>
      </c>
      <c r="C62">
        <v>1330</v>
      </c>
      <c r="D62">
        <v>492</v>
      </c>
      <c r="E62">
        <v>544</v>
      </c>
      <c r="F62">
        <v>401</v>
      </c>
      <c r="G62">
        <v>890</v>
      </c>
      <c r="H62">
        <v>1126</v>
      </c>
      <c r="I62">
        <v>574</v>
      </c>
      <c r="J62">
        <v>409</v>
      </c>
      <c r="K62">
        <v>471</v>
      </c>
      <c r="L62" t="s">
        <v>6758</v>
      </c>
      <c r="M62">
        <v>1008</v>
      </c>
      <c r="N62">
        <v>485</v>
      </c>
      <c r="O62" t="s">
        <v>596</v>
      </c>
      <c r="P62" s="1">
        <v>-1057</v>
      </c>
      <c r="Q62" t="s">
        <v>6757</v>
      </c>
      <c r="R62" s="2">
        <v>75.283199999999994</v>
      </c>
      <c r="S62" t="s">
        <v>6756</v>
      </c>
      <c r="T62" t="s">
        <v>5838</v>
      </c>
      <c r="U62" t="s">
        <v>3900</v>
      </c>
      <c r="V62" t="s">
        <v>1022</v>
      </c>
      <c r="W62" t="s">
        <v>1022</v>
      </c>
      <c r="X62" t="b">
        <v>1</v>
      </c>
      <c r="Y62" t="s">
        <v>6755</v>
      </c>
      <c r="Z62" t="s">
        <v>6754</v>
      </c>
      <c r="AA62" t="s">
        <v>6753</v>
      </c>
      <c r="AB62" t="s">
        <v>59</v>
      </c>
      <c r="AC62" t="s">
        <v>6752</v>
      </c>
      <c r="AD62" t="s">
        <v>6751</v>
      </c>
      <c r="AE62" t="s">
        <v>6750</v>
      </c>
      <c r="AF62" t="s">
        <v>6749</v>
      </c>
      <c r="AG62" t="s">
        <v>6749</v>
      </c>
      <c r="AH62" t="s">
        <v>6748</v>
      </c>
      <c r="AI62" t="s">
        <v>6747</v>
      </c>
      <c r="AJ62" t="s">
        <v>6746</v>
      </c>
      <c r="AK62" t="s">
        <v>59</v>
      </c>
      <c r="AL62" t="s">
        <v>6745</v>
      </c>
      <c r="AM62" t="s">
        <v>6745</v>
      </c>
      <c r="AN62" t="s">
        <v>6744</v>
      </c>
      <c r="AO62" t="s">
        <v>6743</v>
      </c>
      <c r="AP62" t="s">
        <v>6742</v>
      </c>
      <c r="AQ62" t="s">
        <v>6741</v>
      </c>
      <c r="AR62" t="s">
        <v>6741</v>
      </c>
      <c r="AS62" t="s">
        <v>59</v>
      </c>
      <c r="AT62">
        <v>0</v>
      </c>
      <c r="AU62" t="s">
        <v>6740</v>
      </c>
    </row>
    <row r="63" spans="1:47" x14ac:dyDescent="0.35">
      <c r="A63" t="s">
        <v>5465</v>
      </c>
      <c r="B63">
        <v>1002</v>
      </c>
      <c r="C63">
        <v>1037</v>
      </c>
      <c r="D63">
        <v>452</v>
      </c>
      <c r="E63">
        <v>639</v>
      </c>
      <c r="F63">
        <v>331</v>
      </c>
      <c r="G63">
        <v>1069</v>
      </c>
      <c r="H63">
        <v>878</v>
      </c>
      <c r="I63">
        <v>528</v>
      </c>
      <c r="J63">
        <v>481</v>
      </c>
      <c r="K63">
        <v>389</v>
      </c>
      <c r="L63">
        <v>669</v>
      </c>
      <c r="M63">
        <v>974</v>
      </c>
      <c r="N63">
        <v>466</v>
      </c>
      <c r="O63" t="s">
        <v>1094</v>
      </c>
      <c r="P63" s="1">
        <v>-1063</v>
      </c>
      <c r="Q63" s="1">
        <v>-3492</v>
      </c>
      <c r="R63" s="2">
        <v>47.920400000000001</v>
      </c>
      <c r="S63" t="s">
        <v>6968</v>
      </c>
      <c r="T63" t="s">
        <v>6972</v>
      </c>
      <c r="U63" t="s">
        <v>4403</v>
      </c>
      <c r="V63" t="s">
        <v>2774</v>
      </c>
      <c r="W63" t="s">
        <v>2774</v>
      </c>
      <c r="X63" t="b">
        <v>1</v>
      </c>
      <c r="Y63" t="s">
        <v>6971</v>
      </c>
      <c r="Z63" t="s">
        <v>5465</v>
      </c>
      <c r="AA63" t="s">
        <v>5464</v>
      </c>
      <c r="AB63" t="s">
        <v>59</v>
      </c>
      <c r="AC63" t="s">
        <v>5463</v>
      </c>
      <c r="AD63" t="s">
        <v>5462</v>
      </c>
      <c r="AE63" t="s">
        <v>5461</v>
      </c>
      <c r="AF63" t="s">
        <v>5460</v>
      </c>
      <c r="AG63" t="s">
        <v>5460</v>
      </c>
      <c r="AH63" t="s">
        <v>5459</v>
      </c>
      <c r="AI63" t="s">
        <v>5458</v>
      </c>
      <c r="AJ63" t="s">
        <v>59</v>
      </c>
      <c r="AK63" t="s">
        <v>59</v>
      </c>
      <c r="AL63" t="s">
        <v>5457</v>
      </c>
      <c r="AM63" t="s">
        <v>5457</v>
      </c>
      <c r="AN63" t="s">
        <v>887</v>
      </c>
      <c r="AO63" t="s">
        <v>5456</v>
      </c>
      <c r="AP63" t="s">
        <v>5456</v>
      </c>
      <c r="AQ63" t="s">
        <v>5455</v>
      </c>
      <c r="AR63" t="s">
        <v>5454</v>
      </c>
      <c r="AS63" t="s">
        <v>59</v>
      </c>
      <c r="AT63">
        <v>0</v>
      </c>
      <c r="AU63" t="s">
        <v>5453</v>
      </c>
    </row>
    <row r="64" spans="1:47" x14ac:dyDescent="0.35">
      <c r="A64" t="s">
        <v>6606</v>
      </c>
      <c r="B64">
        <v>6385</v>
      </c>
      <c r="C64">
        <v>12075</v>
      </c>
      <c r="D64">
        <v>3466</v>
      </c>
      <c r="E64">
        <v>6332</v>
      </c>
      <c r="F64">
        <v>2875</v>
      </c>
      <c r="G64">
        <v>6813</v>
      </c>
      <c r="H64">
        <v>10227</v>
      </c>
      <c r="I64">
        <v>4047</v>
      </c>
      <c r="J64">
        <v>4766</v>
      </c>
      <c r="K64">
        <v>3377</v>
      </c>
      <c r="L64" t="s">
        <v>6610</v>
      </c>
      <c r="M64">
        <v>8520</v>
      </c>
      <c r="N64">
        <v>4063</v>
      </c>
      <c r="O64" t="s">
        <v>2344</v>
      </c>
      <c r="P64" s="1">
        <v>-1068</v>
      </c>
      <c r="Q64" s="1">
        <v>-3349</v>
      </c>
      <c r="R64" s="2">
        <v>81.185100000000006</v>
      </c>
      <c r="S64" t="s">
        <v>6609</v>
      </c>
      <c r="T64" t="s">
        <v>301</v>
      </c>
      <c r="U64" t="s">
        <v>5312</v>
      </c>
      <c r="V64" t="s">
        <v>6608</v>
      </c>
      <c r="W64" t="s">
        <v>6608</v>
      </c>
      <c r="X64" t="b">
        <v>1</v>
      </c>
      <c r="Y64" t="s">
        <v>6607</v>
      </c>
      <c r="Z64" t="s">
        <v>6606</v>
      </c>
      <c r="AA64" t="s">
        <v>6605</v>
      </c>
      <c r="AB64" t="s">
        <v>59</v>
      </c>
      <c r="AC64" t="s">
        <v>6604</v>
      </c>
      <c r="AD64" t="s">
        <v>6603</v>
      </c>
      <c r="AE64" t="s">
        <v>6602</v>
      </c>
      <c r="AF64" t="s">
        <v>6601</v>
      </c>
      <c r="AG64" t="s">
        <v>6601</v>
      </c>
      <c r="AH64" t="s">
        <v>6600</v>
      </c>
      <c r="AI64" t="s">
        <v>6599</v>
      </c>
      <c r="AJ64" t="s">
        <v>59</v>
      </c>
      <c r="AK64" t="s">
        <v>59</v>
      </c>
      <c r="AL64" t="s">
        <v>6598</v>
      </c>
      <c r="AM64" t="s">
        <v>5690</v>
      </c>
      <c r="AN64" t="s">
        <v>5689</v>
      </c>
      <c r="AO64" t="s">
        <v>5688</v>
      </c>
      <c r="AP64" t="s">
        <v>5688</v>
      </c>
      <c r="AQ64" t="s">
        <v>6597</v>
      </c>
      <c r="AR64" t="s">
        <v>6596</v>
      </c>
      <c r="AS64" t="s">
        <v>59</v>
      </c>
      <c r="AT64">
        <v>0</v>
      </c>
      <c r="AU64" t="s">
        <v>6595</v>
      </c>
    </row>
    <row r="65" spans="1:47" x14ac:dyDescent="0.35">
      <c r="A65" t="s">
        <v>6351</v>
      </c>
      <c r="B65">
        <v>1149</v>
      </c>
      <c r="C65">
        <v>1996</v>
      </c>
      <c r="D65">
        <v>732</v>
      </c>
      <c r="E65">
        <v>809</v>
      </c>
      <c r="F65">
        <v>527</v>
      </c>
      <c r="G65">
        <v>1226</v>
      </c>
      <c r="H65">
        <v>1690</v>
      </c>
      <c r="I65">
        <v>855</v>
      </c>
      <c r="J65">
        <v>609</v>
      </c>
      <c r="K65">
        <v>619</v>
      </c>
      <c r="L65" t="s">
        <v>6356</v>
      </c>
      <c r="M65">
        <v>1458</v>
      </c>
      <c r="N65">
        <v>694</v>
      </c>
      <c r="O65" t="s">
        <v>1699</v>
      </c>
      <c r="P65" s="1">
        <v>-1072</v>
      </c>
      <c r="Q65" s="1">
        <v>-3286</v>
      </c>
      <c r="R65" t="s">
        <v>6355</v>
      </c>
      <c r="S65" t="s">
        <v>6354</v>
      </c>
      <c r="T65" t="s">
        <v>91</v>
      </c>
      <c r="U65" t="s">
        <v>5215</v>
      </c>
      <c r="V65" t="s">
        <v>6353</v>
      </c>
      <c r="W65" t="s">
        <v>6353</v>
      </c>
      <c r="X65" t="b">
        <v>1</v>
      </c>
      <c r="Y65" t="s">
        <v>6352</v>
      </c>
      <c r="Z65" t="s">
        <v>6351</v>
      </c>
      <c r="AA65" t="s">
        <v>6350</v>
      </c>
      <c r="AB65" t="s">
        <v>59</v>
      </c>
      <c r="AC65" t="s">
        <v>6349</v>
      </c>
      <c r="AD65" t="s">
        <v>6348</v>
      </c>
      <c r="AE65" t="s">
        <v>6347</v>
      </c>
      <c r="AF65" t="s">
        <v>6346</v>
      </c>
      <c r="AG65" t="s">
        <v>6346</v>
      </c>
      <c r="AH65" t="s">
        <v>6345</v>
      </c>
      <c r="AI65" t="s">
        <v>6344</v>
      </c>
      <c r="AJ65" t="s">
        <v>59</v>
      </c>
      <c r="AK65" t="s">
        <v>59</v>
      </c>
      <c r="AL65" t="s">
        <v>6343</v>
      </c>
      <c r="AM65" t="s">
        <v>6342</v>
      </c>
      <c r="AN65" t="s">
        <v>6341</v>
      </c>
      <c r="AO65" t="s">
        <v>6340</v>
      </c>
      <c r="AP65" t="s">
        <v>6340</v>
      </c>
      <c r="AQ65" t="s">
        <v>6339</v>
      </c>
      <c r="AR65" t="s">
        <v>6338</v>
      </c>
      <c r="AS65" t="s">
        <v>59</v>
      </c>
      <c r="AT65">
        <v>1</v>
      </c>
      <c r="AU65" t="s">
        <v>6337</v>
      </c>
    </row>
    <row r="66" spans="1:47" x14ac:dyDescent="0.35">
      <c r="A66" t="s">
        <v>6772</v>
      </c>
      <c r="B66">
        <v>1063</v>
      </c>
      <c r="C66">
        <v>1619</v>
      </c>
      <c r="D66">
        <v>637</v>
      </c>
      <c r="E66">
        <v>685</v>
      </c>
      <c r="F66">
        <v>448</v>
      </c>
      <c r="G66">
        <v>1134</v>
      </c>
      <c r="H66">
        <v>1371</v>
      </c>
      <c r="I66">
        <v>744</v>
      </c>
      <c r="J66">
        <v>516</v>
      </c>
      <c r="K66">
        <v>526</v>
      </c>
      <c r="L66" t="s">
        <v>6778</v>
      </c>
      <c r="M66">
        <v>1252</v>
      </c>
      <c r="N66">
        <v>595</v>
      </c>
      <c r="O66" t="s">
        <v>2261</v>
      </c>
      <c r="P66" s="1">
        <v>-1075</v>
      </c>
      <c r="Q66" s="1">
        <v>-3374</v>
      </c>
      <c r="R66" s="2">
        <v>74.163899999999998</v>
      </c>
      <c r="S66" t="s">
        <v>6777</v>
      </c>
      <c r="T66" t="s">
        <v>6776</v>
      </c>
      <c r="U66" t="s">
        <v>6775</v>
      </c>
      <c r="V66" t="s">
        <v>6774</v>
      </c>
      <c r="W66" t="s">
        <v>6774</v>
      </c>
      <c r="X66" t="b">
        <v>1</v>
      </c>
      <c r="Y66" t="s">
        <v>6773</v>
      </c>
      <c r="Z66" t="s">
        <v>6772</v>
      </c>
      <c r="AA66" t="s">
        <v>6771</v>
      </c>
      <c r="AB66" t="s">
        <v>59</v>
      </c>
      <c r="AC66" t="s">
        <v>6770</v>
      </c>
      <c r="AD66" t="s">
        <v>6769</v>
      </c>
      <c r="AE66" t="s">
        <v>6768</v>
      </c>
      <c r="AF66" t="s">
        <v>6767</v>
      </c>
      <c r="AG66" t="s">
        <v>6767</v>
      </c>
      <c r="AH66" t="s">
        <v>6766</v>
      </c>
      <c r="AI66" t="s">
        <v>6765</v>
      </c>
      <c r="AJ66" t="s">
        <v>59</v>
      </c>
      <c r="AK66" t="s">
        <v>59</v>
      </c>
      <c r="AL66" t="s">
        <v>6764</v>
      </c>
      <c r="AM66" t="s">
        <v>6764</v>
      </c>
      <c r="AN66" t="s">
        <v>6763</v>
      </c>
      <c r="AO66" t="s">
        <v>6762</v>
      </c>
      <c r="AP66" t="s">
        <v>6762</v>
      </c>
      <c r="AQ66" t="s">
        <v>6761</v>
      </c>
      <c r="AR66" t="s">
        <v>6760</v>
      </c>
      <c r="AS66" t="s">
        <v>59</v>
      </c>
      <c r="AT66">
        <v>0</v>
      </c>
      <c r="AU66" t="s">
        <v>6759</v>
      </c>
    </row>
    <row r="67" spans="1:47" x14ac:dyDescent="0.35">
      <c r="A67" t="s">
        <v>1670</v>
      </c>
      <c r="B67">
        <v>1032</v>
      </c>
      <c r="C67">
        <v>1603</v>
      </c>
      <c r="D67">
        <v>458</v>
      </c>
      <c r="E67">
        <v>841</v>
      </c>
      <c r="F67">
        <v>488</v>
      </c>
      <c r="G67">
        <v>1101</v>
      </c>
      <c r="H67">
        <v>1358</v>
      </c>
      <c r="I67">
        <v>535</v>
      </c>
      <c r="J67">
        <v>633</v>
      </c>
      <c r="K67">
        <v>573</v>
      </c>
      <c r="L67" t="s">
        <v>7653</v>
      </c>
      <c r="M67">
        <v>1230</v>
      </c>
      <c r="N67">
        <v>580</v>
      </c>
      <c r="O67" t="s">
        <v>6203</v>
      </c>
      <c r="P67" s="1">
        <v>-1083</v>
      </c>
      <c r="Q67" s="1">
        <v>-3849</v>
      </c>
      <c r="R67" s="2">
        <v>11.860300000000001</v>
      </c>
      <c r="S67" t="s">
        <v>7652</v>
      </c>
      <c r="T67" t="s">
        <v>4624</v>
      </c>
      <c r="U67" t="s">
        <v>5793</v>
      </c>
      <c r="V67" t="s">
        <v>7651</v>
      </c>
      <c r="W67" t="s">
        <v>7651</v>
      </c>
      <c r="X67" t="b">
        <v>1</v>
      </c>
      <c r="Y67" t="s">
        <v>2927</v>
      </c>
      <c r="Z67" t="s">
        <v>1670</v>
      </c>
      <c r="AA67" t="s">
        <v>1678</v>
      </c>
      <c r="AB67" t="s">
        <v>59</v>
      </c>
      <c r="AC67" t="s">
        <v>59</v>
      </c>
      <c r="AD67" t="s">
        <v>59</v>
      </c>
      <c r="AE67" t="s">
        <v>59</v>
      </c>
      <c r="AF67" t="s">
        <v>1679</v>
      </c>
      <c r="AG67" t="s">
        <v>1679</v>
      </c>
      <c r="AH67" t="s">
        <v>59</v>
      </c>
      <c r="AI67" t="s">
        <v>1680</v>
      </c>
      <c r="AJ67" t="s">
        <v>59</v>
      </c>
      <c r="AK67" t="s">
        <v>59</v>
      </c>
      <c r="AL67" t="s">
        <v>59</v>
      </c>
      <c r="AM67" t="s">
        <v>59</v>
      </c>
      <c r="AN67" t="s">
        <v>59</v>
      </c>
      <c r="AO67" t="s">
        <v>59</v>
      </c>
      <c r="AP67" t="s">
        <v>59</v>
      </c>
      <c r="AQ67" t="s">
        <v>59</v>
      </c>
      <c r="AR67" t="s">
        <v>59</v>
      </c>
      <c r="AS67" t="s">
        <v>59</v>
      </c>
      <c r="AT67">
        <v>0</v>
      </c>
      <c r="AU67" t="s">
        <v>59</v>
      </c>
    </row>
    <row r="68" spans="1:47" x14ac:dyDescent="0.35">
      <c r="A68" t="s">
        <v>7132</v>
      </c>
      <c r="B68">
        <v>3374</v>
      </c>
      <c r="C68">
        <v>3676</v>
      </c>
      <c r="D68">
        <v>1416</v>
      </c>
      <c r="E68">
        <v>2482</v>
      </c>
      <c r="F68">
        <v>1047</v>
      </c>
      <c r="G68">
        <v>3600</v>
      </c>
      <c r="H68">
        <v>3113</v>
      </c>
      <c r="I68">
        <v>1653</v>
      </c>
      <c r="J68">
        <v>1868</v>
      </c>
      <c r="K68">
        <v>1230</v>
      </c>
      <c r="L68" t="s">
        <v>7136</v>
      </c>
      <c r="M68">
        <v>3356</v>
      </c>
      <c r="N68">
        <v>1584</v>
      </c>
      <c r="O68" t="s">
        <v>6203</v>
      </c>
      <c r="P68" s="1">
        <v>-1083</v>
      </c>
      <c r="Q68" s="1">
        <v>-3566</v>
      </c>
      <c r="R68" s="2">
        <v>36.241199999999999</v>
      </c>
      <c r="S68" t="s">
        <v>7135</v>
      </c>
      <c r="T68" t="s">
        <v>4442</v>
      </c>
      <c r="U68" t="s">
        <v>4425</v>
      </c>
      <c r="V68" t="s">
        <v>7134</v>
      </c>
      <c r="W68" t="s">
        <v>7134</v>
      </c>
      <c r="X68" t="b">
        <v>1</v>
      </c>
      <c r="Y68" t="s">
        <v>7133</v>
      </c>
      <c r="Z68" t="s">
        <v>7132</v>
      </c>
      <c r="AA68" t="s">
        <v>7131</v>
      </c>
      <c r="AB68" t="s">
        <v>59</v>
      </c>
      <c r="AC68" t="s">
        <v>7130</v>
      </c>
      <c r="AD68" t="s">
        <v>59</v>
      </c>
      <c r="AE68" t="s">
        <v>7129</v>
      </c>
      <c r="AF68" t="s">
        <v>60</v>
      </c>
      <c r="AG68" t="s">
        <v>60</v>
      </c>
      <c r="AH68" t="s">
        <v>7128</v>
      </c>
      <c r="AI68" t="s">
        <v>7127</v>
      </c>
      <c r="AJ68" t="s">
        <v>59</v>
      </c>
      <c r="AK68" t="s">
        <v>59</v>
      </c>
      <c r="AL68" t="s">
        <v>59</v>
      </c>
      <c r="AM68" t="s">
        <v>7126</v>
      </c>
      <c r="AN68" t="s">
        <v>1134</v>
      </c>
      <c r="AO68" t="s">
        <v>7125</v>
      </c>
      <c r="AP68" t="s">
        <v>7125</v>
      </c>
      <c r="AQ68" t="s">
        <v>59</v>
      </c>
      <c r="AR68" t="s">
        <v>7124</v>
      </c>
      <c r="AS68" t="s">
        <v>59</v>
      </c>
      <c r="AT68">
        <v>0</v>
      </c>
      <c r="AU68" t="s">
        <v>7123</v>
      </c>
    </row>
    <row r="69" spans="1:47" x14ac:dyDescent="0.35">
      <c r="A69" t="s">
        <v>6199</v>
      </c>
      <c r="B69">
        <v>570</v>
      </c>
      <c r="C69">
        <v>696</v>
      </c>
      <c r="D69">
        <v>226</v>
      </c>
      <c r="E69">
        <v>468</v>
      </c>
      <c r="F69">
        <v>196</v>
      </c>
      <c r="G69">
        <v>608</v>
      </c>
      <c r="H69">
        <v>589</v>
      </c>
      <c r="I69">
        <v>264</v>
      </c>
      <c r="J69">
        <v>352</v>
      </c>
      <c r="K69">
        <v>230</v>
      </c>
      <c r="L69" t="s">
        <v>6204</v>
      </c>
      <c r="M69">
        <v>598</v>
      </c>
      <c r="N69">
        <v>282</v>
      </c>
      <c r="O69" t="s">
        <v>6203</v>
      </c>
      <c r="P69" s="1">
        <v>-1083</v>
      </c>
      <c r="Q69" s="1">
        <v>-3235</v>
      </c>
      <c r="R69" t="s">
        <v>6202</v>
      </c>
      <c r="S69" t="s">
        <v>6201</v>
      </c>
      <c r="T69" t="s">
        <v>6200</v>
      </c>
      <c r="U69" t="s">
        <v>3607</v>
      </c>
      <c r="V69" t="s">
        <v>5929</v>
      </c>
      <c r="W69" t="s">
        <v>5929</v>
      </c>
      <c r="X69" t="b">
        <v>1</v>
      </c>
      <c r="Y69" t="s">
        <v>660</v>
      </c>
      <c r="Z69" t="s">
        <v>6199</v>
      </c>
      <c r="AA69" t="s">
        <v>6198</v>
      </c>
      <c r="AB69" t="s">
        <v>59</v>
      </c>
      <c r="AC69" t="s">
        <v>6197</v>
      </c>
      <c r="AD69" t="s">
        <v>6196</v>
      </c>
      <c r="AE69" t="s">
        <v>6195</v>
      </c>
      <c r="AF69" t="s">
        <v>6194</v>
      </c>
      <c r="AG69" t="s">
        <v>6194</v>
      </c>
      <c r="AH69" t="s">
        <v>6193</v>
      </c>
      <c r="AI69" t="s">
        <v>6192</v>
      </c>
      <c r="AJ69" t="s">
        <v>59</v>
      </c>
      <c r="AK69" t="s">
        <v>59</v>
      </c>
      <c r="AL69" t="s">
        <v>6191</v>
      </c>
      <c r="AM69" t="s">
        <v>6191</v>
      </c>
      <c r="AN69" t="s">
        <v>229</v>
      </c>
      <c r="AO69" t="s">
        <v>6190</v>
      </c>
      <c r="AP69" t="s">
        <v>6190</v>
      </c>
      <c r="AQ69" t="s">
        <v>6189</v>
      </c>
      <c r="AR69" t="s">
        <v>6188</v>
      </c>
      <c r="AS69" t="s">
        <v>59</v>
      </c>
      <c r="AT69">
        <v>0</v>
      </c>
      <c r="AU69" t="s">
        <v>6187</v>
      </c>
    </row>
    <row r="70" spans="1:47" x14ac:dyDescent="0.35">
      <c r="A70" t="s">
        <v>7829</v>
      </c>
      <c r="B70">
        <v>1325</v>
      </c>
      <c r="C70">
        <v>1960</v>
      </c>
      <c r="D70">
        <v>548</v>
      </c>
      <c r="E70">
        <v>987</v>
      </c>
      <c r="F70">
        <v>657</v>
      </c>
      <c r="G70">
        <v>1414</v>
      </c>
      <c r="H70">
        <v>1660</v>
      </c>
      <c r="I70">
        <v>640</v>
      </c>
      <c r="J70">
        <v>743</v>
      </c>
      <c r="K70">
        <v>772</v>
      </c>
      <c r="L70" t="s">
        <v>7834</v>
      </c>
      <c r="M70">
        <v>1537</v>
      </c>
      <c r="N70">
        <v>718</v>
      </c>
      <c r="O70" t="s">
        <v>7490</v>
      </c>
      <c r="P70" s="1">
        <v>-1098</v>
      </c>
      <c r="Q70" s="1">
        <v>-4012</v>
      </c>
      <c r="R70" t="s">
        <v>7833</v>
      </c>
      <c r="S70" t="s">
        <v>7832</v>
      </c>
      <c r="T70" t="s">
        <v>7831</v>
      </c>
      <c r="U70" t="s">
        <v>2452</v>
      </c>
      <c r="V70" t="s">
        <v>1735</v>
      </c>
      <c r="W70" t="s">
        <v>1735</v>
      </c>
      <c r="X70" t="b">
        <v>1</v>
      </c>
      <c r="Y70" t="s">
        <v>7830</v>
      </c>
      <c r="Z70" t="s">
        <v>7829</v>
      </c>
      <c r="AA70" t="s">
        <v>7828</v>
      </c>
      <c r="AB70" t="s">
        <v>59</v>
      </c>
      <c r="AC70" t="s">
        <v>7827</v>
      </c>
      <c r="AD70" t="s">
        <v>7826</v>
      </c>
      <c r="AE70" t="s">
        <v>7825</v>
      </c>
      <c r="AF70" t="s">
        <v>7824</v>
      </c>
      <c r="AG70" t="s">
        <v>7824</v>
      </c>
      <c r="AH70" t="s">
        <v>7823</v>
      </c>
      <c r="AI70" t="s">
        <v>7822</v>
      </c>
      <c r="AJ70" t="s">
        <v>7821</v>
      </c>
      <c r="AK70" t="s">
        <v>59</v>
      </c>
      <c r="AL70" t="s">
        <v>7820</v>
      </c>
      <c r="AM70" t="s">
        <v>7819</v>
      </c>
      <c r="AN70" t="s">
        <v>7818</v>
      </c>
      <c r="AO70" t="s">
        <v>7817</v>
      </c>
      <c r="AP70" t="s">
        <v>7816</v>
      </c>
      <c r="AQ70" t="s">
        <v>7815</v>
      </c>
      <c r="AR70" t="s">
        <v>7814</v>
      </c>
      <c r="AS70" t="s">
        <v>59</v>
      </c>
      <c r="AT70">
        <v>0</v>
      </c>
      <c r="AU70" t="s">
        <v>7813</v>
      </c>
    </row>
    <row r="71" spans="1:47" x14ac:dyDescent="0.35">
      <c r="A71" t="s">
        <v>7486</v>
      </c>
      <c r="B71">
        <v>1211</v>
      </c>
      <c r="C71">
        <v>1208</v>
      </c>
      <c r="D71">
        <v>514</v>
      </c>
      <c r="E71">
        <v>720</v>
      </c>
      <c r="F71">
        <v>408</v>
      </c>
      <c r="G71">
        <v>1292</v>
      </c>
      <c r="H71">
        <v>1023</v>
      </c>
      <c r="I71">
        <v>600</v>
      </c>
      <c r="J71">
        <v>542</v>
      </c>
      <c r="K71">
        <v>479</v>
      </c>
      <c r="L71" t="s">
        <v>7491</v>
      </c>
      <c r="M71">
        <v>1158</v>
      </c>
      <c r="N71">
        <v>540</v>
      </c>
      <c r="O71" t="s">
        <v>7490</v>
      </c>
      <c r="P71" s="1">
        <v>-1099</v>
      </c>
      <c r="Q71" s="1">
        <v>-3756</v>
      </c>
      <c r="R71" s="2">
        <v>17.278099999999998</v>
      </c>
      <c r="S71" t="s">
        <v>7445</v>
      </c>
      <c r="T71" t="s">
        <v>7489</v>
      </c>
      <c r="U71" t="s">
        <v>1147</v>
      </c>
      <c r="V71" t="s">
        <v>7488</v>
      </c>
      <c r="W71" t="s">
        <v>7488</v>
      </c>
      <c r="X71" t="b">
        <v>1</v>
      </c>
      <c r="Y71" t="s">
        <v>7487</v>
      </c>
      <c r="Z71" t="s">
        <v>7486</v>
      </c>
      <c r="AA71" t="s">
        <v>7485</v>
      </c>
      <c r="AB71" t="s">
        <v>59</v>
      </c>
      <c r="AC71" t="s">
        <v>7484</v>
      </c>
      <c r="AD71" t="s">
        <v>7483</v>
      </c>
      <c r="AE71" t="s">
        <v>7482</v>
      </c>
      <c r="AF71" t="s">
        <v>7481</v>
      </c>
      <c r="AG71" t="s">
        <v>7481</v>
      </c>
      <c r="AH71" t="s">
        <v>7480</v>
      </c>
      <c r="AI71" t="s">
        <v>7479</v>
      </c>
      <c r="AJ71" t="s">
        <v>59</v>
      </c>
      <c r="AK71" t="s">
        <v>59</v>
      </c>
      <c r="AL71" t="s">
        <v>7478</v>
      </c>
      <c r="AM71" t="s">
        <v>7478</v>
      </c>
      <c r="AN71" t="s">
        <v>7477</v>
      </c>
      <c r="AO71" t="s">
        <v>7476</v>
      </c>
      <c r="AP71" t="s">
        <v>7476</v>
      </c>
      <c r="AQ71" t="s">
        <v>7475</v>
      </c>
      <c r="AR71" t="s">
        <v>7474</v>
      </c>
      <c r="AS71" t="s">
        <v>59</v>
      </c>
      <c r="AT71">
        <v>0</v>
      </c>
      <c r="AU71" t="s">
        <v>7473</v>
      </c>
    </row>
    <row r="72" spans="1:47" x14ac:dyDescent="0.35">
      <c r="A72" t="s">
        <v>7860</v>
      </c>
      <c r="B72">
        <v>2026</v>
      </c>
      <c r="C72">
        <v>2445</v>
      </c>
      <c r="D72">
        <v>712</v>
      </c>
      <c r="E72">
        <v>1346</v>
      </c>
      <c r="F72">
        <v>939</v>
      </c>
      <c r="G72">
        <v>2162</v>
      </c>
      <c r="H72">
        <v>2071</v>
      </c>
      <c r="I72">
        <v>831</v>
      </c>
      <c r="J72">
        <v>1013</v>
      </c>
      <c r="K72">
        <v>1103</v>
      </c>
      <c r="L72">
        <v>1436</v>
      </c>
      <c r="M72">
        <v>2116</v>
      </c>
      <c r="N72">
        <v>982</v>
      </c>
      <c r="O72" t="s">
        <v>3930</v>
      </c>
      <c r="P72" s="1">
        <v>-1107</v>
      </c>
      <c r="Q72" s="1">
        <v>-4026</v>
      </c>
      <c r="R72" t="s">
        <v>7865</v>
      </c>
      <c r="S72" t="s">
        <v>7864</v>
      </c>
      <c r="T72" t="s">
        <v>7863</v>
      </c>
      <c r="U72" t="s">
        <v>2927</v>
      </c>
      <c r="V72" t="s">
        <v>7862</v>
      </c>
      <c r="W72" t="s">
        <v>7862</v>
      </c>
      <c r="X72" t="b">
        <v>1</v>
      </c>
      <c r="Y72" t="s">
        <v>7861</v>
      </c>
      <c r="Z72" t="s">
        <v>7860</v>
      </c>
      <c r="AA72" t="s">
        <v>7859</v>
      </c>
      <c r="AB72" t="s">
        <v>59</v>
      </c>
      <c r="AC72" t="s">
        <v>7858</v>
      </c>
      <c r="AD72" t="s">
        <v>7857</v>
      </c>
      <c r="AE72" t="s">
        <v>7856</v>
      </c>
      <c r="AF72" t="s">
        <v>60</v>
      </c>
      <c r="AG72" t="s">
        <v>60</v>
      </c>
      <c r="AH72" t="s">
        <v>7855</v>
      </c>
      <c r="AI72" t="s">
        <v>7854</v>
      </c>
      <c r="AJ72" t="s">
        <v>7853</v>
      </c>
      <c r="AK72" t="s">
        <v>5104</v>
      </c>
      <c r="AL72" t="s">
        <v>5103</v>
      </c>
      <c r="AM72" t="s">
        <v>5103</v>
      </c>
      <c r="AN72" t="s">
        <v>5101</v>
      </c>
      <c r="AO72" t="s">
        <v>5100</v>
      </c>
      <c r="AP72" t="s">
        <v>5100</v>
      </c>
      <c r="AQ72" t="s">
        <v>59</v>
      </c>
      <c r="AR72" t="s">
        <v>5099</v>
      </c>
      <c r="AS72" t="s">
        <v>59</v>
      </c>
      <c r="AT72">
        <v>0</v>
      </c>
      <c r="AU72" t="s">
        <v>7852</v>
      </c>
    </row>
    <row r="73" spans="1:47" x14ac:dyDescent="0.35">
      <c r="A73" s="3" t="s">
        <v>5589</v>
      </c>
      <c r="B73">
        <v>4356</v>
      </c>
      <c r="C73">
        <v>4905</v>
      </c>
      <c r="D73">
        <v>2062</v>
      </c>
      <c r="E73">
        <v>3032</v>
      </c>
      <c r="F73">
        <v>1210</v>
      </c>
      <c r="G73">
        <v>4648</v>
      </c>
      <c r="H73">
        <v>4154</v>
      </c>
      <c r="I73">
        <v>2408</v>
      </c>
      <c r="J73">
        <v>2282</v>
      </c>
      <c r="K73">
        <v>1421</v>
      </c>
      <c r="L73" t="s">
        <v>6635</v>
      </c>
      <c r="M73">
        <v>4401</v>
      </c>
      <c r="N73">
        <v>2037</v>
      </c>
      <c r="O73" t="s">
        <v>1164</v>
      </c>
      <c r="P73" s="1">
        <v>-1111</v>
      </c>
      <c r="Q73" s="1">
        <v>-3354</v>
      </c>
      <c r="R73" s="2">
        <v>79.709100000000007</v>
      </c>
      <c r="S73" t="s">
        <v>6609</v>
      </c>
      <c r="T73" t="s">
        <v>412</v>
      </c>
      <c r="U73" t="s">
        <v>6634</v>
      </c>
      <c r="V73" t="s">
        <v>637</v>
      </c>
      <c r="W73" t="s">
        <v>637</v>
      </c>
      <c r="X73" t="b">
        <v>1</v>
      </c>
      <c r="Y73" t="s">
        <v>6633</v>
      </c>
      <c r="Z73" t="s">
        <v>5589</v>
      </c>
      <c r="AA73" t="s">
        <v>5588</v>
      </c>
      <c r="AB73" t="s">
        <v>59</v>
      </c>
      <c r="AC73" t="s">
        <v>59</v>
      </c>
      <c r="AD73" t="s">
        <v>59</v>
      </c>
      <c r="AE73" t="s">
        <v>59</v>
      </c>
      <c r="AF73" t="s">
        <v>59</v>
      </c>
      <c r="AG73" t="s">
        <v>5587</v>
      </c>
      <c r="AH73" t="s">
        <v>59</v>
      </c>
      <c r="AI73" t="s">
        <v>59</v>
      </c>
      <c r="AJ73" t="s">
        <v>59</v>
      </c>
      <c r="AK73" t="s">
        <v>59</v>
      </c>
      <c r="AL73" t="s">
        <v>59</v>
      </c>
      <c r="AM73" t="s">
        <v>59</v>
      </c>
      <c r="AN73" t="s">
        <v>59</v>
      </c>
      <c r="AO73" t="s">
        <v>59</v>
      </c>
      <c r="AP73" t="s">
        <v>59</v>
      </c>
      <c r="AQ73" t="s">
        <v>59</v>
      </c>
      <c r="AR73" t="s">
        <v>59</v>
      </c>
      <c r="AS73" t="s">
        <v>59</v>
      </c>
      <c r="AT73">
        <v>0</v>
      </c>
      <c r="AU73" t="s">
        <v>59</v>
      </c>
    </row>
    <row r="74" spans="1:47" x14ac:dyDescent="0.35">
      <c r="A74" t="s">
        <v>8118</v>
      </c>
      <c r="B74">
        <v>3507</v>
      </c>
      <c r="C74">
        <v>3719</v>
      </c>
      <c r="D74">
        <v>1441</v>
      </c>
      <c r="E74">
        <v>2237</v>
      </c>
      <c r="F74">
        <v>1175</v>
      </c>
      <c r="G74">
        <v>3742</v>
      </c>
      <c r="H74">
        <v>3150</v>
      </c>
      <c r="I74">
        <v>1683</v>
      </c>
      <c r="J74">
        <v>1684</v>
      </c>
      <c r="K74">
        <v>1380</v>
      </c>
      <c r="L74" t="s">
        <v>8120</v>
      </c>
      <c r="M74">
        <v>3446</v>
      </c>
      <c r="N74">
        <v>1582</v>
      </c>
      <c r="O74" t="s">
        <v>8119</v>
      </c>
      <c r="P74" s="1">
        <v>-1123</v>
      </c>
      <c r="Q74" s="1">
        <v>-4173</v>
      </c>
      <c r="R74" s="2">
        <v>3.0000000000000001E-5</v>
      </c>
      <c r="S74" t="s">
        <v>8104</v>
      </c>
      <c r="T74" t="s">
        <v>4189</v>
      </c>
      <c r="U74" t="s">
        <v>1357</v>
      </c>
      <c r="V74" t="s">
        <v>1044</v>
      </c>
      <c r="W74" t="s">
        <v>1044</v>
      </c>
      <c r="X74" t="b">
        <v>1</v>
      </c>
      <c r="Y74" t="s">
        <v>5033</v>
      </c>
      <c r="Z74" t="s">
        <v>8118</v>
      </c>
      <c r="AA74" t="s">
        <v>8117</v>
      </c>
      <c r="AB74" t="s">
        <v>59</v>
      </c>
      <c r="AC74" t="s">
        <v>8116</v>
      </c>
      <c r="AD74" t="s">
        <v>8115</v>
      </c>
      <c r="AE74" t="s">
        <v>8114</v>
      </c>
      <c r="AF74" t="s">
        <v>8113</v>
      </c>
      <c r="AG74" t="s">
        <v>8113</v>
      </c>
      <c r="AH74" t="s">
        <v>8112</v>
      </c>
      <c r="AI74" t="s">
        <v>5140</v>
      </c>
      <c r="AJ74" t="s">
        <v>59</v>
      </c>
      <c r="AK74" t="s">
        <v>59</v>
      </c>
      <c r="AL74" t="s">
        <v>8111</v>
      </c>
      <c r="AM74" t="s">
        <v>8111</v>
      </c>
      <c r="AN74" t="s">
        <v>1714</v>
      </c>
      <c r="AO74" t="s">
        <v>5176</v>
      </c>
      <c r="AP74" t="s">
        <v>5176</v>
      </c>
      <c r="AQ74" t="s">
        <v>8110</v>
      </c>
      <c r="AR74" t="s">
        <v>8109</v>
      </c>
      <c r="AS74" t="s">
        <v>59</v>
      </c>
      <c r="AT74">
        <v>0</v>
      </c>
      <c r="AU74" t="s">
        <v>8108</v>
      </c>
    </row>
    <row r="75" spans="1:47" x14ac:dyDescent="0.35">
      <c r="A75" t="s">
        <v>7185</v>
      </c>
      <c r="B75">
        <v>2478</v>
      </c>
      <c r="C75">
        <v>2206</v>
      </c>
      <c r="D75">
        <v>984</v>
      </c>
      <c r="E75">
        <v>1116</v>
      </c>
      <c r="F75">
        <v>936</v>
      </c>
      <c r="G75">
        <v>2644</v>
      </c>
      <c r="H75">
        <v>1868</v>
      </c>
      <c r="I75">
        <v>1149</v>
      </c>
      <c r="J75">
        <v>840</v>
      </c>
      <c r="K75">
        <v>1099</v>
      </c>
      <c r="L75" t="s">
        <v>7192</v>
      </c>
      <c r="M75">
        <v>2256</v>
      </c>
      <c r="N75">
        <v>1029</v>
      </c>
      <c r="O75" t="s">
        <v>7191</v>
      </c>
      <c r="P75" s="1">
        <v>-1132</v>
      </c>
      <c r="Q75" s="1">
        <v>-3589</v>
      </c>
      <c r="R75" s="2">
        <v>3.3206000000000002</v>
      </c>
      <c r="S75" t="s">
        <v>7190</v>
      </c>
      <c r="T75" t="s">
        <v>7189</v>
      </c>
      <c r="U75" t="s">
        <v>7188</v>
      </c>
      <c r="V75" t="s">
        <v>7187</v>
      </c>
      <c r="W75" t="s">
        <v>7187</v>
      </c>
      <c r="X75" t="b">
        <v>1</v>
      </c>
      <c r="Y75" t="s">
        <v>7186</v>
      </c>
      <c r="Z75" t="s">
        <v>7185</v>
      </c>
      <c r="AA75" t="s">
        <v>7184</v>
      </c>
      <c r="AB75" t="s">
        <v>59</v>
      </c>
      <c r="AC75" t="s">
        <v>7183</v>
      </c>
      <c r="AD75" t="s">
        <v>7182</v>
      </c>
      <c r="AE75" t="s">
        <v>7181</v>
      </c>
      <c r="AF75" t="s">
        <v>7180</v>
      </c>
      <c r="AG75" t="s">
        <v>7180</v>
      </c>
      <c r="AH75" t="s">
        <v>7179</v>
      </c>
      <c r="AI75" t="s">
        <v>7178</v>
      </c>
      <c r="AJ75" t="s">
        <v>59</v>
      </c>
      <c r="AK75" t="s">
        <v>59</v>
      </c>
      <c r="AL75" t="s">
        <v>7177</v>
      </c>
      <c r="AM75" t="s">
        <v>7177</v>
      </c>
      <c r="AN75" t="s">
        <v>7176</v>
      </c>
      <c r="AO75" t="s">
        <v>7175</v>
      </c>
      <c r="AP75" t="s">
        <v>7175</v>
      </c>
      <c r="AQ75" t="s">
        <v>59</v>
      </c>
      <c r="AR75" t="s">
        <v>7174</v>
      </c>
      <c r="AS75" t="s">
        <v>59</v>
      </c>
      <c r="AT75">
        <v>0</v>
      </c>
      <c r="AU75" t="s">
        <v>7173</v>
      </c>
    </row>
    <row r="76" spans="1:47" x14ac:dyDescent="0.35">
      <c r="A76" t="s">
        <v>1719</v>
      </c>
      <c r="B76">
        <v>1073</v>
      </c>
      <c r="C76">
        <v>1120</v>
      </c>
      <c r="D76">
        <v>430</v>
      </c>
      <c r="E76">
        <v>532</v>
      </c>
      <c r="F76">
        <v>447</v>
      </c>
      <c r="G76">
        <v>1145</v>
      </c>
      <c r="H76">
        <v>949</v>
      </c>
      <c r="I76">
        <v>502</v>
      </c>
      <c r="J76">
        <v>400</v>
      </c>
      <c r="K76">
        <v>525</v>
      </c>
      <c r="L76" t="s">
        <v>7586</v>
      </c>
      <c r="M76">
        <v>1047</v>
      </c>
      <c r="N76">
        <v>476</v>
      </c>
      <c r="O76" t="s">
        <v>6998</v>
      </c>
      <c r="P76" s="1">
        <v>-1138</v>
      </c>
      <c r="Q76" s="1">
        <v>-3809</v>
      </c>
      <c r="R76" s="2">
        <v>13.947800000000001</v>
      </c>
      <c r="S76" t="s">
        <v>7585</v>
      </c>
      <c r="T76" t="s">
        <v>7584</v>
      </c>
      <c r="U76" t="s">
        <v>7583</v>
      </c>
      <c r="V76" t="s">
        <v>6073</v>
      </c>
      <c r="W76" t="s">
        <v>6073</v>
      </c>
      <c r="X76" t="b">
        <v>1</v>
      </c>
      <c r="Y76" t="s">
        <v>7582</v>
      </c>
      <c r="Z76" t="s">
        <v>1719</v>
      </c>
      <c r="AA76" t="s">
        <v>1728</v>
      </c>
      <c r="AB76" t="s">
        <v>59</v>
      </c>
      <c r="AC76" t="s">
        <v>59</v>
      </c>
      <c r="AD76" t="s">
        <v>59</v>
      </c>
      <c r="AE76" t="s">
        <v>59</v>
      </c>
      <c r="AF76" t="s">
        <v>59</v>
      </c>
      <c r="AG76" t="s">
        <v>59</v>
      </c>
      <c r="AH76" t="s">
        <v>59</v>
      </c>
      <c r="AI76" t="s">
        <v>59</v>
      </c>
      <c r="AJ76" t="s">
        <v>59</v>
      </c>
      <c r="AK76" t="s">
        <v>59</v>
      </c>
      <c r="AL76" t="s">
        <v>59</v>
      </c>
      <c r="AM76" t="s">
        <v>59</v>
      </c>
      <c r="AN76" t="s">
        <v>59</v>
      </c>
      <c r="AO76" t="s">
        <v>59</v>
      </c>
      <c r="AP76" t="s">
        <v>59</v>
      </c>
      <c r="AQ76" t="s">
        <v>59</v>
      </c>
      <c r="AR76" t="s">
        <v>59</v>
      </c>
      <c r="AS76" t="s">
        <v>59</v>
      </c>
      <c r="AT76">
        <v>0</v>
      </c>
      <c r="AU76" t="s">
        <v>59</v>
      </c>
    </row>
    <row r="77" spans="1:47" x14ac:dyDescent="0.35">
      <c r="A77" t="s">
        <v>6995</v>
      </c>
      <c r="B77">
        <v>460</v>
      </c>
      <c r="C77">
        <v>436</v>
      </c>
      <c r="D77">
        <v>164</v>
      </c>
      <c r="E77">
        <v>258</v>
      </c>
      <c r="F77">
        <v>170</v>
      </c>
      <c r="G77">
        <v>491</v>
      </c>
      <c r="H77">
        <v>369</v>
      </c>
      <c r="I77">
        <v>191</v>
      </c>
      <c r="J77">
        <v>194</v>
      </c>
      <c r="K77">
        <v>200</v>
      </c>
      <c r="L77" t="s">
        <v>6999</v>
      </c>
      <c r="M77">
        <v>430</v>
      </c>
      <c r="N77">
        <v>195</v>
      </c>
      <c r="O77" t="s">
        <v>6998</v>
      </c>
      <c r="P77" s="1">
        <v>-1139</v>
      </c>
      <c r="Q77" s="1">
        <v>-3501</v>
      </c>
      <c r="R77" s="2">
        <v>46.388500000000001</v>
      </c>
      <c r="S77" t="s">
        <v>6997</v>
      </c>
      <c r="T77" t="s">
        <v>6996</v>
      </c>
      <c r="U77" t="s">
        <v>3626</v>
      </c>
      <c r="V77" t="s">
        <v>4482</v>
      </c>
      <c r="W77" t="s">
        <v>4482</v>
      </c>
      <c r="X77" t="b">
        <v>1</v>
      </c>
      <c r="Y77" t="s">
        <v>354</v>
      </c>
      <c r="Z77" t="s">
        <v>6995</v>
      </c>
      <c r="AA77" t="s">
        <v>6994</v>
      </c>
      <c r="AB77" t="s">
        <v>59</v>
      </c>
      <c r="AC77" t="s">
        <v>59</v>
      </c>
      <c r="AD77" t="s">
        <v>59</v>
      </c>
      <c r="AE77" t="s">
        <v>59</v>
      </c>
      <c r="AF77" t="s">
        <v>6993</v>
      </c>
      <c r="AG77" t="s">
        <v>6993</v>
      </c>
      <c r="AH77" t="s">
        <v>59</v>
      </c>
      <c r="AI77" t="s">
        <v>6992</v>
      </c>
      <c r="AJ77" t="s">
        <v>59</v>
      </c>
      <c r="AK77" t="s">
        <v>59</v>
      </c>
      <c r="AL77" t="s">
        <v>59</v>
      </c>
      <c r="AM77" t="s">
        <v>59</v>
      </c>
      <c r="AN77" t="s">
        <v>59</v>
      </c>
      <c r="AO77" t="s">
        <v>59</v>
      </c>
      <c r="AP77" t="s">
        <v>59</v>
      </c>
      <c r="AQ77" t="s">
        <v>59</v>
      </c>
      <c r="AR77" t="s">
        <v>59</v>
      </c>
      <c r="AS77" t="s">
        <v>59</v>
      </c>
      <c r="AT77">
        <v>0</v>
      </c>
      <c r="AU77" t="s">
        <v>59</v>
      </c>
    </row>
    <row r="78" spans="1:47" x14ac:dyDescent="0.35">
      <c r="A78" s="3" t="s">
        <v>7987</v>
      </c>
      <c r="B78">
        <v>3694</v>
      </c>
      <c r="C78">
        <v>6526</v>
      </c>
      <c r="D78">
        <v>1830</v>
      </c>
      <c r="E78">
        <v>2953</v>
      </c>
      <c r="F78">
        <v>1760</v>
      </c>
      <c r="G78">
        <v>3942</v>
      </c>
      <c r="H78">
        <v>5527</v>
      </c>
      <c r="I78">
        <v>2137</v>
      </c>
      <c r="J78">
        <v>2223</v>
      </c>
      <c r="K78">
        <v>2067</v>
      </c>
      <c r="L78" t="s">
        <v>7991</v>
      </c>
      <c r="M78">
        <v>4734</v>
      </c>
      <c r="N78">
        <v>2142</v>
      </c>
      <c r="O78" t="s">
        <v>7990</v>
      </c>
      <c r="P78" s="1">
        <v>-1144</v>
      </c>
      <c r="Q78" s="1">
        <v>-4095</v>
      </c>
      <c r="R78" t="s">
        <v>7989</v>
      </c>
      <c r="S78" t="s">
        <v>7971</v>
      </c>
      <c r="T78" t="s">
        <v>7988</v>
      </c>
      <c r="U78" t="s">
        <v>7649</v>
      </c>
      <c r="V78" t="s">
        <v>4059</v>
      </c>
      <c r="W78" t="s">
        <v>4059</v>
      </c>
      <c r="X78" t="b">
        <v>1</v>
      </c>
      <c r="Y78" t="s">
        <v>6996</v>
      </c>
      <c r="Z78" t="s">
        <v>7987</v>
      </c>
      <c r="AA78" t="s">
        <v>7986</v>
      </c>
      <c r="AB78" t="s">
        <v>59</v>
      </c>
      <c r="AC78" t="s">
        <v>7985</v>
      </c>
      <c r="AD78" t="s">
        <v>7984</v>
      </c>
      <c r="AE78" t="s">
        <v>7983</v>
      </c>
      <c r="AF78" t="s">
        <v>7982</v>
      </c>
      <c r="AG78" t="s">
        <v>7982</v>
      </c>
      <c r="AH78" t="s">
        <v>7981</v>
      </c>
      <c r="AI78" t="s">
        <v>7980</v>
      </c>
      <c r="AJ78" t="s">
        <v>7979</v>
      </c>
      <c r="AK78" t="s">
        <v>59</v>
      </c>
      <c r="AL78" t="s">
        <v>7978</v>
      </c>
      <c r="AM78" t="s">
        <v>970</v>
      </c>
      <c r="AN78" t="s">
        <v>971</v>
      </c>
      <c r="AO78" t="s">
        <v>7977</v>
      </c>
      <c r="AP78" t="s">
        <v>7977</v>
      </c>
      <c r="AQ78" t="s">
        <v>59</v>
      </c>
      <c r="AR78" t="s">
        <v>7976</v>
      </c>
      <c r="AS78" t="s">
        <v>59</v>
      </c>
      <c r="AT78">
        <v>0</v>
      </c>
      <c r="AU78" t="s">
        <v>7975</v>
      </c>
    </row>
    <row r="79" spans="1:47" x14ac:dyDescent="0.35">
      <c r="A79" t="s">
        <v>3845</v>
      </c>
      <c r="B79">
        <v>2498</v>
      </c>
      <c r="C79">
        <v>1871</v>
      </c>
      <c r="D79">
        <v>886</v>
      </c>
      <c r="E79">
        <v>1058</v>
      </c>
      <c r="F79">
        <v>889</v>
      </c>
      <c r="G79">
        <v>2666</v>
      </c>
      <c r="H79">
        <v>1585</v>
      </c>
      <c r="I79">
        <v>1035</v>
      </c>
      <c r="J79">
        <v>796</v>
      </c>
      <c r="K79">
        <v>1044</v>
      </c>
      <c r="L79" t="s">
        <v>6541</v>
      </c>
      <c r="M79">
        <v>2126</v>
      </c>
      <c r="N79">
        <v>958</v>
      </c>
      <c r="O79" t="s">
        <v>6540</v>
      </c>
      <c r="P79" s="1">
        <v>-1149</v>
      </c>
      <c r="Q79" t="s">
        <v>3919</v>
      </c>
      <c r="R79" s="2">
        <v>8.3848000000000003</v>
      </c>
      <c r="S79" t="s">
        <v>6537</v>
      </c>
      <c r="T79" t="s">
        <v>355</v>
      </c>
      <c r="U79" t="s">
        <v>2927</v>
      </c>
      <c r="V79" t="s">
        <v>4602</v>
      </c>
      <c r="W79" t="s">
        <v>4602</v>
      </c>
      <c r="X79" t="b">
        <v>1</v>
      </c>
      <c r="Y79" t="s">
        <v>6539</v>
      </c>
      <c r="Z79" t="s">
        <v>3845</v>
      </c>
      <c r="AA79" t="s">
        <v>3844</v>
      </c>
      <c r="AB79" t="s">
        <v>59</v>
      </c>
      <c r="AC79" t="s">
        <v>3843</v>
      </c>
      <c r="AD79" t="s">
        <v>3842</v>
      </c>
      <c r="AE79" t="s">
        <v>3841</v>
      </c>
      <c r="AF79" t="s">
        <v>3840</v>
      </c>
      <c r="AG79" t="s">
        <v>3840</v>
      </c>
      <c r="AH79" t="s">
        <v>3839</v>
      </c>
      <c r="AI79" t="s">
        <v>3838</v>
      </c>
      <c r="AJ79" t="s">
        <v>59</v>
      </c>
      <c r="AK79" t="s">
        <v>59</v>
      </c>
      <c r="AL79" t="s">
        <v>3837</v>
      </c>
      <c r="AM79" t="s">
        <v>3837</v>
      </c>
      <c r="AN79" t="s">
        <v>1134</v>
      </c>
      <c r="AO79" t="s">
        <v>3836</v>
      </c>
      <c r="AP79" t="s">
        <v>3836</v>
      </c>
      <c r="AQ79" t="s">
        <v>3835</v>
      </c>
      <c r="AR79" t="s">
        <v>3834</v>
      </c>
      <c r="AS79" t="s">
        <v>59</v>
      </c>
      <c r="AT79">
        <v>0</v>
      </c>
      <c r="AU79" t="s">
        <v>3833</v>
      </c>
    </row>
    <row r="80" spans="1:47" x14ac:dyDescent="0.35">
      <c r="A80" t="s">
        <v>5622</v>
      </c>
      <c r="B80">
        <v>1368</v>
      </c>
      <c r="C80">
        <v>1468</v>
      </c>
      <c r="D80">
        <v>500</v>
      </c>
      <c r="E80">
        <v>880</v>
      </c>
      <c r="F80">
        <v>484</v>
      </c>
      <c r="G80">
        <v>1460</v>
      </c>
      <c r="H80">
        <v>1243</v>
      </c>
      <c r="I80">
        <v>584</v>
      </c>
      <c r="J80">
        <v>662</v>
      </c>
      <c r="K80">
        <v>568</v>
      </c>
      <c r="L80" t="s">
        <v>8183</v>
      </c>
      <c r="M80">
        <v>1352</v>
      </c>
      <c r="N80">
        <v>605</v>
      </c>
      <c r="O80" t="s">
        <v>465</v>
      </c>
      <c r="P80" s="1">
        <v>-1159</v>
      </c>
      <c r="Q80" s="1">
        <v>-4246</v>
      </c>
      <c r="R80" t="s">
        <v>8182</v>
      </c>
      <c r="S80" t="s">
        <v>8181</v>
      </c>
      <c r="T80" t="s">
        <v>8180</v>
      </c>
      <c r="U80" t="s">
        <v>837</v>
      </c>
      <c r="V80" t="s">
        <v>91</v>
      </c>
      <c r="W80" t="s">
        <v>91</v>
      </c>
      <c r="X80" t="b">
        <v>1</v>
      </c>
      <c r="Y80" t="s">
        <v>4274</v>
      </c>
      <c r="Z80" t="s">
        <v>5622</v>
      </c>
      <c r="AA80" t="s">
        <v>5621</v>
      </c>
      <c r="AB80" t="s">
        <v>59</v>
      </c>
      <c r="AC80" t="s">
        <v>59</v>
      </c>
      <c r="AD80" t="s">
        <v>59</v>
      </c>
      <c r="AE80" t="s">
        <v>59</v>
      </c>
      <c r="AF80" t="s">
        <v>5620</v>
      </c>
      <c r="AG80" t="s">
        <v>5620</v>
      </c>
      <c r="AH80" t="s">
        <v>59</v>
      </c>
      <c r="AI80" t="s">
        <v>5619</v>
      </c>
      <c r="AJ80" t="s">
        <v>5618</v>
      </c>
      <c r="AK80" t="s">
        <v>59</v>
      </c>
      <c r="AL80" t="s">
        <v>59</v>
      </c>
      <c r="AM80" t="s">
        <v>59</v>
      </c>
      <c r="AN80" t="s">
        <v>59</v>
      </c>
      <c r="AO80" t="s">
        <v>59</v>
      </c>
      <c r="AP80" t="s">
        <v>59</v>
      </c>
      <c r="AQ80" t="s">
        <v>59</v>
      </c>
      <c r="AR80" t="s">
        <v>59</v>
      </c>
      <c r="AS80" t="s">
        <v>59</v>
      </c>
      <c r="AT80">
        <v>0</v>
      </c>
      <c r="AU80" t="s">
        <v>59</v>
      </c>
    </row>
    <row r="81" spans="1:47" x14ac:dyDescent="0.35">
      <c r="A81" t="s">
        <v>8029</v>
      </c>
      <c r="B81">
        <v>1706</v>
      </c>
      <c r="C81">
        <v>1862</v>
      </c>
      <c r="D81">
        <v>740</v>
      </c>
      <c r="E81">
        <v>875</v>
      </c>
      <c r="F81">
        <v>647</v>
      </c>
      <c r="G81">
        <v>1820</v>
      </c>
      <c r="H81">
        <v>1577</v>
      </c>
      <c r="I81">
        <v>864</v>
      </c>
      <c r="J81">
        <v>659</v>
      </c>
      <c r="K81">
        <v>760</v>
      </c>
      <c r="L81">
        <v>1136</v>
      </c>
      <c r="M81">
        <v>1698</v>
      </c>
      <c r="N81">
        <v>761</v>
      </c>
      <c r="O81" t="s">
        <v>465</v>
      </c>
      <c r="P81" s="1">
        <v>-1159</v>
      </c>
      <c r="Q81" s="1">
        <v>-4112</v>
      </c>
      <c r="R81" t="s">
        <v>8034</v>
      </c>
      <c r="S81" t="s">
        <v>8033</v>
      </c>
      <c r="T81" t="s">
        <v>8032</v>
      </c>
      <c r="U81" t="s">
        <v>7463</v>
      </c>
      <c r="V81" t="s">
        <v>8031</v>
      </c>
      <c r="W81" t="s">
        <v>8031</v>
      </c>
      <c r="X81" t="b">
        <v>1</v>
      </c>
      <c r="Y81" t="s">
        <v>8030</v>
      </c>
      <c r="Z81" t="s">
        <v>8029</v>
      </c>
      <c r="AA81" t="s">
        <v>8028</v>
      </c>
      <c r="AB81" t="s">
        <v>59</v>
      </c>
      <c r="AC81" t="s">
        <v>59</v>
      </c>
      <c r="AD81" t="s">
        <v>59</v>
      </c>
      <c r="AE81" t="s">
        <v>59</v>
      </c>
      <c r="AF81" t="s">
        <v>59</v>
      </c>
      <c r="AG81" t="s">
        <v>59</v>
      </c>
      <c r="AH81" t="s">
        <v>59</v>
      </c>
      <c r="AI81" t="s">
        <v>59</v>
      </c>
      <c r="AJ81" t="s">
        <v>59</v>
      </c>
      <c r="AK81" t="s">
        <v>59</v>
      </c>
      <c r="AL81" t="s">
        <v>59</v>
      </c>
      <c r="AM81" t="s">
        <v>59</v>
      </c>
      <c r="AN81" t="s">
        <v>59</v>
      </c>
      <c r="AO81" t="s">
        <v>59</v>
      </c>
      <c r="AP81" t="s">
        <v>59</v>
      </c>
      <c r="AQ81" t="s">
        <v>59</v>
      </c>
      <c r="AR81" t="s">
        <v>59</v>
      </c>
      <c r="AS81" t="s">
        <v>59</v>
      </c>
      <c r="AT81">
        <v>0</v>
      </c>
      <c r="AU81" t="s">
        <v>59</v>
      </c>
    </row>
    <row r="82" spans="1:47" x14ac:dyDescent="0.35">
      <c r="A82" t="s">
        <v>5310</v>
      </c>
      <c r="B82">
        <v>611</v>
      </c>
      <c r="C82">
        <v>769</v>
      </c>
      <c r="D82">
        <v>279</v>
      </c>
      <c r="E82">
        <v>328</v>
      </c>
      <c r="F82">
        <v>256</v>
      </c>
      <c r="G82">
        <v>652</v>
      </c>
      <c r="H82">
        <v>651</v>
      </c>
      <c r="I82">
        <v>326</v>
      </c>
      <c r="J82">
        <v>247</v>
      </c>
      <c r="K82">
        <v>301</v>
      </c>
      <c r="L82" t="s">
        <v>7630</v>
      </c>
      <c r="M82">
        <v>652</v>
      </c>
      <c r="N82">
        <v>291</v>
      </c>
      <c r="O82" t="s">
        <v>2185</v>
      </c>
      <c r="P82" s="1">
        <v>-1164</v>
      </c>
      <c r="Q82" s="1">
        <v>-3841</v>
      </c>
      <c r="R82" s="2">
        <v>12.250400000000001</v>
      </c>
      <c r="S82" t="s">
        <v>7625</v>
      </c>
      <c r="T82" t="s">
        <v>6317</v>
      </c>
      <c r="U82" t="s">
        <v>2754</v>
      </c>
      <c r="V82" t="s">
        <v>1297</v>
      </c>
      <c r="W82" t="s">
        <v>1297</v>
      </c>
      <c r="X82" t="b">
        <v>1</v>
      </c>
      <c r="Y82" t="s">
        <v>7629</v>
      </c>
      <c r="Z82" t="s">
        <v>5310</v>
      </c>
      <c r="AA82" t="s">
        <v>5309</v>
      </c>
      <c r="AB82" t="s">
        <v>59</v>
      </c>
      <c r="AC82" t="s">
        <v>5308</v>
      </c>
      <c r="AD82" t="s">
        <v>5307</v>
      </c>
      <c r="AE82" t="s">
        <v>5306</v>
      </c>
      <c r="AF82" t="s">
        <v>5305</v>
      </c>
      <c r="AG82" t="s">
        <v>5305</v>
      </c>
      <c r="AH82" t="s">
        <v>5304</v>
      </c>
      <c r="AI82" t="s">
        <v>5303</v>
      </c>
      <c r="AJ82" t="s">
        <v>5302</v>
      </c>
      <c r="AK82" t="s">
        <v>59</v>
      </c>
      <c r="AL82" t="s">
        <v>5301</v>
      </c>
      <c r="AM82" t="s">
        <v>5301</v>
      </c>
      <c r="AN82" t="s">
        <v>368</v>
      </c>
      <c r="AO82" t="s">
        <v>5300</v>
      </c>
      <c r="AP82" t="s">
        <v>5300</v>
      </c>
      <c r="AQ82" t="s">
        <v>59</v>
      </c>
      <c r="AR82" t="s">
        <v>5299</v>
      </c>
      <c r="AS82" t="s">
        <v>59</v>
      </c>
      <c r="AT82">
        <v>0</v>
      </c>
      <c r="AU82" t="s">
        <v>5298</v>
      </c>
    </row>
    <row r="83" spans="1:47" x14ac:dyDescent="0.35">
      <c r="A83" t="s">
        <v>2305</v>
      </c>
      <c r="B83">
        <v>1726</v>
      </c>
      <c r="C83">
        <v>1411</v>
      </c>
      <c r="D83">
        <v>548</v>
      </c>
      <c r="E83">
        <v>950</v>
      </c>
      <c r="F83">
        <v>559</v>
      </c>
      <c r="G83">
        <v>1842</v>
      </c>
      <c r="H83">
        <v>1195</v>
      </c>
      <c r="I83">
        <v>640</v>
      </c>
      <c r="J83">
        <v>715</v>
      </c>
      <c r="K83">
        <v>657</v>
      </c>
      <c r="L83" t="s">
        <v>7450</v>
      </c>
      <c r="M83">
        <v>1518</v>
      </c>
      <c r="N83">
        <v>671</v>
      </c>
      <c r="O83" t="s">
        <v>7449</v>
      </c>
      <c r="P83" s="1">
        <v>-1179</v>
      </c>
      <c r="Q83" s="1">
        <v>-3753</v>
      </c>
      <c r="R83" s="2">
        <v>17.465299999999999</v>
      </c>
      <c r="S83" t="s">
        <v>7445</v>
      </c>
      <c r="T83" t="s">
        <v>7448</v>
      </c>
      <c r="U83" t="s">
        <v>2977</v>
      </c>
      <c r="V83" t="s">
        <v>7447</v>
      </c>
      <c r="W83" t="s">
        <v>7447</v>
      </c>
      <c r="X83" t="b">
        <v>1</v>
      </c>
      <c r="Y83" t="s">
        <v>3891</v>
      </c>
      <c r="Z83" t="s">
        <v>2305</v>
      </c>
      <c r="AA83" t="s">
        <v>2312</v>
      </c>
      <c r="AB83" t="s">
        <v>59</v>
      </c>
      <c r="AC83" t="s">
        <v>2313</v>
      </c>
      <c r="AD83" t="s">
        <v>2314</v>
      </c>
      <c r="AE83" t="s">
        <v>2315</v>
      </c>
      <c r="AF83" t="s">
        <v>2213</v>
      </c>
      <c r="AG83" t="s">
        <v>2213</v>
      </c>
      <c r="AH83" t="s">
        <v>2316</v>
      </c>
      <c r="AI83" t="s">
        <v>2317</v>
      </c>
      <c r="AJ83" t="s">
        <v>2318</v>
      </c>
      <c r="AK83" t="s">
        <v>59</v>
      </c>
      <c r="AL83" t="s">
        <v>2319</v>
      </c>
      <c r="AM83" t="s">
        <v>2320</v>
      </c>
      <c r="AN83" t="s">
        <v>931</v>
      </c>
      <c r="AO83" t="s">
        <v>932</v>
      </c>
      <c r="AP83" t="s">
        <v>932</v>
      </c>
      <c r="AQ83" t="s">
        <v>933</v>
      </c>
      <c r="AR83" t="s">
        <v>934</v>
      </c>
      <c r="AS83" t="s">
        <v>59</v>
      </c>
      <c r="AT83">
        <v>0</v>
      </c>
      <c r="AU83" t="s">
        <v>2321</v>
      </c>
    </row>
    <row r="84" spans="1:47" x14ac:dyDescent="0.35">
      <c r="A84" t="s">
        <v>6912</v>
      </c>
      <c r="B84">
        <v>903</v>
      </c>
      <c r="C84">
        <v>810</v>
      </c>
      <c r="D84">
        <v>382</v>
      </c>
      <c r="E84">
        <v>432</v>
      </c>
      <c r="F84">
        <v>272</v>
      </c>
      <c r="G84">
        <v>964</v>
      </c>
      <c r="H84">
        <v>686</v>
      </c>
      <c r="I84">
        <v>446</v>
      </c>
      <c r="J84">
        <v>325</v>
      </c>
      <c r="K84">
        <v>319</v>
      </c>
      <c r="L84" t="s">
        <v>6917</v>
      </c>
      <c r="M84">
        <v>825</v>
      </c>
      <c r="N84">
        <v>363</v>
      </c>
      <c r="O84" t="s">
        <v>1982</v>
      </c>
      <c r="P84" s="1">
        <v>-1182</v>
      </c>
      <c r="Q84" s="1">
        <v>-3469</v>
      </c>
      <c r="R84" s="2">
        <v>52.182600000000001</v>
      </c>
      <c r="S84" t="s">
        <v>6916</v>
      </c>
      <c r="T84" t="s">
        <v>6183</v>
      </c>
      <c r="U84" t="s">
        <v>6915</v>
      </c>
      <c r="V84" t="s">
        <v>6914</v>
      </c>
      <c r="W84" t="s">
        <v>6914</v>
      </c>
      <c r="X84" t="b">
        <v>1</v>
      </c>
      <c r="Y84" t="s">
        <v>6913</v>
      </c>
      <c r="Z84" t="s">
        <v>6912</v>
      </c>
      <c r="AA84" t="s">
        <v>6911</v>
      </c>
      <c r="AB84" t="s">
        <v>59</v>
      </c>
      <c r="AC84" t="s">
        <v>59</v>
      </c>
      <c r="AD84" t="s">
        <v>59</v>
      </c>
      <c r="AE84" t="s">
        <v>59</v>
      </c>
      <c r="AF84" t="s">
        <v>6910</v>
      </c>
      <c r="AG84" t="s">
        <v>6910</v>
      </c>
      <c r="AH84" t="s">
        <v>59</v>
      </c>
      <c r="AI84" t="s">
        <v>6909</v>
      </c>
      <c r="AJ84" t="s">
        <v>59</v>
      </c>
      <c r="AK84" t="s">
        <v>59</v>
      </c>
      <c r="AL84" t="s">
        <v>59</v>
      </c>
      <c r="AM84" t="s">
        <v>59</v>
      </c>
      <c r="AN84" t="s">
        <v>59</v>
      </c>
      <c r="AO84" t="s">
        <v>6908</v>
      </c>
      <c r="AP84" t="s">
        <v>6907</v>
      </c>
      <c r="AQ84" t="s">
        <v>6906</v>
      </c>
      <c r="AR84" t="s">
        <v>6905</v>
      </c>
      <c r="AS84" t="s">
        <v>59</v>
      </c>
      <c r="AT84">
        <v>0</v>
      </c>
      <c r="AU84" t="s">
        <v>6904</v>
      </c>
    </row>
    <row r="85" spans="1:47" x14ac:dyDescent="0.35">
      <c r="A85" t="s">
        <v>8023</v>
      </c>
      <c r="B85">
        <v>2875</v>
      </c>
      <c r="C85">
        <v>3147</v>
      </c>
      <c r="D85">
        <v>1228</v>
      </c>
      <c r="E85">
        <v>1760</v>
      </c>
      <c r="F85">
        <v>873</v>
      </c>
      <c r="G85">
        <v>3068</v>
      </c>
      <c r="H85">
        <v>2665</v>
      </c>
      <c r="I85">
        <v>1434</v>
      </c>
      <c r="J85">
        <v>1325</v>
      </c>
      <c r="K85">
        <v>1025</v>
      </c>
      <c r="L85" t="s">
        <v>8027</v>
      </c>
      <c r="M85">
        <v>2866</v>
      </c>
      <c r="N85">
        <v>1261</v>
      </c>
      <c r="O85" t="s">
        <v>1203</v>
      </c>
      <c r="P85" s="1">
        <v>-1184</v>
      </c>
      <c r="Q85" s="1">
        <v>-4102</v>
      </c>
      <c r="R85" t="s">
        <v>8026</v>
      </c>
      <c r="S85" t="s">
        <v>8007</v>
      </c>
      <c r="T85" t="s">
        <v>2610</v>
      </c>
      <c r="U85" t="s">
        <v>2009</v>
      </c>
      <c r="V85" t="s">
        <v>8025</v>
      </c>
      <c r="W85" t="s">
        <v>8025</v>
      </c>
      <c r="X85" t="b">
        <v>1</v>
      </c>
      <c r="Y85" t="s">
        <v>8024</v>
      </c>
      <c r="Z85" t="s">
        <v>8023</v>
      </c>
      <c r="AA85" t="s">
        <v>8022</v>
      </c>
      <c r="AB85" t="s">
        <v>59</v>
      </c>
      <c r="AC85" t="s">
        <v>8021</v>
      </c>
      <c r="AD85" t="s">
        <v>8020</v>
      </c>
      <c r="AE85" t="s">
        <v>8019</v>
      </c>
      <c r="AF85" t="s">
        <v>8018</v>
      </c>
      <c r="AG85" t="s">
        <v>8018</v>
      </c>
      <c r="AH85" t="s">
        <v>8017</v>
      </c>
      <c r="AI85" t="s">
        <v>8016</v>
      </c>
      <c r="AJ85" t="s">
        <v>59</v>
      </c>
      <c r="AK85" t="s">
        <v>59</v>
      </c>
      <c r="AL85" t="s">
        <v>8015</v>
      </c>
      <c r="AM85" t="s">
        <v>8015</v>
      </c>
      <c r="AN85" t="s">
        <v>59</v>
      </c>
      <c r="AO85" t="s">
        <v>8014</v>
      </c>
      <c r="AP85" t="s">
        <v>59</v>
      </c>
      <c r="AQ85" t="s">
        <v>8013</v>
      </c>
      <c r="AR85" t="s">
        <v>8012</v>
      </c>
      <c r="AS85" t="s">
        <v>59</v>
      </c>
      <c r="AT85">
        <v>0</v>
      </c>
      <c r="AU85" t="s">
        <v>8011</v>
      </c>
    </row>
    <row r="86" spans="1:47" x14ac:dyDescent="0.35">
      <c r="A86" s="4" t="s">
        <v>7402</v>
      </c>
      <c r="B86">
        <v>908</v>
      </c>
      <c r="C86">
        <v>1504</v>
      </c>
      <c r="D86">
        <v>374</v>
      </c>
      <c r="E86">
        <v>567</v>
      </c>
      <c r="F86">
        <v>509</v>
      </c>
      <c r="G86">
        <v>969</v>
      </c>
      <c r="H86">
        <v>1274</v>
      </c>
      <c r="I86">
        <v>437</v>
      </c>
      <c r="J86">
        <v>427</v>
      </c>
      <c r="K86">
        <v>598</v>
      </c>
      <c r="L86" t="s">
        <v>7406</v>
      </c>
      <c r="M86">
        <v>1122</v>
      </c>
      <c r="N86">
        <v>487</v>
      </c>
      <c r="O86" t="s">
        <v>576</v>
      </c>
      <c r="P86" s="1">
        <v>-1204</v>
      </c>
      <c r="Q86" s="1">
        <v>-3715</v>
      </c>
      <c r="R86" s="2">
        <v>20.2913</v>
      </c>
      <c r="S86" t="s">
        <v>7405</v>
      </c>
      <c r="T86" t="s">
        <v>467</v>
      </c>
      <c r="U86" t="s">
        <v>7404</v>
      </c>
      <c r="V86" t="s">
        <v>6043</v>
      </c>
      <c r="W86" t="s">
        <v>6043</v>
      </c>
      <c r="X86" t="b">
        <v>1</v>
      </c>
      <c r="Y86" t="s">
        <v>7403</v>
      </c>
      <c r="Z86" t="s">
        <v>7402</v>
      </c>
      <c r="AA86" t="s">
        <v>7401</v>
      </c>
      <c r="AB86" t="s">
        <v>59</v>
      </c>
      <c r="AC86" t="s">
        <v>7400</v>
      </c>
      <c r="AD86" t="s">
        <v>7399</v>
      </c>
      <c r="AE86" t="s">
        <v>7398</v>
      </c>
      <c r="AF86" t="s">
        <v>7397</v>
      </c>
      <c r="AG86" t="s">
        <v>7397</v>
      </c>
      <c r="AH86" t="s">
        <v>7396</v>
      </c>
      <c r="AI86" t="s">
        <v>7395</v>
      </c>
      <c r="AJ86" t="s">
        <v>7394</v>
      </c>
      <c r="AK86" t="s">
        <v>59</v>
      </c>
      <c r="AL86" t="s">
        <v>7393</v>
      </c>
      <c r="AM86" t="s">
        <v>7393</v>
      </c>
      <c r="AN86" t="s">
        <v>1761</v>
      </c>
      <c r="AO86" t="s">
        <v>7392</v>
      </c>
      <c r="AP86" t="s">
        <v>7392</v>
      </c>
      <c r="AQ86" t="s">
        <v>59</v>
      </c>
      <c r="AR86" t="s">
        <v>7391</v>
      </c>
      <c r="AS86" t="s">
        <v>59</v>
      </c>
      <c r="AT86">
        <v>0</v>
      </c>
      <c r="AU86" t="s">
        <v>7390</v>
      </c>
    </row>
    <row r="87" spans="1:47" x14ac:dyDescent="0.35">
      <c r="A87" t="s">
        <v>7420</v>
      </c>
      <c r="B87">
        <v>1121</v>
      </c>
      <c r="C87">
        <v>910</v>
      </c>
      <c r="D87">
        <v>344</v>
      </c>
      <c r="E87">
        <v>604</v>
      </c>
      <c r="F87">
        <v>354</v>
      </c>
      <c r="G87">
        <v>1196</v>
      </c>
      <c r="H87">
        <v>771</v>
      </c>
      <c r="I87">
        <v>402</v>
      </c>
      <c r="J87">
        <v>455</v>
      </c>
      <c r="K87">
        <v>416</v>
      </c>
      <c r="L87" t="s">
        <v>7424</v>
      </c>
      <c r="M87">
        <v>984</v>
      </c>
      <c r="N87">
        <v>424</v>
      </c>
      <c r="O87" t="s">
        <v>3063</v>
      </c>
      <c r="P87" s="1">
        <v>-1213</v>
      </c>
      <c r="Q87" s="1">
        <v>-3724</v>
      </c>
      <c r="R87" s="2">
        <v>19.6479</v>
      </c>
      <c r="S87" t="s">
        <v>7423</v>
      </c>
      <c r="T87" t="s">
        <v>7422</v>
      </c>
      <c r="U87" t="s">
        <v>7421</v>
      </c>
      <c r="V87" t="s">
        <v>5514</v>
      </c>
      <c r="W87" t="s">
        <v>5514</v>
      </c>
      <c r="X87" t="b">
        <v>1</v>
      </c>
      <c r="Y87" t="s">
        <v>5701</v>
      </c>
      <c r="Z87" t="s">
        <v>7420</v>
      </c>
      <c r="AA87" t="s">
        <v>7419</v>
      </c>
      <c r="AB87" t="s">
        <v>59</v>
      </c>
      <c r="AC87" t="s">
        <v>7418</v>
      </c>
      <c r="AD87" t="s">
        <v>7417</v>
      </c>
      <c r="AE87" t="s">
        <v>7416</v>
      </c>
      <c r="AF87" t="s">
        <v>7415</v>
      </c>
      <c r="AG87" t="s">
        <v>7415</v>
      </c>
      <c r="AH87" t="s">
        <v>7414</v>
      </c>
      <c r="AI87" t="s">
        <v>7413</v>
      </c>
      <c r="AJ87" t="s">
        <v>7412</v>
      </c>
      <c r="AK87" t="s">
        <v>59</v>
      </c>
      <c r="AL87" t="s">
        <v>7411</v>
      </c>
      <c r="AM87" t="s">
        <v>7411</v>
      </c>
      <c r="AN87" t="s">
        <v>3250</v>
      </c>
      <c r="AO87" t="s">
        <v>7410</v>
      </c>
      <c r="AP87" t="s">
        <v>7410</v>
      </c>
      <c r="AQ87" t="s">
        <v>7409</v>
      </c>
      <c r="AR87" t="s">
        <v>7408</v>
      </c>
      <c r="AS87" t="s">
        <v>59</v>
      </c>
      <c r="AT87">
        <v>0</v>
      </c>
      <c r="AU87" t="s">
        <v>7407</v>
      </c>
    </row>
    <row r="88" spans="1:47" x14ac:dyDescent="0.35">
      <c r="A88" t="s">
        <v>8050</v>
      </c>
      <c r="B88">
        <v>685</v>
      </c>
      <c r="C88">
        <v>823</v>
      </c>
      <c r="D88">
        <v>299</v>
      </c>
      <c r="E88">
        <v>358</v>
      </c>
      <c r="F88">
        <v>255</v>
      </c>
      <c r="G88">
        <v>731</v>
      </c>
      <c r="H88">
        <v>697</v>
      </c>
      <c r="I88">
        <v>349</v>
      </c>
      <c r="J88">
        <v>269</v>
      </c>
      <c r="K88">
        <v>300</v>
      </c>
      <c r="L88" t="s">
        <v>8054</v>
      </c>
      <c r="M88">
        <v>714</v>
      </c>
      <c r="N88">
        <v>306</v>
      </c>
      <c r="O88" t="s">
        <v>8053</v>
      </c>
      <c r="P88" s="1">
        <v>-1224</v>
      </c>
      <c r="Q88" s="1">
        <v>-4114</v>
      </c>
      <c r="R88" t="s">
        <v>8052</v>
      </c>
      <c r="S88" t="s">
        <v>8033</v>
      </c>
      <c r="T88" t="s">
        <v>7744</v>
      </c>
      <c r="U88" t="s">
        <v>1551</v>
      </c>
      <c r="V88" t="s">
        <v>7686</v>
      </c>
      <c r="W88" t="s">
        <v>7686</v>
      </c>
      <c r="X88" t="b">
        <v>1</v>
      </c>
      <c r="Y88" t="s">
        <v>8051</v>
      </c>
      <c r="Z88" t="s">
        <v>8050</v>
      </c>
      <c r="AA88" t="s">
        <v>8049</v>
      </c>
      <c r="AB88" t="s">
        <v>59</v>
      </c>
      <c r="AC88" t="s">
        <v>8048</v>
      </c>
      <c r="AD88" t="s">
        <v>8047</v>
      </c>
      <c r="AE88" t="s">
        <v>8046</v>
      </c>
      <c r="AF88" t="s">
        <v>8045</v>
      </c>
      <c r="AG88" t="s">
        <v>8044</v>
      </c>
      <c r="AH88" t="s">
        <v>8043</v>
      </c>
      <c r="AI88" t="s">
        <v>8042</v>
      </c>
      <c r="AJ88" t="s">
        <v>59</v>
      </c>
      <c r="AK88" t="s">
        <v>59</v>
      </c>
      <c r="AL88" t="s">
        <v>8041</v>
      </c>
      <c r="AM88" t="s">
        <v>8040</v>
      </c>
      <c r="AN88" t="s">
        <v>8039</v>
      </c>
      <c r="AO88" t="s">
        <v>8038</v>
      </c>
      <c r="AP88" t="s">
        <v>8038</v>
      </c>
      <c r="AQ88" t="s">
        <v>8037</v>
      </c>
      <c r="AR88" t="s">
        <v>8036</v>
      </c>
      <c r="AS88" t="s">
        <v>59</v>
      </c>
      <c r="AT88">
        <v>0</v>
      </c>
      <c r="AU88" t="s">
        <v>8035</v>
      </c>
    </row>
    <row r="89" spans="1:47" x14ac:dyDescent="0.35">
      <c r="A89" t="s">
        <v>5609</v>
      </c>
      <c r="B89">
        <v>2141</v>
      </c>
      <c r="C89">
        <v>2663</v>
      </c>
      <c r="D89">
        <v>777</v>
      </c>
      <c r="E89">
        <v>1546</v>
      </c>
      <c r="F89">
        <v>681</v>
      </c>
      <c r="G89">
        <v>2285</v>
      </c>
      <c r="H89">
        <v>2255</v>
      </c>
      <c r="I89">
        <v>907</v>
      </c>
      <c r="J89">
        <v>1164</v>
      </c>
      <c r="K89">
        <v>800</v>
      </c>
      <c r="L89" t="s">
        <v>8179</v>
      </c>
      <c r="M89">
        <v>2270</v>
      </c>
      <c r="N89">
        <v>957</v>
      </c>
      <c r="O89" t="s">
        <v>8106</v>
      </c>
      <c r="P89" s="1">
        <v>-1245</v>
      </c>
      <c r="Q89" s="1">
        <v>-4235</v>
      </c>
      <c r="R89" t="s">
        <v>5286</v>
      </c>
      <c r="S89" t="s">
        <v>8178</v>
      </c>
      <c r="T89" t="s">
        <v>8177</v>
      </c>
      <c r="U89" t="s">
        <v>8176</v>
      </c>
      <c r="V89" t="s">
        <v>8175</v>
      </c>
      <c r="W89" t="s">
        <v>8175</v>
      </c>
      <c r="X89" t="b">
        <v>1</v>
      </c>
      <c r="Y89" t="s">
        <v>3388</v>
      </c>
      <c r="Z89" t="s">
        <v>5609</v>
      </c>
      <c r="AA89" t="s">
        <v>5608</v>
      </c>
      <c r="AB89" t="s">
        <v>59</v>
      </c>
      <c r="AC89" t="s">
        <v>5607</v>
      </c>
      <c r="AD89" t="s">
        <v>5606</v>
      </c>
      <c r="AE89" t="s">
        <v>5605</v>
      </c>
      <c r="AF89" t="s">
        <v>5604</v>
      </c>
      <c r="AG89" t="s">
        <v>5604</v>
      </c>
      <c r="AH89" t="s">
        <v>5603</v>
      </c>
      <c r="AI89" t="s">
        <v>5602</v>
      </c>
      <c r="AJ89" t="s">
        <v>5601</v>
      </c>
      <c r="AK89" t="s">
        <v>59</v>
      </c>
      <c r="AL89" t="s">
        <v>5600</v>
      </c>
      <c r="AM89" t="s">
        <v>5600</v>
      </c>
      <c r="AN89" t="s">
        <v>5599</v>
      </c>
      <c r="AO89" t="s">
        <v>5598</v>
      </c>
      <c r="AP89" t="s">
        <v>5597</v>
      </c>
      <c r="AQ89" t="s">
        <v>5596</v>
      </c>
      <c r="AR89" t="s">
        <v>5595</v>
      </c>
      <c r="AS89" t="s">
        <v>59</v>
      </c>
      <c r="AT89">
        <v>0</v>
      </c>
      <c r="AU89" t="s">
        <v>5594</v>
      </c>
    </row>
    <row r="90" spans="1:47" x14ac:dyDescent="0.35">
      <c r="A90" t="s">
        <v>8101</v>
      </c>
      <c r="B90">
        <v>550</v>
      </c>
      <c r="C90">
        <v>658</v>
      </c>
      <c r="D90">
        <v>184</v>
      </c>
      <c r="E90">
        <v>342</v>
      </c>
      <c r="F90">
        <v>214</v>
      </c>
      <c r="G90">
        <v>587</v>
      </c>
      <c r="H90">
        <v>557</v>
      </c>
      <c r="I90">
        <v>215</v>
      </c>
      <c r="J90">
        <v>257</v>
      </c>
      <c r="K90">
        <v>251</v>
      </c>
      <c r="L90" t="s">
        <v>8107</v>
      </c>
      <c r="M90">
        <v>572</v>
      </c>
      <c r="N90">
        <v>241</v>
      </c>
      <c r="O90" t="s">
        <v>8106</v>
      </c>
      <c r="P90" s="1">
        <v>-1245</v>
      </c>
      <c r="Q90" s="1">
        <v>-4171</v>
      </c>
      <c r="R90" t="s">
        <v>8105</v>
      </c>
      <c r="S90" t="s">
        <v>8104</v>
      </c>
      <c r="T90" t="s">
        <v>8103</v>
      </c>
      <c r="U90" t="s">
        <v>2370</v>
      </c>
      <c r="V90" t="s">
        <v>5817</v>
      </c>
      <c r="W90" t="s">
        <v>5817</v>
      </c>
      <c r="X90" t="b">
        <v>1</v>
      </c>
      <c r="Y90" t="s">
        <v>8102</v>
      </c>
      <c r="Z90" t="s">
        <v>8101</v>
      </c>
      <c r="AA90" t="s">
        <v>8100</v>
      </c>
      <c r="AB90" t="s">
        <v>59</v>
      </c>
      <c r="AC90" t="s">
        <v>8099</v>
      </c>
      <c r="AD90" t="s">
        <v>8098</v>
      </c>
      <c r="AE90" t="s">
        <v>8097</v>
      </c>
      <c r="AF90" t="s">
        <v>8096</v>
      </c>
      <c r="AG90" t="s">
        <v>8096</v>
      </c>
      <c r="AH90" t="s">
        <v>8095</v>
      </c>
      <c r="AI90" t="s">
        <v>8076</v>
      </c>
      <c r="AJ90" t="s">
        <v>59</v>
      </c>
      <c r="AK90" t="s">
        <v>59</v>
      </c>
      <c r="AL90" t="s">
        <v>8094</v>
      </c>
      <c r="AM90" t="s">
        <v>8094</v>
      </c>
      <c r="AN90" t="s">
        <v>1134</v>
      </c>
      <c r="AO90" t="s">
        <v>8093</v>
      </c>
      <c r="AP90" t="s">
        <v>8092</v>
      </c>
      <c r="AQ90" t="s">
        <v>8091</v>
      </c>
      <c r="AR90" t="s">
        <v>8090</v>
      </c>
      <c r="AS90" t="s">
        <v>59</v>
      </c>
      <c r="AT90">
        <v>0</v>
      </c>
      <c r="AU90" t="s">
        <v>8089</v>
      </c>
    </row>
    <row r="91" spans="1:47" x14ac:dyDescent="0.35">
      <c r="A91" t="s">
        <v>6859</v>
      </c>
      <c r="B91">
        <v>825</v>
      </c>
      <c r="C91">
        <v>1661</v>
      </c>
      <c r="D91">
        <v>499</v>
      </c>
      <c r="E91">
        <v>502</v>
      </c>
      <c r="F91">
        <v>413</v>
      </c>
      <c r="G91">
        <v>880</v>
      </c>
      <c r="H91">
        <v>1407</v>
      </c>
      <c r="I91">
        <v>583</v>
      </c>
      <c r="J91">
        <v>378</v>
      </c>
      <c r="K91">
        <v>485</v>
      </c>
      <c r="L91" t="s">
        <v>6862</v>
      </c>
      <c r="M91">
        <v>1144</v>
      </c>
      <c r="N91">
        <v>482</v>
      </c>
      <c r="O91" t="s">
        <v>1257</v>
      </c>
      <c r="P91" s="1">
        <v>-1248</v>
      </c>
      <c r="Q91" s="1">
        <v>-3445</v>
      </c>
      <c r="R91" s="2">
        <v>57.076599999999999</v>
      </c>
      <c r="S91" t="s">
        <v>6861</v>
      </c>
      <c r="T91" t="s">
        <v>3277</v>
      </c>
      <c r="U91" t="s">
        <v>4891</v>
      </c>
      <c r="V91" t="s">
        <v>3703</v>
      </c>
      <c r="W91" t="s">
        <v>3703</v>
      </c>
      <c r="X91" t="b">
        <v>1</v>
      </c>
      <c r="Y91" t="s">
        <v>6860</v>
      </c>
      <c r="Z91" t="s">
        <v>6859</v>
      </c>
      <c r="AA91" t="s">
        <v>6858</v>
      </c>
      <c r="AB91" t="s">
        <v>59</v>
      </c>
      <c r="AC91" t="s">
        <v>6857</v>
      </c>
      <c r="AD91" t="s">
        <v>6856</v>
      </c>
      <c r="AE91" t="s">
        <v>6855</v>
      </c>
      <c r="AF91" t="s">
        <v>1420</v>
      </c>
      <c r="AG91" t="s">
        <v>6854</v>
      </c>
      <c r="AH91" t="s">
        <v>6853</v>
      </c>
      <c r="AI91" t="s">
        <v>6852</v>
      </c>
      <c r="AJ91" t="s">
        <v>59</v>
      </c>
      <c r="AK91" t="s">
        <v>59</v>
      </c>
      <c r="AL91" t="s">
        <v>6851</v>
      </c>
      <c r="AM91" t="s">
        <v>6851</v>
      </c>
      <c r="AN91" t="s">
        <v>6850</v>
      </c>
      <c r="AO91" t="s">
        <v>6849</v>
      </c>
      <c r="AP91" t="s">
        <v>6849</v>
      </c>
      <c r="AQ91" t="s">
        <v>59</v>
      </c>
      <c r="AR91" t="s">
        <v>6848</v>
      </c>
      <c r="AS91" t="s">
        <v>59</v>
      </c>
      <c r="AT91">
        <v>0</v>
      </c>
      <c r="AU91" t="s">
        <v>6847</v>
      </c>
    </row>
    <row r="92" spans="1:47" x14ac:dyDescent="0.35">
      <c r="A92" t="s">
        <v>7047</v>
      </c>
      <c r="B92">
        <v>1120</v>
      </c>
      <c r="C92">
        <v>831</v>
      </c>
      <c r="D92">
        <v>316</v>
      </c>
      <c r="E92">
        <v>602</v>
      </c>
      <c r="F92">
        <v>318</v>
      </c>
      <c r="G92">
        <v>1195</v>
      </c>
      <c r="H92">
        <v>704</v>
      </c>
      <c r="I92">
        <v>369</v>
      </c>
      <c r="J92">
        <v>453</v>
      </c>
      <c r="K92">
        <v>374</v>
      </c>
      <c r="L92" t="s">
        <v>7050</v>
      </c>
      <c r="M92">
        <v>950</v>
      </c>
      <c r="N92">
        <v>399</v>
      </c>
      <c r="O92" t="s">
        <v>915</v>
      </c>
      <c r="P92" s="1">
        <v>-1251</v>
      </c>
      <c r="Q92" s="1">
        <v>-3538</v>
      </c>
      <c r="R92" s="2">
        <v>40.3508</v>
      </c>
      <c r="S92" t="s">
        <v>7049</v>
      </c>
      <c r="T92" t="s">
        <v>2553</v>
      </c>
      <c r="U92" t="s">
        <v>4472</v>
      </c>
      <c r="V92" t="s">
        <v>4560</v>
      </c>
      <c r="W92" t="s">
        <v>4560</v>
      </c>
      <c r="X92" t="b">
        <v>1</v>
      </c>
      <c r="Y92" t="s">
        <v>7048</v>
      </c>
      <c r="Z92" t="s">
        <v>7047</v>
      </c>
      <c r="AA92" t="s">
        <v>7046</v>
      </c>
      <c r="AB92" t="s">
        <v>59</v>
      </c>
      <c r="AC92" t="s">
        <v>7045</v>
      </c>
      <c r="AD92" t="s">
        <v>7044</v>
      </c>
      <c r="AE92" t="s">
        <v>7043</v>
      </c>
      <c r="AF92" t="s">
        <v>7042</v>
      </c>
      <c r="AG92" t="s">
        <v>7042</v>
      </c>
      <c r="AH92" t="s">
        <v>7041</v>
      </c>
      <c r="AI92" t="s">
        <v>7040</v>
      </c>
      <c r="AJ92" t="s">
        <v>59</v>
      </c>
      <c r="AK92" t="s">
        <v>59</v>
      </c>
      <c r="AL92" t="s">
        <v>7039</v>
      </c>
      <c r="AM92" t="s">
        <v>7039</v>
      </c>
      <c r="AN92" t="s">
        <v>6763</v>
      </c>
      <c r="AO92" t="s">
        <v>7038</v>
      </c>
      <c r="AP92" t="s">
        <v>7038</v>
      </c>
      <c r="AQ92" t="s">
        <v>7037</v>
      </c>
      <c r="AR92" t="s">
        <v>7036</v>
      </c>
      <c r="AS92" t="s">
        <v>59</v>
      </c>
      <c r="AT92">
        <v>0</v>
      </c>
      <c r="AU92" t="s">
        <v>7035</v>
      </c>
    </row>
    <row r="93" spans="1:47" x14ac:dyDescent="0.35">
      <c r="A93" t="s">
        <v>6420</v>
      </c>
      <c r="B93">
        <v>193</v>
      </c>
      <c r="C93">
        <v>271</v>
      </c>
      <c r="D93">
        <v>91</v>
      </c>
      <c r="E93">
        <v>101</v>
      </c>
      <c r="F93">
        <v>73</v>
      </c>
      <c r="G93">
        <v>206</v>
      </c>
      <c r="H93">
        <v>230</v>
      </c>
      <c r="I93">
        <v>106</v>
      </c>
      <c r="J93">
        <v>76</v>
      </c>
      <c r="K93">
        <v>86</v>
      </c>
      <c r="L93" t="s">
        <v>6423</v>
      </c>
      <c r="M93">
        <v>218</v>
      </c>
      <c r="N93">
        <v>89</v>
      </c>
      <c r="O93" t="s">
        <v>3209</v>
      </c>
      <c r="P93" s="1">
        <v>-1289</v>
      </c>
      <c r="Q93" s="1">
        <v>-3311</v>
      </c>
      <c r="R93" s="2">
        <v>93.059899999999999</v>
      </c>
      <c r="S93" t="s">
        <v>6422</v>
      </c>
      <c r="T93" t="s">
        <v>5035</v>
      </c>
      <c r="U93" t="s">
        <v>5015</v>
      </c>
      <c r="V93" t="s">
        <v>1447</v>
      </c>
      <c r="W93" t="s">
        <v>1447</v>
      </c>
      <c r="X93" t="b">
        <v>1</v>
      </c>
      <c r="Y93" t="s">
        <v>6421</v>
      </c>
      <c r="Z93" t="s">
        <v>6420</v>
      </c>
      <c r="AA93" t="s">
        <v>6419</v>
      </c>
      <c r="AB93" t="s">
        <v>59</v>
      </c>
      <c r="AC93" t="s">
        <v>6418</v>
      </c>
      <c r="AD93" t="s">
        <v>6417</v>
      </c>
      <c r="AE93" t="s">
        <v>6416</v>
      </c>
      <c r="AF93" t="s">
        <v>6415</v>
      </c>
      <c r="AG93" t="s">
        <v>6414</v>
      </c>
      <c r="AH93" t="s">
        <v>6413</v>
      </c>
      <c r="AI93" t="s">
        <v>6412</v>
      </c>
      <c r="AJ93" t="s">
        <v>6411</v>
      </c>
      <c r="AK93" t="s">
        <v>59</v>
      </c>
      <c r="AL93" t="s">
        <v>6410</v>
      </c>
      <c r="AM93" t="s">
        <v>6409</v>
      </c>
      <c r="AN93" t="s">
        <v>59</v>
      </c>
      <c r="AO93" t="s">
        <v>6408</v>
      </c>
      <c r="AP93" t="s">
        <v>6407</v>
      </c>
      <c r="AQ93" t="s">
        <v>59</v>
      </c>
      <c r="AR93" t="s">
        <v>6406</v>
      </c>
      <c r="AS93" t="s">
        <v>59</v>
      </c>
      <c r="AT93">
        <v>0</v>
      </c>
      <c r="AU93" t="s">
        <v>6405</v>
      </c>
    </row>
    <row r="94" spans="1:47" x14ac:dyDescent="0.35">
      <c r="A94" t="s">
        <v>6664</v>
      </c>
      <c r="B94">
        <v>1365</v>
      </c>
      <c r="C94">
        <v>2569</v>
      </c>
      <c r="D94">
        <v>834</v>
      </c>
      <c r="E94">
        <v>981</v>
      </c>
      <c r="F94">
        <v>422</v>
      </c>
      <c r="G94">
        <v>1457</v>
      </c>
      <c r="H94">
        <v>2176</v>
      </c>
      <c r="I94">
        <v>974</v>
      </c>
      <c r="J94">
        <v>738</v>
      </c>
      <c r="K94">
        <v>496</v>
      </c>
      <c r="L94" t="s">
        <v>6669</v>
      </c>
      <c r="M94">
        <v>1816</v>
      </c>
      <c r="N94">
        <v>736</v>
      </c>
      <c r="O94" t="s">
        <v>5517</v>
      </c>
      <c r="P94" s="1">
        <v>-1303</v>
      </c>
      <c r="Q94" s="1">
        <v>-3357</v>
      </c>
      <c r="R94" s="2">
        <v>7.8696999999999999</v>
      </c>
      <c r="S94" t="s">
        <v>6609</v>
      </c>
      <c r="T94" t="s">
        <v>6668</v>
      </c>
      <c r="U94" t="s">
        <v>6667</v>
      </c>
      <c r="V94" t="s">
        <v>6666</v>
      </c>
      <c r="W94" t="s">
        <v>6666</v>
      </c>
      <c r="X94" t="b">
        <v>1</v>
      </c>
      <c r="Y94" t="s">
        <v>6665</v>
      </c>
      <c r="Z94" t="s">
        <v>6664</v>
      </c>
      <c r="AA94" t="s">
        <v>6663</v>
      </c>
      <c r="AB94" t="s">
        <v>59</v>
      </c>
      <c r="AC94" t="s">
        <v>6662</v>
      </c>
      <c r="AD94" t="s">
        <v>6661</v>
      </c>
      <c r="AE94" t="s">
        <v>6660</v>
      </c>
      <c r="AF94" t="s">
        <v>6659</v>
      </c>
      <c r="AG94" t="s">
        <v>6659</v>
      </c>
      <c r="AH94" t="s">
        <v>59</v>
      </c>
      <c r="AI94" t="s">
        <v>6658</v>
      </c>
      <c r="AJ94" t="s">
        <v>59</v>
      </c>
      <c r="AK94" t="s">
        <v>59</v>
      </c>
      <c r="AL94" t="s">
        <v>6657</v>
      </c>
      <c r="AM94" t="s">
        <v>6657</v>
      </c>
      <c r="AN94" t="s">
        <v>59</v>
      </c>
      <c r="AO94" t="s">
        <v>6656</v>
      </c>
      <c r="AP94" t="s">
        <v>6656</v>
      </c>
      <c r="AQ94" t="s">
        <v>6655</v>
      </c>
      <c r="AR94" t="s">
        <v>6654</v>
      </c>
      <c r="AS94" t="s">
        <v>1035</v>
      </c>
      <c r="AT94">
        <v>1</v>
      </c>
      <c r="AU94" t="s">
        <v>6653</v>
      </c>
    </row>
    <row r="95" spans="1:47" x14ac:dyDescent="0.35">
      <c r="A95" t="s">
        <v>8132</v>
      </c>
      <c r="B95">
        <v>796</v>
      </c>
      <c r="C95">
        <v>948</v>
      </c>
      <c r="D95">
        <v>307</v>
      </c>
      <c r="E95">
        <v>500</v>
      </c>
      <c r="F95">
        <v>224</v>
      </c>
      <c r="G95">
        <v>849</v>
      </c>
      <c r="H95">
        <v>803</v>
      </c>
      <c r="I95">
        <v>358</v>
      </c>
      <c r="J95">
        <v>376</v>
      </c>
      <c r="K95">
        <v>263</v>
      </c>
      <c r="L95" t="s">
        <v>8137</v>
      </c>
      <c r="M95">
        <v>826</v>
      </c>
      <c r="N95">
        <v>332</v>
      </c>
      <c r="O95" t="s">
        <v>1620</v>
      </c>
      <c r="P95" s="1">
        <v>-1311</v>
      </c>
      <c r="Q95" s="1">
        <v>-4173</v>
      </c>
      <c r="R95" t="s">
        <v>8136</v>
      </c>
      <c r="S95" t="s">
        <v>8104</v>
      </c>
      <c r="T95" t="s">
        <v>7988</v>
      </c>
      <c r="U95" t="s">
        <v>8135</v>
      </c>
      <c r="V95" t="s">
        <v>8134</v>
      </c>
      <c r="W95" t="s">
        <v>8134</v>
      </c>
      <c r="X95" t="b">
        <v>1</v>
      </c>
      <c r="Y95" t="s">
        <v>8133</v>
      </c>
      <c r="Z95" t="s">
        <v>8132</v>
      </c>
      <c r="AA95" t="s">
        <v>8131</v>
      </c>
      <c r="AB95" t="s">
        <v>59</v>
      </c>
      <c r="AC95" t="s">
        <v>8130</v>
      </c>
      <c r="AD95" t="s">
        <v>8129</v>
      </c>
      <c r="AE95" t="s">
        <v>8128</v>
      </c>
      <c r="AF95" t="s">
        <v>8127</v>
      </c>
      <c r="AG95" t="s">
        <v>8127</v>
      </c>
      <c r="AH95" t="s">
        <v>8126</v>
      </c>
      <c r="AI95" t="s">
        <v>8125</v>
      </c>
      <c r="AJ95" t="s">
        <v>8124</v>
      </c>
      <c r="AK95" t="s">
        <v>59</v>
      </c>
      <c r="AL95" t="s">
        <v>8123</v>
      </c>
      <c r="AM95" t="s">
        <v>8123</v>
      </c>
      <c r="AN95" t="s">
        <v>2873</v>
      </c>
      <c r="AO95" t="s">
        <v>8122</v>
      </c>
      <c r="AP95" t="s">
        <v>8122</v>
      </c>
      <c r="AQ95" t="s">
        <v>59</v>
      </c>
      <c r="AR95" t="s">
        <v>2875</v>
      </c>
      <c r="AS95" t="s">
        <v>59</v>
      </c>
      <c r="AT95">
        <v>0</v>
      </c>
      <c r="AU95" t="s">
        <v>8121</v>
      </c>
    </row>
    <row r="96" spans="1:47" x14ac:dyDescent="0.35">
      <c r="A96" t="s">
        <v>7100</v>
      </c>
      <c r="B96">
        <v>1733</v>
      </c>
      <c r="C96">
        <v>2361</v>
      </c>
      <c r="D96">
        <v>944</v>
      </c>
      <c r="E96">
        <v>804</v>
      </c>
      <c r="F96">
        <v>528</v>
      </c>
      <c r="G96">
        <v>1849</v>
      </c>
      <c r="H96">
        <v>2000</v>
      </c>
      <c r="I96">
        <v>1102</v>
      </c>
      <c r="J96">
        <v>605</v>
      </c>
      <c r="K96">
        <v>620</v>
      </c>
      <c r="L96" t="s">
        <v>7102</v>
      </c>
      <c r="M96">
        <v>1924</v>
      </c>
      <c r="N96">
        <v>776</v>
      </c>
      <c r="O96" t="s">
        <v>1620</v>
      </c>
      <c r="P96" s="1">
        <v>-1311</v>
      </c>
      <c r="Q96" s="1">
        <v>-3556</v>
      </c>
      <c r="R96" s="2">
        <v>3.7631000000000001</v>
      </c>
      <c r="S96" t="s">
        <v>7101</v>
      </c>
      <c r="T96" t="s">
        <v>2977</v>
      </c>
      <c r="U96" t="s">
        <v>281</v>
      </c>
      <c r="V96" t="s">
        <v>4823</v>
      </c>
      <c r="W96" t="s">
        <v>4823</v>
      </c>
      <c r="X96" t="b">
        <v>1</v>
      </c>
      <c r="Y96" s="1">
        <v>15974</v>
      </c>
      <c r="Z96" t="s">
        <v>7100</v>
      </c>
      <c r="AA96" t="s">
        <v>7099</v>
      </c>
      <c r="AB96" t="s">
        <v>59</v>
      </c>
      <c r="AC96" t="s">
        <v>7098</v>
      </c>
      <c r="AD96" t="s">
        <v>7097</v>
      </c>
      <c r="AE96" t="s">
        <v>7096</v>
      </c>
      <c r="AF96" t="s">
        <v>7095</v>
      </c>
      <c r="AG96" t="s">
        <v>7095</v>
      </c>
      <c r="AH96" t="s">
        <v>7094</v>
      </c>
      <c r="AI96" t="s">
        <v>7093</v>
      </c>
      <c r="AJ96" t="s">
        <v>7092</v>
      </c>
      <c r="AK96" t="s">
        <v>59</v>
      </c>
      <c r="AL96" t="s">
        <v>7091</v>
      </c>
      <c r="AM96" t="s">
        <v>7090</v>
      </c>
      <c r="AN96" t="s">
        <v>889</v>
      </c>
      <c r="AO96" t="s">
        <v>5987</v>
      </c>
      <c r="AP96" t="s">
        <v>5987</v>
      </c>
      <c r="AQ96" t="s">
        <v>59</v>
      </c>
      <c r="AR96" t="s">
        <v>7089</v>
      </c>
      <c r="AS96" t="s">
        <v>59</v>
      </c>
      <c r="AT96">
        <v>0</v>
      </c>
      <c r="AU96" t="s">
        <v>7088</v>
      </c>
    </row>
    <row r="97" spans="1:47" x14ac:dyDescent="0.35">
      <c r="A97" t="s">
        <v>976</v>
      </c>
      <c r="B97">
        <v>3806</v>
      </c>
      <c r="C97">
        <v>7392</v>
      </c>
      <c r="D97">
        <v>1904</v>
      </c>
      <c r="E97">
        <v>2258</v>
      </c>
      <c r="F97">
        <v>1972</v>
      </c>
      <c r="G97">
        <v>4061</v>
      </c>
      <c r="H97">
        <v>6261</v>
      </c>
      <c r="I97">
        <v>2223</v>
      </c>
      <c r="J97">
        <v>1700</v>
      </c>
      <c r="K97">
        <v>2316</v>
      </c>
      <c r="L97" t="s">
        <v>7922</v>
      </c>
      <c r="M97">
        <v>5161</v>
      </c>
      <c r="N97">
        <v>2080</v>
      </c>
      <c r="O97" t="s">
        <v>1620</v>
      </c>
      <c r="P97" s="1">
        <v>-1312</v>
      </c>
      <c r="Q97" s="1">
        <v>-4046</v>
      </c>
      <c r="R97" t="s">
        <v>7921</v>
      </c>
      <c r="S97" t="s">
        <v>7920</v>
      </c>
      <c r="T97" t="s">
        <v>638</v>
      </c>
      <c r="U97" t="s">
        <v>7881</v>
      </c>
      <c r="V97" t="s">
        <v>6353</v>
      </c>
      <c r="W97" t="s">
        <v>6353</v>
      </c>
      <c r="X97" t="b">
        <v>1</v>
      </c>
      <c r="Y97" t="s">
        <v>7919</v>
      </c>
      <c r="Z97" t="s">
        <v>976</v>
      </c>
      <c r="AA97" t="s">
        <v>984</v>
      </c>
      <c r="AB97" t="s">
        <v>59</v>
      </c>
      <c r="AC97" t="s">
        <v>985</v>
      </c>
      <c r="AD97" t="s">
        <v>986</v>
      </c>
      <c r="AE97" t="s">
        <v>987</v>
      </c>
      <c r="AF97" t="s">
        <v>988</v>
      </c>
      <c r="AG97" t="s">
        <v>988</v>
      </c>
      <c r="AH97" t="s">
        <v>989</v>
      </c>
      <c r="AI97" t="s">
        <v>990</v>
      </c>
      <c r="AJ97" t="s">
        <v>59</v>
      </c>
      <c r="AK97" t="s">
        <v>59</v>
      </c>
      <c r="AL97" t="s">
        <v>991</v>
      </c>
      <c r="AM97" t="s">
        <v>991</v>
      </c>
      <c r="AN97" t="s">
        <v>992</v>
      </c>
      <c r="AO97" t="s">
        <v>993</v>
      </c>
      <c r="AP97" t="s">
        <v>993</v>
      </c>
      <c r="AQ97" t="s">
        <v>59</v>
      </c>
      <c r="AR97" t="s">
        <v>994</v>
      </c>
      <c r="AS97" t="s">
        <v>59</v>
      </c>
      <c r="AT97">
        <v>0</v>
      </c>
      <c r="AU97" t="s">
        <v>995</v>
      </c>
    </row>
    <row r="98" spans="1:47" x14ac:dyDescent="0.35">
      <c r="A98" t="s">
        <v>7898</v>
      </c>
      <c r="B98">
        <v>1046</v>
      </c>
      <c r="C98">
        <v>1677</v>
      </c>
      <c r="D98">
        <v>530</v>
      </c>
      <c r="E98">
        <v>675</v>
      </c>
      <c r="F98">
        <v>342</v>
      </c>
      <c r="G98">
        <v>1116</v>
      </c>
      <c r="H98">
        <v>1420</v>
      </c>
      <c r="I98">
        <v>619</v>
      </c>
      <c r="J98">
        <v>508</v>
      </c>
      <c r="K98">
        <v>402</v>
      </c>
      <c r="L98" t="s">
        <v>7903</v>
      </c>
      <c r="M98">
        <v>1268</v>
      </c>
      <c r="N98">
        <v>510</v>
      </c>
      <c r="O98" t="s">
        <v>7902</v>
      </c>
      <c r="P98" s="1">
        <v>-1316</v>
      </c>
      <c r="Q98" s="1">
        <v>-4026</v>
      </c>
      <c r="R98" t="s">
        <v>7901</v>
      </c>
      <c r="S98" t="s">
        <v>7864</v>
      </c>
      <c r="T98" t="s">
        <v>7900</v>
      </c>
      <c r="U98" t="s">
        <v>3603</v>
      </c>
      <c r="V98" t="s">
        <v>6353</v>
      </c>
      <c r="W98" t="s">
        <v>6353</v>
      </c>
      <c r="X98" t="b">
        <v>1</v>
      </c>
      <c r="Y98" t="s">
        <v>7899</v>
      </c>
      <c r="Z98" t="s">
        <v>7898</v>
      </c>
      <c r="AA98" t="s">
        <v>7897</v>
      </c>
      <c r="AB98" t="s">
        <v>59</v>
      </c>
      <c r="AC98" t="s">
        <v>7896</v>
      </c>
      <c r="AD98" t="s">
        <v>7895</v>
      </c>
      <c r="AE98" t="s">
        <v>7894</v>
      </c>
      <c r="AF98" t="s">
        <v>7893</v>
      </c>
      <c r="AG98" t="s">
        <v>7893</v>
      </c>
      <c r="AH98" t="s">
        <v>7892</v>
      </c>
      <c r="AI98" t="s">
        <v>7891</v>
      </c>
      <c r="AJ98" t="s">
        <v>59</v>
      </c>
      <c r="AK98" t="s">
        <v>59</v>
      </c>
      <c r="AL98" t="s">
        <v>7890</v>
      </c>
      <c r="AM98" t="s">
        <v>7890</v>
      </c>
      <c r="AN98" t="s">
        <v>59</v>
      </c>
      <c r="AO98" t="s">
        <v>7889</v>
      </c>
      <c r="AP98" t="s">
        <v>7889</v>
      </c>
      <c r="AQ98" t="s">
        <v>59</v>
      </c>
      <c r="AR98" t="s">
        <v>7888</v>
      </c>
      <c r="AS98" t="s">
        <v>59</v>
      </c>
      <c r="AT98">
        <v>0</v>
      </c>
      <c r="AU98" t="s">
        <v>7887</v>
      </c>
    </row>
    <row r="99" spans="1:47" x14ac:dyDescent="0.35">
      <c r="A99" s="3" t="s">
        <v>4501</v>
      </c>
      <c r="B99">
        <v>772</v>
      </c>
      <c r="C99">
        <v>1879</v>
      </c>
      <c r="D99">
        <v>424</v>
      </c>
      <c r="E99">
        <v>779</v>
      </c>
      <c r="F99">
        <v>307</v>
      </c>
      <c r="G99">
        <v>824</v>
      </c>
      <c r="H99">
        <v>1591</v>
      </c>
      <c r="I99">
        <v>495</v>
      </c>
      <c r="J99">
        <v>586</v>
      </c>
      <c r="K99">
        <v>361</v>
      </c>
      <c r="L99" t="s">
        <v>6360</v>
      </c>
      <c r="M99">
        <v>1208</v>
      </c>
      <c r="N99">
        <v>481</v>
      </c>
      <c r="O99" t="s">
        <v>477</v>
      </c>
      <c r="P99" s="1">
        <v>-1328</v>
      </c>
      <c r="Q99" s="1">
        <v>-3288</v>
      </c>
      <c r="R99" t="s">
        <v>6359</v>
      </c>
      <c r="S99" t="s">
        <v>6358</v>
      </c>
      <c r="T99" t="s">
        <v>2028</v>
      </c>
      <c r="U99" t="s">
        <v>3955</v>
      </c>
      <c r="V99" t="s">
        <v>3901</v>
      </c>
      <c r="W99" t="s">
        <v>3901</v>
      </c>
      <c r="X99" t="b">
        <v>1</v>
      </c>
      <c r="Y99" t="s">
        <v>6357</v>
      </c>
      <c r="Z99" t="s">
        <v>4501</v>
      </c>
      <c r="AA99" t="s">
        <v>4500</v>
      </c>
      <c r="AB99" t="s">
        <v>59</v>
      </c>
      <c r="AC99" t="s">
        <v>4499</v>
      </c>
      <c r="AD99" t="s">
        <v>4498</v>
      </c>
      <c r="AE99" t="s">
        <v>4497</v>
      </c>
      <c r="AF99" t="s">
        <v>4496</v>
      </c>
      <c r="AG99" t="s">
        <v>4496</v>
      </c>
      <c r="AH99" t="s">
        <v>4495</v>
      </c>
      <c r="AI99" t="s">
        <v>4494</v>
      </c>
      <c r="AJ99" t="s">
        <v>4493</v>
      </c>
      <c r="AK99" t="s">
        <v>59</v>
      </c>
      <c r="AL99" t="s">
        <v>4492</v>
      </c>
      <c r="AM99" t="s">
        <v>4492</v>
      </c>
      <c r="AN99" t="s">
        <v>971</v>
      </c>
      <c r="AO99" t="s">
        <v>4491</v>
      </c>
      <c r="AP99" t="s">
        <v>4491</v>
      </c>
      <c r="AQ99" t="s">
        <v>4490</v>
      </c>
      <c r="AR99" t="s">
        <v>4489</v>
      </c>
      <c r="AS99" t="s">
        <v>59</v>
      </c>
      <c r="AT99">
        <v>0</v>
      </c>
      <c r="AU99" t="s">
        <v>4488</v>
      </c>
    </row>
    <row r="100" spans="1:47" x14ac:dyDescent="0.35">
      <c r="A100" t="s">
        <v>2268</v>
      </c>
      <c r="B100">
        <v>653</v>
      </c>
      <c r="C100">
        <v>843</v>
      </c>
      <c r="D100">
        <v>235</v>
      </c>
      <c r="E100">
        <v>427</v>
      </c>
      <c r="F100">
        <v>202</v>
      </c>
      <c r="G100">
        <v>697</v>
      </c>
      <c r="H100">
        <v>714</v>
      </c>
      <c r="I100">
        <v>274</v>
      </c>
      <c r="J100">
        <v>321</v>
      </c>
      <c r="K100">
        <v>237</v>
      </c>
      <c r="L100" t="s">
        <v>8261</v>
      </c>
      <c r="M100">
        <v>706</v>
      </c>
      <c r="N100">
        <v>277</v>
      </c>
      <c r="O100" t="s">
        <v>1672</v>
      </c>
      <c r="P100" s="1">
        <v>-1343</v>
      </c>
      <c r="Q100" s="1">
        <v>-4391</v>
      </c>
      <c r="R100" t="s">
        <v>8260</v>
      </c>
      <c r="S100" t="s">
        <v>8259</v>
      </c>
      <c r="T100" t="s">
        <v>1513</v>
      </c>
      <c r="U100" t="s">
        <v>4796</v>
      </c>
      <c r="V100" t="s">
        <v>482</v>
      </c>
      <c r="W100" t="s">
        <v>482</v>
      </c>
      <c r="X100" t="b">
        <v>1</v>
      </c>
      <c r="Y100" t="s">
        <v>8258</v>
      </c>
      <c r="Z100" t="s">
        <v>2268</v>
      </c>
      <c r="AA100" t="s">
        <v>2275</v>
      </c>
      <c r="AB100" t="s">
        <v>59</v>
      </c>
      <c r="AC100" t="s">
        <v>2276</v>
      </c>
      <c r="AD100" t="s">
        <v>2277</v>
      </c>
      <c r="AE100" t="s">
        <v>2278</v>
      </c>
      <c r="AF100" t="s">
        <v>2279</v>
      </c>
      <c r="AG100" t="s">
        <v>2279</v>
      </c>
      <c r="AH100" t="s">
        <v>2280</v>
      </c>
      <c r="AI100" t="s">
        <v>2281</v>
      </c>
      <c r="AJ100" t="s">
        <v>59</v>
      </c>
      <c r="AK100" t="s">
        <v>59</v>
      </c>
      <c r="AL100" t="s">
        <v>2282</v>
      </c>
      <c r="AM100" t="s">
        <v>2282</v>
      </c>
      <c r="AN100" t="s">
        <v>59</v>
      </c>
      <c r="AO100" t="s">
        <v>2283</v>
      </c>
      <c r="AP100" t="s">
        <v>2283</v>
      </c>
      <c r="AQ100" t="s">
        <v>2284</v>
      </c>
      <c r="AR100" t="s">
        <v>2285</v>
      </c>
      <c r="AS100" t="s">
        <v>59</v>
      </c>
      <c r="AT100">
        <v>0</v>
      </c>
      <c r="AU100" t="s">
        <v>2286</v>
      </c>
    </row>
    <row r="101" spans="1:47" x14ac:dyDescent="0.35">
      <c r="A101" t="s">
        <v>8083</v>
      </c>
      <c r="B101">
        <v>742</v>
      </c>
      <c r="C101">
        <v>896</v>
      </c>
      <c r="D101">
        <v>288</v>
      </c>
      <c r="E101">
        <v>454</v>
      </c>
      <c r="F101">
        <v>195</v>
      </c>
      <c r="G101">
        <v>792</v>
      </c>
      <c r="H101">
        <v>759</v>
      </c>
      <c r="I101">
        <v>336</v>
      </c>
      <c r="J101">
        <v>342</v>
      </c>
      <c r="K101">
        <v>229</v>
      </c>
      <c r="L101" t="s">
        <v>8088</v>
      </c>
      <c r="M101">
        <v>776</v>
      </c>
      <c r="N101">
        <v>302</v>
      </c>
      <c r="O101" t="s">
        <v>2671</v>
      </c>
      <c r="P101" s="1">
        <v>-1357</v>
      </c>
      <c r="Q101" s="1">
        <v>-4135</v>
      </c>
      <c r="R101" t="s">
        <v>8087</v>
      </c>
      <c r="S101" t="s">
        <v>8086</v>
      </c>
      <c r="T101" t="s">
        <v>123</v>
      </c>
      <c r="U101" t="s">
        <v>8085</v>
      </c>
      <c r="V101" t="s">
        <v>8084</v>
      </c>
      <c r="W101" t="s">
        <v>8084</v>
      </c>
      <c r="X101" t="b">
        <v>1</v>
      </c>
      <c r="Y101" t="s">
        <v>2919</v>
      </c>
      <c r="Z101" t="s">
        <v>8083</v>
      </c>
      <c r="AA101" t="s">
        <v>8082</v>
      </c>
      <c r="AB101" t="s">
        <v>59</v>
      </c>
      <c r="AC101" t="s">
        <v>8081</v>
      </c>
      <c r="AD101" t="s">
        <v>8080</v>
      </c>
      <c r="AE101" t="s">
        <v>8079</v>
      </c>
      <c r="AF101" t="s">
        <v>8078</v>
      </c>
      <c r="AG101" t="s">
        <v>8078</v>
      </c>
      <c r="AH101" t="s">
        <v>8077</v>
      </c>
      <c r="AI101" t="s">
        <v>8076</v>
      </c>
      <c r="AJ101" t="s">
        <v>59</v>
      </c>
      <c r="AK101" t="s">
        <v>59</v>
      </c>
      <c r="AL101" t="s">
        <v>8075</v>
      </c>
      <c r="AM101" t="s">
        <v>8075</v>
      </c>
      <c r="AN101" t="s">
        <v>8074</v>
      </c>
      <c r="AO101" t="s">
        <v>8073</v>
      </c>
      <c r="AP101" t="s">
        <v>8073</v>
      </c>
      <c r="AQ101" t="s">
        <v>8072</v>
      </c>
      <c r="AR101" t="s">
        <v>8071</v>
      </c>
      <c r="AS101" t="s">
        <v>59</v>
      </c>
      <c r="AT101">
        <v>0</v>
      </c>
      <c r="AU101" t="s">
        <v>8070</v>
      </c>
    </row>
    <row r="102" spans="1:47" x14ac:dyDescent="0.35">
      <c r="A102" t="s">
        <v>2899</v>
      </c>
      <c r="B102">
        <v>554</v>
      </c>
      <c r="C102">
        <v>915</v>
      </c>
      <c r="D102">
        <v>191</v>
      </c>
      <c r="E102">
        <v>440</v>
      </c>
      <c r="F102">
        <v>208</v>
      </c>
      <c r="G102">
        <v>591</v>
      </c>
      <c r="H102">
        <v>775</v>
      </c>
      <c r="I102">
        <v>223</v>
      </c>
      <c r="J102">
        <v>331</v>
      </c>
      <c r="K102">
        <v>244</v>
      </c>
      <c r="L102" t="s">
        <v>7719</v>
      </c>
      <c r="M102">
        <v>683</v>
      </c>
      <c r="N102">
        <v>266</v>
      </c>
      <c r="O102" t="s">
        <v>2671</v>
      </c>
      <c r="P102" s="1">
        <v>-1358</v>
      </c>
      <c r="Q102" s="1">
        <v>-3922</v>
      </c>
      <c r="R102" t="s">
        <v>7718</v>
      </c>
      <c r="S102" t="s">
        <v>7717</v>
      </c>
      <c r="T102" t="s">
        <v>7716</v>
      </c>
      <c r="U102" t="s">
        <v>7715</v>
      </c>
      <c r="V102" t="s">
        <v>2496</v>
      </c>
      <c r="W102" t="s">
        <v>2496</v>
      </c>
      <c r="X102" t="b">
        <v>1</v>
      </c>
      <c r="Y102" t="s">
        <v>7714</v>
      </c>
      <c r="Z102" t="s">
        <v>2899</v>
      </c>
      <c r="AA102" t="s">
        <v>2905</v>
      </c>
      <c r="AB102" t="s">
        <v>59</v>
      </c>
      <c r="AC102" t="s">
        <v>2906</v>
      </c>
      <c r="AD102" t="s">
        <v>2907</v>
      </c>
      <c r="AE102" t="s">
        <v>2908</v>
      </c>
      <c r="AF102" t="s">
        <v>2909</v>
      </c>
      <c r="AG102" t="s">
        <v>2909</v>
      </c>
      <c r="AH102" t="s">
        <v>2910</v>
      </c>
      <c r="AI102" t="s">
        <v>2911</v>
      </c>
      <c r="AJ102" t="s">
        <v>59</v>
      </c>
      <c r="AK102" t="s">
        <v>59</v>
      </c>
      <c r="AL102" t="s">
        <v>2912</v>
      </c>
      <c r="AM102" t="s">
        <v>2912</v>
      </c>
      <c r="AN102" t="s">
        <v>2913</v>
      </c>
      <c r="AO102" t="s">
        <v>590</v>
      </c>
      <c r="AP102" t="s">
        <v>590</v>
      </c>
      <c r="AQ102" t="s">
        <v>2914</v>
      </c>
      <c r="AR102" t="s">
        <v>2915</v>
      </c>
      <c r="AS102" t="s">
        <v>59</v>
      </c>
      <c r="AT102">
        <v>0</v>
      </c>
      <c r="AU102" t="s">
        <v>2916</v>
      </c>
    </row>
    <row r="103" spans="1:47" x14ac:dyDescent="0.35">
      <c r="A103" t="s">
        <v>7075</v>
      </c>
      <c r="B103">
        <v>971</v>
      </c>
      <c r="C103">
        <v>2507</v>
      </c>
      <c r="D103">
        <v>486</v>
      </c>
      <c r="E103">
        <v>773</v>
      </c>
      <c r="F103">
        <v>595</v>
      </c>
      <c r="G103">
        <v>1036</v>
      </c>
      <c r="H103">
        <v>2123</v>
      </c>
      <c r="I103">
        <v>567</v>
      </c>
      <c r="J103">
        <v>582</v>
      </c>
      <c r="K103">
        <v>699</v>
      </c>
      <c r="L103" t="s">
        <v>7076</v>
      </c>
      <c r="M103">
        <v>1580</v>
      </c>
      <c r="N103">
        <v>616</v>
      </c>
      <c r="O103" t="s">
        <v>2671</v>
      </c>
      <c r="P103" s="1">
        <v>-1359</v>
      </c>
      <c r="Q103" s="1">
        <v>-3539</v>
      </c>
      <c r="R103" s="2">
        <v>40.106299999999997</v>
      </c>
      <c r="S103" t="s">
        <v>7049</v>
      </c>
      <c r="T103" t="s">
        <v>6666</v>
      </c>
      <c r="U103" t="s">
        <v>5215</v>
      </c>
      <c r="V103" t="s">
        <v>5079</v>
      </c>
      <c r="W103" t="s">
        <v>5079</v>
      </c>
      <c r="X103" t="b">
        <v>1</v>
      </c>
      <c r="Y103" t="s">
        <v>3702</v>
      </c>
      <c r="Z103" t="s">
        <v>7075</v>
      </c>
      <c r="AA103" t="s">
        <v>7074</v>
      </c>
      <c r="AB103" t="s">
        <v>59</v>
      </c>
      <c r="AC103" t="s">
        <v>7073</v>
      </c>
      <c r="AD103" t="s">
        <v>7072</v>
      </c>
      <c r="AE103" t="s">
        <v>7071</v>
      </c>
      <c r="AF103" t="s">
        <v>7070</v>
      </c>
      <c r="AG103" t="s">
        <v>7070</v>
      </c>
      <c r="AH103" t="s">
        <v>7069</v>
      </c>
      <c r="AI103" t="s">
        <v>7068</v>
      </c>
      <c r="AJ103" t="s">
        <v>7067</v>
      </c>
      <c r="AK103" t="s">
        <v>59</v>
      </c>
      <c r="AL103" t="s">
        <v>7066</v>
      </c>
      <c r="AM103" t="s">
        <v>7065</v>
      </c>
      <c r="AN103" t="s">
        <v>7064</v>
      </c>
      <c r="AO103" t="s">
        <v>7063</v>
      </c>
      <c r="AP103" t="s">
        <v>7063</v>
      </c>
      <c r="AQ103" t="s">
        <v>59</v>
      </c>
      <c r="AR103" t="s">
        <v>7062</v>
      </c>
      <c r="AS103" t="s">
        <v>59</v>
      </c>
      <c r="AT103">
        <v>0</v>
      </c>
      <c r="AU103" t="s">
        <v>7061</v>
      </c>
    </row>
    <row r="104" spans="1:47" x14ac:dyDescent="0.35">
      <c r="A104" t="s">
        <v>1697</v>
      </c>
      <c r="B104">
        <v>1153</v>
      </c>
      <c r="C104">
        <v>1193</v>
      </c>
      <c r="D104">
        <v>422</v>
      </c>
      <c r="E104">
        <v>594</v>
      </c>
      <c r="F104">
        <v>305</v>
      </c>
      <c r="G104">
        <v>1230</v>
      </c>
      <c r="H104">
        <v>1010</v>
      </c>
      <c r="I104">
        <v>493</v>
      </c>
      <c r="J104">
        <v>447</v>
      </c>
      <c r="K104">
        <v>358</v>
      </c>
      <c r="L104" t="s">
        <v>8343</v>
      </c>
      <c r="M104">
        <v>1120</v>
      </c>
      <c r="N104">
        <v>433</v>
      </c>
      <c r="O104" t="s">
        <v>4118</v>
      </c>
      <c r="P104" s="1">
        <v>-1372</v>
      </c>
      <c r="Q104" s="1">
        <v>-4492</v>
      </c>
      <c r="R104" t="s">
        <v>8342</v>
      </c>
      <c r="S104" t="s">
        <v>8341</v>
      </c>
      <c r="T104" t="s">
        <v>2133</v>
      </c>
      <c r="U104" t="s">
        <v>3964</v>
      </c>
      <c r="V104" t="s">
        <v>8340</v>
      </c>
      <c r="W104" t="s">
        <v>8340</v>
      </c>
      <c r="X104" t="b">
        <v>1</v>
      </c>
      <c r="Y104" t="s">
        <v>8339</v>
      </c>
      <c r="Z104" t="s">
        <v>1697</v>
      </c>
      <c r="AA104" t="s">
        <v>1706</v>
      </c>
      <c r="AB104" t="s">
        <v>59</v>
      </c>
      <c r="AC104" t="s">
        <v>1707</v>
      </c>
      <c r="AD104" t="s">
        <v>1708</v>
      </c>
      <c r="AE104" t="s">
        <v>1709</v>
      </c>
      <c r="AF104" t="s">
        <v>1710</v>
      </c>
      <c r="AG104" t="s">
        <v>1710</v>
      </c>
      <c r="AH104" t="s">
        <v>1711</v>
      </c>
      <c r="AI104" t="s">
        <v>1712</v>
      </c>
      <c r="AJ104" t="s">
        <v>59</v>
      </c>
      <c r="AK104" t="s">
        <v>59</v>
      </c>
      <c r="AL104" t="s">
        <v>1713</v>
      </c>
      <c r="AM104" t="s">
        <v>1713</v>
      </c>
      <c r="AN104" t="s">
        <v>1714</v>
      </c>
      <c r="AO104" t="s">
        <v>1715</v>
      </c>
      <c r="AP104" t="s">
        <v>1715</v>
      </c>
      <c r="AQ104" t="s">
        <v>1716</v>
      </c>
      <c r="AR104" t="s">
        <v>1717</v>
      </c>
      <c r="AS104" t="s">
        <v>59</v>
      </c>
      <c r="AT104">
        <v>0</v>
      </c>
      <c r="AU104" t="s">
        <v>1718</v>
      </c>
    </row>
    <row r="105" spans="1:47" x14ac:dyDescent="0.35">
      <c r="A105" t="s">
        <v>7543</v>
      </c>
      <c r="B105">
        <v>2423</v>
      </c>
      <c r="C105">
        <v>1720</v>
      </c>
      <c r="D105">
        <v>802</v>
      </c>
      <c r="E105">
        <v>842</v>
      </c>
      <c r="F105">
        <v>645</v>
      </c>
      <c r="G105">
        <v>2586</v>
      </c>
      <c r="H105">
        <v>1457</v>
      </c>
      <c r="I105">
        <v>936</v>
      </c>
      <c r="J105">
        <v>634</v>
      </c>
      <c r="K105">
        <v>758</v>
      </c>
      <c r="L105" t="s">
        <v>7545</v>
      </c>
      <c r="M105">
        <v>2022</v>
      </c>
      <c r="N105">
        <v>776</v>
      </c>
      <c r="O105" t="s">
        <v>3468</v>
      </c>
      <c r="P105" s="1">
        <v>-1381</v>
      </c>
      <c r="Q105" s="1">
        <v>-3761</v>
      </c>
      <c r="R105" s="2">
        <v>16.892700000000001</v>
      </c>
      <c r="S105" t="s">
        <v>7445</v>
      </c>
      <c r="T105" t="s">
        <v>4661</v>
      </c>
      <c r="U105" t="s">
        <v>7328</v>
      </c>
      <c r="V105" t="s">
        <v>320</v>
      </c>
      <c r="W105" t="s">
        <v>320</v>
      </c>
      <c r="X105" t="b">
        <v>1</v>
      </c>
      <c r="Y105" t="s">
        <v>7544</v>
      </c>
      <c r="Z105" t="s">
        <v>7543</v>
      </c>
      <c r="AA105" t="s">
        <v>7542</v>
      </c>
      <c r="AB105" t="s">
        <v>59</v>
      </c>
      <c r="AC105" t="s">
        <v>7541</v>
      </c>
      <c r="AD105" t="s">
        <v>7540</v>
      </c>
      <c r="AE105" t="s">
        <v>7539</v>
      </c>
      <c r="AF105" t="s">
        <v>7538</v>
      </c>
      <c r="AG105" t="s">
        <v>7538</v>
      </c>
      <c r="AH105" t="s">
        <v>7537</v>
      </c>
      <c r="AI105" t="s">
        <v>7536</v>
      </c>
      <c r="AJ105" t="s">
        <v>59</v>
      </c>
      <c r="AK105" t="s">
        <v>59</v>
      </c>
      <c r="AL105" t="s">
        <v>7535</v>
      </c>
      <c r="AM105" t="s">
        <v>7534</v>
      </c>
      <c r="AN105" t="s">
        <v>1134</v>
      </c>
      <c r="AO105" t="s">
        <v>7533</v>
      </c>
      <c r="AP105" t="s">
        <v>7533</v>
      </c>
      <c r="AQ105" t="s">
        <v>7532</v>
      </c>
      <c r="AR105" t="s">
        <v>7531</v>
      </c>
      <c r="AS105" t="s">
        <v>59</v>
      </c>
      <c r="AT105">
        <v>0</v>
      </c>
      <c r="AU105" t="s">
        <v>7530</v>
      </c>
    </row>
    <row r="106" spans="1:47" x14ac:dyDescent="0.35">
      <c r="A106" t="s">
        <v>6220</v>
      </c>
      <c r="B106">
        <v>1367</v>
      </c>
      <c r="C106">
        <v>2755</v>
      </c>
      <c r="D106">
        <v>865</v>
      </c>
      <c r="E106">
        <v>588</v>
      </c>
      <c r="F106">
        <v>622</v>
      </c>
      <c r="G106">
        <v>1459</v>
      </c>
      <c r="H106">
        <v>2333</v>
      </c>
      <c r="I106">
        <v>1010</v>
      </c>
      <c r="J106">
        <v>443</v>
      </c>
      <c r="K106">
        <v>731</v>
      </c>
      <c r="L106" t="s">
        <v>6226</v>
      </c>
      <c r="M106">
        <v>1896</v>
      </c>
      <c r="N106">
        <v>728</v>
      </c>
      <c r="O106" t="s">
        <v>704</v>
      </c>
      <c r="P106" s="1">
        <v>-1383</v>
      </c>
      <c r="Q106" s="1">
        <v>-3241</v>
      </c>
      <c r="R106" t="s">
        <v>6225</v>
      </c>
      <c r="S106" t="s">
        <v>6224</v>
      </c>
      <c r="T106" t="s">
        <v>6223</v>
      </c>
      <c r="U106" t="s">
        <v>320</v>
      </c>
      <c r="V106" t="s">
        <v>6222</v>
      </c>
      <c r="W106" t="s">
        <v>6222</v>
      </c>
      <c r="X106" t="b">
        <v>1</v>
      </c>
      <c r="Y106" t="s">
        <v>6221</v>
      </c>
      <c r="Z106" t="s">
        <v>6220</v>
      </c>
      <c r="AA106" t="s">
        <v>6219</v>
      </c>
      <c r="AB106" t="s">
        <v>59</v>
      </c>
      <c r="AC106" t="s">
        <v>6218</v>
      </c>
      <c r="AD106" t="s">
        <v>6217</v>
      </c>
      <c r="AE106" t="s">
        <v>6216</v>
      </c>
      <c r="AF106" t="s">
        <v>6215</v>
      </c>
      <c r="AG106" t="s">
        <v>6215</v>
      </c>
      <c r="AH106" t="s">
        <v>6214</v>
      </c>
      <c r="AI106" t="s">
        <v>6213</v>
      </c>
      <c r="AJ106" t="s">
        <v>6212</v>
      </c>
      <c r="AK106" t="s">
        <v>59</v>
      </c>
      <c r="AL106" t="s">
        <v>6211</v>
      </c>
      <c r="AM106" t="s">
        <v>6210</v>
      </c>
      <c r="AN106" t="s">
        <v>6209</v>
      </c>
      <c r="AO106" t="s">
        <v>6208</v>
      </c>
      <c r="AP106" t="s">
        <v>6208</v>
      </c>
      <c r="AQ106" t="s">
        <v>6207</v>
      </c>
      <c r="AR106" t="s">
        <v>6206</v>
      </c>
      <c r="AS106" t="s">
        <v>59</v>
      </c>
      <c r="AT106">
        <v>0</v>
      </c>
      <c r="AU106" t="s">
        <v>6205</v>
      </c>
    </row>
    <row r="107" spans="1:47" x14ac:dyDescent="0.35">
      <c r="A107" s="3" t="s">
        <v>6716</v>
      </c>
      <c r="B107">
        <v>1331</v>
      </c>
      <c r="C107">
        <v>864</v>
      </c>
      <c r="D107">
        <v>407</v>
      </c>
      <c r="E107">
        <v>614</v>
      </c>
      <c r="F107">
        <v>245</v>
      </c>
      <c r="G107">
        <v>1420</v>
      </c>
      <c r="H107">
        <v>732</v>
      </c>
      <c r="I107">
        <v>475</v>
      </c>
      <c r="J107">
        <v>462</v>
      </c>
      <c r="K107">
        <v>288</v>
      </c>
      <c r="L107" t="s">
        <v>6719</v>
      </c>
      <c r="M107">
        <v>1076</v>
      </c>
      <c r="N107">
        <v>408</v>
      </c>
      <c r="O107" t="s">
        <v>409</v>
      </c>
      <c r="P107" s="1">
        <v>-1397</v>
      </c>
      <c r="Q107" s="1">
        <v>-3356</v>
      </c>
      <c r="R107" s="2">
        <v>79.185900000000004</v>
      </c>
      <c r="S107" t="s">
        <v>6609</v>
      </c>
      <c r="T107" t="s">
        <v>6718</v>
      </c>
      <c r="U107" t="s">
        <v>4402</v>
      </c>
      <c r="V107" t="s">
        <v>270</v>
      </c>
      <c r="W107" t="s">
        <v>270</v>
      </c>
      <c r="X107" t="b">
        <v>1</v>
      </c>
      <c r="Y107" t="s">
        <v>6717</v>
      </c>
      <c r="Z107" t="s">
        <v>6716</v>
      </c>
      <c r="AA107" t="s">
        <v>6715</v>
      </c>
      <c r="AB107" t="s">
        <v>59</v>
      </c>
      <c r="AC107" t="s">
        <v>6714</v>
      </c>
      <c r="AD107" t="s">
        <v>6713</v>
      </c>
      <c r="AE107" t="s">
        <v>6712</v>
      </c>
      <c r="AF107" t="s">
        <v>6711</v>
      </c>
      <c r="AG107" t="s">
        <v>6711</v>
      </c>
      <c r="AH107" t="s">
        <v>6710</v>
      </c>
      <c r="AI107" t="s">
        <v>6709</v>
      </c>
      <c r="AJ107" t="s">
        <v>6708</v>
      </c>
      <c r="AK107" t="s">
        <v>59</v>
      </c>
      <c r="AL107" t="s">
        <v>6707</v>
      </c>
      <c r="AM107" t="s">
        <v>6707</v>
      </c>
      <c r="AN107" t="s">
        <v>971</v>
      </c>
      <c r="AO107" t="s">
        <v>6706</v>
      </c>
      <c r="AP107" t="s">
        <v>6706</v>
      </c>
      <c r="AQ107" t="s">
        <v>6705</v>
      </c>
      <c r="AR107" t="s">
        <v>6704</v>
      </c>
      <c r="AS107" t="s">
        <v>59</v>
      </c>
      <c r="AT107">
        <v>1</v>
      </c>
      <c r="AU107" t="s">
        <v>6703</v>
      </c>
    </row>
    <row r="108" spans="1:47" x14ac:dyDescent="0.35">
      <c r="A108" t="s">
        <v>7307</v>
      </c>
      <c r="B108">
        <v>585</v>
      </c>
      <c r="C108">
        <v>1003</v>
      </c>
      <c r="D108">
        <v>301</v>
      </c>
      <c r="E108">
        <v>255</v>
      </c>
      <c r="F108">
        <v>251</v>
      </c>
      <c r="G108">
        <v>624</v>
      </c>
      <c r="H108">
        <v>849</v>
      </c>
      <c r="I108">
        <v>351</v>
      </c>
      <c r="J108">
        <v>192</v>
      </c>
      <c r="K108">
        <v>295</v>
      </c>
      <c r="L108" t="s">
        <v>7310</v>
      </c>
      <c r="M108">
        <v>736</v>
      </c>
      <c r="N108">
        <v>279</v>
      </c>
      <c r="O108" t="s">
        <v>4888</v>
      </c>
      <c r="P108" s="1">
        <v>-1402</v>
      </c>
      <c r="Q108" s="1">
        <v>-3649</v>
      </c>
      <c r="R108" s="2">
        <v>26.275600000000001</v>
      </c>
      <c r="S108" t="s">
        <v>7292</v>
      </c>
      <c r="T108" t="s">
        <v>7309</v>
      </c>
      <c r="U108" t="s">
        <v>4207</v>
      </c>
      <c r="V108" t="s">
        <v>4274</v>
      </c>
      <c r="W108" t="s">
        <v>4274</v>
      </c>
      <c r="X108" t="b">
        <v>1</v>
      </c>
      <c r="Y108" t="s">
        <v>7308</v>
      </c>
      <c r="Z108" t="s">
        <v>7307</v>
      </c>
      <c r="AA108" t="s">
        <v>7306</v>
      </c>
      <c r="AB108" t="s">
        <v>59</v>
      </c>
      <c r="AC108" t="s">
        <v>7305</v>
      </c>
      <c r="AD108" t="s">
        <v>7304</v>
      </c>
      <c r="AE108" t="s">
        <v>7303</v>
      </c>
      <c r="AF108" t="s">
        <v>7302</v>
      </c>
      <c r="AG108" t="s">
        <v>7301</v>
      </c>
      <c r="AH108" t="s">
        <v>7300</v>
      </c>
      <c r="AI108" t="s">
        <v>7299</v>
      </c>
      <c r="AJ108" t="s">
        <v>59</v>
      </c>
      <c r="AK108" t="s">
        <v>59</v>
      </c>
      <c r="AL108" t="s">
        <v>7298</v>
      </c>
      <c r="AM108" t="s">
        <v>7298</v>
      </c>
      <c r="AN108" t="s">
        <v>1134</v>
      </c>
      <c r="AO108" t="s">
        <v>7297</v>
      </c>
      <c r="AP108" t="s">
        <v>7297</v>
      </c>
      <c r="AQ108" t="s">
        <v>59</v>
      </c>
      <c r="AR108" t="s">
        <v>7296</v>
      </c>
      <c r="AS108" t="s">
        <v>59</v>
      </c>
      <c r="AT108">
        <v>0</v>
      </c>
      <c r="AU108" t="s">
        <v>7295</v>
      </c>
    </row>
    <row r="109" spans="1:47" x14ac:dyDescent="0.35">
      <c r="A109" t="s">
        <v>7558</v>
      </c>
      <c r="B109">
        <v>214</v>
      </c>
      <c r="C109">
        <v>330</v>
      </c>
      <c r="D109">
        <v>70</v>
      </c>
      <c r="E109">
        <v>136</v>
      </c>
      <c r="F109">
        <v>86</v>
      </c>
      <c r="G109">
        <v>228</v>
      </c>
      <c r="H109">
        <v>279</v>
      </c>
      <c r="I109">
        <v>82</v>
      </c>
      <c r="J109">
        <v>102</v>
      </c>
      <c r="K109">
        <v>101</v>
      </c>
      <c r="L109" t="s">
        <v>7562</v>
      </c>
      <c r="M109">
        <v>254</v>
      </c>
      <c r="N109">
        <v>95</v>
      </c>
      <c r="O109" t="s">
        <v>5808</v>
      </c>
      <c r="P109" s="1">
        <v>-1417</v>
      </c>
      <c r="Q109" s="1">
        <v>-3785</v>
      </c>
      <c r="R109" s="2">
        <v>15.371600000000001</v>
      </c>
      <c r="S109" t="s">
        <v>7561</v>
      </c>
      <c r="T109" t="s">
        <v>7560</v>
      </c>
      <c r="U109" t="s">
        <v>7559</v>
      </c>
      <c r="V109" t="s">
        <v>379</v>
      </c>
      <c r="W109" t="s">
        <v>379</v>
      </c>
      <c r="X109" t="b">
        <v>1</v>
      </c>
      <c r="Y109" t="s">
        <v>3542</v>
      </c>
      <c r="Z109" t="s">
        <v>7558</v>
      </c>
      <c r="AA109" t="s">
        <v>7557</v>
      </c>
      <c r="AB109" t="s">
        <v>59</v>
      </c>
      <c r="AC109" t="s">
        <v>7556</v>
      </c>
      <c r="AD109" t="s">
        <v>7555</v>
      </c>
      <c r="AE109" t="s">
        <v>7554</v>
      </c>
      <c r="AF109" t="s">
        <v>7553</v>
      </c>
      <c r="AG109" t="s">
        <v>7553</v>
      </c>
      <c r="AH109" t="s">
        <v>59</v>
      </c>
      <c r="AI109" t="s">
        <v>7552</v>
      </c>
      <c r="AJ109" t="s">
        <v>59</v>
      </c>
      <c r="AK109" t="s">
        <v>59</v>
      </c>
      <c r="AL109" t="s">
        <v>7551</v>
      </c>
      <c r="AM109" t="s">
        <v>7550</v>
      </c>
      <c r="AN109" t="s">
        <v>59</v>
      </c>
      <c r="AO109" t="s">
        <v>7549</v>
      </c>
      <c r="AP109" t="s">
        <v>7549</v>
      </c>
      <c r="AQ109" t="s">
        <v>7548</v>
      </c>
      <c r="AR109" t="s">
        <v>7547</v>
      </c>
      <c r="AS109" t="s">
        <v>59</v>
      </c>
      <c r="AT109">
        <v>0</v>
      </c>
      <c r="AU109" t="s">
        <v>7546</v>
      </c>
    </row>
    <row r="110" spans="1:47" x14ac:dyDescent="0.35">
      <c r="A110" t="s">
        <v>6590</v>
      </c>
      <c r="B110">
        <v>587</v>
      </c>
      <c r="C110">
        <v>399</v>
      </c>
      <c r="D110">
        <v>167</v>
      </c>
      <c r="E110">
        <v>281</v>
      </c>
      <c r="F110">
        <v>114</v>
      </c>
      <c r="G110">
        <v>626</v>
      </c>
      <c r="H110">
        <v>338</v>
      </c>
      <c r="I110">
        <v>195</v>
      </c>
      <c r="J110">
        <v>211</v>
      </c>
      <c r="K110">
        <v>134</v>
      </c>
      <c r="L110" t="s">
        <v>6594</v>
      </c>
      <c r="M110">
        <v>482</v>
      </c>
      <c r="N110">
        <v>180</v>
      </c>
      <c r="O110" t="s">
        <v>5710</v>
      </c>
      <c r="P110" s="1">
        <v>-1418</v>
      </c>
      <c r="Q110" s="1">
        <v>-3347</v>
      </c>
      <c r="R110" s="2">
        <v>81.656899999999993</v>
      </c>
      <c r="S110" t="s">
        <v>6593</v>
      </c>
      <c r="T110" t="s">
        <v>4601</v>
      </c>
      <c r="U110" t="s">
        <v>6592</v>
      </c>
      <c r="V110" t="s">
        <v>5948</v>
      </c>
      <c r="W110" t="s">
        <v>5948</v>
      </c>
      <c r="X110" t="b">
        <v>1</v>
      </c>
      <c r="Y110" t="s">
        <v>6591</v>
      </c>
      <c r="Z110" t="s">
        <v>6590</v>
      </c>
      <c r="AA110" t="s">
        <v>6589</v>
      </c>
      <c r="AB110" t="s">
        <v>59</v>
      </c>
      <c r="AC110" t="s">
        <v>6588</v>
      </c>
      <c r="AD110" t="s">
        <v>6587</v>
      </c>
      <c r="AE110" t="s">
        <v>6586</v>
      </c>
      <c r="AF110" t="s">
        <v>6585</v>
      </c>
      <c r="AG110" t="s">
        <v>6585</v>
      </c>
      <c r="AH110" t="s">
        <v>6584</v>
      </c>
      <c r="AI110" t="s">
        <v>6583</v>
      </c>
      <c r="AJ110" t="s">
        <v>6582</v>
      </c>
      <c r="AK110" t="s">
        <v>59</v>
      </c>
      <c r="AL110" t="s">
        <v>6581</v>
      </c>
      <c r="AM110" t="s">
        <v>6581</v>
      </c>
      <c r="AN110" t="s">
        <v>6580</v>
      </c>
      <c r="AO110" t="s">
        <v>805</v>
      </c>
      <c r="AP110" t="s">
        <v>805</v>
      </c>
      <c r="AQ110" t="s">
        <v>59</v>
      </c>
      <c r="AR110" t="s">
        <v>6579</v>
      </c>
      <c r="AS110" t="s">
        <v>59</v>
      </c>
      <c r="AT110">
        <v>0</v>
      </c>
      <c r="AU110" t="s">
        <v>6578</v>
      </c>
    </row>
    <row r="111" spans="1:47" x14ac:dyDescent="0.35">
      <c r="A111" t="s">
        <v>7425</v>
      </c>
      <c r="B111">
        <v>420</v>
      </c>
      <c r="C111">
        <v>425</v>
      </c>
      <c r="D111">
        <v>127</v>
      </c>
      <c r="E111">
        <v>252</v>
      </c>
      <c r="F111">
        <v>97</v>
      </c>
      <c r="G111">
        <v>448</v>
      </c>
      <c r="H111">
        <v>360</v>
      </c>
      <c r="I111">
        <v>148</v>
      </c>
      <c r="J111">
        <v>190</v>
      </c>
      <c r="K111">
        <v>114</v>
      </c>
      <c r="L111">
        <v>252</v>
      </c>
      <c r="M111">
        <v>404</v>
      </c>
      <c r="N111">
        <v>151</v>
      </c>
      <c r="O111" t="s">
        <v>5710</v>
      </c>
      <c r="P111" s="1">
        <v>-1419</v>
      </c>
      <c r="Q111" s="1">
        <v>-3726</v>
      </c>
      <c r="R111" s="2">
        <v>19.4191</v>
      </c>
      <c r="S111" t="s">
        <v>7428</v>
      </c>
      <c r="T111" t="s">
        <v>7427</v>
      </c>
      <c r="U111" t="s">
        <v>5277</v>
      </c>
      <c r="V111" t="s">
        <v>4293</v>
      </c>
      <c r="W111" t="s">
        <v>4293</v>
      </c>
      <c r="X111" t="b">
        <v>1</v>
      </c>
      <c r="Y111" t="s">
        <v>7426</v>
      </c>
      <c r="Z111" t="s">
        <v>7425</v>
      </c>
      <c r="AA111" t="s">
        <v>59</v>
      </c>
      <c r="AB111" t="s">
        <v>59</v>
      </c>
      <c r="AC111" t="s">
        <v>59</v>
      </c>
      <c r="AD111" t="s">
        <v>59</v>
      </c>
      <c r="AE111" t="s">
        <v>59</v>
      </c>
      <c r="AF111" t="s">
        <v>59</v>
      </c>
      <c r="AG111" t="s">
        <v>59</v>
      </c>
      <c r="AH111" t="s">
        <v>59</v>
      </c>
      <c r="AI111" t="s">
        <v>59</v>
      </c>
      <c r="AJ111" t="s">
        <v>59</v>
      </c>
      <c r="AK111" t="s">
        <v>59</v>
      </c>
      <c r="AL111" t="s">
        <v>59</v>
      </c>
      <c r="AM111" t="s">
        <v>59</v>
      </c>
      <c r="AN111" t="s">
        <v>59</v>
      </c>
      <c r="AO111" t="s">
        <v>59</v>
      </c>
      <c r="AP111" t="s">
        <v>59</v>
      </c>
      <c r="AQ111" t="s">
        <v>59</v>
      </c>
      <c r="AR111" t="s">
        <v>59</v>
      </c>
      <c r="AS111" t="s">
        <v>59</v>
      </c>
      <c r="AT111">
        <v>0</v>
      </c>
      <c r="AU111" t="s">
        <v>59</v>
      </c>
    </row>
    <row r="112" spans="1:47" x14ac:dyDescent="0.35">
      <c r="A112" t="s">
        <v>1073</v>
      </c>
      <c r="B112">
        <v>507</v>
      </c>
      <c r="C112">
        <v>440</v>
      </c>
      <c r="D112">
        <v>168</v>
      </c>
      <c r="E112">
        <v>140</v>
      </c>
      <c r="F112">
        <v>180</v>
      </c>
      <c r="G112">
        <v>541</v>
      </c>
      <c r="H112">
        <v>373</v>
      </c>
      <c r="I112">
        <v>196</v>
      </c>
      <c r="J112">
        <v>105</v>
      </c>
      <c r="K112">
        <v>211</v>
      </c>
      <c r="L112" t="s">
        <v>6306</v>
      </c>
      <c r="M112">
        <v>457</v>
      </c>
      <c r="N112">
        <v>171</v>
      </c>
      <c r="O112" t="s">
        <v>297</v>
      </c>
      <c r="P112" s="1">
        <v>-1421</v>
      </c>
      <c r="Q112" s="1">
        <v>-3266</v>
      </c>
      <c r="R112" t="s">
        <v>6305</v>
      </c>
      <c r="S112" t="s">
        <v>6299</v>
      </c>
      <c r="T112" t="s">
        <v>3704</v>
      </c>
      <c r="U112" t="s">
        <v>6304</v>
      </c>
      <c r="V112" t="s">
        <v>6303</v>
      </c>
      <c r="W112" t="s">
        <v>6303</v>
      </c>
      <c r="X112" t="b">
        <v>1</v>
      </c>
      <c r="Y112" s="1">
        <v>12688</v>
      </c>
      <c r="Z112" t="s">
        <v>1073</v>
      </c>
      <c r="AA112" t="s">
        <v>1081</v>
      </c>
      <c r="AB112" t="s">
        <v>59</v>
      </c>
      <c r="AC112" t="s">
        <v>59</v>
      </c>
      <c r="AD112" t="s">
        <v>59</v>
      </c>
      <c r="AE112" t="s">
        <v>59</v>
      </c>
      <c r="AF112" t="s">
        <v>1082</v>
      </c>
      <c r="AG112" t="s">
        <v>1082</v>
      </c>
      <c r="AH112" t="s">
        <v>59</v>
      </c>
      <c r="AI112" t="s">
        <v>1083</v>
      </c>
      <c r="AJ112" t="s">
        <v>1084</v>
      </c>
      <c r="AK112" t="s">
        <v>59</v>
      </c>
      <c r="AL112" t="s">
        <v>59</v>
      </c>
      <c r="AM112" t="s">
        <v>59</v>
      </c>
      <c r="AN112" t="s">
        <v>59</v>
      </c>
      <c r="AO112" t="s">
        <v>59</v>
      </c>
      <c r="AP112" t="s">
        <v>59</v>
      </c>
      <c r="AQ112" t="s">
        <v>59</v>
      </c>
      <c r="AR112" t="s">
        <v>1085</v>
      </c>
      <c r="AS112" t="s">
        <v>59</v>
      </c>
      <c r="AT112">
        <v>0</v>
      </c>
      <c r="AU112" t="s">
        <v>59</v>
      </c>
    </row>
    <row r="113" spans="1:47" x14ac:dyDescent="0.35">
      <c r="A113" t="s">
        <v>4773</v>
      </c>
      <c r="B113">
        <v>2202</v>
      </c>
      <c r="C113">
        <v>3371</v>
      </c>
      <c r="D113">
        <v>942</v>
      </c>
      <c r="E113">
        <v>1228</v>
      </c>
      <c r="F113">
        <v>754</v>
      </c>
      <c r="G113">
        <v>2350</v>
      </c>
      <c r="H113">
        <v>2855</v>
      </c>
      <c r="I113">
        <v>1100</v>
      </c>
      <c r="J113">
        <v>924</v>
      </c>
      <c r="K113">
        <v>886</v>
      </c>
      <c r="L113" t="s">
        <v>8589</v>
      </c>
      <c r="M113">
        <v>2602</v>
      </c>
      <c r="N113">
        <v>970</v>
      </c>
      <c r="O113" t="s">
        <v>297</v>
      </c>
      <c r="P113" s="1">
        <v>-1424</v>
      </c>
      <c r="Q113" s="1">
        <v>-5154</v>
      </c>
      <c r="R113" t="s">
        <v>8588</v>
      </c>
      <c r="S113" t="s">
        <v>8587</v>
      </c>
      <c r="T113" t="s">
        <v>4706</v>
      </c>
      <c r="U113" t="s">
        <v>1314</v>
      </c>
      <c r="V113" t="s">
        <v>1093</v>
      </c>
      <c r="W113" t="s">
        <v>1093</v>
      </c>
      <c r="X113" t="b">
        <v>1</v>
      </c>
      <c r="Y113" t="s">
        <v>8586</v>
      </c>
      <c r="Z113" t="s">
        <v>4773</v>
      </c>
      <c r="AA113" t="s">
        <v>4772</v>
      </c>
      <c r="AB113" t="s">
        <v>59</v>
      </c>
      <c r="AC113" t="s">
        <v>59</v>
      </c>
      <c r="AD113" t="s">
        <v>59</v>
      </c>
      <c r="AE113" t="s">
        <v>59</v>
      </c>
      <c r="AF113" t="s">
        <v>4771</v>
      </c>
      <c r="AG113" t="s">
        <v>4771</v>
      </c>
      <c r="AH113" t="s">
        <v>4770</v>
      </c>
      <c r="AI113" t="s">
        <v>4769</v>
      </c>
      <c r="AJ113" t="s">
        <v>59</v>
      </c>
      <c r="AK113" t="s">
        <v>59</v>
      </c>
      <c r="AL113" t="s">
        <v>59</v>
      </c>
      <c r="AM113" t="s">
        <v>59</v>
      </c>
      <c r="AN113" t="s">
        <v>59</v>
      </c>
      <c r="AO113" t="s">
        <v>59</v>
      </c>
      <c r="AP113" t="s">
        <v>59</v>
      </c>
      <c r="AQ113" t="s">
        <v>59</v>
      </c>
      <c r="AR113" t="s">
        <v>4768</v>
      </c>
      <c r="AS113" t="s">
        <v>59</v>
      </c>
      <c r="AT113">
        <v>0</v>
      </c>
      <c r="AU113" t="s">
        <v>59</v>
      </c>
    </row>
    <row r="114" spans="1:47" x14ac:dyDescent="0.35">
      <c r="A114" t="s">
        <v>7461</v>
      </c>
      <c r="B114">
        <v>212</v>
      </c>
      <c r="C114">
        <v>332</v>
      </c>
      <c r="D114">
        <v>93</v>
      </c>
      <c r="E114">
        <v>107</v>
      </c>
      <c r="F114">
        <v>79</v>
      </c>
      <c r="G114">
        <v>226</v>
      </c>
      <c r="H114">
        <v>281</v>
      </c>
      <c r="I114">
        <v>109</v>
      </c>
      <c r="J114">
        <v>81</v>
      </c>
      <c r="K114">
        <v>93</v>
      </c>
      <c r="L114" t="s">
        <v>7466</v>
      </c>
      <c r="M114">
        <v>254</v>
      </c>
      <c r="N114">
        <v>94</v>
      </c>
      <c r="O114" t="s">
        <v>4617</v>
      </c>
      <c r="P114" s="1">
        <v>-1437</v>
      </c>
      <c r="Q114" s="1">
        <v>-3761</v>
      </c>
      <c r="R114" s="2">
        <v>16.901399999999999</v>
      </c>
      <c r="S114" t="s">
        <v>7445</v>
      </c>
      <c r="T114" t="s">
        <v>7465</v>
      </c>
      <c r="U114" t="s">
        <v>7464</v>
      </c>
      <c r="V114" t="s">
        <v>7463</v>
      </c>
      <c r="W114" t="s">
        <v>7463</v>
      </c>
      <c r="X114" t="b">
        <v>1</v>
      </c>
      <c r="Y114" t="s">
        <v>7462</v>
      </c>
      <c r="Z114" t="s">
        <v>7461</v>
      </c>
      <c r="AA114" t="s">
        <v>7460</v>
      </c>
      <c r="AB114" t="s">
        <v>59</v>
      </c>
      <c r="AC114" t="s">
        <v>7459</v>
      </c>
      <c r="AD114" t="s">
        <v>7458</v>
      </c>
      <c r="AE114" t="s">
        <v>7457</v>
      </c>
      <c r="AF114" t="s">
        <v>7456</v>
      </c>
      <c r="AG114" t="s">
        <v>7456</v>
      </c>
      <c r="AH114" t="s">
        <v>7455</v>
      </c>
      <c r="AI114" t="s">
        <v>2599</v>
      </c>
      <c r="AJ114" t="s">
        <v>7454</v>
      </c>
      <c r="AK114" t="s">
        <v>59</v>
      </c>
      <c r="AL114" t="s">
        <v>7453</v>
      </c>
      <c r="AM114" t="s">
        <v>7452</v>
      </c>
      <c r="AN114" t="s">
        <v>6026</v>
      </c>
      <c r="AO114" t="s">
        <v>6025</v>
      </c>
      <c r="AP114" t="s">
        <v>6025</v>
      </c>
      <c r="AQ114" t="s">
        <v>59</v>
      </c>
      <c r="AR114" t="s">
        <v>6024</v>
      </c>
      <c r="AS114" t="s">
        <v>59</v>
      </c>
      <c r="AT114">
        <v>0</v>
      </c>
      <c r="AU114" t="s">
        <v>7451</v>
      </c>
    </row>
    <row r="115" spans="1:47" x14ac:dyDescent="0.35">
      <c r="A115" t="s">
        <v>6932</v>
      </c>
      <c r="B115">
        <v>579</v>
      </c>
      <c r="C115">
        <v>1598</v>
      </c>
      <c r="D115">
        <v>336</v>
      </c>
      <c r="E115">
        <v>528</v>
      </c>
      <c r="F115">
        <v>254</v>
      </c>
      <c r="G115">
        <v>618</v>
      </c>
      <c r="H115">
        <v>1353</v>
      </c>
      <c r="I115">
        <v>392</v>
      </c>
      <c r="J115">
        <v>397</v>
      </c>
      <c r="K115">
        <v>298</v>
      </c>
      <c r="L115" t="s">
        <v>6938</v>
      </c>
      <c r="M115">
        <v>986</v>
      </c>
      <c r="N115">
        <v>362</v>
      </c>
      <c r="O115" t="s">
        <v>6937</v>
      </c>
      <c r="P115" s="1">
        <v>-1442</v>
      </c>
      <c r="Q115" s="1">
        <v>-3473</v>
      </c>
      <c r="R115" s="2">
        <v>51.457599999999999</v>
      </c>
      <c r="S115" t="s">
        <v>6936</v>
      </c>
      <c r="T115" t="s">
        <v>6935</v>
      </c>
      <c r="U115" t="s">
        <v>4885</v>
      </c>
      <c r="V115" t="s">
        <v>6934</v>
      </c>
      <c r="W115" t="s">
        <v>6934</v>
      </c>
      <c r="X115" t="b">
        <v>1</v>
      </c>
      <c r="Y115" t="s">
        <v>6933</v>
      </c>
      <c r="Z115" t="s">
        <v>6932</v>
      </c>
      <c r="AA115" t="s">
        <v>6931</v>
      </c>
      <c r="AB115" t="s">
        <v>59</v>
      </c>
      <c r="AC115" t="s">
        <v>6930</v>
      </c>
      <c r="AD115" t="s">
        <v>6929</v>
      </c>
      <c r="AE115" t="s">
        <v>6928</v>
      </c>
      <c r="AF115" t="s">
        <v>6927</v>
      </c>
      <c r="AG115" t="s">
        <v>6927</v>
      </c>
      <c r="AH115" t="s">
        <v>6926</v>
      </c>
      <c r="AI115" t="s">
        <v>6925</v>
      </c>
      <c r="AJ115" t="s">
        <v>59</v>
      </c>
      <c r="AK115" t="s">
        <v>59</v>
      </c>
      <c r="AL115" t="s">
        <v>6924</v>
      </c>
      <c r="AM115" t="s">
        <v>6923</v>
      </c>
      <c r="AN115" t="s">
        <v>6763</v>
      </c>
      <c r="AO115" t="s">
        <v>6922</v>
      </c>
      <c r="AP115" t="s">
        <v>6921</v>
      </c>
      <c r="AQ115" t="s">
        <v>6920</v>
      </c>
      <c r="AR115" t="s">
        <v>6919</v>
      </c>
      <c r="AS115" t="s">
        <v>59</v>
      </c>
      <c r="AT115">
        <v>0</v>
      </c>
      <c r="AU115" t="s">
        <v>6918</v>
      </c>
    </row>
    <row r="116" spans="1:47" x14ac:dyDescent="0.35">
      <c r="A116" t="s">
        <v>7206</v>
      </c>
      <c r="B116">
        <v>507</v>
      </c>
      <c r="C116">
        <v>839</v>
      </c>
      <c r="D116">
        <v>206</v>
      </c>
      <c r="E116">
        <v>396</v>
      </c>
      <c r="F116">
        <v>128</v>
      </c>
      <c r="G116">
        <v>541</v>
      </c>
      <c r="H116">
        <v>711</v>
      </c>
      <c r="I116">
        <v>241</v>
      </c>
      <c r="J116">
        <v>298</v>
      </c>
      <c r="K116">
        <v>150</v>
      </c>
      <c r="L116" t="s">
        <v>7210</v>
      </c>
      <c r="M116">
        <v>626</v>
      </c>
      <c r="N116">
        <v>230</v>
      </c>
      <c r="O116" t="s">
        <v>6937</v>
      </c>
      <c r="P116" s="1">
        <v>-1444</v>
      </c>
      <c r="Q116" t="s">
        <v>7209</v>
      </c>
      <c r="R116" s="2">
        <v>31.785499999999999</v>
      </c>
      <c r="S116" t="s">
        <v>7208</v>
      </c>
      <c r="T116" t="s">
        <v>5747</v>
      </c>
      <c r="U116" t="s">
        <v>1416</v>
      </c>
      <c r="V116" t="s">
        <v>4386</v>
      </c>
      <c r="W116" t="s">
        <v>4386</v>
      </c>
      <c r="X116" t="b">
        <v>1</v>
      </c>
      <c r="Y116" t="s">
        <v>7207</v>
      </c>
      <c r="Z116" t="s">
        <v>7206</v>
      </c>
      <c r="AA116" t="s">
        <v>7205</v>
      </c>
      <c r="AB116" t="s">
        <v>59</v>
      </c>
      <c r="AC116" t="s">
        <v>7204</v>
      </c>
      <c r="AD116" t="s">
        <v>7203</v>
      </c>
      <c r="AE116" t="s">
        <v>7202</v>
      </c>
      <c r="AF116" t="s">
        <v>7201</v>
      </c>
      <c r="AG116" t="s">
        <v>7201</v>
      </c>
      <c r="AH116" t="s">
        <v>7200</v>
      </c>
      <c r="AI116" t="s">
        <v>968</v>
      </c>
      <c r="AJ116" t="s">
        <v>59</v>
      </c>
      <c r="AK116" t="s">
        <v>59</v>
      </c>
      <c r="AL116" t="s">
        <v>7199</v>
      </c>
      <c r="AM116" t="s">
        <v>7198</v>
      </c>
      <c r="AN116" t="s">
        <v>1134</v>
      </c>
      <c r="AO116" t="s">
        <v>7197</v>
      </c>
      <c r="AP116" t="s">
        <v>7196</v>
      </c>
      <c r="AQ116" t="s">
        <v>7195</v>
      </c>
      <c r="AR116" t="s">
        <v>7194</v>
      </c>
      <c r="AS116" t="s">
        <v>59</v>
      </c>
      <c r="AT116">
        <v>0</v>
      </c>
      <c r="AU116" t="s">
        <v>7193</v>
      </c>
    </row>
    <row r="117" spans="1:47" x14ac:dyDescent="0.35">
      <c r="A117" t="s">
        <v>6489</v>
      </c>
      <c r="B117">
        <v>1368</v>
      </c>
      <c r="C117">
        <v>685</v>
      </c>
      <c r="D117">
        <v>289</v>
      </c>
      <c r="E117">
        <v>543</v>
      </c>
      <c r="F117">
        <v>317</v>
      </c>
      <c r="G117">
        <v>1460</v>
      </c>
      <c r="H117">
        <v>580</v>
      </c>
      <c r="I117">
        <v>337</v>
      </c>
      <c r="J117">
        <v>409</v>
      </c>
      <c r="K117">
        <v>372</v>
      </c>
      <c r="L117" t="s">
        <v>6494</v>
      </c>
      <c r="M117">
        <v>1020</v>
      </c>
      <c r="N117">
        <v>373</v>
      </c>
      <c r="O117" t="s">
        <v>6493</v>
      </c>
      <c r="P117" s="1">
        <v>-1451</v>
      </c>
      <c r="Q117" s="1">
        <v>-3325</v>
      </c>
      <c r="R117" s="2">
        <v>88.417900000000003</v>
      </c>
      <c r="S117" t="s">
        <v>6492</v>
      </c>
      <c r="T117" t="s">
        <v>5803</v>
      </c>
      <c r="U117" t="s">
        <v>6491</v>
      </c>
      <c r="V117" t="s">
        <v>2428</v>
      </c>
      <c r="W117" t="s">
        <v>2428</v>
      </c>
      <c r="X117" t="b">
        <v>1</v>
      </c>
      <c r="Y117" t="s">
        <v>6490</v>
      </c>
      <c r="Z117" t="s">
        <v>6489</v>
      </c>
      <c r="AA117" t="s">
        <v>6488</v>
      </c>
      <c r="AB117" t="s">
        <v>59</v>
      </c>
      <c r="AC117" t="s">
        <v>6487</v>
      </c>
      <c r="AD117" t="s">
        <v>6486</v>
      </c>
      <c r="AE117" t="s">
        <v>6485</v>
      </c>
      <c r="AF117" t="s">
        <v>6484</v>
      </c>
      <c r="AG117" t="s">
        <v>6484</v>
      </c>
      <c r="AH117" t="s">
        <v>6483</v>
      </c>
      <c r="AI117" t="s">
        <v>6482</v>
      </c>
      <c r="AJ117" t="s">
        <v>59</v>
      </c>
      <c r="AK117" t="s">
        <v>59</v>
      </c>
      <c r="AL117" t="s">
        <v>6481</v>
      </c>
      <c r="AM117" t="s">
        <v>6480</v>
      </c>
      <c r="AN117" t="s">
        <v>59</v>
      </c>
      <c r="AO117" t="s">
        <v>6479</v>
      </c>
      <c r="AP117" t="s">
        <v>6479</v>
      </c>
      <c r="AQ117" t="s">
        <v>6478</v>
      </c>
      <c r="AR117" t="s">
        <v>6477</v>
      </c>
      <c r="AS117" t="s">
        <v>59</v>
      </c>
      <c r="AT117">
        <v>0</v>
      </c>
      <c r="AU117" t="s">
        <v>6476</v>
      </c>
    </row>
    <row r="118" spans="1:47" x14ac:dyDescent="0.35">
      <c r="A118" t="s">
        <v>6455</v>
      </c>
      <c r="B118">
        <v>2654</v>
      </c>
      <c r="C118">
        <v>5324</v>
      </c>
      <c r="D118">
        <v>1766</v>
      </c>
      <c r="E118">
        <v>1400</v>
      </c>
      <c r="F118">
        <v>774</v>
      </c>
      <c r="G118">
        <v>2832</v>
      </c>
      <c r="H118">
        <v>4509</v>
      </c>
      <c r="I118">
        <v>2062</v>
      </c>
      <c r="J118">
        <v>1054</v>
      </c>
      <c r="K118">
        <v>909</v>
      </c>
      <c r="L118" t="s">
        <v>6457</v>
      </c>
      <c r="M118">
        <v>3670</v>
      </c>
      <c r="N118">
        <v>1342</v>
      </c>
      <c r="O118" t="s">
        <v>1120</v>
      </c>
      <c r="P118" s="1">
        <v>-1452</v>
      </c>
      <c r="Q118" s="1">
        <v>-3319</v>
      </c>
      <c r="R118" s="2">
        <v>90.500799999999998</v>
      </c>
      <c r="S118" t="s">
        <v>6456</v>
      </c>
      <c r="T118" t="s">
        <v>4480</v>
      </c>
      <c r="U118" t="s">
        <v>4425</v>
      </c>
      <c r="V118" t="s">
        <v>3509</v>
      </c>
      <c r="W118" t="s">
        <v>3509</v>
      </c>
      <c r="X118" t="b">
        <v>1</v>
      </c>
      <c r="Y118" s="1">
        <v>2644</v>
      </c>
      <c r="Z118" t="s">
        <v>6455</v>
      </c>
      <c r="AA118" t="s">
        <v>6454</v>
      </c>
      <c r="AB118" t="s">
        <v>59</v>
      </c>
      <c r="AC118" t="s">
        <v>59</v>
      </c>
      <c r="AD118" t="s">
        <v>59</v>
      </c>
      <c r="AE118" t="s">
        <v>59</v>
      </c>
      <c r="AF118" t="s">
        <v>59</v>
      </c>
      <c r="AG118" t="s">
        <v>59</v>
      </c>
      <c r="AH118" t="s">
        <v>59</v>
      </c>
      <c r="AI118" t="s">
        <v>6453</v>
      </c>
      <c r="AJ118" t="s">
        <v>59</v>
      </c>
      <c r="AK118" t="s">
        <v>59</v>
      </c>
      <c r="AL118" t="s">
        <v>59</v>
      </c>
      <c r="AM118" t="s">
        <v>59</v>
      </c>
      <c r="AN118" t="s">
        <v>59</v>
      </c>
      <c r="AO118" t="s">
        <v>59</v>
      </c>
      <c r="AP118" t="s">
        <v>59</v>
      </c>
      <c r="AQ118" t="s">
        <v>59</v>
      </c>
      <c r="AR118" t="s">
        <v>59</v>
      </c>
      <c r="AS118" t="s">
        <v>59</v>
      </c>
      <c r="AT118">
        <v>0</v>
      </c>
      <c r="AU118" t="s">
        <v>59</v>
      </c>
    </row>
    <row r="119" spans="1:47" x14ac:dyDescent="0.35">
      <c r="A119" t="s">
        <v>3381</v>
      </c>
      <c r="B119">
        <v>253</v>
      </c>
      <c r="C119">
        <v>677</v>
      </c>
      <c r="D119">
        <v>131</v>
      </c>
      <c r="E119">
        <v>179</v>
      </c>
      <c r="F119">
        <v>149</v>
      </c>
      <c r="G119">
        <v>270</v>
      </c>
      <c r="H119">
        <v>573</v>
      </c>
      <c r="I119">
        <v>153</v>
      </c>
      <c r="J119">
        <v>135</v>
      </c>
      <c r="K119">
        <v>175</v>
      </c>
      <c r="L119" t="s">
        <v>6544</v>
      </c>
      <c r="M119">
        <v>422</v>
      </c>
      <c r="N119">
        <v>154</v>
      </c>
      <c r="O119" t="s">
        <v>1120</v>
      </c>
      <c r="P119" s="1">
        <v>-1454</v>
      </c>
      <c r="Q119" t="s">
        <v>3919</v>
      </c>
      <c r="R119" s="2">
        <v>8.3767999999999994</v>
      </c>
      <c r="S119" t="s">
        <v>6537</v>
      </c>
      <c r="T119" t="s">
        <v>6543</v>
      </c>
      <c r="U119" t="s">
        <v>901</v>
      </c>
      <c r="V119" t="s">
        <v>3626</v>
      </c>
      <c r="W119" t="s">
        <v>3626</v>
      </c>
      <c r="X119" t="b">
        <v>1</v>
      </c>
      <c r="Y119" t="s">
        <v>6542</v>
      </c>
      <c r="Z119" t="s">
        <v>3381</v>
      </c>
      <c r="AA119" t="s">
        <v>3380</v>
      </c>
      <c r="AB119" t="s">
        <v>59</v>
      </c>
      <c r="AC119" t="s">
        <v>3379</v>
      </c>
      <c r="AD119" t="s">
        <v>3378</v>
      </c>
      <c r="AE119" t="s">
        <v>3377</v>
      </c>
      <c r="AF119" t="s">
        <v>3376</v>
      </c>
      <c r="AG119" t="s">
        <v>3376</v>
      </c>
      <c r="AH119" t="s">
        <v>3375</v>
      </c>
      <c r="AI119" t="s">
        <v>3374</v>
      </c>
      <c r="AJ119" t="s">
        <v>59</v>
      </c>
      <c r="AK119" t="s">
        <v>59</v>
      </c>
      <c r="AL119" t="s">
        <v>3373</v>
      </c>
      <c r="AM119" t="s">
        <v>3372</v>
      </c>
      <c r="AN119" t="s">
        <v>1969</v>
      </c>
      <c r="AO119" t="s">
        <v>3371</v>
      </c>
      <c r="AP119" t="s">
        <v>3371</v>
      </c>
      <c r="AQ119" t="s">
        <v>59</v>
      </c>
      <c r="AR119" t="s">
        <v>3370</v>
      </c>
      <c r="AS119" t="s">
        <v>59</v>
      </c>
      <c r="AT119">
        <v>0</v>
      </c>
      <c r="AU119" t="s">
        <v>3369</v>
      </c>
    </row>
    <row r="120" spans="1:47" x14ac:dyDescent="0.35">
      <c r="A120" t="s">
        <v>7961</v>
      </c>
      <c r="B120">
        <v>2759</v>
      </c>
      <c r="C120">
        <v>2114</v>
      </c>
      <c r="D120">
        <v>801</v>
      </c>
      <c r="E120">
        <v>1309</v>
      </c>
      <c r="F120">
        <v>558</v>
      </c>
      <c r="G120">
        <v>2944</v>
      </c>
      <c r="H120">
        <v>1790</v>
      </c>
      <c r="I120">
        <v>935</v>
      </c>
      <c r="J120">
        <v>985</v>
      </c>
      <c r="K120">
        <v>655</v>
      </c>
      <c r="L120" t="s">
        <v>7966</v>
      </c>
      <c r="M120">
        <v>2367</v>
      </c>
      <c r="N120">
        <v>858</v>
      </c>
      <c r="O120" t="s">
        <v>7965</v>
      </c>
      <c r="P120" s="1">
        <v>-1462</v>
      </c>
      <c r="Q120" t="s">
        <v>1621</v>
      </c>
      <c r="R120" t="s">
        <v>7964</v>
      </c>
      <c r="S120" t="s">
        <v>7963</v>
      </c>
      <c r="T120" t="s">
        <v>2496</v>
      </c>
      <c r="U120" t="s">
        <v>6092</v>
      </c>
      <c r="V120" t="s">
        <v>216</v>
      </c>
      <c r="W120" t="s">
        <v>216</v>
      </c>
      <c r="X120" t="b">
        <v>1</v>
      </c>
      <c r="Y120" t="s">
        <v>7962</v>
      </c>
      <c r="Z120" t="s">
        <v>7961</v>
      </c>
      <c r="AA120" t="s">
        <v>7960</v>
      </c>
      <c r="AB120" t="s">
        <v>59</v>
      </c>
      <c r="AC120" t="s">
        <v>59</v>
      </c>
      <c r="AD120" t="s">
        <v>59</v>
      </c>
      <c r="AE120" t="s">
        <v>59</v>
      </c>
      <c r="AF120" t="s">
        <v>7959</v>
      </c>
      <c r="AG120" t="s">
        <v>7959</v>
      </c>
      <c r="AH120" t="s">
        <v>7958</v>
      </c>
      <c r="AI120" t="s">
        <v>7957</v>
      </c>
      <c r="AJ120" t="s">
        <v>7956</v>
      </c>
      <c r="AK120" t="s">
        <v>59</v>
      </c>
      <c r="AL120" t="s">
        <v>59</v>
      </c>
      <c r="AM120" t="s">
        <v>59</v>
      </c>
      <c r="AN120" t="s">
        <v>1695</v>
      </c>
      <c r="AO120" t="s">
        <v>7955</v>
      </c>
      <c r="AP120" t="s">
        <v>7955</v>
      </c>
      <c r="AQ120" t="s">
        <v>59</v>
      </c>
      <c r="AR120" t="s">
        <v>7954</v>
      </c>
      <c r="AS120" t="s">
        <v>59</v>
      </c>
      <c r="AT120">
        <v>0</v>
      </c>
      <c r="AU120" t="s">
        <v>1696</v>
      </c>
    </row>
    <row r="121" spans="1:47" x14ac:dyDescent="0.35">
      <c r="A121" t="s">
        <v>1748</v>
      </c>
      <c r="B121">
        <v>455</v>
      </c>
      <c r="C121">
        <v>766</v>
      </c>
      <c r="D121">
        <v>170</v>
      </c>
      <c r="E121">
        <v>283</v>
      </c>
      <c r="F121">
        <v>174</v>
      </c>
      <c r="G121">
        <v>486</v>
      </c>
      <c r="H121">
        <v>649</v>
      </c>
      <c r="I121">
        <v>199</v>
      </c>
      <c r="J121">
        <v>213</v>
      </c>
      <c r="K121">
        <v>204</v>
      </c>
      <c r="L121" t="s">
        <v>8423</v>
      </c>
      <c r="M121">
        <v>568</v>
      </c>
      <c r="N121">
        <v>205</v>
      </c>
      <c r="O121" t="s">
        <v>7973</v>
      </c>
      <c r="P121" s="1">
        <v>-1466</v>
      </c>
      <c r="Q121" s="1">
        <v>-4609</v>
      </c>
      <c r="R121" t="s">
        <v>8422</v>
      </c>
      <c r="S121" s="2">
        <v>7.2530999999999999</v>
      </c>
      <c r="T121" t="s">
        <v>8421</v>
      </c>
      <c r="U121" t="s">
        <v>8420</v>
      </c>
      <c r="V121" t="s">
        <v>1022</v>
      </c>
      <c r="W121" t="s">
        <v>1022</v>
      </c>
      <c r="X121" t="b">
        <v>1</v>
      </c>
      <c r="Y121" t="s">
        <v>8419</v>
      </c>
      <c r="Z121" t="s">
        <v>1748</v>
      </c>
      <c r="AA121" t="s">
        <v>1756</v>
      </c>
      <c r="AB121" t="s">
        <v>59</v>
      </c>
      <c r="AC121" t="s">
        <v>59</v>
      </c>
      <c r="AD121" t="s">
        <v>59</v>
      </c>
      <c r="AE121" t="s">
        <v>59</v>
      </c>
      <c r="AF121" t="s">
        <v>1757</v>
      </c>
      <c r="AG121" t="s">
        <v>1758</v>
      </c>
      <c r="AH121" t="s">
        <v>1759</v>
      </c>
      <c r="AI121" t="s">
        <v>1760</v>
      </c>
      <c r="AJ121" t="s">
        <v>59</v>
      </c>
      <c r="AK121" t="s">
        <v>59</v>
      </c>
      <c r="AL121" t="s">
        <v>59</v>
      </c>
      <c r="AM121" t="s">
        <v>59</v>
      </c>
      <c r="AN121" t="s">
        <v>1761</v>
      </c>
      <c r="AO121" t="s">
        <v>1762</v>
      </c>
      <c r="AP121" t="s">
        <v>1763</v>
      </c>
      <c r="AQ121" t="s">
        <v>59</v>
      </c>
      <c r="AR121" t="s">
        <v>1764</v>
      </c>
      <c r="AS121" t="s">
        <v>59</v>
      </c>
      <c r="AT121">
        <v>0</v>
      </c>
      <c r="AU121" t="s">
        <v>1765</v>
      </c>
    </row>
    <row r="122" spans="1:47" x14ac:dyDescent="0.35">
      <c r="A122" t="s">
        <v>7969</v>
      </c>
      <c r="B122">
        <v>432</v>
      </c>
      <c r="C122">
        <v>372</v>
      </c>
      <c r="D122">
        <v>112</v>
      </c>
      <c r="E122">
        <v>198</v>
      </c>
      <c r="F122">
        <v>120</v>
      </c>
      <c r="G122">
        <v>461</v>
      </c>
      <c r="H122">
        <v>315</v>
      </c>
      <c r="I122">
        <v>131</v>
      </c>
      <c r="J122">
        <v>149</v>
      </c>
      <c r="K122">
        <v>141</v>
      </c>
      <c r="L122" t="s">
        <v>7974</v>
      </c>
      <c r="M122">
        <v>388</v>
      </c>
      <c r="N122">
        <v>140</v>
      </c>
      <c r="O122" t="s">
        <v>7973</v>
      </c>
      <c r="P122" s="1">
        <v>-1466</v>
      </c>
      <c r="Q122" s="1">
        <v>-4095</v>
      </c>
      <c r="R122" t="s">
        <v>7972</v>
      </c>
      <c r="S122" t="s">
        <v>7971</v>
      </c>
      <c r="T122" t="s">
        <v>7970</v>
      </c>
      <c r="U122" t="s">
        <v>7487</v>
      </c>
      <c r="V122" t="s">
        <v>3494</v>
      </c>
      <c r="W122" t="s">
        <v>3494</v>
      </c>
      <c r="X122" t="b">
        <v>1</v>
      </c>
      <c r="Y122" t="s">
        <v>4318</v>
      </c>
      <c r="Z122" t="s">
        <v>7969</v>
      </c>
      <c r="AA122" t="s">
        <v>7968</v>
      </c>
      <c r="AB122" t="s">
        <v>59</v>
      </c>
      <c r="AC122" t="s">
        <v>59</v>
      </c>
      <c r="AD122" t="s">
        <v>59</v>
      </c>
      <c r="AE122" t="s">
        <v>59</v>
      </c>
      <c r="AF122" t="s">
        <v>60</v>
      </c>
      <c r="AG122" t="s">
        <v>60</v>
      </c>
      <c r="AH122" t="s">
        <v>59</v>
      </c>
      <c r="AI122" t="s">
        <v>7967</v>
      </c>
      <c r="AJ122" t="s">
        <v>59</v>
      </c>
      <c r="AK122" t="s">
        <v>59</v>
      </c>
      <c r="AL122" t="s">
        <v>59</v>
      </c>
      <c r="AM122" t="s">
        <v>59</v>
      </c>
      <c r="AN122" t="s">
        <v>59</v>
      </c>
      <c r="AO122" t="s">
        <v>59</v>
      </c>
      <c r="AP122" t="s">
        <v>59</v>
      </c>
      <c r="AQ122" t="s">
        <v>59</v>
      </c>
      <c r="AR122" t="s">
        <v>59</v>
      </c>
      <c r="AS122" t="s">
        <v>59</v>
      </c>
      <c r="AT122">
        <v>0</v>
      </c>
      <c r="AU122" t="s">
        <v>59</v>
      </c>
    </row>
    <row r="123" spans="1:47" x14ac:dyDescent="0.35">
      <c r="A123" t="s">
        <v>8519</v>
      </c>
      <c r="B123">
        <v>632</v>
      </c>
      <c r="C123">
        <v>849</v>
      </c>
      <c r="D123">
        <v>220</v>
      </c>
      <c r="E123">
        <v>368</v>
      </c>
      <c r="F123">
        <v>182</v>
      </c>
      <c r="G123">
        <v>674</v>
      </c>
      <c r="H123">
        <v>719</v>
      </c>
      <c r="I123">
        <v>257</v>
      </c>
      <c r="J123">
        <v>277</v>
      </c>
      <c r="K123">
        <v>214</v>
      </c>
      <c r="L123" t="s">
        <v>8524</v>
      </c>
      <c r="M123">
        <v>696</v>
      </c>
      <c r="N123">
        <v>249</v>
      </c>
      <c r="O123" t="s">
        <v>3068</v>
      </c>
      <c r="P123" s="1">
        <v>-1482</v>
      </c>
      <c r="Q123" s="1">
        <v>-4899</v>
      </c>
      <c r="R123" t="s">
        <v>8523</v>
      </c>
      <c r="S123" s="2">
        <v>23.5214</v>
      </c>
      <c r="T123" t="s">
        <v>8522</v>
      </c>
      <c r="U123" t="s">
        <v>8521</v>
      </c>
      <c r="V123" t="s">
        <v>3445</v>
      </c>
      <c r="W123" t="s">
        <v>3445</v>
      </c>
      <c r="X123" t="b">
        <v>1</v>
      </c>
      <c r="Y123" t="s">
        <v>8520</v>
      </c>
      <c r="Z123" t="s">
        <v>8519</v>
      </c>
      <c r="AA123" t="s">
        <v>8518</v>
      </c>
      <c r="AB123" t="s">
        <v>59</v>
      </c>
      <c r="AC123" t="s">
        <v>59</v>
      </c>
      <c r="AD123" t="s">
        <v>59</v>
      </c>
      <c r="AE123" t="s">
        <v>59</v>
      </c>
      <c r="AF123" t="s">
        <v>60</v>
      </c>
      <c r="AG123" t="s">
        <v>60</v>
      </c>
      <c r="AH123" t="s">
        <v>59</v>
      </c>
      <c r="AI123" t="s">
        <v>8517</v>
      </c>
      <c r="AJ123" t="s">
        <v>8516</v>
      </c>
      <c r="AK123" t="s">
        <v>59</v>
      </c>
      <c r="AL123" t="s">
        <v>59</v>
      </c>
      <c r="AM123" t="s">
        <v>59</v>
      </c>
      <c r="AN123" t="s">
        <v>59</v>
      </c>
      <c r="AO123" t="s">
        <v>59</v>
      </c>
      <c r="AP123" t="s">
        <v>59</v>
      </c>
      <c r="AQ123" t="s">
        <v>59</v>
      </c>
      <c r="AR123" t="s">
        <v>59</v>
      </c>
      <c r="AS123" t="s">
        <v>59</v>
      </c>
      <c r="AT123">
        <v>0</v>
      </c>
      <c r="AU123" t="s">
        <v>59</v>
      </c>
    </row>
    <row r="124" spans="1:47" x14ac:dyDescent="0.35">
      <c r="A124" t="s">
        <v>8169</v>
      </c>
      <c r="B124">
        <v>1206</v>
      </c>
      <c r="C124">
        <v>914</v>
      </c>
      <c r="D124">
        <v>276</v>
      </c>
      <c r="E124">
        <v>558</v>
      </c>
      <c r="F124">
        <v>309</v>
      </c>
      <c r="G124">
        <v>1287</v>
      </c>
      <c r="H124">
        <v>774</v>
      </c>
      <c r="I124">
        <v>322</v>
      </c>
      <c r="J124">
        <v>420</v>
      </c>
      <c r="K124">
        <v>363</v>
      </c>
      <c r="L124" t="s">
        <v>8174</v>
      </c>
      <c r="M124">
        <v>1030</v>
      </c>
      <c r="N124">
        <v>368</v>
      </c>
      <c r="O124" t="s">
        <v>3068</v>
      </c>
      <c r="P124" s="1">
        <v>-1482</v>
      </c>
      <c r="Q124" t="s">
        <v>8173</v>
      </c>
      <c r="R124" t="s">
        <v>8172</v>
      </c>
      <c r="S124" t="s">
        <v>8171</v>
      </c>
      <c r="T124" t="s">
        <v>536</v>
      </c>
      <c r="U124" t="s">
        <v>6491</v>
      </c>
      <c r="V124" t="s">
        <v>5312</v>
      </c>
      <c r="W124" t="s">
        <v>5312</v>
      </c>
      <c r="X124" t="b">
        <v>1</v>
      </c>
      <c r="Y124" t="s">
        <v>8170</v>
      </c>
      <c r="Z124" t="s">
        <v>8169</v>
      </c>
      <c r="AA124" t="s">
        <v>8168</v>
      </c>
      <c r="AB124" t="s">
        <v>59</v>
      </c>
      <c r="AC124" t="s">
        <v>8167</v>
      </c>
      <c r="AD124" t="s">
        <v>8166</v>
      </c>
      <c r="AE124" t="s">
        <v>8165</v>
      </c>
      <c r="AF124" t="s">
        <v>8164</v>
      </c>
      <c r="AG124" t="s">
        <v>8164</v>
      </c>
      <c r="AH124" t="s">
        <v>8163</v>
      </c>
      <c r="AI124" t="s">
        <v>8162</v>
      </c>
      <c r="AJ124" t="s">
        <v>8161</v>
      </c>
      <c r="AK124" t="s">
        <v>59</v>
      </c>
      <c r="AL124" t="s">
        <v>8160</v>
      </c>
      <c r="AM124" t="s">
        <v>8160</v>
      </c>
      <c r="AN124" t="s">
        <v>1695</v>
      </c>
      <c r="AO124" t="s">
        <v>8159</v>
      </c>
      <c r="AP124" t="s">
        <v>59</v>
      </c>
      <c r="AQ124" t="s">
        <v>59</v>
      </c>
      <c r="AR124" t="s">
        <v>8158</v>
      </c>
      <c r="AS124" t="s">
        <v>59</v>
      </c>
      <c r="AT124">
        <v>0</v>
      </c>
      <c r="AU124" t="s">
        <v>8157</v>
      </c>
    </row>
    <row r="125" spans="1:47" x14ac:dyDescent="0.35">
      <c r="A125" t="s">
        <v>616</v>
      </c>
      <c r="B125">
        <v>132</v>
      </c>
      <c r="C125">
        <v>154</v>
      </c>
      <c r="D125">
        <v>36</v>
      </c>
      <c r="E125">
        <v>68</v>
      </c>
      <c r="F125">
        <v>44</v>
      </c>
      <c r="G125">
        <v>141</v>
      </c>
      <c r="H125">
        <v>130</v>
      </c>
      <c r="I125">
        <v>42</v>
      </c>
      <c r="J125">
        <v>51</v>
      </c>
      <c r="K125">
        <v>52</v>
      </c>
      <c r="L125" t="s">
        <v>6722</v>
      </c>
      <c r="M125">
        <v>136</v>
      </c>
      <c r="N125">
        <v>48</v>
      </c>
      <c r="O125" t="s">
        <v>2048</v>
      </c>
      <c r="P125" s="1">
        <v>-1487</v>
      </c>
      <c r="Q125" s="1">
        <v>-3362</v>
      </c>
      <c r="R125" s="2">
        <v>77.259600000000006</v>
      </c>
      <c r="S125" t="s">
        <v>6721</v>
      </c>
      <c r="T125">
        <v>0</v>
      </c>
      <c r="U125" t="s">
        <v>6720</v>
      </c>
      <c r="V125" t="s">
        <v>3363</v>
      </c>
      <c r="W125" t="s">
        <v>3363</v>
      </c>
      <c r="X125" t="b">
        <v>1</v>
      </c>
      <c r="Y125" t="s">
        <v>4055</v>
      </c>
      <c r="Z125" t="s">
        <v>616</v>
      </c>
      <c r="AA125" t="s">
        <v>622</v>
      </c>
      <c r="AB125" t="s">
        <v>59</v>
      </c>
      <c r="AC125" t="s">
        <v>623</v>
      </c>
      <c r="AD125" t="s">
        <v>624</v>
      </c>
      <c r="AE125" t="s">
        <v>625</v>
      </c>
      <c r="AF125" t="s">
        <v>626</v>
      </c>
      <c r="AG125" t="s">
        <v>626</v>
      </c>
      <c r="AH125" t="s">
        <v>627</v>
      </c>
      <c r="AI125" t="s">
        <v>628</v>
      </c>
      <c r="AJ125" t="s">
        <v>59</v>
      </c>
      <c r="AK125" t="s">
        <v>59</v>
      </c>
      <c r="AL125" t="s">
        <v>629</v>
      </c>
      <c r="AM125" t="s">
        <v>629</v>
      </c>
      <c r="AN125" t="s">
        <v>491</v>
      </c>
      <c r="AO125" t="s">
        <v>493</v>
      </c>
      <c r="AP125" t="s">
        <v>630</v>
      </c>
      <c r="AQ125" t="s">
        <v>59</v>
      </c>
      <c r="AR125" t="s">
        <v>392</v>
      </c>
      <c r="AS125" t="s">
        <v>59</v>
      </c>
      <c r="AT125">
        <v>0</v>
      </c>
      <c r="AU125" t="s">
        <v>631</v>
      </c>
    </row>
    <row r="126" spans="1:47" x14ac:dyDescent="0.35">
      <c r="A126" t="s">
        <v>49</v>
      </c>
      <c r="B126">
        <v>266</v>
      </c>
      <c r="C126">
        <v>398</v>
      </c>
      <c r="D126">
        <v>94</v>
      </c>
      <c r="E126">
        <v>132</v>
      </c>
      <c r="F126">
        <v>102</v>
      </c>
      <c r="G126">
        <v>284</v>
      </c>
      <c r="H126">
        <v>337</v>
      </c>
      <c r="I126">
        <v>110</v>
      </c>
      <c r="J126">
        <v>99</v>
      </c>
      <c r="K126">
        <v>120</v>
      </c>
      <c r="L126" t="s">
        <v>8197</v>
      </c>
      <c r="M126">
        <v>310</v>
      </c>
      <c r="N126">
        <v>110</v>
      </c>
      <c r="O126" t="s">
        <v>2289</v>
      </c>
      <c r="P126" s="1">
        <v>-1505</v>
      </c>
      <c r="Q126" s="1">
        <v>-4292</v>
      </c>
      <c r="R126" t="s">
        <v>8196</v>
      </c>
      <c r="S126" t="s">
        <v>8195</v>
      </c>
      <c r="T126">
        <v>0</v>
      </c>
      <c r="U126" t="s">
        <v>8194</v>
      </c>
      <c r="V126" t="s">
        <v>8193</v>
      </c>
      <c r="W126" t="s">
        <v>8193</v>
      </c>
      <c r="X126" t="b">
        <v>1</v>
      </c>
      <c r="Y126" t="s">
        <v>6826</v>
      </c>
      <c r="Z126" t="s">
        <v>49</v>
      </c>
      <c r="AA126" t="s">
        <v>58</v>
      </c>
      <c r="AB126" t="s">
        <v>59</v>
      </c>
      <c r="AC126" t="s">
        <v>59</v>
      </c>
      <c r="AD126" t="s">
        <v>59</v>
      </c>
      <c r="AE126" t="s">
        <v>59</v>
      </c>
      <c r="AF126" t="s">
        <v>60</v>
      </c>
      <c r="AG126" t="s">
        <v>60</v>
      </c>
      <c r="AH126" t="s">
        <v>59</v>
      </c>
      <c r="AI126" t="s">
        <v>61</v>
      </c>
      <c r="AJ126" t="s">
        <v>59</v>
      </c>
      <c r="AK126" t="s">
        <v>59</v>
      </c>
      <c r="AL126" t="s">
        <v>59</v>
      </c>
      <c r="AM126" t="s">
        <v>59</v>
      </c>
      <c r="AN126" t="s">
        <v>59</v>
      </c>
      <c r="AO126" t="s">
        <v>59</v>
      </c>
      <c r="AP126" t="s">
        <v>59</v>
      </c>
      <c r="AQ126" t="s">
        <v>59</v>
      </c>
      <c r="AR126" t="s">
        <v>59</v>
      </c>
      <c r="AS126" t="s">
        <v>59</v>
      </c>
      <c r="AT126">
        <v>0</v>
      </c>
      <c r="AU126" t="s">
        <v>59</v>
      </c>
    </row>
    <row r="127" spans="1:47" x14ac:dyDescent="0.35">
      <c r="A127" t="s">
        <v>1255</v>
      </c>
      <c r="B127">
        <v>3542</v>
      </c>
      <c r="C127">
        <v>1628</v>
      </c>
      <c r="D127">
        <v>702</v>
      </c>
      <c r="E127">
        <v>1061</v>
      </c>
      <c r="F127">
        <v>938</v>
      </c>
      <c r="G127">
        <v>3780</v>
      </c>
      <c r="H127">
        <v>1379</v>
      </c>
      <c r="I127">
        <v>820</v>
      </c>
      <c r="J127">
        <v>799</v>
      </c>
      <c r="K127">
        <v>1102</v>
      </c>
      <c r="L127" t="s">
        <v>6538</v>
      </c>
      <c r="M127">
        <v>2580</v>
      </c>
      <c r="N127">
        <v>907</v>
      </c>
      <c r="O127" t="s">
        <v>2289</v>
      </c>
      <c r="P127" s="1">
        <v>-1508</v>
      </c>
      <c r="Q127" s="1">
        <v>-3338</v>
      </c>
      <c r="R127" s="2">
        <v>84.465599999999995</v>
      </c>
      <c r="S127" t="s">
        <v>6537</v>
      </c>
      <c r="T127" t="s">
        <v>3082</v>
      </c>
      <c r="U127" t="s">
        <v>3098</v>
      </c>
      <c r="V127" t="s">
        <v>6536</v>
      </c>
      <c r="W127" t="s">
        <v>6536</v>
      </c>
      <c r="X127" t="b">
        <v>1</v>
      </c>
      <c r="Y127" t="s">
        <v>6535</v>
      </c>
      <c r="Z127" t="s">
        <v>1255</v>
      </c>
      <c r="AA127" t="s">
        <v>1262</v>
      </c>
      <c r="AB127" t="s">
        <v>59</v>
      </c>
      <c r="AC127" t="s">
        <v>1263</v>
      </c>
      <c r="AD127" t="s">
        <v>1264</v>
      </c>
      <c r="AE127" t="s">
        <v>1265</v>
      </c>
      <c r="AF127" t="s">
        <v>1266</v>
      </c>
      <c r="AG127" t="s">
        <v>1266</v>
      </c>
      <c r="AH127" t="s">
        <v>1267</v>
      </c>
      <c r="AI127" t="s">
        <v>1268</v>
      </c>
      <c r="AJ127" t="s">
        <v>59</v>
      </c>
      <c r="AK127" t="s">
        <v>59</v>
      </c>
      <c r="AL127" t="s">
        <v>1269</v>
      </c>
      <c r="AM127" t="s">
        <v>1269</v>
      </c>
      <c r="AN127" t="s">
        <v>59</v>
      </c>
      <c r="AO127" t="s">
        <v>1270</v>
      </c>
      <c r="AP127" t="s">
        <v>1270</v>
      </c>
      <c r="AQ127" t="s">
        <v>1271</v>
      </c>
      <c r="AR127" t="s">
        <v>953</v>
      </c>
      <c r="AS127" t="s">
        <v>59</v>
      </c>
      <c r="AT127">
        <v>0</v>
      </c>
      <c r="AU127" t="s">
        <v>1272</v>
      </c>
    </row>
    <row r="128" spans="1:47" x14ac:dyDescent="0.35">
      <c r="A128" t="s">
        <v>7774</v>
      </c>
      <c r="B128">
        <v>4709</v>
      </c>
      <c r="C128">
        <v>3032</v>
      </c>
      <c r="D128">
        <v>917</v>
      </c>
      <c r="E128">
        <v>2105</v>
      </c>
      <c r="F128">
        <v>1130</v>
      </c>
      <c r="G128">
        <v>5025</v>
      </c>
      <c r="H128">
        <v>2568</v>
      </c>
      <c r="I128">
        <v>1071</v>
      </c>
      <c r="J128">
        <v>1584</v>
      </c>
      <c r="K128">
        <v>1327</v>
      </c>
      <c r="L128" t="s">
        <v>7777</v>
      </c>
      <c r="M128">
        <v>3796</v>
      </c>
      <c r="N128">
        <v>1327</v>
      </c>
      <c r="O128" t="s">
        <v>1141</v>
      </c>
      <c r="P128" s="1">
        <v>-1515</v>
      </c>
      <c r="Q128" s="1">
        <v>-3977</v>
      </c>
      <c r="R128" t="s">
        <v>7776</v>
      </c>
      <c r="S128" t="s">
        <v>7775</v>
      </c>
      <c r="T128" t="s">
        <v>4884</v>
      </c>
      <c r="U128" t="s">
        <v>1357</v>
      </c>
      <c r="V128" t="s">
        <v>7583</v>
      </c>
      <c r="W128" t="s">
        <v>7583</v>
      </c>
      <c r="X128" t="b">
        <v>1</v>
      </c>
      <c r="Y128" t="s">
        <v>6949</v>
      </c>
      <c r="Z128" t="s">
        <v>7774</v>
      </c>
      <c r="AA128" t="s">
        <v>7773</v>
      </c>
      <c r="AB128" t="s">
        <v>59</v>
      </c>
      <c r="AC128" t="s">
        <v>7772</v>
      </c>
      <c r="AD128" t="s">
        <v>7771</v>
      </c>
      <c r="AE128" t="s">
        <v>7770</v>
      </c>
      <c r="AF128" t="s">
        <v>7769</v>
      </c>
      <c r="AG128" t="s">
        <v>7769</v>
      </c>
      <c r="AH128" t="s">
        <v>7768</v>
      </c>
      <c r="AI128" t="s">
        <v>7767</v>
      </c>
      <c r="AJ128" t="s">
        <v>59</v>
      </c>
      <c r="AK128" t="s">
        <v>59</v>
      </c>
      <c r="AL128" t="s">
        <v>7766</v>
      </c>
      <c r="AM128" t="s">
        <v>7766</v>
      </c>
      <c r="AN128" t="s">
        <v>7765</v>
      </c>
      <c r="AO128" t="s">
        <v>7764</v>
      </c>
      <c r="AP128" t="s">
        <v>7763</v>
      </c>
      <c r="AQ128" t="s">
        <v>7762</v>
      </c>
      <c r="AR128" t="s">
        <v>7761</v>
      </c>
      <c r="AS128" t="s">
        <v>59</v>
      </c>
      <c r="AT128">
        <v>0</v>
      </c>
      <c r="AU128" t="s">
        <v>7760</v>
      </c>
    </row>
    <row r="129" spans="1:47" x14ac:dyDescent="0.35">
      <c r="A129" s="3" t="s">
        <v>955</v>
      </c>
      <c r="B129">
        <v>3783</v>
      </c>
      <c r="C129">
        <v>5762</v>
      </c>
      <c r="D129">
        <v>1592</v>
      </c>
      <c r="E129">
        <v>1964</v>
      </c>
      <c r="F129">
        <v>1132</v>
      </c>
      <c r="G129">
        <v>4037</v>
      </c>
      <c r="H129">
        <v>4880</v>
      </c>
      <c r="I129">
        <v>1859</v>
      </c>
      <c r="J129">
        <v>1478</v>
      </c>
      <c r="K129">
        <v>1330</v>
      </c>
      <c r="L129" t="s">
        <v>8596</v>
      </c>
      <c r="M129">
        <v>4458</v>
      </c>
      <c r="N129">
        <v>1556</v>
      </c>
      <c r="O129" t="s">
        <v>8595</v>
      </c>
      <c r="P129" s="1">
        <v>-1519</v>
      </c>
      <c r="Q129" s="1">
        <v>-5227</v>
      </c>
      <c r="R129" t="s">
        <v>8594</v>
      </c>
      <c r="S129" t="s">
        <v>8593</v>
      </c>
      <c r="T129" t="s">
        <v>8592</v>
      </c>
      <c r="U129" t="s">
        <v>1625</v>
      </c>
      <c r="V129" t="s">
        <v>8591</v>
      </c>
      <c r="W129" t="s">
        <v>8591</v>
      </c>
      <c r="X129" t="b">
        <v>1</v>
      </c>
      <c r="Y129" t="s">
        <v>8590</v>
      </c>
      <c r="Z129" t="s">
        <v>955</v>
      </c>
      <c r="AA129" t="s">
        <v>962</v>
      </c>
      <c r="AB129" t="s">
        <v>59</v>
      </c>
      <c r="AC129" t="s">
        <v>963</v>
      </c>
      <c r="AD129" t="s">
        <v>964</v>
      </c>
      <c r="AE129" t="s">
        <v>965</v>
      </c>
      <c r="AF129" t="s">
        <v>966</v>
      </c>
      <c r="AG129" t="s">
        <v>966</v>
      </c>
      <c r="AH129" t="s">
        <v>967</v>
      </c>
      <c r="AI129" t="s">
        <v>968</v>
      </c>
      <c r="AJ129" t="s">
        <v>969</v>
      </c>
      <c r="AK129" t="s">
        <v>59</v>
      </c>
      <c r="AL129" t="s">
        <v>970</v>
      </c>
      <c r="AM129" t="s">
        <v>970</v>
      </c>
      <c r="AN129" t="s">
        <v>971</v>
      </c>
      <c r="AO129" t="s">
        <v>972</v>
      </c>
      <c r="AP129" t="s">
        <v>972</v>
      </c>
      <c r="AQ129" t="s">
        <v>973</v>
      </c>
      <c r="AR129" t="s">
        <v>974</v>
      </c>
      <c r="AS129" t="s">
        <v>59</v>
      </c>
      <c r="AT129">
        <v>0</v>
      </c>
      <c r="AU129" t="s">
        <v>975</v>
      </c>
    </row>
    <row r="130" spans="1:47" x14ac:dyDescent="0.35">
      <c r="A130" t="s">
        <v>6842</v>
      </c>
      <c r="B130">
        <v>7064</v>
      </c>
      <c r="C130">
        <v>4289</v>
      </c>
      <c r="D130">
        <v>1902</v>
      </c>
      <c r="E130">
        <v>1544</v>
      </c>
      <c r="F130">
        <v>2086</v>
      </c>
      <c r="G130">
        <v>7538</v>
      </c>
      <c r="H130">
        <v>3633</v>
      </c>
      <c r="I130">
        <v>2221</v>
      </c>
      <c r="J130">
        <v>1162</v>
      </c>
      <c r="K130">
        <v>2450</v>
      </c>
      <c r="L130" t="s">
        <v>6846</v>
      </c>
      <c r="M130">
        <v>5586</v>
      </c>
      <c r="N130">
        <v>1944</v>
      </c>
      <c r="O130" t="s">
        <v>6845</v>
      </c>
      <c r="P130" s="1">
        <v>-1523</v>
      </c>
      <c r="Q130" s="1">
        <v>-3398</v>
      </c>
      <c r="R130" s="2">
        <v>67.832599999999999</v>
      </c>
      <c r="S130" t="s">
        <v>6844</v>
      </c>
      <c r="T130" t="s">
        <v>6614</v>
      </c>
      <c r="U130" t="s">
        <v>678</v>
      </c>
      <c r="V130" t="s">
        <v>6843</v>
      </c>
      <c r="W130" t="s">
        <v>6843</v>
      </c>
      <c r="X130" t="b">
        <v>1</v>
      </c>
      <c r="Y130" s="1">
        <v>15055</v>
      </c>
      <c r="Z130" t="s">
        <v>6842</v>
      </c>
      <c r="AA130" t="s">
        <v>6841</v>
      </c>
      <c r="AB130" t="s">
        <v>59</v>
      </c>
      <c r="AC130" t="s">
        <v>6840</v>
      </c>
      <c r="AD130" t="s">
        <v>6839</v>
      </c>
      <c r="AE130" t="s">
        <v>6838</v>
      </c>
      <c r="AF130" t="s">
        <v>6837</v>
      </c>
      <c r="AG130" t="s">
        <v>6837</v>
      </c>
      <c r="AH130" t="s">
        <v>6836</v>
      </c>
      <c r="AI130" t="s">
        <v>6835</v>
      </c>
      <c r="AJ130" t="s">
        <v>59</v>
      </c>
      <c r="AK130" t="s">
        <v>59</v>
      </c>
      <c r="AL130" t="s">
        <v>6834</v>
      </c>
      <c r="AM130" t="s">
        <v>6833</v>
      </c>
      <c r="AN130" t="s">
        <v>1134</v>
      </c>
      <c r="AO130" t="s">
        <v>6832</v>
      </c>
      <c r="AP130" t="s">
        <v>6832</v>
      </c>
      <c r="AQ130" t="s">
        <v>59</v>
      </c>
      <c r="AR130" t="s">
        <v>6831</v>
      </c>
      <c r="AS130" t="s">
        <v>59</v>
      </c>
      <c r="AT130">
        <v>0</v>
      </c>
      <c r="AU130" t="s">
        <v>6830</v>
      </c>
    </row>
    <row r="131" spans="1:47" x14ac:dyDescent="0.35">
      <c r="A131" t="s">
        <v>5996</v>
      </c>
      <c r="B131">
        <v>658</v>
      </c>
      <c r="C131">
        <v>568</v>
      </c>
      <c r="D131">
        <v>169</v>
      </c>
      <c r="E131">
        <v>383</v>
      </c>
      <c r="F131">
        <v>110</v>
      </c>
      <c r="G131">
        <v>702</v>
      </c>
      <c r="H131">
        <v>481</v>
      </c>
      <c r="I131">
        <v>197</v>
      </c>
      <c r="J131">
        <v>288</v>
      </c>
      <c r="K131">
        <v>129</v>
      </c>
      <c r="L131" t="s">
        <v>6950</v>
      </c>
      <c r="M131">
        <v>592</v>
      </c>
      <c r="N131">
        <v>205</v>
      </c>
      <c r="O131" t="s">
        <v>6949</v>
      </c>
      <c r="P131" s="1">
        <v>-1525</v>
      </c>
      <c r="Q131" s="1">
        <v>-3483</v>
      </c>
      <c r="R131" s="2">
        <v>49.649799999999999</v>
      </c>
      <c r="S131" t="s">
        <v>6945</v>
      </c>
      <c r="T131" t="s">
        <v>5028</v>
      </c>
      <c r="U131" t="s">
        <v>195</v>
      </c>
      <c r="V131" t="s">
        <v>4441</v>
      </c>
      <c r="W131" t="s">
        <v>4441</v>
      </c>
      <c r="X131" t="b">
        <v>1</v>
      </c>
      <c r="Y131" t="s">
        <v>6948</v>
      </c>
      <c r="Z131" t="s">
        <v>5996</v>
      </c>
      <c r="AA131" t="s">
        <v>5995</v>
      </c>
      <c r="AB131" t="s">
        <v>59</v>
      </c>
      <c r="AC131" t="s">
        <v>5994</v>
      </c>
      <c r="AD131" t="s">
        <v>5993</v>
      </c>
      <c r="AE131" t="s">
        <v>5992</v>
      </c>
      <c r="AF131" t="s">
        <v>5991</v>
      </c>
      <c r="AG131" t="s">
        <v>5991</v>
      </c>
      <c r="AH131" t="s">
        <v>59</v>
      </c>
      <c r="AI131" t="s">
        <v>5990</v>
      </c>
      <c r="AJ131" t="s">
        <v>59</v>
      </c>
      <c r="AK131" t="s">
        <v>59</v>
      </c>
      <c r="AL131" t="s">
        <v>5989</v>
      </c>
      <c r="AM131" t="s">
        <v>5989</v>
      </c>
      <c r="AN131" t="s">
        <v>59</v>
      </c>
      <c r="AO131" t="s">
        <v>5988</v>
      </c>
      <c r="AP131" t="s">
        <v>5987</v>
      </c>
      <c r="AQ131" t="s">
        <v>5986</v>
      </c>
      <c r="AR131" t="s">
        <v>5985</v>
      </c>
      <c r="AS131" t="s">
        <v>59</v>
      </c>
      <c r="AT131">
        <v>0</v>
      </c>
      <c r="AU131" t="s">
        <v>5984</v>
      </c>
    </row>
    <row r="132" spans="1:47" x14ac:dyDescent="0.35">
      <c r="A132" t="s">
        <v>788</v>
      </c>
      <c r="B132">
        <v>6021</v>
      </c>
      <c r="C132">
        <v>5174</v>
      </c>
      <c r="D132">
        <v>1634</v>
      </c>
      <c r="E132">
        <v>3114</v>
      </c>
      <c r="F132">
        <v>1147</v>
      </c>
      <c r="G132">
        <v>6425</v>
      </c>
      <c r="H132">
        <v>4382</v>
      </c>
      <c r="I132">
        <v>1908</v>
      </c>
      <c r="J132">
        <v>2344</v>
      </c>
      <c r="K132">
        <v>1347</v>
      </c>
      <c r="L132" t="s">
        <v>8235</v>
      </c>
      <c r="M132">
        <v>5404</v>
      </c>
      <c r="N132">
        <v>1866</v>
      </c>
      <c r="O132" t="s">
        <v>5908</v>
      </c>
      <c r="P132" s="1">
        <v>-1533</v>
      </c>
      <c r="Q132" s="1">
        <v>-4327</v>
      </c>
      <c r="R132" t="s">
        <v>5340</v>
      </c>
      <c r="S132" t="s">
        <v>8234</v>
      </c>
      <c r="T132" t="s">
        <v>1499</v>
      </c>
      <c r="U132" t="s">
        <v>7881</v>
      </c>
      <c r="V132" t="s">
        <v>3847</v>
      </c>
      <c r="W132" t="s">
        <v>3847</v>
      </c>
      <c r="X132" t="b">
        <v>1</v>
      </c>
      <c r="Y132" t="s">
        <v>8233</v>
      </c>
      <c r="Z132" t="s">
        <v>788</v>
      </c>
      <c r="AA132" t="s">
        <v>795</v>
      </c>
      <c r="AB132" t="s">
        <v>59</v>
      </c>
      <c r="AC132" t="s">
        <v>796</v>
      </c>
      <c r="AD132" t="s">
        <v>797</v>
      </c>
      <c r="AE132" t="s">
        <v>798</v>
      </c>
      <c r="AF132" t="s">
        <v>799</v>
      </c>
      <c r="AG132" t="s">
        <v>799</v>
      </c>
      <c r="AH132" t="s">
        <v>800</v>
      </c>
      <c r="AI132" t="s">
        <v>801</v>
      </c>
      <c r="AJ132" t="s">
        <v>802</v>
      </c>
      <c r="AK132" t="s">
        <v>59</v>
      </c>
      <c r="AL132" t="s">
        <v>803</v>
      </c>
      <c r="AM132" t="s">
        <v>803</v>
      </c>
      <c r="AN132" t="s">
        <v>804</v>
      </c>
      <c r="AO132" t="s">
        <v>805</v>
      </c>
      <c r="AP132" t="s">
        <v>805</v>
      </c>
      <c r="AQ132" t="s">
        <v>806</v>
      </c>
      <c r="AR132" t="s">
        <v>807</v>
      </c>
      <c r="AS132" t="s">
        <v>59</v>
      </c>
      <c r="AT132">
        <v>0</v>
      </c>
      <c r="AU132" t="s">
        <v>808</v>
      </c>
    </row>
    <row r="133" spans="1:47" x14ac:dyDescent="0.35">
      <c r="A133" t="s">
        <v>3773</v>
      </c>
      <c r="B133">
        <v>5832</v>
      </c>
      <c r="C133">
        <v>4617</v>
      </c>
      <c r="D133">
        <v>1472</v>
      </c>
      <c r="E133">
        <v>2494</v>
      </c>
      <c r="F133">
        <v>1392</v>
      </c>
      <c r="G133">
        <v>6223</v>
      </c>
      <c r="H133">
        <v>3910</v>
      </c>
      <c r="I133">
        <v>1719</v>
      </c>
      <c r="J133">
        <v>1877</v>
      </c>
      <c r="K133">
        <v>1635</v>
      </c>
      <c r="L133" t="s">
        <v>8538</v>
      </c>
      <c r="M133">
        <v>5066</v>
      </c>
      <c r="N133">
        <v>1744</v>
      </c>
      <c r="O133" t="s">
        <v>2240</v>
      </c>
      <c r="P133" s="1">
        <v>-1539</v>
      </c>
      <c r="Q133" t="s">
        <v>8537</v>
      </c>
      <c r="R133" t="s">
        <v>8536</v>
      </c>
      <c r="S133" s="2">
        <v>18.793600000000001</v>
      </c>
      <c r="T133" t="s">
        <v>1736</v>
      </c>
      <c r="U133" t="s">
        <v>3892</v>
      </c>
      <c r="V133" t="s">
        <v>8535</v>
      </c>
      <c r="W133" t="s">
        <v>8535</v>
      </c>
      <c r="X133" t="b">
        <v>1</v>
      </c>
      <c r="Y133" t="s">
        <v>400</v>
      </c>
      <c r="Z133" t="s">
        <v>3773</v>
      </c>
      <c r="AA133" t="s">
        <v>3772</v>
      </c>
      <c r="AB133" t="s">
        <v>59</v>
      </c>
      <c r="AC133" t="s">
        <v>59</v>
      </c>
      <c r="AD133" t="s">
        <v>59</v>
      </c>
      <c r="AE133" t="s">
        <v>59</v>
      </c>
      <c r="AF133" t="s">
        <v>3771</v>
      </c>
      <c r="AG133" t="s">
        <v>3771</v>
      </c>
      <c r="AH133" t="s">
        <v>59</v>
      </c>
      <c r="AI133" t="s">
        <v>3770</v>
      </c>
      <c r="AJ133" t="s">
        <v>59</v>
      </c>
      <c r="AK133" t="s">
        <v>59</v>
      </c>
      <c r="AL133" t="s">
        <v>59</v>
      </c>
      <c r="AM133" t="s">
        <v>59</v>
      </c>
      <c r="AN133" t="s">
        <v>59</v>
      </c>
      <c r="AO133" t="s">
        <v>3769</v>
      </c>
      <c r="AP133" t="s">
        <v>3769</v>
      </c>
      <c r="AQ133" t="s">
        <v>3768</v>
      </c>
      <c r="AR133" t="s">
        <v>3767</v>
      </c>
      <c r="AS133" t="s">
        <v>59</v>
      </c>
      <c r="AT133">
        <v>0</v>
      </c>
      <c r="AU133" t="s">
        <v>3766</v>
      </c>
    </row>
    <row r="134" spans="1:47" x14ac:dyDescent="0.35">
      <c r="A134" t="s">
        <v>4947</v>
      </c>
      <c r="B134">
        <v>382</v>
      </c>
      <c r="C134">
        <v>685</v>
      </c>
      <c r="D134">
        <v>150</v>
      </c>
      <c r="E134">
        <v>238</v>
      </c>
      <c r="F134">
        <v>124</v>
      </c>
      <c r="G134">
        <v>408</v>
      </c>
      <c r="H134">
        <v>580</v>
      </c>
      <c r="I134">
        <v>175</v>
      </c>
      <c r="J134">
        <v>179</v>
      </c>
      <c r="K134">
        <v>146</v>
      </c>
      <c r="L134" t="s">
        <v>8347</v>
      </c>
      <c r="M134">
        <v>494</v>
      </c>
      <c r="N134">
        <v>167</v>
      </c>
      <c r="O134" t="s">
        <v>1936</v>
      </c>
      <c r="P134" s="1">
        <v>-1567</v>
      </c>
      <c r="Q134" s="1">
        <v>-4507</v>
      </c>
      <c r="R134" t="s">
        <v>8346</v>
      </c>
      <c r="S134" t="s">
        <v>8345</v>
      </c>
      <c r="T134" t="s">
        <v>8344</v>
      </c>
      <c r="U134" t="s">
        <v>3304</v>
      </c>
      <c r="V134" t="s">
        <v>3979</v>
      </c>
      <c r="W134" t="s">
        <v>3979</v>
      </c>
      <c r="X134" t="b">
        <v>1</v>
      </c>
      <c r="Y134" t="s">
        <v>4633</v>
      </c>
      <c r="Z134" t="s">
        <v>4947</v>
      </c>
      <c r="AA134" t="s">
        <v>4946</v>
      </c>
      <c r="AB134" t="s">
        <v>59</v>
      </c>
      <c r="AC134" t="s">
        <v>4945</v>
      </c>
      <c r="AD134" t="s">
        <v>4944</v>
      </c>
      <c r="AE134" t="s">
        <v>4943</v>
      </c>
      <c r="AF134" t="s">
        <v>4942</v>
      </c>
      <c r="AG134" t="s">
        <v>60</v>
      </c>
      <c r="AH134" t="s">
        <v>4941</v>
      </c>
      <c r="AI134" t="s">
        <v>4940</v>
      </c>
      <c r="AJ134" t="s">
        <v>59</v>
      </c>
      <c r="AK134" t="s">
        <v>59</v>
      </c>
      <c r="AL134" t="s">
        <v>4939</v>
      </c>
      <c r="AM134" t="s">
        <v>4939</v>
      </c>
      <c r="AN134" t="s">
        <v>59</v>
      </c>
      <c r="AO134" t="s">
        <v>4938</v>
      </c>
      <c r="AP134" t="s">
        <v>4938</v>
      </c>
      <c r="AQ134" t="s">
        <v>59</v>
      </c>
      <c r="AR134" t="s">
        <v>4937</v>
      </c>
      <c r="AS134" t="s">
        <v>59</v>
      </c>
      <c r="AT134">
        <v>0</v>
      </c>
      <c r="AU134" t="s">
        <v>4936</v>
      </c>
    </row>
    <row r="135" spans="1:47" x14ac:dyDescent="0.35">
      <c r="A135" t="s">
        <v>8004</v>
      </c>
      <c r="B135">
        <v>2422</v>
      </c>
      <c r="C135">
        <v>1688</v>
      </c>
      <c r="D135">
        <v>737</v>
      </c>
      <c r="E135">
        <v>817</v>
      </c>
      <c r="F135">
        <v>463</v>
      </c>
      <c r="G135">
        <v>2584</v>
      </c>
      <c r="H135">
        <v>1430</v>
      </c>
      <c r="I135">
        <v>861</v>
      </c>
      <c r="J135">
        <v>615</v>
      </c>
      <c r="K135">
        <v>544</v>
      </c>
      <c r="L135" t="s">
        <v>8010</v>
      </c>
      <c r="M135">
        <v>2007</v>
      </c>
      <c r="N135">
        <v>673</v>
      </c>
      <c r="O135" t="s">
        <v>8009</v>
      </c>
      <c r="P135" s="1">
        <v>-1576</v>
      </c>
      <c r="Q135" s="1">
        <v>-4103</v>
      </c>
      <c r="R135" t="s">
        <v>8008</v>
      </c>
      <c r="S135" t="s">
        <v>8007</v>
      </c>
      <c r="T135" t="s">
        <v>8006</v>
      </c>
      <c r="U135" t="s">
        <v>3873</v>
      </c>
      <c r="V135" t="s">
        <v>3975</v>
      </c>
      <c r="W135" t="s">
        <v>3975</v>
      </c>
      <c r="X135" t="b">
        <v>1</v>
      </c>
      <c r="Y135" t="s">
        <v>8005</v>
      </c>
      <c r="Z135" t="s">
        <v>8004</v>
      </c>
      <c r="AA135" t="s">
        <v>8003</v>
      </c>
      <c r="AB135" t="s">
        <v>59</v>
      </c>
      <c r="AC135" t="s">
        <v>8002</v>
      </c>
      <c r="AD135" t="s">
        <v>8001</v>
      </c>
      <c r="AE135" t="s">
        <v>8000</v>
      </c>
      <c r="AF135" t="s">
        <v>7999</v>
      </c>
      <c r="AG135" t="s">
        <v>7999</v>
      </c>
      <c r="AH135" t="s">
        <v>7998</v>
      </c>
      <c r="AI135" t="s">
        <v>7997</v>
      </c>
      <c r="AJ135" t="s">
        <v>59</v>
      </c>
      <c r="AK135" t="s">
        <v>59</v>
      </c>
      <c r="AL135" t="s">
        <v>7996</v>
      </c>
      <c r="AM135" t="s">
        <v>7996</v>
      </c>
      <c r="AN135" t="s">
        <v>59</v>
      </c>
      <c r="AO135" t="s">
        <v>7995</v>
      </c>
      <c r="AP135" t="s">
        <v>7995</v>
      </c>
      <c r="AQ135" t="s">
        <v>7994</v>
      </c>
      <c r="AR135" t="s">
        <v>7993</v>
      </c>
      <c r="AS135" t="s">
        <v>59</v>
      </c>
      <c r="AT135">
        <v>1</v>
      </c>
      <c r="AU135" t="s">
        <v>7992</v>
      </c>
    </row>
    <row r="136" spans="1:47" x14ac:dyDescent="0.35">
      <c r="A136" t="s">
        <v>6470</v>
      </c>
      <c r="B136">
        <v>16626</v>
      </c>
      <c r="C136">
        <v>6982</v>
      </c>
      <c r="D136">
        <v>3730</v>
      </c>
      <c r="E136">
        <v>6146</v>
      </c>
      <c r="F136">
        <v>2444</v>
      </c>
      <c r="G136">
        <v>17741</v>
      </c>
      <c r="H136">
        <v>5913</v>
      </c>
      <c r="I136">
        <v>4355</v>
      </c>
      <c r="J136">
        <v>4626</v>
      </c>
      <c r="K136">
        <v>2871</v>
      </c>
      <c r="L136" t="s">
        <v>6475</v>
      </c>
      <c r="M136">
        <v>11827</v>
      </c>
      <c r="N136">
        <v>3951</v>
      </c>
      <c r="O136" t="s">
        <v>3239</v>
      </c>
      <c r="P136" s="1">
        <v>-1582</v>
      </c>
      <c r="Q136" s="1">
        <v>-3323</v>
      </c>
      <c r="R136" s="2">
        <v>88.9542</v>
      </c>
      <c r="S136" t="s">
        <v>6474</v>
      </c>
      <c r="T136" t="s">
        <v>6473</v>
      </c>
      <c r="U136" t="s">
        <v>3494</v>
      </c>
      <c r="V136" t="s">
        <v>6472</v>
      </c>
      <c r="W136" t="s">
        <v>6472</v>
      </c>
      <c r="X136" t="b">
        <v>1</v>
      </c>
      <c r="Y136" t="s">
        <v>6471</v>
      </c>
      <c r="Z136" t="s">
        <v>6470</v>
      </c>
      <c r="AA136" t="s">
        <v>6469</v>
      </c>
      <c r="AB136" t="s">
        <v>59</v>
      </c>
      <c r="AC136" t="s">
        <v>6468</v>
      </c>
      <c r="AD136" t="s">
        <v>6467</v>
      </c>
      <c r="AE136" t="s">
        <v>6466</v>
      </c>
      <c r="AF136" t="s">
        <v>6465</v>
      </c>
      <c r="AG136" t="s">
        <v>6465</v>
      </c>
      <c r="AH136" t="s">
        <v>6464</v>
      </c>
      <c r="AI136" t="s">
        <v>6463</v>
      </c>
      <c r="AJ136" t="s">
        <v>59</v>
      </c>
      <c r="AK136" t="s">
        <v>59</v>
      </c>
      <c r="AL136" t="s">
        <v>6462</v>
      </c>
      <c r="AM136" t="s">
        <v>6462</v>
      </c>
      <c r="AN136" t="s">
        <v>1134</v>
      </c>
      <c r="AO136" t="s">
        <v>6461</v>
      </c>
      <c r="AP136" t="s">
        <v>6461</v>
      </c>
      <c r="AQ136" t="s">
        <v>6460</v>
      </c>
      <c r="AR136" t="s">
        <v>6459</v>
      </c>
      <c r="AS136" t="s">
        <v>59</v>
      </c>
      <c r="AT136">
        <v>0</v>
      </c>
      <c r="AU136" t="s">
        <v>6458</v>
      </c>
    </row>
    <row r="137" spans="1:47" x14ac:dyDescent="0.35">
      <c r="A137" t="s">
        <v>5905</v>
      </c>
      <c r="B137">
        <v>882</v>
      </c>
      <c r="C137">
        <v>990</v>
      </c>
      <c r="D137">
        <v>226</v>
      </c>
      <c r="E137">
        <v>554</v>
      </c>
      <c r="F137">
        <v>174</v>
      </c>
      <c r="G137">
        <v>941</v>
      </c>
      <c r="H137">
        <v>838</v>
      </c>
      <c r="I137">
        <v>264</v>
      </c>
      <c r="J137">
        <v>417</v>
      </c>
      <c r="K137">
        <v>204</v>
      </c>
      <c r="L137" t="s">
        <v>7925</v>
      </c>
      <c r="M137">
        <v>890</v>
      </c>
      <c r="N137">
        <v>295</v>
      </c>
      <c r="O137" t="s">
        <v>7924</v>
      </c>
      <c r="P137" s="1">
        <v>-1589</v>
      </c>
      <c r="Q137" s="1">
        <v>-4045</v>
      </c>
      <c r="R137" t="s">
        <v>7923</v>
      </c>
      <c r="S137" t="s">
        <v>7920</v>
      </c>
      <c r="T137" t="s">
        <v>5856</v>
      </c>
      <c r="U137" t="s">
        <v>4635</v>
      </c>
      <c r="V137" t="s">
        <v>5966</v>
      </c>
      <c r="W137" t="s">
        <v>5966</v>
      </c>
      <c r="X137" t="b">
        <v>1</v>
      </c>
      <c r="Y137" s="1">
        <v>15132</v>
      </c>
      <c r="Z137" t="s">
        <v>5905</v>
      </c>
      <c r="AA137" t="s">
        <v>5904</v>
      </c>
      <c r="AB137" t="s">
        <v>59</v>
      </c>
      <c r="AC137" t="s">
        <v>5903</v>
      </c>
      <c r="AD137" t="s">
        <v>5902</v>
      </c>
      <c r="AE137" t="s">
        <v>5901</v>
      </c>
      <c r="AF137" t="s">
        <v>5900</v>
      </c>
      <c r="AG137" t="s">
        <v>5900</v>
      </c>
      <c r="AH137" t="s">
        <v>5899</v>
      </c>
      <c r="AI137" t="s">
        <v>5898</v>
      </c>
      <c r="AJ137" t="s">
        <v>59</v>
      </c>
      <c r="AK137" t="s">
        <v>59</v>
      </c>
      <c r="AL137" t="s">
        <v>368</v>
      </c>
      <c r="AM137" t="s">
        <v>368</v>
      </c>
      <c r="AN137" t="s">
        <v>59</v>
      </c>
      <c r="AO137" t="s">
        <v>5897</v>
      </c>
      <c r="AP137" t="s">
        <v>5897</v>
      </c>
      <c r="AQ137" t="s">
        <v>5896</v>
      </c>
      <c r="AR137" t="s">
        <v>5895</v>
      </c>
      <c r="AS137" t="s">
        <v>59</v>
      </c>
      <c r="AT137">
        <v>0</v>
      </c>
      <c r="AU137" t="s">
        <v>5894</v>
      </c>
    </row>
    <row r="138" spans="1:47" x14ac:dyDescent="0.35">
      <c r="A138" t="s">
        <v>8608</v>
      </c>
      <c r="B138">
        <v>593</v>
      </c>
      <c r="C138">
        <v>874</v>
      </c>
      <c r="D138">
        <v>217</v>
      </c>
      <c r="E138">
        <v>290</v>
      </c>
      <c r="F138">
        <v>181</v>
      </c>
      <c r="G138">
        <v>633</v>
      </c>
      <c r="H138">
        <v>740</v>
      </c>
      <c r="I138">
        <v>253</v>
      </c>
      <c r="J138">
        <v>218</v>
      </c>
      <c r="K138">
        <v>213</v>
      </c>
      <c r="L138" t="s">
        <v>8613</v>
      </c>
      <c r="M138">
        <v>686</v>
      </c>
      <c r="N138">
        <v>228</v>
      </c>
      <c r="O138" t="s">
        <v>7924</v>
      </c>
      <c r="P138" s="1">
        <v>-1591</v>
      </c>
      <c r="Q138" s="1">
        <v>-5278</v>
      </c>
      <c r="R138" t="s">
        <v>8612</v>
      </c>
      <c r="S138" t="s">
        <v>8611</v>
      </c>
      <c r="T138" t="s">
        <v>4367</v>
      </c>
      <c r="U138" t="s">
        <v>8610</v>
      </c>
      <c r="V138" t="s">
        <v>8609</v>
      </c>
      <c r="W138" t="s">
        <v>8609</v>
      </c>
      <c r="X138" t="b">
        <v>1</v>
      </c>
      <c r="Y138" t="s">
        <v>725</v>
      </c>
      <c r="Z138" t="s">
        <v>8608</v>
      </c>
      <c r="AA138" t="s">
        <v>8607</v>
      </c>
      <c r="AB138" t="s">
        <v>59</v>
      </c>
      <c r="AC138" t="s">
        <v>8606</v>
      </c>
      <c r="AD138" t="s">
        <v>8605</v>
      </c>
      <c r="AE138" t="s">
        <v>8604</v>
      </c>
      <c r="AF138" t="s">
        <v>8603</v>
      </c>
      <c r="AG138" t="s">
        <v>8602</v>
      </c>
      <c r="AH138" t="s">
        <v>8601</v>
      </c>
      <c r="AI138" t="s">
        <v>8600</v>
      </c>
      <c r="AJ138" t="s">
        <v>8599</v>
      </c>
      <c r="AK138" t="s">
        <v>59</v>
      </c>
      <c r="AL138" t="s">
        <v>8396</v>
      </c>
      <c r="AM138" t="s">
        <v>8396</v>
      </c>
      <c r="AN138" t="s">
        <v>8598</v>
      </c>
      <c r="AO138" t="s">
        <v>4749</v>
      </c>
      <c r="AP138" t="s">
        <v>59</v>
      </c>
      <c r="AQ138" t="s">
        <v>59</v>
      </c>
      <c r="AR138" t="s">
        <v>8395</v>
      </c>
      <c r="AS138" t="s">
        <v>59</v>
      </c>
      <c r="AT138">
        <v>0</v>
      </c>
      <c r="AU138" t="s">
        <v>8597</v>
      </c>
    </row>
    <row r="139" spans="1:47" x14ac:dyDescent="0.35">
      <c r="A139" t="s">
        <v>2259</v>
      </c>
      <c r="B139">
        <v>2161</v>
      </c>
      <c r="C139">
        <v>1428</v>
      </c>
      <c r="D139">
        <v>498</v>
      </c>
      <c r="E139">
        <v>892</v>
      </c>
      <c r="F139">
        <v>421</v>
      </c>
      <c r="G139">
        <v>2306</v>
      </c>
      <c r="H139">
        <v>1209</v>
      </c>
      <c r="I139">
        <v>582</v>
      </c>
      <c r="J139">
        <v>671</v>
      </c>
      <c r="K139">
        <v>494</v>
      </c>
      <c r="L139" t="s">
        <v>8192</v>
      </c>
      <c r="M139">
        <v>1758</v>
      </c>
      <c r="N139">
        <v>582</v>
      </c>
      <c r="O139" t="s">
        <v>7924</v>
      </c>
      <c r="P139" s="1">
        <v>-1592</v>
      </c>
      <c r="Q139" s="1">
        <v>-4252</v>
      </c>
      <c r="R139" t="s">
        <v>8191</v>
      </c>
      <c r="S139" t="s">
        <v>8190</v>
      </c>
      <c r="T139" t="s">
        <v>480</v>
      </c>
      <c r="U139" t="s">
        <v>3323</v>
      </c>
      <c r="V139" t="s">
        <v>1279</v>
      </c>
      <c r="W139" t="s">
        <v>1279</v>
      </c>
      <c r="X139" t="b">
        <v>1</v>
      </c>
      <c r="Y139" t="s">
        <v>8189</v>
      </c>
      <c r="Z139" t="s">
        <v>2259</v>
      </c>
      <c r="AA139" t="s">
        <v>2265</v>
      </c>
      <c r="AB139" t="s">
        <v>59</v>
      </c>
      <c r="AC139" t="s">
        <v>59</v>
      </c>
      <c r="AD139" t="s">
        <v>59</v>
      </c>
      <c r="AE139" t="s">
        <v>59</v>
      </c>
      <c r="AF139" t="s">
        <v>2266</v>
      </c>
      <c r="AG139" t="s">
        <v>2266</v>
      </c>
      <c r="AH139" t="s">
        <v>59</v>
      </c>
      <c r="AI139" t="s">
        <v>2267</v>
      </c>
      <c r="AJ139" t="s">
        <v>59</v>
      </c>
      <c r="AK139" t="s">
        <v>59</v>
      </c>
      <c r="AL139" t="s">
        <v>59</v>
      </c>
      <c r="AM139" t="s">
        <v>59</v>
      </c>
      <c r="AN139" t="s">
        <v>59</v>
      </c>
      <c r="AO139" t="s">
        <v>59</v>
      </c>
      <c r="AP139" t="s">
        <v>59</v>
      </c>
      <c r="AQ139" t="s">
        <v>59</v>
      </c>
      <c r="AR139" t="s">
        <v>59</v>
      </c>
      <c r="AS139" t="s">
        <v>59</v>
      </c>
      <c r="AT139">
        <v>0</v>
      </c>
      <c r="AU139" t="s">
        <v>59</v>
      </c>
    </row>
    <row r="140" spans="1:47" x14ac:dyDescent="0.35">
      <c r="A140" t="s">
        <v>8454</v>
      </c>
      <c r="B140">
        <v>5430</v>
      </c>
      <c r="C140">
        <v>4988</v>
      </c>
      <c r="D140">
        <v>1435</v>
      </c>
      <c r="E140">
        <v>2707</v>
      </c>
      <c r="F140">
        <v>1019</v>
      </c>
      <c r="G140">
        <v>5794</v>
      </c>
      <c r="H140">
        <v>4225</v>
      </c>
      <c r="I140">
        <v>1676</v>
      </c>
      <c r="J140">
        <v>2037</v>
      </c>
      <c r="K140">
        <v>1197</v>
      </c>
      <c r="L140" t="s">
        <v>8458</v>
      </c>
      <c r="M140">
        <v>5010</v>
      </c>
      <c r="N140">
        <v>1637</v>
      </c>
      <c r="O140" t="s">
        <v>8457</v>
      </c>
      <c r="P140" s="1">
        <v>-1613</v>
      </c>
      <c r="Q140" s="1">
        <v>-4718</v>
      </c>
      <c r="R140" t="s">
        <v>8456</v>
      </c>
      <c r="S140" s="2">
        <v>48.663699999999999</v>
      </c>
      <c r="T140" t="s">
        <v>5168</v>
      </c>
      <c r="U140" t="s">
        <v>6634</v>
      </c>
      <c r="V140" t="s">
        <v>5727</v>
      </c>
      <c r="W140" t="s">
        <v>5727</v>
      </c>
      <c r="X140" t="b">
        <v>1</v>
      </c>
      <c r="Y140" t="s">
        <v>8455</v>
      </c>
      <c r="Z140" t="s">
        <v>8454</v>
      </c>
      <c r="AA140" t="s">
        <v>8453</v>
      </c>
      <c r="AB140" t="s">
        <v>59</v>
      </c>
      <c r="AC140" t="s">
        <v>59</v>
      </c>
      <c r="AD140" t="s">
        <v>59</v>
      </c>
      <c r="AE140" t="s">
        <v>59</v>
      </c>
      <c r="AF140" t="s">
        <v>8452</v>
      </c>
      <c r="AG140" t="s">
        <v>8452</v>
      </c>
      <c r="AH140" t="s">
        <v>59</v>
      </c>
      <c r="AI140" t="s">
        <v>8451</v>
      </c>
      <c r="AJ140" t="s">
        <v>59</v>
      </c>
      <c r="AK140" t="s">
        <v>59</v>
      </c>
      <c r="AL140" t="s">
        <v>59</v>
      </c>
      <c r="AM140" t="s">
        <v>59</v>
      </c>
      <c r="AN140" t="s">
        <v>59</v>
      </c>
      <c r="AO140" t="s">
        <v>59</v>
      </c>
      <c r="AP140" t="s">
        <v>59</v>
      </c>
      <c r="AQ140" t="s">
        <v>59</v>
      </c>
      <c r="AR140" t="s">
        <v>59</v>
      </c>
      <c r="AS140" t="s">
        <v>59</v>
      </c>
      <c r="AT140">
        <v>0</v>
      </c>
      <c r="AU140" t="s">
        <v>59</v>
      </c>
    </row>
    <row r="141" spans="1:47" x14ac:dyDescent="0.35">
      <c r="A141" t="s">
        <v>5757</v>
      </c>
      <c r="B141">
        <v>2179</v>
      </c>
      <c r="C141">
        <v>1954</v>
      </c>
      <c r="D141">
        <v>650</v>
      </c>
      <c r="E141">
        <v>1129</v>
      </c>
      <c r="F141">
        <v>286</v>
      </c>
      <c r="G141">
        <v>2325</v>
      </c>
      <c r="H141">
        <v>1655</v>
      </c>
      <c r="I141">
        <v>759</v>
      </c>
      <c r="J141">
        <v>850</v>
      </c>
      <c r="K141">
        <v>336</v>
      </c>
      <c r="L141" t="s">
        <v>7277</v>
      </c>
      <c r="M141">
        <v>1990</v>
      </c>
      <c r="N141">
        <v>648</v>
      </c>
      <c r="O141" t="s">
        <v>7276</v>
      </c>
      <c r="P141" s="1">
        <v>-1617</v>
      </c>
      <c r="Q141" s="1">
        <v>-3644</v>
      </c>
      <c r="R141" s="2">
        <v>26.848400000000002</v>
      </c>
      <c r="S141" t="s">
        <v>7275</v>
      </c>
      <c r="T141" t="s">
        <v>6136</v>
      </c>
      <c r="U141" t="s">
        <v>1124</v>
      </c>
      <c r="V141" t="s">
        <v>7274</v>
      </c>
      <c r="W141" t="s">
        <v>7274</v>
      </c>
      <c r="X141" t="b">
        <v>1</v>
      </c>
      <c r="Y141" s="1">
        <v>20765</v>
      </c>
      <c r="Z141" t="s">
        <v>5757</v>
      </c>
      <c r="AA141" t="s">
        <v>59</v>
      </c>
      <c r="AB141" t="s">
        <v>59</v>
      </c>
      <c r="AC141" t="s">
        <v>5756</v>
      </c>
      <c r="AD141" t="s">
        <v>5755</v>
      </c>
      <c r="AE141" t="s">
        <v>59</v>
      </c>
      <c r="AF141" t="s">
        <v>59</v>
      </c>
      <c r="AG141" t="s">
        <v>5754</v>
      </c>
      <c r="AH141" t="s">
        <v>59</v>
      </c>
      <c r="AI141" t="s">
        <v>5753</v>
      </c>
      <c r="AJ141" t="s">
        <v>59</v>
      </c>
      <c r="AK141" t="s">
        <v>59</v>
      </c>
      <c r="AL141" t="s">
        <v>5752</v>
      </c>
      <c r="AM141" t="s">
        <v>59</v>
      </c>
      <c r="AN141" t="s">
        <v>59</v>
      </c>
      <c r="AO141" t="s">
        <v>59</v>
      </c>
      <c r="AP141" t="s">
        <v>59</v>
      </c>
      <c r="AQ141" t="s">
        <v>59</v>
      </c>
      <c r="AR141" t="s">
        <v>59</v>
      </c>
      <c r="AS141" t="s">
        <v>59</v>
      </c>
      <c r="AT141">
        <v>0</v>
      </c>
      <c r="AU141" t="s">
        <v>5751</v>
      </c>
    </row>
    <row r="142" spans="1:47" x14ac:dyDescent="0.35">
      <c r="A142" t="s">
        <v>6297</v>
      </c>
      <c r="B142">
        <v>288</v>
      </c>
      <c r="C142">
        <v>190</v>
      </c>
      <c r="D142">
        <v>58</v>
      </c>
      <c r="E142">
        <v>76</v>
      </c>
      <c r="F142">
        <v>88</v>
      </c>
      <c r="G142">
        <v>307</v>
      </c>
      <c r="H142">
        <v>161</v>
      </c>
      <c r="I142">
        <v>68</v>
      </c>
      <c r="J142">
        <v>57</v>
      </c>
      <c r="K142">
        <v>103</v>
      </c>
      <c r="L142" t="s">
        <v>6302</v>
      </c>
      <c r="M142">
        <v>234</v>
      </c>
      <c r="N142">
        <v>76</v>
      </c>
      <c r="O142" t="s">
        <v>6301</v>
      </c>
      <c r="P142" s="1">
        <v>-1624</v>
      </c>
      <c r="Q142" s="1">
        <v>-3265</v>
      </c>
      <c r="R142" t="s">
        <v>6300</v>
      </c>
      <c r="S142" t="s">
        <v>6299</v>
      </c>
      <c r="T142" t="s">
        <v>3357</v>
      </c>
      <c r="U142" t="s">
        <v>5582</v>
      </c>
      <c r="V142" t="s">
        <v>2753</v>
      </c>
      <c r="W142" t="s">
        <v>2753</v>
      </c>
      <c r="X142" t="b">
        <v>1</v>
      </c>
      <c r="Y142" t="s">
        <v>6298</v>
      </c>
      <c r="Z142" t="s">
        <v>6297</v>
      </c>
      <c r="AA142" t="s">
        <v>59</v>
      </c>
      <c r="AB142" t="s">
        <v>59</v>
      </c>
      <c r="AC142" t="s">
        <v>6296</v>
      </c>
      <c r="AD142" t="s">
        <v>6295</v>
      </c>
      <c r="AE142" t="s">
        <v>6294</v>
      </c>
      <c r="AF142" t="s">
        <v>6293</v>
      </c>
      <c r="AG142" t="s">
        <v>6293</v>
      </c>
      <c r="AH142" t="s">
        <v>6292</v>
      </c>
      <c r="AI142" t="s">
        <v>6291</v>
      </c>
      <c r="AJ142" t="s">
        <v>6290</v>
      </c>
      <c r="AK142" t="s">
        <v>59</v>
      </c>
      <c r="AL142" t="s">
        <v>5238</v>
      </c>
      <c r="AM142" t="s">
        <v>5238</v>
      </c>
      <c r="AN142" t="s">
        <v>610</v>
      </c>
      <c r="AO142" t="s">
        <v>6289</v>
      </c>
      <c r="AP142" t="s">
        <v>743</v>
      </c>
      <c r="AQ142" t="s">
        <v>59</v>
      </c>
      <c r="AR142" t="s">
        <v>614</v>
      </c>
      <c r="AS142" t="s">
        <v>59</v>
      </c>
      <c r="AT142">
        <v>0</v>
      </c>
      <c r="AU142" t="s">
        <v>6288</v>
      </c>
    </row>
    <row r="143" spans="1:47" x14ac:dyDescent="0.35">
      <c r="A143" t="s">
        <v>4741</v>
      </c>
      <c r="B143">
        <v>1510</v>
      </c>
      <c r="C143">
        <v>647</v>
      </c>
      <c r="D143">
        <v>358</v>
      </c>
      <c r="E143">
        <v>313</v>
      </c>
      <c r="F143">
        <v>336</v>
      </c>
      <c r="G143">
        <v>1611</v>
      </c>
      <c r="H143">
        <v>548</v>
      </c>
      <c r="I143">
        <v>418</v>
      </c>
      <c r="J143">
        <v>236</v>
      </c>
      <c r="K143">
        <v>395</v>
      </c>
      <c r="L143" t="s">
        <v>6167</v>
      </c>
      <c r="M143">
        <v>1080</v>
      </c>
      <c r="N143">
        <v>350</v>
      </c>
      <c r="O143" t="s">
        <v>1061</v>
      </c>
      <c r="P143" s="1">
        <v>-1628</v>
      </c>
      <c r="Q143" s="1">
        <v>-3226</v>
      </c>
      <c r="R143" t="s">
        <v>6166</v>
      </c>
      <c r="S143" t="s">
        <v>6165</v>
      </c>
      <c r="T143" t="s">
        <v>6164</v>
      </c>
      <c r="U143" t="s">
        <v>6163</v>
      </c>
      <c r="V143" t="s">
        <v>6162</v>
      </c>
      <c r="W143" t="s">
        <v>6162</v>
      </c>
      <c r="X143" t="b">
        <v>1</v>
      </c>
      <c r="Y143" t="s">
        <v>6161</v>
      </c>
      <c r="Z143" t="s">
        <v>4741</v>
      </c>
      <c r="AA143" t="s">
        <v>4740</v>
      </c>
      <c r="AB143" t="s">
        <v>59</v>
      </c>
      <c r="AC143" t="s">
        <v>4739</v>
      </c>
      <c r="AD143" t="s">
        <v>4738</v>
      </c>
      <c r="AE143" t="s">
        <v>4737</v>
      </c>
      <c r="AF143" t="s">
        <v>4736</v>
      </c>
      <c r="AG143" t="s">
        <v>4736</v>
      </c>
      <c r="AH143" t="s">
        <v>4735</v>
      </c>
      <c r="AI143" t="s">
        <v>4734</v>
      </c>
      <c r="AJ143" t="s">
        <v>4733</v>
      </c>
      <c r="AK143" t="s">
        <v>59</v>
      </c>
      <c r="AL143" t="s">
        <v>4732</v>
      </c>
      <c r="AM143" t="s">
        <v>4732</v>
      </c>
      <c r="AN143" t="s">
        <v>4731</v>
      </c>
      <c r="AO143" t="s">
        <v>4730</v>
      </c>
      <c r="AP143" t="s">
        <v>4730</v>
      </c>
      <c r="AQ143" t="s">
        <v>4729</v>
      </c>
      <c r="AR143" t="s">
        <v>4728</v>
      </c>
      <c r="AS143" t="s">
        <v>59</v>
      </c>
      <c r="AT143">
        <v>0</v>
      </c>
      <c r="AU143" t="s">
        <v>4727</v>
      </c>
    </row>
    <row r="144" spans="1:47" x14ac:dyDescent="0.35">
      <c r="A144" t="s">
        <v>1642</v>
      </c>
      <c r="B144">
        <v>2298</v>
      </c>
      <c r="C144">
        <v>2170</v>
      </c>
      <c r="D144">
        <v>644</v>
      </c>
      <c r="E144">
        <v>1279</v>
      </c>
      <c r="F144">
        <v>304</v>
      </c>
      <c r="G144">
        <v>2452</v>
      </c>
      <c r="H144">
        <v>1838</v>
      </c>
      <c r="I144">
        <v>752</v>
      </c>
      <c r="J144">
        <v>963</v>
      </c>
      <c r="K144">
        <v>357</v>
      </c>
      <c r="L144" t="s">
        <v>7330</v>
      </c>
      <c r="M144">
        <v>2145</v>
      </c>
      <c r="N144">
        <v>691</v>
      </c>
      <c r="O144" t="s">
        <v>1376</v>
      </c>
      <c r="P144" s="1">
        <v>-1634</v>
      </c>
      <c r="Q144" s="1">
        <v>-3667</v>
      </c>
      <c r="R144" s="2">
        <v>24.535499999999999</v>
      </c>
      <c r="S144" t="s">
        <v>7329</v>
      </c>
      <c r="T144" t="s">
        <v>3493</v>
      </c>
      <c r="U144" t="s">
        <v>7328</v>
      </c>
      <c r="V144" t="s">
        <v>3011</v>
      </c>
      <c r="W144" t="s">
        <v>3011</v>
      </c>
      <c r="X144" t="b">
        <v>1</v>
      </c>
      <c r="Y144" s="1">
        <v>15355</v>
      </c>
      <c r="Z144" t="s">
        <v>1642</v>
      </c>
      <c r="AA144" t="s">
        <v>59</v>
      </c>
      <c r="AB144" t="s">
        <v>59</v>
      </c>
      <c r="AC144" t="s">
        <v>59</v>
      </c>
      <c r="AD144" t="s">
        <v>59</v>
      </c>
      <c r="AE144" t="s">
        <v>59</v>
      </c>
      <c r="AF144" t="s">
        <v>59</v>
      </c>
      <c r="AG144" t="s">
        <v>1650</v>
      </c>
      <c r="AH144" t="s">
        <v>59</v>
      </c>
      <c r="AI144" t="s">
        <v>59</v>
      </c>
      <c r="AJ144" t="s">
        <v>59</v>
      </c>
      <c r="AK144" t="s">
        <v>59</v>
      </c>
      <c r="AL144" t="s">
        <v>59</v>
      </c>
      <c r="AM144" t="s">
        <v>59</v>
      </c>
      <c r="AN144" t="s">
        <v>59</v>
      </c>
      <c r="AO144" t="s">
        <v>59</v>
      </c>
      <c r="AP144" t="s">
        <v>59</v>
      </c>
      <c r="AQ144" t="s">
        <v>59</v>
      </c>
      <c r="AR144" t="s">
        <v>59</v>
      </c>
      <c r="AS144" t="s">
        <v>59</v>
      </c>
      <c r="AT144">
        <v>0</v>
      </c>
      <c r="AU144" t="s">
        <v>59</v>
      </c>
    </row>
    <row r="145" spans="1:47" x14ac:dyDescent="0.35">
      <c r="A145" t="s">
        <v>463</v>
      </c>
      <c r="B145">
        <v>5171</v>
      </c>
      <c r="C145">
        <v>15031</v>
      </c>
      <c r="D145">
        <v>3135</v>
      </c>
      <c r="E145">
        <v>4412</v>
      </c>
      <c r="F145">
        <v>1538</v>
      </c>
      <c r="G145">
        <v>5518</v>
      </c>
      <c r="H145">
        <v>12730</v>
      </c>
      <c r="I145">
        <v>3661</v>
      </c>
      <c r="J145">
        <v>3321</v>
      </c>
      <c r="K145">
        <v>1806</v>
      </c>
      <c r="L145" t="s">
        <v>7172</v>
      </c>
      <c r="M145">
        <v>9124</v>
      </c>
      <c r="N145">
        <v>2929</v>
      </c>
      <c r="O145" t="s">
        <v>875</v>
      </c>
      <c r="P145" s="1">
        <v>-1639</v>
      </c>
      <c r="Q145" s="1">
        <v>-3587</v>
      </c>
      <c r="R145" s="2">
        <v>33.469200000000001</v>
      </c>
      <c r="S145" t="s">
        <v>7171</v>
      </c>
      <c r="T145" t="s">
        <v>7170</v>
      </c>
      <c r="U145" t="s">
        <v>4301</v>
      </c>
      <c r="V145" t="s">
        <v>2050</v>
      </c>
      <c r="W145" t="s">
        <v>2050</v>
      </c>
      <c r="X145" t="b">
        <v>1</v>
      </c>
      <c r="Y145" s="1">
        <v>1363</v>
      </c>
      <c r="Z145" t="s">
        <v>463</v>
      </c>
      <c r="AA145" t="s">
        <v>471</v>
      </c>
      <c r="AB145" t="s">
        <v>59</v>
      </c>
      <c r="AC145" t="s">
        <v>59</v>
      </c>
      <c r="AD145" t="s">
        <v>59</v>
      </c>
      <c r="AE145" t="s">
        <v>59</v>
      </c>
      <c r="AF145" t="s">
        <v>472</v>
      </c>
      <c r="AG145" t="s">
        <v>472</v>
      </c>
      <c r="AH145" t="s">
        <v>473</v>
      </c>
      <c r="AI145" t="s">
        <v>474</v>
      </c>
      <c r="AJ145" t="s">
        <v>59</v>
      </c>
      <c r="AK145" t="s">
        <v>59</v>
      </c>
      <c r="AL145" t="s">
        <v>59</v>
      </c>
      <c r="AM145" t="s">
        <v>59</v>
      </c>
      <c r="AN145" t="s">
        <v>59</v>
      </c>
      <c r="AO145" t="s">
        <v>59</v>
      </c>
      <c r="AP145" t="s">
        <v>59</v>
      </c>
      <c r="AQ145" t="s">
        <v>59</v>
      </c>
      <c r="AR145" t="s">
        <v>59</v>
      </c>
      <c r="AS145" t="s">
        <v>59</v>
      </c>
      <c r="AT145">
        <v>0</v>
      </c>
      <c r="AU145" t="s">
        <v>59</v>
      </c>
    </row>
    <row r="146" spans="1:47" x14ac:dyDescent="0.35">
      <c r="A146" t="s">
        <v>1565</v>
      </c>
      <c r="B146">
        <v>2343</v>
      </c>
      <c r="C146">
        <v>4628</v>
      </c>
      <c r="D146">
        <v>917</v>
      </c>
      <c r="E146">
        <v>1843</v>
      </c>
      <c r="F146">
        <v>526</v>
      </c>
      <c r="G146">
        <v>2500</v>
      </c>
      <c r="H146">
        <v>3920</v>
      </c>
      <c r="I146">
        <v>1071</v>
      </c>
      <c r="J146">
        <v>1387</v>
      </c>
      <c r="K146">
        <v>618</v>
      </c>
      <c r="L146" t="s">
        <v>7731</v>
      </c>
      <c r="M146">
        <v>3210</v>
      </c>
      <c r="N146">
        <v>1025</v>
      </c>
      <c r="O146" t="s">
        <v>5865</v>
      </c>
      <c r="P146" s="1">
        <v>-1646</v>
      </c>
      <c r="Q146" s="1">
        <v>-3947</v>
      </c>
      <c r="R146" t="s">
        <v>7730</v>
      </c>
      <c r="S146" t="s">
        <v>7729</v>
      </c>
      <c r="T146" t="s">
        <v>7728</v>
      </c>
      <c r="U146" t="s">
        <v>2009</v>
      </c>
      <c r="V146" t="s">
        <v>7727</v>
      </c>
      <c r="W146" t="s">
        <v>7727</v>
      </c>
      <c r="X146" t="b">
        <v>1</v>
      </c>
      <c r="Y146" s="1">
        <v>10332</v>
      </c>
      <c r="Z146" t="s">
        <v>1565</v>
      </c>
      <c r="AA146" t="s">
        <v>1573</v>
      </c>
      <c r="AB146" t="s">
        <v>59</v>
      </c>
      <c r="AC146" t="s">
        <v>1574</v>
      </c>
      <c r="AD146" t="s">
        <v>1575</v>
      </c>
      <c r="AE146" t="s">
        <v>1576</v>
      </c>
      <c r="AF146" t="s">
        <v>1577</v>
      </c>
      <c r="AG146" t="s">
        <v>1577</v>
      </c>
      <c r="AH146" t="s">
        <v>1578</v>
      </c>
      <c r="AI146" t="s">
        <v>1579</v>
      </c>
      <c r="AJ146" t="s">
        <v>59</v>
      </c>
      <c r="AK146" t="s">
        <v>59</v>
      </c>
      <c r="AL146" t="s">
        <v>1580</v>
      </c>
      <c r="AM146" t="s">
        <v>1580</v>
      </c>
      <c r="AN146" t="s">
        <v>59</v>
      </c>
      <c r="AO146" t="s">
        <v>1581</v>
      </c>
      <c r="AP146" t="s">
        <v>1581</v>
      </c>
      <c r="AQ146" t="s">
        <v>1582</v>
      </c>
      <c r="AR146" t="s">
        <v>1583</v>
      </c>
      <c r="AS146" t="s">
        <v>59</v>
      </c>
      <c r="AT146">
        <v>0</v>
      </c>
      <c r="AU146" t="s">
        <v>1584</v>
      </c>
    </row>
    <row r="147" spans="1:47" x14ac:dyDescent="0.35">
      <c r="A147" t="s">
        <v>3464</v>
      </c>
      <c r="B147">
        <v>2198</v>
      </c>
      <c r="C147">
        <v>3167</v>
      </c>
      <c r="D147">
        <v>700</v>
      </c>
      <c r="E147">
        <v>1162</v>
      </c>
      <c r="F147">
        <v>594</v>
      </c>
      <c r="G147">
        <v>2345</v>
      </c>
      <c r="H147">
        <v>2682</v>
      </c>
      <c r="I147">
        <v>817</v>
      </c>
      <c r="J147">
        <v>875</v>
      </c>
      <c r="K147">
        <v>698</v>
      </c>
      <c r="L147" t="s">
        <v>8697</v>
      </c>
      <c r="M147">
        <v>2514</v>
      </c>
      <c r="N147">
        <v>797</v>
      </c>
      <c r="O147" t="s">
        <v>3190</v>
      </c>
      <c r="P147" s="1">
        <v>-1658</v>
      </c>
      <c r="Q147" s="1">
        <v>-6122</v>
      </c>
      <c r="R147" t="s">
        <v>8696</v>
      </c>
      <c r="S147" t="s">
        <v>8695</v>
      </c>
      <c r="T147" t="s">
        <v>8694</v>
      </c>
      <c r="U147" t="s">
        <v>8176</v>
      </c>
      <c r="V147" t="s">
        <v>2096</v>
      </c>
      <c r="W147" t="s">
        <v>2096</v>
      </c>
      <c r="X147" t="b">
        <v>1</v>
      </c>
      <c r="Y147" t="s">
        <v>8693</v>
      </c>
      <c r="Z147" t="s">
        <v>3464</v>
      </c>
      <c r="AA147" t="s">
        <v>3463</v>
      </c>
      <c r="AB147" t="s">
        <v>59</v>
      </c>
      <c r="AC147" t="s">
        <v>3462</v>
      </c>
      <c r="AD147" t="s">
        <v>3461</v>
      </c>
      <c r="AE147" t="s">
        <v>3460</v>
      </c>
      <c r="AF147" t="s">
        <v>3459</v>
      </c>
      <c r="AG147" t="s">
        <v>3458</v>
      </c>
      <c r="AH147" t="s">
        <v>3457</v>
      </c>
      <c r="AI147" t="s">
        <v>3456</v>
      </c>
      <c r="AJ147" t="s">
        <v>59</v>
      </c>
      <c r="AK147" t="s">
        <v>59</v>
      </c>
      <c r="AL147" t="s">
        <v>3455</v>
      </c>
      <c r="AM147" t="s">
        <v>3455</v>
      </c>
      <c r="AN147" t="s">
        <v>151</v>
      </c>
      <c r="AO147" t="s">
        <v>3454</v>
      </c>
      <c r="AP147" t="s">
        <v>3453</v>
      </c>
      <c r="AQ147" t="s">
        <v>3452</v>
      </c>
      <c r="AR147" t="s">
        <v>3451</v>
      </c>
      <c r="AS147" t="s">
        <v>59</v>
      </c>
      <c r="AT147">
        <v>0</v>
      </c>
      <c r="AU147" t="s">
        <v>3450</v>
      </c>
    </row>
    <row r="148" spans="1:47" x14ac:dyDescent="0.35">
      <c r="A148" t="s">
        <v>8628</v>
      </c>
      <c r="B148">
        <v>823</v>
      </c>
      <c r="C148">
        <v>1427</v>
      </c>
      <c r="D148">
        <v>311</v>
      </c>
      <c r="E148">
        <v>448</v>
      </c>
      <c r="F148">
        <v>248</v>
      </c>
      <c r="G148">
        <v>878</v>
      </c>
      <c r="H148">
        <v>1209</v>
      </c>
      <c r="I148">
        <v>363</v>
      </c>
      <c r="J148">
        <v>337</v>
      </c>
      <c r="K148">
        <v>291</v>
      </c>
      <c r="L148" t="s">
        <v>8631</v>
      </c>
      <c r="M148">
        <v>1044</v>
      </c>
      <c r="N148">
        <v>330</v>
      </c>
      <c r="O148" t="s">
        <v>3190</v>
      </c>
      <c r="P148" s="1">
        <v>-1659</v>
      </c>
      <c r="Q148" s="1">
        <v>-5301</v>
      </c>
      <c r="R148" t="s">
        <v>8630</v>
      </c>
      <c r="S148" t="s">
        <v>8629</v>
      </c>
      <c r="T148" t="s">
        <v>2495</v>
      </c>
      <c r="U148" t="s">
        <v>2575</v>
      </c>
      <c r="V148" t="s">
        <v>3410</v>
      </c>
      <c r="W148" t="s">
        <v>3410</v>
      </c>
      <c r="X148" t="b">
        <v>1</v>
      </c>
      <c r="Y148" t="s">
        <v>1774</v>
      </c>
      <c r="Z148" t="s">
        <v>8628</v>
      </c>
      <c r="AA148" t="s">
        <v>8627</v>
      </c>
      <c r="AB148" t="s">
        <v>59</v>
      </c>
      <c r="AC148" t="s">
        <v>8626</v>
      </c>
      <c r="AD148" t="s">
        <v>8625</v>
      </c>
      <c r="AE148" t="s">
        <v>8624</v>
      </c>
      <c r="AF148" t="s">
        <v>7415</v>
      </c>
      <c r="AG148" t="s">
        <v>7415</v>
      </c>
      <c r="AH148" t="s">
        <v>8623</v>
      </c>
      <c r="AI148" t="s">
        <v>8622</v>
      </c>
      <c r="AJ148" t="s">
        <v>8621</v>
      </c>
      <c r="AK148" t="s">
        <v>59</v>
      </c>
      <c r="AL148" t="s">
        <v>7411</v>
      </c>
      <c r="AM148" t="s">
        <v>7411</v>
      </c>
      <c r="AN148" t="s">
        <v>3250</v>
      </c>
      <c r="AO148" t="s">
        <v>7410</v>
      </c>
      <c r="AP148" t="s">
        <v>7410</v>
      </c>
      <c r="AQ148" t="s">
        <v>7409</v>
      </c>
      <c r="AR148" t="s">
        <v>8620</v>
      </c>
      <c r="AS148" t="s">
        <v>59</v>
      </c>
      <c r="AT148">
        <v>0</v>
      </c>
      <c r="AU148" t="s">
        <v>8619</v>
      </c>
    </row>
    <row r="149" spans="1:47" x14ac:dyDescent="0.35">
      <c r="A149" t="s">
        <v>3115</v>
      </c>
      <c r="B149">
        <v>556</v>
      </c>
      <c r="C149">
        <v>460</v>
      </c>
      <c r="D149">
        <v>82</v>
      </c>
      <c r="E149">
        <v>230</v>
      </c>
      <c r="F149">
        <v>163</v>
      </c>
      <c r="G149">
        <v>593</v>
      </c>
      <c r="H149">
        <v>390</v>
      </c>
      <c r="I149">
        <v>96</v>
      </c>
      <c r="J149">
        <v>173</v>
      </c>
      <c r="K149">
        <v>191</v>
      </c>
      <c r="L149" t="s">
        <v>7656</v>
      </c>
      <c r="M149">
        <v>492</v>
      </c>
      <c r="N149">
        <v>153</v>
      </c>
      <c r="O149" t="s">
        <v>5892</v>
      </c>
      <c r="P149" s="1">
        <v>-1677</v>
      </c>
      <c r="Q149" s="1">
        <v>-3857</v>
      </c>
      <c r="R149" s="2">
        <v>11.4956</v>
      </c>
      <c r="S149" t="s">
        <v>7655</v>
      </c>
      <c r="T149" t="s">
        <v>7654</v>
      </c>
      <c r="U149" t="s">
        <v>5094</v>
      </c>
      <c r="V149" t="s">
        <v>3626</v>
      </c>
      <c r="W149" t="s">
        <v>3626</v>
      </c>
      <c r="X149" t="b">
        <v>1</v>
      </c>
      <c r="Y149" s="1">
        <v>10996</v>
      </c>
      <c r="Z149" t="s">
        <v>3115</v>
      </c>
      <c r="AA149" t="s">
        <v>3114</v>
      </c>
      <c r="AB149" t="s">
        <v>59</v>
      </c>
      <c r="AC149" t="s">
        <v>3113</v>
      </c>
      <c r="AD149" t="s">
        <v>3112</v>
      </c>
      <c r="AE149" t="s">
        <v>3111</v>
      </c>
      <c r="AF149" t="s">
        <v>3110</v>
      </c>
      <c r="AG149" t="s">
        <v>3109</v>
      </c>
      <c r="AH149" t="s">
        <v>3108</v>
      </c>
      <c r="AI149" t="s">
        <v>3107</v>
      </c>
      <c r="AJ149" t="s">
        <v>3106</v>
      </c>
      <c r="AK149" t="s">
        <v>59</v>
      </c>
      <c r="AL149" t="s">
        <v>3105</v>
      </c>
      <c r="AM149" t="s">
        <v>3105</v>
      </c>
      <c r="AN149" t="s">
        <v>2485</v>
      </c>
      <c r="AO149" t="s">
        <v>3104</v>
      </c>
      <c r="AP149" t="s">
        <v>3104</v>
      </c>
      <c r="AQ149" t="s">
        <v>3103</v>
      </c>
      <c r="AR149" t="s">
        <v>3102</v>
      </c>
      <c r="AS149" t="s">
        <v>59</v>
      </c>
      <c r="AT149">
        <v>0</v>
      </c>
      <c r="AU149" t="s">
        <v>3101</v>
      </c>
    </row>
    <row r="150" spans="1:47" x14ac:dyDescent="0.35">
      <c r="A150" t="s">
        <v>1097</v>
      </c>
      <c r="B150">
        <v>1018</v>
      </c>
      <c r="C150">
        <v>2243</v>
      </c>
      <c r="D150">
        <v>503</v>
      </c>
      <c r="E150">
        <v>505</v>
      </c>
      <c r="F150">
        <v>369</v>
      </c>
      <c r="G150">
        <v>1086</v>
      </c>
      <c r="H150">
        <v>1900</v>
      </c>
      <c r="I150">
        <v>587</v>
      </c>
      <c r="J150">
        <v>380</v>
      </c>
      <c r="K150">
        <v>433</v>
      </c>
      <c r="L150" t="s">
        <v>8295</v>
      </c>
      <c r="M150">
        <v>1493</v>
      </c>
      <c r="N150">
        <v>467</v>
      </c>
      <c r="O150" t="s">
        <v>5814</v>
      </c>
      <c r="P150" s="1">
        <v>-1678</v>
      </c>
      <c r="Q150" s="1">
        <v>-4433</v>
      </c>
      <c r="R150" t="s">
        <v>8294</v>
      </c>
      <c r="S150" t="s">
        <v>8293</v>
      </c>
      <c r="T150" t="s">
        <v>1187</v>
      </c>
      <c r="U150" t="s">
        <v>1447</v>
      </c>
      <c r="V150" t="s">
        <v>8292</v>
      </c>
      <c r="W150" t="s">
        <v>8292</v>
      </c>
      <c r="X150" t="b">
        <v>1</v>
      </c>
      <c r="Y150" t="s">
        <v>8291</v>
      </c>
      <c r="Z150" t="s">
        <v>1097</v>
      </c>
      <c r="AA150" t="s">
        <v>1104</v>
      </c>
      <c r="AB150" t="s">
        <v>59</v>
      </c>
      <c r="AC150" t="s">
        <v>1105</v>
      </c>
      <c r="AD150" t="s">
        <v>1106</v>
      </c>
      <c r="AE150" t="s">
        <v>1107</v>
      </c>
      <c r="AF150" t="s">
        <v>1108</v>
      </c>
      <c r="AG150" t="s">
        <v>1109</v>
      </c>
      <c r="AH150" t="s">
        <v>1110</v>
      </c>
      <c r="AI150" t="s">
        <v>1111</v>
      </c>
      <c r="AJ150" t="s">
        <v>59</v>
      </c>
      <c r="AK150" t="s">
        <v>59</v>
      </c>
      <c r="AL150" t="s">
        <v>1112</v>
      </c>
      <c r="AM150" t="s">
        <v>1113</v>
      </c>
      <c r="AN150" t="s">
        <v>59</v>
      </c>
      <c r="AO150" t="s">
        <v>1114</v>
      </c>
      <c r="AP150" t="s">
        <v>1114</v>
      </c>
      <c r="AQ150" t="s">
        <v>1115</v>
      </c>
      <c r="AR150" t="s">
        <v>1116</v>
      </c>
      <c r="AS150" t="s">
        <v>59</v>
      </c>
      <c r="AT150">
        <v>0</v>
      </c>
      <c r="AU150" t="s">
        <v>1117</v>
      </c>
    </row>
    <row r="151" spans="1:47" x14ac:dyDescent="0.35">
      <c r="A151" t="s">
        <v>5355</v>
      </c>
      <c r="B151">
        <v>168</v>
      </c>
      <c r="C151">
        <v>386</v>
      </c>
      <c r="D151">
        <v>76</v>
      </c>
      <c r="E151">
        <v>113</v>
      </c>
      <c r="F151">
        <v>53</v>
      </c>
      <c r="G151">
        <v>179</v>
      </c>
      <c r="H151">
        <v>327</v>
      </c>
      <c r="I151">
        <v>89</v>
      </c>
      <c r="J151">
        <v>85</v>
      </c>
      <c r="K151">
        <v>62</v>
      </c>
      <c r="L151" t="s">
        <v>7389</v>
      </c>
      <c r="M151">
        <v>253</v>
      </c>
      <c r="N151">
        <v>79</v>
      </c>
      <c r="O151" t="s">
        <v>1613</v>
      </c>
      <c r="P151" s="1">
        <v>-1685</v>
      </c>
      <c r="Q151" s="1">
        <v>-3712</v>
      </c>
      <c r="R151" s="2">
        <v>20.546800000000001</v>
      </c>
      <c r="S151" t="s">
        <v>7388</v>
      </c>
      <c r="T151" t="s">
        <v>5510</v>
      </c>
      <c r="U151" t="s">
        <v>7387</v>
      </c>
      <c r="V151" t="s">
        <v>1427</v>
      </c>
      <c r="W151" t="s">
        <v>1427</v>
      </c>
      <c r="X151" t="b">
        <v>1</v>
      </c>
      <c r="Y151" t="s">
        <v>7386</v>
      </c>
      <c r="Z151" t="s">
        <v>5355</v>
      </c>
      <c r="AA151" t="s">
        <v>5354</v>
      </c>
      <c r="AB151" t="s">
        <v>59</v>
      </c>
      <c r="AC151" t="s">
        <v>5353</v>
      </c>
      <c r="AD151" t="s">
        <v>5352</v>
      </c>
      <c r="AE151" t="s">
        <v>5351</v>
      </c>
      <c r="AF151" t="s">
        <v>5350</v>
      </c>
      <c r="AG151" t="s">
        <v>5350</v>
      </c>
      <c r="AH151" t="s">
        <v>5349</v>
      </c>
      <c r="AI151" t="s">
        <v>5348</v>
      </c>
      <c r="AJ151" t="s">
        <v>59</v>
      </c>
      <c r="AK151" t="s">
        <v>59</v>
      </c>
      <c r="AL151" t="s">
        <v>5347</v>
      </c>
      <c r="AM151" t="s">
        <v>5347</v>
      </c>
      <c r="AN151" t="s">
        <v>59</v>
      </c>
      <c r="AO151" t="s">
        <v>5346</v>
      </c>
      <c r="AP151" t="s">
        <v>5345</v>
      </c>
      <c r="AQ151" t="s">
        <v>59</v>
      </c>
      <c r="AR151" t="s">
        <v>5344</v>
      </c>
      <c r="AS151" t="s">
        <v>59</v>
      </c>
      <c r="AT151">
        <v>0</v>
      </c>
      <c r="AU151" t="s">
        <v>5343</v>
      </c>
    </row>
    <row r="152" spans="1:47" x14ac:dyDescent="0.35">
      <c r="A152" t="s">
        <v>7788</v>
      </c>
      <c r="B152">
        <v>205</v>
      </c>
      <c r="C152">
        <v>246</v>
      </c>
      <c r="D152">
        <v>74</v>
      </c>
      <c r="E152">
        <v>74</v>
      </c>
      <c r="F152">
        <v>49</v>
      </c>
      <c r="G152">
        <v>219</v>
      </c>
      <c r="H152">
        <v>208</v>
      </c>
      <c r="I152">
        <v>86</v>
      </c>
      <c r="J152">
        <v>56</v>
      </c>
      <c r="K152">
        <v>58</v>
      </c>
      <c r="L152" t="s">
        <v>7794</v>
      </c>
      <c r="M152">
        <v>214</v>
      </c>
      <c r="N152">
        <v>67</v>
      </c>
      <c r="O152" t="s">
        <v>1613</v>
      </c>
      <c r="P152" s="1">
        <v>-1686</v>
      </c>
      <c r="Q152" t="s">
        <v>7793</v>
      </c>
      <c r="R152" t="s">
        <v>7792</v>
      </c>
      <c r="S152" t="s">
        <v>7791</v>
      </c>
      <c r="T152" t="s">
        <v>7790</v>
      </c>
      <c r="U152" t="s">
        <v>3517</v>
      </c>
      <c r="V152" t="s">
        <v>2134</v>
      </c>
      <c r="W152" t="s">
        <v>2134</v>
      </c>
      <c r="X152" t="b">
        <v>1</v>
      </c>
      <c r="Y152" t="s">
        <v>7789</v>
      </c>
      <c r="Z152" t="s">
        <v>7788</v>
      </c>
      <c r="AA152" t="s">
        <v>7787</v>
      </c>
      <c r="AB152" t="s">
        <v>59</v>
      </c>
      <c r="AC152" t="s">
        <v>7786</v>
      </c>
      <c r="AD152" t="s">
        <v>7785</v>
      </c>
      <c r="AE152" t="s">
        <v>7784</v>
      </c>
      <c r="AF152" t="s">
        <v>7783</v>
      </c>
      <c r="AG152" t="s">
        <v>7783</v>
      </c>
      <c r="AH152" t="s">
        <v>7782</v>
      </c>
      <c r="AI152" t="s">
        <v>7781</v>
      </c>
      <c r="AJ152" t="s">
        <v>7780</v>
      </c>
      <c r="AK152" t="s">
        <v>59</v>
      </c>
      <c r="AL152" t="s">
        <v>7779</v>
      </c>
      <c r="AM152" t="s">
        <v>7779</v>
      </c>
      <c r="AN152" t="s">
        <v>610</v>
      </c>
      <c r="AO152" t="s">
        <v>3815</v>
      </c>
      <c r="AP152" t="s">
        <v>3815</v>
      </c>
      <c r="AQ152" t="s">
        <v>3814</v>
      </c>
      <c r="AR152" t="s">
        <v>614</v>
      </c>
      <c r="AS152" t="s">
        <v>59</v>
      </c>
      <c r="AT152">
        <v>0</v>
      </c>
      <c r="AU152" t="s">
        <v>7778</v>
      </c>
    </row>
    <row r="153" spans="1:47" x14ac:dyDescent="0.35">
      <c r="A153" t="s">
        <v>8485</v>
      </c>
      <c r="B153">
        <v>498</v>
      </c>
      <c r="C153">
        <v>733</v>
      </c>
      <c r="D153">
        <v>196</v>
      </c>
      <c r="E153">
        <v>216</v>
      </c>
      <c r="F153">
        <v>124</v>
      </c>
      <c r="G153">
        <v>531</v>
      </c>
      <c r="H153">
        <v>621</v>
      </c>
      <c r="I153">
        <v>229</v>
      </c>
      <c r="J153">
        <v>163</v>
      </c>
      <c r="K153">
        <v>146</v>
      </c>
      <c r="L153" t="s">
        <v>8489</v>
      </c>
      <c r="M153">
        <v>576</v>
      </c>
      <c r="N153">
        <v>179</v>
      </c>
      <c r="O153" t="s">
        <v>853</v>
      </c>
      <c r="P153" s="1">
        <v>-1688</v>
      </c>
      <c r="Q153" s="1">
        <v>-4755</v>
      </c>
      <c r="R153" t="s">
        <v>8488</v>
      </c>
      <c r="S153" s="2">
        <v>43.129899999999999</v>
      </c>
      <c r="T153" t="s">
        <v>8487</v>
      </c>
      <c r="U153" t="s">
        <v>5948</v>
      </c>
      <c r="V153" t="s">
        <v>4965</v>
      </c>
      <c r="W153" t="s">
        <v>4965</v>
      </c>
      <c r="X153" t="b">
        <v>1</v>
      </c>
      <c r="Y153" t="s">
        <v>8486</v>
      </c>
      <c r="Z153" t="s">
        <v>8485</v>
      </c>
      <c r="AA153" t="s">
        <v>8484</v>
      </c>
      <c r="AB153" t="s">
        <v>59</v>
      </c>
      <c r="AC153" t="s">
        <v>8483</v>
      </c>
      <c r="AD153" t="s">
        <v>59</v>
      </c>
      <c r="AE153" t="s">
        <v>8482</v>
      </c>
      <c r="AF153" t="s">
        <v>8481</v>
      </c>
      <c r="AG153" t="s">
        <v>8481</v>
      </c>
      <c r="AH153" t="s">
        <v>8480</v>
      </c>
      <c r="AI153" t="s">
        <v>8479</v>
      </c>
      <c r="AJ153" t="s">
        <v>8478</v>
      </c>
      <c r="AK153" t="s">
        <v>59</v>
      </c>
      <c r="AL153" t="s">
        <v>59</v>
      </c>
      <c r="AM153" t="s">
        <v>8477</v>
      </c>
      <c r="AN153" t="s">
        <v>59</v>
      </c>
      <c r="AO153" t="s">
        <v>8476</v>
      </c>
      <c r="AP153" t="s">
        <v>8476</v>
      </c>
      <c r="AQ153" t="s">
        <v>59</v>
      </c>
      <c r="AR153" t="s">
        <v>717</v>
      </c>
      <c r="AS153" t="s">
        <v>59</v>
      </c>
      <c r="AT153">
        <v>0</v>
      </c>
      <c r="AU153" t="s">
        <v>8475</v>
      </c>
    </row>
    <row r="154" spans="1:47" x14ac:dyDescent="0.35">
      <c r="A154" t="s">
        <v>3429</v>
      </c>
      <c r="B154">
        <v>5744</v>
      </c>
      <c r="C154">
        <v>2978</v>
      </c>
      <c r="D154">
        <v>1297</v>
      </c>
      <c r="E154">
        <v>1267</v>
      </c>
      <c r="F154">
        <v>1256</v>
      </c>
      <c r="G154">
        <v>6129</v>
      </c>
      <c r="H154">
        <v>2522</v>
      </c>
      <c r="I154">
        <v>1514</v>
      </c>
      <c r="J154">
        <v>954</v>
      </c>
      <c r="K154">
        <v>1475</v>
      </c>
      <c r="L154" t="s">
        <v>7726</v>
      </c>
      <c r="M154">
        <v>4326</v>
      </c>
      <c r="N154">
        <v>1314</v>
      </c>
      <c r="O154" t="s">
        <v>1768</v>
      </c>
      <c r="P154" s="1">
        <v>-1719</v>
      </c>
      <c r="Q154" s="1">
        <v>-3925</v>
      </c>
      <c r="R154" t="s">
        <v>7725</v>
      </c>
      <c r="S154" t="s">
        <v>7724</v>
      </c>
      <c r="T154" t="s">
        <v>7723</v>
      </c>
      <c r="U154" t="s">
        <v>7722</v>
      </c>
      <c r="V154" t="s">
        <v>7721</v>
      </c>
      <c r="W154" t="s">
        <v>7721</v>
      </c>
      <c r="X154" t="b">
        <v>1</v>
      </c>
      <c r="Y154" t="s">
        <v>7720</v>
      </c>
      <c r="Z154" t="s">
        <v>3429</v>
      </c>
      <c r="AA154" t="s">
        <v>3428</v>
      </c>
      <c r="AB154" t="s">
        <v>59</v>
      </c>
      <c r="AC154" t="s">
        <v>3427</v>
      </c>
      <c r="AD154" t="s">
        <v>3426</v>
      </c>
      <c r="AE154" t="s">
        <v>3425</v>
      </c>
      <c r="AF154" t="s">
        <v>3424</v>
      </c>
      <c r="AG154" t="s">
        <v>3424</v>
      </c>
      <c r="AH154" t="s">
        <v>3423</v>
      </c>
      <c r="AI154" t="s">
        <v>3422</v>
      </c>
      <c r="AJ154" t="s">
        <v>59</v>
      </c>
      <c r="AK154" t="s">
        <v>59</v>
      </c>
      <c r="AL154" t="s">
        <v>3421</v>
      </c>
      <c r="AM154" t="s">
        <v>3421</v>
      </c>
      <c r="AN154" t="s">
        <v>3420</v>
      </c>
      <c r="AO154" t="s">
        <v>3419</v>
      </c>
      <c r="AP154" t="s">
        <v>3419</v>
      </c>
      <c r="AQ154" t="s">
        <v>59</v>
      </c>
      <c r="AR154" t="s">
        <v>3418</v>
      </c>
      <c r="AS154" t="s">
        <v>59</v>
      </c>
      <c r="AT154">
        <v>0</v>
      </c>
      <c r="AU154" t="s">
        <v>3417</v>
      </c>
    </row>
    <row r="155" spans="1:47" x14ac:dyDescent="0.35">
      <c r="A155" t="s">
        <v>8066</v>
      </c>
      <c r="B155">
        <v>834</v>
      </c>
      <c r="C155">
        <v>632</v>
      </c>
      <c r="D155">
        <v>136</v>
      </c>
      <c r="E155">
        <v>387</v>
      </c>
      <c r="F155">
        <v>167</v>
      </c>
      <c r="G155">
        <v>890</v>
      </c>
      <c r="H155">
        <v>535</v>
      </c>
      <c r="I155">
        <v>159</v>
      </c>
      <c r="J155">
        <v>291</v>
      </c>
      <c r="K155">
        <v>196</v>
      </c>
      <c r="L155" t="s">
        <v>8069</v>
      </c>
      <c r="M155">
        <v>712</v>
      </c>
      <c r="N155">
        <v>215</v>
      </c>
      <c r="O155" t="s">
        <v>120</v>
      </c>
      <c r="P155" s="1">
        <v>-1722</v>
      </c>
      <c r="Q155" s="1">
        <v>-4131</v>
      </c>
      <c r="R155" t="s">
        <v>8068</v>
      </c>
      <c r="S155" t="s">
        <v>8067</v>
      </c>
      <c r="T155" t="s">
        <v>2696</v>
      </c>
      <c r="U155" t="s">
        <v>8006</v>
      </c>
      <c r="V155" t="s">
        <v>4268</v>
      </c>
      <c r="W155" t="s">
        <v>4268</v>
      </c>
      <c r="X155" t="b">
        <v>1</v>
      </c>
      <c r="Y155" s="1">
        <v>10786</v>
      </c>
      <c r="Z155" t="s">
        <v>8066</v>
      </c>
      <c r="AA155" t="s">
        <v>8065</v>
      </c>
      <c r="AB155" t="s">
        <v>59</v>
      </c>
      <c r="AC155" t="s">
        <v>8064</v>
      </c>
      <c r="AD155" t="s">
        <v>8063</v>
      </c>
      <c r="AE155" t="s">
        <v>8062</v>
      </c>
      <c r="AF155" t="s">
        <v>8061</v>
      </c>
      <c r="AG155" t="s">
        <v>8061</v>
      </c>
      <c r="AH155" t="s">
        <v>8060</v>
      </c>
      <c r="AI155" t="s">
        <v>8059</v>
      </c>
      <c r="AJ155" t="s">
        <v>8058</v>
      </c>
      <c r="AK155" t="s">
        <v>59</v>
      </c>
      <c r="AL155" t="s">
        <v>8057</v>
      </c>
      <c r="AM155" t="s">
        <v>8057</v>
      </c>
      <c r="AN155" t="s">
        <v>610</v>
      </c>
      <c r="AO155" t="s">
        <v>849</v>
      </c>
      <c r="AP155" t="s">
        <v>59</v>
      </c>
      <c r="AQ155" t="s">
        <v>59</v>
      </c>
      <c r="AR155" t="s">
        <v>8056</v>
      </c>
      <c r="AS155" t="s">
        <v>59</v>
      </c>
      <c r="AT155">
        <v>0</v>
      </c>
      <c r="AU155" t="s">
        <v>8055</v>
      </c>
    </row>
    <row r="156" spans="1:47" x14ac:dyDescent="0.35">
      <c r="A156" t="s">
        <v>7505</v>
      </c>
      <c r="B156">
        <v>229</v>
      </c>
      <c r="C156">
        <v>312</v>
      </c>
      <c r="D156">
        <v>58</v>
      </c>
      <c r="E156">
        <v>70</v>
      </c>
      <c r="F156">
        <v>94</v>
      </c>
      <c r="G156">
        <v>244</v>
      </c>
      <c r="H156">
        <v>264</v>
      </c>
      <c r="I156">
        <v>68</v>
      </c>
      <c r="J156">
        <v>53</v>
      </c>
      <c r="K156">
        <v>110</v>
      </c>
      <c r="L156" t="s">
        <v>7508</v>
      </c>
      <c r="M156">
        <v>254</v>
      </c>
      <c r="N156">
        <v>77</v>
      </c>
      <c r="O156" t="s">
        <v>7507</v>
      </c>
      <c r="P156" s="1">
        <v>-1732</v>
      </c>
      <c r="Q156" s="1">
        <v>-3765</v>
      </c>
      <c r="R156" s="2">
        <v>16.637599999999999</v>
      </c>
      <c r="S156" t="s">
        <v>7445</v>
      </c>
      <c r="T156" t="s">
        <v>5793</v>
      </c>
      <c r="U156" t="s">
        <v>7506</v>
      </c>
      <c r="V156" t="s">
        <v>7221</v>
      </c>
      <c r="W156" t="s">
        <v>7221</v>
      </c>
      <c r="X156" t="b">
        <v>1</v>
      </c>
      <c r="Y156" s="1">
        <v>12832</v>
      </c>
      <c r="Z156" t="s">
        <v>7505</v>
      </c>
      <c r="AA156" t="s">
        <v>7504</v>
      </c>
      <c r="AB156" t="s">
        <v>59</v>
      </c>
      <c r="AC156" t="s">
        <v>7503</v>
      </c>
      <c r="AD156" t="s">
        <v>7502</v>
      </c>
      <c r="AE156" t="s">
        <v>7501</v>
      </c>
      <c r="AF156" t="s">
        <v>7500</v>
      </c>
      <c r="AG156" t="s">
        <v>7500</v>
      </c>
      <c r="AH156" t="s">
        <v>7499</v>
      </c>
      <c r="AI156" t="s">
        <v>7498</v>
      </c>
      <c r="AJ156" t="s">
        <v>59</v>
      </c>
      <c r="AK156" t="s">
        <v>59</v>
      </c>
      <c r="AL156" t="s">
        <v>7497</v>
      </c>
      <c r="AM156" t="s">
        <v>7497</v>
      </c>
      <c r="AN156" t="s">
        <v>1134</v>
      </c>
      <c r="AO156" t="s">
        <v>7496</v>
      </c>
      <c r="AP156" t="s">
        <v>7495</v>
      </c>
      <c r="AQ156" t="s">
        <v>7494</v>
      </c>
      <c r="AR156" t="s">
        <v>7493</v>
      </c>
      <c r="AS156" t="s">
        <v>59</v>
      </c>
      <c r="AT156">
        <v>0</v>
      </c>
      <c r="AU156" t="s">
        <v>7492</v>
      </c>
    </row>
    <row r="157" spans="1:47" x14ac:dyDescent="0.35">
      <c r="A157" t="s">
        <v>8385</v>
      </c>
      <c r="B157">
        <v>322</v>
      </c>
      <c r="C157">
        <v>296</v>
      </c>
      <c r="D157">
        <v>82</v>
      </c>
      <c r="E157">
        <v>124</v>
      </c>
      <c r="F157">
        <v>67</v>
      </c>
      <c r="G157">
        <v>344</v>
      </c>
      <c r="H157">
        <v>251</v>
      </c>
      <c r="I157">
        <v>96</v>
      </c>
      <c r="J157">
        <v>93</v>
      </c>
      <c r="K157">
        <v>79</v>
      </c>
      <c r="L157" t="s">
        <v>8387</v>
      </c>
      <c r="M157">
        <v>298</v>
      </c>
      <c r="N157">
        <v>89</v>
      </c>
      <c r="O157" t="s">
        <v>7507</v>
      </c>
      <c r="P157" s="1">
        <v>-1733</v>
      </c>
      <c r="Q157" s="1">
        <v>-4573</v>
      </c>
      <c r="R157" t="s">
        <v>8386</v>
      </c>
      <c r="S157" s="2">
        <v>78.3887</v>
      </c>
      <c r="T157" t="s">
        <v>2142</v>
      </c>
      <c r="U157" t="s">
        <v>6472</v>
      </c>
      <c r="V157" t="s">
        <v>4089</v>
      </c>
      <c r="W157" t="s">
        <v>4089</v>
      </c>
      <c r="X157" t="b">
        <v>1</v>
      </c>
      <c r="Y157" t="s">
        <v>838</v>
      </c>
      <c r="Z157" t="s">
        <v>8385</v>
      </c>
      <c r="AA157" t="s">
        <v>59</v>
      </c>
      <c r="AB157" t="s">
        <v>59</v>
      </c>
      <c r="AC157" t="s">
        <v>8384</v>
      </c>
      <c r="AD157" t="s">
        <v>8383</v>
      </c>
      <c r="AE157" t="s">
        <v>8382</v>
      </c>
      <c r="AF157" t="s">
        <v>8381</v>
      </c>
      <c r="AG157" t="s">
        <v>8381</v>
      </c>
      <c r="AH157" t="s">
        <v>8380</v>
      </c>
      <c r="AI157" t="s">
        <v>8379</v>
      </c>
      <c r="AJ157" t="s">
        <v>8378</v>
      </c>
      <c r="AK157" t="s">
        <v>59</v>
      </c>
      <c r="AL157" t="s">
        <v>8377</v>
      </c>
      <c r="AM157" t="s">
        <v>8377</v>
      </c>
      <c r="AN157" t="s">
        <v>59</v>
      </c>
      <c r="AO157" t="s">
        <v>8376</v>
      </c>
      <c r="AP157" t="s">
        <v>59</v>
      </c>
      <c r="AQ157" t="s">
        <v>59</v>
      </c>
      <c r="AR157" t="s">
        <v>8375</v>
      </c>
      <c r="AS157" t="s">
        <v>59</v>
      </c>
      <c r="AT157">
        <v>0</v>
      </c>
      <c r="AU157" t="s">
        <v>8374</v>
      </c>
    </row>
    <row r="158" spans="1:47" x14ac:dyDescent="0.35">
      <c r="A158" t="s">
        <v>426</v>
      </c>
      <c r="B158">
        <v>9279</v>
      </c>
      <c r="C158">
        <v>4706</v>
      </c>
      <c r="D158">
        <v>1722</v>
      </c>
      <c r="E158">
        <v>2836</v>
      </c>
      <c r="F158">
        <v>1799</v>
      </c>
      <c r="G158">
        <v>9901</v>
      </c>
      <c r="H158">
        <v>3986</v>
      </c>
      <c r="I158">
        <v>2011</v>
      </c>
      <c r="J158">
        <v>2135</v>
      </c>
      <c r="K158">
        <v>2113</v>
      </c>
      <c r="L158" t="s">
        <v>8188</v>
      </c>
      <c r="M158">
        <v>6944</v>
      </c>
      <c r="N158">
        <v>2086</v>
      </c>
      <c r="O158" t="s">
        <v>5570</v>
      </c>
      <c r="P158" s="1">
        <v>-1735</v>
      </c>
      <c r="Q158" s="1">
        <v>-4245</v>
      </c>
      <c r="R158" t="s">
        <v>8187</v>
      </c>
      <c r="S158" t="s">
        <v>8181</v>
      </c>
      <c r="T158" t="s">
        <v>8186</v>
      </c>
      <c r="U158" t="s">
        <v>8185</v>
      </c>
      <c r="V158" t="s">
        <v>1939</v>
      </c>
      <c r="W158" t="s">
        <v>1939</v>
      </c>
      <c r="X158" t="b">
        <v>1</v>
      </c>
      <c r="Y158" t="s">
        <v>8184</v>
      </c>
      <c r="Z158" t="s">
        <v>426</v>
      </c>
      <c r="AA158" t="s">
        <v>434</v>
      </c>
      <c r="AB158" t="s">
        <v>59</v>
      </c>
      <c r="AC158" t="s">
        <v>435</v>
      </c>
      <c r="AD158" t="s">
        <v>436</v>
      </c>
      <c r="AE158" t="s">
        <v>437</v>
      </c>
      <c r="AF158" t="s">
        <v>438</v>
      </c>
      <c r="AG158" t="s">
        <v>438</v>
      </c>
      <c r="AH158" t="s">
        <v>439</v>
      </c>
      <c r="AI158" t="s">
        <v>440</v>
      </c>
      <c r="AJ158" t="s">
        <v>441</v>
      </c>
      <c r="AK158" t="s">
        <v>59</v>
      </c>
      <c r="AL158" t="s">
        <v>442</v>
      </c>
      <c r="AM158" t="s">
        <v>442</v>
      </c>
      <c r="AN158" t="s">
        <v>59</v>
      </c>
      <c r="AO158" t="s">
        <v>443</v>
      </c>
      <c r="AP158" t="s">
        <v>443</v>
      </c>
      <c r="AQ158" t="s">
        <v>444</v>
      </c>
      <c r="AR158" t="s">
        <v>445</v>
      </c>
      <c r="AS158" t="s">
        <v>59</v>
      </c>
      <c r="AT158">
        <v>0</v>
      </c>
      <c r="AU158" t="s">
        <v>446</v>
      </c>
    </row>
    <row r="159" spans="1:47" x14ac:dyDescent="0.35">
      <c r="A159" t="s">
        <v>6241</v>
      </c>
      <c r="B159">
        <v>296</v>
      </c>
      <c r="C159">
        <v>864</v>
      </c>
      <c r="D159">
        <v>163</v>
      </c>
      <c r="E159">
        <v>109</v>
      </c>
      <c r="F159">
        <v>171</v>
      </c>
      <c r="G159">
        <v>316</v>
      </c>
      <c r="H159">
        <v>732</v>
      </c>
      <c r="I159">
        <v>190</v>
      </c>
      <c r="J159">
        <v>82</v>
      </c>
      <c r="K159">
        <v>201</v>
      </c>
      <c r="L159" t="s">
        <v>6246</v>
      </c>
      <c r="M159">
        <v>524</v>
      </c>
      <c r="N159">
        <v>158</v>
      </c>
      <c r="O159" t="s">
        <v>5570</v>
      </c>
      <c r="P159" s="1">
        <v>-1736</v>
      </c>
      <c r="Q159" s="1">
        <v>-3243</v>
      </c>
      <c r="R159" t="s">
        <v>6245</v>
      </c>
      <c r="S159" t="s">
        <v>6244</v>
      </c>
      <c r="T159" t="s">
        <v>6243</v>
      </c>
      <c r="U159" t="s">
        <v>3066</v>
      </c>
      <c r="V159" t="s">
        <v>6242</v>
      </c>
      <c r="W159" t="s">
        <v>6242</v>
      </c>
      <c r="X159" t="b">
        <v>1</v>
      </c>
      <c r="Y159" s="1">
        <v>19589</v>
      </c>
      <c r="Z159" t="s">
        <v>6241</v>
      </c>
      <c r="AA159" t="s">
        <v>6240</v>
      </c>
      <c r="AB159" t="s">
        <v>59</v>
      </c>
      <c r="AC159" t="s">
        <v>6239</v>
      </c>
      <c r="AD159" t="s">
        <v>6238</v>
      </c>
      <c r="AE159" t="s">
        <v>6237</v>
      </c>
      <c r="AF159" t="s">
        <v>6236</v>
      </c>
      <c r="AG159" t="s">
        <v>6236</v>
      </c>
      <c r="AH159" t="s">
        <v>6235</v>
      </c>
      <c r="AI159" t="s">
        <v>6234</v>
      </c>
      <c r="AJ159" t="s">
        <v>6233</v>
      </c>
      <c r="AK159" t="s">
        <v>59</v>
      </c>
      <c r="AL159" t="s">
        <v>6232</v>
      </c>
      <c r="AM159" t="s">
        <v>6232</v>
      </c>
      <c r="AN159" t="s">
        <v>59</v>
      </c>
      <c r="AO159" t="s">
        <v>6231</v>
      </c>
      <c r="AP159" t="s">
        <v>6230</v>
      </c>
      <c r="AQ159" t="s">
        <v>6229</v>
      </c>
      <c r="AR159" t="s">
        <v>6228</v>
      </c>
      <c r="AS159" t="s">
        <v>59</v>
      </c>
      <c r="AT159">
        <v>0</v>
      </c>
      <c r="AU159" t="s">
        <v>6227</v>
      </c>
    </row>
    <row r="160" spans="1:47" x14ac:dyDescent="0.35">
      <c r="A160" t="s">
        <v>155</v>
      </c>
      <c r="B160">
        <v>497</v>
      </c>
      <c r="C160">
        <v>814</v>
      </c>
      <c r="D160">
        <v>151</v>
      </c>
      <c r="E160">
        <v>233</v>
      </c>
      <c r="F160">
        <v>165</v>
      </c>
      <c r="G160">
        <v>530</v>
      </c>
      <c r="H160">
        <v>689</v>
      </c>
      <c r="I160">
        <v>176</v>
      </c>
      <c r="J160">
        <v>175</v>
      </c>
      <c r="K160">
        <v>194</v>
      </c>
      <c r="L160" t="s">
        <v>8639</v>
      </c>
      <c r="M160">
        <v>610</v>
      </c>
      <c r="N160">
        <v>182</v>
      </c>
      <c r="O160" t="s">
        <v>5357</v>
      </c>
      <c r="P160" s="1">
        <v>-1747</v>
      </c>
      <c r="Q160" s="1">
        <v>-5521</v>
      </c>
      <c r="R160" t="s">
        <v>8638</v>
      </c>
      <c r="S160" t="s">
        <v>1248</v>
      </c>
      <c r="T160" t="s">
        <v>3646</v>
      </c>
      <c r="U160" t="s">
        <v>8637</v>
      </c>
      <c r="V160" t="s">
        <v>400</v>
      </c>
      <c r="W160" t="s">
        <v>400</v>
      </c>
      <c r="X160" t="b">
        <v>1</v>
      </c>
      <c r="Y160" t="s">
        <v>4294</v>
      </c>
      <c r="Z160" t="s">
        <v>155</v>
      </c>
      <c r="AA160" t="s">
        <v>164</v>
      </c>
      <c r="AB160" t="s">
        <v>59</v>
      </c>
      <c r="AC160" t="s">
        <v>165</v>
      </c>
      <c r="AD160" t="s">
        <v>166</v>
      </c>
      <c r="AE160" t="s">
        <v>167</v>
      </c>
      <c r="AF160" t="s">
        <v>168</v>
      </c>
      <c r="AG160" t="s">
        <v>168</v>
      </c>
      <c r="AH160" t="s">
        <v>169</v>
      </c>
      <c r="AI160" t="s">
        <v>170</v>
      </c>
      <c r="AJ160" t="s">
        <v>59</v>
      </c>
      <c r="AK160" t="s">
        <v>59</v>
      </c>
      <c r="AL160" t="s">
        <v>171</v>
      </c>
      <c r="AM160" t="s">
        <v>171</v>
      </c>
      <c r="AN160" t="s">
        <v>59</v>
      </c>
      <c r="AO160" t="s">
        <v>172</v>
      </c>
      <c r="AP160" t="s">
        <v>172</v>
      </c>
      <c r="AQ160" t="s">
        <v>173</v>
      </c>
      <c r="AR160" t="s">
        <v>174</v>
      </c>
      <c r="AS160" t="s">
        <v>59</v>
      </c>
      <c r="AT160">
        <v>1</v>
      </c>
      <c r="AU160" t="s">
        <v>175</v>
      </c>
    </row>
    <row r="161" spans="1:47" x14ac:dyDescent="0.35">
      <c r="A161" t="s">
        <v>5392</v>
      </c>
      <c r="B161">
        <v>1297</v>
      </c>
      <c r="C161">
        <v>2254</v>
      </c>
      <c r="D161">
        <v>452</v>
      </c>
      <c r="E161">
        <v>990</v>
      </c>
      <c r="F161">
        <v>152</v>
      </c>
      <c r="G161">
        <v>1384</v>
      </c>
      <c r="H161">
        <v>1909</v>
      </c>
      <c r="I161">
        <v>528</v>
      </c>
      <c r="J161">
        <v>745</v>
      </c>
      <c r="K161">
        <v>179</v>
      </c>
      <c r="L161" t="s">
        <v>6287</v>
      </c>
      <c r="M161">
        <v>1646</v>
      </c>
      <c r="N161">
        <v>484</v>
      </c>
      <c r="O161" t="s">
        <v>1247</v>
      </c>
      <c r="P161" s="1">
        <v>-1766</v>
      </c>
      <c r="Q161" s="1">
        <v>-3262</v>
      </c>
      <c r="R161" t="s">
        <v>6286</v>
      </c>
      <c r="S161" t="s">
        <v>6285</v>
      </c>
      <c r="T161" t="s">
        <v>6284</v>
      </c>
      <c r="U161" t="s">
        <v>1261</v>
      </c>
      <c r="V161" t="s">
        <v>6283</v>
      </c>
      <c r="W161" t="s">
        <v>6283</v>
      </c>
      <c r="X161" t="b">
        <v>1</v>
      </c>
      <c r="Y161" s="1">
        <v>13741</v>
      </c>
      <c r="Z161" t="s">
        <v>5392</v>
      </c>
      <c r="AA161" t="s">
        <v>5391</v>
      </c>
      <c r="AB161" t="s">
        <v>59</v>
      </c>
      <c r="AC161" t="s">
        <v>5390</v>
      </c>
      <c r="AD161" t="s">
        <v>5389</v>
      </c>
      <c r="AE161" t="s">
        <v>5388</v>
      </c>
      <c r="AF161" t="s">
        <v>5387</v>
      </c>
      <c r="AG161" t="s">
        <v>5387</v>
      </c>
      <c r="AH161" t="s">
        <v>5386</v>
      </c>
      <c r="AI161" t="s">
        <v>5385</v>
      </c>
      <c r="AJ161" t="s">
        <v>59</v>
      </c>
      <c r="AK161" t="s">
        <v>59</v>
      </c>
      <c r="AL161" t="s">
        <v>5384</v>
      </c>
      <c r="AM161" t="s">
        <v>5384</v>
      </c>
      <c r="AN161" t="s">
        <v>59</v>
      </c>
      <c r="AO161" t="s">
        <v>5383</v>
      </c>
      <c r="AP161" t="s">
        <v>5383</v>
      </c>
      <c r="AQ161" t="s">
        <v>59</v>
      </c>
      <c r="AR161" t="s">
        <v>5382</v>
      </c>
      <c r="AS161" t="s">
        <v>59</v>
      </c>
      <c r="AT161">
        <v>0</v>
      </c>
      <c r="AU161" t="s">
        <v>5381</v>
      </c>
    </row>
    <row r="162" spans="1:47" x14ac:dyDescent="0.35">
      <c r="A162" t="s">
        <v>3935</v>
      </c>
      <c r="B162">
        <v>436</v>
      </c>
      <c r="C162">
        <v>597</v>
      </c>
      <c r="D162">
        <v>139</v>
      </c>
      <c r="E162">
        <v>222</v>
      </c>
      <c r="F162">
        <v>83</v>
      </c>
      <c r="G162">
        <v>465</v>
      </c>
      <c r="H162">
        <v>506</v>
      </c>
      <c r="I162">
        <v>162</v>
      </c>
      <c r="J162">
        <v>167</v>
      </c>
      <c r="K162">
        <v>97</v>
      </c>
      <c r="L162" t="s">
        <v>8431</v>
      </c>
      <c r="M162">
        <v>486</v>
      </c>
      <c r="N162">
        <v>142</v>
      </c>
      <c r="O162" t="s">
        <v>1247</v>
      </c>
      <c r="P162" s="1">
        <v>-1768</v>
      </c>
      <c r="Q162" t="s">
        <v>8430</v>
      </c>
      <c r="R162" t="s">
        <v>8429</v>
      </c>
      <c r="S162" s="2">
        <v>65.040499999999994</v>
      </c>
      <c r="T162" t="s">
        <v>638</v>
      </c>
      <c r="U162" t="s">
        <v>8428</v>
      </c>
      <c r="V162" t="s">
        <v>452</v>
      </c>
      <c r="W162" t="s">
        <v>452</v>
      </c>
      <c r="X162" t="b">
        <v>1</v>
      </c>
      <c r="Y162" t="s">
        <v>8427</v>
      </c>
      <c r="Z162" t="s">
        <v>3935</v>
      </c>
      <c r="AA162" t="s">
        <v>3934</v>
      </c>
      <c r="AB162" t="s">
        <v>59</v>
      </c>
      <c r="AC162" t="s">
        <v>59</v>
      </c>
      <c r="AD162" t="s">
        <v>59</v>
      </c>
      <c r="AE162" t="s">
        <v>59</v>
      </c>
      <c r="AF162" t="s">
        <v>3933</v>
      </c>
      <c r="AG162" t="s">
        <v>3933</v>
      </c>
      <c r="AH162" t="s">
        <v>59</v>
      </c>
      <c r="AI162" t="s">
        <v>3932</v>
      </c>
      <c r="AJ162" t="s">
        <v>59</v>
      </c>
      <c r="AK162" t="s">
        <v>59</v>
      </c>
      <c r="AL162" t="s">
        <v>59</v>
      </c>
      <c r="AM162" t="s">
        <v>59</v>
      </c>
      <c r="AN162" t="s">
        <v>59</v>
      </c>
      <c r="AO162" t="s">
        <v>59</v>
      </c>
      <c r="AP162" t="s">
        <v>59</v>
      </c>
      <c r="AQ162" t="s">
        <v>59</v>
      </c>
      <c r="AR162" t="s">
        <v>59</v>
      </c>
      <c r="AS162" t="s">
        <v>59</v>
      </c>
      <c r="AT162">
        <v>0</v>
      </c>
      <c r="AU162" t="s">
        <v>59</v>
      </c>
    </row>
    <row r="163" spans="1:47" x14ac:dyDescent="0.35">
      <c r="A163" t="s">
        <v>295</v>
      </c>
      <c r="B163">
        <v>781</v>
      </c>
      <c r="C163">
        <v>1154</v>
      </c>
      <c r="D163">
        <v>220</v>
      </c>
      <c r="E163">
        <v>464</v>
      </c>
      <c r="F163">
        <v>149</v>
      </c>
      <c r="G163">
        <v>833</v>
      </c>
      <c r="H163">
        <v>977</v>
      </c>
      <c r="I163">
        <v>257</v>
      </c>
      <c r="J163">
        <v>349</v>
      </c>
      <c r="K163">
        <v>175</v>
      </c>
      <c r="L163" t="s">
        <v>8442</v>
      </c>
      <c r="M163">
        <v>905</v>
      </c>
      <c r="N163">
        <v>260</v>
      </c>
      <c r="O163" t="s">
        <v>1548</v>
      </c>
      <c r="P163" s="1">
        <v>-1795</v>
      </c>
      <c r="Q163" s="1">
        <v>-4667</v>
      </c>
      <c r="R163" t="s">
        <v>8441</v>
      </c>
      <c r="S163" s="2">
        <v>59.316400000000002</v>
      </c>
      <c r="T163" t="s">
        <v>3703</v>
      </c>
      <c r="U163" t="s">
        <v>8440</v>
      </c>
      <c r="V163" t="s">
        <v>6490</v>
      </c>
      <c r="W163" t="s">
        <v>6490</v>
      </c>
      <c r="X163" t="b">
        <v>1</v>
      </c>
      <c r="Y163" t="s">
        <v>8439</v>
      </c>
      <c r="Z163" t="s">
        <v>295</v>
      </c>
      <c r="AA163" t="s">
        <v>303</v>
      </c>
      <c r="AB163" t="s">
        <v>59</v>
      </c>
      <c r="AC163" t="s">
        <v>304</v>
      </c>
      <c r="AD163" t="s">
        <v>305</v>
      </c>
      <c r="AE163" t="s">
        <v>306</v>
      </c>
      <c r="AF163" t="s">
        <v>307</v>
      </c>
      <c r="AG163" t="s">
        <v>307</v>
      </c>
      <c r="AH163" t="s">
        <v>308</v>
      </c>
      <c r="AI163" t="s">
        <v>309</v>
      </c>
      <c r="AJ163" t="s">
        <v>59</v>
      </c>
      <c r="AK163" t="s">
        <v>59</v>
      </c>
      <c r="AL163" t="s">
        <v>310</v>
      </c>
      <c r="AM163" t="s">
        <v>310</v>
      </c>
      <c r="AN163" t="s">
        <v>59</v>
      </c>
      <c r="AO163" t="s">
        <v>311</v>
      </c>
      <c r="AP163" t="s">
        <v>311</v>
      </c>
      <c r="AQ163" t="s">
        <v>59</v>
      </c>
      <c r="AR163" t="s">
        <v>312</v>
      </c>
      <c r="AS163" t="s">
        <v>59</v>
      </c>
      <c r="AT163">
        <v>0</v>
      </c>
      <c r="AU163" t="s">
        <v>313</v>
      </c>
    </row>
    <row r="164" spans="1:47" x14ac:dyDescent="0.35">
      <c r="A164" t="s">
        <v>6698</v>
      </c>
      <c r="B164">
        <v>1034</v>
      </c>
      <c r="C164">
        <v>345</v>
      </c>
      <c r="D164">
        <v>169</v>
      </c>
      <c r="E164">
        <v>237</v>
      </c>
      <c r="F164">
        <v>190</v>
      </c>
      <c r="G164">
        <v>1103</v>
      </c>
      <c r="H164">
        <v>292</v>
      </c>
      <c r="I164">
        <v>197</v>
      </c>
      <c r="J164">
        <v>178</v>
      </c>
      <c r="K164">
        <v>223</v>
      </c>
      <c r="L164" t="s">
        <v>6702</v>
      </c>
      <c r="M164">
        <v>698</v>
      </c>
      <c r="N164">
        <v>199</v>
      </c>
      <c r="O164" t="s">
        <v>6701</v>
      </c>
      <c r="P164" s="1">
        <v>-1805</v>
      </c>
      <c r="Q164" s="1">
        <v>-3349</v>
      </c>
      <c r="R164" s="2">
        <v>81.222099999999998</v>
      </c>
      <c r="S164" t="s">
        <v>6609</v>
      </c>
      <c r="T164" t="s">
        <v>6700</v>
      </c>
      <c r="U164" t="s">
        <v>568</v>
      </c>
      <c r="V164" t="s">
        <v>6699</v>
      </c>
      <c r="W164" t="s">
        <v>6699</v>
      </c>
      <c r="X164" t="b">
        <v>1</v>
      </c>
      <c r="Y164" t="s">
        <v>3011</v>
      </c>
      <c r="Z164" t="s">
        <v>6698</v>
      </c>
      <c r="AA164" t="s">
        <v>6697</v>
      </c>
      <c r="AB164" t="s">
        <v>59</v>
      </c>
      <c r="AC164" t="s">
        <v>6696</v>
      </c>
      <c r="AD164" t="s">
        <v>6695</v>
      </c>
      <c r="AE164" t="s">
        <v>6694</v>
      </c>
      <c r="AF164" t="s">
        <v>6693</v>
      </c>
      <c r="AG164" t="s">
        <v>6693</v>
      </c>
      <c r="AH164" t="s">
        <v>6692</v>
      </c>
      <c r="AI164" t="s">
        <v>6691</v>
      </c>
      <c r="AJ164" t="s">
        <v>6690</v>
      </c>
      <c r="AK164" t="s">
        <v>59</v>
      </c>
      <c r="AL164" t="s">
        <v>6689</v>
      </c>
      <c r="AM164" t="s">
        <v>6689</v>
      </c>
      <c r="AN164" t="s">
        <v>6688</v>
      </c>
      <c r="AO164" t="s">
        <v>6687</v>
      </c>
      <c r="AP164" t="s">
        <v>6687</v>
      </c>
      <c r="AQ164" t="s">
        <v>59</v>
      </c>
      <c r="AR164" t="s">
        <v>6686</v>
      </c>
      <c r="AS164" t="s">
        <v>59</v>
      </c>
      <c r="AT164">
        <v>0</v>
      </c>
      <c r="AU164" t="s">
        <v>6685</v>
      </c>
    </row>
    <row r="165" spans="1:47" x14ac:dyDescent="0.35">
      <c r="A165" t="s">
        <v>8557</v>
      </c>
      <c r="B165">
        <v>744</v>
      </c>
      <c r="C165">
        <v>588</v>
      </c>
      <c r="D165">
        <v>144</v>
      </c>
      <c r="E165">
        <v>274</v>
      </c>
      <c r="F165">
        <v>152</v>
      </c>
      <c r="G165">
        <v>794</v>
      </c>
      <c r="H165">
        <v>498</v>
      </c>
      <c r="I165">
        <v>168</v>
      </c>
      <c r="J165">
        <v>206</v>
      </c>
      <c r="K165">
        <v>179</v>
      </c>
      <c r="L165" t="s">
        <v>8561</v>
      </c>
      <c r="M165">
        <v>646</v>
      </c>
      <c r="N165">
        <v>184</v>
      </c>
      <c r="O165" t="s">
        <v>6701</v>
      </c>
      <c r="P165" s="1">
        <v>-1807</v>
      </c>
      <c r="Q165" s="1">
        <v>-5048</v>
      </c>
      <c r="R165" t="s">
        <v>8560</v>
      </c>
      <c r="S165" s="2">
        <v>12.228400000000001</v>
      </c>
      <c r="T165" t="s">
        <v>7862</v>
      </c>
      <c r="U165" t="s">
        <v>8559</v>
      </c>
      <c r="V165" t="s">
        <v>2135</v>
      </c>
      <c r="W165" t="s">
        <v>2135</v>
      </c>
      <c r="X165" t="b">
        <v>1</v>
      </c>
      <c r="Y165" t="s">
        <v>8558</v>
      </c>
      <c r="Z165" t="s">
        <v>8557</v>
      </c>
      <c r="AA165" t="s">
        <v>8556</v>
      </c>
      <c r="AB165" t="s">
        <v>59</v>
      </c>
      <c r="AC165" t="s">
        <v>8555</v>
      </c>
      <c r="AD165" t="s">
        <v>8554</v>
      </c>
      <c r="AE165" t="s">
        <v>8553</v>
      </c>
      <c r="AF165" t="s">
        <v>8552</v>
      </c>
      <c r="AG165" t="s">
        <v>8552</v>
      </c>
      <c r="AH165" t="s">
        <v>8551</v>
      </c>
      <c r="AI165" t="s">
        <v>8550</v>
      </c>
      <c r="AJ165" t="s">
        <v>8549</v>
      </c>
      <c r="AK165" t="s">
        <v>59</v>
      </c>
      <c r="AL165" t="s">
        <v>8548</v>
      </c>
      <c r="AM165" t="s">
        <v>8548</v>
      </c>
      <c r="AN165" t="s">
        <v>1134</v>
      </c>
      <c r="AO165" t="s">
        <v>8547</v>
      </c>
      <c r="AP165" t="s">
        <v>8547</v>
      </c>
      <c r="AQ165" t="s">
        <v>8546</v>
      </c>
      <c r="AR165" t="s">
        <v>8545</v>
      </c>
      <c r="AS165" t="s">
        <v>59</v>
      </c>
      <c r="AT165">
        <v>0</v>
      </c>
      <c r="AU165" t="s">
        <v>8544</v>
      </c>
    </row>
    <row r="166" spans="1:47" x14ac:dyDescent="0.35">
      <c r="A166" t="s">
        <v>8362</v>
      </c>
      <c r="B166">
        <v>1011</v>
      </c>
      <c r="C166">
        <v>2316</v>
      </c>
      <c r="D166">
        <v>492</v>
      </c>
      <c r="E166">
        <v>516</v>
      </c>
      <c r="F166">
        <v>287</v>
      </c>
      <c r="G166">
        <v>1079</v>
      </c>
      <c r="H166">
        <v>1962</v>
      </c>
      <c r="I166">
        <v>574</v>
      </c>
      <c r="J166">
        <v>388</v>
      </c>
      <c r="K166">
        <v>337</v>
      </c>
      <c r="L166" t="s">
        <v>8367</v>
      </c>
      <c r="M166">
        <v>1520</v>
      </c>
      <c r="N166">
        <v>433</v>
      </c>
      <c r="O166" t="s">
        <v>8366</v>
      </c>
      <c r="P166" s="1">
        <v>-1812</v>
      </c>
      <c r="Q166" s="1">
        <v>-4503</v>
      </c>
      <c r="R166" t="s">
        <v>8365</v>
      </c>
      <c r="S166" t="s">
        <v>8345</v>
      </c>
      <c r="T166" t="s">
        <v>1900</v>
      </c>
      <c r="U166" t="s">
        <v>8364</v>
      </c>
      <c r="V166" t="s">
        <v>4796</v>
      </c>
      <c r="W166" t="s">
        <v>4796</v>
      </c>
      <c r="X166" t="b">
        <v>1</v>
      </c>
      <c r="Y166" t="s">
        <v>8363</v>
      </c>
      <c r="Z166" t="s">
        <v>8362</v>
      </c>
      <c r="AA166" t="s">
        <v>8361</v>
      </c>
      <c r="AB166" t="s">
        <v>59</v>
      </c>
      <c r="AC166" t="s">
        <v>8360</v>
      </c>
      <c r="AD166" t="s">
        <v>8359</v>
      </c>
      <c r="AE166" t="s">
        <v>8358</v>
      </c>
      <c r="AF166" t="s">
        <v>8357</v>
      </c>
      <c r="AG166" t="s">
        <v>8356</v>
      </c>
      <c r="AH166" t="s">
        <v>8355</v>
      </c>
      <c r="AI166" t="s">
        <v>8354</v>
      </c>
      <c r="AJ166" t="s">
        <v>59</v>
      </c>
      <c r="AK166" t="s">
        <v>59</v>
      </c>
      <c r="AL166" t="s">
        <v>8353</v>
      </c>
      <c r="AM166" t="s">
        <v>8352</v>
      </c>
      <c r="AN166" t="s">
        <v>1134</v>
      </c>
      <c r="AO166" t="s">
        <v>8351</v>
      </c>
      <c r="AP166" t="s">
        <v>8351</v>
      </c>
      <c r="AQ166" t="s">
        <v>8350</v>
      </c>
      <c r="AR166" t="s">
        <v>8349</v>
      </c>
      <c r="AS166" t="s">
        <v>59</v>
      </c>
      <c r="AT166">
        <v>0</v>
      </c>
      <c r="AU166" t="s">
        <v>8348</v>
      </c>
    </row>
    <row r="167" spans="1:47" x14ac:dyDescent="0.35">
      <c r="A167" t="s">
        <v>3644</v>
      </c>
      <c r="B167">
        <v>5835</v>
      </c>
      <c r="C167">
        <v>2314</v>
      </c>
      <c r="D167">
        <v>702</v>
      </c>
      <c r="E167">
        <v>1332</v>
      </c>
      <c r="F167">
        <v>1418</v>
      </c>
      <c r="G167">
        <v>6226</v>
      </c>
      <c r="H167">
        <v>1960</v>
      </c>
      <c r="I167">
        <v>820</v>
      </c>
      <c r="J167">
        <v>1003</v>
      </c>
      <c r="K167">
        <v>1665</v>
      </c>
      <c r="L167" t="s">
        <v>7002</v>
      </c>
      <c r="M167">
        <v>4093</v>
      </c>
      <c r="N167">
        <v>1163</v>
      </c>
      <c r="O167" t="s">
        <v>7001</v>
      </c>
      <c r="P167" s="1">
        <v>-1816</v>
      </c>
      <c r="Q167" s="1">
        <v>-3501</v>
      </c>
      <c r="R167" s="2">
        <v>46.340600000000002</v>
      </c>
      <c r="S167" t="s">
        <v>6997</v>
      </c>
      <c r="T167" t="s">
        <v>7000</v>
      </c>
      <c r="U167" t="s">
        <v>1357</v>
      </c>
      <c r="V167" t="s">
        <v>3067</v>
      </c>
      <c r="W167" t="s">
        <v>3067</v>
      </c>
      <c r="X167" t="b">
        <v>1</v>
      </c>
      <c r="Y167" s="1">
        <v>17096</v>
      </c>
      <c r="Z167" t="s">
        <v>3644</v>
      </c>
      <c r="AA167" t="s">
        <v>3643</v>
      </c>
      <c r="AB167" t="s">
        <v>59</v>
      </c>
      <c r="AC167" t="s">
        <v>59</v>
      </c>
      <c r="AD167" t="s">
        <v>59</v>
      </c>
      <c r="AE167" t="s">
        <v>59</v>
      </c>
      <c r="AF167" t="s">
        <v>3642</v>
      </c>
      <c r="AG167" t="s">
        <v>3642</v>
      </c>
      <c r="AH167" t="s">
        <v>3641</v>
      </c>
      <c r="AI167" t="s">
        <v>3640</v>
      </c>
      <c r="AJ167" t="s">
        <v>59</v>
      </c>
      <c r="AK167" t="s">
        <v>59</v>
      </c>
      <c r="AL167" t="s">
        <v>59</v>
      </c>
      <c r="AM167" t="s">
        <v>59</v>
      </c>
      <c r="AN167" t="s">
        <v>3639</v>
      </c>
      <c r="AO167" t="s">
        <v>59</v>
      </c>
      <c r="AP167" t="s">
        <v>59</v>
      </c>
      <c r="AQ167" t="s">
        <v>59</v>
      </c>
      <c r="AR167" t="s">
        <v>59</v>
      </c>
      <c r="AS167" t="s">
        <v>59</v>
      </c>
      <c r="AT167">
        <v>0</v>
      </c>
      <c r="AU167" t="s">
        <v>3638</v>
      </c>
    </row>
    <row r="168" spans="1:47" x14ac:dyDescent="0.35">
      <c r="A168" t="s">
        <v>7441</v>
      </c>
      <c r="B168">
        <v>157</v>
      </c>
      <c r="C168">
        <v>344</v>
      </c>
      <c r="D168">
        <v>37</v>
      </c>
      <c r="E168">
        <v>91</v>
      </c>
      <c r="F168">
        <v>69</v>
      </c>
      <c r="G168">
        <v>168</v>
      </c>
      <c r="H168">
        <v>291</v>
      </c>
      <c r="I168">
        <v>43</v>
      </c>
      <c r="J168">
        <v>68</v>
      </c>
      <c r="K168">
        <v>81</v>
      </c>
      <c r="L168" t="s">
        <v>7446</v>
      </c>
      <c r="M168">
        <v>230</v>
      </c>
      <c r="N168">
        <v>64</v>
      </c>
      <c r="O168" t="s">
        <v>4469</v>
      </c>
      <c r="P168" s="1">
        <v>-1836</v>
      </c>
      <c r="Q168" s="1">
        <v>-3753</v>
      </c>
      <c r="R168" s="2">
        <v>17.490100000000002</v>
      </c>
      <c r="S168" t="s">
        <v>7445</v>
      </c>
      <c r="T168" t="s">
        <v>7444</v>
      </c>
      <c r="U168" t="s">
        <v>5009</v>
      </c>
      <c r="V168" t="s">
        <v>7443</v>
      </c>
      <c r="W168" t="s">
        <v>7443</v>
      </c>
      <c r="X168" t="b">
        <v>1</v>
      </c>
      <c r="Y168" t="s">
        <v>7442</v>
      </c>
      <c r="Z168" t="s">
        <v>7441</v>
      </c>
      <c r="AA168" t="s">
        <v>7440</v>
      </c>
      <c r="AB168" t="s">
        <v>59</v>
      </c>
      <c r="AC168" t="s">
        <v>7439</v>
      </c>
      <c r="AD168" t="s">
        <v>7438</v>
      </c>
      <c r="AE168" t="s">
        <v>7437</v>
      </c>
      <c r="AF168" t="s">
        <v>7436</v>
      </c>
      <c r="AG168" t="s">
        <v>7436</v>
      </c>
      <c r="AH168" t="s">
        <v>7435</v>
      </c>
      <c r="AI168" t="s">
        <v>7434</v>
      </c>
      <c r="AJ168" t="s">
        <v>59</v>
      </c>
      <c r="AK168" t="s">
        <v>59</v>
      </c>
      <c r="AL168" t="s">
        <v>7433</v>
      </c>
      <c r="AM168" t="s">
        <v>7433</v>
      </c>
      <c r="AN168" t="s">
        <v>6763</v>
      </c>
      <c r="AO168" t="s">
        <v>7432</v>
      </c>
      <c r="AP168" t="s">
        <v>7432</v>
      </c>
      <c r="AQ168" t="s">
        <v>7431</v>
      </c>
      <c r="AR168" t="s">
        <v>7430</v>
      </c>
      <c r="AS168" t="s">
        <v>59</v>
      </c>
      <c r="AT168">
        <v>0</v>
      </c>
      <c r="AU168" t="s">
        <v>7429</v>
      </c>
    </row>
    <row r="169" spans="1:47" x14ac:dyDescent="0.35">
      <c r="A169" t="s">
        <v>7470</v>
      </c>
      <c r="B169">
        <v>434</v>
      </c>
      <c r="C169">
        <v>1433</v>
      </c>
      <c r="D169">
        <v>272</v>
      </c>
      <c r="E169">
        <v>220</v>
      </c>
      <c r="F169">
        <v>172</v>
      </c>
      <c r="G169">
        <v>463</v>
      </c>
      <c r="H169">
        <v>1214</v>
      </c>
      <c r="I169">
        <v>318</v>
      </c>
      <c r="J169">
        <v>166</v>
      </c>
      <c r="K169">
        <v>202</v>
      </c>
      <c r="L169" t="s">
        <v>7472</v>
      </c>
      <c r="M169">
        <v>838</v>
      </c>
      <c r="N169">
        <v>229</v>
      </c>
      <c r="O169" t="s">
        <v>1864</v>
      </c>
      <c r="P169" s="1">
        <v>-1878</v>
      </c>
      <c r="Q169" s="1">
        <v>-3763</v>
      </c>
      <c r="R169" s="2">
        <v>16.820699999999999</v>
      </c>
      <c r="S169" t="s">
        <v>7445</v>
      </c>
      <c r="T169" t="s">
        <v>7471</v>
      </c>
      <c r="U169" t="s">
        <v>2244</v>
      </c>
      <c r="V169" t="s">
        <v>6311</v>
      </c>
      <c r="W169" t="s">
        <v>6311</v>
      </c>
      <c r="X169" t="b">
        <v>1</v>
      </c>
      <c r="Y169" s="1">
        <v>12676</v>
      </c>
      <c r="Z169" t="s">
        <v>7470</v>
      </c>
      <c r="AA169" t="s">
        <v>59</v>
      </c>
      <c r="AB169" t="s">
        <v>59</v>
      </c>
      <c r="AC169" t="s">
        <v>59</v>
      </c>
      <c r="AD169" t="s">
        <v>59</v>
      </c>
      <c r="AE169" t="s">
        <v>59</v>
      </c>
      <c r="AF169" t="s">
        <v>7469</v>
      </c>
      <c r="AG169" t="s">
        <v>7469</v>
      </c>
      <c r="AH169" t="s">
        <v>59</v>
      </c>
      <c r="AI169" t="s">
        <v>7468</v>
      </c>
      <c r="AJ169" t="s">
        <v>7467</v>
      </c>
      <c r="AK169" t="s">
        <v>59</v>
      </c>
      <c r="AL169" t="s">
        <v>59</v>
      </c>
      <c r="AM169" t="s">
        <v>59</v>
      </c>
      <c r="AN169" t="s">
        <v>59</v>
      </c>
      <c r="AO169" t="s">
        <v>59</v>
      </c>
      <c r="AP169" t="s">
        <v>59</v>
      </c>
      <c r="AQ169" t="s">
        <v>59</v>
      </c>
      <c r="AR169" t="s">
        <v>59</v>
      </c>
      <c r="AS169" t="s">
        <v>59</v>
      </c>
      <c r="AT169">
        <v>0</v>
      </c>
      <c r="AU169" t="s">
        <v>59</v>
      </c>
    </row>
    <row r="170" spans="1:47" x14ac:dyDescent="0.35">
      <c r="A170" t="s">
        <v>5981</v>
      </c>
      <c r="B170">
        <v>2086</v>
      </c>
      <c r="C170">
        <v>2244</v>
      </c>
      <c r="D170">
        <v>499</v>
      </c>
      <c r="E170">
        <v>806</v>
      </c>
      <c r="F170">
        <v>414</v>
      </c>
      <c r="G170">
        <v>2226</v>
      </c>
      <c r="H170">
        <v>1901</v>
      </c>
      <c r="I170">
        <v>583</v>
      </c>
      <c r="J170">
        <v>607</v>
      </c>
      <c r="K170">
        <v>486</v>
      </c>
      <c r="L170" t="s">
        <v>8739</v>
      </c>
      <c r="M170">
        <v>2064</v>
      </c>
      <c r="N170">
        <v>559</v>
      </c>
      <c r="O170" t="s">
        <v>8738</v>
      </c>
      <c r="P170" s="1">
        <v>-1884</v>
      </c>
      <c r="Q170" s="1">
        <v>-6789</v>
      </c>
      <c r="R170" t="s">
        <v>8737</v>
      </c>
      <c r="S170" t="s">
        <v>8736</v>
      </c>
      <c r="T170" t="s">
        <v>8735</v>
      </c>
      <c r="U170" t="s">
        <v>8734</v>
      </c>
      <c r="V170" t="s">
        <v>1093</v>
      </c>
      <c r="W170" t="s">
        <v>1093</v>
      </c>
      <c r="X170" t="b">
        <v>1</v>
      </c>
      <c r="Y170" t="s">
        <v>6863</v>
      </c>
      <c r="Z170" t="s">
        <v>5981</v>
      </c>
      <c r="AA170" t="s">
        <v>5980</v>
      </c>
      <c r="AB170" t="s">
        <v>59</v>
      </c>
      <c r="AC170" t="s">
        <v>5979</v>
      </c>
      <c r="AD170" t="s">
        <v>5978</v>
      </c>
      <c r="AE170" t="s">
        <v>5977</v>
      </c>
      <c r="AF170" t="s">
        <v>5976</v>
      </c>
      <c r="AG170" t="s">
        <v>5976</v>
      </c>
      <c r="AH170" t="s">
        <v>5975</v>
      </c>
      <c r="AI170" t="s">
        <v>5974</v>
      </c>
      <c r="AJ170" t="s">
        <v>59</v>
      </c>
      <c r="AK170" t="s">
        <v>59</v>
      </c>
      <c r="AL170" t="s">
        <v>5973</v>
      </c>
      <c r="AM170" t="s">
        <v>5973</v>
      </c>
      <c r="AN170" t="s">
        <v>1178</v>
      </c>
      <c r="AO170" t="s">
        <v>5972</v>
      </c>
      <c r="AP170" t="s">
        <v>5972</v>
      </c>
      <c r="AQ170" t="s">
        <v>5971</v>
      </c>
      <c r="AR170" t="s">
        <v>1181</v>
      </c>
      <c r="AS170" t="s">
        <v>59</v>
      </c>
      <c r="AT170">
        <v>0</v>
      </c>
      <c r="AU170" t="s">
        <v>5970</v>
      </c>
    </row>
    <row r="171" spans="1:47" x14ac:dyDescent="0.35">
      <c r="A171" t="s">
        <v>8334</v>
      </c>
      <c r="B171">
        <v>335</v>
      </c>
      <c r="C171">
        <v>277</v>
      </c>
      <c r="D171">
        <v>52</v>
      </c>
      <c r="E171">
        <v>116</v>
      </c>
      <c r="F171">
        <v>78</v>
      </c>
      <c r="G171">
        <v>357</v>
      </c>
      <c r="H171">
        <v>235</v>
      </c>
      <c r="I171">
        <v>61</v>
      </c>
      <c r="J171">
        <v>87</v>
      </c>
      <c r="K171">
        <v>92</v>
      </c>
      <c r="L171" t="s">
        <v>8338</v>
      </c>
      <c r="M171">
        <v>296</v>
      </c>
      <c r="N171">
        <v>80</v>
      </c>
      <c r="O171" t="s">
        <v>8238</v>
      </c>
      <c r="P171" s="1">
        <v>-1887</v>
      </c>
      <c r="Q171" s="1">
        <v>-4467</v>
      </c>
      <c r="R171" t="s">
        <v>8337</v>
      </c>
      <c r="S171" t="s">
        <v>8325</v>
      </c>
      <c r="T171" t="s">
        <v>536</v>
      </c>
      <c r="U171" t="s">
        <v>1378</v>
      </c>
      <c r="V171" t="s">
        <v>8336</v>
      </c>
      <c r="W171" t="s">
        <v>8336</v>
      </c>
      <c r="X171" t="b">
        <v>1</v>
      </c>
      <c r="Y171" t="s">
        <v>8335</v>
      </c>
      <c r="Z171" t="s">
        <v>8334</v>
      </c>
      <c r="AA171" t="s">
        <v>59</v>
      </c>
      <c r="AB171" t="s">
        <v>59</v>
      </c>
      <c r="AC171" t="s">
        <v>8333</v>
      </c>
      <c r="AD171" t="s">
        <v>8332</v>
      </c>
      <c r="AE171" t="s">
        <v>59</v>
      </c>
      <c r="AF171" t="s">
        <v>59</v>
      </c>
      <c r="AG171" t="s">
        <v>8331</v>
      </c>
      <c r="AH171" t="s">
        <v>59</v>
      </c>
      <c r="AI171" t="s">
        <v>59</v>
      </c>
      <c r="AJ171" t="s">
        <v>59</v>
      </c>
      <c r="AK171" t="s">
        <v>59</v>
      </c>
      <c r="AL171" t="s">
        <v>8330</v>
      </c>
      <c r="AM171" t="s">
        <v>59</v>
      </c>
      <c r="AN171" t="s">
        <v>59</v>
      </c>
      <c r="AO171" t="s">
        <v>59</v>
      </c>
      <c r="AP171" t="s">
        <v>59</v>
      </c>
      <c r="AQ171" t="s">
        <v>59</v>
      </c>
      <c r="AR171" t="s">
        <v>59</v>
      </c>
      <c r="AS171" t="s">
        <v>59</v>
      </c>
      <c r="AT171">
        <v>0</v>
      </c>
      <c r="AU171" t="s">
        <v>8329</v>
      </c>
    </row>
    <row r="172" spans="1:47" x14ac:dyDescent="0.35">
      <c r="A172" t="s">
        <v>2769</v>
      </c>
      <c r="B172">
        <v>3482</v>
      </c>
      <c r="C172">
        <v>1714</v>
      </c>
      <c r="D172">
        <v>703</v>
      </c>
      <c r="E172">
        <v>851</v>
      </c>
      <c r="F172">
        <v>540</v>
      </c>
      <c r="G172">
        <v>3716</v>
      </c>
      <c r="H172">
        <v>1452</v>
      </c>
      <c r="I172">
        <v>821</v>
      </c>
      <c r="J172">
        <v>641</v>
      </c>
      <c r="K172">
        <v>634</v>
      </c>
      <c r="L172" t="s">
        <v>8239</v>
      </c>
      <c r="M172">
        <v>2584</v>
      </c>
      <c r="N172">
        <v>699</v>
      </c>
      <c r="O172" t="s">
        <v>8238</v>
      </c>
      <c r="P172" s="1">
        <v>-1887</v>
      </c>
      <c r="Q172" s="1">
        <v>-4356</v>
      </c>
      <c r="R172" t="s">
        <v>8237</v>
      </c>
      <c r="S172" t="s">
        <v>8236</v>
      </c>
      <c r="T172" t="s">
        <v>7623</v>
      </c>
      <c r="U172" t="s">
        <v>5805</v>
      </c>
      <c r="V172" t="s">
        <v>783</v>
      </c>
      <c r="W172" t="s">
        <v>783</v>
      </c>
      <c r="X172" t="b">
        <v>1</v>
      </c>
      <c r="Y172" t="s">
        <v>3330</v>
      </c>
      <c r="Z172" t="s">
        <v>2769</v>
      </c>
      <c r="AA172" t="s">
        <v>2776</v>
      </c>
      <c r="AB172" t="s">
        <v>59</v>
      </c>
      <c r="AC172" t="s">
        <v>2777</v>
      </c>
      <c r="AD172" t="s">
        <v>2778</v>
      </c>
      <c r="AE172" t="s">
        <v>2779</v>
      </c>
      <c r="AF172" t="s">
        <v>2780</v>
      </c>
      <c r="AG172" t="s">
        <v>2781</v>
      </c>
      <c r="AH172" t="s">
        <v>2782</v>
      </c>
      <c r="AI172" t="s">
        <v>2783</v>
      </c>
      <c r="AJ172" t="s">
        <v>59</v>
      </c>
      <c r="AK172" t="s">
        <v>59</v>
      </c>
      <c r="AL172" t="s">
        <v>2784</v>
      </c>
      <c r="AM172" t="s">
        <v>2784</v>
      </c>
      <c r="AN172" t="s">
        <v>59</v>
      </c>
      <c r="AO172" t="s">
        <v>2785</v>
      </c>
      <c r="AP172" t="s">
        <v>2785</v>
      </c>
      <c r="AQ172" t="s">
        <v>2786</v>
      </c>
      <c r="AR172" t="s">
        <v>2787</v>
      </c>
      <c r="AS172" t="s">
        <v>59</v>
      </c>
      <c r="AT172">
        <v>0</v>
      </c>
      <c r="AU172" t="s">
        <v>2788</v>
      </c>
    </row>
    <row r="173" spans="1:47" x14ac:dyDescent="0.35">
      <c r="A173" t="s">
        <v>6806</v>
      </c>
      <c r="B173">
        <v>222</v>
      </c>
      <c r="C173">
        <v>187</v>
      </c>
      <c r="D173">
        <v>70</v>
      </c>
      <c r="E173">
        <v>38</v>
      </c>
      <c r="F173">
        <v>42</v>
      </c>
      <c r="G173">
        <v>237</v>
      </c>
      <c r="H173">
        <v>158</v>
      </c>
      <c r="I173">
        <v>82</v>
      </c>
      <c r="J173">
        <v>29</v>
      </c>
      <c r="K173">
        <v>49</v>
      </c>
      <c r="L173" t="s">
        <v>6812</v>
      </c>
      <c r="M173">
        <v>198</v>
      </c>
      <c r="N173">
        <v>53</v>
      </c>
      <c r="O173" t="s">
        <v>6811</v>
      </c>
      <c r="P173" s="1">
        <v>-1901</v>
      </c>
      <c r="Q173" s="1">
        <v>-3389</v>
      </c>
      <c r="R173" s="2">
        <v>70.246499999999997</v>
      </c>
      <c r="S173" t="s">
        <v>6810</v>
      </c>
      <c r="T173" t="s">
        <v>6809</v>
      </c>
      <c r="U173" t="s">
        <v>6808</v>
      </c>
      <c r="V173" t="s">
        <v>6807</v>
      </c>
      <c r="W173" t="s">
        <v>6807</v>
      </c>
      <c r="X173" t="b">
        <v>1</v>
      </c>
      <c r="Y173" s="1">
        <v>12898</v>
      </c>
      <c r="Z173" t="s">
        <v>6806</v>
      </c>
      <c r="AA173" t="s">
        <v>6805</v>
      </c>
      <c r="AB173" t="s">
        <v>59</v>
      </c>
      <c r="AC173" t="s">
        <v>6804</v>
      </c>
      <c r="AD173" t="s">
        <v>6803</v>
      </c>
      <c r="AE173" t="s">
        <v>6802</v>
      </c>
      <c r="AF173" t="s">
        <v>6801</v>
      </c>
      <c r="AG173" t="s">
        <v>6801</v>
      </c>
      <c r="AH173" t="s">
        <v>6800</v>
      </c>
      <c r="AI173" t="s">
        <v>6008</v>
      </c>
      <c r="AJ173" t="s">
        <v>6799</v>
      </c>
      <c r="AK173" t="s">
        <v>59</v>
      </c>
      <c r="AL173" t="s">
        <v>6798</v>
      </c>
      <c r="AM173" t="s">
        <v>6798</v>
      </c>
      <c r="AN173" t="s">
        <v>610</v>
      </c>
      <c r="AO173" t="s">
        <v>849</v>
      </c>
      <c r="AP173" t="s">
        <v>849</v>
      </c>
      <c r="AQ173" t="s">
        <v>59</v>
      </c>
      <c r="AR173" t="s">
        <v>1668</v>
      </c>
      <c r="AS173" t="s">
        <v>59</v>
      </c>
      <c r="AT173">
        <v>0</v>
      </c>
      <c r="AU173" t="s">
        <v>6797</v>
      </c>
    </row>
    <row r="174" spans="1:47" x14ac:dyDescent="0.35">
      <c r="A174" t="s">
        <v>2960</v>
      </c>
      <c r="B174">
        <v>2437</v>
      </c>
      <c r="C174">
        <v>735</v>
      </c>
      <c r="D174">
        <v>379</v>
      </c>
      <c r="E174">
        <v>459</v>
      </c>
      <c r="F174">
        <v>410</v>
      </c>
      <c r="G174">
        <v>2600</v>
      </c>
      <c r="H174">
        <v>622</v>
      </c>
      <c r="I174">
        <v>443</v>
      </c>
      <c r="J174">
        <v>345</v>
      </c>
      <c r="K174">
        <v>482</v>
      </c>
      <c r="L174" t="s">
        <v>7060</v>
      </c>
      <c r="M174">
        <v>1611</v>
      </c>
      <c r="N174">
        <v>423</v>
      </c>
      <c r="O174" t="s">
        <v>778</v>
      </c>
      <c r="P174" s="1">
        <v>-1929</v>
      </c>
      <c r="Q174" s="1">
        <v>-3537</v>
      </c>
      <c r="R174" s="2">
        <v>40.479399999999998</v>
      </c>
      <c r="S174" t="s">
        <v>7049</v>
      </c>
      <c r="T174" t="s">
        <v>7059</v>
      </c>
      <c r="U174" t="s">
        <v>2590</v>
      </c>
      <c r="V174" t="s">
        <v>4232</v>
      </c>
      <c r="W174" t="s">
        <v>4232</v>
      </c>
      <c r="X174" t="b">
        <v>1</v>
      </c>
      <c r="Y174" t="s">
        <v>7058</v>
      </c>
      <c r="Z174" t="s">
        <v>2960</v>
      </c>
      <c r="AA174" t="s">
        <v>2965</v>
      </c>
      <c r="AB174" t="s">
        <v>59</v>
      </c>
      <c r="AC174" t="s">
        <v>59</v>
      </c>
      <c r="AD174" t="s">
        <v>59</v>
      </c>
      <c r="AE174" t="s">
        <v>59</v>
      </c>
      <c r="AF174" t="s">
        <v>2966</v>
      </c>
      <c r="AG174" t="s">
        <v>2967</v>
      </c>
      <c r="AH174" t="s">
        <v>2968</v>
      </c>
      <c r="AI174" t="s">
        <v>2969</v>
      </c>
      <c r="AJ174" t="s">
        <v>59</v>
      </c>
      <c r="AK174" t="s">
        <v>59</v>
      </c>
      <c r="AL174" t="s">
        <v>59</v>
      </c>
      <c r="AM174" t="s">
        <v>59</v>
      </c>
      <c r="AN174" t="s">
        <v>2970</v>
      </c>
      <c r="AO174" t="s">
        <v>59</v>
      </c>
      <c r="AP174" t="s">
        <v>59</v>
      </c>
      <c r="AQ174" t="s">
        <v>59</v>
      </c>
      <c r="AR174" t="s">
        <v>59</v>
      </c>
      <c r="AS174" t="s">
        <v>59</v>
      </c>
      <c r="AT174">
        <v>0</v>
      </c>
      <c r="AU174" t="s">
        <v>2971</v>
      </c>
    </row>
    <row r="175" spans="1:47" x14ac:dyDescent="0.35">
      <c r="A175" t="s">
        <v>1471</v>
      </c>
      <c r="B175">
        <v>1069</v>
      </c>
      <c r="C175">
        <v>1683</v>
      </c>
      <c r="D175">
        <v>345</v>
      </c>
      <c r="E175">
        <v>538</v>
      </c>
      <c r="F175">
        <v>155</v>
      </c>
      <c r="G175">
        <v>1141</v>
      </c>
      <c r="H175">
        <v>1425</v>
      </c>
      <c r="I175">
        <v>403</v>
      </c>
      <c r="J175">
        <v>405</v>
      </c>
      <c r="K175">
        <v>182</v>
      </c>
      <c r="L175" t="s">
        <v>8426</v>
      </c>
      <c r="M175">
        <v>1283</v>
      </c>
      <c r="N175">
        <v>330</v>
      </c>
      <c r="O175" t="s">
        <v>5683</v>
      </c>
      <c r="P175" s="1">
        <v>-1958</v>
      </c>
      <c r="Q175" s="1">
        <v>-4633</v>
      </c>
      <c r="R175" t="s">
        <v>8425</v>
      </c>
      <c r="S175" s="2">
        <v>6.5773999999999999</v>
      </c>
      <c r="T175" t="s">
        <v>2126</v>
      </c>
      <c r="U175" t="s">
        <v>6490</v>
      </c>
      <c r="V175" t="s">
        <v>8424</v>
      </c>
      <c r="W175" t="s">
        <v>8424</v>
      </c>
      <c r="X175" t="b">
        <v>1</v>
      </c>
      <c r="Y175" s="1">
        <v>17194</v>
      </c>
      <c r="Z175" t="s">
        <v>1471</v>
      </c>
      <c r="AA175" t="s">
        <v>1477</v>
      </c>
      <c r="AB175" t="s">
        <v>59</v>
      </c>
      <c r="AC175" t="s">
        <v>59</v>
      </c>
      <c r="AD175" t="s">
        <v>59</v>
      </c>
      <c r="AE175" t="s">
        <v>59</v>
      </c>
      <c r="AF175" t="s">
        <v>1478</v>
      </c>
      <c r="AG175" t="s">
        <v>1479</v>
      </c>
      <c r="AH175" t="s">
        <v>59</v>
      </c>
      <c r="AI175" t="s">
        <v>1480</v>
      </c>
      <c r="AJ175" t="s">
        <v>59</v>
      </c>
      <c r="AK175" t="s">
        <v>59</v>
      </c>
      <c r="AL175" t="s">
        <v>59</v>
      </c>
      <c r="AM175" t="s">
        <v>59</v>
      </c>
      <c r="AN175" t="s">
        <v>59</v>
      </c>
      <c r="AO175" t="s">
        <v>59</v>
      </c>
      <c r="AP175" t="s">
        <v>59</v>
      </c>
      <c r="AQ175" t="s">
        <v>59</v>
      </c>
      <c r="AR175" t="s">
        <v>59</v>
      </c>
      <c r="AS175" t="s">
        <v>59</v>
      </c>
      <c r="AT175">
        <v>0</v>
      </c>
      <c r="AU175" t="s">
        <v>59</v>
      </c>
    </row>
    <row r="176" spans="1:47" x14ac:dyDescent="0.35">
      <c r="A176" t="s">
        <v>6792</v>
      </c>
      <c r="B176">
        <v>128</v>
      </c>
      <c r="C176">
        <v>385</v>
      </c>
      <c r="D176">
        <v>78</v>
      </c>
      <c r="E176">
        <v>61</v>
      </c>
      <c r="F176">
        <v>34</v>
      </c>
      <c r="G176">
        <v>137</v>
      </c>
      <c r="H176">
        <v>326</v>
      </c>
      <c r="I176">
        <v>91</v>
      </c>
      <c r="J176">
        <v>46</v>
      </c>
      <c r="K176">
        <v>40</v>
      </c>
      <c r="L176" t="s">
        <v>6796</v>
      </c>
      <c r="M176">
        <v>232</v>
      </c>
      <c r="N176">
        <v>59</v>
      </c>
      <c r="O176" t="s">
        <v>6558</v>
      </c>
      <c r="P176" s="1">
        <v>-1977</v>
      </c>
      <c r="Q176" s="1">
        <v>-3383</v>
      </c>
      <c r="R176" s="2">
        <v>7.1801000000000004</v>
      </c>
      <c r="S176" t="s">
        <v>6795</v>
      </c>
      <c r="T176" t="s">
        <v>6794</v>
      </c>
      <c r="U176" t="s">
        <v>4634</v>
      </c>
      <c r="V176" t="s">
        <v>6793</v>
      </c>
      <c r="W176" t="s">
        <v>6793</v>
      </c>
      <c r="X176" t="b">
        <v>1</v>
      </c>
      <c r="Y176" s="1">
        <v>18407</v>
      </c>
      <c r="Z176" t="s">
        <v>6792</v>
      </c>
      <c r="AA176" t="s">
        <v>6791</v>
      </c>
      <c r="AB176" t="s">
        <v>59</v>
      </c>
      <c r="AC176" t="s">
        <v>6790</v>
      </c>
      <c r="AD176" t="s">
        <v>6789</v>
      </c>
      <c r="AE176" t="s">
        <v>6788</v>
      </c>
      <c r="AF176" t="s">
        <v>6787</v>
      </c>
      <c r="AG176" t="s">
        <v>6786</v>
      </c>
      <c r="AH176" t="s">
        <v>6785</v>
      </c>
      <c r="AI176" t="s">
        <v>6784</v>
      </c>
      <c r="AJ176" t="s">
        <v>59</v>
      </c>
      <c r="AK176" t="s">
        <v>59</v>
      </c>
      <c r="AL176" t="s">
        <v>6783</v>
      </c>
      <c r="AM176" t="s">
        <v>6782</v>
      </c>
      <c r="AN176" t="s">
        <v>59</v>
      </c>
      <c r="AO176" t="s">
        <v>6781</v>
      </c>
      <c r="AP176" t="s">
        <v>59</v>
      </c>
      <c r="AQ176" t="s">
        <v>59</v>
      </c>
      <c r="AR176" t="s">
        <v>6780</v>
      </c>
      <c r="AS176" t="s">
        <v>59</v>
      </c>
      <c r="AT176">
        <v>0</v>
      </c>
      <c r="AU176" t="s">
        <v>6779</v>
      </c>
    </row>
    <row r="177" spans="1:47" x14ac:dyDescent="0.35">
      <c r="A177" t="s">
        <v>6545</v>
      </c>
      <c r="B177">
        <v>1399</v>
      </c>
      <c r="C177">
        <v>367</v>
      </c>
      <c r="D177">
        <v>162</v>
      </c>
      <c r="E177">
        <v>256</v>
      </c>
      <c r="F177">
        <v>253</v>
      </c>
      <c r="G177">
        <v>1493</v>
      </c>
      <c r="H177">
        <v>311</v>
      </c>
      <c r="I177">
        <v>189</v>
      </c>
      <c r="J177">
        <v>193</v>
      </c>
      <c r="K177">
        <v>297</v>
      </c>
      <c r="L177" t="s">
        <v>6549</v>
      </c>
      <c r="M177">
        <v>902</v>
      </c>
      <c r="N177">
        <v>226</v>
      </c>
      <c r="O177" t="s">
        <v>3611</v>
      </c>
      <c r="P177" s="1">
        <v>-1994</v>
      </c>
      <c r="Q177" s="1">
        <v>-3336</v>
      </c>
      <c r="R177" s="2">
        <v>85.002099999999999</v>
      </c>
      <c r="S177" t="s">
        <v>6537</v>
      </c>
      <c r="T177" t="s">
        <v>6548</v>
      </c>
      <c r="U177" t="s">
        <v>4763</v>
      </c>
      <c r="V177" t="s">
        <v>6547</v>
      </c>
      <c r="W177" t="s">
        <v>6547</v>
      </c>
      <c r="X177" t="b">
        <v>1</v>
      </c>
      <c r="Y177" t="s">
        <v>6546</v>
      </c>
      <c r="Z177" t="s">
        <v>6545</v>
      </c>
      <c r="AA177" t="s">
        <v>59</v>
      </c>
      <c r="AB177" t="s">
        <v>59</v>
      </c>
      <c r="AC177" t="s">
        <v>59</v>
      </c>
      <c r="AD177" t="s">
        <v>59</v>
      </c>
      <c r="AE177" t="s">
        <v>59</v>
      </c>
      <c r="AF177" t="s">
        <v>59</v>
      </c>
      <c r="AG177" t="s">
        <v>59</v>
      </c>
      <c r="AH177" t="s">
        <v>59</v>
      </c>
      <c r="AI177" t="s">
        <v>59</v>
      </c>
      <c r="AJ177" t="s">
        <v>59</v>
      </c>
      <c r="AK177" t="s">
        <v>59</v>
      </c>
      <c r="AL177" t="s">
        <v>59</v>
      </c>
      <c r="AM177" t="s">
        <v>59</v>
      </c>
      <c r="AN177" t="s">
        <v>59</v>
      </c>
      <c r="AO177" t="s">
        <v>59</v>
      </c>
      <c r="AP177" t="s">
        <v>59</v>
      </c>
      <c r="AQ177" t="s">
        <v>59</v>
      </c>
      <c r="AR177" t="s">
        <v>59</v>
      </c>
      <c r="AS177" t="s">
        <v>59</v>
      </c>
      <c r="AT177">
        <v>0</v>
      </c>
      <c r="AU177" t="s">
        <v>59</v>
      </c>
    </row>
    <row r="178" spans="1:47" x14ac:dyDescent="0.35">
      <c r="A178" t="s">
        <v>8253</v>
      </c>
      <c r="B178">
        <v>1788</v>
      </c>
      <c r="C178">
        <v>790</v>
      </c>
      <c r="D178">
        <v>276</v>
      </c>
      <c r="E178">
        <v>422</v>
      </c>
      <c r="F178">
        <v>277</v>
      </c>
      <c r="G178">
        <v>1908</v>
      </c>
      <c r="H178">
        <v>669</v>
      </c>
      <c r="I178">
        <v>322</v>
      </c>
      <c r="J178">
        <v>318</v>
      </c>
      <c r="K178">
        <v>325</v>
      </c>
      <c r="L178" t="s">
        <v>8257</v>
      </c>
      <c r="M178">
        <v>1288</v>
      </c>
      <c r="N178">
        <v>322</v>
      </c>
      <c r="O178" t="s">
        <v>5422</v>
      </c>
      <c r="P178" s="1">
        <v>-2001</v>
      </c>
      <c r="Q178" s="1">
        <v>-4367</v>
      </c>
      <c r="R178" t="s">
        <v>1166</v>
      </c>
      <c r="S178" t="s">
        <v>8256</v>
      </c>
      <c r="T178" t="s">
        <v>8255</v>
      </c>
      <c r="U178" t="s">
        <v>3964</v>
      </c>
      <c r="V178" t="s">
        <v>3188</v>
      </c>
      <c r="W178" t="s">
        <v>3188</v>
      </c>
      <c r="X178" t="b">
        <v>1</v>
      </c>
      <c r="Y178" t="s">
        <v>8254</v>
      </c>
      <c r="Z178" t="s">
        <v>8253</v>
      </c>
      <c r="AA178" t="s">
        <v>8252</v>
      </c>
      <c r="AB178" t="s">
        <v>59</v>
      </c>
      <c r="AC178" t="s">
        <v>8251</v>
      </c>
      <c r="AD178" t="s">
        <v>8250</v>
      </c>
      <c r="AE178" t="s">
        <v>8249</v>
      </c>
      <c r="AF178" t="s">
        <v>8248</v>
      </c>
      <c r="AG178" t="s">
        <v>8248</v>
      </c>
      <c r="AH178" t="s">
        <v>8247</v>
      </c>
      <c r="AI178" t="s">
        <v>8246</v>
      </c>
      <c r="AJ178" t="s">
        <v>8245</v>
      </c>
      <c r="AK178" t="s">
        <v>59</v>
      </c>
      <c r="AL178" t="s">
        <v>8244</v>
      </c>
      <c r="AM178" t="s">
        <v>8244</v>
      </c>
      <c r="AN178" t="s">
        <v>59</v>
      </c>
      <c r="AO178" t="s">
        <v>8243</v>
      </c>
      <c r="AP178" t="s">
        <v>8243</v>
      </c>
      <c r="AQ178" t="s">
        <v>8242</v>
      </c>
      <c r="AR178" t="s">
        <v>8241</v>
      </c>
      <c r="AS178" t="s">
        <v>59</v>
      </c>
      <c r="AT178">
        <v>0</v>
      </c>
      <c r="AU178" t="s">
        <v>8240</v>
      </c>
    </row>
    <row r="179" spans="1:47" x14ac:dyDescent="0.35">
      <c r="A179" t="s">
        <v>913</v>
      </c>
      <c r="B179">
        <v>3189</v>
      </c>
      <c r="C179">
        <v>2129</v>
      </c>
      <c r="D179">
        <v>461</v>
      </c>
      <c r="E179">
        <v>1182</v>
      </c>
      <c r="F179">
        <v>412</v>
      </c>
      <c r="G179">
        <v>3403</v>
      </c>
      <c r="H179">
        <v>1803</v>
      </c>
      <c r="I179">
        <v>538</v>
      </c>
      <c r="J179">
        <v>890</v>
      </c>
      <c r="K179">
        <v>484</v>
      </c>
      <c r="L179" t="s">
        <v>8492</v>
      </c>
      <c r="M179">
        <v>2603</v>
      </c>
      <c r="N179">
        <v>637</v>
      </c>
      <c r="O179" t="s">
        <v>3237</v>
      </c>
      <c r="P179" s="1">
        <v>-2029</v>
      </c>
      <c r="Q179" s="1">
        <v>-4832</v>
      </c>
      <c r="R179" t="s">
        <v>8491</v>
      </c>
      <c r="S179" s="2">
        <v>30.0502</v>
      </c>
      <c r="T179" t="s">
        <v>4259</v>
      </c>
      <c r="U179" t="s">
        <v>2927</v>
      </c>
      <c r="V179" t="s">
        <v>8490</v>
      </c>
      <c r="W179" t="s">
        <v>8490</v>
      </c>
      <c r="X179" t="b">
        <v>1</v>
      </c>
      <c r="Y179" s="1">
        <v>14317</v>
      </c>
      <c r="Z179" t="s">
        <v>913</v>
      </c>
      <c r="AA179" t="s">
        <v>922</v>
      </c>
      <c r="AB179" t="s">
        <v>59</v>
      </c>
      <c r="AC179" t="s">
        <v>923</v>
      </c>
      <c r="AD179" t="s">
        <v>924</v>
      </c>
      <c r="AE179" t="s">
        <v>925</v>
      </c>
      <c r="AF179" t="s">
        <v>926</v>
      </c>
      <c r="AG179" t="s">
        <v>926</v>
      </c>
      <c r="AH179" t="s">
        <v>927</v>
      </c>
      <c r="AI179" t="s">
        <v>928</v>
      </c>
      <c r="AJ179" t="s">
        <v>929</v>
      </c>
      <c r="AK179" t="s">
        <v>59</v>
      </c>
      <c r="AL179" t="s">
        <v>930</v>
      </c>
      <c r="AM179" t="s">
        <v>930</v>
      </c>
      <c r="AN179" t="s">
        <v>931</v>
      </c>
      <c r="AO179" t="s">
        <v>932</v>
      </c>
      <c r="AP179" t="s">
        <v>932</v>
      </c>
      <c r="AQ179" t="s">
        <v>933</v>
      </c>
      <c r="AR179" t="s">
        <v>934</v>
      </c>
      <c r="AS179" t="s">
        <v>59</v>
      </c>
      <c r="AT179">
        <v>0</v>
      </c>
      <c r="AU179" t="s">
        <v>935</v>
      </c>
    </row>
    <row r="180" spans="1:47" x14ac:dyDescent="0.35">
      <c r="A180" t="s">
        <v>5447</v>
      </c>
      <c r="B180">
        <v>465</v>
      </c>
      <c r="C180">
        <v>590</v>
      </c>
      <c r="D180">
        <v>112</v>
      </c>
      <c r="E180">
        <v>131</v>
      </c>
      <c r="F180">
        <v>114</v>
      </c>
      <c r="G180">
        <v>496</v>
      </c>
      <c r="H180">
        <v>500</v>
      </c>
      <c r="I180">
        <v>131</v>
      </c>
      <c r="J180">
        <v>99</v>
      </c>
      <c r="K180">
        <v>134</v>
      </c>
      <c r="L180" t="s">
        <v>8692</v>
      </c>
      <c r="M180">
        <v>498</v>
      </c>
      <c r="N180">
        <v>121</v>
      </c>
      <c r="O180" t="s">
        <v>5860</v>
      </c>
      <c r="P180" s="1">
        <v>-2044</v>
      </c>
      <c r="Q180" s="1">
        <v>-6058</v>
      </c>
      <c r="R180" t="s">
        <v>158</v>
      </c>
      <c r="S180" t="s">
        <v>8691</v>
      </c>
      <c r="T180" t="s">
        <v>5776</v>
      </c>
      <c r="U180" t="s">
        <v>4441</v>
      </c>
      <c r="V180" t="s">
        <v>4881</v>
      </c>
      <c r="W180" t="s">
        <v>4881</v>
      </c>
      <c r="X180" t="b">
        <v>1</v>
      </c>
      <c r="Y180" t="s">
        <v>8690</v>
      </c>
      <c r="Z180" t="s">
        <v>5447</v>
      </c>
      <c r="AA180" t="s">
        <v>5446</v>
      </c>
      <c r="AB180" t="s">
        <v>8795</v>
      </c>
      <c r="AC180" t="s">
        <v>5445</v>
      </c>
      <c r="AD180" t="s">
        <v>5444</v>
      </c>
      <c r="AE180" t="s">
        <v>5443</v>
      </c>
      <c r="AF180" t="s">
        <v>5442</v>
      </c>
      <c r="AG180" t="s">
        <v>5442</v>
      </c>
      <c r="AH180" t="s">
        <v>5441</v>
      </c>
      <c r="AI180" t="s">
        <v>5440</v>
      </c>
      <c r="AJ180" t="s">
        <v>59</v>
      </c>
      <c r="AK180" t="s">
        <v>59</v>
      </c>
      <c r="AL180" t="s">
        <v>5439</v>
      </c>
      <c r="AM180" t="s">
        <v>5438</v>
      </c>
      <c r="AN180" t="s">
        <v>59</v>
      </c>
      <c r="AO180" t="s">
        <v>5437</v>
      </c>
      <c r="AP180" t="s">
        <v>5437</v>
      </c>
      <c r="AQ180" t="s">
        <v>5436</v>
      </c>
      <c r="AR180" t="s">
        <v>5435</v>
      </c>
      <c r="AS180" t="s">
        <v>2958</v>
      </c>
      <c r="AT180">
        <v>1</v>
      </c>
      <c r="AU180" t="s">
        <v>5434</v>
      </c>
    </row>
    <row r="181" spans="1:47" x14ac:dyDescent="0.35">
      <c r="A181" t="s">
        <v>8678</v>
      </c>
      <c r="B181">
        <v>682</v>
      </c>
      <c r="C181">
        <v>1181</v>
      </c>
      <c r="D181">
        <v>202</v>
      </c>
      <c r="E181">
        <v>214</v>
      </c>
      <c r="F181">
        <v>196</v>
      </c>
      <c r="G181">
        <v>728</v>
      </c>
      <c r="H181">
        <v>1000</v>
      </c>
      <c r="I181">
        <v>236</v>
      </c>
      <c r="J181">
        <v>161</v>
      </c>
      <c r="K181">
        <v>230</v>
      </c>
      <c r="L181" t="s">
        <v>2381</v>
      </c>
      <c r="M181">
        <v>864</v>
      </c>
      <c r="N181">
        <v>209</v>
      </c>
      <c r="O181" t="s">
        <v>267</v>
      </c>
      <c r="P181" s="1">
        <v>-2051</v>
      </c>
      <c r="Q181" s="1">
        <v>-5861</v>
      </c>
      <c r="R181" t="s">
        <v>8682</v>
      </c>
      <c r="S181" t="s">
        <v>8681</v>
      </c>
      <c r="T181" t="s">
        <v>8680</v>
      </c>
      <c r="U181" t="s">
        <v>2244</v>
      </c>
      <c r="V181" t="s">
        <v>1986</v>
      </c>
      <c r="W181" t="s">
        <v>1986</v>
      </c>
      <c r="X181" t="b">
        <v>1</v>
      </c>
      <c r="Y181" t="s">
        <v>8679</v>
      </c>
      <c r="Z181" t="s">
        <v>8678</v>
      </c>
      <c r="AA181" t="s">
        <v>8677</v>
      </c>
      <c r="AB181" t="s">
        <v>59</v>
      </c>
      <c r="AC181" t="s">
        <v>59</v>
      </c>
      <c r="AD181" t="s">
        <v>59</v>
      </c>
      <c r="AE181" t="s">
        <v>59</v>
      </c>
      <c r="AF181" t="s">
        <v>8676</v>
      </c>
      <c r="AG181" t="s">
        <v>8676</v>
      </c>
      <c r="AH181" t="s">
        <v>59</v>
      </c>
      <c r="AI181" t="s">
        <v>8675</v>
      </c>
      <c r="AJ181" t="s">
        <v>59</v>
      </c>
      <c r="AK181" t="s">
        <v>59</v>
      </c>
      <c r="AL181" t="s">
        <v>59</v>
      </c>
      <c r="AM181" t="s">
        <v>59</v>
      </c>
      <c r="AN181" t="s">
        <v>59</v>
      </c>
      <c r="AO181" t="s">
        <v>59</v>
      </c>
      <c r="AP181" t="s">
        <v>59</v>
      </c>
      <c r="AQ181" t="s">
        <v>59</v>
      </c>
      <c r="AR181" t="s">
        <v>59</v>
      </c>
      <c r="AS181" t="s">
        <v>59</v>
      </c>
      <c r="AT181">
        <v>0</v>
      </c>
      <c r="AU181" t="s">
        <v>59</v>
      </c>
    </row>
    <row r="182" spans="1:47" x14ac:dyDescent="0.35">
      <c r="A182" t="s">
        <v>5572</v>
      </c>
      <c r="B182">
        <v>464</v>
      </c>
      <c r="C182">
        <v>1078</v>
      </c>
      <c r="D182">
        <v>92</v>
      </c>
      <c r="E182">
        <v>294</v>
      </c>
      <c r="F182">
        <v>148</v>
      </c>
      <c r="G182">
        <v>495</v>
      </c>
      <c r="H182">
        <v>913</v>
      </c>
      <c r="I182">
        <v>107</v>
      </c>
      <c r="J182">
        <v>221</v>
      </c>
      <c r="K182">
        <v>174</v>
      </c>
      <c r="L182" t="s">
        <v>8390</v>
      </c>
      <c r="M182">
        <v>704</v>
      </c>
      <c r="N182">
        <v>167</v>
      </c>
      <c r="O182" t="s">
        <v>8389</v>
      </c>
      <c r="P182" s="1">
        <v>-2069</v>
      </c>
      <c r="Q182" s="1">
        <v>-4582</v>
      </c>
      <c r="R182" t="s">
        <v>8388</v>
      </c>
      <c r="S182" s="2">
        <v>76.382499999999993</v>
      </c>
      <c r="T182" t="s">
        <v>2532</v>
      </c>
      <c r="U182" t="s">
        <v>7119</v>
      </c>
      <c r="V182" t="s">
        <v>7221</v>
      </c>
      <c r="W182" t="s">
        <v>7221</v>
      </c>
      <c r="X182" t="b">
        <v>1</v>
      </c>
      <c r="Y182" s="1">
        <v>10217</v>
      </c>
      <c r="Z182" t="s">
        <v>5572</v>
      </c>
      <c r="AA182" t="s">
        <v>59</v>
      </c>
      <c r="AB182" t="s">
        <v>59</v>
      </c>
      <c r="AC182" t="s">
        <v>59</v>
      </c>
      <c r="AD182" t="s">
        <v>59</v>
      </c>
      <c r="AE182" t="s">
        <v>59</v>
      </c>
      <c r="AF182" t="s">
        <v>59</v>
      </c>
      <c r="AG182" t="s">
        <v>60</v>
      </c>
      <c r="AH182" t="s">
        <v>59</v>
      </c>
      <c r="AI182" t="s">
        <v>59</v>
      </c>
      <c r="AJ182" t="s">
        <v>59</v>
      </c>
      <c r="AK182" t="s">
        <v>59</v>
      </c>
      <c r="AL182" t="s">
        <v>59</v>
      </c>
      <c r="AM182" t="s">
        <v>59</v>
      </c>
      <c r="AN182" t="s">
        <v>59</v>
      </c>
      <c r="AO182" t="s">
        <v>59</v>
      </c>
      <c r="AP182" t="s">
        <v>59</v>
      </c>
      <c r="AQ182" t="s">
        <v>59</v>
      </c>
      <c r="AR182" t="s">
        <v>59</v>
      </c>
      <c r="AS182" t="s">
        <v>59</v>
      </c>
      <c r="AT182">
        <v>0</v>
      </c>
      <c r="AU182" t="s">
        <v>59</v>
      </c>
    </row>
    <row r="183" spans="1:47" x14ac:dyDescent="0.35">
      <c r="A183" t="s">
        <v>996</v>
      </c>
      <c r="B183">
        <v>2846</v>
      </c>
      <c r="C183">
        <v>4384</v>
      </c>
      <c r="D183">
        <v>828</v>
      </c>
      <c r="E183">
        <v>1154</v>
      </c>
      <c r="F183">
        <v>439</v>
      </c>
      <c r="G183">
        <v>3037</v>
      </c>
      <c r="H183">
        <v>3713</v>
      </c>
      <c r="I183">
        <v>967</v>
      </c>
      <c r="J183">
        <v>869</v>
      </c>
      <c r="K183">
        <v>516</v>
      </c>
      <c r="L183" t="s">
        <v>8684</v>
      </c>
      <c r="M183">
        <v>3375</v>
      </c>
      <c r="N183">
        <v>784</v>
      </c>
      <c r="O183" t="s">
        <v>6946</v>
      </c>
      <c r="P183" s="1">
        <v>-2106</v>
      </c>
      <c r="Q183" s="1">
        <v>-5859</v>
      </c>
      <c r="R183" t="s">
        <v>8683</v>
      </c>
      <c r="S183" t="s">
        <v>8681</v>
      </c>
      <c r="T183" t="s">
        <v>4840</v>
      </c>
      <c r="U183" t="s">
        <v>54</v>
      </c>
      <c r="V183" t="s">
        <v>4780</v>
      </c>
      <c r="W183" t="s">
        <v>4780</v>
      </c>
      <c r="X183" t="b">
        <v>1</v>
      </c>
      <c r="Y183" s="1">
        <v>10532</v>
      </c>
      <c r="Z183" t="s">
        <v>996</v>
      </c>
      <c r="AA183" t="s">
        <v>1004</v>
      </c>
      <c r="AB183" t="s">
        <v>59</v>
      </c>
      <c r="AC183" t="s">
        <v>1005</v>
      </c>
      <c r="AD183" t="s">
        <v>1006</v>
      </c>
      <c r="AE183" t="s">
        <v>1007</v>
      </c>
      <c r="AF183" t="s">
        <v>1008</v>
      </c>
      <c r="AG183" t="s">
        <v>1009</v>
      </c>
      <c r="AH183" t="s">
        <v>1010</v>
      </c>
      <c r="AI183" t="s">
        <v>1011</v>
      </c>
      <c r="AJ183" t="s">
        <v>59</v>
      </c>
      <c r="AK183" t="s">
        <v>59</v>
      </c>
      <c r="AL183" t="s">
        <v>1012</v>
      </c>
      <c r="AM183" t="s">
        <v>1012</v>
      </c>
      <c r="AN183" t="s">
        <v>59</v>
      </c>
      <c r="AO183" t="s">
        <v>1013</v>
      </c>
      <c r="AP183" t="s">
        <v>1013</v>
      </c>
      <c r="AQ183" t="s">
        <v>59</v>
      </c>
      <c r="AR183" t="s">
        <v>1014</v>
      </c>
      <c r="AS183" t="s">
        <v>59</v>
      </c>
      <c r="AT183">
        <v>0</v>
      </c>
      <c r="AU183" t="s">
        <v>1015</v>
      </c>
    </row>
    <row r="184" spans="1:47" x14ac:dyDescent="0.35">
      <c r="A184" t="s">
        <v>6942</v>
      </c>
      <c r="B184">
        <v>4068</v>
      </c>
      <c r="C184">
        <v>926</v>
      </c>
      <c r="D184">
        <v>472</v>
      </c>
      <c r="E184">
        <v>1018</v>
      </c>
      <c r="F184">
        <v>398</v>
      </c>
      <c r="G184">
        <v>4341</v>
      </c>
      <c r="H184">
        <v>784</v>
      </c>
      <c r="I184">
        <v>551</v>
      </c>
      <c r="J184">
        <v>766</v>
      </c>
      <c r="K184">
        <v>467</v>
      </c>
      <c r="L184" t="s">
        <v>6947</v>
      </c>
      <c r="M184">
        <v>2562</v>
      </c>
      <c r="N184">
        <v>595</v>
      </c>
      <c r="O184" t="s">
        <v>6946</v>
      </c>
      <c r="P184" s="1">
        <v>-2106</v>
      </c>
      <c r="Q184" s="1">
        <v>-3483</v>
      </c>
      <c r="R184" s="2">
        <v>4.9531999999999998</v>
      </c>
      <c r="S184" t="s">
        <v>6945</v>
      </c>
      <c r="T184" t="s">
        <v>6944</v>
      </c>
      <c r="U184" t="s">
        <v>1687</v>
      </c>
      <c r="V184" t="s">
        <v>5660</v>
      </c>
      <c r="W184" t="s">
        <v>5660</v>
      </c>
      <c r="X184" t="b">
        <v>1</v>
      </c>
      <c r="Y184" t="s">
        <v>6943</v>
      </c>
      <c r="Z184" t="s">
        <v>6942</v>
      </c>
      <c r="AA184" t="s">
        <v>6941</v>
      </c>
      <c r="AB184" t="s">
        <v>59</v>
      </c>
      <c r="AC184" t="s">
        <v>59</v>
      </c>
      <c r="AD184" t="s">
        <v>59</v>
      </c>
      <c r="AE184" t="s">
        <v>59</v>
      </c>
      <c r="AF184" t="s">
        <v>6940</v>
      </c>
      <c r="AG184" t="s">
        <v>6940</v>
      </c>
      <c r="AH184" t="s">
        <v>59</v>
      </c>
      <c r="AI184" t="s">
        <v>6939</v>
      </c>
      <c r="AJ184" t="s">
        <v>59</v>
      </c>
      <c r="AK184" t="s">
        <v>59</v>
      </c>
      <c r="AL184" t="s">
        <v>59</v>
      </c>
      <c r="AM184" t="s">
        <v>59</v>
      </c>
      <c r="AN184" t="s">
        <v>59</v>
      </c>
      <c r="AO184" t="s">
        <v>59</v>
      </c>
      <c r="AP184" t="s">
        <v>59</v>
      </c>
      <c r="AQ184" t="s">
        <v>59</v>
      </c>
      <c r="AR184" t="s">
        <v>59</v>
      </c>
      <c r="AS184" t="s">
        <v>59</v>
      </c>
      <c r="AT184">
        <v>0</v>
      </c>
      <c r="AU184" t="s">
        <v>59</v>
      </c>
    </row>
    <row r="185" spans="1:47" x14ac:dyDescent="0.35">
      <c r="A185" t="s">
        <v>6448</v>
      </c>
      <c r="B185">
        <v>91</v>
      </c>
      <c r="C185">
        <v>568</v>
      </c>
      <c r="D185">
        <v>67</v>
      </c>
      <c r="E185">
        <v>83</v>
      </c>
      <c r="F185">
        <v>46</v>
      </c>
      <c r="G185">
        <v>97</v>
      </c>
      <c r="H185">
        <v>481</v>
      </c>
      <c r="I185">
        <v>78</v>
      </c>
      <c r="J185">
        <v>62</v>
      </c>
      <c r="K185">
        <v>54</v>
      </c>
      <c r="L185" t="s">
        <v>6452</v>
      </c>
      <c r="M185">
        <v>289</v>
      </c>
      <c r="N185">
        <v>65</v>
      </c>
      <c r="O185" t="s">
        <v>6451</v>
      </c>
      <c r="P185" s="1">
        <v>-2157</v>
      </c>
      <c r="Q185" s="1">
        <v>-3311</v>
      </c>
      <c r="R185" s="2">
        <v>92.928200000000004</v>
      </c>
      <c r="S185" t="s">
        <v>6422</v>
      </c>
      <c r="T185" t="s">
        <v>6450</v>
      </c>
      <c r="U185" t="s">
        <v>5508</v>
      </c>
      <c r="V185" t="s">
        <v>6449</v>
      </c>
      <c r="W185" t="s">
        <v>6449</v>
      </c>
      <c r="X185" t="b">
        <v>1</v>
      </c>
      <c r="Y185" t="s">
        <v>5610</v>
      </c>
      <c r="Z185" t="s">
        <v>6448</v>
      </c>
      <c r="AA185" t="s">
        <v>6447</v>
      </c>
      <c r="AB185" t="s">
        <v>59</v>
      </c>
      <c r="AC185" t="s">
        <v>59</v>
      </c>
      <c r="AD185" t="s">
        <v>59</v>
      </c>
      <c r="AE185" t="s">
        <v>59</v>
      </c>
      <c r="AF185" t="s">
        <v>6446</v>
      </c>
      <c r="AG185" t="s">
        <v>6446</v>
      </c>
      <c r="AH185" t="s">
        <v>6445</v>
      </c>
      <c r="AI185" t="s">
        <v>6444</v>
      </c>
      <c r="AJ185" t="s">
        <v>59</v>
      </c>
      <c r="AK185" t="s">
        <v>59</v>
      </c>
      <c r="AL185" t="s">
        <v>59</v>
      </c>
      <c r="AM185" t="s">
        <v>59</v>
      </c>
      <c r="AN185" t="s">
        <v>1134</v>
      </c>
      <c r="AO185" t="s">
        <v>6443</v>
      </c>
      <c r="AP185" t="s">
        <v>6443</v>
      </c>
      <c r="AQ185" t="s">
        <v>59</v>
      </c>
      <c r="AR185" t="s">
        <v>6442</v>
      </c>
      <c r="AS185" t="s">
        <v>59</v>
      </c>
      <c r="AT185">
        <v>0</v>
      </c>
      <c r="AU185" t="s">
        <v>2423</v>
      </c>
    </row>
    <row r="186" spans="1:47" x14ac:dyDescent="0.35">
      <c r="A186" t="s">
        <v>5641</v>
      </c>
      <c r="B186">
        <v>817</v>
      </c>
      <c r="C186">
        <v>1570</v>
      </c>
      <c r="D186">
        <v>202</v>
      </c>
      <c r="E186">
        <v>373</v>
      </c>
      <c r="F186">
        <v>186</v>
      </c>
      <c r="G186">
        <v>872</v>
      </c>
      <c r="H186">
        <v>1330</v>
      </c>
      <c r="I186">
        <v>236</v>
      </c>
      <c r="J186">
        <v>281</v>
      </c>
      <c r="K186">
        <v>218</v>
      </c>
      <c r="L186" t="s">
        <v>8712</v>
      </c>
      <c r="M186">
        <v>1101</v>
      </c>
      <c r="N186">
        <v>245</v>
      </c>
      <c r="O186" t="s">
        <v>8392</v>
      </c>
      <c r="P186" s="1">
        <v>-2166</v>
      </c>
      <c r="Q186" s="1">
        <v>-6401</v>
      </c>
      <c r="R186" t="s">
        <v>8711</v>
      </c>
      <c r="S186" t="s">
        <v>8707</v>
      </c>
      <c r="T186" t="s">
        <v>2630</v>
      </c>
      <c r="U186" t="s">
        <v>5873</v>
      </c>
      <c r="V186" t="s">
        <v>4582</v>
      </c>
      <c r="W186" t="s">
        <v>4582</v>
      </c>
      <c r="X186" t="b">
        <v>1</v>
      </c>
      <c r="Y186" t="s">
        <v>3747</v>
      </c>
      <c r="Z186" t="s">
        <v>5641</v>
      </c>
      <c r="AA186" t="s">
        <v>59</v>
      </c>
      <c r="AB186" t="s">
        <v>59</v>
      </c>
      <c r="AC186" t="s">
        <v>5640</v>
      </c>
      <c r="AD186" t="s">
        <v>5639</v>
      </c>
      <c r="AE186" t="s">
        <v>5638</v>
      </c>
      <c r="AF186" t="s">
        <v>5637</v>
      </c>
      <c r="AG186" t="s">
        <v>5637</v>
      </c>
      <c r="AH186" t="s">
        <v>5636</v>
      </c>
      <c r="AI186" t="s">
        <v>5635</v>
      </c>
      <c r="AJ186" t="s">
        <v>59</v>
      </c>
      <c r="AK186" t="s">
        <v>59</v>
      </c>
      <c r="AL186" t="s">
        <v>5634</v>
      </c>
      <c r="AM186" t="s">
        <v>5634</v>
      </c>
      <c r="AN186" t="s">
        <v>1134</v>
      </c>
      <c r="AO186" t="s">
        <v>5633</v>
      </c>
      <c r="AP186" t="s">
        <v>5633</v>
      </c>
      <c r="AQ186" t="s">
        <v>59</v>
      </c>
      <c r="AR186" t="s">
        <v>5632</v>
      </c>
      <c r="AS186" t="s">
        <v>59</v>
      </c>
      <c r="AT186">
        <v>0</v>
      </c>
      <c r="AU186" t="s">
        <v>5631</v>
      </c>
    </row>
    <row r="187" spans="1:47" x14ac:dyDescent="0.35">
      <c r="A187" t="s">
        <v>1139</v>
      </c>
      <c r="B187">
        <v>1575</v>
      </c>
      <c r="C187">
        <v>4726</v>
      </c>
      <c r="D187">
        <v>568</v>
      </c>
      <c r="E187">
        <v>524</v>
      </c>
      <c r="F187">
        <v>717</v>
      </c>
      <c r="G187">
        <v>1681</v>
      </c>
      <c r="H187">
        <v>4003</v>
      </c>
      <c r="I187">
        <v>663</v>
      </c>
      <c r="J187">
        <v>394</v>
      </c>
      <c r="K187">
        <v>842</v>
      </c>
      <c r="L187" t="s">
        <v>8393</v>
      </c>
      <c r="M187">
        <v>2842</v>
      </c>
      <c r="N187">
        <v>633</v>
      </c>
      <c r="O187" t="s">
        <v>8392</v>
      </c>
      <c r="P187" s="1">
        <v>-2167</v>
      </c>
      <c r="Q187" s="1">
        <v>-4584</v>
      </c>
      <c r="R187" t="s">
        <v>8391</v>
      </c>
      <c r="S187" s="2">
        <v>76.382499999999993</v>
      </c>
      <c r="T187" t="s">
        <v>6400</v>
      </c>
      <c r="U187" t="s">
        <v>7188</v>
      </c>
      <c r="V187" t="s">
        <v>3081</v>
      </c>
      <c r="W187" t="s">
        <v>3081</v>
      </c>
      <c r="X187" t="b">
        <v>1</v>
      </c>
      <c r="Y187" s="1">
        <v>13014</v>
      </c>
      <c r="Z187" t="s">
        <v>1139</v>
      </c>
      <c r="AA187" t="s">
        <v>1149</v>
      </c>
      <c r="AB187" t="s">
        <v>59</v>
      </c>
      <c r="AC187" t="s">
        <v>1150</v>
      </c>
      <c r="AD187" t="s">
        <v>1151</v>
      </c>
      <c r="AE187" t="s">
        <v>1152</v>
      </c>
      <c r="AF187" t="s">
        <v>1153</v>
      </c>
      <c r="AG187" t="s">
        <v>1153</v>
      </c>
      <c r="AH187" t="s">
        <v>1154</v>
      </c>
      <c r="AI187" t="s">
        <v>1155</v>
      </c>
      <c r="AJ187" t="s">
        <v>59</v>
      </c>
      <c r="AK187" t="s">
        <v>59</v>
      </c>
      <c r="AL187" t="s">
        <v>1156</v>
      </c>
      <c r="AM187" t="s">
        <v>1157</v>
      </c>
      <c r="AN187" t="s">
        <v>59</v>
      </c>
      <c r="AO187" t="s">
        <v>1158</v>
      </c>
      <c r="AP187" t="s">
        <v>1158</v>
      </c>
      <c r="AQ187" t="s">
        <v>1159</v>
      </c>
      <c r="AR187" t="s">
        <v>1160</v>
      </c>
      <c r="AS187" t="s">
        <v>59</v>
      </c>
      <c r="AT187">
        <v>0</v>
      </c>
      <c r="AU187" t="s">
        <v>1161</v>
      </c>
    </row>
    <row r="188" spans="1:47" x14ac:dyDescent="0.35">
      <c r="A188" t="s">
        <v>654</v>
      </c>
      <c r="B188">
        <v>2132</v>
      </c>
      <c r="C188">
        <v>1473</v>
      </c>
      <c r="D188">
        <v>367</v>
      </c>
      <c r="E188">
        <v>609</v>
      </c>
      <c r="F188">
        <v>244</v>
      </c>
      <c r="G188">
        <v>2275</v>
      </c>
      <c r="H188">
        <v>1248</v>
      </c>
      <c r="I188">
        <v>429</v>
      </c>
      <c r="J188">
        <v>458</v>
      </c>
      <c r="K188">
        <v>287</v>
      </c>
      <c r="L188" t="s">
        <v>8644</v>
      </c>
      <c r="M188">
        <v>1762</v>
      </c>
      <c r="N188">
        <v>391</v>
      </c>
      <c r="O188" t="s">
        <v>8643</v>
      </c>
      <c r="P188" s="1">
        <v>-2169</v>
      </c>
      <c r="Q188" s="1">
        <v>-5539</v>
      </c>
      <c r="R188" t="s">
        <v>8642</v>
      </c>
      <c r="S188" t="s">
        <v>8641</v>
      </c>
      <c r="T188" t="s">
        <v>4149</v>
      </c>
      <c r="U188" t="s">
        <v>4293</v>
      </c>
      <c r="V188" t="s">
        <v>2744</v>
      </c>
      <c r="W188" t="s">
        <v>2744</v>
      </c>
      <c r="X188" t="b">
        <v>1</v>
      </c>
      <c r="Y188" t="s">
        <v>8640</v>
      </c>
      <c r="Z188" t="s">
        <v>654</v>
      </c>
      <c r="AA188" t="s">
        <v>661</v>
      </c>
      <c r="AB188" t="s">
        <v>59</v>
      </c>
      <c r="AC188" t="s">
        <v>662</v>
      </c>
      <c r="AD188" t="s">
        <v>663</v>
      </c>
      <c r="AE188" t="s">
        <v>664</v>
      </c>
      <c r="AF188" t="s">
        <v>665</v>
      </c>
      <c r="AG188" t="s">
        <v>665</v>
      </c>
      <c r="AH188" t="s">
        <v>666</v>
      </c>
      <c r="AI188" t="s">
        <v>667</v>
      </c>
      <c r="AJ188" t="s">
        <v>59</v>
      </c>
      <c r="AK188" t="s">
        <v>59</v>
      </c>
      <c r="AL188" t="s">
        <v>668</v>
      </c>
      <c r="AM188" t="s">
        <v>668</v>
      </c>
      <c r="AN188" t="s">
        <v>669</v>
      </c>
      <c r="AO188" t="s">
        <v>670</v>
      </c>
      <c r="AP188" t="s">
        <v>670</v>
      </c>
      <c r="AQ188" t="s">
        <v>671</v>
      </c>
      <c r="AR188" t="s">
        <v>672</v>
      </c>
      <c r="AS188" t="s">
        <v>59</v>
      </c>
      <c r="AT188">
        <v>0</v>
      </c>
      <c r="AU188" t="s">
        <v>673</v>
      </c>
    </row>
    <row r="189" spans="1:47" x14ac:dyDescent="0.35">
      <c r="A189" t="s">
        <v>250</v>
      </c>
      <c r="B189">
        <v>570</v>
      </c>
      <c r="C189">
        <v>1646</v>
      </c>
      <c r="D189">
        <v>166</v>
      </c>
      <c r="E189">
        <v>424</v>
      </c>
      <c r="F189">
        <v>114</v>
      </c>
      <c r="G189">
        <v>608</v>
      </c>
      <c r="H189">
        <v>1394</v>
      </c>
      <c r="I189">
        <v>194</v>
      </c>
      <c r="J189">
        <v>319</v>
      </c>
      <c r="K189">
        <v>134</v>
      </c>
      <c r="L189" t="s">
        <v>8267</v>
      </c>
      <c r="M189">
        <v>1001</v>
      </c>
      <c r="N189">
        <v>216</v>
      </c>
      <c r="O189" t="s">
        <v>8266</v>
      </c>
      <c r="P189" s="1">
        <v>-2212</v>
      </c>
      <c r="Q189" s="1">
        <v>-4397</v>
      </c>
      <c r="R189" t="s">
        <v>8265</v>
      </c>
      <c r="S189" t="s">
        <v>8264</v>
      </c>
      <c r="T189" t="s">
        <v>8263</v>
      </c>
      <c r="U189" t="s">
        <v>8135</v>
      </c>
      <c r="V189" t="s">
        <v>8262</v>
      </c>
      <c r="W189" t="s">
        <v>8262</v>
      </c>
      <c r="X189" t="b">
        <v>1</v>
      </c>
      <c r="Y189" s="1">
        <v>19963</v>
      </c>
      <c r="Z189" t="s">
        <v>250</v>
      </c>
      <c r="AA189" t="s">
        <v>259</v>
      </c>
      <c r="AB189" t="s">
        <v>59</v>
      </c>
      <c r="AC189" t="s">
        <v>260</v>
      </c>
      <c r="AD189" t="s">
        <v>261</v>
      </c>
      <c r="AE189" t="s">
        <v>59</v>
      </c>
      <c r="AF189" t="s">
        <v>59</v>
      </c>
      <c r="AG189" t="s">
        <v>262</v>
      </c>
      <c r="AH189" t="s">
        <v>59</v>
      </c>
      <c r="AI189" t="s">
        <v>59</v>
      </c>
      <c r="AJ189" t="s">
        <v>59</v>
      </c>
      <c r="AK189" t="s">
        <v>59</v>
      </c>
      <c r="AL189" t="s">
        <v>263</v>
      </c>
      <c r="AM189" t="s">
        <v>59</v>
      </c>
      <c r="AN189" t="s">
        <v>59</v>
      </c>
      <c r="AO189" t="s">
        <v>59</v>
      </c>
      <c r="AP189" t="s">
        <v>59</v>
      </c>
      <c r="AQ189" t="s">
        <v>59</v>
      </c>
      <c r="AR189" t="s">
        <v>59</v>
      </c>
      <c r="AS189" t="s">
        <v>59</v>
      </c>
      <c r="AT189">
        <v>0</v>
      </c>
      <c r="AU189" t="s">
        <v>264</v>
      </c>
    </row>
    <row r="190" spans="1:47" x14ac:dyDescent="0.35">
      <c r="A190" t="s">
        <v>851</v>
      </c>
      <c r="B190">
        <v>503</v>
      </c>
      <c r="C190">
        <v>779</v>
      </c>
      <c r="D190">
        <v>91</v>
      </c>
      <c r="E190">
        <v>233</v>
      </c>
      <c r="F190">
        <v>85</v>
      </c>
      <c r="G190">
        <v>537</v>
      </c>
      <c r="H190">
        <v>660</v>
      </c>
      <c r="I190">
        <v>106</v>
      </c>
      <c r="J190">
        <v>175</v>
      </c>
      <c r="K190">
        <v>100</v>
      </c>
      <c r="L190" t="s">
        <v>8651</v>
      </c>
      <c r="M190">
        <v>598</v>
      </c>
      <c r="N190">
        <v>127</v>
      </c>
      <c r="O190" t="s">
        <v>51</v>
      </c>
      <c r="P190" s="1">
        <v>-2228</v>
      </c>
      <c r="Q190" s="1">
        <v>-5642</v>
      </c>
      <c r="R190" t="s">
        <v>8650</v>
      </c>
      <c r="S190" t="s">
        <v>8646</v>
      </c>
      <c r="T190" t="s">
        <v>5862</v>
      </c>
      <c r="U190" t="s">
        <v>7576</v>
      </c>
      <c r="V190" t="s">
        <v>1571</v>
      </c>
      <c r="W190" t="s">
        <v>1571</v>
      </c>
      <c r="X190" t="b">
        <v>1</v>
      </c>
      <c r="Y190" s="1">
        <v>11918</v>
      </c>
      <c r="Z190" t="s">
        <v>851</v>
      </c>
      <c r="AA190" t="s">
        <v>858</v>
      </c>
      <c r="AB190" t="s">
        <v>59</v>
      </c>
      <c r="AC190" t="s">
        <v>859</v>
      </c>
      <c r="AD190" t="s">
        <v>860</v>
      </c>
      <c r="AE190" t="s">
        <v>861</v>
      </c>
      <c r="AF190" t="s">
        <v>862</v>
      </c>
      <c r="AG190" t="s">
        <v>863</v>
      </c>
      <c r="AH190" t="s">
        <v>864</v>
      </c>
      <c r="AI190" t="s">
        <v>865</v>
      </c>
      <c r="AJ190" t="s">
        <v>59</v>
      </c>
      <c r="AK190" t="s">
        <v>59</v>
      </c>
      <c r="AL190" t="s">
        <v>866</v>
      </c>
      <c r="AM190" t="s">
        <v>867</v>
      </c>
      <c r="AN190" t="s">
        <v>868</v>
      </c>
      <c r="AO190" t="s">
        <v>869</v>
      </c>
      <c r="AP190" t="s">
        <v>869</v>
      </c>
      <c r="AQ190" t="s">
        <v>870</v>
      </c>
      <c r="AR190" t="s">
        <v>871</v>
      </c>
      <c r="AS190" t="s">
        <v>59</v>
      </c>
      <c r="AT190">
        <v>0</v>
      </c>
      <c r="AU190" t="s">
        <v>872</v>
      </c>
    </row>
    <row r="191" spans="1:47" x14ac:dyDescent="0.35">
      <c r="A191" t="s">
        <v>530</v>
      </c>
      <c r="B191">
        <v>521</v>
      </c>
      <c r="C191">
        <v>1170</v>
      </c>
      <c r="D191">
        <v>183</v>
      </c>
      <c r="E191">
        <v>164</v>
      </c>
      <c r="F191">
        <v>129</v>
      </c>
      <c r="G191">
        <v>556</v>
      </c>
      <c r="H191">
        <v>991</v>
      </c>
      <c r="I191">
        <v>214</v>
      </c>
      <c r="J191">
        <v>123</v>
      </c>
      <c r="K191">
        <v>152</v>
      </c>
      <c r="L191" t="s">
        <v>8636</v>
      </c>
      <c r="M191">
        <v>774</v>
      </c>
      <c r="N191">
        <v>163</v>
      </c>
      <c r="O191" t="s">
        <v>3551</v>
      </c>
      <c r="P191" s="1">
        <v>-2251</v>
      </c>
      <c r="Q191" s="1">
        <v>-5379</v>
      </c>
      <c r="R191" t="s">
        <v>8635</v>
      </c>
      <c r="S191" t="s">
        <v>278</v>
      </c>
      <c r="T191" t="s">
        <v>8634</v>
      </c>
      <c r="U191" t="s">
        <v>8633</v>
      </c>
      <c r="V191" t="s">
        <v>6934</v>
      </c>
      <c r="W191" t="s">
        <v>6934</v>
      </c>
      <c r="X191" t="b">
        <v>1</v>
      </c>
      <c r="Y191" t="s">
        <v>8632</v>
      </c>
      <c r="Z191" t="s">
        <v>530</v>
      </c>
      <c r="AA191" t="s">
        <v>539</v>
      </c>
      <c r="AB191" t="s">
        <v>59</v>
      </c>
      <c r="AC191" t="s">
        <v>540</v>
      </c>
      <c r="AD191" t="s">
        <v>541</v>
      </c>
      <c r="AE191" t="s">
        <v>542</v>
      </c>
      <c r="AF191" t="s">
        <v>543</v>
      </c>
      <c r="AG191" t="s">
        <v>543</v>
      </c>
      <c r="AH191" t="s">
        <v>544</v>
      </c>
      <c r="AI191" t="s">
        <v>545</v>
      </c>
      <c r="AJ191" t="s">
        <v>59</v>
      </c>
      <c r="AK191" t="s">
        <v>59</v>
      </c>
      <c r="AL191" t="s">
        <v>546</v>
      </c>
      <c r="AM191" t="s">
        <v>546</v>
      </c>
      <c r="AN191" t="s">
        <v>59</v>
      </c>
      <c r="AO191" t="s">
        <v>547</v>
      </c>
      <c r="AP191" t="s">
        <v>548</v>
      </c>
      <c r="AQ191" t="s">
        <v>549</v>
      </c>
      <c r="AR191" t="s">
        <v>550</v>
      </c>
      <c r="AS191" t="s">
        <v>551</v>
      </c>
      <c r="AT191">
        <v>1</v>
      </c>
      <c r="AU191" t="s">
        <v>552</v>
      </c>
    </row>
    <row r="192" spans="1:47" x14ac:dyDescent="0.35">
      <c r="A192" t="s">
        <v>6085</v>
      </c>
      <c r="B192">
        <v>1383</v>
      </c>
      <c r="C192">
        <v>2517</v>
      </c>
      <c r="D192">
        <v>374</v>
      </c>
      <c r="E192">
        <v>512</v>
      </c>
      <c r="F192">
        <v>235</v>
      </c>
      <c r="G192">
        <v>1476</v>
      </c>
      <c r="H192">
        <v>2132</v>
      </c>
      <c r="I192">
        <v>437</v>
      </c>
      <c r="J192">
        <v>385</v>
      </c>
      <c r="K192">
        <v>276</v>
      </c>
      <c r="L192" t="s">
        <v>8733</v>
      </c>
      <c r="M192">
        <v>1804</v>
      </c>
      <c r="N192">
        <v>366</v>
      </c>
      <c r="O192" t="s">
        <v>811</v>
      </c>
      <c r="P192" s="1">
        <v>-2301</v>
      </c>
      <c r="Q192" s="1">
        <v>-6618</v>
      </c>
      <c r="R192" t="s">
        <v>8732</v>
      </c>
      <c r="S192" t="s">
        <v>8731</v>
      </c>
      <c r="T192" t="s">
        <v>8730</v>
      </c>
      <c r="U192" t="s">
        <v>4293</v>
      </c>
      <c r="V192" t="s">
        <v>6401</v>
      </c>
      <c r="W192" t="s">
        <v>6401</v>
      </c>
      <c r="X192" t="b">
        <v>1</v>
      </c>
      <c r="Y192" t="s">
        <v>8729</v>
      </c>
      <c r="Z192" t="s">
        <v>6085</v>
      </c>
      <c r="AA192" t="s">
        <v>59</v>
      </c>
      <c r="AB192" t="s">
        <v>59</v>
      </c>
      <c r="AC192" t="s">
        <v>6084</v>
      </c>
      <c r="AD192" t="s">
        <v>6083</v>
      </c>
      <c r="AE192" t="s">
        <v>59</v>
      </c>
      <c r="AF192" t="s">
        <v>59</v>
      </c>
      <c r="AG192" t="s">
        <v>6082</v>
      </c>
      <c r="AH192" t="s">
        <v>59</v>
      </c>
      <c r="AI192" t="s">
        <v>6081</v>
      </c>
      <c r="AJ192" t="s">
        <v>59</v>
      </c>
      <c r="AK192" t="s">
        <v>59</v>
      </c>
      <c r="AL192" t="s">
        <v>6080</v>
      </c>
      <c r="AM192" t="s">
        <v>59</v>
      </c>
      <c r="AN192" t="s">
        <v>59</v>
      </c>
      <c r="AO192" t="s">
        <v>59</v>
      </c>
      <c r="AP192" t="s">
        <v>59</v>
      </c>
      <c r="AQ192" t="s">
        <v>59</v>
      </c>
      <c r="AR192" t="s">
        <v>59</v>
      </c>
      <c r="AS192" t="s">
        <v>59</v>
      </c>
      <c r="AT192">
        <v>0</v>
      </c>
      <c r="AU192" t="s">
        <v>6079</v>
      </c>
    </row>
    <row r="193" spans="1:47" x14ac:dyDescent="0.35">
      <c r="A193" t="s">
        <v>6070</v>
      </c>
      <c r="B193">
        <v>4960</v>
      </c>
      <c r="C193">
        <v>4054</v>
      </c>
      <c r="D193">
        <v>640</v>
      </c>
      <c r="E193">
        <v>1808</v>
      </c>
      <c r="F193">
        <v>408</v>
      </c>
      <c r="G193">
        <v>5293</v>
      </c>
      <c r="H193">
        <v>3433</v>
      </c>
      <c r="I193">
        <v>747</v>
      </c>
      <c r="J193">
        <v>1361</v>
      </c>
      <c r="K193">
        <v>479</v>
      </c>
      <c r="L193" t="s">
        <v>8543</v>
      </c>
      <c r="M193">
        <v>4363</v>
      </c>
      <c r="N193">
        <v>862</v>
      </c>
      <c r="O193" t="s">
        <v>8542</v>
      </c>
      <c r="P193" s="1">
        <v>-2338</v>
      </c>
      <c r="Q193" s="1">
        <v>-5003</v>
      </c>
      <c r="R193" t="s">
        <v>8541</v>
      </c>
      <c r="S193" s="2">
        <v>14.7051</v>
      </c>
      <c r="T193" t="s">
        <v>8540</v>
      </c>
      <c r="U193" t="s">
        <v>4425</v>
      </c>
      <c r="V193" t="s">
        <v>8539</v>
      </c>
      <c r="W193" t="s">
        <v>8539</v>
      </c>
      <c r="X193" t="b">
        <v>1</v>
      </c>
      <c r="Y193" s="1">
        <v>30669</v>
      </c>
      <c r="Z193" t="s">
        <v>6070</v>
      </c>
      <c r="AA193" t="s">
        <v>6069</v>
      </c>
      <c r="AB193" t="s">
        <v>59</v>
      </c>
      <c r="AC193" t="s">
        <v>6068</v>
      </c>
      <c r="AD193" t="s">
        <v>6067</v>
      </c>
      <c r="AE193" t="s">
        <v>6066</v>
      </c>
      <c r="AF193" t="s">
        <v>6065</v>
      </c>
      <c r="AG193" t="s">
        <v>6065</v>
      </c>
      <c r="AH193" t="s">
        <v>6064</v>
      </c>
      <c r="AI193" t="s">
        <v>6063</v>
      </c>
      <c r="AJ193" t="s">
        <v>59</v>
      </c>
      <c r="AK193" t="s">
        <v>59</v>
      </c>
      <c r="AL193" t="s">
        <v>6062</v>
      </c>
      <c r="AM193" t="s">
        <v>6061</v>
      </c>
      <c r="AN193" t="s">
        <v>59</v>
      </c>
      <c r="AO193" t="s">
        <v>6060</v>
      </c>
      <c r="AP193" t="s">
        <v>6060</v>
      </c>
      <c r="AQ193" t="s">
        <v>59</v>
      </c>
      <c r="AR193" t="s">
        <v>6059</v>
      </c>
      <c r="AS193" t="s">
        <v>59</v>
      </c>
      <c r="AT193">
        <v>0</v>
      </c>
      <c r="AU193" t="s">
        <v>6058</v>
      </c>
    </row>
    <row r="194" spans="1:47" x14ac:dyDescent="0.35">
      <c r="A194" t="s">
        <v>1681</v>
      </c>
      <c r="B194">
        <v>9671</v>
      </c>
      <c r="C194">
        <v>17752</v>
      </c>
      <c r="D194">
        <v>3052</v>
      </c>
      <c r="E194">
        <v>3914</v>
      </c>
      <c r="F194">
        <v>843</v>
      </c>
      <c r="G194">
        <v>10320</v>
      </c>
      <c r="H194">
        <v>15035</v>
      </c>
      <c r="I194">
        <v>3564</v>
      </c>
      <c r="J194">
        <v>2946</v>
      </c>
      <c r="K194">
        <v>990</v>
      </c>
      <c r="L194" t="s">
        <v>8418</v>
      </c>
      <c r="M194">
        <v>12678</v>
      </c>
      <c r="N194">
        <v>2500</v>
      </c>
      <c r="O194" t="s">
        <v>8417</v>
      </c>
      <c r="P194" s="1">
        <v>-2342</v>
      </c>
      <c r="Q194" s="1">
        <v>-4597</v>
      </c>
      <c r="R194" t="s">
        <v>8416</v>
      </c>
      <c r="S194" s="2">
        <v>73.659499999999994</v>
      </c>
      <c r="T194" t="s">
        <v>8415</v>
      </c>
      <c r="U194" t="s">
        <v>8414</v>
      </c>
      <c r="V194" t="s">
        <v>8413</v>
      </c>
      <c r="W194" t="s">
        <v>8413</v>
      </c>
      <c r="X194" t="b">
        <v>1</v>
      </c>
      <c r="Y194" s="1">
        <v>33775</v>
      </c>
      <c r="Z194" t="s">
        <v>1681</v>
      </c>
      <c r="AA194" t="s">
        <v>1689</v>
      </c>
      <c r="AB194" t="s">
        <v>59</v>
      </c>
      <c r="AC194" t="s">
        <v>1690</v>
      </c>
      <c r="AD194" t="s">
        <v>1691</v>
      </c>
      <c r="AE194" t="s">
        <v>1692</v>
      </c>
      <c r="AF194" t="s">
        <v>1693</v>
      </c>
      <c r="AG194" t="s">
        <v>1693</v>
      </c>
      <c r="AH194" t="s">
        <v>59</v>
      </c>
      <c r="AI194" t="s">
        <v>1694</v>
      </c>
      <c r="AJ194" t="s">
        <v>59</v>
      </c>
      <c r="AK194" t="s">
        <v>59</v>
      </c>
      <c r="AL194" t="s">
        <v>1695</v>
      </c>
      <c r="AM194" t="s">
        <v>1695</v>
      </c>
      <c r="AN194" t="s">
        <v>59</v>
      </c>
      <c r="AO194" t="s">
        <v>59</v>
      </c>
      <c r="AP194" t="s">
        <v>59</v>
      </c>
      <c r="AQ194" t="s">
        <v>59</v>
      </c>
      <c r="AR194" t="s">
        <v>59</v>
      </c>
      <c r="AS194" t="s">
        <v>59</v>
      </c>
      <c r="AT194">
        <v>0</v>
      </c>
      <c r="AU194" t="s">
        <v>1696</v>
      </c>
    </row>
    <row r="195" spans="1:47" x14ac:dyDescent="0.35">
      <c r="A195" t="s">
        <v>7806</v>
      </c>
      <c r="B195">
        <v>265</v>
      </c>
      <c r="C195">
        <v>233</v>
      </c>
      <c r="D195">
        <v>60</v>
      </c>
      <c r="E195">
        <v>25</v>
      </c>
      <c r="F195">
        <v>43</v>
      </c>
      <c r="G195">
        <v>283</v>
      </c>
      <c r="H195">
        <v>197</v>
      </c>
      <c r="I195">
        <v>70</v>
      </c>
      <c r="J195">
        <v>19</v>
      </c>
      <c r="K195">
        <v>51</v>
      </c>
      <c r="L195" t="s">
        <v>7812</v>
      </c>
      <c r="M195">
        <v>240</v>
      </c>
      <c r="N195">
        <v>47</v>
      </c>
      <c r="O195" t="s">
        <v>2027</v>
      </c>
      <c r="P195" s="1">
        <v>-2381</v>
      </c>
      <c r="Q195" s="1">
        <v>-3987</v>
      </c>
      <c r="R195" t="s">
        <v>7811</v>
      </c>
      <c r="S195" t="s">
        <v>7810</v>
      </c>
      <c r="T195" t="s">
        <v>7809</v>
      </c>
      <c r="U195" t="s">
        <v>7808</v>
      </c>
      <c r="V195" t="s">
        <v>7807</v>
      </c>
      <c r="W195" t="s">
        <v>7807</v>
      </c>
      <c r="X195" t="b">
        <v>1</v>
      </c>
      <c r="Y195" s="1">
        <v>23502</v>
      </c>
      <c r="Z195" t="s">
        <v>7806</v>
      </c>
      <c r="AA195" t="s">
        <v>7805</v>
      </c>
      <c r="AB195" t="s">
        <v>59</v>
      </c>
      <c r="AC195" t="s">
        <v>7804</v>
      </c>
      <c r="AD195" t="s">
        <v>7803</v>
      </c>
      <c r="AE195" t="s">
        <v>7802</v>
      </c>
      <c r="AF195" t="s">
        <v>7801</v>
      </c>
      <c r="AG195" t="s">
        <v>7801</v>
      </c>
      <c r="AH195" t="s">
        <v>7800</v>
      </c>
      <c r="AI195" t="s">
        <v>7799</v>
      </c>
      <c r="AJ195" t="s">
        <v>59</v>
      </c>
      <c r="AK195" t="s">
        <v>59</v>
      </c>
      <c r="AL195" t="s">
        <v>7798</v>
      </c>
      <c r="AM195" t="s">
        <v>7798</v>
      </c>
      <c r="AN195" t="s">
        <v>59</v>
      </c>
      <c r="AO195" t="s">
        <v>7797</v>
      </c>
      <c r="AP195" t="s">
        <v>7797</v>
      </c>
      <c r="AQ195" t="s">
        <v>59</v>
      </c>
      <c r="AR195" t="s">
        <v>7796</v>
      </c>
      <c r="AS195" t="s">
        <v>59</v>
      </c>
      <c r="AT195">
        <v>0</v>
      </c>
      <c r="AU195" t="s">
        <v>7795</v>
      </c>
    </row>
    <row r="196" spans="1:47" x14ac:dyDescent="0.35">
      <c r="A196" t="s">
        <v>8305</v>
      </c>
      <c r="B196">
        <v>104</v>
      </c>
      <c r="C196">
        <v>202</v>
      </c>
      <c r="D196">
        <v>22</v>
      </c>
      <c r="E196">
        <v>46</v>
      </c>
      <c r="F196">
        <v>17</v>
      </c>
      <c r="G196">
        <v>111</v>
      </c>
      <c r="H196">
        <v>171</v>
      </c>
      <c r="I196">
        <v>26</v>
      </c>
      <c r="J196">
        <v>35</v>
      </c>
      <c r="K196">
        <v>20</v>
      </c>
      <c r="L196" t="s">
        <v>8312</v>
      </c>
      <c r="M196">
        <v>141</v>
      </c>
      <c r="N196">
        <v>27</v>
      </c>
      <c r="O196" t="s">
        <v>8311</v>
      </c>
      <c r="P196" s="1">
        <v>-2387</v>
      </c>
      <c r="Q196" s="1">
        <v>-4438</v>
      </c>
      <c r="R196" t="s">
        <v>8310</v>
      </c>
      <c r="S196" t="s">
        <v>8309</v>
      </c>
      <c r="T196" t="s">
        <v>941</v>
      </c>
      <c r="U196" t="s">
        <v>8308</v>
      </c>
      <c r="V196" t="s">
        <v>8307</v>
      </c>
      <c r="W196" t="s">
        <v>8307</v>
      </c>
      <c r="X196" t="b">
        <v>1</v>
      </c>
      <c r="Y196" t="s">
        <v>8306</v>
      </c>
      <c r="Z196" t="s">
        <v>8305</v>
      </c>
      <c r="AA196" t="s">
        <v>8304</v>
      </c>
      <c r="AB196" t="s">
        <v>59</v>
      </c>
      <c r="AC196" t="s">
        <v>8303</v>
      </c>
      <c r="AD196" t="s">
        <v>8302</v>
      </c>
      <c r="AE196" t="s">
        <v>8301</v>
      </c>
      <c r="AF196" t="s">
        <v>8300</v>
      </c>
      <c r="AG196" t="s">
        <v>8300</v>
      </c>
      <c r="AH196" t="s">
        <v>8299</v>
      </c>
      <c r="AI196" t="s">
        <v>1712</v>
      </c>
      <c r="AJ196" t="s">
        <v>59</v>
      </c>
      <c r="AK196" t="s">
        <v>59</v>
      </c>
      <c r="AL196" t="s">
        <v>8298</v>
      </c>
      <c r="AM196" t="s">
        <v>8298</v>
      </c>
      <c r="AN196" t="s">
        <v>8297</v>
      </c>
      <c r="AO196" t="s">
        <v>391</v>
      </c>
      <c r="AP196" t="s">
        <v>391</v>
      </c>
      <c r="AQ196" t="s">
        <v>59</v>
      </c>
      <c r="AR196" t="s">
        <v>392</v>
      </c>
      <c r="AS196" t="s">
        <v>59</v>
      </c>
      <c r="AT196">
        <v>0</v>
      </c>
      <c r="AU196" t="s">
        <v>8296</v>
      </c>
    </row>
    <row r="197" spans="1:47" x14ac:dyDescent="0.35">
      <c r="A197" t="s">
        <v>6053</v>
      </c>
      <c r="B197">
        <v>1083</v>
      </c>
      <c r="C197">
        <v>1553</v>
      </c>
      <c r="D197">
        <v>227</v>
      </c>
      <c r="E197">
        <v>422</v>
      </c>
      <c r="F197">
        <v>90</v>
      </c>
      <c r="G197">
        <v>1156</v>
      </c>
      <c r="H197">
        <v>1315</v>
      </c>
      <c r="I197">
        <v>265</v>
      </c>
      <c r="J197">
        <v>318</v>
      </c>
      <c r="K197">
        <v>106</v>
      </c>
      <c r="L197" t="s">
        <v>8585</v>
      </c>
      <c r="M197">
        <v>1236</v>
      </c>
      <c r="N197">
        <v>230</v>
      </c>
      <c r="O197" t="s">
        <v>8411</v>
      </c>
      <c r="P197" s="1">
        <v>-2426</v>
      </c>
      <c r="Q197" s="1">
        <v>-5123</v>
      </c>
      <c r="R197" s="2">
        <v>2.9999999999999999E-7</v>
      </c>
      <c r="S197" t="s">
        <v>5003</v>
      </c>
      <c r="T197" t="s">
        <v>8584</v>
      </c>
      <c r="U197" t="s">
        <v>6491</v>
      </c>
      <c r="V197" t="s">
        <v>8583</v>
      </c>
      <c r="W197" t="s">
        <v>8583</v>
      </c>
      <c r="X197" t="b">
        <v>1</v>
      </c>
      <c r="Y197" s="1">
        <v>24026</v>
      </c>
      <c r="Z197" t="s">
        <v>6053</v>
      </c>
      <c r="AA197" t="s">
        <v>6052</v>
      </c>
      <c r="AB197" t="s">
        <v>59</v>
      </c>
      <c r="AC197" t="s">
        <v>59</v>
      </c>
      <c r="AD197" t="s">
        <v>59</v>
      </c>
      <c r="AE197" t="s">
        <v>59</v>
      </c>
      <c r="AF197" t="s">
        <v>6051</v>
      </c>
      <c r="AG197" t="s">
        <v>6051</v>
      </c>
      <c r="AH197" t="s">
        <v>6050</v>
      </c>
      <c r="AI197" t="s">
        <v>6049</v>
      </c>
      <c r="AJ197" t="s">
        <v>59</v>
      </c>
      <c r="AK197" t="s">
        <v>59</v>
      </c>
      <c r="AL197" t="s">
        <v>59</v>
      </c>
      <c r="AM197" t="s">
        <v>59</v>
      </c>
      <c r="AN197" t="s">
        <v>2040</v>
      </c>
      <c r="AO197" t="s">
        <v>59</v>
      </c>
      <c r="AP197" t="s">
        <v>59</v>
      </c>
      <c r="AQ197" t="s">
        <v>59</v>
      </c>
      <c r="AR197" t="s">
        <v>59</v>
      </c>
      <c r="AS197" t="s">
        <v>528</v>
      </c>
      <c r="AT197">
        <v>1</v>
      </c>
      <c r="AU197" t="s">
        <v>6048</v>
      </c>
    </row>
    <row r="198" spans="1:47" x14ac:dyDescent="0.35">
      <c r="A198" t="s">
        <v>8404</v>
      </c>
      <c r="B198">
        <v>207</v>
      </c>
      <c r="C198">
        <v>681</v>
      </c>
      <c r="D198">
        <v>87</v>
      </c>
      <c r="E198">
        <v>80</v>
      </c>
      <c r="F198">
        <v>52</v>
      </c>
      <c r="G198">
        <v>221</v>
      </c>
      <c r="H198">
        <v>577</v>
      </c>
      <c r="I198">
        <v>102</v>
      </c>
      <c r="J198">
        <v>60</v>
      </c>
      <c r="K198">
        <v>61</v>
      </c>
      <c r="L198" t="s">
        <v>8412</v>
      </c>
      <c r="M198">
        <v>399</v>
      </c>
      <c r="N198">
        <v>74</v>
      </c>
      <c r="O198" t="s">
        <v>8411</v>
      </c>
      <c r="P198" s="1">
        <v>-2429</v>
      </c>
      <c r="Q198" t="s">
        <v>8410</v>
      </c>
      <c r="R198" t="s">
        <v>8409</v>
      </c>
      <c r="S198" s="2">
        <v>73.659499999999994</v>
      </c>
      <c r="T198" t="s">
        <v>8408</v>
      </c>
      <c r="U198" t="s">
        <v>8407</v>
      </c>
      <c r="V198" t="s">
        <v>8406</v>
      </c>
      <c r="W198" t="s">
        <v>8406</v>
      </c>
      <c r="X198" t="b">
        <v>1</v>
      </c>
      <c r="Y198" t="s">
        <v>8405</v>
      </c>
      <c r="Z198" t="s">
        <v>8404</v>
      </c>
      <c r="AA198" t="s">
        <v>8403</v>
      </c>
      <c r="AB198" t="s">
        <v>59</v>
      </c>
      <c r="AC198" t="s">
        <v>8402</v>
      </c>
      <c r="AD198" t="s">
        <v>8401</v>
      </c>
      <c r="AE198" t="s">
        <v>8400</v>
      </c>
      <c r="AF198" t="s">
        <v>60</v>
      </c>
      <c r="AG198" t="s">
        <v>60</v>
      </c>
      <c r="AH198" t="s">
        <v>8399</v>
      </c>
      <c r="AI198" t="s">
        <v>8398</v>
      </c>
      <c r="AJ198" t="s">
        <v>8397</v>
      </c>
      <c r="AK198" t="s">
        <v>59</v>
      </c>
      <c r="AL198" t="s">
        <v>8396</v>
      </c>
      <c r="AM198" t="s">
        <v>8396</v>
      </c>
      <c r="AN198" t="s">
        <v>4750</v>
      </c>
      <c r="AO198" t="s">
        <v>4749</v>
      </c>
      <c r="AP198" t="s">
        <v>59</v>
      </c>
      <c r="AQ198" t="s">
        <v>59</v>
      </c>
      <c r="AR198" t="s">
        <v>8395</v>
      </c>
      <c r="AS198" t="s">
        <v>59</v>
      </c>
      <c r="AT198">
        <v>0</v>
      </c>
      <c r="AU198" t="s">
        <v>8394</v>
      </c>
    </row>
    <row r="199" spans="1:47" x14ac:dyDescent="0.35">
      <c r="A199" t="s">
        <v>7707</v>
      </c>
      <c r="B199">
        <v>466</v>
      </c>
      <c r="C199">
        <v>3693</v>
      </c>
      <c r="D199">
        <v>330</v>
      </c>
      <c r="E199">
        <v>370</v>
      </c>
      <c r="F199">
        <v>288</v>
      </c>
      <c r="G199">
        <v>497</v>
      </c>
      <c r="H199">
        <v>3128</v>
      </c>
      <c r="I199">
        <v>385</v>
      </c>
      <c r="J199">
        <v>278</v>
      </c>
      <c r="K199">
        <v>338</v>
      </c>
      <c r="L199" t="s">
        <v>7713</v>
      </c>
      <c r="M199">
        <v>1812</v>
      </c>
      <c r="N199">
        <v>334</v>
      </c>
      <c r="O199" t="s">
        <v>3344</v>
      </c>
      <c r="P199" s="1">
        <v>-2441</v>
      </c>
      <c r="Q199" s="1">
        <v>-3909</v>
      </c>
      <c r="R199" t="s">
        <v>7712</v>
      </c>
      <c r="S199" t="s">
        <v>7711</v>
      </c>
      <c r="T199" t="s">
        <v>7710</v>
      </c>
      <c r="U199" t="s">
        <v>452</v>
      </c>
      <c r="V199" t="s">
        <v>7709</v>
      </c>
      <c r="W199" t="s">
        <v>7709</v>
      </c>
      <c r="X199" t="b">
        <v>1</v>
      </c>
      <c r="Y199" t="s">
        <v>7708</v>
      </c>
      <c r="Z199" t="s">
        <v>7707</v>
      </c>
      <c r="AA199" t="s">
        <v>7706</v>
      </c>
      <c r="AB199" t="s">
        <v>59</v>
      </c>
      <c r="AC199" t="s">
        <v>59</v>
      </c>
      <c r="AD199" t="s">
        <v>59</v>
      </c>
      <c r="AE199" t="s">
        <v>59</v>
      </c>
      <c r="AF199" t="s">
        <v>59</v>
      </c>
      <c r="AG199" t="s">
        <v>59</v>
      </c>
      <c r="AH199" t="s">
        <v>59</v>
      </c>
      <c r="AI199" t="s">
        <v>59</v>
      </c>
      <c r="AJ199" t="s">
        <v>59</v>
      </c>
      <c r="AK199" t="s">
        <v>59</v>
      </c>
      <c r="AL199" t="s">
        <v>59</v>
      </c>
      <c r="AM199" t="s">
        <v>59</v>
      </c>
      <c r="AN199" t="s">
        <v>59</v>
      </c>
      <c r="AO199" t="s">
        <v>59</v>
      </c>
      <c r="AP199" t="s">
        <v>59</v>
      </c>
      <c r="AQ199" t="s">
        <v>59</v>
      </c>
      <c r="AR199" t="s">
        <v>59</v>
      </c>
      <c r="AS199" t="s">
        <v>59</v>
      </c>
      <c r="AT199">
        <v>0</v>
      </c>
      <c r="AU199" t="s">
        <v>59</v>
      </c>
    </row>
    <row r="200" spans="1:47" x14ac:dyDescent="0.35">
      <c r="A200" t="s">
        <v>8285</v>
      </c>
      <c r="B200">
        <v>350</v>
      </c>
      <c r="C200">
        <v>1144</v>
      </c>
      <c r="D200">
        <v>90</v>
      </c>
      <c r="E200">
        <v>98</v>
      </c>
      <c r="F200">
        <v>164</v>
      </c>
      <c r="G200">
        <v>373</v>
      </c>
      <c r="H200">
        <v>969</v>
      </c>
      <c r="I200">
        <v>105</v>
      </c>
      <c r="J200">
        <v>74</v>
      </c>
      <c r="K200">
        <v>193</v>
      </c>
      <c r="L200" t="s">
        <v>8290</v>
      </c>
      <c r="M200">
        <v>671</v>
      </c>
      <c r="N200">
        <v>124</v>
      </c>
      <c r="O200" t="s">
        <v>3344</v>
      </c>
      <c r="P200" s="1">
        <v>-2443</v>
      </c>
      <c r="Q200" s="1">
        <v>-4408</v>
      </c>
      <c r="R200" t="s">
        <v>8289</v>
      </c>
      <c r="S200" t="s">
        <v>8288</v>
      </c>
      <c r="T200" t="s">
        <v>8287</v>
      </c>
      <c r="U200" t="s">
        <v>8286</v>
      </c>
      <c r="V200" t="s">
        <v>8227</v>
      </c>
      <c r="W200" t="s">
        <v>8227</v>
      </c>
      <c r="X200" t="b">
        <v>1</v>
      </c>
      <c r="Y200" s="1">
        <v>23418</v>
      </c>
      <c r="Z200" t="s">
        <v>8285</v>
      </c>
      <c r="AA200" t="s">
        <v>8284</v>
      </c>
      <c r="AB200" t="s">
        <v>59</v>
      </c>
      <c r="AC200" t="s">
        <v>8283</v>
      </c>
      <c r="AD200" t="s">
        <v>59</v>
      </c>
      <c r="AE200" t="s">
        <v>8282</v>
      </c>
      <c r="AF200" t="s">
        <v>8281</v>
      </c>
      <c r="AG200" t="s">
        <v>8281</v>
      </c>
      <c r="AH200" t="s">
        <v>8280</v>
      </c>
      <c r="AI200" t="s">
        <v>8279</v>
      </c>
      <c r="AJ200" t="s">
        <v>8278</v>
      </c>
      <c r="AK200" t="s">
        <v>59</v>
      </c>
      <c r="AL200" t="s">
        <v>59</v>
      </c>
      <c r="AM200" t="s">
        <v>8277</v>
      </c>
      <c r="AN200" t="s">
        <v>1134</v>
      </c>
      <c r="AO200" t="s">
        <v>8276</v>
      </c>
      <c r="AP200" t="s">
        <v>8275</v>
      </c>
      <c r="AQ200" t="s">
        <v>59</v>
      </c>
      <c r="AR200" t="s">
        <v>8274</v>
      </c>
      <c r="AS200" t="s">
        <v>59</v>
      </c>
      <c r="AT200">
        <v>0</v>
      </c>
      <c r="AU200" t="s">
        <v>8273</v>
      </c>
    </row>
    <row r="201" spans="1:47" x14ac:dyDescent="0.35">
      <c r="A201" t="s">
        <v>7522</v>
      </c>
      <c r="B201">
        <v>262</v>
      </c>
      <c r="C201">
        <v>114</v>
      </c>
      <c r="D201">
        <v>14</v>
      </c>
      <c r="E201">
        <v>60</v>
      </c>
      <c r="F201">
        <v>33</v>
      </c>
      <c r="G201">
        <v>280</v>
      </c>
      <c r="H201">
        <v>97</v>
      </c>
      <c r="I201">
        <v>16</v>
      </c>
      <c r="J201">
        <v>45</v>
      </c>
      <c r="K201">
        <v>39</v>
      </c>
      <c r="L201" t="s">
        <v>7526</v>
      </c>
      <c r="M201">
        <v>188</v>
      </c>
      <c r="N201">
        <v>33</v>
      </c>
      <c r="O201" t="s">
        <v>7525</v>
      </c>
      <c r="P201" s="1">
        <v>-2483</v>
      </c>
      <c r="Q201" s="1">
        <v>-3757</v>
      </c>
      <c r="R201" s="2">
        <v>17.205100000000002</v>
      </c>
      <c r="S201" t="s">
        <v>7445</v>
      </c>
      <c r="T201" t="s">
        <v>7524</v>
      </c>
      <c r="U201" t="s">
        <v>4975</v>
      </c>
      <c r="V201" t="s">
        <v>7523</v>
      </c>
      <c r="W201" t="s">
        <v>7523</v>
      </c>
      <c r="X201" t="b">
        <v>1</v>
      </c>
      <c r="Y201" s="1">
        <v>12828</v>
      </c>
      <c r="Z201" t="s">
        <v>7522</v>
      </c>
      <c r="AA201" t="s">
        <v>59</v>
      </c>
      <c r="AB201" t="s">
        <v>59</v>
      </c>
      <c r="AC201" t="s">
        <v>7521</v>
      </c>
      <c r="AD201" t="s">
        <v>7520</v>
      </c>
      <c r="AE201" t="s">
        <v>7519</v>
      </c>
      <c r="AF201" t="s">
        <v>7518</v>
      </c>
      <c r="AG201" t="s">
        <v>7517</v>
      </c>
      <c r="AH201" t="s">
        <v>7516</v>
      </c>
      <c r="AI201" t="s">
        <v>7515</v>
      </c>
      <c r="AJ201" t="s">
        <v>7514</v>
      </c>
      <c r="AK201" t="s">
        <v>59</v>
      </c>
      <c r="AL201" t="s">
        <v>7513</v>
      </c>
      <c r="AM201" t="s">
        <v>7513</v>
      </c>
      <c r="AN201" t="s">
        <v>59</v>
      </c>
      <c r="AO201" t="s">
        <v>7512</v>
      </c>
      <c r="AP201" t="s">
        <v>7512</v>
      </c>
      <c r="AQ201" t="s">
        <v>7511</v>
      </c>
      <c r="AR201" t="s">
        <v>7510</v>
      </c>
      <c r="AS201" t="s">
        <v>59</v>
      </c>
      <c r="AT201">
        <v>0</v>
      </c>
      <c r="AU201" t="s">
        <v>7509</v>
      </c>
    </row>
    <row r="202" spans="1:47" x14ac:dyDescent="0.35">
      <c r="A202" t="s">
        <v>686</v>
      </c>
      <c r="B202">
        <v>12637</v>
      </c>
      <c r="C202">
        <v>6418</v>
      </c>
      <c r="D202">
        <v>1436</v>
      </c>
      <c r="E202">
        <v>2513</v>
      </c>
      <c r="F202">
        <v>1185</v>
      </c>
      <c r="G202">
        <v>13485</v>
      </c>
      <c r="H202">
        <v>5436</v>
      </c>
      <c r="I202">
        <v>1677</v>
      </c>
      <c r="J202">
        <v>1891</v>
      </c>
      <c r="K202">
        <v>1392</v>
      </c>
      <c r="L202" t="s">
        <v>8689</v>
      </c>
      <c r="M202">
        <v>9460</v>
      </c>
      <c r="N202">
        <v>1653</v>
      </c>
      <c r="O202" t="s">
        <v>8688</v>
      </c>
      <c r="P202" s="1">
        <v>-2516</v>
      </c>
      <c r="Q202" s="1">
        <v>-5995</v>
      </c>
      <c r="R202" t="s">
        <v>8687</v>
      </c>
      <c r="S202" t="s">
        <v>635</v>
      </c>
      <c r="T202" t="s">
        <v>8686</v>
      </c>
      <c r="U202" t="s">
        <v>6988</v>
      </c>
      <c r="V202" t="s">
        <v>8424</v>
      </c>
      <c r="W202" t="s">
        <v>8424</v>
      </c>
      <c r="X202" t="b">
        <v>1</v>
      </c>
      <c r="Y202" t="s">
        <v>8685</v>
      </c>
      <c r="Z202" t="s">
        <v>686</v>
      </c>
      <c r="AA202" t="s">
        <v>692</v>
      </c>
      <c r="AB202" t="s">
        <v>59</v>
      </c>
      <c r="AC202" t="s">
        <v>693</v>
      </c>
      <c r="AD202" t="s">
        <v>694</v>
      </c>
      <c r="AE202" t="s">
        <v>695</v>
      </c>
      <c r="AF202" t="s">
        <v>696</v>
      </c>
      <c r="AG202" t="s">
        <v>696</v>
      </c>
      <c r="AH202" t="s">
        <v>697</v>
      </c>
      <c r="AI202" t="s">
        <v>698</v>
      </c>
      <c r="AJ202" t="s">
        <v>59</v>
      </c>
      <c r="AK202" t="s">
        <v>59</v>
      </c>
      <c r="AL202" t="s">
        <v>59</v>
      </c>
      <c r="AM202" t="s">
        <v>59</v>
      </c>
      <c r="AN202" t="s">
        <v>59</v>
      </c>
      <c r="AO202" t="s">
        <v>699</v>
      </c>
      <c r="AP202" t="s">
        <v>699</v>
      </c>
      <c r="AQ202" t="s">
        <v>700</v>
      </c>
      <c r="AR202" t="s">
        <v>701</v>
      </c>
      <c r="AS202" t="s">
        <v>59</v>
      </c>
      <c r="AT202">
        <v>0</v>
      </c>
      <c r="AU202" t="s">
        <v>59</v>
      </c>
    </row>
    <row r="203" spans="1:47" x14ac:dyDescent="0.35">
      <c r="A203" t="s">
        <v>407</v>
      </c>
      <c r="B203">
        <v>4389</v>
      </c>
      <c r="C203">
        <v>985</v>
      </c>
      <c r="D203">
        <v>271</v>
      </c>
      <c r="E203">
        <v>870</v>
      </c>
      <c r="F203">
        <v>372</v>
      </c>
      <c r="G203">
        <v>4683</v>
      </c>
      <c r="H203">
        <v>834</v>
      </c>
      <c r="I203">
        <v>316</v>
      </c>
      <c r="J203">
        <v>655</v>
      </c>
      <c r="K203">
        <v>437</v>
      </c>
      <c r="L203" t="s">
        <v>7953</v>
      </c>
      <c r="M203">
        <v>2758</v>
      </c>
      <c r="N203">
        <v>469</v>
      </c>
      <c r="O203" t="s">
        <v>7952</v>
      </c>
      <c r="P203" s="1">
        <v>-2554</v>
      </c>
      <c r="Q203" s="1">
        <v>-4085</v>
      </c>
      <c r="R203" t="s">
        <v>7951</v>
      </c>
      <c r="S203" t="s">
        <v>7950</v>
      </c>
      <c r="T203" t="s">
        <v>7949</v>
      </c>
      <c r="U203" t="s">
        <v>4397</v>
      </c>
      <c r="V203" t="s">
        <v>7948</v>
      </c>
      <c r="W203" t="s">
        <v>7948</v>
      </c>
      <c r="X203" t="b">
        <v>1</v>
      </c>
      <c r="Y203" s="1">
        <v>14088</v>
      </c>
      <c r="Z203" t="s">
        <v>407</v>
      </c>
      <c r="AA203" t="s">
        <v>414</v>
      </c>
      <c r="AB203" t="s">
        <v>59</v>
      </c>
      <c r="AC203" t="s">
        <v>415</v>
      </c>
      <c r="AD203" t="s">
        <v>416</v>
      </c>
      <c r="AE203" t="s">
        <v>417</v>
      </c>
      <c r="AF203" t="s">
        <v>418</v>
      </c>
      <c r="AG203" t="s">
        <v>418</v>
      </c>
      <c r="AH203" t="s">
        <v>419</v>
      </c>
      <c r="AI203" t="s">
        <v>420</v>
      </c>
      <c r="AJ203" t="s">
        <v>59</v>
      </c>
      <c r="AK203" t="s">
        <v>59</v>
      </c>
      <c r="AL203" t="s">
        <v>421</v>
      </c>
      <c r="AM203" t="s">
        <v>421</v>
      </c>
      <c r="AN203" t="s">
        <v>59</v>
      </c>
      <c r="AO203" t="s">
        <v>422</v>
      </c>
      <c r="AP203" t="s">
        <v>422</v>
      </c>
      <c r="AQ203" t="s">
        <v>423</v>
      </c>
      <c r="AR203" t="s">
        <v>424</v>
      </c>
      <c r="AS203" t="s">
        <v>59</v>
      </c>
      <c r="AT203">
        <v>0</v>
      </c>
      <c r="AU203" t="s">
        <v>425</v>
      </c>
    </row>
    <row r="204" spans="1:47" x14ac:dyDescent="0.35">
      <c r="A204" t="s">
        <v>2046</v>
      </c>
      <c r="B204">
        <v>227</v>
      </c>
      <c r="C204">
        <v>927</v>
      </c>
      <c r="D204">
        <v>58</v>
      </c>
      <c r="E204">
        <v>114</v>
      </c>
      <c r="F204">
        <v>85</v>
      </c>
      <c r="G204">
        <v>242</v>
      </c>
      <c r="H204">
        <v>785</v>
      </c>
      <c r="I204">
        <v>68</v>
      </c>
      <c r="J204">
        <v>86</v>
      </c>
      <c r="K204">
        <v>100</v>
      </c>
      <c r="L204" t="s">
        <v>8498</v>
      </c>
      <c r="M204">
        <v>514</v>
      </c>
      <c r="N204">
        <v>85</v>
      </c>
      <c r="O204" t="s">
        <v>8497</v>
      </c>
      <c r="P204" s="1">
        <v>-2605</v>
      </c>
      <c r="Q204" t="s">
        <v>8496</v>
      </c>
      <c r="R204" t="s">
        <v>8495</v>
      </c>
      <c r="S204" s="2">
        <v>29.6281</v>
      </c>
      <c r="T204" t="s">
        <v>8494</v>
      </c>
      <c r="U204" t="s">
        <v>3509</v>
      </c>
      <c r="V204" t="s">
        <v>1772</v>
      </c>
      <c r="W204" t="s">
        <v>1772</v>
      </c>
      <c r="X204" t="b">
        <v>1</v>
      </c>
      <c r="Y204" t="s">
        <v>8493</v>
      </c>
      <c r="Z204" t="s">
        <v>2046</v>
      </c>
      <c r="AA204" t="s">
        <v>2053</v>
      </c>
      <c r="AB204" t="s">
        <v>59</v>
      </c>
      <c r="AC204" t="s">
        <v>2054</v>
      </c>
      <c r="AD204" t="s">
        <v>2055</v>
      </c>
      <c r="AE204" t="s">
        <v>2056</v>
      </c>
      <c r="AF204" t="s">
        <v>2057</v>
      </c>
      <c r="AG204" t="s">
        <v>2057</v>
      </c>
      <c r="AH204" t="s">
        <v>2058</v>
      </c>
      <c r="AI204" t="s">
        <v>2059</v>
      </c>
      <c r="AJ204" t="s">
        <v>59</v>
      </c>
      <c r="AK204" t="s">
        <v>59</v>
      </c>
      <c r="AL204" t="s">
        <v>2060</v>
      </c>
      <c r="AM204" t="s">
        <v>2060</v>
      </c>
      <c r="AN204" t="s">
        <v>1134</v>
      </c>
      <c r="AO204" t="s">
        <v>2061</v>
      </c>
      <c r="AP204" t="s">
        <v>2061</v>
      </c>
      <c r="AQ204" t="s">
        <v>59</v>
      </c>
      <c r="AR204" t="s">
        <v>2062</v>
      </c>
      <c r="AS204" t="s">
        <v>59</v>
      </c>
      <c r="AT204">
        <v>0</v>
      </c>
      <c r="AU204" t="s">
        <v>2063</v>
      </c>
    </row>
    <row r="205" spans="1:47" x14ac:dyDescent="0.35">
      <c r="A205" t="s">
        <v>1729</v>
      </c>
      <c r="B205">
        <v>20034</v>
      </c>
      <c r="C205">
        <v>7762</v>
      </c>
      <c r="D205">
        <v>2070</v>
      </c>
      <c r="E205">
        <v>2617</v>
      </c>
      <c r="F205">
        <v>1926</v>
      </c>
      <c r="G205">
        <v>21378</v>
      </c>
      <c r="H205">
        <v>6574</v>
      </c>
      <c r="I205">
        <v>2417</v>
      </c>
      <c r="J205">
        <v>1970</v>
      </c>
      <c r="K205">
        <v>2262</v>
      </c>
      <c r="L205" t="s">
        <v>8649</v>
      </c>
      <c r="M205">
        <v>13976</v>
      </c>
      <c r="N205">
        <v>2216</v>
      </c>
      <c r="O205" t="s">
        <v>8648</v>
      </c>
      <c r="P205" s="1">
        <v>-2657</v>
      </c>
      <c r="Q205" s="1">
        <v>-5634</v>
      </c>
      <c r="R205" t="s">
        <v>8647</v>
      </c>
      <c r="S205" t="s">
        <v>8646</v>
      </c>
      <c r="T205" t="s">
        <v>8645</v>
      </c>
      <c r="U205" t="s">
        <v>3494</v>
      </c>
      <c r="V205" t="s">
        <v>3081</v>
      </c>
      <c r="W205" t="s">
        <v>3081</v>
      </c>
      <c r="X205" t="b">
        <v>1</v>
      </c>
      <c r="Y205" t="s">
        <v>1497</v>
      </c>
      <c r="Z205" t="s">
        <v>1729</v>
      </c>
      <c r="AA205" t="s">
        <v>1738</v>
      </c>
      <c r="AB205" t="s">
        <v>59</v>
      </c>
      <c r="AC205" t="s">
        <v>1739</v>
      </c>
      <c r="AD205" t="s">
        <v>1740</v>
      </c>
      <c r="AE205" t="s">
        <v>1741</v>
      </c>
      <c r="AF205" t="s">
        <v>1742</v>
      </c>
      <c r="AG205" t="s">
        <v>1742</v>
      </c>
      <c r="AH205" t="s">
        <v>1743</v>
      </c>
      <c r="AI205" t="s">
        <v>1744</v>
      </c>
      <c r="AJ205" t="s">
        <v>1745</v>
      </c>
      <c r="AK205" t="s">
        <v>59</v>
      </c>
      <c r="AL205" t="s">
        <v>1746</v>
      </c>
      <c r="AM205" t="s">
        <v>1746</v>
      </c>
      <c r="AN205" t="s">
        <v>59</v>
      </c>
      <c r="AO205" t="s">
        <v>443</v>
      </c>
      <c r="AP205" t="s">
        <v>443</v>
      </c>
      <c r="AQ205" t="s">
        <v>444</v>
      </c>
      <c r="AR205" t="s">
        <v>445</v>
      </c>
      <c r="AS205" t="s">
        <v>59</v>
      </c>
      <c r="AT205">
        <v>0</v>
      </c>
      <c r="AU205" t="s">
        <v>1747</v>
      </c>
    </row>
    <row r="206" spans="1:47" x14ac:dyDescent="0.35">
      <c r="A206" t="s">
        <v>8529</v>
      </c>
      <c r="B206">
        <v>242</v>
      </c>
      <c r="C206">
        <v>899</v>
      </c>
      <c r="D206">
        <v>72</v>
      </c>
      <c r="E206">
        <v>71</v>
      </c>
      <c r="F206">
        <v>88</v>
      </c>
      <c r="G206">
        <v>258</v>
      </c>
      <c r="H206">
        <v>761</v>
      </c>
      <c r="I206">
        <v>84</v>
      </c>
      <c r="J206">
        <v>53</v>
      </c>
      <c r="K206">
        <v>103</v>
      </c>
      <c r="L206" t="s">
        <v>8534</v>
      </c>
      <c r="M206">
        <v>510</v>
      </c>
      <c r="N206">
        <v>80</v>
      </c>
      <c r="O206" t="s">
        <v>2882</v>
      </c>
      <c r="P206" s="1">
        <v>-2672</v>
      </c>
      <c r="Q206" s="1">
        <v>-4896</v>
      </c>
      <c r="R206" t="s">
        <v>8533</v>
      </c>
      <c r="S206" s="2">
        <v>23.5214</v>
      </c>
      <c r="T206" t="s">
        <v>8532</v>
      </c>
      <c r="U206" t="s">
        <v>5277</v>
      </c>
      <c r="V206" t="s">
        <v>8531</v>
      </c>
      <c r="W206" t="s">
        <v>8531</v>
      </c>
      <c r="X206" t="b">
        <v>1</v>
      </c>
      <c r="Y206" t="s">
        <v>8530</v>
      </c>
      <c r="Z206" t="s">
        <v>8529</v>
      </c>
      <c r="AA206" t="s">
        <v>8528</v>
      </c>
      <c r="AB206" t="s">
        <v>59</v>
      </c>
      <c r="AC206" t="s">
        <v>59</v>
      </c>
      <c r="AD206" t="s">
        <v>59</v>
      </c>
      <c r="AE206" t="s">
        <v>59</v>
      </c>
      <c r="AF206" t="s">
        <v>8527</v>
      </c>
      <c r="AG206" t="s">
        <v>8527</v>
      </c>
      <c r="AH206" t="s">
        <v>59</v>
      </c>
      <c r="AI206" t="s">
        <v>8526</v>
      </c>
      <c r="AJ206" t="s">
        <v>8525</v>
      </c>
      <c r="AK206" t="s">
        <v>59</v>
      </c>
      <c r="AL206" t="s">
        <v>59</v>
      </c>
      <c r="AM206" t="s">
        <v>59</v>
      </c>
      <c r="AN206" t="s">
        <v>59</v>
      </c>
      <c r="AO206" t="s">
        <v>59</v>
      </c>
      <c r="AP206" t="s">
        <v>59</v>
      </c>
      <c r="AQ206" t="s">
        <v>59</v>
      </c>
      <c r="AR206" t="s">
        <v>59</v>
      </c>
      <c r="AS206" t="s">
        <v>59</v>
      </c>
      <c r="AT206">
        <v>0</v>
      </c>
      <c r="AU206" t="s">
        <v>59</v>
      </c>
    </row>
    <row r="207" spans="1:47" x14ac:dyDescent="0.35">
      <c r="A207" t="s">
        <v>7596</v>
      </c>
      <c r="B207">
        <v>469</v>
      </c>
      <c r="C207">
        <v>577</v>
      </c>
      <c r="D207">
        <v>76</v>
      </c>
      <c r="E207">
        <v>136</v>
      </c>
      <c r="F207">
        <v>7</v>
      </c>
      <c r="G207">
        <v>500</v>
      </c>
      <c r="H207">
        <v>489</v>
      </c>
      <c r="I207">
        <v>89</v>
      </c>
      <c r="J207">
        <v>102</v>
      </c>
      <c r="K207">
        <v>8</v>
      </c>
      <c r="L207" t="s">
        <v>7602</v>
      </c>
      <c r="M207">
        <v>494</v>
      </c>
      <c r="N207">
        <v>66</v>
      </c>
      <c r="O207" t="s">
        <v>7601</v>
      </c>
      <c r="P207" s="1">
        <v>-2891</v>
      </c>
      <c r="Q207" s="1">
        <v>-3815</v>
      </c>
      <c r="R207" s="2">
        <v>13.640700000000001</v>
      </c>
      <c r="S207" t="s">
        <v>7600</v>
      </c>
      <c r="T207" t="s">
        <v>7599</v>
      </c>
      <c r="U207" t="s">
        <v>7598</v>
      </c>
      <c r="V207" t="s">
        <v>7597</v>
      </c>
      <c r="W207" t="s">
        <v>7597</v>
      </c>
      <c r="X207" t="b">
        <v>1</v>
      </c>
      <c r="Y207" s="1">
        <v>4939</v>
      </c>
      <c r="Z207" t="s">
        <v>7596</v>
      </c>
      <c r="AA207" t="s">
        <v>7595</v>
      </c>
      <c r="AB207" t="s">
        <v>59</v>
      </c>
      <c r="AC207" t="s">
        <v>7594</v>
      </c>
      <c r="AD207" t="s">
        <v>7593</v>
      </c>
      <c r="AE207" t="s">
        <v>7592</v>
      </c>
      <c r="AF207" t="s">
        <v>7591</v>
      </c>
      <c r="AG207" t="s">
        <v>7591</v>
      </c>
      <c r="AH207" t="s">
        <v>7590</v>
      </c>
      <c r="AI207" t="s">
        <v>309</v>
      </c>
      <c r="AJ207" t="s">
        <v>59</v>
      </c>
      <c r="AK207" t="s">
        <v>59</v>
      </c>
      <c r="AL207" t="s">
        <v>7589</v>
      </c>
      <c r="AM207" t="s">
        <v>7588</v>
      </c>
      <c r="AN207" t="s">
        <v>2040</v>
      </c>
      <c r="AO207" t="s">
        <v>525</v>
      </c>
      <c r="AP207" t="s">
        <v>525</v>
      </c>
      <c r="AQ207" t="s">
        <v>59</v>
      </c>
      <c r="AR207" t="s">
        <v>528</v>
      </c>
      <c r="AS207" t="s">
        <v>528</v>
      </c>
      <c r="AT207">
        <v>1</v>
      </c>
      <c r="AU207" t="s">
        <v>7587</v>
      </c>
    </row>
    <row r="208" spans="1:47" x14ac:dyDescent="0.35">
      <c r="A208" t="s">
        <v>8205</v>
      </c>
      <c r="B208">
        <v>363</v>
      </c>
      <c r="C208">
        <v>129</v>
      </c>
      <c r="D208">
        <v>45</v>
      </c>
      <c r="E208">
        <v>23</v>
      </c>
      <c r="F208">
        <v>20</v>
      </c>
      <c r="G208">
        <v>387</v>
      </c>
      <c r="H208">
        <v>109</v>
      </c>
      <c r="I208">
        <v>53</v>
      </c>
      <c r="J208">
        <v>17</v>
      </c>
      <c r="K208">
        <v>23</v>
      </c>
      <c r="L208" t="s">
        <v>8211</v>
      </c>
      <c r="M208">
        <v>248</v>
      </c>
      <c r="N208">
        <v>31</v>
      </c>
      <c r="O208" t="s">
        <v>8210</v>
      </c>
      <c r="P208" s="1">
        <v>-3005</v>
      </c>
      <c r="Q208" s="1">
        <v>-4296</v>
      </c>
      <c r="R208" t="s">
        <v>8209</v>
      </c>
      <c r="S208" t="s">
        <v>8208</v>
      </c>
      <c r="T208" t="s">
        <v>396</v>
      </c>
      <c r="U208" t="s">
        <v>8207</v>
      </c>
      <c r="V208" t="s">
        <v>8206</v>
      </c>
      <c r="W208" t="s">
        <v>8206</v>
      </c>
      <c r="X208" t="b">
        <v>1</v>
      </c>
      <c r="Y208" s="1">
        <v>22931</v>
      </c>
      <c r="Z208" t="s">
        <v>8205</v>
      </c>
      <c r="AA208" t="s">
        <v>8204</v>
      </c>
      <c r="AB208" t="s">
        <v>59</v>
      </c>
      <c r="AC208" t="s">
        <v>8203</v>
      </c>
      <c r="AD208" t="s">
        <v>8202</v>
      </c>
      <c r="AE208" t="s">
        <v>8201</v>
      </c>
      <c r="AF208" t="s">
        <v>1405</v>
      </c>
      <c r="AG208" t="s">
        <v>1405</v>
      </c>
      <c r="AH208" t="s">
        <v>8200</v>
      </c>
      <c r="AI208" t="s">
        <v>8199</v>
      </c>
      <c r="AJ208" t="s">
        <v>59</v>
      </c>
      <c r="AK208" t="s">
        <v>59</v>
      </c>
      <c r="AL208" t="s">
        <v>59</v>
      </c>
      <c r="AM208" t="s">
        <v>59</v>
      </c>
      <c r="AN208" t="s">
        <v>59</v>
      </c>
      <c r="AO208" t="s">
        <v>422</v>
      </c>
      <c r="AP208" t="s">
        <v>422</v>
      </c>
      <c r="AQ208" t="s">
        <v>423</v>
      </c>
      <c r="AR208" t="s">
        <v>424</v>
      </c>
      <c r="AS208" t="s">
        <v>59</v>
      </c>
      <c r="AT208">
        <v>0</v>
      </c>
      <c r="AU208" t="s">
        <v>8198</v>
      </c>
    </row>
    <row r="209" spans="1:47" x14ac:dyDescent="0.35">
      <c r="A209" t="s">
        <v>394</v>
      </c>
      <c r="B209">
        <v>242</v>
      </c>
      <c r="C209">
        <v>1445</v>
      </c>
      <c r="D209">
        <v>70</v>
      </c>
      <c r="E209">
        <v>141</v>
      </c>
      <c r="F209">
        <v>66</v>
      </c>
      <c r="G209">
        <v>258</v>
      </c>
      <c r="H209">
        <v>1224</v>
      </c>
      <c r="I209">
        <v>82</v>
      </c>
      <c r="J209">
        <v>106</v>
      </c>
      <c r="K209">
        <v>78</v>
      </c>
      <c r="L209" t="s">
        <v>8582</v>
      </c>
      <c r="M209">
        <v>741</v>
      </c>
      <c r="N209">
        <v>89</v>
      </c>
      <c r="O209" t="s">
        <v>8581</v>
      </c>
      <c r="P209" s="1">
        <v>-3065</v>
      </c>
      <c r="Q209" s="1">
        <v>-5109</v>
      </c>
      <c r="R209" t="s">
        <v>8580</v>
      </c>
      <c r="S209" t="s">
        <v>8579</v>
      </c>
      <c r="T209" t="s">
        <v>2048</v>
      </c>
      <c r="U209" t="s">
        <v>8420</v>
      </c>
      <c r="V209" t="s">
        <v>8578</v>
      </c>
      <c r="W209" t="s">
        <v>8578</v>
      </c>
      <c r="X209" t="b">
        <v>1</v>
      </c>
      <c r="Y209" t="s">
        <v>5814</v>
      </c>
      <c r="Z209" t="s">
        <v>394</v>
      </c>
      <c r="AA209" t="s">
        <v>403</v>
      </c>
      <c r="AB209" t="s">
        <v>59</v>
      </c>
      <c r="AC209" t="s">
        <v>59</v>
      </c>
      <c r="AD209" t="s">
        <v>59</v>
      </c>
      <c r="AE209" t="s">
        <v>59</v>
      </c>
      <c r="AF209" t="s">
        <v>404</v>
      </c>
      <c r="AG209" t="s">
        <v>404</v>
      </c>
      <c r="AH209" t="s">
        <v>59</v>
      </c>
      <c r="AI209" t="s">
        <v>405</v>
      </c>
      <c r="AJ209" t="s">
        <v>406</v>
      </c>
      <c r="AK209" t="s">
        <v>59</v>
      </c>
      <c r="AL209" t="s">
        <v>59</v>
      </c>
      <c r="AM209" t="s">
        <v>59</v>
      </c>
      <c r="AN209" t="s">
        <v>59</v>
      </c>
      <c r="AO209" t="s">
        <v>59</v>
      </c>
      <c r="AP209" t="s">
        <v>59</v>
      </c>
      <c r="AQ209" t="s">
        <v>59</v>
      </c>
      <c r="AR209" t="s">
        <v>59</v>
      </c>
      <c r="AS209" t="s">
        <v>59</v>
      </c>
      <c r="AT209">
        <v>0</v>
      </c>
      <c r="AU209" t="s">
        <v>59</v>
      </c>
    </row>
    <row r="210" spans="1:47" x14ac:dyDescent="0.35">
      <c r="A210" t="s">
        <v>8655</v>
      </c>
      <c r="B210">
        <v>272</v>
      </c>
      <c r="C210">
        <v>389</v>
      </c>
      <c r="D210">
        <v>52</v>
      </c>
      <c r="E210">
        <v>40</v>
      </c>
      <c r="F210">
        <v>17</v>
      </c>
      <c r="G210">
        <v>290</v>
      </c>
      <c r="H210">
        <v>329</v>
      </c>
      <c r="I210">
        <v>61</v>
      </c>
      <c r="J210">
        <v>30</v>
      </c>
      <c r="K210">
        <v>20</v>
      </c>
      <c r="L210" t="s">
        <v>8659</v>
      </c>
      <c r="M210">
        <v>310</v>
      </c>
      <c r="N210">
        <v>37</v>
      </c>
      <c r="O210" t="s">
        <v>8581</v>
      </c>
      <c r="P210" s="1">
        <v>-3074</v>
      </c>
      <c r="Q210" s="1">
        <v>-5769</v>
      </c>
      <c r="R210" t="s">
        <v>8658</v>
      </c>
      <c r="S210" t="s">
        <v>8422</v>
      </c>
      <c r="T210" t="s">
        <v>8657</v>
      </c>
      <c r="U210" t="s">
        <v>8656</v>
      </c>
      <c r="V210" t="s">
        <v>5009</v>
      </c>
      <c r="W210" t="s">
        <v>5009</v>
      </c>
      <c r="X210" t="b">
        <v>1</v>
      </c>
      <c r="Y210" s="1">
        <v>21195</v>
      </c>
      <c r="Z210" t="s">
        <v>8655</v>
      </c>
      <c r="AA210" t="s">
        <v>59</v>
      </c>
      <c r="AB210" t="s">
        <v>59</v>
      </c>
      <c r="AC210" t="s">
        <v>59</v>
      </c>
      <c r="AD210" t="s">
        <v>59</v>
      </c>
      <c r="AE210" t="s">
        <v>59</v>
      </c>
      <c r="AF210" t="s">
        <v>8654</v>
      </c>
      <c r="AG210" t="s">
        <v>8654</v>
      </c>
      <c r="AH210" t="s">
        <v>59</v>
      </c>
      <c r="AI210" t="s">
        <v>8653</v>
      </c>
      <c r="AJ210" t="s">
        <v>8652</v>
      </c>
      <c r="AK210" t="s">
        <v>59</v>
      </c>
      <c r="AL210" t="s">
        <v>59</v>
      </c>
      <c r="AM210" t="s">
        <v>59</v>
      </c>
      <c r="AN210" t="s">
        <v>59</v>
      </c>
      <c r="AO210" t="s">
        <v>59</v>
      </c>
      <c r="AP210" t="s">
        <v>59</v>
      </c>
      <c r="AQ210" t="s">
        <v>59</v>
      </c>
      <c r="AR210" t="s">
        <v>59</v>
      </c>
      <c r="AS210" t="s">
        <v>59</v>
      </c>
      <c r="AT210">
        <v>0</v>
      </c>
      <c r="AU210" t="s">
        <v>59</v>
      </c>
    </row>
    <row r="211" spans="1:47" x14ac:dyDescent="0.35">
      <c r="A211" t="s">
        <v>3223</v>
      </c>
      <c r="B211">
        <v>93</v>
      </c>
      <c r="C211">
        <v>295</v>
      </c>
      <c r="D211">
        <v>24</v>
      </c>
      <c r="E211">
        <v>23</v>
      </c>
      <c r="F211">
        <v>14</v>
      </c>
      <c r="G211">
        <v>99</v>
      </c>
      <c r="H211">
        <v>250</v>
      </c>
      <c r="I211">
        <v>28</v>
      </c>
      <c r="J211">
        <v>17</v>
      </c>
      <c r="K211">
        <v>16</v>
      </c>
      <c r="L211" t="s">
        <v>8568</v>
      </c>
      <c r="M211">
        <v>174</v>
      </c>
      <c r="N211">
        <v>20</v>
      </c>
      <c r="O211" t="s">
        <v>8567</v>
      </c>
      <c r="P211" s="1">
        <v>-3092</v>
      </c>
      <c r="Q211" s="1">
        <v>-5044</v>
      </c>
      <c r="R211" t="s">
        <v>8566</v>
      </c>
      <c r="S211" s="2">
        <v>12.228400000000001</v>
      </c>
      <c r="T211" t="s">
        <v>8565</v>
      </c>
      <c r="U211" t="s">
        <v>8564</v>
      </c>
      <c r="V211" t="s">
        <v>8563</v>
      </c>
      <c r="W211" t="s">
        <v>8563</v>
      </c>
      <c r="X211" t="b">
        <v>1</v>
      </c>
      <c r="Y211" t="s">
        <v>8562</v>
      </c>
      <c r="Z211" t="s">
        <v>3223</v>
      </c>
      <c r="AA211" t="s">
        <v>59</v>
      </c>
      <c r="AB211" t="s">
        <v>59</v>
      </c>
      <c r="AC211" t="s">
        <v>3222</v>
      </c>
      <c r="AD211" t="s">
        <v>3221</v>
      </c>
      <c r="AE211" t="s">
        <v>3220</v>
      </c>
      <c r="AF211" t="s">
        <v>3219</v>
      </c>
      <c r="AG211" t="s">
        <v>3219</v>
      </c>
      <c r="AH211" t="s">
        <v>3218</v>
      </c>
      <c r="AI211" t="s">
        <v>3217</v>
      </c>
      <c r="AJ211" t="s">
        <v>59</v>
      </c>
      <c r="AK211" t="s">
        <v>59</v>
      </c>
      <c r="AL211" t="s">
        <v>3216</v>
      </c>
      <c r="AM211" t="s">
        <v>3216</v>
      </c>
      <c r="AN211" t="s">
        <v>3215</v>
      </c>
      <c r="AO211" t="s">
        <v>3214</v>
      </c>
      <c r="AP211" t="s">
        <v>3214</v>
      </c>
      <c r="AQ211" t="s">
        <v>3213</v>
      </c>
      <c r="AR211" t="s">
        <v>3212</v>
      </c>
      <c r="AS211" t="s">
        <v>59</v>
      </c>
      <c r="AT211">
        <v>1</v>
      </c>
      <c r="AU211" t="s">
        <v>3211</v>
      </c>
    </row>
    <row r="212" spans="1:47" x14ac:dyDescent="0.35">
      <c r="A212" t="s">
        <v>8369</v>
      </c>
      <c r="B212">
        <v>136</v>
      </c>
      <c r="C212">
        <v>576</v>
      </c>
      <c r="D212">
        <v>50</v>
      </c>
      <c r="E212">
        <v>48</v>
      </c>
      <c r="F212">
        <v>12</v>
      </c>
      <c r="G212">
        <v>145</v>
      </c>
      <c r="H212">
        <v>488</v>
      </c>
      <c r="I212">
        <v>58</v>
      </c>
      <c r="J212">
        <v>36</v>
      </c>
      <c r="K212">
        <v>14</v>
      </c>
      <c r="L212" t="s">
        <v>8373</v>
      </c>
      <c r="M212">
        <v>316</v>
      </c>
      <c r="N212">
        <v>36</v>
      </c>
      <c r="O212" t="s">
        <v>1594</v>
      </c>
      <c r="P212" s="1">
        <v>-3129</v>
      </c>
      <c r="Q212" s="1">
        <v>-4505</v>
      </c>
      <c r="R212" t="s">
        <v>8372</v>
      </c>
      <c r="S212" t="s">
        <v>8345</v>
      </c>
      <c r="T212" t="s">
        <v>8371</v>
      </c>
      <c r="U212" t="s">
        <v>7387</v>
      </c>
      <c r="V212" t="s">
        <v>8370</v>
      </c>
      <c r="W212" t="s">
        <v>8370</v>
      </c>
      <c r="X212" t="b">
        <v>1</v>
      </c>
      <c r="Y212" s="1">
        <v>18975</v>
      </c>
      <c r="Z212" t="s">
        <v>8369</v>
      </c>
      <c r="AA212" t="s">
        <v>8368</v>
      </c>
      <c r="AB212" t="s">
        <v>59</v>
      </c>
      <c r="AC212" t="s">
        <v>59</v>
      </c>
      <c r="AD212" t="s">
        <v>59</v>
      </c>
      <c r="AE212" t="s">
        <v>59</v>
      </c>
      <c r="AF212" t="s">
        <v>59</v>
      </c>
      <c r="AG212" t="s">
        <v>59</v>
      </c>
      <c r="AH212" t="s">
        <v>59</v>
      </c>
      <c r="AI212" t="s">
        <v>59</v>
      </c>
      <c r="AJ212" t="s">
        <v>59</v>
      </c>
      <c r="AK212" t="s">
        <v>59</v>
      </c>
      <c r="AL212" t="s">
        <v>59</v>
      </c>
      <c r="AM212" t="s">
        <v>59</v>
      </c>
      <c r="AN212" t="s">
        <v>59</v>
      </c>
      <c r="AO212" t="s">
        <v>59</v>
      </c>
      <c r="AP212" t="s">
        <v>59</v>
      </c>
      <c r="AQ212" t="s">
        <v>59</v>
      </c>
      <c r="AR212" t="s">
        <v>59</v>
      </c>
      <c r="AS212" t="s">
        <v>59</v>
      </c>
      <c r="AT212">
        <v>0</v>
      </c>
      <c r="AU212" t="s">
        <v>59</v>
      </c>
    </row>
    <row r="213" spans="1:47" x14ac:dyDescent="0.35">
      <c r="A213" t="s">
        <v>3536</v>
      </c>
      <c r="B213">
        <v>6531</v>
      </c>
      <c r="C213">
        <v>11363</v>
      </c>
      <c r="D213">
        <v>1528</v>
      </c>
      <c r="E213">
        <v>904</v>
      </c>
      <c r="F213">
        <v>238</v>
      </c>
      <c r="G213">
        <v>6969</v>
      </c>
      <c r="H213">
        <v>9624</v>
      </c>
      <c r="I213">
        <v>1784</v>
      </c>
      <c r="J213">
        <v>680</v>
      </c>
      <c r="K213">
        <v>280</v>
      </c>
      <c r="L213" t="s">
        <v>8572</v>
      </c>
      <c r="M213">
        <v>8296</v>
      </c>
      <c r="N213">
        <v>915</v>
      </c>
      <c r="O213" t="s">
        <v>3509</v>
      </c>
      <c r="P213" s="1">
        <v>-3181</v>
      </c>
      <c r="Q213" s="1">
        <v>-5086</v>
      </c>
      <c r="R213" t="s">
        <v>8571</v>
      </c>
      <c r="S213" s="2">
        <v>10.4148</v>
      </c>
      <c r="T213" t="s">
        <v>8570</v>
      </c>
      <c r="U213" t="s">
        <v>2135</v>
      </c>
      <c r="V213" t="s">
        <v>8569</v>
      </c>
      <c r="W213" t="s">
        <v>8569</v>
      </c>
      <c r="X213" t="b">
        <v>1</v>
      </c>
      <c r="Y213" s="1">
        <v>82035</v>
      </c>
      <c r="Z213" t="s">
        <v>3536</v>
      </c>
      <c r="AA213" t="s">
        <v>3535</v>
      </c>
      <c r="AB213" t="s">
        <v>59</v>
      </c>
      <c r="AC213" t="s">
        <v>3534</v>
      </c>
      <c r="AD213" t="s">
        <v>3533</v>
      </c>
      <c r="AE213" t="s">
        <v>3532</v>
      </c>
      <c r="AF213" t="s">
        <v>3531</v>
      </c>
      <c r="AG213" t="s">
        <v>3531</v>
      </c>
      <c r="AH213" t="s">
        <v>3530</v>
      </c>
      <c r="AI213" t="s">
        <v>3529</v>
      </c>
      <c r="AJ213" t="s">
        <v>3528</v>
      </c>
      <c r="AK213" t="s">
        <v>59</v>
      </c>
      <c r="AL213" t="s">
        <v>3527</v>
      </c>
      <c r="AM213" t="s">
        <v>3527</v>
      </c>
      <c r="AN213" t="s">
        <v>3526</v>
      </c>
      <c r="AO213" t="s">
        <v>3525</v>
      </c>
      <c r="AP213" t="s">
        <v>3525</v>
      </c>
      <c r="AQ213" t="s">
        <v>3524</v>
      </c>
      <c r="AR213" t="s">
        <v>3523</v>
      </c>
      <c r="AS213" t="s">
        <v>59</v>
      </c>
      <c r="AT213">
        <v>0</v>
      </c>
      <c r="AU213" t="s">
        <v>3522</v>
      </c>
    </row>
    <row r="214" spans="1:47" x14ac:dyDescent="0.35">
      <c r="A214" t="s">
        <v>8722</v>
      </c>
      <c r="B214">
        <v>453</v>
      </c>
      <c r="C214">
        <v>864</v>
      </c>
      <c r="D214">
        <v>58</v>
      </c>
      <c r="E214">
        <v>124</v>
      </c>
      <c r="F214">
        <v>28</v>
      </c>
      <c r="G214">
        <v>483</v>
      </c>
      <c r="H214">
        <v>732</v>
      </c>
      <c r="I214">
        <v>68</v>
      </c>
      <c r="J214">
        <v>93</v>
      </c>
      <c r="K214">
        <v>33</v>
      </c>
      <c r="L214" t="s">
        <v>8728</v>
      </c>
      <c r="M214">
        <v>608</v>
      </c>
      <c r="N214">
        <v>65</v>
      </c>
      <c r="O214" t="s">
        <v>3444</v>
      </c>
      <c r="P214" s="1">
        <v>-3223</v>
      </c>
      <c r="Q214" s="1">
        <v>-6532</v>
      </c>
      <c r="R214" t="s">
        <v>8727</v>
      </c>
      <c r="S214" t="s">
        <v>8726</v>
      </c>
      <c r="T214" t="s">
        <v>8725</v>
      </c>
      <c r="U214" t="s">
        <v>8724</v>
      </c>
      <c r="V214" t="s">
        <v>8723</v>
      </c>
      <c r="W214" t="s">
        <v>8723</v>
      </c>
      <c r="X214" t="b">
        <v>1</v>
      </c>
      <c r="Y214" s="1">
        <v>15336</v>
      </c>
      <c r="Z214" t="s">
        <v>8722</v>
      </c>
      <c r="AA214" t="s">
        <v>8721</v>
      </c>
      <c r="AB214" t="s">
        <v>59</v>
      </c>
      <c r="AC214" t="s">
        <v>8720</v>
      </c>
      <c r="AD214" t="s">
        <v>8719</v>
      </c>
      <c r="AE214" t="s">
        <v>8718</v>
      </c>
      <c r="AF214" t="s">
        <v>6293</v>
      </c>
      <c r="AG214" t="s">
        <v>6293</v>
      </c>
      <c r="AH214" t="s">
        <v>8717</v>
      </c>
      <c r="AI214" t="s">
        <v>8716</v>
      </c>
      <c r="AJ214" t="s">
        <v>8715</v>
      </c>
      <c r="AK214" t="s">
        <v>59</v>
      </c>
      <c r="AL214" t="s">
        <v>8714</v>
      </c>
      <c r="AM214" t="s">
        <v>8714</v>
      </c>
      <c r="AN214" t="s">
        <v>610</v>
      </c>
      <c r="AO214" t="s">
        <v>5235</v>
      </c>
      <c r="AP214" t="s">
        <v>5235</v>
      </c>
      <c r="AQ214" t="s">
        <v>5234</v>
      </c>
      <c r="AR214" t="s">
        <v>614</v>
      </c>
      <c r="AS214" t="s">
        <v>59</v>
      </c>
      <c r="AT214">
        <v>0</v>
      </c>
      <c r="AU214" t="s">
        <v>8713</v>
      </c>
    </row>
    <row r="215" spans="1:47" x14ac:dyDescent="0.35">
      <c r="A215" t="s">
        <v>8470</v>
      </c>
      <c r="B215">
        <v>855</v>
      </c>
      <c r="C215">
        <v>292</v>
      </c>
      <c r="D215">
        <v>42</v>
      </c>
      <c r="E215">
        <v>12</v>
      </c>
      <c r="F215">
        <v>65</v>
      </c>
      <c r="G215">
        <v>912</v>
      </c>
      <c r="H215">
        <v>247</v>
      </c>
      <c r="I215">
        <v>49</v>
      </c>
      <c r="J215">
        <v>9</v>
      </c>
      <c r="K215">
        <v>76</v>
      </c>
      <c r="L215" t="s">
        <v>8474</v>
      </c>
      <c r="M215">
        <v>580</v>
      </c>
      <c r="N215">
        <v>45</v>
      </c>
      <c r="O215" t="s">
        <v>320</v>
      </c>
      <c r="P215" s="1">
        <v>-3703</v>
      </c>
      <c r="Q215" s="1">
        <v>-4742</v>
      </c>
      <c r="R215" t="s">
        <v>8473</v>
      </c>
      <c r="S215" s="2">
        <v>44.907499999999999</v>
      </c>
      <c r="T215" t="s">
        <v>8472</v>
      </c>
      <c r="U215" t="s">
        <v>3722</v>
      </c>
      <c r="V215" t="s">
        <v>8471</v>
      </c>
      <c r="W215" t="s">
        <v>8471</v>
      </c>
      <c r="X215" t="b">
        <v>1</v>
      </c>
      <c r="Y215" s="1">
        <v>43327</v>
      </c>
      <c r="Z215" t="s">
        <v>8470</v>
      </c>
      <c r="AA215" t="s">
        <v>8469</v>
      </c>
      <c r="AB215" t="s">
        <v>59</v>
      </c>
      <c r="AC215" t="s">
        <v>8468</v>
      </c>
      <c r="AD215" t="s">
        <v>8467</v>
      </c>
      <c r="AE215" t="s">
        <v>8466</v>
      </c>
      <c r="AF215" t="s">
        <v>5720</v>
      </c>
      <c r="AG215" t="s">
        <v>5720</v>
      </c>
      <c r="AH215" t="s">
        <v>8465</v>
      </c>
      <c r="AI215" t="s">
        <v>8464</v>
      </c>
      <c r="AJ215" t="s">
        <v>59</v>
      </c>
      <c r="AK215" t="s">
        <v>59</v>
      </c>
      <c r="AL215" t="s">
        <v>5715</v>
      </c>
      <c r="AM215" t="s">
        <v>5715</v>
      </c>
      <c r="AN215" t="s">
        <v>8463</v>
      </c>
      <c r="AO215" t="s">
        <v>8462</v>
      </c>
      <c r="AP215" t="s">
        <v>8462</v>
      </c>
      <c r="AQ215" t="s">
        <v>8461</v>
      </c>
      <c r="AR215" t="s">
        <v>8460</v>
      </c>
      <c r="AS215" t="s">
        <v>59</v>
      </c>
      <c r="AT215">
        <v>0</v>
      </c>
      <c r="AU215" t="s">
        <v>8459</v>
      </c>
    </row>
    <row r="216" spans="1:47" x14ac:dyDescent="0.35">
      <c r="A216" s="4" t="s">
        <v>8511</v>
      </c>
      <c r="B216">
        <v>134</v>
      </c>
      <c r="C216">
        <v>1122</v>
      </c>
      <c r="D216">
        <v>60</v>
      </c>
      <c r="E216">
        <v>24</v>
      </c>
      <c r="F216">
        <v>31</v>
      </c>
      <c r="G216">
        <v>143</v>
      </c>
      <c r="H216">
        <v>950</v>
      </c>
      <c r="I216">
        <v>70</v>
      </c>
      <c r="J216">
        <v>18</v>
      </c>
      <c r="K216">
        <v>36</v>
      </c>
      <c r="L216" t="s">
        <v>8515</v>
      </c>
      <c r="M216">
        <v>546</v>
      </c>
      <c r="N216">
        <v>41</v>
      </c>
      <c r="O216" t="s">
        <v>4661</v>
      </c>
      <c r="P216" s="1">
        <v>-3727</v>
      </c>
      <c r="Q216" s="1">
        <v>-4841</v>
      </c>
      <c r="R216" t="s">
        <v>8495</v>
      </c>
      <c r="S216" s="2">
        <v>29.6281</v>
      </c>
      <c r="T216" t="s">
        <v>8514</v>
      </c>
      <c r="U216" t="s">
        <v>8513</v>
      </c>
      <c r="V216" t="s">
        <v>8512</v>
      </c>
      <c r="W216" t="s">
        <v>8512</v>
      </c>
      <c r="X216" t="b">
        <v>1</v>
      </c>
      <c r="Y216" s="1">
        <v>26172</v>
      </c>
      <c r="Z216" t="s">
        <v>8511</v>
      </c>
      <c r="AA216" t="s">
        <v>8510</v>
      </c>
      <c r="AB216" t="s">
        <v>59</v>
      </c>
      <c r="AC216" t="s">
        <v>8509</v>
      </c>
      <c r="AD216" t="s">
        <v>8508</v>
      </c>
      <c r="AE216" t="s">
        <v>8507</v>
      </c>
      <c r="AF216" t="s">
        <v>8506</v>
      </c>
      <c r="AG216" t="s">
        <v>8505</v>
      </c>
      <c r="AH216" t="s">
        <v>8504</v>
      </c>
      <c r="AI216" t="s">
        <v>8503</v>
      </c>
      <c r="AJ216" t="s">
        <v>59</v>
      </c>
      <c r="AK216" t="s">
        <v>59</v>
      </c>
      <c r="AL216" t="s">
        <v>8502</v>
      </c>
      <c r="AM216" t="s">
        <v>8502</v>
      </c>
      <c r="AN216" t="s">
        <v>827</v>
      </c>
      <c r="AO216" t="s">
        <v>8501</v>
      </c>
      <c r="AP216" t="s">
        <v>8501</v>
      </c>
      <c r="AQ216" t="s">
        <v>59</v>
      </c>
      <c r="AR216" t="s">
        <v>8500</v>
      </c>
      <c r="AS216" t="s">
        <v>59</v>
      </c>
      <c r="AT216">
        <v>0</v>
      </c>
      <c r="AU216" t="s">
        <v>8499</v>
      </c>
    </row>
    <row r="217" spans="1:47" x14ac:dyDescent="0.35">
      <c r="A217" t="s">
        <v>6985</v>
      </c>
      <c r="B217">
        <v>19249</v>
      </c>
      <c r="C217">
        <v>1796</v>
      </c>
      <c r="D217">
        <v>360</v>
      </c>
      <c r="E217">
        <v>1181</v>
      </c>
      <c r="F217">
        <v>396</v>
      </c>
      <c r="G217">
        <v>20540</v>
      </c>
      <c r="H217">
        <v>1521</v>
      </c>
      <c r="I217">
        <v>420</v>
      </c>
      <c r="J217">
        <v>889</v>
      </c>
      <c r="K217">
        <v>465</v>
      </c>
      <c r="L217" t="s">
        <v>6991</v>
      </c>
      <c r="M217">
        <v>11030</v>
      </c>
      <c r="N217">
        <v>591</v>
      </c>
      <c r="O217" t="s">
        <v>6990</v>
      </c>
      <c r="P217" s="1">
        <v>-4221</v>
      </c>
      <c r="Q217" s="1">
        <v>-3497</v>
      </c>
      <c r="R217" s="2">
        <v>47.102899999999998</v>
      </c>
      <c r="S217" t="s">
        <v>6989</v>
      </c>
      <c r="T217" t="s">
        <v>6986</v>
      </c>
      <c r="U217" t="s">
        <v>6988</v>
      </c>
      <c r="V217" t="s">
        <v>6987</v>
      </c>
      <c r="W217" t="s">
        <v>6986</v>
      </c>
      <c r="X217" t="b">
        <v>1</v>
      </c>
      <c r="Y217" s="1">
        <v>22984</v>
      </c>
      <c r="Z217" t="s">
        <v>6985</v>
      </c>
      <c r="AA217" t="s">
        <v>6984</v>
      </c>
      <c r="AB217" t="s">
        <v>59</v>
      </c>
      <c r="AC217" t="s">
        <v>6983</v>
      </c>
      <c r="AD217" t="s">
        <v>6982</v>
      </c>
      <c r="AE217" t="s">
        <v>6981</v>
      </c>
      <c r="AF217" t="s">
        <v>60</v>
      </c>
      <c r="AG217" t="s">
        <v>60</v>
      </c>
      <c r="AH217" t="s">
        <v>6980</v>
      </c>
      <c r="AI217" t="s">
        <v>6979</v>
      </c>
      <c r="AJ217" t="s">
        <v>59</v>
      </c>
      <c r="AK217" t="s">
        <v>59</v>
      </c>
      <c r="AL217" t="s">
        <v>6978</v>
      </c>
      <c r="AM217" t="s">
        <v>6978</v>
      </c>
      <c r="AN217" t="s">
        <v>6977</v>
      </c>
      <c r="AO217" t="s">
        <v>6976</v>
      </c>
      <c r="AP217" t="s">
        <v>6976</v>
      </c>
      <c r="AQ217" t="s">
        <v>6975</v>
      </c>
      <c r="AR217" t="s">
        <v>6974</v>
      </c>
      <c r="AS217" t="s">
        <v>59</v>
      </c>
      <c r="AT217">
        <v>0</v>
      </c>
      <c r="AU217" t="s">
        <v>6973</v>
      </c>
    </row>
    <row r="218" spans="1:47" x14ac:dyDescent="0.35">
      <c r="A218" t="s">
        <v>5699</v>
      </c>
      <c r="B218">
        <v>29928</v>
      </c>
      <c r="C218">
        <v>21778</v>
      </c>
      <c r="D218">
        <v>7684</v>
      </c>
      <c r="E218">
        <v>11664</v>
      </c>
      <c r="F218">
        <v>7543</v>
      </c>
      <c r="G218">
        <v>31936</v>
      </c>
      <c r="H218">
        <v>18445</v>
      </c>
      <c r="I218">
        <v>8972</v>
      </c>
      <c r="J218">
        <v>8779</v>
      </c>
      <c r="K218">
        <v>8860</v>
      </c>
      <c r="L218" t="s">
        <v>8447</v>
      </c>
      <c r="M218">
        <v>25190</v>
      </c>
      <c r="N218">
        <v>8870</v>
      </c>
      <c r="O218" t="s">
        <v>2289</v>
      </c>
      <c r="P218" s="1">
        <v>-1506</v>
      </c>
      <c r="Q218" s="1">
        <v>-4694</v>
      </c>
      <c r="R218" t="s">
        <v>8446</v>
      </c>
      <c r="S218" s="2">
        <v>53.253900000000002</v>
      </c>
      <c r="T218" t="s">
        <v>8445</v>
      </c>
      <c r="U218" t="s">
        <v>558</v>
      </c>
      <c r="V218" t="s">
        <v>8444</v>
      </c>
      <c r="W218" t="s">
        <v>8444</v>
      </c>
      <c r="X218" t="b">
        <v>1</v>
      </c>
      <c r="Y218" t="s">
        <v>8443</v>
      </c>
      <c r="Z218" t="s">
        <v>5699</v>
      </c>
      <c r="AA218" t="s">
        <v>5698</v>
      </c>
      <c r="AB218" t="s">
        <v>5697</v>
      </c>
      <c r="AC218" t="s">
        <v>5696</v>
      </c>
      <c r="AD218" t="s">
        <v>5695</v>
      </c>
      <c r="AE218" t="s">
        <v>5694</v>
      </c>
      <c r="AF218" t="s">
        <v>5693</v>
      </c>
      <c r="AG218" t="s">
        <v>5693</v>
      </c>
      <c r="AH218" t="s">
        <v>5692</v>
      </c>
      <c r="AI218" t="s">
        <v>5691</v>
      </c>
      <c r="AJ218" t="s">
        <v>59</v>
      </c>
      <c r="AK218" t="s">
        <v>59</v>
      </c>
      <c r="AL218" t="s">
        <v>5690</v>
      </c>
      <c r="AM218" t="s">
        <v>5690</v>
      </c>
      <c r="AN218" t="s">
        <v>5689</v>
      </c>
      <c r="AO218" t="s">
        <v>5688</v>
      </c>
      <c r="AP218" t="s">
        <v>5687</v>
      </c>
      <c r="AQ218" t="s">
        <v>59</v>
      </c>
      <c r="AR218" t="s">
        <v>5686</v>
      </c>
      <c r="AS218" t="s">
        <v>59</v>
      </c>
      <c r="AT218">
        <v>0</v>
      </c>
      <c r="AU218" t="s">
        <v>5685</v>
      </c>
    </row>
    <row r="219" spans="1:47" x14ac:dyDescent="0.35">
      <c r="A219" t="s">
        <v>7943</v>
      </c>
      <c r="B219">
        <v>1306</v>
      </c>
      <c r="C219">
        <v>1223</v>
      </c>
      <c r="D219">
        <v>429</v>
      </c>
      <c r="E219">
        <v>619</v>
      </c>
      <c r="F219">
        <v>224</v>
      </c>
      <c r="G219">
        <v>1394</v>
      </c>
      <c r="H219">
        <v>1036</v>
      </c>
      <c r="I219">
        <v>501</v>
      </c>
      <c r="J219">
        <v>466</v>
      </c>
      <c r="K219">
        <v>263</v>
      </c>
      <c r="L219" t="s">
        <v>7947</v>
      </c>
      <c r="M219">
        <v>1215</v>
      </c>
      <c r="N219">
        <v>410</v>
      </c>
      <c r="O219" t="s">
        <v>1936</v>
      </c>
      <c r="P219" s="1">
        <v>-1566</v>
      </c>
      <c r="Q219" s="1">
        <v>-4062</v>
      </c>
      <c r="R219" t="s">
        <v>7946</v>
      </c>
      <c r="S219" t="s">
        <v>7945</v>
      </c>
      <c r="T219" t="s">
        <v>7944</v>
      </c>
      <c r="U219" t="s">
        <v>1429</v>
      </c>
      <c r="V219" t="s">
        <v>3975</v>
      </c>
      <c r="W219" t="s">
        <v>3975</v>
      </c>
      <c r="X219" t="b">
        <v>1</v>
      </c>
      <c r="Y219" s="1">
        <v>11161</v>
      </c>
      <c r="Z219" t="s">
        <v>7943</v>
      </c>
      <c r="AA219" t="s">
        <v>7942</v>
      </c>
      <c r="AB219" t="s">
        <v>7941</v>
      </c>
      <c r="AC219" t="s">
        <v>7940</v>
      </c>
      <c r="AD219" t="s">
        <v>7939</v>
      </c>
      <c r="AE219" t="s">
        <v>7938</v>
      </c>
      <c r="AF219" t="s">
        <v>7937</v>
      </c>
      <c r="AG219" t="s">
        <v>7937</v>
      </c>
      <c r="AH219" t="s">
        <v>7936</v>
      </c>
      <c r="AI219" t="s">
        <v>7935</v>
      </c>
      <c r="AJ219" t="s">
        <v>59</v>
      </c>
      <c r="AK219" t="s">
        <v>59</v>
      </c>
      <c r="AL219" t="s">
        <v>7934</v>
      </c>
      <c r="AM219" t="s">
        <v>7934</v>
      </c>
      <c r="AN219" t="s">
        <v>5402</v>
      </c>
      <c r="AO219" t="s">
        <v>7933</v>
      </c>
      <c r="AP219" t="s">
        <v>7933</v>
      </c>
      <c r="AQ219" t="s">
        <v>7932</v>
      </c>
      <c r="AR219" t="s">
        <v>7931</v>
      </c>
      <c r="AS219" t="s">
        <v>1035</v>
      </c>
      <c r="AT219">
        <v>1</v>
      </c>
      <c r="AU219" t="s">
        <v>7930</v>
      </c>
    </row>
    <row r="220" spans="1:47" x14ac:dyDescent="0.35">
      <c r="A220" t="s">
        <v>7260</v>
      </c>
      <c r="B220">
        <v>374</v>
      </c>
      <c r="C220">
        <v>644</v>
      </c>
      <c r="D220">
        <v>194</v>
      </c>
      <c r="E220">
        <v>200</v>
      </c>
      <c r="F220">
        <v>163</v>
      </c>
      <c r="G220">
        <v>399</v>
      </c>
      <c r="H220">
        <v>545</v>
      </c>
      <c r="I220">
        <v>227</v>
      </c>
      <c r="J220">
        <v>151</v>
      </c>
      <c r="K220">
        <v>191</v>
      </c>
      <c r="L220" t="s">
        <v>7263</v>
      </c>
      <c r="M220">
        <v>472</v>
      </c>
      <c r="N220">
        <v>190</v>
      </c>
      <c r="O220" t="s">
        <v>7262</v>
      </c>
      <c r="P220" s="1">
        <v>-1321</v>
      </c>
      <c r="Q220" s="1">
        <v>-3628</v>
      </c>
      <c r="R220" s="2">
        <v>28.535799999999998</v>
      </c>
      <c r="S220" t="s">
        <v>7242</v>
      </c>
      <c r="T220" t="s">
        <v>2853</v>
      </c>
      <c r="U220" t="s">
        <v>1646</v>
      </c>
      <c r="V220" t="s">
        <v>216</v>
      </c>
      <c r="W220" t="s">
        <v>216</v>
      </c>
      <c r="X220" t="b">
        <v>1</v>
      </c>
      <c r="Y220" t="s">
        <v>7261</v>
      </c>
      <c r="Z220" t="s">
        <v>7260</v>
      </c>
      <c r="AA220" t="s">
        <v>7259</v>
      </c>
      <c r="AB220" t="s">
        <v>7258</v>
      </c>
      <c r="AC220" t="s">
        <v>7257</v>
      </c>
      <c r="AD220" t="s">
        <v>7256</v>
      </c>
      <c r="AE220" t="s">
        <v>7255</v>
      </c>
      <c r="AF220" t="s">
        <v>7254</v>
      </c>
      <c r="AG220" t="s">
        <v>7254</v>
      </c>
      <c r="AH220" t="s">
        <v>7253</v>
      </c>
      <c r="AI220" t="s">
        <v>7252</v>
      </c>
      <c r="AJ220" t="s">
        <v>59</v>
      </c>
      <c r="AK220" t="s">
        <v>59</v>
      </c>
      <c r="AL220" t="s">
        <v>7251</v>
      </c>
      <c r="AM220" t="s">
        <v>2892</v>
      </c>
      <c r="AN220" t="s">
        <v>2894</v>
      </c>
      <c r="AO220" t="s">
        <v>7250</v>
      </c>
      <c r="AP220" t="s">
        <v>7249</v>
      </c>
      <c r="AQ220" t="s">
        <v>7248</v>
      </c>
      <c r="AR220" t="s">
        <v>7247</v>
      </c>
      <c r="AS220" t="s">
        <v>2897</v>
      </c>
      <c r="AT220">
        <v>1</v>
      </c>
      <c r="AU220" t="s">
        <v>7246</v>
      </c>
    </row>
    <row r="221" spans="1:47" x14ac:dyDescent="0.35">
      <c r="A221" t="s">
        <v>7382</v>
      </c>
      <c r="B221">
        <v>6079</v>
      </c>
      <c r="C221">
        <v>14427</v>
      </c>
      <c r="D221">
        <v>2989</v>
      </c>
      <c r="E221">
        <v>3490</v>
      </c>
      <c r="F221">
        <v>3698</v>
      </c>
      <c r="G221">
        <v>6487</v>
      </c>
      <c r="H221">
        <v>12219</v>
      </c>
      <c r="I221">
        <v>3490</v>
      </c>
      <c r="J221">
        <v>2627</v>
      </c>
      <c r="K221">
        <v>4343</v>
      </c>
      <c r="L221" t="s">
        <v>7385</v>
      </c>
      <c r="M221">
        <v>9353</v>
      </c>
      <c r="N221">
        <v>3487</v>
      </c>
      <c r="O221" t="s">
        <v>297</v>
      </c>
      <c r="P221" s="1">
        <v>-1424</v>
      </c>
      <c r="Q221" s="1">
        <v>-3704</v>
      </c>
      <c r="R221" s="2">
        <v>21.254799999999999</v>
      </c>
      <c r="S221" t="s">
        <v>7368</v>
      </c>
      <c r="T221" t="s">
        <v>7384</v>
      </c>
      <c r="U221" t="s">
        <v>5312</v>
      </c>
      <c r="V221" t="s">
        <v>6491</v>
      </c>
      <c r="W221" t="s">
        <v>6491</v>
      </c>
      <c r="X221" t="b">
        <v>1</v>
      </c>
      <c r="Y221" t="s">
        <v>7383</v>
      </c>
      <c r="Z221" t="s">
        <v>7382</v>
      </c>
      <c r="AA221" t="s">
        <v>7381</v>
      </c>
      <c r="AB221" t="s">
        <v>7380</v>
      </c>
      <c r="AC221" t="s">
        <v>7379</v>
      </c>
      <c r="AD221" t="s">
        <v>7378</v>
      </c>
      <c r="AE221" t="s">
        <v>7377</v>
      </c>
      <c r="AF221" t="s">
        <v>7376</v>
      </c>
      <c r="AG221" t="s">
        <v>7376</v>
      </c>
      <c r="AH221" t="s">
        <v>7375</v>
      </c>
      <c r="AI221" t="s">
        <v>5483</v>
      </c>
      <c r="AJ221" t="s">
        <v>59</v>
      </c>
      <c r="AK221" t="s">
        <v>59</v>
      </c>
      <c r="AL221" t="s">
        <v>7374</v>
      </c>
      <c r="AM221" t="s">
        <v>7374</v>
      </c>
      <c r="AN221" t="s">
        <v>7373</v>
      </c>
      <c r="AO221" t="s">
        <v>525</v>
      </c>
      <c r="AP221" t="s">
        <v>525</v>
      </c>
      <c r="AQ221" t="s">
        <v>7372</v>
      </c>
      <c r="AR221" t="s">
        <v>7371</v>
      </c>
      <c r="AS221" t="s">
        <v>2847</v>
      </c>
      <c r="AT221">
        <v>1</v>
      </c>
      <c r="AU221" t="s">
        <v>7370</v>
      </c>
    </row>
    <row r="222" spans="1:47" x14ac:dyDescent="0.35">
      <c r="A222" s="4" t="s">
        <v>2465</v>
      </c>
      <c r="B222">
        <v>1276</v>
      </c>
      <c r="C222">
        <v>2475</v>
      </c>
      <c r="D222">
        <v>805</v>
      </c>
      <c r="E222">
        <v>850</v>
      </c>
      <c r="F222">
        <v>459</v>
      </c>
      <c r="G222">
        <v>1362</v>
      </c>
      <c r="H222">
        <v>2096</v>
      </c>
      <c r="I222">
        <v>940</v>
      </c>
      <c r="J222">
        <v>640</v>
      </c>
      <c r="K222">
        <v>539</v>
      </c>
      <c r="L222" t="s">
        <v>6886</v>
      </c>
      <c r="M222">
        <v>1729</v>
      </c>
      <c r="N222">
        <v>706</v>
      </c>
      <c r="O222" t="s">
        <v>4825</v>
      </c>
      <c r="P222" s="1">
        <v>-1292</v>
      </c>
      <c r="Q222" s="1">
        <v>-3447</v>
      </c>
      <c r="R222" s="2">
        <v>56.6584</v>
      </c>
      <c r="S222" t="s">
        <v>6882</v>
      </c>
      <c r="T222" t="s">
        <v>3613</v>
      </c>
      <c r="U222" t="s">
        <v>4823</v>
      </c>
      <c r="V222" t="s">
        <v>5676</v>
      </c>
      <c r="W222" t="s">
        <v>5676</v>
      </c>
      <c r="X222" t="b">
        <v>1</v>
      </c>
      <c r="Y222" t="s">
        <v>6885</v>
      </c>
      <c r="Z222" t="s">
        <v>2465</v>
      </c>
      <c r="AA222" t="s">
        <v>2473</v>
      </c>
      <c r="AB222" t="s">
        <v>2474</v>
      </c>
      <c r="AC222" t="s">
        <v>2475</v>
      </c>
      <c r="AD222" t="s">
        <v>2476</v>
      </c>
      <c r="AE222" t="s">
        <v>2477</v>
      </c>
      <c r="AF222" t="s">
        <v>2478</v>
      </c>
      <c r="AG222" t="s">
        <v>2479</v>
      </c>
      <c r="AH222" t="s">
        <v>2480</v>
      </c>
      <c r="AI222" t="s">
        <v>2481</v>
      </c>
      <c r="AJ222" t="s">
        <v>2482</v>
      </c>
      <c r="AK222" t="s">
        <v>59</v>
      </c>
      <c r="AL222" t="s">
        <v>2483</v>
      </c>
      <c r="AM222" t="s">
        <v>2484</v>
      </c>
      <c r="AN222" t="s">
        <v>2485</v>
      </c>
      <c r="AO222" t="s">
        <v>2486</v>
      </c>
      <c r="AP222" t="s">
        <v>2486</v>
      </c>
      <c r="AQ222" t="s">
        <v>2487</v>
      </c>
      <c r="AR222" t="s">
        <v>2488</v>
      </c>
      <c r="AS222" t="s">
        <v>59</v>
      </c>
      <c r="AT222">
        <v>0</v>
      </c>
      <c r="AU222" t="s">
        <v>2489</v>
      </c>
    </row>
    <row r="223" spans="1:47" x14ac:dyDescent="0.35">
      <c r="A223" s="4" t="s">
        <v>7915</v>
      </c>
      <c r="B223">
        <v>1206</v>
      </c>
      <c r="C223">
        <v>1550</v>
      </c>
      <c r="D223">
        <v>564</v>
      </c>
      <c r="E223">
        <v>584</v>
      </c>
      <c r="F223">
        <v>477</v>
      </c>
      <c r="G223">
        <v>1287</v>
      </c>
      <c r="H223">
        <v>1313</v>
      </c>
      <c r="I223">
        <v>659</v>
      </c>
      <c r="J223">
        <v>440</v>
      </c>
      <c r="K223">
        <v>560</v>
      </c>
      <c r="L223" t="s">
        <v>7918</v>
      </c>
      <c r="M223">
        <v>1300</v>
      </c>
      <c r="N223">
        <v>553</v>
      </c>
      <c r="O223" t="s">
        <v>2066</v>
      </c>
      <c r="P223" s="1">
        <v>-1235</v>
      </c>
      <c r="Q223" s="1">
        <v>-4027</v>
      </c>
      <c r="R223" t="s">
        <v>7917</v>
      </c>
      <c r="S223" t="s">
        <v>7864</v>
      </c>
      <c r="T223" t="s">
        <v>2495</v>
      </c>
      <c r="U223" t="s">
        <v>1298</v>
      </c>
      <c r="V223" t="s">
        <v>182</v>
      </c>
      <c r="W223" t="s">
        <v>182</v>
      </c>
      <c r="X223" t="b">
        <v>1</v>
      </c>
      <c r="Y223" t="s">
        <v>7916</v>
      </c>
      <c r="Z223" t="s">
        <v>7915</v>
      </c>
      <c r="AA223" t="s">
        <v>7914</v>
      </c>
      <c r="AB223" t="s">
        <v>7913</v>
      </c>
      <c r="AC223" t="s">
        <v>7912</v>
      </c>
      <c r="AD223" t="s">
        <v>7911</v>
      </c>
      <c r="AE223" t="s">
        <v>7910</v>
      </c>
      <c r="AF223" t="s">
        <v>7909</v>
      </c>
      <c r="AG223" t="s">
        <v>7909</v>
      </c>
      <c r="AH223" t="s">
        <v>7908</v>
      </c>
      <c r="AI223" t="s">
        <v>7907</v>
      </c>
      <c r="AJ223" t="s">
        <v>7906</v>
      </c>
      <c r="AK223" t="s">
        <v>59</v>
      </c>
      <c r="AL223" t="s">
        <v>7905</v>
      </c>
      <c r="AM223" t="s">
        <v>7905</v>
      </c>
      <c r="AN223" t="s">
        <v>2485</v>
      </c>
      <c r="AO223" t="s">
        <v>2486</v>
      </c>
      <c r="AP223" t="s">
        <v>2486</v>
      </c>
      <c r="AQ223" t="s">
        <v>2487</v>
      </c>
      <c r="AR223" t="s">
        <v>2488</v>
      </c>
      <c r="AS223" t="s">
        <v>59</v>
      </c>
      <c r="AT223">
        <v>0</v>
      </c>
      <c r="AU223" t="s">
        <v>7904</v>
      </c>
    </row>
    <row r="224" spans="1:47" x14ac:dyDescent="0.35">
      <c r="A224" t="s">
        <v>4108</v>
      </c>
      <c r="B224">
        <v>340</v>
      </c>
      <c r="C224">
        <v>1933</v>
      </c>
      <c r="D224">
        <v>78</v>
      </c>
      <c r="E224">
        <v>86</v>
      </c>
      <c r="F224">
        <v>16</v>
      </c>
      <c r="G224">
        <v>363</v>
      </c>
      <c r="H224">
        <v>1637</v>
      </c>
      <c r="I224">
        <v>91</v>
      </c>
      <c r="J224">
        <v>65</v>
      </c>
      <c r="K224">
        <v>19</v>
      </c>
      <c r="L224" t="s">
        <v>8664</v>
      </c>
      <c r="M224">
        <v>1000</v>
      </c>
      <c r="N224">
        <v>58</v>
      </c>
      <c r="O224" t="s">
        <v>4949</v>
      </c>
      <c r="P224" s="1">
        <v>-4102</v>
      </c>
      <c r="Q224" s="1">
        <v>-5788</v>
      </c>
      <c r="R224" t="s">
        <v>8663</v>
      </c>
      <c r="S224" t="s">
        <v>8662</v>
      </c>
      <c r="T224" t="s">
        <v>8661</v>
      </c>
      <c r="U224" t="s">
        <v>2754</v>
      </c>
      <c r="V224" t="s">
        <v>8660</v>
      </c>
      <c r="W224" t="s">
        <v>8660</v>
      </c>
      <c r="X224" t="b">
        <v>1</v>
      </c>
      <c r="Y224" s="1">
        <v>28136</v>
      </c>
      <c r="Z224" t="s">
        <v>4108</v>
      </c>
      <c r="AA224" t="s">
        <v>4107</v>
      </c>
      <c r="AB224" t="s">
        <v>4106</v>
      </c>
      <c r="AC224" t="s">
        <v>4105</v>
      </c>
      <c r="AD224" t="s">
        <v>4104</v>
      </c>
      <c r="AE224" t="s">
        <v>4103</v>
      </c>
      <c r="AF224" t="s">
        <v>4102</v>
      </c>
      <c r="AG224" t="s">
        <v>4102</v>
      </c>
      <c r="AH224" t="s">
        <v>4101</v>
      </c>
      <c r="AI224" t="s">
        <v>4100</v>
      </c>
      <c r="AJ224" t="s">
        <v>59</v>
      </c>
      <c r="AK224" t="s">
        <v>59</v>
      </c>
      <c r="AL224" t="s">
        <v>4099</v>
      </c>
      <c r="AM224" t="s">
        <v>4099</v>
      </c>
      <c r="AN224" t="s">
        <v>2844</v>
      </c>
      <c r="AO224" t="s">
        <v>4098</v>
      </c>
      <c r="AP224" t="s">
        <v>4097</v>
      </c>
      <c r="AQ224" t="s">
        <v>4096</v>
      </c>
      <c r="AR224" t="s">
        <v>4095</v>
      </c>
      <c r="AS224" t="s">
        <v>4094</v>
      </c>
      <c r="AT224">
        <v>1</v>
      </c>
      <c r="AU224" t="s">
        <v>4093</v>
      </c>
    </row>
    <row r="225" spans="1:47" x14ac:dyDescent="0.35">
      <c r="A225" t="s">
        <v>1118</v>
      </c>
      <c r="B225">
        <v>1405</v>
      </c>
      <c r="C225">
        <v>1816</v>
      </c>
      <c r="D225">
        <v>402</v>
      </c>
      <c r="E225">
        <v>1030</v>
      </c>
      <c r="F225">
        <v>591</v>
      </c>
      <c r="G225">
        <v>1499</v>
      </c>
      <c r="H225">
        <v>1538</v>
      </c>
      <c r="I225">
        <v>469</v>
      </c>
      <c r="J225">
        <v>775</v>
      </c>
      <c r="K225">
        <v>694</v>
      </c>
      <c r="L225" t="s">
        <v>7529</v>
      </c>
      <c r="M225">
        <v>1518</v>
      </c>
      <c r="N225">
        <v>646</v>
      </c>
      <c r="O225" t="s">
        <v>7528</v>
      </c>
      <c r="P225" s="1">
        <v>-1232</v>
      </c>
      <c r="Q225" s="1">
        <v>-3755</v>
      </c>
      <c r="R225" s="2">
        <v>17.357800000000001</v>
      </c>
      <c r="S225" t="s">
        <v>7445</v>
      </c>
      <c r="T225" t="s">
        <v>4892</v>
      </c>
      <c r="U225" t="s">
        <v>4502</v>
      </c>
      <c r="V225" t="s">
        <v>7029</v>
      </c>
      <c r="W225" t="s">
        <v>7029</v>
      </c>
      <c r="X225" t="b">
        <v>1</v>
      </c>
      <c r="Y225" t="s">
        <v>7527</v>
      </c>
      <c r="Z225" t="s">
        <v>1118</v>
      </c>
      <c r="AA225" t="s">
        <v>1126</v>
      </c>
      <c r="AB225" t="s">
        <v>8784</v>
      </c>
      <c r="AC225" t="s">
        <v>1127</v>
      </c>
      <c r="AD225" t="s">
        <v>1128</v>
      </c>
      <c r="AE225" t="s">
        <v>1129</v>
      </c>
      <c r="AF225" t="s">
        <v>1130</v>
      </c>
      <c r="AG225" t="s">
        <v>1130</v>
      </c>
      <c r="AH225" t="s">
        <v>1131</v>
      </c>
      <c r="AI225" t="s">
        <v>1132</v>
      </c>
      <c r="AJ225" t="s">
        <v>59</v>
      </c>
      <c r="AK225" t="s">
        <v>59</v>
      </c>
      <c r="AL225" t="s">
        <v>1133</v>
      </c>
      <c r="AM225" t="s">
        <v>1133</v>
      </c>
      <c r="AN225" t="s">
        <v>1134</v>
      </c>
      <c r="AO225" t="s">
        <v>1135</v>
      </c>
      <c r="AP225" t="s">
        <v>1135</v>
      </c>
      <c r="AQ225" t="s">
        <v>1136</v>
      </c>
      <c r="AR225" t="s">
        <v>1137</v>
      </c>
      <c r="AS225" t="s">
        <v>59</v>
      </c>
      <c r="AT225">
        <v>0</v>
      </c>
      <c r="AU225" t="s">
        <v>1138</v>
      </c>
    </row>
    <row r="226" spans="1:47" x14ac:dyDescent="0.35">
      <c r="A226" t="s">
        <v>7239</v>
      </c>
      <c r="B226">
        <v>1444</v>
      </c>
      <c r="C226">
        <v>2515</v>
      </c>
      <c r="D226">
        <v>747</v>
      </c>
      <c r="E226">
        <v>1251</v>
      </c>
      <c r="F226">
        <v>736</v>
      </c>
      <c r="G226">
        <v>1541</v>
      </c>
      <c r="H226">
        <v>2130</v>
      </c>
      <c r="I226">
        <v>872</v>
      </c>
      <c r="J226">
        <v>942</v>
      </c>
      <c r="K226">
        <v>864</v>
      </c>
      <c r="L226" t="s">
        <v>7245</v>
      </c>
      <c r="M226">
        <v>1836</v>
      </c>
      <c r="N226">
        <v>893</v>
      </c>
      <c r="O226" t="s">
        <v>7244</v>
      </c>
      <c r="P226" t="s">
        <v>7243</v>
      </c>
      <c r="Q226" s="1">
        <v>-3627</v>
      </c>
      <c r="R226" s="2">
        <v>28.622599999999998</v>
      </c>
      <c r="S226" t="s">
        <v>7242</v>
      </c>
      <c r="T226" t="s">
        <v>7241</v>
      </c>
      <c r="U226" t="s">
        <v>2207</v>
      </c>
      <c r="V226" t="s">
        <v>2855</v>
      </c>
      <c r="W226" t="s">
        <v>2855</v>
      </c>
      <c r="X226" t="b">
        <v>1</v>
      </c>
      <c r="Y226" t="s">
        <v>7240</v>
      </c>
      <c r="Z226" t="s">
        <v>7239</v>
      </c>
      <c r="AA226" t="s">
        <v>7238</v>
      </c>
      <c r="AB226" t="s">
        <v>7237</v>
      </c>
      <c r="AC226" t="s">
        <v>7236</v>
      </c>
      <c r="AD226" t="s">
        <v>7235</v>
      </c>
      <c r="AE226" t="s">
        <v>7234</v>
      </c>
      <c r="AF226" t="s">
        <v>7233</v>
      </c>
      <c r="AG226" t="s">
        <v>7232</v>
      </c>
      <c r="AH226" t="s">
        <v>7231</v>
      </c>
      <c r="AI226" t="s">
        <v>7230</v>
      </c>
      <c r="AJ226" t="s">
        <v>59</v>
      </c>
      <c r="AK226" t="s">
        <v>59</v>
      </c>
      <c r="AL226" t="s">
        <v>7229</v>
      </c>
      <c r="AM226" t="s">
        <v>7229</v>
      </c>
      <c r="AN226" t="s">
        <v>524</v>
      </c>
      <c r="AO226" t="s">
        <v>7228</v>
      </c>
      <c r="AP226" t="s">
        <v>7228</v>
      </c>
      <c r="AQ226" t="s">
        <v>7227</v>
      </c>
      <c r="AR226" t="s">
        <v>7226</v>
      </c>
      <c r="AS226" t="s">
        <v>528</v>
      </c>
      <c r="AT226">
        <v>1</v>
      </c>
      <c r="AU226" t="s">
        <v>7225</v>
      </c>
    </row>
    <row r="227" spans="1:47" x14ac:dyDescent="0.35">
      <c r="A227" t="s">
        <v>6576</v>
      </c>
      <c r="B227">
        <v>431</v>
      </c>
      <c r="C227">
        <v>545</v>
      </c>
      <c r="D227">
        <v>138</v>
      </c>
      <c r="E227">
        <v>343</v>
      </c>
      <c r="F227">
        <v>130</v>
      </c>
      <c r="G227">
        <v>460</v>
      </c>
      <c r="H227">
        <v>462</v>
      </c>
      <c r="I227">
        <v>161</v>
      </c>
      <c r="J227">
        <v>258</v>
      </c>
      <c r="K227">
        <v>153</v>
      </c>
      <c r="L227" t="s">
        <v>6577</v>
      </c>
      <c r="M227">
        <v>461</v>
      </c>
      <c r="N227">
        <v>191</v>
      </c>
      <c r="O227" t="s">
        <v>957</v>
      </c>
      <c r="P227" s="1">
        <v>-1269</v>
      </c>
      <c r="Q227" s="1">
        <v>-3336</v>
      </c>
      <c r="R227" s="2">
        <v>84.865499999999997</v>
      </c>
      <c r="S227" t="s">
        <v>6537</v>
      </c>
      <c r="T227" t="s">
        <v>2795</v>
      </c>
      <c r="U227" t="s">
        <v>4016</v>
      </c>
      <c r="V227" t="s">
        <v>837</v>
      </c>
      <c r="W227" t="s">
        <v>837</v>
      </c>
      <c r="X227" t="b">
        <v>1</v>
      </c>
      <c r="Y227" s="1">
        <v>10815</v>
      </c>
      <c r="Z227" t="s">
        <v>6576</v>
      </c>
      <c r="AA227" t="s">
        <v>6575</v>
      </c>
      <c r="AB227" t="s">
        <v>6574</v>
      </c>
      <c r="AC227" t="s">
        <v>6573</v>
      </c>
      <c r="AD227" t="s">
        <v>6572</v>
      </c>
      <c r="AE227" t="s">
        <v>6571</v>
      </c>
      <c r="AF227" t="s">
        <v>6570</v>
      </c>
      <c r="AG227" t="s">
        <v>6569</v>
      </c>
      <c r="AH227" t="s">
        <v>6568</v>
      </c>
      <c r="AI227" t="s">
        <v>6567</v>
      </c>
      <c r="AJ227" t="s">
        <v>59</v>
      </c>
      <c r="AK227" t="s">
        <v>59</v>
      </c>
      <c r="AL227" t="s">
        <v>6566</v>
      </c>
      <c r="AM227" t="s">
        <v>6565</v>
      </c>
      <c r="AN227" t="s">
        <v>6564</v>
      </c>
      <c r="AO227" t="s">
        <v>6563</v>
      </c>
      <c r="AP227" t="s">
        <v>6563</v>
      </c>
      <c r="AQ227" t="s">
        <v>6562</v>
      </c>
      <c r="AR227" t="s">
        <v>6561</v>
      </c>
      <c r="AS227" t="s">
        <v>2847</v>
      </c>
      <c r="AT227">
        <v>1</v>
      </c>
      <c r="AU227" t="s">
        <v>6560</v>
      </c>
    </row>
    <row r="228" spans="1:47" x14ac:dyDescent="0.35">
      <c r="A228" t="s">
        <v>4422</v>
      </c>
      <c r="B228">
        <v>864</v>
      </c>
      <c r="C228">
        <v>1736</v>
      </c>
      <c r="D228">
        <v>378</v>
      </c>
      <c r="E228">
        <v>318</v>
      </c>
      <c r="F228">
        <v>208</v>
      </c>
      <c r="G228">
        <v>922</v>
      </c>
      <c r="H228">
        <v>1470</v>
      </c>
      <c r="I228">
        <v>441</v>
      </c>
      <c r="J228">
        <v>239</v>
      </c>
      <c r="K228">
        <v>244</v>
      </c>
      <c r="L228" t="s">
        <v>8450</v>
      </c>
      <c r="M228">
        <v>1196</v>
      </c>
      <c r="N228">
        <v>308</v>
      </c>
      <c r="O228" t="s">
        <v>5683</v>
      </c>
      <c r="P228" s="1">
        <v>-1957</v>
      </c>
      <c r="Q228" s="1">
        <v>-4717</v>
      </c>
      <c r="R228" t="s">
        <v>8449</v>
      </c>
      <c r="S228" s="2">
        <v>48.663699999999999</v>
      </c>
      <c r="T228" t="s">
        <v>8448</v>
      </c>
      <c r="U228" t="s">
        <v>3975</v>
      </c>
      <c r="V228" t="s">
        <v>4268</v>
      </c>
      <c r="W228" t="s">
        <v>4268</v>
      </c>
      <c r="X228" t="b">
        <v>1</v>
      </c>
      <c r="Y228" s="1">
        <v>15905</v>
      </c>
      <c r="Z228" t="s">
        <v>4422</v>
      </c>
      <c r="AA228" t="s">
        <v>4421</v>
      </c>
      <c r="AB228" t="s">
        <v>4420</v>
      </c>
      <c r="AC228" t="s">
        <v>4419</v>
      </c>
      <c r="AD228" t="s">
        <v>4418</v>
      </c>
      <c r="AE228" t="s">
        <v>4417</v>
      </c>
      <c r="AF228" t="s">
        <v>4416</v>
      </c>
      <c r="AG228" t="s">
        <v>4416</v>
      </c>
      <c r="AH228" t="s">
        <v>4415</v>
      </c>
      <c r="AI228" t="s">
        <v>4414</v>
      </c>
      <c r="AJ228" t="s">
        <v>4413</v>
      </c>
      <c r="AK228" t="s">
        <v>59</v>
      </c>
      <c r="AL228" t="s">
        <v>4412</v>
      </c>
      <c r="AM228" t="s">
        <v>4411</v>
      </c>
      <c r="AN228" t="s">
        <v>59</v>
      </c>
      <c r="AO228" t="s">
        <v>4410</v>
      </c>
      <c r="AP228" t="s">
        <v>4410</v>
      </c>
      <c r="AQ228" t="s">
        <v>4409</v>
      </c>
      <c r="AR228" t="s">
        <v>4408</v>
      </c>
      <c r="AS228" t="s">
        <v>59</v>
      </c>
      <c r="AT228">
        <v>0</v>
      </c>
      <c r="AU228" t="s">
        <v>4407</v>
      </c>
    </row>
    <row r="229" spans="1:47" x14ac:dyDescent="0.35">
      <c r="A229" t="s">
        <v>6135</v>
      </c>
      <c r="B229">
        <v>168</v>
      </c>
      <c r="C229">
        <v>706</v>
      </c>
      <c r="D229">
        <v>1310</v>
      </c>
      <c r="E229">
        <v>1054</v>
      </c>
      <c r="F229">
        <v>1294</v>
      </c>
      <c r="G229">
        <v>179</v>
      </c>
      <c r="H229">
        <v>598</v>
      </c>
      <c r="I229">
        <v>1530</v>
      </c>
      <c r="J229">
        <v>793</v>
      </c>
      <c r="K229">
        <v>1520</v>
      </c>
      <c r="L229">
        <v>924</v>
      </c>
      <c r="M229">
        <v>388</v>
      </c>
      <c r="N229">
        <v>1281</v>
      </c>
      <c r="O229" s="1">
        <v>3292</v>
      </c>
      <c r="P229" s="1">
        <v>1719</v>
      </c>
      <c r="Q229" s="1">
        <v>3224</v>
      </c>
      <c r="R229" t="s">
        <v>6139</v>
      </c>
      <c r="S229" t="s">
        <v>6138</v>
      </c>
      <c r="T229" t="s">
        <v>6137</v>
      </c>
      <c r="U229" t="s">
        <v>452</v>
      </c>
      <c r="V229" t="s">
        <v>6136</v>
      </c>
      <c r="W229" t="s">
        <v>6136</v>
      </c>
      <c r="X229" t="b">
        <v>1</v>
      </c>
      <c r="Y229" s="1">
        <v>13414</v>
      </c>
      <c r="Z229" t="s">
        <v>6135</v>
      </c>
      <c r="AA229" t="s">
        <v>6134</v>
      </c>
      <c r="AB229" t="s">
        <v>6133</v>
      </c>
      <c r="AC229" t="s">
        <v>6132</v>
      </c>
      <c r="AD229" t="s">
        <v>6131</v>
      </c>
      <c r="AE229" t="s">
        <v>6130</v>
      </c>
      <c r="AF229" t="s">
        <v>6129</v>
      </c>
      <c r="AG229" t="s">
        <v>6128</v>
      </c>
      <c r="AH229" t="s">
        <v>6127</v>
      </c>
      <c r="AI229" t="s">
        <v>6126</v>
      </c>
      <c r="AJ229" t="s">
        <v>59</v>
      </c>
      <c r="AK229" t="s">
        <v>59</v>
      </c>
      <c r="AL229" t="s">
        <v>6125</v>
      </c>
      <c r="AM229" t="s">
        <v>6124</v>
      </c>
      <c r="AN229" t="s">
        <v>524</v>
      </c>
      <c r="AO229" t="s">
        <v>6123</v>
      </c>
      <c r="AP229" t="s">
        <v>6123</v>
      </c>
      <c r="AQ229" t="s">
        <v>6122</v>
      </c>
      <c r="AR229" t="s">
        <v>6121</v>
      </c>
      <c r="AS229" t="s">
        <v>6120</v>
      </c>
      <c r="AT229">
        <v>1</v>
      </c>
      <c r="AU229" t="s">
        <v>6119</v>
      </c>
    </row>
    <row r="230" spans="1:47" x14ac:dyDescent="0.35">
      <c r="A230" t="s">
        <v>4251</v>
      </c>
      <c r="B230">
        <v>285</v>
      </c>
      <c r="C230">
        <v>880</v>
      </c>
      <c r="D230">
        <v>100</v>
      </c>
      <c r="E230">
        <v>161</v>
      </c>
      <c r="F230">
        <v>154</v>
      </c>
      <c r="G230">
        <v>304</v>
      </c>
      <c r="H230">
        <v>745</v>
      </c>
      <c r="I230">
        <v>117</v>
      </c>
      <c r="J230">
        <v>121</v>
      </c>
      <c r="K230">
        <v>181</v>
      </c>
      <c r="L230" t="s">
        <v>7755</v>
      </c>
      <c r="M230">
        <v>524</v>
      </c>
      <c r="N230">
        <v>140</v>
      </c>
      <c r="O230" t="s">
        <v>7754</v>
      </c>
      <c r="P230" s="1">
        <v>-1913</v>
      </c>
      <c r="Q230" s="1">
        <v>-3973</v>
      </c>
      <c r="R230" t="s">
        <v>7753</v>
      </c>
      <c r="S230" t="s">
        <v>7752</v>
      </c>
      <c r="T230" t="s">
        <v>7751</v>
      </c>
      <c r="U230" t="s">
        <v>7750</v>
      </c>
      <c r="V230" t="s">
        <v>4366</v>
      </c>
      <c r="W230" t="s">
        <v>4366</v>
      </c>
      <c r="X230" t="b">
        <v>1</v>
      </c>
      <c r="Y230" t="s">
        <v>7749</v>
      </c>
      <c r="Z230" t="s">
        <v>4251</v>
      </c>
      <c r="AA230" t="s">
        <v>4250</v>
      </c>
      <c r="AB230" t="s">
        <v>4249</v>
      </c>
      <c r="AC230" t="s">
        <v>4248</v>
      </c>
      <c r="AD230" t="s">
        <v>4247</v>
      </c>
      <c r="AE230" t="s">
        <v>4246</v>
      </c>
      <c r="AF230" t="s">
        <v>4245</v>
      </c>
      <c r="AG230" t="s">
        <v>4245</v>
      </c>
      <c r="AH230" t="s">
        <v>4244</v>
      </c>
      <c r="AI230" t="s">
        <v>4243</v>
      </c>
      <c r="AJ230" t="s">
        <v>59</v>
      </c>
      <c r="AK230" t="s">
        <v>59</v>
      </c>
      <c r="AL230" t="s">
        <v>4242</v>
      </c>
      <c r="AM230" t="s">
        <v>4242</v>
      </c>
      <c r="AN230" t="s">
        <v>4241</v>
      </c>
      <c r="AO230" t="s">
        <v>4240</v>
      </c>
      <c r="AP230" t="s">
        <v>4240</v>
      </c>
      <c r="AQ230" t="s">
        <v>4239</v>
      </c>
      <c r="AR230" t="s">
        <v>4238</v>
      </c>
      <c r="AS230" t="s">
        <v>4237</v>
      </c>
      <c r="AT230">
        <v>1</v>
      </c>
      <c r="AU230" t="s">
        <v>4236</v>
      </c>
    </row>
    <row r="231" spans="1:47" x14ac:dyDescent="0.35">
      <c r="A231" t="s">
        <v>7668</v>
      </c>
      <c r="B231">
        <v>2741</v>
      </c>
      <c r="C231">
        <v>6401</v>
      </c>
      <c r="D231">
        <v>1268</v>
      </c>
      <c r="E231">
        <v>1746</v>
      </c>
      <c r="F231">
        <v>1602</v>
      </c>
      <c r="G231">
        <v>2925</v>
      </c>
      <c r="H231">
        <v>5421</v>
      </c>
      <c r="I231">
        <v>1481</v>
      </c>
      <c r="J231">
        <v>1314</v>
      </c>
      <c r="K231">
        <v>1882</v>
      </c>
      <c r="L231" t="s">
        <v>7671</v>
      </c>
      <c r="M231">
        <v>4173</v>
      </c>
      <c r="N231">
        <v>1559</v>
      </c>
      <c r="O231" t="s">
        <v>297</v>
      </c>
      <c r="P231" s="1">
        <v>-1421</v>
      </c>
      <c r="Q231" s="1">
        <v>-3877</v>
      </c>
      <c r="R231" s="2">
        <v>10.568300000000001</v>
      </c>
      <c r="S231" t="s">
        <v>7670</v>
      </c>
      <c r="T231" t="s">
        <v>2168</v>
      </c>
      <c r="U231" t="s">
        <v>3847</v>
      </c>
      <c r="V231" t="s">
        <v>1124</v>
      </c>
      <c r="W231" t="s">
        <v>1124</v>
      </c>
      <c r="X231" t="b">
        <v>1</v>
      </c>
      <c r="Y231" t="s">
        <v>7669</v>
      </c>
      <c r="Z231" t="s">
        <v>7668</v>
      </c>
      <c r="AA231" t="s">
        <v>7667</v>
      </c>
      <c r="AB231" t="s">
        <v>8794</v>
      </c>
      <c r="AC231" t="s">
        <v>7666</v>
      </c>
      <c r="AD231" t="s">
        <v>7665</v>
      </c>
      <c r="AE231" t="s">
        <v>7664</v>
      </c>
      <c r="AF231" t="s">
        <v>7663</v>
      </c>
      <c r="AG231" t="s">
        <v>7663</v>
      </c>
      <c r="AH231" t="s">
        <v>7662</v>
      </c>
      <c r="AI231" t="s">
        <v>7661</v>
      </c>
      <c r="AJ231" t="s">
        <v>59</v>
      </c>
      <c r="AK231" t="s">
        <v>59</v>
      </c>
      <c r="AL231" t="s">
        <v>7660</v>
      </c>
      <c r="AM231" t="s">
        <v>7660</v>
      </c>
      <c r="AN231" t="s">
        <v>59</v>
      </c>
      <c r="AO231" t="s">
        <v>2985</v>
      </c>
      <c r="AP231" t="s">
        <v>2985</v>
      </c>
      <c r="AQ231" t="s">
        <v>7659</v>
      </c>
      <c r="AR231" t="s">
        <v>7658</v>
      </c>
      <c r="AS231" t="s">
        <v>83</v>
      </c>
      <c r="AT231">
        <v>1</v>
      </c>
      <c r="AU231" t="s">
        <v>7657</v>
      </c>
    </row>
    <row r="232" spans="1:47" x14ac:dyDescent="0.35">
      <c r="A232" t="s">
        <v>1222</v>
      </c>
      <c r="B232">
        <v>386</v>
      </c>
      <c r="C232">
        <v>1361</v>
      </c>
      <c r="D232">
        <v>98</v>
      </c>
      <c r="E232">
        <v>166</v>
      </c>
      <c r="F232">
        <v>222</v>
      </c>
      <c r="G232">
        <v>412</v>
      </c>
      <c r="H232">
        <v>1153</v>
      </c>
      <c r="I232">
        <v>114</v>
      </c>
      <c r="J232">
        <v>125</v>
      </c>
      <c r="K232">
        <v>261</v>
      </c>
      <c r="L232" t="s">
        <v>7929</v>
      </c>
      <c r="M232">
        <v>782</v>
      </c>
      <c r="N232">
        <v>167</v>
      </c>
      <c r="O232" t="s">
        <v>51</v>
      </c>
      <c r="P232" s="1">
        <v>-2233</v>
      </c>
      <c r="Q232" s="1">
        <v>-4046</v>
      </c>
      <c r="R232" t="s">
        <v>7928</v>
      </c>
      <c r="S232" t="s">
        <v>7920</v>
      </c>
      <c r="T232" t="s">
        <v>7927</v>
      </c>
      <c r="U232" t="s">
        <v>959</v>
      </c>
      <c r="V232" t="s">
        <v>7926</v>
      </c>
      <c r="W232" t="s">
        <v>7926</v>
      </c>
      <c r="X232" t="b">
        <v>1</v>
      </c>
      <c r="Y232" s="1">
        <v>25286</v>
      </c>
      <c r="Z232" t="s">
        <v>1222</v>
      </c>
      <c r="AA232" t="s">
        <v>59</v>
      </c>
      <c r="AB232" t="s">
        <v>1231</v>
      </c>
      <c r="AC232" t="s">
        <v>1232</v>
      </c>
      <c r="AD232" t="s">
        <v>1233</v>
      </c>
      <c r="AE232" t="s">
        <v>1234</v>
      </c>
      <c r="AF232" t="s">
        <v>1235</v>
      </c>
      <c r="AG232" t="s">
        <v>1235</v>
      </c>
      <c r="AH232" t="s">
        <v>1236</v>
      </c>
      <c r="AI232" t="s">
        <v>1237</v>
      </c>
      <c r="AJ232" t="s">
        <v>59</v>
      </c>
      <c r="AK232" t="s">
        <v>59</v>
      </c>
      <c r="AL232" t="s">
        <v>1238</v>
      </c>
      <c r="AM232" t="s">
        <v>1239</v>
      </c>
      <c r="AN232" t="s">
        <v>1240</v>
      </c>
      <c r="AO232" t="s">
        <v>1241</v>
      </c>
      <c r="AP232" t="s">
        <v>1241</v>
      </c>
      <c r="AQ232" t="s">
        <v>1242</v>
      </c>
      <c r="AR232" t="s">
        <v>1243</v>
      </c>
      <c r="AS232" t="s">
        <v>59</v>
      </c>
      <c r="AT232">
        <v>0</v>
      </c>
      <c r="AU232" t="s">
        <v>1244</v>
      </c>
    </row>
    <row r="233" spans="1:47" x14ac:dyDescent="0.35">
      <c r="A233" t="s">
        <v>62</v>
      </c>
      <c r="B233">
        <v>482</v>
      </c>
      <c r="C233">
        <v>2096</v>
      </c>
      <c r="D233">
        <v>100</v>
      </c>
      <c r="E233">
        <v>84</v>
      </c>
      <c r="F233">
        <v>64</v>
      </c>
      <c r="G233">
        <v>514</v>
      </c>
      <c r="H233">
        <v>1775</v>
      </c>
      <c r="I233">
        <v>117</v>
      </c>
      <c r="J233">
        <v>63</v>
      </c>
      <c r="K233">
        <v>75</v>
      </c>
      <c r="L233" t="s">
        <v>8745</v>
      </c>
      <c r="M233">
        <v>1144</v>
      </c>
      <c r="N233">
        <v>85</v>
      </c>
      <c r="O233" t="s">
        <v>6373</v>
      </c>
      <c r="P233" s="1">
        <v>-3754</v>
      </c>
      <c r="Q233" s="1">
        <v>-6832</v>
      </c>
      <c r="R233" t="s">
        <v>8744</v>
      </c>
      <c r="S233" t="s">
        <v>8743</v>
      </c>
      <c r="T233" t="s">
        <v>8742</v>
      </c>
      <c r="U233" t="s">
        <v>1475</v>
      </c>
      <c r="V233" t="s">
        <v>8741</v>
      </c>
      <c r="W233" t="s">
        <v>8741</v>
      </c>
      <c r="X233" t="b">
        <v>1</v>
      </c>
      <c r="Y233" t="s">
        <v>8740</v>
      </c>
      <c r="Z233" t="s">
        <v>62</v>
      </c>
      <c r="AA233" t="s">
        <v>70</v>
      </c>
      <c r="AB233" t="s">
        <v>71</v>
      </c>
      <c r="AC233" t="s">
        <v>72</v>
      </c>
      <c r="AD233" t="s">
        <v>73</v>
      </c>
      <c r="AE233" t="s">
        <v>74</v>
      </c>
      <c r="AF233" t="s">
        <v>75</v>
      </c>
      <c r="AG233" t="s">
        <v>76</v>
      </c>
      <c r="AH233" t="s">
        <v>77</v>
      </c>
      <c r="AI233" t="s">
        <v>78</v>
      </c>
      <c r="AJ233" t="s">
        <v>59</v>
      </c>
      <c r="AK233" t="s">
        <v>59</v>
      </c>
      <c r="AL233" t="s">
        <v>79</v>
      </c>
      <c r="AM233" t="s">
        <v>79</v>
      </c>
      <c r="AN233" t="s">
        <v>59</v>
      </c>
      <c r="AO233" t="s">
        <v>80</v>
      </c>
      <c r="AP233" t="s">
        <v>80</v>
      </c>
      <c r="AQ233" t="s">
        <v>81</v>
      </c>
      <c r="AR233" t="s">
        <v>82</v>
      </c>
      <c r="AS233" t="s">
        <v>83</v>
      </c>
      <c r="AT233">
        <v>1</v>
      </c>
      <c r="AU233" t="s">
        <v>84</v>
      </c>
    </row>
    <row r="234" spans="1:47" x14ac:dyDescent="0.35">
      <c r="A234" t="s">
        <v>2024</v>
      </c>
      <c r="B234">
        <v>238</v>
      </c>
      <c r="C234">
        <v>733</v>
      </c>
      <c r="D234">
        <v>82</v>
      </c>
      <c r="E234">
        <v>241</v>
      </c>
      <c r="F234">
        <v>90</v>
      </c>
      <c r="G234">
        <v>254</v>
      </c>
      <c r="H234">
        <v>621</v>
      </c>
      <c r="I234">
        <v>96</v>
      </c>
      <c r="J234">
        <v>181</v>
      </c>
      <c r="K234">
        <v>106</v>
      </c>
      <c r="L234" t="s">
        <v>6865</v>
      </c>
      <c r="M234">
        <v>438</v>
      </c>
      <c r="N234">
        <v>128</v>
      </c>
      <c r="O234" t="s">
        <v>3581</v>
      </c>
      <c r="P234" s="1">
        <v>-1774</v>
      </c>
      <c r="Q234" s="1">
        <v>-3444</v>
      </c>
      <c r="R234" s="2">
        <v>5.7308000000000003</v>
      </c>
      <c r="S234" t="s">
        <v>6861</v>
      </c>
      <c r="T234" t="s">
        <v>6864</v>
      </c>
      <c r="U234" t="s">
        <v>513</v>
      </c>
      <c r="V234" t="s">
        <v>6863</v>
      </c>
      <c r="W234" t="s">
        <v>6863</v>
      </c>
      <c r="X234" t="b">
        <v>1</v>
      </c>
      <c r="Y234" s="1">
        <v>1463</v>
      </c>
      <c r="Z234" t="s">
        <v>2024</v>
      </c>
      <c r="AA234" t="s">
        <v>2030</v>
      </c>
      <c r="AB234" t="s">
        <v>2031</v>
      </c>
      <c r="AC234" t="s">
        <v>2032</v>
      </c>
      <c r="AD234" t="s">
        <v>2033</v>
      </c>
      <c r="AE234" t="s">
        <v>2034</v>
      </c>
      <c r="AF234" t="s">
        <v>2035</v>
      </c>
      <c r="AG234" t="s">
        <v>2035</v>
      </c>
      <c r="AH234" t="s">
        <v>2036</v>
      </c>
      <c r="AI234" t="s">
        <v>2037</v>
      </c>
      <c r="AJ234" t="s">
        <v>59</v>
      </c>
      <c r="AK234" t="s">
        <v>59</v>
      </c>
      <c r="AL234" t="s">
        <v>2038</v>
      </c>
      <c r="AM234" t="s">
        <v>2039</v>
      </c>
      <c r="AN234" t="s">
        <v>2040</v>
      </c>
      <c r="AO234" t="s">
        <v>2041</v>
      </c>
      <c r="AP234" t="s">
        <v>2041</v>
      </c>
      <c r="AQ234" t="s">
        <v>2042</v>
      </c>
      <c r="AR234" t="s">
        <v>2043</v>
      </c>
      <c r="AS234" t="s">
        <v>2044</v>
      </c>
      <c r="AT234">
        <v>1</v>
      </c>
      <c r="AU234" t="s">
        <v>2045</v>
      </c>
    </row>
  </sheetData>
  <autoFilter ref="A1:A488" xr:uid="{00000000-0001-0000-0300-000000000000}"/>
  <sortState xmlns:xlrd2="http://schemas.microsoft.com/office/spreadsheetml/2017/richdata2" ref="A2:AU234">
    <sortCondition ref="AB1:AB234"/>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W204"/>
  <sheetViews>
    <sheetView topLeftCell="A187" workbookViewId="0">
      <selection activeCell="AB190" sqref="AB190"/>
    </sheetView>
  </sheetViews>
  <sheetFormatPr defaultRowHeight="14.5" x14ac:dyDescent="0.35"/>
  <cols>
    <col min="2" max="17" width="0" hidden="1" customWidth="1"/>
    <col min="19" max="20" width="0" hidden="1" customWidth="1"/>
    <col min="22" max="28" width="0" hidden="1" customWidth="1"/>
  </cols>
  <sheetData>
    <row r="1" spans="1:49" x14ac:dyDescent="0.35">
      <c r="A1" t="s">
        <v>0</v>
      </c>
      <c r="B1" t="s">
        <v>6118</v>
      </c>
      <c r="C1" t="s">
        <v>6117</v>
      </c>
      <c r="D1" t="s">
        <v>6116</v>
      </c>
      <c r="E1" t="s">
        <v>6115</v>
      </c>
      <c r="F1" t="s">
        <v>6114</v>
      </c>
      <c r="G1" t="s">
        <v>6113</v>
      </c>
      <c r="H1" t="s">
        <v>6112</v>
      </c>
      <c r="I1" t="s">
        <v>6111</v>
      </c>
      <c r="J1" t="s">
        <v>6110</v>
      </c>
      <c r="K1" t="s">
        <v>6109</v>
      </c>
      <c r="L1" t="s">
        <v>6108</v>
      </c>
      <c r="M1" t="s">
        <v>6107</v>
      </c>
      <c r="N1" t="s">
        <v>13</v>
      </c>
      <c r="O1" t="s">
        <v>6106</v>
      </c>
      <c r="P1" t="s">
        <v>610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row>
    <row r="2" spans="1:49" x14ac:dyDescent="0.35">
      <c r="A2" t="s">
        <v>3536</v>
      </c>
      <c r="B2">
        <v>5596</v>
      </c>
      <c r="C2">
        <v>6199</v>
      </c>
      <c r="D2">
        <v>13042</v>
      </c>
      <c r="E2">
        <v>916</v>
      </c>
      <c r="F2">
        <v>450</v>
      </c>
      <c r="G2">
        <v>320</v>
      </c>
      <c r="H2">
        <v>5549</v>
      </c>
      <c r="I2">
        <v>5328</v>
      </c>
      <c r="J2">
        <v>12371</v>
      </c>
      <c r="K2">
        <v>882</v>
      </c>
      <c r="L2">
        <v>473</v>
      </c>
      <c r="M2">
        <v>352</v>
      </c>
      <c r="N2" t="s">
        <v>6104</v>
      </c>
      <c r="O2">
        <v>7749</v>
      </c>
      <c r="P2">
        <v>569</v>
      </c>
      <c r="Q2" t="s">
        <v>216</v>
      </c>
      <c r="R2" s="1">
        <v>-3768</v>
      </c>
      <c r="S2" s="1">
        <v>-9106</v>
      </c>
      <c r="T2" t="s">
        <v>6103</v>
      </c>
      <c r="U2" t="s">
        <v>6102</v>
      </c>
      <c r="V2" t="s">
        <v>511</v>
      </c>
      <c r="W2" t="s">
        <v>5862</v>
      </c>
      <c r="X2" t="s">
        <v>6101</v>
      </c>
      <c r="Y2" t="s">
        <v>6101</v>
      </c>
      <c r="Z2" t="b">
        <v>1</v>
      </c>
      <c r="AA2" s="1">
        <v>33247</v>
      </c>
      <c r="AB2" t="s">
        <v>3536</v>
      </c>
      <c r="AC2" t="s">
        <v>3535</v>
      </c>
      <c r="AD2" t="s">
        <v>59</v>
      </c>
      <c r="AE2" t="s">
        <v>3534</v>
      </c>
      <c r="AF2" t="s">
        <v>3533</v>
      </c>
      <c r="AG2" t="s">
        <v>3532</v>
      </c>
      <c r="AH2" t="s">
        <v>3531</v>
      </c>
      <c r="AI2" t="s">
        <v>3531</v>
      </c>
      <c r="AJ2" t="s">
        <v>3530</v>
      </c>
      <c r="AK2" t="s">
        <v>3529</v>
      </c>
      <c r="AL2" t="s">
        <v>3528</v>
      </c>
      <c r="AM2" t="s">
        <v>59</v>
      </c>
      <c r="AN2" t="s">
        <v>3527</v>
      </c>
      <c r="AO2" t="s">
        <v>3527</v>
      </c>
      <c r="AP2" t="s">
        <v>3526</v>
      </c>
      <c r="AQ2" t="s">
        <v>3525</v>
      </c>
      <c r="AR2" t="s">
        <v>3525</v>
      </c>
      <c r="AS2" t="s">
        <v>3524</v>
      </c>
      <c r="AT2" t="s">
        <v>3523</v>
      </c>
      <c r="AU2" t="s">
        <v>59</v>
      </c>
      <c r="AV2">
        <v>0</v>
      </c>
      <c r="AW2" t="s">
        <v>3522</v>
      </c>
    </row>
    <row r="3" spans="1:49" x14ac:dyDescent="0.35">
      <c r="A3" t="s">
        <v>85</v>
      </c>
      <c r="B3">
        <v>1019</v>
      </c>
      <c r="C3">
        <v>1559</v>
      </c>
      <c r="D3">
        <v>2299</v>
      </c>
      <c r="E3">
        <v>174</v>
      </c>
      <c r="F3">
        <v>208</v>
      </c>
      <c r="G3">
        <v>162</v>
      </c>
      <c r="H3">
        <v>1010</v>
      </c>
      <c r="I3">
        <v>1340</v>
      </c>
      <c r="J3">
        <v>2181</v>
      </c>
      <c r="K3">
        <v>167</v>
      </c>
      <c r="L3">
        <v>219</v>
      </c>
      <c r="M3">
        <v>178</v>
      </c>
      <c r="N3" t="s">
        <v>6100</v>
      </c>
      <c r="O3">
        <v>1510</v>
      </c>
      <c r="P3">
        <v>188</v>
      </c>
      <c r="Q3" t="s">
        <v>6099</v>
      </c>
      <c r="R3" s="1">
        <v>-3006</v>
      </c>
      <c r="S3" s="1">
        <v>-8856</v>
      </c>
      <c r="T3" t="s">
        <v>6098</v>
      </c>
      <c r="U3" t="s">
        <v>6097</v>
      </c>
      <c r="V3" t="s">
        <v>4885</v>
      </c>
      <c r="W3" t="s">
        <v>4397</v>
      </c>
      <c r="X3" t="s">
        <v>2590</v>
      </c>
      <c r="Y3" t="s">
        <v>2590</v>
      </c>
      <c r="Z3" t="b">
        <v>1</v>
      </c>
      <c r="AA3" t="s">
        <v>6096</v>
      </c>
      <c r="AB3" t="s">
        <v>85</v>
      </c>
      <c r="AC3" t="s">
        <v>93</v>
      </c>
      <c r="AD3" t="s">
        <v>59</v>
      </c>
      <c r="AE3" t="s">
        <v>94</v>
      </c>
      <c r="AF3" t="s">
        <v>95</v>
      </c>
      <c r="AG3" t="s">
        <v>96</v>
      </c>
      <c r="AH3" t="s">
        <v>97</v>
      </c>
      <c r="AI3" t="s">
        <v>97</v>
      </c>
      <c r="AJ3" t="s">
        <v>98</v>
      </c>
      <c r="AK3" t="s">
        <v>99</v>
      </c>
      <c r="AL3" t="s">
        <v>100</v>
      </c>
      <c r="AM3" t="s">
        <v>59</v>
      </c>
      <c r="AN3" t="s">
        <v>101</v>
      </c>
      <c r="AO3" t="s">
        <v>102</v>
      </c>
      <c r="AP3" t="s">
        <v>59</v>
      </c>
      <c r="AQ3" t="s">
        <v>103</v>
      </c>
      <c r="AR3" t="s">
        <v>103</v>
      </c>
      <c r="AS3" t="s">
        <v>104</v>
      </c>
      <c r="AT3" t="s">
        <v>105</v>
      </c>
      <c r="AU3" t="s">
        <v>59</v>
      </c>
      <c r="AV3">
        <v>0</v>
      </c>
      <c r="AW3" t="s">
        <v>106</v>
      </c>
    </row>
    <row r="4" spans="1:49" x14ac:dyDescent="0.35">
      <c r="A4" t="s">
        <v>1471</v>
      </c>
      <c r="B4">
        <v>1239</v>
      </c>
      <c r="C4">
        <v>1419</v>
      </c>
      <c r="D4">
        <v>2053</v>
      </c>
      <c r="E4">
        <v>351</v>
      </c>
      <c r="F4">
        <v>219</v>
      </c>
      <c r="G4">
        <v>266</v>
      </c>
      <c r="H4">
        <v>1229</v>
      </c>
      <c r="I4">
        <v>1220</v>
      </c>
      <c r="J4">
        <v>1947</v>
      </c>
      <c r="K4">
        <v>338</v>
      </c>
      <c r="L4">
        <v>230</v>
      </c>
      <c r="M4">
        <v>292</v>
      </c>
      <c r="N4" t="s">
        <v>6095</v>
      </c>
      <c r="O4">
        <v>1465</v>
      </c>
      <c r="P4">
        <v>287</v>
      </c>
      <c r="Q4" t="s">
        <v>1975</v>
      </c>
      <c r="R4" s="1">
        <v>-2353</v>
      </c>
      <c r="S4" s="1">
        <v>-7639</v>
      </c>
      <c r="T4" t="s">
        <v>6094</v>
      </c>
      <c r="U4" t="s">
        <v>6093</v>
      </c>
      <c r="V4" t="s">
        <v>1022</v>
      </c>
      <c r="W4" t="s">
        <v>6092</v>
      </c>
      <c r="X4" t="s">
        <v>4743</v>
      </c>
      <c r="Y4" t="s">
        <v>4743</v>
      </c>
      <c r="Z4" t="b">
        <v>1</v>
      </c>
      <c r="AA4" t="s">
        <v>6091</v>
      </c>
      <c r="AB4" t="s">
        <v>1471</v>
      </c>
      <c r="AC4" t="s">
        <v>1477</v>
      </c>
      <c r="AD4" t="s">
        <v>59</v>
      </c>
      <c r="AE4" t="s">
        <v>59</v>
      </c>
      <c r="AF4" t="s">
        <v>59</v>
      </c>
      <c r="AG4" t="s">
        <v>59</v>
      </c>
      <c r="AH4" t="s">
        <v>1478</v>
      </c>
      <c r="AI4" t="s">
        <v>1479</v>
      </c>
      <c r="AJ4" t="s">
        <v>59</v>
      </c>
      <c r="AK4" t="s">
        <v>1480</v>
      </c>
      <c r="AL4" t="s">
        <v>59</v>
      </c>
      <c r="AM4" t="s">
        <v>59</v>
      </c>
      <c r="AN4" t="s">
        <v>59</v>
      </c>
      <c r="AO4" t="s">
        <v>59</v>
      </c>
      <c r="AP4" t="s">
        <v>59</v>
      </c>
      <c r="AQ4" t="s">
        <v>59</v>
      </c>
      <c r="AR4" t="s">
        <v>59</v>
      </c>
      <c r="AS4" t="s">
        <v>59</v>
      </c>
      <c r="AT4" t="s">
        <v>59</v>
      </c>
      <c r="AU4" t="s">
        <v>59</v>
      </c>
      <c r="AV4">
        <v>0</v>
      </c>
      <c r="AW4" t="s">
        <v>59</v>
      </c>
    </row>
    <row r="5" spans="1:49" x14ac:dyDescent="0.35">
      <c r="A5" t="s">
        <v>6085</v>
      </c>
      <c r="B5">
        <v>1095</v>
      </c>
      <c r="C5">
        <v>1446</v>
      </c>
      <c r="D5">
        <v>1747</v>
      </c>
      <c r="E5">
        <v>318</v>
      </c>
      <c r="F5">
        <v>298</v>
      </c>
      <c r="G5">
        <v>180</v>
      </c>
      <c r="H5">
        <v>1086</v>
      </c>
      <c r="I5">
        <v>1243</v>
      </c>
      <c r="J5">
        <v>1657</v>
      </c>
      <c r="K5">
        <v>306</v>
      </c>
      <c r="L5">
        <v>313</v>
      </c>
      <c r="M5">
        <v>198</v>
      </c>
      <c r="N5" t="s">
        <v>6090</v>
      </c>
      <c r="O5">
        <v>1329</v>
      </c>
      <c r="P5">
        <v>272</v>
      </c>
      <c r="Q5" t="s">
        <v>6089</v>
      </c>
      <c r="R5" s="1">
        <v>-2286</v>
      </c>
      <c r="S5" s="1">
        <v>-7429</v>
      </c>
      <c r="T5" t="s">
        <v>6088</v>
      </c>
      <c r="U5" t="s">
        <v>6087</v>
      </c>
      <c r="V5" t="s">
        <v>1826</v>
      </c>
      <c r="W5" t="s">
        <v>2207</v>
      </c>
      <c r="X5" t="s">
        <v>3979</v>
      </c>
      <c r="Y5" t="s">
        <v>3979</v>
      </c>
      <c r="Z5" t="b">
        <v>1</v>
      </c>
      <c r="AA5" t="s">
        <v>6086</v>
      </c>
      <c r="AB5" t="s">
        <v>6085</v>
      </c>
      <c r="AC5" t="s">
        <v>59</v>
      </c>
      <c r="AD5" t="s">
        <v>59</v>
      </c>
      <c r="AE5" t="s">
        <v>6084</v>
      </c>
      <c r="AF5" t="s">
        <v>6083</v>
      </c>
      <c r="AG5" t="s">
        <v>59</v>
      </c>
      <c r="AH5" t="s">
        <v>59</v>
      </c>
      <c r="AI5" t="s">
        <v>6082</v>
      </c>
      <c r="AJ5" t="s">
        <v>59</v>
      </c>
      <c r="AK5" t="s">
        <v>6081</v>
      </c>
      <c r="AL5" t="s">
        <v>59</v>
      </c>
      <c r="AM5" t="s">
        <v>59</v>
      </c>
      <c r="AN5" t="s">
        <v>6080</v>
      </c>
      <c r="AO5" t="s">
        <v>59</v>
      </c>
      <c r="AP5" t="s">
        <v>59</v>
      </c>
      <c r="AQ5" t="s">
        <v>59</v>
      </c>
      <c r="AR5" t="s">
        <v>59</v>
      </c>
      <c r="AS5" t="s">
        <v>59</v>
      </c>
      <c r="AT5" t="s">
        <v>59</v>
      </c>
      <c r="AU5" t="s">
        <v>59</v>
      </c>
      <c r="AV5">
        <v>0</v>
      </c>
      <c r="AW5" t="s">
        <v>6079</v>
      </c>
    </row>
    <row r="6" spans="1:49" x14ac:dyDescent="0.35">
      <c r="A6" t="s">
        <v>6070</v>
      </c>
      <c r="B6">
        <v>3684</v>
      </c>
      <c r="C6">
        <v>5380</v>
      </c>
      <c r="D6">
        <v>5196</v>
      </c>
      <c r="E6">
        <v>1507</v>
      </c>
      <c r="F6">
        <v>875</v>
      </c>
      <c r="G6">
        <v>833</v>
      </c>
      <c r="H6">
        <v>3653</v>
      </c>
      <c r="I6">
        <v>4624</v>
      </c>
      <c r="J6">
        <v>4929</v>
      </c>
      <c r="K6">
        <v>1451</v>
      </c>
      <c r="L6">
        <v>920</v>
      </c>
      <c r="M6">
        <v>915</v>
      </c>
      <c r="N6" t="s">
        <v>6078</v>
      </c>
      <c r="O6">
        <v>4402</v>
      </c>
      <c r="P6">
        <v>1095</v>
      </c>
      <c r="Q6" t="s">
        <v>6077</v>
      </c>
      <c r="R6" s="1">
        <v>-2007</v>
      </c>
      <c r="S6" t="s">
        <v>6076</v>
      </c>
      <c r="T6" t="s">
        <v>6075</v>
      </c>
      <c r="U6" t="s">
        <v>6074</v>
      </c>
      <c r="V6" t="s">
        <v>6073</v>
      </c>
      <c r="W6" t="s">
        <v>6072</v>
      </c>
      <c r="X6" t="s">
        <v>4779</v>
      </c>
      <c r="Y6" t="s">
        <v>4779</v>
      </c>
      <c r="Z6" t="b">
        <v>1</v>
      </c>
      <c r="AA6" t="s">
        <v>6071</v>
      </c>
      <c r="AB6" t="s">
        <v>6070</v>
      </c>
      <c r="AC6" t="s">
        <v>6069</v>
      </c>
      <c r="AD6" t="s">
        <v>59</v>
      </c>
      <c r="AE6" t="s">
        <v>6068</v>
      </c>
      <c r="AF6" t="s">
        <v>6067</v>
      </c>
      <c r="AG6" t="s">
        <v>6066</v>
      </c>
      <c r="AH6" t="s">
        <v>6065</v>
      </c>
      <c r="AI6" t="s">
        <v>6065</v>
      </c>
      <c r="AJ6" t="s">
        <v>6064</v>
      </c>
      <c r="AK6" t="s">
        <v>6063</v>
      </c>
      <c r="AL6" t="s">
        <v>59</v>
      </c>
      <c r="AM6" t="s">
        <v>59</v>
      </c>
      <c r="AN6" t="s">
        <v>6062</v>
      </c>
      <c r="AO6" t="s">
        <v>6061</v>
      </c>
      <c r="AP6" t="s">
        <v>59</v>
      </c>
      <c r="AQ6" t="s">
        <v>6060</v>
      </c>
      <c r="AR6" t="s">
        <v>6060</v>
      </c>
      <c r="AS6" t="s">
        <v>59</v>
      </c>
      <c r="AT6" t="s">
        <v>6059</v>
      </c>
      <c r="AU6" t="s">
        <v>59</v>
      </c>
      <c r="AV6">
        <v>0</v>
      </c>
      <c r="AW6" t="s">
        <v>6058</v>
      </c>
    </row>
    <row r="7" spans="1:49" x14ac:dyDescent="0.35">
      <c r="A7" t="s">
        <v>6053</v>
      </c>
      <c r="B7">
        <v>589</v>
      </c>
      <c r="C7">
        <v>785</v>
      </c>
      <c r="D7">
        <v>957</v>
      </c>
      <c r="E7">
        <v>160</v>
      </c>
      <c r="F7">
        <v>148</v>
      </c>
      <c r="G7">
        <v>52</v>
      </c>
      <c r="H7">
        <v>584</v>
      </c>
      <c r="I7">
        <v>675</v>
      </c>
      <c r="J7">
        <v>908</v>
      </c>
      <c r="K7">
        <v>154</v>
      </c>
      <c r="L7">
        <v>156</v>
      </c>
      <c r="M7">
        <v>57</v>
      </c>
      <c r="N7" t="s">
        <v>6057</v>
      </c>
      <c r="O7">
        <v>722</v>
      </c>
      <c r="P7">
        <v>122</v>
      </c>
      <c r="Q7" t="s">
        <v>6056</v>
      </c>
      <c r="R7" s="1">
        <v>-2561</v>
      </c>
      <c r="S7" s="1">
        <v>-6368</v>
      </c>
      <c r="T7" t="s">
        <v>6055</v>
      </c>
      <c r="U7" t="s">
        <v>6044</v>
      </c>
      <c r="V7" t="s">
        <v>6054</v>
      </c>
      <c r="W7" t="s">
        <v>2612</v>
      </c>
      <c r="X7" t="s">
        <v>2070</v>
      </c>
      <c r="Y7" t="s">
        <v>2070</v>
      </c>
      <c r="Z7" t="b">
        <v>1</v>
      </c>
      <c r="AA7" s="1">
        <v>10499</v>
      </c>
      <c r="AB7" t="s">
        <v>6053</v>
      </c>
      <c r="AC7" t="s">
        <v>6052</v>
      </c>
      <c r="AD7" t="s">
        <v>59</v>
      </c>
      <c r="AE7" t="s">
        <v>59</v>
      </c>
      <c r="AF7" t="s">
        <v>59</v>
      </c>
      <c r="AG7" t="s">
        <v>59</v>
      </c>
      <c r="AH7" t="s">
        <v>6051</v>
      </c>
      <c r="AI7" t="s">
        <v>6051</v>
      </c>
      <c r="AJ7" t="s">
        <v>6050</v>
      </c>
      <c r="AK7" t="s">
        <v>6049</v>
      </c>
      <c r="AL7" t="s">
        <v>59</v>
      </c>
      <c r="AM7" t="s">
        <v>59</v>
      </c>
      <c r="AN7" t="s">
        <v>59</v>
      </c>
      <c r="AO7" t="s">
        <v>59</v>
      </c>
      <c r="AP7" t="s">
        <v>2040</v>
      </c>
      <c r="AQ7" t="s">
        <v>59</v>
      </c>
      <c r="AR7" t="s">
        <v>59</v>
      </c>
      <c r="AS7" t="s">
        <v>59</v>
      </c>
      <c r="AT7" t="s">
        <v>59</v>
      </c>
      <c r="AU7" t="s">
        <v>528</v>
      </c>
      <c r="AV7">
        <v>1</v>
      </c>
      <c r="AW7" t="s">
        <v>6048</v>
      </c>
    </row>
    <row r="8" spans="1:49" x14ac:dyDescent="0.35">
      <c r="A8" t="s">
        <v>686</v>
      </c>
      <c r="B8">
        <v>3704</v>
      </c>
      <c r="C8">
        <v>3330</v>
      </c>
      <c r="D8">
        <v>5113</v>
      </c>
      <c r="E8">
        <v>1237</v>
      </c>
      <c r="F8">
        <v>1011</v>
      </c>
      <c r="G8">
        <v>684</v>
      </c>
      <c r="H8">
        <v>3673</v>
      </c>
      <c r="I8">
        <v>2862</v>
      </c>
      <c r="J8">
        <v>4850</v>
      </c>
      <c r="K8">
        <v>1191</v>
      </c>
      <c r="L8">
        <v>1062</v>
      </c>
      <c r="M8">
        <v>752</v>
      </c>
      <c r="N8" t="s">
        <v>6047</v>
      </c>
      <c r="O8">
        <v>3795</v>
      </c>
      <c r="P8">
        <v>1002</v>
      </c>
      <c r="Q8" t="s">
        <v>6046</v>
      </c>
      <c r="R8" s="1">
        <v>-1922</v>
      </c>
      <c r="S8" s="1">
        <v>-6385</v>
      </c>
      <c r="T8" t="s">
        <v>6045</v>
      </c>
      <c r="U8" t="s">
        <v>6044</v>
      </c>
      <c r="V8" t="s">
        <v>6043</v>
      </c>
      <c r="W8" t="s">
        <v>5624</v>
      </c>
      <c r="X8" t="s">
        <v>257</v>
      </c>
      <c r="Y8" t="s">
        <v>257</v>
      </c>
      <c r="Z8" t="b">
        <v>1</v>
      </c>
      <c r="AA8" t="s">
        <v>6042</v>
      </c>
      <c r="AB8" t="s">
        <v>686</v>
      </c>
      <c r="AC8" t="s">
        <v>692</v>
      </c>
      <c r="AD8" t="s">
        <v>59</v>
      </c>
      <c r="AE8" t="s">
        <v>693</v>
      </c>
      <c r="AF8" t="s">
        <v>694</v>
      </c>
      <c r="AG8" t="s">
        <v>695</v>
      </c>
      <c r="AH8" t="s">
        <v>696</v>
      </c>
      <c r="AI8" t="s">
        <v>696</v>
      </c>
      <c r="AJ8" t="s">
        <v>697</v>
      </c>
      <c r="AK8" t="s">
        <v>698</v>
      </c>
      <c r="AL8" t="s">
        <v>59</v>
      </c>
      <c r="AM8" t="s">
        <v>59</v>
      </c>
      <c r="AN8" t="s">
        <v>59</v>
      </c>
      <c r="AO8" t="s">
        <v>59</v>
      </c>
      <c r="AP8" t="s">
        <v>59</v>
      </c>
      <c r="AQ8" t="s">
        <v>699</v>
      </c>
      <c r="AR8" t="s">
        <v>699</v>
      </c>
      <c r="AS8" t="s">
        <v>700</v>
      </c>
      <c r="AT8" t="s">
        <v>701</v>
      </c>
      <c r="AU8" t="s">
        <v>59</v>
      </c>
      <c r="AV8">
        <v>0</v>
      </c>
      <c r="AW8" t="s">
        <v>59</v>
      </c>
    </row>
    <row r="9" spans="1:49" x14ac:dyDescent="0.35">
      <c r="A9" t="s">
        <v>6036</v>
      </c>
      <c r="B9">
        <v>288</v>
      </c>
      <c r="C9">
        <v>377</v>
      </c>
      <c r="D9">
        <v>434</v>
      </c>
      <c r="E9">
        <v>96</v>
      </c>
      <c r="F9">
        <v>84</v>
      </c>
      <c r="G9">
        <v>63</v>
      </c>
      <c r="H9">
        <v>286</v>
      </c>
      <c r="I9">
        <v>324</v>
      </c>
      <c r="J9">
        <v>412</v>
      </c>
      <c r="K9">
        <v>92</v>
      </c>
      <c r="L9">
        <v>88</v>
      </c>
      <c r="M9">
        <v>69</v>
      </c>
      <c r="N9" t="s">
        <v>6041</v>
      </c>
      <c r="O9">
        <v>341</v>
      </c>
      <c r="P9">
        <v>83</v>
      </c>
      <c r="Q9" t="s">
        <v>3237</v>
      </c>
      <c r="R9" t="s">
        <v>6040</v>
      </c>
      <c r="S9" s="1">
        <v>-6027</v>
      </c>
      <c r="T9" t="s">
        <v>6039</v>
      </c>
      <c r="U9" t="s">
        <v>6038</v>
      </c>
      <c r="V9" t="s">
        <v>3306</v>
      </c>
      <c r="W9" t="s">
        <v>1594</v>
      </c>
      <c r="X9" t="s">
        <v>2637</v>
      </c>
      <c r="Y9" t="s">
        <v>2637</v>
      </c>
      <c r="Z9" t="b">
        <v>1</v>
      </c>
      <c r="AA9" t="s">
        <v>6037</v>
      </c>
      <c r="AB9" t="s">
        <v>6036</v>
      </c>
      <c r="AC9" t="s">
        <v>6035</v>
      </c>
      <c r="AD9" t="s">
        <v>59</v>
      </c>
      <c r="AE9" t="s">
        <v>6034</v>
      </c>
      <c r="AF9" t="s">
        <v>6033</v>
      </c>
      <c r="AG9" t="s">
        <v>6032</v>
      </c>
      <c r="AH9" t="s">
        <v>6031</v>
      </c>
      <c r="AI9" t="s">
        <v>6031</v>
      </c>
      <c r="AJ9" t="s">
        <v>6030</v>
      </c>
      <c r="AK9" t="s">
        <v>6029</v>
      </c>
      <c r="AL9" t="s">
        <v>6028</v>
      </c>
      <c r="AM9" t="s">
        <v>59</v>
      </c>
      <c r="AN9" t="s">
        <v>6027</v>
      </c>
      <c r="AO9" t="s">
        <v>6027</v>
      </c>
      <c r="AP9" t="s">
        <v>6026</v>
      </c>
      <c r="AQ9" t="s">
        <v>6025</v>
      </c>
      <c r="AR9" t="s">
        <v>6025</v>
      </c>
      <c r="AS9" t="s">
        <v>59</v>
      </c>
      <c r="AT9" t="s">
        <v>6024</v>
      </c>
      <c r="AU9" t="s">
        <v>59</v>
      </c>
      <c r="AV9">
        <v>0</v>
      </c>
      <c r="AW9" t="s">
        <v>6023</v>
      </c>
    </row>
    <row r="10" spans="1:49" x14ac:dyDescent="0.35">
      <c r="A10" t="s">
        <v>5996</v>
      </c>
      <c r="B10">
        <v>1917</v>
      </c>
      <c r="C10">
        <v>2077</v>
      </c>
      <c r="D10">
        <v>1489</v>
      </c>
      <c r="E10">
        <v>561</v>
      </c>
      <c r="F10">
        <v>654</v>
      </c>
      <c r="G10">
        <v>521</v>
      </c>
      <c r="H10">
        <v>1901</v>
      </c>
      <c r="I10">
        <v>1785</v>
      </c>
      <c r="J10">
        <v>1412</v>
      </c>
      <c r="K10">
        <v>540</v>
      </c>
      <c r="L10">
        <v>687</v>
      </c>
      <c r="M10">
        <v>573</v>
      </c>
      <c r="N10" t="s">
        <v>6003</v>
      </c>
      <c r="O10">
        <v>1699</v>
      </c>
      <c r="P10">
        <v>600</v>
      </c>
      <c r="Q10" t="s">
        <v>6002</v>
      </c>
      <c r="R10" s="1">
        <v>-1502</v>
      </c>
      <c r="S10" s="1">
        <v>-5789</v>
      </c>
      <c r="T10" t="s">
        <v>6001</v>
      </c>
      <c r="U10" t="s">
        <v>6000</v>
      </c>
      <c r="V10" t="s">
        <v>5999</v>
      </c>
      <c r="W10" t="s">
        <v>5998</v>
      </c>
      <c r="X10" t="s">
        <v>2328</v>
      </c>
      <c r="Y10" t="s">
        <v>2328</v>
      </c>
      <c r="Z10" t="b">
        <v>1</v>
      </c>
      <c r="AA10" t="s">
        <v>5997</v>
      </c>
      <c r="AB10" t="s">
        <v>5996</v>
      </c>
      <c r="AC10" t="s">
        <v>5995</v>
      </c>
      <c r="AD10" t="s">
        <v>59</v>
      </c>
      <c r="AE10" t="s">
        <v>5994</v>
      </c>
      <c r="AF10" t="s">
        <v>5993</v>
      </c>
      <c r="AG10" t="s">
        <v>5992</v>
      </c>
      <c r="AH10" t="s">
        <v>5991</v>
      </c>
      <c r="AI10" t="s">
        <v>5991</v>
      </c>
      <c r="AJ10" t="s">
        <v>59</v>
      </c>
      <c r="AK10" t="s">
        <v>5990</v>
      </c>
      <c r="AL10" t="s">
        <v>59</v>
      </c>
      <c r="AM10" t="s">
        <v>59</v>
      </c>
      <c r="AN10" t="s">
        <v>5989</v>
      </c>
      <c r="AO10" t="s">
        <v>5989</v>
      </c>
      <c r="AP10" t="s">
        <v>59</v>
      </c>
      <c r="AQ10" t="s">
        <v>5988</v>
      </c>
      <c r="AR10" t="s">
        <v>5987</v>
      </c>
      <c r="AS10" t="s">
        <v>5986</v>
      </c>
      <c r="AT10" t="s">
        <v>5985</v>
      </c>
      <c r="AU10" t="s">
        <v>59</v>
      </c>
      <c r="AV10">
        <v>0</v>
      </c>
      <c r="AW10" t="s">
        <v>5984</v>
      </c>
    </row>
    <row r="11" spans="1:49" x14ac:dyDescent="0.35">
      <c r="A11" t="s">
        <v>5981</v>
      </c>
      <c r="B11">
        <v>3322</v>
      </c>
      <c r="C11">
        <v>4241</v>
      </c>
      <c r="D11">
        <v>3391</v>
      </c>
      <c r="E11">
        <v>993</v>
      </c>
      <c r="F11">
        <v>985</v>
      </c>
      <c r="G11">
        <v>1368</v>
      </c>
      <c r="H11">
        <v>3294</v>
      </c>
      <c r="I11">
        <v>3645</v>
      </c>
      <c r="J11">
        <v>3217</v>
      </c>
      <c r="K11">
        <v>956</v>
      </c>
      <c r="L11">
        <v>1035</v>
      </c>
      <c r="M11">
        <v>1503</v>
      </c>
      <c r="N11">
        <v>2275</v>
      </c>
      <c r="O11">
        <v>3385</v>
      </c>
      <c r="P11">
        <v>1165</v>
      </c>
      <c r="Q11" t="s">
        <v>2240</v>
      </c>
      <c r="R11" t="s">
        <v>2241</v>
      </c>
      <c r="S11" s="1">
        <v>-5746</v>
      </c>
      <c r="T11" t="s">
        <v>5968</v>
      </c>
      <c r="U11" t="s">
        <v>5967</v>
      </c>
      <c r="V11" t="s">
        <v>793</v>
      </c>
      <c r="W11" t="s">
        <v>5983</v>
      </c>
      <c r="X11" t="s">
        <v>2208</v>
      </c>
      <c r="Y11" t="s">
        <v>2208</v>
      </c>
      <c r="Z11" t="b">
        <v>1</v>
      </c>
      <c r="AA11" t="s">
        <v>5982</v>
      </c>
      <c r="AB11" t="s">
        <v>5981</v>
      </c>
      <c r="AC11" t="s">
        <v>5980</v>
      </c>
      <c r="AD11" t="s">
        <v>59</v>
      </c>
      <c r="AE11" t="s">
        <v>5979</v>
      </c>
      <c r="AF11" t="s">
        <v>5978</v>
      </c>
      <c r="AG11" t="s">
        <v>5977</v>
      </c>
      <c r="AH11" t="s">
        <v>5976</v>
      </c>
      <c r="AI11" t="s">
        <v>5976</v>
      </c>
      <c r="AJ11" t="s">
        <v>5975</v>
      </c>
      <c r="AK11" t="s">
        <v>5974</v>
      </c>
      <c r="AL11" t="s">
        <v>59</v>
      </c>
      <c r="AM11" t="s">
        <v>59</v>
      </c>
      <c r="AN11" t="s">
        <v>5973</v>
      </c>
      <c r="AO11" t="s">
        <v>5973</v>
      </c>
      <c r="AP11" t="s">
        <v>1178</v>
      </c>
      <c r="AQ11" t="s">
        <v>5972</v>
      </c>
      <c r="AR11" t="s">
        <v>5972</v>
      </c>
      <c r="AS11" t="s">
        <v>5971</v>
      </c>
      <c r="AT11" t="s">
        <v>1181</v>
      </c>
      <c r="AU11" t="s">
        <v>59</v>
      </c>
      <c r="AV11">
        <v>0</v>
      </c>
      <c r="AW11" t="s">
        <v>5970</v>
      </c>
    </row>
    <row r="12" spans="1:49" x14ac:dyDescent="0.35">
      <c r="A12" t="s">
        <v>851</v>
      </c>
      <c r="B12">
        <v>675</v>
      </c>
      <c r="C12">
        <v>916</v>
      </c>
      <c r="D12">
        <v>1315</v>
      </c>
      <c r="E12">
        <v>261</v>
      </c>
      <c r="F12">
        <v>143</v>
      </c>
      <c r="G12">
        <v>238</v>
      </c>
      <c r="H12">
        <v>669</v>
      </c>
      <c r="I12">
        <v>787</v>
      </c>
      <c r="J12">
        <v>1247</v>
      </c>
      <c r="K12">
        <v>251</v>
      </c>
      <c r="L12">
        <v>150</v>
      </c>
      <c r="M12">
        <v>262</v>
      </c>
      <c r="N12" t="s">
        <v>5969</v>
      </c>
      <c r="O12">
        <v>901</v>
      </c>
      <c r="P12">
        <v>221</v>
      </c>
      <c r="Q12" t="s">
        <v>3237</v>
      </c>
      <c r="R12" s="1">
        <v>-2028</v>
      </c>
      <c r="S12" s="1">
        <v>-5746</v>
      </c>
      <c r="T12" t="s">
        <v>5968</v>
      </c>
      <c r="U12" t="s">
        <v>5967</v>
      </c>
      <c r="V12" t="s">
        <v>5311</v>
      </c>
      <c r="W12" t="s">
        <v>2168</v>
      </c>
      <c r="X12" t="s">
        <v>5966</v>
      </c>
      <c r="Y12" t="s">
        <v>5966</v>
      </c>
      <c r="Z12" t="b">
        <v>1</v>
      </c>
      <c r="AA12" t="s">
        <v>5965</v>
      </c>
      <c r="AB12" t="s">
        <v>851</v>
      </c>
      <c r="AC12" t="s">
        <v>858</v>
      </c>
      <c r="AD12" t="s">
        <v>59</v>
      </c>
      <c r="AE12" t="s">
        <v>859</v>
      </c>
      <c r="AF12" t="s">
        <v>860</v>
      </c>
      <c r="AG12" t="s">
        <v>861</v>
      </c>
      <c r="AH12" t="s">
        <v>862</v>
      </c>
      <c r="AI12" t="s">
        <v>863</v>
      </c>
      <c r="AJ12" t="s">
        <v>864</v>
      </c>
      <c r="AK12" t="s">
        <v>865</v>
      </c>
      <c r="AL12" t="s">
        <v>59</v>
      </c>
      <c r="AM12" t="s">
        <v>59</v>
      </c>
      <c r="AN12" t="s">
        <v>866</v>
      </c>
      <c r="AO12" t="s">
        <v>867</v>
      </c>
      <c r="AP12" t="s">
        <v>868</v>
      </c>
      <c r="AQ12" t="s">
        <v>869</v>
      </c>
      <c r="AR12" t="s">
        <v>869</v>
      </c>
      <c r="AS12" t="s">
        <v>870</v>
      </c>
      <c r="AT12" t="s">
        <v>871</v>
      </c>
      <c r="AU12" t="s">
        <v>59</v>
      </c>
      <c r="AV12">
        <v>0</v>
      </c>
      <c r="AW12" t="s">
        <v>872</v>
      </c>
    </row>
    <row r="13" spans="1:49" x14ac:dyDescent="0.35">
      <c r="A13" t="s">
        <v>1255</v>
      </c>
      <c r="B13">
        <v>2864</v>
      </c>
      <c r="C13">
        <v>3318</v>
      </c>
      <c r="D13">
        <v>2770</v>
      </c>
      <c r="E13">
        <v>1105</v>
      </c>
      <c r="F13">
        <v>754</v>
      </c>
      <c r="G13">
        <v>1070</v>
      </c>
      <c r="H13">
        <v>2840</v>
      </c>
      <c r="I13">
        <v>2852</v>
      </c>
      <c r="J13">
        <v>2628</v>
      </c>
      <c r="K13">
        <v>1064</v>
      </c>
      <c r="L13">
        <v>792</v>
      </c>
      <c r="M13">
        <v>1176</v>
      </c>
      <c r="N13" t="s">
        <v>5964</v>
      </c>
      <c r="O13">
        <v>2773</v>
      </c>
      <c r="P13">
        <v>1011</v>
      </c>
      <c r="Q13" t="s">
        <v>5963</v>
      </c>
      <c r="R13" s="1">
        <v>-1456</v>
      </c>
      <c r="S13" t="s">
        <v>5962</v>
      </c>
      <c r="T13" t="s">
        <v>5961</v>
      </c>
      <c r="U13" t="s">
        <v>5960</v>
      </c>
      <c r="V13" t="s">
        <v>5959</v>
      </c>
      <c r="W13" t="s">
        <v>558</v>
      </c>
      <c r="X13" t="s">
        <v>1066</v>
      </c>
      <c r="Y13" t="s">
        <v>1066</v>
      </c>
      <c r="Z13" t="b">
        <v>1</v>
      </c>
      <c r="AA13" t="s">
        <v>5958</v>
      </c>
      <c r="AB13" t="s">
        <v>1255</v>
      </c>
      <c r="AC13" t="s">
        <v>1262</v>
      </c>
      <c r="AD13" t="s">
        <v>59</v>
      </c>
      <c r="AE13" t="s">
        <v>1263</v>
      </c>
      <c r="AF13" t="s">
        <v>1264</v>
      </c>
      <c r="AG13" t="s">
        <v>1265</v>
      </c>
      <c r="AH13" t="s">
        <v>1266</v>
      </c>
      <c r="AI13" t="s">
        <v>1266</v>
      </c>
      <c r="AJ13" t="s">
        <v>1267</v>
      </c>
      <c r="AK13" t="s">
        <v>1268</v>
      </c>
      <c r="AL13" t="s">
        <v>59</v>
      </c>
      <c r="AM13" t="s">
        <v>59</v>
      </c>
      <c r="AN13" t="s">
        <v>1269</v>
      </c>
      <c r="AO13" t="s">
        <v>1269</v>
      </c>
      <c r="AP13" t="s">
        <v>59</v>
      </c>
      <c r="AQ13" t="s">
        <v>1270</v>
      </c>
      <c r="AR13" t="s">
        <v>1270</v>
      </c>
      <c r="AS13" t="s">
        <v>1271</v>
      </c>
      <c r="AT13" t="s">
        <v>953</v>
      </c>
      <c r="AU13" t="s">
        <v>59</v>
      </c>
      <c r="AV13">
        <v>0</v>
      </c>
      <c r="AW13" t="s">
        <v>1272</v>
      </c>
    </row>
    <row r="14" spans="1:49" x14ac:dyDescent="0.35">
      <c r="A14" t="s">
        <v>1565</v>
      </c>
      <c r="B14">
        <v>4962</v>
      </c>
      <c r="C14">
        <v>6560</v>
      </c>
      <c r="D14">
        <v>5207</v>
      </c>
      <c r="E14">
        <v>2111</v>
      </c>
      <c r="F14">
        <v>2146</v>
      </c>
      <c r="G14">
        <v>1446</v>
      </c>
      <c r="H14">
        <v>4920</v>
      </c>
      <c r="I14">
        <v>5638</v>
      </c>
      <c r="J14">
        <v>4939</v>
      </c>
      <c r="K14">
        <v>2032</v>
      </c>
      <c r="L14">
        <v>2255</v>
      </c>
      <c r="M14">
        <v>1589</v>
      </c>
      <c r="N14" t="s">
        <v>5957</v>
      </c>
      <c r="O14">
        <v>5166</v>
      </c>
      <c r="P14">
        <v>1959</v>
      </c>
      <c r="Q14" t="s">
        <v>5956</v>
      </c>
      <c r="R14" s="1">
        <v>-1399</v>
      </c>
      <c r="S14" s="1">
        <v>-5678</v>
      </c>
      <c r="T14" t="s">
        <v>5955</v>
      </c>
      <c r="U14" t="s">
        <v>5950</v>
      </c>
      <c r="V14" t="s">
        <v>5954</v>
      </c>
      <c r="W14" t="s">
        <v>3979</v>
      </c>
      <c r="X14" t="s">
        <v>1093</v>
      </c>
      <c r="Y14" t="s">
        <v>1093</v>
      </c>
      <c r="Z14" t="b">
        <v>1</v>
      </c>
      <c r="AA14" t="s">
        <v>5953</v>
      </c>
      <c r="AB14" t="s">
        <v>1565</v>
      </c>
      <c r="AC14" t="s">
        <v>1573</v>
      </c>
      <c r="AD14" t="s">
        <v>59</v>
      </c>
      <c r="AE14" t="s">
        <v>1574</v>
      </c>
      <c r="AF14" t="s">
        <v>1575</v>
      </c>
      <c r="AG14" t="s">
        <v>1576</v>
      </c>
      <c r="AH14" t="s">
        <v>1577</v>
      </c>
      <c r="AI14" t="s">
        <v>1577</v>
      </c>
      <c r="AJ14" t="s">
        <v>1578</v>
      </c>
      <c r="AK14" t="s">
        <v>1579</v>
      </c>
      <c r="AL14" t="s">
        <v>59</v>
      </c>
      <c r="AM14" t="s">
        <v>59</v>
      </c>
      <c r="AN14" t="s">
        <v>1580</v>
      </c>
      <c r="AO14" t="s">
        <v>1580</v>
      </c>
      <c r="AP14" t="s">
        <v>59</v>
      </c>
      <c r="AQ14" t="s">
        <v>1581</v>
      </c>
      <c r="AR14" t="s">
        <v>1581</v>
      </c>
      <c r="AS14" t="s">
        <v>1582</v>
      </c>
      <c r="AT14" t="s">
        <v>1583</v>
      </c>
      <c r="AU14" t="s">
        <v>59</v>
      </c>
      <c r="AV14">
        <v>0</v>
      </c>
      <c r="AW14" t="s">
        <v>1584</v>
      </c>
    </row>
    <row r="15" spans="1:49" x14ac:dyDescent="0.35">
      <c r="A15" t="s">
        <v>5941</v>
      </c>
      <c r="B15">
        <v>284</v>
      </c>
      <c r="C15">
        <v>442</v>
      </c>
      <c r="D15">
        <v>431</v>
      </c>
      <c r="E15">
        <v>1187</v>
      </c>
      <c r="F15">
        <v>1074</v>
      </c>
      <c r="G15">
        <v>814</v>
      </c>
      <c r="H15">
        <v>282</v>
      </c>
      <c r="I15">
        <v>380</v>
      </c>
      <c r="J15">
        <v>409</v>
      </c>
      <c r="K15">
        <v>1143</v>
      </c>
      <c r="L15">
        <v>1129</v>
      </c>
      <c r="M15">
        <v>894</v>
      </c>
      <c r="N15" t="s">
        <v>5946</v>
      </c>
      <c r="O15">
        <v>357</v>
      </c>
      <c r="P15">
        <v>1055</v>
      </c>
      <c r="Q15" s="1">
        <v>2957</v>
      </c>
      <c r="R15" s="1">
        <v>1564</v>
      </c>
      <c r="S15" s="1">
        <v>5605</v>
      </c>
      <c r="T15" t="s">
        <v>5945</v>
      </c>
      <c r="U15" t="s">
        <v>5944</v>
      </c>
      <c r="V15" t="s">
        <v>5943</v>
      </c>
      <c r="W15" t="s">
        <v>2452</v>
      </c>
      <c r="X15" t="s">
        <v>2376</v>
      </c>
      <c r="Y15" t="s">
        <v>2376</v>
      </c>
      <c r="Z15" t="b">
        <v>1</v>
      </c>
      <c r="AA15" t="s">
        <v>5942</v>
      </c>
      <c r="AB15" t="s">
        <v>5941</v>
      </c>
      <c r="AC15" t="s">
        <v>5940</v>
      </c>
      <c r="AD15" t="s">
        <v>59</v>
      </c>
      <c r="AE15" t="s">
        <v>59</v>
      </c>
      <c r="AF15" t="s">
        <v>59</v>
      </c>
      <c r="AG15" t="s">
        <v>59</v>
      </c>
      <c r="AH15" t="s">
        <v>5939</v>
      </c>
      <c r="AI15" t="s">
        <v>5938</v>
      </c>
      <c r="AJ15" t="s">
        <v>5937</v>
      </c>
      <c r="AK15" t="s">
        <v>5936</v>
      </c>
      <c r="AL15" t="s">
        <v>5935</v>
      </c>
      <c r="AM15" t="s">
        <v>59</v>
      </c>
      <c r="AN15" t="s">
        <v>59</v>
      </c>
      <c r="AO15" t="s">
        <v>59</v>
      </c>
      <c r="AP15" t="s">
        <v>59</v>
      </c>
      <c r="AQ15" t="s">
        <v>5934</v>
      </c>
      <c r="AR15" t="s">
        <v>5933</v>
      </c>
      <c r="AS15" t="s">
        <v>59</v>
      </c>
      <c r="AT15" t="s">
        <v>5932</v>
      </c>
      <c r="AU15" t="s">
        <v>59</v>
      </c>
      <c r="AV15">
        <v>0</v>
      </c>
      <c r="AW15" t="s">
        <v>59</v>
      </c>
    </row>
    <row r="16" spans="1:49" x14ac:dyDescent="0.35">
      <c r="A16" t="s">
        <v>5905</v>
      </c>
      <c r="B16">
        <v>600</v>
      </c>
      <c r="C16">
        <v>579</v>
      </c>
      <c r="D16">
        <v>679</v>
      </c>
      <c r="E16">
        <v>208</v>
      </c>
      <c r="F16">
        <v>174</v>
      </c>
      <c r="G16">
        <v>198</v>
      </c>
      <c r="H16">
        <v>595</v>
      </c>
      <c r="I16">
        <v>498</v>
      </c>
      <c r="J16">
        <v>644</v>
      </c>
      <c r="K16">
        <v>200</v>
      </c>
      <c r="L16">
        <v>183</v>
      </c>
      <c r="M16">
        <v>218</v>
      </c>
      <c r="N16" t="s">
        <v>5909</v>
      </c>
      <c r="O16">
        <v>579</v>
      </c>
      <c r="P16">
        <v>200</v>
      </c>
      <c r="Q16" t="s">
        <v>5908</v>
      </c>
      <c r="R16" s="1">
        <v>-1532</v>
      </c>
      <c r="S16" s="1">
        <v>-5476</v>
      </c>
      <c r="T16" t="s">
        <v>5907</v>
      </c>
      <c r="U16" t="s">
        <v>5869</v>
      </c>
      <c r="V16" t="s">
        <v>5906</v>
      </c>
      <c r="W16" t="s">
        <v>4151</v>
      </c>
      <c r="X16" t="s">
        <v>182</v>
      </c>
      <c r="Y16" t="s">
        <v>182</v>
      </c>
      <c r="Z16" t="b">
        <v>1</v>
      </c>
      <c r="AA16" t="s">
        <v>318</v>
      </c>
      <c r="AB16" t="s">
        <v>5905</v>
      </c>
      <c r="AC16" t="s">
        <v>5904</v>
      </c>
      <c r="AD16" t="s">
        <v>59</v>
      </c>
      <c r="AE16" t="s">
        <v>5903</v>
      </c>
      <c r="AF16" t="s">
        <v>5902</v>
      </c>
      <c r="AG16" t="s">
        <v>5901</v>
      </c>
      <c r="AH16" t="s">
        <v>5900</v>
      </c>
      <c r="AI16" t="s">
        <v>5900</v>
      </c>
      <c r="AJ16" t="s">
        <v>5899</v>
      </c>
      <c r="AK16" t="s">
        <v>5898</v>
      </c>
      <c r="AL16" t="s">
        <v>59</v>
      </c>
      <c r="AM16" t="s">
        <v>59</v>
      </c>
      <c r="AN16" t="s">
        <v>368</v>
      </c>
      <c r="AO16" t="s">
        <v>368</v>
      </c>
      <c r="AP16" t="s">
        <v>59</v>
      </c>
      <c r="AQ16" t="s">
        <v>5897</v>
      </c>
      <c r="AR16" t="s">
        <v>5897</v>
      </c>
      <c r="AS16" t="s">
        <v>5896</v>
      </c>
      <c r="AT16" t="s">
        <v>5895</v>
      </c>
      <c r="AU16" t="s">
        <v>59</v>
      </c>
      <c r="AV16">
        <v>0</v>
      </c>
      <c r="AW16" t="s">
        <v>5894</v>
      </c>
    </row>
    <row r="17" spans="1:49" x14ac:dyDescent="0.35">
      <c r="A17" t="s">
        <v>5888</v>
      </c>
      <c r="B17">
        <v>356</v>
      </c>
      <c r="C17">
        <v>342</v>
      </c>
      <c r="D17">
        <v>372</v>
      </c>
      <c r="E17">
        <v>104</v>
      </c>
      <c r="F17">
        <v>100</v>
      </c>
      <c r="G17">
        <v>98</v>
      </c>
      <c r="H17">
        <v>353</v>
      </c>
      <c r="I17">
        <v>294</v>
      </c>
      <c r="J17">
        <v>353</v>
      </c>
      <c r="K17">
        <v>100</v>
      </c>
      <c r="L17">
        <v>105</v>
      </c>
      <c r="M17">
        <v>108</v>
      </c>
      <c r="N17" t="s">
        <v>5893</v>
      </c>
      <c r="O17">
        <v>333</v>
      </c>
      <c r="P17">
        <v>104</v>
      </c>
      <c r="Q17" t="s">
        <v>5892</v>
      </c>
      <c r="R17" s="1">
        <v>-1676</v>
      </c>
      <c r="S17" s="1">
        <v>-5466</v>
      </c>
      <c r="T17" t="s">
        <v>5891</v>
      </c>
      <c r="U17" t="s">
        <v>5869</v>
      </c>
      <c r="V17">
        <v>0</v>
      </c>
      <c r="W17" t="s">
        <v>5890</v>
      </c>
      <c r="X17" t="s">
        <v>4078</v>
      </c>
      <c r="Y17" t="s">
        <v>4078</v>
      </c>
      <c r="Z17" t="b">
        <v>1</v>
      </c>
      <c r="AA17" t="s">
        <v>5889</v>
      </c>
      <c r="AB17" t="s">
        <v>5888</v>
      </c>
      <c r="AC17" t="s">
        <v>5887</v>
      </c>
      <c r="AD17" t="s">
        <v>59</v>
      </c>
      <c r="AE17" t="s">
        <v>5886</v>
      </c>
      <c r="AF17" t="s">
        <v>5885</v>
      </c>
      <c r="AG17" t="s">
        <v>5884</v>
      </c>
      <c r="AH17" t="s">
        <v>5883</v>
      </c>
      <c r="AI17" t="s">
        <v>5882</v>
      </c>
      <c r="AJ17" t="s">
        <v>5881</v>
      </c>
      <c r="AK17" t="s">
        <v>5880</v>
      </c>
      <c r="AL17" t="s">
        <v>59</v>
      </c>
      <c r="AM17" t="s">
        <v>59</v>
      </c>
      <c r="AN17" t="s">
        <v>5879</v>
      </c>
      <c r="AO17" t="s">
        <v>5878</v>
      </c>
      <c r="AP17" t="s">
        <v>390</v>
      </c>
      <c r="AQ17" t="s">
        <v>5877</v>
      </c>
      <c r="AR17" t="s">
        <v>5877</v>
      </c>
      <c r="AS17" t="s">
        <v>59</v>
      </c>
      <c r="AT17" t="s">
        <v>392</v>
      </c>
      <c r="AU17" t="s">
        <v>59</v>
      </c>
      <c r="AV17">
        <v>0</v>
      </c>
      <c r="AW17" t="s">
        <v>5876</v>
      </c>
    </row>
    <row r="18" spans="1:49" x14ac:dyDescent="0.35">
      <c r="A18" t="s">
        <v>1245</v>
      </c>
      <c r="B18">
        <v>572</v>
      </c>
      <c r="C18">
        <v>625</v>
      </c>
      <c r="D18">
        <v>650</v>
      </c>
      <c r="E18">
        <v>136</v>
      </c>
      <c r="F18">
        <v>94</v>
      </c>
      <c r="G18">
        <v>201</v>
      </c>
      <c r="H18">
        <v>567</v>
      </c>
      <c r="I18">
        <v>537</v>
      </c>
      <c r="J18">
        <v>617</v>
      </c>
      <c r="K18">
        <v>131</v>
      </c>
      <c r="L18">
        <v>99</v>
      </c>
      <c r="M18">
        <v>221</v>
      </c>
      <c r="N18" t="s">
        <v>5875</v>
      </c>
      <c r="O18">
        <v>574</v>
      </c>
      <c r="P18">
        <v>150</v>
      </c>
      <c r="Q18" t="s">
        <v>211</v>
      </c>
      <c r="R18" s="1">
        <v>-1934</v>
      </c>
      <c r="S18" s="1">
        <v>-5457</v>
      </c>
      <c r="T18" t="s">
        <v>5874</v>
      </c>
      <c r="U18" t="s">
        <v>5869</v>
      </c>
      <c r="V18" t="s">
        <v>2207</v>
      </c>
      <c r="W18" t="s">
        <v>3901</v>
      </c>
      <c r="X18" t="s">
        <v>5873</v>
      </c>
      <c r="Y18" t="s">
        <v>5873</v>
      </c>
      <c r="Z18" t="b">
        <v>1</v>
      </c>
      <c r="AA18" s="1">
        <v>17486</v>
      </c>
      <c r="AB18" t="s">
        <v>1245</v>
      </c>
      <c r="AC18" t="s">
        <v>1253</v>
      </c>
      <c r="AD18" t="s">
        <v>59</v>
      </c>
      <c r="AE18" t="s">
        <v>59</v>
      </c>
      <c r="AF18" t="s">
        <v>59</v>
      </c>
      <c r="AG18" t="s">
        <v>59</v>
      </c>
      <c r="AH18" t="s">
        <v>59</v>
      </c>
      <c r="AI18" t="s">
        <v>59</v>
      </c>
      <c r="AJ18" t="s">
        <v>59</v>
      </c>
      <c r="AK18" t="s">
        <v>1254</v>
      </c>
      <c r="AL18" t="s">
        <v>59</v>
      </c>
      <c r="AM18" t="s">
        <v>59</v>
      </c>
      <c r="AN18" t="s">
        <v>59</v>
      </c>
      <c r="AO18" t="s">
        <v>59</v>
      </c>
      <c r="AP18" t="s">
        <v>59</v>
      </c>
      <c r="AQ18" t="s">
        <v>59</v>
      </c>
      <c r="AR18" t="s">
        <v>59</v>
      </c>
      <c r="AS18" t="s">
        <v>59</v>
      </c>
      <c r="AT18" t="s">
        <v>59</v>
      </c>
      <c r="AU18" t="s">
        <v>59</v>
      </c>
      <c r="AV18">
        <v>0</v>
      </c>
      <c r="AW18" t="s">
        <v>59</v>
      </c>
    </row>
    <row r="19" spans="1:49" x14ac:dyDescent="0.35">
      <c r="A19" t="s">
        <v>1442</v>
      </c>
      <c r="B19">
        <v>5012</v>
      </c>
      <c r="C19">
        <v>5144</v>
      </c>
      <c r="D19">
        <v>9024</v>
      </c>
      <c r="E19">
        <v>1918</v>
      </c>
      <c r="F19">
        <v>1782</v>
      </c>
      <c r="G19">
        <v>1844</v>
      </c>
      <c r="H19">
        <v>4970</v>
      </c>
      <c r="I19">
        <v>4421</v>
      </c>
      <c r="J19">
        <v>8560</v>
      </c>
      <c r="K19">
        <v>1846</v>
      </c>
      <c r="L19">
        <v>1873</v>
      </c>
      <c r="M19">
        <v>2026</v>
      </c>
      <c r="N19" t="s">
        <v>5866</v>
      </c>
      <c r="O19">
        <v>5984</v>
      </c>
      <c r="P19">
        <v>1915</v>
      </c>
      <c r="Q19" t="s">
        <v>5865</v>
      </c>
      <c r="R19" s="1">
        <v>-1644</v>
      </c>
      <c r="S19" s="1">
        <v>-5435</v>
      </c>
      <c r="T19" t="s">
        <v>5864</v>
      </c>
      <c r="U19" t="s">
        <v>5863</v>
      </c>
      <c r="V19" t="s">
        <v>4583</v>
      </c>
      <c r="W19" t="s">
        <v>4319</v>
      </c>
      <c r="X19" t="s">
        <v>5862</v>
      </c>
      <c r="Y19" t="s">
        <v>5862</v>
      </c>
      <c r="Z19" t="b">
        <v>1</v>
      </c>
      <c r="AA19" s="1">
        <v>17311</v>
      </c>
      <c r="AB19" t="s">
        <v>1442</v>
      </c>
      <c r="AC19" t="s">
        <v>1449</v>
      </c>
      <c r="AD19" t="s">
        <v>59</v>
      </c>
      <c r="AE19" t="s">
        <v>59</v>
      </c>
      <c r="AF19" t="s">
        <v>59</v>
      </c>
      <c r="AG19" t="s">
        <v>59</v>
      </c>
      <c r="AH19" t="s">
        <v>1450</v>
      </c>
      <c r="AI19" t="s">
        <v>1450</v>
      </c>
      <c r="AJ19" t="s">
        <v>59</v>
      </c>
      <c r="AK19" t="s">
        <v>1451</v>
      </c>
      <c r="AL19" t="s">
        <v>59</v>
      </c>
      <c r="AM19" t="s">
        <v>59</v>
      </c>
      <c r="AN19" t="s">
        <v>59</v>
      </c>
      <c r="AO19" t="s">
        <v>59</v>
      </c>
      <c r="AP19" t="s">
        <v>59</v>
      </c>
      <c r="AQ19" t="s">
        <v>59</v>
      </c>
      <c r="AR19" t="s">
        <v>59</v>
      </c>
      <c r="AS19" t="s">
        <v>59</v>
      </c>
      <c r="AT19" t="s">
        <v>59</v>
      </c>
      <c r="AU19" t="s">
        <v>59</v>
      </c>
      <c r="AV19">
        <v>0</v>
      </c>
      <c r="AW19" t="s">
        <v>59</v>
      </c>
    </row>
    <row r="20" spans="1:49" x14ac:dyDescent="0.35">
      <c r="A20" t="s">
        <v>5829</v>
      </c>
      <c r="B20">
        <v>402</v>
      </c>
      <c r="C20">
        <v>484</v>
      </c>
      <c r="D20">
        <v>282</v>
      </c>
      <c r="E20">
        <v>1134</v>
      </c>
      <c r="F20">
        <v>904</v>
      </c>
      <c r="G20">
        <v>948</v>
      </c>
      <c r="H20">
        <v>399</v>
      </c>
      <c r="I20">
        <v>416</v>
      </c>
      <c r="J20">
        <v>267</v>
      </c>
      <c r="K20">
        <v>1092</v>
      </c>
      <c r="L20">
        <v>950</v>
      </c>
      <c r="M20">
        <v>1042</v>
      </c>
      <c r="N20" t="s">
        <v>5835</v>
      </c>
      <c r="O20">
        <v>361</v>
      </c>
      <c r="P20">
        <v>1028</v>
      </c>
      <c r="Q20" s="1">
        <v>2849</v>
      </c>
      <c r="R20" t="s">
        <v>5834</v>
      </c>
      <c r="S20" s="1">
        <v>5355</v>
      </c>
      <c r="T20" t="s">
        <v>5833</v>
      </c>
      <c r="U20" t="s">
        <v>5832</v>
      </c>
      <c r="V20" t="s">
        <v>5831</v>
      </c>
      <c r="W20" t="s">
        <v>2416</v>
      </c>
      <c r="X20" t="s">
        <v>960</v>
      </c>
      <c r="Y20" t="s">
        <v>960</v>
      </c>
      <c r="Z20" t="b">
        <v>1</v>
      </c>
      <c r="AA20" t="s">
        <v>5830</v>
      </c>
      <c r="AB20" t="s">
        <v>5829</v>
      </c>
      <c r="AC20" t="s">
        <v>5828</v>
      </c>
      <c r="AD20" t="s">
        <v>59</v>
      </c>
      <c r="AE20" t="s">
        <v>59</v>
      </c>
      <c r="AF20" t="s">
        <v>59</v>
      </c>
      <c r="AG20" t="s">
        <v>59</v>
      </c>
      <c r="AH20" t="s">
        <v>5827</v>
      </c>
      <c r="AI20" t="s">
        <v>5827</v>
      </c>
      <c r="AJ20" t="s">
        <v>5826</v>
      </c>
      <c r="AK20" t="s">
        <v>5825</v>
      </c>
      <c r="AL20" t="s">
        <v>5824</v>
      </c>
      <c r="AM20" t="s">
        <v>59</v>
      </c>
      <c r="AN20" t="s">
        <v>59</v>
      </c>
      <c r="AO20" t="s">
        <v>59</v>
      </c>
      <c r="AP20" t="s">
        <v>59</v>
      </c>
      <c r="AQ20" t="s">
        <v>59</v>
      </c>
      <c r="AR20" t="s">
        <v>59</v>
      </c>
      <c r="AS20" t="s">
        <v>59</v>
      </c>
      <c r="AT20" t="s">
        <v>59</v>
      </c>
      <c r="AU20" t="s">
        <v>59</v>
      </c>
      <c r="AV20">
        <v>0</v>
      </c>
      <c r="AW20" t="s">
        <v>59</v>
      </c>
    </row>
    <row r="21" spans="1:49" x14ac:dyDescent="0.35">
      <c r="A21" t="s">
        <v>788</v>
      </c>
      <c r="B21">
        <v>5018</v>
      </c>
      <c r="C21">
        <v>8025</v>
      </c>
      <c r="D21">
        <v>5803</v>
      </c>
      <c r="E21">
        <v>2285</v>
      </c>
      <c r="F21">
        <v>1747</v>
      </c>
      <c r="G21">
        <v>2362</v>
      </c>
      <c r="H21">
        <v>4976</v>
      </c>
      <c r="I21">
        <v>6897</v>
      </c>
      <c r="J21">
        <v>5505</v>
      </c>
      <c r="K21">
        <v>2200</v>
      </c>
      <c r="L21">
        <v>1836</v>
      </c>
      <c r="M21">
        <v>2596</v>
      </c>
      <c r="N21" t="s">
        <v>5823</v>
      </c>
      <c r="O21">
        <v>5793</v>
      </c>
      <c r="P21">
        <v>2211</v>
      </c>
      <c r="Q21" t="s">
        <v>5822</v>
      </c>
      <c r="R21" t="s">
        <v>5821</v>
      </c>
      <c r="S21" s="1">
        <v>-5334</v>
      </c>
      <c r="T21" t="s">
        <v>5820</v>
      </c>
      <c r="U21" t="s">
        <v>5819</v>
      </c>
      <c r="V21" t="s">
        <v>5818</v>
      </c>
      <c r="W21" t="s">
        <v>4319</v>
      </c>
      <c r="X21" t="s">
        <v>5817</v>
      </c>
      <c r="Y21" t="s">
        <v>5817</v>
      </c>
      <c r="Z21" t="b">
        <v>1</v>
      </c>
      <c r="AA21" t="s">
        <v>5816</v>
      </c>
      <c r="AB21" t="s">
        <v>788</v>
      </c>
      <c r="AC21" t="s">
        <v>795</v>
      </c>
      <c r="AD21" t="s">
        <v>59</v>
      </c>
      <c r="AE21" t="s">
        <v>796</v>
      </c>
      <c r="AF21" t="s">
        <v>797</v>
      </c>
      <c r="AG21" t="s">
        <v>798</v>
      </c>
      <c r="AH21" t="s">
        <v>799</v>
      </c>
      <c r="AI21" t="s">
        <v>799</v>
      </c>
      <c r="AJ21" t="s">
        <v>800</v>
      </c>
      <c r="AK21" t="s">
        <v>801</v>
      </c>
      <c r="AL21" t="s">
        <v>802</v>
      </c>
      <c r="AM21" t="s">
        <v>59</v>
      </c>
      <c r="AN21" t="s">
        <v>803</v>
      </c>
      <c r="AO21" t="s">
        <v>803</v>
      </c>
      <c r="AP21" t="s">
        <v>804</v>
      </c>
      <c r="AQ21" t="s">
        <v>805</v>
      </c>
      <c r="AR21" t="s">
        <v>805</v>
      </c>
      <c r="AS21" t="s">
        <v>806</v>
      </c>
      <c r="AT21" t="s">
        <v>807</v>
      </c>
      <c r="AU21" t="s">
        <v>59</v>
      </c>
      <c r="AV21">
        <v>0</v>
      </c>
      <c r="AW21" t="s">
        <v>808</v>
      </c>
    </row>
    <row r="22" spans="1:49" x14ac:dyDescent="0.35">
      <c r="A22" t="s">
        <v>407</v>
      </c>
      <c r="B22">
        <v>970</v>
      </c>
      <c r="C22">
        <v>1573</v>
      </c>
      <c r="D22">
        <v>1361</v>
      </c>
      <c r="E22">
        <v>439</v>
      </c>
      <c r="F22">
        <v>431</v>
      </c>
      <c r="G22">
        <v>226</v>
      </c>
      <c r="H22">
        <v>962</v>
      </c>
      <c r="I22">
        <v>1352</v>
      </c>
      <c r="J22">
        <v>1291</v>
      </c>
      <c r="K22">
        <v>423</v>
      </c>
      <c r="L22">
        <v>453</v>
      </c>
      <c r="M22">
        <v>248</v>
      </c>
      <c r="N22" t="s">
        <v>5815</v>
      </c>
      <c r="O22">
        <v>1202</v>
      </c>
      <c r="P22">
        <v>375</v>
      </c>
      <c r="Q22" t="s">
        <v>5814</v>
      </c>
      <c r="R22" s="1">
        <v>-1681</v>
      </c>
      <c r="S22" s="1">
        <v>-5299</v>
      </c>
      <c r="T22" t="s">
        <v>5813</v>
      </c>
      <c r="U22" t="s">
        <v>5812</v>
      </c>
      <c r="V22" t="s">
        <v>5811</v>
      </c>
      <c r="W22" t="s">
        <v>281</v>
      </c>
      <c r="X22" t="s">
        <v>2135</v>
      </c>
      <c r="Y22" t="s">
        <v>2135</v>
      </c>
      <c r="Z22" t="b">
        <v>1</v>
      </c>
      <c r="AA22" t="s">
        <v>5810</v>
      </c>
      <c r="AB22" t="s">
        <v>407</v>
      </c>
      <c r="AC22" t="s">
        <v>414</v>
      </c>
      <c r="AD22" t="s">
        <v>59</v>
      </c>
      <c r="AE22" t="s">
        <v>415</v>
      </c>
      <c r="AF22" t="s">
        <v>416</v>
      </c>
      <c r="AG22" t="s">
        <v>417</v>
      </c>
      <c r="AH22" t="s">
        <v>418</v>
      </c>
      <c r="AI22" t="s">
        <v>418</v>
      </c>
      <c r="AJ22" t="s">
        <v>419</v>
      </c>
      <c r="AK22" t="s">
        <v>420</v>
      </c>
      <c r="AL22" t="s">
        <v>59</v>
      </c>
      <c r="AM22" t="s">
        <v>59</v>
      </c>
      <c r="AN22" t="s">
        <v>421</v>
      </c>
      <c r="AO22" t="s">
        <v>421</v>
      </c>
      <c r="AP22" t="s">
        <v>59</v>
      </c>
      <c r="AQ22" t="s">
        <v>422</v>
      </c>
      <c r="AR22" t="s">
        <v>422</v>
      </c>
      <c r="AS22" t="s">
        <v>423</v>
      </c>
      <c r="AT22" t="s">
        <v>424</v>
      </c>
      <c r="AU22" t="s">
        <v>59</v>
      </c>
      <c r="AV22">
        <v>0</v>
      </c>
      <c r="AW22" t="s">
        <v>425</v>
      </c>
    </row>
    <row r="23" spans="1:49" x14ac:dyDescent="0.35">
      <c r="A23" t="s">
        <v>654</v>
      </c>
      <c r="B23">
        <v>1037</v>
      </c>
      <c r="C23">
        <v>1445</v>
      </c>
      <c r="D23">
        <v>1622</v>
      </c>
      <c r="E23">
        <v>522</v>
      </c>
      <c r="F23">
        <v>475</v>
      </c>
      <c r="G23">
        <v>389</v>
      </c>
      <c r="H23">
        <v>1028</v>
      </c>
      <c r="I23">
        <v>1242</v>
      </c>
      <c r="J23">
        <v>1539</v>
      </c>
      <c r="K23">
        <v>502</v>
      </c>
      <c r="L23">
        <v>499</v>
      </c>
      <c r="M23">
        <v>427</v>
      </c>
      <c r="N23" t="s">
        <v>5809</v>
      </c>
      <c r="O23">
        <v>1270</v>
      </c>
      <c r="P23">
        <v>476</v>
      </c>
      <c r="Q23" t="s">
        <v>5808</v>
      </c>
      <c r="R23" s="1">
        <v>-1414</v>
      </c>
      <c r="S23" s="1">
        <v>-5221</v>
      </c>
      <c r="T23" t="s">
        <v>5807</v>
      </c>
      <c r="U23" t="s">
        <v>5082</v>
      </c>
      <c r="V23" t="s">
        <v>5806</v>
      </c>
      <c r="W23" t="s">
        <v>5805</v>
      </c>
      <c r="X23" t="s">
        <v>5804</v>
      </c>
      <c r="Y23" t="s">
        <v>5804</v>
      </c>
      <c r="Z23" t="b">
        <v>1</v>
      </c>
      <c r="AA23" t="s">
        <v>5803</v>
      </c>
      <c r="AB23" t="s">
        <v>654</v>
      </c>
      <c r="AC23" t="s">
        <v>661</v>
      </c>
      <c r="AD23" t="s">
        <v>59</v>
      </c>
      <c r="AE23" t="s">
        <v>662</v>
      </c>
      <c r="AF23" t="s">
        <v>663</v>
      </c>
      <c r="AG23" t="s">
        <v>664</v>
      </c>
      <c r="AH23" t="s">
        <v>665</v>
      </c>
      <c r="AI23" t="s">
        <v>665</v>
      </c>
      <c r="AJ23" t="s">
        <v>666</v>
      </c>
      <c r="AK23" t="s">
        <v>667</v>
      </c>
      <c r="AL23" t="s">
        <v>59</v>
      </c>
      <c r="AM23" t="s">
        <v>59</v>
      </c>
      <c r="AN23" t="s">
        <v>668</v>
      </c>
      <c r="AO23" t="s">
        <v>668</v>
      </c>
      <c r="AP23" t="s">
        <v>669</v>
      </c>
      <c r="AQ23" t="s">
        <v>670</v>
      </c>
      <c r="AR23" t="s">
        <v>670</v>
      </c>
      <c r="AS23" t="s">
        <v>671</v>
      </c>
      <c r="AT23" t="s">
        <v>672</v>
      </c>
      <c r="AU23" t="s">
        <v>59</v>
      </c>
      <c r="AV23">
        <v>0</v>
      </c>
      <c r="AW23" t="s">
        <v>673</v>
      </c>
    </row>
    <row r="24" spans="1:49" x14ac:dyDescent="0.35">
      <c r="A24" t="s">
        <v>530</v>
      </c>
      <c r="B24">
        <v>601</v>
      </c>
      <c r="C24">
        <v>858</v>
      </c>
      <c r="D24">
        <v>1088</v>
      </c>
      <c r="E24">
        <v>267</v>
      </c>
      <c r="F24">
        <v>262</v>
      </c>
      <c r="G24">
        <v>238</v>
      </c>
      <c r="H24">
        <v>596</v>
      </c>
      <c r="I24">
        <v>737</v>
      </c>
      <c r="J24">
        <v>1032</v>
      </c>
      <c r="K24">
        <v>257</v>
      </c>
      <c r="L24">
        <v>275</v>
      </c>
      <c r="M24">
        <v>262</v>
      </c>
      <c r="N24" t="s">
        <v>5802</v>
      </c>
      <c r="O24">
        <v>788</v>
      </c>
      <c r="P24">
        <v>265</v>
      </c>
      <c r="Q24" t="s">
        <v>5801</v>
      </c>
      <c r="R24" s="1">
        <v>-1575</v>
      </c>
      <c r="S24" s="1">
        <v>-5205</v>
      </c>
      <c r="T24" t="s">
        <v>5800</v>
      </c>
      <c r="U24" t="s">
        <v>5795</v>
      </c>
      <c r="V24" t="s">
        <v>5034</v>
      </c>
      <c r="W24" t="s">
        <v>3900</v>
      </c>
      <c r="X24" t="s">
        <v>5732</v>
      </c>
      <c r="Y24" t="s">
        <v>5732</v>
      </c>
      <c r="Z24" t="b">
        <v>1</v>
      </c>
      <c r="AA24" t="s">
        <v>5799</v>
      </c>
      <c r="AB24" t="s">
        <v>530</v>
      </c>
      <c r="AC24" t="s">
        <v>539</v>
      </c>
      <c r="AD24" t="s">
        <v>59</v>
      </c>
      <c r="AE24" t="s">
        <v>540</v>
      </c>
      <c r="AF24" t="s">
        <v>541</v>
      </c>
      <c r="AG24" t="s">
        <v>542</v>
      </c>
      <c r="AH24" t="s">
        <v>543</v>
      </c>
      <c r="AI24" t="s">
        <v>543</v>
      </c>
      <c r="AJ24" t="s">
        <v>544</v>
      </c>
      <c r="AK24" t="s">
        <v>545</v>
      </c>
      <c r="AL24" t="s">
        <v>59</v>
      </c>
      <c r="AM24" t="s">
        <v>59</v>
      </c>
      <c r="AN24" t="s">
        <v>546</v>
      </c>
      <c r="AO24" t="s">
        <v>546</v>
      </c>
      <c r="AP24" t="s">
        <v>59</v>
      </c>
      <c r="AQ24" t="s">
        <v>547</v>
      </c>
      <c r="AR24" t="s">
        <v>548</v>
      </c>
      <c r="AS24" t="s">
        <v>549</v>
      </c>
      <c r="AT24" t="s">
        <v>550</v>
      </c>
      <c r="AU24" t="s">
        <v>551</v>
      </c>
      <c r="AV24">
        <v>1</v>
      </c>
      <c r="AW24" t="s">
        <v>552</v>
      </c>
    </row>
    <row r="25" spans="1:49" x14ac:dyDescent="0.35">
      <c r="A25" t="s">
        <v>5791</v>
      </c>
      <c r="B25">
        <v>294</v>
      </c>
      <c r="C25">
        <v>422</v>
      </c>
      <c r="D25">
        <v>333</v>
      </c>
      <c r="E25">
        <v>1055</v>
      </c>
      <c r="F25">
        <v>668</v>
      </c>
      <c r="G25">
        <v>856</v>
      </c>
      <c r="H25">
        <v>292</v>
      </c>
      <c r="I25">
        <v>363</v>
      </c>
      <c r="J25">
        <v>316</v>
      </c>
      <c r="K25">
        <v>1016</v>
      </c>
      <c r="L25">
        <v>702</v>
      </c>
      <c r="M25">
        <v>941</v>
      </c>
      <c r="N25" t="s">
        <v>5798</v>
      </c>
      <c r="O25">
        <v>324</v>
      </c>
      <c r="P25">
        <v>886</v>
      </c>
      <c r="Q25" t="s">
        <v>5797</v>
      </c>
      <c r="R25" s="1">
        <v>1454</v>
      </c>
      <c r="S25" s="1">
        <v>5203</v>
      </c>
      <c r="T25" t="s">
        <v>5796</v>
      </c>
      <c r="U25" t="s">
        <v>5795</v>
      </c>
      <c r="V25" t="s">
        <v>5794</v>
      </c>
      <c r="W25" t="s">
        <v>5793</v>
      </c>
      <c r="X25" t="s">
        <v>4471</v>
      </c>
      <c r="Y25" t="s">
        <v>4471</v>
      </c>
      <c r="Z25" t="b">
        <v>1</v>
      </c>
      <c r="AA25" t="s">
        <v>5792</v>
      </c>
      <c r="AB25" t="s">
        <v>5791</v>
      </c>
      <c r="AC25" t="s">
        <v>5790</v>
      </c>
      <c r="AD25" t="s">
        <v>59</v>
      </c>
      <c r="AE25" t="s">
        <v>5789</v>
      </c>
      <c r="AF25" t="s">
        <v>5788</v>
      </c>
      <c r="AG25" t="s">
        <v>5787</v>
      </c>
      <c r="AH25" t="s">
        <v>5786</v>
      </c>
      <c r="AI25" t="s">
        <v>5786</v>
      </c>
      <c r="AJ25" t="s">
        <v>5785</v>
      </c>
      <c r="AK25" t="s">
        <v>5784</v>
      </c>
      <c r="AL25" t="s">
        <v>59</v>
      </c>
      <c r="AM25" t="s">
        <v>59</v>
      </c>
      <c r="AN25" t="s">
        <v>5783</v>
      </c>
      <c r="AO25" t="s">
        <v>5783</v>
      </c>
      <c r="AP25" t="s">
        <v>59</v>
      </c>
      <c r="AQ25" t="s">
        <v>5782</v>
      </c>
      <c r="AR25" t="s">
        <v>5782</v>
      </c>
      <c r="AS25" t="s">
        <v>59</v>
      </c>
      <c r="AT25" t="s">
        <v>5781</v>
      </c>
      <c r="AU25" t="s">
        <v>59</v>
      </c>
      <c r="AV25">
        <v>0</v>
      </c>
      <c r="AW25" t="s">
        <v>5780</v>
      </c>
    </row>
    <row r="26" spans="1:49" x14ac:dyDescent="0.35">
      <c r="A26" t="s">
        <v>275</v>
      </c>
      <c r="B26">
        <v>239</v>
      </c>
      <c r="C26">
        <v>256</v>
      </c>
      <c r="D26">
        <v>291</v>
      </c>
      <c r="E26">
        <v>83</v>
      </c>
      <c r="F26">
        <v>68</v>
      </c>
      <c r="G26">
        <v>54</v>
      </c>
      <c r="H26">
        <v>237</v>
      </c>
      <c r="I26">
        <v>220</v>
      </c>
      <c r="J26">
        <v>276</v>
      </c>
      <c r="K26">
        <v>80</v>
      </c>
      <c r="L26">
        <v>71</v>
      </c>
      <c r="M26">
        <v>59</v>
      </c>
      <c r="N26" t="s">
        <v>5779</v>
      </c>
      <c r="O26">
        <v>244</v>
      </c>
      <c r="P26">
        <v>70</v>
      </c>
      <c r="Q26" t="s">
        <v>1548</v>
      </c>
      <c r="R26" s="1">
        <v>-1797</v>
      </c>
      <c r="S26" s="1">
        <v>-5183</v>
      </c>
      <c r="T26" t="s">
        <v>5778</v>
      </c>
      <c r="U26" t="s">
        <v>5777</v>
      </c>
      <c r="V26" t="s">
        <v>5776</v>
      </c>
      <c r="W26" t="s">
        <v>5775</v>
      </c>
      <c r="X26" t="s">
        <v>3927</v>
      </c>
      <c r="Y26" t="s">
        <v>3927</v>
      </c>
      <c r="Z26" t="b">
        <v>1</v>
      </c>
      <c r="AA26" t="s">
        <v>5774</v>
      </c>
      <c r="AB26" t="s">
        <v>275</v>
      </c>
      <c r="AC26" t="s">
        <v>283</v>
      </c>
      <c r="AD26" t="s">
        <v>59</v>
      </c>
      <c r="AE26" t="s">
        <v>284</v>
      </c>
      <c r="AF26" t="s">
        <v>285</v>
      </c>
      <c r="AG26" t="s">
        <v>286</v>
      </c>
      <c r="AH26" t="s">
        <v>287</v>
      </c>
      <c r="AI26" t="s">
        <v>287</v>
      </c>
      <c r="AJ26" t="s">
        <v>288</v>
      </c>
      <c r="AK26" t="s">
        <v>289</v>
      </c>
      <c r="AL26" t="s">
        <v>59</v>
      </c>
      <c r="AM26" t="s">
        <v>59</v>
      </c>
      <c r="AN26" t="s">
        <v>290</v>
      </c>
      <c r="AO26" t="s">
        <v>290</v>
      </c>
      <c r="AP26" t="s">
        <v>291</v>
      </c>
      <c r="AQ26" t="s">
        <v>292</v>
      </c>
      <c r="AR26" t="s">
        <v>292</v>
      </c>
      <c r="AS26" t="s">
        <v>59</v>
      </c>
      <c r="AT26" t="s">
        <v>293</v>
      </c>
      <c r="AU26" t="s">
        <v>59</v>
      </c>
      <c r="AV26">
        <v>0</v>
      </c>
      <c r="AW26" t="s">
        <v>294</v>
      </c>
    </row>
    <row r="27" spans="1:49" x14ac:dyDescent="0.35">
      <c r="A27" t="s">
        <v>2960</v>
      </c>
      <c r="B27">
        <v>879</v>
      </c>
      <c r="C27">
        <v>881</v>
      </c>
      <c r="D27">
        <v>861</v>
      </c>
      <c r="E27">
        <v>373</v>
      </c>
      <c r="F27">
        <v>294</v>
      </c>
      <c r="G27">
        <v>289</v>
      </c>
      <c r="H27">
        <v>872</v>
      </c>
      <c r="I27">
        <v>757</v>
      </c>
      <c r="J27">
        <v>817</v>
      </c>
      <c r="K27">
        <v>359</v>
      </c>
      <c r="L27">
        <v>309</v>
      </c>
      <c r="M27">
        <v>318</v>
      </c>
      <c r="N27" t="s">
        <v>5773</v>
      </c>
      <c r="O27">
        <v>815</v>
      </c>
      <c r="P27">
        <v>329</v>
      </c>
      <c r="Q27" t="s">
        <v>1620</v>
      </c>
      <c r="R27" s="1">
        <v>-1311</v>
      </c>
      <c r="S27" s="1">
        <v>-5164</v>
      </c>
      <c r="T27" t="s">
        <v>5772</v>
      </c>
      <c r="U27" t="s">
        <v>5766</v>
      </c>
      <c r="V27" t="s">
        <v>5771</v>
      </c>
      <c r="W27" t="s">
        <v>3955</v>
      </c>
      <c r="X27" t="s">
        <v>5770</v>
      </c>
      <c r="Y27" t="s">
        <v>5770</v>
      </c>
      <c r="Z27" t="b">
        <v>1</v>
      </c>
      <c r="AA27" t="s">
        <v>1687</v>
      </c>
      <c r="AB27" t="s">
        <v>2960</v>
      </c>
      <c r="AC27" t="s">
        <v>2965</v>
      </c>
      <c r="AD27" t="s">
        <v>59</v>
      </c>
      <c r="AE27" t="s">
        <v>59</v>
      </c>
      <c r="AF27" t="s">
        <v>59</v>
      </c>
      <c r="AG27" t="s">
        <v>59</v>
      </c>
      <c r="AH27" t="s">
        <v>2966</v>
      </c>
      <c r="AI27" t="s">
        <v>2967</v>
      </c>
      <c r="AJ27" t="s">
        <v>2968</v>
      </c>
      <c r="AK27" t="s">
        <v>2969</v>
      </c>
      <c r="AL27" t="s">
        <v>59</v>
      </c>
      <c r="AM27" t="s">
        <v>59</v>
      </c>
      <c r="AN27" t="s">
        <v>59</v>
      </c>
      <c r="AO27" t="s">
        <v>59</v>
      </c>
      <c r="AP27" t="s">
        <v>2970</v>
      </c>
      <c r="AQ27" t="s">
        <v>59</v>
      </c>
      <c r="AR27" t="s">
        <v>59</v>
      </c>
      <c r="AS27" t="s">
        <v>59</v>
      </c>
      <c r="AT27" t="s">
        <v>59</v>
      </c>
      <c r="AU27" t="s">
        <v>59</v>
      </c>
      <c r="AV27">
        <v>0</v>
      </c>
      <c r="AW27" t="s">
        <v>2971</v>
      </c>
    </row>
    <row r="28" spans="1:49" x14ac:dyDescent="0.35">
      <c r="A28" t="s">
        <v>49</v>
      </c>
      <c r="B28">
        <v>1408</v>
      </c>
      <c r="C28">
        <v>1206</v>
      </c>
      <c r="D28">
        <v>1796</v>
      </c>
      <c r="E28">
        <v>170</v>
      </c>
      <c r="F28">
        <v>182</v>
      </c>
      <c r="G28">
        <v>480</v>
      </c>
      <c r="H28">
        <v>1396</v>
      </c>
      <c r="I28">
        <v>1037</v>
      </c>
      <c r="J28">
        <v>1704</v>
      </c>
      <c r="K28">
        <v>164</v>
      </c>
      <c r="L28">
        <v>191</v>
      </c>
      <c r="M28">
        <v>527</v>
      </c>
      <c r="N28" t="s">
        <v>5769</v>
      </c>
      <c r="O28">
        <v>1379</v>
      </c>
      <c r="P28">
        <v>294</v>
      </c>
      <c r="Q28" t="s">
        <v>51</v>
      </c>
      <c r="R28" t="s">
        <v>5768</v>
      </c>
      <c r="S28" s="1">
        <v>-5165</v>
      </c>
      <c r="T28" t="s">
        <v>5767</v>
      </c>
      <c r="U28" t="s">
        <v>5766</v>
      </c>
      <c r="V28" t="s">
        <v>5765</v>
      </c>
      <c r="W28" t="s">
        <v>5764</v>
      </c>
      <c r="X28" t="s">
        <v>3544</v>
      </c>
      <c r="Y28" t="s">
        <v>3544</v>
      </c>
      <c r="Z28" t="b">
        <v>1</v>
      </c>
      <c r="AA28" t="s">
        <v>5763</v>
      </c>
      <c r="AB28" t="s">
        <v>49</v>
      </c>
      <c r="AC28" t="s">
        <v>58</v>
      </c>
      <c r="AD28" t="s">
        <v>59</v>
      </c>
      <c r="AE28" t="s">
        <v>59</v>
      </c>
      <c r="AF28" t="s">
        <v>59</v>
      </c>
      <c r="AG28" t="s">
        <v>59</v>
      </c>
      <c r="AH28" t="s">
        <v>60</v>
      </c>
      <c r="AI28" t="s">
        <v>60</v>
      </c>
      <c r="AJ28" t="s">
        <v>59</v>
      </c>
      <c r="AK28" t="s">
        <v>61</v>
      </c>
      <c r="AL28" t="s">
        <v>59</v>
      </c>
      <c r="AM28" t="s">
        <v>59</v>
      </c>
      <c r="AN28" t="s">
        <v>59</v>
      </c>
      <c r="AO28" t="s">
        <v>59</v>
      </c>
      <c r="AP28" t="s">
        <v>59</v>
      </c>
      <c r="AQ28" t="s">
        <v>59</v>
      </c>
      <c r="AR28" t="s">
        <v>59</v>
      </c>
      <c r="AS28" t="s">
        <v>59</v>
      </c>
      <c r="AT28" t="s">
        <v>59</v>
      </c>
      <c r="AU28" t="s">
        <v>59</v>
      </c>
      <c r="AV28">
        <v>0</v>
      </c>
      <c r="AW28" t="s">
        <v>59</v>
      </c>
    </row>
    <row r="29" spans="1:49" x14ac:dyDescent="0.35">
      <c r="A29" t="s">
        <v>5757</v>
      </c>
      <c r="B29">
        <v>4416</v>
      </c>
      <c r="C29">
        <v>7888</v>
      </c>
      <c r="D29">
        <v>6068</v>
      </c>
      <c r="E29">
        <v>2342</v>
      </c>
      <c r="F29">
        <v>2066</v>
      </c>
      <c r="G29">
        <v>1163</v>
      </c>
      <c r="H29">
        <v>4379</v>
      </c>
      <c r="I29">
        <v>6780</v>
      </c>
      <c r="J29">
        <v>5756</v>
      </c>
      <c r="K29">
        <v>2254</v>
      </c>
      <c r="L29">
        <v>2171</v>
      </c>
      <c r="M29">
        <v>1278</v>
      </c>
      <c r="N29" t="s">
        <v>5762</v>
      </c>
      <c r="O29">
        <v>5638</v>
      </c>
      <c r="P29">
        <v>1901</v>
      </c>
      <c r="Q29" t="s">
        <v>5761</v>
      </c>
      <c r="R29" s="1">
        <v>-1568</v>
      </c>
      <c r="S29" s="1">
        <v>-5122</v>
      </c>
      <c r="T29" t="s">
        <v>5760</v>
      </c>
      <c r="U29" t="s">
        <v>5759</v>
      </c>
      <c r="V29" t="s">
        <v>3277</v>
      </c>
      <c r="W29" t="s">
        <v>3609</v>
      </c>
      <c r="X29" t="s">
        <v>5573</v>
      </c>
      <c r="Y29" t="s">
        <v>5573</v>
      </c>
      <c r="Z29" t="b">
        <v>1</v>
      </c>
      <c r="AA29" t="s">
        <v>5758</v>
      </c>
      <c r="AB29" t="s">
        <v>5757</v>
      </c>
      <c r="AC29" t="s">
        <v>59</v>
      </c>
      <c r="AD29" t="s">
        <v>59</v>
      </c>
      <c r="AE29" t="s">
        <v>5756</v>
      </c>
      <c r="AF29" t="s">
        <v>5755</v>
      </c>
      <c r="AG29" t="s">
        <v>59</v>
      </c>
      <c r="AH29" t="s">
        <v>59</v>
      </c>
      <c r="AI29" t="s">
        <v>5754</v>
      </c>
      <c r="AJ29" t="s">
        <v>59</v>
      </c>
      <c r="AK29" t="s">
        <v>5753</v>
      </c>
      <c r="AL29" t="s">
        <v>59</v>
      </c>
      <c r="AM29" t="s">
        <v>59</v>
      </c>
      <c r="AN29" t="s">
        <v>5752</v>
      </c>
      <c r="AO29" t="s">
        <v>59</v>
      </c>
      <c r="AP29" t="s">
        <v>59</v>
      </c>
      <c r="AQ29" t="s">
        <v>59</v>
      </c>
      <c r="AR29" t="s">
        <v>59</v>
      </c>
      <c r="AS29" t="s">
        <v>59</v>
      </c>
      <c r="AT29" t="s">
        <v>59</v>
      </c>
      <c r="AU29" t="s">
        <v>59</v>
      </c>
      <c r="AV29">
        <v>0</v>
      </c>
      <c r="AW29" t="s">
        <v>5751</v>
      </c>
    </row>
    <row r="30" spans="1:49" x14ac:dyDescent="0.35">
      <c r="A30" t="s">
        <v>5746</v>
      </c>
      <c r="B30">
        <v>2037</v>
      </c>
      <c r="C30">
        <v>2442</v>
      </c>
      <c r="D30">
        <v>2072</v>
      </c>
      <c r="E30">
        <v>858</v>
      </c>
      <c r="F30">
        <v>348</v>
      </c>
      <c r="G30">
        <v>654</v>
      </c>
      <c r="H30">
        <v>2020</v>
      </c>
      <c r="I30">
        <v>2099</v>
      </c>
      <c r="J30">
        <v>1965</v>
      </c>
      <c r="K30">
        <v>826</v>
      </c>
      <c r="L30">
        <v>366</v>
      </c>
      <c r="M30">
        <v>719</v>
      </c>
      <c r="N30" t="s">
        <v>5750</v>
      </c>
      <c r="O30">
        <v>2028</v>
      </c>
      <c r="P30">
        <v>637</v>
      </c>
      <c r="Q30" t="s">
        <v>498</v>
      </c>
      <c r="R30" s="1">
        <v>-1671</v>
      </c>
      <c r="S30" s="1">
        <v>-5112</v>
      </c>
      <c r="T30" t="s">
        <v>5749</v>
      </c>
      <c r="U30" t="s">
        <v>5748</v>
      </c>
      <c r="V30" t="s">
        <v>5747</v>
      </c>
      <c r="W30" t="s">
        <v>678</v>
      </c>
      <c r="X30" t="s">
        <v>4661</v>
      </c>
      <c r="Y30" t="s">
        <v>4661</v>
      </c>
      <c r="Z30" t="b">
        <v>1</v>
      </c>
      <c r="AA30" s="1">
        <v>16312</v>
      </c>
      <c r="AB30" t="s">
        <v>5746</v>
      </c>
      <c r="AC30" t="s">
        <v>5745</v>
      </c>
      <c r="AD30" t="s">
        <v>59</v>
      </c>
      <c r="AE30" t="s">
        <v>5744</v>
      </c>
      <c r="AF30" t="s">
        <v>5743</v>
      </c>
      <c r="AG30" t="s">
        <v>5742</v>
      </c>
      <c r="AH30" t="s">
        <v>5741</v>
      </c>
      <c r="AI30" t="s">
        <v>5741</v>
      </c>
      <c r="AJ30" t="s">
        <v>5740</v>
      </c>
      <c r="AK30" t="s">
        <v>5739</v>
      </c>
      <c r="AL30" t="s">
        <v>59</v>
      </c>
      <c r="AM30" t="s">
        <v>59</v>
      </c>
      <c r="AN30" t="s">
        <v>5738</v>
      </c>
      <c r="AO30" t="s">
        <v>5738</v>
      </c>
      <c r="AP30" t="s">
        <v>887</v>
      </c>
      <c r="AQ30" t="s">
        <v>5737</v>
      </c>
      <c r="AR30" t="s">
        <v>5737</v>
      </c>
      <c r="AS30" t="s">
        <v>59</v>
      </c>
      <c r="AT30" t="s">
        <v>5736</v>
      </c>
      <c r="AU30" t="s">
        <v>59</v>
      </c>
      <c r="AV30">
        <v>0</v>
      </c>
      <c r="AW30" t="s">
        <v>5735</v>
      </c>
    </row>
    <row r="31" spans="1:49" x14ac:dyDescent="0.35">
      <c r="A31" t="s">
        <v>2002</v>
      </c>
      <c r="B31">
        <v>1817</v>
      </c>
      <c r="C31">
        <v>2822</v>
      </c>
      <c r="D31">
        <v>2829</v>
      </c>
      <c r="E31">
        <v>1106</v>
      </c>
      <c r="F31">
        <v>654</v>
      </c>
      <c r="G31">
        <v>567</v>
      </c>
      <c r="H31">
        <v>1802</v>
      </c>
      <c r="I31">
        <v>2425</v>
      </c>
      <c r="J31">
        <v>2684</v>
      </c>
      <c r="K31">
        <v>1065</v>
      </c>
      <c r="L31">
        <v>687</v>
      </c>
      <c r="M31">
        <v>623</v>
      </c>
      <c r="N31" t="s">
        <v>5734</v>
      </c>
      <c r="O31">
        <v>2304</v>
      </c>
      <c r="P31">
        <v>792</v>
      </c>
      <c r="Q31" t="s">
        <v>2240</v>
      </c>
      <c r="R31" s="1">
        <v>-1541</v>
      </c>
      <c r="S31" s="1">
        <v>-5054</v>
      </c>
      <c r="T31" t="s">
        <v>5733</v>
      </c>
      <c r="U31" s="2">
        <v>12</v>
      </c>
      <c r="V31" t="s">
        <v>5732</v>
      </c>
      <c r="W31" t="s">
        <v>4301</v>
      </c>
      <c r="X31" t="s">
        <v>3162</v>
      </c>
      <c r="Y31" t="s">
        <v>3162</v>
      </c>
      <c r="Z31" t="b">
        <v>1</v>
      </c>
      <c r="AA31" t="s">
        <v>5731</v>
      </c>
      <c r="AB31" t="s">
        <v>2002</v>
      </c>
      <c r="AC31" t="s">
        <v>2010</v>
      </c>
      <c r="AD31" t="s">
        <v>59</v>
      </c>
      <c r="AE31" t="s">
        <v>2011</v>
      </c>
      <c r="AF31" t="s">
        <v>2012</v>
      </c>
      <c r="AG31" t="s">
        <v>2013</v>
      </c>
      <c r="AH31" t="s">
        <v>2014</v>
      </c>
      <c r="AI31" t="s">
        <v>2014</v>
      </c>
      <c r="AJ31" t="s">
        <v>2015</v>
      </c>
      <c r="AK31" t="s">
        <v>2016</v>
      </c>
      <c r="AL31" t="s">
        <v>2017</v>
      </c>
      <c r="AM31" t="s">
        <v>59</v>
      </c>
      <c r="AN31" t="s">
        <v>2018</v>
      </c>
      <c r="AO31" t="s">
        <v>2018</v>
      </c>
      <c r="AP31" t="s">
        <v>2019</v>
      </c>
      <c r="AQ31" t="s">
        <v>2020</v>
      </c>
      <c r="AR31" t="s">
        <v>2020</v>
      </c>
      <c r="AS31" t="s">
        <v>2021</v>
      </c>
      <c r="AT31" t="s">
        <v>2022</v>
      </c>
      <c r="AU31" t="s">
        <v>59</v>
      </c>
      <c r="AV31">
        <v>0</v>
      </c>
      <c r="AW31" t="s">
        <v>2023</v>
      </c>
    </row>
    <row r="32" spans="1:49" x14ac:dyDescent="0.35">
      <c r="A32" t="s">
        <v>5725</v>
      </c>
      <c r="B32">
        <v>3637</v>
      </c>
      <c r="C32">
        <v>3992</v>
      </c>
      <c r="D32">
        <v>4109</v>
      </c>
      <c r="E32">
        <v>1646</v>
      </c>
      <c r="F32">
        <v>1243</v>
      </c>
      <c r="G32">
        <v>1660</v>
      </c>
      <c r="H32">
        <v>3606</v>
      </c>
      <c r="I32">
        <v>3431</v>
      </c>
      <c r="J32">
        <v>3898</v>
      </c>
      <c r="K32">
        <v>1584</v>
      </c>
      <c r="L32">
        <v>1306</v>
      </c>
      <c r="M32">
        <v>1824</v>
      </c>
      <c r="N32" t="s">
        <v>5730</v>
      </c>
      <c r="O32">
        <v>3645</v>
      </c>
      <c r="P32">
        <v>1571</v>
      </c>
      <c r="Q32" t="s">
        <v>3063</v>
      </c>
      <c r="R32" s="1">
        <v>-1214</v>
      </c>
      <c r="S32" s="1">
        <v>-4978</v>
      </c>
      <c r="T32" t="s">
        <v>5729</v>
      </c>
      <c r="U32" s="2">
        <v>1.73</v>
      </c>
      <c r="V32" t="s">
        <v>5728</v>
      </c>
      <c r="W32" t="s">
        <v>5727</v>
      </c>
      <c r="X32" t="s">
        <v>161</v>
      </c>
      <c r="Y32" t="s">
        <v>161</v>
      </c>
      <c r="Z32" t="b">
        <v>1</v>
      </c>
      <c r="AA32" t="s">
        <v>5726</v>
      </c>
      <c r="AB32" t="s">
        <v>5725</v>
      </c>
      <c r="AC32" t="s">
        <v>5724</v>
      </c>
      <c r="AD32" t="s">
        <v>59</v>
      </c>
      <c r="AE32" t="s">
        <v>5723</v>
      </c>
      <c r="AF32" t="s">
        <v>5722</v>
      </c>
      <c r="AG32" t="s">
        <v>5721</v>
      </c>
      <c r="AH32" t="s">
        <v>5720</v>
      </c>
      <c r="AI32" t="s">
        <v>5720</v>
      </c>
      <c r="AJ32" t="s">
        <v>5719</v>
      </c>
      <c r="AK32" t="s">
        <v>5718</v>
      </c>
      <c r="AL32" t="s">
        <v>5717</v>
      </c>
      <c r="AM32" t="s">
        <v>59</v>
      </c>
      <c r="AN32" t="s">
        <v>5716</v>
      </c>
      <c r="AO32" t="s">
        <v>5715</v>
      </c>
      <c r="AP32" t="s">
        <v>59</v>
      </c>
      <c r="AQ32" t="s">
        <v>5714</v>
      </c>
      <c r="AR32" t="s">
        <v>5714</v>
      </c>
      <c r="AS32" t="s">
        <v>59</v>
      </c>
      <c r="AT32" t="s">
        <v>5713</v>
      </c>
      <c r="AU32" t="s">
        <v>59</v>
      </c>
      <c r="AV32">
        <v>0</v>
      </c>
      <c r="AW32" t="s">
        <v>5712</v>
      </c>
    </row>
    <row r="33" spans="1:49" x14ac:dyDescent="0.35">
      <c r="A33" t="s">
        <v>5708</v>
      </c>
      <c r="B33">
        <v>1616</v>
      </c>
      <c r="C33">
        <v>1800</v>
      </c>
      <c r="D33">
        <v>1569</v>
      </c>
      <c r="E33">
        <v>456</v>
      </c>
      <c r="F33">
        <v>492</v>
      </c>
      <c r="G33">
        <v>707</v>
      </c>
      <c r="H33">
        <v>1602</v>
      </c>
      <c r="I33">
        <v>1547</v>
      </c>
      <c r="J33">
        <v>1488</v>
      </c>
      <c r="K33">
        <v>439</v>
      </c>
      <c r="L33">
        <v>517</v>
      </c>
      <c r="M33">
        <v>777</v>
      </c>
      <c r="N33" t="s">
        <v>5711</v>
      </c>
      <c r="O33">
        <v>1546</v>
      </c>
      <c r="P33">
        <v>578</v>
      </c>
      <c r="Q33" t="s">
        <v>5710</v>
      </c>
      <c r="R33" s="1">
        <v>-1421</v>
      </c>
      <c r="S33" s="1">
        <v>-4887</v>
      </c>
      <c r="T33" t="s">
        <v>5709</v>
      </c>
      <c r="U33" s="2">
        <v>26.8</v>
      </c>
      <c r="V33" t="s">
        <v>1647</v>
      </c>
      <c r="W33" t="s">
        <v>3060</v>
      </c>
      <c r="X33" t="s">
        <v>67</v>
      </c>
      <c r="Y33" t="s">
        <v>67</v>
      </c>
      <c r="Z33" t="b">
        <v>1</v>
      </c>
      <c r="AA33" s="1">
        <v>10644</v>
      </c>
      <c r="AB33" t="s">
        <v>5708</v>
      </c>
      <c r="AC33" t="s">
        <v>5707</v>
      </c>
      <c r="AD33" t="s">
        <v>59</v>
      </c>
      <c r="AE33" t="s">
        <v>59</v>
      </c>
      <c r="AF33" t="s">
        <v>59</v>
      </c>
      <c r="AG33" t="s">
        <v>59</v>
      </c>
      <c r="AH33" t="s">
        <v>5706</v>
      </c>
      <c r="AI33" t="s">
        <v>5706</v>
      </c>
      <c r="AJ33" t="s">
        <v>59</v>
      </c>
      <c r="AK33" t="s">
        <v>5705</v>
      </c>
      <c r="AL33" t="s">
        <v>5704</v>
      </c>
      <c r="AM33" t="s">
        <v>59</v>
      </c>
      <c r="AN33" t="s">
        <v>59</v>
      </c>
      <c r="AO33" t="s">
        <v>59</v>
      </c>
      <c r="AP33" t="s">
        <v>59</v>
      </c>
      <c r="AQ33" t="s">
        <v>59</v>
      </c>
      <c r="AR33" t="s">
        <v>59</v>
      </c>
      <c r="AS33" t="s">
        <v>59</v>
      </c>
      <c r="AT33" t="s">
        <v>59</v>
      </c>
      <c r="AU33" t="s">
        <v>59</v>
      </c>
      <c r="AV33">
        <v>0</v>
      </c>
      <c r="AW33" t="s">
        <v>59</v>
      </c>
    </row>
    <row r="34" spans="1:49" x14ac:dyDescent="0.35">
      <c r="A34" t="s">
        <v>1841</v>
      </c>
      <c r="B34">
        <v>232</v>
      </c>
      <c r="C34">
        <v>268</v>
      </c>
      <c r="D34">
        <v>292</v>
      </c>
      <c r="E34">
        <v>38</v>
      </c>
      <c r="F34">
        <v>82</v>
      </c>
      <c r="G34">
        <v>61</v>
      </c>
      <c r="H34">
        <v>230</v>
      </c>
      <c r="I34">
        <v>230</v>
      </c>
      <c r="J34">
        <v>277</v>
      </c>
      <c r="K34">
        <v>37</v>
      </c>
      <c r="L34">
        <v>86</v>
      </c>
      <c r="M34">
        <v>67</v>
      </c>
      <c r="N34" t="s">
        <v>5684</v>
      </c>
      <c r="O34">
        <v>246</v>
      </c>
      <c r="P34">
        <v>63</v>
      </c>
      <c r="Q34" t="s">
        <v>5683</v>
      </c>
      <c r="R34" t="s">
        <v>5682</v>
      </c>
      <c r="S34" s="1">
        <v>-4818</v>
      </c>
      <c r="T34" t="s">
        <v>5681</v>
      </c>
      <c r="U34" s="2">
        <v>36.1</v>
      </c>
      <c r="V34" t="s">
        <v>4965</v>
      </c>
      <c r="W34" t="s">
        <v>1078</v>
      </c>
      <c r="X34" t="s">
        <v>901</v>
      </c>
      <c r="Y34" t="s">
        <v>901</v>
      </c>
      <c r="Z34" t="b">
        <v>1</v>
      </c>
      <c r="AA34" s="1">
        <v>12249</v>
      </c>
      <c r="AB34" t="s">
        <v>1841</v>
      </c>
      <c r="AC34" t="s">
        <v>1849</v>
      </c>
      <c r="AD34" t="s">
        <v>59</v>
      </c>
      <c r="AE34" t="s">
        <v>1850</v>
      </c>
      <c r="AF34" t="s">
        <v>1851</v>
      </c>
      <c r="AG34" t="s">
        <v>1852</v>
      </c>
      <c r="AH34" t="s">
        <v>1853</v>
      </c>
      <c r="AI34" t="s">
        <v>1853</v>
      </c>
      <c r="AJ34" t="s">
        <v>1854</v>
      </c>
      <c r="AK34" t="s">
        <v>1855</v>
      </c>
      <c r="AL34" t="s">
        <v>59</v>
      </c>
      <c r="AM34" t="s">
        <v>59</v>
      </c>
      <c r="AN34" t="s">
        <v>1856</v>
      </c>
      <c r="AO34" t="s">
        <v>1857</v>
      </c>
      <c r="AP34" t="s">
        <v>59</v>
      </c>
      <c r="AQ34" t="s">
        <v>1858</v>
      </c>
      <c r="AR34" t="s">
        <v>1858</v>
      </c>
      <c r="AS34" t="s">
        <v>1859</v>
      </c>
      <c r="AT34" t="s">
        <v>1860</v>
      </c>
      <c r="AU34" t="s">
        <v>59</v>
      </c>
      <c r="AV34">
        <v>0</v>
      </c>
      <c r="AW34" t="s">
        <v>1861</v>
      </c>
    </row>
    <row r="35" spans="1:49" x14ac:dyDescent="0.35">
      <c r="A35" t="s">
        <v>5658</v>
      </c>
      <c r="B35">
        <v>300</v>
      </c>
      <c r="C35">
        <v>136</v>
      </c>
      <c r="D35">
        <v>410</v>
      </c>
      <c r="E35">
        <v>1495</v>
      </c>
      <c r="F35">
        <v>1008</v>
      </c>
      <c r="G35">
        <v>694</v>
      </c>
      <c r="H35">
        <v>297</v>
      </c>
      <c r="I35">
        <v>117</v>
      </c>
      <c r="J35">
        <v>389</v>
      </c>
      <c r="K35">
        <v>1439</v>
      </c>
      <c r="L35">
        <v>1059</v>
      </c>
      <c r="M35">
        <v>763</v>
      </c>
      <c r="N35" t="s">
        <v>5661</v>
      </c>
      <c r="O35">
        <v>268</v>
      </c>
      <c r="P35">
        <v>1087</v>
      </c>
      <c r="Q35" s="1">
        <v>4062</v>
      </c>
      <c r="R35" s="1">
        <v>2022</v>
      </c>
      <c r="S35" s="1">
        <v>4764</v>
      </c>
      <c r="T35" t="s">
        <v>137</v>
      </c>
      <c r="U35" s="2">
        <v>45.6</v>
      </c>
      <c r="V35" t="s">
        <v>5660</v>
      </c>
      <c r="W35" t="s">
        <v>215</v>
      </c>
      <c r="X35" t="s">
        <v>5659</v>
      </c>
      <c r="Y35" t="s">
        <v>5659</v>
      </c>
      <c r="Z35" t="b">
        <v>1</v>
      </c>
      <c r="AA35" t="s">
        <v>1768</v>
      </c>
      <c r="AB35" t="s">
        <v>5658</v>
      </c>
      <c r="AC35" t="s">
        <v>5657</v>
      </c>
      <c r="AD35" t="s">
        <v>59</v>
      </c>
      <c r="AE35" t="s">
        <v>5656</v>
      </c>
      <c r="AF35" t="s">
        <v>5655</v>
      </c>
      <c r="AG35" t="s">
        <v>5654</v>
      </c>
      <c r="AH35" t="s">
        <v>5653</v>
      </c>
      <c r="AI35" t="s">
        <v>5653</v>
      </c>
      <c r="AJ35" t="s">
        <v>5652</v>
      </c>
      <c r="AK35" t="s">
        <v>5651</v>
      </c>
      <c r="AL35" t="s">
        <v>5650</v>
      </c>
      <c r="AM35" t="s">
        <v>59</v>
      </c>
      <c r="AN35" t="s">
        <v>5649</v>
      </c>
      <c r="AO35" t="s">
        <v>5649</v>
      </c>
      <c r="AP35" t="s">
        <v>59</v>
      </c>
      <c r="AQ35" t="s">
        <v>59</v>
      </c>
      <c r="AR35" t="s">
        <v>59</v>
      </c>
      <c r="AS35" t="s">
        <v>59</v>
      </c>
      <c r="AT35" t="s">
        <v>5648</v>
      </c>
      <c r="AU35" t="s">
        <v>59</v>
      </c>
      <c r="AV35">
        <v>0</v>
      </c>
      <c r="AW35" t="s">
        <v>5647</v>
      </c>
    </row>
    <row r="36" spans="1:49" x14ac:dyDescent="0.35">
      <c r="A36" t="s">
        <v>5641</v>
      </c>
      <c r="B36">
        <v>513</v>
      </c>
      <c r="C36">
        <v>504</v>
      </c>
      <c r="D36">
        <v>865</v>
      </c>
      <c r="E36">
        <v>144</v>
      </c>
      <c r="F36">
        <v>230</v>
      </c>
      <c r="G36">
        <v>122</v>
      </c>
      <c r="H36">
        <v>509</v>
      </c>
      <c r="I36">
        <v>433</v>
      </c>
      <c r="J36">
        <v>821</v>
      </c>
      <c r="K36">
        <v>139</v>
      </c>
      <c r="L36">
        <v>242</v>
      </c>
      <c r="M36">
        <v>134</v>
      </c>
      <c r="N36" t="s">
        <v>5646</v>
      </c>
      <c r="O36">
        <v>588</v>
      </c>
      <c r="P36">
        <v>172</v>
      </c>
      <c r="Q36" t="s">
        <v>3581</v>
      </c>
      <c r="R36" s="1">
        <v>-1777</v>
      </c>
      <c r="S36" s="1">
        <v>-4717</v>
      </c>
      <c r="T36" t="s">
        <v>5645</v>
      </c>
      <c r="U36" s="2">
        <v>5.4</v>
      </c>
      <c r="V36" t="s">
        <v>5644</v>
      </c>
      <c r="W36" t="s">
        <v>5059</v>
      </c>
      <c r="X36" t="s">
        <v>5643</v>
      </c>
      <c r="Y36" t="s">
        <v>5643</v>
      </c>
      <c r="Z36" t="b">
        <v>1</v>
      </c>
      <c r="AA36" t="s">
        <v>5642</v>
      </c>
      <c r="AB36" t="s">
        <v>5641</v>
      </c>
      <c r="AC36" t="s">
        <v>59</v>
      </c>
      <c r="AD36" t="s">
        <v>59</v>
      </c>
      <c r="AE36" t="s">
        <v>5640</v>
      </c>
      <c r="AF36" t="s">
        <v>5639</v>
      </c>
      <c r="AG36" t="s">
        <v>5638</v>
      </c>
      <c r="AH36" t="s">
        <v>5637</v>
      </c>
      <c r="AI36" t="s">
        <v>5637</v>
      </c>
      <c r="AJ36" t="s">
        <v>5636</v>
      </c>
      <c r="AK36" t="s">
        <v>5635</v>
      </c>
      <c r="AL36" t="s">
        <v>59</v>
      </c>
      <c r="AM36" t="s">
        <v>59</v>
      </c>
      <c r="AN36" t="s">
        <v>5634</v>
      </c>
      <c r="AO36" t="s">
        <v>5634</v>
      </c>
      <c r="AP36" t="s">
        <v>1134</v>
      </c>
      <c r="AQ36" t="s">
        <v>5633</v>
      </c>
      <c r="AR36" t="s">
        <v>5633</v>
      </c>
      <c r="AS36" t="s">
        <v>59</v>
      </c>
      <c r="AT36" t="s">
        <v>5632</v>
      </c>
      <c r="AU36" t="s">
        <v>59</v>
      </c>
      <c r="AV36">
        <v>0</v>
      </c>
      <c r="AW36" t="s">
        <v>5631</v>
      </c>
    </row>
    <row r="37" spans="1:49" x14ac:dyDescent="0.35">
      <c r="A37" t="s">
        <v>2305</v>
      </c>
      <c r="B37">
        <v>1775</v>
      </c>
      <c r="C37">
        <v>1777</v>
      </c>
      <c r="D37">
        <v>2241</v>
      </c>
      <c r="E37">
        <v>930</v>
      </c>
      <c r="F37">
        <v>661</v>
      </c>
      <c r="G37">
        <v>550</v>
      </c>
      <c r="H37">
        <v>1760</v>
      </c>
      <c r="I37">
        <v>1527</v>
      </c>
      <c r="J37">
        <v>2126</v>
      </c>
      <c r="K37">
        <v>895</v>
      </c>
      <c r="L37">
        <v>695</v>
      </c>
      <c r="M37">
        <v>604</v>
      </c>
      <c r="N37" t="s">
        <v>5630</v>
      </c>
      <c r="O37">
        <v>1804</v>
      </c>
      <c r="P37">
        <v>731</v>
      </c>
      <c r="Q37" t="s">
        <v>5517</v>
      </c>
      <c r="R37" s="1">
        <v>-1302</v>
      </c>
      <c r="S37" s="1">
        <v>-4719</v>
      </c>
      <c r="T37" t="s">
        <v>5629</v>
      </c>
      <c r="U37" s="2">
        <v>5.4</v>
      </c>
      <c r="V37" t="s">
        <v>5628</v>
      </c>
      <c r="W37" t="s">
        <v>3892</v>
      </c>
      <c r="X37" t="s">
        <v>512</v>
      </c>
      <c r="Y37" t="s">
        <v>512</v>
      </c>
      <c r="Z37" t="b">
        <v>1</v>
      </c>
      <c r="AA37" t="s">
        <v>5627</v>
      </c>
      <c r="AB37" t="s">
        <v>2305</v>
      </c>
      <c r="AC37" t="s">
        <v>2312</v>
      </c>
      <c r="AD37" t="s">
        <v>59</v>
      </c>
      <c r="AE37" t="s">
        <v>2313</v>
      </c>
      <c r="AF37" t="s">
        <v>2314</v>
      </c>
      <c r="AG37" t="s">
        <v>2315</v>
      </c>
      <c r="AH37" t="s">
        <v>2213</v>
      </c>
      <c r="AI37" t="s">
        <v>2213</v>
      </c>
      <c r="AJ37" t="s">
        <v>2316</v>
      </c>
      <c r="AK37" t="s">
        <v>2317</v>
      </c>
      <c r="AL37" t="s">
        <v>2318</v>
      </c>
      <c r="AM37" t="s">
        <v>59</v>
      </c>
      <c r="AN37" t="s">
        <v>2319</v>
      </c>
      <c r="AO37" t="s">
        <v>2320</v>
      </c>
      <c r="AP37" t="s">
        <v>931</v>
      </c>
      <c r="AQ37" t="s">
        <v>932</v>
      </c>
      <c r="AR37" t="s">
        <v>932</v>
      </c>
      <c r="AS37" t="s">
        <v>933</v>
      </c>
      <c r="AT37" t="s">
        <v>934</v>
      </c>
      <c r="AU37" t="s">
        <v>59</v>
      </c>
      <c r="AV37">
        <v>0</v>
      </c>
      <c r="AW37" t="s">
        <v>2321</v>
      </c>
    </row>
    <row r="38" spans="1:49" x14ac:dyDescent="0.35">
      <c r="A38" t="s">
        <v>5622</v>
      </c>
      <c r="B38">
        <v>2726</v>
      </c>
      <c r="C38">
        <v>5104</v>
      </c>
      <c r="D38">
        <v>3212</v>
      </c>
      <c r="E38">
        <v>1234</v>
      </c>
      <c r="F38">
        <v>1536</v>
      </c>
      <c r="G38">
        <v>1120</v>
      </c>
      <c r="H38">
        <v>2703</v>
      </c>
      <c r="I38">
        <v>4387</v>
      </c>
      <c r="J38">
        <v>3047</v>
      </c>
      <c r="K38">
        <v>1188</v>
      </c>
      <c r="L38">
        <v>1614</v>
      </c>
      <c r="M38">
        <v>1231</v>
      </c>
      <c r="N38" t="s">
        <v>5626</v>
      </c>
      <c r="O38">
        <v>3379</v>
      </c>
      <c r="P38">
        <v>1344</v>
      </c>
      <c r="Q38" t="s">
        <v>477</v>
      </c>
      <c r="R38" t="s">
        <v>478</v>
      </c>
      <c r="S38" s="1">
        <v>-4657</v>
      </c>
      <c r="T38" t="s">
        <v>5625</v>
      </c>
      <c r="U38" s="2">
        <v>70.8</v>
      </c>
      <c r="V38" t="s">
        <v>256</v>
      </c>
      <c r="W38" t="s">
        <v>5624</v>
      </c>
      <c r="X38" t="s">
        <v>4511</v>
      </c>
      <c r="Y38" t="s">
        <v>4511</v>
      </c>
      <c r="Z38" t="b">
        <v>1</v>
      </c>
      <c r="AA38" t="s">
        <v>5623</v>
      </c>
      <c r="AB38" t="s">
        <v>5622</v>
      </c>
      <c r="AC38" t="s">
        <v>5621</v>
      </c>
      <c r="AD38" t="s">
        <v>59</v>
      </c>
      <c r="AE38" t="s">
        <v>59</v>
      </c>
      <c r="AF38" t="s">
        <v>59</v>
      </c>
      <c r="AG38" t="s">
        <v>59</v>
      </c>
      <c r="AH38" t="s">
        <v>5620</v>
      </c>
      <c r="AI38" t="s">
        <v>5620</v>
      </c>
      <c r="AJ38" t="s">
        <v>59</v>
      </c>
      <c r="AK38" t="s">
        <v>5619</v>
      </c>
      <c r="AL38" t="s">
        <v>5618</v>
      </c>
      <c r="AM38" t="s">
        <v>59</v>
      </c>
      <c r="AN38" t="s">
        <v>59</v>
      </c>
      <c r="AO38" t="s">
        <v>59</v>
      </c>
      <c r="AP38" t="s">
        <v>59</v>
      </c>
      <c r="AQ38" t="s">
        <v>59</v>
      </c>
      <c r="AR38" t="s">
        <v>59</v>
      </c>
      <c r="AS38" t="s">
        <v>59</v>
      </c>
      <c r="AT38" t="s">
        <v>59</v>
      </c>
      <c r="AU38" t="s">
        <v>59</v>
      </c>
      <c r="AV38">
        <v>0</v>
      </c>
      <c r="AW38" t="s">
        <v>59</v>
      </c>
    </row>
    <row r="39" spans="1:49" x14ac:dyDescent="0.35">
      <c r="A39" t="s">
        <v>1980</v>
      </c>
      <c r="B39">
        <v>520</v>
      </c>
      <c r="C39">
        <v>542</v>
      </c>
      <c r="D39">
        <v>329</v>
      </c>
      <c r="E39">
        <v>98</v>
      </c>
      <c r="F39">
        <v>152</v>
      </c>
      <c r="G39">
        <v>142</v>
      </c>
      <c r="H39">
        <v>516</v>
      </c>
      <c r="I39">
        <v>466</v>
      </c>
      <c r="J39">
        <v>312</v>
      </c>
      <c r="K39">
        <v>94</v>
      </c>
      <c r="L39">
        <v>160</v>
      </c>
      <c r="M39">
        <v>156</v>
      </c>
      <c r="N39" t="s">
        <v>5617</v>
      </c>
      <c r="O39">
        <v>431</v>
      </c>
      <c r="P39">
        <v>137</v>
      </c>
      <c r="Q39" t="s">
        <v>3190</v>
      </c>
      <c r="R39" s="1">
        <v>-1659</v>
      </c>
      <c r="S39" s="1">
        <v>-4638</v>
      </c>
      <c r="T39" t="s">
        <v>5616</v>
      </c>
      <c r="U39" s="2">
        <v>76.2</v>
      </c>
      <c r="V39" t="s">
        <v>5615</v>
      </c>
      <c r="W39" t="s">
        <v>725</v>
      </c>
      <c r="X39" t="s">
        <v>5203</v>
      </c>
      <c r="Y39" t="s">
        <v>5203</v>
      </c>
      <c r="Z39" t="b">
        <v>1</v>
      </c>
      <c r="AA39" t="s">
        <v>5614</v>
      </c>
      <c r="AB39" t="s">
        <v>1980</v>
      </c>
      <c r="AC39" t="s">
        <v>1989</v>
      </c>
      <c r="AD39" t="s">
        <v>8796</v>
      </c>
      <c r="AE39" t="s">
        <v>1990</v>
      </c>
      <c r="AF39" t="s">
        <v>1991</v>
      </c>
      <c r="AG39" t="s">
        <v>1992</v>
      </c>
      <c r="AH39" t="s">
        <v>1993</v>
      </c>
      <c r="AI39" t="s">
        <v>1993</v>
      </c>
      <c r="AJ39" t="s">
        <v>1994</v>
      </c>
      <c r="AK39" t="s">
        <v>1995</v>
      </c>
      <c r="AL39" t="s">
        <v>59</v>
      </c>
      <c r="AM39" t="s">
        <v>59</v>
      </c>
      <c r="AN39" t="s">
        <v>1996</v>
      </c>
      <c r="AO39" t="s">
        <v>1997</v>
      </c>
      <c r="AP39" t="s">
        <v>1998</v>
      </c>
      <c r="AQ39" t="s">
        <v>1999</v>
      </c>
      <c r="AR39" t="s">
        <v>1999</v>
      </c>
      <c r="AS39" t="s">
        <v>59</v>
      </c>
      <c r="AT39" t="s">
        <v>2000</v>
      </c>
      <c r="AU39" t="s">
        <v>59</v>
      </c>
      <c r="AV39">
        <v>0</v>
      </c>
      <c r="AW39" t="s">
        <v>2001</v>
      </c>
    </row>
    <row r="40" spans="1:49" x14ac:dyDescent="0.35">
      <c r="A40" t="s">
        <v>5609</v>
      </c>
      <c r="B40">
        <v>2684</v>
      </c>
      <c r="C40">
        <v>2447</v>
      </c>
      <c r="D40">
        <v>3250</v>
      </c>
      <c r="E40">
        <v>1154</v>
      </c>
      <c r="F40">
        <v>1171</v>
      </c>
      <c r="G40">
        <v>672</v>
      </c>
      <c r="H40">
        <v>2661</v>
      </c>
      <c r="I40">
        <v>2103</v>
      </c>
      <c r="J40">
        <v>3083</v>
      </c>
      <c r="K40">
        <v>1111</v>
      </c>
      <c r="L40">
        <v>1231</v>
      </c>
      <c r="M40">
        <v>738</v>
      </c>
      <c r="N40" t="s">
        <v>5613</v>
      </c>
      <c r="O40">
        <v>2616</v>
      </c>
      <c r="P40">
        <v>1027</v>
      </c>
      <c r="Q40" t="s">
        <v>978</v>
      </c>
      <c r="R40" s="1">
        <v>-1349</v>
      </c>
      <c r="S40" s="1">
        <v>-4602</v>
      </c>
      <c r="T40" t="s">
        <v>5612</v>
      </c>
      <c r="U40" s="2">
        <v>88.7</v>
      </c>
      <c r="V40" t="s">
        <v>1486</v>
      </c>
      <c r="W40" t="s">
        <v>5611</v>
      </c>
      <c r="X40" t="s">
        <v>1754</v>
      </c>
      <c r="Y40" t="s">
        <v>1754</v>
      </c>
      <c r="Z40" t="b">
        <v>1</v>
      </c>
      <c r="AA40" t="s">
        <v>5610</v>
      </c>
      <c r="AB40" t="s">
        <v>5609</v>
      </c>
      <c r="AC40" t="s">
        <v>5608</v>
      </c>
      <c r="AD40" t="s">
        <v>59</v>
      </c>
      <c r="AE40" t="s">
        <v>5607</v>
      </c>
      <c r="AF40" t="s">
        <v>5606</v>
      </c>
      <c r="AG40" t="s">
        <v>5605</v>
      </c>
      <c r="AH40" t="s">
        <v>5604</v>
      </c>
      <c r="AI40" t="s">
        <v>5604</v>
      </c>
      <c r="AJ40" t="s">
        <v>5603</v>
      </c>
      <c r="AK40" t="s">
        <v>5602</v>
      </c>
      <c r="AL40" t="s">
        <v>5601</v>
      </c>
      <c r="AM40" t="s">
        <v>59</v>
      </c>
      <c r="AN40" t="s">
        <v>5600</v>
      </c>
      <c r="AO40" t="s">
        <v>5600</v>
      </c>
      <c r="AP40" t="s">
        <v>5599</v>
      </c>
      <c r="AQ40" t="s">
        <v>5598</v>
      </c>
      <c r="AR40" t="s">
        <v>5597</v>
      </c>
      <c r="AS40" t="s">
        <v>5596</v>
      </c>
      <c r="AT40" t="s">
        <v>5595</v>
      </c>
      <c r="AU40" t="s">
        <v>59</v>
      </c>
      <c r="AV40">
        <v>0</v>
      </c>
      <c r="AW40" t="s">
        <v>5594</v>
      </c>
    </row>
    <row r="41" spans="1:49" x14ac:dyDescent="0.35">
      <c r="A41" s="3" t="s">
        <v>5589</v>
      </c>
      <c r="B41">
        <v>5259</v>
      </c>
      <c r="C41">
        <v>7305</v>
      </c>
      <c r="D41">
        <v>7568</v>
      </c>
      <c r="E41">
        <v>3322</v>
      </c>
      <c r="F41">
        <v>2226</v>
      </c>
      <c r="G41">
        <v>2552</v>
      </c>
      <c r="H41">
        <v>5215</v>
      </c>
      <c r="I41">
        <v>6278</v>
      </c>
      <c r="J41">
        <v>7179</v>
      </c>
      <c r="K41">
        <v>3198</v>
      </c>
      <c r="L41">
        <v>2339</v>
      </c>
      <c r="M41">
        <v>2804</v>
      </c>
      <c r="N41" t="s">
        <v>5593</v>
      </c>
      <c r="O41">
        <v>6224</v>
      </c>
      <c r="P41">
        <v>2780</v>
      </c>
      <c r="Q41" t="s">
        <v>4002</v>
      </c>
      <c r="R41" s="1">
        <v>-1163</v>
      </c>
      <c r="S41" s="1">
        <v>-4571</v>
      </c>
      <c r="T41" t="s">
        <v>5592</v>
      </c>
      <c r="U41" t="s">
        <v>5591</v>
      </c>
      <c r="V41" t="s">
        <v>2495</v>
      </c>
      <c r="W41" t="s">
        <v>1805</v>
      </c>
      <c r="X41" t="s">
        <v>55</v>
      </c>
      <c r="Y41" t="s">
        <v>55</v>
      </c>
      <c r="Z41" t="b">
        <v>1</v>
      </c>
      <c r="AA41" t="s">
        <v>5590</v>
      </c>
      <c r="AB41" t="s">
        <v>5589</v>
      </c>
      <c r="AC41" t="s">
        <v>5588</v>
      </c>
      <c r="AD41" t="s">
        <v>59</v>
      </c>
      <c r="AE41" t="s">
        <v>59</v>
      </c>
      <c r="AF41" t="s">
        <v>59</v>
      </c>
      <c r="AG41" t="s">
        <v>59</v>
      </c>
      <c r="AH41" t="s">
        <v>59</v>
      </c>
      <c r="AI41" t="s">
        <v>5587</v>
      </c>
      <c r="AJ41" t="s">
        <v>59</v>
      </c>
      <c r="AK41" t="s">
        <v>59</v>
      </c>
      <c r="AL41" t="s">
        <v>59</v>
      </c>
      <c r="AM41" t="s">
        <v>59</v>
      </c>
      <c r="AN41" t="s">
        <v>59</v>
      </c>
      <c r="AO41" t="s">
        <v>59</v>
      </c>
      <c r="AP41" t="s">
        <v>59</v>
      </c>
      <c r="AQ41" t="s">
        <v>59</v>
      </c>
      <c r="AR41" t="s">
        <v>59</v>
      </c>
      <c r="AS41" t="s">
        <v>59</v>
      </c>
      <c r="AT41" t="s">
        <v>59</v>
      </c>
      <c r="AU41" t="s">
        <v>59</v>
      </c>
      <c r="AV41">
        <v>0</v>
      </c>
      <c r="AW41" t="s">
        <v>59</v>
      </c>
    </row>
    <row r="42" spans="1:49" x14ac:dyDescent="0.35">
      <c r="A42" t="s">
        <v>5580</v>
      </c>
      <c r="B42">
        <v>110</v>
      </c>
      <c r="C42">
        <v>85</v>
      </c>
      <c r="D42">
        <v>103</v>
      </c>
      <c r="E42">
        <v>685</v>
      </c>
      <c r="F42">
        <v>324</v>
      </c>
      <c r="G42">
        <v>170</v>
      </c>
      <c r="H42">
        <v>109</v>
      </c>
      <c r="I42">
        <v>73</v>
      </c>
      <c r="J42">
        <v>98</v>
      </c>
      <c r="K42">
        <v>659</v>
      </c>
      <c r="L42">
        <v>340</v>
      </c>
      <c r="M42">
        <v>187</v>
      </c>
      <c r="N42" t="s">
        <v>5586</v>
      </c>
      <c r="O42">
        <v>93</v>
      </c>
      <c r="P42">
        <v>395</v>
      </c>
      <c r="Q42" s="1">
        <v>4245</v>
      </c>
      <c r="R42" s="1">
        <v>2086</v>
      </c>
      <c r="S42" s="1">
        <v>4548</v>
      </c>
      <c r="T42" t="s">
        <v>5585</v>
      </c>
      <c r="U42" t="s">
        <v>5584</v>
      </c>
      <c r="V42" t="s">
        <v>3584</v>
      </c>
      <c r="W42" t="s">
        <v>5583</v>
      </c>
      <c r="X42" t="s">
        <v>5582</v>
      </c>
      <c r="Y42" t="s">
        <v>5582</v>
      </c>
      <c r="Z42" t="b">
        <v>1</v>
      </c>
      <c r="AA42" t="s">
        <v>5581</v>
      </c>
      <c r="AB42" t="s">
        <v>5580</v>
      </c>
      <c r="AC42" t="s">
        <v>59</v>
      </c>
      <c r="AD42" t="s">
        <v>59</v>
      </c>
      <c r="AE42" t="s">
        <v>59</v>
      </c>
      <c r="AF42" t="s">
        <v>59</v>
      </c>
      <c r="AG42" t="s">
        <v>59</v>
      </c>
      <c r="AH42" t="s">
        <v>5579</v>
      </c>
      <c r="AI42" t="s">
        <v>5579</v>
      </c>
      <c r="AJ42" t="s">
        <v>59</v>
      </c>
      <c r="AK42" t="s">
        <v>5578</v>
      </c>
      <c r="AL42" t="s">
        <v>59</v>
      </c>
      <c r="AM42" t="s">
        <v>59</v>
      </c>
      <c r="AN42" t="s">
        <v>59</v>
      </c>
      <c r="AO42" t="s">
        <v>59</v>
      </c>
      <c r="AP42" t="s">
        <v>59</v>
      </c>
      <c r="AQ42" t="s">
        <v>59</v>
      </c>
      <c r="AR42" t="s">
        <v>59</v>
      </c>
      <c r="AS42" t="s">
        <v>59</v>
      </c>
      <c r="AT42" t="s">
        <v>59</v>
      </c>
      <c r="AU42" t="s">
        <v>59</v>
      </c>
      <c r="AV42">
        <v>0</v>
      </c>
      <c r="AW42" t="s">
        <v>59</v>
      </c>
    </row>
    <row r="43" spans="1:49" x14ac:dyDescent="0.35">
      <c r="A43" t="s">
        <v>5572</v>
      </c>
      <c r="B43">
        <v>870</v>
      </c>
      <c r="C43">
        <v>1129</v>
      </c>
      <c r="D43">
        <v>1624</v>
      </c>
      <c r="E43">
        <v>388</v>
      </c>
      <c r="F43">
        <v>450</v>
      </c>
      <c r="G43">
        <v>390</v>
      </c>
      <c r="H43">
        <v>863</v>
      </c>
      <c r="I43">
        <v>970</v>
      </c>
      <c r="J43">
        <v>1540</v>
      </c>
      <c r="K43">
        <v>373</v>
      </c>
      <c r="L43">
        <v>473</v>
      </c>
      <c r="M43">
        <v>429</v>
      </c>
      <c r="N43" t="s">
        <v>5577</v>
      </c>
      <c r="O43">
        <v>1124</v>
      </c>
      <c r="P43">
        <v>425</v>
      </c>
      <c r="Q43" t="s">
        <v>4888</v>
      </c>
      <c r="R43" s="1">
        <v>-1404</v>
      </c>
      <c r="S43" s="1">
        <v>-4542</v>
      </c>
      <c r="T43" t="s">
        <v>5576</v>
      </c>
      <c r="U43" t="s">
        <v>5575</v>
      </c>
      <c r="V43" t="s">
        <v>5574</v>
      </c>
      <c r="W43" t="s">
        <v>3873</v>
      </c>
      <c r="X43" t="s">
        <v>5573</v>
      </c>
      <c r="Y43" t="s">
        <v>5573</v>
      </c>
      <c r="Z43" t="b">
        <v>1</v>
      </c>
      <c r="AA43" s="1">
        <v>1256</v>
      </c>
      <c r="AB43" t="s">
        <v>5572</v>
      </c>
      <c r="AC43" t="s">
        <v>59</v>
      </c>
      <c r="AD43" t="s">
        <v>59</v>
      </c>
      <c r="AE43" t="s">
        <v>59</v>
      </c>
      <c r="AF43" t="s">
        <v>59</v>
      </c>
      <c r="AG43" t="s">
        <v>59</v>
      </c>
      <c r="AH43" t="s">
        <v>59</v>
      </c>
      <c r="AI43" t="s">
        <v>60</v>
      </c>
      <c r="AJ43" t="s">
        <v>59</v>
      </c>
      <c r="AK43" t="s">
        <v>59</v>
      </c>
      <c r="AL43" t="s">
        <v>59</v>
      </c>
      <c r="AM43" t="s">
        <v>59</v>
      </c>
      <c r="AN43" t="s">
        <v>59</v>
      </c>
      <c r="AO43" t="s">
        <v>59</v>
      </c>
      <c r="AP43" t="s">
        <v>59</v>
      </c>
      <c r="AQ43" t="s">
        <v>59</v>
      </c>
      <c r="AR43" t="s">
        <v>59</v>
      </c>
      <c r="AS43" t="s">
        <v>59</v>
      </c>
      <c r="AT43" t="s">
        <v>59</v>
      </c>
      <c r="AU43" t="s">
        <v>59</v>
      </c>
      <c r="AV43">
        <v>0</v>
      </c>
      <c r="AW43" t="s">
        <v>59</v>
      </c>
    </row>
    <row r="44" spans="1:49" x14ac:dyDescent="0.35">
      <c r="A44" t="s">
        <v>5565</v>
      </c>
      <c r="B44">
        <v>664</v>
      </c>
      <c r="C44">
        <v>780</v>
      </c>
      <c r="D44">
        <v>1577</v>
      </c>
      <c r="E44">
        <v>376</v>
      </c>
      <c r="F44">
        <v>223</v>
      </c>
      <c r="G44">
        <v>227</v>
      </c>
      <c r="H44">
        <v>658</v>
      </c>
      <c r="I44">
        <v>670</v>
      </c>
      <c r="J44">
        <v>1496</v>
      </c>
      <c r="K44">
        <v>362</v>
      </c>
      <c r="L44">
        <v>234</v>
      </c>
      <c r="M44">
        <v>249</v>
      </c>
      <c r="N44" t="s">
        <v>5571</v>
      </c>
      <c r="O44">
        <v>941</v>
      </c>
      <c r="P44">
        <v>282</v>
      </c>
      <c r="Q44" t="s">
        <v>5570</v>
      </c>
      <c r="R44" s="1">
        <v>-1739</v>
      </c>
      <c r="S44" s="1">
        <v>-4519</v>
      </c>
      <c r="T44" t="s">
        <v>5569</v>
      </c>
      <c r="U44" t="s">
        <v>5568</v>
      </c>
      <c r="V44" t="s">
        <v>5567</v>
      </c>
      <c r="W44" t="s">
        <v>1298</v>
      </c>
      <c r="X44" t="s">
        <v>5566</v>
      </c>
      <c r="Y44" t="s">
        <v>5566</v>
      </c>
      <c r="Z44" t="b">
        <v>1</v>
      </c>
      <c r="AA44" s="1">
        <v>31694</v>
      </c>
      <c r="AB44" t="s">
        <v>5565</v>
      </c>
      <c r="AC44" t="s">
        <v>5564</v>
      </c>
      <c r="AD44" t="s">
        <v>59</v>
      </c>
      <c r="AE44" t="s">
        <v>5563</v>
      </c>
      <c r="AF44" t="s">
        <v>5562</v>
      </c>
      <c r="AG44" t="s">
        <v>5561</v>
      </c>
      <c r="AH44" t="s">
        <v>5560</v>
      </c>
      <c r="AI44" t="s">
        <v>5560</v>
      </c>
      <c r="AJ44" t="s">
        <v>5559</v>
      </c>
      <c r="AK44" t="s">
        <v>5558</v>
      </c>
      <c r="AL44" t="s">
        <v>59</v>
      </c>
      <c r="AM44" t="s">
        <v>59</v>
      </c>
      <c r="AN44" t="s">
        <v>5557</v>
      </c>
      <c r="AO44" t="s">
        <v>5557</v>
      </c>
      <c r="AP44" t="s">
        <v>5556</v>
      </c>
      <c r="AQ44" t="s">
        <v>5555</v>
      </c>
      <c r="AR44" t="s">
        <v>5554</v>
      </c>
      <c r="AS44" t="s">
        <v>5553</v>
      </c>
      <c r="AT44" t="s">
        <v>5552</v>
      </c>
      <c r="AU44" t="s">
        <v>59</v>
      </c>
      <c r="AV44">
        <v>0</v>
      </c>
      <c r="AW44" t="s">
        <v>5551</v>
      </c>
    </row>
    <row r="45" spans="1:49" x14ac:dyDescent="0.35">
      <c r="A45" t="s">
        <v>5548</v>
      </c>
      <c r="B45">
        <v>1575</v>
      </c>
      <c r="C45">
        <v>1296</v>
      </c>
      <c r="D45">
        <v>917</v>
      </c>
      <c r="E45">
        <v>418</v>
      </c>
      <c r="F45">
        <v>414</v>
      </c>
      <c r="G45">
        <v>484</v>
      </c>
      <c r="H45">
        <v>1562</v>
      </c>
      <c r="I45">
        <v>1114</v>
      </c>
      <c r="J45">
        <v>870</v>
      </c>
      <c r="K45">
        <v>402</v>
      </c>
      <c r="L45">
        <v>435</v>
      </c>
      <c r="M45">
        <v>532</v>
      </c>
      <c r="N45" t="s">
        <v>5550</v>
      </c>
      <c r="O45">
        <v>1182</v>
      </c>
      <c r="P45">
        <v>456</v>
      </c>
      <c r="Q45" t="s">
        <v>4118</v>
      </c>
      <c r="R45" s="1">
        <v>-1373</v>
      </c>
      <c r="S45" s="1">
        <v>-4488</v>
      </c>
      <c r="T45" t="s">
        <v>5535</v>
      </c>
      <c r="U45" t="s">
        <v>5534</v>
      </c>
      <c r="V45" t="s">
        <v>2921</v>
      </c>
      <c r="W45" t="s">
        <v>4387</v>
      </c>
      <c r="X45" t="s">
        <v>2963</v>
      </c>
      <c r="Y45" t="s">
        <v>2963</v>
      </c>
      <c r="Z45" t="b">
        <v>1</v>
      </c>
      <c r="AA45" t="s">
        <v>5549</v>
      </c>
      <c r="AB45" t="s">
        <v>5548</v>
      </c>
      <c r="AC45" t="s">
        <v>5547</v>
      </c>
      <c r="AD45" t="s">
        <v>8797</v>
      </c>
      <c r="AE45" t="s">
        <v>5546</v>
      </c>
      <c r="AF45" t="s">
        <v>5545</v>
      </c>
      <c r="AG45" t="s">
        <v>5544</v>
      </c>
      <c r="AH45" t="s">
        <v>5543</v>
      </c>
      <c r="AI45" t="s">
        <v>5543</v>
      </c>
      <c r="AJ45" t="s">
        <v>5542</v>
      </c>
      <c r="AK45" t="s">
        <v>5541</v>
      </c>
      <c r="AL45" t="s">
        <v>59</v>
      </c>
      <c r="AM45" t="s">
        <v>59</v>
      </c>
      <c r="AN45" t="s">
        <v>5540</v>
      </c>
      <c r="AO45" t="s">
        <v>5540</v>
      </c>
      <c r="AP45" t="s">
        <v>3480</v>
      </c>
      <c r="AQ45" t="s">
        <v>3479</v>
      </c>
      <c r="AR45" t="s">
        <v>3479</v>
      </c>
      <c r="AS45" t="s">
        <v>5539</v>
      </c>
      <c r="AT45" t="s">
        <v>5538</v>
      </c>
      <c r="AU45" t="s">
        <v>3476</v>
      </c>
      <c r="AV45">
        <v>1</v>
      </c>
      <c r="AW45" t="s">
        <v>5537</v>
      </c>
    </row>
    <row r="46" spans="1:49" x14ac:dyDescent="0.35">
      <c r="A46" t="s">
        <v>5531</v>
      </c>
      <c r="B46">
        <v>518</v>
      </c>
      <c r="C46">
        <v>667</v>
      </c>
      <c r="D46">
        <v>712</v>
      </c>
      <c r="E46">
        <v>251</v>
      </c>
      <c r="F46">
        <v>262</v>
      </c>
      <c r="G46">
        <v>198</v>
      </c>
      <c r="H46">
        <v>514</v>
      </c>
      <c r="I46">
        <v>573</v>
      </c>
      <c r="J46">
        <v>675</v>
      </c>
      <c r="K46">
        <v>242</v>
      </c>
      <c r="L46">
        <v>275</v>
      </c>
      <c r="M46">
        <v>218</v>
      </c>
      <c r="N46" t="s">
        <v>5536</v>
      </c>
      <c r="O46">
        <v>587</v>
      </c>
      <c r="P46">
        <v>245</v>
      </c>
      <c r="Q46" t="s">
        <v>998</v>
      </c>
      <c r="R46" s="1">
        <v>-1263</v>
      </c>
      <c r="S46" s="1">
        <v>-4488</v>
      </c>
      <c r="T46" t="s">
        <v>5535</v>
      </c>
      <c r="U46" t="s">
        <v>5534</v>
      </c>
      <c r="V46" t="s">
        <v>5533</v>
      </c>
      <c r="W46" t="s">
        <v>453</v>
      </c>
      <c r="X46" t="s">
        <v>750</v>
      </c>
      <c r="Y46" t="s">
        <v>750</v>
      </c>
      <c r="Z46" t="b">
        <v>1</v>
      </c>
      <c r="AA46" t="s">
        <v>5532</v>
      </c>
      <c r="AB46" t="s">
        <v>5531</v>
      </c>
      <c r="AC46" t="s">
        <v>5530</v>
      </c>
      <c r="AD46" t="s">
        <v>59</v>
      </c>
      <c r="AE46" t="s">
        <v>5529</v>
      </c>
      <c r="AF46" t="s">
        <v>5528</v>
      </c>
      <c r="AG46" t="s">
        <v>5527</v>
      </c>
      <c r="AH46" t="s">
        <v>5526</v>
      </c>
      <c r="AI46" t="s">
        <v>5526</v>
      </c>
      <c r="AJ46" t="s">
        <v>5525</v>
      </c>
      <c r="AK46" t="s">
        <v>5524</v>
      </c>
      <c r="AL46" t="s">
        <v>59</v>
      </c>
      <c r="AM46" t="s">
        <v>59</v>
      </c>
      <c r="AN46" t="s">
        <v>5523</v>
      </c>
      <c r="AO46" t="s">
        <v>5523</v>
      </c>
      <c r="AP46" t="s">
        <v>889</v>
      </c>
      <c r="AQ46" t="s">
        <v>5522</v>
      </c>
      <c r="AR46" t="s">
        <v>5522</v>
      </c>
      <c r="AS46" t="s">
        <v>5521</v>
      </c>
      <c r="AT46" t="s">
        <v>5520</v>
      </c>
      <c r="AU46" t="s">
        <v>59</v>
      </c>
      <c r="AV46">
        <v>0</v>
      </c>
      <c r="AW46" t="s">
        <v>5519</v>
      </c>
    </row>
    <row r="47" spans="1:49" x14ac:dyDescent="0.35">
      <c r="A47" t="s">
        <v>2259</v>
      </c>
      <c r="B47">
        <v>1039</v>
      </c>
      <c r="C47">
        <v>1121</v>
      </c>
      <c r="D47">
        <v>1501</v>
      </c>
      <c r="E47">
        <v>562</v>
      </c>
      <c r="F47">
        <v>450</v>
      </c>
      <c r="G47">
        <v>338</v>
      </c>
      <c r="H47">
        <v>1030</v>
      </c>
      <c r="I47">
        <v>963</v>
      </c>
      <c r="J47">
        <v>1424</v>
      </c>
      <c r="K47">
        <v>541</v>
      </c>
      <c r="L47">
        <v>473</v>
      </c>
      <c r="M47">
        <v>371</v>
      </c>
      <c r="N47" t="s">
        <v>5518</v>
      </c>
      <c r="O47">
        <v>1139</v>
      </c>
      <c r="P47">
        <v>462</v>
      </c>
      <c r="Q47" t="s">
        <v>5517</v>
      </c>
      <c r="R47" s="1">
        <v>-1302</v>
      </c>
      <c r="S47" s="1">
        <v>-4472</v>
      </c>
      <c r="T47" t="s">
        <v>5516</v>
      </c>
      <c r="U47" t="s">
        <v>5515</v>
      </c>
      <c r="V47" t="s">
        <v>431</v>
      </c>
      <c r="W47" t="s">
        <v>2207</v>
      </c>
      <c r="X47" t="s">
        <v>5514</v>
      </c>
      <c r="Y47" t="s">
        <v>5514</v>
      </c>
      <c r="Z47" t="b">
        <v>1</v>
      </c>
      <c r="AA47" t="s">
        <v>5513</v>
      </c>
      <c r="AB47" t="s">
        <v>2259</v>
      </c>
      <c r="AC47" t="s">
        <v>2265</v>
      </c>
      <c r="AD47" t="s">
        <v>59</v>
      </c>
      <c r="AE47" t="s">
        <v>59</v>
      </c>
      <c r="AF47" t="s">
        <v>59</v>
      </c>
      <c r="AG47" t="s">
        <v>59</v>
      </c>
      <c r="AH47" t="s">
        <v>2266</v>
      </c>
      <c r="AI47" t="s">
        <v>2266</v>
      </c>
      <c r="AJ47" t="s">
        <v>59</v>
      </c>
      <c r="AK47" t="s">
        <v>2267</v>
      </c>
      <c r="AL47" t="s">
        <v>59</v>
      </c>
      <c r="AM47" t="s">
        <v>59</v>
      </c>
      <c r="AN47" t="s">
        <v>59</v>
      </c>
      <c r="AO47" t="s">
        <v>59</v>
      </c>
      <c r="AP47" t="s">
        <v>59</v>
      </c>
      <c r="AQ47" t="s">
        <v>59</v>
      </c>
      <c r="AR47" t="s">
        <v>59</v>
      </c>
      <c r="AS47" t="s">
        <v>59</v>
      </c>
      <c r="AT47" t="s">
        <v>59</v>
      </c>
      <c r="AU47" t="s">
        <v>59</v>
      </c>
      <c r="AV47">
        <v>0</v>
      </c>
      <c r="AW47" t="s">
        <v>59</v>
      </c>
    </row>
    <row r="48" spans="1:49" x14ac:dyDescent="0.35">
      <c r="A48" t="s">
        <v>5507</v>
      </c>
      <c r="B48">
        <v>162</v>
      </c>
      <c r="C48">
        <v>208</v>
      </c>
      <c r="D48">
        <v>132</v>
      </c>
      <c r="E48">
        <v>58</v>
      </c>
      <c r="F48">
        <v>28</v>
      </c>
      <c r="G48">
        <v>23</v>
      </c>
      <c r="H48">
        <v>161</v>
      </c>
      <c r="I48">
        <v>179</v>
      </c>
      <c r="J48">
        <v>125</v>
      </c>
      <c r="K48">
        <v>56</v>
      </c>
      <c r="L48">
        <v>29</v>
      </c>
      <c r="M48">
        <v>25</v>
      </c>
      <c r="N48" t="s">
        <v>5512</v>
      </c>
      <c r="O48">
        <v>155</v>
      </c>
      <c r="P48">
        <v>37</v>
      </c>
      <c r="Q48" t="s">
        <v>375</v>
      </c>
      <c r="R48" s="1">
        <v>-2067</v>
      </c>
      <c r="S48" s="1">
        <v>-4461</v>
      </c>
      <c r="T48" t="s">
        <v>5511</v>
      </c>
      <c r="U48" t="s">
        <v>5493</v>
      </c>
      <c r="V48" t="s">
        <v>5510</v>
      </c>
      <c r="W48" t="s">
        <v>5509</v>
      </c>
      <c r="X48" t="s">
        <v>5508</v>
      </c>
      <c r="Y48" t="s">
        <v>5508</v>
      </c>
      <c r="Z48" t="b">
        <v>1</v>
      </c>
      <c r="AA48" s="1">
        <v>11298</v>
      </c>
      <c r="AB48" t="s">
        <v>5507</v>
      </c>
      <c r="AC48" t="s">
        <v>5506</v>
      </c>
      <c r="AD48" t="s">
        <v>59</v>
      </c>
      <c r="AE48" t="s">
        <v>5505</v>
      </c>
      <c r="AF48" t="s">
        <v>5504</v>
      </c>
      <c r="AG48" t="s">
        <v>5503</v>
      </c>
      <c r="AH48" t="s">
        <v>5502</v>
      </c>
      <c r="AI48" t="s">
        <v>5502</v>
      </c>
      <c r="AJ48" t="s">
        <v>5501</v>
      </c>
      <c r="AK48" t="s">
        <v>5500</v>
      </c>
      <c r="AL48" t="s">
        <v>59</v>
      </c>
      <c r="AM48" t="s">
        <v>59</v>
      </c>
      <c r="AN48" t="s">
        <v>5499</v>
      </c>
      <c r="AO48" t="s">
        <v>5499</v>
      </c>
      <c r="AP48" t="s">
        <v>151</v>
      </c>
      <c r="AQ48" t="s">
        <v>5498</v>
      </c>
      <c r="AR48" t="s">
        <v>5498</v>
      </c>
      <c r="AS48" t="s">
        <v>3452</v>
      </c>
      <c r="AT48" t="s">
        <v>5497</v>
      </c>
      <c r="AU48" t="s">
        <v>59</v>
      </c>
      <c r="AV48">
        <v>0</v>
      </c>
      <c r="AW48" t="s">
        <v>5496</v>
      </c>
    </row>
    <row r="49" spans="1:49" x14ac:dyDescent="0.35">
      <c r="A49" t="s">
        <v>5475</v>
      </c>
      <c r="B49">
        <v>645</v>
      </c>
      <c r="C49">
        <v>890</v>
      </c>
      <c r="D49">
        <v>385</v>
      </c>
      <c r="E49">
        <v>140</v>
      </c>
      <c r="F49">
        <v>228</v>
      </c>
      <c r="G49">
        <v>170</v>
      </c>
      <c r="H49">
        <v>640</v>
      </c>
      <c r="I49">
        <v>765</v>
      </c>
      <c r="J49">
        <v>365</v>
      </c>
      <c r="K49">
        <v>135</v>
      </c>
      <c r="L49">
        <v>240</v>
      </c>
      <c r="M49">
        <v>187</v>
      </c>
      <c r="N49" t="s">
        <v>5477</v>
      </c>
      <c r="O49">
        <v>590</v>
      </c>
      <c r="P49">
        <v>187</v>
      </c>
      <c r="Q49" t="s">
        <v>3190</v>
      </c>
      <c r="R49" s="1">
        <v>-1658</v>
      </c>
      <c r="S49" s="1">
        <v>-4447</v>
      </c>
      <c r="T49" t="s">
        <v>3433</v>
      </c>
      <c r="U49" t="s">
        <v>5476</v>
      </c>
      <c r="V49" t="s">
        <v>3288</v>
      </c>
      <c r="W49" t="s">
        <v>2244</v>
      </c>
      <c r="X49" t="s">
        <v>2947</v>
      </c>
      <c r="Y49" t="s">
        <v>2947</v>
      </c>
      <c r="Z49" t="b">
        <v>1</v>
      </c>
      <c r="AA49" t="s">
        <v>4457</v>
      </c>
      <c r="AB49" t="s">
        <v>5475</v>
      </c>
      <c r="AC49" t="s">
        <v>5474</v>
      </c>
      <c r="AD49" t="s">
        <v>59</v>
      </c>
      <c r="AE49" t="s">
        <v>59</v>
      </c>
      <c r="AF49" t="s">
        <v>59</v>
      </c>
      <c r="AG49" t="s">
        <v>59</v>
      </c>
      <c r="AH49" t="s">
        <v>5473</v>
      </c>
      <c r="AI49" t="s">
        <v>5473</v>
      </c>
      <c r="AJ49" t="s">
        <v>59</v>
      </c>
      <c r="AK49" t="s">
        <v>5472</v>
      </c>
      <c r="AL49" t="s">
        <v>59</v>
      </c>
      <c r="AM49" t="s">
        <v>59</v>
      </c>
      <c r="AN49" t="s">
        <v>59</v>
      </c>
      <c r="AO49" t="s">
        <v>59</v>
      </c>
      <c r="AP49" t="s">
        <v>59</v>
      </c>
      <c r="AQ49" t="s">
        <v>59</v>
      </c>
      <c r="AR49" t="s">
        <v>59</v>
      </c>
      <c r="AS49" t="s">
        <v>59</v>
      </c>
      <c r="AT49" t="s">
        <v>59</v>
      </c>
      <c r="AU49" t="s">
        <v>59</v>
      </c>
      <c r="AV49">
        <v>0</v>
      </c>
      <c r="AW49" t="s">
        <v>59</v>
      </c>
    </row>
    <row r="50" spans="1:49" x14ac:dyDescent="0.35">
      <c r="A50" t="s">
        <v>5465</v>
      </c>
      <c r="B50">
        <v>905</v>
      </c>
      <c r="C50">
        <v>1019</v>
      </c>
      <c r="D50">
        <v>1085</v>
      </c>
      <c r="E50">
        <v>486</v>
      </c>
      <c r="F50">
        <v>385</v>
      </c>
      <c r="G50">
        <v>263</v>
      </c>
      <c r="H50">
        <v>897</v>
      </c>
      <c r="I50">
        <v>876</v>
      </c>
      <c r="J50">
        <v>1029</v>
      </c>
      <c r="K50">
        <v>468</v>
      </c>
      <c r="L50">
        <v>405</v>
      </c>
      <c r="M50">
        <v>289</v>
      </c>
      <c r="N50" t="s">
        <v>5471</v>
      </c>
      <c r="O50">
        <v>934</v>
      </c>
      <c r="P50">
        <v>387</v>
      </c>
      <c r="Q50" t="s">
        <v>957</v>
      </c>
      <c r="R50" t="s">
        <v>5470</v>
      </c>
      <c r="S50" s="1">
        <v>-4436</v>
      </c>
      <c r="T50" t="s">
        <v>5469</v>
      </c>
      <c r="U50" t="s">
        <v>5468</v>
      </c>
      <c r="V50" t="s">
        <v>5467</v>
      </c>
      <c r="W50" t="s">
        <v>1261</v>
      </c>
      <c r="X50" t="s">
        <v>1792</v>
      </c>
      <c r="Y50" t="s">
        <v>1792</v>
      </c>
      <c r="Z50" t="b">
        <v>1</v>
      </c>
      <c r="AA50" t="s">
        <v>5466</v>
      </c>
      <c r="AB50" t="s">
        <v>5465</v>
      </c>
      <c r="AC50" t="s">
        <v>5464</v>
      </c>
      <c r="AD50" t="s">
        <v>59</v>
      </c>
      <c r="AE50" t="s">
        <v>5463</v>
      </c>
      <c r="AF50" t="s">
        <v>5462</v>
      </c>
      <c r="AG50" t="s">
        <v>5461</v>
      </c>
      <c r="AH50" t="s">
        <v>5460</v>
      </c>
      <c r="AI50" t="s">
        <v>5460</v>
      </c>
      <c r="AJ50" t="s">
        <v>5459</v>
      </c>
      <c r="AK50" t="s">
        <v>5458</v>
      </c>
      <c r="AL50" t="s">
        <v>59</v>
      </c>
      <c r="AM50" t="s">
        <v>59</v>
      </c>
      <c r="AN50" t="s">
        <v>5457</v>
      </c>
      <c r="AO50" t="s">
        <v>5457</v>
      </c>
      <c r="AP50" t="s">
        <v>887</v>
      </c>
      <c r="AQ50" t="s">
        <v>5456</v>
      </c>
      <c r="AR50" t="s">
        <v>5456</v>
      </c>
      <c r="AS50" t="s">
        <v>5455</v>
      </c>
      <c r="AT50" t="s">
        <v>5454</v>
      </c>
      <c r="AU50" t="s">
        <v>59</v>
      </c>
      <c r="AV50">
        <v>0</v>
      </c>
      <c r="AW50" t="s">
        <v>5453</v>
      </c>
    </row>
    <row r="51" spans="1:49" x14ac:dyDescent="0.35">
      <c r="A51" t="s">
        <v>5447</v>
      </c>
      <c r="B51">
        <v>1511</v>
      </c>
      <c r="C51">
        <v>1887</v>
      </c>
      <c r="D51">
        <v>1699</v>
      </c>
      <c r="E51">
        <v>558</v>
      </c>
      <c r="F51">
        <v>614</v>
      </c>
      <c r="G51">
        <v>790</v>
      </c>
      <c r="H51">
        <v>1498</v>
      </c>
      <c r="I51">
        <v>1622</v>
      </c>
      <c r="J51">
        <v>1612</v>
      </c>
      <c r="K51">
        <v>537</v>
      </c>
      <c r="L51">
        <v>645</v>
      </c>
      <c r="M51">
        <v>868</v>
      </c>
      <c r="N51" t="s">
        <v>5452</v>
      </c>
      <c r="O51">
        <v>1577</v>
      </c>
      <c r="P51">
        <v>683</v>
      </c>
      <c r="Q51" t="s">
        <v>3166</v>
      </c>
      <c r="R51" s="1">
        <v>-1207</v>
      </c>
      <c r="S51" s="1">
        <v>-4421</v>
      </c>
      <c r="T51" t="s">
        <v>3391</v>
      </c>
      <c r="U51" t="s">
        <v>5451</v>
      </c>
      <c r="V51" t="s">
        <v>5450</v>
      </c>
      <c r="W51" t="s">
        <v>5449</v>
      </c>
      <c r="X51" t="s">
        <v>620</v>
      </c>
      <c r="Y51" t="s">
        <v>620</v>
      </c>
      <c r="Z51" t="b">
        <v>1</v>
      </c>
      <c r="AA51" t="s">
        <v>5448</v>
      </c>
      <c r="AB51" t="s">
        <v>5447</v>
      </c>
      <c r="AC51" t="s">
        <v>5446</v>
      </c>
      <c r="AD51" t="s">
        <v>8795</v>
      </c>
      <c r="AE51" t="s">
        <v>5445</v>
      </c>
      <c r="AF51" t="s">
        <v>5444</v>
      </c>
      <c r="AG51" t="s">
        <v>5443</v>
      </c>
      <c r="AH51" t="s">
        <v>5442</v>
      </c>
      <c r="AI51" t="s">
        <v>5442</v>
      </c>
      <c r="AJ51" t="s">
        <v>5441</v>
      </c>
      <c r="AK51" t="s">
        <v>5440</v>
      </c>
      <c r="AL51" t="s">
        <v>59</v>
      </c>
      <c r="AM51" t="s">
        <v>59</v>
      </c>
      <c r="AN51" t="s">
        <v>5439</v>
      </c>
      <c r="AO51" t="s">
        <v>5438</v>
      </c>
      <c r="AP51" t="s">
        <v>59</v>
      </c>
      <c r="AQ51" t="s">
        <v>5437</v>
      </c>
      <c r="AR51" t="s">
        <v>5437</v>
      </c>
      <c r="AS51" t="s">
        <v>5436</v>
      </c>
      <c r="AT51" t="s">
        <v>5435</v>
      </c>
      <c r="AU51" t="s">
        <v>2958</v>
      </c>
      <c r="AV51">
        <v>1</v>
      </c>
      <c r="AW51" t="s">
        <v>5434</v>
      </c>
    </row>
    <row r="52" spans="1:49" x14ac:dyDescent="0.35">
      <c r="A52" t="s">
        <v>5427</v>
      </c>
      <c r="B52">
        <v>262</v>
      </c>
      <c r="C52">
        <v>144</v>
      </c>
      <c r="D52">
        <v>586</v>
      </c>
      <c r="E52">
        <v>90</v>
      </c>
      <c r="F52">
        <v>38</v>
      </c>
      <c r="G52">
        <v>52</v>
      </c>
      <c r="H52">
        <v>260</v>
      </c>
      <c r="I52">
        <v>124</v>
      </c>
      <c r="J52">
        <v>556</v>
      </c>
      <c r="K52">
        <v>87</v>
      </c>
      <c r="L52">
        <v>40</v>
      </c>
      <c r="M52">
        <v>57</v>
      </c>
      <c r="N52" t="s">
        <v>5433</v>
      </c>
      <c r="O52">
        <v>313</v>
      </c>
      <c r="P52">
        <v>61</v>
      </c>
      <c r="Q52" t="s">
        <v>1975</v>
      </c>
      <c r="R52" s="1">
        <v>-2353</v>
      </c>
      <c r="S52" s="1">
        <v>-4403</v>
      </c>
      <c r="T52" t="s">
        <v>5432</v>
      </c>
      <c r="U52" t="s">
        <v>5431</v>
      </c>
      <c r="V52" t="s">
        <v>5430</v>
      </c>
      <c r="W52" t="s">
        <v>4459</v>
      </c>
      <c r="X52" t="s">
        <v>5429</v>
      </c>
      <c r="Y52" t="s">
        <v>5429</v>
      </c>
      <c r="Z52" t="b">
        <v>1</v>
      </c>
      <c r="AA52" t="s">
        <v>5428</v>
      </c>
      <c r="AB52" t="s">
        <v>5427</v>
      </c>
      <c r="AC52" t="s">
        <v>5426</v>
      </c>
      <c r="AD52" t="s">
        <v>59</v>
      </c>
      <c r="AE52" t="s">
        <v>59</v>
      </c>
      <c r="AF52" t="s">
        <v>59</v>
      </c>
      <c r="AG52" t="s">
        <v>59</v>
      </c>
      <c r="AH52" t="s">
        <v>5425</v>
      </c>
      <c r="AI52" t="s">
        <v>5425</v>
      </c>
      <c r="AJ52" t="s">
        <v>59</v>
      </c>
      <c r="AK52" t="s">
        <v>5424</v>
      </c>
      <c r="AL52" t="s">
        <v>59</v>
      </c>
      <c r="AM52" t="s">
        <v>59</v>
      </c>
      <c r="AN52" t="s">
        <v>59</v>
      </c>
      <c r="AO52" t="s">
        <v>59</v>
      </c>
      <c r="AP52" t="s">
        <v>59</v>
      </c>
      <c r="AQ52" t="s">
        <v>59</v>
      </c>
      <c r="AR52" t="s">
        <v>59</v>
      </c>
      <c r="AS52" t="s">
        <v>59</v>
      </c>
      <c r="AT52" t="s">
        <v>59</v>
      </c>
      <c r="AU52" t="s">
        <v>59</v>
      </c>
      <c r="AV52">
        <v>0</v>
      </c>
      <c r="AW52" t="s">
        <v>59</v>
      </c>
    </row>
    <row r="53" spans="1:49" x14ac:dyDescent="0.35">
      <c r="A53" t="s">
        <v>176</v>
      </c>
      <c r="B53">
        <v>628</v>
      </c>
      <c r="C53">
        <v>498</v>
      </c>
      <c r="D53">
        <v>1797</v>
      </c>
      <c r="E53">
        <v>218</v>
      </c>
      <c r="F53">
        <v>220</v>
      </c>
      <c r="G53">
        <v>226</v>
      </c>
      <c r="H53">
        <v>623</v>
      </c>
      <c r="I53">
        <v>428</v>
      </c>
      <c r="J53">
        <v>1705</v>
      </c>
      <c r="K53">
        <v>210</v>
      </c>
      <c r="L53">
        <v>231</v>
      </c>
      <c r="M53">
        <v>248</v>
      </c>
      <c r="N53" t="s">
        <v>5423</v>
      </c>
      <c r="O53">
        <v>919</v>
      </c>
      <c r="P53">
        <v>230</v>
      </c>
      <c r="Q53" t="s">
        <v>5422</v>
      </c>
      <c r="R53" s="1">
        <v>-1999</v>
      </c>
      <c r="S53" s="1">
        <v>-4394</v>
      </c>
      <c r="T53" t="s">
        <v>5421</v>
      </c>
      <c r="U53" t="s">
        <v>5420</v>
      </c>
      <c r="V53" t="s">
        <v>135</v>
      </c>
      <c r="W53" t="s">
        <v>5419</v>
      </c>
      <c r="X53" t="s">
        <v>690</v>
      </c>
      <c r="Y53" t="s">
        <v>690</v>
      </c>
      <c r="Z53" t="b">
        <v>1</v>
      </c>
      <c r="AA53" s="1">
        <v>11747</v>
      </c>
      <c r="AB53" t="s">
        <v>176</v>
      </c>
      <c r="AC53" t="s">
        <v>185</v>
      </c>
      <c r="AD53" t="s">
        <v>59</v>
      </c>
      <c r="AE53" t="s">
        <v>59</v>
      </c>
      <c r="AF53" t="s">
        <v>59</v>
      </c>
      <c r="AG53" t="s">
        <v>59</v>
      </c>
      <c r="AH53" t="s">
        <v>186</v>
      </c>
      <c r="AI53" t="s">
        <v>186</v>
      </c>
      <c r="AJ53" t="s">
        <v>59</v>
      </c>
      <c r="AK53" t="s">
        <v>187</v>
      </c>
      <c r="AL53" t="s">
        <v>59</v>
      </c>
      <c r="AM53" t="s">
        <v>59</v>
      </c>
      <c r="AN53" t="s">
        <v>59</v>
      </c>
      <c r="AO53" t="s">
        <v>59</v>
      </c>
      <c r="AP53" t="s">
        <v>59</v>
      </c>
      <c r="AQ53" t="s">
        <v>59</v>
      </c>
      <c r="AR53" t="s">
        <v>59</v>
      </c>
      <c r="AS53" t="s">
        <v>59</v>
      </c>
      <c r="AT53" t="s">
        <v>59</v>
      </c>
      <c r="AU53" t="s">
        <v>59</v>
      </c>
      <c r="AV53">
        <v>0</v>
      </c>
      <c r="AW53" t="s">
        <v>59</v>
      </c>
    </row>
    <row r="54" spans="1:49" x14ac:dyDescent="0.35">
      <c r="A54" t="s">
        <v>5392</v>
      </c>
      <c r="B54">
        <v>848</v>
      </c>
      <c r="C54">
        <v>1322</v>
      </c>
      <c r="D54">
        <v>2628</v>
      </c>
      <c r="E54">
        <v>590</v>
      </c>
      <c r="F54">
        <v>370</v>
      </c>
      <c r="G54">
        <v>234</v>
      </c>
      <c r="H54">
        <v>841</v>
      </c>
      <c r="I54">
        <v>1136</v>
      </c>
      <c r="J54">
        <v>2493</v>
      </c>
      <c r="K54">
        <v>568</v>
      </c>
      <c r="L54">
        <v>389</v>
      </c>
      <c r="M54">
        <v>257</v>
      </c>
      <c r="N54" t="s">
        <v>5397</v>
      </c>
      <c r="O54">
        <v>1490</v>
      </c>
      <c r="P54">
        <v>405</v>
      </c>
      <c r="Q54" t="s">
        <v>1864</v>
      </c>
      <c r="R54" t="s">
        <v>5396</v>
      </c>
      <c r="S54" s="1">
        <v>-4379</v>
      </c>
      <c r="T54" t="s">
        <v>1143</v>
      </c>
      <c r="U54" t="s">
        <v>5395</v>
      </c>
      <c r="V54" t="s">
        <v>5394</v>
      </c>
      <c r="W54" t="s">
        <v>3703</v>
      </c>
      <c r="X54" t="s">
        <v>2636</v>
      </c>
      <c r="Y54" t="s">
        <v>2636</v>
      </c>
      <c r="Z54" t="b">
        <v>1</v>
      </c>
      <c r="AA54" t="s">
        <v>5393</v>
      </c>
      <c r="AB54" t="s">
        <v>5392</v>
      </c>
      <c r="AC54" t="s">
        <v>5391</v>
      </c>
      <c r="AD54" t="s">
        <v>59</v>
      </c>
      <c r="AE54" t="s">
        <v>5390</v>
      </c>
      <c r="AF54" t="s">
        <v>5389</v>
      </c>
      <c r="AG54" t="s">
        <v>5388</v>
      </c>
      <c r="AH54" t="s">
        <v>5387</v>
      </c>
      <c r="AI54" t="s">
        <v>5387</v>
      </c>
      <c r="AJ54" t="s">
        <v>5386</v>
      </c>
      <c r="AK54" t="s">
        <v>5385</v>
      </c>
      <c r="AL54" t="s">
        <v>59</v>
      </c>
      <c r="AM54" t="s">
        <v>59</v>
      </c>
      <c r="AN54" t="s">
        <v>5384</v>
      </c>
      <c r="AO54" t="s">
        <v>5384</v>
      </c>
      <c r="AP54" t="s">
        <v>59</v>
      </c>
      <c r="AQ54" t="s">
        <v>5383</v>
      </c>
      <c r="AR54" t="s">
        <v>5383</v>
      </c>
      <c r="AS54" t="s">
        <v>59</v>
      </c>
      <c r="AT54" t="s">
        <v>5382</v>
      </c>
      <c r="AU54" t="s">
        <v>59</v>
      </c>
      <c r="AV54">
        <v>0</v>
      </c>
      <c r="AW54" t="s">
        <v>5381</v>
      </c>
    </row>
    <row r="55" spans="1:49" x14ac:dyDescent="0.35">
      <c r="A55" t="s">
        <v>1423</v>
      </c>
      <c r="B55">
        <v>254</v>
      </c>
      <c r="C55">
        <v>302</v>
      </c>
      <c r="D55">
        <v>508</v>
      </c>
      <c r="E55">
        <v>86</v>
      </c>
      <c r="F55">
        <v>92</v>
      </c>
      <c r="G55">
        <v>116</v>
      </c>
      <c r="H55">
        <v>252</v>
      </c>
      <c r="I55">
        <v>260</v>
      </c>
      <c r="J55">
        <v>482</v>
      </c>
      <c r="K55">
        <v>83</v>
      </c>
      <c r="L55">
        <v>97</v>
      </c>
      <c r="M55">
        <v>127</v>
      </c>
      <c r="N55" t="s">
        <v>5380</v>
      </c>
      <c r="O55">
        <v>331</v>
      </c>
      <c r="P55">
        <v>102</v>
      </c>
      <c r="Q55" t="s">
        <v>252</v>
      </c>
      <c r="R55" s="1">
        <v>-1695</v>
      </c>
      <c r="S55" s="1">
        <v>-4341</v>
      </c>
      <c r="T55" t="s">
        <v>5379</v>
      </c>
      <c r="U55" t="s">
        <v>5378</v>
      </c>
      <c r="V55" t="s">
        <v>4150</v>
      </c>
      <c r="W55" t="s">
        <v>5377</v>
      </c>
      <c r="X55" t="s">
        <v>3670</v>
      </c>
      <c r="Y55" t="s">
        <v>3670</v>
      </c>
      <c r="Z55" t="b">
        <v>1</v>
      </c>
      <c r="AA55" s="1">
        <v>18135</v>
      </c>
      <c r="AB55" t="s">
        <v>1423</v>
      </c>
      <c r="AC55" t="s">
        <v>1430</v>
      </c>
      <c r="AD55" t="s">
        <v>59</v>
      </c>
      <c r="AE55" t="s">
        <v>1431</v>
      </c>
      <c r="AF55" t="s">
        <v>1432</v>
      </c>
      <c r="AG55" t="s">
        <v>1433</v>
      </c>
      <c r="AH55" t="s">
        <v>1434</v>
      </c>
      <c r="AI55" t="s">
        <v>1434</v>
      </c>
      <c r="AJ55" t="s">
        <v>1435</v>
      </c>
      <c r="AK55" t="s">
        <v>1436</v>
      </c>
      <c r="AL55" t="s">
        <v>59</v>
      </c>
      <c r="AM55" t="s">
        <v>59</v>
      </c>
      <c r="AN55" t="s">
        <v>1437</v>
      </c>
      <c r="AO55" t="s">
        <v>1437</v>
      </c>
      <c r="AP55" t="s">
        <v>59</v>
      </c>
      <c r="AQ55" t="s">
        <v>1438</v>
      </c>
      <c r="AR55" t="s">
        <v>1438</v>
      </c>
      <c r="AS55" t="s">
        <v>1439</v>
      </c>
      <c r="AT55" t="s">
        <v>1440</v>
      </c>
      <c r="AU55" t="s">
        <v>59</v>
      </c>
      <c r="AV55">
        <v>0</v>
      </c>
      <c r="AW55" t="s">
        <v>1441</v>
      </c>
    </row>
    <row r="56" spans="1:49" x14ac:dyDescent="0.35">
      <c r="A56" t="s">
        <v>5372</v>
      </c>
      <c r="B56">
        <v>92</v>
      </c>
      <c r="C56">
        <v>169</v>
      </c>
      <c r="D56">
        <v>75</v>
      </c>
      <c r="E56">
        <v>340</v>
      </c>
      <c r="F56">
        <v>285</v>
      </c>
      <c r="G56">
        <v>274</v>
      </c>
      <c r="H56">
        <v>91</v>
      </c>
      <c r="I56">
        <v>145</v>
      </c>
      <c r="J56">
        <v>71</v>
      </c>
      <c r="K56">
        <v>327</v>
      </c>
      <c r="L56">
        <v>299</v>
      </c>
      <c r="M56">
        <v>301</v>
      </c>
      <c r="N56" t="s">
        <v>5376</v>
      </c>
      <c r="O56">
        <v>102</v>
      </c>
      <c r="P56">
        <v>309</v>
      </c>
      <c r="Q56" s="1">
        <v>3012</v>
      </c>
      <c r="R56" s="1">
        <v>1591</v>
      </c>
      <c r="S56" s="1">
        <v>4332</v>
      </c>
      <c r="T56" t="s">
        <v>5375</v>
      </c>
      <c r="U56" t="s">
        <v>5374</v>
      </c>
      <c r="V56" t="s">
        <v>2347</v>
      </c>
      <c r="W56" t="s">
        <v>5373</v>
      </c>
      <c r="X56" t="s">
        <v>4950</v>
      </c>
      <c r="Y56" t="s">
        <v>4950</v>
      </c>
      <c r="Z56" t="b">
        <v>1</v>
      </c>
      <c r="AA56" s="1">
        <v>13519</v>
      </c>
      <c r="AB56" t="s">
        <v>5372</v>
      </c>
      <c r="AC56" t="s">
        <v>5371</v>
      </c>
      <c r="AD56" t="s">
        <v>59</v>
      </c>
      <c r="AE56" t="s">
        <v>5370</v>
      </c>
      <c r="AF56" t="s">
        <v>5369</v>
      </c>
      <c r="AG56" t="s">
        <v>5368</v>
      </c>
      <c r="AH56" t="s">
        <v>5367</v>
      </c>
      <c r="AI56" t="s">
        <v>5367</v>
      </c>
      <c r="AJ56" t="s">
        <v>5366</v>
      </c>
      <c r="AK56" t="s">
        <v>5365</v>
      </c>
      <c r="AL56" t="s">
        <v>59</v>
      </c>
      <c r="AM56" t="s">
        <v>59</v>
      </c>
      <c r="AN56" t="s">
        <v>5364</v>
      </c>
      <c r="AO56" t="s">
        <v>5364</v>
      </c>
      <c r="AP56" t="s">
        <v>5363</v>
      </c>
      <c r="AQ56" t="s">
        <v>5362</v>
      </c>
      <c r="AR56" t="s">
        <v>5362</v>
      </c>
      <c r="AS56" t="s">
        <v>5361</v>
      </c>
      <c r="AT56" t="s">
        <v>5360</v>
      </c>
      <c r="AU56" t="s">
        <v>59</v>
      </c>
      <c r="AV56">
        <v>0</v>
      </c>
      <c r="AW56" t="s">
        <v>5359</v>
      </c>
    </row>
    <row r="57" spans="1:49" x14ac:dyDescent="0.35">
      <c r="A57" t="s">
        <v>5355</v>
      </c>
      <c r="B57">
        <v>179</v>
      </c>
      <c r="C57">
        <v>201</v>
      </c>
      <c r="D57">
        <v>338</v>
      </c>
      <c r="E57">
        <v>77</v>
      </c>
      <c r="F57">
        <v>56</v>
      </c>
      <c r="G57">
        <v>61</v>
      </c>
      <c r="H57">
        <v>177</v>
      </c>
      <c r="I57">
        <v>173</v>
      </c>
      <c r="J57">
        <v>321</v>
      </c>
      <c r="K57">
        <v>74</v>
      </c>
      <c r="L57">
        <v>59</v>
      </c>
      <c r="M57">
        <v>67</v>
      </c>
      <c r="N57" t="s">
        <v>5358</v>
      </c>
      <c r="O57">
        <v>224</v>
      </c>
      <c r="P57">
        <v>67</v>
      </c>
      <c r="Q57" t="s">
        <v>5357</v>
      </c>
      <c r="R57" s="1">
        <v>-1745</v>
      </c>
      <c r="S57" s="1">
        <v>-4324</v>
      </c>
      <c r="T57" t="s">
        <v>5356</v>
      </c>
      <c r="U57" t="s">
        <v>5339</v>
      </c>
      <c r="V57" t="s">
        <v>4965</v>
      </c>
      <c r="W57" t="s">
        <v>749</v>
      </c>
      <c r="X57" t="s">
        <v>2588</v>
      </c>
      <c r="Y57" t="s">
        <v>2588</v>
      </c>
      <c r="Z57" t="b">
        <v>1</v>
      </c>
      <c r="AA57" s="1">
        <v>15943</v>
      </c>
      <c r="AB57" t="s">
        <v>5355</v>
      </c>
      <c r="AC57" t="s">
        <v>5354</v>
      </c>
      <c r="AD57" t="s">
        <v>59</v>
      </c>
      <c r="AE57" t="s">
        <v>5353</v>
      </c>
      <c r="AF57" t="s">
        <v>5352</v>
      </c>
      <c r="AG57" t="s">
        <v>5351</v>
      </c>
      <c r="AH57" t="s">
        <v>5350</v>
      </c>
      <c r="AI57" t="s">
        <v>5350</v>
      </c>
      <c r="AJ57" t="s">
        <v>5349</v>
      </c>
      <c r="AK57" t="s">
        <v>5348</v>
      </c>
      <c r="AL57" t="s">
        <v>59</v>
      </c>
      <c r="AM57" t="s">
        <v>59</v>
      </c>
      <c r="AN57" t="s">
        <v>5347</v>
      </c>
      <c r="AO57" t="s">
        <v>5347</v>
      </c>
      <c r="AP57" t="s">
        <v>59</v>
      </c>
      <c r="AQ57" t="s">
        <v>5346</v>
      </c>
      <c r="AR57" t="s">
        <v>5345</v>
      </c>
      <c r="AS57" t="s">
        <v>59</v>
      </c>
      <c r="AT57" t="s">
        <v>5344</v>
      </c>
      <c r="AU57" t="s">
        <v>59</v>
      </c>
      <c r="AV57">
        <v>0</v>
      </c>
      <c r="AW57" t="s">
        <v>5343</v>
      </c>
    </row>
    <row r="58" spans="1:49" x14ac:dyDescent="0.35">
      <c r="A58" t="s">
        <v>553</v>
      </c>
      <c r="B58">
        <v>94</v>
      </c>
      <c r="C58">
        <v>220</v>
      </c>
      <c r="D58">
        <v>322</v>
      </c>
      <c r="E58">
        <v>50</v>
      </c>
      <c r="F58">
        <v>48</v>
      </c>
      <c r="G58">
        <v>22</v>
      </c>
      <c r="H58">
        <v>93</v>
      </c>
      <c r="I58">
        <v>189</v>
      </c>
      <c r="J58">
        <v>305</v>
      </c>
      <c r="K58">
        <v>48</v>
      </c>
      <c r="L58">
        <v>50</v>
      </c>
      <c r="M58">
        <v>24</v>
      </c>
      <c r="N58" t="s">
        <v>5342</v>
      </c>
      <c r="O58">
        <v>196</v>
      </c>
      <c r="P58">
        <v>41</v>
      </c>
      <c r="Q58" t="s">
        <v>5341</v>
      </c>
      <c r="R58" s="1">
        <v>-2258</v>
      </c>
      <c r="S58" s="1">
        <v>-4327</v>
      </c>
      <c r="T58" t="s">
        <v>5340</v>
      </c>
      <c r="U58" t="s">
        <v>5339</v>
      </c>
      <c r="V58" t="s">
        <v>5338</v>
      </c>
      <c r="W58" t="s">
        <v>5337</v>
      </c>
      <c r="X58" t="s">
        <v>5336</v>
      </c>
      <c r="Y58" t="s">
        <v>5336</v>
      </c>
      <c r="Z58" t="b">
        <v>1</v>
      </c>
      <c r="AA58" t="s">
        <v>1315</v>
      </c>
      <c r="AB58" t="s">
        <v>553</v>
      </c>
      <c r="AC58" t="s">
        <v>561</v>
      </c>
      <c r="AD58" t="s">
        <v>59</v>
      </c>
      <c r="AE58" t="s">
        <v>59</v>
      </c>
      <c r="AF58" t="s">
        <v>59</v>
      </c>
      <c r="AG58" t="s">
        <v>59</v>
      </c>
      <c r="AH58" t="s">
        <v>59</v>
      </c>
      <c r="AI58" t="s">
        <v>59</v>
      </c>
      <c r="AJ58" t="s">
        <v>59</v>
      </c>
      <c r="AK58" t="s">
        <v>562</v>
      </c>
      <c r="AL58" t="s">
        <v>59</v>
      </c>
      <c r="AM58" t="s">
        <v>59</v>
      </c>
      <c r="AN58" t="s">
        <v>59</v>
      </c>
      <c r="AO58" t="s">
        <v>59</v>
      </c>
      <c r="AP58" t="s">
        <v>59</v>
      </c>
      <c r="AQ58" t="s">
        <v>59</v>
      </c>
      <c r="AR58" t="s">
        <v>59</v>
      </c>
      <c r="AS58" t="s">
        <v>59</v>
      </c>
      <c r="AT58" t="s">
        <v>59</v>
      </c>
      <c r="AU58" t="s">
        <v>59</v>
      </c>
      <c r="AV58">
        <v>0</v>
      </c>
      <c r="AW58" t="s">
        <v>59</v>
      </c>
    </row>
    <row r="59" spans="1:49" x14ac:dyDescent="0.35">
      <c r="A59" t="s">
        <v>5331</v>
      </c>
      <c r="B59">
        <v>4432</v>
      </c>
      <c r="C59">
        <v>7624</v>
      </c>
      <c r="D59">
        <v>2816</v>
      </c>
      <c r="E59">
        <v>15651</v>
      </c>
      <c r="F59">
        <v>9147</v>
      </c>
      <c r="G59">
        <v>12576</v>
      </c>
      <c r="H59">
        <v>4395</v>
      </c>
      <c r="I59">
        <v>6553</v>
      </c>
      <c r="J59">
        <v>2671</v>
      </c>
      <c r="K59">
        <v>15066</v>
      </c>
      <c r="L59">
        <v>9612</v>
      </c>
      <c r="M59">
        <v>13819</v>
      </c>
      <c r="N59">
        <v>8686</v>
      </c>
      <c r="O59">
        <v>4540</v>
      </c>
      <c r="P59">
        <v>12832</v>
      </c>
      <c r="Q59" s="1">
        <v>2827</v>
      </c>
      <c r="R59" s="1">
        <v>1499</v>
      </c>
      <c r="S59" s="1">
        <v>4317</v>
      </c>
      <c r="T59" t="s">
        <v>5335</v>
      </c>
      <c r="U59" t="s">
        <v>5334</v>
      </c>
      <c r="V59" t="s">
        <v>3261</v>
      </c>
      <c r="W59" t="s">
        <v>5333</v>
      </c>
      <c r="X59" t="s">
        <v>3180</v>
      </c>
      <c r="Y59" t="s">
        <v>3180</v>
      </c>
      <c r="Z59" t="b">
        <v>1</v>
      </c>
      <c r="AA59" t="s">
        <v>5332</v>
      </c>
      <c r="AB59" t="s">
        <v>5331</v>
      </c>
      <c r="AC59" t="s">
        <v>59</v>
      </c>
      <c r="AD59" t="s">
        <v>59</v>
      </c>
      <c r="AE59" t="s">
        <v>59</v>
      </c>
      <c r="AF59" t="s">
        <v>59</v>
      </c>
      <c r="AG59" t="s">
        <v>59</v>
      </c>
      <c r="AH59" t="s">
        <v>5330</v>
      </c>
      <c r="AI59" t="s">
        <v>5330</v>
      </c>
      <c r="AJ59" t="s">
        <v>59</v>
      </c>
      <c r="AK59" t="s">
        <v>5329</v>
      </c>
      <c r="AL59" t="s">
        <v>59</v>
      </c>
      <c r="AM59" t="s">
        <v>59</v>
      </c>
      <c r="AN59" t="s">
        <v>59</v>
      </c>
      <c r="AO59" t="s">
        <v>59</v>
      </c>
      <c r="AP59" t="s">
        <v>59</v>
      </c>
      <c r="AQ59" t="s">
        <v>59</v>
      </c>
      <c r="AR59" t="s">
        <v>59</v>
      </c>
      <c r="AS59" t="s">
        <v>59</v>
      </c>
      <c r="AT59" t="s">
        <v>59</v>
      </c>
      <c r="AU59" t="s">
        <v>59</v>
      </c>
      <c r="AV59">
        <v>0</v>
      </c>
      <c r="AW59" t="s">
        <v>59</v>
      </c>
    </row>
    <row r="60" spans="1:49" x14ac:dyDescent="0.35">
      <c r="A60" t="s">
        <v>5324</v>
      </c>
      <c r="B60">
        <v>1905</v>
      </c>
      <c r="C60">
        <v>3244</v>
      </c>
      <c r="D60">
        <v>1278</v>
      </c>
      <c r="E60">
        <v>6353</v>
      </c>
      <c r="F60">
        <v>3928</v>
      </c>
      <c r="G60">
        <v>5285</v>
      </c>
      <c r="H60">
        <v>1889</v>
      </c>
      <c r="I60">
        <v>2788</v>
      </c>
      <c r="J60">
        <v>1212</v>
      </c>
      <c r="K60">
        <v>6115</v>
      </c>
      <c r="L60">
        <v>4128</v>
      </c>
      <c r="M60">
        <v>5808</v>
      </c>
      <c r="N60" t="s">
        <v>5328</v>
      </c>
      <c r="O60">
        <v>1963</v>
      </c>
      <c r="P60">
        <v>5350</v>
      </c>
      <c r="Q60" s="1">
        <v>2725</v>
      </c>
      <c r="R60" s="1">
        <v>1446</v>
      </c>
      <c r="S60" s="1">
        <v>4302</v>
      </c>
      <c r="T60" t="s">
        <v>1276</v>
      </c>
      <c r="U60" t="s">
        <v>5327</v>
      </c>
      <c r="V60" t="s">
        <v>5326</v>
      </c>
      <c r="W60" t="s">
        <v>2963</v>
      </c>
      <c r="X60" t="s">
        <v>4036</v>
      </c>
      <c r="Y60" t="s">
        <v>4036</v>
      </c>
      <c r="Z60" t="b">
        <v>1</v>
      </c>
      <c r="AA60" t="s">
        <v>5325</v>
      </c>
      <c r="AB60" t="s">
        <v>5324</v>
      </c>
      <c r="AC60" t="s">
        <v>3700</v>
      </c>
      <c r="AD60" t="s">
        <v>59</v>
      </c>
      <c r="AE60" t="s">
        <v>5323</v>
      </c>
      <c r="AF60" t="s">
        <v>5322</v>
      </c>
      <c r="AG60" t="s">
        <v>5321</v>
      </c>
      <c r="AH60" t="s">
        <v>3696</v>
      </c>
      <c r="AI60" t="s">
        <v>3696</v>
      </c>
      <c r="AJ60" t="s">
        <v>5320</v>
      </c>
      <c r="AK60" t="s">
        <v>5319</v>
      </c>
      <c r="AL60" t="s">
        <v>59</v>
      </c>
      <c r="AM60" t="s">
        <v>59</v>
      </c>
      <c r="AN60" t="s">
        <v>5318</v>
      </c>
      <c r="AO60" t="s">
        <v>5318</v>
      </c>
      <c r="AP60" t="s">
        <v>59</v>
      </c>
      <c r="AQ60" t="s">
        <v>3691</v>
      </c>
      <c r="AR60" t="s">
        <v>3691</v>
      </c>
      <c r="AS60" t="s">
        <v>59</v>
      </c>
      <c r="AT60" t="s">
        <v>5317</v>
      </c>
      <c r="AU60" t="s">
        <v>59</v>
      </c>
      <c r="AV60">
        <v>0</v>
      </c>
      <c r="AW60" t="s">
        <v>5316</v>
      </c>
    </row>
    <row r="61" spans="1:49" x14ac:dyDescent="0.35">
      <c r="A61" t="s">
        <v>5310</v>
      </c>
      <c r="B61">
        <v>528</v>
      </c>
      <c r="C61">
        <v>431</v>
      </c>
      <c r="D61">
        <v>800</v>
      </c>
      <c r="E61">
        <v>234</v>
      </c>
      <c r="F61">
        <v>169</v>
      </c>
      <c r="G61">
        <v>172</v>
      </c>
      <c r="H61">
        <v>524</v>
      </c>
      <c r="I61">
        <v>370</v>
      </c>
      <c r="J61">
        <v>759</v>
      </c>
      <c r="K61">
        <v>225</v>
      </c>
      <c r="L61">
        <v>178</v>
      </c>
      <c r="M61">
        <v>189</v>
      </c>
      <c r="N61" t="s">
        <v>5315</v>
      </c>
      <c r="O61">
        <v>551</v>
      </c>
      <c r="P61">
        <v>197</v>
      </c>
      <c r="Q61" t="s">
        <v>3068</v>
      </c>
      <c r="R61" s="1">
        <v>-1481</v>
      </c>
      <c r="S61" s="1">
        <v>-4291</v>
      </c>
      <c r="T61" t="s">
        <v>5314</v>
      </c>
      <c r="U61" t="s">
        <v>5313</v>
      </c>
      <c r="V61" t="s">
        <v>5312</v>
      </c>
      <c r="W61" t="s">
        <v>5311</v>
      </c>
      <c r="X61" t="s">
        <v>4891</v>
      </c>
      <c r="Y61" t="s">
        <v>4891</v>
      </c>
      <c r="Z61" t="b">
        <v>1</v>
      </c>
      <c r="AA61" t="s">
        <v>3846</v>
      </c>
      <c r="AB61" t="s">
        <v>5310</v>
      </c>
      <c r="AC61" t="s">
        <v>5309</v>
      </c>
      <c r="AD61" t="s">
        <v>59</v>
      </c>
      <c r="AE61" t="s">
        <v>5308</v>
      </c>
      <c r="AF61" t="s">
        <v>5307</v>
      </c>
      <c r="AG61" t="s">
        <v>5306</v>
      </c>
      <c r="AH61" t="s">
        <v>5305</v>
      </c>
      <c r="AI61" t="s">
        <v>5305</v>
      </c>
      <c r="AJ61" t="s">
        <v>5304</v>
      </c>
      <c r="AK61" t="s">
        <v>5303</v>
      </c>
      <c r="AL61" t="s">
        <v>5302</v>
      </c>
      <c r="AM61" t="s">
        <v>59</v>
      </c>
      <c r="AN61" t="s">
        <v>5301</v>
      </c>
      <c r="AO61" t="s">
        <v>5301</v>
      </c>
      <c r="AP61" t="s">
        <v>368</v>
      </c>
      <c r="AQ61" t="s">
        <v>5300</v>
      </c>
      <c r="AR61" t="s">
        <v>5300</v>
      </c>
      <c r="AS61" t="s">
        <v>59</v>
      </c>
      <c r="AT61" t="s">
        <v>5299</v>
      </c>
      <c r="AU61" t="s">
        <v>59</v>
      </c>
      <c r="AV61">
        <v>0</v>
      </c>
      <c r="AW61" t="s">
        <v>5298</v>
      </c>
    </row>
    <row r="62" spans="1:49" x14ac:dyDescent="0.35">
      <c r="A62" t="s">
        <v>5291</v>
      </c>
      <c r="B62">
        <v>455</v>
      </c>
      <c r="C62">
        <v>564</v>
      </c>
      <c r="D62">
        <v>472</v>
      </c>
      <c r="E62">
        <v>143</v>
      </c>
      <c r="F62">
        <v>161</v>
      </c>
      <c r="G62">
        <v>216</v>
      </c>
      <c r="H62">
        <v>451</v>
      </c>
      <c r="I62">
        <v>485</v>
      </c>
      <c r="J62">
        <v>448</v>
      </c>
      <c r="K62">
        <v>138</v>
      </c>
      <c r="L62">
        <v>169</v>
      </c>
      <c r="M62">
        <v>237</v>
      </c>
      <c r="N62" t="s">
        <v>5297</v>
      </c>
      <c r="O62">
        <v>461</v>
      </c>
      <c r="P62">
        <v>181</v>
      </c>
      <c r="Q62" t="s">
        <v>978</v>
      </c>
      <c r="R62" s="1">
        <v>-1348</v>
      </c>
      <c r="S62" s="1">
        <v>-4249</v>
      </c>
      <c r="T62" t="s">
        <v>5296</v>
      </c>
      <c r="U62" t="s">
        <v>5295</v>
      </c>
      <c r="V62" t="s">
        <v>5294</v>
      </c>
      <c r="W62" t="s">
        <v>2947</v>
      </c>
      <c r="X62" t="s">
        <v>5293</v>
      </c>
      <c r="Y62" t="s">
        <v>5293</v>
      </c>
      <c r="Z62" t="b">
        <v>1</v>
      </c>
      <c r="AA62" t="s">
        <v>5292</v>
      </c>
      <c r="AB62" t="s">
        <v>5291</v>
      </c>
      <c r="AC62" t="s">
        <v>5290</v>
      </c>
      <c r="AD62" t="s">
        <v>59</v>
      </c>
      <c r="AE62" t="s">
        <v>59</v>
      </c>
      <c r="AF62" t="s">
        <v>59</v>
      </c>
      <c r="AG62" t="s">
        <v>59</v>
      </c>
      <c r="AH62" t="s">
        <v>5289</v>
      </c>
      <c r="AI62" t="s">
        <v>5289</v>
      </c>
      <c r="AJ62" t="s">
        <v>59</v>
      </c>
      <c r="AK62" t="s">
        <v>5288</v>
      </c>
      <c r="AL62" t="s">
        <v>59</v>
      </c>
      <c r="AM62" t="s">
        <v>59</v>
      </c>
      <c r="AN62" t="s">
        <v>59</v>
      </c>
      <c r="AO62" t="s">
        <v>59</v>
      </c>
      <c r="AP62" t="s">
        <v>59</v>
      </c>
      <c r="AQ62" t="s">
        <v>59</v>
      </c>
      <c r="AR62" t="s">
        <v>59</v>
      </c>
      <c r="AS62" t="s">
        <v>59</v>
      </c>
      <c r="AT62" t="s">
        <v>59</v>
      </c>
      <c r="AU62" t="s">
        <v>59</v>
      </c>
      <c r="AV62">
        <v>0</v>
      </c>
      <c r="AW62" t="s">
        <v>59</v>
      </c>
    </row>
    <row r="63" spans="1:49" x14ac:dyDescent="0.35">
      <c r="A63" t="s">
        <v>3661</v>
      </c>
      <c r="B63">
        <v>3382</v>
      </c>
      <c r="C63">
        <v>1722</v>
      </c>
      <c r="D63">
        <v>1918</v>
      </c>
      <c r="E63">
        <v>326</v>
      </c>
      <c r="F63">
        <v>799</v>
      </c>
      <c r="G63">
        <v>729</v>
      </c>
      <c r="H63">
        <v>3354</v>
      </c>
      <c r="I63">
        <v>1480</v>
      </c>
      <c r="J63">
        <v>1819</v>
      </c>
      <c r="K63">
        <v>314</v>
      </c>
      <c r="L63">
        <v>840</v>
      </c>
      <c r="M63">
        <v>801</v>
      </c>
      <c r="N63" t="s">
        <v>5287</v>
      </c>
      <c r="O63">
        <v>2218</v>
      </c>
      <c r="P63">
        <v>652</v>
      </c>
      <c r="Q63" t="s">
        <v>1247</v>
      </c>
      <c r="R63" s="1">
        <v>-1767</v>
      </c>
      <c r="S63" s="1">
        <v>-4235</v>
      </c>
      <c r="T63" t="s">
        <v>5286</v>
      </c>
      <c r="U63" t="s">
        <v>5279</v>
      </c>
      <c r="V63" t="s">
        <v>5285</v>
      </c>
      <c r="W63" t="s">
        <v>5284</v>
      </c>
      <c r="X63" t="s">
        <v>5283</v>
      </c>
      <c r="Y63" t="s">
        <v>5283</v>
      </c>
      <c r="Z63" t="b">
        <v>1</v>
      </c>
      <c r="AA63" t="s">
        <v>5282</v>
      </c>
      <c r="AB63" t="s">
        <v>3661</v>
      </c>
      <c r="AC63" t="s">
        <v>3660</v>
      </c>
      <c r="AD63" t="s">
        <v>59</v>
      </c>
      <c r="AE63" t="s">
        <v>3659</v>
      </c>
      <c r="AF63" t="s">
        <v>3658</v>
      </c>
      <c r="AG63" t="s">
        <v>3657</v>
      </c>
      <c r="AH63" t="s">
        <v>3656</v>
      </c>
      <c r="AI63" t="s">
        <v>3656</v>
      </c>
      <c r="AJ63" t="s">
        <v>3655</v>
      </c>
      <c r="AK63" t="s">
        <v>3654</v>
      </c>
      <c r="AL63" t="s">
        <v>3653</v>
      </c>
      <c r="AM63" t="s">
        <v>59</v>
      </c>
      <c r="AN63" t="s">
        <v>3652</v>
      </c>
      <c r="AO63" t="s">
        <v>3652</v>
      </c>
      <c r="AP63" t="s">
        <v>889</v>
      </c>
      <c r="AQ63" t="s">
        <v>1605</v>
      </c>
      <c r="AR63" t="s">
        <v>1605</v>
      </c>
      <c r="AS63" t="s">
        <v>3651</v>
      </c>
      <c r="AT63" t="s">
        <v>3650</v>
      </c>
      <c r="AU63" t="s">
        <v>59</v>
      </c>
      <c r="AV63">
        <v>0</v>
      </c>
      <c r="AW63" t="s">
        <v>3649</v>
      </c>
    </row>
    <row r="64" spans="1:49" x14ac:dyDescent="0.35">
      <c r="A64" t="s">
        <v>1819</v>
      </c>
      <c r="B64">
        <v>1246</v>
      </c>
      <c r="C64">
        <v>1759</v>
      </c>
      <c r="D64">
        <v>2933</v>
      </c>
      <c r="E64">
        <v>578</v>
      </c>
      <c r="F64">
        <v>789</v>
      </c>
      <c r="G64">
        <v>321</v>
      </c>
      <c r="H64">
        <v>1236</v>
      </c>
      <c r="I64">
        <v>1512</v>
      </c>
      <c r="J64">
        <v>2782</v>
      </c>
      <c r="K64">
        <v>556</v>
      </c>
      <c r="L64">
        <v>829</v>
      </c>
      <c r="M64">
        <v>353</v>
      </c>
      <c r="N64" t="s">
        <v>5281</v>
      </c>
      <c r="O64">
        <v>1843</v>
      </c>
      <c r="P64">
        <v>579</v>
      </c>
      <c r="Q64" t="s">
        <v>498</v>
      </c>
      <c r="R64" s="1">
        <v>-1669</v>
      </c>
      <c r="S64" s="1">
        <v>-4237</v>
      </c>
      <c r="T64" t="s">
        <v>5280</v>
      </c>
      <c r="U64" t="s">
        <v>5279</v>
      </c>
      <c r="V64" t="s">
        <v>5278</v>
      </c>
      <c r="W64" t="s">
        <v>1625</v>
      </c>
      <c r="X64" t="s">
        <v>5277</v>
      </c>
      <c r="Y64" t="s">
        <v>5277</v>
      </c>
      <c r="Z64" t="b">
        <v>1</v>
      </c>
      <c r="AA64" t="s">
        <v>5276</v>
      </c>
      <c r="AB64" t="s">
        <v>1819</v>
      </c>
      <c r="AC64" t="s">
        <v>1828</v>
      </c>
      <c r="AD64" t="s">
        <v>59</v>
      </c>
      <c r="AE64" t="s">
        <v>1829</v>
      </c>
      <c r="AF64" t="s">
        <v>1830</v>
      </c>
      <c r="AG64" t="s">
        <v>1831</v>
      </c>
      <c r="AH64" t="s">
        <v>1832</v>
      </c>
      <c r="AI64" t="s">
        <v>1832</v>
      </c>
      <c r="AJ64" t="s">
        <v>1833</v>
      </c>
      <c r="AK64" t="s">
        <v>1834</v>
      </c>
      <c r="AL64" t="s">
        <v>59</v>
      </c>
      <c r="AM64" t="s">
        <v>59</v>
      </c>
      <c r="AN64" t="s">
        <v>1835</v>
      </c>
      <c r="AO64" t="s">
        <v>1835</v>
      </c>
      <c r="AP64" t="s">
        <v>1836</v>
      </c>
      <c r="AQ64" t="s">
        <v>1837</v>
      </c>
      <c r="AR64" t="s">
        <v>1837</v>
      </c>
      <c r="AS64" t="s">
        <v>1838</v>
      </c>
      <c r="AT64" t="s">
        <v>1839</v>
      </c>
      <c r="AU64" t="s">
        <v>59</v>
      </c>
      <c r="AV64">
        <v>0</v>
      </c>
      <c r="AW64" t="s">
        <v>1840</v>
      </c>
    </row>
    <row r="65" spans="1:49" x14ac:dyDescent="0.35">
      <c r="A65" t="s">
        <v>996</v>
      </c>
      <c r="B65">
        <v>1755</v>
      </c>
      <c r="C65">
        <v>1903</v>
      </c>
      <c r="D65">
        <v>3521</v>
      </c>
      <c r="E65">
        <v>1100</v>
      </c>
      <c r="F65">
        <v>621</v>
      </c>
      <c r="G65">
        <v>419</v>
      </c>
      <c r="H65">
        <v>1740</v>
      </c>
      <c r="I65">
        <v>1636</v>
      </c>
      <c r="J65">
        <v>3340</v>
      </c>
      <c r="K65">
        <v>1059</v>
      </c>
      <c r="L65">
        <v>653</v>
      </c>
      <c r="M65">
        <v>460</v>
      </c>
      <c r="N65" t="s">
        <v>5275</v>
      </c>
      <c r="O65">
        <v>2239</v>
      </c>
      <c r="P65">
        <v>724</v>
      </c>
      <c r="Q65" t="s">
        <v>1061</v>
      </c>
      <c r="R65" s="1">
        <v>-1628</v>
      </c>
      <c r="S65" s="1">
        <v>-4227</v>
      </c>
      <c r="T65" t="s">
        <v>1355</v>
      </c>
      <c r="U65" t="s">
        <v>5270</v>
      </c>
      <c r="V65" t="s">
        <v>5274</v>
      </c>
      <c r="W65" t="s">
        <v>5273</v>
      </c>
      <c r="X65" t="s">
        <v>5272</v>
      </c>
      <c r="Y65" t="s">
        <v>5272</v>
      </c>
      <c r="Z65" t="b">
        <v>1</v>
      </c>
      <c r="AA65" s="1">
        <v>22454</v>
      </c>
      <c r="AB65" t="s">
        <v>996</v>
      </c>
      <c r="AC65" t="s">
        <v>1004</v>
      </c>
      <c r="AD65" t="s">
        <v>59</v>
      </c>
      <c r="AE65" t="s">
        <v>1005</v>
      </c>
      <c r="AF65" t="s">
        <v>1006</v>
      </c>
      <c r="AG65" t="s">
        <v>1007</v>
      </c>
      <c r="AH65" t="s">
        <v>1008</v>
      </c>
      <c r="AI65" t="s">
        <v>1009</v>
      </c>
      <c r="AJ65" t="s">
        <v>1010</v>
      </c>
      <c r="AK65" t="s">
        <v>1011</v>
      </c>
      <c r="AL65" t="s">
        <v>59</v>
      </c>
      <c r="AM65" t="s">
        <v>59</v>
      </c>
      <c r="AN65" t="s">
        <v>1012</v>
      </c>
      <c r="AO65" t="s">
        <v>1012</v>
      </c>
      <c r="AP65" t="s">
        <v>59</v>
      </c>
      <c r="AQ65" t="s">
        <v>1013</v>
      </c>
      <c r="AR65" t="s">
        <v>1013</v>
      </c>
      <c r="AS65" t="s">
        <v>59</v>
      </c>
      <c r="AT65" t="s">
        <v>1014</v>
      </c>
      <c r="AU65" t="s">
        <v>59</v>
      </c>
      <c r="AV65">
        <v>0</v>
      </c>
      <c r="AW65" t="s">
        <v>1015</v>
      </c>
    </row>
    <row r="66" spans="1:49" x14ac:dyDescent="0.35">
      <c r="A66" t="s">
        <v>5266</v>
      </c>
      <c r="B66">
        <v>53</v>
      </c>
      <c r="C66">
        <v>27</v>
      </c>
      <c r="D66">
        <v>60</v>
      </c>
      <c r="E66">
        <v>153</v>
      </c>
      <c r="F66">
        <v>306</v>
      </c>
      <c r="G66">
        <v>117</v>
      </c>
      <c r="H66">
        <v>53</v>
      </c>
      <c r="I66">
        <v>23</v>
      </c>
      <c r="J66">
        <v>57</v>
      </c>
      <c r="K66">
        <v>147</v>
      </c>
      <c r="L66">
        <v>322</v>
      </c>
      <c r="M66">
        <v>129</v>
      </c>
      <c r="N66" t="s">
        <v>5271</v>
      </c>
      <c r="O66">
        <v>44</v>
      </c>
      <c r="P66">
        <v>199</v>
      </c>
      <c r="Q66" s="1">
        <v>4511</v>
      </c>
      <c r="R66" s="1">
        <v>2174</v>
      </c>
      <c r="S66" t="s">
        <v>1334</v>
      </c>
      <c r="T66" t="s">
        <v>1335</v>
      </c>
      <c r="U66" t="s">
        <v>5270</v>
      </c>
      <c r="V66" t="s">
        <v>5269</v>
      </c>
      <c r="W66" t="s">
        <v>5268</v>
      </c>
      <c r="X66" t="s">
        <v>5267</v>
      </c>
      <c r="Y66" t="s">
        <v>5267</v>
      </c>
      <c r="Z66" t="b">
        <v>1</v>
      </c>
      <c r="AA66" s="1">
        <v>31281</v>
      </c>
      <c r="AB66" t="s">
        <v>5266</v>
      </c>
      <c r="AC66" t="s">
        <v>5265</v>
      </c>
      <c r="AD66" t="s">
        <v>59</v>
      </c>
      <c r="AE66" t="s">
        <v>5264</v>
      </c>
      <c r="AF66" t="s">
        <v>5263</v>
      </c>
      <c r="AG66" t="s">
        <v>5262</v>
      </c>
      <c r="AH66" t="s">
        <v>4672</v>
      </c>
      <c r="AI66" t="s">
        <v>4673</v>
      </c>
      <c r="AJ66" t="s">
        <v>5261</v>
      </c>
      <c r="AK66" t="s">
        <v>5260</v>
      </c>
      <c r="AL66" t="s">
        <v>5259</v>
      </c>
      <c r="AM66" t="s">
        <v>59</v>
      </c>
      <c r="AN66" t="s">
        <v>4668</v>
      </c>
      <c r="AO66" t="s">
        <v>4668</v>
      </c>
      <c r="AP66" t="s">
        <v>1695</v>
      </c>
      <c r="AQ66" t="s">
        <v>4667</v>
      </c>
      <c r="AR66" t="s">
        <v>4667</v>
      </c>
      <c r="AS66" t="s">
        <v>4666</v>
      </c>
      <c r="AT66" t="s">
        <v>4665</v>
      </c>
      <c r="AU66" t="s">
        <v>59</v>
      </c>
      <c r="AV66">
        <v>0</v>
      </c>
      <c r="AW66" t="s">
        <v>5258</v>
      </c>
    </row>
    <row r="67" spans="1:49" x14ac:dyDescent="0.35">
      <c r="A67" t="s">
        <v>5247</v>
      </c>
      <c r="B67">
        <v>502</v>
      </c>
      <c r="C67">
        <v>390</v>
      </c>
      <c r="D67">
        <v>795</v>
      </c>
      <c r="E67">
        <v>117</v>
      </c>
      <c r="F67">
        <v>98</v>
      </c>
      <c r="G67">
        <v>218</v>
      </c>
      <c r="H67">
        <v>498</v>
      </c>
      <c r="I67">
        <v>335</v>
      </c>
      <c r="J67">
        <v>754</v>
      </c>
      <c r="K67">
        <v>113</v>
      </c>
      <c r="L67">
        <v>103</v>
      </c>
      <c r="M67">
        <v>240</v>
      </c>
      <c r="N67" t="s">
        <v>5252</v>
      </c>
      <c r="O67">
        <v>529</v>
      </c>
      <c r="P67">
        <v>152</v>
      </c>
      <c r="Q67" t="s">
        <v>316</v>
      </c>
      <c r="R67" s="1">
        <v>-1803</v>
      </c>
      <c r="S67" s="1">
        <v>-4198</v>
      </c>
      <c r="T67" t="s">
        <v>1412</v>
      </c>
      <c r="U67" t="s">
        <v>5251</v>
      </c>
      <c r="V67" t="s">
        <v>5250</v>
      </c>
      <c r="W67" t="s">
        <v>856</v>
      </c>
      <c r="X67" t="s">
        <v>5249</v>
      </c>
      <c r="Y67" t="s">
        <v>5249</v>
      </c>
      <c r="Z67" t="b">
        <v>1</v>
      </c>
      <c r="AA67" t="s">
        <v>5248</v>
      </c>
      <c r="AB67" t="s">
        <v>5247</v>
      </c>
      <c r="AC67" t="s">
        <v>5246</v>
      </c>
      <c r="AD67" t="s">
        <v>59</v>
      </c>
      <c r="AE67" t="s">
        <v>5245</v>
      </c>
      <c r="AF67" t="s">
        <v>5244</v>
      </c>
      <c r="AG67" t="s">
        <v>5243</v>
      </c>
      <c r="AH67" t="s">
        <v>5242</v>
      </c>
      <c r="AI67" t="s">
        <v>5242</v>
      </c>
      <c r="AJ67" t="s">
        <v>5241</v>
      </c>
      <c r="AK67" t="s">
        <v>5240</v>
      </c>
      <c r="AL67" t="s">
        <v>5239</v>
      </c>
      <c r="AM67" t="s">
        <v>59</v>
      </c>
      <c r="AN67" t="s">
        <v>5238</v>
      </c>
      <c r="AO67" t="s">
        <v>5237</v>
      </c>
      <c r="AP67" t="s">
        <v>5236</v>
      </c>
      <c r="AQ67" t="s">
        <v>5235</v>
      </c>
      <c r="AR67" t="s">
        <v>5235</v>
      </c>
      <c r="AS67" t="s">
        <v>5234</v>
      </c>
      <c r="AT67" t="s">
        <v>614</v>
      </c>
      <c r="AU67" t="s">
        <v>59</v>
      </c>
      <c r="AV67">
        <v>0</v>
      </c>
      <c r="AW67" t="s">
        <v>5233</v>
      </c>
    </row>
    <row r="68" spans="1:49" x14ac:dyDescent="0.35">
      <c r="A68" t="s">
        <v>5229</v>
      </c>
      <c r="B68">
        <v>122</v>
      </c>
      <c r="C68">
        <v>81</v>
      </c>
      <c r="D68">
        <v>100</v>
      </c>
      <c r="E68">
        <v>336</v>
      </c>
      <c r="F68">
        <v>197</v>
      </c>
      <c r="G68">
        <v>288</v>
      </c>
      <c r="H68">
        <v>121</v>
      </c>
      <c r="I68">
        <v>70</v>
      </c>
      <c r="J68">
        <v>95</v>
      </c>
      <c r="K68">
        <v>323</v>
      </c>
      <c r="L68">
        <v>207</v>
      </c>
      <c r="M68">
        <v>316</v>
      </c>
      <c r="N68" t="s">
        <v>5232</v>
      </c>
      <c r="O68">
        <v>95</v>
      </c>
      <c r="P68">
        <v>282</v>
      </c>
      <c r="Q68" s="1">
        <v>2971</v>
      </c>
      <c r="R68" s="1">
        <v>1571</v>
      </c>
      <c r="S68" s="1">
        <v>4194</v>
      </c>
      <c r="T68" t="s">
        <v>1425</v>
      </c>
      <c r="U68" t="s">
        <v>5221</v>
      </c>
      <c r="V68" t="s">
        <v>5231</v>
      </c>
      <c r="W68" t="s">
        <v>2050</v>
      </c>
      <c r="X68" t="s">
        <v>3607</v>
      </c>
      <c r="Y68" t="s">
        <v>3607</v>
      </c>
      <c r="Z68" t="b">
        <v>1</v>
      </c>
      <c r="AA68" t="s">
        <v>5230</v>
      </c>
      <c r="AB68" t="s">
        <v>5229</v>
      </c>
      <c r="AC68" t="s">
        <v>5228</v>
      </c>
      <c r="AD68" t="s">
        <v>59</v>
      </c>
      <c r="AE68" t="s">
        <v>59</v>
      </c>
      <c r="AF68" t="s">
        <v>59</v>
      </c>
      <c r="AG68" t="s">
        <v>59</v>
      </c>
      <c r="AH68" t="s">
        <v>5227</v>
      </c>
      <c r="AI68" t="s">
        <v>5227</v>
      </c>
      <c r="AJ68" t="s">
        <v>59</v>
      </c>
      <c r="AK68" t="s">
        <v>5226</v>
      </c>
      <c r="AL68" t="s">
        <v>5225</v>
      </c>
      <c r="AM68" t="s">
        <v>59</v>
      </c>
      <c r="AN68" t="s">
        <v>59</v>
      </c>
      <c r="AO68" t="s">
        <v>59</v>
      </c>
      <c r="AP68" t="s">
        <v>59</v>
      </c>
      <c r="AQ68" t="s">
        <v>59</v>
      </c>
      <c r="AR68" t="s">
        <v>59</v>
      </c>
      <c r="AS68" t="s">
        <v>59</v>
      </c>
      <c r="AT68" t="s">
        <v>59</v>
      </c>
      <c r="AU68" t="s">
        <v>59</v>
      </c>
      <c r="AV68">
        <v>0</v>
      </c>
      <c r="AW68" t="s">
        <v>59</v>
      </c>
    </row>
    <row r="69" spans="1:49" x14ac:dyDescent="0.35">
      <c r="A69" t="s">
        <v>616</v>
      </c>
      <c r="B69">
        <v>430</v>
      </c>
      <c r="C69">
        <v>420</v>
      </c>
      <c r="D69">
        <v>1277</v>
      </c>
      <c r="E69">
        <v>128</v>
      </c>
      <c r="F69">
        <v>168</v>
      </c>
      <c r="G69">
        <v>200</v>
      </c>
      <c r="H69">
        <v>426</v>
      </c>
      <c r="I69">
        <v>361</v>
      </c>
      <c r="J69">
        <v>1211</v>
      </c>
      <c r="K69">
        <v>123</v>
      </c>
      <c r="L69">
        <v>177</v>
      </c>
      <c r="M69">
        <v>220</v>
      </c>
      <c r="N69" t="s">
        <v>5224</v>
      </c>
      <c r="O69">
        <v>666</v>
      </c>
      <c r="P69">
        <v>173</v>
      </c>
      <c r="Q69" t="s">
        <v>5223</v>
      </c>
      <c r="R69" s="1">
        <v>-1944</v>
      </c>
      <c r="S69" s="1">
        <v>-4192</v>
      </c>
      <c r="T69" t="s">
        <v>5222</v>
      </c>
      <c r="U69" t="s">
        <v>5221</v>
      </c>
      <c r="V69" t="s">
        <v>5220</v>
      </c>
      <c r="W69" t="s">
        <v>5219</v>
      </c>
      <c r="X69" t="s">
        <v>5218</v>
      </c>
      <c r="Y69" t="s">
        <v>5218</v>
      </c>
      <c r="Z69" t="b">
        <v>1</v>
      </c>
      <c r="AA69" s="1">
        <v>51673</v>
      </c>
      <c r="AB69" t="s">
        <v>616</v>
      </c>
      <c r="AC69" t="s">
        <v>622</v>
      </c>
      <c r="AD69" t="s">
        <v>59</v>
      </c>
      <c r="AE69" t="s">
        <v>623</v>
      </c>
      <c r="AF69" t="s">
        <v>624</v>
      </c>
      <c r="AG69" t="s">
        <v>625</v>
      </c>
      <c r="AH69" t="s">
        <v>626</v>
      </c>
      <c r="AI69" t="s">
        <v>626</v>
      </c>
      <c r="AJ69" t="s">
        <v>627</v>
      </c>
      <c r="AK69" t="s">
        <v>628</v>
      </c>
      <c r="AL69" t="s">
        <v>59</v>
      </c>
      <c r="AM69" t="s">
        <v>59</v>
      </c>
      <c r="AN69" t="s">
        <v>629</v>
      </c>
      <c r="AO69" t="s">
        <v>629</v>
      </c>
      <c r="AP69" t="s">
        <v>491</v>
      </c>
      <c r="AQ69" t="s">
        <v>493</v>
      </c>
      <c r="AR69" t="s">
        <v>630</v>
      </c>
      <c r="AS69" t="s">
        <v>59</v>
      </c>
      <c r="AT69" t="s">
        <v>392</v>
      </c>
      <c r="AU69" t="s">
        <v>59</v>
      </c>
      <c r="AV69">
        <v>0</v>
      </c>
      <c r="AW69" t="s">
        <v>631</v>
      </c>
    </row>
    <row r="70" spans="1:49" x14ac:dyDescent="0.35">
      <c r="A70" t="s">
        <v>936</v>
      </c>
      <c r="B70">
        <v>814</v>
      </c>
      <c r="C70">
        <v>1496</v>
      </c>
      <c r="D70">
        <v>940</v>
      </c>
      <c r="E70">
        <v>542</v>
      </c>
      <c r="F70">
        <v>282</v>
      </c>
      <c r="G70">
        <v>286</v>
      </c>
      <c r="H70">
        <v>807</v>
      </c>
      <c r="I70">
        <v>1286</v>
      </c>
      <c r="J70">
        <v>892</v>
      </c>
      <c r="K70">
        <v>522</v>
      </c>
      <c r="L70">
        <v>296</v>
      </c>
      <c r="M70">
        <v>314</v>
      </c>
      <c r="N70" t="s">
        <v>5217</v>
      </c>
      <c r="O70">
        <v>995</v>
      </c>
      <c r="P70">
        <v>377</v>
      </c>
      <c r="Q70" t="s">
        <v>409</v>
      </c>
      <c r="R70" s="1">
        <v>-1398</v>
      </c>
      <c r="S70" s="1">
        <v>-4186</v>
      </c>
      <c r="T70" t="s">
        <v>3327</v>
      </c>
      <c r="U70" t="s">
        <v>5216</v>
      </c>
      <c r="V70" t="s">
        <v>3323</v>
      </c>
      <c r="W70" t="s">
        <v>5215</v>
      </c>
      <c r="X70" t="s">
        <v>2416</v>
      </c>
      <c r="Y70" t="s">
        <v>2416</v>
      </c>
      <c r="Z70" t="b">
        <v>1</v>
      </c>
      <c r="AA70" s="1">
        <v>12898</v>
      </c>
      <c r="AB70" t="s">
        <v>936</v>
      </c>
      <c r="AC70" t="s">
        <v>942</v>
      </c>
      <c r="AD70" t="s">
        <v>59</v>
      </c>
      <c r="AE70" t="s">
        <v>943</v>
      </c>
      <c r="AF70" t="s">
        <v>944</v>
      </c>
      <c r="AG70" t="s">
        <v>945</v>
      </c>
      <c r="AH70" t="s">
        <v>946</v>
      </c>
      <c r="AI70" t="s">
        <v>946</v>
      </c>
      <c r="AJ70" t="s">
        <v>947</v>
      </c>
      <c r="AK70" t="s">
        <v>948</v>
      </c>
      <c r="AL70" t="s">
        <v>59</v>
      </c>
      <c r="AM70" t="s">
        <v>59</v>
      </c>
      <c r="AN70" t="s">
        <v>949</v>
      </c>
      <c r="AO70" t="s">
        <v>950</v>
      </c>
      <c r="AP70" t="s">
        <v>59</v>
      </c>
      <c r="AQ70" t="s">
        <v>951</v>
      </c>
      <c r="AR70" t="s">
        <v>951</v>
      </c>
      <c r="AS70" t="s">
        <v>952</v>
      </c>
      <c r="AT70" t="s">
        <v>953</v>
      </c>
      <c r="AU70" t="s">
        <v>59</v>
      </c>
      <c r="AV70">
        <v>0</v>
      </c>
      <c r="AW70" t="s">
        <v>954</v>
      </c>
    </row>
    <row r="71" spans="1:49" x14ac:dyDescent="0.35">
      <c r="A71" t="s">
        <v>5211</v>
      </c>
      <c r="B71">
        <v>2851</v>
      </c>
      <c r="C71">
        <v>5759</v>
      </c>
      <c r="D71">
        <v>2111</v>
      </c>
      <c r="E71">
        <v>9067</v>
      </c>
      <c r="F71">
        <v>7119</v>
      </c>
      <c r="G71">
        <v>9167</v>
      </c>
      <c r="H71">
        <v>2827</v>
      </c>
      <c r="I71">
        <v>4950</v>
      </c>
      <c r="J71">
        <v>2002</v>
      </c>
      <c r="K71">
        <v>8728</v>
      </c>
      <c r="L71">
        <v>7481</v>
      </c>
      <c r="M71">
        <v>10073</v>
      </c>
      <c r="N71" t="s">
        <v>5214</v>
      </c>
      <c r="O71">
        <v>3260</v>
      </c>
      <c r="P71">
        <v>8761</v>
      </c>
      <c r="Q71" s="1">
        <v>2687</v>
      </c>
      <c r="R71" s="1">
        <v>1426</v>
      </c>
      <c r="S71" s="1">
        <v>4167</v>
      </c>
      <c r="T71" t="s">
        <v>5213</v>
      </c>
      <c r="U71" t="s">
        <v>5212</v>
      </c>
      <c r="V71" t="s">
        <v>3188</v>
      </c>
      <c r="W71" t="s">
        <v>4077</v>
      </c>
      <c r="X71" t="s">
        <v>3975</v>
      </c>
      <c r="Y71" t="s">
        <v>3975</v>
      </c>
      <c r="Z71" t="b">
        <v>1</v>
      </c>
      <c r="AA71" s="1">
        <v>11471</v>
      </c>
      <c r="AB71" t="s">
        <v>5211</v>
      </c>
      <c r="AC71" t="s">
        <v>5210</v>
      </c>
      <c r="AD71" t="s">
        <v>59</v>
      </c>
      <c r="AE71" t="s">
        <v>59</v>
      </c>
      <c r="AF71" t="s">
        <v>59</v>
      </c>
      <c r="AG71" t="s">
        <v>59</v>
      </c>
      <c r="AH71" t="s">
        <v>5209</v>
      </c>
      <c r="AI71" t="s">
        <v>5208</v>
      </c>
      <c r="AJ71" t="s">
        <v>59</v>
      </c>
      <c r="AK71" t="s">
        <v>5207</v>
      </c>
      <c r="AL71" t="s">
        <v>59</v>
      </c>
      <c r="AM71" t="s">
        <v>59</v>
      </c>
      <c r="AN71" t="s">
        <v>59</v>
      </c>
      <c r="AO71" t="s">
        <v>59</v>
      </c>
      <c r="AP71" t="s">
        <v>59</v>
      </c>
      <c r="AQ71" t="s">
        <v>59</v>
      </c>
      <c r="AR71" t="s">
        <v>59</v>
      </c>
      <c r="AS71" t="s">
        <v>59</v>
      </c>
      <c r="AT71" t="s">
        <v>59</v>
      </c>
      <c r="AU71" t="s">
        <v>59</v>
      </c>
      <c r="AV71">
        <v>0</v>
      </c>
      <c r="AW71" t="s">
        <v>59</v>
      </c>
    </row>
    <row r="72" spans="1:49" x14ac:dyDescent="0.35">
      <c r="A72" t="s">
        <v>5201</v>
      </c>
      <c r="B72">
        <v>330</v>
      </c>
      <c r="C72">
        <v>288</v>
      </c>
      <c r="D72">
        <v>169</v>
      </c>
      <c r="E72">
        <v>771</v>
      </c>
      <c r="F72">
        <v>539</v>
      </c>
      <c r="G72">
        <v>561</v>
      </c>
      <c r="H72">
        <v>327</v>
      </c>
      <c r="I72">
        <v>248</v>
      </c>
      <c r="J72">
        <v>160</v>
      </c>
      <c r="K72">
        <v>742</v>
      </c>
      <c r="L72">
        <v>566</v>
      </c>
      <c r="M72">
        <v>616</v>
      </c>
      <c r="N72" t="s">
        <v>5206</v>
      </c>
      <c r="O72">
        <v>245</v>
      </c>
      <c r="P72">
        <v>641</v>
      </c>
      <c r="Q72" t="s">
        <v>5205</v>
      </c>
      <c r="R72" s="1">
        <v>1389</v>
      </c>
      <c r="S72" s="1">
        <v>4139</v>
      </c>
      <c r="T72" t="s">
        <v>1529</v>
      </c>
      <c r="U72" t="s">
        <v>5204</v>
      </c>
      <c r="V72" t="s">
        <v>4582</v>
      </c>
      <c r="W72" t="s">
        <v>5203</v>
      </c>
      <c r="X72" t="s">
        <v>2416</v>
      </c>
      <c r="Y72" t="s">
        <v>2416</v>
      </c>
      <c r="Z72" t="b">
        <v>1</v>
      </c>
      <c r="AA72" t="s">
        <v>5202</v>
      </c>
      <c r="AB72" t="s">
        <v>5201</v>
      </c>
      <c r="AC72" t="s">
        <v>5200</v>
      </c>
      <c r="AD72" t="s">
        <v>59</v>
      </c>
      <c r="AE72" t="s">
        <v>5199</v>
      </c>
      <c r="AF72" t="s">
        <v>5198</v>
      </c>
      <c r="AG72" t="s">
        <v>5197</v>
      </c>
      <c r="AH72" t="s">
        <v>5196</v>
      </c>
      <c r="AI72" t="s">
        <v>5196</v>
      </c>
      <c r="AJ72" t="s">
        <v>5195</v>
      </c>
      <c r="AK72" t="s">
        <v>5194</v>
      </c>
      <c r="AL72" t="s">
        <v>5193</v>
      </c>
      <c r="AM72" t="s">
        <v>59</v>
      </c>
      <c r="AN72" t="s">
        <v>5192</v>
      </c>
      <c r="AO72" t="s">
        <v>5192</v>
      </c>
      <c r="AP72" t="s">
        <v>3250</v>
      </c>
      <c r="AQ72" t="s">
        <v>5191</v>
      </c>
      <c r="AR72" t="s">
        <v>5191</v>
      </c>
      <c r="AS72" t="s">
        <v>59</v>
      </c>
      <c r="AT72" t="s">
        <v>2875</v>
      </c>
      <c r="AU72" t="s">
        <v>59</v>
      </c>
      <c r="AV72">
        <v>0</v>
      </c>
      <c r="AW72" t="s">
        <v>5190</v>
      </c>
    </row>
    <row r="73" spans="1:49" x14ac:dyDescent="0.35">
      <c r="A73" t="s">
        <v>5184</v>
      </c>
      <c r="B73">
        <v>1058</v>
      </c>
      <c r="C73">
        <v>1285</v>
      </c>
      <c r="D73">
        <v>1830</v>
      </c>
      <c r="E73">
        <v>669</v>
      </c>
      <c r="F73">
        <v>504</v>
      </c>
      <c r="G73">
        <v>389</v>
      </c>
      <c r="H73">
        <v>1049</v>
      </c>
      <c r="I73">
        <v>1104</v>
      </c>
      <c r="J73">
        <v>1736</v>
      </c>
      <c r="K73">
        <v>644</v>
      </c>
      <c r="L73">
        <v>530</v>
      </c>
      <c r="M73">
        <v>427</v>
      </c>
      <c r="N73" t="s">
        <v>5189</v>
      </c>
      <c r="O73">
        <v>1296</v>
      </c>
      <c r="P73">
        <v>534</v>
      </c>
      <c r="Q73" t="s">
        <v>351</v>
      </c>
      <c r="R73" t="s">
        <v>5188</v>
      </c>
      <c r="S73" s="1">
        <v>-4125</v>
      </c>
      <c r="T73" t="s">
        <v>5187</v>
      </c>
      <c r="U73" t="s">
        <v>5186</v>
      </c>
      <c r="V73" t="s">
        <v>708</v>
      </c>
      <c r="W73" t="s">
        <v>3098</v>
      </c>
      <c r="X73" t="s">
        <v>5185</v>
      </c>
      <c r="Y73" t="s">
        <v>5185</v>
      </c>
      <c r="Z73" t="b">
        <v>1</v>
      </c>
      <c r="AA73" s="1">
        <v>10574</v>
      </c>
      <c r="AB73" t="s">
        <v>5184</v>
      </c>
      <c r="AC73" t="s">
        <v>5183</v>
      </c>
      <c r="AD73" t="s">
        <v>59</v>
      </c>
      <c r="AE73" t="s">
        <v>5182</v>
      </c>
      <c r="AF73" t="s">
        <v>5181</v>
      </c>
      <c r="AG73" t="s">
        <v>5180</v>
      </c>
      <c r="AH73" t="s">
        <v>5179</v>
      </c>
      <c r="AI73" t="s">
        <v>5179</v>
      </c>
      <c r="AJ73" t="s">
        <v>5178</v>
      </c>
      <c r="AK73" t="s">
        <v>5177</v>
      </c>
      <c r="AL73" t="s">
        <v>59</v>
      </c>
      <c r="AM73" t="s">
        <v>59</v>
      </c>
      <c r="AN73" t="s">
        <v>1713</v>
      </c>
      <c r="AO73" t="s">
        <v>1713</v>
      </c>
      <c r="AP73" t="s">
        <v>1714</v>
      </c>
      <c r="AQ73" t="s">
        <v>5176</v>
      </c>
      <c r="AR73" t="s">
        <v>5176</v>
      </c>
      <c r="AS73" t="s">
        <v>5175</v>
      </c>
      <c r="AT73" t="s">
        <v>5174</v>
      </c>
      <c r="AU73" t="s">
        <v>59</v>
      </c>
      <c r="AV73">
        <v>0</v>
      </c>
      <c r="AW73" t="s">
        <v>5173</v>
      </c>
    </row>
    <row r="74" spans="1:49" x14ac:dyDescent="0.35">
      <c r="A74" t="s">
        <v>5166</v>
      </c>
      <c r="B74">
        <v>202</v>
      </c>
      <c r="C74">
        <v>226</v>
      </c>
      <c r="D74">
        <v>181</v>
      </c>
      <c r="E74">
        <v>433</v>
      </c>
      <c r="F74">
        <v>499</v>
      </c>
      <c r="G74">
        <v>339</v>
      </c>
      <c r="H74">
        <v>200</v>
      </c>
      <c r="I74">
        <v>194</v>
      </c>
      <c r="J74">
        <v>172</v>
      </c>
      <c r="K74">
        <v>417</v>
      </c>
      <c r="L74">
        <v>524</v>
      </c>
      <c r="M74">
        <v>373</v>
      </c>
      <c r="N74" t="s">
        <v>4271</v>
      </c>
      <c r="O74">
        <v>189</v>
      </c>
      <c r="P74">
        <v>438</v>
      </c>
      <c r="Q74" t="s">
        <v>5172</v>
      </c>
      <c r="R74" s="1">
        <v>1214</v>
      </c>
      <c r="S74" t="s">
        <v>5171</v>
      </c>
      <c r="T74" t="s">
        <v>1622</v>
      </c>
      <c r="U74" t="s">
        <v>5170</v>
      </c>
      <c r="V74" t="s">
        <v>5169</v>
      </c>
      <c r="W74" t="s">
        <v>4268</v>
      </c>
      <c r="X74" t="s">
        <v>5168</v>
      </c>
      <c r="Y74" t="s">
        <v>5168</v>
      </c>
      <c r="Z74" t="b">
        <v>1</v>
      </c>
      <c r="AA74" t="s">
        <v>5167</v>
      </c>
      <c r="AB74" t="s">
        <v>5166</v>
      </c>
      <c r="AC74" t="s">
        <v>5165</v>
      </c>
      <c r="AD74" t="s">
        <v>59</v>
      </c>
      <c r="AE74" t="s">
        <v>5164</v>
      </c>
      <c r="AF74" t="s">
        <v>5163</v>
      </c>
      <c r="AG74" t="s">
        <v>5162</v>
      </c>
      <c r="AH74" t="s">
        <v>5161</v>
      </c>
      <c r="AI74" t="s">
        <v>5161</v>
      </c>
      <c r="AJ74" t="s">
        <v>5160</v>
      </c>
      <c r="AK74" t="s">
        <v>5159</v>
      </c>
      <c r="AL74" t="s">
        <v>5158</v>
      </c>
      <c r="AM74" t="s">
        <v>59</v>
      </c>
      <c r="AN74" t="s">
        <v>5157</v>
      </c>
      <c r="AO74" t="s">
        <v>5156</v>
      </c>
      <c r="AP74" t="s">
        <v>59</v>
      </c>
      <c r="AQ74" t="s">
        <v>5155</v>
      </c>
      <c r="AR74" t="s">
        <v>5155</v>
      </c>
      <c r="AS74" t="s">
        <v>5154</v>
      </c>
      <c r="AT74" t="s">
        <v>5153</v>
      </c>
      <c r="AU74" t="s">
        <v>59</v>
      </c>
      <c r="AV74">
        <v>0</v>
      </c>
      <c r="AW74" t="s">
        <v>5152</v>
      </c>
    </row>
    <row r="75" spans="1:49" x14ac:dyDescent="0.35">
      <c r="A75" t="s">
        <v>5146</v>
      </c>
      <c r="B75">
        <v>1720</v>
      </c>
      <c r="C75">
        <v>3026</v>
      </c>
      <c r="D75">
        <v>892</v>
      </c>
      <c r="E75">
        <v>656</v>
      </c>
      <c r="F75">
        <v>574</v>
      </c>
      <c r="G75">
        <v>486</v>
      </c>
      <c r="H75">
        <v>1706</v>
      </c>
      <c r="I75">
        <v>2601</v>
      </c>
      <c r="J75">
        <v>846</v>
      </c>
      <c r="K75">
        <v>631</v>
      </c>
      <c r="L75">
        <v>603</v>
      </c>
      <c r="M75">
        <v>534</v>
      </c>
      <c r="N75" t="s">
        <v>5151</v>
      </c>
      <c r="O75">
        <v>1718</v>
      </c>
      <c r="P75">
        <v>589</v>
      </c>
      <c r="Q75" t="s">
        <v>5150</v>
      </c>
      <c r="R75" s="1">
        <v>-1543</v>
      </c>
      <c r="S75" s="1">
        <v>-4077</v>
      </c>
      <c r="T75" t="s">
        <v>5149</v>
      </c>
      <c r="U75" t="s">
        <v>5148</v>
      </c>
      <c r="V75" t="s">
        <v>3548</v>
      </c>
      <c r="W75" t="s">
        <v>5147</v>
      </c>
      <c r="X75" t="s">
        <v>5001</v>
      </c>
      <c r="Y75" t="s">
        <v>5001</v>
      </c>
      <c r="Z75" t="b">
        <v>1</v>
      </c>
      <c r="AA75" t="s">
        <v>1315</v>
      </c>
      <c r="AB75" t="s">
        <v>5146</v>
      </c>
      <c r="AC75" t="s">
        <v>5145</v>
      </c>
      <c r="AD75" t="s">
        <v>59</v>
      </c>
      <c r="AE75" t="s">
        <v>5144</v>
      </c>
      <c r="AF75" t="s">
        <v>59</v>
      </c>
      <c r="AG75" t="s">
        <v>5143</v>
      </c>
      <c r="AH75" t="s">
        <v>5142</v>
      </c>
      <c r="AI75" t="s">
        <v>5142</v>
      </c>
      <c r="AJ75" t="s">
        <v>5141</v>
      </c>
      <c r="AK75" t="s">
        <v>5140</v>
      </c>
      <c r="AL75" t="s">
        <v>59</v>
      </c>
      <c r="AM75" t="s">
        <v>59</v>
      </c>
      <c r="AN75" t="s">
        <v>59</v>
      </c>
      <c r="AO75" t="s">
        <v>59</v>
      </c>
      <c r="AP75" t="s">
        <v>59</v>
      </c>
      <c r="AQ75" t="s">
        <v>590</v>
      </c>
      <c r="AR75" t="s">
        <v>590</v>
      </c>
      <c r="AS75" t="s">
        <v>59</v>
      </c>
      <c r="AT75" t="s">
        <v>5139</v>
      </c>
      <c r="AU75" t="s">
        <v>59</v>
      </c>
      <c r="AV75">
        <v>0</v>
      </c>
      <c r="AW75" t="s">
        <v>59</v>
      </c>
    </row>
    <row r="76" spans="1:49" x14ac:dyDescent="0.35">
      <c r="A76" t="s">
        <v>5133</v>
      </c>
      <c r="B76">
        <v>145</v>
      </c>
      <c r="C76">
        <v>147</v>
      </c>
      <c r="D76">
        <v>149</v>
      </c>
      <c r="E76">
        <v>620</v>
      </c>
      <c r="F76">
        <v>264</v>
      </c>
      <c r="G76">
        <v>286</v>
      </c>
      <c r="H76">
        <v>144</v>
      </c>
      <c r="I76">
        <v>126</v>
      </c>
      <c r="J76">
        <v>141</v>
      </c>
      <c r="K76">
        <v>597</v>
      </c>
      <c r="L76">
        <v>277</v>
      </c>
      <c r="M76">
        <v>314</v>
      </c>
      <c r="N76" t="s">
        <v>5138</v>
      </c>
      <c r="O76">
        <v>137</v>
      </c>
      <c r="P76">
        <v>396</v>
      </c>
      <c r="Q76" t="s">
        <v>5137</v>
      </c>
      <c r="R76" s="1">
        <v>1531</v>
      </c>
      <c r="S76" s="1">
        <v>4069</v>
      </c>
      <c r="T76" t="s">
        <v>5136</v>
      </c>
      <c r="U76" t="s">
        <v>5135</v>
      </c>
      <c r="V76" t="s">
        <v>5134</v>
      </c>
      <c r="W76" t="s">
        <v>3670</v>
      </c>
      <c r="X76" t="s">
        <v>4873</v>
      </c>
      <c r="Y76" t="s">
        <v>4873</v>
      </c>
      <c r="Z76" t="b">
        <v>1</v>
      </c>
      <c r="AA76" s="1">
        <v>22693</v>
      </c>
      <c r="AB76" t="s">
        <v>5133</v>
      </c>
      <c r="AC76" t="s">
        <v>5132</v>
      </c>
      <c r="AD76" t="s">
        <v>59</v>
      </c>
      <c r="AE76" t="s">
        <v>5131</v>
      </c>
      <c r="AF76" t="s">
        <v>5130</v>
      </c>
      <c r="AG76" t="s">
        <v>5129</v>
      </c>
      <c r="AH76" t="s">
        <v>5128</v>
      </c>
      <c r="AI76" t="s">
        <v>5128</v>
      </c>
      <c r="AJ76" t="s">
        <v>5127</v>
      </c>
      <c r="AK76" t="s">
        <v>5126</v>
      </c>
      <c r="AL76" t="s">
        <v>59</v>
      </c>
      <c r="AM76" t="s">
        <v>59</v>
      </c>
      <c r="AN76" t="s">
        <v>5125</v>
      </c>
      <c r="AO76" t="s">
        <v>5124</v>
      </c>
      <c r="AP76" t="s">
        <v>5123</v>
      </c>
      <c r="AQ76" t="s">
        <v>5122</v>
      </c>
      <c r="AR76" t="s">
        <v>5122</v>
      </c>
      <c r="AS76" t="s">
        <v>5121</v>
      </c>
      <c r="AT76" t="s">
        <v>5120</v>
      </c>
      <c r="AU76" t="s">
        <v>59</v>
      </c>
      <c r="AV76">
        <v>0</v>
      </c>
      <c r="AW76" t="s">
        <v>5119</v>
      </c>
    </row>
    <row r="77" spans="1:49" x14ac:dyDescent="0.35">
      <c r="A77" t="s">
        <v>5113</v>
      </c>
      <c r="B77">
        <v>327</v>
      </c>
      <c r="C77">
        <v>344</v>
      </c>
      <c r="D77">
        <v>359</v>
      </c>
      <c r="E77">
        <v>804</v>
      </c>
      <c r="F77">
        <v>1027</v>
      </c>
      <c r="G77">
        <v>483</v>
      </c>
      <c r="H77">
        <v>324</v>
      </c>
      <c r="I77">
        <v>296</v>
      </c>
      <c r="J77">
        <v>341</v>
      </c>
      <c r="K77">
        <v>774</v>
      </c>
      <c r="L77">
        <v>1079</v>
      </c>
      <c r="M77">
        <v>531</v>
      </c>
      <c r="N77" t="s">
        <v>5118</v>
      </c>
      <c r="O77">
        <v>320</v>
      </c>
      <c r="P77">
        <v>795</v>
      </c>
      <c r="Q77" s="1">
        <v>2483</v>
      </c>
      <c r="R77" s="1">
        <v>1312</v>
      </c>
      <c r="S77" t="s">
        <v>5117</v>
      </c>
      <c r="T77" t="s">
        <v>5116</v>
      </c>
      <c r="U77" t="s">
        <v>5115</v>
      </c>
      <c r="V77" t="s">
        <v>5114</v>
      </c>
      <c r="W77" t="s">
        <v>4891</v>
      </c>
      <c r="X77" t="s">
        <v>54</v>
      </c>
      <c r="Y77" t="s">
        <v>54</v>
      </c>
      <c r="Z77" t="b">
        <v>1</v>
      </c>
      <c r="AA77" t="s">
        <v>3491</v>
      </c>
      <c r="AB77" t="s">
        <v>5113</v>
      </c>
      <c r="AC77" t="s">
        <v>5112</v>
      </c>
      <c r="AD77" t="s">
        <v>59</v>
      </c>
      <c r="AE77" t="s">
        <v>5111</v>
      </c>
      <c r="AF77" t="s">
        <v>5110</v>
      </c>
      <c r="AG77" t="s">
        <v>5109</v>
      </c>
      <c r="AH77" t="s">
        <v>5108</v>
      </c>
      <c r="AI77" t="s">
        <v>5108</v>
      </c>
      <c r="AJ77" t="s">
        <v>5107</v>
      </c>
      <c r="AK77" t="s">
        <v>5106</v>
      </c>
      <c r="AL77" t="s">
        <v>5105</v>
      </c>
      <c r="AM77" t="s">
        <v>5104</v>
      </c>
      <c r="AN77" t="s">
        <v>5103</v>
      </c>
      <c r="AO77" t="s">
        <v>5102</v>
      </c>
      <c r="AP77" t="s">
        <v>5101</v>
      </c>
      <c r="AQ77" t="s">
        <v>5100</v>
      </c>
      <c r="AR77" t="s">
        <v>5100</v>
      </c>
      <c r="AS77" t="s">
        <v>59</v>
      </c>
      <c r="AT77" t="s">
        <v>5099</v>
      </c>
      <c r="AU77" t="s">
        <v>59</v>
      </c>
      <c r="AV77">
        <v>0</v>
      </c>
      <c r="AW77" t="s">
        <v>5098</v>
      </c>
    </row>
    <row r="78" spans="1:49" x14ac:dyDescent="0.35">
      <c r="A78" t="s">
        <v>873</v>
      </c>
      <c r="B78">
        <v>371</v>
      </c>
      <c r="C78">
        <v>313</v>
      </c>
      <c r="D78">
        <v>549</v>
      </c>
      <c r="E78">
        <v>108</v>
      </c>
      <c r="F78">
        <v>81</v>
      </c>
      <c r="G78">
        <v>167</v>
      </c>
      <c r="H78">
        <v>368</v>
      </c>
      <c r="I78">
        <v>269</v>
      </c>
      <c r="J78">
        <v>521</v>
      </c>
      <c r="K78">
        <v>104</v>
      </c>
      <c r="L78">
        <v>85</v>
      </c>
      <c r="M78">
        <v>184</v>
      </c>
      <c r="N78" t="s">
        <v>5097</v>
      </c>
      <c r="O78">
        <v>386</v>
      </c>
      <c r="P78">
        <v>124</v>
      </c>
      <c r="Q78" t="s">
        <v>1376</v>
      </c>
      <c r="R78" s="1">
        <v>-1636</v>
      </c>
      <c r="S78" s="1">
        <v>-4023</v>
      </c>
      <c r="T78" t="s">
        <v>5096</v>
      </c>
      <c r="U78" t="s">
        <v>5095</v>
      </c>
      <c r="V78" t="s">
        <v>3355</v>
      </c>
      <c r="W78" t="s">
        <v>5094</v>
      </c>
      <c r="X78" t="s">
        <v>5093</v>
      </c>
      <c r="Y78" t="s">
        <v>5093</v>
      </c>
      <c r="Z78" t="b">
        <v>1</v>
      </c>
      <c r="AA78" t="s">
        <v>5092</v>
      </c>
      <c r="AB78" t="s">
        <v>873</v>
      </c>
      <c r="AC78" t="s">
        <v>880</v>
      </c>
      <c r="AD78" t="s">
        <v>59</v>
      </c>
      <c r="AE78" t="s">
        <v>881</v>
      </c>
      <c r="AF78" t="s">
        <v>882</v>
      </c>
      <c r="AG78" t="s">
        <v>883</v>
      </c>
      <c r="AH78" t="s">
        <v>884</v>
      </c>
      <c r="AI78" t="s">
        <v>884</v>
      </c>
      <c r="AJ78" t="s">
        <v>885</v>
      </c>
      <c r="AK78" t="s">
        <v>886</v>
      </c>
      <c r="AL78" t="s">
        <v>59</v>
      </c>
      <c r="AM78" t="s">
        <v>59</v>
      </c>
      <c r="AN78" t="s">
        <v>887</v>
      </c>
      <c r="AO78" t="s">
        <v>888</v>
      </c>
      <c r="AP78" t="s">
        <v>889</v>
      </c>
      <c r="AQ78" t="s">
        <v>890</v>
      </c>
      <c r="AR78" t="s">
        <v>890</v>
      </c>
      <c r="AS78" t="s">
        <v>891</v>
      </c>
      <c r="AT78" t="s">
        <v>892</v>
      </c>
      <c r="AU78" t="s">
        <v>59</v>
      </c>
      <c r="AV78">
        <v>0</v>
      </c>
      <c r="AW78" t="s">
        <v>893</v>
      </c>
    </row>
    <row r="79" spans="1:49" x14ac:dyDescent="0.35">
      <c r="A79" t="s">
        <v>5087</v>
      </c>
      <c r="B79">
        <v>30</v>
      </c>
      <c r="C79">
        <v>65</v>
      </c>
      <c r="D79">
        <v>44</v>
      </c>
      <c r="E79">
        <v>186</v>
      </c>
      <c r="F79">
        <v>102</v>
      </c>
      <c r="G79">
        <v>144</v>
      </c>
      <c r="H79">
        <v>30</v>
      </c>
      <c r="I79">
        <v>56</v>
      </c>
      <c r="J79">
        <v>42</v>
      </c>
      <c r="K79">
        <v>179</v>
      </c>
      <c r="L79">
        <v>107</v>
      </c>
      <c r="M79">
        <v>158</v>
      </c>
      <c r="N79" t="s">
        <v>5091</v>
      </c>
      <c r="O79">
        <v>43</v>
      </c>
      <c r="P79">
        <v>148</v>
      </c>
      <c r="Q79" s="1">
        <v>3484</v>
      </c>
      <c r="R79" s="1">
        <v>1801</v>
      </c>
      <c r="S79" s="1">
        <v>4019</v>
      </c>
      <c r="T79" t="s">
        <v>5090</v>
      </c>
      <c r="U79" t="s">
        <v>5089</v>
      </c>
      <c r="V79" t="s">
        <v>4319</v>
      </c>
      <c r="W79" t="s">
        <v>5088</v>
      </c>
      <c r="X79" t="s">
        <v>1145</v>
      </c>
      <c r="Y79" t="s">
        <v>1145</v>
      </c>
      <c r="Z79" t="b">
        <v>1</v>
      </c>
      <c r="AA79" t="s">
        <v>2289</v>
      </c>
      <c r="AB79" t="s">
        <v>5087</v>
      </c>
      <c r="AC79" t="s">
        <v>5086</v>
      </c>
      <c r="AD79" t="s">
        <v>59</v>
      </c>
      <c r="AE79" t="s">
        <v>59</v>
      </c>
      <c r="AF79" t="s">
        <v>59</v>
      </c>
      <c r="AG79" t="s">
        <v>59</v>
      </c>
      <c r="AH79" t="s">
        <v>5085</v>
      </c>
      <c r="AI79" t="s">
        <v>5085</v>
      </c>
      <c r="AJ79" t="s">
        <v>59</v>
      </c>
      <c r="AK79" t="s">
        <v>5084</v>
      </c>
      <c r="AL79" t="s">
        <v>59</v>
      </c>
      <c r="AM79" t="s">
        <v>59</v>
      </c>
      <c r="AN79" t="s">
        <v>59</v>
      </c>
      <c r="AO79" t="s">
        <v>59</v>
      </c>
      <c r="AP79" t="s">
        <v>59</v>
      </c>
      <c r="AQ79" t="s">
        <v>59</v>
      </c>
      <c r="AR79" t="s">
        <v>59</v>
      </c>
      <c r="AS79" t="s">
        <v>59</v>
      </c>
      <c r="AT79" t="s">
        <v>59</v>
      </c>
      <c r="AU79" t="s">
        <v>59</v>
      </c>
      <c r="AV79">
        <v>0</v>
      </c>
      <c r="AW79" t="s">
        <v>59</v>
      </c>
    </row>
    <row r="80" spans="1:49" x14ac:dyDescent="0.35">
      <c r="A80" t="s">
        <v>5076</v>
      </c>
      <c r="B80">
        <v>639</v>
      </c>
      <c r="C80">
        <v>824</v>
      </c>
      <c r="D80">
        <v>840</v>
      </c>
      <c r="E80">
        <v>266</v>
      </c>
      <c r="F80">
        <v>382</v>
      </c>
      <c r="G80">
        <v>260</v>
      </c>
      <c r="H80">
        <v>634</v>
      </c>
      <c r="I80">
        <v>708</v>
      </c>
      <c r="J80">
        <v>797</v>
      </c>
      <c r="K80">
        <v>256</v>
      </c>
      <c r="L80">
        <v>401</v>
      </c>
      <c r="M80">
        <v>286</v>
      </c>
      <c r="N80" t="s">
        <v>5083</v>
      </c>
      <c r="O80">
        <v>713</v>
      </c>
      <c r="P80">
        <v>314</v>
      </c>
      <c r="Q80" t="s">
        <v>1982</v>
      </c>
      <c r="R80" s="1">
        <v>-1181</v>
      </c>
      <c r="S80" s="1">
        <v>-4001</v>
      </c>
      <c r="T80" t="s">
        <v>5082</v>
      </c>
      <c r="U80" t="s">
        <v>5081</v>
      </c>
      <c r="V80" t="s">
        <v>5080</v>
      </c>
      <c r="W80" t="s">
        <v>5079</v>
      </c>
      <c r="X80" t="s">
        <v>5078</v>
      </c>
      <c r="Y80" t="s">
        <v>5078</v>
      </c>
      <c r="Z80" t="b">
        <v>1</v>
      </c>
      <c r="AA80" t="s">
        <v>5077</v>
      </c>
      <c r="AB80" t="s">
        <v>5076</v>
      </c>
      <c r="AC80" t="s">
        <v>5075</v>
      </c>
      <c r="AD80" t="s">
        <v>59</v>
      </c>
      <c r="AE80" t="s">
        <v>5074</v>
      </c>
      <c r="AF80" t="s">
        <v>5073</v>
      </c>
      <c r="AG80" t="s">
        <v>5072</v>
      </c>
      <c r="AH80" t="s">
        <v>5071</v>
      </c>
      <c r="AI80" t="s">
        <v>5071</v>
      </c>
      <c r="AJ80" t="s">
        <v>5070</v>
      </c>
      <c r="AK80" t="s">
        <v>5069</v>
      </c>
      <c r="AL80" t="s">
        <v>59</v>
      </c>
      <c r="AM80" t="s">
        <v>59</v>
      </c>
      <c r="AN80" t="s">
        <v>5068</v>
      </c>
      <c r="AO80" t="s">
        <v>5068</v>
      </c>
      <c r="AP80" t="s">
        <v>59</v>
      </c>
      <c r="AQ80" t="s">
        <v>5067</v>
      </c>
      <c r="AR80" t="s">
        <v>5067</v>
      </c>
      <c r="AS80" t="s">
        <v>5066</v>
      </c>
      <c r="AT80" t="s">
        <v>5065</v>
      </c>
      <c r="AU80" t="s">
        <v>59</v>
      </c>
      <c r="AV80">
        <v>0</v>
      </c>
      <c r="AW80" t="s">
        <v>5064</v>
      </c>
    </row>
    <row r="81" spans="1:49" x14ac:dyDescent="0.35">
      <c r="A81" t="s">
        <v>5058</v>
      </c>
      <c r="B81">
        <v>1532</v>
      </c>
      <c r="C81">
        <v>2910</v>
      </c>
      <c r="D81">
        <v>1010</v>
      </c>
      <c r="E81">
        <v>5174</v>
      </c>
      <c r="F81">
        <v>3265</v>
      </c>
      <c r="G81">
        <v>4455</v>
      </c>
      <c r="H81">
        <v>1519</v>
      </c>
      <c r="I81">
        <v>2501</v>
      </c>
      <c r="J81">
        <v>958</v>
      </c>
      <c r="K81">
        <v>4981</v>
      </c>
      <c r="L81">
        <v>3431</v>
      </c>
      <c r="M81">
        <v>4895</v>
      </c>
      <c r="N81" t="s">
        <v>5063</v>
      </c>
      <c r="O81">
        <v>1659</v>
      </c>
      <c r="P81">
        <v>4436</v>
      </c>
      <c r="Q81" s="1">
        <v>2673</v>
      </c>
      <c r="R81" s="1">
        <v>1418</v>
      </c>
      <c r="S81" s="1">
        <v>3973</v>
      </c>
      <c r="T81" t="s">
        <v>5062</v>
      </c>
      <c r="U81" t="s">
        <v>5043</v>
      </c>
      <c r="V81" t="s">
        <v>5061</v>
      </c>
      <c r="W81" t="s">
        <v>5060</v>
      </c>
      <c r="X81" t="s">
        <v>5059</v>
      </c>
      <c r="Y81" t="s">
        <v>5059</v>
      </c>
      <c r="Z81" t="b">
        <v>1</v>
      </c>
      <c r="AA81" s="1">
        <v>13918</v>
      </c>
      <c r="AB81" t="s">
        <v>5058</v>
      </c>
      <c r="AC81" t="s">
        <v>5057</v>
      </c>
      <c r="AD81" t="s">
        <v>59</v>
      </c>
      <c r="AE81" t="s">
        <v>5056</v>
      </c>
      <c r="AF81" t="s">
        <v>5055</v>
      </c>
      <c r="AG81" t="s">
        <v>5054</v>
      </c>
      <c r="AH81" t="s">
        <v>5053</v>
      </c>
      <c r="AI81" t="s">
        <v>5053</v>
      </c>
      <c r="AJ81" t="s">
        <v>5052</v>
      </c>
      <c r="AK81" t="s">
        <v>5051</v>
      </c>
      <c r="AL81" t="s">
        <v>59</v>
      </c>
      <c r="AM81" t="s">
        <v>59</v>
      </c>
      <c r="AN81" t="s">
        <v>5050</v>
      </c>
      <c r="AO81" t="s">
        <v>5050</v>
      </c>
      <c r="AP81" t="s">
        <v>59</v>
      </c>
      <c r="AQ81" t="s">
        <v>5049</v>
      </c>
      <c r="AR81" t="s">
        <v>5049</v>
      </c>
      <c r="AS81" t="s">
        <v>5048</v>
      </c>
      <c r="AT81" t="s">
        <v>5047</v>
      </c>
      <c r="AU81" t="s">
        <v>59</v>
      </c>
      <c r="AV81">
        <v>0</v>
      </c>
      <c r="AW81" t="s">
        <v>5046</v>
      </c>
    </row>
    <row r="82" spans="1:49" x14ac:dyDescent="0.35">
      <c r="A82" t="s">
        <v>5041</v>
      </c>
      <c r="B82">
        <v>3012</v>
      </c>
      <c r="C82">
        <v>5264</v>
      </c>
      <c r="D82">
        <v>2090</v>
      </c>
      <c r="E82">
        <v>9281</v>
      </c>
      <c r="F82">
        <v>5904</v>
      </c>
      <c r="G82">
        <v>7786</v>
      </c>
      <c r="H82">
        <v>2987</v>
      </c>
      <c r="I82">
        <v>4524</v>
      </c>
      <c r="J82">
        <v>1983</v>
      </c>
      <c r="K82">
        <v>8934</v>
      </c>
      <c r="L82">
        <v>6204</v>
      </c>
      <c r="M82">
        <v>8556</v>
      </c>
      <c r="N82" t="s">
        <v>5045</v>
      </c>
      <c r="O82">
        <v>3165</v>
      </c>
      <c r="P82">
        <v>7898</v>
      </c>
      <c r="Q82" s="1">
        <v>2496</v>
      </c>
      <c r="R82" s="1">
        <v>1319</v>
      </c>
      <c r="S82" s="1">
        <v>3974</v>
      </c>
      <c r="T82" t="s">
        <v>5044</v>
      </c>
      <c r="U82" t="s">
        <v>5043</v>
      </c>
      <c r="V82" t="s">
        <v>5042</v>
      </c>
      <c r="W82" t="s">
        <v>3954</v>
      </c>
      <c r="X82" t="s">
        <v>1338</v>
      </c>
      <c r="Y82" t="s">
        <v>1338</v>
      </c>
      <c r="Z82" t="b">
        <v>1</v>
      </c>
      <c r="AA82" s="1">
        <v>10287</v>
      </c>
      <c r="AB82" t="s">
        <v>5041</v>
      </c>
      <c r="AC82" t="s">
        <v>5040</v>
      </c>
      <c r="AD82" t="s">
        <v>59</v>
      </c>
      <c r="AE82" t="s">
        <v>59</v>
      </c>
      <c r="AF82" t="s">
        <v>59</v>
      </c>
      <c r="AG82" t="s">
        <v>59</v>
      </c>
      <c r="AH82" t="s">
        <v>5039</v>
      </c>
      <c r="AI82" t="s">
        <v>60</v>
      </c>
      <c r="AJ82" t="s">
        <v>59</v>
      </c>
      <c r="AK82" t="s">
        <v>5038</v>
      </c>
      <c r="AL82" t="s">
        <v>59</v>
      </c>
      <c r="AM82" t="s">
        <v>59</v>
      </c>
      <c r="AN82" t="s">
        <v>59</v>
      </c>
      <c r="AO82" t="s">
        <v>59</v>
      </c>
      <c r="AP82" t="s">
        <v>59</v>
      </c>
      <c r="AQ82" t="s">
        <v>59</v>
      </c>
      <c r="AR82" t="s">
        <v>59</v>
      </c>
      <c r="AS82" t="s">
        <v>59</v>
      </c>
      <c r="AT82" t="s">
        <v>59</v>
      </c>
      <c r="AU82" t="s">
        <v>59</v>
      </c>
      <c r="AV82">
        <v>0</v>
      </c>
      <c r="AW82" t="s">
        <v>59</v>
      </c>
    </row>
    <row r="83" spans="1:49" x14ac:dyDescent="0.35">
      <c r="A83" t="s">
        <v>976</v>
      </c>
      <c r="B83">
        <v>5064</v>
      </c>
      <c r="C83">
        <v>4708</v>
      </c>
      <c r="D83">
        <v>5094</v>
      </c>
      <c r="E83">
        <v>2262</v>
      </c>
      <c r="F83">
        <v>2456</v>
      </c>
      <c r="G83">
        <v>2338</v>
      </c>
      <c r="H83">
        <v>5021</v>
      </c>
      <c r="I83">
        <v>4046</v>
      </c>
      <c r="J83">
        <v>4832</v>
      </c>
      <c r="K83">
        <v>2177</v>
      </c>
      <c r="L83">
        <v>2581</v>
      </c>
      <c r="M83">
        <v>2569</v>
      </c>
      <c r="N83" t="s">
        <v>5037</v>
      </c>
      <c r="O83">
        <v>4633</v>
      </c>
      <c r="P83">
        <v>2442</v>
      </c>
      <c r="Q83" t="s">
        <v>1731</v>
      </c>
      <c r="R83" t="s">
        <v>1876</v>
      </c>
      <c r="S83" s="1">
        <v>-3949</v>
      </c>
      <c r="T83" t="s">
        <v>5036</v>
      </c>
      <c r="U83" t="s">
        <v>5029</v>
      </c>
      <c r="V83" t="s">
        <v>5035</v>
      </c>
      <c r="W83" t="s">
        <v>3979</v>
      </c>
      <c r="X83" t="s">
        <v>5034</v>
      </c>
      <c r="Y83" t="s">
        <v>5034</v>
      </c>
      <c r="Z83" t="b">
        <v>1</v>
      </c>
      <c r="AA83" t="s">
        <v>5033</v>
      </c>
      <c r="AB83" t="s">
        <v>976</v>
      </c>
      <c r="AC83" t="s">
        <v>984</v>
      </c>
      <c r="AD83" t="s">
        <v>59</v>
      </c>
      <c r="AE83" t="s">
        <v>985</v>
      </c>
      <c r="AF83" t="s">
        <v>986</v>
      </c>
      <c r="AG83" t="s">
        <v>987</v>
      </c>
      <c r="AH83" t="s">
        <v>988</v>
      </c>
      <c r="AI83" t="s">
        <v>988</v>
      </c>
      <c r="AJ83" t="s">
        <v>989</v>
      </c>
      <c r="AK83" t="s">
        <v>990</v>
      </c>
      <c r="AL83" t="s">
        <v>59</v>
      </c>
      <c r="AM83" t="s">
        <v>59</v>
      </c>
      <c r="AN83" t="s">
        <v>991</v>
      </c>
      <c r="AO83" t="s">
        <v>991</v>
      </c>
      <c r="AP83" t="s">
        <v>992</v>
      </c>
      <c r="AQ83" t="s">
        <v>993</v>
      </c>
      <c r="AR83" t="s">
        <v>993</v>
      </c>
      <c r="AS83" t="s">
        <v>59</v>
      </c>
      <c r="AT83" t="s">
        <v>994</v>
      </c>
      <c r="AU83" t="s">
        <v>59</v>
      </c>
      <c r="AV83">
        <v>0</v>
      </c>
      <c r="AW83" t="s">
        <v>995</v>
      </c>
    </row>
    <row r="84" spans="1:49" x14ac:dyDescent="0.35">
      <c r="A84" t="s">
        <v>5025</v>
      </c>
      <c r="B84">
        <v>302</v>
      </c>
      <c r="C84">
        <v>481</v>
      </c>
      <c r="D84">
        <v>170</v>
      </c>
      <c r="E84">
        <v>1016</v>
      </c>
      <c r="F84">
        <v>638</v>
      </c>
      <c r="G84">
        <v>696</v>
      </c>
      <c r="H84">
        <v>299</v>
      </c>
      <c r="I84">
        <v>413</v>
      </c>
      <c r="J84">
        <v>161</v>
      </c>
      <c r="K84">
        <v>978</v>
      </c>
      <c r="L84">
        <v>670</v>
      </c>
      <c r="M84">
        <v>765</v>
      </c>
      <c r="N84" t="s">
        <v>5032</v>
      </c>
      <c r="O84">
        <v>291</v>
      </c>
      <c r="P84">
        <v>804</v>
      </c>
      <c r="Q84" t="s">
        <v>5031</v>
      </c>
      <c r="R84" s="1">
        <v>1465</v>
      </c>
      <c r="S84" s="1">
        <v>3949</v>
      </c>
      <c r="T84" t="s">
        <v>5030</v>
      </c>
      <c r="U84" t="s">
        <v>5029</v>
      </c>
      <c r="V84" t="s">
        <v>5028</v>
      </c>
      <c r="W84" t="s">
        <v>1429</v>
      </c>
      <c r="X84" t="s">
        <v>5027</v>
      </c>
      <c r="Y84" t="s">
        <v>5027</v>
      </c>
      <c r="Z84" t="b">
        <v>1</v>
      </c>
      <c r="AA84" t="s">
        <v>5026</v>
      </c>
      <c r="AB84" t="s">
        <v>5025</v>
      </c>
      <c r="AC84" t="s">
        <v>5024</v>
      </c>
      <c r="AD84" t="s">
        <v>59</v>
      </c>
      <c r="AE84" t="s">
        <v>59</v>
      </c>
      <c r="AF84" t="s">
        <v>59</v>
      </c>
      <c r="AG84" t="s">
        <v>59</v>
      </c>
      <c r="AH84" t="s">
        <v>5023</v>
      </c>
      <c r="AI84" t="s">
        <v>5023</v>
      </c>
      <c r="AJ84" t="s">
        <v>5022</v>
      </c>
      <c r="AK84" t="s">
        <v>5021</v>
      </c>
      <c r="AL84" t="s">
        <v>59</v>
      </c>
      <c r="AM84" t="s">
        <v>59</v>
      </c>
      <c r="AN84" t="s">
        <v>59</v>
      </c>
      <c r="AO84" t="s">
        <v>59</v>
      </c>
      <c r="AP84" t="s">
        <v>59</v>
      </c>
      <c r="AQ84" t="s">
        <v>59</v>
      </c>
      <c r="AR84" t="s">
        <v>59</v>
      </c>
      <c r="AS84" t="s">
        <v>59</v>
      </c>
      <c r="AT84" t="s">
        <v>59</v>
      </c>
      <c r="AU84" t="s">
        <v>59</v>
      </c>
      <c r="AV84">
        <v>0</v>
      </c>
      <c r="AW84" t="s">
        <v>59</v>
      </c>
    </row>
    <row r="85" spans="1:49" x14ac:dyDescent="0.35">
      <c r="A85" t="s">
        <v>118</v>
      </c>
      <c r="B85">
        <v>435</v>
      </c>
      <c r="C85">
        <v>296</v>
      </c>
      <c r="D85">
        <v>1001</v>
      </c>
      <c r="E85">
        <v>134</v>
      </c>
      <c r="F85">
        <v>180</v>
      </c>
      <c r="G85">
        <v>141</v>
      </c>
      <c r="H85">
        <v>431</v>
      </c>
      <c r="I85">
        <v>254</v>
      </c>
      <c r="J85">
        <v>950</v>
      </c>
      <c r="K85">
        <v>129</v>
      </c>
      <c r="L85">
        <v>189</v>
      </c>
      <c r="M85">
        <v>155</v>
      </c>
      <c r="N85" t="s">
        <v>5020</v>
      </c>
      <c r="O85">
        <v>545</v>
      </c>
      <c r="P85">
        <v>158</v>
      </c>
      <c r="Q85" t="s">
        <v>1610</v>
      </c>
      <c r="R85" s="1">
        <v>-1789</v>
      </c>
      <c r="S85" s="1">
        <v>-3939</v>
      </c>
      <c r="T85" t="s">
        <v>5019</v>
      </c>
      <c r="U85" t="s">
        <v>5018</v>
      </c>
      <c r="V85" t="s">
        <v>5017</v>
      </c>
      <c r="W85" t="s">
        <v>5016</v>
      </c>
      <c r="X85" t="s">
        <v>5015</v>
      </c>
      <c r="Y85" t="s">
        <v>5015</v>
      </c>
      <c r="Z85" t="b">
        <v>1</v>
      </c>
      <c r="AA85" t="s">
        <v>5014</v>
      </c>
      <c r="AB85" t="s">
        <v>118</v>
      </c>
      <c r="AC85" t="s">
        <v>127</v>
      </c>
      <c r="AD85" t="s">
        <v>59</v>
      </c>
      <c r="AE85" t="s">
        <v>128</v>
      </c>
      <c r="AF85" t="s">
        <v>129</v>
      </c>
      <c r="AG85" t="s">
        <v>59</v>
      </c>
      <c r="AH85" t="s">
        <v>59</v>
      </c>
      <c r="AI85" t="s">
        <v>130</v>
      </c>
      <c r="AJ85" t="s">
        <v>59</v>
      </c>
      <c r="AK85" t="s">
        <v>59</v>
      </c>
      <c r="AL85" t="s">
        <v>59</v>
      </c>
      <c r="AM85" t="s">
        <v>59</v>
      </c>
      <c r="AN85" t="s">
        <v>131</v>
      </c>
      <c r="AO85" t="s">
        <v>59</v>
      </c>
      <c r="AP85" t="s">
        <v>59</v>
      </c>
      <c r="AQ85" t="s">
        <v>59</v>
      </c>
      <c r="AR85" t="s">
        <v>59</v>
      </c>
      <c r="AS85" t="s">
        <v>59</v>
      </c>
      <c r="AT85" t="s">
        <v>59</v>
      </c>
      <c r="AU85" t="s">
        <v>59</v>
      </c>
      <c r="AV85">
        <v>0</v>
      </c>
      <c r="AW85" t="s">
        <v>132</v>
      </c>
    </row>
    <row r="86" spans="1:49" x14ac:dyDescent="0.35">
      <c r="A86" t="s">
        <v>5008</v>
      </c>
      <c r="B86">
        <v>82</v>
      </c>
      <c r="C86">
        <v>70</v>
      </c>
      <c r="D86">
        <v>110</v>
      </c>
      <c r="E86">
        <v>318</v>
      </c>
      <c r="F86">
        <v>218</v>
      </c>
      <c r="G86">
        <v>162</v>
      </c>
      <c r="H86">
        <v>81</v>
      </c>
      <c r="I86">
        <v>60</v>
      </c>
      <c r="J86">
        <v>104</v>
      </c>
      <c r="K86">
        <v>306</v>
      </c>
      <c r="L86">
        <v>229</v>
      </c>
      <c r="M86">
        <v>178</v>
      </c>
      <c r="N86" t="s">
        <v>5013</v>
      </c>
      <c r="O86">
        <v>82</v>
      </c>
      <c r="P86">
        <v>238</v>
      </c>
      <c r="Q86" s="1">
        <v>2905</v>
      </c>
      <c r="R86" s="1">
        <v>1539</v>
      </c>
      <c r="S86" s="1">
        <v>3923</v>
      </c>
      <c r="T86" t="s">
        <v>5012</v>
      </c>
      <c r="U86" t="s">
        <v>5011</v>
      </c>
      <c r="V86" t="s">
        <v>3609</v>
      </c>
      <c r="W86" t="s">
        <v>5010</v>
      </c>
      <c r="X86" t="s">
        <v>4178</v>
      </c>
      <c r="Y86" t="s">
        <v>4178</v>
      </c>
      <c r="Z86" t="b">
        <v>1</v>
      </c>
      <c r="AA86" t="s">
        <v>5009</v>
      </c>
      <c r="AB86" t="s">
        <v>5008</v>
      </c>
      <c r="AC86" t="s">
        <v>5007</v>
      </c>
      <c r="AD86" t="s">
        <v>59</v>
      </c>
      <c r="AE86" t="s">
        <v>59</v>
      </c>
      <c r="AF86" t="s">
        <v>59</v>
      </c>
      <c r="AG86" t="s">
        <v>59</v>
      </c>
      <c r="AH86" t="s">
        <v>60</v>
      </c>
      <c r="AI86" t="s">
        <v>5006</v>
      </c>
      <c r="AJ86" t="s">
        <v>59</v>
      </c>
      <c r="AK86" t="s">
        <v>5005</v>
      </c>
      <c r="AL86" t="s">
        <v>59</v>
      </c>
      <c r="AM86" t="s">
        <v>59</v>
      </c>
      <c r="AN86" t="s">
        <v>59</v>
      </c>
      <c r="AO86" t="s">
        <v>59</v>
      </c>
      <c r="AP86" t="s">
        <v>59</v>
      </c>
      <c r="AQ86" t="s">
        <v>59</v>
      </c>
      <c r="AR86" t="s">
        <v>59</v>
      </c>
      <c r="AS86" t="s">
        <v>59</v>
      </c>
      <c r="AT86" t="s">
        <v>59</v>
      </c>
      <c r="AU86" t="s">
        <v>59</v>
      </c>
      <c r="AV86">
        <v>0</v>
      </c>
      <c r="AW86" t="s">
        <v>59</v>
      </c>
    </row>
    <row r="87" spans="1:49" x14ac:dyDescent="0.35">
      <c r="A87" t="s">
        <v>5000</v>
      </c>
      <c r="B87">
        <v>114</v>
      </c>
      <c r="C87">
        <v>228</v>
      </c>
      <c r="D87">
        <v>132</v>
      </c>
      <c r="E87">
        <v>418</v>
      </c>
      <c r="F87">
        <v>258</v>
      </c>
      <c r="G87">
        <v>505</v>
      </c>
      <c r="H87">
        <v>113</v>
      </c>
      <c r="I87">
        <v>196</v>
      </c>
      <c r="J87">
        <v>125</v>
      </c>
      <c r="K87">
        <v>402</v>
      </c>
      <c r="L87">
        <v>271</v>
      </c>
      <c r="M87">
        <v>555</v>
      </c>
      <c r="N87" t="s">
        <v>5004</v>
      </c>
      <c r="O87">
        <v>145</v>
      </c>
      <c r="P87">
        <v>409</v>
      </c>
      <c r="Q87" s="1">
        <v>2826</v>
      </c>
      <c r="R87" s="1">
        <v>1499</v>
      </c>
      <c r="S87" s="1">
        <v>3904</v>
      </c>
      <c r="T87" t="s">
        <v>5003</v>
      </c>
      <c r="U87" t="s">
        <v>5002</v>
      </c>
      <c r="V87" t="s">
        <v>725</v>
      </c>
      <c r="W87" t="s">
        <v>5001</v>
      </c>
      <c r="X87" t="s">
        <v>68</v>
      </c>
      <c r="Y87" t="s">
        <v>68</v>
      </c>
      <c r="Z87" t="b">
        <v>1</v>
      </c>
      <c r="AA87" t="s">
        <v>3066</v>
      </c>
      <c r="AB87" t="s">
        <v>5000</v>
      </c>
      <c r="AC87" t="s">
        <v>4999</v>
      </c>
      <c r="AD87" t="s">
        <v>59</v>
      </c>
      <c r="AE87" t="s">
        <v>59</v>
      </c>
      <c r="AF87" t="s">
        <v>59</v>
      </c>
      <c r="AG87" t="s">
        <v>59</v>
      </c>
      <c r="AH87" t="s">
        <v>4998</v>
      </c>
      <c r="AI87" t="s">
        <v>4997</v>
      </c>
      <c r="AJ87" t="s">
        <v>59</v>
      </c>
      <c r="AK87" t="s">
        <v>4996</v>
      </c>
      <c r="AL87" t="s">
        <v>59</v>
      </c>
      <c r="AM87" t="s">
        <v>59</v>
      </c>
      <c r="AN87" t="s">
        <v>59</v>
      </c>
      <c r="AO87" t="s">
        <v>59</v>
      </c>
      <c r="AP87" t="s">
        <v>59</v>
      </c>
      <c r="AQ87" t="s">
        <v>59</v>
      </c>
      <c r="AR87" t="s">
        <v>59</v>
      </c>
      <c r="AS87" t="s">
        <v>59</v>
      </c>
      <c r="AT87" t="s">
        <v>59</v>
      </c>
      <c r="AU87" t="s">
        <v>59</v>
      </c>
      <c r="AV87">
        <v>0</v>
      </c>
      <c r="AW87" t="s">
        <v>59</v>
      </c>
    </row>
    <row r="88" spans="1:49" x14ac:dyDescent="0.35">
      <c r="A88" t="s">
        <v>4990</v>
      </c>
      <c r="B88">
        <v>790</v>
      </c>
      <c r="C88">
        <v>846</v>
      </c>
      <c r="D88">
        <v>1384</v>
      </c>
      <c r="E88">
        <v>203</v>
      </c>
      <c r="F88">
        <v>136</v>
      </c>
      <c r="G88">
        <v>452</v>
      </c>
      <c r="H88">
        <v>783</v>
      </c>
      <c r="I88">
        <v>727</v>
      </c>
      <c r="J88">
        <v>1313</v>
      </c>
      <c r="K88">
        <v>195</v>
      </c>
      <c r="L88">
        <v>143</v>
      </c>
      <c r="M88">
        <v>497</v>
      </c>
      <c r="N88" t="s">
        <v>4995</v>
      </c>
      <c r="O88">
        <v>941</v>
      </c>
      <c r="P88">
        <v>278</v>
      </c>
      <c r="Q88" t="s">
        <v>4994</v>
      </c>
      <c r="R88" s="1">
        <v>-1758</v>
      </c>
      <c r="S88" s="1">
        <v>-3896</v>
      </c>
      <c r="T88" t="s">
        <v>4993</v>
      </c>
      <c r="U88" t="s">
        <v>4969</v>
      </c>
      <c r="V88" t="s">
        <v>4992</v>
      </c>
      <c r="W88" t="s">
        <v>4991</v>
      </c>
      <c r="X88" t="s">
        <v>138</v>
      </c>
      <c r="Y88" t="s">
        <v>138</v>
      </c>
      <c r="Z88" t="b">
        <v>1</v>
      </c>
      <c r="AA88" s="1">
        <v>52476</v>
      </c>
      <c r="AB88" t="s">
        <v>4990</v>
      </c>
      <c r="AC88" t="s">
        <v>4989</v>
      </c>
      <c r="AD88" t="s">
        <v>59</v>
      </c>
      <c r="AE88" t="s">
        <v>4988</v>
      </c>
      <c r="AF88" t="s">
        <v>4987</v>
      </c>
      <c r="AG88" t="s">
        <v>4986</v>
      </c>
      <c r="AH88" t="s">
        <v>4985</v>
      </c>
      <c r="AI88" t="s">
        <v>4985</v>
      </c>
      <c r="AJ88" t="s">
        <v>4984</v>
      </c>
      <c r="AK88" t="s">
        <v>4983</v>
      </c>
      <c r="AL88" t="s">
        <v>59</v>
      </c>
      <c r="AM88" t="s">
        <v>59</v>
      </c>
      <c r="AN88" t="s">
        <v>4982</v>
      </c>
      <c r="AO88" t="s">
        <v>4982</v>
      </c>
      <c r="AP88" t="s">
        <v>59</v>
      </c>
      <c r="AQ88" t="s">
        <v>2715</v>
      </c>
      <c r="AR88" t="s">
        <v>2715</v>
      </c>
      <c r="AS88" t="s">
        <v>4981</v>
      </c>
      <c r="AT88" t="s">
        <v>4980</v>
      </c>
      <c r="AU88" t="s">
        <v>59</v>
      </c>
      <c r="AV88">
        <v>0</v>
      </c>
      <c r="AW88" t="s">
        <v>4979</v>
      </c>
    </row>
    <row r="89" spans="1:49" x14ac:dyDescent="0.35">
      <c r="A89" t="s">
        <v>4974</v>
      </c>
      <c r="B89">
        <v>5268</v>
      </c>
      <c r="C89">
        <v>12592</v>
      </c>
      <c r="D89">
        <v>4099</v>
      </c>
      <c r="E89">
        <v>20595</v>
      </c>
      <c r="F89">
        <v>12932</v>
      </c>
      <c r="G89">
        <v>20028</v>
      </c>
      <c r="H89">
        <v>5224</v>
      </c>
      <c r="I89">
        <v>10823</v>
      </c>
      <c r="J89">
        <v>3888</v>
      </c>
      <c r="K89">
        <v>19825</v>
      </c>
      <c r="L89">
        <v>13590</v>
      </c>
      <c r="M89">
        <v>22008</v>
      </c>
      <c r="N89" t="s">
        <v>4978</v>
      </c>
      <c r="O89">
        <v>6645</v>
      </c>
      <c r="P89">
        <v>18474</v>
      </c>
      <c r="Q89" t="s">
        <v>4977</v>
      </c>
      <c r="R89" s="1">
        <v>1475</v>
      </c>
      <c r="S89" s="1">
        <v>3893</v>
      </c>
      <c r="T89" t="s">
        <v>4976</v>
      </c>
      <c r="U89" t="s">
        <v>4969</v>
      </c>
      <c r="V89" t="s">
        <v>4975</v>
      </c>
      <c r="W89" t="s">
        <v>4582</v>
      </c>
      <c r="X89" t="s">
        <v>3066</v>
      </c>
      <c r="Y89" t="s">
        <v>3066</v>
      </c>
      <c r="Z89" t="b">
        <v>1</v>
      </c>
      <c r="AA89" s="1">
        <v>24024</v>
      </c>
      <c r="AB89" t="s">
        <v>4974</v>
      </c>
      <c r="AC89" t="s">
        <v>59</v>
      </c>
      <c r="AD89" t="s">
        <v>59</v>
      </c>
      <c r="AE89" t="s">
        <v>59</v>
      </c>
      <c r="AF89" t="s">
        <v>59</v>
      </c>
      <c r="AG89" t="s">
        <v>59</v>
      </c>
      <c r="AH89" t="s">
        <v>59</v>
      </c>
      <c r="AI89" t="s">
        <v>59</v>
      </c>
      <c r="AJ89" t="s">
        <v>59</v>
      </c>
      <c r="AK89" t="s">
        <v>4973</v>
      </c>
      <c r="AL89" t="s">
        <v>59</v>
      </c>
      <c r="AM89" t="s">
        <v>59</v>
      </c>
      <c r="AN89" t="s">
        <v>59</v>
      </c>
      <c r="AO89" t="s">
        <v>59</v>
      </c>
      <c r="AP89" t="s">
        <v>59</v>
      </c>
      <c r="AQ89" t="s">
        <v>59</v>
      </c>
      <c r="AR89" t="s">
        <v>59</v>
      </c>
      <c r="AS89" t="s">
        <v>59</v>
      </c>
      <c r="AT89" t="s">
        <v>59</v>
      </c>
      <c r="AU89" t="s">
        <v>59</v>
      </c>
      <c r="AV89">
        <v>0</v>
      </c>
      <c r="AW89" t="s">
        <v>59</v>
      </c>
    </row>
    <row r="90" spans="1:49" x14ac:dyDescent="0.35">
      <c r="A90" t="s">
        <v>1697</v>
      </c>
      <c r="B90">
        <v>773</v>
      </c>
      <c r="C90">
        <v>869</v>
      </c>
      <c r="D90">
        <v>1219</v>
      </c>
      <c r="E90">
        <v>483</v>
      </c>
      <c r="F90">
        <v>368</v>
      </c>
      <c r="G90">
        <v>281</v>
      </c>
      <c r="H90">
        <v>767</v>
      </c>
      <c r="I90">
        <v>747</v>
      </c>
      <c r="J90">
        <v>1156</v>
      </c>
      <c r="K90">
        <v>465</v>
      </c>
      <c r="L90">
        <v>387</v>
      </c>
      <c r="M90">
        <v>309</v>
      </c>
      <c r="N90" t="s">
        <v>4972</v>
      </c>
      <c r="O90">
        <v>890</v>
      </c>
      <c r="P90">
        <v>387</v>
      </c>
      <c r="Q90" t="s">
        <v>4971</v>
      </c>
      <c r="R90" s="1">
        <v>-1201</v>
      </c>
      <c r="S90" s="1">
        <v>-3891</v>
      </c>
      <c r="T90" t="s">
        <v>4970</v>
      </c>
      <c r="U90" t="s">
        <v>4969</v>
      </c>
      <c r="V90" t="s">
        <v>125</v>
      </c>
      <c r="W90" t="s">
        <v>837</v>
      </c>
      <c r="X90" t="s">
        <v>2589</v>
      </c>
      <c r="Y90" t="s">
        <v>2589</v>
      </c>
      <c r="Z90" t="b">
        <v>1</v>
      </c>
      <c r="AA90" t="s">
        <v>4968</v>
      </c>
      <c r="AB90" t="s">
        <v>1697</v>
      </c>
      <c r="AC90" t="s">
        <v>1706</v>
      </c>
      <c r="AD90" t="s">
        <v>59</v>
      </c>
      <c r="AE90" t="s">
        <v>1707</v>
      </c>
      <c r="AF90" t="s">
        <v>1708</v>
      </c>
      <c r="AG90" t="s">
        <v>1709</v>
      </c>
      <c r="AH90" t="s">
        <v>1710</v>
      </c>
      <c r="AI90" t="s">
        <v>1710</v>
      </c>
      <c r="AJ90" t="s">
        <v>1711</v>
      </c>
      <c r="AK90" t="s">
        <v>1712</v>
      </c>
      <c r="AL90" t="s">
        <v>59</v>
      </c>
      <c r="AM90" t="s">
        <v>59</v>
      </c>
      <c r="AN90" t="s">
        <v>1713</v>
      </c>
      <c r="AO90" t="s">
        <v>1713</v>
      </c>
      <c r="AP90" t="s">
        <v>1714</v>
      </c>
      <c r="AQ90" t="s">
        <v>1715</v>
      </c>
      <c r="AR90" t="s">
        <v>1715</v>
      </c>
      <c r="AS90" t="s">
        <v>1716</v>
      </c>
      <c r="AT90" t="s">
        <v>1717</v>
      </c>
      <c r="AU90" t="s">
        <v>59</v>
      </c>
      <c r="AV90">
        <v>0</v>
      </c>
      <c r="AW90" t="s">
        <v>1718</v>
      </c>
    </row>
    <row r="91" spans="1:49" x14ac:dyDescent="0.35">
      <c r="A91" t="s">
        <v>4964</v>
      </c>
      <c r="B91">
        <v>1165</v>
      </c>
      <c r="C91">
        <v>969</v>
      </c>
      <c r="D91">
        <v>761</v>
      </c>
      <c r="E91">
        <v>1803</v>
      </c>
      <c r="F91">
        <v>3866</v>
      </c>
      <c r="G91">
        <v>1544</v>
      </c>
      <c r="H91">
        <v>1155</v>
      </c>
      <c r="I91">
        <v>833</v>
      </c>
      <c r="J91">
        <v>722</v>
      </c>
      <c r="K91">
        <v>1736</v>
      </c>
      <c r="L91">
        <v>4063</v>
      </c>
      <c r="M91">
        <v>1697</v>
      </c>
      <c r="N91" t="s">
        <v>4967</v>
      </c>
      <c r="O91">
        <v>903</v>
      </c>
      <c r="P91">
        <v>2499</v>
      </c>
      <c r="Q91" s="1">
        <v>2766</v>
      </c>
      <c r="R91" s="1">
        <v>1468</v>
      </c>
      <c r="S91" s="1">
        <v>3872</v>
      </c>
      <c r="T91" s="2">
        <v>10.8</v>
      </c>
      <c r="U91" t="s">
        <v>4966</v>
      </c>
      <c r="V91" t="s">
        <v>4559</v>
      </c>
      <c r="W91" t="s">
        <v>4965</v>
      </c>
      <c r="X91" t="s">
        <v>3632</v>
      </c>
      <c r="Y91" t="s">
        <v>3632</v>
      </c>
      <c r="Z91" t="b">
        <v>1</v>
      </c>
      <c r="AA91" s="1">
        <v>36375</v>
      </c>
      <c r="AB91" t="s">
        <v>4964</v>
      </c>
      <c r="AC91" t="s">
        <v>4963</v>
      </c>
      <c r="AD91" t="s">
        <v>59</v>
      </c>
      <c r="AE91" t="s">
        <v>4962</v>
      </c>
      <c r="AF91" t="s">
        <v>4961</v>
      </c>
      <c r="AG91" t="s">
        <v>4960</v>
      </c>
      <c r="AH91" t="s">
        <v>4959</v>
      </c>
      <c r="AI91" t="s">
        <v>4958</v>
      </c>
      <c r="AJ91" t="s">
        <v>4957</v>
      </c>
      <c r="AK91" t="s">
        <v>4956</v>
      </c>
      <c r="AL91" t="s">
        <v>59</v>
      </c>
      <c r="AM91" t="s">
        <v>59</v>
      </c>
      <c r="AN91" t="s">
        <v>2440</v>
      </c>
      <c r="AO91" t="s">
        <v>4955</v>
      </c>
      <c r="AP91" t="s">
        <v>59</v>
      </c>
      <c r="AQ91" t="s">
        <v>4807</v>
      </c>
      <c r="AR91" t="s">
        <v>4807</v>
      </c>
      <c r="AS91" t="s">
        <v>4806</v>
      </c>
      <c r="AT91" t="s">
        <v>4805</v>
      </c>
      <c r="AU91" t="s">
        <v>59</v>
      </c>
      <c r="AV91">
        <v>0</v>
      </c>
      <c r="AW91" t="s">
        <v>4954</v>
      </c>
    </row>
    <row r="92" spans="1:49" x14ac:dyDescent="0.35">
      <c r="A92" t="s">
        <v>4947</v>
      </c>
      <c r="B92">
        <v>522</v>
      </c>
      <c r="C92">
        <v>575</v>
      </c>
      <c r="D92">
        <v>608</v>
      </c>
      <c r="E92">
        <v>256</v>
      </c>
      <c r="F92">
        <v>274</v>
      </c>
      <c r="G92">
        <v>176</v>
      </c>
      <c r="H92">
        <v>518</v>
      </c>
      <c r="I92">
        <v>494</v>
      </c>
      <c r="J92">
        <v>577</v>
      </c>
      <c r="K92">
        <v>246</v>
      </c>
      <c r="L92">
        <v>288</v>
      </c>
      <c r="M92">
        <v>193</v>
      </c>
      <c r="N92" t="s">
        <v>4953</v>
      </c>
      <c r="O92">
        <v>530</v>
      </c>
      <c r="P92">
        <v>242</v>
      </c>
      <c r="Q92" t="s">
        <v>2395</v>
      </c>
      <c r="R92" s="1">
        <v>-1126</v>
      </c>
      <c r="S92" s="1">
        <v>-3867</v>
      </c>
      <c r="T92" s="2">
        <v>11</v>
      </c>
      <c r="U92" t="s">
        <v>4952</v>
      </c>
      <c r="V92" t="s">
        <v>4951</v>
      </c>
      <c r="W92" t="s">
        <v>4950</v>
      </c>
      <c r="X92" t="s">
        <v>4949</v>
      </c>
      <c r="Y92" t="s">
        <v>4949</v>
      </c>
      <c r="Z92" t="b">
        <v>1</v>
      </c>
      <c r="AA92" t="s">
        <v>4948</v>
      </c>
      <c r="AB92" t="s">
        <v>4947</v>
      </c>
      <c r="AC92" t="s">
        <v>4946</v>
      </c>
      <c r="AD92" t="s">
        <v>59</v>
      </c>
      <c r="AE92" t="s">
        <v>4945</v>
      </c>
      <c r="AF92" t="s">
        <v>4944</v>
      </c>
      <c r="AG92" t="s">
        <v>4943</v>
      </c>
      <c r="AH92" t="s">
        <v>4942</v>
      </c>
      <c r="AI92" t="s">
        <v>60</v>
      </c>
      <c r="AJ92" t="s">
        <v>4941</v>
      </c>
      <c r="AK92" t="s">
        <v>4940</v>
      </c>
      <c r="AL92" t="s">
        <v>59</v>
      </c>
      <c r="AM92" t="s">
        <v>59</v>
      </c>
      <c r="AN92" t="s">
        <v>4939</v>
      </c>
      <c r="AO92" t="s">
        <v>4939</v>
      </c>
      <c r="AP92" t="s">
        <v>59</v>
      </c>
      <c r="AQ92" t="s">
        <v>4938</v>
      </c>
      <c r="AR92" t="s">
        <v>4938</v>
      </c>
      <c r="AS92" t="s">
        <v>59</v>
      </c>
      <c r="AT92" t="s">
        <v>4937</v>
      </c>
      <c r="AU92" t="s">
        <v>59</v>
      </c>
      <c r="AV92">
        <v>0</v>
      </c>
      <c r="AW92" t="s">
        <v>4936</v>
      </c>
    </row>
    <row r="93" spans="1:49" x14ac:dyDescent="0.35">
      <c r="A93" t="s">
        <v>4932</v>
      </c>
      <c r="B93">
        <v>3428</v>
      </c>
      <c r="C93">
        <v>5198</v>
      </c>
      <c r="D93">
        <v>2125</v>
      </c>
      <c r="E93">
        <v>9778</v>
      </c>
      <c r="F93">
        <v>5748</v>
      </c>
      <c r="G93">
        <v>7867</v>
      </c>
      <c r="H93">
        <v>3399</v>
      </c>
      <c r="I93">
        <v>4468</v>
      </c>
      <c r="J93">
        <v>2016</v>
      </c>
      <c r="K93">
        <v>9412</v>
      </c>
      <c r="L93">
        <v>6040</v>
      </c>
      <c r="M93">
        <v>8645</v>
      </c>
      <c r="N93" t="s">
        <v>4935</v>
      </c>
      <c r="O93">
        <v>3294</v>
      </c>
      <c r="P93">
        <v>8032</v>
      </c>
      <c r="Q93" s="1">
        <v>2438</v>
      </c>
      <c r="R93" s="1">
        <v>1286</v>
      </c>
      <c r="S93" s="1">
        <v>3864</v>
      </c>
      <c r="T93" s="2">
        <v>11.1</v>
      </c>
      <c r="U93" t="s">
        <v>4934</v>
      </c>
      <c r="V93" t="s">
        <v>2127</v>
      </c>
      <c r="W93" t="s">
        <v>3954</v>
      </c>
      <c r="X93" t="s">
        <v>452</v>
      </c>
      <c r="Y93" t="s">
        <v>452</v>
      </c>
      <c r="Z93" t="b">
        <v>1</v>
      </c>
      <c r="AA93" t="s">
        <v>4933</v>
      </c>
      <c r="AB93" t="s">
        <v>4932</v>
      </c>
      <c r="AC93" t="s">
        <v>4931</v>
      </c>
      <c r="AD93" t="s">
        <v>59</v>
      </c>
      <c r="AE93" t="s">
        <v>59</v>
      </c>
      <c r="AF93" t="s">
        <v>59</v>
      </c>
      <c r="AG93" t="s">
        <v>59</v>
      </c>
      <c r="AH93" t="s">
        <v>4930</v>
      </c>
      <c r="AI93" t="s">
        <v>4930</v>
      </c>
      <c r="AJ93" t="s">
        <v>59</v>
      </c>
      <c r="AK93" t="s">
        <v>4929</v>
      </c>
      <c r="AL93" t="s">
        <v>59</v>
      </c>
      <c r="AM93" t="s">
        <v>59</v>
      </c>
      <c r="AN93" t="s">
        <v>59</v>
      </c>
      <c r="AO93" t="s">
        <v>59</v>
      </c>
      <c r="AP93" t="s">
        <v>59</v>
      </c>
      <c r="AQ93" t="s">
        <v>59</v>
      </c>
      <c r="AR93" t="s">
        <v>59</v>
      </c>
      <c r="AS93" t="s">
        <v>59</v>
      </c>
      <c r="AT93" t="s">
        <v>59</v>
      </c>
      <c r="AU93" t="s">
        <v>59</v>
      </c>
      <c r="AV93">
        <v>0</v>
      </c>
      <c r="AW93" t="s">
        <v>59</v>
      </c>
    </row>
    <row r="94" spans="1:49" x14ac:dyDescent="0.35">
      <c r="A94" t="s">
        <v>2718</v>
      </c>
      <c r="B94">
        <v>1328</v>
      </c>
      <c r="C94">
        <v>1457</v>
      </c>
      <c r="D94">
        <v>1487</v>
      </c>
      <c r="E94">
        <v>834</v>
      </c>
      <c r="F94">
        <v>572</v>
      </c>
      <c r="G94">
        <v>564</v>
      </c>
      <c r="H94">
        <v>1317</v>
      </c>
      <c r="I94">
        <v>1252</v>
      </c>
      <c r="J94">
        <v>1411</v>
      </c>
      <c r="K94">
        <v>803</v>
      </c>
      <c r="L94">
        <v>601</v>
      </c>
      <c r="M94">
        <v>620</v>
      </c>
      <c r="N94" t="s">
        <v>4928</v>
      </c>
      <c r="O94">
        <v>1327</v>
      </c>
      <c r="P94">
        <v>675</v>
      </c>
      <c r="Q94" t="s">
        <v>4927</v>
      </c>
      <c r="R94" t="s">
        <v>4926</v>
      </c>
      <c r="S94" t="s">
        <v>4923</v>
      </c>
      <c r="T94" s="2">
        <v>11.8</v>
      </c>
      <c r="U94" t="s">
        <v>4922</v>
      </c>
      <c r="V94" t="s">
        <v>769</v>
      </c>
      <c r="W94" t="s">
        <v>4780</v>
      </c>
      <c r="X94" t="s">
        <v>1169</v>
      </c>
      <c r="Y94" t="s">
        <v>1169</v>
      </c>
      <c r="Z94" t="b">
        <v>1</v>
      </c>
      <c r="AA94" t="s">
        <v>4925</v>
      </c>
      <c r="AB94" t="s">
        <v>2718</v>
      </c>
      <c r="AC94" t="s">
        <v>2726</v>
      </c>
      <c r="AD94" t="s">
        <v>59</v>
      </c>
      <c r="AE94" t="s">
        <v>2727</v>
      </c>
      <c r="AF94" t="s">
        <v>2728</v>
      </c>
      <c r="AG94" t="s">
        <v>2729</v>
      </c>
      <c r="AH94" t="s">
        <v>2730</v>
      </c>
      <c r="AI94" t="s">
        <v>2730</v>
      </c>
      <c r="AJ94" t="s">
        <v>2731</v>
      </c>
      <c r="AK94" t="s">
        <v>2732</v>
      </c>
      <c r="AL94" t="s">
        <v>2733</v>
      </c>
      <c r="AM94" t="s">
        <v>59</v>
      </c>
      <c r="AN94" t="s">
        <v>2734</v>
      </c>
      <c r="AO94" t="s">
        <v>2734</v>
      </c>
      <c r="AP94" t="s">
        <v>2735</v>
      </c>
      <c r="AQ94" t="s">
        <v>2736</v>
      </c>
      <c r="AR94" t="s">
        <v>2736</v>
      </c>
      <c r="AS94" t="s">
        <v>2737</v>
      </c>
      <c r="AT94" t="s">
        <v>2738</v>
      </c>
      <c r="AU94" t="s">
        <v>59</v>
      </c>
      <c r="AV94">
        <v>0</v>
      </c>
      <c r="AW94" t="s">
        <v>2739</v>
      </c>
    </row>
    <row r="95" spans="1:49" x14ac:dyDescent="0.35">
      <c r="A95" t="s">
        <v>4920</v>
      </c>
      <c r="B95">
        <v>21532</v>
      </c>
      <c r="C95">
        <v>29335</v>
      </c>
      <c r="D95">
        <v>25747</v>
      </c>
      <c r="E95">
        <v>11751</v>
      </c>
      <c r="F95">
        <v>9611</v>
      </c>
      <c r="G95">
        <v>13596</v>
      </c>
      <c r="H95">
        <v>21351</v>
      </c>
      <c r="I95">
        <v>25213</v>
      </c>
      <c r="J95">
        <v>24423</v>
      </c>
      <c r="K95">
        <v>11312</v>
      </c>
      <c r="L95">
        <v>10100</v>
      </c>
      <c r="M95">
        <v>14940</v>
      </c>
      <c r="N95" t="s">
        <v>4924</v>
      </c>
      <c r="O95">
        <v>23662</v>
      </c>
      <c r="P95">
        <v>12117</v>
      </c>
      <c r="Q95" t="s">
        <v>4123</v>
      </c>
      <c r="R95" t="s">
        <v>4122</v>
      </c>
      <c r="S95" t="s">
        <v>4923</v>
      </c>
      <c r="T95" s="2">
        <v>11.8</v>
      </c>
      <c r="U95" t="s">
        <v>4922</v>
      </c>
      <c r="V95" t="s">
        <v>2831</v>
      </c>
      <c r="W95" t="s">
        <v>1847</v>
      </c>
      <c r="X95" t="s">
        <v>2704</v>
      </c>
      <c r="Y95" t="s">
        <v>2704</v>
      </c>
      <c r="Z95" t="b">
        <v>1</v>
      </c>
      <c r="AA95" t="s">
        <v>4921</v>
      </c>
      <c r="AB95" t="s">
        <v>4920</v>
      </c>
      <c r="AC95" t="s">
        <v>4919</v>
      </c>
      <c r="AD95" t="s">
        <v>59</v>
      </c>
      <c r="AE95" t="s">
        <v>59</v>
      </c>
      <c r="AF95" t="s">
        <v>59</v>
      </c>
      <c r="AG95" t="s">
        <v>59</v>
      </c>
      <c r="AH95" t="s">
        <v>4918</v>
      </c>
      <c r="AI95" t="s">
        <v>4918</v>
      </c>
      <c r="AJ95" t="s">
        <v>59</v>
      </c>
      <c r="AK95" t="s">
        <v>4917</v>
      </c>
      <c r="AL95" t="s">
        <v>59</v>
      </c>
      <c r="AM95" t="s">
        <v>59</v>
      </c>
      <c r="AN95" t="s">
        <v>59</v>
      </c>
      <c r="AO95" t="s">
        <v>59</v>
      </c>
      <c r="AP95" t="s">
        <v>59</v>
      </c>
      <c r="AQ95" t="s">
        <v>59</v>
      </c>
      <c r="AR95" t="s">
        <v>59</v>
      </c>
      <c r="AS95" t="s">
        <v>59</v>
      </c>
      <c r="AT95" t="s">
        <v>59</v>
      </c>
      <c r="AU95" t="s">
        <v>59</v>
      </c>
      <c r="AV95">
        <v>0</v>
      </c>
      <c r="AW95" t="s">
        <v>59</v>
      </c>
    </row>
    <row r="96" spans="1:49" x14ac:dyDescent="0.35">
      <c r="A96" t="s">
        <v>4914</v>
      </c>
      <c r="B96">
        <v>1555</v>
      </c>
      <c r="C96">
        <v>3149</v>
      </c>
      <c r="D96">
        <v>1048</v>
      </c>
      <c r="E96">
        <v>6124</v>
      </c>
      <c r="F96">
        <v>3524</v>
      </c>
      <c r="G96">
        <v>4018</v>
      </c>
      <c r="H96">
        <v>1542</v>
      </c>
      <c r="I96">
        <v>2706</v>
      </c>
      <c r="J96">
        <v>994</v>
      </c>
      <c r="K96">
        <v>5895</v>
      </c>
      <c r="L96">
        <v>3703</v>
      </c>
      <c r="M96">
        <v>4415</v>
      </c>
      <c r="N96" t="s">
        <v>4916</v>
      </c>
      <c r="O96">
        <v>1747</v>
      </c>
      <c r="P96">
        <v>4671</v>
      </c>
      <c r="Q96" s="1">
        <v>2673</v>
      </c>
      <c r="R96" s="1">
        <v>1418</v>
      </c>
      <c r="S96" s="1">
        <v>3842</v>
      </c>
      <c r="T96" s="2">
        <v>12.2</v>
      </c>
      <c r="U96" t="s">
        <v>4893</v>
      </c>
      <c r="V96" t="s">
        <v>4915</v>
      </c>
      <c r="W96" t="s">
        <v>4840</v>
      </c>
      <c r="X96" t="s">
        <v>195</v>
      </c>
      <c r="Y96" t="s">
        <v>195</v>
      </c>
      <c r="Z96" t="b">
        <v>1</v>
      </c>
      <c r="AA96" s="1">
        <v>1123</v>
      </c>
      <c r="AB96" t="s">
        <v>4914</v>
      </c>
      <c r="AC96" t="s">
        <v>4913</v>
      </c>
      <c r="AD96" t="s">
        <v>59</v>
      </c>
      <c r="AE96" t="s">
        <v>4912</v>
      </c>
      <c r="AF96" t="s">
        <v>59</v>
      </c>
      <c r="AG96" t="s">
        <v>4911</v>
      </c>
      <c r="AH96" t="s">
        <v>4642</v>
      </c>
      <c r="AI96" t="s">
        <v>4642</v>
      </c>
      <c r="AJ96" t="s">
        <v>4910</v>
      </c>
      <c r="AK96" t="s">
        <v>4909</v>
      </c>
      <c r="AL96" t="s">
        <v>59</v>
      </c>
      <c r="AM96" t="s">
        <v>59</v>
      </c>
      <c r="AN96" t="s">
        <v>59</v>
      </c>
      <c r="AO96" t="s">
        <v>4908</v>
      </c>
      <c r="AP96" t="s">
        <v>59</v>
      </c>
      <c r="AQ96" t="s">
        <v>59</v>
      </c>
      <c r="AR96" t="s">
        <v>59</v>
      </c>
      <c r="AS96" t="s">
        <v>59</v>
      </c>
      <c r="AT96" t="s">
        <v>59</v>
      </c>
      <c r="AU96" t="s">
        <v>59</v>
      </c>
      <c r="AV96">
        <v>0</v>
      </c>
      <c r="AW96" t="s">
        <v>4907</v>
      </c>
    </row>
    <row r="97" spans="1:49" x14ac:dyDescent="0.35">
      <c r="A97" t="s">
        <v>4902</v>
      </c>
      <c r="B97">
        <v>235</v>
      </c>
      <c r="C97">
        <v>294</v>
      </c>
      <c r="D97">
        <v>283</v>
      </c>
      <c r="E97">
        <v>395</v>
      </c>
      <c r="F97">
        <v>901</v>
      </c>
      <c r="G97">
        <v>595</v>
      </c>
      <c r="H97">
        <v>233</v>
      </c>
      <c r="I97">
        <v>253</v>
      </c>
      <c r="J97">
        <v>268</v>
      </c>
      <c r="K97">
        <v>380</v>
      </c>
      <c r="L97">
        <v>947</v>
      </c>
      <c r="M97">
        <v>654</v>
      </c>
      <c r="N97" t="s">
        <v>4906</v>
      </c>
      <c r="O97">
        <v>251</v>
      </c>
      <c r="P97">
        <v>660</v>
      </c>
      <c r="Q97" s="1">
        <v>2626</v>
      </c>
      <c r="R97" s="1">
        <v>1393</v>
      </c>
      <c r="S97" s="1">
        <v>3839</v>
      </c>
      <c r="T97" s="2">
        <v>12.3</v>
      </c>
      <c r="U97" t="s">
        <v>4893</v>
      </c>
      <c r="V97" t="s">
        <v>4905</v>
      </c>
      <c r="W97" t="s">
        <v>3180</v>
      </c>
      <c r="X97" t="s">
        <v>4904</v>
      </c>
      <c r="Y97" t="s">
        <v>4904</v>
      </c>
      <c r="Z97" t="b">
        <v>1</v>
      </c>
      <c r="AA97" t="s">
        <v>4903</v>
      </c>
      <c r="AB97" t="s">
        <v>4902</v>
      </c>
      <c r="AC97" t="s">
        <v>4901</v>
      </c>
      <c r="AD97" t="s">
        <v>59</v>
      </c>
      <c r="AE97" t="s">
        <v>4900</v>
      </c>
      <c r="AF97" t="s">
        <v>4899</v>
      </c>
      <c r="AG97" t="s">
        <v>59</v>
      </c>
      <c r="AH97" t="s">
        <v>59</v>
      </c>
      <c r="AI97" t="s">
        <v>4898</v>
      </c>
      <c r="AJ97" t="s">
        <v>59</v>
      </c>
      <c r="AK97" t="s">
        <v>59</v>
      </c>
      <c r="AL97" t="s">
        <v>59</v>
      </c>
      <c r="AM97" t="s">
        <v>59</v>
      </c>
      <c r="AN97" t="s">
        <v>4897</v>
      </c>
      <c r="AO97" t="s">
        <v>59</v>
      </c>
      <c r="AP97" t="s">
        <v>59</v>
      </c>
      <c r="AQ97" t="s">
        <v>59</v>
      </c>
      <c r="AR97" t="s">
        <v>59</v>
      </c>
      <c r="AS97" t="s">
        <v>59</v>
      </c>
      <c r="AT97" t="s">
        <v>59</v>
      </c>
      <c r="AU97" t="s">
        <v>59</v>
      </c>
      <c r="AV97">
        <v>0</v>
      </c>
      <c r="AW97" t="s">
        <v>4896</v>
      </c>
    </row>
    <row r="98" spans="1:49" x14ac:dyDescent="0.35">
      <c r="A98" t="s">
        <v>2808</v>
      </c>
      <c r="B98">
        <v>779</v>
      </c>
      <c r="C98">
        <v>670</v>
      </c>
      <c r="D98">
        <v>1023</v>
      </c>
      <c r="E98">
        <v>352</v>
      </c>
      <c r="F98">
        <v>378</v>
      </c>
      <c r="G98">
        <v>264</v>
      </c>
      <c r="H98">
        <v>772</v>
      </c>
      <c r="I98">
        <v>576</v>
      </c>
      <c r="J98">
        <v>970</v>
      </c>
      <c r="K98">
        <v>339</v>
      </c>
      <c r="L98">
        <v>397</v>
      </c>
      <c r="M98">
        <v>290</v>
      </c>
      <c r="N98" t="s">
        <v>4895</v>
      </c>
      <c r="O98">
        <v>773</v>
      </c>
      <c r="P98">
        <v>342</v>
      </c>
      <c r="Q98" t="s">
        <v>4894</v>
      </c>
      <c r="R98" s="1">
        <v>-1176</v>
      </c>
      <c r="S98" s="1">
        <v>-3839</v>
      </c>
      <c r="T98" s="2">
        <v>12.4</v>
      </c>
      <c r="U98" t="s">
        <v>4893</v>
      </c>
      <c r="V98" t="s">
        <v>4892</v>
      </c>
      <c r="W98" t="s">
        <v>4891</v>
      </c>
      <c r="X98" t="s">
        <v>4890</v>
      </c>
      <c r="Y98" t="s">
        <v>4890</v>
      </c>
      <c r="Z98" t="b">
        <v>1</v>
      </c>
      <c r="AA98" t="s">
        <v>2370</v>
      </c>
      <c r="AB98" t="s">
        <v>2808</v>
      </c>
      <c r="AC98" t="s">
        <v>2815</v>
      </c>
      <c r="AD98" t="s">
        <v>59</v>
      </c>
      <c r="AE98" t="s">
        <v>2816</v>
      </c>
      <c r="AF98" t="s">
        <v>2817</v>
      </c>
      <c r="AG98" t="s">
        <v>2818</v>
      </c>
      <c r="AH98" t="s">
        <v>60</v>
      </c>
      <c r="AI98" t="s">
        <v>60</v>
      </c>
      <c r="AJ98" t="s">
        <v>2819</v>
      </c>
      <c r="AK98" t="s">
        <v>2820</v>
      </c>
      <c r="AL98" t="s">
        <v>59</v>
      </c>
      <c r="AM98" t="s">
        <v>59</v>
      </c>
      <c r="AN98" t="s">
        <v>2821</v>
      </c>
      <c r="AO98" t="s">
        <v>2821</v>
      </c>
      <c r="AP98" t="s">
        <v>1714</v>
      </c>
      <c r="AQ98" t="s">
        <v>2822</v>
      </c>
      <c r="AR98" t="s">
        <v>2822</v>
      </c>
      <c r="AS98" t="s">
        <v>2823</v>
      </c>
      <c r="AT98" t="s">
        <v>2824</v>
      </c>
      <c r="AU98" t="s">
        <v>59</v>
      </c>
      <c r="AV98">
        <v>0</v>
      </c>
      <c r="AW98" t="s">
        <v>2825</v>
      </c>
    </row>
    <row r="99" spans="1:49" x14ac:dyDescent="0.35">
      <c r="A99" t="s">
        <v>250</v>
      </c>
      <c r="B99">
        <v>636</v>
      </c>
      <c r="C99">
        <v>560</v>
      </c>
      <c r="D99">
        <v>1022</v>
      </c>
      <c r="E99">
        <v>286</v>
      </c>
      <c r="F99">
        <v>316</v>
      </c>
      <c r="G99">
        <v>163</v>
      </c>
      <c r="H99">
        <v>631</v>
      </c>
      <c r="I99">
        <v>481</v>
      </c>
      <c r="J99">
        <v>969</v>
      </c>
      <c r="K99">
        <v>275</v>
      </c>
      <c r="L99">
        <v>332</v>
      </c>
      <c r="M99">
        <v>179</v>
      </c>
      <c r="N99" t="s">
        <v>4889</v>
      </c>
      <c r="O99">
        <v>694</v>
      </c>
      <c r="P99">
        <v>262</v>
      </c>
      <c r="Q99" t="s">
        <v>4888</v>
      </c>
      <c r="R99" s="1">
        <v>-1404</v>
      </c>
      <c r="S99" s="1">
        <v>-3836</v>
      </c>
      <c r="T99" s="2">
        <v>12.5</v>
      </c>
      <c r="U99" t="s">
        <v>4887</v>
      </c>
      <c r="V99" t="s">
        <v>4886</v>
      </c>
      <c r="W99" t="s">
        <v>4885</v>
      </c>
      <c r="X99" t="s">
        <v>4884</v>
      </c>
      <c r="Y99" t="s">
        <v>4884</v>
      </c>
      <c r="Z99" t="b">
        <v>1</v>
      </c>
      <c r="AA99" t="s">
        <v>4468</v>
      </c>
      <c r="AB99" t="s">
        <v>250</v>
      </c>
      <c r="AC99" t="s">
        <v>259</v>
      </c>
      <c r="AD99" t="s">
        <v>59</v>
      </c>
      <c r="AE99" t="s">
        <v>260</v>
      </c>
      <c r="AF99" t="s">
        <v>261</v>
      </c>
      <c r="AG99" t="s">
        <v>59</v>
      </c>
      <c r="AH99" t="s">
        <v>59</v>
      </c>
      <c r="AI99" t="s">
        <v>262</v>
      </c>
      <c r="AJ99" t="s">
        <v>59</v>
      </c>
      <c r="AK99" t="s">
        <v>59</v>
      </c>
      <c r="AL99" t="s">
        <v>59</v>
      </c>
      <c r="AM99" t="s">
        <v>59</v>
      </c>
      <c r="AN99" t="s">
        <v>263</v>
      </c>
      <c r="AO99" t="s">
        <v>59</v>
      </c>
      <c r="AP99" t="s">
        <v>59</v>
      </c>
      <c r="AQ99" t="s">
        <v>59</v>
      </c>
      <c r="AR99" t="s">
        <v>59</v>
      </c>
      <c r="AS99" t="s">
        <v>59</v>
      </c>
      <c r="AT99" t="s">
        <v>59</v>
      </c>
      <c r="AU99" t="s">
        <v>59</v>
      </c>
      <c r="AV99">
        <v>0</v>
      </c>
      <c r="AW99" t="s">
        <v>264</v>
      </c>
    </row>
    <row r="100" spans="1:49" x14ac:dyDescent="0.35">
      <c r="A100" t="s">
        <v>4878</v>
      </c>
      <c r="B100">
        <v>214</v>
      </c>
      <c r="C100">
        <v>144</v>
      </c>
      <c r="D100">
        <v>248</v>
      </c>
      <c r="E100">
        <v>60</v>
      </c>
      <c r="F100">
        <v>58</v>
      </c>
      <c r="G100">
        <v>68</v>
      </c>
      <c r="H100">
        <v>212</v>
      </c>
      <c r="I100">
        <v>124</v>
      </c>
      <c r="J100">
        <v>235</v>
      </c>
      <c r="K100">
        <v>58</v>
      </c>
      <c r="L100">
        <v>61</v>
      </c>
      <c r="M100">
        <v>75</v>
      </c>
      <c r="N100" t="s">
        <v>4883</v>
      </c>
      <c r="O100">
        <v>190</v>
      </c>
      <c r="P100">
        <v>65</v>
      </c>
      <c r="Q100" t="s">
        <v>4882</v>
      </c>
      <c r="R100" s="1">
        <v>-1562</v>
      </c>
      <c r="S100" s="1">
        <v>-3827</v>
      </c>
      <c r="T100" s="2">
        <v>13</v>
      </c>
      <c r="U100" t="s">
        <v>4875</v>
      </c>
      <c r="V100" t="s">
        <v>4881</v>
      </c>
      <c r="W100" t="s">
        <v>4880</v>
      </c>
      <c r="X100" t="s">
        <v>3722</v>
      </c>
      <c r="Y100" t="s">
        <v>3722</v>
      </c>
      <c r="Z100" t="b">
        <v>1</v>
      </c>
      <c r="AA100" t="s">
        <v>4879</v>
      </c>
      <c r="AB100" t="s">
        <v>4878</v>
      </c>
      <c r="AC100" t="s">
        <v>59</v>
      </c>
      <c r="AD100" t="s">
        <v>59</v>
      </c>
      <c r="AE100" t="s">
        <v>59</v>
      </c>
      <c r="AF100" t="s">
        <v>59</v>
      </c>
      <c r="AG100" t="s">
        <v>59</v>
      </c>
      <c r="AH100" t="s">
        <v>59</v>
      </c>
      <c r="AI100" t="s">
        <v>60</v>
      </c>
      <c r="AJ100" t="s">
        <v>59</v>
      </c>
      <c r="AK100" t="s">
        <v>59</v>
      </c>
      <c r="AL100" t="s">
        <v>59</v>
      </c>
      <c r="AM100" t="s">
        <v>59</v>
      </c>
      <c r="AN100" t="s">
        <v>59</v>
      </c>
      <c r="AO100" t="s">
        <v>59</v>
      </c>
      <c r="AP100" t="s">
        <v>59</v>
      </c>
      <c r="AQ100" t="s">
        <v>59</v>
      </c>
      <c r="AR100" t="s">
        <v>59</v>
      </c>
      <c r="AS100" t="s">
        <v>59</v>
      </c>
      <c r="AT100" t="s">
        <v>59</v>
      </c>
      <c r="AU100" t="s">
        <v>59</v>
      </c>
      <c r="AV100">
        <v>0</v>
      </c>
      <c r="AW100" t="s">
        <v>59</v>
      </c>
    </row>
    <row r="101" spans="1:49" x14ac:dyDescent="0.35">
      <c r="A101" t="s">
        <v>4872</v>
      </c>
      <c r="B101">
        <v>430</v>
      </c>
      <c r="C101">
        <v>530</v>
      </c>
      <c r="D101">
        <v>420</v>
      </c>
      <c r="E101">
        <v>223</v>
      </c>
      <c r="F101">
        <v>204</v>
      </c>
      <c r="G101">
        <v>158</v>
      </c>
      <c r="H101">
        <v>426</v>
      </c>
      <c r="I101">
        <v>456</v>
      </c>
      <c r="J101">
        <v>398</v>
      </c>
      <c r="K101">
        <v>215</v>
      </c>
      <c r="L101">
        <v>214</v>
      </c>
      <c r="M101">
        <v>174</v>
      </c>
      <c r="N101" t="s">
        <v>4877</v>
      </c>
      <c r="O101">
        <v>427</v>
      </c>
      <c r="P101">
        <v>201</v>
      </c>
      <c r="Q101" t="s">
        <v>4876</v>
      </c>
      <c r="R101" s="1">
        <v>-1087</v>
      </c>
      <c r="S101" s="1">
        <v>-3826</v>
      </c>
      <c r="T101" s="2">
        <v>13</v>
      </c>
      <c r="U101" t="s">
        <v>4875</v>
      </c>
      <c r="V101" t="s">
        <v>4874</v>
      </c>
      <c r="W101" t="s">
        <v>4873</v>
      </c>
      <c r="X101" t="s">
        <v>400</v>
      </c>
      <c r="Y101" t="s">
        <v>400</v>
      </c>
      <c r="Z101" t="b">
        <v>1</v>
      </c>
      <c r="AA101" t="s">
        <v>3229</v>
      </c>
      <c r="AB101" t="s">
        <v>4872</v>
      </c>
      <c r="AC101" t="s">
        <v>4871</v>
      </c>
      <c r="AD101" t="s">
        <v>59</v>
      </c>
      <c r="AE101" t="s">
        <v>4870</v>
      </c>
      <c r="AF101" t="s">
        <v>59</v>
      </c>
      <c r="AG101" t="s">
        <v>4869</v>
      </c>
      <c r="AH101" t="s">
        <v>4868</v>
      </c>
      <c r="AI101" t="s">
        <v>4868</v>
      </c>
      <c r="AJ101" t="s">
        <v>59</v>
      </c>
      <c r="AK101" t="s">
        <v>4867</v>
      </c>
      <c r="AL101" t="s">
        <v>59</v>
      </c>
      <c r="AM101" t="s">
        <v>59</v>
      </c>
      <c r="AN101" t="s">
        <v>59</v>
      </c>
      <c r="AO101" t="s">
        <v>4866</v>
      </c>
      <c r="AP101" t="s">
        <v>59</v>
      </c>
      <c r="AQ101" t="s">
        <v>59</v>
      </c>
      <c r="AR101" t="s">
        <v>59</v>
      </c>
      <c r="AS101" t="s">
        <v>59</v>
      </c>
      <c r="AT101" t="s">
        <v>59</v>
      </c>
      <c r="AU101" t="s">
        <v>59</v>
      </c>
      <c r="AV101">
        <v>0</v>
      </c>
      <c r="AW101" t="s">
        <v>4865</v>
      </c>
    </row>
    <row r="102" spans="1:49" x14ac:dyDescent="0.35">
      <c r="A102" t="s">
        <v>4859</v>
      </c>
      <c r="B102">
        <v>487</v>
      </c>
      <c r="C102">
        <v>644</v>
      </c>
      <c r="D102">
        <v>734</v>
      </c>
      <c r="E102">
        <v>277</v>
      </c>
      <c r="F102">
        <v>262</v>
      </c>
      <c r="G102">
        <v>254</v>
      </c>
      <c r="H102">
        <v>483</v>
      </c>
      <c r="I102">
        <v>554</v>
      </c>
      <c r="J102">
        <v>696</v>
      </c>
      <c r="K102">
        <v>267</v>
      </c>
      <c r="L102">
        <v>275</v>
      </c>
      <c r="M102">
        <v>279</v>
      </c>
      <c r="N102" t="s">
        <v>4864</v>
      </c>
      <c r="O102">
        <v>578</v>
      </c>
      <c r="P102">
        <v>274</v>
      </c>
      <c r="Q102" t="s">
        <v>4863</v>
      </c>
      <c r="R102" s="1">
        <v>-1078</v>
      </c>
      <c r="S102" s="1">
        <v>-3821</v>
      </c>
      <c r="T102" s="2">
        <v>13.3</v>
      </c>
      <c r="U102" t="s">
        <v>4842</v>
      </c>
      <c r="V102" t="s">
        <v>4862</v>
      </c>
      <c r="W102" t="s">
        <v>4861</v>
      </c>
      <c r="X102" t="s">
        <v>3410</v>
      </c>
      <c r="Y102" t="s">
        <v>3410</v>
      </c>
      <c r="Z102" t="b">
        <v>1</v>
      </c>
      <c r="AA102" t="s">
        <v>4860</v>
      </c>
      <c r="AB102" t="s">
        <v>4859</v>
      </c>
      <c r="AC102" t="s">
        <v>4858</v>
      </c>
      <c r="AD102" t="s">
        <v>59</v>
      </c>
      <c r="AE102" t="s">
        <v>4857</v>
      </c>
      <c r="AF102" t="s">
        <v>4856</v>
      </c>
      <c r="AG102" t="s">
        <v>4855</v>
      </c>
      <c r="AH102" t="s">
        <v>4854</v>
      </c>
      <c r="AI102" t="s">
        <v>4854</v>
      </c>
      <c r="AJ102" t="s">
        <v>4853</v>
      </c>
      <c r="AK102" t="s">
        <v>4852</v>
      </c>
      <c r="AL102" t="s">
        <v>59</v>
      </c>
      <c r="AM102" t="s">
        <v>59</v>
      </c>
      <c r="AN102" t="s">
        <v>4851</v>
      </c>
      <c r="AO102" t="s">
        <v>4851</v>
      </c>
      <c r="AP102" t="s">
        <v>4850</v>
      </c>
      <c r="AQ102" t="s">
        <v>4849</v>
      </c>
      <c r="AR102" t="s">
        <v>4849</v>
      </c>
      <c r="AS102" t="s">
        <v>4848</v>
      </c>
      <c r="AT102" t="s">
        <v>4847</v>
      </c>
      <c r="AU102" t="s">
        <v>233</v>
      </c>
      <c r="AV102">
        <v>1</v>
      </c>
      <c r="AW102" t="s">
        <v>4846</v>
      </c>
    </row>
    <row r="103" spans="1:49" x14ac:dyDescent="0.35">
      <c r="A103" t="s">
        <v>4839</v>
      </c>
      <c r="B103">
        <v>4316</v>
      </c>
      <c r="C103">
        <v>4620</v>
      </c>
      <c r="D103">
        <v>4648</v>
      </c>
      <c r="E103">
        <v>2635</v>
      </c>
      <c r="F103">
        <v>2230</v>
      </c>
      <c r="G103">
        <v>1916</v>
      </c>
      <c r="H103">
        <v>4280</v>
      </c>
      <c r="I103">
        <v>3971</v>
      </c>
      <c r="J103">
        <v>4409</v>
      </c>
      <c r="K103">
        <v>2536</v>
      </c>
      <c r="L103">
        <v>2343</v>
      </c>
      <c r="M103">
        <v>2105</v>
      </c>
      <c r="N103" t="s">
        <v>4845</v>
      </c>
      <c r="O103">
        <v>4220</v>
      </c>
      <c r="P103">
        <v>2328</v>
      </c>
      <c r="Q103" t="s">
        <v>4844</v>
      </c>
      <c r="R103" t="s">
        <v>4843</v>
      </c>
      <c r="S103" s="1">
        <v>-3821</v>
      </c>
      <c r="T103" s="2">
        <v>13.3</v>
      </c>
      <c r="U103" t="s">
        <v>4842</v>
      </c>
      <c r="V103" t="s">
        <v>4841</v>
      </c>
      <c r="W103" t="s">
        <v>4840</v>
      </c>
      <c r="X103" t="s">
        <v>3775</v>
      </c>
      <c r="Y103" t="s">
        <v>3775</v>
      </c>
      <c r="Z103" t="b">
        <v>1</v>
      </c>
      <c r="AA103" t="s">
        <v>3669</v>
      </c>
      <c r="AB103" t="s">
        <v>4839</v>
      </c>
      <c r="AC103" t="s">
        <v>4838</v>
      </c>
      <c r="AD103" t="s">
        <v>59</v>
      </c>
      <c r="AE103" t="s">
        <v>4837</v>
      </c>
      <c r="AF103" t="s">
        <v>4836</v>
      </c>
      <c r="AG103" t="s">
        <v>4835</v>
      </c>
      <c r="AH103" t="s">
        <v>4834</v>
      </c>
      <c r="AI103" t="s">
        <v>4834</v>
      </c>
      <c r="AJ103" t="s">
        <v>4833</v>
      </c>
      <c r="AK103" t="s">
        <v>4832</v>
      </c>
      <c r="AL103" t="s">
        <v>59</v>
      </c>
      <c r="AM103" t="s">
        <v>59</v>
      </c>
      <c r="AN103" t="s">
        <v>4831</v>
      </c>
      <c r="AO103" t="s">
        <v>4831</v>
      </c>
      <c r="AP103" t="s">
        <v>229</v>
      </c>
      <c r="AQ103" t="s">
        <v>4830</v>
      </c>
      <c r="AR103" t="s">
        <v>4830</v>
      </c>
      <c r="AS103" t="s">
        <v>4829</v>
      </c>
      <c r="AT103" t="s">
        <v>4828</v>
      </c>
      <c r="AU103" t="s">
        <v>233</v>
      </c>
      <c r="AV103">
        <v>1</v>
      </c>
      <c r="AW103" t="s">
        <v>4827</v>
      </c>
    </row>
    <row r="104" spans="1:49" x14ac:dyDescent="0.35">
      <c r="A104" t="s">
        <v>155</v>
      </c>
      <c r="B104">
        <v>956</v>
      </c>
      <c r="C104">
        <v>1148</v>
      </c>
      <c r="D104">
        <v>1291</v>
      </c>
      <c r="E104">
        <v>405</v>
      </c>
      <c r="F104">
        <v>264</v>
      </c>
      <c r="G104">
        <v>565</v>
      </c>
      <c r="H104">
        <v>948</v>
      </c>
      <c r="I104">
        <v>987</v>
      </c>
      <c r="J104">
        <v>1225</v>
      </c>
      <c r="K104">
        <v>390</v>
      </c>
      <c r="L104">
        <v>277</v>
      </c>
      <c r="M104">
        <v>621</v>
      </c>
      <c r="N104" t="s">
        <v>4826</v>
      </c>
      <c r="O104">
        <v>1053</v>
      </c>
      <c r="P104">
        <v>429</v>
      </c>
      <c r="Q104" t="s">
        <v>4825</v>
      </c>
      <c r="R104" s="1">
        <v>-1295</v>
      </c>
      <c r="S104" s="1">
        <v>-3813</v>
      </c>
      <c r="T104" s="2">
        <v>13.8</v>
      </c>
      <c r="U104" t="s">
        <v>4824</v>
      </c>
      <c r="V104" t="s">
        <v>2244</v>
      </c>
      <c r="W104" t="s">
        <v>4823</v>
      </c>
      <c r="X104" t="s">
        <v>4822</v>
      </c>
      <c r="Y104" t="s">
        <v>4822</v>
      </c>
      <c r="Z104" t="b">
        <v>1</v>
      </c>
      <c r="AA104" s="1">
        <v>15466</v>
      </c>
      <c r="AB104" t="s">
        <v>155</v>
      </c>
      <c r="AC104" t="s">
        <v>164</v>
      </c>
      <c r="AD104" t="s">
        <v>59</v>
      </c>
      <c r="AE104" t="s">
        <v>165</v>
      </c>
      <c r="AF104" t="s">
        <v>166</v>
      </c>
      <c r="AG104" t="s">
        <v>167</v>
      </c>
      <c r="AH104" t="s">
        <v>168</v>
      </c>
      <c r="AI104" t="s">
        <v>168</v>
      </c>
      <c r="AJ104" t="s">
        <v>169</v>
      </c>
      <c r="AK104" t="s">
        <v>170</v>
      </c>
      <c r="AL104" t="s">
        <v>59</v>
      </c>
      <c r="AM104" t="s">
        <v>59</v>
      </c>
      <c r="AN104" t="s">
        <v>171</v>
      </c>
      <c r="AO104" t="s">
        <v>171</v>
      </c>
      <c r="AP104" t="s">
        <v>59</v>
      </c>
      <c r="AQ104" t="s">
        <v>172</v>
      </c>
      <c r="AR104" t="s">
        <v>172</v>
      </c>
      <c r="AS104" t="s">
        <v>173</v>
      </c>
      <c r="AT104" t="s">
        <v>174</v>
      </c>
      <c r="AU104" t="s">
        <v>59</v>
      </c>
      <c r="AV104">
        <v>1</v>
      </c>
      <c r="AW104" t="s">
        <v>175</v>
      </c>
    </row>
    <row r="105" spans="1:49" x14ac:dyDescent="0.35">
      <c r="A105" t="s">
        <v>4818</v>
      </c>
      <c r="B105">
        <v>70695</v>
      </c>
      <c r="C105">
        <v>48767</v>
      </c>
      <c r="D105">
        <v>65806</v>
      </c>
      <c r="E105">
        <v>131364</v>
      </c>
      <c r="F105">
        <v>122798</v>
      </c>
      <c r="G105">
        <v>93621</v>
      </c>
      <c r="H105">
        <v>70101</v>
      </c>
      <c r="I105">
        <v>41914</v>
      </c>
      <c r="J105">
        <v>62422</v>
      </c>
      <c r="K105">
        <v>126451</v>
      </c>
      <c r="L105">
        <v>129044</v>
      </c>
      <c r="M105">
        <v>102878</v>
      </c>
      <c r="N105" t="s">
        <v>4821</v>
      </c>
      <c r="O105">
        <v>58146</v>
      </c>
      <c r="P105">
        <v>119458</v>
      </c>
      <c r="Q105" s="1">
        <v>2054</v>
      </c>
      <c r="R105" s="1">
        <v>1039</v>
      </c>
      <c r="S105" s="1">
        <v>3807</v>
      </c>
      <c r="T105" s="2">
        <v>14.1</v>
      </c>
      <c r="U105" t="s">
        <v>4802</v>
      </c>
      <c r="V105" t="s">
        <v>319</v>
      </c>
      <c r="W105" t="s">
        <v>982</v>
      </c>
      <c r="X105" t="s">
        <v>4820</v>
      </c>
      <c r="Y105" t="s">
        <v>4820</v>
      </c>
      <c r="Z105" t="b">
        <v>1</v>
      </c>
      <c r="AA105" t="s">
        <v>4819</v>
      </c>
      <c r="AB105" t="s">
        <v>4818</v>
      </c>
      <c r="AC105" t="s">
        <v>4817</v>
      </c>
      <c r="AD105" t="s">
        <v>59</v>
      </c>
      <c r="AE105" t="s">
        <v>4816</v>
      </c>
      <c r="AF105" t="s">
        <v>4815</v>
      </c>
      <c r="AG105" t="s">
        <v>4814</v>
      </c>
      <c r="AH105" t="s">
        <v>4813</v>
      </c>
      <c r="AI105" t="s">
        <v>4813</v>
      </c>
      <c r="AJ105" t="s">
        <v>4812</v>
      </c>
      <c r="AK105" t="s">
        <v>4811</v>
      </c>
      <c r="AL105" t="s">
        <v>4810</v>
      </c>
      <c r="AM105" t="s">
        <v>59</v>
      </c>
      <c r="AN105" t="s">
        <v>4809</v>
      </c>
      <c r="AO105" t="s">
        <v>4808</v>
      </c>
      <c r="AP105" t="s">
        <v>59</v>
      </c>
      <c r="AQ105" t="s">
        <v>4807</v>
      </c>
      <c r="AR105" t="s">
        <v>4807</v>
      </c>
      <c r="AS105" t="s">
        <v>4806</v>
      </c>
      <c r="AT105" t="s">
        <v>4805</v>
      </c>
      <c r="AU105" t="s">
        <v>59</v>
      </c>
      <c r="AV105">
        <v>0</v>
      </c>
      <c r="AW105" t="s">
        <v>4804</v>
      </c>
    </row>
    <row r="106" spans="1:49" x14ac:dyDescent="0.35">
      <c r="A106" t="s">
        <v>1681</v>
      </c>
      <c r="B106">
        <v>3858</v>
      </c>
      <c r="C106">
        <v>4200</v>
      </c>
      <c r="D106">
        <v>12191</v>
      </c>
      <c r="E106">
        <v>2551</v>
      </c>
      <c r="F106">
        <v>1664</v>
      </c>
      <c r="G106">
        <v>456</v>
      </c>
      <c r="H106">
        <v>3826</v>
      </c>
      <c r="I106">
        <v>3610</v>
      </c>
      <c r="J106">
        <v>11564</v>
      </c>
      <c r="K106">
        <v>2456</v>
      </c>
      <c r="L106">
        <v>1749</v>
      </c>
      <c r="M106">
        <v>501</v>
      </c>
      <c r="N106" t="s">
        <v>4803</v>
      </c>
      <c r="O106">
        <v>6333</v>
      </c>
      <c r="P106">
        <v>1569</v>
      </c>
      <c r="Q106" t="s">
        <v>3184</v>
      </c>
      <c r="R106" s="1">
        <v>-2013</v>
      </c>
      <c r="S106" s="1">
        <v>-3808</v>
      </c>
      <c r="T106" s="2">
        <v>14</v>
      </c>
      <c r="U106" t="s">
        <v>4802</v>
      </c>
      <c r="V106" t="s">
        <v>4801</v>
      </c>
      <c r="W106" t="s">
        <v>4319</v>
      </c>
      <c r="X106" t="s">
        <v>4800</v>
      </c>
      <c r="Y106" t="s">
        <v>4800</v>
      </c>
      <c r="Z106" t="b">
        <v>1</v>
      </c>
      <c r="AA106" s="1">
        <v>39228</v>
      </c>
      <c r="AB106" t="s">
        <v>1681</v>
      </c>
      <c r="AC106" t="s">
        <v>1689</v>
      </c>
      <c r="AD106" t="s">
        <v>59</v>
      </c>
      <c r="AE106" t="s">
        <v>1690</v>
      </c>
      <c r="AF106" t="s">
        <v>1691</v>
      </c>
      <c r="AG106" t="s">
        <v>1692</v>
      </c>
      <c r="AH106" t="s">
        <v>1693</v>
      </c>
      <c r="AI106" t="s">
        <v>1693</v>
      </c>
      <c r="AJ106" t="s">
        <v>59</v>
      </c>
      <c r="AK106" t="s">
        <v>1694</v>
      </c>
      <c r="AL106" t="s">
        <v>59</v>
      </c>
      <c r="AM106" t="s">
        <v>59</v>
      </c>
      <c r="AN106" t="s">
        <v>1695</v>
      </c>
      <c r="AO106" t="s">
        <v>1695</v>
      </c>
      <c r="AP106" t="s">
        <v>59</v>
      </c>
      <c r="AQ106" t="s">
        <v>59</v>
      </c>
      <c r="AR106" t="s">
        <v>59</v>
      </c>
      <c r="AS106" t="s">
        <v>59</v>
      </c>
      <c r="AT106" t="s">
        <v>59</v>
      </c>
      <c r="AU106" t="s">
        <v>59</v>
      </c>
      <c r="AV106">
        <v>0</v>
      </c>
      <c r="AW106" t="s">
        <v>1696</v>
      </c>
    </row>
    <row r="107" spans="1:49" x14ac:dyDescent="0.35">
      <c r="A107" t="s">
        <v>4794</v>
      </c>
      <c r="B107">
        <v>562</v>
      </c>
      <c r="C107">
        <v>502</v>
      </c>
      <c r="D107">
        <v>570</v>
      </c>
      <c r="E107">
        <v>225</v>
      </c>
      <c r="F107">
        <v>200</v>
      </c>
      <c r="G107">
        <v>256</v>
      </c>
      <c r="H107">
        <v>557</v>
      </c>
      <c r="I107">
        <v>431</v>
      </c>
      <c r="J107">
        <v>541</v>
      </c>
      <c r="K107">
        <v>217</v>
      </c>
      <c r="L107">
        <v>210</v>
      </c>
      <c r="M107">
        <v>281</v>
      </c>
      <c r="N107" t="s">
        <v>4799</v>
      </c>
      <c r="O107">
        <v>510</v>
      </c>
      <c r="P107">
        <v>236</v>
      </c>
      <c r="Q107" t="s">
        <v>1164</v>
      </c>
      <c r="R107" s="1">
        <v>-1111</v>
      </c>
      <c r="S107" s="1">
        <v>-3792</v>
      </c>
      <c r="T107" s="2">
        <v>14.9</v>
      </c>
      <c r="U107" t="s">
        <v>4798</v>
      </c>
      <c r="V107" t="s">
        <v>4797</v>
      </c>
      <c r="W107" t="s">
        <v>4796</v>
      </c>
      <c r="X107" t="s">
        <v>4795</v>
      </c>
      <c r="Y107" t="s">
        <v>4795</v>
      </c>
      <c r="Z107" t="b">
        <v>1</v>
      </c>
      <c r="AA107" t="s">
        <v>1099</v>
      </c>
      <c r="AB107" t="s">
        <v>4794</v>
      </c>
      <c r="AC107" t="s">
        <v>4793</v>
      </c>
      <c r="AD107" t="s">
        <v>59</v>
      </c>
      <c r="AE107" t="s">
        <v>4792</v>
      </c>
      <c r="AF107" t="s">
        <v>4791</v>
      </c>
      <c r="AG107" t="s">
        <v>4790</v>
      </c>
      <c r="AH107" t="s">
        <v>4789</v>
      </c>
      <c r="AI107" t="s">
        <v>4789</v>
      </c>
      <c r="AJ107" t="s">
        <v>4788</v>
      </c>
      <c r="AK107" t="s">
        <v>4787</v>
      </c>
      <c r="AL107" t="s">
        <v>59</v>
      </c>
      <c r="AM107" t="s">
        <v>59</v>
      </c>
      <c r="AN107" t="s">
        <v>59</v>
      </c>
      <c r="AO107" t="s">
        <v>59</v>
      </c>
      <c r="AP107" t="s">
        <v>59</v>
      </c>
      <c r="AQ107" t="s">
        <v>4786</v>
      </c>
      <c r="AR107" t="s">
        <v>4786</v>
      </c>
      <c r="AS107" t="s">
        <v>4785</v>
      </c>
      <c r="AT107" t="s">
        <v>4784</v>
      </c>
      <c r="AU107" t="s">
        <v>59</v>
      </c>
      <c r="AV107">
        <v>0</v>
      </c>
      <c r="AW107" t="s">
        <v>59</v>
      </c>
    </row>
    <row r="108" spans="1:49" x14ac:dyDescent="0.35">
      <c r="A108" t="s">
        <v>2899</v>
      </c>
      <c r="B108">
        <v>1076</v>
      </c>
      <c r="C108">
        <v>1553</v>
      </c>
      <c r="D108">
        <v>1772</v>
      </c>
      <c r="E108">
        <v>549</v>
      </c>
      <c r="F108">
        <v>626</v>
      </c>
      <c r="G108">
        <v>677</v>
      </c>
      <c r="H108">
        <v>1067</v>
      </c>
      <c r="I108">
        <v>1335</v>
      </c>
      <c r="J108">
        <v>1681</v>
      </c>
      <c r="K108">
        <v>528</v>
      </c>
      <c r="L108">
        <v>658</v>
      </c>
      <c r="M108">
        <v>744</v>
      </c>
      <c r="N108" t="s">
        <v>4783</v>
      </c>
      <c r="O108">
        <v>1361</v>
      </c>
      <c r="P108">
        <v>643</v>
      </c>
      <c r="Q108" t="s">
        <v>4782</v>
      </c>
      <c r="R108" s="1">
        <v>-1081</v>
      </c>
      <c r="S108" s="1">
        <v>-3764</v>
      </c>
      <c r="T108" s="2">
        <v>16.7</v>
      </c>
      <c r="U108" t="s">
        <v>4781</v>
      </c>
      <c r="V108" t="s">
        <v>1593</v>
      </c>
      <c r="W108" t="s">
        <v>4780</v>
      </c>
      <c r="X108" t="s">
        <v>4779</v>
      </c>
      <c r="Y108" t="s">
        <v>4779</v>
      </c>
      <c r="Z108" t="b">
        <v>1</v>
      </c>
      <c r="AA108" t="s">
        <v>4778</v>
      </c>
      <c r="AB108" t="s">
        <v>2899</v>
      </c>
      <c r="AC108" t="s">
        <v>2905</v>
      </c>
      <c r="AD108" t="s">
        <v>59</v>
      </c>
      <c r="AE108" t="s">
        <v>2906</v>
      </c>
      <c r="AF108" t="s">
        <v>2907</v>
      </c>
      <c r="AG108" t="s">
        <v>2908</v>
      </c>
      <c r="AH108" t="s">
        <v>2909</v>
      </c>
      <c r="AI108" t="s">
        <v>2909</v>
      </c>
      <c r="AJ108" t="s">
        <v>2910</v>
      </c>
      <c r="AK108" t="s">
        <v>2911</v>
      </c>
      <c r="AL108" t="s">
        <v>59</v>
      </c>
      <c r="AM108" t="s">
        <v>59</v>
      </c>
      <c r="AN108" t="s">
        <v>2912</v>
      </c>
      <c r="AO108" t="s">
        <v>2912</v>
      </c>
      <c r="AP108" t="s">
        <v>2913</v>
      </c>
      <c r="AQ108" t="s">
        <v>590</v>
      </c>
      <c r="AR108" t="s">
        <v>590</v>
      </c>
      <c r="AS108" t="s">
        <v>2914</v>
      </c>
      <c r="AT108" t="s">
        <v>2915</v>
      </c>
      <c r="AU108" t="s">
        <v>59</v>
      </c>
      <c r="AV108">
        <v>0</v>
      </c>
      <c r="AW108" t="s">
        <v>2916</v>
      </c>
    </row>
    <row r="109" spans="1:49" x14ac:dyDescent="0.35">
      <c r="A109" t="s">
        <v>4773</v>
      </c>
      <c r="B109">
        <v>2367</v>
      </c>
      <c r="C109">
        <v>2306</v>
      </c>
      <c r="D109">
        <v>3785</v>
      </c>
      <c r="E109">
        <v>1595</v>
      </c>
      <c r="F109">
        <v>853</v>
      </c>
      <c r="G109">
        <v>824</v>
      </c>
      <c r="H109">
        <v>2347</v>
      </c>
      <c r="I109">
        <v>1982</v>
      </c>
      <c r="J109">
        <v>3590</v>
      </c>
      <c r="K109">
        <v>1535</v>
      </c>
      <c r="L109">
        <v>896</v>
      </c>
      <c r="M109">
        <v>905</v>
      </c>
      <c r="N109" t="s">
        <v>4777</v>
      </c>
      <c r="O109">
        <v>2640</v>
      </c>
      <c r="P109">
        <v>1112</v>
      </c>
      <c r="Q109" t="s">
        <v>1257</v>
      </c>
      <c r="R109" s="1">
        <v>-1246</v>
      </c>
      <c r="S109" s="1">
        <v>-3736</v>
      </c>
      <c r="T109" s="2">
        <v>18.7</v>
      </c>
      <c r="U109" t="s">
        <v>4776</v>
      </c>
      <c r="V109" t="s">
        <v>4775</v>
      </c>
      <c r="W109" t="s">
        <v>558</v>
      </c>
      <c r="X109" t="s">
        <v>452</v>
      </c>
      <c r="Y109" t="s">
        <v>452</v>
      </c>
      <c r="Z109" t="b">
        <v>1</v>
      </c>
      <c r="AA109" t="s">
        <v>4774</v>
      </c>
      <c r="AB109" t="s">
        <v>4773</v>
      </c>
      <c r="AC109" t="s">
        <v>4772</v>
      </c>
      <c r="AD109" t="s">
        <v>59</v>
      </c>
      <c r="AE109" t="s">
        <v>59</v>
      </c>
      <c r="AF109" t="s">
        <v>59</v>
      </c>
      <c r="AG109" t="s">
        <v>59</v>
      </c>
      <c r="AH109" t="s">
        <v>4771</v>
      </c>
      <c r="AI109" t="s">
        <v>4771</v>
      </c>
      <c r="AJ109" t="s">
        <v>4770</v>
      </c>
      <c r="AK109" t="s">
        <v>4769</v>
      </c>
      <c r="AL109" t="s">
        <v>59</v>
      </c>
      <c r="AM109" t="s">
        <v>59</v>
      </c>
      <c r="AN109" t="s">
        <v>59</v>
      </c>
      <c r="AO109" t="s">
        <v>59</v>
      </c>
      <c r="AP109" t="s">
        <v>59</v>
      </c>
      <c r="AQ109" t="s">
        <v>59</v>
      </c>
      <c r="AR109" t="s">
        <v>59</v>
      </c>
      <c r="AS109" t="s">
        <v>59</v>
      </c>
      <c r="AT109" t="s">
        <v>4768</v>
      </c>
      <c r="AU109" t="s">
        <v>59</v>
      </c>
      <c r="AV109">
        <v>0</v>
      </c>
      <c r="AW109" t="s">
        <v>59</v>
      </c>
    </row>
    <row r="110" spans="1:49" x14ac:dyDescent="0.35">
      <c r="A110" t="s">
        <v>4761</v>
      </c>
      <c r="B110">
        <v>728</v>
      </c>
      <c r="C110">
        <v>818</v>
      </c>
      <c r="D110">
        <v>438</v>
      </c>
      <c r="E110">
        <v>306</v>
      </c>
      <c r="F110">
        <v>152</v>
      </c>
      <c r="G110">
        <v>249</v>
      </c>
      <c r="H110">
        <v>722</v>
      </c>
      <c r="I110">
        <v>703</v>
      </c>
      <c r="J110">
        <v>415</v>
      </c>
      <c r="K110">
        <v>295</v>
      </c>
      <c r="L110">
        <v>160</v>
      </c>
      <c r="M110">
        <v>274</v>
      </c>
      <c r="N110" t="s">
        <v>4767</v>
      </c>
      <c r="O110">
        <v>613</v>
      </c>
      <c r="P110">
        <v>243</v>
      </c>
      <c r="Q110" t="s">
        <v>4766</v>
      </c>
      <c r="R110" s="1">
        <v>-1338</v>
      </c>
      <c r="S110" s="1">
        <v>-3733</v>
      </c>
      <c r="T110" s="2">
        <v>1.89</v>
      </c>
      <c r="U110" t="s">
        <v>4765</v>
      </c>
      <c r="V110" t="s">
        <v>4764</v>
      </c>
      <c r="W110" t="s">
        <v>4635</v>
      </c>
      <c r="X110" t="s">
        <v>4763</v>
      </c>
      <c r="Y110" t="s">
        <v>4763</v>
      </c>
      <c r="Z110" t="b">
        <v>1</v>
      </c>
      <c r="AA110" t="s">
        <v>4762</v>
      </c>
      <c r="AB110" t="s">
        <v>4761</v>
      </c>
      <c r="AC110" t="s">
        <v>4760</v>
      </c>
      <c r="AD110" t="s">
        <v>59</v>
      </c>
      <c r="AE110" t="s">
        <v>4759</v>
      </c>
      <c r="AF110" t="s">
        <v>4758</v>
      </c>
      <c r="AG110" t="s">
        <v>4757</v>
      </c>
      <c r="AH110" t="s">
        <v>60</v>
      </c>
      <c r="AI110" t="s">
        <v>4756</v>
      </c>
      <c r="AJ110" t="s">
        <v>4755</v>
      </c>
      <c r="AK110" t="s">
        <v>4754</v>
      </c>
      <c r="AL110" t="s">
        <v>4753</v>
      </c>
      <c r="AM110" t="s">
        <v>59</v>
      </c>
      <c r="AN110" t="s">
        <v>4752</v>
      </c>
      <c r="AO110" t="s">
        <v>4751</v>
      </c>
      <c r="AP110" t="s">
        <v>4750</v>
      </c>
      <c r="AQ110" t="s">
        <v>4749</v>
      </c>
      <c r="AR110" t="s">
        <v>4749</v>
      </c>
      <c r="AS110" t="s">
        <v>4748</v>
      </c>
      <c r="AT110" t="s">
        <v>4747</v>
      </c>
      <c r="AU110" t="s">
        <v>59</v>
      </c>
      <c r="AV110">
        <v>0</v>
      </c>
      <c r="AW110" t="s">
        <v>4746</v>
      </c>
    </row>
    <row r="111" spans="1:49" x14ac:dyDescent="0.35">
      <c r="A111" t="s">
        <v>4741</v>
      </c>
      <c r="B111">
        <v>598</v>
      </c>
      <c r="C111">
        <v>587</v>
      </c>
      <c r="D111">
        <v>539</v>
      </c>
      <c r="E111">
        <v>329</v>
      </c>
      <c r="F111">
        <v>200</v>
      </c>
      <c r="G111">
        <v>177</v>
      </c>
      <c r="H111">
        <v>593</v>
      </c>
      <c r="I111">
        <v>505</v>
      </c>
      <c r="J111">
        <v>511</v>
      </c>
      <c r="K111">
        <v>317</v>
      </c>
      <c r="L111">
        <v>210</v>
      </c>
      <c r="M111">
        <v>195</v>
      </c>
      <c r="N111" t="s">
        <v>4745</v>
      </c>
      <c r="O111">
        <v>536</v>
      </c>
      <c r="P111">
        <v>241</v>
      </c>
      <c r="Q111" t="s">
        <v>1843</v>
      </c>
      <c r="R111" s="1">
        <v>-1156</v>
      </c>
      <c r="S111" s="1">
        <v>-3729</v>
      </c>
      <c r="T111" s="2">
        <v>19.2</v>
      </c>
      <c r="U111" t="s">
        <v>4725</v>
      </c>
      <c r="V111" t="s">
        <v>4744</v>
      </c>
      <c r="W111" t="s">
        <v>2244</v>
      </c>
      <c r="X111" t="s">
        <v>4743</v>
      </c>
      <c r="Y111" t="s">
        <v>4743</v>
      </c>
      <c r="Z111" t="b">
        <v>1</v>
      </c>
      <c r="AA111" t="s">
        <v>4742</v>
      </c>
      <c r="AB111" t="s">
        <v>4741</v>
      </c>
      <c r="AC111" t="s">
        <v>4740</v>
      </c>
      <c r="AD111" t="s">
        <v>59</v>
      </c>
      <c r="AE111" t="s">
        <v>4739</v>
      </c>
      <c r="AF111" t="s">
        <v>4738</v>
      </c>
      <c r="AG111" t="s">
        <v>4737</v>
      </c>
      <c r="AH111" t="s">
        <v>4736</v>
      </c>
      <c r="AI111" t="s">
        <v>4736</v>
      </c>
      <c r="AJ111" t="s">
        <v>4735</v>
      </c>
      <c r="AK111" t="s">
        <v>4734</v>
      </c>
      <c r="AL111" t="s">
        <v>4733</v>
      </c>
      <c r="AM111" t="s">
        <v>59</v>
      </c>
      <c r="AN111" t="s">
        <v>4732</v>
      </c>
      <c r="AO111" t="s">
        <v>4732</v>
      </c>
      <c r="AP111" t="s">
        <v>4731</v>
      </c>
      <c r="AQ111" t="s">
        <v>4730</v>
      </c>
      <c r="AR111" t="s">
        <v>4730</v>
      </c>
      <c r="AS111" t="s">
        <v>4729</v>
      </c>
      <c r="AT111" t="s">
        <v>4728</v>
      </c>
      <c r="AU111" t="s">
        <v>59</v>
      </c>
      <c r="AV111">
        <v>0</v>
      </c>
      <c r="AW111" t="s">
        <v>4727</v>
      </c>
    </row>
    <row r="112" spans="1:49" x14ac:dyDescent="0.35">
      <c r="A112" t="s">
        <v>4721</v>
      </c>
      <c r="B112">
        <v>96</v>
      </c>
      <c r="C112">
        <v>146</v>
      </c>
      <c r="D112">
        <v>78</v>
      </c>
      <c r="E112">
        <v>218</v>
      </c>
      <c r="F112">
        <v>253</v>
      </c>
      <c r="G112">
        <v>247</v>
      </c>
      <c r="H112">
        <v>95</v>
      </c>
      <c r="I112">
        <v>125</v>
      </c>
      <c r="J112">
        <v>74</v>
      </c>
      <c r="K112">
        <v>210</v>
      </c>
      <c r="L112">
        <v>266</v>
      </c>
      <c r="M112">
        <v>271</v>
      </c>
      <c r="N112" t="s">
        <v>4726</v>
      </c>
      <c r="O112">
        <v>98</v>
      </c>
      <c r="P112">
        <v>249</v>
      </c>
      <c r="Q112" s="1">
        <v>2533</v>
      </c>
      <c r="R112" s="1">
        <v>1341</v>
      </c>
      <c r="S112" s="1">
        <v>3728</v>
      </c>
      <c r="T112" s="2">
        <v>19.3</v>
      </c>
      <c r="U112" t="s">
        <v>4725</v>
      </c>
      <c r="V112" t="s">
        <v>4724</v>
      </c>
      <c r="W112" t="s">
        <v>4723</v>
      </c>
      <c r="X112" t="s">
        <v>3613</v>
      </c>
      <c r="Y112" t="s">
        <v>3613</v>
      </c>
      <c r="Z112" t="b">
        <v>1</v>
      </c>
      <c r="AA112" t="s">
        <v>4722</v>
      </c>
      <c r="AB112" t="s">
        <v>4721</v>
      </c>
      <c r="AC112" t="s">
        <v>4720</v>
      </c>
      <c r="AD112" t="s">
        <v>59</v>
      </c>
      <c r="AE112" t="s">
        <v>59</v>
      </c>
      <c r="AF112" t="s">
        <v>59</v>
      </c>
      <c r="AG112" t="s">
        <v>59</v>
      </c>
      <c r="AH112" t="s">
        <v>4719</v>
      </c>
      <c r="AI112" t="s">
        <v>4719</v>
      </c>
      <c r="AJ112" t="s">
        <v>59</v>
      </c>
      <c r="AK112" t="s">
        <v>4718</v>
      </c>
      <c r="AL112" t="s">
        <v>59</v>
      </c>
      <c r="AM112" t="s">
        <v>59</v>
      </c>
      <c r="AN112" t="s">
        <v>59</v>
      </c>
      <c r="AO112" t="s">
        <v>59</v>
      </c>
      <c r="AP112" t="s">
        <v>59</v>
      </c>
      <c r="AQ112" t="s">
        <v>59</v>
      </c>
      <c r="AR112" t="s">
        <v>59</v>
      </c>
      <c r="AS112" t="s">
        <v>59</v>
      </c>
      <c r="AT112" t="s">
        <v>59</v>
      </c>
      <c r="AU112" t="s">
        <v>59</v>
      </c>
      <c r="AV112">
        <v>0</v>
      </c>
      <c r="AW112" t="s">
        <v>59</v>
      </c>
    </row>
    <row r="113" spans="1:49" x14ac:dyDescent="0.35">
      <c r="A113" t="s">
        <v>4713</v>
      </c>
      <c r="B113">
        <v>1254</v>
      </c>
      <c r="C113">
        <v>1358</v>
      </c>
      <c r="D113">
        <v>1833</v>
      </c>
      <c r="E113">
        <v>793</v>
      </c>
      <c r="F113">
        <v>651</v>
      </c>
      <c r="G113">
        <v>530</v>
      </c>
      <c r="H113">
        <v>1243</v>
      </c>
      <c r="I113">
        <v>1167</v>
      </c>
      <c r="J113">
        <v>1739</v>
      </c>
      <c r="K113">
        <v>763</v>
      </c>
      <c r="L113">
        <v>684</v>
      </c>
      <c r="M113">
        <v>582</v>
      </c>
      <c r="N113" t="s">
        <v>4717</v>
      </c>
      <c r="O113">
        <v>1383</v>
      </c>
      <c r="P113">
        <v>676</v>
      </c>
      <c r="Q113" t="s">
        <v>4716</v>
      </c>
      <c r="R113" s="1">
        <v>-1031</v>
      </c>
      <c r="S113" s="1">
        <v>-3711</v>
      </c>
      <c r="T113" s="2">
        <v>20.7</v>
      </c>
      <c r="U113" t="s">
        <v>4707</v>
      </c>
      <c r="V113" t="s">
        <v>1879</v>
      </c>
      <c r="W113" t="s">
        <v>4715</v>
      </c>
      <c r="X113" t="s">
        <v>3410</v>
      </c>
      <c r="Y113" t="s">
        <v>3410</v>
      </c>
      <c r="Z113" t="b">
        <v>1</v>
      </c>
      <c r="AA113" t="s">
        <v>4714</v>
      </c>
      <c r="AB113" t="s">
        <v>4713</v>
      </c>
      <c r="AC113" t="s">
        <v>4712</v>
      </c>
      <c r="AD113" t="s">
        <v>59</v>
      </c>
      <c r="AE113" t="s">
        <v>59</v>
      </c>
      <c r="AF113" t="s">
        <v>59</v>
      </c>
      <c r="AG113" t="s">
        <v>59</v>
      </c>
      <c r="AH113" t="s">
        <v>4711</v>
      </c>
      <c r="AI113" t="s">
        <v>4711</v>
      </c>
      <c r="AJ113" t="s">
        <v>59</v>
      </c>
      <c r="AK113" t="s">
        <v>4710</v>
      </c>
      <c r="AL113" t="s">
        <v>59</v>
      </c>
      <c r="AM113" t="s">
        <v>59</v>
      </c>
      <c r="AN113" t="s">
        <v>59</v>
      </c>
      <c r="AO113" t="s">
        <v>59</v>
      </c>
      <c r="AP113" t="s">
        <v>59</v>
      </c>
      <c r="AQ113" t="s">
        <v>59</v>
      </c>
      <c r="AR113" t="s">
        <v>59</v>
      </c>
      <c r="AS113" t="s">
        <v>59</v>
      </c>
      <c r="AT113" t="s">
        <v>59</v>
      </c>
      <c r="AU113" t="s">
        <v>59</v>
      </c>
      <c r="AV113">
        <v>0</v>
      </c>
      <c r="AW113" t="s">
        <v>59</v>
      </c>
    </row>
    <row r="114" spans="1:49" x14ac:dyDescent="0.35">
      <c r="A114" t="s">
        <v>4703</v>
      </c>
      <c r="B114">
        <v>31803</v>
      </c>
      <c r="C114">
        <v>33147</v>
      </c>
      <c r="D114">
        <v>23874</v>
      </c>
      <c r="E114">
        <v>51516</v>
      </c>
      <c r="F114">
        <v>50214</v>
      </c>
      <c r="G114">
        <v>44654</v>
      </c>
      <c r="H114">
        <v>31536</v>
      </c>
      <c r="I114">
        <v>28489</v>
      </c>
      <c r="J114">
        <v>22646</v>
      </c>
      <c r="K114">
        <v>49589</v>
      </c>
      <c r="L114">
        <v>52768</v>
      </c>
      <c r="M114">
        <v>49069</v>
      </c>
      <c r="N114" t="s">
        <v>4709</v>
      </c>
      <c r="O114">
        <v>27557</v>
      </c>
      <c r="P114">
        <v>50475</v>
      </c>
      <c r="Q114" s="1">
        <v>1832</v>
      </c>
      <c r="R114" t="s">
        <v>4708</v>
      </c>
      <c r="S114" s="1">
        <v>3712</v>
      </c>
      <c r="T114" s="2">
        <v>20.6</v>
      </c>
      <c r="U114" t="s">
        <v>4707</v>
      </c>
      <c r="V114" t="s">
        <v>4706</v>
      </c>
      <c r="W114" t="s">
        <v>1458</v>
      </c>
      <c r="X114" t="s">
        <v>4705</v>
      </c>
      <c r="Y114" t="s">
        <v>4705</v>
      </c>
      <c r="Z114" t="b">
        <v>1</v>
      </c>
      <c r="AA114" t="s">
        <v>4704</v>
      </c>
      <c r="AB114" t="s">
        <v>4703</v>
      </c>
      <c r="AC114" t="s">
        <v>4702</v>
      </c>
      <c r="AD114" t="s">
        <v>59</v>
      </c>
      <c r="AE114" t="s">
        <v>4701</v>
      </c>
      <c r="AF114" t="s">
        <v>4700</v>
      </c>
      <c r="AG114" t="s">
        <v>4699</v>
      </c>
      <c r="AH114" t="s">
        <v>4698</v>
      </c>
      <c r="AI114" t="s">
        <v>4698</v>
      </c>
      <c r="AJ114" t="s">
        <v>59</v>
      </c>
      <c r="AK114" t="s">
        <v>4697</v>
      </c>
      <c r="AL114" t="s">
        <v>59</v>
      </c>
      <c r="AM114" t="s">
        <v>59</v>
      </c>
      <c r="AN114" t="s">
        <v>1054</v>
      </c>
      <c r="AO114" t="s">
        <v>1054</v>
      </c>
      <c r="AP114" t="s">
        <v>59</v>
      </c>
      <c r="AQ114" t="s">
        <v>4696</v>
      </c>
      <c r="AR114" t="s">
        <v>4696</v>
      </c>
      <c r="AS114" t="s">
        <v>59</v>
      </c>
      <c r="AT114" t="s">
        <v>4695</v>
      </c>
      <c r="AU114" t="s">
        <v>59</v>
      </c>
      <c r="AV114">
        <v>0</v>
      </c>
      <c r="AW114" t="s">
        <v>2392</v>
      </c>
    </row>
    <row r="115" spans="1:49" x14ac:dyDescent="0.35">
      <c r="A115" t="s">
        <v>4690</v>
      </c>
      <c r="B115">
        <v>106</v>
      </c>
      <c r="C115">
        <v>273</v>
      </c>
      <c r="D115">
        <v>94</v>
      </c>
      <c r="E115">
        <v>344</v>
      </c>
      <c r="F115">
        <v>393</v>
      </c>
      <c r="G115">
        <v>468</v>
      </c>
      <c r="H115">
        <v>105</v>
      </c>
      <c r="I115">
        <v>235</v>
      </c>
      <c r="J115">
        <v>89</v>
      </c>
      <c r="K115">
        <v>331</v>
      </c>
      <c r="L115">
        <v>413</v>
      </c>
      <c r="M115">
        <v>514</v>
      </c>
      <c r="N115" t="s">
        <v>4694</v>
      </c>
      <c r="O115">
        <v>143</v>
      </c>
      <c r="P115">
        <v>419</v>
      </c>
      <c r="Q115" t="s">
        <v>4693</v>
      </c>
      <c r="R115" s="1">
        <v>1551</v>
      </c>
      <c r="S115" s="1">
        <v>3702</v>
      </c>
      <c r="T115" s="2">
        <v>21.4</v>
      </c>
      <c r="U115" t="s">
        <v>4692</v>
      </c>
      <c r="V115" t="s">
        <v>4533</v>
      </c>
      <c r="W115" t="s">
        <v>1773</v>
      </c>
      <c r="X115" t="s">
        <v>4058</v>
      </c>
      <c r="Y115" t="s">
        <v>4058</v>
      </c>
      <c r="Z115" t="b">
        <v>1</v>
      </c>
      <c r="AA115" t="s">
        <v>4691</v>
      </c>
      <c r="AB115" t="s">
        <v>4690</v>
      </c>
      <c r="AC115" t="s">
        <v>4689</v>
      </c>
      <c r="AD115" t="s">
        <v>59</v>
      </c>
      <c r="AE115" t="s">
        <v>59</v>
      </c>
      <c r="AF115" t="s">
        <v>59</v>
      </c>
      <c r="AG115" t="s">
        <v>59</v>
      </c>
      <c r="AH115" t="s">
        <v>60</v>
      </c>
      <c r="AI115" t="s">
        <v>4688</v>
      </c>
      <c r="AJ115" t="s">
        <v>59</v>
      </c>
      <c r="AK115" t="s">
        <v>4687</v>
      </c>
      <c r="AL115" t="s">
        <v>59</v>
      </c>
      <c r="AM115" t="s">
        <v>59</v>
      </c>
      <c r="AN115" t="s">
        <v>59</v>
      </c>
      <c r="AO115" t="s">
        <v>59</v>
      </c>
      <c r="AP115" t="s">
        <v>59</v>
      </c>
      <c r="AQ115" t="s">
        <v>4686</v>
      </c>
      <c r="AR115" t="s">
        <v>4686</v>
      </c>
      <c r="AS115" t="s">
        <v>59</v>
      </c>
      <c r="AT115" t="s">
        <v>4685</v>
      </c>
      <c r="AU115" t="s">
        <v>59</v>
      </c>
      <c r="AV115">
        <v>0</v>
      </c>
      <c r="AW115" t="s">
        <v>59</v>
      </c>
    </row>
    <row r="116" spans="1:49" x14ac:dyDescent="0.35">
      <c r="A116" t="s">
        <v>4678</v>
      </c>
      <c r="B116">
        <v>92</v>
      </c>
      <c r="C116">
        <v>40</v>
      </c>
      <c r="D116">
        <v>74</v>
      </c>
      <c r="E116">
        <v>245</v>
      </c>
      <c r="F116">
        <v>465</v>
      </c>
      <c r="G116">
        <v>91</v>
      </c>
      <c r="H116">
        <v>91</v>
      </c>
      <c r="I116">
        <v>34</v>
      </c>
      <c r="J116">
        <v>70</v>
      </c>
      <c r="K116">
        <v>236</v>
      </c>
      <c r="L116">
        <v>489</v>
      </c>
      <c r="M116">
        <v>100</v>
      </c>
      <c r="N116" t="s">
        <v>4684</v>
      </c>
      <c r="O116">
        <v>65</v>
      </c>
      <c r="P116">
        <v>275</v>
      </c>
      <c r="Q116" s="1">
        <v>4217</v>
      </c>
      <c r="R116" s="1">
        <v>2076</v>
      </c>
      <c r="S116" s="1">
        <v>3697</v>
      </c>
      <c r="T116" s="2">
        <v>21.8</v>
      </c>
      <c r="U116" t="s">
        <v>4683</v>
      </c>
      <c r="V116" t="s">
        <v>4682</v>
      </c>
      <c r="W116" t="s">
        <v>4681</v>
      </c>
      <c r="X116" t="s">
        <v>4680</v>
      </c>
      <c r="Y116" t="s">
        <v>4680</v>
      </c>
      <c r="Z116" t="b">
        <v>1</v>
      </c>
      <c r="AA116" t="s">
        <v>4679</v>
      </c>
      <c r="AB116" t="s">
        <v>4678</v>
      </c>
      <c r="AC116" t="s">
        <v>4677</v>
      </c>
      <c r="AD116" t="s">
        <v>59</v>
      </c>
      <c r="AE116" t="s">
        <v>4676</v>
      </c>
      <c r="AF116" t="s">
        <v>4675</v>
      </c>
      <c r="AG116" t="s">
        <v>4674</v>
      </c>
      <c r="AH116" t="s">
        <v>4673</v>
      </c>
      <c r="AI116" t="s">
        <v>4672</v>
      </c>
      <c r="AJ116" t="s">
        <v>4671</v>
      </c>
      <c r="AK116" t="s">
        <v>4670</v>
      </c>
      <c r="AL116" t="s">
        <v>4669</v>
      </c>
      <c r="AM116" t="s">
        <v>59</v>
      </c>
      <c r="AN116" t="s">
        <v>4668</v>
      </c>
      <c r="AO116" t="s">
        <v>4668</v>
      </c>
      <c r="AP116" t="s">
        <v>1695</v>
      </c>
      <c r="AQ116" t="s">
        <v>4667</v>
      </c>
      <c r="AR116" t="s">
        <v>4667</v>
      </c>
      <c r="AS116" t="s">
        <v>4666</v>
      </c>
      <c r="AT116" t="s">
        <v>4665</v>
      </c>
      <c r="AU116" t="s">
        <v>59</v>
      </c>
      <c r="AV116">
        <v>0</v>
      </c>
      <c r="AW116" t="s">
        <v>4664</v>
      </c>
    </row>
    <row r="117" spans="1:49" x14ac:dyDescent="0.35">
      <c r="A117" t="s">
        <v>4659</v>
      </c>
      <c r="B117">
        <v>268</v>
      </c>
      <c r="C117">
        <v>455</v>
      </c>
      <c r="D117">
        <v>195</v>
      </c>
      <c r="E117">
        <v>738</v>
      </c>
      <c r="F117">
        <v>548</v>
      </c>
      <c r="G117">
        <v>650</v>
      </c>
      <c r="H117">
        <v>266</v>
      </c>
      <c r="I117">
        <v>391</v>
      </c>
      <c r="J117">
        <v>185</v>
      </c>
      <c r="K117">
        <v>710</v>
      </c>
      <c r="L117">
        <v>576</v>
      </c>
      <c r="M117">
        <v>714</v>
      </c>
      <c r="N117" t="s">
        <v>4663</v>
      </c>
      <c r="O117">
        <v>281</v>
      </c>
      <c r="P117">
        <v>667</v>
      </c>
      <c r="Q117" s="1">
        <v>2375</v>
      </c>
      <c r="R117" s="1">
        <v>1248</v>
      </c>
      <c r="S117" s="1">
        <v>3693</v>
      </c>
      <c r="T117" s="2">
        <v>22.2</v>
      </c>
      <c r="U117" t="s">
        <v>4662</v>
      </c>
      <c r="V117" t="s">
        <v>4661</v>
      </c>
      <c r="W117" t="s">
        <v>559</v>
      </c>
      <c r="X117" t="s">
        <v>837</v>
      </c>
      <c r="Y117" t="s">
        <v>837</v>
      </c>
      <c r="Z117" t="b">
        <v>1</v>
      </c>
      <c r="AA117" t="s">
        <v>4660</v>
      </c>
      <c r="AB117" t="s">
        <v>4659</v>
      </c>
      <c r="AC117" t="s">
        <v>4658</v>
      </c>
      <c r="AD117" t="s">
        <v>59</v>
      </c>
      <c r="AE117" t="s">
        <v>59</v>
      </c>
      <c r="AF117" t="s">
        <v>59</v>
      </c>
      <c r="AG117" t="s">
        <v>59</v>
      </c>
      <c r="AH117" t="s">
        <v>4657</v>
      </c>
      <c r="AI117" t="s">
        <v>4657</v>
      </c>
      <c r="AJ117" t="s">
        <v>4656</v>
      </c>
      <c r="AK117" t="s">
        <v>4655</v>
      </c>
      <c r="AL117" t="s">
        <v>4654</v>
      </c>
      <c r="AM117" t="s">
        <v>59</v>
      </c>
      <c r="AN117" t="s">
        <v>59</v>
      </c>
      <c r="AO117" t="s">
        <v>59</v>
      </c>
      <c r="AP117" t="s">
        <v>59</v>
      </c>
      <c r="AQ117" t="s">
        <v>4653</v>
      </c>
      <c r="AR117" t="s">
        <v>4653</v>
      </c>
      <c r="AS117" t="s">
        <v>59</v>
      </c>
      <c r="AT117" t="s">
        <v>4652</v>
      </c>
      <c r="AU117" t="s">
        <v>59</v>
      </c>
      <c r="AV117">
        <v>0</v>
      </c>
      <c r="AW117" t="s">
        <v>59</v>
      </c>
    </row>
    <row r="118" spans="1:49" x14ac:dyDescent="0.35">
      <c r="A118" t="s">
        <v>4646</v>
      </c>
      <c r="B118">
        <v>156</v>
      </c>
      <c r="C118">
        <v>460</v>
      </c>
      <c r="D118">
        <v>166</v>
      </c>
      <c r="E118">
        <v>1112</v>
      </c>
      <c r="F118">
        <v>449</v>
      </c>
      <c r="G118">
        <v>591</v>
      </c>
      <c r="H118">
        <v>155</v>
      </c>
      <c r="I118">
        <v>395</v>
      </c>
      <c r="J118">
        <v>157</v>
      </c>
      <c r="K118">
        <v>1070</v>
      </c>
      <c r="L118">
        <v>472</v>
      </c>
      <c r="M118">
        <v>649</v>
      </c>
      <c r="N118" t="s">
        <v>4651</v>
      </c>
      <c r="O118">
        <v>236</v>
      </c>
      <c r="P118">
        <v>730</v>
      </c>
      <c r="Q118" s="1">
        <v>3096</v>
      </c>
      <c r="R118" t="s">
        <v>4650</v>
      </c>
      <c r="S118" s="1">
        <v>3691</v>
      </c>
      <c r="T118" s="2">
        <v>22.4</v>
      </c>
      <c r="U118" t="s">
        <v>4649</v>
      </c>
      <c r="V118" t="s">
        <v>4648</v>
      </c>
      <c r="W118" t="s">
        <v>3796</v>
      </c>
      <c r="X118" t="s">
        <v>3542</v>
      </c>
      <c r="Y118" t="s">
        <v>3542</v>
      </c>
      <c r="Z118" t="b">
        <v>1</v>
      </c>
      <c r="AA118" t="s">
        <v>4647</v>
      </c>
      <c r="AB118" t="s">
        <v>4646</v>
      </c>
      <c r="AC118" t="s">
        <v>4645</v>
      </c>
      <c r="AD118" t="s">
        <v>59</v>
      </c>
      <c r="AE118" t="s">
        <v>4644</v>
      </c>
      <c r="AF118" t="s">
        <v>59</v>
      </c>
      <c r="AG118" t="s">
        <v>4643</v>
      </c>
      <c r="AH118" t="s">
        <v>4642</v>
      </c>
      <c r="AI118" t="s">
        <v>4642</v>
      </c>
      <c r="AJ118" t="s">
        <v>4641</v>
      </c>
      <c r="AK118" t="s">
        <v>4640</v>
      </c>
      <c r="AL118" t="s">
        <v>4639</v>
      </c>
      <c r="AM118" t="s">
        <v>59</v>
      </c>
      <c r="AN118" t="s">
        <v>59</v>
      </c>
      <c r="AO118" t="s">
        <v>4638</v>
      </c>
      <c r="AP118" t="s">
        <v>59</v>
      </c>
      <c r="AQ118" t="s">
        <v>59</v>
      </c>
      <c r="AR118" t="s">
        <v>59</v>
      </c>
      <c r="AS118" t="s">
        <v>59</v>
      </c>
      <c r="AT118" t="s">
        <v>59</v>
      </c>
      <c r="AU118" t="s">
        <v>59</v>
      </c>
      <c r="AV118">
        <v>0</v>
      </c>
      <c r="AW118" t="s">
        <v>4637</v>
      </c>
    </row>
    <row r="119" spans="1:49" x14ac:dyDescent="0.35">
      <c r="A119" t="s">
        <v>4631</v>
      </c>
      <c r="B119">
        <v>47</v>
      </c>
      <c r="C119">
        <v>65</v>
      </c>
      <c r="D119">
        <v>82</v>
      </c>
      <c r="E119">
        <v>126</v>
      </c>
      <c r="F119">
        <v>168</v>
      </c>
      <c r="G119">
        <v>226</v>
      </c>
      <c r="H119">
        <v>47</v>
      </c>
      <c r="I119">
        <v>56</v>
      </c>
      <c r="J119">
        <v>78</v>
      </c>
      <c r="K119">
        <v>121</v>
      </c>
      <c r="L119">
        <v>177</v>
      </c>
      <c r="M119">
        <v>248</v>
      </c>
      <c r="N119" t="s">
        <v>4636</v>
      </c>
      <c r="O119">
        <v>60</v>
      </c>
      <c r="P119">
        <v>182</v>
      </c>
      <c r="Q119" s="1">
        <v>3028</v>
      </c>
      <c r="R119" s="1">
        <v>1598</v>
      </c>
      <c r="S119" s="1">
        <v>3683</v>
      </c>
      <c r="T119" s="2">
        <v>23</v>
      </c>
      <c r="U119" t="s">
        <v>4625</v>
      </c>
      <c r="V119" t="s">
        <v>4635</v>
      </c>
      <c r="W119" t="s">
        <v>4634</v>
      </c>
      <c r="X119" t="s">
        <v>4633</v>
      </c>
      <c r="Y119" t="s">
        <v>4633</v>
      </c>
      <c r="Z119" t="b">
        <v>1</v>
      </c>
      <c r="AA119" t="s">
        <v>4632</v>
      </c>
      <c r="AB119" t="s">
        <v>4631</v>
      </c>
      <c r="AC119" t="s">
        <v>59</v>
      </c>
      <c r="AD119" t="s">
        <v>59</v>
      </c>
      <c r="AE119" t="s">
        <v>59</v>
      </c>
      <c r="AF119" t="s">
        <v>59</v>
      </c>
      <c r="AG119" t="s">
        <v>59</v>
      </c>
      <c r="AH119" t="s">
        <v>4630</v>
      </c>
      <c r="AI119" t="s">
        <v>4630</v>
      </c>
      <c r="AJ119" t="s">
        <v>59</v>
      </c>
      <c r="AK119" t="s">
        <v>4629</v>
      </c>
      <c r="AL119" t="s">
        <v>59</v>
      </c>
      <c r="AM119" t="s">
        <v>59</v>
      </c>
      <c r="AN119" t="s">
        <v>59</v>
      </c>
      <c r="AO119" t="s">
        <v>59</v>
      </c>
      <c r="AP119" t="s">
        <v>59</v>
      </c>
      <c r="AQ119" t="s">
        <v>59</v>
      </c>
      <c r="AR119" t="s">
        <v>59</v>
      </c>
      <c r="AS119" t="s">
        <v>59</v>
      </c>
      <c r="AT119" t="s">
        <v>4628</v>
      </c>
      <c r="AU119" t="s">
        <v>59</v>
      </c>
      <c r="AV119">
        <v>0</v>
      </c>
      <c r="AW119" t="s">
        <v>59</v>
      </c>
    </row>
    <row r="120" spans="1:49" x14ac:dyDescent="0.35">
      <c r="A120" t="s">
        <v>4622</v>
      </c>
      <c r="B120">
        <v>403</v>
      </c>
      <c r="C120">
        <v>494</v>
      </c>
      <c r="D120">
        <v>360</v>
      </c>
      <c r="E120">
        <v>214</v>
      </c>
      <c r="F120">
        <v>174</v>
      </c>
      <c r="G120">
        <v>142</v>
      </c>
      <c r="H120">
        <v>400</v>
      </c>
      <c r="I120">
        <v>425</v>
      </c>
      <c r="J120">
        <v>341</v>
      </c>
      <c r="K120">
        <v>206</v>
      </c>
      <c r="L120">
        <v>183</v>
      </c>
      <c r="M120">
        <v>156</v>
      </c>
      <c r="N120" t="s">
        <v>4627</v>
      </c>
      <c r="O120">
        <v>389</v>
      </c>
      <c r="P120">
        <v>182</v>
      </c>
      <c r="Q120" t="s">
        <v>4626</v>
      </c>
      <c r="R120" s="1">
        <v>-1097</v>
      </c>
      <c r="S120" s="1">
        <v>-3683</v>
      </c>
      <c r="T120" s="2">
        <v>23</v>
      </c>
      <c r="U120" t="s">
        <v>4625</v>
      </c>
      <c r="V120" t="s">
        <v>4624</v>
      </c>
      <c r="W120" t="s">
        <v>4623</v>
      </c>
      <c r="X120" t="s">
        <v>1146</v>
      </c>
      <c r="Y120" t="s">
        <v>1146</v>
      </c>
      <c r="Z120" t="b">
        <v>1</v>
      </c>
      <c r="AA120" t="s">
        <v>3382</v>
      </c>
      <c r="AB120" t="s">
        <v>4622</v>
      </c>
      <c r="AC120" t="s">
        <v>4621</v>
      </c>
      <c r="AD120" t="s">
        <v>59</v>
      </c>
      <c r="AE120" t="s">
        <v>59</v>
      </c>
      <c r="AF120" t="s">
        <v>59</v>
      </c>
      <c r="AG120" t="s">
        <v>59</v>
      </c>
      <c r="AH120" t="s">
        <v>60</v>
      </c>
      <c r="AI120" t="s">
        <v>60</v>
      </c>
      <c r="AJ120" t="s">
        <v>59</v>
      </c>
      <c r="AK120" t="s">
        <v>4620</v>
      </c>
      <c r="AL120" t="s">
        <v>4619</v>
      </c>
      <c r="AM120" t="s">
        <v>59</v>
      </c>
      <c r="AN120" t="s">
        <v>59</v>
      </c>
      <c r="AO120" t="s">
        <v>59</v>
      </c>
      <c r="AP120" t="s">
        <v>59</v>
      </c>
      <c r="AQ120" t="s">
        <v>59</v>
      </c>
      <c r="AR120" t="s">
        <v>59</v>
      </c>
      <c r="AS120" t="s">
        <v>59</v>
      </c>
      <c r="AT120" t="s">
        <v>59</v>
      </c>
      <c r="AU120" t="s">
        <v>59</v>
      </c>
      <c r="AV120">
        <v>0</v>
      </c>
      <c r="AW120" t="s">
        <v>59</v>
      </c>
    </row>
    <row r="121" spans="1:49" x14ac:dyDescent="0.35">
      <c r="A121" t="s">
        <v>4611</v>
      </c>
      <c r="B121">
        <v>2504</v>
      </c>
      <c r="C121">
        <v>4115</v>
      </c>
      <c r="D121">
        <v>5911</v>
      </c>
      <c r="E121">
        <v>2218</v>
      </c>
      <c r="F121">
        <v>1237</v>
      </c>
      <c r="G121">
        <v>778</v>
      </c>
      <c r="H121">
        <v>2483</v>
      </c>
      <c r="I121">
        <v>3537</v>
      </c>
      <c r="J121">
        <v>5607</v>
      </c>
      <c r="K121">
        <v>2135</v>
      </c>
      <c r="L121">
        <v>1300</v>
      </c>
      <c r="M121">
        <v>855</v>
      </c>
      <c r="N121" t="s">
        <v>4618</v>
      </c>
      <c r="O121">
        <v>3876</v>
      </c>
      <c r="P121">
        <v>1430</v>
      </c>
      <c r="Q121" t="s">
        <v>4617</v>
      </c>
      <c r="R121" s="1">
        <v>-1438</v>
      </c>
      <c r="S121" t="s">
        <v>4616</v>
      </c>
      <c r="T121" s="2">
        <v>23.3</v>
      </c>
      <c r="U121" t="s">
        <v>4615</v>
      </c>
      <c r="V121" t="s">
        <v>4614</v>
      </c>
      <c r="W121" t="s">
        <v>4613</v>
      </c>
      <c r="X121" t="s">
        <v>3722</v>
      </c>
      <c r="Y121" t="s">
        <v>3722</v>
      </c>
      <c r="Z121" t="b">
        <v>1</v>
      </c>
      <c r="AA121" t="s">
        <v>4612</v>
      </c>
      <c r="AB121" t="s">
        <v>4611</v>
      </c>
      <c r="AC121" t="s">
        <v>4610</v>
      </c>
      <c r="AD121" t="s">
        <v>59</v>
      </c>
      <c r="AE121" t="s">
        <v>59</v>
      </c>
      <c r="AF121" t="s">
        <v>59</v>
      </c>
      <c r="AG121" t="s">
        <v>59</v>
      </c>
      <c r="AH121" t="s">
        <v>4609</v>
      </c>
      <c r="AI121" t="s">
        <v>4609</v>
      </c>
      <c r="AJ121" t="s">
        <v>59</v>
      </c>
      <c r="AK121" t="s">
        <v>4608</v>
      </c>
      <c r="AL121" t="s">
        <v>59</v>
      </c>
      <c r="AM121" t="s">
        <v>59</v>
      </c>
      <c r="AN121" t="s">
        <v>59</v>
      </c>
      <c r="AO121" t="s">
        <v>59</v>
      </c>
      <c r="AP121" t="s">
        <v>59</v>
      </c>
      <c r="AQ121" t="s">
        <v>59</v>
      </c>
      <c r="AR121" t="s">
        <v>59</v>
      </c>
      <c r="AS121" t="s">
        <v>59</v>
      </c>
      <c r="AT121" t="s">
        <v>59</v>
      </c>
      <c r="AU121" t="s">
        <v>59</v>
      </c>
      <c r="AV121">
        <v>0</v>
      </c>
      <c r="AW121" t="s">
        <v>59</v>
      </c>
    </row>
    <row r="122" spans="1:49" x14ac:dyDescent="0.35">
      <c r="A122" t="s">
        <v>4599</v>
      </c>
      <c r="B122">
        <v>3303</v>
      </c>
      <c r="C122">
        <v>5036</v>
      </c>
      <c r="D122">
        <v>2643</v>
      </c>
      <c r="E122">
        <v>1014</v>
      </c>
      <c r="F122">
        <v>1979</v>
      </c>
      <c r="G122">
        <v>855</v>
      </c>
      <c r="H122">
        <v>3275</v>
      </c>
      <c r="I122">
        <v>4328</v>
      </c>
      <c r="J122">
        <v>2507</v>
      </c>
      <c r="K122">
        <v>976</v>
      </c>
      <c r="L122">
        <v>2080</v>
      </c>
      <c r="M122">
        <v>940</v>
      </c>
      <c r="N122" t="s">
        <v>4607</v>
      </c>
      <c r="O122">
        <v>3370</v>
      </c>
      <c r="P122">
        <v>1332</v>
      </c>
      <c r="Q122" t="s">
        <v>4606</v>
      </c>
      <c r="R122" t="s">
        <v>4605</v>
      </c>
      <c r="S122" s="1">
        <v>-3674</v>
      </c>
      <c r="T122" s="2">
        <v>23.9</v>
      </c>
      <c r="U122" t="s">
        <v>4604</v>
      </c>
      <c r="V122" t="s">
        <v>4603</v>
      </c>
      <c r="W122" t="s">
        <v>4602</v>
      </c>
      <c r="X122" t="s">
        <v>4601</v>
      </c>
      <c r="Y122" t="s">
        <v>4601</v>
      </c>
      <c r="Z122" t="b">
        <v>1</v>
      </c>
      <c r="AA122" t="s">
        <v>4600</v>
      </c>
      <c r="AB122" t="s">
        <v>4599</v>
      </c>
      <c r="AC122" t="s">
        <v>4598</v>
      </c>
      <c r="AD122" t="s">
        <v>59</v>
      </c>
      <c r="AE122" t="s">
        <v>4597</v>
      </c>
      <c r="AF122" t="s">
        <v>4596</v>
      </c>
      <c r="AG122" t="s">
        <v>4595</v>
      </c>
      <c r="AH122" t="s">
        <v>60</v>
      </c>
      <c r="AI122" t="s">
        <v>60</v>
      </c>
      <c r="AJ122" t="s">
        <v>4594</v>
      </c>
      <c r="AK122" t="s">
        <v>4593</v>
      </c>
      <c r="AL122" t="s">
        <v>59</v>
      </c>
      <c r="AM122" t="s">
        <v>59</v>
      </c>
      <c r="AN122" t="s">
        <v>4592</v>
      </c>
      <c r="AO122" t="s">
        <v>4592</v>
      </c>
      <c r="AP122" t="s">
        <v>4591</v>
      </c>
      <c r="AQ122" t="s">
        <v>4590</v>
      </c>
      <c r="AR122" t="s">
        <v>4590</v>
      </c>
      <c r="AS122" t="s">
        <v>59</v>
      </c>
      <c r="AT122" t="s">
        <v>4589</v>
      </c>
      <c r="AU122" t="s">
        <v>59</v>
      </c>
      <c r="AV122">
        <v>0</v>
      </c>
      <c r="AW122" t="s">
        <v>4588</v>
      </c>
    </row>
    <row r="123" spans="1:49" x14ac:dyDescent="0.35">
      <c r="A123" t="s">
        <v>1183</v>
      </c>
      <c r="B123">
        <v>75457</v>
      </c>
      <c r="C123">
        <v>81934</v>
      </c>
      <c r="D123">
        <v>134789</v>
      </c>
      <c r="E123">
        <v>41048</v>
      </c>
      <c r="F123">
        <v>47144</v>
      </c>
      <c r="G123">
        <v>35521</v>
      </c>
      <c r="H123">
        <v>74823</v>
      </c>
      <c r="I123">
        <v>70420</v>
      </c>
      <c r="J123">
        <v>127858</v>
      </c>
      <c r="K123">
        <v>39513</v>
      </c>
      <c r="L123">
        <v>49542</v>
      </c>
      <c r="M123">
        <v>39033</v>
      </c>
      <c r="N123" t="s">
        <v>4587</v>
      </c>
      <c r="O123">
        <v>91034</v>
      </c>
      <c r="P123">
        <v>42696</v>
      </c>
      <c r="Q123" t="s">
        <v>4586</v>
      </c>
      <c r="R123" s="1">
        <v>-1092</v>
      </c>
      <c r="S123" t="s">
        <v>4585</v>
      </c>
      <c r="T123" s="2">
        <v>2.4300000000000002</v>
      </c>
      <c r="U123" t="s">
        <v>4584</v>
      </c>
      <c r="V123" t="s">
        <v>4583</v>
      </c>
      <c r="W123" t="s">
        <v>982</v>
      </c>
      <c r="X123" t="s">
        <v>4582</v>
      </c>
      <c r="Y123" t="s">
        <v>4582</v>
      </c>
      <c r="Z123" t="b">
        <v>1</v>
      </c>
      <c r="AA123" s="1">
        <v>15336</v>
      </c>
      <c r="AB123" t="s">
        <v>1183</v>
      </c>
      <c r="AC123" t="s">
        <v>1189</v>
      </c>
      <c r="AD123" t="s">
        <v>59</v>
      </c>
      <c r="AE123" t="s">
        <v>1190</v>
      </c>
      <c r="AF123" t="s">
        <v>1191</v>
      </c>
      <c r="AG123" t="s">
        <v>1192</v>
      </c>
      <c r="AH123" t="s">
        <v>1193</v>
      </c>
      <c r="AI123" t="s">
        <v>1193</v>
      </c>
      <c r="AJ123" t="s">
        <v>1194</v>
      </c>
      <c r="AK123" t="s">
        <v>1195</v>
      </c>
      <c r="AL123" t="s">
        <v>59</v>
      </c>
      <c r="AM123" t="s">
        <v>59</v>
      </c>
      <c r="AN123" t="s">
        <v>1196</v>
      </c>
      <c r="AO123" t="s">
        <v>1196</v>
      </c>
      <c r="AP123" t="s">
        <v>59</v>
      </c>
      <c r="AQ123" t="s">
        <v>1197</v>
      </c>
      <c r="AR123" t="s">
        <v>1197</v>
      </c>
      <c r="AS123" t="s">
        <v>1198</v>
      </c>
      <c r="AT123" t="s">
        <v>1199</v>
      </c>
      <c r="AU123" t="s">
        <v>59</v>
      </c>
      <c r="AV123">
        <v>0</v>
      </c>
      <c r="AW123" t="s">
        <v>1200</v>
      </c>
    </row>
    <row r="124" spans="1:49" x14ac:dyDescent="0.35">
      <c r="A124" t="s">
        <v>4577</v>
      </c>
      <c r="B124">
        <v>152</v>
      </c>
      <c r="C124">
        <v>174</v>
      </c>
      <c r="D124">
        <v>126</v>
      </c>
      <c r="E124">
        <v>348</v>
      </c>
      <c r="F124">
        <v>274</v>
      </c>
      <c r="G124">
        <v>266</v>
      </c>
      <c r="H124">
        <v>151</v>
      </c>
      <c r="I124">
        <v>150</v>
      </c>
      <c r="J124">
        <v>120</v>
      </c>
      <c r="K124">
        <v>335</v>
      </c>
      <c r="L124">
        <v>288</v>
      </c>
      <c r="M124">
        <v>292</v>
      </c>
      <c r="N124" t="s">
        <v>4581</v>
      </c>
      <c r="O124">
        <v>140</v>
      </c>
      <c r="P124">
        <v>305</v>
      </c>
      <c r="Q124" t="s">
        <v>4580</v>
      </c>
      <c r="R124" s="1">
        <v>1125</v>
      </c>
      <c r="S124" s="1">
        <v>3654</v>
      </c>
      <c r="T124" s="2">
        <v>25.9</v>
      </c>
      <c r="U124" t="s">
        <v>4579</v>
      </c>
      <c r="V124" t="s">
        <v>4578</v>
      </c>
      <c r="W124" t="s">
        <v>3335</v>
      </c>
      <c r="X124" t="s">
        <v>2964</v>
      </c>
      <c r="Y124" t="s">
        <v>2964</v>
      </c>
      <c r="Z124" t="b">
        <v>1</v>
      </c>
      <c r="AA124" t="s">
        <v>4232</v>
      </c>
      <c r="AB124" t="s">
        <v>4577</v>
      </c>
      <c r="AC124" t="s">
        <v>4576</v>
      </c>
      <c r="AD124" t="s">
        <v>59</v>
      </c>
      <c r="AE124" t="s">
        <v>4575</v>
      </c>
      <c r="AF124" t="s">
        <v>4574</v>
      </c>
      <c r="AG124" t="s">
        <v>4573</v>
      </c>
      <c r="AH124" t="s">
        <v>60</v>
      </c>
      <c r="AI124" t="s">
        <v>60</v>
      </c>
      <c r="AJ124" t="s">
        <v>4572</v>
      </c>
      <c r="AK124" t="s">
        <v>4571</v>
      </c>
      <c r="AL124" t="s">
        <v>59</v>
      </c>
      <c r="AM124" t="s">
        <v>59</v>
      </c>
      <c r="AN124" t="s">
        <v>4570</v>
      </c>
      <c r="AO124" t="s">
        <v>4569</v>
      </c>
      <c r="AP124" t="s">
        <v>59</v>
      </c>
      <c r="AQ124" t="s">
        <v>4568</v>
      </c>
      <c r="AR124" t="s">
        <v>4568</v>
      </c>
      <c r="AS124" t="s">
        <v>59</v>
      </c>
      <c r="AT124" t="s">
        <v>4567</v>
      </c>
      <c r="AU124" t="s">
        <v>59</v>
      </c>
      <c r="AV124">
        <v>1</v>
      </c>
      <c r="AW124" t="s">
        <v>4566</v>
      </c>
    </row>
    <row r="125" spans="1:49" x14ac:dyDescent="0.35">
      <c r="A125" t="s">
        <v>4558</v>
      </c>
      <c r="B125">
        <v>1773</v>
      </c>
      <c r="C125">
        <v>2253</v>
      </c>
      <c r="D125">
        <v>2050</v>
      </c>
      <c r="E125">
        <v>1212</v>
      </c>
      <c r="F125">
        <v>960</v>
      </c>
      <c r="G125">
        <v>838</v>
      </c>
      <c r="H125">
        <v>1758</v>
      </c>
      <c r="I125">
        <v>1936</v>
      </c>
      <c r="J125">
        <v>1945</v>
      </c>
      <c r="K125">
        <v>1167</v>
      </c>
      <c r="L125">
        <v>1009</v>
      </c>
      <c r="M125">
        <v>921</v>
      </c>
      <c r="N125" t="s">
        <v>4565</v>
      </c>
      <c r="O125">
        <v>1880</v>
      </c>
      <c r="P125">
        <v>1032</v>
      </c>
      <c r="Q125" t="s">
        <v>4564</v>
      </c>
      <c r="R125" t="s">
        <v>4563</v>
      </c>
      <c r="S125" s="1">
        <v>-3638</v>
      </c>
      <c r="T125" s="2">
        <v>27.5</v>
      </c>
      <c r="U125" t="s">
        <v>4562</v>
      </c>
      <c r="V125" t="s">
        <v>4561</v>
      </c>
      <c r="W125" t="s">
        <v>4560</v>
      </c>
      <c r="X125" t="s">
        <v>2630</v>
      </c>
      <c r="Y125" t="s">
        <v>2630</v>
      </c>
      <c r="Z125" t="b">
        <v>1</v>
      </c>
      <c r="AA125" t="s">
        <v>4559</v>
      </c>
      <c r="AB125" t="s">
        <v>4558</v>
      </c>
      <c r="AC125" t="s">
        <v>4557</v>
      </c>
      <c r="AD125" t="s">
        <v>59</v>
      </c>
      <c r="AE125" t="s">
        <v>4556</v>
      </c>
      <c r="AF125" t="s">
        <v>4555</v>
      </c>
      <c r="AG125" t="s">
        <v>4554</v>
      </c>
      <c r="AH125" t="s">
        <v>4553</v>
      </c>
      <c r="AI125" t="s">
        <v>4553</v>
      </c>
      <c r="AJ125" t="s">
        <v>4552</v>
      </c>
      <c r="AK125" t="s">
        <v>4551</v>
      </c>
      <c r="AL125" t="s">
        <v>59</v>
      </c>
      <c r="AM125" t="s">
        <v>59</v>
      </c>
      <c r="AN125" t="s">
        <v>4550</v>
      </c>
      <c r="AO125" t="s">
        <v>4550</v>
      </c>
      <c r="AP125" t="s">
        <v>4549</v>
      </c>
      <c r="AQ125" t="s">
        <v>4548</v>
      </c>
      <c r="AR125" t="s">
        <v>4548</v>
      </c>
      <c r="AS125" t="s">
        <v>4547</v>
      </c>
      <c r="AT125" t="s">
        <v>4546</v>
      </c>
      <c r="AU125" t="s">
        <v>59</v>
      </c>
      <c r="AV125">
        <v>0</v>
      </c>
      <c r="AW125" t="s">
        <v>4545</v>
      </c>
    </row>
    <row r="126" spans="1:49" x14ac:dyDescent="0.35">
      <c r="A126" t="s">
        <v>4541</v>
      </c>
      <c r="B126">
        <v>624</v>
      </c>
      <c r="C126">
        <v>844</v>
      </c>
      <c r="D126">
        <v>466</v>
      </c>
      <c r="E126">
        <v>302</v>
      </c>
      <c r="F126">
        <v>154</v>
      </c>
      <c r="G126">
        <v>265</v>
      </c>
      <c r="H126">
        <v>619</v>
      </c>
      <c r="I126">
        <v>725</v>
      </c>
      <c r="J126">
        <v>442</v>
      </c>
      <c r="K126">
        <v>291</v>
      </c>
      <c r="L126">
        <v>162</v>
      </c>
      <c r="M126">
        <v>291</v>
      </c>
      <c r="N126" t="s">
        <v>4544</v>
      </c>
      <c r="O126">
        <v>595</v>
      </c>
      <c r="P126">
        <v>248</v>
      </c>
      <c r="Q126" t="s">
        <v>4543</v>
      </c>
      <c r="R126" s="1">
        <v>-1264</v>
      </c>
      <c r="S126" s="1">
        <v>-3631</v>
      </c>
      <c r="T126" s="2">
        <v>28.2</v>
      </c>
      <c r="U126" t="s">
        <v>4531</v>
      </c>
      <c r="V126" t="s">
        <v>2416</v>
      </c>
      <c r="W126" t="s">
        <v>2612</v>
      </c>
      <c r="X126" t="s">
        <v>3857</v>
      </c>
      <c r="Y126" t="s">
        <v>3857</v>
      </c>
      <c r="Z126" t="b">
        <v>1</v>
      </c>
      <c r="AA126" t="s">
        <v>4542</v>
      </c>
      <c r="AB126" t="s">
        <v>4541</v>
      </c>
      <c r="AC126" t="s">
        <v>4540</v>
      </c>
      <c r="AD126" t="s">
        <v>59</v>
      </c>
      <c r="AE126" t="s">
        <v>59</v>
      </c>
      <c r="AF126" t="s">
        <v>59</v>
      </c>
      <c r="AG126" t="s">
        <v>59</v>
      </c>
      <c r="AH126" t="s">
        <v>4539</v>
      </c>
      <c r="AI126" t="s">
        <v>4539</v>
      </c>
      <c r="AJ126" t="s">
        <v>59</v>
      </c>
      <c r="AK126" t="s">
        <v>4538</v>
      </c>
      <c r="AL126" t="s">
        <v>4537</v>
      </c>
      <c r="AM126" t="s">
        <v>59</v>
      </c>
      <c r="AN126" t="s">
        <v>59</v>
      </c>
      <c r="AO126" t="s">
        <v>59</v>
      </c>
      <c r="AP126" t="s">
        <v>59</v>
      </c>
      <c r="AQ126" t="s">
        <v>59</v>
      </c>
      <c r="AR126" t="s">
        <v>59</v>
      </c>
      <c r="AS126" t="s">
        <v>59</v>
      </c>
      <c r="AT126" t="s">
        <v>59</v>
      </c>
      <c r="AU126" t="s">
        <v>59</v>
      </c>
      <c r="AV126">
        <v>0</v>
      </c>
      <c r="AW126" t="s">
        <v>59</v>
      </c>
    </row>
    <row r="127" spans="1:49" x14ac:dyDescent="0.35">
      <c r="A127" t="s">
        <v>1118</v>
      </c>
      <c r="B127">
        <v>804</v>
      </c>
      <c r="C127">
        <v>1059</v>
      </c>
      <c r="D127">
        <v>1114</v>
      </c>
      <c r="E127">
        <v>532</v>
      </c>
      <c r="F127">
        <v>420</v>
      </c>
      <c r="G127">
        <v>445</v>
      </c>
      <c r="H127">
        <v>797</v>
      </c>
      <c r="I127">
        <v>910</v>
      </c>
      <c r="J127">
        <v>1057</v>
      </c>
      <c r="K127">
        <v>512</v>
      </c>
      <c r="L127">
        <v>441</v>
      </c>
      <c r="M127">
        <v>489</v>
      </c>
      <c r="N127" t="s">
        <v>4536</v>
      </c>
      <c r="O127">
        <v>921</v>
      </c>
      <c r="P127">
        <v>481</v>
      </c>
      <c r="Q127" t="s">
        <v>4535</v>
      </c>
      <c r="R127" t="s">
        <v>4534</v>
      </c>
      <c r="S127" s="1">
        <v>-3629</v>
      </c>
      <c r="T127" s="2">
        <v>2.85</v>
      </c>
      <c r="U127" t="s">
        <v>4531</v>
      </c>
      <c r="V127" t="s">
        <v>4116</v>
      </c>
      <c r="W127" t="s">
        <v>1415</v>
      </c>
      <c r="X127" t="s">
        <v>2855</v>
      </c>
      <c r="Y127" t="s">
        <v>2855</v>
      </c>
      <c r="Z127" t="b">
        <v>1</v>
      </c>
      <c r="AA127" t="s">
        <v>4533</v>
      </c>
      <c r="AB127" t="s">
        <v>1118</v>
      </c>
      <c r="AC127" t="s">
        <v>1126</v>
      </c>
      <c r="AD127" t="s">
        <v>59</v>
      </c>
      <c r="AE127" t="s">
        <v>1127</v>
      </c>
      <c r="AF127" t="s">
        <v>1128</v>
      </c>
      <c r="AG127" t="s">
        <v>1129</v>
      </c>
      <c r="AH127" t="s">
        <v>1130</v>
      </c>
      <c r="AI127" t="s">
        <v>1130</v>
      </c>
      <c r="AJ127" t="s">
        <v>1131</v>
      </c>
      <c r="AK127" t="s">
        <v>1132</v>
      </c>
      <c r="AL127" t="s">
        <v>59</v>
      </c>
      <c r="AM127" t="s">
        <v>59</v>
      </c>
      <c r="AN127" t="s">
        <v>1133</v>
      </c>
      <c r="AO127" t="s">
        <v>1133</v>
      </c>
      <c r="AP127" t="s">
        <v>1134</v>
      </c>
      <c r="AQ127" t="s">
        <v>1135</v>
      </c>
      <c r="AR127" t="s">
        <v>1135</v>
      </c>
      <c r="AS127" t="s">
        <v>1136</v>
      </c>
      <c r="AT127" t="s">
        <v>1137</v>
      </c>
      <c r="AU127" t="s">
        <v>59</v>
      </c>
      <c r="AV127">
        <v>0</v>
      </c>
      <c r="AW127" t="s">
        <v>1138</v>
      </c>
    </row>
    <row r="128" spans="1:49" x14ac:dyDescent="0.35">
      <c r="A128" t="s">
        <v>4528</v>
      </c>
      <c r="B128">
        <v>495</v>
      </c>
      <c r="C128">
        <v>646</v>
      </c>
      <c r="D128">
        <v>710</v>
      </c>
      <c r="E128">
        <v>283</v>
      </c>
      <c r="F128">
        <v>269</v>
      </c>
      <c r="G128">
        <v>275</v>
      </c>
      <c r="H128">
        <v>491</v>
      </c>
      <c r="I128">
        <v>555</v>
      </c>
      <c r="J128">
        <v>673</v>
      </c>
      <c r="K128">
        <v>272</v>
      </c>
      <c r="L128">
        <v>283</v>
      </c>
      <c r="M128">
        <v>302</v>
      </c>
      <c r="N128" t="s">
        <v>4532</v>
      </c>
      <c r="O128">
        <v>573</v>
      </c>
      <c r="P128">
        <v>286</v>
      </c>
      <c r="Q128" t="s">
        <v>2919</v>
      </c>
      <c r="R128" s="1">
        <v>-1004</v>
      </c>
      <c r="S128" s="1">
        <v>-3629</v>
      </c>
      <c r="T128" s="2">
        <v>28.4</v>
      </c>
      <c r="U128" t="s">
        <v>4531</v>
      </c>
      <c r="V128" t="s">
        <v>4530</v>
      </c>
      <c r="W128" t="s">
        <v>1379</v>
      </c>
      <c r="X128" t="s">
        <v>2975</v>
      </c>
      <c r="Y128" t="s">
        <v>2975</v>
      </c>
      <c r="Z128" t="b">
        <v>1</v>
      </c>
      <c r="AA128" t="s">
        <v>4529</v>
      </c>
      <c r="AB128" t="s">
        <v>4528</v>
      </c>
      <c r="AC128" t="s">
        <v>4527</v>
      </c>
      <c r="AD128" t="s">
        <v>59</v>
      </c>
      <c r="AE128" t="s">
        <v>4526</v>
      </c>
      <c r="AF128" t="s">
        <v>4525</v>
      </c>
      <c r="AG128" t="s">
        <v>4524</v>
      </c>
      <c r="AH128" t="s">
        <v>4523</v>
      </c>
      <c r="AI128" t="s">
        <v>4523</v>
      </c>
      <c r="AJ128" t="s">
        <v>4522</v>
      </c>
      <c r="AK128" t="s">
        <v>4521</v>
      </c>
      <c r="AL128" t="s">
        <v>59</v>
      </c>
      <c r="AM128" t="s">
        <v>59</v>
      </c>
      <c r="AN128" t="s">
        <v>4520</v>
      </c>
      <c r="AO128" t="s">
        <v>4520</v>
      </c>
      <c r="AP128" t="s">
        <v>4519</v>
      </c>
      <c r="AQ128" t="s">
        <v>4518</v>
      </c>
      <c r="AR128" t="s">
        <v>4518</v>
      </c>
      <c r="AS128" t="s">
        <v>4517</v>
      </c>
      <c r="AT128" t="s">
        <v>4516</v>
      </c>
      <c r="AU128" t="s">
        <v>59</v>
      </c>
      <c r="AV128">
        <v>0</v>
      </c>
      <c r="AW128" t="s">
        <v>4515</v>
      </c>
    </row>
    <row r="129" spans="1:49" x14ac:dyDescent="0.35">
      <c r="A129" t="s">
        <v>4509</v>
      </c>
      <c r="B129">
        <v>154</v>
      </c>
      <c r="C129">
        <v>255</v>
      </c>
      <c r="D129">
        <v>137</v>
      </c>
      <c r="E129">
        <v>494</v>
      </c>
      <c r="F129">
        <v>284</v>
      </c>
      <c r="G129">
        <v>390</v>
      </c>
      <c r="H129">
        <v>153</v>
      </c>
      <c r="I129">
        <v>219</v>
      </c>
      <c r="J129">
        <v>130</v>
      </c>
      <c r="K129">
        <v>476</v>
      </c>
      <c r="L129">
        <v>298</v>
      </c>
      <c r="M129">
        <v>429</v>
      </c>
      <c r="N129" t="s">
        <v>4514</v>
      </c>
      <c r="O129">
        <v>167</v>
      </c>
      <c r="P129">
        <v>401</v>
      </c>
      <c r="Q129" s="1">
        <v>2395</v>
      </c>
      <c r="R129" t="s">
        <v>4513</v>
      </c>
      <c r="S129" s="1">
        <v>3613</v>
      </c>
      <c r="T129" s="2">
        <v>30.3</v>
      </c>
      <c r="U129" t="s">
        <v>4512</v>
      </c>
      <c r="V129" t="s">
        <v>4511</v>
      </c>
      <c r="W129" t="s">
        <v>725</v>
      </c>
      <c r="X129" t="s">
        <v>502</v>
      </c>
      <c r="Y129" t="s">
        <v>502</v>
      </c>
      <c r="Z129" t="b">
        <v>1</v>
      </c>
      <c r="AA129" t="s">
        <v>4510</v>
      </c>
      <c r="AB129" t="s">
        <v>4509</v>
      </c>
      <c r="AC129" t="s">
        <v>4508</v>
      </c>
      <c r="AD129" t="s">
        <v>59</v>
      </c>
      <c r="AE129" t="s">
        <v>59</v>
      </c>
      <c r="AF129" t="s">
        <v>59</v>
      </c>
      <c r="AG129" t="s">
        <v>59</v>
      </c>
      <c r="AH129" t="s">
        <v>4507</v>
      </c>
      <c r="AI129" t="s">
        <v>4507</v>
      </c>
      <c r="AJ129" t="s">
        <v>59</v>
      </c>
      <c r="AK129" t="s">
        <v>4506</v>
      </c>
      <c r="AL129" t="s">
        <v>59</v>
      </c>
      <c r="AM129" t="s">
        <v>59</v>
      </c>
      <c r="AN129" t="s">
        <v>59</v>
      </c>
      <c r="AO129" t="s">
        <v>59</v>
      </c>
      <c r="AP129" t="s">
        <v>59</v>
      </c>
      <c r="AQ129" t="s">
        <v>59</v>
      </c>
      <c r="AR129" t="s">
        <v>59</v>
      </c>
      <c r="AS129" t="s">
        <v>59</v>
      </c>
      <c r="AT129" t="s">
        <v>59</v>
      </c>
      <c r="AU129" t="s">
        <v>59</v>
      </c>
      <c r="AV129">
        <v>0</v>
      </c>
      <c r="AW129" t="s">
        <v>59</v>
      </c>
    </row>
    <row r="130" spans="1:49" x14ac:dyDescent="0.35">
      <c r="A130" s="3" t="s">
        <v>4501</v>
      </c>
      <c r="B130">
        <v>743</v>
      </c>
      <c r="C130">
        <v>828</v>
      </c>
      <c r="D130">
        <v>1498</v>
      </c>
      <c r="E130">
        <v>453</v>
      </c>
      <c r="F130">
        <v>389</v>
      </c>
      <c r="G130">
        <v>360</v>
      </c>
      <c r="H130">
        <v>737</v>
      </c>
      <c r="I130">
        <v>712</v>
      </c>
      <c r="J130">
        <v>1421</v>
      </c>
      <c r="K130">
        <v>436</v>
      </c>
      <c r="L130">
        <v>409</v>
      </c>
      <c r="M130">
        <v>396</v>
      </c>
      <c r="N130" t="s">
        <v>4505</v>
      </c>
      <c r="O130">
        <v>957</v>
      </c>
      <c r="P130">
        <v>414</v>
      </c>
      <c r="Q130" t="s">
        <v>532</v>
      </c>
      <c r="R130" t="s">
        <v>533</v>
      </c>
      <c r="S130" t="s">
        <v>4504</v>
      </c>
      <c r="T130" s="2">
        <v>30.6</v>
      </c>
      <c r="U130" t="s">
        <v>4503</v>
      </c>
      <c r="V130" t="s">
        <v>837</v>
      </c>
      <c r="W130" t="s">
        <v>4502</v>
      </c>
      <c r="X130" t="s">
        <v>1338</v>
      </c>
      <c r="Y130" t="s">
        <v>1338</v>
      </c>
      <c r="Z130" t="b">
        <v>1</v>
      </c>
      <c r="AA130" s="1">
        <v>21576</v>
      </c>
      <c r="AB130" t="s">
        <v>4501</v>
      </c>
      <c r="AC130" t="s">
        <v>4500</v>
      </c>
      <c r="AD130" t="s">
        <v>59</v>
      </c>
      <c r="AE130" t="s">
        <v>4499</v>
      </c>
      <c r="AF130" t="s">
        <v>4498</v>
      </c>
      <c r="AG130" t="s">
        <v>4497</v>
      </c>
      <c r="AH130" t="s">
        <v>4496</v>
      </c>
      <c r="AI130" t="s">
        <v>4496</v>
      </c>
      <c r="AJ130" t="s">
        <v>4495</v>
      </c>
      <c r="AK130" t="s">
        <v>4494</v>
      </c>
      <c r="AL130" t="s">
        <v>4493</v>
      </c>
      <c r="AM130" t="s">
        <v>59</v>
      </c>
      <c r="AN130" t="s">
        <v>4492</v>
      </c>
      <c r="AO130" t="s">
        <v>4492</v>
      </c>
      <c r="AP130" t="s">
        <v>971</v>
      </c>
      <c r="AQ130" t="s">
        <v>4491</v>
      </c>
      <c r="AR130" t="s">
        <v>4491</v>
      </c>
      <c r="AS130" t="s">
        <v>4490</v>
      </c>
      <c r="AT130" t="s">
        <v>4489</v>
      </c>
      <c r="AU130" t="s">
        <v>59</v>
      </c>
      <c r="AV130">
        <v>0</v>
      </c>
      <c r="AW130" t="s">
        <v>4488</v>
      </c>
    </row>
    <row r="131" spans="1:49" x14ac:dyDescent="0.35">
      <c r="A131" t="s">
        <v>349</v>
      </c>
      <c r="B131">
        <v>714</v>
      </c>
      <c r="C131">
        <v>686</v>
      </c>
      <c r="D131">
        <v>512</v>
      </c>
      <c r="E131">
        <v>262</v>
      </c>
      <c r="F131">
        <v>290</v>
      </c>
      <c r="G131">
        <v>285</v>
      </c>
      <c r="H131">
        <v>708</v>
      </c>
      <c r="I131">
        <v>590</v>
      </c>
      <c r="J131">
        <v>486</v>
      </c>
      <c r="K131">
        <v>252</v>
      </c>
      <c r="L131">
        <v>305</v>
      </c>
      <c r="M131">
        <v>313</v>
      </c>
      <c r="N131" t="s">
        <v>4487</v>
      </c>
      <c r="O131">
        <v>595</v>
      </c>
      <c r="P131">
        <v>290</v>
      </c>
      <c r="Q131" t="s">
        <v>4486</v>
      </c>
      <c r="R131" s="1">
        <v>-1036</v>
      </c>
      <c r="S131" s="1">
        <v>-3585</v>
      </c>
      <c r="T131" s="2">
        <v>33.799999999999997</v>
      </c>
      <c r="U131" t="s">
        <v>4485</v>
      </c>
      <c r="V131" t="s">
        <v>4484</v>
      </c>
      <c r="W131" t="s">
        <v>4483</v>
      </c>
      <c r="X131" t="s">
        <v>4482</v>
      </c>
      <c r="Y131" t="s">
        <v>4482</v>
      </c>
      <c r="Z131" t="b">
        <v>1</v>
      </c>
      <c r="AA131" t="s">
        <v>4058</v>
      </c>
      <c r="AB131" t="s">
        <v>349</v>
      </c>
      <c r="AC131" t="s">
        <v>358</v>
      </c>
      <c r="AD131" t="s">
        <v>59</v>
      </c>
      <c r="AE131" t="s">
        <v>359</v>
      </c>
      <c r="AF131" t="s">
        <v>360</v>
      </c>
      <c r="AG131" t="s">
        <v>361</v>
      </c>
      <c r="AH131" t="s">
        <v>362</v>
      </c>
      <c r="AI131" t="s">
        <v>362</v>
      </c>
      <c r="AJ131" t="s">
        <v>363</v>
      </c>
      <c r="AK131" t="s">
        <v>364</v>
      </c>
      <c r="AL131" t="s">
        <v>365</v>
      </c>
      <c r="AM131" t="s">
        <v>59</v>
      </c>
      <c r="AN131" t="s">
        <v>366</v>
      </c>
      <c r="AO131" t="s">
        <v>367</v>
      </c>
      <c r="AP131" t="s">
        <v>368</v>
      </c>
      <c r="AQ131" t="s">
        <v>369</v>
      </c>
      <c r="AR131" t="s">
        <v>369</v>
      </c>
      <c r="AS131" t="s">
        <v>370</v>
      </c>
      <c r="AT131" t="s">
        <v>371</v>
      </c>
      <c r="AU131" t="s">
        <v>59</v>
      </c>
      <c r="AV131">
        <v>0</v>
      </c>
      <c r="AW131" t="s">
        <v>372</v>
      </c>
    </row>
    <row r="132" spans="1:49" x14ac:dyDescent="0.35">
      <c r="A132" t="s">
        <v>4477</v>
      </c>
      <c r="B132">
        <v>52</v>
      </c>
      <c r="C132">
        <v>94</v>
      </c>
      <c r="D132">
        <v>110</v>
      </c>
      <c r="E132">
        <v>423</v>
      </c>
      <c r="F132">
        <v>172</v>
      </c>
      <c r="G132">
        <v>150</v>
      </c>
      <c r="H132">
        <v>52</v>
      </c>
      <c r="I132">
        <v>81</v>
      </c>
      <c r="J132">
        <v>104</v>
      </c>
      <c r="K132">
        <v>407</v>
      </c>
      <c r="L132">
        <v>181</v>
      </c>
      <c r="M132">
        <v>165</v>
      </c>
      <c r="N132" t="s">
        <v>4481</v>
      </c>
      <c r="O132">
        <v>79</v>
      </c>
      <c r="P132">
        <v>251</v>
      </c>
      <c r="Q132" s="1">
        <v>3181</v>
      </c>
      <c r="R132" s="1">
        <v>1669</v>
      </c>
      <c r="S132" s="1">
        <v>3575</v>
      </c>
      <c r="T132" s="2">
        <v>35</v>
      </c>
      <c r="U132" t="s">
        <v>4474</v>
      </c>
      <c r="V132" t="s">
        <v>4480</v>
      </c>
      <c r="W132" t="s">
        <v>4479</v>
      </c>
      <c r="X132" t="s">
        <v>1380</v>
      </c>
      <c r="Y132" t="s">
        <v>1380</v>
      </c>
      <c r="Z132" t="b">
        <v>1</v>
      </c>
      <c r="AA132" t="s">
        <v>4478</v>
      </c>
      <c r="AB132" t="s">
        <v>4477</v>
      </c>
      <c r="AC132" t="s">
        <v>59</v>
      </c>
      <c r="AD132" t="s">
        <v>59</v>
      </c>
      <c r="AE132" t="s">
        <v>59</v>
      </c>
      <c r="AF132" t="s">
        <v>59</v>
      </c>
      <c r="AG132" t="s">
        <v>59</v>
      </c>
      <c r="AH132" t="s">
        <v>59</v>
      </c>
      <c r="AI132" t="s">
        <v>59</v>
      </c>
      <c r="AJ132" t="s">
        <v>59</v>
      </c>
      <c r="AK132" t="s">
        <v>59</v>
      </c>
      <c r="AL132" t="s">
        <v>59</v>
      </c>
      <c r="AM132" t="s">
        <v>59</v>
      </c>
      <c r="AN132" t="s">
        <v>59</v>
      </c>
      <c r="AO132" t="s">
        <v>59</v>
      </c>
      <c r="AP132" t="s">
        <v>59</v>
      </c>
      <c r="AQ132" t="s">
        <v>59</v>
      </c>
      <c r="AR132" t="s">
        <v>59</v>
      </c>
      <c r="AS132" t="s">
        <v>59</v>
      </c>
      <c r="AT132" t="s">
        <v>59</v>
      </c>
      <c r="AU132" t="s">
        <v>59</v>
      </c>
      <c r="AV132">
        <v>0</v>
      </c>
      <c r="AW132" t="s">
        <v>59</v>
      </c>
    </row>
    <row r="133" spans="1:49" x14ac:dyDescent="0.35">
      <c r="A133" t="s">
        <v>594</v>
      </c>
      <c r="B133">
        <v>592</v>
      </c>
      <c r="C133">
        <v>746</v>
      </c>
      <c r="D133">
        <v>739</v>
      </c>
      <c r="E133">
        <v>308</v>
      </c>
      <c r="F133">
        <v>371</v>
      </c>
      <c r="G133">
        <v>252</v>
      </c>
      <c r="H133">
        <v>587</v>
      </c>
      <c r="I133">
        <v>641</v>
      </c>
      <c r="J133">
        <v>701</v>
      </c>
      <c r="K133">
        <v>296</v>
      </c>
      <c r="L133">
        <v>390</v>
      </c>
      <c r="M133">
        <v>277</v>
      </c>
      <c r="N133" t="s">
        <v>4476</v>
      </c>
      <c r="O133">
        <v>643</v>
      </c>
      <c r="P133">
        <v>321</v>
      </c>
      <c r="Q133" t="s">
        <v>4475</v>
      </c>
      <c r="R133" s="1">
        <v>-1002</v>
      </c>
      <c r="S133" s="1">
        <v>-3577</v>
      </c>
      <c r="T133" s="2">
        <v>3.48</v>
      </c>
      <c r="U133" t="s">
        <v>4474</v>
      </c>
      <c r="V133" t="s">
        <v>4473</v>
      </c>
      <c r="W133" t="s">
        <v>4472</v>
      </c>
      <c r="X133" t="s">
        <v>4471</v>
      </c>
      <c r="Y133" t="s">
        <v>4471</v>
      </c>
      <c r="Z133" t="b">
        <v>1</v>
      </c>
      <c r="AA133" t="s">
        <v>4272</v>
      </c>
      <c r="AB133" t="s">
        <v>594</v>
      </c>
      <c r="AC133" t="s">
        <v>602</v>
      </c>
      <c r="AD133" t="s">
        <v>59</v>
      </c>
      <c r="AE133" t="s">
        <v>603</v>
      </c>
      <c r="AF133" t="s">
        <v>59</v>
      </c>
      <c r="AG133" t="s">
        <v>604</v>
      </c>
      <c r="AH133" t="s">
        <v>605</v>
      </c>
      <c r="AI133" t="s">
        <v>605</v>
      </c>
      <c r="AJ133" t="s">
        <v>606</v>
      </c>
      <c r="AK133" t="s">
        <v>607</v>
      </c>
      <c r="AL133" t="s">
        <v>608</v>
      </c>
      <c r="AM133" t="s">
        <v>59</v>
      </c>
      <c r="AN133" t="s">
        <v>59</v>
      </c>
      <c r="AO133" t="s">
        <v>609</v>
      </c>
      <c r="AP133" t="s">
        <v>610</v>
      </c>
      <c r="AQ133" t="s">
        <v>611</v>
      </c>
      <c r="AR133" t="s">
        <v>612</v>
      </c>
      <c r="AS133" t="s">
        <v>613</v>
      </c>
      <c r="AT133" t="s">
        <v>614</v>
      </c>
      <c r="AU133" t="s">
        <v>59</v>
      </c>
      <c r="AV133">
        <v>0</v>
      </c>
      <c r="AW133" t="s">
        <v>615</v>
      </c>
    </row>
    <row r="134" spans="1:49" x14ac:dyDescent="0.35">
      <c r="A134" t="s">
        <v>4465</v>
      </c>
      <c r="B134">
        <v>320</v>
      </c>
      <c r="C134">
        <v>376</v>
      </c>
      <c r="D134">
        <v>264</v>
      </c>
      <c r="E134">
        <v>105</v>
      </c>
      <c r="F134">
        <v>22</v>
      </c>
      <c r="G134">
        <v>114</v>
      </c>
      <c r="H134">
        <v>317</v>
      </c>
      <c r="I134">
        <v>323</v>
      </c>
      <c r="J134">
        <v>250</v>
      </c>
      <c r="K134">
        <v>101</v>
      </c>
      <c r="L134">
        <v>23</v>
      </c>
      <c r="M134">
        <v>125</v>
      </c>
      <c r="N134" t="s">
        <v>4470</v>
      </c>
      <c r="O134">
        <v>297</v>
      </c>
      <c r="P134">
        <v>83</v>
      </c>
      <c r="Q134" t="s">
        <v>4469</v>
      </c>
      <c r="R134" s="1">
        <v>-1837</v>
      </c>
      <c r="S134" s="1">
        <v>-3569</v>
      </c>
      <c r="T134" s="2">
        <v>35.799999999999997</v>
      </c>
      <c r="U134" t="s">
        <v>4461</v>
      </c>
      <c r="V134" t="s">
        <v>4468</v>
      </c>
      <c r="W134" t="s">
        <v>4467</v>
      </c>
      <c r="X134" t="s">
        <v>4466</v>
      </c>
      <c r="Y134" t="s">
        <v>4466</v>
      </c>
      <c r="Z134" t="b">
        <v>1</v>
      </c>
      <c r="AA134" s="1">
        <v>37069</v>
      </c>
      <c r="AB134" t="s">
        <v>4465</v>
      </c>
      <c r="AC134" t="s">
        <v>4464</v>
      </c>
      <c r="AD134" t="s">
        <v>59</v>
      </c>
      <c r="AE134" t="s">
        <v>59</v>
      </c>
      <c r="AF134" t="s">
        <v>59</v>
      </c>
      <c r="AG134" t="s">
        <v>59</v>
      </c>
      <c r="AH134" t="s">
        <v>60</v>
      </c>
      <c r="AI134" t="s">
        <v>60</v>
      </c>
      <c r="AJ134" t="s">
        <v>59</v>
      </c>
      <c r="AK134" t="s">
        <v>1305</v>
      </c>
      <c r="AL134" t="s">
        <v>59</v>
      </c>
      <c r="AM134" t="s">
        <v>59</v>
      </c>
      <c r="AN134" t="s">
        <v>59</v>
      </c>
      <c r="AO134" t="s">
        <v>59</v>
      </c>
      <c r="AP134" t="s">
        <v>59</v>
      </c>
      <c r="AQ134" t="s">
        <v>59</v>
      </c>
      <c r="AR134" t="s">
        <v>59</v>
      </c>
      <c r="AS134" t="s">
        <v>59</v>
      </c>
      <c r="AT134" t="s">
        <v>59</v>
      </c>
      <c r="AU134" t="s">
        <v>59</v>
      </c>
      <c r="AV134">
        <v>0</v>
      </c>
      <c r="AW134" t="s">
        <v>59</v>
      </c>
    </row>
    <row r="135" spans="1:49" x14ac:dyDescent="0.35">
      <c r="A135" t="s">
        <v>4456</v>
      </c>
      <c r="B135">
        <v>106</v>
      </c>
      <c r="C135">
        <v>112</v>
      </c>
      <c r="D135">
        <v>76</v>
      </c>
      <c r="E135">
        <v>482</v>
      </c>
      <c r="F135">
        <v>232</v>
      </c>
      <c r="G135">
        <v>130</v>
      </c>
      <c r="H135">
        <v>105</v>
      </c>
      <c r="I135">
        <v>96</v>
      </c>
      <c r="J135">
        <v>72</v>
      </c>
      <c r="K135">
        <v>464</v>
      </c>
      <c r="L135">
        <v>244</v>
      </c>
      <c r="M135">
        <v>143</v>
      </c>
      <c r="N135" t="s">
        <v>4463</v>
      </c>
      <c r="O135">
        <v>91</v>
      </c>
      <c r="P135">
        <v>284</v>
      </c>
      <c r="Q135" s="1">
        <v>3113</v>
      </c>
      <c r="R135" s="1">
        <v>1638</v>
      </c>
      <c r="S135" t="s">
        <v>4462</v>
      </c>
      <c r="T135" s="2">
        <v>35.700000000000003</v>
      </c>
      <c r="U135" t="s">
        <v>4461</v>
      </c>
      <c r="V135" t="s">
        <v>4460</v>
      </c>
      <c r="W135" t="s">
        <v>4459</v>
      </c>
      <c r="X135" t="s">
        <v>4458</v>
      </c>
      <c r="Y135" t="s">
        <v>4458</v>
      </c>
      <c r="Z135" t="b">
        <v>1</v>
      </c>
      <c r="AA135" t="s">
        <v>4457</v>
      </c>
      <c r="AB135" t="s">
        <v>4456</v>
      </c>
      <c r="AC135" t="s">
        <v>4455</v>
      </c>
      <c r="AD135" t="s">
        <v>59</v>
      </c>
      <c r="AE135" t="s">
        <v>4454</v>
      </c>
      <c r="AF135" t="s">
        <v>4453</v>
      </c>
      <c r="AG135" t="s">
        <v>4452</v>
      </c>
      <c r="AH135" t="s">
        <v>4451</v>
      </c>
      <c r="AI135" t="s">
        <v>4451</v>
      </c>
      <c r="AJ135" t="s">
        <v>59</v>
      </c>
      <c r="AK135" t="s">
        <v>4450</v>
      </c>
      <c r="AL135" t="s">
        <v>59</v>
      </c>
      <c r="AM135" t="s">
        <v>59</v>
      </c>
      <c r="AN135" t="s">
        <v>4449</v>
      </c>
      <c r="AO135" t="s">
        <v>4448</v>
      </c>
      <c r="AP135" t="s">
        <v>59</v>
      </c>
      <c r="AQ135" t="s">
        <v>4447</v>
      </c>
      <c r="AR135" t="s">
        <v>4447</v>
      </c>
      <c r="AS135" t="s">
        <v>4446</v>
      </c>
      <c r="AT135" t="s">
        <v>4445</v>
      </c>
      <c r="AU135" t="s">
        <v>59</v>
      </c>
      <c r="AV135">
        <v>0</v>
      </c>
      <c r="AW135" t="s">
        <v>4444</v>
      </c>
    </row>
    <row r="136" spans="1:49" x14ac:dyDescent="0.35">
      <c r="A136" t="s">
        <v>4439</v>
      </c>
      <c r="B136">
        <v>122</v>
      </c>
      <c r="C136">
        <v>198</v>
      </c>
      <c r="D136">
        <v>164</v>
      </c>
      <c r="E136">
        <v>412</v>
      </c>
      <c r="F136">
        <v>328</v>
      </c>
      <c r="G136">
        <v>242</v>
      </c>
      <c r="H136">
        <v>121</v>
      </c>
      <c r="I136">
        <v>170</v>
      </c>
      <c r="J136">
        <v>156</v>
      </c>
      <c r="K136">
        <v>397</v>
      </c>
      <c r="L136">
        <v>345</v>
      </c>
      <c r="M136">
        <v>266</v>
      </c>
      <c r="N136" t="s">
        <v>4443</v>
      </c>
      <c r="O136">
        <v>149</v>
      </c>
      <c r="P136">
        <v>336</v>
      </c>
      <c r="Q136" s="1">
        <v>2254</v>
      </c>
      <c r="R136" s="1">
        <v>1173</v>
      </c>
      <c r="S136" s="1">
        <v>3565</v>
      </c>
      <c r="T136" s="2">
        <v>36.299999999999997</v>
      </c>
      <c r="U136" t="s">
        <v>4435</v>
      </c>
      <c r="V136" t="s">
        <v>4442</v>
      </c>
      <c r="W136" t="s">
        <v>4441</v>
      </c>
      <c r="X136" t="s">
        <v>659</v>
      </c>
      <c r="Y136" t="s">
        <v>659</v>
      </c>
      <c r="Z136" t="b">
        <v>1</v>
      </c>
      <c r="AA136" t="s">
        <v>4440</v>
      </c>
      <c r="AB136" t="s">
        <v>4439</v>
      </c>
      <c r="AC136" t="s">
        <v>4438</v>
      </c>
      <c r="AD136" t="s">
        <v>59</v>
      </c>
      <c r="AE136" t="s">
        <v>59</v>
      </c>
      <c r="AF136" t="s">
        <v>59</v>
      </c>
      <c r="AG136" t="s">
        <v>59</v>
      </c>
      <c r="AH136" t="s">
        <v>60</v>
      </c>
      <c r="AI136" t="s">
        <v>60</v>
      </c>
      <c r="AJ136" t="s">
        <v>59</v>
      </c>
      <c r="AK136" t="s">
        <v>4437</v>
      </c>
      <c r="AL136" t="s">
        <v>59</v>
      </c>
      <c r="AM136" t="s">
        <v>59</v>
      </c>
      <c r="AN136" t="s">
        <v>59</v>
      </c>
      <c r="AO136" t="s">
        <v>59</v>
      </c>
      <c r="AP136" t="s">
        <v>59</v>
      </c>
      <c r="AQ136" t="s">
        <v>59</v>
      </c>
      <c r="AR136" t="s">
        <v>59</v>
      </c>
      <c r="AS136" t="s">
        <v>59</v>
      </c>
      <c r="AT136" t="s">
        <v>59</v>
      </c>
      <c r="AU136" t="s">
        <v>59</v>
      </c>
      <c r="AV136">
        <v>0</v>
      </c>
      <c r="AW136" t="s">
        <v>59</v>
      </c>
    </row>
    <row r="137" spans="1:49" x14ac:dyDescent="0.35">
      <c r="A137" t="s">
        <v>4431</v>
      </c>
      <c r="B137">
        <v>56</v>
      </c>
      <c r="C137">
        <v>78</v>
      </c>
      <c r="D137">
        <v>90</v>
      </c>
      <c r="E137">
        <v>166</v>
      </c>
      <c r="F137">
        <v>202</v>
      </c>
      <c r="G137">
        <v>148</v>
      </c>
      <c r="H137">
        <v>56</v>
      </c>
      <c r="I137">
        <v>67</v>
      </c>
      <c r="J137">
        <v>85</v>
      </c>
      <c r="K137">
        <v>160</v>
      </c>
      <c r="L137">
        <v>212</v>
      </c>
      <c r="M137">
        <v>163</v>
      </c>
      <c r="N137" t="s">
        <v>4436</v>
      </c>
      <c r="O137">
        <v>69</v>
      </c>
      <c r="P137">
        <v>178</v>
      </c>
      <c r="Q137" s="1">
        <v>2571</v>
      </c>
      <c r="R137" s="1">
        <v>1362</v>
      </c>
      <c r="S137" s="1">
        <v>3564</v>
      </c>
      <c r="T137" s="2">
        <v>36.6</v>
      </c>
      <c r="U137" t="s">
        <v>4435</v>
      </c>
      <c r="V137" t="s">
        <v>4434</v>
      </c>
      <c r="W137" t="s">
        <v>4433</v>
      </c>
      <c r="X137" t="s">
        <v>781</v>
      </c>
      <c r="Y137" t="s">
        <v>781</v>
      </c>
      <c r="Z137" t="b">
        <v>1</v>
      </c>
      <c r="AA137" t="s">
        <v>4432</v>
      </c>
      <c r="AB137" t="s">
        <v>4431</v>
      </c>
      <c r="AC137" t="s">
        <v>4430</v>
      </c>
      <c r="AD137" t="s">
        <v>59</v>
      </c>
      <c r="AE137" t="s">
        <v>59</v>
      </c>
      <c r="AF137" t="s">
        <v>59</v>
      </c>
      <c r="AG137" t="s">
        <v>59</v>
      </c>
      <c r="AH137" t="s">
        <v>59</v>
      </c>
      <c r="AI137" t="s">
        <v>60</v>
      </c>
      <c r="AJ137" t="s">
        <v>59</v>
      </c>
      <c r="AK137" t="s">
        <v>59</v>
      </c>
      <c r="AL137" t="s">
        <v>59</v>
      </c>
      <c r="AM137" t="s">
        <v>59</v>
      </c>
      <c r="AN137" t="s">
        <v>59</v>
      </c>
      <c r="AO137" t="s">
        <v>59</v>
      </c>
      <c r="AP137" t="s">
        <v>59</v>
      </c>
      <c r="AQ137" t="s">
        <v>59</v>
      </c>
      <c r="AR137" t="s">
        <v>59</v>
      </c>
      <c r="AS137" t="s">
        <v>59</v>
      </c>
      <c r="AT137" t="s">
        <v>59</v>
      </c>
      <c r="AU137" t="s">
        <v>59</v>
      </c>
      <c r="AV137">
        <v>0</v>
      </c>
      <c r="AW137" t="s">
        <v>59</v>
      </c>
    </row>
    <row r="138" spans="1:49" x14ac:dyDescent="0.35">
      <c r="A138" t="s">
        <v>1086</v>
      </c>
      <c r="B138">
        <v>647</v>
      </c>
      <c r="C138">
        <v>765</v>
      </c>
      <c r="D138">
        <v>898</v>
      </c>
      <c r="E138">
        <v>188</v>
      </c>
      <c r="F138">
        <v>346</v>
      </c>
      <c r="G138">
        <v>340</v>
      </c>
      <c r="H138">
        <v>642</v>
      </c>
      <c r="I138">
        <v>658</v>
      </c>
      <c r="J138">
        <v>852</v>
      </c>
      <c r="K138">
        <v>181</v>
      </c>
      <c r="L138">
        <v>364</v>
      </c>
      <c r="M138">
        <v>374</v>
      </c>
      <c r="N138" t="s">
        <v>4406</v>
      </c>
      <c r="O138">
        <v>717</v>
      </c>
      <c r="P138">
        <v>306</v>
      </c>
      <c r="Q138" t="s">
        <v>4405</v>
      </c>
      <c r="R138" s="1">
        <v>-1229</v>
      </c>
      <c r="S138" s="1">
        <v>-3553</v>
      </c>
      <c r="T138" s="2">
        <v>38.1</v>
      </c>
      <c r="U138" t="s">
        <v>4404</v>
      </c>
      <c r="V138" t="s">
        <v>502</v>
      </c>
      <c r="W138" t="s">
        <v>4403</v>
      </c>
      <c r="X138" t="s">
        <v>4402</v>
      </c>
      <c r="Y138" t="s">
        <v>4402</v>
      </c>
      <c r="Z138" t="b">
        <v>1</v>
      </c>
      <c r="AA138" s="1">
        <v>14576</v>
      </c>
      <c r="AB138" t="s">
        <v>1086</v>
      </c>
      <c r="AC138" t="s">
        <v>1095</v>
      </c>
      <c r="AD138" t="s">
        <v>59</v>
      </c>
      <c r="AE138" t="s">
        <v>59</v>
      </c>
      <c r="AF138" t="s">
        <v>59</v>
      </c>
      <c r="AG138" t="s">
        <v>59</v>
      </c>
      <c r="AH138" t="s">
        <v>60</v>
      </c>
      <c r="AI138" t="s">
        <v>60</v>
      </c>
      <c r="AJ138" t="s">
        <v>59</v>
      </c>
      <c r="AK138" t="s">
        <v>1096</v>
      </c>
      <c r="AL138" t="s">
        <v>59</v>
      </c>
      <c r="AM138" t="s">
        <v>59</v>
      </c>
      <c r="AN138" t="s">
        <v>59</v>
      </c>
      <c r="AO138" t="s">
        <v>59</v>
      </c>
      <c r="AP138" t="s">
        <v>59</v>
      </c>
      <c r="AQ138" t="s">
        <v>59</v>
      </c>
      <c r="AR138" t="s">
        <v>59</v>
      </c>
      <c r="AS138" t="s">
        <v>59</v>
      </c>
      <c r="AT138" t="s">
        <v>59</v>
      </c>
      <c r="AU138" t="s">
        <v>59</v>
      </c>
      <c r="AV138">
        <v>0</v>
      </c>
      <c r="AW138" t="s">
        <v>59</v>
      </c>
    </row>
    <row r="139" spans="1:49" x14ac:dyDescent="0.35">
      <c r="A139" t="s">
        <v>2789</v>
      </c>
      <c r="B139">
        <v>1028</v>
      </c>
      <c r="C139">
        <v>1391</v>
      </c>
      <c r="D139">
        <v>1300</v>
      </c>
      <c r="E139">
        <v>764</v>
      </c>
      <c r="F139">
        <v>389</v>
      </c>
      <c r="G139">
        <v>266</v>
      </c>
      <c r="H139">
        <v>1019</v>
      </c>
      <c r="I139">
        <v>1196</v>
      </c>
      <c r="J139">
        <v>1233</v>
      </c>
      <c r="K139">
        <v>735</v>
      </c>
      <c r="L139">
        <v>409</v>
      </c>
      <c r="M139">
        <v>292</v>
      </c>
      <c r="N139" t="s">
        <v>4389</v>
      </c>
      <c r="O139">
        <v>1149</v>
      </c>
      <c r="P139">
        <v>479</v>
      </c>
      <c r="Q139" t="s">
        <v>998</v>
      </c>
      <c r="R139" s="1">
        <v>-1263</v>
      </c>
      <c r="S139" s="1">
        <v>-3543</v>
      </c>
      <c r="T139" s="2">
        <v>0.39600000000000002</v>
      </c>
      <c r="U139" t="s">
        <v>4384</v>
      </c>
      <c r="V139" t="s">
        <v>4388</v>
      </c>
      <c r="W139" t="s">
        <v>4387</v>
      </c>
      <c r="X139" t="s">
        <v>4386</v>
      </c>
      <c r="Y139" t="s">
        <v>4386</v>
      </c>
      <c r="Z139" t="b">
        <v>1</v>
      </c>
      <c r="AA139" s="1">
        <v>25321</v>
      </c>
      <c r="AB139" t="s">
        <v>2789</v>
      </c>
      <c r="AC139" t="s">
        <v>2796</v>
      </c>
      <c r="AD139" t="s">
        <v>59</v>
      </c>
      <c r="AE139" t="s">
        <v>2797</v>
      </c>
      <c r="AF139" t="s">
        <v>2798</v>
      </c>
      <c r="AG139" t="s">
        <v>2799</v>
      </c>
      <c r="AH139" t="s">
        <v>2800</v>
      </c>
      <c r="AI139" t="s">
        <v>2800</v>
      </c>
      <c r="AJ139" t="s">
        <v>2801</v>
      </c>
      <c r="AK139" t="s">
        <v>2802</v>
      </c>
      <c r="AL139" t="s">
        <v>59</v>
      </c>
      <c r="AM139" t="s">
        <v>59</v>
      </c>
      <c r="AN139" t="s">
        <v>2803</v>
      </c>
      <c r="AO139" t="s">
        <v>2804</v>
      </c>
      <c r="AP139" t="s">
        <v>1134</v>
      </c>
      <c r="AQ139" t="s">
        <v>2805</v>
      </c>
      <c r="AR139" t="s">
        <v>2805</v>
      </c>
      <c r="AS139" t="s">
        <v>59</v>
      </c>
      <c r="AT139" t="s">
        <v>2806</v>
      </c>
      <c r="AU139" t="s">
        <v>59</v>
      </c>
      <c r="AV139">
        <v>0</v>
      </c>
      <c r="AW139" t="s">
        <v>2807</v>
      </c>
    </row>
    <row r="140" spans="1:49" x14ac:dyDescent="0.35">
      <c r="A140" t="s">
        <v>4381</v>
      </c>
      <c r="B140">
        <v>161</v>
      </c>
      <c r="C140">
        <v>205</v>
      </c>
      <c r="D140">
        <v>104</v>
      </c>
      <c r="E140">
        <v>338</v>
      </c>
      <c r="F140">
        <v>283</v>
      </c>
      <c r="G140">
        <v>362</v>
      </c>
      <c r="H140">
        <v>160</v>
      </c>
      <c r="I140">
        <v>176</v>
      </c>
      <c r="J140">
        <v>99</v>
      </c>
      <c r="K140">
        <v>325</v>
      </c>
      <c r="L140">
        <v>297</v>
      </c>
      <c r="M140">
        <v>398</v>
      </c>
      <c r="N140" t="s">
        <v>4385</v>
      </c>
      <c r="O140">
        <v>145</v>
      </c>
      <c r="P140">
        <v>340</v>
      </c>
      <c r="Q140" s="1">
        <v>2348</v>
      </c>
      <c r="R140" s="1">
        <v>1231</v>
      </c>
      <c r="S140" s="1">
        <v>3542</v>
      </c>
      <c r="T140" s="2">
        <v>39.700000000000003</v>
      </c>
      <c r="U140" t="s">
        <v>4384</v>
      </c>
      <c r="V140" t="s">
        <v>4383</v>
      </c>
      <c r="W140" t="s">
        <v>2588</v>
      </c>
      <c r="X140" t="s">
        <v>1187</v>
      </c>
      <c r="Y140" t="s">
        <v>1187</v>
      </c>
      <c r="Z140" t="b">
        <v>1</v>
      </c>
      <c r="AA140" t="s">
        <v>4382</v>
      </c>
      <c r="AB140" t="s">
        <v>4381</v>
      </c>
      <c r="AC140" t="s">
        <v>4380</v>
      </c>
      <c r="AD140" t="s">
        <v>59</v>
      </c>
      <c r="AE140" t="s">
        <v>4379</v>
      </c>
      <c r="AF140" t="s">
        <v>4378</v>
      </c>
      <c r="AG140" t="s">
        <v>4377</v>
      </c>
      <c r="AH140" t="s">
        <v>4376</v>
      </c>
      <c r="AI140" t="s">
        <v>4376</v>
      </c>
      <c r="AJ140" t="s">
        <v>4375</v>
      </c>
      <c r="AK140" t="s">
        <v>4374</v>
      </c>
      <c r="AL140" t="s">
        <v>59</v>
      </c>
      <c r="AM140" t="s">
        <v>59</v>
      </c>
      <c r="AN140" t="s">
        <v>4373</v>
      </c>
      <c r="AO140" t="s">
        <v>4373</v>
      </c>
      <c r="AP140" t="s">
        <v>3568</v>
      </c>
      <c r="AQ140" t="s">
        <v>4372</v>
      </c>
      <c r="AR140" t="s">
        <v>4372</v>
      </c>
      <c r="AS140" t="s">
        <v>4371</v>
      </c>
      <c r="AT140" t="s">
        <v>4370</v>
      </c>
      <c r="AU140" t="s">
        <v>59</v>
      </c>
      <c r="AV140">
        <v>0</v>
      </c>
      <c r="AW140" t="s">
        <v>4369</v>
      </c>
    </row>
    <row r="141" spans="1:49" x14ac:dyDescent="0.35">
      <c r="A141" t="s">
        <v>4364</v>
      </c>
      <c r="B141">
        <v>220</v>
      </c>
      <c r="C141">
        <v>258</v>
      </c>
      <c r="D141">
        <v>253</v>
      </c>
      <c r="E141">
        <v>102</v>
      </c>
      <c r="F141">
        <v>112</v>
      </c>
      <c r="G141">
        <v>71</v>
      </c>
      <c r="H141">
        <v>218</v>
      </c>
      <c r="I141">
        <v>222</v>
      </c>
      <c r="J141">
        <v>240</v>
      </c>
      <c r="K141">
        <v>98</v>
      </c>
      <c r="L141">
        <v>118</v>
      </c>
      <c r="M141">
        <v>78</v>
      </c>
      <c r="N141" t="s">
        <v>4368</v>
      </c>
      <c r="O141">
        <v>227</v>
      </c>
      <c r="P141">
        <v>98</v>
      </c>
      <c r="Q141" t="s">
        <v>532</v>
      </c>
      <c r="R141" s="1">
        <v>-1209</v>
      </c>
      <c r="S141" s="1">
        <v>-3526</v>
      </c>
      <c r="T141" s="2">
        <v>42.2</v>
      </c>
      <c r="U141" t="s">
        <v>4360</v>
      </c>
      <c r="V141" t="s">
        <v>4367</v>
      </c>
      <c r="W141" t="s">
        <v>4366</v>
      </c>
      <c r="X141" t="s">
        <v>3927</v>
      </c>
      <c r="Y141" t="s">
        <v>3927</v>
      </c>
      <c r="Z141" t="b">
        <v>1</v>
      </c>
      <c r="AA141" t="s">
        <v>4365</v>
      </c>
      <c r="AB141" t="s">
        <v>4364</v>
      </c>
      <c r="AC141" t="s">
        <v>59</v>
      </c>
      <c r="AD141" t="s">
        <v>59</v>
      </c>
      <c r="AE141" t="s">
        <v>59</v>
      </c>
      <c r="AF141" t="s">
        <v>59</v>
      </c>
      <c r="AG141" t="s">
        <v>59</v>
      </c>
      <c r="AH141" t="s">
        <v>59</v>
      </c>
      <c r="AI141" t="s">
        <v>59</v>
      </c>
      <c r="AJ141" t="s">
        <v>59</v>
      </c>
      <c r="AK141" t="s">
        <v>59</v>
      </c>
      <c r="AL141" t="s">
        <v>59</v>
      </c>
      <c r="AM141" t="s">
        <v>59</v>
      </c>
      <c r="AN141" t="s">
        <v>59</v>
      </c>
      <c r="AO141" t="s">
        <v>59</v>
      </c>
      <c r="AP141" t="s">
        <v>59</v>
      </c>
      <c r="AQ141" t="s">
        <v>59</v>
      </c>
      <c r="AR141" t="s">
        <v>59</v>
      </c>
      <c r="AS141" t="s">
        <v>59</v>
      </c>
      <c r="AT141" t="s">
        <v>59</v>
      </c>
      <c r="AU141" t="s">
        <v>59</v>
      </c>
      <c r="AV141">
        <v>0</v>
      </c>
      <c r="AW141" t="s">
        <v>59</v>
      </c>
    </row>
    <row r="142" spans="1:49" x14ac:dyDescent="0.35">
      <c r="A142" t="s">
        <v>4357</v>
      </c>
      <c r="B142">
        <v>384</v>
      </c>
      <c r="C142">
        <v>180</v>
      </c>
      <c r="D142">
        <v>554</v>
      </c>
      <c r="E142">
        <v>76</v>
      </c>
      <c r="F142">
        <v>131</v>
      </c>
      <c r="G142">
        <v>116</v>
      </c>
      <c r="H142">
        <v>381</v>
      </c>
      <c r="I142">
        <v>155</v>
      </c>
      <c r="J142">
        <v>526</v>
      </c>
      <c r="K142">
        <v>73</v>
      </c>
      <c r="L142">
        <v>138</v>
      </c>
      <c r="M142">
        <v>127</v>
      </c>
      <c r="N142" t="s">
        <v>4363</v>
      </c>
      <c r="O142">
        <v>354</v>
      </c>
      <c r="P142">
        <v>113</v>
      </c>
      <c r="Q142" t="s">
        <v>4362</v>
      </c>
      <c r="R142" t="s">
        <v>4361</v>
      </c>
      <c r="S142" s="1">
        <v>-3524</v>
      </c>
      <c r="T142" s="2">
        <v>42.4</v>
      </c>
      <c r="U142" t="s">
        <v>4360</v>
      </c>
      <c r="V142" t="s">
        <v>4359</v>
      </c>
      <c r="W142" t="s">
        <v>981</v>
      </c>
      <c r="X142" t="s">
        <v>4358</v>
      </c>
      <c r="Y142" t="s">
        <v>4358</v>
      </c>
      <c r="Z142" t="b">
        <v>1</v>
      </c>
      <c r="AA142" t="s">
        <v>1869</v>
      </c>
      <c r="AB142" t="s">
        <v>4357</v>
      </c>
      <c r="AC142" t="s">
        <v>4356</v>
      </c>
      <c r="AD142" t="s">
        <v>59</v>
      </c>
      <c r="AE142" t="s">
        <v>4355</v>
      </c>
      <c r="AF142" t="s">
        <v>4354</v>
      </c>
      <c r="AG142" t="s">
        <v>4353</v>
      </c>
      <c r="AH142" t="s">
        <v>4352</v>
      </c>
      <c r="AI142" t="s">
        <v>4352</v>
      </c>
      <c r="AJ142" t="s">
        <v>4351</v>
      </c>
      <c r="AK142" t="s">
        <v>4350</v>
      </c>
      <c r="AL142" t="s">
        <v>59</v>
      </c>
      <c r="AM142" t="s">
        <v>59</v>
      </c>
      <c r="AN142" t="s">
        <v>4349</v>
      </c>
      <c r="AO142" t="s">
        <v>4348</v>
      </c>
      <c r="AP142" t="s">
        <v>4347</v>
      </c>
      <c r="AQ142" t="s">
        <v>4346</v>
      </c>
      <c r="AR142" t="s">
        <v>4346</v>
      </c>
      <c r="AS142" t="s">
        <v>59</v>
      </c>
      <c r="AT142" t="s">
        <v>4345</v>
      </c>
      <c r="AU142" t="s">
        <v>59</v>
      </c>
      <c r="AV142">
        <v>0</v>
      </c>
      <c r="AW142" t="s">
        <v>4344</v>
      </c>
    </row>
    <row r="143" spans="1:49" x14ac:dyDescent="0.35">
      <c r="A143" t="s">
        <v>4338</v>
      </c>
      <c r="B143">
        <v>730</v>
      </c>
      <c r="C143">
        <v>988</v>
      </c>
      <c r="D143">
        <v>1063</v>
      </c>
      <c r="E143">
        <v>432</v>
      </c>
      <c r="F143">
        <v>488</v>
      </c>
      <c r="G143">
        <v>349</v>
      </c>
      <c r="H143">
        <v>724</v>
      </c>
      <c r="I143">
        <v>849</v>
      </c>
      <c r="J143">
        <v>1008</v>
      </c>
      <c r="K143">
        <v>416</v>
      </c>
      <c r="L143">
        <v>513</v>
      </c>
      <c r="M143">
        <v>384</v>
      </c>
      <c r="N143" t="s">
        <v>4343</v>
      </c>
      <c r="O143">
        <v>860</v>
      </c>
      <c r="P143">
        <v>438</v>
      </c>
      <c r="Q143" t="s">
        <v>765</v>
      </c>
      <c r="R143" t="s">
        <v>4342</v>
      </c>
      <c r="S143" s="1">
        <v>-3518</v>
      </c>
      <c r="T143" s="2">
        <v>43.5</v>
      </c>
      <c r="U143" t="s">
        <v>4341</v>
      </c>
      <c r="V143" t="s">
        <v>4340</v>
      </c>
      <c r="W143" t="s">
        <v>452</v>
      </c>
      <c r="X143" t="s">
        <v>4188</v>
      </c>
      <c r="Y143" t="s">
        <v>4188</v>
      </c>
      <c r="Z143" t="b">
        <v>1</v>
      </c>
      <c r="AA143" t="s">
        <v>4339</v>
      </c>
      <c r="AB143" t="s">
        <v>4338</v>
      </c>
      <c r="AC143" t="s">
        <v>4337</v>
      </c>
      <c r="AD143" t="s">
        <v>59</v>
      </c>
      <c r="AE143" t="s">
        <v>4336</v>
      </c>
      <c r="AF143" t="s">
        <v>4335</v>
      </c>
      <c r="AG143" t="s">
        <v>4334</v>
      </c>
      <c r="AH143" t="s">
        <v>4333</v>
      </c>
      <c r="AI143" t="s">
        <v>4333</v>
      </c>
      <c r="AJ143" t="s">
        <v>4332</v>
      </c>
      <c r="AK143" t="s">
        <v>4331</v>
      </c>
      <c r="AL143" t="s">
        <v>4330</v>
      </c>
      <c r="AM143" t="s">
        <v>59</v>
      </c>
      <c r="AN143" t="s">
        <v>4329</v>
      </c>
      <c r="AO143" t="s">
        <v>4329</v>
      </c>
      <c r="AP143" t="s">
        <v>368</v>
      </c>
      <c r="AQ143" t="s">
        <v>4328</v>
      </c>
      <c r="AR143" t="s">
        <v>4328</v>
      </c>
      <c r="AS143" t="s">
        <v>4327</v>
      </c>
      <c r="AT143" t="s">
        <v>4326</v>
      </c>
      <c r="AU143" t="s">
        <v>59</v>
      </c>
      <c r="AV143">
        <v>0</v>
      </c>
      <c r="AW143" t="s">
        <v>4325</v>
      </c>
    </row>
    <row r="144" spans="1:49" x14ac:dyDescent="0.35">
      <c r="A144" t="s">
        <v>4317</v>
      </c>
      <c r="B144">
        <v>4799</v>
      </c>
      <c r="C144">
        <v>5760</v>
      </c>
      <c r="D144">
        <v>5651</v>
      </c>
      <c r="E144">
        <v>2822</v>
      </c>
      <c r="F144">
        <v>3031</v>
      </c>
      <c r="G144">
        <v>2617</v>
      </c>
      <c r="H144">
        <v>4759</v>
      </c>
      <c r="I144">
        <v>4951</v>
      </c>
      <c r="J144">
        <v>5360</v>
      </c>
      <c r="K144">
        <v>2716</v>
      </c>
      <c r="L144">
        <v>3185</v>
      </c>
      <c r="M144">
        <v>2876</v>
      </c>
      <c r="N144" t="s">
        <v>4324</v>
      </c>
      <c r="O144">
        <v>5023</v>
      </c>
      <c r="P144">
        <v>2926</v>
      </c>
      <c r="Q144" t="s">
        <v>4323</v>
      </c>
      <c r="R144" t="s">
        <v>4322</v>
      </c>
      <c r="S144" s="1">
        <v>-3512</v>
      </c>
      <c r="T144" s="2">
        <v>44.4</v>
      </c>
      <c r="U144" t="s">
        <v>4321</v>
      </c>
      <c r="V144" t="s">
        <v>4320</v>
      </c>
      <c r="W144" t="s">
        <v>4319</v>
      </c>
      <c r="X144" t="s">
        <v>4318</v>
      </c>
      <c r="Y144" t="s">
        <v>4318</v>
      </c>
      <c r="Z144" t="b">
        <v>1</v>
      </c>
      <c r="AA144" t="s">
        <v>216</v>
      </c>
      <c r="AB144" t="s">
        <v>4317</v>
      </c>
      <c r="AC144" t="s">
        <v>4316</v>
      </c>
      <c r="AD144" t="s">
        <v>59</v>
      </c>
      <c r="AE144" t="s">
        <v>4315</v>
      </c>
      <c r="AF144" t="s">
        <v>4314</v>
      </c>
      <c r="AG144" t="s">
        <v>4313</v>
      </c>
      <c r="AH144" t="s">
        <v>4312</v>
      </c>
      <c r="AI144" t="s">
        <v>4312</v>
      </c>
      <c r="AJ144" t="s">
        <v>4311</v>
      </c>
      <c r="AK144" t="s">
        <v>4310</v>
      </c>
      <c r="AL144" t="s">
        <v>4309</v>
      </c>
      <c r="AM144" t="s">
        <v>59</v>
      </c>
      <c r="AN144" t="s">
        <v>4308</v>
      </c>
      <c r="AO144" t="s">
        <v>4308</v>
      </c>
      <c r="AP144" t="s">
        <v>4307</v>
      </c>
      <c r="AQ144" t="s">
        <v>4306</v>
      </c>
      <c r="AR144" t="s">
        <v>4306</v>
      </c>
      <c r="AS144" t="s">
        <v>59</v>
      </c>
      <c r="AT144" t="s">
        <v>4305</v>
      </c>
      <c r="AU144" t="s">
        <v>59</v>
      </c>
      <c r="AV144">
        <v>0</v>
      </c>
      <c r="AW144" t="s">
        <v>4304</v>
      </c>
    </row>
    <row r="145" spans="1:49" x14ac:dyDescent="0.35">
      <c r="A145" t="s">
        <v>1895</v>
      </c>
      <c r="B145">
        <v>1798</v>
      </c>
      <c r="C145">
        <v>1964</v>
      </c>
      <c r="D145">
        <v>3078</v>
      </c>
      <c r="E145">
        <v>1242</v>
      </c>
      <c r="F145">
        <v>952</v>
      </c>
      <c r="G145">
        <v>590</v>
      </c>
      <c r="H145">
        <v>1783</v>
      </c>
      <c r="I145">
        <v>1688</v>
      </c>
      <c r="J145">
        <v>2920</v>
      </c>
      <c r="K145">
        <v>1196</v>
      </c>
      <c r="L145">
        <v>1000</v>
      </c>
      <c r="M145">
        <v>648</v>
      </c>
      <c r="N145" t="s">
        <v>4303</v>
      </c>
      <c r="O145">
        <v>2130</v>
      </c>
      <c r="P145">
        <v>948</v>
      </c>
      <c r="Q145" t="s">
        <v>1658</v>
      </c>
      <c r="R145" s="1">
        <v>-1168</v>
      </c>
      <c r="S145" s="1">
        <v>-3509</v>
      </c>
      <c r="T145" s="2">
        <v>45</v>
      </c>
      <c r="U145" t="s">
        <v>4297</v>
      </c>
      <c r="V145" t="s">
        <v>4302</v>
      </c>
      <c r="W145" t="s">
        <v>4301</v>
      </c>
      <c r="X145" t="s">
        <v>4300</v>
      </c>
      <c r="Y145" t="s">
        <v>4300</v>
      </c>
      <c r="Z145" t="b">
        <v>1</v>
      </c>
      <c r="AA145" s="1">
        <v>12736</v>
      </c>
      <c r="AB145" t="s">
        <v>1895</v>
      </c>
      <c r="AC145" t="s">
        <v>1901</v>
      </c>
      <c r="AD145" t="s">
        <v>59</v>
      </c>
      <c r="AE145" t="s">
        <v>1902</v>
      </c>
      <c r="AF145" t="s">
        <v>1903</v>
      </c>
      <c r="AG145" t="s">
        <v>1904</v>
      </c>
      <c r="AH145" t="s">
        <v>1905</v>
      </c>
      <c r="AI145" t="s">
        <v>1905</v>
      </c>
      <c r="AJ145" t="s">
        <v>1906</v>
      </c>
      <c r="AK145" t="s">
        <v>1907</v>
      </c>
      <c r="AL145" t="s">
        <v>59</v>
      </c>
      <c r="AM145" t="s">
        <v>59</v>
      </c>
      <c r="AN145" t="s">
        <v>1908</v>
      </c>
      <c r="AO145" t="s">
        <v>1908</v>
      </c>
      <c r="AP145" t="s">
        <v>1909</v>
      </c>
      <c r="AQ145" t="s">
        <v>1910</v>
      </c>
      <c r="AR145" t="s">
        <v>1910</v>
      </c>
      <c r="AS145" t="s">
        <v>1911</v>
      </c>
      <c r="AT145" t="s">
        <v>1912</v>
      </c>
      <c r="AU145" t="s">
        <v>59</v>
      </c>
      <c r="AV145">
        <v>0</v>
      </c>
      <c r="AW145" t="s">
        <v>1913</v>
      </c>
    </row>
    <row r="146" spans="1:49" x14ac:dyDescent="0.35">
      <c r="A146" t="s">
        <v>3322</v>
      </c>
      <c r="B146">
        <v>534</v>
      </c>
      <c r="C146">
        <v>736</v>
      </c>
      <c r="D146">
        <v>606</v>
      </c>
      <c r="E146">
        <v>382</v>
      </c>
      <c r="F146">
        <v>184</v>
      </c>
      <c r="G146">
        <v>182</v>
      </c>
      <c r="H146">
        <v>530</v>
      </c>
      <c r="I146">
        <v>633</v>
      </c>
      <c r="J146">
        <v>575</v>
      </c>
      <c r="K146">
        <v>368</v>
      </c>
      <c r="L146">
        <v>193</v>
      </c>
      <c r="M146">
        <v>200</v>
      </c>
      <c r="N146" t="s">
        <v>4299</v>
      </c>
      <c r="O146">
        <v>579</v>
      </c>
      <c r="P146">
        <v>254</v>
      </c>
      <c r="Q146" t="s">
        <v>1750</v>
      </c>
      <c r="R146" s="1">
        <v>-1189</v>
      </c>
      <c r="S146" t="s">
        <v>4298</v>
      </c>
      <c r="T146" s="2">
        <v>44.8</v>
      </c>
      <c r="U146" t="s">
        <v>4297</v>
      </c>
      <c r="V146" t="s">
        <v>3732</v>
      </c>
      <c r="W146" t="s">
        <v>453</v>
      </c>
      <c r="X146" t="s">
        <v>837</v>
      </c>
      <c r="Y146" t="s">
        <v>837</v>
      </c>
      <c r="Z146" t="b">
        <v>1</v>
      </c>
      <c r="AA146" s="1">
        <v>17334</v>
      </c>
      <c r="AB146" t="s">
        <v>3322</v>
      </c>
      <c r="AC146" t="s">
        <v>3321</v>
      </c>
      <c r="AD146" t="s">
        <v>59</v>
      </c>
      <c r="AE146" t="s">
        <v>3320</v>
      </c>
      <c r="AF146" t="s">
        <v>3319</v>
      </c>
      <c r="AG146" t="s">
        <v>3318</v>
      </c>
      <c r="AH146" t="s">
        <v>3317</v>
      </c>
      <c r="AI146" t="s">
        <v>3317</v>
      </c>
      <c r="AJ146" t="s">
        <v>3316</v>
      </c>
      <c r="AK146" t="s">
        <v>3315</v>
      </c>
      <c r="AL146" t="s">
        <v>59</v>
      </c>
      <c r="AM146" t="s">
        <v>59</v>
      </c>
      <c r="AN146" t="s">
        <v>3314</v>
      </c>
      <c r="AO146" t="s">
        <v>3314</v>
      </c>
      <c r="AP146" t="s">
        <v>3313</v>
      </c>
      <c r="AQ146" t="s">
        <v>3312</v>
      </c>
      <c r="AR146" t="s">
        <v>3312</v>
      </c>
      <c r="AS146" t="s">
        <v>59</v>
      </c>
      <c r="AT146" t="s">
        <v>3311</v>
      </c>
      <c r="AU146" t="s">
        <v>59</v>
      </c>
      <c r="AV146">
        <v>0</v>
      </c>
      <c r="AW146" t="s">
        <v>3310</v>
      </c>
    </row>
    <row r="147" spans="1:49" x14ac:dyDescent="0.35">
      <c r="A147" t="s">
        <v>4292</v>
      </c>
      <c r="B147">
        <v>123</v>
      </c>
      <c r="C147">
        <v>164</v>
      </c>
      <c r="D147">
        <v>114</v>
      </c>
      <c r="E147">
        <v>275</v>
      </c>
      <c r="F147">
        <v>216</v>
      </c>
      <c r="G147">
        <v>331</v>
      </c>
      <c r="H147">
        <v>122</v>
      </c>
      <c r="I147">
        <v>141</v>
      </c>
      <c r="J147">
        <v>108</v>
      </c>
      <c r="K147">
        <v>265</v>
      </c>
      <c r="L147">
        <v>227</v>
      </c>
      <c r="M147">
        <v>364</v>
      </c>
      <c r="N147" t="s">
        <v>4296</v>
      </c>
      <c r="O147">
        <v>124</v>
      </c>
      <c r="P147">
        <v>285</v>
      </c>
      <c r="Q147" s="1">
        <v>2304</v>
      </c>
      <c r="R147" s="1">
        <v>1204</v>
      </c>
      <c r="S147" s="1">
        <v>3505</v>
      </c>
      <c r="T147" s="2">
        <v>45.6</v>
      </c>
      <c r="U147" t="s">
        <v>4295</v>
      </c>
      <c r="V147" t="s">
        <v>4294</v>
      </c>
      <c r="W147" t="s">
        <v>3621</v>
      </c>
      <c r="X147" t="s">
        <v>4293</v>
      </c>
      <c r="Y147" t="s">
        <v>4293</v>
      </c>
      <c r="Z147" t="b">
        <v>1</v>
      </c>
      <c r="AA147" t="s">
        <v>957</v>
      </c>
      <c r="AB147" t="s">
        <v>4292</v>
      </c>
      <c r="AC147" t="s">
        <v>4291</v>
      </c>
      <c r="AD147" t="s">
        <v>59</v>
      </c>
      <c r="AE147" t="s">
        <v>4290</v>
      </c>
      <c r="AF147" t="s">
        <v>4289</v>
      </c>
      <c r="AG147" t="s">
        <v>4288</v>
      </c>
      <c r="AH147" t="s">
        <v>4287</v>
      </c>
      <c r="AI147" t="s">
        <v>4287</v>
      </c>
      <c r="AJ147" t="s">
        <v>4286</v>
      </c>
      <c r="AK147" t="s">
        <v>4285</v>
      </c>
      <c r="AL147" t="s">
        <v>59</v>
      </c>
      <c r="AM147" t="s">
        <v>59</v>
      </c>
      <c r="AN147" t="s">
        <v>4284</v>
      </c>
      <c r="AO147" t="s">
        <v>4283</v>
      </c>
      <c r="AP147" t="s">
        <v>4282</v>
      </c>
      <c r="AQ147" t="s">
        <v>3030</v>
      </c>
      <c r="AR147" t="s">
        <v>59</v>
      </c>
      <c r="AS147" t="s">
        <v>59</v>
      </c>
      <c r="AT147" t="s">
        <v>4281</v>
      </c>
      <c r="AU147" t="s">
        <v>59</v>
      </c>
      <c r="AV147">
        <v>0</v>
      </c>
      <c r="AW147" t="s">
        <v>4280</v>
      </c>
    </row>
    <row r="148" spans="1:49" x14ac:dyDescent="0.35">
      <c r="A148" t="s">
        <v>2268</v>
      </c>
      <c r="B148">
        <v>706</v>
      </c>
      <c r="C148">
        <v>806</v>
      </c>
      <c r="D148">
        <v>800</v>
      </c>
      <c r="E148">
        <v>467</v>
      </c>
      <c r="F148">
        <v>310</v>
      </c>
      <c r="G148">
        <v>307</v>
      </c>
      <c r="H148">
        <v>700</v>
      </c>
      <c r="I148">
        <v>693</v>
      </c>
      <c r="J148">
        <v>759</v>
      </c>
      <c r="K148">
        <v>450</v>
      </c>
      <c r="L148">
        <v>326</v>
      </c>
      <c r="M148">
        <v>337</v>
      </c>
      <c r="N148" t="s">
        <v>4279</v>
      </c>
      <c r="O148">
        <v>717</v>
      </c>
      <c r="P148">
        <v>371</v>
      </c>
      <c r="Q148" t="s">
        <v>4278</v>
      </c>
      <c r="R148" t="s">
        <v>4277</v>
      </c>
      <c r="S148" s="1">
        <v>-3501</v>
      </c>
      <c r="T148" s="2">
        <v>46.4</v>
      </c>
      <c r="U148" t="s">
        <v>4276</v>
      </c>
      <c r="V148" t="s">
        <v>4275</v>
      </c>
      <c r="W148" t="s">
        <v>4274</v>
      </c>
      <c r="X148" t="s">
        <v>4273</v>
      </c>
      <c r="Y148" t="s">
        <v>4273</v>
      </c>
      <c r="Z148" t="b">
        <v>1</v>
      </c>
      <c r="AA148" t="s">
        <v>4272</v>
      </c>
      <c r="AB148" t="s">
        <v>2268</v>
      </c>
      <c r="AC148" t="s">
        <v>2275</v>
      </c>
      <c r="AD148" t="s">
        <v>59</v>
      </c>
      <c r="AE148" t="s">
        <v>2276</v>
      </c>
      <c r="AF148" t="s">
        <v>2277</v>
      </c>
      <c r="AG148" t="s">
        <v>2278</v>
      </c>
      <c r="AH148" t="s">
        <v>2279</v>
      </c>
      <c r="AI148" t="s">
        <v>2279</v>
      </c>
      <c r="AJ148" t="s">
        <v>2280</v>
      </c>
      <c r="AK148" t="s">
        <v>2281</v>
      </c>
      <c r="AL148" t="s">
        <v>59</v>
      </c>
      <c r="AM148" t="s">
        <v>59</v>
      </c>
      <c r="AN148" t="s">
        <v>2282</v>
      </c>
      <c r="AO148" t="s">
        <v>2282</v>
      </c>
      <c r="AP148" t="s">
        <v>59</v>
      </c>
      <c r="AQ148" t="s">
        <v>2283</v>
      </c>
      <c r="AR148" t="s">
        <v>2283</v>
      </c>
      <c r="AS148" t="s">
        <v>2284</v>
      </c>
      <c r="AT148" t="s">
        <v>2285</v>
      </c>
      <c r="AU148" t="s">
        <v>59</v>
      </c>
      <c r="AV148">
        <v>0</v>
      </c>
      <c r="AW148" t="s">
        <v>2286</v>
      </c>
    </row>
    <row r="149" spans="1:49" x14ac:dyDescent="0.35">
      <c r="A149" t="s">
        <v>4267</v>
      </c>
      <c r="B149">
        <v>199</v>
      </c>
      <c r="C149">
        <v>94</v>
      </c>
      <c r="D149">
        <v>228</v>
      </c>
      <c r="E149">
        <v>674</v>
      </c>
      <c r="F149">
        <v>356</v>
      </c>
      <c r="G149">
        <v>330</v>
      </c>
      <c r="H149">
        <v>197</v>
      </c>
      <c r="I149">
        <v>81</v>
      </c>
      <c r="J149">
        <v>216</v>
      </c>
      <c r="K149">
        <v>649</v>
      </c>
      <c r="L149">
        <v>374</v>
      </c>
      <c r="M149">
        <v>363</v>
      </c>
      <c r="N149" t="s">
        <v>4271</v>
      </c>
      <c r="O149">
        <v>165</v>
      </c>
      <c r="P149">
        <v>462</v>
      </c>
      <c r="Q149" s="1">
        <v>2806</v>
      </c>
      <c r="R149" s="1">
        <v>1488</v>
      </c>
      <c r="S149" s="1">
        <v>3492</v>
      </c>
      <c r="T149" s="2">
        <v>4.79</v>
      </c>
      <c r="U149" t="s">
        <v>4270</v>
      </c>
      <c r="V149" t="s">
        <v>4269</v>
      </c>
      <c r="W149" t="s">
        <v>4268</v>
      </c>
      <c r="X149" t="s">
        <v>1848</v>
      </c>
      <c r="Y149" t="s">
        <v>1848</v>
      </c>
      <c r="Z149" t="b">
        <v>1</v>
      </c>
      <c r="AA149" s="1">
        <v>21661</v>
      </c>
      <c r="AB149" t="s">
        <v>4267</v>
      </c>
      <c r="AC149" t="s">
        <v>4266</v>
      </c>
      <c r="AD149" t="s">
        <v>59</v>
      </c>
      <c r="AE149" t="s">
        <v>59</v>
      </c>
      <c r="AF149" t="s">
        <v>59</v>
      </c>
      <c r="AG149" t="s">
        <v>59</v>
      </c>
      <c r="AH149" t="s">
        <v>4265</v>
      </c>
      <c r="AI149" t="s">
        <v>4265</v>
      </c>
      <c r="AJ149" t="s">
        <v>4264</v>
      </c>
      <c r="AK149" t="s">
        <v>4263</v>
      </c>
      <c r="AL149" t="s">
        <v>4262</v>
      </c>
      <c r="AM149" t="s">
        <v>59</v>
      </c>
      <c r="AN149" t="s">
        <v>59</v>
      </c>
      <c r="AO149" t="s">
        <v>59</v>
      </c>
      <c r="AP149" t="s">
        <v>1695</v>
      </c>
      <c r="AQ149" t="s">
        <v>59</v>
      </c>
      <c r="AR149" t="s">
        <v>59</v>
      </c>
      <c r="AS149" t="s">
        <v>59</v>
      </c>
      <c r="AT149" t="s">
        <v>59</v>
      </c>
      <c r="AU149" t="s">
        <v>59</v>
      </c>
      <c r="AV149">
        <v>0</v>
      </c>
      <c r="AW149" t="s">
        <v>1696</v>
      </c>
    </row>
    <row r="150" spans="1:49" x14ac:dyDescent="0.35">
      <c r="A150" t="s">
        <v>463</v>
      </c>
      <c r="B150">
        <v>6300</v>
      </c>
      <c r="C150">
        <v>6368</v>
      </c>
      <c r="D150">
        <v>11037</v>
      </c>
      <c r="E150">
        <v>3313</v>
      </c>
      <c r="F150">
        <v>4016</v>
      </c>
      <c r="G150">
        <v>1674</v>
      </c>
      <c r="H150">
        <v>6247</v>
      </c>
      <c r="I150">
        <v>5473</v>
      </c>
      <c r="J150">
        <v>10469</v>
      </c>
      <c r="K150">
        <v>3189</v>
      </c>
      <c r="L150">
        <v>4220</v>
      </c>
      <c r="M150">
        <v>1840</v>
      </c>
      <c r="N150" t="s">
        <v>4261</v>
      </c>
      <c r="O150">
        <v>7396</v>
      </c>
      <c r="P150">
        <v>3083</v>
      </c>
      <c r="Q150" t="s">
        <v>998</v>
      </c>
      <c r="R150" s="1">
        <v>-1262</v>
      </c>
      <c r="S150" s="1">
        <v>-3485</v>
      </c>
      <c r="T150" s="2">
        <v>49.2</v>
      </c>
      <c r="U150" t="s">
        <v>4260</v>
      </c>
      <c r="V150" t="s">
        <v>4259</v>
      </c>
      <c r="W150" t="s">
        <v>1648</v>
      </c>
      <c r="X150" t="s">
        <v>3607</v>
      </c>
      <c r="Y150" t="s">
        <v>3607</v>
      </c>
      <c r="Z150" t="b">
        <v>1</v>
      </c>
      <c r="AA150" t="s">
        <v>4258</v>
      </c>
      <c r="AB150" t="s">
        <v>463</v>
      </c>
      <c r="AC150" t="s">
        <v>471</v>
      </c>
      <c r="AD150" t="s">
        <v>59</v>
      </c>
      <c r="AE150" t="s">
        <v>59</v>
      </c>
      <c r="AF150" t="s">
        <v>59</v>
      </c>
      <c r="AG150" t="s">
        <v>59</v>
      </c>
      <c r="AH150" t="s">
        <v>472</v>
      </c>
      <c r="AI150" t="s">
        <v>472</v>
      </c>
      <c r="AJ150" t="s">
        <v>473</v>
      </c>
      <c r="AK150" t="s">
        <v>474</v>
      </c>
      <c r="AL150" t="s">
        <v>59</v>
      </c>
      <c r="AM150" t="s">
        <v>59</v>
      </c>
      <c r="AN150" t="s">
        <v>59</v>
      </c>
      <c r="AO150" t="s">
        <v>59</v>
      </c>
      <c r="AP150" t="s">
        <v>59</v>
      </c>
      <c r="AQ150" t="s">
        <v>59</v>
      </c>
      <c r="AR150" t="s">
        <v>59</v>
      </c>
      <c r="AS150" t="s">
        <v>59</v>
      </c>
      <c r="AT150" t="s">
        <v>59</v>
      </c>
      <c r="AU150" t="s">
        <v>59</v>
      </c>
      <c r="AV150">
        <v>0</v>
      </c>
      <c r="AW150" t="s">
        <v>59</v>
      </c>
    </row>
    <row r="151" spans="1:49" x14ac:dyDescent="0.35">
      <c r="A151" t="s">
        <v>4230</v>
      </c>
      <c r="B151">
        <v>34</v>
      </c>
      <c r="C151">
        <v>110</v>
      </c>
      <c r="D151">
        <v>75</v>
      </c>
      <c r="E151">
        <v>360</v>
      </c>
      <c r="F151">
        <v>134</v>
      </c>
      <c r="G151">
        <v>161</v>
      </c>
      <c r="H151">
        <v>34</v>
      </c>
      <c r="I151">
        <v>95</v>
      </c>
      <c r="J151">
        <v>71</v>
      </c>
      <c r="K151">
        <v>347</v>
      </c>
      <c r="L151">
        <v>141</v>
      </c>
      <c r="M151">
        <v>177</v>
      </c>
      <c r="N151" t="s">
        <v>4235</v>
      </c>
      <c r="O151">
        <v>67</v>
      </c>
      <c r="P151">
        <v>222</v>
      </c>
      <c r="Q151" s="1">
        <v>3328</v>
      </c>
      <c r="R151" s="1">
        <v>1735</v>
      </c>
      <c r="S151" s="1">
        <v>3475</v>
      </c>
      <c r="T151" s="2">
        <v>51.1</v>
      </c>
      <c r="U151" t="s">
        <v>4234</v>
      </c>
      <c r="V151" t="s">
        <v>4233</v>
      </c>
      <c r="W151" t="s">
        <v>3542</v>
      </c>
      <c r="X151" t="s">
        <v>4232</v>
      </c>
      <c r="Y151" t="s">
        <v>4232</v>
      </c>
      <c r="Z151" t="b">
        <v>1</v>
      </c>
      <c r="AA151" t="s">
        <v>4231</v>
      </c>
      <c r="AB151" t="s">
        <v>4230</v>
      </c>
      <c r="AC151" t="s">
        <v>59</v>
      </c>
      <c r="AD151" t="s">
        <v>59</v>
      </c>
      <c r="AE151" t="s">
        <v>59</v>
      </c>
      <c r="AF151" t="s">
        <v>59</v>
      </c>
      <c r="AG151" t="s">
        <v>59</v>
      </c>
      <c r="AH151" t="s">
        <v>59</v>
      </c>
      <c r="AI151" t="s">
        <v>59</v>
      </c>
      <c r="AJ151" t="s">
        <v>59</v>
      </c>
      <c r="AK151" t="s">
        <v>59</v>
      </c>
      <c r="AL151" t="s">
        <v>59</v>
      </c>
      <c r="AM151" t="s">
        <v>59</v>
      </c>
      <c r="AN151" t="s">
        <v>59</v>
      </c>
      <c r="AO151" t="s">
        <v>59</v>
      </c>
      <c r="AP151" t="s">
        <v>59</v>
      </c>
      <c r="AQ151" t="s">
        <v>59</v>
      </c>
      <c r="AR151" t="s">
        <v>59</v>
      </c>
      <c r="AS151" t="s">
        <v>59</v>
      </c>
      <c r="AT151" t="s">
        <v>59</v>
      </c>
      <c r="AU151" t="s">
        <v>59</v>
      </c>
      <c r="AV151">
        <v>0</v>
      </c>
      <c r="AW151" t="s">
        <v>59</v>
      </c>
    </row>
    <row r="152" spans="1:49" x14ac:dyDescent="0.35">
      <c r="A152" t="s">
        <v>4223</v>
      </c>
      <c r="B152">
        <v>252</v>
      </c>
      <c r="C152">
        <v>211</v>
      </c>
      <c r="D152">
        <v>227</v>
      </c>
      <c r="E152">
        <v>515</v>
      </c>
      <c r="F152">
        <v>395</v>
      </c>
      <c r="G152">
        <v>365</v>
      </c>
      <c r="H152">
        <v>250</v>
      </c>
      <c r="I152">
        <v>181</v>
      </c>
      <c r="J152">
        <v>215</v>
      </c>
      <c r="K152">
        <v>496</v>
      </c>
      <c r="L152">
        <v>415</v>
      </c>
      <c r="M152">
        <v>401</v>
      </c>
      <c r="N152" t="s">
        <v>4229</v>
      </c>
      <c r="O152">
        <v>215</v>
      </c>
      <c r="P152">
        <v>437</v>
      </c>
      <c r="Q152" s="1">
        <v>2031</v>
      </c>
      <c r="R152" s="1">
        <v>1022</v>
      </c>
      <c r="S152" t="s">
        <v>4228</v>
      </c>
      <c r="T152" s="2">
        <v>52.1</v>
      </c>
      <c r="U152" t="s">
        <v>4227</v>
      </c>
      <c r="V152" t="s">
        <v>4226</v>
      </c>
      <c r="W152" t="s">
        <v>4225</v>
      </c>
      <c r="X152" t="s">
        <v>2167</v>
      </c>
      <c r="Y152" t="s">
        <v>2167</v>
      </c>
      <c r="Z152" t="b">
        <v>1</v>
      </c>
      <c r="AA152" t="s">
        <v>4224</v>
      </c>
      <c r="AB152" t="s">
        <v>4223</v>
      </c>
      <c r="AC152" t="s">
        <v>4222</v>
      </c>
      <c r="AD152" t="s">
        <v>59</v>
      </c>
      <c r="AE152" t="s">
        <v>4221</v>
      </c>
      <c r="AF152" t="s">
        <v>4220</v>
      </c>
      <c r="AG152" t="s">
        <v>4219</v>
      </c>
      <c r="AH152" t="s">
        <v>4218</v>
      </c>
      <c r="AI152" t="s">
        <v>4218</v>
      </c>
      <c r="AJ152" t="s">
        <v>4217</v>
      </c>
      <c r="AK152" t="s">
        <v>4216</v>
      </c>
      <c r="AL152" t="s">
        <v>59</v>
      </c>
      <c r="AM152" t="s">
        <v>59</v>
      </c>
      <c r="AN152" t="s">
        <v>4215</v>
      </c>
      <c r="AO152" t="s">
        <v>4214</v>
      </c>
      <c r="AP152" t="s">
        <v>59</v>
      </c>
      <c r="AQ152" t="s">
        <v>4213</v>
      </c>
      <c r="AR152" t="s">
        <v>4213</v>
      </c>
      <c r="AS152" t="s">
        <v>59</v>
      </c>
      <c r="AT152" t="s">
        <v>4212</v>
      </c>
      <c r="AU152" t="s">
        <v>59</v>
      </c>
      <c r="AV152">
        <v>0</v>
      </c>
      <c r="AW152" t="s">
        <v>4211</v>
      </c>
    </row>
    <row r="153" spans="1:49" x14ac:dyDescent="0.35">
      <c r="A153" t="s">
        <v>4205</v>
      </c>
      <c r="B153">
        <v>437</v>
      </c>
      <c r="C153">
        <v>533</v>
      </c>
      <c r="D153">
        <v>686</v>
      </c>
      <c r="E153">
        <v>275</v>
      </c>
      <c r="F153">
        <v>249</v>
      </c>
      <c r="G153">
        <v>200</v>
      </c>
      <c r="H153">
        <v>433</v>
      </c>
      <c r="I153">
        <v>458</v>
      </c>
      <c r="J153">
        <v>651</v>
      </c>
      <c r="K153">
        <v>265</v>
      </c>
      <c r="L153">
        <v>262</v>
      </c>
      <c r="M153">
        <v>220</v>
      </c>
      <c r="N153" t="s">
        <v>4210</v>
      </c>
      <c r="O153">
        <v>514</v>
      </c>
      <c r="P153">
        <v>249</v>
      </c>
      <c r="Q153" t="s">
        <v>428</v>
      </c>
      <c r="R153" s="1">
        <v>-1047</v>
      </c>
      <c r="S153" s="1">
        <v>-3466</v>
      </c>
      <c r="T153" s="2">
        <v>52.9</v>
      </c>
      <c r="U153" t="s">
        <v>4209</v>
      </c>
      <c r="V153" t="s">
        <v>4208</v>
      </c>
      <c r="W153" t="s">
        <v>4207</v>
      </c>
      <c r="X153" t="s">
        <v>3277</v>
      </c>
      <c r="Y153" t="s">
        <v>3277</v>
      </c>
      <c r="Z153" t="b">
        <v>1</v>
      </c>
      <c r="AA153" t="s">
        <v>4206</v>
      </c>
      <c r="AB153" t="s">
        <v>4205</v>
      </c>
      <c r="AC153" t="s">
        <v>4204</v>
      </c>
      <c r="AD153" t="s">
        <v>59</v>
      </c>
      <c r="AE153" t="s">
        <v>4203</v>
      </c>
      <c r="AF153" t="s">
        <v>4202</v>
      </c>
      <c r="AG153" t="s">
        <v>4201</v>
      </c>
      <c r="AH153" t="s">
        <v>4200</v>
      </c>
      <c r="AI153" t="s">
        <v>4200</v>
      </c>
      <c r="AJ153" t="s">
        <v>59</v>
      </c>
      <c r="AK153" t="s">
        <v>4199</v>
      </c>
      <c r="AL153" t="s">
        <v>59</v>
      </c>
      <c r="AM153" t="s">
        <v>59</v>
      </c>
      <c r="AN153" t="s">
        <v>4198</v>
      </c>
      <c r="AO153" t="s">
        <v>4198</v>
      </c>
      <c r="AP153" t="s">
        <v>59</v>
      </c>
      <c r="AQ153" t="s">
        <v>4197</v>
      </c>
      <c r="AR153" t="s">
        <v>4197</v>
      </c>
      <c r="AS153" t="s">
        <v>4196</v>
      </c>
      <c r="AT153" t="s">
        <v>4195</v>
      </c>
      <c r="AU153" t="s">
        <v>59</v>
      </c>
      <c r="AV153">
        <v>0</v>
      </c>
      <c r="AW153" t="s">
        <v>4194</v>
      </c>
    </row>
    <row r="154" spans="1:49" x14ac:dyDescent="0.35">
      <c r="A154" t="s">
        <v>4186</v>
      </c>
      <c r="B154">
        <v>437</v>
      </c>
      <c r="C154">
        <v>691</v>
      </c>
      <c r="D154">
        <v>512</v>
      </c>
      <c r="E154">
        <v>268</v>
      </c>
      <c r="F154">
        <v>238</v>
      </c>
      <c r="G154">
        <v>240</v>
      </c>
      <c r="H154">
        <v>433</v>
      </c>
      <c r="I154">
        <v>594</v>
      </c>
      <c r="J154">
        <v>486</v>
      </c>
      <c r="K154">
        <v>258</v>
      </c>
      <c r="L154">
        <v>250</v>
      </c>
      <c r="M154">
        <v>264</v>
      </c>
      <c r="N154" t="s">
        <v>4193</v>
      </c>
      <c r="O154">
        <v>504</v>
      </c>
      <c r="P154">
        <v>257</v>
      </c>
      <c r="Q154" t="s">
        <v>4192</v>
      </c>
      <c r="R154" t="s">
        <v>4191</v>
      </c>
      <c r="S154" s="1">
        <v>-3463</v>
      </c>
      <c r="T154" s="2">
        <v>53.5</v>
      </c>
      <c r="U154" t="s">
        <v>4190</v>
      </c>
      <c r="V154" t="s">
        <v>4189</v>
      </c>
      <c r="W154" t="s">
        <v>3231</v>
      </c>
      <c r="X154" t="s">
        <v>4188</v>
      </c>
      <c r="Y154" t="s">
        <v>4188</v>
      </c>
      <c r="Z154" t="b">
        <v>1</v>
      </c>
      <c r="AA154" t="s">
        <v>4187</v>
      </c>
      <c r="AB154" t="s">
        <v>4186</v>
      </c>
      <c r="AC154" t="s">
        <v>4185</v>
      </c>
      <c r="AD154" t="s">
        <v>59</v>
      </c>
      <c r="AE154" t="s">
        <v>4184</v>
      </c>
      <c r="AF154" t="s">
        <v>4183</v>
      </c>
      <c r="AG154" t="s">
        <v>59</v>
      </c>
      <c r="AH154" t="s">
        <v>59</v>
      </c>
      <c r="AI154" t="s">
        <v>60</v>
      </c>
      <c r="AJ154" t="s">
        <v>59</v>
      </c>
      <c r="AK154" t="s">
        <v>59</v>
      </c>
      <c r="AL154" t="s">
        <v>59</v>
      </c>
      <c r="AM154" t="s">
        <v>59</v>
      </c>
      <c r="AN154" t="s">
        <v>4182</v>
      </c>
      <c r="AO154" t="s">
        <v>59</v>
      </c>
      <c r="AP154" t="s">
        <v>59</v>
      </c>
      <c r="AQ154" t="s">
        <v>59</v>
      </c>
      <c r="AR154" t="s">
        <v>59</v>
      </c>
      <c r="AS154" t="s">
        <v>59</v>
      </c>
      <c r="AT154" t="s">
        <v>59</v>
      </c>
      <c r="AU154" t="s">
        <v>59</v>
      </c>
      <c r="AV154">
        <v>0</v>
      </c>
      <c r="AW154" t="s">
        <v>4181</v>
      </c>
    </row>
    <row r="155" spans="1:49" x14ac:dyDescent="0.35">
      <c r="A155" t="s">
        <v>4176</v>
      </c>
      <c r="B155">
        <v>1110</v>
      </c>
      <c r="C155">
        <v>1644</v>
      </c>
      <c r="D155">
        <v>654</v>
      </c>
      <c r="E155">
        <v>404</v>
      </c>
      <c r="F155">
        <v>376</v>
      </c>
      <c r="G155">
        <v>514</v>
      </c>
      <c r="H155">
        <v>1101</v>
      </c>
      <c r="I155">
        <v>1413</v>
      </c>
      <c r="J155">
        <v>620</v>
      </c>
      <c r="K155">
        <v>389</v>
      </c>
      <c r="L155">
        <v>395</v>
      </c>
      <c r="M155">
        <v>565</v>
      </c>
      <c r="N155" t="s">
        <v>4180</v>
      </c>
      <c r="O155">
        <v>1045</v>
      </c>
      <c r="P155">
        <v>450</v>
      </c>
      <c r="Q155" t="s">
        <v>1295</v>
      </c>
      <c r="R155" s="1">
        <v>-1217</v>
      </c>
      <c r="S155" s="1">
        <v>-3453</v>
      </c>
      <c r="T155" s="2">
        <v>55.5</v>
      </c>
      <c r="U155" t="s">
        <v>4179</v>
      </c>
      <c r="V155" t="s">
        <v>4178</v>
      </c>
      <c r="W155" t="s">
        <v>3927</v>
      </c>
      <c r="X155" t="s">
        <v>4177</v>
      </c>
      <c r="Y155" t="s">
        <v>4177</v>
      </c>
      <c r="Z155" t="b">
        <v>1</v>
      </c>
      <c r="AA155" t="s">
        <v>3233</v>
      </c>
      <c r="AB155" t="s">
        <v>4176</v>
      </c>
      <c r="AC155" t="s">
        <v>59</v>
      </c>
      <c r="AD155" t="s">
        <v>59</v>
      </c>
      <c r="AE155" t="s">
        <v>4175</v>
      </c>
      <c r="AF155" t="s">
        <v>4174</v>
      </c>
      <c r="AG155" t="s">
        <v>4173</v>
      </c>
      <c r="AH155" t="s">
        <v>1303</v>
      </c>
      <c r="AI155" t="s">
        <v>1303</v>
      </c>
      <c r="AJ155" t="s">
        <v>4172</v>
      </c>
      <c r="AK155" t="s">
        <v>4171</v>
      </c>
      <c r="AL155" t="s">
        <v>59</v>
      </c>
      <c r="AM155" t="s">
        <v>59</v>
      </c>
      <c r="AN155" t="s">
        <v>4170</v>
      </c>
      <c r="AO155" t="s">
        <v>4170</v>
      </c>
      <c r="AP155" t="s">
        <v>1134</v>
      </c>
      <c r="AQ155" t="s">
        <v>1307</v>
      </c>
      <c r="AR155" t="s">
        <v>1307</v>
      </c>
      <c r="AS155" t="s">
        <v>59</v>
      </c>
      <c r="AT155" t="s">
        <v>1308</v>
      </c>
      <c r="AU155" t="s">
        <v>59</v>
      </c>
      <c r="AV155">
        <v>0</v>
      </c>
      <c r="AW155" t="s">
        <v>4169</v>
      </c>
    </row>
    <row r="156" spans="1:49" x14ac:dyDescent="0.35">
      <c r="A156" t="s">
        <v>4166</v>
      </c>
      <c r="B156">
        <v>391</v>
      </c>
      <c r="C156">
        <v>355</v>
      </c>
      <c r="D156">
        <v>368</v>
      </c>
      <c r="E156">
        <v>1002</v>
      </c>
      <c r="F156">
        <v>496</v>
      </c>
      <c r="G156">
        <v>655</v>
      </c>
      <c r="H156">
        <v>388</v>
      </c>
      <c r="I156">
        <v>305</v>
      </c>
      <c r="J156">
        <v>349</v>
      </c>
      <c r="K156">
        <v>965</v>
      </c>
      <c r="L156">
        <v>521</v>
      </c>
      <c r="M156">
        <v>720</v>
      </c>
      <c r="N156" t="s">
        <v>4168</v>
      </c>
      <c r="O156">
        <v>347</v>
      </c>
      <c r="P156">
        <v>735</v>
      </c>
      <c r="Q156" s="1">
        <v>2118</v>
      </c>
      <c r="R156" s="1">
        <v>1082</v>
      </c>
      <c r="S156" s="1">
        <v>3437</v>
      </c>
      <c r="T156" s="2">
        <v>58.9</v>
      </c>
      <c r="U156" t="s">
        <v>4167</v>
      </c>
      <c r="V156" t="s">
        <v>1826</v>
      </c>
      <c r="W156" t="s">
        <v>3560</v>
      </c>
      <c r="X156" t="s">
        <v>3671</v>
      </c>
      <c r="Y156" t="s">
        <v>3671</v>
      </c>
      <c r="Z156" t="b">
        <v>1</v>
      </c>
      <c r="AA156" t="s">
        <v>2743</v>
      </c>
      <c r="AB156" t="s">
        <v>4166</v>
      </c>
      <c r="AC156" t="s">
        <v>4165</v>
      </c>
      <c r="AD156" t="s">
        <v>59</v>
      </c>
      <c r="AE156" t="s">
        <v>4164</v>
      </c>
      <c r="AF156" t="s">
        <v>4163</v>
      </c>
      <c r="AG156" t="s">
        <v>4162</v>
      </c>
      <c r="AH156" t="s">
        <v>4161</v>
      </c>
      <c r="AI156" t="s">
        <v>4160</v>
      </c>
      <c r="AJ156" t="s">
        <v>4159</v>
      </c>
      <c r="AK156" t="s">
        <v>4158</v>
      </c>
      <c r="AL156" t="s">
        <v>59</v>
      </c>
      <c r="AM156" t="s">
        <v>59</v>
      </c>
      <c r="AN156" t="s">
        <v>4157</v>
      </c>
      <c r="AO156" t="s">
        <v>4157</v>
      </c>
      <c r="AP156" t="s">
        <v>2844</v>
      </c>
      <c r="AQ156" t="s">
        <v>525</v>
      </c>
      <c r="AR156" t="s">
        <v>525</v>
      </c>
      <c r="AS156" t="s">
        <v>4156</v>
      </c>
      <c r="AT156" t="s">
        <v>4155</v>
      </c>
      <c r="AU156" t="s">
        <v>2847</v>
      </c>
      <c r="AV156">
        <v>1</v>
      </c>
      <c r="AW156" t="s">
        <v>4154</v>
      </c>
    </row>
    <row r="157" spans="1:49" x14ac:dyDescent="0.35">
      <c r="A157" t="s">
        <v>4148</v>
      </c>
      <c r="B157">
        <v>413</v>
      </c>
      <c r="C157">
        <v>850</v>
      </c>
      <c r="D157">
        <v>388</v>
      </c>
      <c r="E157">
        <v>227</v>
      </c>
      <c r="F157">
        <v>238</v>
      </c>
      <c r="G157">
        <v>155</v>
      </c>
      <c r="H157">
        <v>410</v>
      </c>
      <c r="I157">
        <v>731</v>
      </c>
      <c r="J157">
        <v>368</v>
      </c>
      <c r="K157">
        <v>219</v>
      </c>
      <c r="L157">
        <v>250</v>
      </c>
      <c r="M157">
        <v>170</v>
      </c>
      <c r="N157" t="s">
        <v>4153</v>
      </c>
      <c r="O157">
        <v>503</v>
      </c>
      <c r="P157">
        <v>213</v>
      </c>
      <c r="Q157" t="s">
        <v>3415</v>
      </c>
      <c r="R157" s="1">
        <v>-1239</v>
      </c>
      <c r="S157" s="1">
        <v>-3434</v>
      </c>
      <c r="T157" s="2">
        <v>59.4</v>
      </c>
      <c r="U157" t="s">
        <v>4152</v>
      </c>
      <c r="V157" t="s">
        <v>4151</v>
      </c>
      <c r="W157" t="s">
        <v>4150</v>
      </c>
      <c r="X157" t="s">
        <v>4149</v>
      </c>
      <c r="Y157" t="s">
        <v>4149</v>
      </c>
      <c r="Z157" t="b">
        <v>1</v>
      </c>
      <c r="AA157" s="1">
        <v>18486</v>
      </c>
      <c r="AB157" t="s">
        <v>4148</v>
      </c>
      <c r="AC157" t="s">
        <v>4147</v>
      </c>
      <c r="AD157" t="s">
        <v>59</v>
      </c>
      <c r="AE157" t="s">
        <v>4146</v>
      </c>
      <c r="AF157" t="s">
        <v>4145</v>
      </c>
      <c r="AG157" t="s">
        <v>4144</v>
      </c>
      <c r="AH157" t="s">
        <v>4143</v>
      </c>
      <c r="AI157" t="s">
        <v>4143</v>
      </c>
      <c r="AJ157" t="s">
        <v>4142</v>
      </c>
      <c r="AK157" t="s">
        <v>4141</v>
      </c>
      <c r="AL157" t="s">
        <v>4140</v>
      </c>
      <c r="AM157" t="s">
        <v>59</v>
      </c>
      <c r="AN157" t="s">
        <v>4139</v>
      </c>
      <c r="AO157" t="s">
        <v>4139</v>
      </c>
      <c r="AP157" t="s">
        <v>59</v>
      </c>
      <c r="AQ157" t="s">
        <v>4138</v>
      </c>
      <c r="AR157" t="s">
        <v>4138</v>
      </c>
      <c r="AS157" t="s">
        <v>59</v>
      </c>
      <c r="AT157" t="s">
        <v>4137</v>
      </c>
      <c r="AU157" t="s">
        <v>59</v>
      </c>
      <c r="AV157">
        <v>0</v>
      </c>
      <c r="AW157" t="s">
        <v>4136</v>
      </c>
    </row>
    <row r="158" spans="1:49" x14ac:dyDescent="0.35">
      <c r="A158" t="s">
        <v>4130</v>
      </c>
      <c r="B158">
        <v>935</v>
      </c>
      <c r="C158">
        <v>1486</v>
      </c>
      <c r="D158">
        <v>927</v>
      </c>
      <c r="E158">
        <v>523</v>
      </c>
      <c r="F158">
        <v>581</v>
      </c>
      <c r="G158">
        <v>431</v>
      </c>
      <c r="H158">
        <v>927</v>
      </c>
      <c r="I158">
        <v>1277</v>
      </c>
      <c r="J158">
        <v>879</v>
      </c>
      <c r="K158">
        <v>503</v>
      </c>
      <c r="L158">
        <v>611</v>
      </c>
      <c r="M158">
        <v>474</v>
      </c>
      <c r="N158" t="s">
        <v>4135</v>
      </c>
      <c r="O158">
        <v>1028</v>
      </c>
      <c r="P158">
        <v>529</v>
      </c>
      <c r="Q158" t="s">
        <v>2467</v>
      </c>
      <c r="R158" t="s">
        <v>4134</v>
      </c>
      <c r="S158" s="1">
        <v>-3427</v>
      </c>
      <c r="T158" s="2">
        <v>6.11</v>
      </c>
      <c r="U158" t="s">
        <v>4133</v>
      </c>
      <c r="V158" t="s">
        <v>4132</v>
      </c>
      <c r="W158" t="s">
        <v>3873</v>
      </c>
      <c r="X158" t="s">
        <v>2516</v>
      </c>
      <c r="Y158" t="s">
        <v>2516</v>
      </c>
      <c r="Z158" t="b">
        <v>1</v>
      </c>
      <c r="AA158" t="s">
        <v>4131</v>
      </c>
      <c r="AB158" t="s">
        <v>4130</v>
      </c>
      <c r="AC158" t="s">
        <v>4129</v>
      </c>
      <c r="AD158" t="s">
        <v>59</v>
      </c>
      <c r="AE158" t="s">
        <v>59</v>
      </c>
      <c r="AF158" t="s">
        <v>59</v>
      </c>
      <c r="AG158" t="s">
        <v>59</v>
      </c>
      <c r="AH158" t="s">
        <v>4128</v>
      </c>
      <c r="AI158" t="s">
        <v>4128</v>
      </c>
      <c r="AJ158" t="s">
        <v>59</v>
      </c>
      <c r="AK158" t="s">
        <v>4127</v>
      </c>
      <c r="AL158" t="s">
        <v>4126</v>
      </c>
      <c r="AM158" t="s">
        <v>59</v>
      </c>
      <c r="AN158" t="s">
        <v>59</v>
      </c>
      <c r="AO158" t="s">
        <v>59</v>
      </c>
      <c r="AP158" t="s">
        <v>59</v>
      </c>
      <c r="AQ158" t="s">
        <v>59</v>
      </c>
      <c r="AR158" t="s">
        <v>59</v>
      </c>
      <c r="AS158" t="s">
        <v>59</v>
      </c>
      <c r="AT158" t="s">
        <v>4125</v>
      </c>
      <c r="AU158" t="s">
        <v>59</v>
      </c>
      <c r="AV158">
        <v>0</v>
      </c>
      <c r="AW158" t="s">
        <v>59</v>
      </c>
    </row>
    <row r="159" spans="1:49" x14ac:dyDescent="0.35">
      <c r="A159" t="s">
        <v>3464</v>
      </c>
      <c r="B159">
        <v>1494</v>
      </c>
      <c r="C159">
        <v>1418</v>
      </c>
      <c r="D159">
        <v>1874</v>
      </c>
      <c r="E159">
        <v>729</v>
      </c>
      <c r="F159">
        <v>897</v>
      </c>
      <c r="G159">
        <v>590</v>
      </c>
      <c r="H159">
        <v>1481</v>
      </c>
      <c r="I159">
        <v>1219</v>
      </c>
      <c r="J159">
        <v>1778</v>
      </c>
      <c r="K159">
        <v>702</v>
      </c>
      <c r="L159">
        <v>943</v>
      </c>
      <c r="M159">
        <v>648</v>
      </c>
      <c r="N159" t="s">
        <v>4124</v>
      </c>
      <c r="O159">
        <v>1493</v>
      </c>
      <c r="P159">
        <v>764</v>
      </c>
      <c r="Q159" t="s">
        <v>4123</v>
      </c>
      <c r="R159" t="s">
        <v>4122</v>
      </c>
      <c r="S159" s="1">
        <v>-3424</v>
      </c>
      <c r="T159" s="2">
        <v>6.16</v>
      </c>
      <c r="U159" t="s">
        <v>4121</v>
      </c>
      <c r="V159" t="s">
        <v>299</v>
      </c>
      <c r="W159" t="s">
        <v>1357</v>
      </c>
      <c r="X159" t="s">
        <v>2347</v>
      </c>
      <c r="Y159" t="s">
        <v>2347</v>
      </c>
      <c r="Z159" t="b">
        <v>1</v>
      </c>
      <c r="AA159" t="s">
        <v>4120</v>
      </c>
      <c r="AB159" t="s">
        <v>3464</v>
      </c>
      <c r="AC159" t="s">
        <v>3463</v>
      </c>
      <c r="AD159" t="s">
        <v>59</v>
      </c>
      <c r="AE159" t="s">
        <v>3462</v>
      </c>
      <c r="AF159" t="s">
        <v>3461</v>
      </c>
      <c r="AG159" t="s">
        <v>3460</v>
      </c>
      <c r="AH159" t="s">
        <v>3459</v>
      </c>
      <c r="AI159" t="s">
        <v>3458</v>
      </c>
      <c r="AJ159" t="s">
        <v>3457</v>
      </c>
      <c r="AK159" t="s">
        <v>3456</v>
      </c>
      <c r="AL159" t="s">
        <v>59</v>
      </c>
      <c r="AM159" t="s">
        <v>59</v>
      </c>
      <c r="AN159" t="s">
        <v>3455</v>
      </c>
      <c r="AO159" t="s">
        <v>3455</v>
      </c>
      <c r="AP159" t="s">
        <v>151</v>
      </c>
      <c r="AQ159" t="s">
        <v>3454</v>
      </c>
      <c r="AR159" t="s">
        <v>3453</v>
      </c>
      <c r="AS159" t="s">
        <v>3452</v>
      </c>
      <c r="AT159" t="s">
        <v>3451</v>
      </c>
      <c r="AU159" t="s">
        <v>59</v>
      </c>
      <c r="AV159">
        <v>0</v>
      </c>
      <c r="AW159" t="s">
        <v>3450</v>
      </c>
    </row>
    <row r="160" spans="1:49" x14ac:dyDescent="0.35">
      <c r="A160" t="s">
        <v>1798</v>
      </c>
      <c r="B160">
        <v>144</v>
      </c>
      <c r="C160">
        <v>148</v>
      </c>
      <c r="D160">
        <v>168</v>
      </c>
      <c r="E160">
        <v>50</v>
      </c>
      <c r="F160">
        <v>66</v>
      </c>
      <c r="G160">
        <v>44</v>
      </c>
      <c r="H160">
        <v>143</v>
      </c>
      <c r="I160">
        <v>127</v>
      </c>
      <c r="J160">
        <v>159</v>
      </c>
      <c r="K160">
        <v>48</v>
      </c>
      <c r="L160">
        <v>69</v>
      </c>
      <c r="M160">
        <v>48</v>
      </c>
      <c r="N160" t="s">
        <v>4119</v>
      </c>
      <c r="O160">
        <v>143</v>
      </c>
      <c r="P160">
        <v>55</v>
      </c>
      <c r="Q160" t="s">
        <v>4118</v>
      </c>
      <c r="R160" s="1">
        <v>-1372</v>
      </c>
      <c r="S160" s="1">
        <v>-3422</v>
      </c>
      <c r="T160" s="2">
        <v>62.1</v>
      </c>
      <c r="U160" t="s">
        <v>4117</v>
      </c>
      <c r="V160" t="s">
        <v>4116</v>
      </c>
      <c r="W160" t="s">
        <v>4115</v>
      </c>
      <c r="X160" t="s">
        <v>4114</v>
      </c>
      <c r="Y160" t="s">
        <v>4114</v>
      </c>
      <c r="Z160" t="b">
        <v>1</v>
      </c>
      <c r="AA160" t="s">
        <v>4113</v>
      </c>
      <c r="AB160" t="s">
        <v>1798</v>
      </c>
      <c r="AC160" t="s">
        <v>1807</v>
      </c>
      <c r="AD160" t="s">
        <v>59</v>
      </c>
      <c r="AE160" t="s">
        <v>1808</v>
      </c>
      <c r="AF160" t="s">
        <v>1809</v>
      </c>
      <c r="AG160" t="s">
        <v>1810</v>
      </c>
      <c r="AH160" t="s">
        <v>1811</v>
      </c>
      <c r="AI160" t="s">
        <v>1811</v>
      </c>
      <c r="AJ160" t="s">
        <v>1812</v>
      </c>
      <c r="AK160" t="s">
        <v>1813</v>
      </c>
      <c r="AL160" t="s">
        <v>59</v>
      </c>
      <c r="AM160" t="s">
        <v>59</v>
      </c>
      <c r="AN160" t="s">
        <v>1814</v>
      </c>
      <c r="AO160" t="s">
        <v>1814</v>
      </c>
      <c r="AP160" t="s">
        <v>887</v>
      </c>
      <c r="AQ160" t="s">
        <v>1815</v>
      </c>
      <c r="AR160" t="s">
        <v>1815</v>
      </c>
      <c r="AS160" t="s">
        <v>1816</v>
      </c>
      <c r="AT160" t="s">
        <v>1817</v>
      </c>
      <c r="AU160" t="s">
        <v>59</v>
      </c>
      <c r="AV160">
        <v>0</v>
      </c>
      <c r="AW160" t="s">
        <v>1818</v>
      </c>
    </row>
    <row r="161" spans="1:49" x14ac:dyDescent="0.35">
      <c r="A161" t="s">
        <v>4086</v>
      </c>
      <c r="B161">
        <v>490</v>
      </c>
      <c r="C161">
        <v>780</v>
      </c>
      <c r="D161">
        <v>238</v>
      </c>
      <c r="E161">
        <v>1408</v>
      </c>
      <c r="F161">
        <v>838</v>
      </c>
      <c r="G161">
        <v>1130</v>
      </c>
      <c r="H161">
        <v>486</v>
      </c>
      <c r="I161">
        <v>670</v>
      </c>
      <c r="J161">
        <v>226</v>
      </c>
      <c r="K161">
        <v>1355</v>
      </c>
      <c r="L161">
        <v>881</v>
      </c>
      <c r="M161">
        <v>1242</v>
      </c>
      <c r="N161" t="s">
        <v>4092</v>
      </c>
      <c r="O161">
        <v>461</v>
      </c>
      <c r="P161">
        <v>1159</v>
      </c>
      <c r="Q161" s="1">
        <v>2516</v>
      </c>
      <c r="R161" s="1">
        <v>1331</v>
      </c>
      <c r="S161" s="1">
        <v>3416</v>
      </c>
      <c r="T161" s="2">
        <v>63.6</v>
      </c>
      <c r="U161" t="s">
        <v>4091</v>
      </c>
      <c r="V161" t="s">
        <v>4090</v>
      </c>
      <c r="W161" t="s">
        <v>4089</v>
      </c>
      <c r="X161" t="s">
        <v>4088</v>
      </c>
      <c r="Y161" t="s">
        <v>4088</v>
      </c>
      <c r="Z161" t="b">
        <v>1</v>
      </c>
      <c r="AA161" t="s">
        <v>4087</v>
      </c>
      <c r="AB161" t="s">
        <v>4086</v>
      </c>
      <c r="AC161" t="s">
        <v>4085</v>
      </c>
      <c r="AD161" t="s">
        <v>59</v>
      </c>
      <c r="AE161" t="s">
        <v>59</v>
      </c>
      <c r="AF161" t="s">
        <v>59</v>
      </c>
      <c r="AG161" t="s">
        <v>59</v>
      </c>
      <c r="AH161" t="s">
        <v>4084</v>
      </c>
      <c r="AI161" t="s">
        <v>4084</v>
      </c>
      <c r="AJ161" t="s">
        <v>59</v>
      </c>
      <c r="AK161" t="s">
        <v>4083</v>
      </c>
      <c r="AL161" t="s">
        <v>59</v>
      </c>
      <c r="AM161" t="s">
        <v>59</v>
      </c>
      <c r="AN161" t="s">
        <v>59</v>
      </c>
      <c r="AO161" t="s">
        <v>59</v>
      </c>
      <c r="AP161" t="s">
        <v>59</v>
      </c>
      <c r="AQ161" t="s">
        <v>59</v>
      </c>
      <c r="AR161" t="s">
        <v>59</v>
      </c>
      <c r="AS161" t="s">
        <v>59</v>
      </c>
      <c r="AT161" t="s">
        <v>59</v>
      </c>
      <c r="AU161" t="s">
        <v>59</v>
      </c>
      <c r="AV161">
        <v>0</v>
      </c>
      <c r="AW161" t="s">
        <v>59</v>
      </c>
    </row>
    <row r="162" spans="1:49" x14ac:dyDescent="0.35">
      <c r="A162" t="s">
        <v>4074</v>
      </c>
      <c r="B162">
        <v>6346</v>
      </c>
      <c r="C162">
        <v>8048</v>
      </c>
      <c r="D162">
        <v>11017</v>
      </c>
      <c r="E162">
        <v>4994</v>
      </c>
      <c r="F162">
        <v>3643</v>
      </c>
      <c r="G162">
        <v>2904</v>
      </c>
      <c r="H162">
        <v>6293</v>
      </c>
      <c r="I162">
        <v>6917</v>
      </c>
      <c r="J162">
        <v>10451</v>
      </c>
      <c r="K162">
        <v>4807</v>
      </c>
      <c r="L162">
        <v>3828</v>
      </c>
      <c r="M162">
        <v>3191</v>
      </c>
      <c r="N162" t="s">
        <v>4082</v>
      </c>
      <c r="O162">
        <v>7887</v>
      </c>
      <c r="P162">
        <v>3942</v>
      </c>
      <c r="Q162" t="s">
        <v>4081</v>
      </c>
      <c r="R162">
        <v>-1</v>
      </c>
      <c r="S162" t="s">
        <v>4080</v>
      </c>
      <c r="T162" s="2">
        <v>6.5</v>
      </c>
      <c r="U162" t="s">
        <v>4079</v>
      </c>
      <c r="V162" t="s">
        <v>4078</v>
      </c>
      <c r="W162" t="s">
        <v>4077</v>
      </c>
      <c r="X162" t="s">
        <v>4076</v>
      </c>
      <c r="Y162" t="s">
        <v>4076</v>
      </c>
      <c r="Z162" t="b">
        <v>1</v>
      </c>
      <c r="AA162" t="s">
        <v>4075</v>
      </c>
      <c r="AB162" t="s">
        <v>4074</v>
      </c>
      <c r="AC162" t="s">
        <v>4073</v>
      </c>
      <c r="AD162" t="s">
        <v>59</v>
      </c>
      <c r="AE162" t="s">
        <v>4072</v>
      </c>
      <c r="AF162" t="s">
        <v>4071</v>
      </c>
      <c r="AG162" t="s">
        <v>4070</v>
      </c>
      <c r="AH162" t="s">
        <v>4069</v>
      </c>
      <c r="AI162" t="s">
        <v>4069</v>
      </c>
      <c r="AJ162" t="s">
        <v>4068</v>
      </c>
      <c r="AK162" t="s">
        <v>4067</v>
      </c>
      <c r="AL162" t="s">
        <v>59</v>
      </c>
      <c r="AM162" t="s">
        <v>59</v>
      </c>
      <c r="AN162" t="s">
        <v>4066</v>
      </c>
      <c r="AO162" t="s">
        <v>4066</v>
      </c>
      <c r="AP162" t="s">
        <v>59</v>
      </c>
      <c r="AQ162" t="s">
        <v>4065</v>
      </c>
      <c r="AR162" t="s">
        <v>4065</v>
      </c>
      <c r="AS162" t="s">
        <v>4064</v>
      </c>
      <c r="AT162" t="s">
        <v>4063</v>
      </c>
      <c r="AU162" t="s">
        <v>59</v>
      </c>
      <c r="AV162">
        <v>0</v>
      </c>
      <c r="AW162" t="s">
        <v>4062</v>
      </c>
    </row>
    <row r="163" spans="1:49" x14ac:dyDescent="0.35">
      <c r="A163" t="s">
        <v>1162</v>
      </c>
      <c r="B163">
        <v>198</v>
      </c>
      <c r="C163">
        <v>378</v>
      </c>
      <c r="D163">
        <v>264</v>
      </c>
      <c r="E163">
        <v>128</v>
      </c>
      <c r="F163">
        <v>82</v>
      </c>
      <c r="G163">
        <v>108</v>
      </c>
      <c r="H163">
        <v>196</v>
      </c>
      <c r="I163">
        <v>325</v>
      </c>
      <c r="J163">
        <v>250</v>
      </c>
      <c r="K163">
        <v>123</v>
      </c>
      <c r="L163">
        <v>86</v>
      </c>
      <c r="M163">
        <v>119</v>
      </c>
      <c r="N163" t="s">
        <v>4061</v>
      </c>
      <c r="O163">
        <v>257</v>
      </c>
      <c r="P163">
        <v>109</v>
      </c>
      <c r="Q163" t="s">
        <v>2066</v>
      </c>
      <c r="R163" s="1">
        <v>-1234</v>
      </c>
      <c r="S163" s="1">
        <v>-3407</v>
      </c>
      <c r="T163" s="2">
        <v>65.7</v>
      </c>
      <c r="U163" t="s">
        <v>4060</v>
      </c>
      <c r="V163" t="s">
        <v>4059</v>
      </c>
      <c r="W163" t="s">
        <v>4058</v>
      </c>
      <c r="X163" t="s">
        <v>3636</v>
      </c>
      <c r="Y163" t="s">
        <v>3636</v>
      </c>
      <c r="Z163" t="b">
        <v>1</v>
      </c>
      <c r="AA163" t="s">
        <v>3548</v>
      </c>
      <c r="AB163" t="s">
        <v>1162</v>
      </c>
      <c r="AC163" t="s">
        <v>1170</v>
      </c>
      <c r="AD163" t="s">
        <v>59</v>
      </c>
      <c r="AE163" t="s">
        <v>1171</v>
      </c>
      <c r="AF163" t="s">
        <v>1172</v>
      </c>
      <c r="AG163" t="s">
        <v>1173</v>
      </c>
      <c r="AH163" t="s">
        <v>1174</v>
      </c>
      <c r="AI163" t="s">
        <v>1174</v>
      </c>
      <c r="AJ163" t="s">
        <v>1175</v>
      </c>
      <c r="AK163" t="s">
        <v>1176</v>
      </c>
      <c r="AL163" t="s">
        <v>59</v>
      </c>
      <c r="AM163" t="s">
        <v>59</v>
      </c>
      <c r="AN163" t="s">
        <v>1177</v>
      </c>
      <c r="AO163" t="s">
        <v>1177</v>
      </c>
      <c r="AP163" t="s">
        <v>1178</v>
      </c>
      <c r="AQ163" t="s">
        <v>1179</v>
      </c>
      <c r="AR163" t="s">
        <v>1179</v>
      </c>
      <c r="AS163" t="s">
        <v>1180</v>
      </c>
      <c r="AT163" t="s">
        <v>1181</v>
      </c>
      <c r="AU163" t="s">
        <v>59</v>
      </c>
      <c r="AV163">
        <v>0</v>
      </c>
      <c r="AW163" t="s">
        <v>1182</v>
      </c>
    </row>
    <row r="164" spans="1:49" x14ac:dyDescent="0.35">
      <c r="A164" t="s">
        <v>4052</v>
      </c>
      <c r="B164">
        <v>107</v>
      </c>
      <c r="C164">
        <v>130</v>
      </c>
      <c r="D164">
        <v>181</v>
      </c>
      <c r="E164">
        <v>319</v>
      </c>
      <c r="F164">
        <v>1106</v>
      </c>
      <c r="G164">
        <v>120</v>
      </c>
      <c r="H164">
        <v>106</v>
      </c>
      <c r="I164">
        <v>112</v>
      </c>
      <c r="J164">
        <v>172</v>
      </c>
      <c r="K164">
        <v>307</v>
      </c>
      <c r="L164">
        <v>1162</v>
      </c>
      <c r="M164">
        <v>132</v>
      </c>
      <c r="N164" t="s">
        <v>4057</v>
      </c>
      <c r="O164">
        <v>130</v>
      </c>
      <c r="P164">
        <v>534</v>
      </c>
      <c r="Q164" s="1">
        <v>4111</v>
      </c>
      <c r="R164" s="1">
        <v>2039</v>
      </c>
      <c r="S164" s="1">
        <v>3402</v>
      </c>
      <c r="T164" s="2">
        <v>66.900000000000006</v>
      </c>
      <c r="U164" t="s">
        <v>4037</v>
      </c>
      <c r="V164" t="s">
        <v>4056</v>
      </c>
      <c r="W164" t="s">
        <v>4055</v>
      </c>
      <c r="X164" t="s">
        <v>4054</v>
      </c>
      <c r="Y164" t="s">
        <v>4054</v>
      </c>
      <c r="Z164" t="b">
        <v>1</v>
      </c>
      <c r="AA164" t="s">
        <v>4053</v>
      </c>
      <c r="AB164" t="s">
        <v>4052</v>
      </c>
      <c r="AC164" t="s">
        <v>4051</v>
      </c>
      <c r="AD164" t="s">
        <v>59</v>
      </c>
      <c r="AE164" t="s">
        <v>4050</v>
      </c>
      <c r="AF164" t="s">
        <v>4049</v>
      </c>
      <c r="AG164" t="s">
        <v>4048</v>
      </c>
      <c r="AH164" t="s">
        <v>4047</v>
      </c>
      <c r="AI164" t="s">
        <v>4047</v>
      </c>
      <c r="AJ164" t="s">
        <v>4046</v>
      </c>
      <c r="AK164" t="s">
        <v>4045</v>
      </c>
      <c r="AL164" t="s">
        <v>4044</v>
      </c>
      <c r="AM164" t="s">
        <v>59</v>
      </c>
      <c r="AN164" t="s">
        <v>4043</v>
      </c>
      <c r="AO164" t="s">
        <v>4043</v>
      </c>
      <c r="AP164" t="s">
        <v>1695</v>
      </c>
      <c r="AQ164" t="s">
        <v>4042</v>
      </c>
      <c r="AR164" t="s">
        <v>4042</v>
      </c>
      <c r="AS164" t="s">
        <v>4041</v>
      </c>
      <c r="AT164" t="s">
        <v>4040</v>
      </c>
      <c r="AU164" t="s">
        <v>59</v>
      </c>
      <c r="AV164">
        <v>0</v>
      </c>
      <c r="AW164" t="s">
        <v>4039</v>
      </c>
    </row>
    <row r="165" spans="1:49" x14ac:dyDescent="0.35">
      <c r="A165" t="s">
        <v>4014</v>
      </c>
      <c r="B165">
        <v>696</v>
      </c>
      <c r="C165">
        <v>1082</v>
      </c>
      <c r="D165">
        <v>1473</v>
      </c>
      <c r="E165">
        <v>637</v>
      </c>
      <c r="F165">
        <v>274</v>
      </c>
      <c r="G165">
        <v>294</v>
      </c>
      <c r="H165">
        <v>690</v>
      </c>
      <c r="I165">
        <v>930</v>
      </c>
      <c r="J165">
        <v>1397</v>
      </c>
      <c r="K165">
        <v>613</v>
      </c>
      <c r="L165">
        <v>288</v>
      </c>
      <c r="M165">
        <v>323</v>
      </c>
      <c r="N165" t="s">
        <v>4019</v>
      </c>
      <c r="O165">
        <v>1006</v>
      </c>
      <c r="P165">
        <v>408</v>
      </c>
      <c r="Q165" t="s">
        <v>4018</v>
      </c>
      <c r="R165" s="1">
        <v>-1301</v>
      </c>
      <c r="S165" s="1">
        <v>-3397</v>
      </c>
      <c r="T165" s="2">
        <v>68.2</v>
      </c>
      <c r="U165" t="s">
        <v>4017</v>
      </c>
      <c r="V165" t="s">
        <v>816</v>
      </c>
      <c r="W165" t="s">
        <v>2452</v>
      </c>
      <c r="X165" t="s">
        <v>4016</v>
      </c>
      <c r="Y165" t="s">
        <v>4016</v>
      </c>
      <c r="Z165" t="b">
        <v>1</v>
      </c>
      <c r="AA165" t="s">
        <v>4015</v>
      </c>
      <c r="AB165" t="s">
        <v>4014</v>
      </c>
      <c r="AC165" t="s">
        <v>4013</v>
      </c>
      <c r="AD165" t="s">
        <v>59</v>
      </c>
      <c r="AE165" t="s">
        <v>4012</v>
      </c>
      <c r="AF165" t="s">
        <v>4011</v>
      </c>
      <c r="AG165" t="s">
        <v>4010</v>
      </c>
      <c r="AH165" t="s">
        <v>4009</v>
      </c>
      <c r="AI165" t="s">
        <v>4008</v>
      </c>
      <c r="AJ165" t="s">
        <v>4007</v>
      </c>
      <c r="AK165" t="s">
        <v>4006</v>
      </c>
      <c r="AL165" t="s">
        <v>4005</v>
      </c>
      <c r="AM165" t="s">
        <v>59</v>
      </c>
      <c r="AN165" t="s">
        <v>59</v>
      </c>
      <c r="AO165" t="s">
        <v>59</v>
      </c>
      <c r="AP165" t="s">
        <v>59</v>
      </c>
      <c r="AQ165" t="s">
        <v>59</v>
      </c>
      <c r="AR165" t="s">
        <v>59</v>
      </c>
      <c r="AS165" t="s">
        <v>4004</v>
      </c>
      <c r="AT165" t="s">
        <v>59</v>
      </c>
      <c r="AU165" t="s">
        <v>59</v>
      </c>
      <c r="AV165">
        <v>0</v>
      </c>
      <c r="AW165" t="s">
        <v>59</v>
      </c>
    </row>
    <row r="166" spans="1:49" x14ac:dyDescent="0.35">
      <c r="A166" t="s">
        <v>3997</v>
      </c>
      <c r="B166">
        <v>216</v>
      </c>
      <c r="C166">
        <v>318</v>
      </c>
      <c r="D166">
        <v>266</v>
      </c>
      <c r="E166">
        <v>88</v>
      </c>
      <c r="F166">
        <v>117</v>
      </c>
      <c r="G166">
        <v>112</v>
      </c>
      <c r="H166">
        <v>214</v>
      </c>
      <c r="I166">
        <v>273</v>
      </c>
      <c r="J166">
        <v>252</v>
      </c>
      <c r="K166">
        <v>85</v>
      </c>
      <c r="L166">
        <v>123</v>
      </c>
      <c r="M166">
        <v>123</v>
      </c>
      <c r="N166" t="s">
        <v>4003</v>
      </c>
      <c r="O166">
        <v>246</v>
      </c>
      <c r="P166">
        <v>110</v>
      </c>
      <c r="Q166" t="s">
        <v>4002</v>
      </c>
      <c r="R166" s="1">
        <v>-1163</v>
      </c>
      <c r="S166" s="1">
        <v>-3388</v>
      </c>
      <c r="T166" s="2">
        <v>70.5</v>
      </c>
      <c r="U166" t="s">
        <v>4001</v>
      </c>
      <c r="V166" t="s">
        <v>4000</v>
      </c>
      <c r="W166" t="s">
        <v>3999</v>
      </c>
      <c r="X166" t="s">
        <v>1415</v>
      </c>
      <c r="Y166" t="s">
        <v>1415</v>
      </c>
      <c r="Z166" t="b">
        <v>1</v>
      </c>
      <c r="AA166" t="s">
        <v>3998</v>
      </c>
      <c r="AB166" t="s">
        <v>3997</v>
      </c>
      <c r="AC166" t="s">
        <v>3996</v>
      </c>
      <c r="AD166" t="s">
        <v>59</v>
      </c>
      <c r="AE166" t="s">
        <v>3995</v>
      </c>
      <c r="AF166" t="s">
        <v>3994</v>
      </c>
      <c r="AG166" t="s">
        <v>3993</v>
      </c>
      <c r="AH166" t="s">
        <v>3992</v>
      </c>
      <c r="AI166" t="s">
        <v>3992</v>
      </c>
      <c r="AJ166" t="s">
        <v>3991</v>
      </c>
      <c r="AK166" t="s">
        <v>3990</v>
      </c>
      <c r="AL166" t="s">
        <v>3989</v>
      </c>
      <c r="AM166" t="s">
        <v>59</v>
      </c>
      <c r="AN166" t="s">
        <v>3988</v>
      </c>
      <c r="AO166" t="s">
        <v>3988</v>
      </c>
      <c r="AP166" t="s">
        <v>3987</v>
      </c>
      <c r="AQ166" t="s">
        <v>3986</v>
      </c>
      <c r="AR166" t="s">
        <v>3986</v>
      </c>
      <c r="AS166" t="s">
        <v>59</v>
      </c>
      <c r="AT166" t="s">
        <v>3985</v>
      </c>
      <c r="AU166" t="s">
        <v>59</v>
      </c>
      <c r="AV166">
        <v>0</v>
      </c>
      <c r="AW166" t="s">
        <v>3984</v>
      </c>
    </row>
    <row r="167" spans="1:49" x14ac:dyDescent="0.35">
      <c r="A167" t="s">
        <v>1729</v>
      </c>
      <c r="B167">
        <v>3770</v>
      </c>
      <c r="C167">
        <v>4869</v>
      </c>
      <c r="D167">
        <v>7029</v>
      </c>
      <c r="E167">
        <v>2820</v>
      </c>
      <c r="F167">
        <v>2427</v>
      </c>
      <c r="G167">
        <v>1443</v>
      </c>
      <c r="H167">
        <v>3738</v>
      </c>
      <c r="I167">
        <v>4185</v>
      </c>
      <c r="J167">
        <v>6668</v>
      </c>
      <c r="K167">
        <v>2715</v>
      </c>
      <c r="L167">
        <v>2550</v>
      </c>
      <c r="M167">
        <v>1586</v>
      </c>
      <c r="N167" t="s">
        <v>3983</v>
      </c>
      <c r="O167">
        <v>4864</v>
      </c>
      <c r="P167">
        <v>2284</v>
      </c>
      <c r="Q167" t="s">
        <v>3982</v>
      </c>
      <c r="R167" s="1">
        <v>-1091</v>
      </c>
      <c r="S167" s="1">
        <v>-3378</v>
      </c>
      <c r="T167" s="2">
        <v>73.099999999999994</v>
      </c>
      <c r="U167" t="s">
        <v>3981</v>
      </c>
      <c r="V167" t="s">
        <v>3980</v>
      </c>
      <c r="W167" t="s">
        <v>3979</v>
      </c>
      <c r="X167" t="s">
        <v>3098</v>
      </c>
      <c r="Y167" t="s">
        <v>3098</v>
      </c>
      <c r="Z167" t="b">
        <v>1</v>
      </c>
      <c r="AA167" s="1">
        <v>12835</v>
      </c>
      <c r="AB167" t="s">
        <v>1729</v>
      </c>
      <c r="AC167" t="s">
        <v>1738</v>
      </c>
      <c r="AD167" t="s">
        <v>59</v>
      </c>
      <c r="AE167" t="s">
        <v>1739</v>
      </c>
      <c r="AF167" t="s">
        <v>1740</v>
      </c>
      <c r="AG167" t="s">
        <v>1741</v>
      </c>
      <c r="AH167" t="s">
        <v>1742</v>
      </c>
      <c r="AI167" t="s">
        <v>1742</v>
      </c>
      <c r="AJ167" t="s">
        <v>1743</v>
      </c>
      <c r="AK167" t="s">
        <v>1744</v>
      </c>
      <c r="AL167" t="s">
        <v>1745</v>
      </c>
      <c r="AM167" t="s">
        <v>59</v>
      </c>
      <c r="AN167" t="s">
        <v>1746</v>
      </c>
      <c r="AO167" t="s">
        <v>1746</v>
      </c>
      <c r="AP167" t="s">
        <v>59</v>
      </c>
      <c r="AQ167" t="s">
        <v>443</v>
      </c>
      <c r="AR167" t="s">
        <v>443</v>
      </c>
      <c r="AS167" t="s">
        <v>444</v>
      </c>
      <c r="AT167" t="s">
        <v>445</v>
      </c>
      <c r="AU167" t="s">
        <v>59</v>
      </c>
      <c r="AV167">
        <v>0</v>
      </c>
      <c r="AW167" t="s">
        <v>1747</v>
      </c>
    </row>
    <row r="168" spans="1:49" x14ac:dyDescent="0.35">
      <c r="A168" t="s">
        <v>3972</v>
      </c>
      <c r="B168">
        <v>249</v>
      </c>
      <c r="C168">
        <v>513</v>
      </c>
      <c r="D168">
        <v>299</v>
      </c>
      <c r="E168">
        <v>838</v>
      </c>
      <c r="F168">
        <v>539</v>
      </c>
      <c r="G168">
        <v>640</v>
      </c>
      <c r="H168">
        <v>247</v>
      </c>
      <c r="I168">
        <v>441</v>
      </c>
      <c r="J168">
        <v>284</v>
      </c>
      <c r="K168">
        <v>807</v>
      </c>
      <c r="L168">
        <v>566</v>
      </c>
      <c r="M168">
        <v>703</v>
      </c>
      <c r="N168" t="s">
        <v>3978</v>
      </c>
      <c r="O168">
        <v>324</v>
      </c>
      <c r="P168">
        <v>692</v>
      </c>
      <c r="Q168" s="1">
        <v>2136</v>
      </c>
      <c r="R168" s="1">
        <v>1095</v>
      </c>
      <c r="S168" s="1">
        <v>3375</v>
      </c>
      <c r="T168" s="2">
        <v>73.900000000000006</v>
      </c>
      <c r="U168" t="s">
        <v>3977</v>
      </c>
      <c r="V168" t="s">
        <v>3976</v>
      </c>
      <c r="W168" t="s">
        <v>3975</v>
      </c>
      <c r="X168" t="s">
        <v>3974</v>
      </c>
      <c r="Y168" t="s">
        <v>3974</v>
      </c>
      <c r="Z168" t="b">
        <v>1</v>
      </c>
      <c r="AA168" t="s">
        <v>3973</v>
      </c>
      <c r="AB168" t="s">
        <v>3972</v>
      </c>
      <c r="AC168" t="s">
        <v>3971</v>
      </c>
      <c r="AD168" t="s">
        <v>59</v>
      </c>
      <c r="AE168" t="s">
        <v>59</v>
      </c>
      <c r="AF168" t="s">
        <v>59</v>
      </c>
      <c r="AG168" t="s">
        <v>59</v>
      </c>
      <c r="AH168" t="s">
        <v>3970</v>
      </c>
      <c r="AI168" t="s">
        <v>3970</v>
      </c>
      <c r="AJ168" t="s">
        <v>59</v>
      </c>
      <c r="AK168" t="s">
        <v>3969</v>
      </c>
      <c r="AL168" t="s">
        <v>3968</v>
      </c>
      <c r="AM168" t="s">
        <v>59</v>
      </c>
      <c r="AN168" t="s">
        <v>59</v>
      </c>
      <c r="AO168" t="s">
        <v>59</v>
      </c>
      <c r="AP168" t="s">
        <v>59</v>
      </c>
      <c r="AQ168" t="s">
        <v>59</v>
      </c>
      <c r="AR168" t="s">
        <v>59</v>
      </c>
      <c r="AS168" t="s">
        <v>59</v>
      </c>
      <c r="AT168" t="s">
        <v>59</v>
      </c>
      <c r="AU168" t="s">
        <v>59</v>
      </c>
      <c r="AV168">
        <v>0</v>
      </c>
      <c r="AW168" t="s">
        <v>59</v>
      </c>
    </row>
    <row r="169" spans="1:49" x14ac:dyDescent="0.35">
      <c r="A169" t="s">
        <v>3962</v>
      </c>
      <c r="B169">
        <v>208</v>
      </c>
      <c r="C169">
        <v>184</v>
      </c>
      <c r="D169">
        <v>197</v>
      </c>
      <c r="E169">
        <v>94</v>
      </c>
      <c r="F169">
        <v>70</v>
      </c>
      <c r="G169">
        <v>68</v>
      </c>
      <c r="H169">
        <v>206</v>
      </c>
      <c r="I169">
        <v>158</v>
      </c>
      <c r="J169">
        <v>187</v>
      </c>
      <c r="K169">
        <v>90</v>
      </c>
      <c r="L169">
        <v>74</v>
      </c>
      <c r="M169">
        <v>75</v>
      </c>
      <c r="N169" t="s">
        <v>3967</v>
      </c>
      <c r="O169">
        <v>184</v>
      </c>
      <c r="P169">
        <v>80</v>
      </c>
      <c r="Q169" t="s">
        <v>576</v>
      </c>
      <c r="R169" s="1">
        <v>-1206</v>
      </c>
      <c r="S169" s="1">
        <v>-3369</v>
      </c>
      <c r="T169" s="2">
        <v>7.54</v>
      </c>
      <c r="U169" t="s">
        <v>3966</v>
      </c>
      <c r="V169" t="s">
        <v>1227</v>
      </c>
      <c r="W169" t="s">
        <v>3965</v>
      </c>
      <c r="X169" t="s">
        <v>3964</v>
      </c>
      <c r="Y169" t="s">
        <v>3964</v>
      </c>
      <c r="Z169" t="b">
        <v>1</v>
      </c>
      <c r="AA169" t="s">
        <v>3963</v>
      </c>
      <c r="AB169" t="s">
        <v>3962</v>
      </c>
      <c r="AC169" t="s">
        <v>3961</v>
      </c>
      <c r="AD169" t="s">
        <v>59</v>
      </c>
      <c r="AE169" t="s">
        <v>59</v>
      </c>
      <c r="AF169" t="s">
        <v>59</v>
      </c>
      <c r="AG169" t="s">
        <v>59</v>
      </c>
      <c r="AH169" t="s">
        <v>59</v>
      </c>
      <c r="AI169" t="s">
        <v>59</v>
      </c>
      <c r="AJ169" t="s">
        <v>59</v>
      </c>
      <c r="AK169" t="s">
        <v>3960</v>
      </c>
      <c r="AL169" t="s">
        <v>59</v>
      </c>
      <c r="AM169" t="s">
        <v>59</v>
      </c>
      <c r="AN169" t="s">
        <v>59</v>
      </c>
      <c r="AO169" t="s">
        <v>59</v>
      </c>
      <c r="AP169" t="s">
        <v>59</v>
      </c>
      <c r="AQ169" t="s">
        <v>59</v>
      </c>
      <c r="AR169" t="s">
        <v>59</v>
      </c>
      <c r="AS169" t="s">
        <v>59</v>
      </c>
      <c r="AT169" t="s">
        <v>59</v>
      </c>
      <c r="AU169" t="s">
        <v>59</v>
      </c>
      <c r="AV169">
        <v>0</v>
      </c>
      <c r="AW169" t="s">
        <v>59</v>
      </c>
    </row>
    <row r="170" spans="1:49" x14ac:dyDescent="0.35">
      <c r="A170" t="s">
        <v>3953</v>
      </c>
      <c r="B170">
        <v>763</v>
      </c>
      <c r="C170">
        <v>899</v>
      </c>
      <c r="D170">
        <v>708</v>
      </c>
      <c r="E170">
        <v>412</v>
      </c>
      <c r="F170">
        <v>368</v>
      </c>
      <c r="G170">
        <v>400</v>
      </c>
      <c r="H170">
        <v>757</v>
      </c>
      <c r="I170">
        <v>773</v>
      </c>
      <c r="J170">
        <v>672</v>
      </c>
      <c r="K170">
        <v>397</v>
      </c>
      <c r="L170">
        <v>387</v>
      </c>
      <c r="M170">
        <v>440</v>
      </c>
      <c r="N170" t="s">
        <v>3959</v>
      </c>
      <c r="O170">
        <v>734</v>
      </c>
      <c r="P170">
        <v>408</v>
      </c>
      <c r="Q170" t="s">
        <v>141</v>
      </c>
      <c r="R170" t="s">
        <v>3958</v>
      </c>
      <c r="S170" s="1">
        <v>-3365</v>
      </c>
      <c r="T170" s="2">
        <v>76.599999999999994</v>
      </c>
      <c r="U170" t="s">
        <v>3957</v>
      </c>
      <c r="V170" t="s">
        <v>3956</v>
      </c>
      <c r="W170" t="s">
        <v>3955</v>
      </c>
      <c r="X170" t="s">
        <v>2945</v>
      </c>
      <c r="Y170" t="s">
        <v>2945</v>
      </c>
      <c r="Z170" t="b">
        <v>1</v>
      </c>
      <c r="AA170" t="s">
        <v>3954</v>
      </c>
      <c r="AB170" t="s">
        <v>3953</v>
      </c>
      <c r="AC170" t="s">
        <v>3952</v>
      </c>
      <c r="AD170" t="s">
        <v>59</v>
      </c>
      <c r="AE170" t="s">
        <v>3951</v>
      </c>
      <c r="AF170" t="s">
        <v>3950</v>
      </c>
      <c r="AG170" t="s">
        <v>3949</v>
      </c>
      <c r="AH170" t="s">
        <v>3948</v>
      </c>
      <c r="AI170" t="s">
        <v>3948</v>
      </c>
      <c r="AJ170" t="s">
        <v>3947</v>
      </c>
      <c r="AK170" t="s">
        <v>3946</v>
      </c>
      <c r="AL170" t="s">
        <v>59</v>
      </c>
      <c r="AM170" t="s">
        <v>59</v>
      </c>
      <c r="AN170" t="s">
        <v>3945</v>
      </c>
      <c r="AO170" t="s">
        <v>3944</v>
      </c>
      <c r="AP170" t="s">
        <v>59</v>
      </c>
      <c r="AQ170" t="s">
        <v>3943</v>
      </c>
      <c r="AR170" t="s">
        <v>3943</v>
      </c>
      <c r="AS170" t="s">
        <v>59</v>
      </c>
      <c r="AT170" t="s">
        <v>3942</v>
      </c>
      <c r="AU170" t="s">
        <v>59</v>
      </c>
      <c r="AV170">
        <v>0</v>
      </c>
      <c r="AW170" t="s">
        <v>3941</v>
      </c>
    </row>
    <row r="171" spans="1:49" x14ac:dyDescent="0.35">
      <c r="A171" t="s">
        <v>3935</v>
      </c>
      <c r="B171">
        <v>525</v>
      </c>
      <c r="C171">
        <v>491</v>
      </c>
      <c r="D171">
        <v>1079</v>
      </c>
      <c r="E171">
        <v>384</v>
      </c>
      <c r="F171">
        <v>90</v>
      </c>
      <c r="G171">
        <v>146</v>
      </c>
      <c r="H171">
        <v>521</v>
      </c>
      <c r="I171">
        <v>422</v>
      </c>
      <c r="J171">
        <v>1024</v>
      </c>
      <c r="K171">
        <v>370</v>
      </c>
      <c r="L171">
        <v>95</v>
      </c>
      <c r="M171">
        <v>160</v>
      </c>
      <c r="N171" t="s">
        <v>3940</v>
      </c>
      <c r="O171">
        <v>656</v>
      </c>
      <c r="P171">
        <v>208</v>
      </c>
      <c r="Q171" t="s">
        <v>3939</v>
      </c>
      <c r="R171" s="1">
        <v>-1653</v>
      </c>
      <c r="S171" s="1">
        <v>-3352</v>
      </c>
      <c r="T171" s="2">
        <v>8.01</v>
      </c>
      <c r="U171" t="s">
        <v>3938</v>
      </c>
      <c r="V171" t="s">
        <v>3937</v>
      </c>
      <c r="W171" t="s">
        <v>3636</v>
      </c>
      <c r="X171" t="s">
        <v>3936</v>
      </c>
      <c r="Y171" t="s">
        <v>3936</v>
      </c>
      <c r="Z171" t="b">
        <v>1</v>
      </c>
      <c r="AA171" s="1">
        <v>20761</v>
      </c>
      <c r="AB171" t="s">
        <v>3935</v>
      </c>
      <c r="AC171" t="s">
        <v>3934</v>
      </c>
      <c r="AD171" t="s">
        <v>59</v>
      </c>
      <c r="AE171" t="s">
        <v>59</v>
      </c>
      <c r="AF171" t="s">
        <v>59</v>
      </c>
      <c r="AG171" t="s">
        <v>59</v>
      </c>
      <c r="AH171" t="s">
        <v>3933</v>
      </c>
      <c r="AI171" t="s">
        <v>3933</v>
      </c>
      <c r="AJ171" t="s">
        <v>59</v>
      </c>
      <c r="AK171" t="s">
        <v>3932</v>
      </c>
      <c r="AL171" t="s">
        <v>59</v>
      </c>
      <c r="AM171" t="s">
        <v>59</v>
      </c>
      <c r="AN171" t="s">
        <v>59</v>
      </c>
      <c r="AO171" t="s">
        <v>59</v>
      </c>
      <c r="AP171" t="s">
        <v>59</v>
      </c>
      <c r="AQ171" t="s">
        <v>59</v>
      </c>
      <c r="AR171" t="s">
        <v>59</v>
      </c>
      <c r="AS171" t="s">
        <v>59</v>
      </c>
      <c r="AT171" t="s">
        <v>59</v>
      </c>
      <c r="AU171" t="s">
        <v>59</v>
      </c>
      <c r="AV171">
        <v>0</v>
      </c>
      <c r="AW171" t="s">
        <v>59</v>
      </c>
    </row>
    <row r="172" spans="1:49" x14ac:dyDescent="0.35">
      <c r="A172" t="s">
        <v>3926</v>
      </c>
      <c r="B172">
        <v>926</v>
      </c>
      <c r="C172">
        <v>1243</v>
      </c>
      <c r="D172">
        <v>1843</v>
      </c>
      <c r="E172">
        <v>576</v>
      </c>
      <c r="F172">
        <v>440</v>
      </c>
      <c r="G172">
        <v>653</v>
      </c>
      <c r="H172">
        <v>918</v>
      </c>
      <c r="I172">
        <v>1068</v>
      </c>
      <c r="J172">
        <v>1748</v>
      </c>
      <c r="K172">
        <v>554</v>
      </c>
      <c r="L172">
        <v>462</v>
      </c>
      <c r="M172">
        <v>718</v>
      </c>
      <c r="N172" t="s">
        <v>3931</v>
      </c>
      <c r="O172">
        <v>1245</v>
      </c>
      <c r="P172">
        <v>578</v>
      </c>
      <c r="Q172" t="s">
        <v>3930</v>
      </c>
      <c r="R172" s="1">
        <v>-1107</v>
      </c>
      <c r="S172" s="1">
        <v>-3349</v>
      </c>
      <c r="T172" s="2">
        <v>81</v>
      </c>
      <c r="U172" t="s">
        <v>3929</v>
      </c>
      <c r="V172" t="s">
        <v>3928</v>
      </c>
      <c r="W172" t="s">
        <v>3098</v>
      </c>
      <c r="X172" t="s">
        <v>3927</v>
      </c>
      <c r="Y172" t="s">
        <v>3927</v>
      </c>
      <c r="Z172" t="b">
        <v>1</v>
      </c>
      <c r="AA172" s="1">
        <v>11143</v>
      </c>
      <c r="AB172" t="s">
        <v>3926</v>
      </c>
      <c r="AC172" t="s">
        <v>3925</v>
      </c>
      <c r="AD172" t="s">
        <v>59</v>
      </c>
      <c r="AE172" t="s">
        <v>59</v>
      </c>
      <c r="AF172" t="s">
        <v>59</v>
      </c>
      <c r="AG172" t="s">
        <v>59</v>
      </c>
      <c r="AH172" t="s">
        <v>3924</v>
      </c>
      <c r="AI172" t="s">
        <v>3924</v>
      </c>
      <c r="AJ172" t="s">
        <v>59</v>
      </c>
      <c r="AK172" t="s">
        <v>3923</v>
      </c>
      <c r="AL172" t="s">
        <v>3922</v>
      </c>
      <c r="AM172" t="s">
        <v>59</v>
      </c>
      <c r="AN172" t="s">
        <v>59</v>
      </c>
      <c r="AO172" t="s">
        <v>59</v>
      </c>
      <c r="AP172" t="s">
        <v>59</v>
      </c>
      <c r="AQ172" t="s">
        <v>59</v>
      </c>
      <c r="AR172" t="s">
        <v>59</v>
      </c>
      <c r="AS172" t="s">
        <v>59</v>
      </c>
      <c r="AT172" t="s">
        <v>3921</v>
      </c>
      <c r="AU172" t="s">
        <v>59</v>
      </c>
      <c r="AV172">
        <v>0</v>
      </c>
      <c r="AW172" t="s">
        <v>59</v>
      </c>
    </row>
    <row r="173" spans="1:49" x14ac:dyDescent="0.35">
      <c r="A173" t="s">
        <v>3913</v>
      </c>
      <c r="B173">
        <v>126</v>
      </c>
      <c r="C173">
        <v>201</v>
      </c>
      <c r="D173">
        <v>218</v>
      </c>
      <c r="E173">
        <v>75</v>
      </c>
      <c r="F173">
        <v>16</v>
      </c>
      <c r="G173">
        <v>53</v>
      </c>
      <c r="H173">
        <v>125</v>
      </c>
      <c r="I173">
        <v>173</v>
      </c>
      <c r="J173">
        <v>207</v>
      </c>
      <c r="K173">
        <v>72</v>
      </c>
      <c r="L173">
        <v>17</v>
      </c>
      <c r="M173">
        <v>58</v>
      </c>
      <c r="N173" t="s">
        <v>3920</v>
      </c>
      <c r="O173">
        <v>168</v>
      </c>
      <c r="P173">
        <v>49</v>
      </c>
      <c r="Q173" t="s">
        <v>3581</v>
      </c>
      <c r="R173" s="1">
        <v>-1775</v>
      </c>
      <c r="S173" t="s">
        <v>3919</v>
      </c>
      <c r="T173" s="2">
        <v>83.7</v>
      </c>
      <c r="U173" t="s">
        <v>3918</v>
      </c>
      <c r="V173" t="s">
        <v>3917</v>
      </c>
      <c r="W173" t="s">
        <v>3916</v>
      </c>
      <c r="X173" t="s">
        <v>3915</v>
      </c>
      <c r="Y173" t="s">
        <v>3915</v>
      </c>
      <c r="Z173" t="b">
        <v>1</v>
      </c>
      <c r="AA173" t="s">
        <v>3914</v>
      </c>
      <c r="AB173" t="s">
        <v>3913</v>
      </c>
      <c r="AC173" t="s">
        <v>3912</v>
      </c>
      <c r="AD173" t="s">
        <v>59</v>
      </c>
      <c r="AE173" t="s">
        <v>59</v>
      </c>
      <c r="AF173" t="s">
        <v>59</v>
      </c>
      <c r="AG173" t="s">
        <v>59</v>
      </c>
      <c r="AH173" t="s">
        <v>3911</v>
      </c>
      <c r="AI173" t="s">
        <v>3910</v>
      </c>
      <c r="AJ173" t="s">
        <v>3909</v>
      </c>
      <c r="AK173" t="s">
        <v>3908</v>
      </c>
      <c r="AL173" t="s">
        <v>59</v>
      </c>
      <c r="AM173" t="s">
        <v>59</v>
      </c>
      <c r="AN173" t="s">
        <v>59</v>
      </c>
      <c r="AO173" t="s">
        <v>59</v>
      </c>
      <c r="AP173" t="s">
        <v>59</v>
      </c>
      <c r="AQ173" t="s">
        <v>3907</v>
      </c>
      <c r="AR173" t="s">
        <v>3907</v>
      </c>
      <c r="AS173" t="s">
        <v>3906</v>
      </c>
      <c r="AT173" t="s">
        <v>3905</v>
      </c>
      <c r="AU173" t="s">
        <v>59</v>
      </c>
      <c r="AV173">
        <v>0</v>
      </c>
      <c r="AW173" t="s">
        <v>3904</v>
      </c>
    </row>
    <row r="174" spans="1:49" x14ac:dyDescent="0.35">
      <c r="A174" t="s">
        <v>3899</v>
      </c>
      <c r="B174">
        <v>254</v>
      </c>
      <c r="C174">
        <v>539</v>
      </c>
      <c r="D174">
        <v>271</v>
      </c>
      <c r="E174">
        <v>841</v>
      </c>
      <c r="F174">
        <v>507</v>
      </c>
      <c r="G174">
        <v>763</v>
      </c>
      <c r="H174">
        <v>252</v>
      </c>
      <c r="I174">
        <v>463</v>
      </c>
      <c r="J174">
        <v>257</v>
      </c>
      <c r="K174">
        <v>810</v>
      </c>
      <c r="L174">
        <v>533</v>
      </c>
      <c r="M174">
        <v>838</v>
      </c>
      <c r="N174" t="s">
        <v>3903</v>
      </c>
      <c r="O174">
        <v>324</v>
      </c>
      <c r="P174">
        <v>727</v>
      </c>
      <c r="Q174" s="1">
        <v>2242</v>
      </c>
      <c r="R174" s="1">
        <v>1165</v>
      </c>
      <c r="S174" s="1">
        <v>3335</v>
      </c>
      <c r="T174" s="2">
        <v>85.4</v>
      </c>
      <c r="U174" t="s">
        <v>3902</v>
      </c>
      <c r="V174" t="s">
        <v>3901</v>
      </c>
      <c r="W174" t="s">
        <v>3900</v>
      </c>
      <c r="X174" t="s">
        <v>559</v>
      </c>
      <c r="Y174" t="s">
        <v>559</v>
      </c>
      <c r="Z174" t="b">
        <v>1</v>
      </c>
      <c r="AA174" s="1">
        <v>16245</v>
      </c>
      <c r="AB174" t="s">
        <v>3899</v>
      </c>
      <c r="AC174" t="s">
        <v>3898</v>
      </c>
      <c r="AD174" t="s">
        <v>59</v>
      </c>
      <c r="AE174" t="s">
        <v>59</v>
      </c>
      <c r="AF174" t="s">
        <v>59</v>
      </c>
      <c r="AG174" t="s">
        <v>59</v>
      </c>
      <c r="AH174" t="s">
        <v>59</v>
      </c>
      <c r="AI174" t="s">
        <v>59</v>
      </c>
      <c r="AJ174" t="s">
        <v>59</v>
      </c>
      <c r="AK174" t="s">
        <v>3897</v>
      </c>
      <c r="AL174" t="s">
        <v>59</v>
      </c>
      <c r="AM174" t="s">
        <v>59</v>
      </c>
      <c r="AN174" t="s">
        <v>59</v>
      </c>
      <c r="AO174" t="s">
        <v>59</v>
      </c>
      <c r="AP174" t="s">
        <v>59</v>
      </c>
      <c r="AQ174" t="s">
        <v>59</v>
      </c>
      <c r="AR174" t="s">
        <v>59</v>
      </c>
      <c r="AS174" t="s">
        <v>59</v>
      </c>
      <c r="AT174" t="s">
        <v>59</v>
      </c>
      <c r="AU174" t="s">
        <v>59</v>
      </c>
      <c r="AV174">
        <v>0</v>
      </c>
      <c r="AW174" t="s">
        <v>59</v>
      </c>
    </row>
    <row r="175" spans="1:49" x14ac:dyDescent="0.35">
      <c r="A175" t="s">
        <v>1748</v>
      </c>
      <c r="B175">
        <v>1060</v>
      </c>
      <c r="C175">
        <v>1014</v>
      </c>
      <c r="D175">
        <v>1322</v>
      </c>
      <c r="E175">
        <v>484</v>
      </c>
      <c r="F175">
        <v>304</v>
      </c>
      <c r="G175">
        <v>620</v>
      </c>
      <c r="H175">
        <v>1051</v>
      </c>
      <c r="I175">
        <v>872</v>
      </c>
      <c r="J175">
        <v>1254</v>
      </c>
      <c r="K175">
        <v>466</v>
      </c>
      <c r="L175">
        <v>319</v>
      </c>
      <c r="M175">
        <v>681</v>
      </c>
      <c r="N175" t="s">
        <v>3874</v>
      </c>
      <c r="O175">
        <v>1059</v>
      </c>
      <c r="P175">
        <v>489</v>
      </c>
      <c r="Q175" t="s">
        <v>1088</v>
      </c>
      <c r="R175" s="1">
        <v>-1115</v>
      </c>
      <c r="S175" s="1">
        <v>-3326</v>
      </c>
      <c r="T175" s="2">
        <v>88.2</v>
      </c>
      <c r="U175" t="s">
        <v>3869</v>
      </c>
      <c r="V175" t="s">
        <v>3796</v>
      </c>
      <c r="W175" t="s">
        <v>3873</v>
      </c>
      <c r="X175" t="s">
        <v>3872</v>
      </c>
      <c r="Y175" t="s">
        <v>3872</v>
      </c>
      <c r="Z175" t="b">
        <v>1</v>
      </c>
      <c r="AA175" t="s">
        <v>3871</v>
      </c>
      <c r="AB175" t="s">
        <v>1748</v>
      </c>
      <c r="AC175" t="s">
        <v>1756</v>
      </c>
      <c r="AD175" t="s">
        <v>59</v>
      </c>
      <c r="AE175" t="s">
        <v>59</v>
      </c>
      <c r="AF175" t="s">
        <v>59</v>
      </c>
      <c r="AG175" t="s">
        <v>59</v>
      </c>
      <c r="AH175" t="s">
        <v>1757</v>
      </c>
      <c r="AI175" t="s">
        <v>1758</v>
      </c>
      <c r="AJ175" t="s">
        <v>1759</v>
      </c>
      <c r="AK175" t="s">
        <v>1760</v>
      </c>
      <c r="AL175" t="s">
        <v>59</v>
      </c>
      <c r="AM175" t="s">
        <v>59</v>
      </c>
      <c r="AN175" t="s">
        <v>59</v>
      </c>
      <c r="AO175" t="s">
        <v>59</v>
      </c>
      <c r="AP175" t="s">
        <v>1761</v>
      </c>
      <c r="AQ175" t="s">
        <v>1762</v>
      </c>
      <c r="AR175" t="s">
        <v>1763</v>
      </c>
      <c r="AS175" t="s">
        <v>59</v>
      </c>
      <c r="AT175" t="s">
        <v>1764</v>
      </c>
      <c r="AU175" t="s">
        <v>59</v>
      </c>
      <c r="AV175">
        <v>0</v>
      </c>
      <c r="AW175" t="s">
        <v>1765</v>
      </c>
    </row>
    <row r="176" spans="1:49" x14ac:dyDescent="0.35">
      <c r="A176" t="s">
        <v>3867</v>
      </c>
      <c r="B176">
        <v>4342</v>
      </c>
      <c r="C176">
        <v>5388</v>
      </c>
      <c r="D176">
        <v>3547</v>
      </c>
      <c r="E176">
        <v>5050</v>
      </c>
      <c r="F176">
        <v>11475</v>
      </c>
      <c r="G176">
        <v>9364</v>
      </c>
      <c r="H176">
        <v>4306</v>
      </c>
      <c r="I176">
        <v>4631</v>
      </c>
      <c r="J176">
        <v>3365</v>
      </c>
      <c r="K176">
        <v>4861</v>
      </c>
      <c r="L176">
        <v>12059</v>
      </c>
      <c r="M176">
        <v>10290</v>
      </c>
      <c r="N176" t="s">
        <v>3870</v>
      </c>
      <c r="O176">
        <v>4101</v>
      </c>
      <c r="P176">
        <v>9070</v>
      </c>
      <c r="Q176" s="1">
        <v>2212</v>
      </c>
      <c r="R176" s="1">
        <v>1145</v>
      </c>
      <c r="S176" s="1">
        <v>3326</v>
      </c>
      <c r="T176" s="2">
        <v>88</v>
      </c>
      <c r="U176" t="s">
        <v>3869</v>
      </c>
      <c r="V176" t="s">
        <v>184</v>
      </c>
      <c r="W176" t="s">
        <v>257</v>
      </c>
      <c r="X176" t="s">
        <v>3796</v>
      </c>
      <c r="Y176" t="s">
        <v>3796</v>
      </c>
      <c r="Z176" t="b">
        <v>1</v>
      </c>
      <c r="AA176" t="s">
        <v>3868</v>
      </c>
      <c r="AB176" t="s">
        <v>3867</v>
      </c>
      <c r="AC176" t="s">
        <v>59</v>
      </c>
      <c r="AD176" t="s">
        <v>59</v>
      </c>
      <c r="AE176" t="s">
        <v>3866</v>
      </c>
      <c r="AF176" t="s">
        <v>3865</v>
      </c>
      <c r="AG176" t="s">
        <v>59</v>
      </c>
      <c r="AH176" t="s">
        <v>59</v>
      </c>
      <c r="AI176" t="s">
        <v>3864</v>
      </c>
      <c r="AJ176" t="s">
        <v>59</v>
      </c>
      <c r="AK176" t="s">
        <v>59</v>
      </c>
      <c r="AL176" t="s">
        <v>59</v>
      </c>
      <c r="AM176" t="s">
        <v>59</v>
      </c>
      <c r="AN176" t="s">
        <v>3863</v>
      </c>
      <c r="AO176" t="s">
        <v>59</v>
      </c>
      <c r="AP176" t="s">
        <v>59</v>
      </c>
      <c r="AQ176" t="s">
        <v>59</v>
      </c>
      <c r="AR176" t="s">
        <v>59</v>
      </c>
      <c r="AS176" t="s">
        <v>59</v>
      </c>
      <c r="AT176" t="s">
        <v>59</v>
      </c>
      <c r="AU176" t="s">
        <v>59</v>
      </c>
      <c r="AV176">
        <v>0</v>
      </c>
      <c r="AW176" t="s">
        <v>3862</v>
      </c>
    </row>
    <row r="177" spans="1:49" x14ac:dyDescent="0.35">
      <c r="A177" t="s">
        <v>3855</v>
      </c>
      <c r="B177">
        <v>622</v>
      </c>
      <c r="C177">
        <v>680</v>
      </c>
      <c r="D177">
        <v>813</v>
      </c>
      <c r="E177">
        <v>374</v>
      </c>
      <c r="F177">
        <v>309</v>
      </c>
      <c r="G177">
        <v>342</v>
      </c>
      <c r="H177">
        <v>617</v>
      </c>
      <c r="I177">
        <v>584</v>
      </c>
      <c r="J177">
        <v>771</v>
      </c>
      <c r="K177">
        <v>360</v>
      </c>
      <c r="L177">
        <v>325</v>
      </c>
      <c r="M177">
        <v>376</v>
      </c>
      <c r="N177" t="s">
        <v>3861</v>
      </c>
      <c r="O177">
        <v>657</v>
      </c>
      <c r="P177">
        <v>354</v>
      </c>
      <c r="Q177" t="s">
        <v>1039</v>
      </c>
      <c r="R177" t="s">
        <v>3860</v>
      </c>
      <c r="S177" s="1">
        <v>-3317</v>
      </c>
      <c r="T177" s="2">
        <v>91</v>
      </c>
      <c r="U177" t="s">
        <v>3859</v>
      </c>
      <c r="V177" t="s">
        <v>3858</v>
      </c>
      <c r="W177" t="s">
        <v>3857</v>
      </c>
      <c r="X177" t="s">
        <v>3445</v>
      </c>
      <c r="Y177" t="s">
        <v>3445</v>
      </c>
      <c r="Z177" t="b">
        <v>1</v>
      </c>
      <c r="AA177" t="s">
        <v>3856</v>
      </c>
      <c r="AB177" t="s">
        <v>3855</v>
      </c>
      <c r="AC177" t="s">
        <v>3854</v>
      </c>
      <c r="AD177" t="s">
        <v>59</v>
      </c>
      <c r="AE177" t="s">
        <v>59</v>
      </c>
      <c r="AF177" t="s">
        <v>59</v>
      </c>
      <c r="AG177" t="s">
        <v>59</v>
      </c>
      <c r="AH177" t="s">
        <v>60</v>
      </c>
      <c r="AI177" t="s">
        <v>60</v>
      </c>
      <c r="AJ177" t="s">
        <v>59</v>
      </c>
      <c r="AK177" t="s">
        <v>3853</v>
      </c>
      <c r="AL177" t="s">
        <v>59</v>
      </c>
      <c r="AM177" t="s">
        <v>59</v>
      </c>
      <c r="AN177" t="s">
        <v>59</v>
      </c>
      <c r="AO177" t="s">
        <v>59</v>
      </c>
      <c r="AP177" t="s">
        <v>59</v>
      </c>
      <c r="AQ177" t="s">
        <v>59</v>
      </c>
      <c r="AR177" t="s">
        <v>59</v>
      </c>
      <c r="AS177" t="s">
        <v>59</v>
      </c>
      <c r="AT177" t="s">
        <v>59</v>
      </c>
      <c r="AU177" t="s">
        <v>59</v>
      </c>
      <c r="AV177">
        <v>0</v>
      </c>
      <c r="AW177" t="s">
        <v>59</v>
      </c>
    </row>
    <row r="178" spans="1:49" x14ac:dyDescent="0.35">
      <c r="A178" t="s">
        <v>3845</v>
      </c>
      <c r="B178">
        <v>1568</v>
      </c>
      <c r="C178">
        <v>1454</v>
      </c>
      <c r="D178">
        <v>1888</v>
      </c>
      <c r="E178">
        <v>1004</v>
      </c>
      <c r="F178">
        <v>709</v>
      </c>
      <c r="G178">
        <v>709</v>
      </c>
      <c r="H178">
        <v>1555</v>
      </c>
      <c r="I178">
        <v>1250</v>
      </c>
      <c r="J178">
        <v>1791</v>
      </c>
      <c r="K178">
        <v>966</v>
      </c>
      <c r="L178">
        <v>745</v>
      </c>
      <c r="M178">
        <v>779</v>
      </c>
      <c r="N178" t="s">
        <v>3852</v>
      </c>
      <c r="O178">
        <v>1532</v>
      </c>
      <c r="P178">
        <v>830</v>
      </c>
      <c r="Q178" t="s">
        <v>3851</v>
      </c>
      <c r="R178" t="s">
        <v>3850</v>
      </c>
      <c r="S178" s="1">
        <v>-3309</v>
      </c>
      <c r="T178" s="2">
        <v>93.6</v>
      </c>
      <c r="U178" t="s">
        <v>3849</v>
      </c>
      <c r="V178" t="s">
        <v>3848</v>
      </c>
      <c r="W178" t="s">
        <v>3847</v>
      </c>
      <c r="X178" t="s">
        <v>2673</v>
      </c>
      <c r="Y178" t="s">
        <v>2673</v>
      </c>
      <c r="Z178" t="b">
        <v>1</v>
      </c>
      <c r="AA178" t="s">
        <v>3846</v>
      </c>
      <c r="AB178" t="s">
        <v>3845</v>
      </c>
      <c r="AC178" t="s">
        <v>3844</v>
      </c>
      <c r="AD178" t="s">
        <v>59</v>
      </c>
      <c r="AE178" t="s">
        <v>3843</v>
      </c>
      <c r="AF178" t="s">
        <v>3842</v>
      </c>
      <c r="AG178" t="s">
        <v>3841</v>
      </c>
      <c r="AH178" t="s">
        <v>3840</v>
      </c>
      <c r="AI178" t="s">
        <v>3840</v>
      </c>
      <c r="AJ178" t="s">
        <v>3839</v>
      </c>
      <c r="AK178" t="s">
        <v>3838</v>
      </c>
      <c r="AL178" t="s">
        <v>59</v>
      </c>
      <c r="AM178" t="s">
        <v>59</v>
      </c>
      <c r="AN178" t="s">
        <v>3837</v>
      </c>
      <c r="AO178" t="s">
        <v>3837</v>
      </c>
      <c r="AP178" t="s">
        <v>1134</v>
      </c>
      <c r="AQ178" t="s">
        <v>3836</v>
      </c>
      <c r="AR178" t="s">
        <v>3836</v>
      </c>
      <c r="AS178" t="s">
        <v>3835</v>
      </c>
      <c r="AT178" t="s">
        <v>3834</v>
      </c>
      <c r="AU178" t="s">
        <v>59</v>
      </c>
      <c r="AV178">
        <v>0</v>
      </c>
      <c r="AW178" t="s">
        <v>3833</v>
      </c>
    </row>
    <row r="179" spans="1:49" x14ac:dyDescent="0.35">
      <c r="A179" t="s">
        <v>3827</v>
      </c>
      <c r="B179">
        <v>486</v>
      </c>
      <c r="C179">
        <v>424</v>
      </c>
      <c r="D179">
        <v>539</v>
      </c>
      <c r="E179">
        <v>291</v>
      </c>
      <c r="F179">
        <v>176</v>
      </c>
      <c r="G179">
        <v>163</v>
      </c>
      <c r="H179">
        <v>482</v>
      </c>
      <c r="I179">
        <v>364</v>
      </c>
      <c r="J179">
        <v>511</v>
      </c>
      <c r="K179">
        <v>280</v>
      </c>
      <c r="L179">
        <v>185</v>
      </c>
      <c r="M179">
        <v>179</v>
      </c>
      <c r="N179" t="s">
        <v>3832</v>
      </c>
      <c r="O179">
        <v>452</v>
      </c>
      <c r="P179">
        <v>215</v>
      </c>
      <c r="Q179" t="s">
        <v>2261</v>
      </c>
      <c r="R179" s="1">
        <v>-1074</v>
      </c>
      <c r="S179" s="1">
        <v>-3302</v>
      </c>
      <c r="T179" s="2">
        <v>95.9</v>
      </c>
      <c r="U179" t="s">
        <v>3763</v>
      </c>
      <c r="V179" t="s">
        <v>3831</v>
      </c>
      <c r="W179" t="s">
        <v>3830</v>
      </c>
      <c r="X179" t="s">
        <v>3829</v>
      </c>
      <c r="Y179" t="s">
        <v>3829</v>
      </c>
      <c r="Z179" t="b">
        <v>1</v>
      </c>
      <c r="AA179" t="s">
        <v>3828</v>
      </c>
      <c r="AB179" t="s">
        <v>3827</v>
      </c>
      <c r="AC179" t="s">
        <v>3826</v>
      </c>
      <c r="AD179" t="s">
        <v>59</v>
      </c>
      <c r="AE179" t="s">
        <v>3825</v>
      </c>
      <c r="AF179" t="s">
        <v>3824</v>
      </c>
      <c r="AG179" t="s">
        <v>3823</v>
      </c>
      <c r="AH179" t="s">
        <v>3822</v>
      </c>
      <c r="AI179" t="s">
        <v>3821</v>
      </c>
      <c r="AJ179" t="s">
        <v>3820</v>
      </c>
      <c r="AK179" t="s">
        <v>3819</v>
      </c>
      <c r="AL179" t="s">
        <v>3818</v>
      </c>
      <c r="AM179" t="s">
        <v>59</v>
      </c>
      <c r="AN179" t="s">
        <v>3817</v>
      </c>
      <c r="AO179" t="s">
        <v>3816</v>
      </c>
      <c r="AP179" t="s">
        <v>610</v>
      </c>
      <c r="AQ179" t="s">
        <v>3815</v>
      </c>
      <c r="AR179" t="s">
        <v>3815</v>
      </c>
      <c r="AS179" t="s">
        <v>3814</v>
      </c>
      <c r="AT179" t="s">
        <v>614</v>
      </c>
      <c r="AU179" t="s">
        <v>59</v>
      </c>
      <c r="AV179">
        <v>0</v>
      </c>
      <c r="AW179" t="s">
        <v>3813</v>
      </c>
    </row>
    <row r="180" spans="1:49" x14ac:dyDescent="0.35">
      <c r="A180" t="s">
        <v>3808</v>
      </c>
      <c r="B180">
        <v>50</v>
      </c>
      <c r="C180">
        <v>50</v>
      </c>
      <c r="D180">
        <v>41</v>
      </c>
      <c r="E180">
        <v>95</v>
      </c>
      <c r="F180">
        <v>176</v>
      </c>
      <c r="G180">
        <v>94</v>
      </c>
      <c r="H180">
        <v>50</v>
      </c>
      <c r="I180">
        <v>43</v>
      </c>
      <c r="J180">
        <v>39</v>
      </c>
      <c r="K180">
        <v>91</v>
      </c>
      <c r="L180">
        <v>185</v>
      </c>
      <c r="M180">
        <v>103</v>
      </c>
      <c r="N180" t="s">
        <v>3812</v>
      </c>
      <c r="O180">
        <v>44</v>
      </c>
      <c r="P180">
        <v>126</v>
      </c>
      <c r="Q180" s="1">
        <v>2889</v>
      </c>
      <c r="R180" t="s">
        <v>3811</v>
      </c>
      <c r="S180" s="1">
        <v>3304</v>
      </c>
      <c r="T180" s="2">
        <v>95.4</v>
      </c>
      <c r="U180" t="s">
        <v>3763</v>
      </c>
      <c r="V180" t="s">
        <v>1296</v>
      </c>
      <c r="W180" t="s">
        <v>3810</v>
      </c>
      <c r="X180" t="s">
        <v>3809</v>
      </c>
      <c r="Y180" t="s">
        <v>3809</v>
      </c>
      <c r="Z180" t="b">
        <v>1</v>
      </c>
      <c r="AA180" s="1">
        <v>16527</v>
      </c>
      <c r="AB180" t="s">
        <v>3808</v>
      </c>
      <c r="AC180" t="s">
        <v>3807</v>
      </c>
      <c r="AD180" t="s">
        <v>59</v>
      </c>
      <c r="AE180" t="s">
        <v>3806</v>
      </c>
      <c r="AF180" t="s">
        <v>3805</v>
      </c>
      <c r="AG180" t="s">
        <v>3804</v>
      </c>
      <c r="AH180" t="s">
        <v>3803</v>
      </c>
      <c r="AI180" t="s">
        <v>3803</v>
      </c>
      <c r="AJ180" t="s">
        <v>3802</v>
      </c>
      <c r="AK180" t="s">
        <v>3801</v>
      </c>
      <c r="AL180" t="s">
        <v>3800</v>
      </c>
      <c r="AM180" t="s">
        <v>59</v>
      </c>
      <c r="AN180" t="s">
        <v>3799</v>
      </c>
      <c r="AO180" t="s">
        <v>3799</v>
      </c>
      <c r="AP180" t="s">
        <v>931</v>
      </c>
      <c r="AQ180" t="s">
        <v>932</v>
      </c>
      <c r="AR180" t="s">
        <v>932</v>
      </c>
      <c r="AS180" t="s">
        <v>933</v>
      </c>
      <c r="AT180" t="s">
        <v>934</v>
      </c>
      <c r="AU180" t="s">
        <v>59</v>
      </c>
      <c r="AV180">
        <v>0</v>
      </c>
      <c r="AW180" t="s">
        <v>3798</v>
      </c>
    </row>
    <row r="181" spans="1:49" x14ac:dyDescent="0.35">
      <c r="A181" t="s">
        <v>3792</v>
      </c>
      <c r="B181">
        <v>366</v>
      </c>
      <c r="C181">
        <v>341</v>
      </c>
      <c r="D181">
        <v>624</v>
      </c>
      <c r="E181">
        <v>209</v>
      </c>
      <c r="F181">
        <v>188</v>
      </c>
      <c r="G181">
        <v>130</v>
      </c>
      <c r="H181">
        <v>363</v>
      </c>
      <c r="I181">
        <v>293</v>
      </c>
      <c r="J181">
        <v>592</v>
      </c>
      <c r="K181">
        <v>201</v>
      </c>
      <c r="L181">
        <v>198</v>
      </c>
      <c r="M181">
        <v>143</v>
      </c>
      <c r="N181" t="s">
        <v>3797</v>
      </c>
      <c r="O181">
        <v>416</v>
      </c>
      <c r="P181">
        <v>181</v>
      </c>
      <c r="Q181" t="s">
        <v>576</v>
      </c>
      <c r="R181" s="1">
        <v>-1203</v>
      </c>
      <c r="S181" s="1">
        <v>-3305</v>
      </c>
      <c r="T181" s="2">
        <v>95.1</v>
      </c>
      <c r="U181" t="s">
        <v>3763</v>
      </c>
      <c r="V181" t="s">
        <v>3796</v>
      </c>
      <c r="W181" t="s">
        <v>3795</v>
      </c>
      <c r="X181" t="s">
        <v>3794</v>
      </c>
      <c r="Y181" t="s">
        <v>3794</v>
      </c>
      <c r="Z181" t="b">
        <v>1</v>
      </c>
      <c r="AA181" t="s">
        <v>3793</v>
      </c>
      <c r="AB181" t="s">
        <v>3792</v>
      </c>
      <c r="AC181" t="s">
        <v>3791</v>
      </c>
      <c r="AD181" t="s">
        <v>59</v>
      </c>
      <c r="AE181" t="s">
        <v>3790</v>
      </c>
      <c r="AF181" t="s">
        <v>3789</v>
      </c>
      <c r="AG181" t="s">
        <v>3788</v>
      </c>
      <c r="AH181" t="s">
        <v>3787</v>
      </c>
      <c r="AI181" t="s">
        <v>3787</v>
      </c>
      <c r="AJ181" t="s">
        <v>3786</v>
      </c>
      <c r="AK181" t="s">
        <v>3785</v>
      </c>
      <c r="AL181" t="s">
        <v>59</v>
      </c>
      <c r="AM181" t="s">
        <v>59</v>
      </c>
      <c r="AN181" t="s">
        <v>3784</v>
      </c>
      <c r="AO181" t="s">
        <v>3783</v>
      </c>
      <c r="AP181" t="s">
        <v>3782</v>
      </c>
      <c r="AQ181" t="s">
        <v>3781</v>
      </c>
      <c r="AR181" t="s">
        <v>3781</v>
      </c>
      <c r="AS181" t="s">
        <v>59</v>
      </c>
      <c r="AT181" t="s">
        <v>3780</v>
      </c>
      <c r="AU181" t="s">
        <v>59</v>
      </c>
      <c r="AV181">
        <v>0</v>
      </c>
      <c r="AW181" t="s">
        <v>3779</v>
      </c>
    </row>
    <row r="182" spans="1:49" x14ac:dyDescent="0.35">
      <c r="A182" t="s">
        <v>3773</v>
      </c>
      <c r="B182">
        <v>2754</v>
      </c>
      <c r="C182">
        <v>2958</v>
      </c>
      <c r="D182">
        <v>3624</v>
      </c>
      <c r="E182">
        <v>1918</v>
      </c>
      <c r="F182">
        <v>1536</v>
      </c>
      <c r="G182">
        <v>1078</v>
      </c>
      <c r="H182">
        <v>2731</v>
      </c>
      <c r="I182">
        <v>2542</v>
      </c>
      <c r="J182">
        <v>3438</v>
      </c>
      <c r="K182">
        <v>1846</v>
      </c>
      <c r="L182">
        <v>1614</v>
      </c>
      <c r="M182">
        <v>1185</v>
      </c>
      <c r="N182" t="s">
        <v>3778</v>
      </c>
      <c r="O182">
        <v>2904</v>
      </c>
      <c r="P182">
        <v>1548</v>
      </c>
      <c r="Q182" t="s">
        <v>3777</v>
      </c>
      <c r="R182" t="s">
        <v>3776</v>
      </c>
      <c r="S182" s="1">
        <v>-3301</v>
      </c>
      <c r="T182" s="2">
        <v>96.2</v>
      </c>
      <c r="U182" t="s">
        <v>3763</v>
      </c>
      <c r="V182" t="s">
        <v>3775</v>
      </c>
      <c r="W182" t="s">
        <v>3774</v>
      </c>
      <c r="X182" t="s">
        <v>512</v>
      </c>
      <c r="Y182" t="s">
        <v>512</v>
      </c>
      <c r="Z182" t="b">
        <v>1</v>
      </c>
      <c r="AA182" t="s">
        <v>765</v>
      </c>
      <c r="AB182" t="s">
        <v>3773</v>
      </c>
      <c r="AC182" t="s">
        <v>3772</v>
      </c>
      <c r="AD182" t="s">
        <v>59</v>
      </c>
      <c r="AE182" t="s">
        <v>59</v>
      </c>
      <c r="AF182" t="s">
        <v>59</v>
      </c>
      <c r="AG182" t="s">
        <v>59</v>
      </c>
      <c r="AH182" t="s">
        <v>3771</v>
      </c>
      <c r="AI182" t="s">
        <v>3771</v>
      </c>
      <c r="AJ182" t="s">
        <v>59</v>
      </c>
      <c r="AK182" t="s">
        <v>3770</v>
      </c>
      <c r="AL182" t="s">
        <v>59</v>
      </c>
      <c r="AM182" t="s">
        <v>59</v>
      </c>
      <c r="AN182" t="s">
        <v>59</v>
      </c>
      <c r="AO182" t="s">
        <v>59</v>
      </c>
      <c r="AP182" t="s">
        <v>59</v>
      </c>
      <c r="AQ182" t="s">
        <v>3769</v>
      </c>
      <c r="AR182" t="s">
        <v>3769</v>
      </c>
      <c r="AS182" t="s">
        <v>3768</v>
      </c>
      <c r="AT182" t="s">
        <v>3767</v>
      </c>
      <c r="AU182" t="s">
        <v>59</v>
      </c>
      <c r="AV182">
        <v>0</v>
      </c>
      <c r="AW182" t="s">
        <v>3766</v>
      </c>
    </row>
    <row r="183" spans="1:49" x14ac:dyDescent="0.35">
      <c r="A183" t="s">
        <v>3760</v>
      </c>
      <c r="B183">
        <v>747</v>
      </c>
      <c r="C183">
        <v>1204</v>
      </c>
      <c r="D183">
        <v>2836</v>
      </c>
      <c r="E183">
        <v>654</v>
      </c>
      <c r="F183">
        <v>522</v>
      </c>
      <c r="G183">
        <v>136</v>
      </c>
      <c r="H183">
        <v>741</v>
      </c>
      <c r="I183">
        <v>1035</v>
      </c>
      <c r="J183">
        <v>2690</v>
      </c>
      <c r="K183">
        <v>630</v>
      </c>
      <c r="L183">
        <v>549</v>
      </c>
      <c r="M183">
        <v>149</v>
      </c>
      <c r="N183" t="s">
        <v>3765</v>
      </c>
      <c r="O183">
        <v>1489</v>
      </c>
      <c r="P183">
        <v>443</v>
      </c>
      <c r="Q183" t="s">
        <v>833</v>
      </c>
      <c r="R183" t="s">
        <v>3764</v>
      </c>
      <c r="S183" s="1">
        <v>-3304</v>
      </c>
      <c r="T183" s="2">
        <v>95.3</v>
      </c>
      <c r="U183" t="s">
        <v>3763</v>
      </c>
      <c r="V183" t="s">
        <v>3762</v>
      </c>
      <c r="W183" t="s">
        <v>379</v>
      </c>
      <c r="X183" t="s">
        <v>3761</v>
      </c>
      <c r="Y183" t="s">
        <v>3761</v>
      </c>
      <c r="Z183" t="b">
        <v>1</v>
      </c>
      <c r="AA183" s="1">
        <v>12938</v>
      </c>
      <c r="AB183" t="s">
        <v>3760</v>
      </c>
      <c r="AC183" t="s">
        <v>3759</v>
      </c>
      <c r="AD183" t="s">
        <v>59</v>
      </c>
      <c r="AE183" t="s">
        <v>3758</v>
      </c>
      <c r="AF183" t="s">
        <v>3757</v>
      </c>
      <c r="AG183" t="s">
        <v>3756</v>
      </c>
      <c r="AH183" t="s">
        <v>3755</v>
      </c>
      <c r="AI183" t="s">
        <v>3755</v>
      </c>
      <c r="AJ183" t="s">
        <v>3754</v>
      </c>
      <c r="AK183" t="s">
        <v>698</v>
      </c>
      <c r="AL183" t="s">
        <v>59</v>
      </c>
      <c r="AM183" t="s">
        <v>59</v>
      </c>
      <c r="AN183" t="s">
        <v>887</v>
      </c>
      <c r="AO183" t="s">
        <v>887</v>
      </c>
      <c r="AP183" t="s">
        <v>1134</v>
      </c>
      <c r="AQ183" t="s">
        <v>3753</v>
      </c>
      <c r="AR183" t="s">
        <v>3753</v>
      </c>
      <c r="AS183" t="s">
        <v>59</v>
      </c>
      <c r="AT183" t="s">
        <v>3752</v>
      </c>
      <c r="AU183" t="s">
        <v>59</v>
      </c>
      <c r="AV183">
        <v>0</v>
      </c>
      <c r="AW183" t="s">
        <v>3751</v>
      </c>
    </row>
    <row r="184" spans="1:49" x14ac:dyDescent="0.35">
      <c r="A184" t="s">
        <v>3746</v>
      </c>
      <c r="B184">
        <v>40</v>
      </c>
      <c r="C184">
        <v>104</v>
      </c>
      <c r="D184">
        <v>168</v>
      </c>
      <c r="E184">
        <v>228</v>
      </c>
      <c r="F184">
        <v>476</v>
      </c>
      <c r="G184">
        <v>204</v>
      </c>
      <c r="H184">
        <v>40</v>
      </c>
      <c r="I184">
        <v>89</v>
      </c>
      <c r="J184">
        <v>159</v>
      </c>
      <c r="K184">
        <v>219</v>
      </c>
      <c r="L184">
        <v>500</v>
      </c>
      <c r="M184">
        <v>224</v>
      </c>
      <c r="N184" t="s">
        <v>3750</v>
      </c>
      <c r="O184">
        <v>96</v>
      </c>
      <c r="P184">
        <v>314</v>
      </c>
      <c r="Q184" s="1">
        <v>3271</v>
      </c>
      <c r="R184" t="s">
        <v>3749</v>
      </c>
      <c r="S184" s="1">
        <v>3294</v>
      </c>
      <c r="T184" s="2">
        <v>98.8</v>
      </c>
      <c r="U184" t="s">
        <v>3748</v>
      </c>
      <c r="V184" t="s">
        <v>178</v>
      </c>
      <c r="W184" t="s">
        <v>3275</v>
      </c>
      <c r="X184" t="s">
        <v>3747</v>
      </c>
      <c r="Y184" t="s">
        <v>3747</v>
      </c>
      <c r="Z184" t="b">
        <v>1</v>
      </c>
      <c r="AA184" s="1">
        <v>12978</v>
      </c>
      <c r="AB184" t="s">
        <v>3746</v>
      </c>
      <c r="AC184" t="s">
        <v>3745</v>
      </c>
      <c r="AD184" t="s">
        <v>59</v>
      </c>
      <c r="AE184" t="s">
        <v>3744</v>
      </c>
      <c r="AF184" t="s">
        <v>59</v>
      </c>
      <c r="AG184" t="s">
        <v>3743</v>
      </c>
      <c r="AH184" t="s">
        <v>3742</v>
      </c>
      <c r="AI184" t="s">
        <v>3741</v>
      </c>
      <c r="AJ184" t="s">
        <v>3740</v>
      </c>
      <c r="AK184" t="s">
        <v>3739</v>
      </c>
      <c r="AL184" t="s">
        <v>59</v>
      </c>
      <c r="AM184" t="s">
        <v>59</v>
      </c>
      <c r="AN184" t="s">
        <v>59</v>
      </c>
      <c r="AO184" t="s">
        <v>3738</v>
      </c>
      <c r="AP184" t="s">
        <v>59</v>
      </c>
      <c r="AQ184" t="s">
        <v>3737</v>
      </c>
      <c r="AR184" t="s">
        <v>3737</v>
      </c>
      <c r="AS184" t="s">
        <v>59</v>
      </c>
      <c r="AT184" t="s">
        <v>3736</v>
      </c>
      <c r="AU184" t="s">
        <v>59</v>
      </c>
      <c r="AV184">
        <v>0</v>
      </c>
      <c r="AW184" t="s">
        <v>3735</v>
      </c>
    </row>
    <row r="185" spans="1:49" x14ac:dyDescent="0.35">
      <c r="A185" t="s">
        <v>3730</v>
      </c>
      <c r="B185">
        <v>1533</v>
      </c>
      <c r="C185">
        <v>2424</v>
      </c>
      <c r="D185">
        <v>844</v>
      </c>
      <c r="E185">
        <v>3897</v>
      </c>
      <c r="F185">
        <v>2282</v>
      </c>
      <c r="G185">
        <v>3651</v>
      </c>
      <c r="H185">
        <v>1520</v>
      </c>
      <c r="I185">
        <v>2083</v>
      </c>
      <c r="J185">
        <v>801</v>
      </c>
      <c r="K185">
        <v>3751</v>
      </c>
      <c r="L185">
        <v>2398</v>
      </c>
      <c r="M185">
        <v>4012</v>
      </c>
      <c r="N185" t="s">
        <v>3734</v>
      </c>
      <c r="O185">
        <v>1468</v>
      </c>
      <c r="P185">
        <v>3387</v>
      </c>
      <c r="Q185" s="1">
        <v>2307</v>
      </c>
      <c r="R185" s="1">
        <v>1206</v>
      </c>
      <c r="S185" s="1">
        <v>3289</v>
      </c>
      <c r="T185" t="s">
        <v>3733</v>
      </c>
      <c r="U185" t="s">
        <v>3724</v>
      </c>
      <c r="V185" t="s">
        <v>3187</v>
      </c>
      <c r="W185" t="s">
        <v>3732</v>
      </c>
      <c r="X185" t="s">
        <v>838</v>
      </c>
      <c r="Y185" t="s">
        <v>838</v>
      </c>
      <c r="Z185" t="b">
        <v>1</v>
      </c>
      <c r="AA185" t="s">
        <v>3731</v>
      </c>
      <c r="AB185" t="s">
        <v>3730</v>
      </c>
      <c r="AC185" t="s">
        <v>3729</v>
      </c>
      <c r="AD185" t="s">
        <v>59</v>
      </c>
      <c r="AE185" t="s">
        <v>59</v>
      </c>
      <c r="AF185" t="s">
        <v>59</v>
      </c>
      <c r="AG185" t="s">
        <v>59</v>
      </c>
      <c r="AH185" t="s">
        <v>3728</v>
      </c>
      <c r="AI185" t="s">
        <v>3728</v>
      </c>
      <c r="AJ185" t="s">
        <v>59</v>
      </c>
      <c r="AK185" t="s">
        <v>3727</v>
      </c>
      <c r="AL185" t="s">
        <v>59</v>
      </c>
      <c r="AM185" t="s">
        <v>59</v>
      </c>
      <c r="AN185" t="s">
        <v>59</v>
      </c>
      <c r="AO185" t="s">
        <v>59</v>
      </c>
      <c r="AP185" t="s">
        <v>59</v>
      </c>
      <c r="AQ185" t="s">
        <v>59</v>
      </c>
      <c r="AR185" t="s">
        <v>59</v>
      </c>
      <c r="AS185" t="s">
        <v>59</v>
      </c>
      <c r="AT185" t="s">
        <v>59</v>
      </c>
      <c r="AU185" t="s">
        <v>59</v>
      </c>
      <c r="AV185">
        <v>0</v>
      </c>
      <c r="AW185" t="s">
        <v>59</v>
      </c>
    </row>
    <row r="186" spans="1:49" x14ac:dyDescent="0.35">
      <c r="A186" t="s">
        <v>3719</v>
      </c>
      <c r="B186">
        <v>128</v>
      </c>
      <c r="C186">
        <v>174</v>
      </c>
      <c r="D186">
        <v>190</v>
      </c>
      <c r="E186">
        <v>289</v>
      </c>
      <c r="F186">
        <v>306</v>
      </c>
      <c r="G186">
        <v>305</v>
      </c>
      <c r="H186">
        <v>127</v>
      </c>
      <c r="I186">
        <v>150</v>
      </c>
      <c r="J186">
        <v>180</v>
      </c>
      <c r="K186">
        <v>278</v>
      </c>
      <c r="L186">
        <v>322</v>
      </c>
      <c r="M186">
        <v>335</v>
      </c>
      <c r="N186" t="s">
        <v>3726</v>
      </c>
      <c r="O186">
        <v>152</v>
      </c>
      <c r="P186">
        <v>312</v>
      </c>
      <c r="Q186" s="1">
        <v>2046</v>
      </c>
      <c r="R186" s="1">
        <v>1033</v>
      </c>
      <c r="S186" s="1">
        <v>3289</v>
      </c>
      <c r="T186" t="s">
        <v>3725</v>
      </c>
      <c r="U186" t="s">
        <v>3724</v>
      </c>
      <c r="V186" t="s">
        <v>3723</v>
      </c>
      <c r="W186" t="s">
        <v>3722</v>
      </c>
      <c r="X186" t="s">
        <v>3721</v>
      </c>
      <c r="Y186" t="s">
        <v>3721</v>
      </c>
      <c r="Z186" t="b">
        <v>1</v>
      </c>
      <c r="AA186" t="s">
        <v>3720</v>
      </c>
      <c r="AB186" t="s">
        <v>3719</v>
      </c>
      <c r="AC186" t="s">
        <v>3718</v>
      </c>
      <c r="AD186" t="s">
        <v>59</v>
      </c>
      <c r="AE186" t="s">
        <v>3717</v>
      </c>
      <c r="AF186" t="s">
        <v>59</v>
      </c>
      <c r="AG186" t="s">
        <v>3716</v>
      </c>
      <c r="AH186" t="s">
        <v>3715</v>
      </c>
      <c r="AI186" t="s">
        <v>3714</v>
      </c>
      <c r="AJ186" t="s">
        <v>3713</v>
      </c>
      <c r="AK186" t="s">
        <v>3712</v>
      </c>
      <c r="AL186" t="s">
        <v>3711</v>
      </c>
      <c r="AM186" t="s">
        <v>59</v>
      </c>
      <c r="AN186" t="s">
        <v>59</v>
      </c>
      <c r="AO186" t="s">
        <v>3710</v>
      </c>
      <c r="AP186" t="s">
        <v>59</v>
      </c>
      <c r="AQ186" t="s">
        <v>59</v>
      </c>
      <c r="AR186" t="s">
        <v>59</v>
      </c>
      <c r="AS186" t="s">
        <v>59</v>
      </c>
      <c r="AT186" t="s">
        <v>59</v>
      </c>
      <c r="AU186" t="s">
        <v>59</v>
      </c>
      <c r="AV186">
        <v>0</v>
      </c>
      <c r="AW186" t="s">
        <v>3709</v>
      </c>
    </row>
    <row r="187" spans="1:49" x14ac:dyDescent="0.35">
      <c r="A187" t="s">
        <v>3701</v>
      </c>
      <c r="B187">
        <v>135</v>
      </c>
      <c r="C187">
        <v>197</v>
      </c>
      <c r="D187">
        <v>207</v>
      </c>
      <c r="E187">
        <v>449</v>
      </c>
      <c r="F187">
        <v>269</v>
      </c>
      <c r="G187">
        <v>314</v>
      </c>
      <c r="H187">
        <v>134</v>
      </c>
      <c r="I187">
        <v>169</v>
      </c>
      <c r="J187">
        <v>196</v>
      </c>
      <c r="K187">
        <v>432</v>
      </c>
      <c r="L187">
        <v>283</v>
      </c>
      <c r="M187">
        <v>345</v>
      </c>
      <c r="N187" t="s">
        <v>3708</v>
      </c>
      <c r="O187">
        <v>166</v>
      </c>
      <c r="P187">
        <v>353</v>
      </c>
      <c r="Q187" s="1">
        <v>2122</v>
      </c>
      <c r="R187" s="1">
        <v>1085</v>
      </c>
      <c r="S187" s="1">
        <v>3285</v>
      </c>
      <c r="T187" t="s">
        <v>3707</v>
      </c>
      <c r="U187" t="s">
        <v>3706</v>
      </c>
      <c r="V187" t="s">
        <v>3705</v>
      </c>
      <c r="W187" t="s">
        <v>3704</v>
      </c>
      <c r="X187" t="s">
        <v>3703</v>
      </c>
      <c r="Y187" t="s">
        <v>3703</v>
      </c>
      <c r="Z187" t="b">
        <v>1</v>
      </c>
      <c r="AA187" t="s">
        <v>3702</v>
      </c>
      <c r="AB187" t="s">
        <v>3701</v>
      </c>
      <c r="AC187" t="s">
        <v>3700</v>
      </c>
      <c r="AD187" t="s">
        <v>59</v>
      </c>
      <c r="AE187" t="s">
        <v>3699</v>
      </c>
      <c r="AF187" t="s">
        <v>3698</v>
      </c>
      <c r="AG187" t="s">
        <v>3697</v>
      </c>
      <c r="AH187" t="s">
        <v>3696</v>
      </c>
      <c r="AI187" t="s">
        <v>3696</v>
      </c>
      <c r="AJ187" t="s">
        <v>3695</v>
      </c>
      <c r="AK187" t="s">
        <v>3694</v>
      </c>
      <c r="AL187" t="s">
        <v>59</v>
      </c>
      <c r="AM187" t="s">
        <v>59</v>
      </c>
      <c r="AN187" t="s">
        <v>3693</v>
      </c>
      <c r="AO187" t="s">
        <v>3692</v>
      </c>
      <c r="AP187" t="s">
        <v>59</v>
      </c>
      <c r="AQ187" t="s">
        <v>3691</v>
      </c>
      <c r="AR187" t="s">
        <v>3691</v>
      </c>
      <c r="AS187" t="s">
        <v>59</v>
      </c>
      <c r="AT187" t="s">
        <v>3690</v>
      </c>
      <c r="AU187" t="s">
        <v>59</v>
      </c>
      <c r="AV187">
        <v>0</v>
      </c>
      <c r="AW187" t="s">
        <v>3689</v>
      </c>
    </row>
    <row r="188" spans="1:49" x14ac:dyDescent="0.35">
      <c r="A188" t="s">
        <v>5699</v>
      </c>
      <c r="B188">
        <v>31336</v>
      </c>
      <c r="C188">
        <v>45624</v>
      </c>
      <c r="D188">
        <v>36992</v>
      </c>
      <c r="E188">
        <v>19069</v>
      </c>
      <c r="F188">
        <v>13257</v>
      </c>
      <c r="G188">
        <v>11139</v>
      </c>
      <c r="H188">
        <v>31073</v>
      </c>
      <c r="I188">
        <v>39213</v>
      </c>
      <c r="J188">
        <v>35090</v>
      </c>
      <c r="K188">
        <v>18356</v>
      </c>
      <c r="L188">
        <v>13931</v>
      </c>
      <c r="M188">
        <v>12240</v>
      </c>
      <c r="N188" t="s">
        <v>5703</v>
      </c>
      <c r="O188">
        <v>35125</v>
      </c>
      <c r="P188">
        <v>14842</v>
      </c>
      <c r="Q188" t="s">
        <v>1644</v>
      </c>
      <c r="R188" s="1">
        <v>-1243</v>
      </c>
      <c r="S188" s="1">
        <v>-4854</v>
      </c>
      <c r="T188" t="s">
        <v>5702</v>
      </c>
      <c r="U188" s="2">
        <v>3.09</v>
      </c>
      <c r="V188" t="s">
        <v>2705</v>
      </c>
      <c r="W188" t="s">
        <v>1824</v>
      </c>
      <c r="X188" t="s">
        <v>5701</v>
      </c>
      <c r="Y188" t="s">
        <v>5701</v>
      </c>
      <c r="Z188" t="b">
        <v>1</v>
      </c>
      <c r="AA188" t="s">
        <v>5700</v>
      </c>
      <c r="AB188" t="s">
        <v>5699</v>
      </c>
      <c r="AC188" t="s">
        <v>5698</v>
      </c>
      <c r="AD188" t="s">
        <v>5697</v>
      </c>
      <c r="AE188" t="s">
        <v>5696</v>
      </c>
      <c r="AF188" t="s">
        <v>5695</v>
      </c>
      <c r="AG188" t="s">
        <v>5694</v>
      </c>
      <c r="AH188" t="s">
        <v>5693</v>
      </c>
      <c r="AI188" t="s">
        <v>5693</v>
      </c>
      <c r="AJ188" t="s">
        <v>5692</v>
      </c>
      <c r="AK188" t="s">
        <v>5691</v>
      </c>
      <c r="AL188" t="s">
        <v>59</v>
      </c>
      <c r="AM188" t="s">
        <v>59</v>
      </c>
      <c r="AN188" t="s">
        <v>5690</v>
      </c>
      <c r="AO188" t="s">
        <v>5690</v>
      </c>
      <c r="AP188" t="s">
        <v>5689</v>
      </c>
      <c r="AQ188" t="s">
        <v>5688</v>
      </c>
      <c r="AR188" t="s">
        <v>5687</v>
      </c>
      <c r="AS188" t="s">
        <v>59</v>
      </c>
      <c r="AT188" t="s">
        <v>5686</v>
      </c>
      <c r="AU188" t="s">
        <v>59</v>
      </c>
      <c r="AV188">
        <v>0</v>
      </c>
      <c r="AW188" t="s">
        <v>5685</v>
      </c>
    </row>
    <row r="189" spans="1:49" x14ac:dyDescent="0.35">
      <c r="A189" t="s">
        <v>4034</v>
      </c>
      <c r="B189">
        <v>882</v>
      </c>
      <c r="C189">
        <v>777</v>
      </c>
      <c r="D189">
        <v>961</v>
      </c>
      <c r="E189">
        <v>255</v>
      </c>
      <c r="F189">
        <v>345</v>
      </c>
      <c r="G189">
        <v>463</v>
      </c>
      <c r="H189">
        <v>875</v>
      </c>
      <c r="I189">
        <v>668</v>
      </c>
      <c r="J189">
        <v>912</v>
      </c>
      <c r="K189">
        <v>245</v>
      </c>
      <c r="L189">
        <v>363</v>
      </c>
      <c r="M189">
        <v>509</v>
      </c>
      <c r="N189" t="s">
        <v>4038</v>
      </c>
      <c r="O189">
        <v>818</v>
      </c>
      <c r="P189">
        <v>372</v>
      </c>
      <c r="Q189" t="s">
        <v>2635</v>
      </c>
      <c r="R189" s="1">
        <v>-1136</v>
      </c>
      <c r="S189" s="1">
        <v>-3402</v>
      </c>
      <c r="T189" s="2">
        <v>66.8</v>
      </c>
      <c r="U189" t="s">
        <v>4037</v>
      </c>
      <c r="V189" t="s">
        <v>3829</v>
      </c>
      <c r="W189" t="s">
        <v>4036</v>
      </c>
      <c r="X189" t="s">
        <v>1415</v>
      </c>
      <c r="Y189" t="s">
        <v>1415</v>
      </c>
      <c r="Z189" t="b">
        <v>1</v>
      </c>
      <c r="AA189" t="s">
        <v>4035</v>
      </c>
      <c r="AB189" t="s">
        <v>4034</v>
      </c>
      <c r="AC189" t="s">
        <v>4033</v>
      </c>
      <c r="AD189" t="s">
        <v>4032</v>
      </c>
      <c r="AE189" t="s">
        <v>4031</v>
      </c>
      <c r="AF189" t="s">
        <v>4030</v>
      </c>
      <c r="AG189" t="s">
        <v>4029</v>
      </c>
      <c r="AH189" t="s">
        <v>4028</v>
      </c>
      <c r="AI189" t="s">
        <v>4028</v>
      </c>
      <c r="AJ189" t="s">
        <v>4027</v>
      </c>
      <c r="AK189" t="s">
        <v>4026</v>
      </c>
      <c r="AL189" t="s">
        <v>59</v>
      </c>
      <c r="AM189" t="s">
        <v>59</v>
      </c>
      <c r="AN189" t="s">
        <v>4025</v>
      </c>
      <c r="AO189" t="s">
        <v>4024</v>
      </c>
      <c r="AP189" t="s">
        <v>59</v>
      </c>
      <c r="AQ189" t="s">
        <v>4023</v>
      </c>
      <c r="AR189" t="s">
        <v>4023</v>
      </c>
      <c r="AS189" t="s">
        <v>4022</v>
      </c>
      <c r="AT189" t="s">
        <v>4021</v>
      </c>
      <c r="AU189" t="s">
        <v>59</v>
      </c>
      <c r="AV189">
        <v>0</v>
      </c>
      <c r="AW189" t="s">
        <v>4020</v>
      </c>
    </row>
    <row r="190" spans="1:49" x14ac:dyDescent="0.35">
      <c r="A190" s="4" t="s">
        <v>2465</v>
      </c>
      <c r="B190">
        <v>1537</v>
      </c>
      <c r="C190">
        <v>1871</v>
      </c>
      <c r="D190">
        <v>1504</v>
      </c>
      <c r="E190">
        <v>676</v>
      </c>
      <c r="F190">
        <v>388</v>
      </c>
      <c r="G190">
        <v>532</v>
      </c>
      <c r="H190">
        <v>1524</v>
      </c>
      <c r="I190">
        <v>1608</v>
      </c>
      <c r="J190">
        <v>1427</v>
      </c>
      <c r="K190">
        <v>651</v>
      </c>
      <c r="L190">
        <v>408</v>
      </c>
      <c r="M190">
        <v>585</v>
      </c>
      <c r="N190" t="s">
        <v>5841</v>
      </c>
      <c r="O190">
        <v>1520</v>
      </c>
      <c r="P190">
        <v>548</v>
      </c>
      <c r="Q190" t="s">
        <v>688</v>
      </c>
      <c r="R190" s="1">
        <v>-1472</v>
      </c>
      <c r="S190" s="1">
        <v>-5369</v>
      </c>
      <c r="T190" t="s">
        <v>5840</v>
      </c>
      <c r="U190" t="s">
        <v>5839</v>
      </c>
      <c r="V190" t="s">
        <v>5838</v>
      </c>
      <c r="W190" t="s">
        <v>140</v>
      </c>
      <c r="X190" t="s">
        <v>5837</v>
      </c>
      <c r="Y190" t="s">
        <v>5837</v>
      </c>
      <c r="Z190" t="b">
        <v>1</v>
      </c>
      <c r="AA190" t="s">
        <v>5836</v>
      </c>
      <c r="AB190" t="s">
        <v>2465</v>
      </c>
      <c r="AC190" t="s">
        <v>2473</v>
      </c>
      <c r="AD190" t="s">
        <v>8783</v>
      </c>
      <c r="AE190" t="s">
        <v>2475</v>
      </c>
      <c r="AF190" t="s">
        <v>2476</v>
      </c>
      <c r="AG190" t="s">
        <v>2477</v>
      </c>
      <c r="AH190" t="s">
        <v>2478</v>
      </c>
      <c r="AI190" t="s">
        <v>2479</v>
      </c>
      <c r="AJ190" t="s">
        <v>2480</v>
      </c>
      <c r="AK190" t="s">
        <v>2481</v>
      </c>
      <c r="AL190" t="s">
        <v>2482</v>
      </c>
      <c r="AM190" t="s">
        <v>59</v>
      </c>
      <c r="AN190" t="s">
        <v>2483</v>
      </c>
      <c r="AO190" t="s">
        <v>2484</v>
      </c>
      <c r="AP190" t="s">
        <v>2485</v>
      </c>
      <c r="AQ190" t="s">
        <v>2486</v>
      </c>
      <c r="AR190" t="s">
        <v>2486</v>
      </c>
      <c r="AS190" t="s">
        <v>2487</v>
      </c>
      <c r="AT190" t="s">
        <v>2488</v>
      </c>
      <c r="AU190" t="s">
        <v>59</v>
      </c>
      <c r="AV190">
        <v>0</v>
      </c>
      <c r="AW190" t="s">
        <v>2489</v>
      </c>
    </row>
    <row r="191" spans="1:49" x14ac:dyDescent="0.35">
      <c r="A191" t="s">
        <v>5491</v>
      </c>
      <c r="B191">
        <v>8866</v>
      </c>
      <c r="C191">
        <v>14218</v>
      </c>
      <c r="D191">
        <v>13667</v>
      </c>
      <c r="E191">
        <v>6263</v>
      </c>
      <c r="F191">
        <v>4131</v>
      </c>
      <c r="G191">
        <v>3590</v>
      </c>
      <c r="H191">
        <v>8792</v>
      </c>
      <c r="I191">
        <v>12220</v>
      </c>
      <c r="J191">
        <v>12964</v>
      </c>
      <c r="K191">
        <v>6029</v>
      </c>
      <c r="L191">
        <v>4341</v>
      </c>
      <c r="M191">
        <v>3945</v>
      </c>
      <c r="N191" t="s">
        <v>5495</v>
      </c>
      <c r="O191">
        <v>11325</v>
      </c>
      <c r="P191">
        <v>4772</v>
      </c>
      <c r="Q191" t="s">
        <v>1257</v>
      </c>
      <c r="R191" s="1">
        <v>-1247</v>
      </c>
      <c r="S191" s="1">
        <v>-4462</v>
      </c>
      <c r="T191" t="s">
        <v>5494</v>
      </c>
      <c r="U191" t="s">
        <v>5493</v>
      </c>
      <c r="V191" t="s">
        <v>1066</v>
      </c>
      <c r="W191" t="s">
        <v>5414</v>
      </c>
      <c r="X191" t="s">
        <v>355</v>
      </c>
      <c r="Y191" t="s">
        <v>355</v>
      </c>
      <c r="Z191" t="b">
        <v>1</v>
      </c>
      <c r="AA191" t="s">
        <v>5492</v>
      </c>
      <c r="AB191" t="s">
        <v>5491</v>
      </c>
      <c r="AC191" t="s">
        <v>5490</v>
      </c>
      <c r="AD191" t="s">
        <v>5489</v>
      </c>
      <c r="AE191" t="s">
        <v>5488</v>
      </c>
      <c r="AF191" t="s">
        <v>5487</v>
      </c>
      <c r="AG191" t="s">
        <v>5486</v>
      </c>
      <c r="AH191" t="s">
        <v>5485</v>
      </c>
      <c r="AI191" t="s">
        <v>5485</v>
      </c>
      <c r="AJ191" t="s">
        <v>5484</v>
      </c>
      <c r="AK191" t="s">
        <v>5483</v>
      </c>
      <c r="AL191" t="s">
        <v>59</v>
      </c>
      <c r="AM191" t="s">
        <v>59</v>
      </c>
      <c r="AN191" t="s">
        <v>5482</v>
      </c>
      <c r="AO191" t="s">
        <v>5482</v>
      </c>
      <c r="AP191" t="s">
        <v>5402</v>
      </c>
      <c r="AQ191" t="s">
        <v>5481</v>
      </c>
      <c r="AR191" t="s">
        <v>5481</v>
      </c>
      <c r="AS191" t="s">
        <v>5480</v>
      </c>
      <c r="AT191" t="s">
        <v>5479</v>
      </c>
      <c r="AU191" t="s">
        <v>1035</v>
      </c>
      <c r="AV191">
        <v>1</v>
      </c>
      <c r="AW191" t="s">
        <v>5478</v>
      </c>
    </row>
    <row r="192" spans="1:49" x14ac:dyDescent="0.35">
      <c r="A192" t="s">
        <v>4108</v>
      </c>
      <c r="B192">
        <v>416</v>
      </c>
      <c r="C192">
        <v>200</v>
      </c>
      <c r="D192">
        <v>428</v>
      </c>
      <c r="E192">
        <v>88</v>
      </c>
      <c r="F192">
        <v>106</v>
      </c>
      <c r="G192">
        <v>146</v>
      </c>
      <c r="H192">
        <v>413</v>
      </c>
      <c r="I192">
        <v>172</v>
      </c>
      <c r="J192">
        <v>406</v>
      </c>
      <c r="K192">
        <v>85</v>
      </c>
      <c r="L192">
        <v>111</v>
      </c>
      <c r="M192">
        <v>160</v>
      </c>
      <c r="N192" t="s">
        <v>4112</v>
      </c>
      <c r="O192">
        <v>330</v>
      </c>
      <c r="P192">
        <v>119</v>
      </c>
      <c r="Q192" t="s">
        <v>688</v>
      </c>
      <c r="R192" s="1">
        <v>-1475</v>
      </c>
      <c r="S192" s="1">
        <v>-3421</v>
      </c>
      <c r="T192" s="2">
        <v>62.5</v>
      </c>
      <c r="U192" t="s">
        <v>4111</v>
      </c>
      <c r="V192" t="s">
        <v>2329</v>
      </c>
      <c r="W192" t="s">
        <v>4110</v>
      </c>
      <c r="X192" t="s">
        <v>4109</v>
      </c>
      <c r="Y192" t="s">
        <v>4109</v>
      </c>
      <c r="Z192" t="b">
        <v>1</v>
      </c>
      <c r="AA192" s="1">
        <v>20272</v>
      </c>
      <c r="AB192" t="s">
        <v>4108</v>
      </c>
      <c r="AC192" t="s">
        <v>4107</v>
      </c>
      <c r="AD192" t="s">
        <v>4106</v>
      </c>
      <c r="AE192" t="s">
        <v>4105</v>
      </c>
      <c r="AF192" t="s">
        <v>4104</v>
      </c>
      <c r="AG192" t="s">
        <v>4103</v>
      </c>
      <c r="AH192" t="s">
        <v>4102</v>
      </c>
      <c r="AI192" t="s">
        <v>4102</v>
      </c>
      <c r="AJ192" t="s">
        <v>4101</v>
      </c>
      <c r="AK192" t="s">
        <v>4100</v>
      </c>
      <c r="AL192" t="s">
        <v>59</v>
      </c>
      <c r="AM192" t="s">
        <v>59</v>
      </c>
      <c r="AN192" t="s">
        <v>4099</v>
      </c>
      <c r="AO192" t="s">
        <v>4099</v>
      </c>
      <c r="AP192" t="s">
        <v>2844</v>
      </c>
      <c r="AQ192" t="s">
        <v>4098</v>
      </c>
      <c r="AR192" t="s">
        <v>4097</v>
      </c>
      <c r="AS192" t="s">
        <v>4096</v>
      </c>
      <c r="AT192" t="s">
        <v>4095</v>
      </c>
      <c r="AU192" t="s">
        <v>4094</v>
      </c>
      <c r="AV192">
        <v>1</v>
      </c>
      <c r="AW192" t="s">
        <v>4093</v>
      </c>
    </row>
    <row r="193" spans="1:49" x14ac:dyDescent="0.35">
      <c r="A193" t="s">
        <v>4395</v>
      </c>
      <c r="B193">
        <v>444</v>
      </c>
      <c r="C193">
        <v>831</v>
      </c>
      <c r="D193">
        <v>580</v>
      </c>
      <c r="E193">
        <v>1163</v>
      </c>
      <c r="F193">
        <v>1001</v>
      </c>
      <c r="G193">
        <v>1110</v>
      </c>
      <c r="H193">
        <v>440</v>
      </c>
      <c r="I193">
        <v>714</v>
      </c>
      <c r="J193">
        <v>550</v>
      </c>
      <c r="K193">
        <v>1120</v>
      </c>
      <c r="L193">
        <v>1052</v>
      </c>
      <c r="M193">
        <v>1220</v>
      </c>
      <c r="N193" t="s">
        <v>4401</v>
      </c>
      <c r="O193">
        <v>568</v>
      </c>
      <c r="P193">
        <v>1131</v>
      </c>
      <c r="Q193" s="1">
        <v>1989</v>
      </c>
      <c r="R193" t="s">
        <v>4400</v>
      </c>
      <c r="S193" s="1">
        <v>3547</v>
      </c>
      <c r="T193" s="2">
        <v>39</v>
      </c>
      <c r="U193" t="s">
        <v>4399</v>
      </c>
      <c r="V193" t="s">
        <v>4398</v>
      </c>
      <c r="W193" t="s">
        <v>4397</v>
      </c>
      <c r="X193" t="s">
        <v>56</v>
      </c>
      <c r="Y193" t="s">
        <v>56</v>
      </c>
      <c r="Z193" t="b">
        <v>1</v>
      </c>
      <c r="AA193" t="s">
        <v>4396</v>
      </c>
      <c r="AB193" t="s">
        <v>4395</v>
      </c>
      <c r="AC193" t="s">
        <v>4394</v>
      </c>
      <c r="AD193" t="s">
        <v>4393</v>
      </c>
      <c r="AE193" t="s">
        <v>59</v>
      </c>
      <c r="AF193" t="s">
        <v>59</v>
      </c>
      <c r="AG193" t="s">
        <v>59</v>
      </c>
      <c r="AH193" t="s">
        <v>4392</v>
      </c>
      <c r="AI193" t="s">
        <v>4392</v>
      </c>
      <c r="AJ193" t="s">
        <v>59</v>
      </c>
      <c r="AK193" t="s">
        <v>4391</v>
      </c>
      <c r="AL193" t="s">
        <v>4390</v>
      </c>
      <c r="AM193" t="s">
        <v>59</v>
      </c>
      <c r="AN193" t="s">
        <v>59</v>
      </c>
      <c r="AO193" t="s">
        <v>59</v>
      </c>
      <c r="AP193" t="s">
        <v>59</v>
      </c>
      <c r="AQ193" t="s">
        <v>59</v>
      </c>
      <c r="AR193" t="s">
        <v>59</v>
      </c>
      <c r="AS193" t="s">
        <v>59</v>
      </c>
      <c r="AT193" t="s">
        <v>59</v>
      </c>
      <c r="AU193" t="s">
        <v>59</v>
      </c>
      <c r="AV193">
        <v>0</v>
      </c>
      <c r="AW193" t="s">
        <v>59</v>
      </c>
    </row>
    <row r="194" spans="1:49" x14ac:dyDescent="0.35">
      <c r="A194" t="s">
        <v>5927</v>
      </c>
      <c r="B194">
        <v>856</v>
      </c>
      <c r="C194">
        <v>1360</v>
      </c>
      <c r="D194">
        <v>654</v>
      </c>
      <c r="E194">
        <v>2700</v>
      </c>
      <c r="F194">
        <v>2352</v>
      </c>
      <c r="G194">
        <v>2747</v>
      </c>
      <c r="H194">
        <v>849</v>
      </c>
      <c r="I194">
        <v>1169</v>
      </c>
      <c r="J194">
        <v>620</v>
      </c>
      <c r="K194">
        <v>2599</v>
      </c>
      <c r="L194">
        <v>2472</v>
      </c>
      <c r="M194">
        <v>3019</v>
      </c>
      <c r="N194" t="s">
        <v>5931</v>
      </c>
      <c r="O194">
        <v>879</v>
      </c>
      <c r="P194">
        <v>2697</v>
      </c>
      <c r="Q194" s="1">
        <v>3066</v>
      </c>
      <c r="R194" s="1">
        <v>1616</v>
      </c>
      <c r="S194" s="1">
        <v>5468</v>
      </c>
      <c r="T194" t="s">
        <v>5930</v>
      </c>
      <c r="U194" t="s">
        <v>5869</v>
      </c>
      <c r="V194" t="s">
        <v>4820</v>
      </c>
      <c r="W194" t="s">
        <v>691</v>
      </c>
      <c r="X194" t="s">
        <v>5929</v>
      </c>
      <c r="Y194" t="s">
        <v>5929</v>
      </c>
      <c r="Z194" t="b">
        <v>1</v>
      </c>
      <c r="AA194" t="s">
        <v>5928</v>
      </c>
      <c r="AB194" t="s">
        <v>5927</v>
      </c>
      <c r="AC194" t="s">
        <v>5926</v>
      </c>
      <c r="AD194" t="s">
        <v>5925</v>
      </c>
      <c r="AE194" t="s">
        <v>5924</v>
      </c>
      <c r="AF194" t="s">
        <v>5923</v>
      </c>
      <c r="AG194" t="s">
        <v>5922</v>
      </c>
      <c r="AH194" t="s">
        <v>5921</v>
      </c>
      <c r="AI194" t="s">
        <v>5920</v>
      </c>
      <c r="AJ194" t="s">
        <v>5919</v>
      </c>
      <c r="AK194" t="s">
        <v>5918</v>
      </c>
      <c r="AL194" t="s">
        <v>5917</v>
      </c>
      <c r="AM194" t="s">
        <v>59</v>
      </c>
      <c r="AN194" t="s">
        <v>5916</v>
      </c>
      <c r="AO194" t="s">
        <v>5915</v>
      </c>
      <c r="AP194" t="s">
        <v>59</v>
      </c>
      <c r="AQ194" t="s">
        <v>5914</v>
      </c>
      <c r="AR194" t="s">
        <v>5913</v>
      </c>
      <c r="AS194" t="s">
        <v>5912</v>
      </c>
      <c r="AT194" t="s">
        <v>5911</v>
      </c>
      <c r="AU194" t="s">
        <v>59</v>
      </c>
      <c r="AV194">
        <v>0</v>
      </c>
      <c r="AW194" t="s">
        <v>5910</v>
      </c>
    </row>
    <row r="195" spans="1:49" x14ac:dyDescent="0.35">
      <c r="A195" t="s">
        <v>3889</v>
      </c>
      <c r="B195">
        <v>1597</v>
      </c>
      <c r="C195">
        <v>1863</v>
      </c>
      <c r="D195">
        <v>1745</v>
      </c>
      <c r="E195">
        <v>912</v>
      </c>
      <c r="F195">
        <v>798</v>
      </c>
      <c r="G195">
        <v>973</v>
      </c>
      <c r="H195">
        <v>1584</v>
      </c>
      <c r="I195">
        <v>1601</v>
      </c>
      <c r="J195">
        <v>1655</v>
      </c>
      <c r="K195">
        <v>878</v>
      </c>
      <c r="L195">
        <v>839</v>
      </c>
      <c r="M195">
        <v>1069</v>
      </c>
      <c r="N195" t="s">
        <v>3896</v>
      </c>
      <c r="O195">
        <v>1613</v>
      </c>
      <c r="P195">
        <v>929</v>
      </c>
      <c r="Q195" t="s">
        <v>3895</v>
      </c>
      <c r="R195" t="s">
        <v>3894</v>
      </c>
      <c r="S195" s="1">
        <v>-3329</v>
      </c>
      <c r="T195" s="2">
        <v>87.3</v>
      </c>
      <c r="U195" t="s">
        <v>3869</v>
      </c>
      <c r="V195" t="s">
        <v>3893</v>
      </c>
      <c r="W195" t="s">
        <v>3892</v>
      </c>
      <c r="X195" t="s">
        <v>3891</v>
      </c>
      <c r="Y195" t="s">
        <v>3891</v>
      </c>
      <c r="Z195" t="b">
        <v>1</v>
      </c>
      <c r="AA195" t="s">
        <v>3890</v>
      </c>
      <c r="AB195" t="s">
        <v>3889</v>
      </c>
      <c r="AC195" t="s">
        <v>3888</v>
      </c>
      <c r="AD195" t="s">
        <v>3887</v>
      </c>
      <c r="AE195" t="s">
        <v>3886</v>
      </c>
      <c r="AF195" t="s">
        <v>3885</v>
      </c>
      <c r="AG195" t="s">
        <v>3884</v>
      </c>
      <c r="AH195" t="s">
        <v>3883</v>
      </c>
      <c r="AI195" t="s">
        <v>3882</v>
      </c>
      <c r="AJ195" t="s">
        <v>3881</v>
      </c>
      <c r="AK195" t="s">
        <v>3880</v>
      </c>
      <c r="AL195" t="s">
        <v>59</v>
      </c>
      <c r="AM195" t="s">
        <v>59</v>
      </c>
      <c r="AN195" t="s">
        <v>3879</v>
      </c>
      <c r="AO195" t="s">
        <v>3879</v>
      </c>
      <c r="AP195" t="s">
        <v>1695</v>
      </c>
      <c r="AQ195" t="s">
        <v>3878</v>
      </c>
      <c r="AR195" t="s">
        <v>3878</v>
      </c>
      <c r="AS195" t="s">
        <v>3877</v>
      </c>
      <c r="AT195" t="s">
        <v>3876</v>
      </c>
      <c r="AU195" t="s">
        <v>59</v>
      </c>
      <c r="AV195">
        <v>0</v>
      </c>
      <c r="AW195" t="s">
        <v>3875</v>
      </c>
    </row>
    <row r="196" spans="1:49" x14ac:dyDescent="0.35">
      <c r="A196" t="s">
        <v>1374</v>
      </c>
      <c r="B196">
        <v>614</v>
      </c>
      <c r="C196">
        <v>811</v>
      </c>
      <c r="D196">
        <v>511</v>
      </c>
      <c r="E196">
        <v>271</v>
      </c>
      <c r="F196">
        <v>56</v>
      </c>
      <c r="G196">
        <v>136</v>
      </c>
      <c r="H196">
        <v>609</v>
      </c>
      <c r="I196">
        <v>697</v>
      </c>
      <c r="J196">
        <v>485</v>
      </c>
      <c r="K196">
        <v>261</v>
      </c>
      <c r="L196">
        <v>59</v>
      </c>
      <c r="M196">
        <v>149</v>
      </c>
      <c r="N196" t="s">
        <v>5257</v>
      </c>
      <c r="O196">
        <v>597</v>
      </c>
      <c r="P196">
        <v>156</v>
      </c>
      <c r="Q196" t="s">
        <v>211</v>
      </c>
      <c r="R196" s="1">
        <v>-1931</v>
      </c>
      <c r="S196" s="1">
        <v>-4205</v>
      </c>
      <c r="T196" t="s">
        <v>5256</v>
      </c>
      <c r="U196" t="s">
        <v>5255</v>
      </c>
      <c r="V196" t="s">
        <v>5254</v>
      </c>
      <c r="W196" t="s">
        <v>4764</v>
      </c>
      <c r="X196" t="s">
        <v>5253</v>
      </c>
      <c r="Y196" t="s">
        <v>5253</v>
      </c>
      <c r="Z196" t="b">
        <v>1</v>
      </c>
      <c r="AA196" s="1">
        <v>13798</v>
      </c>
      <c r="AB196" t="s">
        <v>1374</v>
      </c>
      <c r="AC196" t="s">
        <v>1381</v>
      </c>
      <c r="AD196" t="s">
        <v>1382</v>
      </c>
      <c r="AE196" t="s">
        <v>1383</v>
      </c>
      <c r="AF196" t="s">
        <v>1384</v>
      </c>
      <c r="AG196" t="s">
        <v>1385</v>
      </c>
      <c r="AH196" t="s">
        <v>1386</v>
      </c>
      <c r="AI196" t="s">
        <v>1386</v>
      </c>
      <c r="AJ196" t="s">
        <v>1387</v>
      </c>
      <c r="AK196" t="s">
        <v>1388</v>
      </c>
      <c r="AL196" t="s">
        <v>59</v>
      </c>
      <c r="AM196" t="s">
        <v>59</v>
      </c>
      <c r="AN196" t="s">
        <v>1389</v>
      </c>
      <c r="AO196" t="s">
        <v>1389</v>
      </c>
      <c r="AP196" t="s">
        <v>59</v>
      </c>
      <c r="AQ196" t="s">
        <v>1390</v>
      </c>
      <c r="AR196" t="s">
        <v>1390</v>
      </c>
      <c r="AS196" t="s">
        <v>59</v>
      </c>
      <c r="AT196" t="s">
        <v>1391</v>
      </c>
      <c r="AU196" t="s">
        <v>59</v>
      </c>
      <c r="AV196">
        <v>0</v>
      </c>
      <c r="AW196" t="s">
        <v>1392</v>
      </c>
    </row>
    <row r="197" spans="1:49" x14ac:dyDescent="0.35">
      <c r="A197" t="s">
        <v>5412</v>
      </c>
      <c r="B197">
        <v>9908</v>
      </c>
      <c r="C197">
        <v>13280</v>
      </c>
      <c r="D197">
        <v>10996</v>
      </c>
      <c r="E197">
        <v>5662</v>
      </c>
      <c r="F197">
        <v>5504</v>
      </c>
      <c r="G197">
        <v>4406</v>
      </c>
      <c r="H197">
        <v>9825</v>
      </c>
      <c r="I197">
        <v>11414</v>
      </c>
      <c r="J197">
        <v>10431</v>
      </c>
      <c r="K197">
        <v>5450</v>
      </c>
      <c r="L197">
        <v>5784</v>
      </c>
      <c r="M197">
        <v>4842</v>
      </c>
      <c r="N197" t="s">
        <v>5418</v>
      </c>
      <c r="O197">
        <v>10557</v>
      </c>
      <c r="P197">
        <v>5359</v>
      </c>
      <c r="Q197" t="s">
        <v>765</v>
      </c>
      <c r="R197" t="s">
        <v>4428</v>
      </c>
      <c r="S197" s="1">
        <v>-4387</v>
      </c>
      <c r="T197" t="s">
        <v>5417</v>
      </c>
      <c r="U197" t="s">
        <v>5416</v>
      </c>
      <c r="V197" t="s">
        <v>5415</v>
      </c>
      <c r="W197" t="s">
        <v>5414</v>
      </c>
      <c r="X197" t="s">
        <v>5413</v>
      </c>
      <c r="Y197" t="s">
        <v>5413</v>
      </c>
      <c r="Z197" t="b">
        <v>1</v>
      </c>
      <c r="AA197" t="s">
        <v>1001</v>
      </c>
      <c r="AB197" t="s">
        <v>5412</v>
      </c>
      <c r="AC197" t="s">
        <v>5411</v>
      </c>
      <c r="AD197" t="s">
        <v>5410</v>
      </c>
      <c r="AE197" t="s">
        <v>5409</v>
      </c>
      <c r="AF197" t="s">
        <v>5408</v>
      </c>
      <c r="AG197" t="s">
        <v>5407</v>
      </c>
      <c r="AH197" t="s">
        <v>5406</v>
      </c>
      <c r="AI197" t="s">
        <v>5406</v>
      </c>
      <c r="AJ197" t="s">
        <v>5405</v>
      </c>
      <c r="AK197" t="s">
        <v>5404</v>
      </c>
      <c r="AL197" t="s">
        <v>59</v>
      </c>
      <c r="AM197" t="s">
        <v>59</v>
      </c>
      <c r="AN197" t="s">
        <v>5403</v>
      </c>
      <c r="AO197" t="s">
        <v>5403</v>
      </c>
      <c r="AP197" t="s">
        <v>5402</v>
      </c>
      <c r="AQ197" t="s">
        <v>5401</v>
      </c>
      <c r="AR197" t="s">
        <v>5401</v>
      </c>
      <c r="AS197" t="s">
        <v>5400</v>
      </c>
      <c r="AT197" t="s">
        <v>5399</v>
      </c>
      <c r="AU197" t="s">
        <v>1035</v>
      </c>
      <c r="AV197">
        <v>1</v>
      </c>
      <c r="AW197" t="s">
        <v>5398</v>
      </c>
    </row>
    <row r="198" spans="1:49" x14ac:dyDescent="0.35">
      <c r="A198" t="s">
        <v>4422</v>
      </c>
      <c r="B198">
        <v>1636</v>
      </c>
      <c r="C198">
        <v>1733</v>
      </c>
      <c r="D198">
        <v>1390</v>
      </c>
      <c r="E198">
        <v>645</v>
      </c>
      <c r="F198">
        <v>644</v>
      </c>
      <c r="G198">
        <v>867</v>
      </c>
      <c r="H198">
        <v>1622</v>
      </c>
      <c r="I198">
        <v>1489</v>
      </c>
      <c r="J198">
        <v>1319</v>
      </c>
      <c r="K198">
        <v>621</v>
      </c>
      <c r="L198">
        <v>677</v>
      </c>
      <c r="M198">
        <v>953</v>
      </c>
      <c r="N198" t="s">
        <v>4429</v>
      </c>
      <c r="O198">
        <v>1477</v>
      </c>
      <c r="P198">
        <v>750</v>
      </c>
      <c r="Q198" t="s">
        <v>765</v>
      </c>
      <c r="R198" t="s">
        <v>4428</v>
      </c>
      <c r="S198" s="1">
        <v>-3558</v>
      </c>
      <c r="T198" s="2">
        <v>37.4</v>
      </c>
      <c r="U198" t="s">
        <v>4427</v>
      </c>
      <c r="V198" t="s">
        <v>4426</v>
      </c>
      <c r="W198" t="s">
        <v>4425</v>
      </c>
      <c r="X198" t="s">
        <v>4424</v>
      </c>
      <c r="Y198" t="s">
        <v>4424</v>
      </c>
      <c r="Z198" t="b">
        <v>1</v>
      </c>
      <c r="AA198" t="s">
        <v>4423</v>
      </c>
      <c r="AB198" t="s">
        <v>4422</v>
      </c>
      <c r="AC198" t="s">
        <v>4421</v>
      </c>
      <c r="AD198" t="s">
        <v>4420</v>
      </c>
      <c r="AE198" t="s">
        <v>4419</v>
      </c>
      <c r="AF198" t="s">
        <v>4418</v>
      </c>
      <c r="AG198" t="s">
        <v>4417</v>
      </c>
      <c r="AH198" t="s">
        <v>4416</v>
      </c>
      <c r="AI198" t="s">
        <v>4416</v>
      </c>
      <c r="AJ198" t="s">
        <v>4415</v>
      </c>
      <c r="AK198" t="s">
        <v>4414</v>
      </c>
      <c r="AL198" t="s">
        <v>4413</v>
      </c>
      <c r="AM198" t="s">
        <v>59</v>
      </c>
      <c r="AN198" t="s">
        <v>4412</v>
      </c>
      <c r="AO198" t="s">
        <v>4411</v>
      </c>
      <c r="AP198" t="s">
        <v>59</v>
      </c>
      <c r="AQ198" t="s">
        <v>4410</v>
      </c>
      <c r="AR198" t="s">
        <v>4410</v>
      </c>
      <c r="AS198" t="s">
        <v>4409</v>
      </c>
      <c r="AT198" t="s">
        <v>4408</v>
      </c>
      <c r="AU198" t="s">
        <v>59</v>
      </c>
      <c r="AV198">
        <v>0</v>
      </c>
      <c r="AW198" t="s">
        <v>4407</v>
      </c>
    </row>
    <row r="199" spans="1:49" x14ac:dyDescent="0.35">
      <c r="A199" t="s">
        <v>5854</v>
      </c>
      <c r="B199">
        <v>193</v>
      </c>
      <c r="C199">
        <v>186</v>
      </c>
      <c r="D199">
        <v>217</v>
      </c>
      <c r="E199">
        <v>46</v>
      </c>
      <c r="F199">
        <v>38</v>
      </c>
      <c r="G199">
        <v>46</v>
      </c>
      <c r="H199">
        <v>191</v>
      </c>
      <c r="I199">
        <v>160</v>
      </c>
      <c r="J199">
        <v>206</v>
      </c>
      <c r="K199">
        <v>44</v>
      </c>
      <c r="L199">
        <v>40</v>
      </c>
      <c r="M199">
        <v>51</v>
      </c>
      <c r="N199" t="s">
        <v>5861</v>
      </c>
      <c r="O199">
        <v>186</v>
      </c>
      <c r="P199">
        <v>45</v>
      </c>
      <c r="Q199" t="s">
        <v>5860</v>
      </c>
      <c r="R199" s="1">
        <v>-2048</v>
      </c>
      <c r="S199" s="1">
        <v>-5383</v>
      </c>
      <c r="T199" t="s">
        <v>5859</v>
      </c>
      <c r="U199" t="s">
        <v>5858</v>
      </c>
      <c r="V199">
        <v>0</v>
      </c>
      <c r="W199" t="s">
        <v>5857</v>
      </c>
      <c r="X199" t="s">
        <v>5856</v>
      </c>
      <c r="Y199" t="s">
        <v>5856</v>
      </c>
      <c r="Z199" t="b">
        <v>1</v>
      </c>
      <c r="AA199" t="s">
        <v>5855</v>
      </c>
      <c r="AB199" t="s">
        <v>5854</v>
      </c>
      <c r="AC199" t="s">
        <v>5853</v>
      </c>
      <c r="AD199" t="s">
        <v>5852</v>
      </c>
      <c r="AE199" t="s">
        <v>5851</v>
      </c>
      <c r="AF199" t="s">
        <v>5850</v>
      </c>
      <c r="AG199" t="s">
        <v>5849</v>
      </c>
      <c r="AH199" t="s">
        <v>5848</v>
      </c>
      <c r="AI199" t="s">
        <v>5848</v>
      </c>
      <c r="AJ199" t="s">
        <v>5847</v>
      </c>
      <c r="AK199" t="s">
        <v>5846</v>
      </c>
      <c r="AL199" t="s">
        <v>59</v>
      </c>
      <c r="AM199" t="s">
        <v>59</v>
      </c>
      <c r="AN199" t="s">
        <v>5845</v>
      </c>
      <c r="AO199" t="s">
        <v>5845</v>
      </c>
      <c r="AP199" t="s">
        <v>229</v>
      </c>
      <c r="AQ199" t="s">
        <v>5844</v>
      </c>
      <c r="AR199" t="s">
        <v>5844</v>
      </c>
      <c r="AS199" t="s">
        <v>59</v>
      </c>
      <c r="AT199" t="s">
        <v>5843</v>
      </c>
      <c r="AU199" t="s">
        <v>233</v>
      </c>
      <c r="AV199">
        <v>0</v>
      </c>
      <c r="AW199" t="s">
        <v>5842</v>
      </c>
    </row>
    <row r="200" spans="1:49" x14ac:dyDescent="0.35">
      <c r="A200" t="s">
        <v>4251</v>
      </c>
      <c r="B200">
        <v>191</v>
      </c>
      <c r="C200">
        <v>252</v>
      </c>
      <c r="D200">
        <v>344</v>
      </c>
      <c r="E200">
        <v>115</v>
      </c>
      <c r="F200">
        <v>95</v>
      </c>
      <c r="G200">
        <v>85</v>
      </c>
      <c r="H200">
        <v>189</v>
      </c>
      <c r="I200">
        <v>217</v>
      </c>
      <c r="J200">
        <v>326</v>
      </c>
      <c r="K200">
        <v>111</v>
      </c>
      <c r="L200">
        <v>100</v>
      </c>
      <c r="M200">
        <v>93</v>
      </c>
      <c r="N200" t="s">
        <v>4257</v>
      </c>
      <c r="O200">
        <v>244</v>
      </c>
      <c r="P200">
        <v>101</v>
      </c>
      <c r="Q200" t="s">
        <v>957</v>
      </c>
      <c r="R200" s="1">
        <v>-1268</v>
      </c>
      <c r="S200" s="1">
        <v>-3484</v>
      </c>
      <c r="T200" s="2">
        <v>4.95</v>
      </c>
      <c r="U200" t="s">
        <v>4256</v>
      </c>
      <c r="V200" t="s">
        <v>4255</v>
      </c>
      <c r="W200" t="s">
        <v>4254</v>
      </c>
      <c r="X200" t="s">
        <v>4253</v>
      </c>
      <c r="Y200" t="s">
        <v>4253</v>
      </c>
      <c r="Z200" t="b">
        <v>1</v>
      </c>
      <c r="AA200" t="s">
        <v>4252</v>
      </c>
      <c r="AB200" t="s">
        <v>4251</v>
      </c>
      <c r="AC200" t="s">
        <v>4250</v>
      </c>
      <c r="AD200" t="s">
        <v>4249</v>
      </c>
      <c r="AE200" t="s">
        <v>4248</v>
      </c>
      <c r="AF200" t="s">
        <v>4247</v>
      </c>
      <c r="AG200" t="s">
        <v>4246</v>
      </c>
      <c r="AH200" t="s">
        <v>4245</v>
      </c>
      <c r="AI200" t="s">
        <v>4245</v>
      </c>
      <c r="AJ200" t="s">
        <v>4244</v>
      </c>
      <c r="AK200" t="s">
        <v>4243</v>
      </c>
      <c r="AL200" t="s">
        <v>59</v>
      </c>
      <c r="AM200" t="s">
        <v>59</v>
      </c>
      <c r="AN200" t="s">
        <v>4242</v>
      </c>
      <c r="AO200" t="s">
        <v>4242</v>
      </c>
      <c r="AP200" t="s">
        <v>4241</v>
      </c>
      <c r="AQ200" t="s">
        <v>4240</v>
      </c>
      <c r="AR200" t="s">
        <v>4240</v>
      </c>
      <c r="AS200" t="s">
        <v>4239</v>
      </c>
      <c r="AT200" t="s">
        <v>4238</v>
      </c>
      <c r="AU200" t="s">
        <v>4237</v>
      </c>
      <c r="AV200">
        <v>1</v>
      </c>
      <c r="AW200" t="s">
        <v>4236</v>
      </c>
    </row>
    <row r="201" spans="1:49" x14ac:dyDescent="0.35">
      <c r="A201" t="s">
        <v>5675</v>
      </c>
      <c r="B201">
        <v>962</v>
      </c>
      <c r="C201">
        <v>1012</v>
      </c>
      <c r="D201">
        <v>905</v>
      </c>
      <c r="E201">
        <v>380</v>
      </c>
      <c r="F201">
        <v>292</v>
      </c>
      <c r="G201">
        <v>398</v>
      </c>
      <c r="H201">
        <v>954</v>
      </c>
      <c r="I201">
        <v>870</v>
      </c>
      <c r="J201">
        <v>858</v>
      </c>
      <c r="K201">
        <v>366</v>
      </c>
      <c r="L201">
        <v>307</v>
      </c>
      <c r="M201">
        <v>437</v>
      </c>
      <c r="N201" t="s">
        <v>5680</v>
      </c>
      <c r="O201">
        <v>894</v>
      </c>
      <c r="P201">
        <v>370</v>
      </c>
      <c r="Q201" t="s">
        <v>5679</v>
      </c>
      <c r="R201" s="1">
        <v>-1273</v>
      </c>
      <c r="S201" s="1">
        <v>-4761</v>
      </c>
      <c r="T201" t="s">
        <v>5678</v>
      </c>
      <c r="U201" s="2">
        <v>45.6</v>
      </c>
      <c r="V201" t="s">
        <v>5677</v>
      </c>
      <c r="W201" t="s">
        <v>5676</v>
      </c>
      <c r="X201" t="s">
        <v>2854</v>
      </c>
      <c r="Y201" t="s">
        <v>2854</v>
      </c>
      <c r="Z201" t="b">
        <v>1</v>
      </c>
      <c r="AA201" t="s">
        <v>1548</v>
      </c>
      <c r="AB201" t="s">
        <v>5675</v>
      </c>
      <c r="AC201" t="s">
        <v>5674</v>
      </c>
      <c r="AD201" t="s">
        <v>5673</v>
      </c>
      <c r="AE201" t="s">
        <v>5672</v>
      </c>
      <c r="AF201" t="s">
        <v>5671</v>
      </c>
      <c r="AG201" t="s">
        <v>5670</v>
      </c>
      <c r="AH201" t="s">
        <v>5669</v>
      </c>
      <c r="AI201" t="s">
        <v>5669</v>
      </c>
      <c r="AJ201" t="s">
        <v>5668</v>
      </c>
      <c r="AK201" t="s">
        <v>5667</v>
      </c>
      <c r="AL201" t="s">
        <v>59</v>
      </c>
      <c r="AM201" t="s">
        <v>59</v>
      </c>
      <c r="AN201" t="s">
        <v>5666</v>
      </c>
      <c r="AO201" t="s">
        <v>5666</v>
      </c>
      <c r="AP201" t="s">
        <v>5665</v>
      </c>
      <c r="AQ201" t="s">
        <v>5664</v>
      </c>
      <c r="AR201" t="s">
        <v>5664</v>
      </c>
      <c r="AS201" t="s">
        <v>59</v>
      </c>
      <c r="AT201" t="s">
        <v>5663</v>
      </c>
      <c r="AU201" t="s">
        <v>59</v>
      </c>
      <c r="AV201">
        <v>0</v>
      </c>
      <c r="AW201" t="s">
        <v>5662</v>
      </c>
    </row>
    <row r="202" spans="1:49" x14ac:dyDescent="0.35">
      <c r="A202" t="s">
        <v>62</v>
      </c>
      <c r="B202">
        <v>757</v>
      </c>
      <c r="C202">
        <v>630</v>
      </c>
      <c r="D202">
        <v>1961</v>
      </c>
      <c r="E202">
        <v>112</v>
      </c>
      <c r="F202">
        <v>141</v>
      </c>
      <c r="G202">
        <v>243</v>
      </c>
      <c r="H202">
        <v>751</v>
      </c>
      <c r="I202">
        <v>541</v>
      </c>
      <c r="J202">
        <v>1860</v>
      </c>
      <c r="K202">
        <v>108</v>
      </c>
      <c r="L202">
        <v>148</v>
      </c>
      <c r="M202">
        <v>267</v>
      </c>
      <c r="N202" t="s">
        <v>5872</v>
      </c>
      <c r="O202">
        <v>1051</v>
      </c>
      <c r="P202">
        <v>174</v>
      </c>
      <c r="Q202" t="s">
        <v>5871</v>
      </c>
      <c r="R202" s="1">
        <v>-2592</v>
      </c>
      <c r="S202" s="1">
        <v>-5451</v>
      </c>
      <c r="T202" t="s">
        <v>5870</v>
      </c>
      <c r="U202" t="s">
        <v>5869</v>
      </c>
      <c r="V202" t="s">
        <v>555</v>
      </c>
      <c r="W202" t="s">
        <v>1298</v>
      </c>
      <c r="X202" t="s">
        <v>5868</v>
      </c>
      <c r="Y202" t="s">
        <v>5868</v>
      </c>
      <c r="Z202" t="b">
        <v>1</v>
      </c>
      <c r="AA202" t="s">
        <v>5867</v>
      </c>
      <c r="AB202" t="s">
        <v>62</v>
      </c>
      <c r="AC202" t="s">
        <v>70</v>
      </c>
      <c r="AD202" t="s">
        <v>71</v>
      </c>
      <c r="AE202" t="s">
        <v>72</v>
      </c>
      <c r="AF202" t="s">
        <v>73</v>
      </c>
      <c r="AG202" t="s">
        <v>74</v>
      </c>
      <c r="AH202" t="s">
        <v>75</v>
      </c>
      <c r="AI202" t="s">
        <v>76</v>
      </c>
      <c r="AJ202" t="s">
        <v>77</v>
      </c>
      <c r="AK202" t="s">
        <v>78</v>
      </c>
      <c r="AL202" t="s">
        <v>59</v>
      </c>
      <c r="AM202" t="s">
        <v>59</v>
      </c>
      <c r="AN202" t="s">
        <v>79</v>
      </c>
      <c r="AO202" t="s">
        <v>79</v>
      </c>
      <c r="AP202" t="s">
        <v>59</v>
      </c>
      <c r="AQ202" t="s">
        <v>80</v>
      </c>
      <c r="AR202" t="s">
        <v>80</v>
      </c>
      <c r="AS202" t="s">
        <v>81</v>
      </c>
      <c r="AT202" t="s">
        <v>82</v>
      </c>
      <c r="AU202" t="s">
        <v>83</v>
      </c>
      <c r="AV202">
        <v>1</v>
      </c>
      <c r="AW202" t="s">
        <v>84</v>
      </c>
    </row>
    <row r="203" spans="1:49" x14ac:dyDescent="0.35">
      <c r="A203" t="s">
        <v>6017</v>
      </c>
      <c r="B203">
        <v>566</v>
      </c>
      <c r="C203">
        <v>429</v>
      </c>
      <c r="D203">
        <v>508</v>
      </c>
      <c r="E203">
        <v>106</v>
      </c>
      <c r="F203">
        <v>40</v>
      </c>
      <c r="G203">
        <v>112</v>
      </c>
      <c r="H203">
        <v>561</v>
      </c>
      <c r="I203">
        <v>369</v>
      </c>
      <c r="J203">
        <v>482</v>
      </c>
      <c r="K203">
        <v>102</v>
      </c>
      <c r="L203">
        <v>42</v>
      </c>
      <c r="M203">
        <v>123</v>
      </c>
      <c r="N203" t="s">
        <v>6022</v>
      </c>
      <c r="O203">
        <v>471</v>
      </c>
      <c r="P203">
        <v>89</v>
      </c>
      <c r="Q203" t="s">
        <v>6021</v>
      </c>
      <c r="R203" s="1">
        <v>-2402</v>
      </c>
      <c r="S203" s="1">
        <v>-5783</v>
      </c>
      <c r="T203" t="s">
        <v>6020</v>
      </c>
      <c r="U203" t="s">
        <v>6000</v>
      </c>
      <c r="V203" t="s">
        <v>6019</v>
      </c>
      <c r="W203" t="s">
        <v>2291</v>
      </c>
      <c r="X203" t="s">
        <v>706</v>
      </c>
      <c r="Y203" t="s">
        <v>706</v>
      </c>
      <c r="Z203" t="b">
        <v>1</v>
      </c>
      <c r="AA203" t="s">
        <v>6018</v>
      </c>
      <c r="AB203" t="s">
        <v>6017</v>
      </c>
      <c r="AC203" t="s">
        <v>6016</v>
      </c>
      <c r="AD203" t="s">
        <v>6015</v>
      </c>
      <c r="AE203" t="s">
        <v>6014</v>
      </c>
      <c r="AF203" t="s">
        <v>6013</v>
      </c>
      <c r="AG203" t="s">
        <v>6012</v>
      </c>
      <c r="AH203" t="s">
        <v>6011</v>
      </c>
      <c r="AI203" t="s">
        <v>6010</v>
      </c>
      <c r="AJ203" t="s">
        <v>6009</v>
      </c>
      <c r="AK203" t="s">
        <v>6008</v>
      </c>
      <c r="AL203" t="s">
        <v>59</v>
      </c>
      <c r="AM203" t="s">
        <v>59</v>
      </c>
      <c r="AN203" t="s">
        <v>6007</v>
      </c>
      <c r="AO203" t="s">
        <v>6007</v>
      </c>
      <c r="AP203" t="s">
        <v>229</v>
      </c>
      <c r="AQ203" t="s">
        <v>6006</v>
      </c>
      <c r="AR203" t="s">
        <v>6006</v>
      </c>
      <c r="AS203" t="s">
        <v>6005</v>
      </c>
      <c r="AT203" t="s">
        <v>232</v>
      </c>
      <c r="AU203" t="s">
        <v>233</v>
      </c>
      <c r="AV203">
        <v>1</v>
      </c>
      <c r="AW203" t="s">
        <v>6004</v>
      </c>
    </row>
    <row r="204" spans="1:49" x14ac:dyDescent="0.35">
      <c r="A204" t="s">
        <v>632</v>
      </c>
      <c r="B204">
        <v>410</v>
      </c>
      <c r="C204">
        <v>497</v>
      </c>
      <c r="D204">
        <v>547</v>
      </c>
      <c r="E204">
        <v>118</v>
      </c>
      <c r="F204">
        <v>152</v>
      </c>
      <c r="G204">
        <v>118</v>
      </c>
      <c r="H204">
        <v>407</v>
      </c>
      <c r="I204">
        <v>427</v>
      </c>
      <c r="J204">
        <v>519</v>
      </c>
      <c r="K204">
        <v>114</v>
      </c>
      <c r="L204">
        <v>160</v>
      </c>
      <c r="M204">
        <v>130</v>
      </c>
      <c r="N204" t="s">
        <v>5952</v>
      </c>
      <c r="O204">
        <v>451</v>
      </c>
      <c r="P204">
        <v>135</v>
      </c>
      <c r="Q204" t="s">
        <v>5357</v>
      </c>
      <c r="R204" s="1">
        <v>-1748</v>
      </c>
      <c r="S204" s="1">
        <v>-5682</v>
      </c>
      <c r="T204" t="s">
        <v>5951</v>
      </c>
      <c r="U204" t="s">
        <v>5950</v>
      </c>
      <c r="V204" t="s">
        <v>5949</v>
      </c>
      <c r="W204" t="s">
        <v>5948</v>
      </c>
      <c r="X204" t="s">
        <v>1458</v>
      </c>
      <c r="Y204" t="s">
        <v>1458</v>
      </c>
      <c r="Z204" t="b">
        <v>1</v>
      </c>
      <c r="AA204" t="s">
        <v>5947</v>
      </c>
      <c r="AB204" t="s">
        <v>632</v>
      </c>
      <c r="AC204" t="s">
        <v>640</v>
      </c>
      <c r="AD204" t="s">
        <v>8786</v>
      </c>
      <c r="AE204" t="s">
        <v>641</v>
      </c>
      <c r="AF204" t="s">
        <v>642</v>
      </c>
      <c r="AG204" t="s">
        <v>643</v>
      </c>
      <c r="AH204" t="s">
        <v>644</v>
      </c>
      <c r="AI204" t="s">
        <v>644</v>
      </c>
      <c r="AJ204" t="s">
        <v>645</v>
      </c>
      <c r="AK204" t="s">
        <v>646</v>
      </c>
      <c r="AL204" t="s">
        <v>59</v>
      </c>
      <c r="AM204" t="s">
        <v>59</v>
      </c>
      <c r="AN204" t="s">
        <v>647</v>
      </c>
      <c r="AO204" t="s">
        <v>648</v>
      </c>
      <c r="AP204" t="s">
        <v>649</v>
      </c>
      <c r="AQ204" t="s">
        <v>650</v>
      </c>
      <c r="AR204" t="s">
        <v>650</v>
      </c>
      <c r="AS204" t="s">
        <v>651</v>
      </c>
      <c r="AT204" t="s">
        <v>652</v>
      </c>
      <c r="AU204" t="s">
        <v>59</v>
      </c>
      <c r="AV204">
        <v>0</v>
      </c>
      <c r="AW204" t="s">
        <v>653</v>
      </c>
    </row>
  </sheetData>
  <autoFilter ref="A1:A458" xr:uid="{00000000-0001-0000-0400-000000000000}"/>
  <sortState xmlns:xlrd2="http://schemas.microsoft.com/office/spreadsheetml/2017/richdata2" ref="A2:AW204">
    <sortCondition ref="AD1:AD204"/>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9E75D-66FA-477D-A7E9-DF9677D19DD3}">
  <dimension ref="A2:X9"/>
  <sheetViews>
    <sheetView workbookViewId="0">
      <selection activeCell="F2" sqref="F2:F9"/>
    </sheetView>
  </sheetViews>
  <sheetFormatPr defaultRowHeight="14.5" x14ac:dyDescent="0.35"/>
  <cols>
    <col min="4" max="4" width="11.08984375" customWidth="1"/>
    <col min="9" max="9" width="31.54296875" customWidth="1"/>
  </cols>
  <sheetData>
    <row r="2" spans="1:24" x14ac:dyDescent="0.35">
      <c r="A2" t="s">
        <v>85</v>
      </c>
      <c r="B2" t="s">
        <v>8749</v>
      </c>
      <c r="C2" t="s">
        <v>8746</v>
      </c>
      <c r="D2" t="s">
        <v>93</v>
      </c>
      <c r="E2" t="s">
        <v>59</v>
      </c>
      <c r="F2" t="s">
        <v>94</v>
      </c>
      <c r="G2" t="s">
        <v>95</v>
      </c>
      <c r="H2" t="s">
        <v>96</v>
      </c>
      <c r="I2" t="s">
        <v>97</v>
      </c>
      <c r="J2" t="s">
        <v>97</v>
      </c>
      <c r="K2" t="s">
        <v>98</v>
      </c>
      <c r="L2" t="s">
        <v>99</v>
      </c>
      <c r="M2" t="s">
        <v>100</v>
      </c>
      <c r="N2" t="s">
        <v>59</v>
      </c>
      <c r="O2" t="s">
        <v>101</v>
      </c>
      <c r="P2" t="s">
        <v>102</v>
      </c>
      <c r="Q2" t="s">
        <v>59</v>
      </c>
      <c r="R2" t="s">
        <v>103</v>
      </c>
      <c r="S2" t="s">
        <v>103</v>
      </c>
      <c r="T2" t="s">
        <v>104</v>
      </c>
      <c r="U2" t="s">
        <v>105</v>
      </c>
      <c r="V2" t="s">
        <v>59</v>
      </c>
      <c r="W2">
        <v>0</v>
      </c>
      <c r="X2" t="s">
        <v>106</v>
      </c>
    </row>
    <row r="3" spans="1:24" x14ac:dyDescent="0.35">
      <c r="A3" t="s">
        <v>976</v>
      </c>
      <c r="B3" s="1">
        <v>-1312</v>
      </c>
      <c r="C3" t="s">
        <v>7920</v>
      </c>
      <c r="D3" t="s">
        <v>984</v>
      </c>
      <c r="E3" t="s">
        <v>59</v>
      </c>
      <c r="F3" t="s">
        <v>985</v>
      </c>
      <c r="G3" t="s">
        <v>986</v>
      </c>
      <c r="H3" t="s">
        <v>987</v>
      </c>
      <c r="I3" t="s">
        <v>988</v>
      </c>
      <c r="J3" t="s">
        <v>988</v>
      </c>
      <c r="K3" t="s">
        <v>989</v>
      </c>
      <c r="L3" t="s">
        <v>990</v>
      </c>
      <c r="M3" t="s">
        <v>59</v>
      </c>
      <c r="N3" t="s">
        <v>59</v>
      </c>
      <c r="O3" t="s">
        <v>991</v>
      </c>
      <c r="P3" t="s">
        <v>991</v>
      </c>
      <c r="Q3" t="s">
        <v>992</v>
      </c>
      <c r="R3" t="s">
        <v>993</v>
      </c>
      <c r="S3" t="s">
        <v>993</v>
      </c>
      <c r="T3" t="s">
        <v>59</v>
      </c>
      <c r="U3" t="s">
        <v>994</v>
      </c>
      <c r="V3" t="s">
        <v>59</v>
      </c>
      <c r="W3">
        <v>0</v>
      </c>
      <c r="X3" t="s">
        <v>995</v>
      </c>
    </row>
    <row r="4" spans="1:24" x14ac:dyDescent="0.35">
      <c r="A4" t="s">
        <v>616</v>
      </c>
      <c r="B4" s="1">
        <v>-1487</v>
      </c>
      <c r="C4" t="s">
        <v>6721</v>
      </c>
      <c r="D4" t="s">
        <v>622</v>
      </c>
      <c r="E4" t="s">
        <v>59</v>
      </c>
      <c r="F4" t="s">
        <v>623</v>
      </c>
      <c r="G4" t="s">
        <v>624</v>
      </c>
      <c r="H4" t="s">
        <v>625</v>
      </c>
      <c r="I4" t="s">
        <v>626</v>
      </c>
      <c r="J4" t="s">
        <v>626</v>
      </c>
      <c r="K4" t="s">
        <v>627</v>
      </c>
      <c r="L4" t="s">
        <v>628</v>
      </c>
      <c r="M4" t="s">
        <v>59</v>
      </c>
      <c r="N4" t="s">
        <v>59</v>
      </c>
      <c r="O4" t="s">
        <v>629</v>
      </c>
      <c r="P4" t="s">
        <v>629</v>
      </c>
      <c r="Q4" t="s">
        <v>491</v>
      </c>
      <c r="R4" t="s">
        <v>493</v>
      </c>
      <c r="S4" t="s">
        <v>630</v>
      </c>
      <c r="T4" t="s">
        <v>59</v>
      </c>
      <c r="U4" t="s">
        <v>392</v>
      </c>
      <c r="V4" t="s">
        <v>59</v>
      </c>
      <c r="W4">
        <v>0</v>
      </c>
      <c r="X4" t="s">
        <v>631</v>
      </c>
    </row>
    <row r="5" spans="1:24" x14ac:dyDescent="0.35">
      <c r="A5" t="s">
        <v>155</v>
      </c>
      <c r="B5" s="1">
        <v>-1747</v>
      </c>
      <c r="C5" t="s">
        <v>1248</v>
      </c>
      <c r="D5" t="s">
        <v>164</v>
      </c>
      <c r="E5" t="s">
        <v>59</v>
      </c>
      <c r="F5" t="s">
        <v>165</v>
      </c>
      <c r="G5" t="s">
        <v>166</v>
      </c>
      <c r="H5" t="s">
        <v>167</v>
      </c>
      <c r="I5" t="s">
        <v>168</v>
      </c>
      <c r="J5" t="s">
        <v>168</v>
      </c>
      <c r="K5" t="s">
        <v>169</v>
      </c>
      <c r="L5" t="s">
        <v>170</v>
      </c>
      <c r="M5" t="s">
        <v>59</v>
      </c>
      <c r="N5" t="s">
        <v>59</v>
      </c>
      <c r="O5" t="s">
        <v>171</v>
      </c>
      <c r="P5" t="s">
        <v>171</v>
      </c>
      <c r="Q5" t="s">
        <v>59</v>
      </c>
      <c r="R5" t="s">
        <v>172</v>
      </c>
      <c r="S5" t="s">
        <v>172</v>
      </c>
      <c r="T5" t="s">
        <v>173</v>
      </c>
      <c r="U5" t="s">
        <v>174</v>
      </c>
      <c r="V5" t="s">
        <v>59</v>
      </c>
      <c r="W5">
        <v>1</v>
      </c>
      <c r="X5" t="s">
        <v>175</v>
      </c>
    </row>
    <row r="6" spans="1:24" x14ac:dyDescent="0.35">
      <c r="A6" t="s">
        <v>1471</v>
      </c>
      <c r="B6" s="1">
        <v>-1958</v>
      </c>
      <c r="C6" s="2">
        <v>6.5773999999999999</v>
      </c>
      <c r="D6" t="s">
        <v>1477</v>
      </c>
      <c r="E6" t="s">
        <v>59</v>
      </c>
      <c r="F6" t="s">
        <v>59</v>
      </c>
      <c r="G6" t="s">
        <v>59</v>
      </c>
      <c r="H6" t="s">
        <v>59</v>
      </c>
      <c r="I6" t="s">
        <v>1478</v>
      </c>
      <c r="J6" t="s">
        <v>1479</v>
      </c>
      <c r="K6" t="s">
        <v>59</v>
      </c>
      <c r="L6" t="s">
        <v>1480</v>
      </c>
      <c r="M6" t="s">
        <v>59</v>
      </c>
      <c r="N6" t="s">
        <v>59</v>
      </c>
      <c r="O6" t="s">
        <v>59</v>
      </c>
      <c r="P6" t="s">
        <v>59</v>
      </c>
      <c r="Q6" t="s">
        <v>59</v>
      </c>
      <c r="R6" t="s">
        <v>59</v>
      </c>
      <c r="S6" t="s">
        <v>59</v>
      </c>
      <c r="T6" t="s">
        <v>59</v>
      </c>
      <c r="U6" t="s">
        <v>59</v>
      </c>
      <c r="V6" t="s">
        <v>59</v>
      </c>
      <c r="W6">
        <v>0</v>
      </c>
      <c r="X6" t="s">
        <v>59</v>
      </c>
    </row>
    <row r="7" spans="1:24" x14ac:dyDescent="0.35">
      <c r="A7" t="s">
        <v>250</v>
      </c>
      <c r="B7" s="1">
        <v>-2212</v>
      </c>
      <c r="C7" t="s">
        <v>8264</v>
      </c>
      <c r="D7" t="s">
        <v>259</v>
      </c>
      <c r="E7" t="s">
        <v>59</v>
      </c>
      <c r="F7" t="s">
        <v>260</v>
      </c>
      <c r="G7" t="s">
        <v>261</v>
      </c>
      <c r="H7" t="s">
        <v>59</v>
      </c>
      <c r="I7" t="s">
        <v>59</v>
      </c>
      <c r="J7" t="s">
        <v>262</v>
      </c>
      <c r="K7" t="s">
        <v>59</v>
      </c>
      <c r="L7" t="s">
        <v>59</v>
      </c>
      <c r="M7" t="s">
        <v>59</v>
      </c>
      <c r="N7" t="s">
        <v>59</v>
      </c>
      <c r="O7" t="s">
        <v>263</v>
      </c>
      <c r="P7" t="s">
        <v>59</v>
      </c>
      <c r="Q7" t="s">
        <v>59</v>
      </c>
      <c r="R7" t="s">
        <v>59</v>
      </c>
      <c r="S7" t="s">
        <v>59</v>
      </c>
      <c r="T7" t="s">
        <v>59</v>
      </c>
      <c r="U7" t="s">
        <v>59</v>
      </c>
      <c r="V7" t="s">
        <v>59</v>
      </c>
      <c r="W7">
        <v>0</v>
      </c>
      <c r="X7" t="s">
        <v>264</v>
      </c>
    </row>
    <row r="8" spans="1:24" x14ac:dyDescent="0.35">
      <c r="A8" t="s">
        <v>851</v>
      </c>
      <c r="B8" s="1">
        <v>-2228</v>
      </c>
      <c r="C8" t="s">
        <v>8646</v>
      </c>
      <c r="D8" t="s">
        <v>858</v>
      </c>
      <c r="E8" t="s">
        <v>59</v>
      </c>
      <c r="F8" t="s">
        <v>859</v>
      </c>
      <c r="G8" t="s">
        <v>860</v>
      </c>
      <c r="H8" t="s">
        <v>861</v>
      </c>
      <c r="I8" t="s">
        <v>862</v>
      </c>
      <c r="J8" t="s">
        <v>863</v>
      </c>
      <c r="K8" t="s">
        <v>864</v>
      </c>
      <c r="L8" t="s">
        <v>865</v>
      </c>
      <c r="M8" t="s">
        <v>59</v>
      </c>
      <c r="N8" t="s">
        <v>59</v>
      </c>
      <c r="O8" t="s">
        <v>866</v>
      </c>
      <c r="P8" t="s">
        <v>867</v>
      </c>
      <c r="Q8" t="s">
        <v>868</v>
      </c>
      <c r="R8" t="s">
        <v>869</v>
      </c>
      <c r="S8" t="s">
        <v>869</v>
      </c>
      <c r="T8" t="s">
        <v>870</v>
      </c>
      <c r="U8" t="s">
        <v>871</v>
      </c>
      <c r="V8" t="s">
        <v>59</v>
      </c>
      <c r="W8">
        <v>0</v>
      </c>
      <c r="X8" t="s">
        <v>872</v>
      </c>
    </row>
    <row r="9" spans="1:24" x14ac:dyDescent="0.35">
      <c r="A9" t="s">
        <v>62</v>
      </c>
      <c r="B9" s="1">
        <v>-3754</v>
      </c>
      <c r="C9" t="s">
        <v>8743</v>
      </c>
      <c r="D9" t="s">
        <v>70</v>
      </c>
      <c r="E9" t="s">
        <v>71</v>
      </c>
      <c r="F9" t="s">
        <v>72</v>
      </c>
      <c r="G9" t="s">
        <v>73</v>
      </c>
      <c r="H9" t="s">
        <v>74</v>
      </c>
      <c r="I9" t="s">
        <v>75</v>
      </c>
      <c r="J9" t="s">
        <v>76</v>
      </c>
      <c r="K9" t="s">
        <v>77</v>
      </c>
      <c r="L9" t="s">
        <v>78</v>
      </c>
      <c r="M9" t="s">
        <v>59</v>
      </c>
      <c r="N9" t="s">
        <v>59</v>
      </c>
      <c r="O9" t="s">
        <v>79</v>
      </c>
      <c r="P9" t="s">
        <v>79</v>
      </c>
      <c r="Q9" t="s">
        <v>59</v>
      </c>
      <c r="R9" t="s">
        <v>80</v>
      </c>
      <c r="S9" t="s">
        <v>80</v>
      </c>
      <c r="T9" t="s">
        <v>81</v>
      </c>
      <c r="U9" t="s">
        <v>82</v>
      </c>
      <c r="V9" t="s">
        <v>83</v>
      </c>
      <c r="W9">
        <v>1</v>
      </c>
      <c r="X9" t="s">
        <v>84</v>
      </c>
    </row>
  </sheetData>
  <conditionalFormatting sqref="A2:A9">
    <cfRule type="duplicateValues" dxfId="7" priority="2"/>
  </conditionalFormatting>
  <conditionalFormatting sqref="D2:D9">
    <cfRule type="duplicateValues" dxfId="6" priority="1"/>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512522-59F3-4CEB-90C7-CECAEA3F5C8A}">
  <dimension ref="A1:X43"/>
  <sheetViews>
    <sheetView workbookViewId="0">
      <selection activeCell="I12" sqref="I12"/>
    </sheetView>
  </sheetViews>
  <sheetFormatPr defaultRowHeight="14.5" x14ac:dyDescent="0.35"/>
  <sheetData>
    <row r="1" spans="1:24" x14ac:dyDescent="0.35">
      <c r="A1" s="9" t="s">
        <v>8787</v>
      </c>
    </row>
    <row r="2" spans="1:24" x14ac:dyDescent="0.35">
      <c r="A2" s="10" t="s">
        <v>155</v>
      </c>
      <c r="B2" s="1">
        <v>-1368</v>
      </c>
      <c r="C2" t="s">
        <v>159</v>
      </c>
      <c r="D2" t="s">
        <v>164</v>
      </c>
      <c r="E2" t="s">
        <v>59</v>
      </c>
      <c r="F2" t="s">
        <v>165</v>
      </c>
      <c r="G2" t="s">
        <v>166</v>
      </c>
      <c r="H2" t="s">
        <v>167</v>
      </c>
      <c r="I2" t="s">
        <v>168</v>
      </c>
      <c r="J2" t="s">
        <v>168</v>
      </c>
      <c r="K2" t="s">
        <v>169</v>
      </c>
      <c r="L2" t="s">
        <v>170</v>
      </c>
      <c r="M2" t="s">
        <v>59</v>
      </c>
      <c r="N2" t="s">
        <v>59</v>
      </c>
      <c r="O2" t="s">
        <v>171</v>
      </c>
      <c r="P2" t="s">
        <v>171</v>
      </c>
      <c r="Q2" t="s">
        <v>59</v>
      </c>
      <c r="R2" t="s">
        <v>172</v>
      </c>
      <c r="S2" t="s">
        <v>172</v>
      </c>
      <c r="T2" t="s">
        <v>173</v>
      </c>
      <c r="U2" t="s">
        <v>174</v>
      </c>
      <c r="V2" t="s">
        <v>59</v>
      </c>
      <c r="W2">
        <v>1</v>
      </c>
      <c r="X2" t="s">
        <v>175</v>
      </c>
    </row>
    <row r="3" spans="1:24" x14ac:dyDescent="0.35">
      <c r="A3" s="10" t="s">
        <v>209</v>
      </c>
      <c r="B3" s="1">
        <v>-1935</v>
      </c>
      <c r="C3" t="s">
        <v>213</v>
      </c>
      <c r="D3" t="s">
        <v>218</v>
      </c>
      <c r="E3" t="s">
        <v>219</v>
      </c>
      <c r="F3" t="s">
        <v>220</v>
      </c>
      <c r="G3" t="s">
        <v>221</v>
      </c>
      <c r="H3" t="s">
        <v>222</v>
      </c>
      <c r="I3" t="s">
        <v>223</v>
      </c>
      <c r="J3" t="s">
        <v>224</v>
      </c>
      <c r="K3" t="s">
        <v>225</v>
      </c>
      <c r="L3" t="s">
        <v>226</v>
      </c>
      <c r="M3" t="s">
        <v>59</v>
      </c>
      <c r="N3" t="s">
        <v>59</v>
      </c>
      <c r="O3" t="s">
        <v>227</v>
      </c>
      <c r="P3" t="s">
        <v>228</v>
      </c>
      <c r="Q3" t="s">
        <v>229</v>
      </c>
      <c r="R3" t="s">
        <v>230</v>
      </c>
      <c r="S3" t="s">
        <v>230</v>
      </c>
      <c r="T3" t="s">
        <v>231</v>
      </c>
      <c r="U3" t="s">
        <v>232</v>
      </c>
      <c r="V3" t="s">
        <v>233</v>
      </c>
      <c r="W3">
        <v>1</v>
      </c>
      <c r="X3" t="s">
        <v>234</v>
      </c>
    </row>
    <row r="4" spans="1:24" x14ac:dyDescent="0.35">
      <c r="A4" s="10" t="s">
        <v>349</v>
      </c>
      <c r="B4" s="1">
        <v>-1278</v>
      </c>
      <c r="C4" t="s">
        <v>353</v>
      </c>
      <c r="D4" t="s">
        <v>358</v>
      </c>
      <c r="E4" t="s">
        <v>59</v>
      </c>
      <c r="F4" t="s">
        <v>359</v>
      </c>
      <c r="G4" t="s">
        <v>360</v>
      </c>
      <c r="H4" t="s">
        <v>361</v>
      </c>
      <c r="I4" t="s">
        <v>362</v>
      </c>
      <c r="J4" t="s">
        <v>362</v>
      </c>
      <c r="K4" t="s">
        <v>363</v>
      </c>
      <c r="L4" t="s">
        <v>364</v>
      </c>
      <c r="M4" t="s">
        <v>365</v>
      </c>
      <c r="N4" t="s">
        <v>59</v>
      </c>
      <c r="O4" t="s">
        <v>366</v>
      </c>
      <c r="P4" t="s">
        <v>367</v>
      </c>
      <c r="Q4" t="s">
        <v>368</v>
      </c>
      <c r="R4" t="s">
        <v>369</v>
      </c>
      <c r="S4" t="s">
        <v>369</v>
      </c>
      <c r="T4" t="s">
        <v>370</v>
      </c>
      <c r="U4" t="s">
        <v>371</v>
      </c>
      <c r="V4" t="s">
        <v>59</v>
      </c>
      <c r="W4">
        <v>0</v>
      </c>
      <c r="X4" t="s">
        <v>372</v>
      </c>
    </row>
    <row r="5" spans="1:24" x14ac:dyDescent="0.35">
      <c r="A5" s="10" t="s">
        <v>496</v>
      </c>
      <c r="B5" s="1">
        <v>-1672</v>
      </c>
      <c r="C5" s="2">
        <v>42.794499999999999</v>
      </c>
      <c r="D5" t="s">
        <v>503</v>
      </c>
      <c r="E5" t="s">
        <v>59</v>
      </c>
      <c r="F5" t="s">
        <v>59</v>
      </c>
      <c r="G5" t="s">
        <v>59</v>
      </c>
      <c r="H5" t="s">
        <v>59</v>
      </c>
      <c r="I5" t="s">
        <v>504</v>
      </c>
      <c r="J5" t="s">
        <v>504</v>
      </c>
      <c r="K5" t="s">
        <v>59</v>
      </c>
      <c r="L5" t="s">
        <v>505</v>
      </c>
      <c r="M5" t="s">
        <v>59</v>
      </c>
      <c r="N5" t="s">
        <v>59</v>
      </c>
      <c r="O5" t="s">
        <v>59</v>
      </c>
      <c r="P5" t="s">
        <v>59</v>
      </c>
      <c r="Q5" t="s">
        <v>59</v>
      </c>
      <c r="R5" t="s">
        <v>59</v>
      </c>
      <c r="S5" t="s">
        <v>59</v>
      </c>
      <c r="T5" t="s">
        <v>59</v>
      </c>
      <c r="U5" t="s">
        <v>59</v>
      </c>
      <c r="V5" t="s">
        <v>59</v>
      </c>
      <c r="W5">
        <v>0</v>
      </c>
      <c r="X5" t="s">
        <v>59</v>
      </c>
    </row>
    <row r="6" spans="1:24" x14ac:dyDescent="0.35">
      <c r="A6" s="10" t="s">
        <v>1719</v>
      </c>
      <c r="B6" t="s">
        <v>1722</v>
      </c>
      <c r="C6" t="s">
        <v>1724</v>
      </c>
      <c r="D6" t="s">
        <v>1728</v>
      </c>
      <c r="E6" t="s">
        <v>59</v>
      </c>
      <c r="F6" t="s">
        <v>59</v>
      </c>
      <c r="G6" t="s">
        <v>59</v>
      </c>
      <c r="H6" t="s">
        <v>59</v>
      </c>
      <c r="I6" t="s">
        <v>59</v>
      </c>
      <c r="J6" t="s">
        <v>59</v>
      </c>
      <c r="K6" t="s">
        <v>59</v>
      </c>
      <c r="L6" t="s">
        <v>59</v>
      </c>
      <c r="M6" t="s">
        <v>59</v>
      </c>
      <c r="N6" t="s">
        <v>59</v>
      </c>
      <c r="O6" t="s">
        <v>59</v>
      </c>
      <c r="P6" t="s">
        <v>59</v>
      </c>
      <c r="Q6" t="s">
        <v>59</v>
      </c>
      <c r="R6" t="s">
        <v>59</v>
      </c>
      <c r="S6" t="s">
        <v>59</v>
      </c>
      <c r="T6" t="s">
        <v>59</v>
      </c>
      <c r="U6" t="s">
        <v>59</v>
      </c>
      <c r="V6" t="s">
        <v>59</v>
      </c>
      <c r="W6">
        <v>0</v>
      </c>
      <c r="X6" t="s">
        <v>59</v>
      </c>
    </row>
    <row r="7" spans="1:24" x14ac:dyDescent="0.35">
      <c r="A7" s="10" t="s">
        <v>1980</v>
      </c>
      <c r="B7" t="s">
        <v>1983</v>
      </c>
      <c r="C7" t="s">
        <v>1984</v>
      </c>
      <c r="D7" t="s">
        <v>1989</v>
      </c>
      <c r="E7" t="s">
        <v>59</v>
      </c>
      <c r="F7" t="s">
        <v>1990</v>
      </c>
      <c r="G7" t="s">
        <v>1991</v>
      </c>
      <c r="H7" t="s">
        <v>1992</v>
      </c>
      <c r="I7" t="s">
        <v>1993</v>
      </c>
      <c r="J7" t="s">
        <v>1993</v>
      </c>
      <c r="K7" t="s">
        <v>1994</v>
      </c>
      <c r="L7" t="s">
        <v>1995</v>
      </c>
      <c r="M7" t="s">
        <v>59</v>
      </c>
      <c r="N7" t="s">
        <v>59</v>
      </c>
      <c r="O7" t="s">
        <v>1996</v>
      </c>
      <c r="P7" t="s">
        <v>1997</v>
      </c>
      <c r="Q7" t="s">
        <v>1998</v>
      </c>
      <c r="R7" t="s">
        <v>1999</v>
      </c>
      <c r="S7" t="s">
        <v>1999</v>
      </c>
      <c r="T7" t="s">
        <v>59</v>
      </c>
      <c r="U7" t="s">
        <v>2000</v>
      </c>
      <c r="V7" t="s">
        <v>59</v>
      </c>
      <c r="W7">
        <v>0</v>
      </c>
      <c r="X7" t="s">
        <v>2001</v>
      </c>
    </row>
    <row r="8" spans="1:24" x14ac:dyDescent="0.35">
      <c r="A8" s="10" t="s">
        <v>2064</v>
      </c>
      <c r="B8" s="1">
        <v>-1234</v>
      </c>
      <c r="C8" t="s">
        <v>2068</v>
      </c>
      <c r="D8" t="s">
        <v>2071</v>
      </c>
      <c r="E8" t="s">
        <v>59</v>
      </c>
      <c r="F8" t="s">
        <v>59</v>
      </c>
      <c r="G8" t="s">
        <v>59</v>
      </c>
      <c r="H8" t="s">
        <v>59</v>
      </c>
      <c r="I8" t="s">
        <v>2072</v>
      </c>
      <c r="J8" t="s">
        <v>2072</v>
      </c>
      <c r="K8" t="s">
        <v>59</v>
      </c>
      <c r="L8" t="s">
        <v>2073</v>
      </c>
      <c r="M8" t="s">
        <v>2074</v>
      </c>
      <c r="N8" t="s">
        <v>59</v>
      </c>
      <c r="O8" t="s">
        <v>59</v>
      </c>
      <c r="P8" t="s">
        <v>59</v>
      </c>
      <c r="Q8" t="s">
        <v>59</v>
      </c>
      <c r="R8" t="s">
        <v>59</v>
      </c>
      <c r="S8" t="s">
        <v>59</v>
      </c>
      <c r="T8" t="s">
        <v>59</v>
      </c>
      <c r="U8" t="s">
        <v>59</v>
      </c>
      <c r="V8" t="s">
        <v>59</v>
      </c>
      <c r="W8">
        <v>0</v>
      </c>
      <c r="X8" t="s">
        <v>59</v>
      </c>
    </row>
    <row r="9" spans="1:24" x14ac:dyDescent="0.35">
      <c r="A9" s="10" t="s">
        <v>2988</v>
      </c>
      <c r="B9" t="s">
        <v>2991</v>
      </c>
      <c r="C9" t="s">
        <v>2962</v>
      </c>
      <c r="D9" t="s">
        <v>2994</v>
      </c>
      <c r="E9" t="s">
        <v>59</v>
      </c>
      <c r="F9" t="s">
        <v>2995</v>
      </c>
      <c r="G9" t="s">
        <v>2996</v>
      </c>
      <c r="H9" t="s">
        <v>2997</v>
      </c>
      <c r="I9" t="s">
        <v>2998</v>
      </c>
      <c r="J9" t="s">
        <v>2998</v>
      </c>
      <c r="K9" t="s">
        <v>2999</v>
      </c>
      <c r="L9" t="s">
        <v>3000</v>
      </c>
      <c r="M9" t="s">
        <v>59</v>
      </c>
      <c r="N9" t="s">
        <v>59</v>
      </c>
      <c r="O9" t="s">
        <v>3001</v>
      </c>
      <c r="P9" t="s">
        <v>3001</v>
      </c>
      <c r="Q9" t="s">
        <v>59</v>
      </c>
      <c r="R9" t="s">
        <v>3002</v>
      </c>
      <c r="S9" t="s">
        <v>3002</v>
      </c>
      <c r="T9" t="s">
        <v>3003</v>
      </c>
      <c r="U9" t="s">
        <v>3004</v>
      </c>
      <c r="V9" t="s">
        <v>59</v>
      </c>
      <c r="W9">
        <v>0</v>
      </c>
      <c r="X9" t="s">
        <v>3005</v>
      </c>
    </row>
    <row r="10" spans="1:24" x14ac:dyDescent="0.35">
      <c r="A10" s="11" t="s">
        <v>8788</v>
      </c>
    </row>
    <row r="11" spans="1:24" x14ac:dyDescent="0.35">
      <c r="A11" s="12" t="s">
        <v>155</v>
      </c>
      <c r="B11" s="1">
        <v>-1894</v>
      </c>
      <c r="C11" s="2">
        <v>10.3223</v>
      </c>
      <c r="D11" t="s">
        <v>164</v>
      </c>
      <c r="E11" t="s">
        <v>59</v>
      </c>
      <c r="F11" t="s">
        <v>165</v>
      </c>
      <c r="G11" t="s">
        <v>166</v>
      </c>
      <c r="H11" t="s">
        <v>167</v>
      </c>
      <c r="I11" t="s">
        <v>168</v>
      </c>
      <c r="J11" t="s">
        <v>168</v>
      </c>
      <c r="K11" t="s">
        <v>169</v>
      </c>
      <c r="L11" t="s">
        <v>170</v>
      </c>
      <c r="M11" t="s">
        <v>59</v>
      </c>
      <c r="N11" t="s">
        <v>59</v>
      </c>
      <c r="O11" t="s">
        <v>171</v>
      </c>
      <c r="P11" t="s">
        <v>171</v>
      </c>
      <c r="Q11" t="s">
        <v>59</v>
      </c>
      <c r="R11" t="s">
        <v>172</v>
      </c>
      <c r="S11" t="s">
        <v>172</v>
      </c>
      <c r="T11" t="s">
        <v>173</v>
      </c>
      <c r="U11" t="s">
        <v>174</v>
      </c>
      <c r="V11" t="s">
        <v>59</v>
      </c>
      <c r="W11">
        <v>1</v>
      </c>
      <c r="X11" t="s">
        <v>175</v>
      </c>
    </row>
    <row r="12" spans="1:24" x14ac:dyDescent="0.35">
      <c r="A12" s="12" t="s">
        <v>349</v>
      </c>
      <c r="B12" s="1">
        <v>-1777</v>
      </c>
      <c r="C12" s="2">
        <v>90.891400000000004</v>
      </c>
      <c r="D12" t="s">
        <v>358</v>
      </c>
      <c r="E12" t="s">
        <v>59</v>
      </c>
      <c r="F12" t="s">
        <v>359</v>
      </c>
      <c r="G12" t="s">
        <v>360</v>
      </c>
      <c r="H12" t="s">
        <v>361</v>
      </c>
      <c r="I12" t="s">
        <v>362</v>
      </c>
      <c r="J12" t="s">
        <v>362</v>
      </c>
      <c r="K12" t="s">
        <v>363</v>
      </c>
      <c r="L12" t="s">
        <v>364</v>
      </c>
      <c r="M12" t="s">
        <v>365</v>
      </c>
      <c r="N12" t="s">
        <v>59</v>
      </c>
      <c r="O12" t="s">
        <v>366</v>
      </c>
      <c r="P12" t="s">
        <v>367</v>
      </c>
      <c r="Q12" t="s">
        <v>368</v>
      </c>
      <c r="R12" t="s">
        <v>369</v>
      </c>
      <c r="S12" t="s">
        <v>369</v>
      </c>
      <c r="T12" t="s">
        <v>370</v>
      </c>
      <c r="U12" t="s">
        <v>371</v>
      </c>
      <c r="V12" t="s">
        <v>59</v>
      </c>
      <c r="W12">
        <v>0</v>
      </c>
      <c r="X12" t="s">
        <v>372</v>
      </c>
    </row>
    <row r="13" spans="1:24" x14ac:dyDescent="0.35">
      <c r="A13" s="12" t="s">
        <v>3490</v>
      </c>
      <c r="B13" t="s">
        <v>3497</v>
      </c>
      <c r="C13" t="s">
        <v>3466</v>
      </c>
      <c r="D13" t="s">
        <v>3489</v>
      </c>
      <c r="E13" t="s">
        <v>3478</v>
      </c>
      <c r="F13" t="s">
        <v>3488</v>
      </c>
      <c r="G13" t="s">
        <v>3487</v>
      </c>
      <c r="H13" t="s">
        <v>3486</v>
      </c>
      <c r="I13" t="s">
        <v>3485</v>
      </c>
      <c r="J13" t="s">
        <v>3485</v>
      </c>
      <c r="K13" t="s">
        <v>3484</v>
      </c>
      <c r="L13" t="s">
        <v>3483</v>
      </c>
      <c r="M13" t="s">
        <v>59</v>
      </c>
      <c r="N13" t="s">
        <v>59</v>
      </c>
      <c r="O13" t="s">
        <v>3482</v>
      </c>
      <c r="P13" t="s">
        <v>3481</v>
      </c>
      <c r="Q13" t="s">
        <v>3480</v>
      </c>
      <c r="R13" t="s">
        <v>3479</v>
      </c>
      <c r="S13" t="s">
        <v>3479</v>
      </c>
      <c r="T13" t="s">
        <v>3478</v>
      </c>
      <c r="U13" t="s">
        <v>3477</v>
      </c>
      <c r="V13" t="s">
        <v>3476</v>
      </c>
      <c r="W13">
        <v>1</v>
      </c>
      <c r="X13" t="s">
        <v>3475</v>
      </c>
    </row>
    <row r="14" spans="1:24" x14ac:dyDescent="0.35">
      <c r="A14" s="12" t="s">
        <v>2988</v>
      </c>
      <c r="B14" t="s">
        <v>3244</v>
      </c>
      <c r="C14" t="s">
        <v>3242</v>
      </c>
      <c r="D14" t="s">
        <v>2994</v>
      </c>
      <c r="E14" t="s">
        <v>59</v>
      </c>
      <c r="F14" t="s">
        <v>2995</v>
      </c>
      <c r="G14" t="s">
        <v>2996</v>
      </c>
      <c r="H14" t="s">
        <v>2997</v>
      </c>
      <c r="I14" t="s">
        <v>2998</v>
      </c>
      <c r="J14" t="s">
        <v>2998</v>
      </c>
      <c r="K14" t="s">
        <v>2999</v>
      </c>
      <c r="L14" t="s">
        <v>3000</v>
      </c>
      <c r="M14" t="s">
        <v>59</v>
      </c>
      <c r="N14" t="s">
        <v>59</v>
      </c>
      <c r="O14" t="s">
        <v>3001</v>
      </c>
      <c r="P14" t="s">
        <v>3001</v>
      </c>
      <c r="Q14" t="s">
        <v>59</v>
      </c>
      <c r="R14" t="s">
        <v>3002</v>
      </c>
      <c r="S14" t="s">
        <v>3002</v>
      </c>
      <c r="T14" t="s">
        <v>3003</v>
      </c>
      <c r="U14" t="s">
        <v>3004</v>
      </c>
      <c r="V14" t="s">
        <v>59</v>
      </c>
      <c r="W14">
        <v>0</v>
      </c>
      <c r="X14" t="s">
        <v>3005</v>
      </c>
    </row>
    <row r="15" spans="1:24" x14ac:dyDescent="0.35">
      <c r="A15" s="13" t="s">
        <v>8785</v>
      </c>
    </row>
    <row r="16" spans="1:24" x14ac:dyDescent="0.35">
      <c r="A16" s="14" t="s">
        <v>4074</v>
      </c>
      <c r="B16" t="s">
        <v>1258</v>
      </c>
      <c r="C16" t="s">
        <v>7752</v>
      </c>
      <c r="D16" t="s">
        <v>4073</v>
      </c>
      <c r="E16" t="s">
        <v>59</v>
      </c>
      <c r="F16" t="s">
        <v>4072</v>
      </c>
      <c r="G16" t="s">
        <v>4071</v>
      </c>
      <c r="H16" t="s">
        <v>4070</v>
      </c>
      <c r="I16" t="s">
        <v>4069</v>
      </c>
      <c r="J16" t="s">
        <v>4069</v>
      </c>
      <c r="K16" t="s">
        <v>4068</v>
      </c>
      <c r="L16" t="s">
        <v>4067</v>
      </c>
      <c r="M16" t="s">
        <v>59</v>
      </c>
      <c r="N16" t="s">
        <v>59</v>
      </c>
      <c r="O16" t="s">
        <v>4066</v>
      </c>
      <c r="P16" t="s">
        <v>4066</v>
      </c>
      <c r="Q16" t="s">
        <v>59</v>
      </c>
      <c r="R16" t="s">
        <v>4065</v>
      </c>
      <c r="S16" t="s">
        <v>4065</v>
      </c>
      <c r="T16" t="s">
        <v>4064</v>
      </c>
      <c r="U16" t="s">
        <v>4063</v>
      </c>
      <c r="V16" t="s">
        <v>59</v>
      </c>
      <c r="W16">
        <v>0</v>
      </c>
      <c r="X16" t="s">
        <v>4062</v>
      </c>
    </row>
    <row r="17" spans="1:24" x14ac:dyDescent="0.35">
      <c r="A17" s="14" t="s">
        <v>7239</v>
      </c>
      <c r="B17" t="s">
        <v>7243</v>
      </c>
      <c r="C17" t="s">
        <v>7242</v>
      </c>
      <c r="D17" t="s">
        <v>7238</v>
      </c>
      <c r="E17" t="s">
        <v>7237</v>
      </c>
      <c r="F17" t="s">
        <v>7236</v>
      </c>
      <c r="G17" t="s">
        <v>7235</v>
      </c>
      <c r="H17" t="s">
        <v>7234</v>
      </c>
      <c r="I17" t="s">
        <v>7233</v>
      </c>
      <c r="J17" t="s">
        <v>7232</v>
      </c>
      <c r="K17" t="s">
        <v>7231</v>
      </c>
      <c r="L17" t="s">
        <v>7230</v>
      </c>
      <c r="M17" t="s">
        <v>59</v>
      </c>
      <c r="N17" t="s">
        <v>59</v>
      </c>
      <c r="O17" t="s">
        <v>7229</v>
      </c>
      <c r="P17" t="s">
        <v>7229</v>
      </c>
      <c r="Q17" t="s">
        <v>524</v>
      </c>
      <c r="R17" t="s">
        <v>7228</v>
      </c>
      <c r="S17" t="s">
        <v>7228</v>
      </c>
      <c r="T17" t="s">
        <v>7227</v>
      </c>
      <c r="U17" t="s">
        <v>7226</v>
      </c>
      <c r="V17" t="s">
        <v>528</v>
      </c>
      <c r="W17">
        <v>1</v>
      </c>
      <c r="X17" t="s">
        <v>7225</v>
      </c>
    </row>
    <row r="18" spans="1:24" x14ac:dyDescent="0.35">
      <c r="A18" s="14" t="s">
        <v>6529</v>
      </c>
      <c r="B18" t="s">
        <v>6533</v>
      </c>
      <c r="C18" t="s">
        <v>6512</v>
      </c>
      <c r="D18" t="s">
        <v>6528</v>
      </c>
      <c r="E18" t="s">
        <v>59</v>
      </c>
      <c r="F18" t="s">
        <v>6527</v>
      </c>
      <c r="G18" t="s">
        <v>6526</v>
      </c>
      <c r="H18" t="s">
        <v>6525</v>
      </c>
      <c r="I18" t="s">
        <v>6524</v>
      </c>
      <c r="J18" t="s">
        <v>6524</v>
      </c>
      <c r="K18" t="s">
        <v>6523</v>
      </c>
      <c r="L18" t="s">
        <v>6522</v>
      </c>
      <c r="M18" t="s">
        <v>6521</v>
      </c>
      <c r="N18" t="s">
        <v>59</v>
      </c>
      <c r="O18" t="s">
        <v>6520</v>
      </c>
      <c r="P18" t="s">
        <v>6519</v>
      </c>
      <c r="Q18" t="s">
        <v>6518</v>
      </c>
      <c r="R18" t="s">
        <v>6517</v>
      </c>
      <c r="S18" t="s">
        <v>6517</v>
      </c>
      <c r="T18" t="s">
        <v>6516</v>
      </c>
      <c r="U18" t="s">
        <v>6515</v>
      </c>
      <c r="V18" t="s">
        <v>59</v>
      </c>
      <c r="W18">
        <v>0</v>
      </c>
      <c r="X18" t="s">
        <v>6514</v>
      </c>
    </row>
    <row r="19" spans="1:24" x14ac:dyDescent="0.35">
      <c r="A19" s="14" t="s">
        <v>1719</v>
      </c>
      <c r="B19" s="1">
        <v>-1138</v>
      </c>
      <c r="C19" t="s">
        <v>7585</v>
      </c>
      <c r="D19" t="s">
        <v>1728</v>
      </c>
      <c r="E19" t="s">
        <v>59</v>
      </c>
      <c r="F19" t="s">
        <v>59</v>
      </c>
      <c r="G19" t="s">
        <v>59</v>
      </c>
      <c r="H19" t="s">
        <v>59</v>
      </c>
      <c r="I19" t="s">
        <v>59</v>
      </c>
      <c r="J19" t="s">
        <v>59</v>
      </c>
      <c r="K19" t="s">
        <v>59</v>
      </c>
      <c r="L19" t="s">
        <v>59</v>
      </c>
      <c r="M19" t="s">
        <v>59</v>
      </c>
      <c r="N19" t="s">
        <v>59</v>
      </c>
      <c r="O19" t="s">
        <v>59</v>
      </c>
      <c r="P19" t="s">
        <v>59</v>
      </c>
      <c r="Q19" t="s">
        <v>59</v>
      </c>
      <c r="R19" t="s">
        <v>59</v>
      </c>
      <c r="S19" t="s">
        <v>59</v>
      </c>
      <c r="T19" t="s">
        <v>59</v>
      </c>
      <c r="U19" t="s">
        <v>59</v>
      </c>
      <c r="V19" t="s">
        <v>59</v>
      </c>
      <c r="W19">
        <v>0</v>
      </c>
      <c r="X19" t="s">
        <v>59</v>
      </c>
    </row>
    <row r="20" spans="1:24" x14ac:dyDescent="0.35">
      <c r="A20" s="14" t="s">
        <v>8132</v>
      </c>
      <c r="B20" s="1">
        <v>-1311</v>
      </c>
      <c r="C20" t="s">
        <v>8104</v>
      </c>
      <c r="D20" t="s">
        <v>8131</v>
      </c>
      <c r="E20" t="s">
        <v>59</v>
      </c>
      <c r="F20" t="s">
        <v>8130</v>
      </c>
      <c r="G20" t="s">
        <v>8129</v>
      </c>
      <c r="H20" t="s">
        <v>8128</v>
      </c>
      <c r="I20" t="s">
        <v>8127</v>
      </c>
      <c r="J20" t="s">
        <v>8127</v>
      </c>
      <c r="K20" t="s">
        <v>8126</v>
      </c>
      <c r="L20" t="s">
        <v>8125</v>
      </c>
      <c r="M20" t="s">
        <v>8124</v>
      </c>
      <c r="N20" t="s">
        <v>59</v>
      </c>
      <c r="O20" t="s">
        <v>8123</v>
      </c>
      <c r="P20" t="s">
        <v>8123</v>
      </c>
      <c r="Q20" t="s">
        <v>2873</v>
      </c>
      <c r="R20" t="s">
        <v>8122</v>
      </c>
      <c r="S20" t="s">
        <v>8122</v>
      </c>
      <c r="T20" t="s">
        <v>59</v>
      </c>
      <c r="U20" t="s">
        <v>2875</v>
      </c>
      <c r="V20" t="s">
        <v>59</v>
      </c>
      <c r="W20">
        <v>0</v>
      </c>
      <c r="X20" t="s">
        <v>8121</v>
      </c>
    </row>
    <row r="21" spans="1:24" x14ac:dyDescent="0.35">
      <c r="A21" s="14" t="s">
        <v>7382</v>
      </c>
      <c r="B21" s="1">
        <v>-1424</v>
      </c>
      <c r="C21" t="s">
        <v>7368</v>
      </c>
      <c r="D21" t="s">
        <v>7381</v>
      </c>
      <c r="E21" t="s">
        <v>7380</v>
      </c>
      <c r="F21" t="s">
        <v>7379</v>
      </c>
      <c r="G21" t="s">
        <v>7378</v>
      </c>
      <c r="H21" t="s">
        <v>7377</v>
      </c>
      <c r="I21" t="s">
        <v>7376</v>
      </c>
      <c r="J21" t="s">
        <v>7376</v>
      </c>
      <c r="K21" t="s">
        <v>7375</v>
      </c>
      <c r="L21" t="s">
        <v>5483</v>
      </c>
      <c r="M21" t="s">
        <v>59</v>
      </c>
      <c r="N21" t="s">
        <v>59</v>
      </c>
      <c r="O21" t="s">
        <v>7374</v>
      </c>
      <c r="P21" t="s">
        <v>7374</v>
      </c>
      <c r="Q21" t="s">
        <v>7373</v>
      </c>
      <c r="R21" t="s">
        <v>525</v>
      </c>
      <c r="S21" t="s">
        <v>525</v>
      </c>
      <c r="T21" t="s">
        <v>7372</v>
      </c>
      <c r="U21" t="s">
        <v>7371</v>
      </c>
      <c r="V21" t="s">
        <v>2847</v>
      </c>
      <c r="W21">
        <v>1</v>
      </c>
      <c r="X21" t="s">
        <v>7370</v>
      </c>
    </row>
    <row r="22" spans="1:24" x14ac:dyDescent="0.35">
      <c r="A22" s="14" t="s">
        <v>155</v>
      </c>
      <c r="B22" s="1">
        <v>-1747</v>
      </c>
      <c r="C22" t="s">
        <v>1248</v>
      </c>
      <c r="D22" t="s">
        <v>164</v>
      </c>
      <c r="E22" t="s">
        <v>59</v>
      </c>
      <c r="F22" t="s">
        <v>165</v>
      </c>
      <c r="G22" t="s">
        <v>166</v>
      </c>
      <c r="H22" t="s">
        <v>167</v>
      </c>
      <c r="I22" t="s">
        <v>168</v>
      </c>
      <c r="J22" t="s">
        <v>168</v>
      </c>
      <c r="K22" t="s">
        <v>169</v>
      </c>
      <c r="L22" t="s">
        <v>170</v>
      </c>
      <c r="M22" t="s">
        <v>59</v>
      </c>
      <c r="N22" t="s">
        <v>59</v>
      </c>
      <c r="O22" t="s">
        <v>171</v>
      </c>
      <c r="P22" t="s">
        <v>171</v>
      </c>
      <c r="Q22" t="s">
        <v>59</v>
      </c>
      <c r="R22" t="s">
        <v>172</v>
      </c>
      <c r="S22" t="s">
        <v>172</v>
      </c>
      <c r="T22" t="s">
        <v>173</v>
      </c>
      <c r="U22" t="s">
        <v>174</v>
      </c>
      <c r="V22" t="s">
        <v>59</v>
      </c>
      <c r="W22">
        <v>1</v>
      </c>
      <c r="X22" t="s">
        <v>175</v>
      </c>
    </row>
    <row r="23" spans="1:24" x14ac:dyDescent="0.35">
      <c r="A23" s="15" t="s">
        <v>8789</v>
      </c>
      <c r="B23" s="1"/>
    </row>
    <row r="24" spans="1:24" x14ac:dyDescent="0.35">
      <c r="A24" s="16" t="s">
        <v>1980</v>
      </c>
      <c r="B24" s="1">
        <v>-1659</v>
      </c>
      <c r="C24" s="2">
        <v>76.2</v>
      </c>
      <c r="D24" t="s">
        <v>1989</v>
      </c>
      <c r="E24" t="s">
        <v>59</v>
      </c>
      <c r="F24" t="s">
        <v>1990</v>
      </c>
      <c r="G24" t="s">
        <v>1991</v>
      </c>
      <c r="H24" t="s">
        <v>1992</v>
      </c>
      <c r="I24" t="s">
        <v>1993</v>
      </c>
      <c r="J24" t="s">
        <v>1993</v>
      </c>
      <c r="K24" t="s">
        <v>1994</v>
      </c>
      <c r="L24" t="s">
        <v>1995</v>
      </c>
      <c r="M24" t="s">
        <v>59</v>
      </c>
      <c r="N24" t="s">
        <v>59</v>
      </c>
      <c r="O24" t="s">
        <v>1996</v>
      </c>
      <c r="P24" t="s">
        <v>1997</v>
      </c>
      <c r="Q24" t="s">
        <v>1998</v>
      </c>
      <c r="R24" t="s">
        <v>1999</v>
      </c>
      <c r="S24" t="s">
        <v>1999</v>
      </c>
      <c r="T24" t="s">
        <v>59</v>
      </c>
      <c r="U24" t="s">
        <v>2000</v>
      </c>
      <c r="V24" t="s">
        <v>59</v>
      </c>
      <c r="W24">
        <v>0</v>
      </c>
      <c r="X24" t="s">
        <v>2001</v>
      </c>
    </row>
    <row r="25" spans="1:24" x14ac:dyDescent="0.35">
      <c r="A25" s="16" t="s">
        <v>5146</v>
      </c>
      <c r="B25" s="1">
        <v>-1543</v>
      </c>
      <c r="C25" t="s">
        <v>5148</v>
      </c>
      <c r="D25" t="s">
        <v>5145</v>
      </c>
      <c r="E25" t="s">
        <v>59</v>
      </c>
      <c r="F25" t="s">
        <v>5144</v>
      </c>
      <c r="G25" t="s">
        <v>59</v>
      </c>
      <c r="H25" t="s">
        <v>5143</v>
      </c>
      <c r="I25" t="s">
        <v>5142</v>
      </c>
      <c r="J25" t="s">
        <v>5142</v>
      </c>
      <c r="K25" t="s">
        <v>5141</v>
      </c>
      <c r="L25" t="s">
        <v>5140</v>
      </c>
      <c r="M25" t="s">
        <v>59</v>
      </c>
      <c r="N25" t="s">
        <v>59</v>
      </c>
      <c r="O25" t="s">
        <v>59</v>
      </c>
      <c r="P25" t="s">
        <v>59</v>
      </c>
      <c r="Q25" t="s">
        <v>59</v>
      </c>
      <c r="R25" t="s">
        <v>590</v>
      </c>
      <c r="S25" t="s">
        <v>590</v>
      </c>
      <c r="T25" t="s">
        <v>59</v>
      </c>
      <c r="U25" t="s">
        <v>5139</v>
      </c>
      <c r="V25" t="s">
        <v>59</v>
      </c>
      <c r="W25">
        <v>0</v>
      </c>
      <c r="X25" t="s">
        <v>59</v>
      </c>
    </row>
    <row r="26" spans="1:24" x14ac:dyDescent="0.35">
      <c r="A26" s="16" t="s">
        <v>4920</v>
      </c>
      <c r="B26" t="s">
        <v>4122</v>
      </c>
      <c r="C26" t="s">
        <v>4922</v>
      </c>
      <c r="D26" t="s">
        <v>4919</v>
      </c>
      <c r="E26" t="s">
        <v>59</v>
      </c>
      <c r="F26" t="s">
        <v>59</v>
      </c>
      <c r="G26" t="s">
        <v>59</v>
      </c>
      <c r="H26" t="s">
        <v>59</v>
      </c>
      <c r="I26" t="s">
        <v>4918</v>
      </c>
      <c r="J26" t="s">
        <v>4918</v>
      </c>
      <c r="K26" t="s">
        <v>59</v>
      </c>
      <c r="L26" t="s">
        <v>4917</v>
      </c>
      <c r="M26" t="s">
        <v>59</v>
      </c>
      <c r="N26" t="s">
        <v>59</v>
      </c>
      <c r="O26" t="s">
        <v>59</v>
      </c>
      <c r="P26" t="s">
        <v>59</v>
      </c>
      <c r="Q26" t="s">
        <v>59</v>
      </c>
      <c r="R26" t="s">
        <v>59</v>
      </c>
      <c r="S26" t="s">
        <v>59</v>
      </c>
      <c r="T26" t="s">
        <v>59</v>
      </c>
      <c r="U26" t="s">
        <v>59</v>
      </c>
      <c r="V26" t="s">
        <v>59</v>
      </c>
      <c r="W26">
        <v>0</v>
      </c>
      <c r="X26" t="s">
        <v>59</v>
      </c>
    </row>
    <row r="27" spans="1:24" x14ac:dyDescent="0.35">
      <c r="A27" s="16" t="s">
        <v>155</v>
      </c>
      <c r="B27" s="1">
        <v>-1295</v>
      </c>
      <c r="C27" t="s">
        <v>4824</v>
      </c>
      <c r="D27" t="s">
        <v>164</v>
      </c>
      <c r="E27" t="s">
        <v>59</v>
      </c>
      <c r="F27" t="s">
        <v>165</v>
      </c>
      <c r="G27" t="s">
        <v>166</v>
      </c>
      <c r="H27" t="s">
        <v>167</v>
      </c>
      <c r="I27" t="s">
        <v>168</v>
      </c>
      <c r="J27" t="s">
        <v>168</v>
      </c>
      <c r="K27" t="s">
        <v>169</v>
      </c>
      <c r="L27" t="s">
        <v>170</v>
      </c>
      <c r="M27" t="s">
        <v>59</v>
      </c>
      <c r="N27" t="s">
        <v>59</v>
      </c>
      <c r="O27" t="s">
        <v>171</v>
      </c>
      <c r="P27" t="s">
        <v>171</v>
      </c>
      <c r="Q27" t="s">
        <v>59</v>
      </c>
      <c r="R27" t="s">
        <v>172</v>
      </c>
      <c r="S27" t="s">
        <v>172</v>
      </c>
      <c r="T27" t="s">
        <v>173</v>
      </c>
      <c r="U27" t="s">
        <v>174</v>
      </c>
      <c r="V27" t="s">
        <v>59</v>
      </c>
      <c r="W27">
        <v>1</v>
      </c>
      <c r="X27" t="s">
        <v>175</v>
      </c>
    </row>
    <row r="28" spans="1:24" x14ac:dyDescent="0.35">
      <c r="A28" s="16" t="s">
        <v>4761</v>
      </c>
      <c r="B28" s="1">
        <v>-1338</v>
      </c>
      <c r="C28" t="s">
        <v>4765</v>
      </c>
      <c r="D28" t="s">
        <v>4760</v>
      </c>
      <c r="E28" t="s">
        <v>59</v>
      </c>
      <c r="F28" t="s">
        <v>4759</v>
      </c>
      <c r="G28" t="s">
        <v>4758</v>
      </c>
      <c r="H28" t="s">
        <v>4757</v>
      </c>
      <c r="I28" t="s">
        <v>60</v>
      </c>
      <c r="J28" t="s">
        <v>4756</v>
      </c>
      <c r="K28" t="s">
        <v>4755</v>
      </c>
      <c r="L28" t="s">
        <v>4754</v>
      </c>
      <c r="M28" t="s">
        <v>4753</v>
      </c>
      <c r="N28" t="s">
        <v>59</v>
      </c>
      <c r="O28" t="s">
        <v>4752</v>
      </c>
      <c r="P28" t="s">
        <v>4751</v>
      </c>
      <c r="Q28" t="s">
        <v>4750</v>
      </c>
      <c r="R28" t="s">
        <v>4749</v>
      </c>
      <c r="S28" t="s">
        <v>4749</v>
      </c>
      <c r="T28" t="s">
        <v>4748</v>
      </c>
      <c r="U28" t="s">
        <v>4747</v>
      </c>
      <c r="V28" t="s">
        <v>59</v>
      </c>
      <c r="W28">
        <v>0</v>
      </c>
      <c r="X28" t="s">
        <v>4746</v>
      </c>
    </row>
    <row r="29" spans="1:24" x14ac:dyDescent="0.35">
      <c r="A29" s="16" t="s">
        <v>349</v>
      </c>
      <c r="B29" s="1">
        <v>-1036</v>
      </c>
      <c r="C29" t="s">
        <v>4485</v>
      </c>
      <c r="D29" t="s">
        <v>358</v>
      </c>
      <c r="E29" t="s">
        <v>59</v>
      </c>
      <c r="F29" t="s">
        <v>359</v>
      </c>
      <c r="G29" t="s">
        <v>360</v>
      </c>
      <c r="H29" t="s">
        <v>361</v>
      </c>
      <c r="I29" t="s">
        <v>362</v>
      </c>
      <c r="J29" t="s">
        <v>362</v>
      </c>
      <c r="K29" t="s">
        <v>363</v>
      </c>
      <c r="L29" t="s">
        <v>364</v>
      </c>
      <c r="M29" t="s">
        <v>365</v>
      </c>
      <c r="N29" t="s">
        <v>59</v>
      </c>
      <c r="O29" t="s">
        <v>366</v>
      </c>
      <c r="P29" t="s">
        <v>367</v>
      </c>
      <c r="Q29" t="s">
        <v>368</v>
      </c>
      <c r="R29" t="s">
        <v>369</v>
      </c>
      <c r="S29" t="s">
        <v>369</v>
      </c>
      <c r="T29" t="s">
        <v>370</v>
      </c>
      <c r="U29" t="s">
        <v>371</v>
      </c>
      <c r="V29" t="s">
        <v>59</v>
      </c>
      <c r="W29">
        <v>0</v>
      </c>
      <c r="X29" t="s">
        <v>372</v>
      </c>
    </row>
    <row r="30" spans="1:24" x14ac:dyDescent="0.35">
      <c r="A30" s="16" t="s">
        <v>4074</v>
      </c>
      <c r="B30">
        <v>-1</v>
      </c>
      <c r="C30" t="s">
        <v>4079</v>
      </c>
      <c r="D30" t="s">
        <v>4073</v>
      </c>
      <c r="E30" t="s">
        <v>59</v>
      </c>
      <c r="F30" t="s">
        <v>4072</v>
      </c>
      <c r="G30" t="s">
        <v>4071</v>
      </c>
      <c r="H30" t="s">
        <v>4070</v>
      </c>
      <c r="I30" t="s">
        <v>4069</v>
      </c>
      <c r="J30" t="s">
        <v>4069</v>
      </c>
      <c r="K30" t="s">
        <v>4068</v>
      </c>
      <c r="L30" t="s">
        <v>4067</v>
      </c>
      <c r="M30" t="s">
        <v>59</v>
      </c>
      <c r="N30" t="s">
        <v>59</v>
      </c>
      <c r="O30" t="s">
        <v>4066</v>
      </c>
      <c r="P30" t="s">
        <v>4066</v>
      </c>
      <c r="Q30" t="s">
        <v>59</v>
      </c>
      <c r="R30" t="s">
        <v>4065</v>
      </c>
      <c r="S30" t="s">
        <v>4065</v>
      </c>
      <c r="T30" t="s">
        <v>4064</v>
      </c>
      <c r="U30" t="s">
        <v>4063</v>
      </c>
      <c r="V30" t="s">
        <v>59</v>
      </c>
      <c r="W30">
        <v>0</v>
      </c>
      <c r="X30" t="s">
        <v>4062</v>
      </c>
    </row>
    <row r="31" spans="1:24" x14ac:dyDescent="0.35">
      <c r="A31" s="16" t="s">
        <v>4052</v>
      </c>
      <c r="B31" s="1">
        <v>2039</v>
      </c>
      <c r="C31" t="s">
        <v>4037</v>
      </c>
      <c r="D31" t="s">
        <v>4051</v>
      </c>
      <c r="E31" t="s">
        <v>59</v>
      </c>
      <c r="F31" t="s">
        <v>4050</v>
      </c>
      <c r="G31" t="s">
        <v>4049</v>
      </c>
      <c r="H31" t="s">
        <v>4048</v>
      </c>
      <c r="I31" t="s">
        <v>4047</v>
      </c>
      <c r="J31" t="s">
        <v>4047</v>
      </c>
      <c r="K31" t="s">
        <v>4046</v>
      </c>
      <c r="L31" t="s">
        <v>4045</v>
      </c>
      <c r="M31" t="s">
        <v>4044</v>
      </c>
      <c r="N31" t="s">
        <v>59</v>
      </c>
      <c r="O31" t="s">
        <v>4043</v>
      </c>
      <c r="P31" t="s">
        <v>4043</v>
      </c>
      <c r="Q31" t="s">
        <v>1695</v>
      </c>
      <c r="R31" t="s">
        <v>4042</v>
      </c>
      <c r="S31" t="s">
        <v>4042</v>
      </c>
      <c r="T31" t="s">
        <v>4041</v>
      </c>
      <c r="U31" t="s">
        <v>4040</v>
      </c>
      <c r="V31" t="s">
        <v>59</v>
      </c>
      <c r="W31">
        <v>0</v>
      </c>
      <c r="X31" t="s">
        <v>4039</v>
      </c>
    </row>
    <row r="32" spans="1:24" x14ac:dyDescent="0.35">
      <c r="A32" s="16" t="s">
        <v>4034</v>
      </c>
      <c r="B32" s="1">
        <v>-1136</v>
      </c>
      <c r="C32" t="s">
        <v>4037</v>
      </c>
      <c r="D32" t="s">
        <v>4033</v>
      </c>
      <c r="E32" t="s">
        <v>4032</v>
      </c>
      <c r="F32" t="s">
        <v>4031</v>
      </c>
      <c r="G32" t="s">
        <v>4030</v>
      </c>
      <c r="H32" t="s">
        <v>4029</v>
      </c>
      <c r="I32" t="s">
        <v>4028</v>
      </c>
      <c r="J32" t="s">
        <v>4028</v>
      </c>
      <c r="K32" t="s">
        <v>4027</v>
      </c>
      <c r="L32" t="s">
        <v>4026</v>
      </c>
      <c r="M32" t="s">
        <v>59</v>
      </c>
      <c r="N32" t="s">
        <v>59</v>
      </c>
      <c r="O32" t="s">
        <v>4025</v>
      </c>
      <c r="P32" t="s">
        <v>4024</v>
      </c>
      <c r="Q32" t="s">
        <v>59</v>
      </c>
      <c r="R32" t="s">
        <v>4023</v>
      </c>
      <c r="S32" t="s">
        <v>4023</v>
      </c>
      <c r="T32" t="s">
        <v>4022</v>
      </c>
      <c r="U32" t="s">
        <v>4021</v>
      </c>
      <c r="V32" t="s">
        <v>59</v>
      </c>
      <c r="W32">
        <v>0</v>
      </c>
      <c r="X32" t="s">
        <v>4020</v>
      </c>
    </row>
    <row r="35" spans="2:3" x14ac:dyDescent="0.35">
      <c r="B35" s="1"/>
      <c r="C35" s="2"/>
    </row>
    <row r="36" spans="2:3" x14ac:dyDescent="0.35">
      <c r="B36" s="1"/>
    </row>
    <row r="38" spans="2:3" x14ac:dyDescent="0.35">
      <c r="B38" s="1"/>
    </row>
    <row r="39" spans="2:3" x14ac:dyDescent="0.35">
      <c r="B39" s="1"/>
    </row>
    <row r="40" spans="2:3" x14ac:dyDescent="0.35">
      <c r="B40" s="1"/>
    </row>
    <row r="42" spans="2:3" x14ac:dyDescent="0.35">
      <c r="B42" s="1"/>
    </row>
    <row r="43" spans="2:3" x14ac:dyDescent="0.35">
      <c r="B43" s="1"/>
    </row>
  </sheetData>
  <autoFilter ref="A1:A43" xr:uid="{EB512522-59F3-4CEB-90C7-CECAEA3F5C8A}"/>
  <conditionalFormatting sqref="D2:D9">
    <cfRule type="duplicateValues" dxfId="5" priority="12"/>
  </conditionalFormatting>
  <conditionalFormatting sqref="D11:D14">
    <cfRule type="duplicateValues" dxfId="4" priority="8"/>
  </conditionalFormatting>
  <conditionalFormatting sqref="D16:D22">
    <cfRule type="duplicateValues" dxfId="3" priority="5"/>
  </conditionalFormatting>
  <conditionalFormatting sqref="D24:D32">
    <cfRule type="duplicateValues" dxfId="2" priority="3"/>
  </conditionalFormatting>
  <conditionalFormatting sqref="D35:D43">
    <cfRule type="duplicateValues" dxfId="1" priority="10"/>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81C69-30A4-4EA3-A26A-22476C9E4F65}">
  <dimension ref="A1:J55"/>
  <sheetViews>
    <sheetView zoomScale="55" zoomScaleNormal="55" workbookViewId="0">
      <selection activeCell="O55" sqref="O55"/>
    </sheetView>
  </sheetViews>
  <sheetFormatPr defaultRowHeight="14.5" x14ac:dyDescent="0.35"/>
  <cols>
    <col min="2" max="2" width="10" style="17" bestFit="1" customWidth="1"/>
    <col min="10" max="10" width="10" style="17" bestFit="1" customWidth="1"/>
  </cols>
  <sheetData>
    <row r="1" spans="1:10" x14ac:dyDescent="0.35">
      <c r="A1" t="s">
        <v>0</v>
      </c>
      <c r="B1" s="17" t="s">
        <v>17</v>
      </c>
      <c r="C1" t="s">
        <v>29</v>
      </c>
      <c r="E1" t="s">
        <v>20</v>
      </c>
      <c r="F1" t="s">
        <v>27</v>
      </c>
      <c r="G1" t="s">
        <v>28</v>
      </c>
      <c r="H1" t="s">
        <v>29</v>
      </c>
      <c r="J1" s="17" t="s">
        <v>17</v>
      </c>
    </row>
    <row r="3" spans="1:10" x14ac:dyDescent="0.35">
      <c r="A3" t="s">
        <v>7668</v>
      </c>
      <c r="B3" s="17">
        <v>-1.421</v>
      </c>
      <c r="C3" t="s">
        <v>8794</v>
      </c>
      <c r="E3">
        <v>8.3170320000000002E-3</v>
      </c>
      <c r="F3" t="s">
        <v>8794</v>
      </c>
      <c r="G3" t="s">
        <v>7666</v>
      </c>
      <c r="H3" t="s">
        <v>8794</v>
      </c>
      <c r="I3" s="20" t="s">
        <v>8785</v>
      </c>
      <c r="J3" s="17">
        <v>-1.421</v>
      </c>
    </row>
    <row r="4" spans="1:10" x14ac:dyDescent="0.35">
      <c r="A4" t="s">
        <v>3096</v>
      </c>
      <c r="B4" s="17">
        <v>-1.6859999999999999</v>
      </c>
      <c r="C4" t="s">
        <v>8849</v>
      </c>
      <c r="E4">
        <v>4.7995414E-2</v>
      </c>
      <c r="F4" t="s">
        <v>3096</v>
      </c>
      <c r="G4" t="s">
        <v>59</v>
      </c>
      <c r="H4" t="s">
        <v>8849</v>
      </c>
      <c r="I4" s="21" t="s">
        <v>8788</v>
      </c>
      <c r="J4" s="17">
        <v>-1.6859999999999999</v>
      </c>
    </row>
    <row r="5" spans="1:10" x14ac:dyDescent="0.35">
      <c r="A5" t="s">
        <v>3137</v>
      </c>
      <c r="B5" s="17">
        <v>-2.8</v>
      </c>
      <c r="C5" t="s">
        <v>8848</v>
      </c>
      <c r="E5">
        <v>3.7170287000000003E-2</v>
      </c>
      <c r="F5" t="s">
        <v>3137</v>
      </c>
      <c r="G5" t="s">
        <v>3136</v>
      </c>
      <c r="H5" t="s">
        <v>8848</v>
      </c>
      <c r="I5" s="21" t="s">
        <v>8788</v>
      </c>
      <c r="J5" s="17">
        <v>-2.8</v>
      </c>
    </row>
    <row r="6" spans="1:10" x14ac:dyDescent="0.35">
      <c r="A6" t="s">
        <v>209</v>
      </c>
      <c r="B6" s="17">
        <v>-1.9350000000000001</v>
      </c>
      <c r="C6" t="s">
        <v>8847</v>
      </c>
      <c r="E6" t="s">
        <v>213</v>
      </c>
      <c r="F6" t="s">
        <v>209</v>
      </c>
      <c r="G6" t="s">
        <v>218</v>
      </c>
      <c r="H6" t="s">
        <v>8847</v>
      </c>
      <c r="I6" s="19" t="s">
        <v>8787</v>
      </c>
      <c r="J6" s="17">
        <v>-1.9350000000000001</v>
      </c>
    </row>
    <row r="7" spans="1:10" x14ac:dyDescent="0.35">
      <c r="A7" t="s">
        <v>7239</v>
      </c>
      <c r="B7" s="17">
        <v>-1.04</v>
      </c>
      <c r="C7" t="s">
        <v>8846</v>
      </c>
      <c r="E7">
        <v>1.7304356E-2</v>
      </c>
      <c r="F7" t="s">
        <v>7237</v>
      </c>
      <c r="G7" t="s">
        <v>7236</v>
      </c>
      <c r="H7" t="s">
        <v>8846</v>
      </c>
      <c r="I7" s="20" t="s">
        <v>8785</v>
      </c>
      <c r="J7" s="17">
        <v>-1.04</v>
      </c>
    </row>
    <row r="8" spans="1:10" x14ac:dyDescent="0.35">
      <c r="A8" t="s">
        <v>3889</v>
      </c>
      <c r="B8" s="17">
        <v>-0.79700000000000004</v>
      </c>
      <c r="C8" t="s">
        <v>8845</v>
      </c>
      <c r="E8">
        <v>4.5695640000000003E-2</v>
      </c>
      <c r="F8" t="s">
        <v>3889</v>
      </c>
      <c r="G8" t="s">
        <v>3888</v>
      </c>
      <c r="H8" t="s">
        <v>8845</v>
      </c>
      <c r="I8" s="18" t="s">
        <v>8789</v>
      </c>
      <c r="J8" s="17">
        <v>-0.79700000000000004</v>
      </c>
    </row>
    <row r="9" spans="1:10" x14ac:dyDescent="0.35">
      <c r="A9" t="s">
        <v>4251</v>
      </c>
      <c r="B9" s="17">
        <v>-1.913</v>
      </c>
      <c r="C9" t="s">
        <v>8844</v>
      </c>
      <c r="E9">
        <v>6.035271E-3</v>
      </c>
      <c r="F9" t="s">
        <v>4249</v>
      </c>
      <c r="G9" t="s">
        <v>4248</v>
      </c>
      <c r="H9" t="s">
        <v>8844</v>
      </c>
      <c r="I9" s="20" t="s">
        <v>8785</v>
      </c>
      <c r="J9" s="17">
        <v>-1.913</v>
      </c>
    </row>
    <row r="10" spans="1:10" x14ac:dyDescent="0.35">
      <c r="A10" t="s">
        <v>4251</v>
      </c>
      <c r="B10" s="17">
        <v>-1.268</v>
      </c>
      <c r="C10" t="s">
        <v>8843</v>
      </c>
      <c r="E10">
        <v>3.0207112000000001E-2</v>
      </c>
      <c r="F10" t="s">
        <v>4251</v>
      </c>
      <c r="G10" t="s">
        <v>4250</v>
      </c>
      <c r="H10" t="s">
        <v>8843</v>
      </c>
      <c r="I10" s="18" t="s">
        <v>8789</v>
      </c>
      <c r="J10" s="17">
        <v>-1.268</v>
      </c>
    </row>
    <row r="11" spans="1:10" x14ac:dyDescent="0.35">
      <c r="A11" t="s">
        <v>6135</v>
      </c>
      <c r="B11" s="17">
        <v>1.7190000000000001</v>
      </c>
      <c r="C11" t="s">
        <v>8842</v>
      </c>
      <c r="E11">
        <v>4.9561438999999999E-2</v>
      </c>
      <c r="F11" t="s">
        <v>6133</v>
      </c>
      <c r="G11" t="s">
        <v>6132</v>
      </c>
      <c r="H11" t="s">
        <v>8842</v>
      </c>
      <c r="I11" s="20" t="s">
        <v>8785</v>
      </c>
      <c r="J11" s="17">
        <v>1.7190000000000001</v>
      </c>
    </row>
    <row r="13" spans="1:10" x14ac:dyDescent="0.35">
      <c r="A13" t="s">
        <v>809</v>
      </c>
      <c r="B13" s="17">
        <v>-2.3010000000000002</v>
      </c>
      <c r="C13" t="s">
        <v>8841</v>
      </c>
      <c r="E13" t="s">
        <v>813</v>
      </c>
      <c r="F13" t="s">
        <v>809</v>
      </c>
      <c r="G13" t="s">
        <v>818</v>
      </c>
      <c r="H13" t="s">
        <v>8841</v>
      </c>
      <c r="I13" s="19" t="s">
        <v>8787</v>
      </c>
      <c r="J13" s="17">
        <v>-2.3010000000000002</v>
      </c>
    </row>
    <row r="14" spans="1:10" x14ac:dyDescent="0.35">
      <c r="A14" t="s">
        <v>3490</v>
      </c>
      <c r="B14" s="17">
        <v>-1.94</v>
      </c>
      <c r="C14" t="s">
        <v>8840</v>
      </c>
      <c r="E14">
        <v>3.3605050000000002E-3</v>
      </c>
      <c r="F14" t="s">
        <v>3490</v>
      </c>
      <c r="G14" t="s">
        <v>3489</v>
      </c>
      <c r="H14" t="s">
        <v>8840</v>
      </c>
      <c r="I14" s="21" t="s">
        <v>8788</v>
      </c>
      <c r="J14" s="17">
        <v>-1.94</v>
      </c>
    </row>
    <row r="15" spans="1:10" x14ac:dyDescent="0.35">
      <c r="A15" t="s">
        <v>1374</v>
      </c>
      <c r="B15" s="17">
        <v>-1.931</v>
      </c>
      <c r="C15" t="s">
        <v>1382</v>
      </c>
      <c r="E15">
        <v>3.4229820000000002E-3</v>
      </c>
      <c r="F15" t="s">
        <v>1374</v>
      </c>
      <c r="G15" t="s">
        <v>1381</v>
      </c>
      <c r="H15" t="s">
        <v>1382</v>
      </c>
      <c r="I15" s="18" t="s">
        <v>8789</v>
      </c>
      <c r="J15" s="17">
        <v>-1.931</v>
      </c>
    </row>
    <row r="16" spans="1:10" x14ac:dyDescent="0.35">
      <c r="A16" t="s">
        <v>1374</v>
      </c>
      <c r="B16" s="17">
        <v>-3.2469999999999999</v>
      </c>
      <c r="C16" t="s">
        <v>1382</v>
      </c>
      <c r="E16">
        <v>1.390922E-2</v>
      </c>
      <c r="F16" t="s">
        <v>1374</v>
      </c>
      <c r="G16" t="s">
        <v>1381</v>
      </c>
      <c r="H16" t="s">
        <v>1382</v>
      </c>
      <c r="I16" s="21" t="s">
        <v>8788</v>
      </c>
      <c r="J16" s="17">
        <v>-3.2469999999999999</v>
      </c>
    </row>
    <row r="17" spans="1:10" x14ac:dyDescent="0.35">
      <c r="A17" t="s">
        <v>1374</v>
      </c>
      <c r="B17" s="17">
        <v>-1.637</v>
      </c>
      <c r="C17" t="s">
        <v>1382</v>
      </c>
      <c r="E17">
        <v>3.7879049999999998E-3</v>
      </c>
      <c r="F17" t="s">
        <v>1374</v>
      </c>
      <c r="G17" t="s">
        <v>1381</v>
      </c>
      <c r="H17" t="s">
        <v>1382</v>
      </c>
      <c r="I17" s="19" t="s">
        <v>8787</v>
      </c>
      <c r="J17" s="17">
        <v>-1.637</v>
      </c>
    </row>
    <row r="18" spans="1:10" x14ac:dyDescent="0.35">
      <c r="A18" t="s">
        <v>5548</v>
      </c>
      <c r="B18" s="17">
        <v>-1.373</v>
      </c>
      <c r="C18" t="s">
        <v>8797</v>
      </c>
      <c r="E18">
        <v>1.3499569999999999E-3</v>
      </c>
      <c r="F18" t="s">
        <v>5548</v>
      </c>
      <c r="G18" t="s">
        <v>5547</v>
      </c>
      <c r="H18" t="s">
        <v>8797</v>
      </c>
      <c r="I18" s="18" t="s">
        <v>8789</v>
      </c>
      <c r="J18" s="17">
        <v>-1.373</v>
      </c>
    </row>
    <row r="19" spans="1:10" x14ac:dyDescent="0.35">
      <c r="A19" t="s">
        <v>1310</v>
      </c>
      <c r="B19" s="17">
        <v>-1.5509999999999999</v>
      </c>
      <c r="C19" t="s">
        <v>8839</v>
      </c>
      <c r="E19">
        <v>2.880737E-3</v>
      </c>
      <c r="F19" t="s">
        <v>1310</v>
      </c>
      <c r="G19" t="s">
        <v>1318</v>
      </c>
      <c r="H19" t="s">
        <v>8839</v>
      </c>
      <c r="I19" s="19" t="s">
        <v>8787</v>
      </c>
      <c r="J19" s="17">
        <v>-1.5509999999999999</v>
      </c>
    </row>
    <row r="20" spans="1:10" x14ac:dyDescent="0.35">
      <c r="A20" t="s">
        <v>632</v>
      </c>
      <c r="B20" s="17">
        <v>-1.748</v>
      </c>
      <c r="C20" t="s">
        <v>8786</v>
      </c>
      <c r="E20" t="s">
        <v>5950</v>
      </c>
      <c r="F20" t="s">
        <v>632</v>
      </c>
      <c r="G20" t="s">
        <v>640</v>
      </c>
      <c r="H20" t="s">
        <v>8786</v>
      </c>
      <c r="I20" s="18" t="s">
        <v>8789</v>
      </c>
      <c r="J20" s="17">
        <v>-1.748</v>
      </c>
    </row>
    <row r="22" spans="1:10" x14ac:dyDescent="0.35">
      <c r="A22" t="s">
        <v>4034</v>
      </c>
      <c r="B22" s="17">
        <v>-1.1359999999999999</v>
      </c>
      <c r="C22" t="s">
        <v>8838</v>
      </c>
      <c r="E22">
        <v>3.7211629000000003E-2</v>
      </c>
      <c r="F22" t="s">
        <v>4034</v>
      </c>
      <c r="G22" t="s">
        <v>4033</v>
      </c>
      <c r="H22" t="s">
        <v>8838</v>
      </c>
      <c r="I22" s="18" t="s">
        <v>8789</v>
      </c>
      <c r="J22" s="17">
        <v>-1.1359999999999999</v>
      </c>
    </row>
    <row r="23" spans="1:10" x14ac:dyDescent="0.35">
      <c r="A23" t="s">
        <v>62</v>
      </c>
      <c r="B23" s="17">
        <v>-2.5920000000000001</v>
      </c>
      <c r="C23" t="s">
        <v>8837</v>
      </c>
      <c r="E23" t="s">
        <v>5869</v>
      </c>
      <c r="F23" t="s">
        <v>62</v>
      </c>
      <c r="G23" t="s">
        <v>70</v>
      </c>
      <c r="H23" t="s">
        <v>8837</v>
      </c>
      <c r="I23" s="18" t="s">
        <v>8789</v>
      </c>
      <c r="J23" s="17">
        <v>-2.5920000000000001</v>
      </c>
    </row>
    <row r="24" spans="1:10" x14ac:dyDescent="0.35">
      <c r="A24" t="s">
        <v>62</v>
      </c>
      <c r="B24" s="17">
        <v>-3.1659999999999999</v>
      </c>
      <c r="C24" t="s">
        <v>8837</v>
      </c>
      <c r="E24" s="2">
        <v>10.696199999999999</v>
      </c>
      <c r="F24" t="s">
        <v>62</v>
      </c>
      <c r="G24" t="s">
        <v>70</v>
      </c>
      <c r="H24" t="s">
        <v>8837</v>
      </c>
      <c r="I24" s="21" t="s">
        <v>8788</v>
      </c>
      <c r="J24" s="17">
        <v>-3.1659999999999999</v>
      </c>
    </row>
    <row r="25" spans="1:10" x14ac:dyDescent="0.35">
      <c r="A25" t="s">
        <v>62</v>
      </c>
      <c r="B25" s="17">
        <v>-3.1120000000000001</v>
      </c>
      <c r="C25" t="s">
        <v>8837</v>
      </c>
      <c r="E25" t="s">
        <v>53</v>
      </c>
      <c r="F25" t="s">
        <v>62</v>
      </c>
      <c r="G25" t="s">
        <v>70</v>
      </c>
      <c r="H25" t="s">
        <v>8837</v>
      </c>
      <c r="I25" s="19" t="s">
        <v>8787</v>
      </c>
      <c r="J25" s="17">
        <v>-3.1120000000000001</v>
      </c>
    </row>
    <row r="26" spans="1:10" x14ac:dyDescent="0.35">
      <c r="A26" t="s">
        <v>62</v>
      </c>
      <c r="B26" s="17">
        <v>-3.754</v>
      </c>
      <c r="C26" t="s">
        <v>8837</v>
      </c>
      <c r="E26" t="s">
        <v>8743</v>
      </c>
      <c r="F26" t="s">
        <v>62</v>
      </c>
      <c r="G26" t="s">
        <v>70</v>
      </c>
      <c r="H26" t="s">
        <v>8837</v>
      </c>
      <c r="I26" s="20" t="s">
        <v>8785</v>
      </c>
      <c r="J26" s="17">
        <v>-3.754</v>
      </c>
    </row>
    <row r="27" spans="1:10" x14ac:dyDescent="0.35">
      <c r="A27" t="s">
        <v>5675</v>
      </c>
      <c r="B27" s="17">
        <v>-1.2729999999999999</v>
      </c>
      <c r="C27" t="s">
        <v>8836</v>
      </c>
      <c r="E27" s="2">
        <v>45.6</v>
      </c>
      <c r="F27" t="s">
        <v>5675</v>
      </c>
      <c r="G27" t="s">
        <v>5674</v>
      </c>
      <c r="H27" t="s">
        <v>8836</v>
      </c>
      <c r="I27" s="18" t="s">
        <v>8789</v>
      </c>
      <c r="J27" s="17">
        <v>-1.2729999999999999</v>
      </c>
    </row>
    <row r="28" spans="1:10" x14ac:dyDescent="0.35">
      <c r="A28" t="s">
        <v>4422</v>
      </c>
      <c r="B28" s="17">
        <v>-0.97799999999999998</v>
      </c>
      <c r="C28" t="s">
        <v>8835</v>
      </c>
      <c r="E28">
        <v>2.5168669000000001E-2</v>
      </c>
      <c r="F28" t="s">
        <v>4422</v>
      </c>
      <c r="G28" t="s">
        <v>4421</v>
      </c>
      <c r="H28" t="s">
        <v>8835</v>
      </c>
      <c r="I28" s="18" t="s">
        <v>8789</v>
      </c>
      <c r="J28" s="17">
        <v>-0.97799999999999998</v>
      </c>
    </row>
    <row r="30" spans="1:10" x14ac:dyDescent="0.35">
      <c r="A30" t="s">
        <v>2826</v>
      </c>
      <c r="B30" s="17">
        <v>-0.751</v>
      </c>
      <c r="C30" t="s">
        <v>8834</v>
      </c>
      <c r="E30">
        <v>4.5339227000000003E-2</v>
      </c>
      <c r="F30" t="s">
        <v>2826</v>
      </c>
      <c r="G30" t="s">
        <v>2834</v>
      </c>
      <c r="H30" t="s">
        <v>8834</v>
      </c>
      <c r="I30" s="19" t="s">
        <v>8787</v>
      </c>
      <c r="J30" s="17">
        <v>-0.751</v>
      </c>
    </row>
    <row r="31" spans="1:10" x14ac:dyDescent="0.35">
      <c r="A31" t="s">
        <v>7382</v>
      </c>
      <c r="B31" s="17">
        <v>-1.4239999999999999</v>
      </c>
      <c r="C31" t="s">
        <v>8833</v>
      </c>
      <c r="E31">
        <v>1.3820252E-2</v>
      </c>
      <c r="F31" t="s">
        <v>7380</v>
      </c>
      <c r="G31" t="s">
        <v>7379</v>
      </c>
      <c r="H31" t="s">
        <v>8833</v>
      </c>
      <c r="I31" s="20" t="s">
        <v>8785</v>
      </c>
      <c r="J31" s="17">
        <v>-1.4239999999999999</v>
      </c>
    </row>
    <row r="32" spans="1:10" x14ac:dyDescent="0.35">
      <c r="A32" t="s">
        <v>1222</v>
      </c>
      <c r="B32" s="17">
        <v>-1.028</v>
      </c>
      <c r="C32" t="s">
        <v>1231</v>
      </c>
      <c r="E32">
        <v>2.4974900000000002E-3</v>
      </c>
      <c r="F32" t="s">
        <v>1222</v>
      </c>
      <c r="G32" t="s">
        <v>59</v>
      </c>
      <c r="H32" t="s">
        <v>1231</v>
      </c>
      <c r="I32" s="19" t="s">
        <v>8787</v>
      </c>
      <c r="J32" s="17">
        <v>-1.028</v>
      </c>
    </row>
    <row r="33" spans="1:10" x14ac:dyDescent="0.35">
      <c r="A33" s="4" t="s">
        <v>2465</v>
      </c>
      <c r="B33" s="17">
        <v>-1.292</v>
      </c>
      <c r="C33" t="s">
        <v>8832</v>
      </c>
      <c r="E33">
        <v>2.8895759E-2</v>
      </c>
      <c r="F33" t="s">
        <v>2474</v>
      </c>
      <c r="G33" t="s">
        <v>2475</v>
      </c>
      <c r="H33" t="s">
        <v>8832</v>
      </c>
      <c r="I33" s="20" t="s">
        <v>8785</v>
      </c>
      <c r="J33" s="17">
        <v>-1.292</v>
      </c>
    </row>
    <row r="34" spans="1:10" x14ac:dyDescent="0.35">
      <c r="A34" s="4" t="s">
        <v>2465</v>
      </c>
      <c r="B34" s="17">
        <v>-1.472</v>
      </c>
      <c r="C34" t="s">
        <v>8832</v>
      </c>
      <c r="E34" t="s">
        <v>5839</v>
      </c>
      <c r="F34" t="s">
        <v>2465</v>
      </c>
      <c r="G34" t="s">
        <v>2473</v>
      </c>
      <c r="H34" t="s">
        <v>8832</v>
      </c>
      <c r="I34" s="18" t="s">
        <v>8789</v>
      </c>
      <c r="J34" s="17">
        <v>-1.472</v>
      </c>
    </row>
    <row r="35" spans="1:10" x14ac:dyDescent="0.35">
      <c r="A35" s="4" t="s">
        <v>2465</v>
      </c>
      <c r="B35" s="17">
        <v>-0.95699999999999996</v>
      </c>
      <c r="C35" t="s">
        <v>8832</v>
      </c>
      <c r="E35">
        <v>3.3953404E-2</v>
      </c>
      <c r="F35" t="s">
        <v>2465</v>
      </c>
      <c r="G35" t="s">
        <v>2473</v>
      </c>
      <c r="H35" t="s">
        <v>8832</v>
      </c>
      <c r="I35" s="19" t="s">
        <v>8787</v>
      </c>
      <c r="J35" s="17">
        <v>-0.95699999999999996</v>
      </c>
    </row>
    <row r="36" spans="1:10" x14ac:dyDescent="0.35">
      <c r="A36" s="4" t="s">
        <v>7915</v>
      </c>
      <c r="B36" s="17">
        <v>-1.2350000000000001</v>
      </c>
      <c r="C36" t="s">
        <v>8831</v>
      </c>
      <c r="E36">
        <v>5.1317899999999998E-3</v>
      </c>
      <c r="F36" t="s">
        <v>7913</v>
      </c>
      <c r="G36" t="s">
        <v>7912</v>
      </c>
      <c r="H36" t="s">
        <v>8831</v>
      </c>
      <c r="I36" s="20" t="s">
        <v>8785</v>
      </c>
      <c r="J36" s="17">
        <v>-1.2350000000000001</v>
      </c>
    </row>
    <row r="38" spans="1:10" x14ac:dyDescent="0.35">
      <c r="A38" t="s">
        <v>2393</v>
      </c>
      <c r="B38" s="17">
        <v>-1.125</v>
      </c>
      <c r="C38" t="s">
        <v>8830</v>
      </c>
      <c r="E38">
        <v>3.0229757999999999E-2</v>
      </c>
      <c r="F38" t="s">
        <v>2393</v>
      </c>
      <c r="G38" t="s">
        <v>2401</v>
      </c>
      <c r="H38" t="s">
        <v>8830</v>
      </c>
      <c r="I38" s="19" t="s">
        <v>8787</v>
      </c>
      <c r="J38" s="17">
        <v>-1.125</v>
      </c>
    </row>
    <row r="39" spans="1:10" x14ac:dyDescent="0.35">
      <c r="A39" t="s">
        <v>2585</v>
      </c>
      <c r="B39" s="17">
        <v>1.208</v>
      </c>
      <c r="C39" t="s">
        <v>2593</v>
      </c>
      <c r="E39">
        <v>3.6256482999999999E-2</v>
      </c>
      <c r="F39" t="s">
        <v>2585</v>
      </c>
      <c r="G39" t="s">
        <v>2592</v>
      </c>
      <c r="H39" t="s">
        <v>2593</v>
      </c>
      <c r="I39" s="19" t="s">
        <v>8787</v>
      </c>
      <c r="J39" s="17">
        <v>1.208</v>
      </c>
    </row>
    <row r="41" spans="1:10" x14ac:dyDescent="0.35">
      <c r="A41" t="s">
        <v>2529</v>
      </c>
      <c r="B41" s="17">
        <v>-1.6220000000000001</v>
      </c>
      <c r="C41" t="s">
        <v>8829</v>
      </c>
      <c r="E41">
        <v>3.5848753999999997E-2</v>
      </c>
      <c r="F41" t="s">
        <v>2529</v>
      </c>
      <c r="G41" t="s">
        <v>2536</v>
      </c>
      <c r="H41" t="s">
        <v>8829</v>
      </c>
      <c r="I41" s="19" t="s">
        <v>8787</v>
      </c>
      <c r="J41" s="17">
        <v>-1.6220000000000001</v>
      </c>
    </row>
    <row r="42" spans="1:10" x14ac:dyDescent="0.35">
      <c r="A42" t="s">
        <v>2877</v>
      </c>
      <c r="B42" s="17">
        <v>-2.1240000000000001</v>
      </c>
      <c r="C42" t="s">
        <v>8828</v>
      </c>
      <c r="E42">
        <v>4.6664845000000003E-2</v>
      </c>
      <c r="F42" t="s">
        <v>2877</v>
      </c>
      <c r="G42" t="s">
        <v>2884</v>
      </c>
      <c r="H42" t="s">
        <v>8828</v>
      </c>
      <c r="I42" s="19" t="s">
        <v>8787</v>
      </c>
      <c r="J42" s="17">
        <v>-2.1240000000000001</v>
      </c>
    </row>
    <row r="43" spans="1:10" x14ac:dyDescent="0.35">
      <c r="A43" t="s">
        <v>7260</v>
      </c>
      <c r="B43" s="17">
        <v>-1.321</v>
      </c>
      <c r="C43" s="1" t="s">
        <v>8827</v>
      </c>
      <c r="E43">
        <v>1.7304356E-2</v>
      </c>
      <c r="F43" t="s">
        <v>7260</v>
      </c>
      <c r="G43" t="s">
        <v>7259</v>
      </c>
      <c r="H43" s="1" t="s">
        <v>8827</v>
      </c>
      <c r="I43" s="20" t="s">
        <v>8785</v>
      </c>
      <c r="J43" s="17">
        <v>-1.321</v>
      </c>
    </row>
    <row r="44" spans="1:10" x14ac:dyDescent="0.35">
      <c r="A44" t="s">
        <v>5447</v>
      </c>
      <c r="B44" s="17">
        <v>-2.044</v>
      </c>
      <c r="C44" t="s">
        <v>8795</v>
      </c>
      <c r="E44" t="s">
        <v>8691</v>
      </c>
      <c r="F44" t="s">
        <v>59</v>
      </c>
      <c r="G44" t="s">
        <v>5445</v>
      </c>
      <c r="H44" t="s">
        <v>8795</v>
      </c>
      <c r="I44" s="20" t="s">
        <v>8785</v>
      </c>
      <c r="J44" s="17">
        <v>-2.044</v>
      </c>
    </row>
    <row r="45" spans="1:10" x14ac:dyDescent="0.35">
      <c r="A45" t="s">
        <v>5447</v>
      </c>
      <c r="B45" s="17">
        <v>-1.2070000000000001</v>
      </c>
      <c r="C45" t="s">
        <v>8795</v>
      </c>
      <c r="E45">
        <v>1.6604460000000001E-3</v>
      </c>
      <c r="F45" t="s">
        <v>5447</v>
      </c>
      <c r="G45" t="s">
        <v>5446</v>
      </c>
      <c r="H45" t="s">
        <v>8795</v>
      </c>
      <c r="I45" s="18" t="s">
        <v>8789</v>
      </c>
      <c r="J45" s="17">
        <v>-1.2070000000000001</v>
      </c>
    </row>
    <row r="46" spans="1:10" x14ac:dyDescent="0.35">
      <c r="A46" t="s">
        <v>2024</v>
      </c>
      <c r="B46" s="17">
        <v>-1.4730000000000001</v>
      </c>
      <c r="C46" t="s">
        <v>2031</v>
      </c>
      <c r="E46">
        <v>1.4162591E-2</v>
      </c>
      <c r="F46" t="s">
        <v>2024</v>
      </c>
      <c r="G46" t="s">
        <v>2030</v>
      </c>
      <c r="H46" t="s">
        <v>2031</v>
      </c>
      <c r="I46" s="19" t="s">
        <v>8787</v>
      </c>
      <c r="J46" s="17">
        <v>-1.4730000000000001</v>
      </c>
    </row>
    <row r="47" spans="1:10" x14ac:dyDescent="0.35">
      <c r="A47" t="s">
        <v>1618</v>
      </c>
      <c r="B47" s="17">
        <v>-1.3120000000000001</v>
      </c>
      <c r="C47" t="s">
        <v>1628</v>
      </c>
      <c r="E47">
        <v>5.7496930000000002E-3</v>
      </c>
      <c r="F47" t="s">
        <v>1618</v>
      </c>
      <c r="G47" t="s">
        <v>1627</v>
      </c>
      <c r="H47" t="s">
        <v>1628</v>
      </c>
      <c r="I47" s="19" t="s">
        <v>8787</v>
      </c>
      <c r="J47" s="17">
        <v>-1.3120000000000001</v>
      </c>
    </row>
    <row r="48" spans="1:10" x14ac:dyDescent="0.35">
      <c r="A48" t="s">
        <v>6017</v>
      </c>
      <c r="B48" s="17">
        <v>-2.4020000000000001</v>
      </c>
      <c r="C48" t="s">
        <v>8826</v>
      </c>
      <c r="E48" t="s">
        <v>6000</v>
      </c>
      <c r="F48" t="s">
        <v>6017</v>
      </c>
      <c r="G48" t="s">
        <v>6016</v>
      </c>
      <c r="H48" t="s">
        <v>8826</v>
      </c>
      <c r="I48" s="18" t="s">
        <v>8789</v>
      </c>
      <c r="J48" s="17">
        <v>-2.4020000000000001</v>
      </c>
    </row>
    <row r="49" spans="1:10" x14ac:dyDescent="0.35">
      <c r="A49" t="s">
        <v>5854</v>
      </c>
      <c r="B49" s="17">
        <v>-2.048</v>
      </c>
      <c r="C49" t="s">
        <v>8825</v>
      </c>
      <c r="E49" t="s">
        <v>5858</v>
      </c>
      <c r="F49" t="s">
        <v>5854</v>
      </c>
      <c r="G49" t="s">
        <v>5853</v>
      </c>
      <c r="H49" t="s">
        <v>8825</v>
      </c>
      <c r="I49" s="18" t="s">
        <v>8789</v>
      </c>
      <c r="J49" s="17">
        <v>-2.048</v>
      </c>
    </row>
    <row r="50" spans="1:10" x14ac:dyDescent="0.35">
      <c r="A50" t="s">
        <v>5491</v>
      </c>
      <c r="B50" s="17">
        <v>-1.2470000000000001</v>
      </c>
      <c r="C50" t="s">
        <v>8824</v>
      </c>
      <c r="E50">
        <v>1.449065E-3</v>
      </c>
      <c r="F50" t="s">
        <v>5491</v>
      </c>
      <c r="G50" t="s">
        <v>5490</v>
      </c>
      <c r="H50" t="s">
        <v>8824</v>
      </c>
      <c r="I50" s="18" t="s">
        <v>8789</v>
      </c>
      <c r="J50" s="17">
        <v>-1.2470000000000001</v>
      </c>
    </row>
    <row r="51" spans="1:10" x14ac:dyDescent="0.35">
      <c r="A51" t="s">
        <v>4108</v>
      </c>
      <c r="B51" s="17">
        <v>-4.1020000000000003</v>
      </c>
      <c r="C51" t="s">
        <v>8823</v>
      </c>
      <c r="E51" t="s">
        <v>8662</v>
      </c>
      <c r="F51" t="s">
        <v>4106</v>
      </c>
      <c r="G51" t="s">
        <v>4105</v>
      </c>
      <c r="H51" t="s">
        <v>8823</v>
      </c>
      <c r="I51" s="20" t="s">
        <v>8785</v>
      </c>
      <c r="J51" s="17">
        <v>-4.1020000000000003</v>
      </c>
    </row>
    <row r="52" spans="1:10" x14ac:dyDescent="0.35">
      <c r="A52" t="s">
        <v>4108</v>
      </c>
      <c r="B52" s="17">
        <v>-1.4750000000000001</v>
      </c>
      <c r="C52" t="s">
        <v>8823</v>
      </c>
      <c r="E52">
        <v>3.5729298E-2</v>
      </c>
      <c r="F52" t="s">
        <v>4108</v>
      </c>
      <c r="G52" t="s">
        <v>4107</v>
      </c>
      <c r="H52" t="s">
        <v>8823</v>
      </c>
      <c r="I52" s="18" t="s">
        <v>8789</v>
      </c>
      <c r="J52" s="17">
        <v>-1.4750000000000001</v>
      </c>
    </row>
    <row r="53" spans="1:10" x14ac:dyDescent="0.35">
      <c r="A53" t="s">
        <v>5927</v>
      </c>
      <c r="B53" s="17">
        <v>1.6160000000000001</v>
      </c>
      <c r="C53" t="s">
        <v>5925</v>
      </c>
      <c r="E53" t="s">
        <v>5869</v>
      </c>
      <c r="F53" t="s">
        <v>5927</v>
      </c>
      <c r="G53" t="s">
        <v>5926</v>
      </c>
      <c r="H53" t="s">
        <v>5925</v>
      </c>
      <c r="I53" s="18" t="s">
        <v>8789</v>
      </c>
      <c r="J53" s="17">
        <v>1.6160000000000001</v>
      </c>
    </row>
    <row r="54" spans="1:10" x14ac:dyDescent="0.35">
      <c r="A54" t="s">
        <v>2139</v>
      </c>
      <c r="B54" s="17">
        <v>0.78200000000000003</v>
      </c>
      <c r="C54" t="s">
        <v>2146</v>
      </c>
      <c r="E54">
        <v>2.0737294999999999E-2</v>
      </c>
      <c r="F54" t="s">
        <v>2139</v>
      </c>
      <c r="G54" t="s">
        <v>2145</v>
      </c>
      <c r="H54" t="s">
        <v>2146</v>
      </c>
      <c r="I54" s="19" t="s">
        <v>8787</v>
      </c>
      <c r="J54" s="17">
        <v>0.78200000000000003</v>
      </c>
    </row>
    <row r="55" spans="1:10" x14ac:dyDescent="0.35">
      <c r="A55" t="s">
        <v>4395</v>
      </c>
      <c r="B55" s="17">
        <v>0.99199999999999999</v>
      </c>
      <c r="C55" t="s">
        <v>8822</v>
      </c>
      <c r="E55">
        <v>2.5844405000000001E-2</v>
      </c>
      <c r="F55" t="s">
        <v>4395</v>
      </c>
      <c r="G55" t="s">
        <v>4394</v>
      </c>
      <c r="H55" t="s">
        <v>8822</v>
      </c>
      <c r="I55" s="18" t="s">
        <v>8789</v>
      </c>
      <c r="J55" s="17">
        <v>0.99199999999999999</v>
      </c>
    </row>
  </sheetData>
  <conditionalFormatting sqref="A50:A52 A36">
    <cfRule type="duplicateValues" dxfId="0" priority="1"/>
  </conditionalFormatting>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1336F3-1E2D-4D01-B429-C837783D6462}">
  <dimension ref="A1:G21"/>
  <sheetViews>
    <sheetView workbookViewId="0">
      <selection activeCell="C29" sqref="C29"/>
    </sheetView>
  </sheetViews>
  <sheetFormatPr defaultRowHeight="14.5" x14ac:dyDescent="0.35"/>
  <cols>
    <col min="2" max="2" width="37.54296875" customWidth="1"/>
  </cols>
  <sheetData>
    <row r="1" spans="1:7" x14ac:dyDescent="0.35">
      <c r="A1" t="s">
        <v>8852</v>
      </c>
      <c r="B1" t="s">
        <v>8853</v>
      </c>
      <c r="C1" t="s">
        <v>8854</v>
      </c>
      <c r="D1" t="s">
        <v>8855</v>
      </c>
      <c r="E1" t="s">
        <v>8856</v>
      </c>
      <c r="F1" t="s">
        <v>8857</v>
      </c>
      <c r="G1" t="s">
        <v>8858</v>
      </c>
    </row>
    <row r="2" spans="1:7" x14ac:dyDescent="0.35">
      <c r="A2" t="s">
        <v>8859</v>
      </c>
      <c r="B2" t="s">
        <v>8860</v>
      </c>
      <c r="C2">
        <v>4136</v>
      </c>
      <c r="D2">
        <v>138</v>
      </c>
      <c r="E2" t="s">
        <v>8861</v>
      </c>
      <c r="F2" t="s">
        <v>8862</v>
      </c>
      <c r="G2" t="s">
        <v>8863</v>
      </c>
    </row>
    <row r="3" spans="1:7" x14ac:dyDescent="0.35">
      <c r="A3" t="s">
        <v>8864</v>
      </c>
      <c r="B3" t="s">
        <v>8865</v>
      </c>
      <c r="C3">
        <v>185</v>
      </c>
      <c r="D3">
        <v>16</v>
      </c>
      <c r="E3" t="s">
        <v>8866</v>
      </c>
      <c r="F3" t="s">
        <v>8867</v>
      </c>
      <c r="G3" t="s">
        <v>8868</v>
      </c>
    </row>
    <row r="4" spans="1:7" x14ac:dyDescent="0.35">
      <c r="A4" t="s">
        <v>8869</v>
      </c>
      <c r="B4" t="s">
        <v>8870</v>
      </c>
      <c r="C4">
        <v>15</v>
      </c>
      <c r="D4">
        <v>7</v>
      </c>
      <c r="E4" t="s">
        <v>1141</v>
      </c>
      <c r="F4" t="s">
        <v>8871</v>
      </c>
      <c r="G4" t="s">
        <v>8872</v>
      </c>
    </row>
    <row r="5" spans="1:7" x14ac:dyDescent="0.35">
      <c r="A5" t="s">
        <v>8873</v>
      </c>
      <c r="B5" t="s">
        <v>8874</v>
      </c>
      <c r="C5">
        <v>855</v>
      </c>
      <c r="D5">
        <v>42</v>
      </c>
      <c r="E5" t="s">
        <v>8875</v>
      </c>
      <c r="F5" t="s">
        <v>8876</v>
      </c>
      <c r="G5" t="s">
        <v>8877</v>
      </c>
    </row>
    <row r="6" spans="1:7" x14ac:dyDescent="0.35">
      <c r="A6" t="s">
        <v>8878</v>
      </c>
      <c r="B6" t="s">
        <v>8879</v>
      </c>
      <c r="C6">
        <v>929</v>
      </c>
      <c r="D6">
        <v>44</v>
      </c>
      <c r="E6" t="s">
        <v>8880</v>
      </c>
      <c r="F6" t="s">
        <v>8881</v>
      </c>
      <c r="G6" t="s">
        <v>8882</v>
      </c>
    </row>
    <row r="7" spans="1:7" x14ac:dyDescent="0.35">
      <c r="A7" t="s">
        <v>8883</v>
      </c>
      <c r="B7" s="22" t="s">
        <v>8884</v>
      </c>
      <c r="C7">
        <v>1460</v>
      </c>
      <c r="D7">
        <v>62</v>
      </c>
      <c r="E7" t="s">
        <v>8885</v>
      </c>
      <c r="F7" t="s">
        <v>8886</v>
      </c>
      <c r="G7" t="s">
        <v>8887</v>
      </c>
    </row>
    <row r="8" spans="1:7" x14ac:dyDescent="0.35">
      <c r="A8" t="s">
        <v>8888</v>
      </c>
      <c r="B8" s="22" t="s">
        <v>8889</v>
      </c>
      <c r="C8">
        <v>1753</v>
      </c>
      <c r="D8">
        <v>72</v>
      </c>
      <c r="E8" t="s">
        <v>8890</v>
      </c>
      <c r="F8" t="s">
        <v>8891</v>
      </c>
      <c r="G8" t="s">
        <v>8892</v>
      </c>
    </row>
    <row r="9" spans="1:7" x14ac:dyDescent="0.35">
      <c r="A9" t="s">
        <v>8893</v>
      </c>
      <c r="B9" s="22" t="s">
        <v>8894</v>
      </c>
      <c r="C9">
        <v>2517</v>
      </c>
      <c r="D9">
        <v>91</v>
      </c>
      <c r="E9" t="s">
        <v>8895</v>
      </c>
      <c r="F9" t="s">
        <v>8896</v>
      </c>
      <c r="G9" t="s">
        <v>8897</v>
      </c>
    </row>
    <row r="10" spans="1:7" x14ac:dyDescent="0.35">
      <c r="A10" t="s">
        <v>8898</v>
      </c>
      <c r="B10" t="s">
        <v>8899</v>
      </c>
      <c r="C10">
        <v>6866</v>
      </c>
      <c r="D10">
        <v>201</v>
      </c>
      <c r="E10" t="s">
        <v>8900</v>
      </c>
      <c r="F10" t="s">
        <v>8901</v>
      </c>
      <c r="G10" t="s">
        <v>8902</v>
      </c>
    </row>
    <row r="11" spans="1:7" x14ac:dyDescent="0.35">
      <c r="A11" t="s">
        <v>8903</v>
      </c>
      <c r="B11" s="22" t="s">
        <v>8904</v>
      </c>
      <c r="C11">
        <v>1586</v>
      </c>
      <c r="D11">
        <v>65</v>
      </c>
      <c r="E11" t="s">
        <v>8905</v>
      </c>
      <c r="F11" t="s">
        <v>8906</v>
      </c>
      <c r="G11" t="s">
        <v>8907</v>
      </c>
    </row>
    <row r="12" spans="1:7" x14ac:dyDescent="0.35">
      <c r="A12" t="s">
        <v>8908</v>
      </c>
      <c r="B12" t="s">
        <v>8909</v>
      </c>
      <c r="C12">
        <v>6032</v>
      </c>
      <c r="D12">
        <v>183</v>
      </c>
      <c r="E12" t="s">
        <v>8910</v>
      </c>
      <c r="F12" t="s">
        <v>8911</v>
      </c>
      <c r="G12" t="s">
        <v>8912</v>
      </c>
    </row>
    <row r="13" spans="1:7" x14ac:dyDescent="0.35">
      <c r="A13" t="s">
        <v>8913</v>
      </c>
      <c r="B13" t="s">
        <v>8914</v>
      </c>
      <c r="C13">
        <v>205</v>
      </c>
      <c r="D13">
        <v>18</v>
      </c>
      <c r="E13" t="s">
        <v>8915</v>
      </c>
      <c r="F13" t="s">
        <v>8916</v>
      </c>
      <c r="G13" t="s">
        <v>8917</v>
      </c>
    </row>
    <row r="14" spans="1:7" x14ac:dyDescent="0.35">
      <c r="A14" t="s">
        <v>8918</v>
      </c>
      <c r="B14" t="s">
        <v>8919</v>
      </c>
      <c r="C14">
        <v>3695</v>
      </c>
      <c r="D14">
        <v>133</v>
      </c>
      <c r="E14" t="s">
        <v>8920</v>
      </c>
      <c r="F14" t="s">
        <v>8921</v>
      </c>
      <c r="G14" t="s">
        <v>8922</v>
      </c>
    </row>
    <row r="15" spans="1:7" x14ac:dyDescent="0.35">
      <c r="A15" t="s">
        <v>8923</v>
      </c>
      <c r="B15" t="s">
        <v>8924</v>
      </c>
      <c r="C15">
        <v>965</v>
      </c>
      <c r="D15">
        <v>49</v>
      </c>
      <c r="E15" t="s">
        <v>8925</v>
      </c>
      <c r="F15" t="s">
        <v>8926</v>
      </c>
      <c r="G15" t="s">
        <v>8927</v>
      </c>
    </row>
    <row r="16" spans="1:7" x14ac:dyDescent="0.35">
      <c r="A16" t="s">
        <v>8928</v>
      </c>
      <c r="B16" t="s">
        <v>8929</v>
      </c>
      <c r="C16">
        <v>1158</v>
      </c>
      <c r="D16">
        <v>53</v>
      </c>
      <c r="E16" t="s">
        <v>8930</v>
      </c>
      <c r="F16" t="s">
        <v>8931</v>
      </c>
      <c r="G16" t="s">
        <v>8932</v>
      </c>
    </row>
    <row r="17" spans="1:7" x14ac:dyDescent="0.35">
      <c r="A17" t="s">
        <v>8933</v>
      </c>
      <c r="B17" t="s">
        <v>8934</v>
      </c>
      <c r="C17">
        <v>461</v>
      </c>
      <c r="D17">
        <v>30</v>
      </c>
      <c r="E17" t="s">
        <v>8935</v>
      </c>
      <c r="F17" t="s">
        <v>8936</v>
      </c>
      <c r="G17" t="s">
        <v>8937</v>
      </c>
    </row>
    <row r="18" spans="1:7" x14ac:dyDescent="0.35">
      <c r="A18" t="s">
        <v>8938</v>
      </c>
      <c r="B18" t="s">
        <v>8939</v>
      </c>
      <c r="C18">
        <v>392</v>
      </c>
      <c r="D18">
        <v>25</v>
      </c>
      <c r="E18" t="s">
        <v>8940</v>
      </c>
      <c r="F18" t="s">
        <v>8941</v>
      </c>
      <c r="G18" t="s">
        <v>8942</v>
      </c>
    </row>
    <row r="19" spans="1:7" x14ac:dyDescent="0.35">
      <c r="A19" t="s">
        <v>8943</v>
      </c>
      <c r="B19" t="s">
        <v>8944</v>
      </c>
      <c r="C19">
        <v>3654</v>
      </c>
      <c r="D19">
        <v>133</v>
      </c>
      <c r="E19" t="s">
        <v>8945</v>
      </c>
      <c r="F19" t="s">
        <v>8946</v>
      </c>
      <c r="G19" t="s">
        <v>8922</v>
      </c>
    </row>
    <row r="20" spans="1:7" x14ac:dyDescent="0.35">
      <c r="A20" t="s">
        <v>8947</v>
      </c>
      <c r="B20" t="s">
        <v>8948</v>
      </c>
      <c r="C20">
        <v>2435</v>
      </c>
      <c r="D20">
        <v>99</v>
      </c>
      <c r="E20" t="s">
        <v>8949</v>
      </c>
      <c r="F20" t="s">
        <v>8950</v>
      </c>
      <c r="G20" t="s">
        <v>8951</v>
      </c>
    </row>
    <row r="21" spans="1:7" x14ac:dyDescent="0.35">
      <c r="A21" t="s">
        <v>8952</v>
      </c>
      <c r="B21" t="s">
        <v>8953</v>
      </c>
      <c r="C21">
        <v>2996</v>
      </c>
      <c r="D21">
        <v>112</v>
      </c>
      <c r="E21" t="s">
        <v>8954</v>
      </c>
      <c r="F21" t="s">
        <v>8955</v>
      </c>
      <c r="G21" t="s">
        <v>8956</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content</vt:lpstr>
      <vt:lpstr>mme_adjP_0.05</vt:lpstr>
      <vt:lpstr>fme_adjP_0.05</vt:lpstr>
      <vt:lpstr>fbw_adjP_0.05</vt:lpstr>
      <vt:lpstr>fhe_adjP_0.05</vt:lpstr>
      <vt:lpstr>ov_all_tissues</vt:lpstr>
      <vt:lpstr>ov_K02288vsLG4dP</vt:lpstr>
      <vt:lpstr>sel.K02288</vt:lpstr>
      <vt:lpstr>K02288_adj.GOenric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knabl</dc:creator>
  <cp:lastModifiedBy>Paul Knabl</cp:lastModifiedBy>
  <dcterms:created xsi:type="dcterms:W3CDTF">2023-08-01T12:38:02Z</dcterms:created>
  <dcterms:modified xsi:type="dcterms:W3CDTF">2025-05-19T10:36:44Z</dcterms:modified>
</cp:coreProperties>
</file>